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122"/>
  <workbookPr autoCompressPictures="0"/>
  <bookViews>
    <workbookView xWindow="0" yWindow="0" windowWidth="8000" windowHeight="4100"/>
  </bookViews>
  <sheets>
    <sheet name="suppTable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2364" uniqueCount="3970">
  <si>
    <t>chr1</t>
  </si>
  <si>
    <t>-</t>
  </si>
  <si>
    <t>+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</t>
  </si>
  <si>
    <t>chr20</t>
  </si>
  <si>
    <t>chr21</t>
  </si>
  <si>
    <t>chr22</t>
  </si>
  <si>
    <t>chr3</t>
  </si>
  <si>
    <t>chr4</t>
  </si>
  <si>
    <t>chr5</t>
  </si>
  <si>
    <t>chr6</t>
  </si>
  <si>
    <t>chr6_cox_hap2</t>
  </si>
  <si>
    <t>chr6_mann_hap4</t>
  </si>
  <si>
    <t>chr6_qbl_hap6</t>
  </si>
  <si>
    <t>chr7</t>
  </si>
  <si>
    <t>chr8</t>
  </si>
  <si>
    <t>chr9</t>
  </si>
  <si>
    <t>chrX</t>
  </si>
  <si>
    <t>ENST00000375534+ENST00000490075+ENST00000375535</t>
  </si>
  <si>
    <t>ENST00000476788+ENST00000375534+ENST00000490075+ENST00000375535</t>
  </si>
  <si>
    <t>ENST00000478684</t>
  </si>
  <si>
    <t>ENST00000478684+ENST00000492598</t>
  </si>
  <si>
    <t>ENST00000476788+ENST00000490075+ENST00000478684+ENST00000375534+ENST00000492598+ENST00000375535</t>
  </si>
  <si>
    <t>ENST00000476788+ENST00000490075+ENST00000492598</t>
  </si>
  <si>
    <t>ENST00000490075</t>
  </si>
  <si>
    <t>ENST00000476788+ENST00000478684+ENST00000490075+ENST00000492598+ENST00000375535</t>
  </si>
  <si>
    <t>ENST00000476788+ENST00000490075+ENST00000375535</t>
  </si>
  <si>
    <t>ENST00000476788+ENST00000375535</t>
  </si>
  <si>
    <t>ENST00000375535</t>
  </si>
  <si>
    <t>ENST00000344610</t>
  </si>
  <si>
    <t>ENST00000371059+ENST00000349533+ENST00000371060+ENST00000344610</t>
  </si>
  <si>
    <t>ENST00000371059+ENST00000349533+ENST00000406510+ENST00000371060+ENST00000344610</t>
  </si>
  <si>
    <t>ENST00000462765</t>
  </si>
  <si>
    <t>ENST00000371060+ENST00000344610+ENST00000371059+ENST00000371058+ENST00000406510+ENST00000462765+ENST00000349533</t>
  </si>
  <si>
    <t>ENST00000371060+ENST00000344610+ENST00000371059+ENST00000371058+ENST00000462765+ENST00000349533</t>
  </si>
  <si>
    <t>ENST00000371059+ENST00000371058+ENST00000349533+ENST00000371060+ENST00000344610</t>
  </si>
  <si>
    <t>ENST00000371060+ENST00000344610+ENST00000371059+ENST00000371058+ENST00000471762+ENST00000349533</t>
  </si>
  <si>
    <t>ENST00000471762</t>
  </si>
  <si>
    <t>ENST00000371058+ENST00000344610</t>
  </si>
  <si>
    <t>ENST00000371058</t>
  </si>
  <si>
    <t>ENST00000371059</t>
  </si>
  <si>
    <t>ENST00000371060</t>
  </si>
  <si>
    <t>ENST00000349533+ENST00000406510</t>
  </si>
  <si>
    <t>ENST00000349533</t>
  </si>
  <si>
    <t>ENST00000234701</t>
  </si>
  <si>
    <t>ENST00000394711+ENST00000234701</t>
  </si>
  <si>
    <t>ENST00000394711</t>
  </si>
  <si>
    <t>ENST00000212355</t>
  </si>
  <si>
    <t>ENST00000212355+ENST00000533089</t>
  </si>
  <si>
    <t>ENST00000370399+ENST00000212355+ENST00000533089</t>
  </si>
  <si>
    <t>ENST00000525962+ENST00000370399+ENST00000212355+ENST00000533089</t>
  </si>
  <si>
    <t>ENST00000525962+ENST00000532540+ENST00000212355+ENST00000370399+ENST00000533089</t>
  </si>
  <si>
    <t>ENST00000212355+ENST00000370399+ENST00000533089+ENST00000532540+ENST00000465892+ENST00000525962</t>
  </si>
  <si>
    <t>ENST00000470600</t>
  </si>
  <si>
    <t>ENST00000212355+ENST00000370399+ENST00000533089+ENST00000532540+ENST00000465892+ENST00000525962+ENST00000470600</t>
  </si>
  <si>
    <t>ENST00000212355+ENST00000370399+ENST00000532540+ENST00000465892+ENST00000525962+ENST00000470600</t>
  </si>
  <si>
    <t>ENST00000532540+ENST00000525962+ENST00000212355+ENST00000370399+ENST00000465892</t>
  </si>
  <si>
    <t>ENST00000212355+ENST00000370399+ENST00000533089+ENST00000532540+ENST00000465892+ENST00000525962+ENST00000529608</t>
  </si>
  <si>
    <t>ENST00000532540+ENST00000525962+ENST00000212355</t>
  </si>
  <si>
    <t>ENST00000212355+ENST00000370399+ENST00000468996+ENST00000529608+ENST00000532540+ENST00000465892+ENST00000525962+ENST00000533089</t>
  </si>
  <si>
    <t>ENST00000529608</t>
  </si>
  <si>
    <t>ENST00000212355+ENST00000370399+ENST00000468996+ENST00000533089+ENST00000532540+ENST00000465892+ENST00000525962</t>
  </si>
  <si>
    <t>ENST00000212355+ENST00000370399+ENST00000468996+ENST00000532540+ENST00000465892+ENST00000525962</t>
  </si>
  <si>
    <t>ENST00000533089</t>
  </si>
  <si>
    <t>ENST00000468996</t>
  </si>
  <si>
    <t>ENST00000212355+ENST00000417833+ENST00000370399+ENST00000533089+ENST00000532540+ENST00000465892+ENST00000525962</t>
  </si>
  <si>
    <t>ENST00000532540</t>
  </si>
  <si>
    <t>ENST00000212355+ENST00000370399+ENST00000533089+ENST00000417833+ENST00000465892+ENST00000532540</t>
  </si>
  <si>
    <t>ENST00000533370</t>
  </si>
  <si>
    <t>ENST00000417833</t>
  </si>
  <si>
    <t>ENST00000532540+ENST00000417833+ENST00000212355+ENST00000465892</t>
  </si>
  <si>
    <t>ENST00000417833+ENST00000212355+ENST00000465892</t>
  </si>
  <si>
    <t>ENST00000417833+ENST00000212355+ENST00000533370+ENST00000465892</t>
  </si>
  <si>
    <t>ENST00000417833+ENST00000212355+ENST00000533370</t>
  </si>
  <si>
    <t>ENST00000212355+ENST00000533370</t>
  </si>
  <si>
    <t>ENST00000370399</t>
  </si>
  <si>
    <t>ENST00000370238</t>
  </si>
  <si>
    <t>ENST00000467772+ENST00000370238</t>
  </si>
  <si>
    <t>ENST00000462183</t>
  </si>
  <si>
    <t>ENST00000467772+ENST00000462183+ENST00000370238</t>
  </si>
  <si>
    <t>ENST00000467772+ENST00000462183</t>
  </si>
  <si>
    <t>ENST00000490021</t>
  </si>
  <si>
    <t>ENST00000490021+ENST00000309851</t>
  </si>
  <si>
    <t>ENST00000369823+ENST00000490021+ENST00000309851</t>
  </si>
  <si>
    <t>ENST00000369823+ENST00000309851+ENST00000490021+ENST00000349334</t>
  </si>
  <si>
    <t>ENST00000369823+ENST00000483399+ENST00000490021+ENST00000309851+ENST00000349334+ENST00000476065</t>
  </si>
  <si>
    <t>ENST00000369823+ENST00000483399+ENST00000490021+ENST00000309851+ENST00000349334+ENST00000490171+ENST00000476065</t>
  </si>
  <si>
    <t>ENST00000369823+ENST00000483399+ENST00000490021+ENST00000309851+ENST00000369819+ENST00000349334+ENST00000490171+ENST00000476065</t>
  </si>
  <si>
    <t>ENST00000476065</t>
  </si>
  <si>
    <t>ENST00000369823+ENST00000483399+ENST00000369819+ENST00000309851+ENST00000349334+ENST00000490171+ENST00000476065</t>
  </si>
  <si>
    <t>ENST00000490171</t>
  </si>
  <si>
    <t>ENST00000369823</t>
  </si>
  <si>
    <t>ENST00000369823+ENST00000369819+ENST00000490021+ENST00000349334+ENST00000309851+ENST00000476065</t>
  </si>
  <si>
    <t>ENST00000369823+ENST00000483399+ENST00000490021+ENST00000309851+ENST00000369819+ENST00000349334+ENST00000476065</t>
  </si>
  <si>
    <t>ENST00000369823+ENST00000309851+ENST00000476065+ENST00000349334</t>
  </si>
  <si>
    <t>ENST00000369823+ENST00000349334+ENST00000309851</t>
  </si>
  <si>
    <t>ENST00000369823+ENST00000309851</t>
  </si>
  <si>
    <t>ENST00000369823+ENST00000309851+ENST00000369819+ENST00000349334</t>
  </si>
  <si>
    <t>ENST00000349334+ENST00000369819+ENST00000309851</t>
  </si>
  <si>
    <t>ENST00000349334+ENST00000309851</t>
  </si>
  <si>
    <t>ENST00000309851</t>
  </si>
  <si>
    <t>ENST00000483399+ENST00000490021</t>
  </si>
  <si>
    <t>ENST00000368985</t>
  </si>
  <si>
    <t>ENST00000368985+ENST00000472977</t>
  </si>
  <si>
    <t>ENST00000368985+ENST00000472977+ENST00000607427</t>
  </si>
  <si>
    <t>ENST00000368985+ENST00000448301</t>
  </si>
  <si>
    <t>ENST00000368985+ENST00000448301+ENST00000483930</t>
  </si>
  <si>
    <t>ENST00000368985+ENST00000607427+ENST00000483930+ENST00000448301</t>
  </si>
  <si>
    <t>ENST00000368985+ENST00000472977+ENST00000483930+ENST00000448301+ENST00000607427</t>
  </si>
  <si>
    <t>ENST00000368985+ENST00000448301+ENST00000483930+ENST00000472977</t>
  </si>
  <si>
    <t>ENST00000368985+ENST00000472977+ENST00000480760+ENST00000483930+ENST00000448301</t>
  </si>
  <si>
    <t>ENST00000483930</t>
  </si>
  <si>
    <t>ENST00000368985+ENST00000448301+ENST00000480760+ENST00000483930</t>
  </si>
  <si>
    <t>ENST00000368985+ENST00000448301+ENST00000480760</t>
  </si>
  <si>
    <t>ENST00000368985+ENST00000480760</t>
  </si>
  <si>
    <t>ENST00000368485</t>
  </si>
  <si>
    <t>ENST00000344086+ENST00000368485</t>
  </si>
  <si>
    <t>ENST00000512471+ENST00000344086+ENST00000368485</t>
  </si>
  <si>
    <t>ENST00000476006+ENST00000512471+ENST00000344086+ENST00000368485</t>
  </si>
  <si>
    <t>ENST00000476006+ENST00000344086+ENST00000368485</t>
  </si>
  <si>
    <t>ENST00000476006+ENST00000344086+ENST00000515190+ENST00000368485</t>
  </si>
  <si>
    <t>ENST00000476006+ENST00000344086+ENST00000515190+ENST00000368485+ENST00000507256</t>
  </si>
  <si>
    <t>ENST00000476006</t>
  </si>
  <si>
    <t>ENST00000344086+ENST00000515190+ENST00000368485+ENST00000507256</t>
  </si>
  <si>
    <t>ENST00000502679</t>
  </si>
  <si>
    <t>ENST00000502679+ENST00000515190+ENST00000368485+ENST00000507256</t>
  </si>
  <si>
    <t>ENST00000515190</t>
  </si>
  <si>
    <t>ENST00000502679+ENST00000344086+ENST00000368485+ENST00000507256</t>
  </si>
  <si>
    <t>ENST00000344086+ENST00000368485+ENST00000507256</t>
  </si>
  <si>
    <t>ENST00000255030</t>
  </si>
  <si>
    <t>ENST00000473196+ENST00000255030</t>
  </si>
  <si>
    <t>ENST00000437342+ENST00000473196+ENST00000255030</t>
  </si>
  <si>
    <t>ENST00000437342+ENST00000368112+ENST00000255030+ENST00000473196</t>
  </si>
  <si>
    <t>ENST00000437342+ENST00000473196+ENST00000368111+ENST00000255030+ENST00000368112</t>
  </si>
  <si>
    <t>ENST00000437342+ENST00000489317+ENST00000255030+ENST00000368112+ENST00000473196+ENST00000368111</t>
  </si>
  <si>
    <t>ENST00000437342+ENST00000489317+ENST00000255030+ENST00000368112+ENST00000473196+ENST00000368110+ENST00000368111</t>
  </si>
  <si>
    <t>ENST00000437342+ENST00000489317+ENST00000255030+ENST00000368112+ENST00000473196+ENST00000368110</t>
  </si>
  <si>
    <t>ENST00000437342+ENST00000255030+ENST00000368112+ENST00000473196+ENST00000368110+ENST00000368111</t>
  </si>
  <si>
    <t>ENST00000437342+ENST00000473196+ENST00000368110+ENST00000368111+ENST00000255030</t>
  </si>
  <si>
    <t>ENST00000437342+ENST00000255030</t>
  </si>
  <si>
    <t>ENST00000368112+ENST00000255030</t>
  </si>
  <si>
    <t>ENST00000368112+ENST00000368111+ENST00000489317+ENST00000368110+ENST00000255030</t>
  </si>
  <si>
    <t>ENST00000368112+ENST00000368110+ENST00000368111+ENST00000255030</t>
  </si>
  <si>
    <t>ENST00000437342+ENST00000368112+ENST00000368110+ENST00000368111+ENST00000255030</t>
  </si>
  <si>
    <t>ENST00000367468</t>
  </si>
  <si>
    <t>ENST00000367468+ENST00000490885</t>
  </si>
  <si>
    <t>ENST00000367468+ENST00000559627+ENST00000490885</t>
  </si>
  <si>
    <t>ENST00000367468+ENST00000466691+ENST00000559627+ENST00000490885</t>
  </si>
  <si>
    <t>ENST00000466691</t>
  </si>
  <si>
    <t>ENST00000490885</t>
  </si>
  <si>
    <t>ENST00000367468+ENST00000490885+ENST00000559627+ENST00000559800</t>
  </si>
  <si>
    <t>ENST00000367468+ENST00000490885+ENST00000559800</t>
  </si>
  <si>
    <t>ENST00000473185+ENST00000255409</t>
  </si>
  <si>
    <t>ENST00000404436+ENST00000473185+ENST00000255409</t>
  </si>
  <si>
    <t>ENST00000404436+ENST00000473185+ENST00000255409+ENST00000478742</t>
  </si>
  <si>
    <t>ENST00000473185</t>
  </si>
  <si>
    <t>ENST00000478742</t>
  </si>
  <si>
    <t>ENST00000472064+ENST00000478742</t>
  </si>
  <si>
    <t>ENST00000472064</t>
  </si>
  <si>
    <t>ENST00000472064+ENST00000255409</t>
  </si>
  <si>
    <t>ENST00000404436+ENST00000472064+ENST00000255409+ENST00000473185</t>
  </si>
  <si>
    <t>ENST00000404436+ENST00000472064+ENST00000255409</t>
  </si>
  <si>
    <t>ENST00000255409</t>
  </si>
  <si>
    <t>ENST00000423557</t>
  </si>
  <si>
    <t>ENST00000423557+ENST00000471071</t>
  </si>
  <si>
    <t>ENST00000367099</t>
  </si>
  <si>
    <t>ENST00000423557+ENST00000367099+ENST00000471071</t>
  </si>
  <si>
    <t>ENST00000367099+ENST00000471071</t>
  </si>
  <si>
    <t>ENST00000471071</t>
  </si>
  <si>
    <t>ENST00000366930+ENST00000366929</t>
  </si>
  <si>
    <t>ENST00000488793+ENST00000366930+ENST00000366929</t>
  </si>
  <si>
    <t>ENST00000366929</t>
  </si>
  <si>
    <t>ENST00000488793+ENST00000479322+ENST00000366930+ENST00000366929</t>
  </si>
  <si>
    <t>ENST00000488793+ENST00000479322</t>
  </si>
  <si>
    <t>ENST00000488793</t>
  </si>
  <si>
    <t>ENST00000479322+ENST00000366930+ENST00000366929</t>
  </si>
  <si>
    <t>ENST00000445856</t>
  </si>
  <si>
    <t>ENST00000272167+ENST00000445856</t>
  </si>
  <si>
    <t>ENST00000448202+ENST00000272167+ENST00000445856</t>
  </si>
  <si>
    <t>ENST00000448202</t>
  </si>
  <si>
    <t>ENST00000366837</t>
  </si>
  <si>
    <t>ENST00000366837+ENST00000448202+ENST00000272167+ENST00000445856</t>
  </si>
  <si>
    <t>ENST00000366837+ENST00000448202+ENST00000272167+ENST00000445856+ENST00000467015</t>
  </si>
  <si>
    <t>ENST00000467015</t>
  </si>
  <si>
    <t>ENST00000366837+ENST00000272167+ENST00000445856</t>
  </si>
  <si>
    <t>ENST00000366837+ENST00000272167</t>
  </si>
  <si>
    <t>ENST00000429258</t>
  </si>
  <si>
    <t>ENST00000281141+ENST00000429258</t>
  </si>
  <si>
    <t>ENST00000281141</t>
  </si>
  <si>
    <t>ENST00000455773+ENST00000281141+ENST00000429258</t>
  </si>
  <si>
    <t>ENST00000455773+ENST00000467016+ENST00000281141+ENST00000429258</t>
  </si>
  <si>
    <t>ENST00000455773+ENST00000378900+ENST00000467016+ENST00000281141+ENST00000429258</t>
  </si>
  <si>
    <t>ENST00000467016+ENST00000442050+ENST00000429258+ENST00000378900+ENST00000455773+ENST00000281141</t>
  </si>
  <si>
    <t>ENST00000467016</t>
  </si>
  <si>
    <t>ENST00000455773+ENST00000378900+ENST00000442050+ENST00000281141+ENST00000429258</t>
  </si>
  <si>
    <t>ENST00000455773+ENST00000378900+ENST00000281141+ENST00000429258</t>
  </si>
  <si>
    <t>ENST00000498747+ENST00000442050+ENST00000429258+ENST00000378900+ENST00000455773+ENST00000281141</t>
  </si>
  <si>
    <t>ENST00000498747+ENST00000440613+ENST00000442050+ENST00000429258+ENST00000378900+ENST00000455773+ENST00000281141</t>
  </si>
  <si>
    <t>ENST00000498747+ENST00000440613+ENST00000442050+ENST00000378900+ENST00000455773+ENST00000281141</t>
  </si>
  <si>
    <t>ENST00000455773+ENST00000440613+ENST00000498747+ENST00000281141+ENST00000442050</t>
  </si>
  <si>
    <t>ENST00000455773+ENST00000440613+ENST00000498747+ENST00000281141</t>
  </si>
  <si>
    <t>ENST00000498747</t>
  </si>
  <si>
    <t>ENST00000455773+ENST00000440613+ENST00000498747+ENST00000378900+ENST00000281141</t>
  </si>
  <si>
    <t>ENST00000497963</t>
  </si>
  <si>
    <t>ENST00000440613+ENST00000498747+ENST00000378900+ENST00000281141+ENST00000497963</t>
  </si>
  <si>
    <t>ENST00000455773+ENST00000498747+ENST00000378900+ENST00000281141+ENST00000497963</t>
  </si>
  <si>
    <t>ENST00000498747+ENST00000378900+ENST00000281141+ENST00000497963</t>
  </si>
  <si>
    <t>ENST00000440613+ENST00000498747+ENST00000378900+ENST00000281141</t>
  </si>
  <si>
    <t>ENST00000440613+ENST00000498747+ENST00000281141</t>
  </si>
  <si>
    <t>ENST00000440613+ENST00000281141</t>
  </si>
  <si>
    <t>ENST00000440613</t>
  </si>
  <si>
    <t>ENST00000373968</t>
  </si>
  <si>
    <t>ENST00000593817</t>
  </si>
  <si>
    <t>ENST00000593699</t>
  </si>
  <si>
    <t>ENST00000372499</t>
  </si>
  <si>
    <t>ENST00000593699+ENST00000593817+ENST00000372499</t>
  </si>
  <si>
    <t>ENST00000593699+ENST00000372499</t>
  </si>
  <si>
    <t>ENST00000496424</t>
  </si>
  <si>
    <t>ENST00000593699+ENST00000496424+ENST00000598708+ENST00000372499+ENST00000488655</t>
  </si>
  <si>
    <t>ENST00000488655</t>
  </si>
  <si>
    <t>ENST00000468134</t>
  </si>
  <si>
    <t>ENST00000596228+ENST00000597823</t>
  </si>
  <si>
    <t>ENST00000483375+ENST00000596228+ENST00000488759</t>
  </si>
  <si>
    <t>ENST00000483375+ENST00000596228+ENST00000597823+ENST00000488759</t>
  </si>
  <si>
    <t>ENST00000488759</t>
  </si>
  <si>
    <t>ENST00000493194</t>
  </si>
  <si>
    <t>ENST00000595936</t>
  </si>
  <si>
    <t>ENST00000595936+ENST00000598708</t>
  </si>
  <si>
    <t>ENST00000598708</t>
  </si>
  <si>
    <t>ENST00000493690</t>
  </si>
  <si>
    <t>ENST00000596228+ENST00000493690+ENST00000468134+ENST00000483375+ENST00000496424+ENST00000493194+ENST00000488655+ENST00000593699+ENST00000372499+ENST00000488759+ENST00000595936+ENST00000598708+ENST00000597823</t>
  </si>
  <si>
    <t>ENST00000596228+ENST00000493690+ENST00000468134+ENST00000483375+ENST00000496424+ENST00000493194+ENST00000593699+ENST00000372499+ENST00000488759+ENST00000595936+ENST00000598708+ENST00000597823</t>
  </si>
  <si>
    <t>ENST00000596228+ENST00000493690+ENST00000483375+ENST00000496424+ENST00000493194+ENST00000593699+ENST00000372499+ENST00000488759+ENST00000595936+ENST00000598708+ENST00000597823</t>
  </si>
  <si>
    <t>ENST00000596228+ENST00000488759+ENST00000483375+ENST00000496424+ENST00000593699+ENST00000372499+ENST00000493690+ENST00000595936+ENST00000598708+ENST00000597823</t>
  </si>
  <si>
    <t>ENST00000596228+ENST00000483375+ENST00000496424+ENST00000593699+ENST00000372499+ENST00000493690+ENST00000595936+ENST00000598708+ENST00000597823</t>
  </si>
  <si>
    <t>ENST00000596228+ENST00000483375+ENST00000496424+ENST00000372499+ENST00000493690+ENST00000593699+ENST00000598708+ENST00000597823</t>
  </si>
  <si>
    <t>ENST00000596228+ENST00000496424+ENST00000372499+ENST00000493690+ENST00000593699+ENST00000598708+ENST00000597823</t>
  </si>
  <si>
    <t>ENST00000596228+ENST00000496424+ENST00000372499+ENST00000593699+ENST00000598708+ENST00000597823</t>
  </si>
  <si>
    <t>ENST00000593699+ENST00000496424+ENST00000596228+ENST00000597823+ENST00000372499</t>
  </si>
  <si>
    <t>ENST00000593699+ENST00000496424+ENST00000596228+ENST00000597823</t>
  </si>
  <si>
    <t>ENST00000496424+ENST00000596228+ENST00000597823</t>
  </si>
  <si>
    <t>ENST00000496424+ENST00000597823</t>
  </si>
  <si>
    <t>ENST00000372325</t>
  </si>
  <si>
    <t>ENST00000372327+ENST00000372325</t>
  </si>
  <si>
    <t>ENST00000372327+ENST00000417041+ENST00000372325</t>
  </si>
  <si>
    <t>ENST00000492049</t>
  </si>
  <si>
    <t>ENST00000492049+ENST00000372327+ENST00000417041+ENST00000372325</t>
  </si>
  <si>
    <t>ENST00000417041+ENST00000372325</t>
  </si>
  <si>
    <t>ENST00000417041</t>
  </si>
  <si>
    <t>ENST00000372327+ENST00000417041</t>
  </si>
  <si>
    <t>ENST00000428376+ENST00000398636</t>
  </si>
  <si>
    <t>ENST00000419470+ENST00000428376+ENST00000398636</t>
  </si>
  <si>
    <t>ENST00000419470+ENST00000429958+ENST00000428376+ENST00000398636</t>
  </si>
  <si>
    <t>ENST00000419470+ENST00000439264+ENST00000429958+ENST00000428376+ENST00000398636</t>
  </si>
  <si>
    <t>ENST00000419470+ENST00000398636+ENST00000429958+ENST00000486922+ENST00000428376+ENST00000439264</t>
  </si>
  <si>
    <t>ENST00000439264+ENST00000398636</t>
  </si>
  <si>
    <t>ENST00000486922</t>
  </si>
  <si>
    <t>ENST00000419470+ENST00000486922</t>
  </si>
  <si>
    <t>ENST00000372292</t>
  </si>
  <si>
    <t>ENST00000444384+ENST00000372292</t>
  </si>
  <si>
    <t>ENST00000444384</t>
  </si>
  <si>
    <t>ENST00000372231+ENST00000438331</t>
  </si>
  <si>
    <t>ENST00000422982+ENST00000265447+ENST00000372231+ENST00000438331</t>
  </si>
  <si>
    <t>ENST00000422982+ENST00000463340+ENST00000372231+ENST00000265447+ENST00000438331</t>
  </si>
  <si>
    <t>ENST00000463340+ENST00000422982+ENST00000265447+ENST00000372231+ENST00000438331+ENST00000447489</t>
  </si>
  <si>
    <t>ENST00000447489</t>
  </si>
  <si>
    <t>ENST00000422982+ENST00000447489+ENST00000372231+ENST00000265447+ENST00000438331</t>
  </si>
  <si>
    <t>ENST00000481805</t>
  </si>
  <si>
    <t>ENST00000422982+ENST00000481805+ENST00000265447+ENST00000372231+ENST00000438331</t>
  </si>
  <si>
    <t>ENST00000481805+ENST00000265447+ENST00000422982+ENST00000372231+ENST00000438331+ENST00000437799</t>
  </si>
  <si>
    <t>ENST00000422982+ENST00000265447+ENST00000437799+ENST00000372231+ENST00000438331</t>
  </si>
  <si>
    <t>ENST00000265447+ENST00000422982+ENST00000372231+ENST00000463657+ENST00000438331+ENST00000437799</t>
  </si>
  <si>
    <t>ENST00000265447+ENST00000437799</t>
  </si>
  <si>
    <t>ENST00000437799</t>
  </si>
  <si>
    <t>ENST00000422982+ENST00000463657+ENST00000438331</t>
  </si>
  <si>
    <t>ENST00000463657+ENST00000438331</t>
  </si>
  <si>
    <t>ENST00000474545+ENST00000463657+ENST00000438331</t>
  </si>
  <si>
    <t>ENST00000474545+ENST00000463657</t>
  </si>
  <si>
    <t>ENST00000474545</t>
  </si>
  <si>
    <t>ENST00000265447</t>
  </si>
  <si>
    <t>ENST00000422982+ENST00000265447+ENST00000372231+ENST00000463657+ENST00000438331</t>
  </si>
  <si>
    <t>ENST00000371953</t>
  </si>
  <si>
    <t>ENST00000487939+ENST00000371953</t>
  </si>
  <si>
    <t>ENST00000462694+ENST00000487939+ENST00000371953</t>
  </si>
  <si>
    <t>ENST00000487939</t>
  </si>
  <si>
    <t>ENST00000462694+ENST00000371953</t>
  </si>
  <si>
    <t>ENST00000462694</t>
  </si>
  <si>
    <t>ENST00000498703+ENST00000371953</t>
  </si>
  <si>
    <t>ENST00000498703</t>
  </si>
  <si>
    <t>ENST00000472832+ENST00000371953</t>
  </si>
  <si>
    <t>ENST00000472832</t>
  </si>
  <si>
    <t>ENST00000260766</t>
  </si>
  <si>
    <t>ENST00000371380+ENST00000260766</t>
  </si>
  <si>
    <t>ENST00000371385</t>
  </si>
  <si>
    <t>ENST00000371385+ENST00000371375</t>
  </si>
  <si>
    <t>ENST00000260766+ENST00000371385+ENST00000371375+ENST00000371380</t>
  </si>
  <si>
    <t>ENST00000464214</t>
  </si>
  <si>
    <t>ENST00000464214+ENST00000371385+ENST00000260766+ENST00000371375+ENST00000371380</t>
  </si>
  <si>
    <t>ENST00000371375</t>
  </si>
  <si>
    <t>ENST00000464214+ENST00000371375</t>
  </si>
  <si>
    <t>ENST00000260766+ENST00000371385+ENST00000371380</t>
  </si>
  <si>
    <t>ENST00000371380</t>
  </si>
  <si>
    <t>ENST00000470554</t>
  </si>
  <si>
    <t>ENST00000493946</t>
  </si>
  <si>
    <t>ENST00000493946+ENST00000539281</t>
  </si>
  <si>
    <t>ENST00000470554+ENST00000493946+ENST00000539281</t>
  </si>
  <si>
    <t>ENST00000369710</t>
  </si>
  <si>
    <t>ENST00000369713+ENST00000369710</t>
  </si>
  <si>
    <t>ENST00000445155</t>
  </si>
  <si>
    <t>ENST00000432659+ENST00000493946+ENST00000369713+ENST00000369710+ENST00000539281+ENST00000470554+ENST00000445155</t>
  </si>
  <si>
    <t>ENST00000369713+ENST00000445155+ENST00000493946+ENST00000539281</t>
  </si>
  <si>
    <t>ENST00000432659+ENST00000493946+ENST00000369713+ENST00000369710+ENST00000539281+ENST00000445155</t>
  </si>
  <si>
    <t>ENST00000369713+ENST00000369710+ENST00000445155+ENST00000432659+ENST00000539281</t>
  </si>
  <si>
    <t>ENST00000369713+ENST00000369710+ENST00000432659+ENST00000539281</t>
  </si>
  <si>
    <t>ENST00000369713+ENST00000369710+ENST00000539281</t>
  </si>
  <si>
    <t>ENST00000369710+ENST00000539281</t>
  </si>
  <si>
    <t>ENST00000450629</t>
  </si>
  <si>
    <t>ENST00000338595+ENST00000450629</t>
  </si>
  <si>
    <t>ENST00000473401+ENST00000338595+ENST00000450629</t>
  </si>
  <si>
    <t>ENST00000473401+ENST00000477078+ENST00000338595+ENST00000450629</t>
  </si>
  <si>
    <t>ENST00000369707</t>
  </si>
  <si>
    <t>ENST00000338595+ENST00000369707+ENST00000450629</t>
  </si>
  <si>
    <t>ENST00000477078+ENST00000473401+ENST00000338595+ENST00000450629+ENST00000369707</t>
  </si>
  <si>
    <t>ENST00000477078+ENST00000338595+ENST00000369707</t>
  </si>
  <si>
    <t>ENST00000477078</t>
  </si>
  <si>
    <t>ENST00000477078+ENST00000467629</t>
  </si>
  <si>
    <t>ENST00000467629</t>
  </si>
  <si>
    <t>ENST00000498052</t>
  </si>
  <si>
    <t>ENST00000473401+ENST00000498052+ENST00000467629+ENST00000338595+ENST00000369707+ENST00000450629</t>
  </si>
  <si>
    <t>ENST00000473401+ENST00000369707+ENST00000467629+ENST00000450629</t>
  </si>
  <si>
    <t>ENST00000450629+ENST00000467629+ENST00000369707</t>
  </si>
  <si>
    <t>ENST00000467629+ENST00000369707</t>
  </si>
  <si>
    <t>ENST00000298622</t>
  </si>
  <si>
    <t>ENST00000477275</t>
  </si>
  <si>
    <t>ENST00000298622+ENST00000477275</t>
  </si>
  <si>
    <t>ENST00000463117</t>
  </si>
  <si>
    <t>ENST00000541261</t>
  </si>
  <si>
    <t>ENST00000541261+ENST00000463117</t>
  </si>
  <si>
    <t>ENST00000541261+ENST00000252945+ENST00000463117</t>
  </si>
  <si>
    <t>ENST00000541261+ENST00000252945+ENST00000477500+ENST00000463117</t>
  </si>
  <si>
    <t>ENST00000541261+ENST00000541080+ENST00000463117+ENST00000418356+ENST00000421586+ENST00000477500+ENST00000252945</t>
  </si>
  <si>
    <t>ENST00000480558</t>
  </si>
  <si>
    <t>ENST00000480558+ENST00000252945+ENST00000477500+ENST00000541261+ENST00000463117</t>
  </si>
  <si>
    <t>ENST00000480558+ENST00000252945+ENST00000477500+ENST00000463117</t>
  </si>
  <si>
    <t>ENST00000368520</t>
  </si>
  <si>
    <t>ENST00000421586+ENST00000252945+ENST00000541080+ENST00000480558+ENST00000477500+ENST00000463117+ENST00000368520</t>
  </si>
  <si>
    <t>ENST00000480558+ENST00000252945+ENST00000418356+ENST00000421586+ENST00000463117+ENST00000368520</t>
  </si>
  <si>
    <t>ENST00000418356+ENST00000421586+ENST00000252945+ENST00000463117+ENST00000368520</t>
  </si>
  <si>
    <t>ENST00000252945+ENST00000418356+ENST00000421586+ENST00000477500+ENST00000463117+ENST00000368520</t>
  </si>
  <si>
    <t>ENST00000252945+ENST00000541080+ENST00000418356+ENST00000421586+ENST00000477500+ENST00000463117+ENST00000368520</t>
  </si>
  <si>
    <t>ENST00000252945+ENST00000541080+ENST00000418356+ENST00000421586+ENST00000463117+ENST00000368520</t>
  </si>
  <si>
    <t>ENST00000469258</t>
  </si>
  <si>
    <t>ENST00000469258+ENST00000252945+ENST00000541080+ENST00000418356+ENST00000421586+ENST00000463117+ENST00000368520</t>
  </si>
  <si>
    <t>ENST00000469258+ENST00000252945+ENST00000541080+ENST00000418356+ENST00000421586+ENST00000463117</t>
  </si>
  <si>
    <t>ENST00000252945+ENST00000469258+ENST00000463117</t>
  </si>
  <si>
    <t>ENST00000469258+ENST00000463117</t>
  </si>
  <si>
    <t>ENST00000241052</t>
  </si>
  <si>
    <t>ENST00000528104+ENST00000241052</t>
  </si>
  <si>
    <t>ENST00000528104</t>
  </si>
  <si>
    <t>ENST00000530343</t>
  </si>
  <si>
    <t>ENST00000530343+ENST00000525707</t>
  </si>
  <si>
    <t>ENST00000530343+ENST00000525707+ENST00000241052</t>
  </si>
  <si>
    <t>ENST00000525707+ENST00000241052</t>
  </si>
  <si>
    <t>ENST00000525707</t>
  </si>
  <si>
    <t>ENST00000534710</t>
  </si>
  <si>
    <t>ENST00000534710+ENST00000241052</t>
  </si>
  <si>
    <t>ENST00000527001</t>
  </si>
  <si>
    <t>ENST00000527001+ENST00000257831</t>
  </si>
  <si>
    <t>ENST00000527001+ENST00000257831+ENST00000450654</t>
  </si>
  <si>
    <t>ENST00000530286</t>
  </si>
  <si>
    <t>ENST00000533754</t>
  </si>
  <si>
    <t>ENST00000529527</t>
  </si>
  <si>
    <t>ENST00000529527+ENST00000531728</t>
  </si>
  <si>
    <t>ENST00000529527+ENST00000525253+ENST00000531728</t>
  </si>
  <si>
    <t>ENST00000531794</t>
  </si>
  <si>
    <t>ENST00000529161</t>
  </si>
  <si>
    <t>ENST00000532302</t>
  </si>
  <si>
    <t>ENST00000527935</t>
  </si>
  <si>
    <t>ENST00000529527+ENST00000525253+ENST00000257831+ENST00000529161+ENST00000532302+ENST00000527001+ENST00000530286+ENST00000531794+ENST00000533754+ENST00000450654+ENST00000531728+ENST00000527935</t>
  </si>
  <si>
    <t>ENST00000529527+ENST00000525253+ENST00000257831+ENST00000529161+ENST00000532302+ENST00000530286+ENST00000531794+ENST00000533754+ENST00000450654+ENST00000531728+ENST00000527935</t>
  </si>
  <si>
    <t>ENST00000529527+ENST00000525253+ENST00000257831+ENST00000532302+ENST00000530286+ENST00000531794+ENST00000533754+ENST00000450654+ENST00000531728+ENST00000527935</t>
  </si>
  <si>
    <t>ENST00000531728+ENST00000527935</t>
  </si>
  <si>
    <t>ENST00000529527+ENST00000525253+ENST00000257831+ENST00000532302+ENST00000530286+ENST00000531794+ENST00000533754+ENST00000450654</t>
  </si>
  <si>
    <t>ENST00000530286+ENST00000525253+ENST00000531794+ENST00000257831+ENST00000533754</t>
  </si>
  <si>
    <t>ENST00000530286+ENST00000531794+ENST00000257831+ENST00000533754</t>
  </si>
  <si>
    <t>ENST00000529527+ENST00000257831+ENST00000530286+ENST00000531794+ENST00000533754+ENST00000450654</t>
  </si>
  <si>
    <t>ENST00000530286+ENST00000531794+ENST00000257831+ENST00000533754+ENST00000450654</t>
  </si>
  <si>
    <t>ENST00000531794+ENST00000257831+ENST00000533754+ENST00000450654</t>
  </si>
  <si>
    <t>ENST00000531794+ENST00000257831+ENST00000450654</t>
  </si>
  <si>
    <t>ENST00000257831+ENST00000450654</t>
  </si>
  <si>
    <t>ENST00000257831</t>
  </si>
  <si>
    <t>ENST00000532428</t>
  </si>
  <si>
    <t>ENST00000395787</t>
  </si>
  <si>
    <t>ENST00000527830+ENST00000395787</t>
  </si>
  <si>
    <t>ENST00000527830+ENST00000532428+ENST00000395787</t>
  </si>
  <si>
    <t>ENST00000320048</t>
  </si>
  <si>
    <t>ENST00000415229</t>
  </si>
  <si>
    <t>ENST00000415229+ENST00000534183</t>
  </si>
  <si>
    <t>ENST00000415229+ENST00000301776+ENST00000534183</t>
  </si>
  <si>
    <t>ENST00000415229+ENST00000525496+ENST00000534183+ENST00000301776</t>
  </si>
  <si>
    <t>ENST00000525496+ENST00000534183+ENST00000529226+ENST00000415229+ENST00000301776</t>
  </si>
  <si>
    <t>ENST00000415229+ENST00000301776+ENST00000534571+ENST00000534183+ENST00000525496+ENST00000529226</t>
  </si>
  <si>
    <t>ENST00000415229+ENST00000301776+ENST00000534571+ENST00000534183+ENST00000526096+ENST00000525496+ENST00000529226</t>
  </si>
  <si>
    <t>ENST00000415229+ENST00000525496+ENST00000529226</t>
  </si>
  <si>
    <t>ENST00000525496</t>
  </si>
  <si>
    <t>ENST00000415229+ENST00000301776+ENST00000534571+ENST00000526096</t>
  </si>
  <si>
    <t>ENST00000415229+ENST00000301776+ENST00000534571+ENST00000534183+ENST00000526096+ENST00000529226</t>
  </si>
  <si>
    <t>ENST00000415229+ENST00000528206+ENST00000301776+ENST00000534571+ENST00000534183+ENST00000526096+ENST00000529226</t>
  </si>
  <si>
    <t>ENST00000415229+ENST00000528206+ENST00000301776+ENST00000534571+ENST00000534183+ENST00000529226</t>
  </si>
  <si>
    <t>ENST00000534571</t>
  </si>
  <si>
    <t>ENST00000528206</t>
  </si>
  <si>
    <t>ENST00000415229+ENST00000534183+ENST00000529226+ENST00000301776</t>
  </si>
  <si>
    <t>ENST00000534183</t>
  </si>
  <si>
    <t>ENST00000525708</t>
  </si>
  <si>
    <t>ENST00000415229+ENST00000301776+ENST00000525708</t>
  </si>
  <si>
    <t>ENST00000533970</t>
  </si>
  <si>
    <t>ENST00000415229+ENST00000301776+ENST00000533970+ENST00000525708</t>
  </si>
  <si>
    <t>ENST00000415229+ENST00000301776</t>
  </si>
  <si>
    <t>ENST00000534397</t>
  </si>
  <si>
    <t>ENST00000278282</t>
  </si>
  <si>
    <t>ENST00000278282+ENST00000534397</t>
  </si>
  <si>
    <t>ENST00000530124</t>
  </si>
  <si>
    <t>ENST00000530124+ENST00000257247</t>
  </si>
  <si>
    <t>ENST00000530124+ENST00000257247+ENST00000525875</t>
  </si>
  <si>
    <t>ENST00000257247+ENST00000525875</t>
  </si>
  <si>
    <t>ENST00000257247+ENST00000525875+ENST00000533365</t>
  </si>
  <si>
    <t>ENST00000378024</t>
  </si>
  <si>
    <t>ENST00000525875+ENST00000378024</t>
  </si>
  <si>
    <t>ENST00000530285+ENST00000378024</t>
  </si>
  <si>
    <t>ENST00000530285+ENST00000528508+ENST00000378024</t>
  </si>
  <si>
    <t>ENST00000257247+ENST00000530285+ENST00000533365+ENST00000528508+ENST00000530124+ENST00000378024</t>
  </si>
  <si>
    <t>ENST00000257247+ENST00000530285+ENST00000533365+ENST00000528508+ENST00000530124+ENST00000531324+ENST00000378024</t>
  </si>
  <si>
    <t>ENST00000531324</t>
  </si>
  <si>
    <t>ENST00000257247+ENST00000530285+ENST00000533365+ENST00000528508+ENST00000531324+ENST00000378024</t>
  </si>
  <si>
    <t>ENST00000533365+ENST00000528508</t>
  </si>
  <si>
    <t>ENST00000533365</t>
  </si>
  <si>
    <t>ENST00000257247+ENST00000531324+ENST00000378024</t>
  </si>
  <si>
    <t>ENST00000531324+ENST00000378024</t>
  </si>
  <si>
    <t>ENST00000530285</t>
  </si>
  <si>
    <t>ENST00000358794</t>
  </si>
  <si>
    <t>ENST00000305218</t>
  </si>
  <si>
    <t>ENST00000305218+ENST00000536973</t>
  </si>
  <si>
    <t>ENST00000305218+ENST00000536973+ENST00000538945</t>
  </si>
  <si>
    <t>ENST00000305218+ENST00000536973+ENST00000543847+ENST00000538945</t>
  </si>
  <si>
    <t>ENST00000305218+ENST00000540736+ENST00000536973+ENST00000543847+ENST00000538945</t>
  </si>
  <si>
    <t>ENST00000540501</t>
  </si>
  <si>
    <t>ENST00000540736+ENST00000540501+ENST00000543847+ENST00000358794+ENST00000305218+ENST00000536973+ENST00000538945</t>
  </si>
  <si>
    <t>ENST00000540736</t>
  </si>
  <si>
    <t>ENST00000305218+ENST00000540501+ENST00000536973+ENST00000543847+ENST00000358794</t>
  </si>
  <si>
    <t>ENST00000540501+ENST00000543847+ENST00000358794+ENST00000305218+ENST00000536973+ENST00000538945</t>
  </si>
  <si>
    <t>ENST00000305218+ENST00000538945+ENST00000540501+ENST00000543847+ENST00000358794</t>
  </si>
  <si>
    <t>ENST00000305218+ENST00000538945+ENST00000543847+ENST00000358794</t>
  </si>
  <si>
    <t>ENST00000543847</t>
  </si>
  <si>
    <t>ENST00000544739</t>
  </si>
  <si>
    <t>ENST00000537479+ENST00000544739</t>
  </si>
  <si>
    <t>ENST00000537479</t>
  </si>
  <si>
    <t>ENST00000538497</t>
  </si>
  <si>
    <t>ENST00000537479+ENST00000544739+ENST00000538497+ENST00000358794+ENST00000305218+ENST00000538945</t>
  </si>
  <si>
    <t>ENST00000305218+ENST00000537479+ENST00000538497+ENST00000358794+ENST00000538945</t>
  </si>
  <si>
    <t>ENST00000305218+ENST00000358794+ENST00000538497+ENST00000538945</t>
  </si>
  <si>
    <t>ENST00000305218+ENST00000538945+ENST00000358794</t>
  </si>
  <si>
    <t>ENST00000305218+ENST00000538945+ENST00000358794+ENST00000540887</t>
  </si>
  <si>
    <t>ENST00000355603</t>
  </si>
  <si>
    <t>ENST00000305218+ENST00000538945+ENST00000358794+ENST00000355603+ENST00000540887</t>
  </si>
  <si>
    <t>ENST00000305218+ENST00000358794+ENST00000538945+ENST00000536973+ENST00000540887</t>
  </si>
  <si>
    <t>ENST00000540887</t>
  </si>
  <si>
    <t>ENST00000305218+ENST00000358794+ENST00000536973+ENST00000538945</t>
  </si>
  <si>
    <t>ENST00000305218+ENST00000358794</t>
  </si>
  <si>
    <t>ENST00000531972+ENST00000527277</t>
  </si>
  <si>
    <t>ENST00000526628+ENST00000531972+ENST00000527277</t>
  </si>
  <si>
    <t>ENST00000526911+ENST00000307998+ENST00000528176+ENST00000531972+ENST00000531645+ENST00000526628+ENST00000527277</t>
  </si>
  <si>
    <t>ENST00000526911+ENST00000307998+ENST00000528176+ENST00000524408+ENST00000531972+ENST00000531645+ENST00000526628+ENST00000527277</t>
  </si>
  <si>
    <t>ENST00000532648+ENST00000526911+ENST00000307998+ENST00000528176+ENST00000524408+ENST00000531972+ENST00000531645+ENST00000526628+ENST00000527277</t>
  </si>
  <si>
    <t>ENST00000307998</t>
  </si>
  <si>
    <t>ENST00000307998+ENST00000526628+ENST00000527277</t>
  </si>
  <si>
    <t>ENST00000307998+ENST00000528409+ENST00000526628+ENST00000527277</t>
  </si>
  <si>
    <t>ENST00000532648+ENST00000307998+ENST00000528409+ENST00000531972+ENST00000531645+ENST00000526628+ENST00000527277</t>
  </si>
  <si>
    <t>ENST00000532648+ENST00000307998+ENST00000524408+ENST00000528409+ENST00000531972+ENST00000531645+ENST00000526628+ENST00000527277</t>
  </si>
  <si>
    <t>ENST00000528409+ENST00000307998+ENST00000524408+ENST00000531972+ENST00000532648+ENST00000526628+ENST00000527277</t>
  </si>
  <si>
    <t>ENST00000528409+ENST00000307998+ENST00000524408+ENST00000530806+ENST00000531972+ENST00000532648+ENST00000526628+ENST00000527277</t>
  </si>
  <si>
    <t>ENST00000532648+ENST00000526911+ENST00000307998+ENST00000524408+ENST00000530806+ENST00000531972+ENST00000528409+ENST00000526628+ENST00000527277</t>
  </si>
  <si>
    <t>ENST00000527277</t>
  </si>
  <si>
    <t>ENST00000532648</t>
  </si>
  <si>
    <t>ENST00000525392</t>
  </si>
  <si>
    <t>ENST00000531645+ENST00000526911+ENST00000307998+ENST00000528176+ENST00000524408+ENST00000530806+ENST00000525392+ENST00000531972+ENST00000528409+ENST00000526628</t>
  </si>
  <si>
    <t>ENST00000528409+ENST00000526911+ENST00000307998+ENST00000528176+ENST00000524408+ENST00000530806+ENST00000525392+ENST00000532084+ENST00000531972+ENST00000531645+ENST00000526628</t>
  </si>
  <si>
    <t>ENST00000531005+ENST00000528409+ENST00000526911+ENST00000307998+ENST00000528176+ENST00000524408+ENST00000530806+ENST00000525392+ENST00000532084+ENST00000531972+ENST00000531645+ENST00000526628</t>
  </si>
  <si>
    <t>ENST00000531005+ENST00000531645+ENST00000526911+ENST00000307998+ENST00000528176+ENST00000530806+ENST00000525392+ENST00000532084+ENST00000531972+ENST00000528409+ENST00000526628</t>
  </si>
  <si>
    <t>ENST00000531005+ENST00000528409+ENST00000307998+ENST00000528176+ENST00000530806+ENST00000525392+ENST00000532084+ENST00000531972+ENST00000531645+ENST00000526628</t>
  </si>
  <si>
    <t>ENST00000531005+ENST00000528409+ENST00000307998+ENST00000528176+ENST00000525392+ENST00000532084+ENST00000531972+ENST00000531645+ENST00000526628</t>
  </si>
  <si>
    <t>ENST00000531005+ENST00000307998+ENST00000528176+ENST00000530806+ENST00000525392+ENST00000532084+ENST00000531972+ENST00000531645+ENST00000526628</t>
  </si>
  <si>
    <t>ENST00000531005+ENST00000307998+ENST00000528176+ENST00000530806+ENST00000525392+ENST00000532084+ENST00000531972+ENST00000528409+ENST00000526628</t>
  </si>
  <si>
    <t>ENST00000525392+ENST00000528409</t>
  </si>
  <si>
    <t>ENST00000528409</t>
  </si>
  <si>
    <t>ENST00000528409+ENST00000527969</t>
  </si>
  <si>
    <t>ENST00000531005+ENST00000307998+ENST00000528176+ENST00000527969+ENST00000530806+ENST00000532084+ENST00000531972+ENST00000528409+ENST00000526628</t>
  </si>
  <si>
    <t>ENST00000531005+ENST00000307998+ENST00000528176+ENST00000527969+ENST00000530806+ENST00000532084+ENST00000531972+ENST00000526628</t>
  </si>
  <si>
    <t>ENST00000531005+ENST00000307998+ENST00000528176+ENST00000527969+ENST00000532084+ENST00000531972+ENST00000526628</t>
  </si>
  <si>
    <t>ENST00000526628+ENST00000527969</t>
  </si>
  <si>
    <t>ENST00000526628</t>
  </si>
  <si>
    <t>ENST00000526628+ENST00000527969+ENST00000532084</t>
  </si>
  <si>
    <t>ENST00000531005+ENST00000531972+ENST00000307998+ENST00000528176+ENST00000527969+ENST00000533347+ENST00000526628</t>
  </si>
  <si>
    <t>ENST00000531005+ENST00000533347+ENST00000307998+ENST00000528176+ENST00000527969+ENST00000531972</t>
  </si>
  <si>
    <t>ENST00000531005+ENST00000531972+ENST00000307998+ENST00000528176+ENST00000527969+ENST00000526624+ENST00000533347</t>
  </si>
  <si>
    <t>ENST00000531005+ENST00000533347+ENST00000527378+ENST00000528176+ENST00000527969+ENST00000526624+ENST00000531972+ENST00000307998</t>
  </si>
  <si>
    <t>ENST00000531005+ENST00000533347+ENST00000530850+ENST00000527378+ENST00000528176+ENST00000527969+ENST00000526624+ENST00000531972+ENST00000307998</t>
  </si>
  <si>
    <t>ENST00000527969</t>
  </si>
  <si>
    <t>ENST00000531005</t>
  </si>
  <si>
    <t>ENST00000531005+ENST00000533347+ENST00000530850+ENST00000527378+ENST00000528176+ENST00000526624+ENST00000531972+ENST00000307998</t>
  </si>
  <si>
    <t>ENST00000531005+ENST00000533347</t>
  </si>
  <si>
    <t>ENST00000529870+ENST00000531005</t>
  </si>
  <si>
    <t>ENST00000526624+ENST00000531972+ENST00000531005+ENST00000527378+ENST00000528176+ENST00000529870+ENST00000533347+ENST00000307998</t>
  </si>
  <si>
    <t>ENST00000530850</t>
  </si>
  <si>
    <t>ENST00000526624+ENST00000531972+ENST00000530850+ENST00000307998+ENST00000528176+ENST00000529870+ENST00000533347+ENST00000527378</t>
  </si>
  <si>
    <t>ENST00000526624</t>
  </si>
  <si>
    <t>ENST00000533347+ENST00000530850+ENST00000307998+ENST00000528176+ENST00000529870+ENST00000531972</t>
  </si>
  <si>
    <t>ENST00000529870+ENST00000307998+ENST00000528176+ENST00000531972+ENST00000533347</t>
  </si>
  <si>
    <t>ENST00000529870+ENST00000307998+ENST00000531972+ENST00000533347</t>
  </si>
  <si>
    <t>ENST00000307998+ENST00000531972+ENST00000533347</t>
  </si>
  <si>
    <t>ENST00000307998+ENST00000533347</t>
  </si>
  <si>
    <t>ENST00000533347</t>
  </si>
  <si>
    <t>ENST00000527378</t>
  </si>
  <si>
    <t>ENST00000398606</t>
  </si>
  <si>
    <t>ENST00000398606+ENST00000398603</t>
  </si>
  <si>
    <t>ENST00000398606+ENST00000398603+ENST00000494593</t>
  </si>
  <si>
    <t>ENST00000489040+ENST00000398606+ENST00000398603+ENST00000494593</t>
  </si>
  <si>
    <t>ENST00000494593</t>
  </si>
  <si>
    <t>ENST00000498765+ENST00000494593</t>
  </si>
  <si>
    <t>ENST00000489040+ENST00000398606+ENST00000398603+ENST00000498765+ENST00000494593</t>
  </si>
  <si>
    <t>ENST00000489040+ENST00000494593</t>
  </si>
  <si>
    <t>ENST00000489040+ENST00000467591+ENST00000494593</t>
  </si>
  <si>
    <t>ENST00000489040+ENST00000467591+ENST00000498765+ENST00000494593</t>
  </si>
  <si>
    <t>ENST00000467591+ENST00000498765+ENST00000494593</t>
  </si>
  <si>
    <t>ENST00000398606+ENST00000494593+ENST00000398603+ENST00000498765+ENST00000467591</t>
  </si>
  <si>
    <t>ENST00000495996+ENST00000398606+ENST00000494593+ENST00000498765+ENST00000467591</t>
  </si>
  <si>
    <t>ENST00000495996+ENST00000494593</t>
  </si>
  <si>
    <t>ENST00000495996+ENST00000467591+ENST00000498765+ENST00000398606+ENST00000398603+ENST00000494593</t>
  </si>
  <si>
    <t>ENST00000398606+ENST00000398603+ENST00000498765+ENST00000494593</t>
  </si>
  <si>
    <t>ENST00000398606+ENST00000494593</t>
  </si>
  <si>
    <t>ENST00000315274</t>
  </si>
  <si>
    <t>ENST00000299855</t>
  </si>
  <si>
    <t>ENST00000434103</t>
  </si>
  <si>
    <t>ENST00000434103+ENST00000299855</t>
  </si>
  <si>
    <t>ENST00000524478+ENST00000299855</t>
  </si>
  <si>
    <t>ENST00000374791</t>
  </si>
  <si>
    <t>ENST00000374791+ENST00000436745</t>
  </si>
  <si>
    <t>ENST00000374791+ENST00000436745+ENST00000477098</t>
  </si>
  <si>
    <t>ENST00000374791+ENST00000539799+ENST00000436745+ENST00000477098</t>
  </si>
  <si>
    <t>ENST00000550167</t>
  </si>
  <si>
    <t>ENST00000416661</t>
  </si>
  <si>
    <t>ENST00000550167+ENST00000436745+ENST00000477098+ENST00000416661</t>
  </si>
  <si>
    <t>ENST00000550167+ENST00000436745+ENST00000416661+ENST00000477098+ENST00000427481</t>
  </si>
  <si>
    <t>ENST00000477098</t>
  </si>
  <si>
    <t>ENST00000463395</t>
  </si>
  <si>
    <t>ENST00000498764</t>
  </si>
  <si>
    <t>ENST00000470371</t>
  </si>
  <si>
    <t>ENST00000374786+ENST00000470371</t>
  </si>
  <si>
    <t>ENST00000374786</t>
  </si>
  <si>
    <t>ENST00000374786+ENST00000479431</t>
  </si>
  <si>
    <t>ENST00000374786+ENST00000479431+ENST00000425719</t>
  </si>
  <si>
    <t>ENST00000374786+ENST00000374784+ENST00000479431+ENST00000425719</t>
  </si>
  <si>
    <t>ENST00000539799+ENST00000463395+ENST00000470371+ENST00000374786+ENST00000427481+ENST00000374784+ENST00000479431+ENST00000498764+ENST00000374791+ENST00000550167+ENST00000436745+ENST00000425719</t>
  </si>
  <si>
    <t>ENST00000539799+ENST00000463395+ENST00000479431+ENST00000374786+ENST00000427481+ENST00000374784+ENST00000470371+ENST00000498764+ENST00000374791+ENST00000550167+ENST00000425719</t>
  </si>
  <si>
    <t>ENST00000467255</t>
  </si>
  <si>
    <t>ENST00000539799+ENST00000479431+ENST00000374786+ENST00000427481+ENST00000374784+ENST00000467255+ENST00000374791+ENST00000550167+ENST00000425719</t>
  </si>
  <si>
    <t>ENST00000479431</t>
  </si>
  <si>
    <t>ENST00000496094</t>
  </si>
  <si>
    <t>ENST00000474900+ENST00000496094</t>
  </si>
  <si>
    <t>ENST00000490356+ENST00000482316+ENST00000474900+ENST00000496094</t>
  </si>
  <si>
    <t>ENST00000490356+ENST00000539799+ENST00000374786+ENST00000427481+ENST00000374784+ENST00000482316+ENST00000467255+ENST00000498764+ENST00000374791+ENST00000550167+ENST00000474900+ENST00000425719+ENST00000496094</t>
  </si>
  <si>
    <t>ENST00000482316</t>
  </si>
  <si>
    <t>ENST00000490356+ENST00000539799+ENST00000374786+ENST00000427481+ENST00000374784+ENST00000467255+ENST00000498764+ENST00000374791+ENST00000550167+ENST00000474900+ENST00000425719+ENST00000496094</t>
  </si>
  <si>
    <t>ENST00000490356+ENST00000539799+ENST00000374786+ENST00000427481+ENST00000374784+ENST00000467255+ENST00000498764+ENST00000374791+ENST00000474900+ENST00000425719+ENST00000496094</t>
  </si>
  <si>
    <t>ENST00000490356+ENST00000539799+ENST00000374786+ENST00000427481+ENST00000374784+ENST00000467255+ENST00000498764+ENST00000374791+ENST00000457381+ENST00000425719+ENST00000474900+ENST00000496094</t>
  </si>
  <si>
    <t>ENST00000490356</t>
  </si>
  <si>
    <t>ENST00000474900</t>
  </si>
  <si>
    <t>ENST00000539799+ENST00000374786+ENST00000427481+ENST00000374784+ENST00000467255+ENST00000498764+ENST00000374791+ENST00000457381+ENST00000425719+ENST00000474900+ENST00000496094</t>
  </si>
  <si>
    <t>ENST00000539799+ENST00000374786+ENST00000427481+ENST00000374784+ENST00000467255+ENST00000374791+ENST00000457381+ENST00000425719+ENST00000474900+ENST00000496094</t>
  </si>
  <si>
    <t>ENST00000374784</t>
  </si>
  <si>
    <t>ENST00000457381</t>
  </si>
  <si>
    <t>ENST00000539799+ENST00000425719+ENST00000457381+ENST00000427481</t>
  </si>
  <si>
    <t>ENST00000483174</t>
  </si>
  <si>
    <t>ENST00000483174+ENST00000496198</t>
  </si>
  <si>
    <t>ENST00000496198</t>
  </si>
  <si>
    <t>ENST00000539799+ENST00000374786+ENST00000427481+ENST00000374791+ENST00000457381+ENST00000496198+ENST00000425719+ENST00000474900+ENST00000483174+ENST00000496094</t>
  </si>
  <si>
    <t>ENST00000539799+ENST00000374786+ENST00000427481+ENST00000374791+ENST00000457381+ENST00000496198+ENST00000425719+ENST00000483174+ENST00000474900</t>
  </si>
  <si>
    <t>ENST00000374786+ENST00000374791+ENST00000457381+ENST00000496198+ENST00000425719+ENST00000483174+ENST00000474900</t>
  </si>
  <si>
    <t>ENST00000374786+ENST00000374791+ENST00000474900+ENST00000496198+ENST00000425719+ENST00000457381</t>
  </si>
  <si>
    <t>ENST00000374786+ENST00000374791+ENST00000457381+ENST00000474900+ENST00000425719</t>
  </si>
  <si>
    <t>ENST00000374786+ENST00000374791+ENST00000474900+ENST00000425719+ENST00000483174+ENST00000457381</t>
  </si>
  <si>
    <t>ENST00000374786+ENST00000374791+ENST00000474900+ENST00000483174+ENST00000425719</t>
  </si>
  <si>
    <t>ENST00000374786+ENST00000374791+ENST00000474900+ENST00000425719</t>
  </si>
  <si>
    <t>ENST00000374786+ENST00000374791+ENST00000474900</t>
  </si>
  <si>
    <t>ENST00000374786+ENST00000374791</t>
  </si>
  <si>
    <t>ENST00000331898</t>
  </si>
  <si>
    <t>ENST00000524381+ENST00000331898</t>
  </si>
  <si>
    <t>ENST00000524381+ENST00000331898+ENST00000529038</t>
  </si>
  <si>
    <t>ENST00000524381+ENST00000331898+ENST00000374778+ENST00000529038</t>
  </si>
  <si>
    <t>ENST00000524381+ENST00000331898+ENST00000374778+ENST00000529038+ENST00000541867</t>
  </si>
  <si>
    <t>ENST00000541867</t>
  </si>
  <si>
    <t>ENST00000524381+ENST00000331898+ENST00000374778+ENST00000525412+ENST00000541867+ENST00000529038</t>
  </si>
  <si>
    <t>ENST00000524381+ENST00000331898+ENST00000374778+ENST00000525412+ENST00000541867</t>
  </si>
  <si>
    <t>ENST00000331898+ENST00000541867</t>
  </si>
  <si>
    <t>ENST00000331898+ENST00000374778</t>
  </si>
  <si>
    <t>ENST00000374778</t>
  </si>
  <si>
    <t>ENST00000524381+ENST00000529038</t>
  </si>
  <si>
    <t>ENST00000524381</t>
  </si>
  <si>
    <t>ENST00000543436</t>
  </si>
  <si>
    <t>ENST00000318602+ENST00000543436+ENST00000495709+ENST00000495442</t>
  </si>
  <si>
    <t>ENST00000495442+ENST00000495709+ENST00000318602</t>
  </si>
  <si>
    <t>ENST00000495442</t>
  </si>
  <si>
    <t>ENST00000495709+ENST00000495442</t>
  </si>
  <si>
    <t>ENST00000495709</t>
  </si>
  <si>
    <t>ENST00000318602</t>
  </si>
  <si>
    <t>ENST00000545828+ENST00000318602</t>
  </si>
  <si>
    <t>ENST00000542567+ENST00000318602</t>
  </si>
  <si>
    <t>ENST00000462568</t>
  </si>
  <si>
    <t>ENST00000542567+ENST00000462568+ENST00000318602</t>
  </si>
  <si>
    <t>ENST00000542567</t>
  </si>
  <si>
    <t>ENST00000462568+ENST00000318602</t>
  </si>
  <si>
    <t>ENST00000543436+ENST00000462568+ENST00000318602</t>
  </si>
  <si>
    <t>ENST00000543436+ENST00000318602</t>
  </si>
  <si>
    <t>ENST00000546069+ENST00000543436+ENST00000318602</t>
  </si>
  <si>
    <t>ENST00000546069+ENST00000318602</t>
  </si>
  <si>
    <t>ENST00000472360</t>
  </si>
  <si>
    <t>ENST00000472360+ENST00000318602</t>
  </si>
  <si>
    <t>ENST00000546069+ENST00000472360+ENST00000318602</t>
  </si>
  <si>
    <t>ENST00000545828+ENST00000472360+ENST00000318602</t>
  </si>
  <si>
    <t>ENST00000539638+ENST00000318602</t>
  </si>
  <si>
    <t>ENST00000539638+ENST00000404455+ENST00000318602</t>
  </si>
  <si>
    <t>ENST00000404455+ENST00000318602</t>
  </si>
  <si>
    <t>ENST00000467091</t>
  </si>
  <si>
    <t>ENST00000467091+ENST00000539638+ENST00000404455+ENST00000318602</t>
  </si>
  <si>
    <t>ENST00000497324</t>
  </si>
  <si>
    <t>ENST00000467091+ENST00000539638+ENST00000404455+ENST00000497324+ENST00000318602</t>
  </si>
  <si>
    <t>ENST00000467091+ENST00000404455+ENST00000497324+ENST00000318602</t>
  </si>
  <si>
    <t>ENST00000467091+ENST00000497324+ENST00000318602</t>
  </si>
  <si>
    <t>ENST00000467091+ENST00000318602</t>
  </si>
  <si>
    <t>ENST00000404455</t>
  </si>
  <si>
    <t>ENST00000546136</t>
  </si>
  <si>
    <t>ENST00000546136+ENST00000381381</t>
  </si>
  <si>
    <t>ENST00000546136+ENST00000451604+ENST00000381381</t>
  </si>
  <si>
    <t>ENST00000546136+ENST00000381381+ENST00000537393+ENST00000451604</t>
  </si>
  <si>
    <t>ENST00000546136+ENST00000541536+ENST00000381381+ENST00000537393+ENST00000451604</t>
  </si>
  <si>
    <t>ENST00000541536+ENST00000451604+ENST00000546136+ENST00000537393+ENST00000396007+ENST00000381381</t>
  </si>
  <si>
    <t>ENST00000541536+ENST00000545921+ENST00000451604+ENST00000546136+ENST00000537393+ENST00000396007+ENST00000381381</t>
  </si>
  <si>
    <t>ENST00000541536+ENST00000545921+ENST00000367206+ENST00000451604+ENST00000546136+ENST00000537393+ENST00000396007+ENST00000381381</t>
  </si>
  <si>
    <t>ENST00000367206+ENST00000545921+ENST00000451604+ENST00000546136+ENST00000537393+ENST00000396007</t>
  </si>
  <si>
    <t>ENST00000367206+ENST00000545921+ENST00000535530+ENST00000451604+ENST00000546136+ENST00000537393+ENST00000396007</t>
  </si>
  <si>
    <t>ENST00000542241</t>
  </si>
  <si>
    <t>ENST00000367206+ENST00000545921+ENST00000542241+ENST00000451604+ENST00000546136+ENST00000537393+ENST00000396007</t>
  </si>
  <si>
    <t>ENST00000367206+ENST00000545921+ENST00000536629+ENST00000542241+ENST00000451604+ENST00000546136+ENST00000537393+ENST00000396007</t>
  </si>
  <si>
    <t>ENST00000396007</t>
  </si>
  <si>
    <t>ENST00000536911</t>
  </si>
  <si>
    <t>ENST00000541536+ENST00000545921+ENST00000367206+ENST00000535530+ENST00000536629+ENST00000542241+ENST00000536911+ENST00000451604+ENST00000546136+ENST00000537393+ENST00000381381</t>
  </si>
  <si>
    <t>ENST00000367206+ENST00000545921+ENST00000541536+ENST00000535530+ENST00000536629+ENST00000536911+ENST00000451604+ENST00000546136+ENST00000537393+ENST00000381381</t>
  </si>
  <si>
    <t>ENST00000367206+ENST00000545921+ENST00000541536+ENST00000535530+ENST00000536629+ENST00000451604+ENST00000546136+ENST00000537393+ENST00000381381</t>
  </si>
  <si>
    <t>ENST00000536629</t>
  </si>
  <si>
    <t>ENST00000535530+ENST00000536629</t>
  </si>
  <si>
    <t>ENST00000541847</t>
  </si>
  <si>
    <t>ENST00000541536+ENST00000545921+ENST00000367206+ENST00000541847+ENST00000451604+ENST00000546136+ENST00000537393+ENST00000381381</t>
  </si>
  <si>
    <t>ENST00000441133</t>
  </si>
  <si>
    <t>ENST00000541536+ENST00000545921+ENST00000367206+ENST00000441133+ENST00000541847+ENST00000451604+ENST00000546136+ENST00000537393+ENST00000381381</t>
  </si>
  <si>
    <t>ENST00000367206+ENST00000545921+ENST00000541536+ENST00000441133+ENST00000541847+ENST00000451604+ENST00000546136+ENST00000538083+ENST00000537393+ENST00000381381</t>
  </si>
  <si>
    <t>ENST00000367206+ENST00000545921+ENST00000541536+ENST00000541847+ENST00000451604+ENST00000546136+ENST00000538083+ENST00000381381</t>
  </si>
  <si>
    <t>ENST00000546136+ENST00000541536</t>
  </si>
  <si>
    <t>ENST00000541536</t>
  </si>
  <si>
    <t>ENST00000536850</t>
  </si>
  <si>
    <t>ENST00000538083</t>
  </si>
  <si>
    <t>ENST00000381381+ENST00000441133+ENST00000537393+ENST00000536850+ENST00000451604</t>
  </si>
  <si>
    <t>ENST00000381381+ENST00000451604+ENST00000537393+ENST00000441133</t>
  </si>
  <si>
    <t>ENST00000381381+ENST00000441133+ENST00000451604</t>
  </si>
  <si>
    <t>ENST00000451604+ENST00000381381</t>
  </si>
  <si>
    <t>ENST00000541847+ENST00000367206+ENST00000545921</t>
  </si>
  <si>
    <t>ENST00000367206+ENST00000545921</t>
  </si>
  <si>
    <t>ENST00000545921</t>
  </si>
  <si>
    <t>ENST00000545921+ENST00000441133</t>
  </si>
  <si>
    <t>ENST00000551848</t>
  </si>
  <si>
    <t>ENST00000551848+ENST00000550207</t>
  </si>
  <si>
    <t>ENST00000551848+ENST00000550207+ENST00000548411</t>
  </si>
  <si>
    <t>ENST00000551848+ENST00000550207+ENST00000548411+ENST00000281474</t>
  </si>
  <si>
    <t>ENST00000550207+ENST00000551848+ENST00000395758+ENST00000548411+ENST00000281474</t>
  </si>
  <si>
    <t>ENST00000550207+ENST00000281474+ENST00000551086+ENST00000551848+ENST00000548411+ENST00000395758</t>
  </si>
  <si>
    <t>ENST00000551086+ENST00000551848+ENST00000550207</t>
  </si>
  <si>
    <t>ENST00000551086+ENST00000551848</t>
  </si>
  <si>
    <t>ENST00000551086</t>
  </si>
  <si>
    <t>ENST00000395758+ENST00000548411+ENST00000281474</t>
  </si>
  <si>
    <t>ENST00000547680+ENST00000395758+ENST00000548411+ENST00000281474</t>
  </si>
  <si>
    <t>ENST00000547680</t>
  </si>
  <si>
    <t>ENST00000552160+ENST00000395758+ENST00000548411+ENST00000281474</t>
  </si>
  <si>
    <t>ENST00000552160+ENST00000395758+ENST00000552226+ENST00000548411+ENST00000281474</t>
  </si>
  <si>
    <t>ENST00000552160+ENST00000281474</t>
  </si>
  <si>
    <t>ENST00000552160</t>
  </si>
  <si>
    <t>ENST00000395758+ENST00000552226+ENST00000281474</t>
  </si>
  <si>
    <t>ENST00000552226</t>
  </si>
  <si>
    <t>ENST00000395758+ENST00000548411</t>
  </si>
  <si>
    <t>ENST00000548411</t>
  </si>
  <si>
    <t>ENST00000395324</t>
  </si>
  <si>
    <t>ENST00000229022+ENST00000395324</t>
  </si>
  <si>
    <t>ENST00000549336+ENST00000229022+ENST00000395324</t>
  </si>
  <si>
    <t>ENST00000549336+ENST00000229022+ENST00000550325+ENST00000395324</t>
  </si>
  <si>
    <t>ENST00000549336+ENST00000229022+ENST00000550325+ENST00000547065+ENST00000395324</t>
  </si>
  <si>
    <t>ENST00000549336+ENST00000395324+ENST00000550325+ENST00000229022+ENST00000547065+ENST00000546653</t>
  </si>
  <si>
    <t>ENST00000550314+ENST00000549336+ENST00000550325+ENST00000395324+ENST00000546653+ENST00000547065+ENST00000229022</t>
  </si>
  <si>
    <t>ENST00000550314+ENST00000548664+ENST00000549336+ENST00000550325+ENST00000395324+ENST00000546653+ENST00000547065+ENST00000229022</t>
  </si>
  <si>
    <t>ENST00000547065</t>
  </si>
  <si>
    <t>ENST00000550314+ENST00000548664+ENST00000549336+ENST00000395324+ENST00000550325+ENST00000229022</t>
  </si>
  <si>
    <t>ENST00000550314</t>
  </si>
  <si>
    <t>ENST00000548664+ENST00000229022+ENST00000546653</t>
  </si>
  <si>
    <t>ENST00000550325</t>
  </si>
  <si>
    <t>ENST00000548664+ENST00000549336+ENST00000550325+ENST00000546653+ENST00000547065+ENST00000229022</t>
  </si>
  <si>
    <t>ENST00000548664+ENST00000549336+ENST00000229022+ENST00000547065+ENST00000546653</t>
  </si>
  <si>
    <t>ENST00000548664+ENST00000549336+ENST00000229022+ENST00000547065</t>
  </si>
  <si>
    <t>ENST00000229022+ENST00000548664</t>
  </si>
  <si>
    <t>ENST00000548664</t>
  </si>
  <si>
    <t>ENST00000293599</t>
  </si>
  <si>
    <t>ENST00000553132+ENST00000293599</t>
  </si>
  <si>
    <t>ENST00000553132</t>
  </si>
  <si>
    <t>ENST00000385189</t>
  </si>
  <si>
    <t>ENST00000548898</t>
  </si>
  <si>
    <t>ENST00000548117+ENST00000552067+ENST00000548898</t>
  </si>
  <si>
    <t>ENST00000548117+ENST00000552067+ENST00000548898+ENST00000420846</t>
  </si>
  <si>
    <t>ENST00000420846+ENST00000548898+ENST00000546939+ENST00000548117+ENST00000548160+ENST00000552067+ENST00000552692</t>
  </si>
  <si>
    <t>ENST00000549117+ENST00000420846+ENST00000548898+ENST00000546939+ENST00000548117+ENST00000548160+ENST00000552067+ENST00000552692</t>
  </si>
  <si>
    <t>ENST00000549117+ENST00000420846+ENST00000548898+ENST00000546939+ENST00000548117+ENST00000548160+ENST00000257857+ENST00000552067+ENST00000552692</t>
  </si>
  <si>
    <t>ENST00000549117+ENST00000420846+ENST00000550050+ENST00000548898+ENST00000546939+ENST00000548117+ENST00000548160+ENST00000257857+ENST00000552067+ENST00000552692</t>
  </si>
  <si>
    <t>ENST00000549117+ENST00000420846+ENST00000550050+ENST00000548898+ENST00000546939+ENST00000548117+ENST00000548160+ENST00000257857+ENST00000552067+ENST00000552754+ENST00000552692</t>
  </si>
  <si>
    <t>ENST00000549117+ENST00000550776+ENST00000420846+ENST00000550050+ENST00000548898+ENST00000546939+ENST00000548117+ENST00000548160+ENST00000257857+ENST00000552067+ENST00000552754+ENST00000552692</t>
  </si>
  <si>
    <t>ENST00000549117+ENST00000550776+ENST00000420846+ENST00000550050+ENST00000548898+ENST00000546939+ENST00000548117+ENST00000548160+ENST00000257857+ENST00000555199+ENST00000552067+ENST00000552754+ENST00000552692</t>
  </si>
  <si>
    <t>ENST00000552164</t>
  </si>
  <si>
    <t>ENST00000549117+ENST00000552164+ENST00000550776+ENST00000550050+ENST00000548898+ENST00000546939+ENST00000548117+ENST00000548160+ENST00000257857+ENST00000555199+ENST00000552067+ENST00000552754+ENST00000552692</t>
  </si>
  <si>
    <t>ENST00000549117+ENST00000552164+ENST00000550776+ENST00000420846+ENST00000550050+ENST00000548898+ENST00000546939+ENST00000548117+ENST00000548160+ENST00000257857+ENST00000551173+ENST00000555199+ENST00000552067+ENST00000552754+ENST00000552692</t>
  </si>
  <si>
    <t>ENST00000555199</t>
  </si>
  <si>
    <t>ENST00000549117+ENST00000552164+ENST00000550776+ENST00000420846+ENST00000550050+ENST00000548898+ENST00000548117+ENST00000546939+ENST00000551173+ENST00000548160+ENST00000257857+ENST00000552067+ENST00000552754+ENST00000552692</t>
  </si>
  <si>
    <t>ENST00000548117</t>
  </si>
  <si>
    <t>ENST00000549117+ENST00000552164+ENST00000550776+ENST00000420846+ENST00000550050+ENST00000548898+ENST00000546939+ENST00000551173+ENST00000548160+ENST00000257857+ENST00000552067+ENST00000552754+ENST00000552692</t>
  </si>
  <si>
    <t>ENST00000549117+ENST00000552164+ENST00000550776+ENST00000420846+ENST00000550050+ENST00000548898+ENST00000546457+ENST00000546939+ENST00000551173+ENST00000548160+ENST00000257857+ENST00000552067+ENST00000552754+ENST00000552692</t>
  </si>
  <si>
    <t>ENST00000549117+ENST00000552164+ENST00000550776+ENST00000420846+ENST00000548898+ENST00000546457+ENST00000546939+ENST00000551173+ENST00000548160+ENST00000257857+ENST00000552754+ENST00000552692</t>
  </si>
  <si>
    <t>ENST00000548160</t>
  </si>
  <si>
    <t>ENST00000552067+ENST00000548898</t>
  </si>
  <si>
    <t>ENST00000552067</t>
  </si>
  <si>
    <t>ENST00000549117+ENST00000552164+ENST00000550776+ENST00000420846+ENST00000550050+ENST00000546457+ENST00000546939+ENST00000551173+ENST00000257857+ENST00000552754+ENST00000552692</t>
  </si>
  <si>
    <t>ENST00000549117+ENST00000552164+ENST00000550776+ENST00000420846+ENST00000550050+ENST00000546457+ENST00000546939+ENST00000551173+ENST00000257857+ENST00000552692</t>
  </si>
  <si>
    <t>ENST00000550776</t>
  </si>
  <si>
    <t>ENST00000546939</t>
  </si>
  <si>
    <t>ENST00000549117+ENST00000552164+ENST00000420846+ENST00000550050+ENST00000546457+ENST00000551173+ENST00000257857+ENST00000552754+ENST00000552692</t>
  </si>
  <si>
    <t>ENST00000549117+ENST00000552164+ENST00000420846+ENST00000550050+ENST00000546457+ENST00000551173+ENST00000257857+ENST00000552692</t>
  </si>
  <si>
    <t>ENST00000552692</t>
  </si>
  <si>
    <t>ENST00000551173</t>
  </si>
  <si>
    <t>ENST00000550050+ENST00000552164+ENST00000257857+ENST00000420846</t>
  </si>
  <si>
    <t>ENST00000550050+ENST00000257857+ENST00000420846</t>
  </si>
  <si>
    <t>ENST00000257857+ENST00000420846</t>
  </si>
  <si>
    <t>ENST00000257857</t>
  </si>
  <si>
    <t>ENST00000549117+ENST00000546457</t>
  </si>
  <si>
    <t>ENST00000549117</t>
  </si>
  <si>
    <t>ENST00000300134</t>
  </si>
  <si>
    <t>ENST00000555222+ENST00000300134</t>
  </si>
  <si>
    <t>ENST00000555222+ENST00000538913+ENST00000300134</t>
  </si>
  <si>
    <t>ENST00000555222+ENST00000538913+ENST00000557563+ENST00000300134</t>
  </si>
  <si>
    <t>ENST00000555222+ENST00000538913+ENST00000557563+ENST00000300134+ENST00000543873</t>
  </si>
  <si>
    <t>ENST00000557563+ENST00000538913+ENST00000556155+ENST00000543873+ENST00000555222+ENST00000300134</t>
  </si>
  <si>
    <t>ENST00000557563+ENST00000538913+ENST00000556155+ENST00000537215+ENST00000543873+ENST00000555222+ENST00000300134</t>
  </si>
  <si>
    <t>ENST00000557563+ENST00000454075+ENST00000538913+ENST00000556155+ENST00000537215+ENST00000543873+ENST00000555222+ENST00000300134</t>
  </si>
  <si>
    <t>ENST00000554764+ENST00000557563+ENST00000537215+ENST00000538913+ENST00000556155+ENST00000454075+ENST00000543873+ENST00000555222+ENST00000300134</t>
  </si>
  <si>
    <t>ENST00000554764+ENST00000557563+ENST00000454075+ENST00000538913+ENST00000556155+ENST00000555318+ENST00000537215+ENST00000543873+ENST00000555222+ENST00000300134</t>
  </si>
  <si>
    <t>ENST00000557563</t>
  </si>
  <si>
    <t>ENST00000554764+ENST00000454075+ENST00000538913+ENST00000556155+ENST00000555318+ENST00000537215+ENST00000543873+ENST00000555222+ENST00000300134</t>
  </si>
  <si>
    <t>ENST00000554764+ENST00000454075+ENST00000538913+ENST00000556155+ENST00000537215+ENST00000543873+ENST00000555222+ENST00000300134</t>
  </si>
  <si>
    <t>ENST00000554202</t>
  </si>
  <si>
    <t>ENST00000554764+ENST00000454075+ENST00000538913+ENST00000556155+ENST00000555318+ENST00000537215+ENST00000543873+ENST00000555222+ENST00000554202+ENST00000300134</t>
  </si>
  <si>
    <t>ENST00000555222</t>
  </si>
  <si>
    <t>ENST00000555222+ENST00000554202</t>
  </si>
  <si>
    <t>ENST00000554764+ENST00000555375+ENST00000454075+ENST00000538913+ENST00000556155+ENST00000555318+ENST00000537215+ENST00000543873+ENST00000555222+ENST00000300134</t>
  </si>
  <si>
    <t>ENST00000554764+ENST00000555375+ENST00000454075+ENST00000538913+ENST00000556155+ENST00000537215+ENST00000543873+ENST00000555222+ENST00000300134</t>
  </si>
  <si>
    <t>ENST00000554764+ENST00000555375+ENST00000538913+ENST00000556155+ENST00000454075+ENST00000543873+ENST00000555222+ENST00000537215+ENST00000300134+ENST00000553533</t>
  </si>
  <si>
    <t>ENST00000553533</t>
  </si>
  <si>
    <t>ENST00000554764+ENST00000555375+ENST00000538913+ENST00000556155+ENST00000454075+ENST00000543873+ENST00000537215+ENST00000300134+ENST00000553533</t>
  </si>
  <si>
    <t>ENST00000555375</t>
  </si>
  <si>
    <t>ENST00000557781</t>
  </si>
  <si>
    <t>ENST00000554764+ENST00000537215+ENST00000538913+ENST00000556155+ENST00000557781+ENST00000454075+ENST00000543873+ENST00000300134+ENST00000553533</t>
  </si>
  <si>
    <t>ENST00000554764+ENST00000537215+ENST00000538913+ENST00000556155+ENST00000300134+ENST00000454075+ENST00000543873+ENST00000555641+ENST00000557781+ENST00000553533</t>
  </si>
  <si>
    <t>ENST00000554764+ENST00000537215+ENST00000538913+ENST00000556155+ENST00000557781+ENST00000454075+ENST00000543873+ENST00000555641+ENST00000300134</t>
  </si>
  <si>
    <t>ENST00000554764+ENST00000537215+ENST00000538913+ENST00000556155+ENST00000454075+ENST00000543873+ENST00000555641+ENST00000300134</t>
  </si>
  <si>
    <t>ENST00000555641</t>
  </si>
  <si>
    <t>ENST00000554764+ENST00000537215+ENST00000538913+ENST00000556259+ENST00000556155+ENST00000454075+ENST00000543873+ENST00000555641+ENST00000300134+ENST00000555849</t>
  </si>
  <si>
    <t>ENST00000554764+ENST00000537215+ENST00000538913+ENST00000556259+ENST00000556155+ENST00000553499+ENST00000454075+ENST00000543873+ENST00000555641+ENST00000300134+ENST00000555849</t>
  </si>
  <si>
    <t>ENST00000554764+ENST00000454075+ENST00000538913+ENST00000556259+ENST00000556155+ENST00000553499+ENST00000553397+ENST00000537215+ENST00000543873+ENST00000555641+ENST00000300134+ENST00000555849</t>
  </si>
  <si>
    <t>ENST00000554764+ENST00000454075+ENST00000538913+ENST00000556259+ENST00000556155+ENST00000553499+ENST00000553397+ENST00000537215+ENST00000543873+ENST00000555641+ENST00000555104+ENST00000300134+ENST00000555849</t>
  </si>
  <si>
    <t>ENST00000554764+ENST00000554663+ENST00000454075+ENST00000538913+ENST00000556259+ENST00000556155+ENST00000553499+ENST00000553397+ENST00000537215+ENST00000543873+ENST00000555641+ENST00000555104+ENST00000300134+ENST00000555849</t>
  </si>
  <si>
    <t>ENST00000554764+ENST00000554663+ENST00000454075+ENST00000538913+ENST00000556259+ENST00000556155+ENST00000554825+ENST00000553499+ENST00000553397+ENST00000537215+ENST00000543873+ENST00000555641+ENST00000555104+ENST00000300134+ENST00000555849</t>
  </si>
  <si>
    <t>ENST00000554663+ENST00000537215+ENST00000556155+ENST00000554825+ENST00000553499+ENST00000553397+ENST00000454075+ENST00000543873+ENST00000555641+ENST00000300134+ENST00000555849</t>
  </si>
  <si>
    <t>ENST00000557635+ENST00000537215+ENST00000556155+ENST00000554663+ENST00000554825+ENST00000553499+ENST00000553397+ENST00000454075+ENST00000543873+ENST00000555641+ENST00000300134+ENST00000555849</t>
  </si>
  <si>
    <t>ENST00000557635+ENST00000537215+ENST00000556259+ENST00000556155+ENST00000554663+ENST00000554825+ENST00000553499+ENST00000553397+ENST00000454075+ENST00000543873+ENST00000555641+ENST00000300134+ENST00000555849</t>
  </si>
  <si>
    <t>ENST00000557635+ENST00000454075+ENST00000553275+ENST00000556259+ENST00000556155+ENST00000554663+ENST00000554825+ENST00000553499+ENST00000553397+ENST00000537215+ENST00000543873+ENST00000555641+ENST00000300134+ENST00000555849</t>
  </si>
  <si>
    <t>ENST00000554764+ENST00000557635+ENST00000553275+ENST00000556259+ENST00000556155+ENST00000554663+ENST00000554825+ENST00000553499+ENST00000553397+ENST00000454075+ENST00000543873+ENST00000555641+ENST00000555849+ENST00000300134+ENST00000555104</t>
  </si>
  <si>
    <t>ENST00000554764+ENST00000557635+ENST00000553275+ENST00000556259+ENST00000556155+ENST00000554663+ENST00000554825+ENST00000553499+ENST00000553397+ENST00000454075+ENST00000543873+ENST00000555849+ENST00000300134+ENST00000555104</t>
  </si>
  <si>
    <t>ENST00000557635+ENST00000553275</t>
  </si>
  <si>
    <t>ENST00000557635+ENST00000554825+ENST00000553275</t>
  </si>
  <si>
    <t>ENST00000557635+ENST00000553275+ENST00000554663+ENST00000554825+ENST00000553397+ENST00000543873+ENST00000555104</t>
  </si>
  <si>
    <t>ENST00000557635+ENST00000543873+ENST00000554663+ENST00000555104</t>
  </si>
  <si>
    <t>ENST00000557635+ENST00000554663+ENST00000543873</t>
  </si>
  <si>
    <t>ENST00000557635</t>
  </si>
  <si>
    <t>ENST00000555849</t>
  </si>
  <si>
    <t>ENST00000454075</t>
  </si>
  <si>
    <t>ENST00000554764+ENST00000537215+ENST00000553275+ENST00000538913+ENST00000556259+ENST00000554825+ENST00000553397+ENST00000454075+ENST00000300134</t>
  </si>
  <si>
    <t>ENST00000554764+ENST00000537215+ENST00000553275+ENST00000538913+ENST00000556259+ENST00000554825+ENST00000454075+ENST00000300134</t>
  </si>
  <si>
    <t>ENST00000554764+ENST00000454075+ENST00000553275+ENST00000538913+ENST00000554825+ENST00000537215+ENST00000300134</t>
  </si>
  <si>
    <t>ENST00000554764+ENST00000454075+ENST00000553275+ENST00000554825+ENST00000537215+ENST00000300134</t>
  </si>
  <si>
    <t>ENST00000553275+ENST00000554825+ENST00000300134+ENST00000537215+ENST00000454075</t>
  </si>
  <si>
    <t>ENST00000554825+ENST00000553275+ENST00000454075+ENST00000300134</t>
  </si>
  <si>
    <t>ENST00000300134+ENST00000553275</t>
  </si>
  <si>
    <t>ENST00000556155</t>
  </si>
  <si>
    <t>ENST00000553499</t>
  </si>
  <si>
    <t>ENST00000553277</t>
  </si>
  <si>
    <t>ENST00000243077+ENST00000553277</t>
  </si>
  <si>
    <t>ENST00000553277+ENST00000243077+ENST00000338962</t>
  </si>
  <si>
    <t>ENST00000554174+ENST00000243077+ENST00000338962+ENST00000553277</t>
  </si>
  <si>
    <t>ENST00000338962</t>
  </si>
  <si>
    <t>ENST00000553277+ENST00000338962</t>
  </si>
  <si>
    <t>ENST00000554174+ENST00000243077</t>
  </si>
  <si>
    <t>ENST00000554174</t>
  </si>
  <si>
    <t>ENST00000243077</t>
  </si>
  <si>
    <t>ENST00000556830</t>
  </si>
  <si>
    <t>ENST00000556830+ENST00000243077</t>
  </si>
  <si>
    <t>ENST00000553446+ENST00000243077</t>
  </si>
  <si>
    <t>ENST00000553446</t>
  </si>
  <si>
    <t>ENST00000243077+ENST00000554118</t>
  </si>
  <si>
    <t>ENST00000555941</t>
  </si>
  <si>
    <t>ENST00000243077+ENST00000555941</t>
  </si>
  <si>
    <t>ENST00000555124+ENST00000243077+ENST00000555941</t>
  </si>
  <si>
    <t>ENST00000555124+ENST00000243077</t>
  </si>
  <si>
    <t>ENST00000555124</t>
  </si>
  <si>
    <t>ENST00000556247</t>
  </si>
  <si>
    <t>ENST00000555124+ENST00000556247+ENST00000243077</t>
  </si>
  <si>
    <t>ENST00000555124+ENST00000556247+ENST00000451724+ENST00000243077</t>
  </si>
  <si>
    <t>ENST00000556247+ENST00000451724+ENST00000243077</t>
  </si>
  <si>
    <t>ENST00000556356</t>
  </si>
  <si>
    <t>ENST00000556356+ENST00000243077+ENST00000451724</t>
  </si>
  <si>
    <t>ENST00000556356+ENST00000451724</t>
  </si>
  <si>
    <t>ENST00000451724</t>
  </si>
  <si>
    <t>ENST00000556356+ENST00000243077</t>
  </si>
  <si>
    <t>ENST00000229135</t>
  </si>
  <si>
    <t>ENST00000549876+ENST00000546816</t>
  </si>
  <si>
    <t>ENST00000549876+ENST00000344280+ENST00000546816</t>
  </si>
  <si>
    <t>ENST00000546816</t>
  </si>
  <si>
    <t>ENST00000344280</t>
  </si>
  <si>
    <t>ENST00000549876+ENST00000344280</t>
  </si>
  <si>
    <t>ENST00000548771</t>
  </si>
  <si>
    <t>ENST00000344280+ENST00000548771</t>
  </si>
  <si>
    <t>ENST00000546947</t>
  </si>
  <si>
    <t>ENST00000344280+ENST00000546947</t>
  </si>
  <si>
    <t>ENST00000344280+ENST00000546947+ENST00000546803</t>
  </si>
  <si>
    <t>ENST00000344280+ENST00000549752+ENST00000546947+ENST00000546803</t>
  </si>
  <si>
    <t>ENST00000549752+ENST00000546803</t>
  </si>
  <si>
    <t>ENST00000549752+ENST00000546947+ENST00000546803</t>
  </si>
  <si>
    <t>ENST00000549752</t>
  </si>
  <si>
    <t>ENST00000546386</t>
  </si>
  <si>
    <t>ENST00000344280+ENST00000549752+ENST00000546386+ENST00000546947+ENST00000546803</t>
  </si>
  <si>
    <t>ENST00000344280+ENST00000549752+ENST00000546386+ENST00000546803</t>
  </si>
  <si>
    <t>ENST00000344280+ENST00000546386+ENST00000546803</t>
  </si>
  <si>
    <t>ENST00000344280+ENST00000546386</t>
  </si>
  <si>
    <t>ENST00000228740</t>
  </si>
  <si>
    <t>ENST00000537111+ENST00000228740+ENST00000552789</t>
  </si>
  <si>
    <t>ENST00000552789+ENST00000537111+ENST00000228740+ENST00000553041</t>
  </si>
  <si>
    <t>ENST00000552789+ENST00000537111+ENST00000228740+ENST00000553041+ENST00000413268</t>
  </si>
  <si>
    <t>ENST00000228740+ENST00000537111+ENST00000553041+ENST00000552789+ENST00000548852+ENST00000413268</t>
  </si>
  <si>
    <t>ENST00000547393</t>
  </si>
  <si>
    <t>ENST00000228740+ENST00000553041+ENST00000552789+ENST00000548852+ENST00000537111+ENST00000547393</t>
  </si>
  <si>
    <t>ENST00000548852</t>
  </si>
  <si>
    <t>ENST00000228740+ENST00000553041+ENST00000548375+ENST00000552789+ENST00000548852+ENST00000413268+ENST00000537111+ENST00000547393</t>
  </si>
  <si>
    <t>ENST00000553041</t>
  </si>
  <si>
    <t>ENST00000537111+ENST00000553041</t>
  </si>
  <si>
    <t>ENST00000553041+ENST00000547982</t>
  </si>
  <si>
    <t>ENST00000553041+ENST00000547982+ENST00000548375</t>
  </si>
  <si>
    <t>ENST00000547982+ENST00000228740+ENST00000553041+ENST00000548375+ENST00000552789+ENST00000548852+ENST00000413268+ENST00000547393</t>
  </si>
  <si>
    <t>ENST00000547982+ENST00000228740+ENST00000553041+ENST00000548375+ENST00000552789+ENST00000548852+ENST00000413268+ENST00000547393+ENST00000552091</t>
  </si>
  <si>
    <t>ENST00000547982+ENST00000228740+ENST00000553041+ENST00000548375+ENST00000552789+ENST00000548852+ENST00000413268+ENST00000552091</t>
  </si>
  <si>
    <t>ENST00000552091</t>
  </si>
  <si>
    <t>ENST00000547982+ENST00000228740+ENST00000553041+ENST00000548375+ENST00000552789+ENST00000548852+ENST00000413268</t>
  </si>
  <si>
    <t>ENST00000547982+ENST00000548375</t>
  </si>
  <si>
    <t>ENST00000547982</t>
  </si>
  <si>
    <t>ENST00000552789+ENST00000553041+ENST00000228740+ENST00000548852+ENST00000413268</t>
  </si>
  <si>
    <t>ENST00000552789+ENST00000553041+ENST00000228740+ENST00000413268</t>
  </si>
  <si>
    <t>ENST00000553041+ENST00000228740+ENST00000548852</t>
  </si>
  <si>
    <t>ENST00000228740+ENST00000548852</t>
  </si>
  <si>
    <t>ENST00000552789+ENST00000413268</t>
  </si>
  <si>
    <t>ENST00000413268</t>
  </si>
  <si>
    <t>ENST00000418703</t>
  </si>
  <si>
    <t>ENST00000418703+ENST00000261740</t>
  </si>
  <si>
    <t>ENST00000538125+ENST00000418703+ENST00000261740</t>
  </si>
  <si>
    <t>ENST00000538125+ENST00000261740+ENST00000544971+ENST00000418703+ENST00000536838+ENST00000541794+ENST00000537083</t>
  </si>
  <si>
    <t>ENST00000538125</t>
  </si>
  <si>
    <t>ENST00000536838+ENST00000538125+ENST00000418703+ENST00000541794+ENST00000261740</t>
  </si>
  <si>
    <t>ENST00000536838+ENST00000538125+ENST00000418703+ENST00000261740+ENST00000537083</t>
  </si>
  <si>
    <t>ENST00000538125+ENST00000261740+ENST00000544971+ENST00000418703+ENST00000541794+ENST00000537083</t>
  </si>
  <si>
    <t>ENST00000538125+ENST00000261740+ENST00000544971+ENST00000418703+ENST00000541794+ENST00000536570+ENST00000537083</t>
  </si>
  <si>
    <t>ENST00000538125+ENST00000261740+ENST00000544971+ENST00000418703+ENST00000536838+ENST00000541794+ENST00000537083+ENST00000536570</t>
  </si>
  <si>
    <t>ENST00000538125+ENST00000418703+ENST00000261740+ENST00000536570</t>
  </si>
  <si>
    <t>ENST00000536570</t>
  </si>
  <si>
    <t>ENST00000538125+ENST00000261740</t>
  </si>
  <si>
    <t>ENST00000257555</t>
  </si>
  <si>
    <t>ENST00000400024+ENST00000257555</t>
  </si>
  <si>
    <t>ENST00000560968+ENST00000400024+ENST00000257555</t>
  </si>
  <si>
    <t>ENST00000560968+ENST00000402929+ENST00000400024+ENST00000257555</t>
  </si>
  <si>
    <t>ENST00000538646+ENST00000543427+ENST00000560968+ENST00000541924+ENST00000538626+ENST00000544574+ENST00000402929+ENST00000400024+ENST00000257555+ENST00000535955</t>
  </si>
  <si>
    <t>ENST00000538646+ENST00000543427+ENST00000560968+ENST00000541924+ENST00000538626+ENST00000544574+ENST00000402929+ENST00000400024+ENST00000257555</t>
  </si>
  <si>
    <t>ENST00000538646+ENST00000560968+ENST00000541924+ENST00000538626+ENST00000544574+ENST00000402929+ENST00000400024+ENST00000257555</t>
  </si>
  <si>
    <t>ENST00000538646+ENST00000541395+ENST00000560968+ENST00000541924+ENST00000538626+ENST00000544574+ENST00000540108+ENST00000402929+ENST00000400024+ENST00000257555</t>
  </si>
  <si>
    <t>ENST00000538646+ENST00000541395+ENST00000560968+ENST00000541924+ENST00000544413+ENST00000538626+ENST00000544574+ENST00000540108+ENST00000402929+ENST00000400024+ENST00000257555</t>
  </si>
  <si>
    <t>ENST00000538646+ENST00000541395+ENST00000560968+ENST00000541924+ENST00000544413+ENST00000540108+ENST00000402929+ENST00000400024+ENST00000257555</t>
  </si>
  <si>
    <t>ENST00000538646+ENST00000541395+ENST00000543427+ENST00000560968+ENST00000541924+ENST00000544413+ENST00000540108+ENST00000402929+ENST00000400024+ENST00000257555</t>
  </si>
  <si>
    <t>ENST00000538646+ENST00000541395+ENST00000543427+ENST00000560968+ENST00000541924+ENST00000544413+ENST00000402929+ENST00000400024+ENST00000257555</t>
  </si>
  <si>
    <t>ENST00000541395+ENST00000543427+ENST00000560968+ENST00000541924+ENST00000544413+ENST00000540108+ENST00000402929+ENST00000400024+ENST00000257555</t>
  </si>
  <si>
    <t>ENST00000538646+ENST00000541395+ENST00000543427+ENST00000560968+ENST00000544413+ENST00000540108+ENST00000402929+ENST00000400024+ENST00000257555</t>
  </si>
  <si>
    <t>ENST00000538646+ENST00000541395+ENST00000543427+ENST00000544413+ENST00000540108+ENST00000402929+ENST00000400024+ENST00000257555</t>
  </si>
  <si>
    <t>ENST00000538646+ENST00000541395+ENST00000543427+ENST00000541924+ENST00000544413+ENST00000540108+ENST00000402929+ENST00000400024+ENST00000257555</t>
  </si>
  <si>
    <t>ENST00000538646+ENST00000541395+ENST00000543427+ENST00000560968+ENST00000541924+ENST00000544413+ENST00000543255+ENST00000540108+ENST00000402929+ENST00000400024+ENST00000257555</t>
  </si>
  <si>
    <t>ENST00000543255</t>
  </si>
  <si>
    <t>ENST00000538646+ENST00000541395+ENST00000543427+ENST00000560968+ENST00000541924+ENST00000544413+ENST00000544574+ENST00000543255+ENST00000540108+ENST00000402929+ENST00000400024+ENST00000257555</t>
  </si>
  <si>
    <t>ENST00000543427+ENST00000402929</t>
  </si>
  <si>
    <t>ENST00000402929</t>
  </si>
  <si>
    <t>ENST00000538646+ENST00000541395+ENST00000560968+ENST00000541924+ENST00000544413+ENST00000544574+ENST00000543255+ENST00000540108+ENST00000402929+ENST00000400024+ENST00000257555</t>
  </si>
  <si>
    <t>ENST00000538646+ENST00000541395+ENST00000560968+ENST00000541924+ENST00000544413+ENST00000538626+ENST00000544574+ENST00000543255+ENST00000540108+ENST00000402929+ENST00000400024+ENST00000257555+ENST00000535955</t>
  </si>
  <si>
    <t>ENST00000538646+ENST00000541924+ENST00000538626+ENST00000544574+ENST00000543255+ENST00000402929+ENST00000400024+ENST00000535955</t>
  </si>
  <si>
    <t>ENST00000402929+ENST00000400024</t>
  </si>
  <si>
    <t>ENST00000544413+ENST00000560968+ENST00000257555+ENST00000541395+ENST00000540108</t>
  </si>
  <si>
    <t>ENST00000541395</t>
  </si>
  <si>
    <t>ENST00000544413+ENST00000541395</t>
  </si>
  <si>
    <t>ENST00000560968+ENST00000541395+ENST00000257555+ENST00000540108</t>
  </si>
  <si>
    <t>ENST00000540108+ENST00000257555+ENST00000541395</t>
  </si>
  <si>
    <t>ENST00000537312</t>
  </si>
  <si>
    <t>ENST00000537312+ENST00000535928</t>
  </si>
  <si>
    <t>ENST00000539695+ENST00000537312+ENST00000535928</t>
  </si>
  <si>
    <t>ENST00000539695+ENST00000537312+ENST00000545434+ENST00000535928</t>
  </si>
  <si>
    <t>ENST00000539695+ENST00000261826+ENST00000545434+ENST00000535928+ENST00000537312+ENST00000328963</t>
  </si>
  <si>
    <t>ENST00000539695+ENST00000261826+ENST00000538011+ENST00000545434+ENST00000535928+ENST00000541716+ENST00000535600+ENST00000537312+ENST00000328963+ENST00000535250+ENST00000539606+ENST00000541564+ENST00000541022</t>
  </si>
  <si>
    <t>ENST00000539695+ENST00000261826+ENST00000538011+ENST00000541716+ENST00000535600+ENST00000328963+ENST00000535250+ENST00000539606+ENST00000541564+ENST00000541022</t>
  </si>
  <si>
    <t>ENST00000535250+ENST00000539606+ENST00000538011</t>
  </si>
  <si>
    <t>ENST00000539695+ENST00000261826+ENST00000538011+ENST00000535928+ENST00000541564+ENST00000535600+ENST00000537312+ENST00000328963+ENST00000535250+ENST00000539606</t>
  </si>
  <si>
    <t>ENST00000539695+ENST00000535928</t>
  </si>
  <si>
    <t>ENST00000539695+ENST00000538011+ENST00000545434+ENST00000535928+ENST00000541716+ENST00000535600+ENST00000537312+ENST00000535250+ENST00000539606+ENST00000541564+ENST00000541022</t>
  </si>
  <si>
    <t>ENST00000539695+ENST00000538011+ENST00000545434+ENST00000541716+ENST00000535600+ENST00000537312+ENST00000539606+ENST00000535250+ENST00000541564+ENST00000541022</t>
  </si>
  <si>
    <t>ENST00000539695+ENST00000261826+ENST00000538011+ENST00000545434+ENST00000541716+ENST00000535600+ENST00000537312+ENST00000328963+ENST00000535250+ENST00000539606+ENST00000541564+ENST00000541022</t>
  </si>
  <si>
    <t>ENST00000539695+ENST00000261826+ENST00000538011+ENST00000545434+ENST00000541716+ENST00000537312+ENST00000328963+ENST00000535250+ENST00000539606+ENST00000541564+ENST00000541022</t>
  </si>
  <si>
    <t>ENST00000539695+ENST00000261826+ENST00000538011+ENST00000541716+ENST00000537312+ENST00000328963+ENST00000535250+ENST00000539606+ENST00000541564+ENST00000541022</t>
  </si>
  <si>
    <t>ENST00000261826+ENST00000538011+ENST00000541716+ENST00000537312+ENST00000328963+ENST00000535250+ENST00000539606</t>
  </si>
  <si>
    <t>ENST00000539695+ENST00000261826+ENST00000538011+ENST00000541716+ENST00000535600+ENST00000537312+ENST00000328963+ENST00000535250+ENST00000539606+ENST00000541564+ENST00000541022</t>
  </si>
  <si>
    <t>ENST00000539606+ENST00000541716+ENST00000537312+ENST00000535600+ENST00000539695</t>
  </si>
  <si>
    <t>ENST00000261826+ENST00000538011+ENST00000541716+ENST00000535600+ENST00000537312+ENST00000328963+ENST00000535250+ENST00000539606+ENST00000541564+ENST00000541022</t>
  </si>
  <si>
    <t>ENST00000328963+ENST00000261826+ENST00000537312</t>
  </si>
  <si>
    <t>ENST00000328963+ENST00000261826</t>
  </si>
  <si>
    <t>ENST00000261826</t>
  </si>
  <si>
    <t>ENST00000380490</t>
  </si>
  <si>
    <t>ENST00000479597</t>
  </si>
  <si>
    <t>ENST00000380490+ENST00000479597</t>
  </si>
  <si>
    <t>ENST00000377211</t>
  </si>
  <si>
    <t>ENST00000377211+ENST00000334286</t>
  </si>
  <si>
    <t>ENST00000377211+ENST00000334286+ENST00000475537</t>
  </si>
  <si>
    <t>ENST00000334286</t>
  </si>
  <si>
    <t>ENST00000475537</t>
  </si>
  <si>
    <t>ENST00000311852</t>
  </si>
  <si>
    <t>ENST00000547074+ENST00000311852</t>
  </si>
  <si>
    <t>ENST00000548162+ENST00000547074+ENST00000311852</t>
  </si>
  <si>
    <t>ENST00000548162+ENST00000547074+ENST00000311852+ENST00000547279</t>
  </si>
  <si>
    <t>ENST00000547279</t>
  </si>
  <si>
    <t>ENST00000548761</t>
  </si>
  <si>
    <t>ENST00000547074+ENST00000548761+ENST00000311852+ENST00000548162</t>
  </si>
  <si>
    <t>ENST00000547596+ENST00000547074+ENST00000548761+ENST00000311852+ENST00000548162</t>
  </si>
  <si>
    <t>ENST00000547074</t>
  </si>
  <si>
    <t>ENST00000548162+ENST00000548761+ENST00000311852+ENST00000547596</t>
  </si>
  <si>
    <t>ENST00000547596</t>
  </si>
  <si>
    <t>ENST00000548162+ENST00000548761+ENST00000311852</t>
  </si>
  <si>
    <t>ENST00000548162+ENST00000311852</t>
  </si>
  <si>
    <t>ENST00000548162</t>
  </si>
  <si>
    <t>ENST00000306051</t>
  </si>
  <si>
    <t>ENST00000553372+ENST00000306051</t>
  </si>
  <si>
    <t>ENST00000553372</t>
  </si>
  <si>
    <t>ENST00000559044</t>
  </si>
  <si>
    <t>ENST00000267460</t>
  </si>
  <si>
    <t>ENST00000561019</t>
  </si>
  <si>
    <t>ENST00000561019+ENST00000267460+ENST00000559044</t>
  </si>
  <si>
    <t>ENST00000267460+ENST00000559044</t>
  </si>
  <si>
    <t>ENST00000360689</t>
  </si>
  <si>
    <t>ENST00000360689+ENST00000394586</t>
  </si>
  <si>
    <t>ENST00000556518+ENST00000360689+ENST00000394586</t>
  </si>
  <si>
    <t>ENST00000342677+ENST00000556518+ENST00000360689+ENST00000394586</t>
  </si>
  <si>
    <t>ENST00000342677+ENST00000556518+ENST00000360689+ENST00000394586+ENST00000557164</t>
  </si>
  <si>
    <t>ENST00000556518+ENST00000557164+ENST00000342677+ENST00000549235+ENST00000360689+ENST00000394586</t>
  </si>
  <si>
    <t>ENST00000556518+ENST00000557164+ENST00000342677+ENST00000549235+ENST00000555559+ENST00000360689+ENST00000394586</t>
  </si>
  <si>
    <t>ENST00000553924</t>
  </si>
  <si>
    <t>ENST00000358307+ENST00000553924</t>
  </si>
  <si>
    <t>ENST00000557338+ENST00000358307+ENST00000553924</t>
  </si>
  <si>
    <t>ENST00000554610+ENST00000557338+ENST00000358307+ENST00000553924</t>
  </si>
  <si>
    <t>ENST00000554610+ENST00000557338+ENST00000358307+ENST00000556292+ENST00000553924</t>
  </si>
  <si>
    <t>ENST00000556518</t>
  </si>
  <si>
    <t>ENST00000358307+ENST00000556292+ENST00000556518+ENST00000557164+ENST00000342677+ENST00000557338+ENST00000549235+ENST00000555559+ENST00000360689+ENST00000553924</t>
  </si>
  <si>
    <t>ENST00000549235+ENST00000556292</t>
  </si>
  <si>
    <t>ENST00000555559+ENST00000557338</t>
  </si>
  <si>
    <t>ENST00000554667</t>
  </si>
  <si>
    <t>ENST00000554667+ENST00000556518+ENST00000342677+ENST00000557338+ENST00000554610+ENST00000555559+ENST00000360689+ENST00000394586+ENST00000553924</t>
  </si>
  <si>
    <t>ENST00000554667+ENST00000556518+ENST00000342677+ENST00000557338+ENST00000554610+ENST00000555559+ENST00000360689+ENST00000394586</t>
  </si>
  <si>
    <t>ENST00000554667+ENST00000342677+ENST00000557338+ENST00000554610+ENST00000555559+ENST00000360689+ENST00000394586</t>
  </si>
  <si>
    <t>ENST00000554667+ENST00000342677+ENST00000557338+ENST00000554610+ENST00000360689+ENST00000394586</t>
  </si>
  <si>
    <t>ENST00000342677+ENST00000557338+ENST00000360689+ENST00000394586+ENST00000554667</t>
  </si>
  <si>
    <t>ENST00000342677+ENST00000557338+ENST00000360689+ENST00000394586</t>
  </si>
  <si>
    <t>ENST00000342677+ENST00000360689+ENST00000394586</t>
  </si>
  <si>
    <t>ENST00000342677+ENST00000360689+ENST00000358307+ENST00000394586+ENST00000557164</t>
  </si>
  <si>
    <t>ENST00000358307</t>
  </si>
  <si>
    <t>ENST00000557536</t>
  </si>
  <si>
    <t>ENST00000554765+ENST00000557536</t>
  </si>
  <si>
    <t>ENST00000554765</t>
  </si>
  <si>
    <t>ENST00000554765+ENST00000358307+ENST00000557164+ENST00000342677+ENST00000360689+ENST00000394586+ENST00000557536</t>
  </si>
  <si>
    <t>ENST00000554765+ENST00000358307+ENST00000557164+ENST00000360689+ENST00000394586+ENST00000557536</t>
  </si>
  <si>
    <t>ENST00000358307+ENST00000360689+ENST00000394586+ENST00000557536+ENST00000557164</t>
  </si>
  <si>
    <t>ENST00000360689+ENST00000358307+ENST00000394586+ENST00000557164</t>
  </si>
  <si>
    <t>ENST00000342677+ENST00000358307+ENST00000394586+ENST00000360689</t>
  </si>
  <si>
    <t>ENST00000556961</t>
  </si>
  <si>
    <t>ENST00000267620+ENST00000556961</t>
  </si>
  <si>
    <t>ENST00000267620+ENST00000342058+ENST00000556961</t>
  </si>
  <si>
    <t>ENST00000267620+ENST00000342058+ENST00000556961+ENST00000556154</t>
  </si>
  <si>
    <t>ENST00000556154+ENST00000267620+ENST00000342058+ENST00000556961+ENST00000554121</t>
  </si>
  <si>
    <t>ENST00000267620+ENST00000342058+ENST00000556154+ENST00000554121</t>
  </si>
  <si>
    <t>ENST00000554121</t>
  </si>
  <si>
    <t>ENST00000267620+ENST00000342058+ENST00000556154</t>
  </si>
  <si>
    <t>ENST00000557088+ENST00000267620+ENST00000342058+ENST00000556154</t>
  </si>
  <si>
    <t>ENST00000557462+ENST00000557088+ENST00000267620+ENST00000342058+ENST00000556154</t>
  </si>
  <si>
    <t>ENST00000342058+ENST00000557088+ENST00000267620+ENST00000554468+ENST00000556154+ENST00000557462</t>
  </si>
  <si>
    <t>ENST00000267620</t>
  </si>
  <si>
    <t>ENST00000557462+ENST00000557088</t>
  </si>
  <si>
    <t>ENST00000342058+ENST00000557570+ENST00000557088+ENST00000267620+ENST00000554468+ENST00000556154+ENST00000557462</t>
  </si>
  <si>
    <t>ENST00000557462+ENST00000557570</t>
  </si>
  <si>
    <t>ENST00000557570</t>
  </si>
  <si>
    <t>ENST00000556154</t>
  </si>
  <si>
    <t>ENST00000342058+ENST00000557570+ENST00000557088+ENST00000267620+ENST00000554468+ENST00000557462</t>
  </si>
  <si>
    <t>ENST00000557088+ENST00000267620+ENST00000554468+ENST00000557570+ENST00000342058</t>
  </si>
  <si>
    <t>ENST00000557088+ENST00000342058+ENST00000557570+ENST00000554468</t>
  </si>
  <si>
    <t>ENST00000557088+ENST00000342058+ENST00000557570</t>
  </si>
  <si>
    <t>ENST00000342058+ENST00000557570</t>
  </si>
  <si>
    <t>ENST00000342058</t>
  </si>
  <si>
    <t>ENST00000554468</t>
  </si>
  <si>
    <t>ENST00000448921+ENST00000440909+ENST00000437397+ENST00000355814</t>
  </si>
  <si>
    <t>ENST00000448921+ENST00000440909+ENST00000393087+ENST00000437397+ENST00000355814</t>
  </si>
  <si>
    <t>ENST00000440909+ENST00000393087+ENST00000437397+ENST00000355814+ENST00000489769+ENST00000448921</t>
  </si>
  <si>
    <t>ENST00000393088+ENST00000440909+ENST00000393087+ENST00000437397+ENST00000355814+ENST00000489769+ENST00000448921</t>
  </si>
  <si>
    <t>ENST00000393088+ENST00000440909+ENST00000393087+ENST00000437397+ENST00000355814+ENST00000489769+ENST00000448921+ENST00000404814</t>
  </si>
  <si>
    <t>ENST00000393088+ENST00000440909+ENST00000393087+ENST00000437397+ENST00000449399+ENST00000355814+ENST00000489769+ENST00000448921+ENST00000404814</t>
  </si>
  <si>
    <t>ENST00000402629</t>
  </si>
  <si>
    <t>ENST00000393088+ENST00000440909+ENST00000393087+ENST00000437397+ENST00000402629+ENST00000449399+ENST00000355814+ENST00000489769+ENST00000448921+ENST00000404814</t>
  </si>
  <si>
    <t>ENST00000489769</t>
  </si>
  <si>
    <t>ENST00000393088+ENST00000440909+ENST00000449399+ENST00000393087+ENST00000437397+ENST00000402629+ENST00000489769+ENST00000355814+ENST00000554720+ENST00000448921+ENST00000404814</t>
  </si>
  <si>
    <t>ENST00000393088+ENST00000440909+ENST00000449399+ENST00000556091+ENST00000393087+ENST00000437397+ENST00000402629+ENST00000489769+ENST00000355814+ENST00000554720+ENST00000448921+ENST00000404814</t>
  </si>
  <si>
    <t>ENST00000393088+ENST00000440909+ENST00000449399+ENST00000556091+ENST00000393087+ENST00000437397+ENST00000402629+ENST00000489769+ENST00000557492+ENST00000355814+ENST00000554720+ENST00000448921+ENST00000404814</t>
  </si>
  <si>
    <t>ENST00000393088+ENST00000440909+ENST00000449399+ENST00000556091+ENST00000393087+ENST00000437397+ENST00000402629+ENST00000489769+ENST00000556955+ENST00000557492+ENST00000355814+ENST00000554720+ENST00000448921+ENST00000404814</t>
  </si>
  <si>
    <t>ENST00000553327+ENST00000393088+ENST00000440909+ENST00000449399+ENST00000556091+ENST00000393087+ENST00000437397+ENST00000402629+ENST00000489769+ENST00000556955+ENST00000557492+ENST00000355814+ENST00000554720+ENST00000448921+ENST00000404814</t>
  </si>
  <si>
    <t>ENST00000553327+ENST00000393088+ENST00000440909+ENST00000556091+ENST00000393087+ENST00000437397+ENST00000402629+ENST00000449399+ENST00000556955+ENST00000557492+ENST00000355814+ENST00000489769+ENST00000448921+ENST00000404814</t>
  </si>
  <si>
    <t>ENST00000553327+ENST00000393088+ENST00000440909+ENST00000557118+ENST00000556091+ENST00000393087+ENST00000437397+ENST00000402629+ENST00000449399+ENST00000556955+ENST00000557492+ENST00000355814+ENST00000489769+ENST00000448921+ENST00000404814</t>
  </si>
  <si>
    <t>ENST00000489769+ENST00000556091</t>
  </si>
  <si>
    <t>ENST00000556091</t>
  </si>
  <si>
    <t>ENST00000555289</t>
  </si>
  <si>
    <t>ENST00000555289+ENST00000393088+ENST00000557118+ENST00000437397+ENST00000556091+ENST00000393087+ENST00000553327+ENST00000402629+ENST00000449399+ENST00000557492+ENST00000554720+ENST00000448921+ENST00000404814</t>
  </si>
  <si>
    <t>ENST00000555289+ENST00000393088+ENST00000557118+ENST00000437397+ENST00000556091+ENST00000393087+ENST00000553327+ENST00000449399+ENST00000557492+ENST00000554720+ENST00000448921+ENST00000404814</t>
  </si>
  <si>
    <t>ENST00000555289+ENST00000393088+ENST00000557118+ENST00000437397+ENST00000393087+ENST00000553327+ENST00000449399+ENST00000557492+ENST00000554720+ENST00000448921+ENST00000404814</t>
  </si>
  <si>
    <t>ENST00000555289+ENST00000393088+ENST00000557118+ENST00000437397+ENST00000557361+ENST00000393087+ENST00000553327+ENST00000449399+ENST00000557492+ENST00000554720+ENST00000448921+ENST00000404814</t>
  </si>
  <si>
    <t>ENST00000555289+ENST00000393088+ENST00000557118+ENST00000557361+ENST00000393087+ENST00000553327+ENST00000449399+ENST00000437397+ENST00000554720+ENST00000448921</t>
  </si>
  <si>
    <t>ENST00000557361+ENST00000554720+ENST00000393087</t>
  </si>
  <si>
    <t>ENST00000557361+ENST00000393087</t>
  </si>
  <si>
    <t>ENST00000557361+ENST00000555289+ENST00000393088+ENST00000393087</t>
  </si>
  <si>
    <t>ENST00000555289+ENST00000393088+ENST00000557118+ENST00000557361+ENST00000393087+ENST00000557492+ENST00000448921</t>
  </si>
  <si>
    <t>ENST00000555289+ENST00000393088+ENST00000557118+ENST00000557361+ENST00000557492+ENST00000448921</t>
  </si>
  <si>
    <t>ENST00000557093</t>
  </si>
  <si>
    <t>ENST00000557118+ENST00000553327+ENST00000556955+ENST00000437397+ENST00000355814+ENST00000448921</t>
  </si>
  <si>
    <t>ENST00000557093+ENST00000555289+ENST00000393088+ENST00000440909+ENST00000557118+ENST00000437397+ENST00000557361+ENST00000553327+ENST00000449399+ENST00000556955+ENST00000557492+ENST00000355814+ENST00000448921+ENST00000404814</t>
  </si>
  <si>
    <t>ENST00000557093+ENST00000555289+ENST00000393088+ENST00000440909+ENST00000557118+ENST00000557361+ENST00000437397+ENST00000449399+ENST00000556955+ENST00000557492+ENST00000355814+ENST00000448921+ENST00000404814</t>
  </si>
  <si>
    <t>ENST00000393088+ENST00000440909+ENST00000437397+ENST00000449399+ENST00000557492+ENST00000355814+ENST00000448921+ENST00000404814</t>
  </si>
  <si>
    <t>ENST00000393088+ENST00000437397+ENST00000449399+ENST00000557492+ENST00000355814+ENST00000448921+ENST00000404814</t>
  </si>
  <si>
    <t>ENST00000393088+ENST00000437397+ENST00000557492+ENST00000355814+ENST00000448921+ENST00000404814</t>
  </si>
  <si>
    <t>ENST00000448921+ENST00000393088+ENST00000557492+ENST00000437397+ENST00000355814</t>
  </si>
  <si>
    <t>ENST00000448921+ENST00000393088+ENST00000437397+ENST00000355814</t>
  </si>
  <si>
    <t>ENST00000393088</t>
  </si>
  <si>
    <t>ENST00000393080+ENST00000485588</t>
  </si>
  <si>
    <t>ENST00000555820+ENST00000393080+ENST00000485588</t>
  </si>
  <si>
    <t>ENST00000555820+ENST00000556388+ENST00000393080+ENST00000485588+ENST00000467132</t>
  </si>
  <si>
    <t>ENST00000556388+ENST00000393080+ENST00000485588+ENST00000555820+ENST00000467132+ENST00000556968</t>
  </si>
  <si>
    <t>ENST00000555820+ENST00000556388+ENST00000556968+ENST00000485588</t>
  </si>
  <si>
    <t>ENST00000485588+ENST00000467132</t>
  </si>
  <si>
    <t>ENST00000467132</t>
  </si>
  <si>
    <t>ENST00000393080+ENST00000556968+ENST00000467132</t>
  </si>
  <si>
    <t>ENST00000555820+ENST00000393080+ENST00000556968+ENST00000467132</t>
  </si>
  <si>
    <t>ENST00000482740</t>
  </si>
  <si>
    <t>ENST00000555820+ENST00000393080+ENST00000482740+ENST00000467132</t>
  </si>
  <si>
    <t>ENST00000556388+ENST00000482740+ENST00000556968+ENST00000393080+ENST00000467132</t>
  </si>
  <si>
    <t>ENST00000556388</t>
  </si>
  <si>
    <t>ENST00000393080+ENST00000556968+ENST00000482740+ENST00000467132</t>
  </si>
  <si>
    <t>ENST00000393080</t>
  </si>
  <si>
    <t>ENST00000542454</t>
  </si>
  <si>
    <t>ENST00000554311+ENST00000542454</t>
  </si>
  <si>
    <t>ENST00000554311+ENST00000539359+ENST00000542454</t>
  </si>
  <si>
    <t>ENST00000539359+ENST00000542454</t>
  </si>
  <si>
    <t>ENST00000316623</t>
  </si>
  <si>
    <t>ENST00000316623+ENST00000559133</t>
  </si>
  <si>
    <t>ENST00000316623+ENST00000559133+ENST00000561429</t>
  </si>
  <si>
    <t>ENST00000561429</t>
  </si>
  <si>
    <t>ENST00000559133</t>
  </si>
  <si>
    <t>ENST00000560720</t>
  </si>
  <si>
    <t>ENST00000316623+ENST00000560720+ENST00000559133</t>
  </si>
  <si>
    <t>ENST00000537463+ENST00000316623+ENST00000560720+ENST00000559133</t>
  </si>
  <si>
    <t>ENST00000316623+ENST00000537463+ENST00000559133</t>
  </si>
  <si>
    <t>ENST00000560820</t>
  </si>
  <si>
    <t>ENST00000560820+ENST00000316623+ENST00000537463+ENST00000559133</t>
  </si>
  <si>
    <t>ENST00000316623+ENST00000537463</t>
  </si>
  <si>
    <t>ENST00000560355</t>
  </si>
  <si>
    <t>ENST00000558230+ENST00000560355</t>
  </si>
  <si>
    <t>ENST00000316623+ENST00000537463+ENST00000558230+ENST00000560355</t>
  </si>
  <si>
    <t>ENST00000316623+ENST00000537463+ENST00000560355</t>
  </si>
  <si>
    <t>ENST00000316623+ENST00000560355</t>
  </si>
  <si>
    <t>ENST00000559460</t>
  </si>
  <si>
    <t>ENST00000327367</t>
  </si>
  <si>
    <t>ENST00000559937</t>
  </si>
  <si>
    <t>ENST00000559092</t>
  </si>
  <si>
    <t>ENST00000559092+ENST00000560175</t>
  </si>
  <si>
    <t>ENST00000540846</t>
  </si>
  <si>
    <t>ENST00000558894</t>
  </si>
  <si>
    <t>ENST00000439724</t>
  </si>
  <si>
    <t>ENST00000558739</t>
  </si>
  <si>
    <t>ENST00000327367+ENST00000558894+ENST00000560175+ENST00000559092+ENST00000559460+ENST00000439724+ENST00000559937+ENST00000540846+ENST00000558739</t>
  </si>
  <si>
    <t>ENST00000327367+ENST00000558894+ENST00000560175+ENST00000559460+ENST00000439724+ENST00000559937+ENST00000540846+ENST00000558739</t>
  </si>
  <si>
    <t>ENST00000327367+ENST00000558894+ENST00000560175+ENST00000559460+ENST00000559937+ENST00000540846+ENST00000439724</t>
  </si>
  <si>
    <t>ENST00000537194</t>
  </si>
  <si>
    <t>ENST00000558827+ENST00000558428</t>
  </si>
  <si>
    <t>ENST00000558428</t>
  </si>
  <si>
    <t>ENST00000327367+ENST00000537194+ENST00000558827+ENST00000558894+ENST00000560175+ENST00000559460+ENST00000559937+ENST00000540846+ENST00000558428+ENST00000439724</t>
  </si>
  <si>
    <t>ENST00000327367+ENST00000537194+ENST00000558827+ENST00000558894+ENST00000560175+ENST00000559937+ENST00000540846+ENST00000558428+ENST00000439724</t>
  </si>
  <si>
    <t>ENST00000560402</t>
  </si>
  <si>
    <t>ENST00000327367+ENST00000537194+ENST00000558827+ENST00000558894+ENST00000558428+ENST00000540846+ENST00000439724</t>
  </si>
  <si>
    <t>ENST00000327367+ENST00000537194+ENST00000558827+ENST00000558894+ENST00000540846+ENST00000439724</t>
  </si>
  <si>
    <t>ENST00000558827+ENST00000540846+ENST00000327367+ENST00000537194+ENST00000439724</t>
  </si>
  <si>
    <t>ENST00000327367+ENST00000537194+ENST00000558827+ENST00000560424+ENST00000540846+ENST00000439724</t>
  </si>
  <si>
    <t>ENST00000560424+ENST00000540846+ENST00000327367+ENST00000537194+ENST00000439724</t>
  </si>
  <si>
    <t>ENST00000558763</t>
  </si>
  <si>
    <t>ENST00000560424+ENST00000558763</t>
  </si>
  <si>
    <t>ENST00000327367+ENST00000537194+ENST00000558894+ENST00000558763+ENST00000560424+ENST00000540846+ENST00000439724</t>
  </si>
  <si>
    <t>ENST00000327367+ENST00000537194+ENST00000558763+ENST00000560424+ENST00000540846+ENST00000439724</t>
  </si>
  <si>
    <t>ENST00000560424+ENST00000327367+ENST00000558763+ENST00000439724</t>
  </si>
  <si>
    <t>ENST00000327367+ENST00000558763+ENST00000439724</t>
  </si>
  <si>
    <t>ENST00000558763+ENST00000327367</t>
  </si>
  <si>
    <t>ENST00000327367+ENST00000560402</t>
  </si>
  <si>
    <t>ENST00000355327</t>
  </si>
  <si>
    <t>ENST00000355327+ENST00000261862</t>
  </si>
  <si>
    <t>ENST00000567745</t>
  </si>
  <si>
    <t>ENST00000567745+ENST00000357769</t>
  </si>
  <si>
    <t>ENST00000567838</t>
  </si>
  <si>
    <t>ENST00000567838+ENST00000567776</t>
  </si>
  <si>
    <t>ENST00000261862+ENST00000567838+ENST00000567745+ENST00000357769+ENST00000567776+ENST00000355327</t>
  </si>
  <si>
    <t>ENST00000567776</t>
  </si>
  <si>
    <t>ENST00000567745+ENST00000355327+ENST00000261862+ENST00000567838+ENST00000357769</t>
  </si>
  <si>
    <t>ENST00000355327+ENST00000261862+ENST00000357769+ENST00000567838</t>
  </si>
  <si>
    <t>ENST00000355327+ENST00000261862+ENST00000357769</t>
  </si>
  <si>
    <t>ENST00000395048+ENST00000379727</t>
  </si>
  <si>
    <t>ENST00000395048+ENST00000379727+ENST00000567032</t>
  </si>
  <si>
    <t>ENST00000395048+ENST00000379727+ENST00000567032+ENST00000395049</t>
  </si>
  <si>
    <t>ENST00000395048+ENST00000395049+ENST00000569630+ENST00000379727+ENST00000566503+ENST00000562201+ENST00000564596+ENST00000567032</t>
  </si>
  <si>
    <t>ENST00000564596</t>
  </si>
  <si>
    <t>ENST00000395048+ENST00000569630+ENST00000379727+ENST00000566503+ENST00000562201+ENST00000564596+ENST00000567032</t>
  </si>
  <si>
    <t>ENST00000569630</t>
  </si>
  <si>
    <t>ENST00000395048+ENST00000395049+ENST00000567032+ENST00000566503+ENST00000564596+ENST00000379727</t>
  </si>
  <si>
    <t>ENST00000395048+ENST00000395049+ENST00000569630+ENST00000567032+ENST00000562201+ENST00000379727</t>
  </si>
  <si>
    <t>ENST00000379727+ENST00000567032+ENST00000395049</t>
  </si>
  <si>
    <t>ENST00000567032</t>
  </si>
  <si>
    <t>ENST00000395048+ENST00000395049+ENST00000569630+ENST00000566503+ENST00000562201+ENST00000564596+ENST00000379727</t>
  </si>
  <si>
    <t>ENST00000395048+ENST00000395049+ENST00000379727</t>
  </si>
  <si>
    <t>ENST00000379727</t>
  </si>
  <si>
    <t>ENST00000343932</t>
  </si>
  <si>
    <t>ENST00000560840</t>
  </si>
  <si>
    <t>ENST00000559215</t>
  </si>
  <si>
    <t>ENST00000559215+ENST00000258886</t>
  </si>
  <si>
    <t>ENST00000559215+ENST00000558525+ENST00000258886</t>
  </si>
  <si>
    <t>ENST00000560440+ENST00000558525+ENST00000559215+ENST00000258886</t>
  </si>
  <si>
    <t>ENST00000559215+ENST00000560440+ENST00000558525+ENST00000558570+ENST00000258886</t>
  </si>
  <si>
    <t>ENST00000560454</t>
  </si>
  <si>
    <t>ENST00000560454+ENST00000560440+ENST00000558570+ENST00000559215+ENST00000558525+ENST00000258886+ENST00000560840</t>
  </si>
  <si>
    <t>ENST00000560454+ENST00000560440+ENST00000558570+ENST00000559215+ENST00000258886+ENST00000560840</t>
  </si>
  <si>
    <t>ENST00000560454+ENST00000560440+ENST00000558570+ENST00000558525+ENST00000258886+ENST00000560840</t>
  </si>
  <si>
    <t>ENST00000560440+ENST00000558525+ENST00000258886+ENST00000560840+ENST00000558570</t>
  </si>
  <si>
    <t>ENST00000560440+ENST00000558570+ENST00000559215+ENST00000558525+ENST00000258886+ENST00000560840</t>
  </si>
  <si>
    <t>ENST00000560440+ENST00000558570+ENST00000559427+ENST00000559215+ENST00000558525+ENST00000258886</t>
  </si>
  <si>
    <t>ENST00000560440+ENST00000558525+ENST00000558570+ENST00000258886+ENST00000559427</t>
  </si>
  <si>
    <t>ENST00000560440+ENST00000558525+ENST00000258886+ENST00000559427</t>
  </si>
  <si>
    <t>ENST00000559427</t>
  </si>
  <si>
    <t>ENST00000560440+ENST00000558525+ENST00000558570+ENST00000258886</t>
  </si>
  <si>
    <t>ENST00000560440+ENST00000558570+ENST00000258886</t>
  </si>
  <si>
    <t>ENST00000560440</t>
  </si>
  <si>
    <t>ENST00000558570+ENST00000258886</t>
  </si>
  <si>
    <t>ENST00000558570+ENST00000258886+ENST00000559676</t>
  </si>
  <si>
    <t>ENST00000559676</t>
  </si>
  <si>
    <t>ENST00000559091+ENST00000558570+ENST00000258886</t>
  </si>
  <si>
    <t>ENST00000559091</t>
  </si>
  <si>
    <t>ENST00000258886</t>
  </si>
  <si>
    <t>ENST00000299565</t>
  </si>
  <si>
    <t>ENST00000559554+ENST00000299565</t>
  </si>
  <si>
    <t>ENST00000559554+ENST00000299565+ENST00000394802</t>
  </si>
  <si>
    <t>ENST00000299565+ENST00000394802</t>
  </si>
  <si>
    <t>ENST00000559576+ENST00000299565</t>
  </si>
  <si>
    <t>ENST00000559576+ENST00000559554+ENST00000394802+ENST00000299565</t>
  </si>
  <si>
    <t>ENST00000559576+ENST00000559554+ENST00000299565</t>
  </si>
  <si>
    <t>ENST00000559002+ENST00000348639+ENST00000559658</t>
  </si>
  <si>
    <t>ENST00000559658</t>
  </si>
  <si>
    <t>ENST00000326828</t>
  </si>
  <si>
    <t>ENST00000559002+ENST00000326828+ENST00000559658</t>
  </si>
  <si>
    <t>ENST00000348639+ENST00000326828+ENST00000559658</t>
  </si>
  <si>
    <t>ENST00000348639+ENST00000558903+ENST00000326828+ENST00000559658</t>
  </si>
  <si>
    <t>ENST00000558903</t>
  </si>
  <si>
    <t>ENST00000561128</t>
  </si>
  <si>
    <t>ENST00000348639+ENST00000326828+ENST00000561128+ENST00000559658</t>
  </si>
  <si>
    <t>ENST00000348639+ENST00000326828+ENST00000559080+ENST00000561128+ENST00000559658</t>
  </si>
  <si>
    <t>ENST00000348639+ENST00000559080+ENST00000326828+ENST00000559658+ENST00000559941+ENST00000561128</t>
  </si>
  <si>
    <t>ENST00000559080</t>
  </si>
  <si>
    <t>ENST00000559941</t>
  </si>
  <si>
    <t>ENST00000348639+ENST00000326828</t>
  </si>
  <si>
    <t>ENST00000348639</t>
  </si>
  <si>
    <t>ENST00000399408+ENST00000399410</t>
  </si>
  <si>
    <t>ENST00000572882+ENST00000399408+ENST00000399410</t>
  </si>
  <si>
    <t>ENST00000572882+ENST00000399410+ENST00000399408+ENST00000574224</t>
  </si>
  <si>
    <t>ENST00000574224</t>
  </si>
  <si>
    <t>ENST00000575422</t>
  </si>
  <si>
    <t>ENST00000575422+ENST00000572882+ENST00000399408+ENST00000399410</t>
  </si>
  <si>
    <t>ENST00000576557</t>
  </si>
  <si>
    <t>ENST00000399408+ENST00000576557+ENST00000572882</t>
  </si>
  <si>
    <t>ENST00000575422+ENST00000399408+ENST00000572882+ENST00000576557+ENST00000399410</t>
  </si>
  <si>
    <t>ENST00000575422+ENST00000576557+ENST00000399410+ENST00000572053+ENST00000572882+ENST00000399408</t>
  </si>
  <si>
    <t>ENST00000572053</t>
  </si>
  <si>
    <t>ENST00000574761</t>
  </si>
  <si>
    <t>ENST00000575422+ENST00000576557+ENST00000399410+ENST00000572053+ENST00000574761+ENST00000572882+ENST00000399408</t>
  </si>
  <si>
    <t>ENST00000575422+ENST00000572882+ENST00000572053+ENST00000574761+ENST00000399410+ENST00000399408</t>
  </si>
  <si>
    <t>ENST00000399410+ENST00000572882+ENST00000399408+ENST00000572053+ENST00000574761</t>
  </si>
  <si>
    <t>ENST00000572882+ENST00000399410+ENST00000399408+ENST00000574761</t>
  </si>
  <si>
    <t>ENST00000399408</t>
  </si>
  <si>
    <t>ENST00000566117</t>
  </si>
  <si>
    <t>ENST00000395762</t>
  </si>
  <si>
    <t>ENST00000395762+ENST00000562142</t>
  </si>
  <si>
    <t>ENST00000543915+ENST00000395762+ENST00000561742+ENST00000563926+ENST00000562142</t>
  </si>
  <si>
    <t>ENST00000568746+ENST00000395762+ENST00000561742+ENST00000563926+ENST00000543915+ENST00000562142</t>
  </si>
  <si>
    <t>ENST00000566318+ENST00000568746+ENST00000395762+ENST00000561742+ENST00000563926+ENST00000543915+ENST00000562142</t>
  </si>
  <si>
    <t>ENST00000566318+ENST00000568746+ENST00000395762+ENST00000561742+ENST00000563926+ENST00000563002+ENST00000543915+ENST00000562142</t>
  </si>
  <si>
    <t>ENST00000562142</t>
  </si>
  <si>
    <t>ENST00000561946+ENST00000562142</t>
  </si>
  <si>
    <t>ENST00000563787</t>
  </si>
  <si>
    <t>ENST00000563002</t>
  </si>
  <si>
    <t>ENST00000395762+ENST00000563787+ENST00000561742+ENST00000561946+ENST00000563926</t>
  </si>
  <si>
    <t>ENST00000561742</t>
  </si>
  <si>
    <t>ENST00000170630</t>
  </si>
  <si>
    <t>ENST00000170630+ENST00000566318+ENST00000568746+ENST00000395762+ENST00000561742+ENST00000566117+ENST00000563926+ENST00000563002+ENST00000543915+ENST00000563787+ENST00000561946+ENST00000562142</t>
  </si>
  <si>
    <t>ENST00000170630+ENST00000566318+ENST00000568746+ENST00000395762+ENST00000566117+ENST00000563926+ENST00000563002+ENST00000543915+ENST00000563787+ENST00000561946+ENST00000562142</t>
  </si>
  <si>
    <t>ENST00000563926+ENST00000568746</t>
  </si>
  <si>
    <t>ENST00000565696</t>
  </si>
  <si>
    <t>ENST00000170630+ENST00000566318+ENST00000568746+ENST00000395762+ENST00000566117+ENST00000563926+ENST00000563002+ENST00000565696+ENST00000563787+ENST00000543915+ENST00000561946+ENST00000562142</t>
  </si>
  <si>
    <t>ENST00000170630+ENST00000566318+ENST00000568746+ENST00000395762+ENST00000566117+ENST00000563002+ENST00000565696+ENST00000563787+ENST00000543915+ENST00000561946+ENST00000562142</t>
  </si>
  <si>
    <t>ENST00000170630+ENST00000566318+ENST00000568746+ENST00000395762+ENST00000566117+ENST00000563002+ENST00000543915+ENST00000563787+ENST00000565696+ENST00000561946</t>
  </si>
  <si>
    <t>ENST00000170630+ENST00000566318+ENST00000568746+ENST00000395762+ENST00000562968+ENST00000566117+ENST00000563002+ENST00000565696+ENST00000563787+ENST00000543915+ENST00000561946</t>
  </si>
  <si>
    <t>ENST00000563787+ENST00000561946</t>
  </si>
  <si>
    <t>ENST00000561946</t>
  </si>
  <si>
    <t>ENST00000562968</t>
  </si>
  <si>
    <t>ENST00000543915+ENST00000395762+ENST00000170630+ENST00000565696+ENST00000568746</t>
  </si>
  <si>
    <t>ENST00000566318+ENST00000543915+ENST00000395762+ENST00000170630+ENST00000568746</t>
  </si>
  <si>
    <t>ENST00000170630+ENST00000566318+ENST00000568746+ENST00000395762+ENST00000565179+ENST00000543915</t>
  </si>
  <si>
    <t>ENST00000170630+ENST00000565352+ENST00000566318+ENST00000568746+ENST00000395762+ENST00000565179+ENST00000543915</t>
  </si>
  <si>
    <t>ENST00000565915</t>
  </si>
  <si>
    <t>ENST00000563886</t>
  </si>
  <si>
    <t>ENST00000170630+ENST00000565352+ENST00000566318+ENST00000568746+ENST00000395762+ENST00000565915+ENST00000565179+ENST00000543915+ENST00000563886</t>
  </si>
  <si>
    <t>ENST00000170630+ENST00000565352+ENST00000568746+ENST00000395762+ENST00000565915+ENST00000565179+ENST00000543915+ENST00000563886</t>
  </si>
  <si>
    <t>ENST00000170630+ENST00000568746+ENST00000395762+ENST00000565915+ENST00000565179+ENST00000543915+ENST00000563886</t>
  </si>
  <si>
    <t>ENST00000565179</t>
  </si>
  <si>
    <t>ENST00000170630+ENST00000568746+ENST00000395762+ENST00000565915+ENST00000565179+ENST00000543915</t>
  </si>
  <si>
    <t>ENST00000543915+ENST00000395762+ENST00000170630+ENST00000565915+ENST00000568746</t>
  </si>
  <si>
    <t>ENST00000543915+ENST00000395762+ENST00000170630+ENST00000568746</t>
  </si>
  <si>
    <t>ENST00000543915+ENST00000395762+ENST00000170630</t>
  </si>
  <si>
    <t>ENST00000395762+ENST00000565352+ENST00000170630+ENST00000543915</t>
  </si>
  <si>
    <t>ENST00000543915+ENST00000395762</t>
  </si>
  <si>
    <t>ENST00000356897</t>
  </si>
  <si>
    <t>ENST00000568075</t>
  </si>
  <si>
    <t>ENST00000568075+ENST00000356897</t>
  </si>
  <si>
    <t>ENST00000471389</t>
  </si>
  <si>
    <t>ENST00000471389+ENST00000570395</t>
  </si>
  <si>
    <t>ENST00000471389+ENST00000464071+ENST00000570395</t>
  </si>
  <si>
    <t>ENST00000570395</t>
  </si>
  <si>
    <t>ENST00000471389+ENST00000464071</t>
  </si>
  <si>
    <t>ENST00000431610</t>
  </si>
  <si>
    <t>ENST00000460382+ENST00000431610</t>
  </si>
  <si>
    <t>ENST00000460382</t>
  </si>
  <si>
    <t>ENST00000460382+ENST00000471389+ENST00000464071+ENST00000431610</t>
  </si>
  <si>
    <t>ENST00000463855</t>
  </si>
  <si>
    <t>ENST00000460382+ENST00000471389+ENST00000431610+ENST00000464071+ENST00000463855</t>
  </si>
  <si>
    <t>ENST00000463855+ENST00000471389+ENST00000431610+ENST00000464071+ENST00000460382+ENST00000268349</t>
  </si>
  <si>
    <t>ENST00000268349</t>
  </si>
  <si>
    <t>ENST00000472835</t>
  </si>
  <si>
    <t>ENST00000463855+ENST00000471389+ENST00000431610+ENST00000464071+ENST00000472835+ENST00000460382+ENST00000268349</t>
  </si>
  <si>
    <t>ENST00000463855+ENST00000471389+ENST00000431610+ENST00000472835+ENST00000460382+ENST00000268349</t>
  </si>
  <si>
    <t>ENST00000460382+ENST00000471389+ENST00000463855+ENST00000472835+ENST00000268349</t>
  </si>
  <si>
    <t>ENST00000460382+ENST00000471389+ENST00000268349+ENST00000463855</t>
  </si>
  <si>
    <t>ENST00000471389+ENST00000268349+ENST00000463855</t>
  </si>
  <si>
    <t>ENST00000570308</t>
  </si>
  <si>
    <t>ENST00000568715</t>
  </si>
  <si>
    <t>ENST00000219070</t>
  </si>
  <si>
    <t>ENST00000564864</t>
  </si>
  <si>
    <t>ENST00000543485</t>
  </si>
  <si>
    <t>ENST00000437642</t>
  </si>
  <si>
    <t>ENST00000570308+ENST00000564864+ENST00000543485+ENST00000219070+ENST00000437642+ENST00000568715</t>
  </si>
  <si>
    <t>ENST00000570308+ENST00000564864+ENST00000219070+ENST00000543485+ENST00000437642</t>
  </si>
  <si>
    <t>ENST00000570308+ENST00000219070+ENST00000543485+ENST00000437642</t>
  </si>
  <si>
    <t>ENST00000570308+ENST00000219070+ENST00000570283+ENST00000543485+ENST00000437642</t>
  </si>
  <si>
    <t>ENST00000570283</t>
  </si>
  <si>
    <t>ENST00000570308+ENST00000219070+ENST00000543485+ENST00000437642+ENST00000566564</t>
  </si>
  <si>
    <t>ENST00000570308+ENST00000219070+ENST00000437642+ENST00000566564</t>
  </si>
  <si>
    <t>ENST00000570308+ENST00000219070+ENST00000437642</t>
  </si>
  <si>
    <t>ENST00000570308+ENST00000219070</t>
  </si>
  <si>
    <t>ENST00000570308+ENST00000219070+ENST00000566564</t>
  </si>
  <si>
    <t>ENST00000219070+ENST00000566564</t>
  </si>
  <si>
    <t>ENST00000219271</t>
  </si>
  <si>
    <t>ENST00000570065+ENST00000219271</t>
  </si>
  <si>
    <t>ENST00000570065</t>
  </si>
  <si>
    <t>ENST00000561500</t>
  </si>
  <si>
    <t>ENST00000379047+ENST00000320623</t>
  </si>
  <si>
    <t>ENST00000379046+ENST00000379047+ENST00000320623</t>
  </si>
  <si>
    <t>ENST00000379046+ENST00000379047+ENST00000320623+ENST00000439109</t>
  </si>
  <si>
    <t>ENST00000379046+ENST00000379047+ENST00000439109+ENST00000320623+ENST00000564043</t>
  </si>
  <si>
    <t>ENST00000379046+ENST00000379047+ENST00000564043+ENST00000320623+ENST00000561500+ENST00000439109</t>
  </si>
  <si>
    <t>ENST00000379046+ENST00000561500+ENST00000564043+ENST00000320623</t>
  </si>
  <si>
    <t>ENST00000564043+ENST00000379047+ENST00000320623</t>
  </si>
  <si>
    <t>ENST00000569118</t>
  </si>
  <si>
    <t>ENST00000379046+ENST00000379047+ENST00000564043+ENST00000320623+ENST00000561500+ENST00000569118+ENST00000439109</t>
  </si>
  <si>
    <t>ENST00000379046+ENST00000379047+ENST00000320623+ENST00000561500+ENST00000439109+ENST00000569118</t>
  </si>
  <si>
    <t>ENST00000379046+ENST00000379047+ENST00000564043+ENST00000320623+ENST00000569118+ENST00000439109</t>
  </si>
  <si>
    <t>ENST00000320623</t>
  </si>
  <si>
    <t>ENST00000393567</t>
  </si>
  <si>
    <t>ENST00000378856+ENST00000393567</t>
  </si>
  <si>
    <t>ENST00000378856</t>
  </si>
  <si>
    <t>ENST00000542283</t>
  </si>
  <si>
    <t>ENST00000378856+ENST00000393567+ENST00000542283</t>
  </si>
  <si>
    <t>ENST00000378856+ENST00000393567+ENST00000546257</t>
  </si>
  <si>
    <t>ENST00000309900</t>
  </si>
  <si>
    <t>ENST00000393567+ENST00000309900</t>
  </si>
  <si>
    <t>ENST00000543521</t>
  </si>
  <si>
    <t>ENST00000393567+ENST00000543521+ENST00000309900</t>
  </si>
  <si>
    <t>ENST00000546297</t>
  </si>
  <si>
    <t>ENST00000546297+ENST00000393567+ENST00000543521+ENST00000309900</t>
  </si>
  <si>
    <t>ENST00000393567+ENST00000543521</t>
  </si>
  <si>
    <t>ENST00000393552</t>
  </si>
  <si>
    <t>ENST00000393567+ENST00000393552</t>
  </si>
  <si>
    <t>ENST00000393552+ENST00000538568+ENST00000393567</t>
  </si>
  <si>
    <t>ENST00000393567+ENST00000539447</t>
  </si>
  <si>
    <t>ENST00000321489</t>
  </si>
  <si>
    <t>ENST00000393552+ENST00000539447+ENST00000393567+ENST00000321489</t>
  </si>
  <si>
    <t>ENST00000538248</t>
  </si>
  <si>
    <t>ENST00000545230+ENST00000538248</t>
  </si>
  <si>
    <t>ENST00000545230+ENST00000538248+ENST00000540892</t>
  </si>
  <si>
    <t>ENST00000545230+ENST00000538248+ENST00000541601+ENST00000540892</t>
  </si>
  <si>
    <t>ENST00000545230+ENST00000538568+ENST00000321489+ENST00000538248+ENST00000393567+ENST00000393552+ENST00000539447+ENST00000541601+ENST00000540892</t>
  </si>
  <si>
    <t>ENST00000545230+ENST00000321489+ENST00000538248+ENST00000393567+ENST00000393552+ENST00000539447+ENST00000541601+ENST00000540892</t>
  </si>
  <si>
    <t>ENST00000540892</t>
  </si>
  <si>
    <t>ENST00000545230+ENST00000321489+ENST00000538248+ENST00000393567+ENST00000393552+ENST00000539447+ENST00000541601</t>
  </si>
  <si>
    <t>ENST00000288168</t>
  </si>
  <si>
    <t>ENST00000288168+ENST00000542890</t>
  </si>
  <si>
    <t>ENST00000545230+ENST00000288168+ENST00000542890</t>
  </si>
  <si>
    <t>ENST00000545230+ENST00000321489+ENST00000538248+ENST00000288168+ENST00000393552+ENST00000539447+ENST00000541601+ENST00000542890+ENST00000393567</t>
  </si>
  <si>
    <t>ENST00000545230+ENST00000321489+ENST00000538248+ENST00000288168+ENST00000393552+ENST00000539447+ENST00000541601+ENST00000542890+ENST00000543639+ENST00000393567</t>
  </si>
  <si>
    <t>ENST00000545230+ENST00000321489+ENST00000538248+ENST00000288168+ENST00000393552+ENST00000539447+ENST00000541601+ENST00000543639+ENST00000393567</t>
  </si>
  <si>
    <t>ENST00000545230</t>
  </si>
  <si>
    <t>ENST00000543639</t>
  </si>
  <si>
    <t>ENST00000545230+ENST00000321489+ENST00000538248+ENST00000393567+ENST00000393552+ENST00000539447+ENST00000541601+ENST00000288168</t>
  </si>
  <si>
    <t>ENST00000545230+ENST00000321489+ENST00000538248+ENST00000393567+ENST00000539447+ENST00000541601+ENST00000288168</t>
  </si>
  <si>
    <t>ENST00000538382</t>
  </si>
  <si>
    <t>ENST00000538382+ENST00000536785</t>
  </si>
  <si>
    <t>ENST00000545230+ENST00000321489+ENST00000538248+ENST00000393567+ENST00000539447+ENST00000541601+ENST00000538382+ENST00000288168+ENST00000536785</t>
  </si>
  <si>
    <t>ENST00000545230+ENST00000321489+ENST00000538248+ENST00000393567+ENST00000537789+ENST00000539447+ENST00000541601+ENST00000538382+ENST00000288168+ENST00000536785</t>
  </si>
  <si>
    <t>ENST00000536785</t>
  </si>
  <si>
    <t>ENST00000545230+ENST00000321489+ENST00000538248+ENST00000393567+ENST00000537789+ENST00000541601+ENST00000538382+ENST00000288168</t>
  </si>
  <si>
    <t>ENST00000321489+ENST00000538248+ENST00000393567+ENST00000537789+ENST00000541601+ENST00000538382+ENST00000288168</t>
  </si>
  <si>
    <t>ENST00000321489+ENST00000538248+ENST00000393567+ENST00000537789+ENST00000539447+ENST00000541601+ENST00000538382+ENST00000288168</t>
  </si>
  <si>
    <t>ENST00000321489+ENST00000538248+ENST00000393567+ENST00000537789+ENST00000539447+ENST00000541601+ENST00000288168</t>
  </si>
  <si>
    <t>ENST00000537789</t>
  </si>
  <si>
    <t>ENST00000321489+ENST00000538248+ENST00000393567+ENST00000539447+ENST00000541601+ENST00000288168</t>
  </si>
  <si>
    <t>ENST00000321489+ENST00000538248+ENST00000288168+ENST00000539973+ENST00000539447+ENST00000541601+ENST00000393567</t>
  </si>
  <si>
    <t>ENST00000321489+ENST00000545267+ENST00000538248+ENST00000393567+ENST00000539973+ENST00000539447+ENST00000541601+ENST00000288168</t>
  </si>
  <si>
    <t>ENST00000321489+ENST00000545267+ENST00000538248+ENST00000288168+ENST00000539973+ENST00000541601+ENST00000393567</t>
  </si>
  <si>
    <t>ENST00000545267+ENST00000539973</t>
  </si>
  <si>
    <t>ENST00000393567+ENST00000321489+ENST00000539973</t>
  </si>
  <si>
    <t>ENST00000545267+ENST00000538248+ENST00000393567+ENST00000321489+ENST00000539973</t>
  </si>
  <si>
    <t>ENST00000545267+ENST00000538248+ENST00000288168+ENST00000541601+ENST00000539973</t>
  </si>
  <si>
    <t>ENST00000545267+ENST00000538248+ENST00000288168+ENST00000541601</t>
  </si>
  <si>
    <t>ENST00000545267+ENST00000538248+ENST00000541601</t>
  </si>
  <si>
    <t>ENST00000538248+ENST00000541601</t>
  </si>
  <si>
    <t>ENST00000570103</t>
  </si>
  <si>
    <t>ENST00000570103+ENST00000283882</t>
  </si>
  <si>
    <t>ENST00000570103+ENST00000283882+ENST00000564793</t>
  </si>
  <si>
    <t>ENST00000570103+ENST00000283882+ENST00000562602+ENST00000564793</t>
  </si>
  <si>
    <t>ENST00000562602</t>
  </si>
  <si>
    <t>ENST00000564793</t>
  </si>
  <si>
    <t>ENST00000569341</t>
  </si>
  <si>
    <t>ENST00000570279</t>
  </si>
  <si>
    <t>ENST00000570279+ENST00000569341</t>
  </si>
  <si>
    <t>ENST00000566901</t>
  </si>
  <si>
    <t>ENST00000570279+ENST00000283882+ENST00000569341+ENST00000566901</t>
  </si>
  <si>
    <t>ENST00000570279+ENST00000283882+ENST00000569341+ENST00000566901+ENST00000565646</t>
  </si>
  <si>
    <t>ENST00000570279+ENST00000283882+ENST00000566901+ENST00000565646</t>
  </si>
  <si>
    <t>ENST00000564286</t>
  </si>
  <si>
    <t>ENST00000564286+ENST00000283882+ENST00000566901+ENST00000565646</t>
  </si>
  <si>
    <t>ENST00000283882+ENST00000566901+ENST00000564286</t>
  </si>
  <si>
    <t>ENST00000566254+ENST00000564286+ENST00000566901+ENST00000283882</t>
  </si>
  <si>
    <t>ENST00000566254</t>
  </si>
  <si>
    <t>ENST00000566254+ENST00000283882+ENST00000566901+ENST00000565646+ENST00000564286</t>
  </si>
  <si>
    <t>ENST00000283882+ENST00000565646+ENST00000564286</t>
  </si>
  <si>
    <t>ENST00000283882+ENST00000565646</t>
  </si>
  <si>
    <t>ENST00000283882</t>
  </si>
  <si>
    <t>ENST00000416219+ENST00000262429</t>
  </si>
  <si>
    <t>ENST00000565631</t>
  </si>
  <si>
    <t>ENST00000416219+ENST00000262429+ENST00000565631</t>
  </si>
  <si>
    <t>ENST00000569207+ENST00000416219+ENST00000262429+ENST00000565631</t>
  </si>
  <si>
    <t>ENST00000420010+ENST00000565546</t>
  </si>
  <si>
    <t>ENST00000420010+ENST00000565927+ENST00000565546</t>
  </si>
  <si>
    <t>ENST00000565927</t>
  </si>
  <si>
    <t>ENST00000416219+ENST00000565546+ENST00000569207+ENST00000565927+ENST00000420010+ENST00000262429+ENST00000565631</t>
  </si>
  <si>
    <t>ENST00000416219+ENST00000565546+ENST00000569207+ENST00000565927+ENST00000568160+ENST00000420010+ENST00000262429+ENST00000565631</t>
  </si>
  <si>
    <t>ENST00000568160</t>
  </si>
  <si>
    <t>ENST00000569207+ENST00000568160</t>
  </si>
  <si>
    <t>ENST00000416219+ENST00000565546+ENST00000569207+ENST00000565927+ENST00000568160+ENST00000262429+ENST00000565631</t>
  </si>
  <si>
    <t>ENST00000416219+ENST00000565546+ENST00000569207+ENST00000420010+ENST00000262429+ENST00000565631</t>
  </si>
  <si>
    <t>ENST00000420010+ENST00000416219+ENST00000262429+ENST00000565546+ENST00000565631</t>
  </si>
  <si>
    <t>ENST00000416219+ENST00000565546+ENST00000563340+ENST00000420010+ENST00000262429+ENST00000565631</t>
  </si>
  <si>
    <t>ENST00000563340+ENST00000420010+ENST00000416219+ENST00000262429+ENST00000565631</t>
  </si>
  <si>
    <t>ENST00000563340</t>
  </si>
  <si>
    <t>ENST00000564099</t>
  </si>
  <si>
    <t>ENST00000564099+ENST00000420010+ENST00000416219+ENST00000262429+ENST00000565631</t>
  </si>
  <si>
    <t>ENST00000420010+ENST00000416219+ENST00000262429+ENST00000565631</t>
  </si>
  <si>
    <t>ENST00000567892</t>
  </si>
  <si>
    <t>ENST00000420010+ENST00000416219+ENST00000262429+ENST00000567892+ENST00000565631</t>
  </si>
  <si>
    <t>ENST00000416219</t>
  </si>
  <si>
    <t>ENST00000567222</t>
  </si>
  <si>
    <t>ENST00000416219+ENST00000567892+ENST00000567222+ENST00000420010+ENST00000262429+ENST00000565631</t>
  </si>
  <si>
    <t>ENST00000416219+ENST00000262429+ENST00000567892+ENST00000567222+ENST00000420010+ENST00000567629+ENST00000565631</t>
  </si>
  <si>
    <t>ENST00000566874+ENST00000416219+ENST00000262429+ENST00000567892+ENST00000567222+ENST00000420010+ENST00000567629+ENST00000565631</t>
  </si>
  <si>
    <t>ENST00000566874</t>
  </si>
  <si>
    <t>ENST00000567629</t>
  </si>
  <si>
    <t>ENST00000567222+ENST00000420010+ENST00000416219+ENST00000262429+ENST00000565631</t>
  </si>
  <si>
    <t>ENST00000567222+ENST00000416219+ENST00000262429</t>
  </si>
  <si>
    <t>ENST00000567222+ENST00000416219</t>
  </si>
  <si>
    <t>ENST00000261623</t>
  </si>
  <si>
    <t>ENST00000566534+ENST00000565588+ENST00000261623</t>
  </si>
  <si>
    <t>ENST00000566534+ENST00000565588+ENST00000566229+ENST00000261623</t>
  </si>
  <si>
    <t>ENST00000565588</t>
  </si>
  <si>
    <t>ENST00000567174</t>
  </si>
  <si>
    <t>ENST00000569359+ENST00000567174</t>
  </si>
  <si>
    <t>ENST00000569359</t>
  </si>
  <si>
    <t>ENST00000563526+ENST00000569359</t>
  </si>
  <si>
    <t>ENST00000566229+ENST00000261623+ENST00000566534+ENST00000569359+ENST00000563526+ENST00000565588+ENST00000567174</t>
  </si>
  <si>
    <t>ENST00000566229+ENST00000261623+ENST00000566534+ENST00000568278+ENST00000569359+ENST00000563526+ENST00000565588+ENST00000567174</t>
  </si>
  <si>
    <t>ENST00000566229+ENST00000261623+ENST00000566534+ENST00000568278+ENST00000569359+ENST00000563526+ENST00000562209+ENST00000565588+ENST00000567174</t>
  </si>
  <si>
    <t>ENST00000566534+ENST00000563526</t>
  </si>
  <si>
    <t>ENST00000566534+ENST00000568278+ENST00000563526</t>
  </si>
  <si>
    <t>ENST00000566229+ENST00000261623+ENST00000566534+ENST00000568278+ENST00000569359+ENST00000563526+ENST00000562209+ENST00000567174</t>
  </si>
  <si>
    <t>ENST00000562209</t>
  </si>
  <si>
    <t>ENST00000561972</t>
  </si>
  <si>
    <t>ENST00000566229+ENST00000261623+ENST00000566534+ENST00000568278+ENST00000569359+ENST00000561972+ENST00000563526+ENST00000562209+ENST00000567174</t>
  </si>
  <si>
    <t>ENST00000566229</t>
  </si>
  <si>
    <t>ENST00000261623+ENST00000566534+ENST00000568278+ENST00000569359+ENST00000561972+ENST00000563526+ENST00000562209+ENST00000567174</t>
  </si>
  <si>
    <t>ENST00000261623+ENST00000566534+ENST00000568278+ENST00000569359+ENST00000561972+ENST00000562209+ENST00000567174</t>
  </si>
  <si>
    <t>ENST00000261623+ENST00000566534+ENST00000569359+ENST00000561972+ENST00000562209+ENST00000567174</t>
  </si>
  <si>
    <t>ENST00000566534+ENST00000261623+ENST00000562209+ENST00000561972+ENST00000567174</t>
  </si>
  <si>
    <t>ENST00000566534+ENST00000261623+ENST00000561972+ENST00000567174</t>
  </si>
  <si>
    <t>ENST00000261623+ENST00000561972+ENST00000567174</t>
  </si>
  <si>
    <t>ENST00000561972+ENST00000261623</t>
  </si>
  <si>
    <t>ENST00000413465</t>
  </si>
  <si>
    <t>ENST00000359597</t>
  </si>
  <si>
    <t>ENST00000510385+ENST00000504290+ENST00000269305+ENST00000504937</t>
  </si>
  <si>
    <t>ENST00000504937+ENST00000420246+ENST00000269305+ENST00000455263+ENST00000510385+ENST00000504290</t>
  </si>
  <si>
    <t>ENST00000504937+ENST00000445888+ENST00000420246+ENST00000269305+ENST00000455263+ENST00000510385+ENST00000504290</t>
  </si>
  <si>
    <t>ENST00000504937+ENST00000445888+ENST00000420246+ENST00000269305+ENST00000455263+ENST00000510385+ENST00000504290+ENST00000576024</t>
  </si>
  <si>
    <t>ENST00000455263+ENST00000510385+ENST00000504290+ENST00000420246</t>
  </si>
  <si>
    <t>ENST00000510385+ENST00000420246</t>
  </si>
  <si>
    <t>ENST00000504937+ENST00000445888+ENST00000420246+ENST00000269305+ENST00000455263+ENST00000510385+ENST00000504290+ENST00000509690+ENST00000359597+ENST00000576024</t>
  </si>
  <si>
    <t>ENST00000504937+ENST00000445888+ENST00000420246+ENST00000269305+ENST00000455263+ENST00000510385+ENST00000504290+ENST00000509690+ENST00000359597</t>
  </si>
  <si>
    <t>ENST00000504937+ENST00000413465+ENST00000420246+ENST00000269305+ENST00000455263+ENST00000510385+ENST00000504290+ENST00000509690+ENST00000359597+ENST00000445888</t>
  </si>
  <si>
    <t>ENST00000514944+ENST00000504937+ENST00000445888+ENST00000420246+ENST00000269305+ENST00000455263+ENST00000510385+ENST00000504290+ENST00000509690+ENST00000359597+ENST00000413465</t>
  </si>
  <si>
    <t>ENST00000514944+ENST00000504937+ENST00000413465+ENST00000420246+ENST00000269305+ENST00000455263+ENST00000510385+ENST00000504290+ENST00000509690+ENST00000574684+ENST00000359597+ENST00000445888</t>
  </si>
  <si>
    <t>ENST00000505014</t>
  </si>
  <si>
    <t>ENST00000514944+ENST00000504937+ENST00000413465+ENST00000420246+ENST00000269305+ENST00000455263+ENST00000510385+ENST00000504290+ENST00000509690+ENST00000359597+ENST00000445888+ENST00000505014</t>
  </si>
  <si>
    <t>ENST00000514944+ENST00000504937+ENST00000445888+ENST00000420246+ENST00000269305+ENST00000455263+ENST00000510385+ENST00000504290+ENST00000509690+ENST00000574684+ENST00000359597+ENST00000413465+ENST00000505014</t>
  </si>
  <si>
    <t>ENST00000514944+ENST00000504937+ENST00000413465+ENST00000420246+ENST00000269305+ENST00000455263+ENST00000510385+ENST00000504290+ENST00000509690+ENST00000574684+ENST00000359597+ENST00000508793+ENST00000445888+ENST00000505014</t>
  </si>
  <si>
    <t>ENST00000514944+ENST00000504937+ENST00000445888+ENST00000420246+ENST00000269305+ENST00000455263+ENST00000510385+ENST00000504290+ENST00000509690+ENST00000359597+ENST00000508793+ENST00000413465+ENST00000505014</t>
  </si>
  <si>
    <t>ENST00000514944+ENST00000604348+ENST00000504937+ENST00000413465+ENST00000420246+ENST00000269305+ENST00000455263+ENST00000510385+ENST00000504290+ENST00000509690+ENST00000359597+ENST00000508793+ENST00000445888+ENST00000505014</t>
  </si>
  <si>
    <t>ENST00000514944+ENST00000504937+ENST00000413465+ENST00000420246+ENST00000269305+ENST00000455263+ENST00000510385+ENST00000504290+ENST00000509690+ENST00000359597+ENST00000508793+ENST00000503591+ENST00000445888+ENST00000505014</t>
  </si>
  <si>
    <t>ENST00000510385+ENST00000504290+ENST00000504937</t>
  </si>
  <si>
    <t>ENST00000604348+ENST00000445888+ENST00000420246+ENST00000269305+ENST00000455263+ENST00000359597+ENST00000508793+ENST00000503591+ENST00000413465+ENST00000505014</t>
  </si>
  <si>
    <t>ENST00000514944+ENST00000604348+ENST00000445888+ENST00000420246+ENST00000269305+ENST00000455263+ENST00000359597+ENST00000508793+ENST00000503591+ENST00000413465+ENST00000505014</t>
  </si>
  <si>
    <t>ENST00000514944+ENST00000604348+ENST00000445888+ENST00000420246+ENST00000269305+ENST00000455263+ENST00000508793+ENST00000503591+ENST00000505014</t>
  </si>
  <si>
    <t>ENST00000514944+ENST00000604348+ENST00000420246+ENST00000269305+ENST00000455263+ENST00000508793+ENST00000503591+ENST00000505014</t>
  </si>
  <si>
    <t>ENST00000508793+ENST00000503591</t>
  </si>
  <si>
    <t>ENST00000508793</t>
  </si>
  <si>
    <t>ENST00000514944+ENST00000604348+ENST00000445888+ENST00000420246+ENST00000269305+ENST00000455263+ENST00000509690+ENST00000503591+ENST00000505014</t>
  </si>
  <si>
    <t>ENST00000604348+ENST00000445888+ENST00000420246+ENST00000269305+ENST00000455263+ENST00000509690+ENST00000505014</t>
  </si>
  <si>
    <t>ENST00000445888+ENST00000604348+ENST00000505014+ENST00000509690+ENST00000269305</t>
  </si>
  <si>
    <t>ENST00000269305</t>
  </si>
  <si>
    <t>ENST00000401766</t>
  </si>
  <si>
    <t>ENST00000261707+ENST00000401766</t>
  </si>
  <si>
    <t>ENST00000261707+ENST00000579221+ENST00000401766</t>
  </si>
  <si>
    <t>ENST00000261707+ENST00000579221+ENST00000578609+ENST00000401766</t>
  </si>
  <si>
    <t>ENST00000261707+ENST00000394821+ENST00000578609+ENST00000579221+ENST00000401766</t>
  </si>
  <si>
    <t>ENST00000578609</t>
  </si>
  <si>
    <t>ENST00000394821+ENST00000261707+ENST00000579221+ENST00000401766</t>
  </si>
  <si>
    <t>ENST00000261707+ENST00000394821+ENST00000401766</t>
  </si>
  <si>
    <t>ENST00000394821+ENST00000261707</t>
  </si>
  <si>
    <t>ENST00000583218+ENST00000394149</t>
  </si>
  <si>
    <t>ENST00000583218+ENST00000394149+ENST00000582798</t>
  </si>
  <si>
    <t>ENST00000583218+ENST00000225474+ENST00000394149+ENST00000582798</t>
  </si>
  <si>
    <t>ENST00000583218+ENST00000225474+ENST00000394149+ENST00000579852+ENST00000582798</t>
  </si>
  <si>
    <t>ENST00000479880+ENST00000579852+ENST00000583218+ENST00000331769+ENST00000394149+ENST00000225474+ENST00000582798</t>
  </si>
  <si>
    <t>ENST00000479880+ENST00000331769+ENST00000579852+ENST00000583218+ENST00000394148+ENST00000394149+ENST00000225474+ENST00000582798</t>
  </si>
  <si>
    <t>ENST00000479880+ENST00000577675+ENST00000579852+ENST00000583218+ENST00000394148+ENST00000394149+ENST00000331769+ENST00000225474+ENST00000582798</t>
  </si>
  <si>
    <t>ENST00000331769+ENST00000479880+ENST00000577675</t>
  </si>
  <si>
    <t>ENST00000479880+ENST00000577675+ENST00000331769+ENST00000583218+ENST00000394148+ENST00000394149+ENST00000225474+ENST00000582798</t>
  </si>
  <si>
    <t>ENST00000225474+ENST00000394148+ENST00000582798</t>
  </si>
  <si>
    <t>ENST00000582798</t>
  </si>
  <si>
    <t>ENST00000479880+ENST00000331769+ENST00000394149+ENST00000579852+ENST00000225474</t>
  </si>
  <si>
    <t>ENST00000479880</t>
  </si>
  <si>
    <t>ENST00000479880+ENST00000577675+ENST00000579852+ENST00000583218+ENST00000331769+ENST00000394149+ENST00000225474+ENST00000394148</t>
  </si>
  <si>
    <t>ENST00000479880+ENST00000577675+ENST00000394148+ENST00000579852+ENST00000331769+ENST00000394149+ENST00000225474</t>
  </si>
  <si>
    <t>ENST00000577675+ENST00000579852+ENST00000394148+ENST00000394149+ENST00000331769+ENST00000225474</t>
  </si>
  <si>
    <t>ENST00000225474+ENST00000331769+ENST00000394149+ENST00000577675+ENST00000579852</t>
  </si>
  <si>
    <t>ENST00000225474+ENST00000331769+ENST00000394149+ENST00000579852</t>
  </si>
  <si>
    <t>ENST00000225474+ENST00000331769+ENST00000394149</t>
  </si>
  <si>
    <t>ENST00000209728</t>
  </si>
  <si>
    <t>ENST00000580824+ENST00000209728</t>
  </si>
  <si>
    <t>ENST00000577249+ENST00000580824+ENST00000209728</t>
  </si>
  <si>
    <t>ENST00000577249+ENST00000209728</t>
  </si>
  <si>
    <t>ENST00000577249</t>
  </si>
  <si>
    <t>ENST00000473555</t>
  </si>
  <si>
    <t>ENST00000577249+ENST00000580824+ENST00000209728+ENST00000473555</t>
  </si>
  <si>
    <t>ENST00000580824+ENST00000209728+ENST00000473555</t>
  </si>
  <si>
    <t>ENST00000582402</t>
  </si>
  <si>
    <t>ENST00000582402+ENST00000580824+ENST00000209728</t>
  </si>
  <si>
    <t>ENST00000582402+ENST00000209728</t>
  </si>
  <si>
    <t>ENST00000264657</t>
  </si>
  <si>
    <t>ENST00000264657+ENST00000585517</t>
  </si>
  <si>
    <t>ENST00000462286+ENST00000264657+ENST00000585517</t>
  </si>
  <si>
    <t>ENST00000389272+ENST00000462286+ENST00000264657+ENST00000585517</t>
  </si>
  <si>
    <t>ENST00000389272+ENST00000462286+ENST00000585517+ENST00000264657+ENST00000588969</t>
  </si>
  <si>
    <t>ENST00000462286+ENST00000588969+ENST00000389272+ENST00000491272+ENST00000264657+ENST00000585517</t>
  </si>
  <si>
    <t>ENST00000462286+ENST00000585517+ENST00000588969+ENST00000389272+ENST00000491272+ENST00000264657+ENST00000404395</t>
  </si>
  <si>
    <t>ENST00000462286+ENST00000462269+ENST00000585517+ENST00000588969+ENST00000389272+ENST00000491272+ENST00000264657+ENST00000404395</t>
  </si>
  <si>
    <t>ENST00000462286</t>
  </si>
  <si>
    <t>ENST00000462286+ENST00000462269+ENST00000588969+ENST00000389272+ENST00000491272+ENST00000264657+ENST00000404395</t>
  </si>
  <si>
    <t>ENST00000462269+ENST00000588969+ENST00000389272+ENST00000491272+ENST00000264657+ENST00000404395</t>
  </si>
  <si>
    <t>ENST00000491272</t>
  </si>
  <si>
    <t>ENST00000462269+ENST00000588969+ENST00000389272+ENST00000491272+ENST00000264657+ENST00000404395+ENST00000585517</t>
  </si>
  <si>
    <t>ENST00000462269+ENST00000588969+ENST00000389272+ENST00000264657+ENST00000585517+ENST00000404395</t>
  </si>
  <si>
    <t>ENST00000462269</t>
  </si>
  <si>
    <t>ENST00000389272+ENST00000585517+ENST00000264657+ENST00000588969</t>
  </si>
  <si>
    <t>ENST00000389272+ENST00000585517+ENST00000588969+ENST00000404395+ENST00000264657</t>
  </si>
  <si>
    <t>ENST00000585517+ENST00000588969+ENST00000389272+ENST00000471989+ENST00000264657+ENST00000404395</t>
  </si>
  <si>
    <t>ENST00000585517+ENST00000588969+ENST00000389272+ENST00000471989+ENST00000264657+ENST00000404395+ENST00000498330</t>
  </si>
  <si>
    <t>ENST00000471989</t>
  </si>
  <si>
    <t>ENST00000498330</t>
  </si>
  <si>
    <t>ENST00000478276</t>
  </si>
  <si>
    <t>ENST00000585517+ENST00000588969+ENST00000389272+ENST00000478276+ENST00000264657+ENST00000404395</t>
  </si>
  <si>
    <t>ENST00000585360</t>
  </si>
  <si>
    <t>ENST00000585517+ENST00000588969+ENST00000389272+ENST00000264657+ENST00000404395+ENST00000585360</t>
  </si>
  <si>
    <t>ENST00000404395+ENST00000588969+ENST00000389272+ENST00000264657+ENST00000585517+ENST00000585360+ENST00000588065</t>
  </si>
  <si>
    <t>ENST00000404395+ENST00000588969+ENST00000264657+ENST00000585517+ENST00000585360+ENST00000588065</t>
  </si>
  <si>
    <t>ENST00000404395+ENST00000588065+ENST00000585517+ENST00000588969+ENST00000264657</t>
  </si>
  <si>
    <t>ENST00000588065</t>
  </si>
  <si>
    <t>ENST00000590776</t>
  </si>
  <si>
    <t>ENST00000585517+ENST00000588969+ENST00000590776+ENST00000389272+ENST00000264657+ENST00000404395+ENST00000588065</t>
  </si>
  <si>
    <t>ENST00000588969+ENST00000590776+ENST00000389272+ENST00000264657+ENST00000585517+ENST00000588065</t>
  </si>
  <si>
    <t>ENST00000389272+ENST00000264657+ENST00000588969+ENST00000585517+ENST00000588065</t>
  </si>
  <si>
    <t>ENST00000264657+ENST00000585517+ENST00000588969+ENST00000588065</t>
  </si>
  <si>
    <t>ENST00000264657+ENST00000588969+ENST00000588065</t>
  </si>
  <si>
    <t>ENST00000264657+ENST00000588969</t>
  </si>
  <si>
    <t>ENST00000582678+ENST00000584529+ENST00000583336</t>
  </si>
  <si>
    <t>ENST00000579462+ENST00000582678+ENST00000584529+ENST00000583336</t>
  </si>
  <si>
    <t>ENST00000579462+ENST00000582678+ENST00000584529+ENST00000290866+ENST00000583336</t>
  </si>
  <si>
    <t>ENST00000584529+ENST00000579462+ENST00000582678+ENST00000428043+ENST00000290866+ENST00000583336</t>
  </si>
  <si>
    <t>ENST00000582627</t>
  </si>
  <si>
    <t>ENST00000580318+ENST00000582627</t>
  </si>
  <si>
    <t>ENST00000580318</t>
  </si>
  <si>
    <t>ENST00000584529+ENST00000579462+ENST00000582678+ENST00000428043+ENST00000580318+ENST00000582627+ENST00000290866+ENST00000583336</t>
  </si>
  <si>
    <t>ENST00000579462</t>
  </si>
  <si>
    <t>ENST00000583336</t>
  </si>
  <si>
    <t>ENST00000290866+ENST00000584529+ENST00000580318+ENST00000582627+ENST00000428043</t>
  </si>
  <si>
    <t>ENST00000584529+ENST00000582678+ENST00000428043+ENST00000580318+ENST00000582627+ENST00000290866</t>
  </si>
  <si>
    <t>ENST00000582678+ENST00000584529+ENST00000290866+ENST00000428043+ENST00000582627</t>
  </si>
  <si>
    <t>ENST00000582678+ENST00000584529+ENST00000290866+ENST00000428043</t>
  </si>
  <si>
    <t>ENST00000582678+ENST00000428043+ENST00000290866</t>
  </si>
  <si>
    <t>ENST00000582678+ENST00000428043+ENST00000290866+ENST00000579726</t>
  </si>
  <si>
    <t>ENST00000290863</t>
  </si>
  <si>
    <t>ENST00000290863+ENST00000582005</t>
  </si>
  <si>
    <t>ENST00000290863+ENST00000578839+ENST00000582005+ENST00000579314+ENST00000413513</t>
  </si>
  <si>
    <t>ENST00000582005+ENST00000579204+ENST00000579314+ENST00000413513+ENST00000290863+ENST00000578839</t>
  </si>
  <si>
    <t>ENST00000290863+ENST00000582005+ENST00000579314+ENST00000413513+ENST00000579726</t>
  </si>
  <si>
    <t>ENST00000579726</t>
  </si>
  <si>
    <t>ENST00000582678+ENST00000582005+ENST00000579204+ENST00000428043+ENST00000579314+ENST00000413513+ENST00000579726+ENST00000290863+ENST00000578839+ENST00000290866</t>
  </si>
  <si>
    <t>ENST00000582678</t>
  </si>
  <si>
    <t>ENST00000582005</t>
  </si>
  <si>
    <t>ENST00000582005+ENST00000579726</t>
  </si>
  <si>
    <t>ENST00000582005+ENST00000579204+ENST00000428043+ENST00000579314+ENST00000413513+ENST00000579726+ENST00000290863+ENST00000578839+ENST00000290866</t>
  </si>
  <si>
    <t>ENST00000584865</t>
  </si>
  <si>
    <t>ENST00000584865+ENST00000582005+ENST00000579204+ENST00000428043+ENST00000579314+ENST00000413513+ENST00000579726+ENST00000290863+ENST00000578839+ENST00000290866</t>
  </si>
  <si>
    <t>ENST00000584865+ENST00000582005+ENST00000579204+ENST00000428043+ENST00000579314+ENST00000413513+ENST00000579726+ENST00000290863+ENST00000582761+ENST00000578839+ENST00000290866</t>
  </si>
  <si>
    <t>ENST00000579314+ENST00000579204</t>
  </si>
  <si>
    <t>ENST00000584865+ENST00000582005+ENST00000579204+ENST00000428043+ENST00000579314+ENST00000413513+ENST00000290863+ENST00000582761+ENST00000578839+ENST00000290866</t>
  </si>
  <si>
    <t>ENST00000584865+ENST00000582005+ENST00000579204+ENST00000428043+ENST00000579314+ENST00000413513+ENST00000290863+ENST00000582761+ENST00000290866</t>
  </si>
  <si>
    <t>ENST00000584865+ENST00000582005+ENST00000428043+ENST00000579314+ENST00000413513+ENST00000290863+ENST00000582761+ENST00000290866</t>
  </si>
  <si>
    <t>ENST00000584865+ENST00000428043+ENST00000579314+ENST00000413513+ENST00000290863+ENST00000582761+ENST00000290866</t>
  </si>
  <si>
    <t>ENST00000577418</t>
  </si>
  <si>
    <t>ENST00000583645</t>
  </si>
  <si>
    <t>ENST00000584865+ENST00000413513+ENST00000428043+ENST00000579314+ENST00000583645+ENST00000290863+ENST00000582761+ENST00000578839+ENST00000290866</t>
  </si>
  <si>
    <t>ENST00000584865+ENST00000583645+ENST00000428043+ENST00000579314+ENST00000413513+ENST00000290863+ENST00000578839+ENST00000290866</t>
  </si>
  <si>
    <t>ENST00000584865+ENST00000428043+ENST00000579314+ENST00000413513+ENST00000290863+ENST00000578839+ENST00000290866</t>
  </si>
  <si>
    <t>ENST00000428043+ENST00000579314+ENST00000413513+ENST00000290863+ENST00000578839+ENST00000290866</t>
  </si>
  <si>
    <t>ENST00000578679</t>
  </si>
  <si>
    <t>ENST00000578679+ENST00000428043+ENST00000579314+ENST00000413513+ENST00000290863+ENST00000582761+ENST00000578839+ENST00000290866+ENST00000577418</t>
  </si>
  <si>
    <t>ENST00000577418+ENST00000428043+ENST00000579314+ENST00000579409+ENST00000413513+ENST00000290863+ENST00000582761+ENST00000578839+ENST00000290866+ENST00000578679</t>
  </si>
  <si>
    <t>ENST00000578679+ENST00000428043+ENST00000579314+ENST00000579409+ENST00000413513+ENST00000290863+ENST00000578839+ENST00000290866+ENST00000577418</t>
  </si>
  <si>
    <t>ENST00000428043+ENST00000579314+ENST00000579409+ENST00000413513+ENST00000290863+ENST00000578839+ENST00000290866+ENST00000577418</t>
  </si>
  <si>
    <t>ENST00000582244</t>
  </si>
  <si>
    <t>ENST00000428043+ENST00000579314+ENST00000579409+ENST00000290863+ENST00000582244+ENST00000290866+ENST00000577418</t>
  </si>
  <si>
    <t>ENST00000582244+ENST00000579409+ENST00000290863+ENST00000579314+ENST00000290866+ENST00000577418</t>
  </si>
  <si>
    <t>ENST00000579314+ENST00000579409+ENST00000413513+ENST00000290863+ENST00000582244+ENST00000578839+ENST00000290866+ENST00000577418</t>
  </si>
  <si>
    <t>ENST00000579409</t>
  </si>
  <si>
    <t>ENST00000579314+ENST00000579409+ENST00000413513+ENST00000290863+ENST00000578839+ENST00000290866+ENST00000577418</t>
  </si>
  <si>
    <t>ENST00000579314+ENST00000413513+ENST00000290863+ENST00000578839+ENST00000290866+ENST00000577418</t>
  </si>
  <si>
    <t>ENST00000579314+ENST00000578839+ENST00000290866+ENST00000413513+ENST00000290863</t>
  </si>
  <si>
    <t>ENST00000579314+ENST00000290866+ENST00000413513+ENST00000290863</t>
  </si>
  <si>
    <t>ENST00000579314+ENST00000290866+ENST00000290863</t>
  </si>
  <si>
    <t>ENST00000579314+ENST00000428043+ENST00000290866+ENST00000290863</t>
  </si>
  <si>
    <t>ENST00000290866</t>
  </si>
  <si>
    <t>ENST00000585421+ENST00000262768+ENST00000536189</t>
  </si>
  <si>
    <t>ENST00000585421+ENST00000262768+ENST00000536189+ENST00000586057</t>
  </si>
  <si>
    <t>ENST00000585421+ENST00000592761+ENST00000262768+ENST00000536189+ENST00000586057</t>
  </si>
  <si>
    <t>ENST00000592761</t>
  </si>
  <si>
    <t>ENST00000592761+ENST00000586057</t>
  </si>
  <si>
    <t>ENST00000585421+ENST00000592761+ENST00000586057</t>
  </si>
  <si>
    <t>ENST00000585421+ENST00000592761</t>
  </si>
  <si>
    <t>ENST00000585421</t>
  </si>
  <si>
    <t>ENST00000536189</t>
  </si>
  <si>
    <t>ENST00000262768</t>
  </si>
  <si>
    <t>ENST00000398117</t>
  </si>
  <si>
    <t>ENST00000398117+ENST00000333681</t>
  </si>
  <si>
    <t>ENST00000398117+ENST00000333681+ENST00000590515</t>
  </si>
  <si>
    <t>ENST00000590515</t>
  </si>
  <si>
    <t>ENST00000589955</t>
  </si>
  <si>
    <t>ENST00000589955+ENST00000398117+ENST00000333681</t>
  </si>
  <si>
    <t>ENST00000375190</t>
  </si>
  <si>
    <t>ENST00000375190+ENST00000589966</t>
  </si>
  <si>
    <t>ENST00000411851+ENST00000375190+ENST00000589966</t>
  </si>
  <si>
    <t>ENST00000587717</t>
  </si>
  <si>
    <t>ENST00000587717+ENST00000411851+ENST00000375190</t>
  </si>
  <si>
    <t>ENST00000411851+ENST00000375190</t>
  </si>
  <si>
    <t>ENST00000171111</t>
  </si>
  <si>
    <t>ENST00000592478+ENST00000171111</t>
  </si>
  <si>
    <t>ENST00000592478+ENST00000171111+ENST00000393623</t>
  </si>
  <si>
    <t>ENST00000590237+ENST00000592478+ENST00000171111+ENST00000393623</t>
  </si>
  <si>
    <t>ENST00000590593+ENST00000590237+ENST00000592478+ENST00000171111+ENST00000393623</t>
  </si>
  <si>
    <t>ENST00000590593+ENST00000590237+ENST00000171111+ENST00000393623</t>
  </si>
  <si>
    <t>ENST00000590237</t>
  </si>
  <si>
    <t>ENST00000590593+ENST00000592478+ENST00000171111+ENST00000393623</t>
  </si>
  <si>
    <t>ENST00000590593+ENST00000171111+ENST00000393623</t>
  </si>
  <si>
    <t>ENST00000171111+ENST00000393623</t>
  </si>
  <si>
    <t>ENST00000588024+ENST00000171111+ENST00000393623</t>
  </si>
  <si>
    <t>ENST00000585845+ENST00000588024+ENST00000171111+ENST00000393623</t>
  </si>
  <si>
    <t>ENST00000592055+ENST00000585845+ENST00000171111+ENST00000588024+ENST00000393623</t>
  </si>
  <si>
    <t>ENST00000585845+ENST00000171111+ENST00000591419+ENST00000588024+ENST00000592055+ENST00000393623</t>
  </si>
  <si>
    <t>ENST00000588024</t>
  </si>
  <si>
    <t>ENST00000585845+ENST00000171111+ENST00000591419+ENST00000591039+ENST00000588024+ENST00000592055+ENST00000393623</t>
  </si>
  <si>
    <t>ENST00000585845+ENST00000171111+ENST00000591419+ENST00000591039+ENST00000592055+ENST00000393623</t>
  </si>
  <si>
    <t>ENST00000591419+ENST00000592055+ENST00000591039+ENST00000171111+ENST00000393623</t>
  </si>
  <si>
    <t>ENST00000591419</t>
  </si>
  <si>
    <t>ENST00000591419+ENST00000591039</t>
  </si>
  <si>
    <t>ENST00000393623</t>
  </si>
  <si>
    <t>ENST00000592055</t>
  </si>
  <si>
    <t>ENST00000585845+ENST00000171111</t>
  </si>
  <si>
    <t>ENST00000249396+ENST00000392081+ENST00000462654+ENST00000479290</t>
  </si>
  <si>
    <t>ENST00000249396+ENST00000462654+ENST00000392081+ENST00000358931+ENST00000479290</t>
  </si>
  <si>
    <t>ENST00000462654+ENST00000249396+ENST00000479290+ENST00000392081+ENST00000358931+ENST00000496069</t>
  </si>
  <si>
    <t>ENST00000479290</t>
  </si>
  <si>
    <t>ENST00000392081+ENST00000249396+ENST00000479290+ENST00000462654+ENST00000496069</t>
  </si>
  <si>
    <t>ENST00000479290+ENST00000496069</t>
  </si>
  <si>
    <t>ENST00000392081+ENST00000462654+ENST00000249396+ENST00000479290+ENST00000414941</t>
  </si>
  <si>
    <t>ENST00000414941+ENST00000479290+ENST00000249396+ENST00000462654+ENST00000392081+ENST00000358931</t>
  </si>
  <si>
    <t>ENST00000358931+ENST00000420440+ENST00000462654+ENST00000392081+ENST00000414941+ENST00000249396+ENST00000479290</t>
  </si>
  <si>
    <t>ENST00000443898+ENST00000358931+ENST00000462654+ENST00000420440+ENST00000249396+ENST00000414941+ENST00000392081+ENST00000479290</t>
  </si>
  <si>
    <t>ENST00000407552+ENST00000358931+ENST00000420440+ENST00000462654+ENST00000392081+ENST00000414941+ENST00000249396+ENST00000479290+ENST00000443898</t>
  </si>
  <si>
    <t>ENST00000407552+ENST00000381766+ENST00000358931+ENST00000420440+ENST00000414941+ENST00000392081+ENST00000462654+ENST00000249396+ENST00000479290+ENST00000443898</t>
  </si>
  <si>
    <t>ENST00000479290+ENST00000491960</t>
  </si>
  <si>
    <t>ENST00000476771+ENST00000479290+ENST00000491960</t>
  </si>
  <si>
    <t>ENST00000476771+ENST00000420440+ENST00000491960+ENST00000479290</t>
  </si>
  <si>
    <t>ENST00000407552+ENST00000381766+ENST00000358931+ENST00000491960+ENST00000476771+ENST00000420440+ENST00000462654+ENST00000392081+ENST00000414941+ENST00000249396+ENST00000479290+ENST00000443898</t>
  </si>
  <si>
    <t>ENST00000407552+ENST00000451193+ENST00000358931+ENST00000491960+ENST00000476771+ENST00000420440+ENST00000414941+ENST00000381766+ENST00000249396+ENST00000462654+ENST00000392081+ENST00000479290+ENST00000443898</t>
  </si>
  <si>
    <t>ENST00000476771+ENST00000479290</t>
  </si>
  <si>
    <t>ENST00000407552+ENST00000451193+ENST00000443898+ENST00000491960+ENST00000476771+ENST00000420440+ENST00000414941+ENST00000423526+ENST00000381766+ENST00000358931+ENST00000249396+ENST00000462654+ENST00000392081+ENST00000479290</t>
  </si>
  <si>
    <t>ENST00000407552+ENST00000451193+ENST00000443898+ENST00000491960+ENST00000476771+ENST00000420440+ENST00000414941+ENST00000423526+ENST00000381766+ENST00000358931+ENST00000249396+ENST00000462654+ENST00000392081+ENST00000437828+ENST00000479290</t>
  </si>
  <si>
    <t>ENST00000407552+ENST00000451193+ENST00000447739+ENST00000491960+ENST00000476771+ENST00000423526+ENST00000414941+ENST00000420440+ENST00000381766+ENST00000358931+ENST00000249396+ENST00000462654+ENST00000392081+ENST00000437828+ENST00000479290+ENST00000443898</t>
  </si>
  <si>
    <t>ENST00000451193</t>
  </si>
  <si>
    <t>ENST00000423526</t>
  </si>
  <si>
    <t>ENST00000462654+ENST00000479290</t>
  </si>
  <si>
    <t>ENST00000381766+ENST00000443898+ENST00000462654+ENST00000437828+ENST00000479290+ENST00000447739</t>
  </si>
  <si>
    <t>ENST00000381766+ENST00000437828+ENST00000462654+ENST00000479290</t>
  </si>
  <si>
    <t>ENST00000381766+ENST00000462654+ENST00000479290</t>
  </si>
  <si>
    <t>ENST00000381766+ENST00000462654</t>
  </si>
  <si>
    <t>ENST00000462654</t>
  </si>
  <si>
    <t>ENST00000414941+ENST00000249396+ENST00000443898+ENST00000358931</t>
  </si>
  <si>
    <t>ENST00000358931+ENST00000249396+ENST00000414941+ENST00000481381+ENST00000443898</t>
  </si>
  <si>
    <t>ENST00000481381</t>
  </si>
  <si>
    <t>ENST00000407552+ENST00000414941+ENST00000481381</t>
  </si>
  <si>
    <t>ENST00000407552+ENST00000414941</t>
  </si>
  <si>
    <t>ENST00000407552+ENST00000451193+ENST00000447739+ENST00000491960+ENST00000476771+ENST00000420440+ENST00000414941+ENST00000423526+ENST00000249396+ENST00000481381+ENST00000392081+ENST00000437828+ENST00000358931+ENST00000443898</t>
  </si>
  <si>
    <t>ENST00000407552+ENST00000451193+ENST00000443898+ENST00000491960+ENST00000423526+ENST00000414941+ENST00000420440+ENST00000249396+ENST00000481381+ENST00000392081+ENST00000437828+ENST00000358931+ENST00000447739</t>
  </si>
  <si>
    <t>ENST00000407552+ENST00000451193+ENST00000443898+ENST00000491960+ENST00000420440+ENST00000414941+ENST00000249396+ENST00000481381+ENST00000392081+ENST00000437828+ENST00000358931+ENST00000447739</t>
  </si>
  <si>
    <t>ENST00000407552+ENST00000451193+ENST00000447739+ENST00000491960+ENST00000420440+ENST00000414941+ENST00000249396+ENST00000392081+ENST00000437828+ENST00000358931+ENST00000443898</t>
  </si>
  <si>
    <t>ENST00000407552+ENST00000451193+ENST00000447739+ENST00000420440+ENST00000414941+ENST00000392081+ENST00000249396+ENST00000437828+ENST00000358931+ENST00000443898</t>
  </si>
  <si>
    <t>ENST00000407552+ENST00000447739+ENST00000420440+ENST00000414941+ENST00000392081+ENST00000249396+ENST00000437828+ENST00000358931+ENST00000443898</t>
  </si>
  <si>
    <t>ENST00000407552+ENST00000447739+ENST00000420440+ENST00000414941+ENST00000249396+ENST00000392081+ENST00000358931+ENST00000443898</t>
  </si>
  <si>
    <t>ENST00000407552+ENST00000443898+ENST00000414941+ENST00000392081+ENST00000249396+ENST00000358931+ENST00000447739</t>
  </si>
  <si>
    <t>ENST00000249396+ENST00000407552+ENST00000392081+ENST00000358931+ENST00000414941</t>
  </si>
  <si>
    <t>ENST00000249396+ENST00000407552+ENST00000392081+ENST00000414941</t>
  </si>
  <si>
    <t>ENST00000392081+ENST00000249396+ENST00000414941</t>
  </si>
  <si>
    <t>ENST00000392081</t>
  </si>
  <si>
    <t>ENST00000576510</t>
  </si>
  <si>
    <t>ENST00000572515</t>
  </si>
  <si>
    <t>ENST00000392079+ENST00000572515</t>
  </si>
  <si>
    <t>ENST00000575359+ENST00000392079+ENST00000572515</t>
  </si>
  <si>
    <t>ENST00000575359+ENST00000509705+ENST00000572515+ENST00000392079</t>
  </si>
  <si>
    <t>ENST00000575359+ENST00000572515+ENST00000313582+ENST00000392079+ENST00000509705</t>
  </si>
  <si>
    <t>ENST00000313582+ENST00000392079+ENST00000572515+ENST00000509705</t>
  </si>
  <si>
    <t>ENST00000313582+ENST00000572515+ENST00000576510</t>
  </si>
  <si>
    <t>ENST00000509705+ENST00000576510+ENST00000575359+ENST00000392079+ENST00000313582+ENST00000572515</t>
  </si>
  <si>
    <t>ENST00000576510+ENST00000572515+ENST00000313582+ENST00000392079+ENST00000509705</t>
  </si>
  <si>
    <t>ENST00000392079+ENST00000572515+ENST00000509705</t>
  </si>
  <si>
    <t>ENST00000392079+ENST00000509705</t>
  </si>
  <si>
    <t>ENST00000509705+ENST00000392079+ENST00000313582</t>
  </si>
  <si>
    <t>ENST00000509705</t>
  </si>
  <si>
    <t>ENST00000600026</t>
  </si>
  <si>
    <t>ENST00000600026+ENST00000204005</t>
  </si>
  <si>
    <t>ENST00000599016</t>
  </si>
  <si>
    <t>ENST00000308370</t>
  </si>
  <si>
    <t>ENST00000594537</t>
  </si>
  <si>
    <t>ENST00000308370+ENST00000600026+ENST00000599016+ENST00000204005+ENST00000594537</t>
  </si>
  <si>
    <t>ENST00000204005</t>
  </si>
  <si>
    <t>ENST00000598717</t>
  </si>
  <si>
    <t>ENST00000598717+ENST00000593738</t>
  </si>
  <si>
    <t>ENST00000308370+ENST00000593738+ENST00000598717+ENST00000599016+ENST00000600026+ENST00000204005+ENST00000594537</t>
  </si>
  <si>
    <t>ENST00000308370+ENST00000593738+ENST00000599016+ENST00000600026+ENST00000204005+ENST00000594537</t>
  </si>
  <si>
    <t>ENST00000396819</t>
  </si>
  <si>
    <t>ENST00000308370+ENST00000396819+ENST00000593738+ENST00000599016+ENST00000600026+ENST00000204005+ENST00000594537</t>
  </si>
  <si>
    <t>ENST00000308370+ENST00000396819+ENST00000599016+ENST00000600026+ENST00000204005+ENST00000594537</t>
  </si>
  <si>
    <t>ENST00000308370+ENST00000599016+ENST00000204005+ENST00000594537+ENST00000396819</t>
  </si>
  <si>
    <t>ENST00000308370+ENST00000599016+ENST00000204005+ENST00000396819</t>
  </si>
  <si>
    <t>ENST00000308370+ENST00000204005+ENST00000396819</t>
  </si>
  <si>
    <t>ENST00000308370+ENST00000204005+ENST00000595529+ENST00000396819</t>
  </si>
  <si>
    <t>ENST00000595529</t>
  </si>
  <si>
    <t>ENST00000546155</t>
  </si>
  <si>
    <t>ENST00000546155+ENST00000598256</t>
  </si>
  <si>
    <t>ENST00000308370+ENST00000204005+ENST00000546155+ENST00000598256+ENST00000396819</t>
  </si>
  <si>
    <t>ENST00000598055</t>
  </si>
  <si>
    <t>ENST00000308370+ENST00000204005+ENST00000598256+ENST00000396819</t>
  </si>
  <si>
    <t>ENST00000308370+ENST00000598717+ENST00000204005+ENST00000598256+ENST00000396819</t>
  </si>
  <si>
    <t>ENST00000308370+ENST00000396819+ENST00000598717+ENST00000598055+ENST00000598256+ENST00000204005+ENST00000546155</t>
  </si>
  <si>
    <t>ENST00000308370+ENST00000601032+ENST00000396819+ENST00000598717+ENST00000598055+ENST00000598256+ENST00000204005+ENST00000546155</t>
  </si>
  <si>
    <t>ENST00000308370+ENST00000601032+ENST00000396819+ENST00000598717+ENST00000598055+ENST00000204005+ENST00000546155</t>
  </si>
  <si>
    <t>ENST00000308370+ENST00000601032+ENST00000396819+ENST00000598717+ENST00000598055+ENST00000204005</t>
  </si>
  <si>
    <t>ENST00000308370+ENST00000601032+ENST00000396819+ENST00000598055+ENST00000204005+ENST00000546155</t>
  </si>
  <si>
    <t>ENST00000600499</t>
  </si>
  <si>
    <t>ENST00000308370+ENST00000601032+ENST00000396819+ENST00000600499+ENST00000598055+ENST00000204005+ENST00000546155</t>
  </si>
  <si>
    <t>ENST00000308370+ENST00000601032+ENST00000396819+ENST00000600499+ENST00000204005+ENST00000546155</t>
  </si>
  <si>
    <t>ENST00000308370+ENST00000601032+ENST00000396819+ENST00000600499+ENST00000599724+ENST00000204005+ENST00000546155</t>
  </si>
  <si>
    <t>ENST00000308370+ENST00000601032+ENST00000396819+ENST00000600499+ENST00000597071+ENST00000599724+ENST00000204005+ENST00000546155</t>
  </si>
  <si>
    <t>ENST00000243562+ENST00000595118+ENST00000546155+ENST00000602251</t>
  </si>
  <si>
    <t>ENST00000243562+ENST00000595118+ENST00000602251</t>
  </si>
  <si>
    <t>ENST00000308370+ENST00000593463+ENST00000595118+ENST00000601032+ENST00000602251+ENST00000396819+ENST00000600499+ENST00000597071+ENST00000599724+ENST00000243562+ENST00000204005</t>
  </si>
  <si>
    <t>ENST00000318809</t>
  </si>
  <si>
    <t>ENST00000601464+ENST00000597816+ENST00000318809</t>
  </si>
  <si>
    <t>ENST00000601464+ENST00000597816+ENST00000596351+ENST00000318809</t>
  </si>
  <si>
    <t>ENST00000601464+ENST00000594448+ENST00000596351+ENST00000318809+ENST00000597816</t>
  </si>
  <si>
    <t>ENST00000597816+ENST00000318809+ENST00000601464+ENST00000596351+ENST00000595665+ENST00000594448</t>
  </si>
  <si>
    <t>ENST00000308370+ENST00000243562+ENST00000318809+ENST00000595118+ENST00000601032+ENST00000396819+ENST00000601464+ENST00000204005+ENST00000600499+ENST00000597071+ENST00000596351+ENST00000595665+ENST00000593463+ENST00000597816+ENST00000599724+ENST00000594448+ENST00000602251</t>
  </si>
  <si>
    <t>ENST00000601464</t>
  </si>
  <si>
    <t>ENST00000308370+ENST00000593463+ENST00000396819+ENST00000601464+ENST00000600499+ENST00000597071+ENST00000595665+ENST00000602251+ENST00000594448+ENST00000204005</t>
  </si>
  <si>
    <t>ENST00000308370+ENST00000593463+ENST00000396819+ENST00000601464+ENST00000600499+ENST00000597071+ENST00000595665+ENST00000594448+ENST00000204005</t>
  </si>
  <si>
    <t>ENST00000594448</t>
  </si>
  <si>
    <t>ENST00000308370+ENST00000243562+ENST00000204005+ENST00000396819</t>
  </si>
  <si>
    <t>ENST00000308370+ENST00000593463+ENST00000318809+ENST00000600499+ENST00000595118+ENST00000601032+ENST00000243562+ENST00000396819+ENST00000597816+ENST00000597071+ENST00000596351+ENST00000595665+ENST00000599724+ENST00000594448+ENST00000204005</t>
  </si>
  <si>
    <t>ENST00000308370+ENST00000597816+ENST00000318809+ENST00000595118+ENST00000601032+ENST00000243562+ENST00000396819+ENST00000597071+ENST00000596351+ENST00000595665+ENST00000593463+ENST00000599724+ENST00000594448+ENST00000204005</t>
  </si>
  <si>
    <t>ENST00000594116</t>
  </si>
  <si>
    <t>ENST00000308370+ENST00000243562+ENST00000595118+ENST00000601032+ENST00000396819+ENST00000597071+ENST00000596351+ENST00000594448+ENST00000204005+ENST00000594116</t>
  </si>
  <si>
    <t>ENST00000308370+ENST00000243562+ENST00000595118+ENST00000601032+ENST00000396819+ENST00000597071+ENST00000596351+ENST00000204005+ENST00000594116</t>
  </si>
  <si>
    <t>ENST00000308370+ENST00000243562+ENST00000595118+ENST00000601032+ENST00000396819+ENST00000204005+ENST00000594116</t>
  </si>
  <si>
    <t>ENST00000598178</t>
  </si>
  <si>
    <t>ENST00000308370+ENST00000243562+ENST00000595118+ENST00000601032+ENST00000396819+ENST00000204005+ENST00000598178</t>
  </si>
  <si>
    <t>ENST00000308370+ENST00000243562+ENST00000318809+ENST00000595118+ENST00000601032+ENST00000396819+ENST00000597816+ENST00000594116+ENST00000595665+ENST00000593463+ENST00000599724+ENST00000204005+ENST00000598178</t>
  </si>
  <si>
    <t>ENST00000308370+ENST00000243562+ENST00000318809+ENST00000595118+ENST00000601032+ENST00000396819+ENST00000597816+ENST00000594116+ENST00000595665+ENST00000599724+ENST00000204005+ENST00000598178</t>
  </si>
  <si>
    <t>ENST00000308370+ENST00000243562+ENST00000318809+ENST00000595118+ENST00000601032+ENST00000396819+ENST00000597816+ENST00000598178+ENST00000599724+ENST00000204005+ENST00000594116</t>
  </si>
  <si>
    <t>ENST00000598178+ENST00000597151</t>
  </si>
  <si>
    <t>ENST00000597151</t>
  </si>
  <si>
    <t>ENST00000308370+ENST00000597816+ENST00000318809+ENST00000595118+ENST00000601032+ENST00000396819+ENST00000597151+ENST00000599724+ENST00000243562+ENST00000204005+ENST00000594116</t>
  </si>
  <si>
    <t>ENST00000308370+ENST00000243562+ENST00000318809+ENST00000595118+ENST00000601032+ENST00000396819+ENST00000597816+ENST00000597151+ENST00000599724+ENST00000204005</t>
  </si>
  <si>
    <t>ENST00000308370+ENST00000243562+ENST00000318809+ENST00000595118+ENST00000601032+ENST00000396819+ENST00000597151+ENST00000599724+ENST00000204005</t>
  </si>
  <si>
    <t>ENST00000308370+ENST00000243562+ENST00000318809+ENST00000595118+ENST00000601032+ENST00000396819+ENST00000599724+ENST00000204005</t>
  </si>
  <si>
    <t>ENST00000308370+ENST00000243562+ENST00000318809+ENST00000595118+ENST00000601032+ENST00000396819+ENST00000204005</t>
  </si>
  <si>
    <t>ENST00000308370+ENST00000243562+ENST00000318809+ENST00000595118+ENST00000601032+ENST00000396819+ENST00000204005+ENST00000599225</t>
  </si>
  <si>
    <t>ENST00000308370+ENST00000243562+ENST00000318809+ENST00000595118+ENST00000601032+ENST00000396819+ENST00000598166+ENST00000204005</t>
  </si>
  <si>
    <t>ENST00000308370+ENST00000243562+ENST00000318809+ENST00000595118+ENST00000396819+ENST00000598166+ENST00000204005</t>
  </si>
  <si>
    <t>ENST00000308370+ENST00000243562+ENST00000318809+ENST00000595118+ENST00000396819+ENST00000598166+ENST00000204005+ENST00000599225</t>
  </si>
  <si>
    <t>ENST00000598166</t>
  </si>
  <si>
    <t>ENST00000308370+ENST00000243562+ENST00000595118+ENST00000396819+ENST00000598166+ENST00000204005</t>
  </si>
  <si>
    <t>ENST00000308370+ENST00000204005+ENST00000396819+ENST00000595118+ENST00000243562</t>
  </si>
  <si>
    <t>ENST00000597600</t>
  </si>
  <si>
    <t>ENST00000594436</t>
  </si>
  <si>
    <t>ENST00000597784</t>
  </si>
  <si>
    <t>ENST00000263369</t>
  </si>
  <si>
    <t>ENST00000263369+ENST00000597600+ENST00000594436+ENST00000597784</t>
  </si>
  <si>
    <t>ENST00000597140+ENST00000263369+ENST00000597600+ENST00000594436+ENST00000597784</t>
  </si>
  <si>
    <t>ENST00000263369+ENST00000597140+ENST00000597600+ENST00000594436+ENST00000601159+ENST00000597784</t>
  </si>
  <si>
    <t>ENST00000597140+ENST00000263369+ENST00000594436+ENST00000597784</t>
  </si>
  <si>
    <t>ENST00000263369+ENST00000594436+ENST00000597784</t>
  </si>
  <si>
    <t>ENST00000593317</t>
  </si>
  <si>
    <t>ENST00000263369+ENST00000597140+ENST00000594436+ENST00000593317+ENST00000601159+ENST00000597784</t>
  </si>
  <si>
    <t>ENST00000601159+ENST00000597140+ENST00000263369+ENST00000594436+ENST00000593317</t>
  </si>
  <si>
    <t>ENST00000594800</t>
  </si>
  <si>
    <t>ENST00000594800+ENST00000602069</t>
  </si>
  <si>
    <t>ENST00000594800+ENST00000357052+ENST00000602069</t>
  </si>
  <si>
    <t>ENST00000600078+ENST00000594800+ENST00000357052+ENST00000602069</t>
  </si>
  <si>
    <t>ENST00000600078+ENST00000378307+ENST00000357052+ENST00000602069+ENST00000594800</t>
  </si>
  <si>
    <t>ENST00000602173+ENST00000357052+ENST00000594800+ENST00000602069+ENST00000600078+ENST00000378307</t>
  </si>
  <si>
    <t>ENST00000597476</t>
  </si>
  <si>
    <t>ENST00000602173+ENST00000357052+ENST00000597476+ENST00000594800+ENST00000602069+ENST00000600078+ENST00000378307</t>
  </si>
  <si>
    <t>ENST00000602173+ENST00000357052+ENST00000597476+ENST00000594800+ENST00000600078+ENST00000378307</t>
  </si>
  <si>
    <t>ENST00000600078</t>
  </si>
  <si>
    <t>ENST00000602173+ENST00000357052+ENST00000597476+ENST00000594800+ENST00000602069+ENST00000595728+ENST00000600078+ENST00000378307</t>
  </si>
  <si>
    <t>ENST00000357052+ENST00000597476+ENST00000594800+ENST00000595728+ENST00000600078+ENST00000378307</t>
  </si>
  <si>
    <t>ENST00000602173+ENST00000357052+ENST00000597476+ENST00000594800+ENST00000602069+ENST00000595728+ENST00000600078</t>
  </si>
  <si>
    <t>ENST00000602173+ENST00000357052+ENST00000597476+ENST00000594800+ENST00000602069+ENST00000595728</t>
  </si>
  <si>
    <t>ENST00000598430</t>
  </si>
  <si>
    <t>ENST00000602173+ENST00000357052+ENST00000597476+ENST00000594800+ENST00000598430+ENST00000602069+ENST00000595728+ENST00000378307</t>
  </si>
  <si>
    <t>ENST00000602173+ENST00000357052+ENST00000597476+ENST00000594800+ENST00000598430+ENST00000595728+ENST00000378307</t>
  </si>
  <si>
    <t>ENST00000378307+ENST00000597476+ENST00000357052+ENST00000598430+ENST00000595728</t>
  </si>
  <si>
    <t>ENST00000597476+ENST00000598430+ENST00000357052+ENST00000595728</t>
  </si>
  <si>
    <t>ENST00000357052+ENST00000595728</t>
  </si>
  <si>
    <t>ENST00000598654</t>
  </si>
  <si>
    <t>ENST00000303961</t>
  </si>
  <si>
    <t>ENST00000593972</t>
  </si>
  <si>
    <t>ENST00000593972+ENST00000406058</t>
  </si>
  <si>
    <t>ENST00000593972+ENST00000406058+ENST00000593726</t>
  </si>
  <si>
    <t>ENST00000593972+ENST00000593726</t>
  </si>
  <si>
    <t>ENST00000594380+ENST00000593726</t>
  </si>
  <si>
    <t>ENST00000594380+ENST00000601733+ENST00000593397+ENST00000593726</t>
  </si>
  <si>
    <t>ENST00000594380+ENST00000601733+ENST00000593726+ENST00000593525+ENST00000593397</t>
  </si>
  <si>
    <t>ENST00000594380+ENST00000593397+ENST00000593525+ENST00000593726</t>
  </si>
  <si>
    <t>ENST00000593397+ENST00000593525+ENST00000593726</t>
  </si>
  <si>
    <t>ENST00000593525+ENST00000593726</t>
  </si>
  <si>
    <t>ENST00000596517+ENST00000593525+ENST00000593726</t>
  </si>
  <si>
    <t>ENST00000596517+ENST00000593726</t>
  </si>
  <si>
    <t>ENST00000593726</t>
  </si>
  <si>
    <t>ENST00000598654+ENST00000593525+ENST00000593397+ENST00000593972+ENST00000303961+ENST00000406058+ENST00000593726+ENST00000594380+ENST00000601733+ENST00000596517</t>
  </si>
  <si>
    <t>ENST00000598654+ENST00000593525+ENST00000593397+ENST00000593972+ENST00000303961+ENST00000406058+ENST00000593726+ENST00000594380+ENST00000601733</t>
  </si>
  <si>
    <t>ENST00000598654+ENST00000593525+ENST00000593972+ENST00000303961+ENST00000406058+ENST00000593726+ENST00000594380+ENST00000601733</t>
  </si>
  <si>
    <t>ENST00000598654+ENST00000593972+ENST00000303961+ENST00000406058+ENST00000593726+ENST00000594380+ENST00000601733</t>
  </si>
  <si>
    <t>ENST00000598654+ENST00000593972+ENST00000303961+ENST00000406058+ENST00000593726+ENST00000601733</t>
  </si>
  <si>
    <t>ENST00000598654+ENST00000593972+ENST00000303961+ENST00000406058+ENST00000593726</t>
  </si>
  <si>
    <t>ENST00000593972+ENST00000303961+ENST00000406058+ENST00000593726</t>
  </si>
  <si>
    <t>ENST00000303961+ENST00000406058+ENST00000593726</t>
  </si>
  <si>
    <t>ENST00000597746+ENST00000303961+ENST00000406058+ENST00000593726</t>
  </si>
  <si>
    <t>ENST00000594140</t>
  </si>
  <si>
    <t>ENST00000599579</t>
  </si>
  <si>
    <t>ENST00000599579+ENST00000593445</t>
  </si>
  <si>
    <t>ENST00000593477+ENST00000599579+ENST00000593445</t>
  </si>
  <si>
    <t>ENST00000593477+ENST00000599579+ENST00000594140+ENST00000593445+ENST00000406058+ENST00000593726+ENST00000303961</t>
  </si>
  <si>
    <t>ENST00000599579+ENST00000602166</t>
  </si>
  <si>
    <t>ENST00000593477+ENST00000599579+ENST00000594140+ENST00000602166+ENST00000593445+ENST00000406058+ENST00000593726+ENST00000303961+ENST00000597746</t>
  </si>
  <si>
    <t>ENST00000593477+ENST00000599579+ENST00000594140+ENST00000602166+ENST00000595621+ENST00000593445+ENST00000406058+ENST00000303961+ENST00000597746+ENST00000593726</t>
  </si>
  <si>
    <t>ENST00000593477+ENST00000599579+ENST00000594140+ENST00000602166+ENST00000595621+ENST00000593445+ENST00000406058+ENST00000303961+ENST00000597746+ENST00000593726+ENST00000595051</t>
  </si>
  <si>
    <t>ENST00000593477</t>
  </si>
  <si>
    <t>ENST00000595621</t>
  </si>
  <si>
    <t>ENST00000593477+ENST00000599579+ENST00000594140+ENST00000602166+ENST00000595621+ENST00000593445+ENST00000406058+ENST00000593726+ENST00000303961</t>
  </si>
  <si>
    <t>ENST00000593477+ENST00000599579+ENST00000594140+ENST00000595621+ENST00000303961+ENST00000406058+ENST00000593726+ENST00000593445</t>
  </si>
  <si>
    <t>ENST00000593477+ENST00000599579+ENST00000594140+ENST00000593445+ENST00000406058+ENST00000593726+ENST00000303961+ENST00000595051</t>
  </si>
  <si>
    <t>ENST00000593477+ENST00000599579+ENST00000593445+ENST00000406058+ENST00000593726+ENST00000303961+ENST00000595051</t>
  </si>
  <si>
    <t>ENST00000301141</t>
  </si>
  <si>
    <t>ENST00000301141+ENST00000599960</t>
  </si>
  <si>
    <t>ENST00000599960</t>
  </si>
  <si>
    <t>ENST00000596719</t>
  </si>
  <si>
    <t>ENST00000301141+ENST00000596719</t>
  </si>
  <si>
    <t>ENST00000301141+ENST00000596719+ENST00000600495</t>
  </si>
  <si>
    <t>ENST00000301141+ENST00000600495</t>
  </si>
  <si>
    <t>ENST00000600495</t>
  </si>
  <si>
    <t>ENST00000526093+ENST00000531409+ENST00000532164+ENST00000331105</t>
  </si>
  <si>
    <t>ENST00000531409</t>
  </si>
  <si>
    <t>ENST00000531409+ENST00000532164+ENST00000331105</t>
  </si>
  <si>
    <t>ENST00000526093+ENST00000331105</t>
  </si>
  <si>
    <t>ENST00000526093</t>
  </si>
  <si>
    <t>ENST00000534009</t>
  </si>
  <si>
    <t>ENST00000531409+ENST00000534009+ENST00000331105+ENST00000532164</t>
  </si>
  <si>
    <t>ENST00000531409+ENST00000534009+ENST00000331105+ENST00000532164+ENST00000439903</t>
  </si>
  <si>
    <t>ENST00000531409+ENST00000534009</t>
  </si>
  <si>
    <t>ENST00000531409+ENST00000534009+ENST00000439903</t>
  </si>
  <si>
    <t>ENST00000331105+ENST00000532164+ENST00000439903</t>
  </si>
  <si>
    <t>ENST00000439903</t>
  </si>
  <si>
    <t>ENST00000598758</t>
  </si>
  <si>
    <t>ENST00000221930</t>
  </si>
  <si>
    <t>ENST00000600196</t>
  </si>
  <si>
    <t>ENST00000221930+ENST00000598758+ENST00000600196</t>
  </si>
  <si>
    <t>ENST00000221930+ENST00000598758</t>
  </si>
  <si>
    <t>ENST00000221930+ENST00000598758+ENST00000597453</t>
  </si>
  <si>
    <t>ENST00000597453</t>
  </si>
  <si>
    <t>ENST00000221930+ENST00000597453+ENST00000600196</t>
  </si>
  <si>
    <t>ENST00000221930+ENST00000597453</t>
  </si>
  <si>
    <t>ENST00000262887</t>
  </si>
  <si>
    <t>ENST00000262887+ENST00000543982</t>
  </si>
  <si>
    <t>ENST00000262887+ENST00000543982+ENST00000597811</t>
  </si>
  <si>
    <t>ENST00000595789+ENST00000262887+ENST00000543982+ENST00000597811</t>
  </si>
  <si>
    <t>ENST00000595789+ENST00000597811+ENST00000262887+ENST00000598422+ENST00000543982</t>
  </si>
  <si>
    <t>ENST00000262887+ENST00000597811+ENST00000543982+ENST00000595789+ENST00000598422+ENST00000598165</t>
  </si>
  <si>
    <t>ENST00000595789+ENST00000262887+ENST00000598422+ENST00000543982+ENST00000598165</t>
  </si>
  <si>
    <t>ENST00000595789</t>
  </si>
  <si>
    <t>ENST00000262887+ENST00000543982+ENST00000595789+ENST00000598422+ENST00000598165+ENST00000599693</t>
  </si>
  <si>
    <t>ENST00000262887+ENST00000543982+ENST00000595789+ENST00000598422+ENST00000598165+ENST00000599693+ENST00000594107</t>
  </si>
  <si>
    <t>ENST00000262887+ENST00000543982+ENST00000597811+ENST00000595789+ENST00000598422+ENST00000598165+ENST00000599693+ENST00000594107</t>
  </si>
  <si>
    <t>ENST00000598422</t>
  </si>
  <si>
    <t>ENST00000262887+ENST00000597811+ENST00000543982+ENST00000595789+ENST00000598165+ENST00000599693+ENST00000594107</t>
  </si>
  <si>
    <t>ENST00000262887+ENST00000597811+ENST00000543982+ENST00000595789+ENST00000598165+ENST00000599693</t>
  </si>
  <si>
    <t>ENST00000595789+ENST00000262887+ENST00000599693+ENST00000543982+ENST00000598165</t>
  </si>
  <si>
    <t>ENST00000594511</t>
  </si>
  <si>
    <t>ENST00000595789+ENST00000262887+ENST00000594107+ENST00000594511+ENST00000598165</t>
  </si>
  <si>
    <t>ENST00000595789+ENST00000262887+ENST00000594511+ENST00000543982+ENST00000594107</t>
  </si>
  <si>
    <t>ENST00000595789+ENST00000262887+ENST00000543982+ENST00000594107</t>
  </si>
  <si>
    <t>ENST00000262887+ENST00000543982+ENST00000594107</t>
  </si>
  <si>
    <t>ENST00000599693+ENST00000598165</t>
  </si>
  <si>
    <t>ENST00000598165</t>
  </si>
  <si>
    <t>ENST00000339082</t>
  </si>
  <si>
    <t>ENST00000593447</t>
  </si>
  <si>
    <t>ENST00000601723+ENST00000593447</t>
  </si>
  <si>
    <t>ENST00000601723+ENST00000340093+ENST00000221264+ENST00000593447</t>
  </si>
  <si>
    <t>ENST00000601723+ENST00000340093+ENST00000221264</t>
  </si>
  <si>
    <t>ENST00000595038</t>
  </si>
  <si>
    <t>ENST00000594364+ENST00000595038</t>
  </si>
  <si>
    <t>ENST00000594364</t>
  </si>
  <si>
    <t>ENST00000221264+ENST00000595038+ENST00000593714+ENST00000594364+ENST00000340093+ENST00000339082</t>
  </si>
  <si>
    <t>ENST00000221264+ENST00000595038+ENST00000593714+ENST00000599892+ENST00000594364+ENST00000340093+ENST00000339082</t>
  </si>
  <si>
    <t>ENST00000221264+ENST00000595038+ENST00000593714+ENST00000593447+ENST00000599892+ENST00000594364+ENST00000340093+ENST00000339082</t>
  </si>
  <si>
    <t>ENST00000597107+ENST00000595038+ENST00000593714+ENST00000593447+ENST00000601723+ENST00000599892+ENST00000340093+ENST00000339082</t>
  </si>
  <si>
    <t>ENST00000597107+ENST00000595038+ENST00000593714+ENST00000593447+ENST00000601723+ENST00000599892+ENST00000340093+ENST00000602141+ENST00000339082</t>
  </si>
  <si>
    <t>ENST00000597107+ENST00000221264+ENST00000595038+ENST00000593714+ENST00000593447+ENST00000601723+ENST00000599892+ENST00000594364+ENST00000340093+ENST00000602141+ENST00000339082+ENST00000593939</t>
  </si>
  <si>
    <t>ENST00000597107+ENST00000221264+ENST00000593396+ENST00000595038+ENST00000593714+ENST00000593447+ENST00000601723+ENST00000599892+ENST00000594364+ENST00000340093+ENST00000602141+ENST00000339082+ENST00000593939</t>
  </si>
  <si>
    <t>ENST00000597107+ENST00000221264+ENST00000593396+ENST00000593714+ENST00000593447+ENST00000601723+ENST00000599892+ENST00000594364+ENST00000340093+ENST00000602141+ENST00000339082+ENST00000593939</t>
  </si>
  <si>
    <t>ENST00000597107+ENST00000221264+ENST00000593396+ENST00000593714+ENST00000601723+ENST00000599892+ENST00000594364+ENST00000340093+ENST00000602141+ENST00000339082+ENST00000593939</t>
  </si>
  <si>
    <t>ENST00000597107+ENST00000593396</t>
  </si>
  <si>
    <t>ENST00000593396</t>
  </si>
  <si>
    <t>ENST00000598875</t>
  </si>
  <si>
    <t>ENST00000221264+ENST00000598875+ENST00000601723+ENST00000599892+ENST00000340093+ENST00000602141+ENST00000339082+ENST00000593939</t>
  </si>
  <si>
    <t>ENST00000221264+ENST00000598875+ENST00000601723+ENST00000599546+ENST00000599892+ENST00000340093+ENST00000602141+ENST00000339082+ENST00000593939</t>
  </si>
  <si>
    <t>ENST00000601876</t>
  </si>
  <si>
    <t>ENST00000221264+ENST00000601876+ENST00000593714+ENST00000598875+ENST00000601723+ENST00000599546+ENST00000599892+ENST00000340093+ENST00000602141+ENST00000339082+ENST00000593939</t>
  </si>
  <si>
    <t>ENST00000593939</t>
  </si>
  <si>
    <t>ENST00000593939+ENST00000599546</t>
  </si>
  <si>
    <t>ENST00000602141+ENST00000593939+ENST00000599546</t>
  </si>
  <si>
    <t>ENST00000599546</t>
  </si>
  <si>
    <t>ENST00000599546+ENST00000599892</t>
  </si>
  <si>
    <t>ENST00000599892</t>
  </si>
  <si>
    <t>ENST00000597107+ENST00000221264+ENST00000601876+ENST00000598875+ENST00000601723+ENST00000340093+ENST00000339082</t>
  </si>
  <si>
    <t>ENST00000221264+ENST00000601876+ENST00000598875+ENST00000601723+ENST00000340093+ENST00000339082</t>
  </si>
  <si>
    <t>ENST00000598875+ENST00000340093+ENST00000221264+ENST00000601876+ENST00000339082</t>
  </si>
  <si>
    <t>ENST00000598875+ENST00000340093+ENST00000221264+ENST00000601876</t>
  </si>
  <si>
    <t>ENST00000340093+ENST00000221264+ENST00000601876</t>
  </si>
  <si>
    <t>ENST00000340093+ENST00000221264</t>
  </si>
  <si>
    <t>ENST00000221264</t>
  </si>
  <si>
    <t>ENST00000306503</t>
  </si>
  <si>
    <t>ENST00000394861</t>
  </si>
  <si>
    <t>ENST00000306503+ENST00000394861</t>
  </si>
  <si>
    <t>ENST00000519937</t>
  </si>
  <si>
    <t>ENST00000393822+ENST00000519937</t>
  </si>
  <si>
    <t>ENST00000393822+ENST00000428225+ENST00000519937</t>
  </si>
  <si>
    <t>ENST00000409383+ENST00000393822+ENST00000428225+ENST00000519937</t>
  </si>
  <si>
    <t>ENST00000494165</t>
  </si>
  <si>
    <t>ENST00000494165+ENST00000393822+ENST00000428225+ENST00000519937+ENST00000409383</t>
  </si>
  <si>
    <t>ENST00000491167</t>
  </si>
  <si>
    <t>ENST00000494165+ENST00000393822+ENST00000428225+ENST00000519937+ENST00000491167+ENST00000409383</t>
  </si>
  <si>
    <t>ENST00000491167+ENST00000393822+ENST00000428225+ENST00000519937+ENST00000409383</t>
  </si>
  <si>
    <t>ENST00000491167+ENST00000393822+ENST00000409383+ENST00000519937</t>
  </si>
  <si>
    <t>ENST00000473692</t>
  </si>
  <si>
    <t>ENST00000409383+ENST00000393822+ENST00000428225+ENST00000519937+ENST00000473692</t>
  </si>
  <si>
    <t>ENST00000393822+ENST00000409383+ENST00000519937+ENST00000473692</t>
  </si>
  <si>
    <t>ENST00000393822+ENST00000409383+ENST00000519937</t>
  </si>
  <si>
    <t>ENST00000393822+ENST00000409383</t>
  </si>
  <si>
    <t>ENST00000263339</t>
  </si>
  <si>
    <t>ENST00000263341</t>
  </si>
  <si>
    <t>ENST00000263341+ENST00000491056</t>
  </si>
  <si>
    <t>ENST00000487639</t>
  </si>
  <si>
    <t>ENST00000487639+ENST00000263341+ENST00000491056</t>
  </si>
  <si>
    <t>ENST00000487639+ENST00000263341+ENST00000491056+ENST00000418817</t>
  </si>
  <si>
    <t>ENST00000487639+ENST00000263341+ENST00000491056+ENST00000418817+ENST00000432018</t>
  </si>
  <si>
    <t>ENST00000487639+ENST00000263341+ENST00000416750+ENST00000432018+ENST00000491056+ENST00000418817</t>
  </si>
  <si>
    <t>ENST00000496280</t>
  </si>
  <si>
    <t>ENST00000496280+ENST00000491056</t>
  </si>
  <si>
    <t>ENST00000487639+ENST00000263341+ENST00000416750+ENST00000432018+ENST00000491056+ENST00000418817+ENST00000496280</t>
  </si>
  <si>
    <t>ENST00000477398</t>
  </si>
  <si>
    <t>ENST00000263341+ENST00000416750+ENST00000432018+ENST00000491056+ENST00000477398+ENST00000418817+ENST00000496280</t>
  </si>
  <si>
    <t>ENST00000432018+ENST00000491056</t>
  </si>
  <si>
    <t>ENST00000491056</t>
  </si>
  <si>
    <t>ENST00000416750+ENST00000491056</t>
  </si>
  <si>
    <t>ENST00000416750+ENST00000491056+ENST00000418817</t>
  </si>
  <si>
    <t>ENST00000491056+ENST00000418817</t>
  </si>
  <si>
    <t>ENST00000263341+ENST00000496280+ENST00000491056+ENST00000477398+ENST00000418817</t>
  </si>
  <si>
    <t>ENST00000263341+ENST00000418817</t>
  </si>
  <si>
    <t>ENST00000465812</t>
  </si>
  <si>
    <t>ENST00000409052+ENST00000463073+ENST00000465812</t>
  </si>
  <si>
    <t>ENST00000463073</t>
  </si>
  <si>
    <t>ENST00000361779</t>
  </si>
  <si>
    <t>ENST00000354115+ENST00000361779+ENST00000259206</t>
  </si>
  <si>
    <t>ENST00000354115+ENST00000361779+ENST00000486167+ENST00000259206</t>
  </si>
  <si>
    <t>ENST00000409052+ENST00000259206</t>
  </si>
  <si>
    <t>ENST00000361779+ENST00000409052</t>
  </si>
  <si>
    <t>ENST00000409930</t>
  </si>
  <si>
    <t>ENST00000409930+ENST00000472292</t>
  </si>
  <si>
    <t>ENST00000409930+ENST00000409052+ENST00000361779+ENST00000472292+ENST00000259206+ENST00000354115+ENST00000486167</t>
  </si>
  <si>
    <t>ENST00000472292+ENST00000486167</t>
  </si>
  <si>
    <t>ENST00000486167</t>
  </si>
  <si>
    <t>ENST00000361779+ENST00000354115+ENST00000259206+ENST00000409930+ENST00000409052</t>
  </si>
  <si>
    <t>ENST00000354115+ENST00000409052+ENST00000361779+ENST00000259206</t>
  </si>
  <si>
    <t>ENST00000458603</t>
  </si>
  <si>
    <t>ENST00000397062+ENST00000397063</t>
  </si>
  <si>
    <t>ENST00000464747+ENST00000397062+ENST00000397063+ENST00000446151</t>
  </si>
  <si>
    <t>ENST00000464747+ENST00000449627+ENST00000397063+ENST00000397062+ENST00000446151</t>
  </si>
  <si>
    <t>ENST00000464747+ENST00000397062+ENST00000397063+ENST00000448782+ENST00000446151</t>
  </si>
  <si>
    <t>ENST00000448782+ENST00000430047+ENST00000446151+ENST00000464747+ENST00000397062+ENST00000397063</t>
  </si>
  <si>
    <t>ENST00000586532+ENST00000448782+ENST00000430047+ENST00000446151+ENST00000464747+ENST00000397062+ENST00000397063</t>
  </si>
  <si>
    <t>ENST00000586532+ENST00000448782+ENST00000430047+ENST00000421929+ENST00000446151+ENST00000464747+ENST00000397062+ENST00000397063</t>
  </si>
  <si>
    <t>ENST00000586532+ENST00000448782+ENST00000421929+ENST00000446151+ENST00000464747+ENST00000397062+ENST00000397063</t>
  </si>
  <si>
    <t>ENST00000423513</t>
  </si>
  <si>
    <t>ENST00000423513+ENST00000586532+ENST00000448782+ENST00000421929+ENST00000446151+ENST00000458603+ENST00000464747+ENST00000397062+ENST00000397063</t>
  </si>
  <si>
    <t>ENST00000423513+ENST00000586532+ENST00000448782+ENST00000421929+ENST00000446151+ENST00000464747+ENST00000397062+ENST00000397063</t>
  </si>
  <si>
    <t>ENST00000423513+ENST00000586532+ENST00000448782+ENST00000421929+ENST00000446151+ENST00000588123+ENST00000464747+ENST00000397062+ENST00000397063</t>
  </si>
  <si>
    <t>ENST00000423513+ENST00000586532+ENST00000448782+ENST00000421929+ENST00000588123+ENST00000464747+ENST00000397062+ENST00000397063</t>
  </si>
  <si>
    <t>ENST00000477534</t>
  </si>
  <si>
    <t>ENST00000462023+ENST00000477534</t>
  </si>
  <si>
    <t>ENST00000423513+ENST00000586532+ENST00000448782+ENST00000462023+ENST00000421929+ENST00000477534+ENST00000446151+ENST00000588123+ENST00000464747+ENST00000397062+ENST00000397063</t>
  </si>
  <si>
    <t>ENST00000423513+ENST00000586532+ENST00000448782+ENST00000462023+ENST00000449627+ENST00000421929+ENST00000477534+ENST00000446151+ENST00000588123+ENST00000464747+ENST00000397062+ENST00000397063</t>
  </si>
  <si>
    <t>ENST00000423513+ENST00000586532+ENST00000448782+ENST00000430047+ENST00000462023+ENST00000449627+ENST00000421929+ENST00000477534+ENST00000446151+ENST00000588123+ENST00000464747+ENST00000397062+ENST00000397063</t>
  </si>
  <si>
    <t>ENST00000423513+ENST00000449627+ENST00000397063+ENST00000477534+ENST00000446151</t>
  </si>
  <si>
    <t>ENST00000423513+ENST00000448782+ENST00000449627+ENST00000477534+ENST00000446151+ENST00000397063</t>
  </si>
  <si>
    <t>ENST00000449627+ENST00000397063+ENST00000477534+ENST00000448782+ENST00000446151</t>
  </si>
  <si>
    <t>ENST00000448782+ENST00000397063+ENST00000477534+ENST00000446151</t>
  </si>
  <si>
    <t>ENST00000448782+ENST00000397063+ENST00000421929+ENST00000477534+ENST00000446151</t>
  </si>
  <si>
    <t>ENST00000397063+ENST00000421929+ENST00000446151+ENST00000448782</t>
  </si>
  <si>
    <t>ENST00000397063+ENST00000421929+ENST00000446151</t>
  </si>
  <si>
    <t>ENST00000397063+ENST00000421929</t>
  </si>
  <si>
    <t>ENST00000462023+ENST00000397062+ENST00000430047</t>
  </si>
  <si>
    <t>ENST00000397062+ENST00000430047</t>
  </si>
  <si>
    <t>ENST00000397062</t>
  </si>
  <si>
    <t>ENST00000588123</t>
  </si>
  <si>
    <t>ENST00000586532</t>
  </si>
  <si>
    <t>ENST00000464747</t>
  </si>
  <si>
    <t>ENST00000415035</t>
  </si>
  <si>
    <t>ENST00000361099</t>
  </si>
  <si>
    <t>ENST00000409465+ENST00000361099</t>
  </si>
  <si>
    <t>ENST00000409465+ENST00000415035+ENST00000361099</t>
  </si>
  <si>
    <t>ENST00000423282+ENST00000409465+ENST00000415035+ENST00000361099</t>
  </si>
  <si>
    <t>ENST00000423282+ENST00000409465+ENST00000361099+ENST00000540176+ENST00000415035</t>
  </si>
  <si>
    <t>ENST00000423282</t>
  </si>
  <si>
    <t>ENST00000392322</t>
  </si>
  <si>
    <t>ENST00000452281+ENST00000392322</t>
  </si>
  <si>
    <t>ENST00000452281+ENST00000392322+ENST00000392323</t>
  </si>
  <si>
    <t>ENST00000452281+ENST00000361099+ENST00000409465+ENST00000540176+ENST00000423282+ENST00000392322+ENST00000392323</t>
  </si>
  <si>
    <t>ENST00000452281+ENST00000361099+ENST00000409465+ENST00000540176+ENST00000392322+ENST00000392323</t>
  </si>
  <si>
    <t>ENST00000464072</t>
  </si>
  <si>
    <t>ENST00000409465+ENST00000361099+ENST00000452281+ENST00000540176+ENST00000464072+ENST00000392322+ENST00000392323</t>
  </si>
  <si>
    <t>ENST00000409465+ENST00000361099+ENST00000392322+ENST00000392323</t>
  </si>
  <si>
    <t>ENST00000409465+ENST00000361099+ENST00000452281+ENST00000540176+ENST00000424722+ENST00000392322+ENST00000392323</t>
  </si>
  <si>
    <t>ENST00000409465+ENST00000361099+ENST00000452281+ENST00000540176+ENST00000454414+ENST00000424722+ENST00000392322+ENST00000392323</t>
  </si>
  <si>
    <t>ENST00000432058+ENST00000409465+ENST00000361099+ENST00000452281+ENST00000540176+ENST00000454414+ENST00000424722+ENST00000392322+ENST00000392323</t>
  </si>
  <si>
    <t>ENST00000392323</t>
  </si>
  <si>
    <t>ENST00000409465+ENST00000432058+ENST00000361099+ENST00000452281+ENST00000540176+ENST00000392322+ENST00000392323</t>
  </si>
  <si>
    <t>ENST00000432058+ENST00000409465+ENST00000361099+ENST00000452281+ENST00000392322+ENST00000392323</t>
  </si>
  <si>
    <t>ENST00000409465</t>
  </si>
  <si>
    <t>ENST00000424722+ENST00000452281+ENST00000361099+ENST00000392322+ENST00000392323</t>
  </si>
  <si>
    <t>ENST00000452281+ENST00000361099+ENST00000424722+ENST00000392323</t>
  </si>
  <si>
    <t>ENST00000452281+ENST00000361099+ENST00000424722</t>
  </si>
  <si>
    <t>ENST00000452281+ENST00000361099</t>
  </si>
  <si>
    <t>ENST00000454414</t>
  </si>
  <si>
    <t>ENST00000432058</t>
  </si>
  <si>
    <t>ENST00000286186</t>
  </si>
  <si>
    <t>ENST00000286186+ENST00000360132</t>
  </si>
  <si>
    <t>ENST00000286186+ENST00000360132+ENST00000460140</t>
  </si>
  <si>
    <t>ENST00000272879+ENST00000286186+ENST00000360132+ENST00000460140</t>
  </si>
  <si>
    <t>ENST00000272879+ENST00000286186+ENST00000360132+ENST00000438843+ENST00000460140</t>
  </si>
  <si>
    <t>ENST00000374650+ENST00000360132+ENST00000286186+ENST00000438843+ENST00000272879+ENST00000460140</t>
  </si>
  <si>
    <t>ENST00000374650+ENST00000360132+ENST00000286186+ENST00000438843+ENST00000346817+ENST00000272879+ENST00000460140</t>
  </si>
  <si>
    <t>ENST00000374650+ENST00000438843+ENST00000360132+ENST00000286186+ENST00000313728+ENST00000346817+ENST00000272879+ENST00000460140</t>
  </si>
  <si>
    <t>ENST00000374650+ENST00000438843+ENST00000360132+ENST00000448480+ENST00000286186+ENST00000313728+ENST00000346817+ENST00000272879+ENST00000460140</t>
  </si>
  <si>
    <t>ENST00000374650+ENST00000484926+ENST00000438843+ENST00000360132+ENST00000448480+ENST00000286186+ENST00000313728+ENST00000346817+ENST00000272879+ENST00000460140</t>
  </si>
  <si>
    <t>ENST00000374650+ENST00000484926+ENST00000492363+ENST00000438843+ENST00000360132+ENST00000448480+ENST00000286186+ENST00000313728+ENST00000346817+ENST00000272879+ENST00000460140</t>
  </si>
  <si>
    <t>ENST00000484926</t>
  </si>
  <si>
    <t>ENST00000471191</t>
  </si>
  <si>
    <t>ENST00000374650+ENST00000471191+ENST00000492363+ENST00000360132+ENST00000448480+ENST00000286186+ENST00000313728+ENST00000346817+ENST00000272879+ENST00000460140</t>
  </si>
  <si>
    <t>ENST00000374650+ENST00000471191+ENST00000492363+ENST00000485408+ENST00000360132+ENST00000448480+ENST00000286186+ENST00000313728+ENST00000346817+ENST00000272879+ENST00000460140</t>
  </si>
  <si>
    <t>ENST00000374650+ENST00000471191+ENST00000492363+ENST00000438843+ENST00000485408+ENST00000360132+ENST00000448480+ENST00000286186+ENST00000313728+ENST00000346817+ENST00000272879+ENST00000460140</t>
  </si>
  <si>
    <t>ENST00000485408</t>
  </si>
  <si>
    <t>ENST00000374650+ENST00000471191+ENST00000492363+ENST00000438843+ENST00000360132+ENST00000448480+ENST00000286186+ENST00000313728+ENST00000346817+ENST00000272879+ENST00000460140</t>
  </si>
  <si>
    <t>ENST00000374650</t>
  </si>
  <si>
    <t>ENST00000492363+ENST00000360132+ENST00000313728+ENST00000286186+ENST00000438843+ENST00000272879+ENST00000460140</t>
  </si>
  <si>
    <t>ENST00000272879+ENST00000286186+ENST00000460140</t>
  </si>
  <si>
    <t>ENST00000460140</t>
  </si>
  <si>
    <t>ENST00000492363+ENST00000360132+ENST00000448480+ENST00000286186+ENST00000438843+ENST00000346817+ENST00000272879</t>
  </si>
  <si>
    <t>ENST00000492363+ENST00000360132+ENST00000448480+ENST00000286186+ENST00000346817+ENST00000272879</t>
  </si>
  <si>
    <t>ENST00000492363+ENST00000360132+ENST00000448480+ENST00000286186+ENST00000313728+ENST00000346817+ENST00000272879</t>
  </si>
  <si>
    <t>ENST00000286186+ENST00000360132+ENST00000313728+ENST00000346817+ENST00000492363</t>
  </si>
  <si>
    <t>ENST00000286186+ENST00000360132+ENST00000313728+ENST00000346817</t>
  </si>
  <si>
    <t>ENST00000286186+ENST00000360132+ENST00000346817</t>
  </si>
  <si>
    <t>ENST00000272879+ENST00000448480</t>
  </si>
  <si>
    <t>ENST00000272879</t>
  </si>
  <si>
    <t>ENST00000302823</t>
  </si>
  <si>
    <t>ENST00000295854+ENST00000302823+ENST00000487393+ENST00000472206</t>
  </si>
  <si>
    <t>ENST00000427473</t>
  </si>
  <si>
    <t>ENST00000295854+ENST00000302823+ENST00000427473+ENST00000472206</t>
  </si>
  <si>
    <t>ENST00000295854+ENST00000302823+ENST00000427473</t>
  </si>
  <si>
    <t>ENST00000295854+ENST00000302823+ENST00000427473+ENST00000487393+ENST00000472206</t>
  </si>
  <si>
    <t>ENST00000302823+ENST00000427473+ENST00000487393+ENST00000472206</t>
  </si>
  <si>
    <t>ENST00000302823+ENST00000427473</t>
  </si>
  <si>
    <t>ENST00000392133</t>
  </si>
  <si>
    <t>ENST00000392133+ENST00000392132</t>
  </si>
  <si>
    <t>ENST00000429133+ENST00000392133+ENST00000392132</t>
  </si>
  <si>
    <t>ENST00000429133+ENST00000392133+ENST00000392132+ENST00000476360</t>
  </si>
  <si>
    <t>ENST00000429133+ENST00000417391+ENST00000392132+ENST00000392133+ENST00000476360</t>
  </si>
  <si>
    <t>ENST00000417391</t>
  </si>
  <si>
    <t>ENST00000392133+ENST00000392132+ENST00000476360+ENST00000429133+ENST00000417391+ENST00000451695</t>
  </si>
  <si>
    <t>ENST00000451695</t>
  </si>
  <si>
    <t>ENST00000476360</t>
  </si>
  <si>
    <t>ENST00000476360+ENST00000460284</t>
  </si>
  <si>
    <t>ENST00000460284</t>
  </si>
  <si>
    <t>ENST00000429133+ENST00000460284</t>
  </si>
  <si>
    <t>ENST00000392133+ENST00000392132+ENST00000460284+ENST00000429133+ENST00000417391+ENST00000451695</t>
  </si>
  <si>
    <t>ENST00000429133+ENST00000392133+ENST00000392132+ENST00000451695+ENST00000460284</t>
  </si>
  <si>
    <t>ENST00000392133+ENST00000392132+ENST00000451695+ENST00000460284</t>
  </si>
  <si>
    <t>ENST00000392133+ENST00000392132+ENST00000460284</t>
  </si>
  <si>
    <t>ENST00000392133+ENST00000392132+ENST00000493706+ENST00000460284</t>
  </si>
  <si>
    <t>ENST00000493706</t>
  </si>
  <si>
    <t>ENST00000471649</t>
  </si>
  <si>
    <t>ENST00000471649+ENST00000392133+ENST00000392132+ENST00000460284</t>
  </si>
  <si>
    <t>ENST00000485763</t>
  </si>
  <si>
    <t>ENST00000392133+ENST00000392132+ENST00000485763+ENST00000460284</t>
  </si>
  <si>
    <t>ENST00000171887</t>
  </si>
  <si>
    <t>ENST00000171887+ENST00000446688</t>
  </si>
  <si>
    <t>ENST00000171887+ENST00000446688+ENST00000490566</t>
  </si>
  <si>
    <t>ENST00000430930+ENST00000419504+ENST00000171887+ENST00000446688+ENST00000490566</t>
  </si>
  <si>
    <t>ENST00000480416</t>
  </si>
  <si>
    <t>ENST00000430930+ENST00000419504+ENST00000446688+ENST00000480416+ENST00000490566+ENST00000171887</t>
  </si>
  <si>
    <t>ENST00000430930+ENST00000171887+ENST00000446688+ENST00000490566</t>
  </si>
  <si>
    <t>ENST00000430930+ENST00000419504+ENST00000446688+ENST00000495556+ENST00000490566+ENST00000171887</t>
  </si>
  <si>
    <t>ENST00000490566</t>
  </si>
  <si>
    <t>ENST00000430930+ENST00000495556+ENST00000171887+ENST00000446688+ENST00000419504</t>
  </si>
  <si>
    <t>ENST00000495556</t>
  </si>
  <si>
    <t>ENST00000430930+ENST00000419504+ENST00000171887+ENST00000446688</t>
  </si>
  <si>
    <t>ENST00000419504+ENST00000171887</t>
  </si>
  <si>
    <t>ENST00000446688</t>
  </si>
  <si>
    <t>ENST00000430930+ENST00000419504+ENST00000171887</t>
  </si>
  <si>
    <t>ENST00000430930+ENST00000419504+ENST00000171887+ENST00000446903</t>
  </si>
  <si>
    <t>ENST00000430930+ENST00000419504+ENST00000171887+ENST00000446903+ENST00000479185</t>
  </si>
  <si>
    <t>ENST00000430930+ENST00000419504+ENST00000446903+ENST00000171887+ENST00000480665+ENST00000479185</t>
  </si>
  <si>
    <t>ENST00000430930+ENST00000413554+ENST00000419504+ENST00000446903+ENST00000171887+ENST00000480665+ENST00000479185</t>
  </si>
  <si>
    <t>ENST00000480665</t>
  </si>
  <si>
    <t>ENST00000310858</t>
  </si>
  <si>
    <t>ENST00000453356</t>
  </si>
  <si>
    <t>ENST00000430930+ENST00000310858+ENST00000413554+ENST00000419504+ENST00000453356+ENST00000446903+ENST00000171887+ENST00000479185</t>
  </si>
  <si>
    <t>ENST00000479185</t>
  </si>
  <si>
    <t>ENST00000430930+ENST00000310858+ENST00000413554+ENST00000419504+ENST00000446903+ENST00000171887+ENST00000479185</t>
  </si>
  <si>
    <t>ENST00000430930+ENST00000310858+ENST00000413554+ENST00000419504+ENST00000446903+ENST00000171887</t>
  </si>
  <si>
    <t>ENST00000492338</t>
  </si>
  <si>
    <t>ENST00000430930+ENST00000310858+ENST00000413554+ENST00000492338+ENST00000419504+ENST00000446903+ENST00000171887</t>
  </si>
  <si>
    <t>ENST00000430930+ENST00000310858+ENST00000413554+ENST00000492338+ENST00000419504+ENST00000446903+ENST00000413280+ENST00000171887</t>
  </si>
  <si>
    <t>ENST00000430930+ENST00000310858+ENST00000413554+ENST00000492338+ENST00000419504+ENST00000446903+ENST00000413280+ENST00000439083+ENST00000171887</t>
  </si>
  <si>
    <t>ENST00000423413</t>
  </si>
  <si>
    <t>ENST00000430930+ENST00000310858+ENST00000413554+ENST00000419504+ENST00000446903+ENST00000413280+ENST00000439083+ENST00000171887+ENST00000423413</t>
  </si>
  <si>
    <t>ENST00000430930+ENST00000310858+ENST00000413554+ENST00000449814+ENST00000419504+ENST00000446903+ENST00000413280+ENST00000439083+ENST00000171887+ENST00000423413</t>
  </si>
  <si>
    <t>ENST00000439083+ENST00000449814</t>
  </si>
  <si>
    <t>ENST00000439083</t>
  </si>
  <si>
    <t>ENST00000413554</t>
  </si>
  <si>
    <t>ENST00000430930+ENST00000449814+ENST00000419504+ENST00000446903+ENST00000413280+ENST00000171887+ENST00000423413</t>
  </si>
  <si>
    <t>ENST00000171887+ENST00000446903+ENST00000423413+ENST00000413280+ENST00000449814</t>
  </si>
  <si>
    <t>ENST00000171887+ENST00000449814</t>
  </si>
  <si>
    <t>ENST00000446903+ENST00000413280</t>
  </si>
  <si>
    <t>ENST00000413280</t>
  </si>
  <si>
    <t>ENST00000465306</t>
  </si>
  <si>
    <t>ENST00000446903+ENST00000465306</t>
  </si>
  <si>
    <t>ENST00000446903</t>
  </si>
  <si>
    <t>ENST00000453237</t>
  </si>
  <si>
    <t>ENST00000415392</t>
  </si>
  <si>
    <t>ENST00000415392+ENST00000449014</t>
  </si>
  <si>
    <t>ENST00000449014</t>
  </si>
  <si>
    <t>ENST00000318507</t>
  </si>
  <si>
    <t>ENST00000318507+ENST00000454148</t>
  </si>
  <si>
    <t>ENST00000318507+ENST00000449014+ENST00000453237+ENST00000415392+ENST00000454148</t>
  </si>
  <si>
    <t>ENST00000428565</t>
  </si>
  <si>
    <t>ENST00000428565+ENST00000453237+ENST00000415392+ENST00000318507+ENST00000454148+ENST00000449014</t>
  </si>
  <si>
    <t>ENST00000418878</t>
  </si>
  <si>
    <t>ENST00000418878+ENST00000453237+ENST00000428565+ENST00000415392+ENST00000318507+ENST00000454148+ENST00000449014</t>
  </si>
  <si>
    <t>ENST00000318507+ENST00000453237+ENST00000428565+ENST00000415392+ENST00000454148</t>
  </si>
  <si>
    <t>ENST00000453237+ENST00000318507+ENST00000415392+ENST00000428565</t>
  </si>
  <si>
    <t>ENST00000318507+ENST00000453237+ENST00000428565</t>
  </si>
  <si>
    <t>ENST00000318507+ENST00000453237</t>
  </si>
  <si>
    <t>ENST00000468221+ENST00000233202</t>
  </si>
  <si>
    <t>ENST00000473367+ENST00000468221+ENST00000233202</t>
  </si>
  <si>
    <t>ENST00000465984+ENST00000233202+ENST00000468221+ENST00000473367</t>
  </si>
  <si>
    <t>ENST00000233202+ENST00000465984+ENST00000468221+ENST00000354352+ENST00000473367</t>
  </si>
  <si>
    <t>ENST00000481524+ENST00000354352+ENST00000468221+ENST00000494322+ENST00000473367+ENST00000465984+ENST00000233202</t>
  </si>
  <si>
    <t>ENST00000481524+ENST00000354352+ENST00000473367+ENST00000468221+ENST00000494322+ENST00000469799+ENST00000465984+ENST00000471875+ENST00000233202</t>
  </si>
  <si>
    <t>ENST00000481524+ENST00000354352+ENST00000471875+ENST00000468221+ENST00000469799+ENST00000494322+ENST00000473367+ENST00000492413+ENST00000233202+ENST00000465984</t>
  </si>
  <si>
    <t>ENST00000481524+ENST00000475225+ENST00000354352+ENST00000471875+ENST00000468221+ENST00000473367+ENST00000494322+ENST00000469799+ENST00000492413+ENST00000465984+ENST00000233202</t>
  </si>
  <si>
    <t>ENST00000539932+ENST00000481524+ENST00000475225+ENST00000494322+ENST00000354352+ENST00000471875+ENST00000468221+ENST00000469799+ENST00000473367+ENST00000492413+ENST00000233202+ENST00000465984</t>
  </si>
  <si>
    <t>ENST00000539932+ENST00000475225+ENST00000494322+ENST00000468221+ENST00000354352+ENST00000473367+ENST00000492413+ENST00000465984+ENST00000233202</t>
  </si>
  <si>
    <t>ENST00000539932+ENST00000494322+ENST00000468221+ENST00000354352+ENST00000473367+ENST00000492413+ENST00000233202+ENST00000465984</t>
  </si>
  <si>
    <t>ENST00000468221</t>
  </si>
  <si>
    <t>ENST00000468221+ENST00000469449</t>
  </si>
  <si>
    <t>ENST00000468221+ENST00000483487+ENST00000469449</t>
  </si>
  <si>
    <t>ENST00000539932+ENST00000469449+ENST00000471875+ENST00000468221+ENST00000494322+ENST00000492413+ENST00000233202+ENST00000483487+ENST00000354352</t>
  </si>
  <si>
    <t>ENST00000539932+ENST00000475225+ENST00000469449+ENST00000494322+ENST00000471875+ENST00000468221+ENST00000354352+ENST00000473367+ENST00000492413+ENST00000483487+ENST00000233202</t>
  </si>
  <si>
    <t>ENST00000471875+ENST00000468221</t>
  </si>
  <si>
    <t>ENST00000539932+ENST00000481524+ENST00000475225+ENST00000469449+ENST00000471875+ENST00000468221+ENST00000473367+ENST00000494322+ENST00000469799+ENST00000492413+ENST00000233202+ENST00000465984+ENST00000483487+ENST00000354352</t>
  </si>
  <si>
    <t>ENST00000539932+ENST00000481524+ENST00000475225+ENST00000469449+ENST00000471875+ENST00000468221+ENST00000460592+ENST00000473367+ENST00000354352+ENST00000469799+ENST00000492413+ENST00000465984+ENST00000233202+ENST00000483487+ENST00000494322</t>
  </si>
  <si>
    <t>ENST00000469449</t>
  </si>
  <si>
    <t>ENST00000460592+ENST00000539932+ENST00000473367+ENST00000354352+ENST00000469449</t>
  </si>
  <si>
    <t>ENST00000460592</t>
  </si>
  <si>
    <t>ENST00000539932+ENST00000481524+ENST00000475225+ENST00000469449+ENST00000494322+ENST00000471875+ENST00000468221+ENST00000354352+ENST00000469799+ENST00000492413+ENST00000465984+ENST00000483487+ENST00000233202</t>
  </si>
  <si>
    <t>ENST00000475225+ENST00000469449+ENST00000471875+ENST00000469799+ENST00000492413+ENST00000483487+ENST00000465984</t>
  </si>
  <si>
    <t>ENST00000475225+ENST00000469449+ENST00000469799+ENST00000492413+ENST00000483487+ENST00000465984</t>
  </si>
  <si>
    <t>ENST00000492413+ENST00000465984+ENST00000469449+ENST00000475225+ENST00000469799</t>
  </si>
  <si>
    <t>ENST00000492413+ENST00000465984+ENST00000475225+ENST00000469449</t>
  </si>
  <si>
    <t>ENST00000469449+ENST00000475225+ENST00000465984</t>
  </si>
  <si>
    <t>ENST00000539932+ENST00000481524+ENST00000475225+ENST00000469449+ENST00000494322+ENST00000468221+ENST00000354352+ENST00000465984+ENST00000233202</t>
  </si>
  <si>
    <t>ENST00000539932+ENST00000475225+ENST00000469449+ENST00000494322+ENST00000468221+ENST00000354352+ENST00000233202+ENST00000465984</t>
  </si>
  <si>
    <t>ENST00000475225+ENST00000469449</t>
  </si>
  <si>
    <t>ENST00000539932+ENST00000354352+ENST00000468221+ENST00000494322+ENST00000465984+ENST00000233202</t>
  </si>
  <si>
    <t>ENST00000539932+ENST00000354352+ENST00000468221+ENST00000494322+ENST00000490872+ENST00000465984+ENST00000233202</t>
  </si>
  <si>
    <t>ENST00000490872</t>
  </si>
  <si>
    <t>ENST00000468221+ENST00000494322</t>
  </si>
  <si>
    <t>ENST00000490536+ENST00000468221+ENST00000494322</t>
  </si>
  <si>
    <t>ENST00000468221+ENST00000490536</t>
  </si>
  <si>
    <t>ENST00000468221+ENST00000490536+ENST00000468721</t>
  </si>
  <si>
    <t>ENST00000539932+ENST00000490536+ENST00000354352+ENST00000468221+ENST00000468721+ENST00000233202+ENST00000465984</t>
  </si>
  <si>
    <t>ENST00000539932+ENST00000490536+ENST00000468221+ENST00000354352+ENST00000465984+ENST00000233202</t>
  </si>
  <si>
    <t>ENST00000490536</t>
  </si>
  <si>
    <t>ENST00000539932+ENST00000233202+ENST00000468221+ENST00000354352+ENST00000465984</t>
  </si>
  <si>
    <t>ENST00000539932+ENST00000468221+ENST00000354352+ENST00000233202</t>
  </si>
  <si>
    <t>ENST00000468221+ENST00000354352+ENST00000233202</t>
  </si>
  <si>
    <t>ENST00000465984+ENST00000468221+ENST00000233202</t>
  </si>
  <si>
    <t>ENST00000233202</t>
  </si>
  <si>
    <t>ENST00000258405+ENST00000409304</t>
  </si>
  <si>
    <t>ENST00000409840+ENST00000258405+ENST00000409304+ENST00000473202</t>
  </si>
  <si>
    <t>ENST00000409840+ENST00000258405+ENST00000409304+ENST00000447280+ENST00000473202</t>
  </si>
  <si>
    <t>ENST00000258405+ENST00000409304+ENST00000409840+ENST00000478966+ENST00000447280+ENST00000473202</t>
  </si>
  <si>
    <t>ENST00000473202</t>
  </si>
  <si>
    <t>ENST00000258405+ENST00000473202</t>
  </si>
  <si>
    <t>ENST00000409840+ENST00000258405+ENST00000409304+ENST00000447280+ENST00000478966</t>
  </si>
  <si>
    <t>ENST00000258405+ENST00000409304+ENST00000432738+ENST00000409840+ENST00000478966+ENST00000447280</t>
  </si>
  <si>
    <t>ENST00000478966</t>
  </si>
  <si>
    <t>ENST00000409840+ENST00000432738+ENST00000409304+ENST00000447280+ENST00000258405</t>
  </si>
  <si>
    <t>ENST00000489065</t>
  </si>
  <si>
    <t>ENST00000454956+ENST00000489065</t>
  </si>
  <si>
    <t>ENST00000258405+ENST00000409304+ENST00000432738+ENST00000489065+ENST00000409840+ENST00000454956+ENST00000447280</t>
  </si>
  <si>
    <t>ENST00000258405+ENST00000409304+ENST00000432738+ENST00000489065+ENST00000409840+ENST00000454956+ENST00000423446+ENST00000447280</t>
  </si>
  <si>
    <t>ENST00000432738+ENST00000454956</t>
  </si>
  <si>
    <t>ENST00000432738</t>
  </si>
  <si>
    <t>ENST00000409840</t>
  </si>
  <si>
    <t>ENST00000423446</t>
  </si>
  <si>
    <t>ENST00000447280</t>
  </si>
  <si>
    <t>ENST00000258405+ENST00000409304+ENST00000454956+ENST00000489065</t>
  </si>
  <si>
    <t>ENST00000258405+ENST00000454956+ENST00000489065</t>
  </si>
  <si>
    <t>ENST00000258405+ENST00000454956</t>
  </si>
  <si>
    <t>ENST00000258405</t>
  </si>
  <si>
    <t>ENST00000396578</t>
  </si>
  <si>
    <t>ENST00000487633+ENST00000396578</t>
  </si>
  <si>
    <t>ENST00000487633+ENST00000304990+ENST00000396578</t>
  </si>
  <si>
    <t>ENST00000487633</t>
  </si>
  <si>
    <t>ENST00000304990+ENST00000396578</t>
  </si>
  <si>
    <t>ENST00000304990</t>
  </si>
  <si>
    <t>ENST00000468753</t>
  </si>
  <si>
    <t>ENST00000396578+ENST00000468753</t>
  </si>
  <si>
    <t>ENST00000471862+ENST00000396578+ENST00000468753</t>
  </si>
  <si>
    <t>ENST00000471862+ENST00000396578</t>
  </si>
  <si>
    <t>ENST00000471862</t>
  </si>
  <si>
    <t>ENST00000396578+ENST00000469504</t>
  </si>
  <si>
    <t>ENST00000345617</t>
  </si>
  <si>
    <t>ENST00000543185+ENST00000345617</t>
  </si>
  <si>
    <t>ENST00000543185+ENST00000430200+ENST00000345617</t>
  </si>
  <si>
    <t>ENST00000494800</t>
  </si>
  <si>
    <t>ENST00000543185+ENST00000494800+ENST00000430200+ENST00000345617</t>
  </si>
  <si>
    <t>ENST00000430200</t>
  </si>
  <si>
    <t>ENST00000543185+ENST00000494800+ENST00000345617</t>
  </si>
  <si>
    <t>ENST00000487617</t>
  </si>
  <si>
    <t>ENST00000487617+ENST00000543185+ENST00000494800+ENST00000345617</t>
  </si>
  <si>
    <t>ENST00000487617+ENST00000543185+ENST00000345617</t>
  </si>
  <si>
    <t>ENST00000463007</t>
  </si>
  <si>
    <t>ENST00000487617+ENST00000543185+ENST00000463007+ENST00000345617</t>
  </si>
  <si>
    <t>ENST00000495497</t>
  </si>
  <si>
    <t>ENST00000493582</t>
  </si>
  <si>
    <t>ENST00000493582+ENST00000535493</t>
  </si>
  <si>
    <t>ENST00000495497+ENST00000535493+ENST00000487617+ENST00000493582+ENST00000463007+ENST00000543185+ENST00000345617</t>
  </si>
  <si>
    <t>ENST00000460235</t>
  </si>
  <si>
    <t>ENST00000535493+ENST00000460235+ENST00000487617+ENST00000493582+ENST00000463007+ENST00000543185+ENST00000345617</t>
  </si>
  <si>
    <t>ENST00000495497+ENST00000535493+ENST00000460235+ENST00000487617+ENST00000493582+ENST00000463007+ENST00000543185+ENST00000345617</t>
  </si>
  <si>
    <t>ENST00000535493+ENST00000460235+ENST00000493582+ENST00000463007+ENST00000543185+ENST00000345617</t>
  </si>
  <si>
    <t>ENST00000493582+ENST00000543185+ENST00000463007+ENST00000535493+ENST00000345617</t>
  </si>
  <si>
    <t>ENST00000535493+ENST00000461113+ENST00000493582+ENST00000463007+ENST00000543185+ENST00000345617</t>
  </si>
  <si>
    <t>ENST00000493582+ENST00000535493+ENST00000461113</t>
  </si>
  <si>
    <t>ENST00000535493+ENST00000461113+ENST00000445704+ENST00000493582+ENST00000463007+ENST00000543185+ENST00000345617</t>
  </si>
  <si>
    <t>ENST00000535493+ENST00000461113+ENST00000445704+ENST00000553145+ENST00000493582+ENST00000463007+ENST00000543185+ENST00000345617</t>
  </si>
  <si>
    <t>ENST00000445704</t>
  </si>
  <si>
    <t>ENST00000535493+ENST00000461113+ENST00000553145+ENST00000493582+ENST00000463007+ENST00000543185+ENST00000345617</t>
  </si>
  <si>
    <t>ENST00000461113</t>
  </si>
  <si>
    <t>ENST00000543185+ENST00000553145</t>
  </si>
  <si>
    <t>ENST00000493582+ENST00000463007+ENST00000535493+ENST00000345617</t>
  </si>
  <si>
    <t>ENST00000493582+ENST00000463007+ENST00000535493+ENST00000454542+ENST00000345617</t>
  </si>
  <si>
    <t>ENST00000535493+ENST00000454542+ENST00000493582+ENST00000463007+ENST00000446876+ENST00000345617</t>
  </si>
  <si>
    <t>ENST00000496347</t>
  </si>
  <si>
    <t>ENST00000493582+ENST00000535493+ENST00000454542+ENST00000496347+ENST00000463007+ENST00000446876+ENST00000345617</t>
  </si>
  <si>
    <t>ENST00000454542</t>
  </si>
  <si>
    <t>ENST00000496347+ENST00000535493+ENST00000493582+ENST00000463007+ENST00000446876+ENST00000345617</t>
  </si>
  <si>
    <t>ENST00000496347+ENST00000544989+ENST00000493582+ENST00000463007+ENST00000446876+ENST00000535493+ENST00000345617</t>
  </si>
  <si>
    <t>ENST00000463007+ENST00000535493</t>
  </si>
  <si>
    <t>ENST00000446876</t>
  </si>
  <si>
    <t>ENST00000493582+ENST00000544989+ENST00000345617</t>
  </si>
  <si>
    <t>ENST00000544989</t>
  </si>
  <si>
    <t>ENST00000466620</t>
  </si>
  <si>
    <t>ENST00000466620+ENST00000356518+ENST00000379861+ENST00000483362</t>
  </si>
  <si>
    <t>ENST00000466620+ENST00000356518+ENST00000379861+ENST00000350009+ENST00000483362</t>
  </si>
  <si>
    <t>ENST00000466620+ENST00000356518+ENST00000483362+ENST00000350009</t>
  </si>
  <si>
    <t>ENST00000483362</t>
  </si>
  <si>
    <t>ENST00000466620+ENST00000356518+ENST00000379861+ENST00000350009</t>
  </si>
  <si>
    <t>ENST00000356518+ENST00000379861</t>
  </si>
  <si>
    <t>ENST00000356518+ENST00000379861+ENST00000350009</t>
  </si>
  <si>
    <t>ENST00000534862+ENST00000538448</t>
  </si>
  <si>
    <t>ENST00000375862+ENST00000534862+ENST00000538448</t>
  </si>
  <si>
    <t>ENST00000375862+ENST00000534862+ENST00000538448+ENST00000262651+ENST00000486475+ENST00000520553</t>
  </si>
  <si>
    <t>ENST00000375862+ENST00000534862+ENST00000538448+ENST00000262651+ENST00000486475+ENST00000518730+ENST00000375852+ENST00000520553</t>
  </si>
  <si>
    <t>ENST00000470092+ENST00000375862+ENST00000534862+ENST00000538448+ENST00000262651+ENST00000486475+ENST00000518730+ENST00000520553+ENST00000375852</t>
  </si>
  <si>
    <t>ENST00000534862+ENST00000262651</t>
  </si>
  <si>
    <t>ENST00000486475+ENST00000538448</t>
  </si>
  <si>
    <t>ENST00000470092</t>
  </si>
  <si>
    <t>ENST00000534862+ENST00000538448+ENST00000262651+ENST00000486475+ENST00000375852+ENST00000520553</t>
  </si>
  <si>
    <t>ENST00000375852+ENST00000538448+ENST00000262651+ENST00000534862+ENST00000520553</t>
  </si>
  <si>
    <t>ENST00000520553+ENST00000534862+ENST00000538448+ENST00000375852</t>
  </si>
  <si>
    <t>ENST00000375852+ENST00000520553</t>
  </si>
  <si>
    <t>ENST00000384903</t>
  </si>
  <si>
    <t>ENST00000372330</t>
  </si>
  <si>
    <t>ENST00000372285</t>
  </si>
  <si>
    <t>ENST00000372285+ENST00000372276</t>
  </si>
  <si>
    <t>ENST00000372285+ENST00000466205+ENST00000372276</t>
  </si>
  <si>
    <t>ENST00000372285+ENST00000489304+ENST00000466205+ENST00000372276</t>
  </si>
  <si>
    <t>ENST00000372285+ENST00000477696+ENST00000489304+ENST00000466205+ENST00000372276</t>
  </si>
  <si>
    <t>ENST00000477696</t>
  </si>
  <si>
    <t>ENST00000489304+ENST00000372285+ENST00000372276+ENST00000477696+ENST00000461171+ENST00000466205</t>
  </si>
  <si>
    <t>ENST00000489304+ENST00000372285+ENST00000372276</t>
  </si>
  <si>
    <t>ENST00000372285+ENST00000489304+ENST00000461171+ENST00000466205+ENST00000477696</t>
  </si>
  <si>
    <t>ENST00000461171</t>
  </si>
  <si>
    <t>ENST00000489304</t>
  </si>
  <si>
    <t>ENST00000370263</t>
  </si>
  <si>
    <t>ENST00000463705+ENST00000370263</t>
  </si>
  <si>
    <t>ENST00000498043+ENST00000467563+ENST00000463705+ENST00000370263</t>
  </si>
  <si>
    <t>ENST00000498043</t>
  </si>
  <si>
    <t>ENST00000467563</t>
  </si>
  <si>
    <t>ENST00000498043+ENST00000467563+ENST00000370263</t>
  </si>
  <si>
    <t>ENST00000467563+ENST00000370263</t>
  </si>
  <si>
    <t>ENST00000475033</t>
  </si>
  <si>
    <t>ENST00000475033+ENST00000463705</t>
  </si>
  <si>
    <t>ENST00000475033+ENST00000480012+ENST00000463705</t>
  </si>
  <si>
    <t>ENST00000480012</t>
  </si>
  <si>
    <t>ENST00000290310</t>
  </si>
  <si>
    <t>ENST00000412893</t>
  </si>
  <si>
    <t>ENST00000216117</t>
  </si>
  <si>
    <t>ENST00000412893+ENST00000216117</t>
  </si>
  <si>
    <t>ENST00000481190+ENST00000412893+ENST00000216117</t>
  </si>
  <si>
    <t>ENST00000481190</t>
  </si>
  <si>
    <t>ENST00000494998+ENST00000412893+ENST00000216117</t>
  </si>
  <si>
    <t>ENST00000494998+ENST00000216117</t>
  </si>
  <si>
    <t>ENST00000494998</t>
  </si>
  <si>
    <t>ENST00000344629+ENST00000302003+ENST00000302036+ENST00000349503</t>
  </si>
  <si>
    <t>ENST00000344629+ENST00000339511+ENST00000302003+ENST00000302036+ENST00000349503</t>
  </si>
  <si>
    <t>ENST00000302036+ENST00000344629+ENST00000302003+ENST00000436092+ENST00000339511+ENST00000349503</t>
  </si>
  <si>
    <t>ENST00000436092+ENST00000302036+ENST00000302003+ENST00000449570+ENST00000344629+ENST00000339511+ENST00000349503</t>
  </si>
  <si>
    <t>ENST00000436092+ENST00000302036+ENST00000302003+ENST00000449570+ENST00000344629+ENST00000302008+ENST00000339511+ENST00000349503</t>
  </si>
  <si>
    <t>ENST00000302036+ENST00000344629+ENST00000302003+ENST00000449570+ENST00000436092+ENST00000302008+ENST00000339511+ENST00000425665+ENST00000349503</t>
  </si>
  <si>
    <t>ENST00000383826+ENST00000436092+ENST00000302036+ENST00000302003+ENST00000449570+ENST00000344629+ENST00000302008+ENST00000339511+ENST00000425665+ENST00000349503</t>
  </si>
  <si>
    <t>ENST00000383826+ENST00000436092+ENST00000302036+ENST00000441094+ENST00000302003+ENST00000449570+ENST00000344629+ENST00000302008+ENST00000339511+ENST00000425665+ENST00000349503</t>
  </si>
  <si>
    <t>ENST00000383826+ENST00000436092+ENST00000429146+ENST00000302036+ENST00000441094+ENST00000302003+ENST00000449570+ENST00000344629+ENST00000302008+ENST00000339511+ENST00000425665+ENST00000349503</t>
  </si>
  <si>
    <t>ENST00000436092</t>
  </si>
  <si>
    <t>ENST00000383826+ENST00000429146+ENST00000302036+ENST00000344629+ENST00000302003+ENST00000449570+ENST00000436092+ENST00000302008+ENST00000339511+ENST00000349503</t>
  </si>
  <si>
    <t>ENST00000432857+ENST00000383826+ENST00000436092+ENST00000302036+ENST00000344629+ENST00000302003+ENST00000449570+ENST00000429146+ENST00000302008+ENST00000339511+ENST00000349503</t>
  </si>
  <si>
    <t>ENST00000432857+ENST00000383826+ENST00000302036+ENST00000344629+ENST00000302003+ENST00000449570+ENST00000429146+ENST00000302008+ENST00000339511+ENST00000349503</t>
  </si>
  <si>
    <t>ENST00000432857+ENST00000383826+ENST00000429146+ENST00000302036+ENST00000302003+ENST00000449570+ENST00000344629+ENST00000302008+ENST00000339511+ENST00000426518+ENST00000349503</t>
  </si>
  <si>
    <t>ENST00000352937+ENST00000383826+ENST00000429146+ENST00000302036+ENST00000432857+ENST00000302003+ENST00000449570+ENST00000344629+ENST00000302008+ENST00000339511+ENST00000426518+ENST00000349503</t>
  </si>
  <si>
    <t>ENST00000432857+ENST00000383826+ENST00000429146+ENST00000302036+ENST00000352937+ENST00000441094+ENST00000302003+ENST00000449570+ENST00000344629+ENST00000302008+ENST00000339511+ENST00000426518+ENST00000349503</t>
  </si>
  <si>
    <t>ENST00000383825+ENST00000432857+ENST00000383826+ENST00000429146+ENST00000416333+ENST00000302036+ENST00000352937+ENST00000441094+ENST00000302003+ENST00000449570+ENST00000344629+ENST00000302008+ENST00000339511+ENST00000426518+ENST00000349503</t>
  </si>
  <si>
    <t>ENST00000432857</t>
  </si>
  <si>
    <t>ENST00000352937+ENST00000302036+ENST00000441094+ENST00000302003+ENST00000449570+ENST00000344629+ENST00000302008+ENST00000339511+ENST00000349503</t>
  </si>
  <si>
    <t>ENST00000416333+ENST00000302036+ENST00000441094+ENST00000344629+ENST00000302003+ENST00000449570+ENST00000429146+ENST00000302008+ENST00000339511+ENST00000425665</t>
  </si>
  <si>
    <t>ENST00000383825+ENST00000429146+ENST00000416333+ENST00000302036+ENST00000441094+ENST00000302003+ENST00000449570+ENST00000344629+ENST00000302008+ENST00000339511+ENST00000425665</t>
  </si>
  <si>
    <t>ENST00000383825+ENST00000429146+ENST00000425665+ENST00000339511+ENST00000441094</t>
  </si>
  <si>
    <t>ENST00000383825+ENST00000339511+ENST00000425665+ENST00000441094</t>
  </si>
  <si>
    <t>ENST00000383825+ENST00000339511+ENST00000425665</t>
  </si>
  <si>
    <t>ENST00000383825+ENST00000339511+ENST00000302003+ENST00000425665+ENST00000416333</t>
  </si>
  <si>
    <t>ENST00000383825+ENST00000416333+ENST00000302003+ENST00000344629+ENST00000339511+ENST00000425665</t>
  </si>
  <si>
    <t>ENST00000339511+ENST00000302003+ENST00000425665+ENST00000344629</t>
  </si>
  <si>
    <t>ENST00000339511+ENST00000302003+ENST00000344629</t>
  </si>
  <si>
    <t>ENST00000339511+ENST00000302003+ENST00000602976+ENST00000344629</t>
  </si>
  <si>
    <t>ENST00000302003+ENST00000602976+ENST00000344629</t>
  </si>
  <si>
    <t>ENST00000602976+ENST00000344629</t>
  </si>
  <si>
    <t>ENST00000602976</t>
  </si>
  <si>
    <t>ENST00000302008+ENST00000602976</t>
  </si>
  <si>
    <t>ENST00000302008+ENST00000449570+ENST00000602976</t>
  </si>
  <si>
    <t>ENST00000352937+ENST00000383826+ENST00000302036+ENST00000449570+ENST00000302008+ENST00000349503</t>
  </si>
  <si>
    <t>ENST00000302008+ENST00000352937+ENST00000302036+ENST00000449570+ENST00000349503</t>
  </si>
  <si>
    <t>ENST00000302008+ENST00000352937+ENST00000302036+ENST00000349503</t>
  </si>
  <si>
    <t>ENST00000302008+ENST00000352937+ENST00000302036</t>
  </si>
  <si>
    <t>ENST00000426518</t>
  </si>
  <si>
    <t>ENST00000397010</t>
  </si>
  <si>
    <t>ENST00000397010+ENST00000397029</t>
  </si>
  <si>
    <t>ENST00000309576</t>
  </si>
  <si>
    <t>ENST00000397015+ENST00000309576</t>
  </si>
  <si>
    <t>ENST00000455517+ENST00000397012</t>
  </si>
  <si>
    <t>ENST00000455517+ENST00000397026+ENST00000397012</t>
  </si>
  <si>
    <t>ENST00000455517+ENST00000397026+ENST00000397012+ENST00000497594</t>
  </si>
  <si>
    <t>ENST00000438682</t>
  </si>
  <si>
    <t>ENST00000397010+ENST00000397026+ENST00000397012+ENST00000438682+ENST00000309576+ENST00000497594</t>
  </si>
  <si>
    <t>ENST00000397010+ENST00000397026+ENST00000397012+ENST00000438682+ENST00000309576+ENST00000497594+ENST00000397000</t>
  </si>
  <si>
    <t>ENST00000477039+ENST00000287820</t>
  </si>
  <si>
    <t>ENST00000477039+ENST00000287820+ENST00000397023</t>
  </si>
  <si>
    <t>ENST00000397026+ENST00000397023</t>
  </si>
  <si>
    <t>ENST00000397010+ENST00000397026+ENST00000397012+ENST00000397015+ENST00000397023+ENST00000455517+ENST00000397029+ENST00000287820+ENST00000309576+ENST00000438682+ENST00000497594+ENST00000397000+ENST00000477039</t>
  </si>
  <si>
    <t>ENST00000397010+ENST00000397026+ENST00000397012+ENST00000397015+ENST00000397023+ENST00000455517+ENST00000396999+ENST00000397029+ENST00000287820+ENST00000309576+ENST00000438682+ENST00000497594+ENST00000397000+ENST00000477039</t>
  </si>
  <si>
    <t>ENST00000397010+ENST00000397026+ENST00000397012+ENST00000397015+ENST00000397023+ENST00000438682+ENST00000396999+ENST00000397029+ENST00000287820+ENST00000309576+ENST00000497594+ENST00000397000+ENST00000477039</t>
  </si>
  <si>
    <t>ENST00000397010+ENST00000397026+ENST00000397012+ENST00000397015+ENST00000397023+ENST00000396999+ENST00000397029+ENST00000287820+ENST00000309576+ENST00000497594+ENST00000397000+ENST00000477039</t>
  </si>
  <si>
    <t>ENST00000397010+ENST00000397026+ENST00000397012+ENST00000397015+ENST00000397023+ENST00000396999+ENST00000287820+ENST00000309576+ENST00000497594+ENST00000397000+ENST00000477039</t>
  </si>
  <si>
    <t>ENST00000396999</t>
  </si>
  <si>
    <t>ENST00000477039+ENST00000497594</t>
  </si>
  <si>
    <t>ENST00000397010+ENST00000397026+ENST00000397012+ENST00000397015+ENST00000397023+ENST00000396999+ENST00000287820+ENST00000309576</t>
  </si>
  <si>
    <t>ENST00000397010+ENST00000397026+ENST00000397012+ENST00000397015+ENST00000397023+ENST00000287820+ENST00000309576+ENST00000397000</t>
  </si>
  <si>
    <t>ENST00000397010+ENST00000397026+ENST00000397012+ENST00000397015+ENST00000397023+ENST00000287820+ENST00000309576</t>
  </si>
  <si>
    <t>ENST00000397010+ENST00000397026+ENST00000397012+ENST00000397023+ENST00000287820+ENST00000309576</t>
  </si>
  <si>
    <t>ENST00000397010+ENST00000397012+ENST00000309576+ENST00000287820+ENST00000397023</t>
  </si>
  <si>
    <t>ENST00000287820</t>
  </si>
  <si>
    <t>ENST00000285018</t>
  </si>
  <si>
    <t>ENST00000489346</t>
  </si>
  <si>
    <t>ENST00000497808</t>
  </si>
  <si>
    <t>ENST00000285018+ENST00000497808+ENST00000489346</t>
  </si>
  <si>
    <t>ENST00000285018+ENST00000497808</t>
  </si>
  <si>
    <t>ENST00000383772</t>
  </si>
  <si>
    <t>ENST00000437042</t>
  </si>
  <si>
    <t>ENST00000437042+ENST00000330688</t>
  </si>
  <si>
    <t>ENST00000330688</t>
  </si>
  <si>
    <t>ENST00000489694+ENST00000330688</t>
  </si>
  <si>
    <t>ENST00000489694+ENST00000479097+ENST00000462272+ENST00000480001+ENST00000330688</t>
  </si>
  <si>
    <t>ENST00000458646</t>
  </si>
  <si>
    <t>ENST00000479097+ENST00000462272+ENST00000330688+ENST00000437042+ENST00000458646+ENST00000480001+ENST00000489694+ENST00000383772</t>
  </si>
  <si>
    <t>ENST00000489694</t>
  </si>
  <si>
    <t>ENST00000479097+ENST00000458646+ENST00000330688+ENST00000437042+ENST00000462272+ENST00000480001+ENST00000383772</t>
  </si>
  <si>
    <t>ENST00000458646+ENST00000330688+ENST00000437042+ENST00000462272+ENST00000480001+ENST00000383772</t>
  </si>
  <si>
    <t>ENST00000383772+ENST00000437042+ENST00000479097+ENST00000458646+ENST00000330688</t>
  </si>
  <si>
    <t>ENST00000479097+ENST00000458646+ENST00000330688+ENST00000437042+ENST00000462272+ENST00000383772</t>
  </si>
  <si>
    <t>ENST00000479097+ENST00000462272+ENST00000330688+ENST00000437042+ENST00000458646+ENST00000480001</t>
  </si>
  <si>
    <t>ENST00000437042+ENST00000458646+ENST00000330688</t>
  </si>
  <si>
    <t>ENST00000445132</t>
  </si>
  <si>
    <t>ENST00000445132+ENST00000292301</t>
  </si>
  <si>
    <t>ENST00000465202+ENST00000292301+ENST00000445132</t>
  </si>
  <si>
    <t>ENST00000445132+ENST00000421659+ENST00000292301+ENST00000465202</t>
  </si>
  <si>
    <t>ENST00000421659</t>
  </si>
  <si>
    <t>ENST00000445132+ENST00000292301+ENST00000421659</t>
  </si>
  <si>
    <t>ENST00000445132+ENST00000292301+ENST00000421659+ENST00000400888</t>
  </si>
  <si>
    <t>ENST00000445132+ENST00000292301+ENST00000400888</t>
  </si>
  <si>
    <t>ENST00000465202+ENST00000292301+ENST00000445132+ENST00000400888</t>
  </si>
  <si>
    <t>ENST00000465202+ENST00000445132</t>
  </si>
  <si>
    <t>ENST00000292301+ENST00000400888</t>
  </si>
  <si>
    <t>ENST00000400888</t>
  </si>
  <si>
    <t>ENST00000460744</t>
  </si>
  <si>
    <t>ENST00000352690</t>
  </si>
  <si>
    <t>ENST00000352690+ENST00000283285</t>
  </si>
  <si>
    <t>ENST00000438817+ENST00000352690+ENST00000283285</t>
  </si>
  <si>
    <t>ENST00000438817+ENST00000488054+ENST00000352690+ENST00000283285</t>
  </si>
  <si>
    <t>ENST00000438817+ENST00000488054+ENST00000494798+ENST00000352690+ENST00000283285</t>
  </si>
  <si>
    <t>ENST00000494798+ENST00000488054+ENST00000283285+ENST00000352690+ENST00000438817+ENST00000460744</t>
  </si>
  <si>
    <t>ENST00000438817+ENST00000494798+ENST00000352690+ENST00000283285</t>
  </si>
  <si>
    <t>ENST00000494798+ENST00000488054+ENST00000283285+ENST00000352690+ENST00000438817+ENST00000465428</t>
  </si>
  <si>
    <t>ENST00000488054+ENST00000283285</t>
  </si>
  <si>
    <t>ENST00000283285</t>
  </si>
  <si>
    <t>ENST00000438817+ENST00000465428+ENST00000494798+ENST00000352690+ENST00000283285</t>
  </si>
  <si>
    <t>ENST00000465428</t>
  </si>
  <si>
    <t>ENST00000438817</t>
  </si>
  <si>
    <t>ENST00000494798+ENST00000352690+ENST00000283285</t>
  </si>
  <si>
    <t>ENST00000494798</t>
  </si>
  <si>
    <t>ENST00000469710+ENST00000493101</t>
  </si>
  <si>
    <t>ENST00000330540+ENST00000264468+ENST00000469710+ENST00000493101</t>
  </si>
  <si>
    <t>ENST00000330540+ENST00000478390+ENST00000264468+ENST00000469710+ENST00000493101</t>
  </si>
  <si>
    <t>ENST00000483949</t>
  </si>
  <si>
    <t>ENST00000483949+ENST00000482356</t>
  </si>
  <si>
    <t>ENST00000393627+ENST00000483949+ENST00000482356</t>
  </si>
  <si>
    <t>ENST00000393627+ENST00000483949</t>
  </si>
  <si>
    <t>ENST00000478390+ENST00000478741+ENST00000493101+ENST00000264468+ENST00000483949+ENST00000330540+ENST00000393627+ENST00000482356</t>
  </si>
  <si>
    <t>ENST00000478390+ENST00000483949</t>
  </si>
  <si>
    <t>ENST00000478390</t>
  </si>
  <si>
    <t>ENST00000478741+ENST00000483949+ENST00000469710+ENST00000330540+ENST00000393627+ENST00000482356</t>
  </si>
  <si>
    <t>ENST00000330540+ENST00000393627+ENST00000478741+ENST00000469710+ENST00000482356</t>
  </si>
  <si>
    <t>ENST00000478741+ENST00000493101+ENST00000469710+ENST00000330540+ENST00000393627+ENST00000482356</t>
  </si>
  <si>
    <t>ENST00000330540+ENST00000393627+ENST00000478741+ENST00000469710+ENST00000493101</t>
  </si>
  <si>
    <t>ENST00000330540+ENST00000393627+ENST00000264468+ENST00000469710+ENST00000493101</t>
  </si>
  <si>
    <t>ENST00000478741+ENST00000493101+ENST00000264468+ENST00000469710+ENST00000330540+ENST00000393627</t>
  </si>
  <si>
    <t>ENST00000330540+ENST00000264468+ENST00000493101</t>
  </si>
  <si>
    <t>ENST00000330540+ENST00000264468</t>
  </si>
  <si>
    <t>ENST00000330540</t>
  </si>
  <si>
    <t>ENST00000264674</t>
  </si>
  <si>
    <t>ENST00000464456+ENST00000264674</t>
  </si>
  <si>
    <t>ENST00000472280+ENST00000464456+ENST00000264674</t>
  </si>
  <si>
    <t>ENST00000472280+ENST00000494292+ENST00000264674+ENST00000464456</t>
  </si>
  <si>
    <t>ENST00000472280+ENST00000494292+ENST00000264674+ENST00000464456+ENST00000468789</t>
  </si>
  <si>
    <t>ENST00000494292+ENST00000472280+ENST00000464456+ENST00000460814+ENST00000468789+ENST00000264674</t>
  </si>
  <si>
    <t>ENST00000494292+ENST00000472280+ENST00000464456+ENST00000460814+ENST00000433243+ENST00000468789+ENST00000264674</t>
  </si>
  <si>
    <t>ENST00000460814</t>
  </si>
  <si>
    <t>ENST00000472280+ENST00000433243+ENST00000264674+ENST00000468789</t>
  </si>
  <si>
    <t>ENST00000494292+ENST00000472280+ENST00000264674+ENST00000460814+ENST00000433243+ENST00000468789+ENST00000464456+ENST00000492586</t>
  </si>
  <si>
    <t>ENST00000461430</t>
  </si>
  <si>
    <t>ENST00000494292+ENST00000461430+ENST00000472280+ENST00000464456+ENST00000460814+ENST00000433243+ENST00000468789+ENST00000264674+ENST00000492586</t>
  </si>
  <si>
    <t>ENST00000472280+ENST00000433243+ENST00000461430+ENST00000264674</t>
  </si>
  <si>
    <t>ENST00000484519+ENST00000494292+ENST00000461430+ENST00000472280+ENST00000464456+ENST00000460814+ENST00000433243+ENST00000468789+ENST00000264674+ENST00000492586</t>
  </si>
  <si>
    <t>ENST00000484519+ENST00000494292+ENST00000472280+ENST00000264674+ENST00000460814+ENST00000433243+ENST00000468789+ENST00000464456+ENST00000492586</t>
  </si>
  <si>
    <t>ENST00000484519+ENST00000494292+ENST00000487503+ENST00000460890+ENST00000472280+ENST00000264674+ENST00000460814+ENST00000433243+ENST00000468789+ENST00000494597+ENST00000464456+ENST00000492586</t>
  </si>
  <si>
    <t>ENST00000484519+ENST00000494292+ENST00000475754+ENST00000487503+ENST00000460890+ENST00000472280+ENST00000264674+ENST00000460814+ENST00000433243+ENST00000468789+ENST00000494597+ENST00000464456+ENST00000492586</t>
  </si>
  <si>
    <t>ENST00000484519+ENST00000494292+ENST00000475754+ENST00000487503+ENST00000460890+ENST00000472280+ENST00000464456+ENST00000460814+ENST00000433243+ENST00000468789+ENST00000481315+ENST00000494597+ENST00000264674+ENST00000492586</t>
  </si>
  <si>
    <t>ENST00000484519+ENST00000494292+ENST00000475754+ENST00000487503+ENST00000460890+ENST00000472280+ENST00000264674+ENST00000460814+ENST00000433243+ENST00000468789+ENST00000481315+ENST00000494597+ENST00000464456</t>
  </si>
  <si>
    <t>ENST00000484519+ENST00000494292+ENST00000475754+ENST00000487503+ENST00000460890+ENST00000472280+ENST00000464456+ENST00000460814+ENST00000433243+ENST00000468789+ENST00000481315+ENST00000466623+ENST00000494597+ENST00000264674</t>
  </si>
  <si>
    <t>ENST00000466623</t>
  </si>
  <si>
    <t>ENST00000475754</t>
  </si>
  <si>
    <t>ENST00000484519+ENST00000494292+ENST00000475754+ENST00000487503+ENST00000460890+ENST00000472280+ENST00000264674+ENST00000433243+ENST00000468789+ENST00000481315+ENST00000494597+ENST00000464456</t>
  </si>
  <si>
    <t>ENST00000433243+ENST00000487503+ENST00000494597+ENST00000264674+ENST00000460890</t>
  </si>
  <si>
    <t>ENST00000460890</t>
  </si>
  <si>
    <t>ENST00000487503+ENST00000460890</t>
  </si>
  <si>
    <t>ENST00000494597+ENST00000487503+ENST00000460890</t>
  </si>
  <si>
    <t>ENST00000487503+ENST00000460890+ENST00000472280+ENST00000433243+ENST00000494597+ENST00000264674</t>
  </si>
  <si>
    <t>ENST00000472280+ENST00000264674</t>
  </si>
  <si>
    <t>ENST00000475754+ENST00000468789</t>
  </si>
  <si>
    <t>ENST00000484519+ENST00000475754+ENST00000468789</t>
  </si>
  <si>
    <t>ENST00000484519+ENST00000468789</t>
  </si>
  <si>
    <t>ENST00000468789</t>
  </si>
  <si>
    <t>ENST00000464456</t>
  </si>
  <si>
    <t>ENST00000485957</t>
  </si>
  <si>
    <t>ENST00000481315</t>
  </si>
  <si>
    <t>ENST00000494292+ENST00000485957</t>
  </si>
  <si>
    <t>ENST00000494292+ENST00000485957+ENST00000486748</t>
  </si>
  <si>
    <t>ENST00000486748</t>
  </si>
  <si>
    <t>ENST00000598411</t>
  </si>
  <si>
    <t>ENST00000593742+ENST00000598411</t>
  </si>
  <si>
    <t>ENST00000593742</t>
  </si>
  <si>
    <t>ENST00000382120</t>
  </si>
  <si>
    <t>ENST00000598411+ENST00000382120</t>
  </si>
  <si>
    <t>ENST00000273951</t>
  </si>
  <si>
    <t>ENST00000273951+ENST00000504199</t>
  </si>
  <si>
    <t>ENST00000273951+ENST00000503364+ENST00000504199</t>
  </si>
  <si>
    <t>ENST00000273951+ENST00000503364+ENST00000513476+ENST00000504199</t>
  </si>
  <si>
    <t>ENST00000273951+ENST00000503364+ENST00000513476+ENST00000509740+ENST00000504199</t>
  </si>
  <si>
    <t>ENST00000503472+ENST00000504199+ENST00000503364+ENST00000513476+ENST00000509740+ENST00000273951</t>
  </si>
  <si>
    <t>ENST00000503364+ENST00000273951+ENST00000509740+ENST00000503472+ENST00000504199</t>
  </si>
  <si>
    <t>ENST00000273951+ENST00000513476+ENST00000509740+ENST00000503472+ENST00000504199</t>
  </si>
  <si>
    <t>ENST00000273951+ENST00000513476+ENST00000503472+ENST00000504199</t>
  </si>
  <si>
    <t>ENST00000503472+ENST00000504199+ENST00000505234+ENST00000513476+ENST00000509740+ENST00000273951</t>
  </si>
  <si>
    <t>ENST00000506245+ENST00000503472+ENST00000504199+ENST00000505234+ENST00000513476+ENST00000509740+ENST00000273951</t>
  </si>
  <si>
    <t>ENST00000506245+ENST00000504199+ENST00000505234+ENST00000513476+ENST00000509740+ENST00000273951</t>
  </si>
  <si>
    <t>ENST00000505234</t>
  </si>
  <si>
    <t>ENST00000273951+ENST00000506245+ENST00000513476+ENST00000509740+ENST00000504199</t>
  </si>
  <si>
    <t>ENST00000273951+ENST00000506245+ENST00000509740+ENST00000504199</t>
  </si>
  <si>
    <t>ENST00000273951+ENST00000509740</t>
  </si>
  <si>
    <t>ENST00000506245</t>
  </si>
  <si>
    <t>ENST00000504199</t>
  </si>
  <si>
    <t>ENST00000264344+ENST00000395002</t>
  </si>
  <si>
    <t>ENST00000511573+ENST00000264344+ENST00000509478+ENST00000395002</t>
  </si>
  <si>
    <t>ENST00000511573+ENST00000264344+ENST00000503556+ENST00000395002+ENST00000509478</t>
  </si>
  <si>
    <t>ENST00000511976+ENST00000395002+ENST00000503556+ENST00000264344+ENST00000509478+ENST00000511573</t>
  </si>
  <si>
    <t>ENST00000511976+ENST00000508369+ENST00000503556+ENST00000509478+ENST00000264344+ENST00000395002+ENST00000511573</t>
  </si>
  <si>
    <t>ENST00000511976+ENST00000508369+ENST00000503556+ENST00000509478+ENST00000264344+ENST00000395002+ENST00000511573+ENST00000513837</t>
  </si>
  <si>
    <t>ENST00000511976+ENST00000508369+ENST00000503556+ENST00000509478+ENST00000506433+ENST00000264344+ENST00000395002+ENST00000511573+ENST00000513837</t>
  </si>
  <si>
    <t>ENST00000511976+ENST00000508369+ENST00000503556+ENST00000509478+ENST00000504229+ENST00000506433+ENST00000395002+ENST00000511573+ENST00000264344+ENST00000513837</t>
  </si>
  <si>
    <t>ENST00000511976+ENST00000508369+ENST00000503556+ENST00000509478+ENST00000504229+ENST00000504836+ENST00000264344+ENST00000395002+ENST00000511573+ENST00000506433+ENST00000513837</t>
  </si>
  <si>
    <t>ENST00000509478</t>
  </si>
  <si>
    <t>ENST00000508360+ENST00000509478</t>
  </si>
  <si>
    <t>ENST00000511976+ENST00000508369+ENST00000503556+ENST00000509478+ENST00000508360+ENST00000506433+ENST00000504229+ENST00000504836+ENST00000264344+ENST00000395002+ENST00000511573+ENST00000513837</t>
  </si>
  <si>
    <t>ENST00000511976+ENST00000508369+ENST00000503556+ENST00000504229+ENST00000508360+ENST00000506433+ENST00000504836+ENST00000264344+ENST00000395002+ENST00000511573+ENST00000513837</t>
  </si>
  <si>
    <t>ENST00000511976+ENST00000508369+ENST00000503556+ENST00000504229+ENST00000511623+ENST00000508360+ENST00000506433+ENST00000504836+ENST00000264344+ENST00000395002+ENST00000511573+ENST00000513837</t>
  </si>
  <si>
    <t>ENST00000504229</t>
  </si>
  <si>
    <t>ENST00000506433</t>
  </si>
  <si>
    <t>ENST00000511976+ENST00000508369+ENST00000503556+ENST00000511623+ENST00000508360+ENST00000264344+ENST00000513837</t>
  </si>
  <si>
    <t>ENST00000511623</t>
  </si>
  <si>
    <t>ENST00000511976+ENST00000508369+ENST00000503556+ENST00000508360+ENST00000504836+ENST00000264344+ENST00000395002+ENST00000511573+ENST00000513837</t>
  </si>
  <si>
    <t>ENST00000511976+ENST00000508369+ENST00000503556+ENST00000507352+ENST00000508360+ENST00000504836+ENST00000264344+ENST00000395002+ENST00000511573+ENST00000513837</t>
  </si>
  <si>
    <t>ENST00000511976+ENST00000508369+ENST00000503556+ENST00000507352+ENST00000504836+ENST00000264344+ENST00000395002+ENST00000511573+ENST00000513837</t>
  </si>
  <si>
    <t>ENST00000511976+ENST00000508369+ENST00000503556+ENST00000507352+ENST00000515155+ENST00000504836+ENST00000264344+ENST00000395002+ENST00000511573+ENST00000513837</t>
  </si>
  <si>
    <t>ENST00000511976+ENST00000508369+ENST00000503556+ENST00000507352+ENST00000515155+ENST00000502914+ENST00000504836+ENST00000264344+ENST00000395002+ENST00000511573+ENST00000513837</t>
  </si>
  <si>
    <t>ENST00000511573+ENST00000504836+ENST00000515155</t>
  </si>
  <si>
    <t>ENST00000511573+ENST00000515155</t>
  </si>
  <si>
    <t>ENST00000511573</t>
  </si>
  <si>
    <t>ENST00000511976+ENST00000508369+ENST00000503556+ENST00000507352+ENST00000502914+ENST00000504836+ENST00000264344+ENST00000395002+ENST00000513837</t>
  </si>
  <si>
    <t>ENST00000511976+ENST00000508369+ENST00000503556+ENST00000502459+ENST00000502914+ENST00000504836+ENST00000264344+ENST00000395002+ENST00000513837</t>
  </si>
  <si>
    <t>ENST00000502914</t>
  </si>
  <si>
    <t>ENST00000508369+ENST00000503556+ENST00000507352+ENST00000502459+ENST00000504836+ENST00000264344+ENST00000395002+ENST00000513837</t>
  </si>
  <si>
    <t>ENST00000508369+ENST00000503556+ENST00000507352+ENST00000502459+ENST00000504836+ENST00000264344+ENST00000395002</t>
  </si>
  <si>
    <t>ENST00000502459+ENST00000264344+ENST00000508369+ENST00000395002+ENST00000507352</t>
  </si>
  <si>
    <t>ENST00000508369+ENST00000503556+ENST00000507352+ENST00000504836+ENST00000395002+ENST00000513837</t>
  </si>
  <si>
    <t>ENST00000513837+ENST00000504836+ENST00000503556+ENST00000395002+ENST00000507352</t>
  </si>
  <si>
    <t>ENST00000513837+ENST00000504836+ENST00000503556+ENST00000395002</t>
  </si>
  <si>
    <t>ENST00000504836+ENST00000503556+ENST00000395002</t>
  </si>
  <si>
    <t>ENST00000504836+ENST00000395002</t>
  </si>
  <si>
    <t>ENST00000395002</t>
  </si>
  <si>
    <t>ENST00000502459+ENST00000264344</t>
  </si>
  <si>
    <t>ENST00000512339</t>
  </si>
  <si>
    <t>ENST00000511145+ENST00000512339</t>
  </si>
  <si>
    <t>ENST00000511145</t>
  </si>
  <si>
    <t>ENST00000502459+ENST00000264344+ENST00000511145+ENST00000511976+ENST00000512339</t>
  </si>
  <si>
    <t>ENST00000509094</t>
  </si>
  <si>
    <t>ENST00000509094+ENST00000511145</t>
  </si>
  <si>
    <t>ENST00000509094+ENST00000264344+ENST00000511976+ENST00000512339+ENST00000502459</t>
  </si>
  <si>
    <t>ENST00000515600</t>
  </si>
  <si>
    <t>ENST00000515600+ENST00000509094+ENST00000264344+ENST00000502459</t>
  </si>
  <si>
    <t>ENST00000502459</t>
  </si>
  <si>
    <t>ENST00000509094+ENST00000511976+ENST00000502459+ENST00000264344+ENST00000515600+ENST00000512339</t>
  </si>
  <si>
    <t>ENST00000509094+ENST00000511976+ENST00000502459+ENST00000264344+ENST00000515600+ENST00000506913+ENST00000512339</t>
  </si>
  <si>
    <t>ENST00000506913</t>
  </si>
  <si>
    <t>ENST00000515600+ENST00000509094+ENST00000264344+ENST00000512339+ENST00000511976</t>
  </si>
  <si>
    <t>ENST00000509094+ENST00000264344+ENST00000511976+ENST00000512339</t>
  </si>
  <si>
    <t>ENST00000515600+ENST00000509094+ENST00000511976+ENST00000264344</t>
  </si>
  <si>
    <t>ENST00000515600+ENST00000509094+ENST00000264344</t>
  </si>
  <si>
    <t>ENST00000515600+ENST00000264344</t>
  </si>
  <si>
    <t>ENST00000512828</t>
  </si>
  <si>
    <t>ENST00000394730+ENST00000515255+ENST00000512828</t>
  </si>
  <si>
    <t>ENST00000394730+ENST00000484843+ENST00000507281+ENST00000515255+ENST00000512828</t>
  </si>
  <si>
    <t>ENST00000515279+ENST00000484843+ENST00000394730+ENST00000507281+ENST00000515255+ENST00000512828</t>
  </si>
  <si>
    <t>ENST00000360505</t>
  </si>
  <si>
    <t>ENST00000510865+ENST00000360505</t>
  </si>
  <si>
    <t>ENST00000510865+ENST00000360505+ENST00000509336</t>
  </si>
  <si>
    <t>ENST00000510865+ENST00000509336</t>
  </si>
  <si>
    <t>ENST00000509336</t>
  </si>
  <si>
    <t>ENST00000510865+ENST00000360505+ENST00000509336+ENST00000484843+ENST00000394730+ENST00000507281+ENST00000515279+ENST00000512828</t>
  </si>
  <si>
    <t>ENST00000510865+ENST00000394728+ENST00000360505+ENST00000509336+ENST00000484843+ENST00000394730+ENST00000507281+ENST00000515279+ENST00000512828</t>
  </si>
  <si>
    <t>ENST00000510865+ENST00000394728+ENST00000360505+ENST00000509336+ENST00000484843+ENST00000394730+ENST00000507281+ENST00000515279+ENST00000503409+ENST00000512828</t>
  </si>
  <si>
    <t>ENST00000510865+ENST00000394728+ENST00000360505+ENST00000509336+ENST00000484843+ENST00000394730+ENST00000507281+ENST00000515279+ENST00000503409</t>
  </si>
  <si>
    <t>ENST00000510865+ENST00000360505+ENST00000509336+ENST00000484843+ENST00000394728+ENST00000515279</t>
  </si>
  <si>
    <t>ENST00000394728+ENST00000515279+ENST00000509336+ENST00000484843+ENST00000394730+ENST00000507281+ENST00000360505+ENST00000503409</t>
  </si>
  <si>
    <t>ENST00000394728+ENST00000515279+ENST00000484843+ENST00000394730+ENST00000507281+ENST00000360505+ENST00000503409</t>
  </si>
  <si>
    <t>ENST00000503409</t>
  </si>
  <si>
    <t>ENST00000394728+ENST00000360505+ENST00000484843+ENST00000394730+ENST00000507281+ENST00000515255+ENST00000515279</t>
  </si>
  <si>
    <t>ENST00000507281</t>
  </si>
  <si>
    <t>ENST00000394728+ENST00000515279+ENST00000484843+ENST00000394730+ENST00000515255+ENST00000360505</t>
  </si>
  <si>
    <t>ENST00000484843</t>
  </si>
  <si>
    <t>ENST00000515279+ENST00000394728+ENST00000360505+ENST00000394730+ENST00000515255</t>
  </si>
  <si>
    <t>ENST00000515279+ENST00000394728+ENST00000360505+ENST00000394730</t>
  </si>
  <si>
    <t>ENST00000394728+ENST00000515279+ENST00000394730</t>
  </si>
  <si>
    <t>ENST00000515279+ENST00000394730</t>
  </si>
  <si>
    <t>ENST00000515279</t>
  </si>
  <si>
    <t>ENST00000296511</t>
  </si>
  <si>
    <t>ENST00000506395+ENST00000296511+ENST00000501272</t>
  </si>
  <si>
    <t>ENST00000506395+ENST00000515017+ENST00000501272+ENST00000296511</t>
  </si>
  <si>
    <t>ENST00000506395+ENST00000501272+ENST00000296511+ENST00000515017+ENST00000509648</t>
  </si>
  <si>
    <t>ENST00000515717</t>
  </si>
  <si>
    <t>ENST00000501272+ENST00000506395+ENST00000509648+ENST00000515017+ENST00000515717+ENST00000296511</t>
  </si>
  <si>
    <t>ENST00000511552+ENST00000501272+ENST00000506395+ENST00000509648+ENST00000515017+ENST00000515717+ENST00000296511</t>
  </si>
  <si>
    <t>ENST00000511552+ENST00000501272+ENST00000506395+ENST00000509648+ENST00000515017+ENST00000296511</t>
  </si>
  <si>
    <t>ENST00000509648</t>
  </si>
  <si>
    <t>ENST00000506395</t>
  </si>
  <si>
    <t>ENST00000515017+ENST00000511552+ENST00000506395+ENST00000296511+ENST00000501272</t>
  </si>
  <si>
    <t>ENST00000511552+ENST00000501272+ENST00000506395+ENST00000515017+ENST00000509016+ENST00000296511</t>
  </si>
  <si>
    <t>ENST00000513428</t>
  </si>
  <si>
    <t>ENST00000513523+ENST00000513428</t>
  </si>
  <si>
    <t>ENST00000511552+ENST00000501272+ENST00000513523+ENST00000506395+ENST00000513728+ENST00000509016+ENST00000296511+ENST00000513428</t>
  </si>
  <si>
    <t>ENST00000511552+ENST00000509016+ENST00000506395+ENST00000296511+ENST00000513428</t>
  </si>
  <si>
    <t>ENST00000511552+ENST00000513523+ENST00000506395+ENST00000515017+ENST00000513728+ENST00000509016+ENST00000296511+ENST00000513428</t>
  </si>
  <si>
    <t>ENST00000511552+ENST00000501272+ENST00000513523+ENST00000506395+ENST00000515017+ENST00000513728+ENST00000296511+ENST00000513428</t>
  </si>
  <si>
    <t>ENST00000511552</t>
  </si>
  <si>
    <t>ENST00000511552+ENST00000501272+ENST00000513523+ENST00000506395+ENST00000515017+ENST00000513728+ENST00000509016+ENST00000296511+ENST00000513428</t>
  </si>
  <si>
    <t>ENST00000511552+ENST00000513523+ENST00000513728+ENST00000509016+ENST00000296511+ENST00000513428</t>
  </si>
  <si>
    <t>ENST00000513523+ENST00000509016+ENST00000296511+ENST00000513428</t>
  </si>
  <si>
    <t>ENST00000513523+ENST00000296511</t>
  </si>
  <si>
    <t>ENST00000226730</t>
  </si>
  <si>
    <t>ENST00000226730+ENST00000477645</t>
  </si>
  <si>
    <t>ENST00000477645</t>
  </si>
  <si>
    <t>ENST00000515673</t>
  </si>
  <si>
    <t>ENST00000306799+ENST00000515673+ENST00000420921</t>
  </si>
  <si>
    <t>ENST00000507500</t>
  </si>
  <si>
    <t>ENST00000507500+ENST00000306799+ENST00000506101+ENST00000515673+ENST00000420921</t>
  </si>
  <si>
    <t>ENST00000515057</t>
  </si>
  <si>
    <t>ENST00000515057+ENST00000420921+ENST00000515673+ENST00000306799+ENST00000506101+ENST00000507500</t>
  </si>
  <si>
    <t>ENST00000507500+ENST00000515057+ENST00000506101+ENST00000515673+ENST00000420921</t>
  </si>
  <si>
    <t>ENST00000506101</t>
  </si>
  <si>
    <t>ENST00000420921</t>
  </si>
  <si>
    <t>ENST00000507500+ENST00000306799+ENST00000515673</t>
  </si>
  <si>
    <t>ENST00000507500+ENST00000306799</t>
  </si>
  <si>
    <t>ENST00000306799</t>
  </si>
  <si>
    <t>ENST00000296575</t>
  </si>
  <si>
    <t>ENST00000434550+ENST00000296575</t>
  </si>
  <si>
    <t>ENST00000505891</t>
  </si>
  <si>
    <t>ENST00000511314</t>
  </si>
  <si>
    <t>ENST00000515080</t>
  </si>
  <si>
    <t>ENST00000505891+ENST00000511314+ENST00000434550+ENST00000515080+ENST00000296575</t>
  </si>
  <si>
    <t>ENST00000515080+ENST00000509630+ENST00000296575+ENST00000511314+ENST00000434550+ENST00000505891</t>
  </si>
  <si>
    <t>ENST00000511314+ENST00000509630+ENST00000515080+ENST00000434550+ENST00000296575</t>
  </si>
  <si>
    <t>ENST00000511314+ENST00000509630+ENST00000434550+ENST00000296575</t>
  </si>
  <si>
    <t>ENST00000505891+ENST00000511314+ENST00000509630+ENST00000434550+ENST00000296575</t>
  </si>
  <si>
    <t>ENST00000511314+ENST00000434550</t>
  </si>
  <si>
    <t>ENST00000434550</t>
  </si>
  <si>
    <t>ENST00000509630</t>
  </si>
  <si>
    <t>ENST00000512791</t>
  </si>
  <si>
    <t>ENST00000512791+ENST00000296575</t>
  </si>
  <si>
    <t>ENST00000503090+ENST00000296575</t>
  </si>
  <si>
    <t>ENST00000302068</t>
  </si>
  <si>
    <t>ENST00000498375+ENST00000302068</t>
  </si>
  <si>
    <t>ENST00000498375+ENST00000302068+ENST00000497097</t>
  </si>
  <si>
    <t>ENST00000498375+ENST00000497097+ENST00000302068+ENST00000425838</t>
  </si>
  <si>
    <t>ENST00000498375+ENST00000509493+ENST00000302068+ENST00000497097+ENST00000425838</t>
  </si>
  <si>
    <t>ENST00000498375+ENST00000502545+ENST00000497097+ENST00000509493+ENST00000425838+ENST00000302068</t>
  </si>
  <si>
    <t>ENST00000498375+ENST00000425838</t>
  </si>
  <si>
    <t>ENST00000498375</t>
  </si>
  <si>
    <t>ENST00000473984+ENST00000498375</t>
  </si>
  <si>
    <t>ENST00000473984+ENST00000498375+ENST00000502545+ENST00000497097+ENST00000425838+ENST00000302068</t>
  </si>
  <si>
    <t>ENST00000473984+ENST00000502545+ENST00000497097+ENST00000302068+ENST00000425838</t>
  </si>
  <si>
    <t>ENST00000497097</t>
  </si>
  <si>
    <t>ENST00000473984+ENST00000502545+ENST00000509493+ENST00000302068+ENST00000425838</t>
  </si>
  <si>
    <t>ENST00000473984+ENST00000502545+ENST00000509493+ENST00000302068</t>
  </si>
  <si>
    <t>ENST00000473984</t>
  </si>
  <si>
    <t>ENST00000502545+ENST00000509493+ENST00000302068</t>
  </si>
  <si>
    <t>ENST00000509493+ENST00000302068</t>
  </si>
  <si>
    <t>ENST00000502545+ENST00000302068</t>
  </si>
  <si>
    <t>ENST00000264664</t>
  </si>
  <si>
    <t>ENST00000513107+ENST00000264664</t>
  </si>
  <si>
    <t>ENST00000513107</t>
  </si>
  <si>
    <t>ENST00000340635</t>
  </si>
  <si>
    <t>ENST00000340635+ENST00000507116+ENST00000360047</t>
  </si>
  <si>
    <t>ENST00000340635+ENST00000507116+ENST00000360047+ENST00000358923</t>
  </si>
  <si>
    <t>ENST00000340635+ENST00000507116+ENST00000360047+ENST00000317118+ENST00000358923</t>
  </si>
  <si>
    <t>ENST00000340635+ENST00000503258+ENST00000317118+ENST00000360047+ENST00000507116+ENST00000358923</t>
  </si>
  <si>
    <t>ENST00000340635+ENST00000503258+ENST00000405755+ENST00000360047+ENST00000507116+ENST00000358923+ENST00000317118</t>
  </si>
  <si>
    <t>ENST00000340635+ENST00000503258+ENST00000405755+ENST00000515011+ENST00000360047+ENST00000507116+ENST00000358923+ENST00000317118</t>
  </si>
  <si>
    <t>ENST00000340635+ENST00000317118+ENST00000405755+ENST00000502484+ENST00000515011+ENST00000360047+ENST00000507116+ENST00000503258+ENST00000358923</t>
  </si>
  <si>
    <t>ENST00000340635+ENST00000317118+ENST00000405755+ENST00000502484+ENST00000515011+ENST00000546160+ENST00000360047+ENST00000507116+ENST00000503258+ENST00000358923</t>
  </si>
  <si>
    <t>ENST00000340635+ENST00000503258+ENST00000309641+ENST00000405755+ENST00000502484+ENST00000515011+ENST00000505453+ENST00000546160+ENST00000360047+ENST00000507116+ENST00000317118+ENST00000358923</t>
  </si>
  <si>
    <t>ENST00000340635+ENST00000317118+ENST00000309641+ENST00000405053+ENST00000405755+ENST00000502484+ENST00000515011+ENST00000505453+ENST00000546160+ENST00000360047+ENST00000507116+ENST00000503258+ENST00000358923</t>
  </si>
  <si>
    <t>ENST00000317118</t>
  </si>
  <si>
    <t>ENST00000340635+ENST00000503258+ENST00000309641+ENST00000405755+ENST00000502484+ENST00000515011+ENST00000505453+ENST00000546160+ENST00000360047+ENST00000507116+ENST00000358923</t>
  </si>
  <si>
    <t>ENST00000515011</t>
  </si>
  <si>
    <t>ENST00000515011+ENST00000358923</t>
  </si>
  <si>
    <t>ENST00000309641</t>
  </si>
  <si>
    <t>ENST00000502575</t>
  </si>
  <si>
    <t>ENST00000515324</t>
  </si>
  <si>
    <t>ENST00000340635+ENST00000503258+ENST00000309641+ENST00000405053+ENST00000405755+ENST00000502484+ENST00000515324+ENST00000546160+ENST00000360047+ENST00000507116+ENST00000502575</t>
  </si>
  <si>
    <t>ENST00000514231</t>
  </si>
  <si>
    <t>ENST00000340635+ENST00000503258+ENST00000309641+ENST00000405053+ENST00000405755+ENST00000502484+ENST00000515324+ENST00000514231+ENST00000546160+ENST00000360047+ENST00000507116+ENST00000502575</t>
  </si>
  <si>
    <t>ENST00000340635+ENST00000503258+ENST00000309641+ENST00000405053+ENST00000405755+ENST00000502484+ENST00000514231+ENST00000546160+ENST00000360047+ENST00000507116+ENST00000502575</t>
  </si>
  <si>
    <t>ENST00000503258</t>
  </si>
  <si>
    <t>ENST00000405755</t>
  </si>
  <si>
    <t>ENST00000512069</t>
  </si>
  <si>
    <t>ENST00000505453+ENST00000360047</t>
  </si>
  <si>
    <t>ENST00000360047</t>
  </si>
  <si>
    <t>ENST00000507116+ENST00000502575+ENST00000309641</t>
  </si>
  <si>
    <t>ENST00000507116+ENST00000502575</t>
  </si>
  <si>
    <t>ENST00000507116</t>
  </si>
  <si>
    <t>ENST00000340635+ENST00000405053</t>
  </si>
  <si>
    <t>ENST00000509368</t>
  </si>
  <si>
    <t>ENST00000509368+ENST00000509355</t>
  </si>
  <si>
    <t>ENST00000504624+ENST00000509368+ENST00000509355</t>
  </si>
  <si>
    <t>ENST00000509368+ENST00000506024+ENST00000509355</t>
  </si>
  <si>
    <t>ENST00000506024+ENST00000509368+ENST00000506510+ENST00000509355</t>
  </si>
  <si>
    <t>ENST00000506510+ENST00000509368+ENST00000511382+ENST00000506024+ENST00000509355</t>
  </si>
  <si>
    <t>ENST00000511382+ENST00000502484+ENST00000512069+ENST00000514231+ENST00000506510+ENST00000546160+ENST00000504624+ENST00000506024+ENST00000509368+ENST00000509355</t>
  </si>
  <si>
    <t>ENST00000511382+ENST00000502484+ENST00000512069+ENST00000505507+ENST00000514231+ENST00000506510+ENST00000546160+ENST00000504624+ENST00000506024+ENST00000509368+ENST00000509355</t>
  </si>
  <si>
    <t>ENST00000511382+ENST00000506024+ENST00000502484+ENST00000512069+ENST00000505507+ENST00000514231+ENST00000506510+ENST00000546160+ENST00000504624+ENST00000514552+ENST00000509368+ENST00000509355</t>
  </si>
  <si>
    <t>ENST00000511382+ENST00000506024+ENST00000502484+ENST00000512069+ENST00000505507+ENST00000514231+ENST00000506510+ENST00000546160+ENST00000504624+ENST00000514552+ENST00000509368+ENST00000515835+ENST00000509355</t>
  </si>
  <si>
    <t>ENST00000511382+ENST00000506024+ENST00000502484+ENST00000512069+ENST00000505507+ENST00000506510+ENST00000546160+ENST00000504624+ENST00000514552+ENST00000509368+ENST00000515835+ENST00000509355</t>
  </si>
  <si>
    <t>ENST00000511382+ENST00000502484+ENST00000505507+ENST00000506510+ENST00000546160+ENST00000514552+ENST00000506024+ENST00000509368+ENST00000515835+ENST00000509355</t>
  </si>
  <si>
    <t>ENST00000515835</t>
  </si>
  <si>
    <t>ENST00000511382+ENST00000502484+ENST00000505507+ENST00000506024+ENST00000514552+ENST00000506510+ENST00000509368+ENST00000515835+ENST00000509355</t>
  </si>
  <si>
    <t>ENST00000505507+ENST00000515835</t>
  </si>
  <si>
    <t>ENST00000511382</t>
  </si>
  <si>
    <t>ENST00000514552</t>
  </si>
  <si>
    <t>ENST00000506024</t>
  </si>
  <si>
    <t>ENST00000505507+ENST00000515835+ENST00000511382+ENST00000502484+ENST00000509355</t>
  </si>
  <si>
    <t>ENST00000511382+ENST00000509355+ENST00000502484</t>
  </si>
  <si>
    <t>ENST00000502484+ENST00000509355</t>
  </si>
  <si>
    <t>ENST00000509355</t>
  </si>
  <si>
    <t>ENST00000506510</t>
  </si>
  <si>
    <t>ENST00000477715</t>
  </si>
  <si>
    <t>ENST00000477047+ENST00000477715</t>
  </si>
  <si>
    <t>ENST00000477047+ENST00000477715+ENST00000316087</t>
  </si>
  <si>
    <t>ENST00000477715+ENST00000316087</t>
  </si>
  <si>
    <t>ENST00000274432</t>
  </si>
  <si>
    <t>ENST00000379990+ENST00000274432</t>
  </si>
  <si>
    <t>ENST00000379990+ENST00000274432+ENST00000489917</t>
  </si>
  <si>
    <t>ENST00000379990+ENST00000274432+ENST00000477715+ENST00000489917+ENST00000316087</t>
  </si>
  <si>
    <t>ENST00000379990+ENST00000274432+ENST00000477047+ENST00000477715+ENST00000489917+ENST00000316087</t>
  </si>
  <si>
    <t>ENST00000489917</t>
  </si>
  <si>
    <t>ENST00000274432+ENST00000477047+ENST00000489917+ENST00000316087</t>
  </si>
  <si>
    <t>ENST00000274432+ENST00000477047+ENST00000477715+ENST00000489917+ENST00000316087</t>
  </si>
  <si>
    <t>ENST00000274432+ENST00000477715+ENST00000489917+ENST00000316087</t>
  </si>
  <si>
    <t>ENST00000477715+ENST00000489917</t>
  </si>
  <si>
    <t>ENST00000379990</t>
  </si>
  <si>
    <t>ENST00000420978</t>
  </si>
  <si>
    <t>ENST00000344895</t>
  </si>
  <si>
    <t>ENST00000344895+ENST00000420978</t>
  </si>
  <si>
    <t>ENST00000379706</t>
  </si>
  <si>
    <t>ENST00000344895+ENST00000379706+ENST00000420978</t>
  </si>
  <si>
    <t>ENST00000379706+ENST00000420978</t>
  </si>
  <si>
    <t>ENST00000296871</t>
  </si>
  <si>
    <t>ENST00000231454</t>
  </si>
  <si>
    <t>ENST00000462418+ENST00000231454+ENST00000450655</t>
  </si>
  <si>
    <t>ENST00000462418</t>
  </si>
  <si>
    <t>ENST00000462418+ENST00000231454</t>
  </si>
  <si>
    <t>ENST00000450655</t>
  </si>
  <si>
    <t>ENST00000468334</t>
  </si>
  <si>
    <t>ENST00000459878+ENST00000468334</t>
  </si>
  <si>
    <t>ENST00000487267+ENST00000459878+ENST00000468334</t>
  </si>
  <si>
    <t>ENST00000487267+ENST00000468334</t>
  </si>
  <si>
    <t>ENST00000462480+ENST00000304506</t>
  </si>
  <si>
    <t>ENST00000487267+ENST00000462480+ENST00000459878+ENST00000304506</t>
  </si>
  <si>
    <t>ENST00000462480</t>
  </si>
  <si>
    <t>ENST00000487267+ENST00000462480+ENST00000459878+ENST00000304506+ENST00000468334</t>
  </si>
  <si>
    <t>ENST00000487267+ENST00000459878+ENST00000304506+ENST00000468334</t>
  </si>
  <si>
    <t>ENST00000487267+ENST00000459878+ENST00000304506</t>
  </si>
  <si>
    <t>ENST00000487267+ENST00000304506</t>
  </si>
  <si>
    <t>ENST00000304506</t>
  </si>
  <si>
    <t>ENST00000231449</t>
  </si>
  <si>
    <t>ENST00000231449+ENST00000350025</t>
  </si>
  <si>
    <t>ENST00000495905</t>
  </si>
  <si>
    <t>ENST00000231449+ENST00000495905</t>
  </si>
  <si>
    <t>ENST00000231449+ENST00000495905+ENST00000350025</t>
  </si>
  <si>
    <t>ENST00000401743+ENST00000302014</t>
  </si>
  <si>
    <t>ENST00000498971+ENST00000401743+ENST00000302014</t>
  </si>
  <si>
    <t>ENST00000498971+ENST00000302014+ENST00000401743+ENST00000519715</t>
  </si>
  <si>
    <t>ENST00000302014+ENST00000498971+ENST00000512545+ENST00000401743+ENST00000519715</t>
  </si>
  <si>
    <t>ENST00000512545+ENST00000401743+ENST00000302014</t>
  </si>
  <si>
    <t>ENST00000302014</t>
  </si>
  <si>
    <t>ENST00000498971+ENST00000302014+ENST00000401743+ENST00000512545</t>
  </si>
  <si>
    <t>ENST00000512545+ENST00000302014+ENST00000401743+ENST00000519715</t>
  </si>
  <si>
    <t>ENST00000343796+ENST00000394464</t>
  </si>
  <si>
    <t>ENST00000415690+ENST00000343796+ENST00000394464</t>
  </si>
  <si>
    <t>ENST00000394464+ENST00000424646+ENST00000343796</t>
  </si>
  <si>
    <t>ENST00000343796+ENST00000394464+ENST00000504572+ENST00000424646</t>
  </si>
  <si>
    <t>ENST00000394466+ENST00000394464+ENST00000424646+ENST00000504572+ENST00000343796</t>
  </si>
  <si>
    <t>ENST00000231509+ENST00000394464+ENST00000394466+ENST00000343796+ENST00000504572+ENST00000424646</t>
  </si>
  <si>
    <t>ENST00000503201+ENST00000231509+ENST00000394464+ENST00000394466+ENST00000343796+ENST00000504572+ENST00000424646</t>
  </si>
  <si>
    <t>ENST00000415690+ENST00000503201+ENST00000343796+ENST00000394464+ENST00000394466+ENST00000231509+ENST00000504572+ENST00000424646</t>
  </si>
  <si>
    <t>ENST00000415690+ENST00000503201+ENST00000343796+ENST00000504336+ENST00000394464+ENST00000394466+ENST00000231509+ENST00000504572+ENST00000424646</t>
  </si>
  <si>
    <t>ENST00000231509+ENST00000504572+ENST00000394466</t>
  </si>
  <si>
    <t>ENST00000504336</t>
  </si>
  <si>
    <t>ENST00000415690+ENST00000503201+ENST00000231509+ENST00000394464+ENST00000394466+ENST00000343796+ENST00000504572</t>
  </si>
  <si>
    <t>ENST00000415690+ENST00000508760+ENST00000503201+ENST00000510170+ENST00000502892+ENST00000514699+ENST00000231509+ENST00000394464+ENST00000394466+ENST00000343796+ENST00000504572+ENST00000424646</t>
  </si>
  <si>
    <t>ENST00000415690+ENST00000508760+ENST00000503201+ENST00000510170+ENST00000502892+ENST00000514699+ENST00000231509+ENST00000424646+ENST00000394466+ENST00000502500+ENST00000343796+ENST00000504572+ENST00000394464</t>
  </si>
  <si>
    <t>ENST00000502500</t>
  </si>
  <si>
    <t>ENST00000510170</t>
  </si>
  <si>
    <t>ENST00000415690+ENST00000231509+ENST00000394464</t>
  </si>
  <si>
    <t>ENST00000231509+ENST00000394464</t>
  </si>
  <si>
    <t>ENST00000394464</t>
  </si>
  <si>
    <t>ENST00000508760</t>
  </si>
  <si>
    <t>ENST00000394466</t>
  </si>
  <si>
    <t>ENST00000503201</t>
  </si>
  <si>
    <t>ENST00000502892</t>
  </si>
  <si>
    <t>ENST00000514699</t>
  </si>
  <si>
    <t>ENST00000505058+ENST00000503701</t>
  </si>
  <si>
    <t>ENST00000504572+ENST00000503701</t>
  </si>
  <si>
    <t>ENST00000503701</t>
  </si>
  <si>
    <t>ENST00000505058+ENST00000343796+ENST00000504572+ENST00000503701</t>
  </si>
  <si>
    <t>ENST00000505058+ENST00000343796+ENST00000503701</t>
  </si>
  <si>
    <t>ENST00000343796+ENST00000503701</t>
  </si>
  <si>
    <t>ENST00000343796</t>
  </si>
  <si>
    <t>ENST00000521530</t>
  </si>
  <si>
    <t>ENST00000521530+ENST00000522588</t>
  </si>
  <si>
    <t>ENST00000522588+ENST00000521735+ENST00000521530</t>
  </si>
  <si>
    <t>ENST00000522588</t>
  </si>
  <si>
    <t>ENST00000522588+ENST00000521735</t>
  </si>
  <si>
    <t>ENST00000517929</t>
  </si>
  <si>
    <t>ENST00000520514</t>
  </si>
  <si>
    <t>ENST00000377888+ENST00000520514+ENST00000360693</t>
  </si>
  <si>
    <t>ENST00000377888+ENST00000520514+ENST00000360693+ENST00000362016</t>
  </si>
  <si>
    <t>ENST00000377888+ENST00000360693+ENST00000362016</t>
  </si>
  <si>
    <t>ENST00000362016+ENST00000377888+ENST00000360693+ENST00000524063</t>
  </si>
  <si>
    <t>ENST00000360693</t>
  </si>
  <si>
    <t>ENST00000524063</t>
  </si>
  <si>
    <t>ENST00000521124</t>
  </si>
  <si>
    <t>ENST00000521530+ENST00000517929+ENST00000362016+ENST00000520514+ENST00000360693+ENST00000524063+ENST00000522588+ENST00000521735+ENST00000377888+ENST00000521124</t>
  </si>
  <si>
    <t>ENST00000362016</t>
  </si>
  <si>
    <t>ENST00000521530+ENST00000517929+ENST00000519495+ENST00000362016+ENST00000520514+ENST00000360693+ENST00000524063+ENST00000522588+ENST00000521735+ENST00000377888+ENST00000521124</t>
  </si>
  <si>
    <t>ENST00000520086</t>
  </si>
  <si>
    <t>ENST00000520086+ENST00000521530+ENST00000517929+ENST00000519495+ENST00000362016+ENST00000520514+ENST00000360693+ENST00000524063+ENST00000522588+ENST00000521735+ENST00000377888+ENST00000521124</t>
  </si>
  <si>
    <t>ENST00000520086+ENST00000521530+ENST00000517929+ENST00000519495+ENST00000362016+ENST00000360693+ENST00000524063+ENST00000521735+ENST00000377888+ENST00000521124</t>
  </si>
  <si>
    <t>ENST00000520086+ENST00000521530+ENST00000517929+ENST00000519495+ENST00000362016+ENST00000360693+ENST00000524063+ENST00000377888+ENST00000521124</t>
  </si>
  <si>
    <t>ENST00000520086+ENST00000517929+ENST00000519495+ENST00000362016+ENST00000360693+ENST00000524063+ENST00000377888</t>
  </si>
  <si>
    <t>ENST00000520086+ENST00000519495+ENST00000362016+ENST00000360693+ENST00000524063+ENST00000377888</t>
  </si>
  <si>
    <t>ENST00000524063+ENST00000362016</t>
  </si>
  <si>
    <t>ENST00000520086+ENST00000519495</t>
  </si>
  <si>
    <t>ENST00000519495</t>
  </si>
  <si>
    <t>ENST00000305988</t>
  </si>
  <si>
    <t>ENST00000231228</t>
  </si>
  <si>
    <t>ENST00000274629</t>
  </si>
  <si>
    <t>ENST00000521859</t>
  </si>
  <si>
    <t>ENST00000274629+ENST00000521859</t>
  </si>
  <si>
    <t>ENST00000328908</t>
  </si>
  <si>
    <t>ENST00000328908+ENST00000491864</t>
  </si>
  <si>
    <t>ENST00000491864</t>
  </si>
  <si>
    <t>ENST00000440139</t>
  </si>
  <si>
    <t>ENST00000483019+ENST00000440139</t>
  </si>
  <si>
    <t>ENST00000397588</t>
  </si>
  <si>
    <t>ENST00000397588+ENST00000472453</t>
  </si>
  <si>
    <t>ENST00000449732</t>
  </si>
  <si>
    <t>ENST00000343762</t>
  </si>
  <si>
    <t>ENST00000483019+ENST00000397588+ENST00000491864+ENST00000328908+ENST00000449732+ENST00000343762</t>
  </si>
  <si>
    <t>ENST00000483019+ENST00000449732+ENST00000397588+ENST00000343762+ENST00000328908</t>
  </si>
  <si>
    <t>ENST00000449732+ENST00000397588+ENST00000343762+ENST00000328908</t>
  </si>
  <si>
    <t>ENST00000469671</t>
  </si>
  <si>
    <t>ENST00000397588+ENST00000328908+ENST00000449732+ENST00000472453+ENST00000440139+ENST00000343762+ENST00000469671</t>
  </si>
  <si>
    <t>ENST00000397588+ENST00000328908+ENST00000449732+ENST00000472453+ENST00000343762+ENST00000469671</t>
  </si>
  <si>
    <t>ENST00000449732+ENST00000397588+ENST00000343762+ENST00000472453+ENST00000328908</t>
  </si>
  <si>
    <t>ENST00000449732+ENST00000343762+ENST00000472453+ENST00000328908</t>
  </si>
  <si>
    <t>ENST00000328908+ENST00000343762+ENST00000472453</t>
  </si>
  <si>
    <t>ENST00000328908+ENST00000343762</t>
  </si>
  <si>
    <t>ENST00000379375</t>
  </si>
  <si>
    <t>ENST00000252211</t>
  </si>
  <si>
    <t>ENST00000377255+ENST00000252211+ENST00000341464</t>
  </si>
  <si>
    <t>ENST00000377255</t>
  </si>
  <si>
    <t>ENST00000377255+ENST00000252211</t>
  </si>
  <si>
    <t>ENST00000467107</t>
  </si>
  <si>
    <t>ENST00000548049+ENST00000467107</t>
  </si>
  <si>
    <t>ENST00000493289+ENST00000548049+ENST00000467107</t>
  </si>
  <si>
    <t>ENST00000259881+ENST00000493289+ENST00000548049+ENST00000467107+ENST00000479581</t>
  </si>
  <si>
    <t>ENST00000479581+ENST00000493289+ENST00000548049+ENST00000467107+ENST00000259881+ENST00000550838</t>
  </si>
  <si>
    <t>ENST00000479581+ENST00000493289+ENST00000548049+ENST00000467107+ENST00000259881+ENST00000552747+ENST00000550838</t>
  </si>
  <si>
    <t>ENST00000493289+ENST00000467107</t>
  </si>
  <si>
    <t>ENST00000259881</t>
  </si>
  <si>
    <t>ENST00000259881+ENST00000548049</t>
  </si>
  <si>
    <t>ENST00000259881+ENST00000550838+ENST00000548049</t>
  </si>
  <si>
    <t>ENST00000548049</t>
  </si>
  <si>
    <t>ENST00000547221</t>
  </si>
  <si>
    <t>ENST00000481450</t>
  </si>
  <si>
    <t>ENST00000547221+ENST00000552747+ENST00000550838+ENST00000481450</t>
  </si>
  <si>
    <t>ENST00000547221+ENST00000259881+ENST00000552747+ENST00000550838+ENST00000481450</t>
  </si>
  <si>
    <t>ENST00000552747+ENST00000550838</t>
  </si>
  <si>
    <t>ENST00000547221+ENST00000259881+ENST00000552747+ENST00000550838</t>
  </si>
  <si>
    <t>ENST00000259881+ENST00000552747+ENST00000547221</t>
  </si>
  <si>
    <t>ENST00000552747</t>
  </si>
  <si>
    <t>ENST00000259881+ENST00000479581+ENST00000547221+ENST00000481450</t>
  </si>
  <si>
    <t>ENST00000259881+ENST00000479581+ENST00000481450</t>
  </si>
  <si>
    <t>ENST00000376266+ENST00000396268</t>
  </si>
  <si>
    <t>ENST00000396268+ENST00000396263+ENST00000376266</t>
  </si>
  <si>
    <t>ENST00000396268+ENST00000396263+ENST00000451521+ENST00000376266</t>
  </si>
  <si>
    <t>ENST00000376266+ENST00000396263+ENST00000451521+ENST00000467553+ENST00000396268</t>
  </si>
  <si>
    <t>ENST00000486060+ENST00000376266+ENST00000396263+ENST00000451521+ENST00000396268+ENST00000467553</t>
  </si>
  <si>
    <t>ENST00000396268+ENST00000376266+ENST00000396263+ENST00000451521+ENST00000486060</t>
  </si>
  <si>
    <t>ENST00000509552</t>
  </si>
  <si>
    <t>ENST00000509552+ENST00000486060</t>
  </si>
  <si>
    <t>ENST00000509552+ENST00000486060+ENST00000376266+ENST00000396263+ENST00000451521+ENST00000396268+ENST00000467553</t>
  </si>
  <si>
    <t>ENST00000509552+ENST00000467553</t>
  </si>
  <si>
    <t>ENST00000486060</t>
  </si>
  <si>
    <t>ENST00000376266+ENST00000396263+ENST00000509552+ENST00000451521+ENST00000396268</t>
  </si>
  <si>
    <t>ENST00000509552+ENST00000376266+ENST00000396263+ENST00000451521+ENST00000396268+ENST00000467553</t>
  </si>
  <si>
    <t>ENST00000376266+ENST00000451521+ENST00000467553+ENST00000509552+ENST00000396268</t>
  </si>
  <si>
    <t>ENST00000396268+ENST00000509552+ENST00000376266+ENST00000451521</t>
  </si>
  <si>
    <t>ENST00000480060</t>
  </si>
  <si>
    <t>ENST00000509552+ENST00000376266+ENST00000396263+ENST00000451521+ENST00000396268+ENST00000512418</t>
  </si>
  <si>
    <t>ENST00000509552+ENST00000376266+ENST00000508852+ENST00000396263+ENST00000451521+ENST00000396268+ENST00000512418</t>
  </si>
  <si>
    <t>ENST00000509552+ENST00000376266+ENST00000508852+ENST00000396263+ENST00000451521+ENST00000396268+ENST00000507459+ENST00000512418</t>
  </si>
  <si>
    <t>ENST00000464012</t>
  </si>
  <si>
    <t>ENST00000464012+ENST00000505392</t>
  </si>
  <si>
    <t>ENST00000509552+ENST00000464012+ENST00000505392+ENST00000508852+ENST00000396263+ENST00000451521+ENST00000376266+ENST00000396268+ENST00000507459+ENST00000512418</t>
  </si>
  <si>
    <t>ENST00000509552+ENST00000464012+ENST00000505392+ENST00000376266+ENST00000508852+ENST00000396263+ENST00000451521+ENST00000448141+ENST00000396268+ENST00000507459+ENST00000512418</t>
  </si>
  <si>
    <t>ENST00000509552+ENST00000464012+ENST00000376266+ENST00000448141+ENST00000508683+ENST00000508852+ENST00000396263+ENST00000451521+ENST00000505392+ENST00000396268+ENST00000507459+ENST00000512418</t>
  </si>
  <si>
    <t>ENST00000509552+ENST00000505392+ENST00000464012+ENST00000508683+ENST00000448141+ENST00000508852+ENST00000396263+ENST00000451521+ENST00000376266+ENST00000396268+ENST00000507459+ENST00000512418+ENST00000448162</t>
  </si>
  <si>
    <t>ENST00000509552+ENST00000464012+ENST00000508683+ENST00000448141+ENST00000396263+ENST00000451521+ENST00000376266+ENST00000396268+ENST00000448162</t>
  </si>
  <si>
    <t>ENST00000509552+ENST00000464012+ENST00000508683+ENST00000513222+ENST00000376266+ENST00000396263+ENST00000451521+ENST00000448141+ENST00000396268+ENST00000448162</t>
  </si>
  <si>
    <t>ENST00000509552+ENST00000464012+ENST00000508683+ENST00000448141+ENST00000513222+ENST00000396263+ENST00000451521+ENST00000376266+ENST00000396268+ENST00000503420+ENST00000448162</t>
  </si>
  <si>
    <t>ENST00000509552+ENST00000464012+ENST00000508683+ENST00000448141+ENST00000396263+ENST00000513222+ENST00000451521+ENST00000376266+ENST00000507751+ENST00000396268+ENST00000503420+ENST00000448162</t>
  </si>
  <si>
    <t>ENST00000509552+ENST00000464012+ENST00000508683+ENST00000448141+ENST00000513222+ENST00000455279+ENST00000396263+ENST00000451521+ENST00000376266+ENST00000507751+ENST00000396268+ENST00000503420+ENST00000448162</t>
  </si>
  <si>
    <t>ENST00000509552+ENST00000464012+ENST00000508683+ENST00000448141+ENST00000513222+ENST00000455279+ENST00000396263+ENST00000503934+ENST00000376266+ENST00000507751+ENST00000396268+ENST00000503420+ENST00000448162+ENST00000451521</t>
  </si>
  <si>
    <t>ENST00000503934+ENST00000509552+ENST00000426967+ENST00000464012+ENST00000376266+ENST00000448141+ENST00000502557+ENST00000513222+ENST00000455279+ENST00000396263+ENST00000451521+ENST00000508683+ENST00000507751+ENST00000396268+ENST00000503420+ENST00000448162</t>
  </si>
  <si>
    <t>ENST00000503934+ENST00000455279+ENST00000502557+ENST00000464012+ENST00000376266+ENST00000448141+ENST00000513222+ENST00000509552+ENST00000426967+ENST00000396263+ENST00000451521+ENST00000508683+ENST00000507751+ENST00000396268+ENST00000507829+ENST00000503420+ENST00000448162</t>
  </si>
  <si>
    <t>ENST00000503934+ENST00000502557+ENST00000503420+ENST00000464012+ENST00000508683+ENST00000448141+ENST00000513222+ENST00000509552+ENST00000455279+ENST00000396263+ENST00000451521+ENST00000376266+ENST00000507751+ENST00000396268+ENST00000507829+ENST00000426967+ENST00000428174+ENST00000448162</t>
  </si>
  <si>
    <t>ENST00000503934+ENST00000455279+ENST00000502557+ENST00000508683+ENST00000376266+ENST00000448141+ENST00000396263+ENST00000509552+ENST00000426967+ENST00000464012+ENST00000513222+ENST00000451521+ENST00000507226+ENST00000507751+ENST00000396268+ENST00000507829+ENST00000503420+ENST00000428174+ENST00000448162</t>
  </si>
  <si>
    <t>ENST00000503934+ENST00000509552+ENST00000503420+ENST00000508683+ENST00000502557+ENST00000513222+ENST00000376266+ENST00000455279+ENST00000396263+ENST00000451521+ENST00000507226+ENST00000507751+ENST00000396268+ENST00000507829+ENST00000426967+ENST00000428174+ENST00000448162+ENST00000448141</t>
  </si>
  <si>
    <t>ENST00000475684</t>
  </si>
  <si>
    <t>ENST00000428174+ENST00000396263+ENST00000507226+ENST00000507751+ENST00000396268+ENST00000503420+ENST00000475684+ENST00000426967+ENST00000376266+ENST00000512418+ENST00000509552+ENST00000505392+ENST00000508683+ENST00000502557+ENST00000503934+ENST00000455279+ENST00000508852+ENST00000513222+ENST00000451521+ENST00000448141+ENST00000507829+ENST00000507459+ENST00000448162</t>
  </si>
  <si>
    <t>ENST00000428174+ENST00000396263+ENST00000507226+ENST00000507751+ENST00000396268+ENST00000503420+ENST00000475684+ENST00000426967+ENST00000376266+ENST00000512418+ENST00000509552+ENST00000508683+ENST00000502557+ENST00000488920+ENST00000505392+ENST00000503934+ENST00000455279+ENST00000508852+ENST00000513222+ENST00000451521+ENST00000448141+ENST00000507829+ENST00000507459+ENST00000448162</t>
  </si>
  <si>
    <t>ENST00000455279+ENST00000509552+ENST00000488920+ENST00000475684+ENST00000505392+ENST00000503934+ENST00000513222+ENST00000376266+ENST00000426967+ENST00000508852+ENST00000396263+ENST00000502557+ENST00000507226+ENST00000507751+ENST00000396268+ENST00000507829+ENST00000507459+ENST00000428174+ENST00000448162</t>
  </si>
  <si>
    <t>ENST00000503934+ENST00000455279+ENST00000509552+ENST00000488920+ENST00000475684+ENST00000505392+ENST00000507226+ENST00000396263+ENST00000426967+ENST00000507892+ENST00000508852+ENST00000513222+ENST00000502557+ENST00000376266+ENST00000507751+ENST00000396268+ENST00000507829+ENST00000507459+ENST00000428174+ENST00000448162</t>
  </si>
  <si>
    <t>ENST00000503934+ENST00000455279+ENST00000509552+ENST00000488920+ENST00000475684+ENST00000505392+ENST00000507226+ENST00000513222+ENST00000426967+ENST00000507892+ENST00000508852+ENST00000396263+ENST00000502557+ENST00000376266+ENST00000507751+ENST00000396268+ENST00000506831+ENST00000507459+ENST00000428174+ENST00000507829+ENST00000448162</t>
  </si>
  <si>
    <t>ENST00000428174</t>
  </si>
  <si>
    <t>ENST00000428174+ENST00000507892+ENST00000396263+ENST00000507226+ENST00000507751+ENST00000396268+ENST00000503420+ENST00000475684+ENST00000426967+ENST00000376266+ENST00000512418+ENST00000509552+ENST00000480060+ENST00000505392+ENST00000508683+ENST00000506831+ENST00000502557+ENST00000488920+ENST00000503934+ENST00000455279+ENST00000508852+ENST00000451521+ENST00000448141+ENST00000507829+ENST00000507459+ENST00000448162</t>
  </si>
  <si>
    <t>ENST00000509552+ENST00000488920+ENST00000503934+ENST00000396263+ENST00000507226+ENST00000506831</t>
  </si>
  <si>
    <t>ENST00000506831</t>
  </si>
  <si>
    <t>ENST00000507892+ENST00000506831+ENST00000507829+ENST00000426967</t>
  </si>
  <si>
    <t>ENST00000488920+ENST00000455279+ENST00000507892+ENST00000451521+ENST00000507226+ENST00000396268+ENST00000507829+ENST00000426967+ENST00000506831</t>
  </si>
  <si>
    <t>ENST00000396268+ENST00000506831+ENST00000451521+ENST00000488920+ENST00000426967</t>
  </si>
  <si>
    <t>ENST00000396268+ENST00000506831+ENST00000488920+ENST00000426967</t>
  </si>
  <si>
    <t>ENST00000396268+ENST00000506831+ENST00000426967</t>
  </si>
  <si>
    <t>ENST00000396268+ENST00000506831</t>
  </si>
  <si>
    <t>ENST00000502557</t>
  </si>
  <si>
    <t>ENST00000507892+ENST00000502557+ENST00000448162</t>
  </si>
  <si>
    <t>ENST00000507751+ENST00000507892+ENST00000502557+ENST00000503420+ENST00000448162</t>
  </si>
  <si>
    <t>ENST00000507892+ENST00000503420+ENST00000448162+ENST00000502557</t>
  </si>
  <si>
    <t>ENST00000507892+ENST00000502557+ENST00000503420</t>
  </si>
  <si>
    <t>ENST00000507892+ENST00000503420</t>
  </si>
  <si>
    <t>ENST00000475684+ENST00000505392+ENST00000376266+ENST00000507226+ENST00000396263+ENST00000508683+ENST00000455279+ENST00000508852+ENST00000513222+ENST00000428174+ENST00000507829+ENST00000512418+ENST00000480060</t>
  </si>
  <si>
    <t>ENST00000509552+ENST00000480060+ENST00000505392+ENST00000376266+ENST00000448141+ENST00000396263+ENST00000508683+ENST00000455279+ENST00000508852+ENST00000513222+ENST00000503934+ENST00000507226+ENST00000507829+ENST00000507459+ENST00000512418+ENST00000428174+ENST00000475684</t>
  </si>
  <si>
    <t>ENST00000509552+ENST00000480060+ENST00000505392+ENST00000508683+ENST00000507226+ENST00000396263+ENST00000455279+ENST00000508852+ENST00000513222+ENST00000503934+ENST00000376266+ENST00000507829+ENST00000507459+ENST00000512418+ENST00000428174+ENST00000448141</t>
  </si>
  <si>
    <t>ENST00000509552+ENST00000480060+ENST00000505392+ENST00000508683+ENST00000448141+ENST00000396263+ENST00000376266+ENST00000455279+ENST00000508852+ENST00000513222+ENST00000503934+ENST00000428174+ENST00000507829+ENST00000507459+ENST00000512418</t>
  </si>
  <si>
    <t>ENST00000509552+ENST00000505392+ENST00000376266+ENST00000448141+ENST00000513222+ENST00000508683+ENST00000455279+ENST00000508852+ENST00000396263+ENST00000503934+ENST00000428174+ENST00000507829+ENST00000507459+ENST00000512418</t>
  </si>
  <si>
    <t>ENST00000508683+ENST00000448141+ENST00000376266+ENST00000455279+ENST00000396263+ENST00000428174+ENST00000507829</t>
  </si>
  <si>
    <t>ENST00000508683+ENST00000376266+ENST00000455279+ENST00000448141+ENST00000507829+ENST00000428174</t>
  </si>
  <si>
    <t>ENST00000376266+ENST00000507829+ENST00000455279+ENST00000428174+ENST00000448141</t>
  </si>
  <si>
    <t>ENST00000376266+ENST00000507829+ENST00000455279+ENST00000448141</t>
  </si>
  <si>
    <t>ENST00000376266+ENST00000507829+ENST00000455279</t>
  </si>
  <si>
    <t>ENST00000376266+ENST00000455279</t>
  </si>
  <si>
    <t>ENST00000376266</t>
  </si>
  <si>
    <t>ENST00000538442</t>
  </si>
  <si>
    <t>ENST00000399150</t>
  </si>
  <si>
    <t>ENST00000399150+ENST00000252229</t>
  </si>
  <si>
    <t>ENST00000399150+ENST00000252229+ENST00000538442</t>
  </si>
  <si>
    <t>ENST00000494577</t>
  </si>
  <si>
    <t>ENST00000252229+ENST00000538442+ENST00000494577</t>
  </si>
  <si>
    <t>ENST00000399150+ENST00000252229+ENST00000538442+ENST00000494577</t>
  </si>
  <si>
    <t>ENST00000376073+ENST00000340027+ENST00000495600+ENST00000491161</t>
  </si>
  <si>
    <t>ENST00000376073+ENST00000495600+ENST00000491161</t>
  </si>
  <si>
    <t>ENST00000376072</t>
  </si>
  <si>
    <t>ENST00000376072+ENST00000376071</t>
  </si>
  <si>
    <t>ENST00000340027+ENST00000495600+ENST00000376072+ENST00000376073+ENST00000376071+ENST00000491161</t>
  </si>
  <si>
    <t>ENST00000376072+ENST00000376073+ENST00000340027+ENST00000491161</t>
  </si>
  <si>
    <t>ENST00000376072+ENST00000376073+ENST00000340027+ENST00000376071+ENST00000491161</t>
  </si>
  <si>
    <t>ENST00000376072+ENST00000376073+ENST00000340027+ENST00000376071</t>
  </si>
  <si>
    <t>ENST00000376072+ENST00000376073+ENST00000340027</t>
  </si>
  <si>
    <t>ENST00000376072+ENST00000376073+ENST00000495600+ENST00000340027</t>
  </si>
  <si>
    <t>ENST00000484849+ENST00000375055+ENST00000473619+ENST00000488669+ENST00000469940+ENST00000375076+ENST00000375067</t>
  </si>
  <si>
    <t>ENST00000469940+ENST00000484849+ENST00000375055+ENST00000473619+ENST00000488669+ENST00000375070+ENST00000375076+ENST00000375067</t>
  </si>
  <si>
    <t>ENST00000375070+ENST00000484849+ENST00000375065+ENST00000375055+ENST00000473619+ENST00000488669+ENST00000469940+ENST00000438221+ENST00000375076+ENST00000375067</t>
  </si>
  <si>
    <t>ENST00000375070+ENST00000484849+ENST00000375069+ENST00000438221+ENST00000375055+ENST00000473619+ENST00000488669+ENST00000469940+ENST00000375065+ENST00000375076+ENST00000375067</t>
  </si>
  <si>
    <t>ENST00000469940+ENST00000484849+ENST00000473619+ENST00000375065+ENST00000375069+ENST00000375070+ENST00000375076+ENST00000375067</t>
  </si>
  <si>
    <t>ENST00000469940</t>
  </si>
  <si>
    <t>ENST00000375055+ENST00000488669+ENST00000469940+ENST00000438221</t>
  </si>
  <si>
    <t>ENST00000484849+ENST00000375069+ENST00000438221+ENST00000375055+ENST00000473619+ENST00000488669+ENST00000375070+ENST00000375065+ENST00000375076</t>
  </si>
  <si>
    <t>ENST00000375067</t>
  </si>
  <si>
    <t>ENST00000484849+ENST00000473619+ENST00000438221+ENST00000375055+ENST00000375069+ENST00000488669+ENST00000375070+ENST00000375065+ENST00000375076+ENST00000375067</t>
  </si>
  <si>
    <t>ENST00000484849+ENST00000375069+ENST00000375076+ENST00000375055+ENST00000473619+ENST00000488669+ENST00000375070+ENST00000438221+ENST00000375067</t>
  </si>
  <si>
    <t>ENST00000473619+ENST00000488669</t>
  </si>
  <si>
    <t>ENST00000450110+ENST00000484849+ENST00000375069+ENST00000375076+ENST00000375055+ENST00000473619+ENST00000488669+ENST00000375070+ENST00000438221+ENST00000375067</t>
  </si>
  <si>
    <t>ENST00000450110+ENST00000484849+ENST00000375069+ENST00000375076+ENST00000375055+ENST00000473619+ENST00000375056+ENST00000488669+ENST00000375070+ENST00000438221+ENST00000375067</t>
  </si>
  <si>
    <t>ENST00000450110+ENST00000484849+ENST00000375076+ENST00000375055+ENST00000375069+ENST00000375056+ENST00000375070+ENST00000438221+ENST00000375067</t>
  </si>
  <si>
    <t>ENST00000375056+ENST00000438221</t>
  </si>
  <si>
    <t>ENST00000450110</t>
  </si>
  <si>
    <t>ENST00000450110+ENST00000538695</t>
  </si>
  <si>
    <t>ENST00000538695+ENST00000484849+ENST00000375076+ENST00000375055+ENST00000375069+ENST00000375056+ENST00000375070+ENST00000438221+ENST00000375067</t>
  </si>
  <si>
    <t>ENST00000450110+ENST00000538695+ENST00000484849+ENST00000375076+ENST00000375055+ENST00000375069+ENST00000375056+ENST00000375070+ENST00000438221+ENST00000375067</t>
  </si>
  <si>
    <t>ENST00000450110+ENST00000538695+ENST00000484849+ENST00000375065+ENST00000375076+ENST00000375055+ENST00000375069+ENST00000375056+ENST00000375070+ENST00000438221+ENST00000375067</t>
  </si>
  <si>
    <t>ENST00000450110+ENST00000538695+ENST00000484849+ENST00000375065+ENST00000375076+ENST00000375055+ENST00000375069+ENST00000375056+ENST00000375070+ENST00000438221</t>
  </si>
  <si>
    <t>ENST00000375069+ENST00000484849</t>
  </si>
  <si>
    <t>ENST00000450110+ENST00000484849+ENST00000375065+ENST00000438221+ENST00000375055+ENST00000375056+ENST00000375070+ENST00000375076+ENST00000375067</t>
  </si>
  <si>
    <t>ENST00000375055+ENST00000484849+ENST00000450110+ENST00000375056+ENST00000375070+ENST00000375076+ENST00000375067</t>
  </si>
  <si>
    <t>ENST00000484849+ENST00000375055+ENST00000375056+ENST00000375070+ENST00000375076+ENST00000375067</t>
  </si>
  <si>
    <t>ENST00000375055+ENST00000375070+ENST00000375076+ENST00000484849</t>
  </si>
  <si>
    <t>ENST00000375070+ENST00000375076</t>
  </si>
  <si>
    <t>ENST00000395388</t>
  </si>
  <si>
    <t>ENST00000374982+ENST00000395388</t>
  </si>
  <si>
    <t>ENST00000360004</t>
  </si>
  <si>
    <t>ENST00000418931</t>
  </si>
  <si>
    <t>ENST00000469120+ENST00000418931</t>
  </si>
  <si>
    <t>ENST00000488575+ENST00000471184</t>
  </si>
  <si>
    <t>ENST00000488575+ENST00000471184+ENST00000498038</t>
  </si>
  <si>
    <t>ENST00000488575+ENST00000428835+ENST00000471184+ENST00000498038</t>
  </si>
  <si>
    <t>ENST00000498038</t>
  </si>
  <si>
    <t>ENST00000416804+ENST00000471184+ENST00000469120+ENST00000418931+ENST00000488575+ENST00000498038</t>
  </si>
  <si>
    <t>ENST00000416804+ENST00000471184+ENST00000469120+ENST00000498038+ENST00000488575+ENST00000428835+ENST00000418931</t>
  </si>
  <si>
    <t>ENST00000469120</t>
  </si>
  <si>
    <t>ENST00000478189+ENST00000469120</t>
  </si>
  <si>
    <t>ENST00000478189</t>
  </si>
  <si>
    <t>ENST00000478189+ENST00000471184</t>
  </si>
  <si>
    <t>ENST00000471184</t>
  </si>
  <si>
    <t>ENST00000488575+ENST00000498038+ENST00000416804+ENST00000428835+ENST00000418931</t>
  </si>
  <si>
    <t>ENST00000498038+ENST00000416804+ENST00000428835+ENST00000418931</t>
  </si>
  <si>
    <t>ENST00000416804+ENST00000428835+ENST00000418931</t>
  </si>
  <si>
    <t>ENST00000416804</t>
  </si>
  <si>
    <t>ENST00000416804+ENST00000418931</t>
  </si>
  <si>
    <t>ENST00000395064</t>
  </si>
  <si>
    <t>ENST00000459970</t>
  </si>
  <si>
    <t>ENST00000448526+ENST00000459970</t>
  </si>
  <si>
    <t>ENST00000244741</t>
  </si>
  <si>
    <t>ENST00000405375+ENST00000244741</t>
  </si>
  <si>
    <t>ENST00000405375+ENST00000373711+ENST00000244741</t>
  </si>
  <si>
    <t>ENST00000478800+ENST00000405375+ENST00000373711+ENST00000244741</t>
  </si>
  <si>
    <t>ENST00000478800+ENST00000405375+ENST00000462537+ENST00000373711+ENST00000244741</t>
  </si>
  <si>
    <t>ENST00000478800+ENST00000405375+ENST00000462537</t>
  </si>
  <si>
    <t>ENST00000462537</t>
  </si>
  <si>
    <t>ENST00000373711</t>
  </si>
  <si>
    <t>ENST00000373711+ENST00000478800+ENST00000244741+ENST00000448526+ENST00000405375+ENST00000459970</t>
  </si>
  <si>
    <t>ENST00000373711+ENST00000405375+ENST00000448526+ENST00000459970+ENST00000244741</t>
  </si>
  <si>
    <t>ENST00000448526+ENST00000405375+ENST00000373711+ENST00000244741</t>
  </si>
  <si>
    <t>ENST00000448526+ENST00000405375+ENST00000244741</t>
  </si>
  <si>
    <t>ENST00000476772</t>
  </si>
  <si>
    <t>ENST00000476772+ENST00000372067</t>
  </si>
  <si>
    <t>ENST00000372055+ENST00000476772+ENST00000372064+ENST00000482630+ENST00000324450+ENST00000372067+ENST00000425836+ENST00000417285+ENST00000413642</t>
  </si>
  <si>
    <t>ENST00000372077+ENST00000372055+ENST00000476772+ENST00000372064+ENST00000482630+ENST00000324450+ENST00000372067+ENST00000425836+ENST00000417285+ENST00000413642</t>
  </si>
  <si>
    <t>ENST00000372077+ENST00000372055+ENST00000476772+ENST00000372064+ENST00000372067+ENST00000324450+ENST00000519767+ENST00000482630+ENST00000425836+ENST00000417285+ENST00000413642</t>
  </si>
  <si>
    <t>ENST00000372077+ENST00000372055+ENST00000476772+ENST00000372064+ENST00000482630+ENST00000324450+ENST00000519767+ENST00000372067+ENST00000425836+ENST00000520948+ENST00000417285+ENST00000413642</t>
  </si>
  <si>
    <t>ENST00000372077+ENST00000372055+ENST00000476772+ENST00000372064+ENST00000372067+ENST00000324450+ENST00000519767+ENST00000482630+ENST00000425836+ENST00000520948+ENST00000417285+ENST00000518538+ENST00000413642</t>
  </si>
  <si>
    <t>ENST00000523873+ENST00000523950+ENST00000372077+ENST00000372055+ENST00000476772+ENST00000372064+ENST00000372067+ENST00000324450+ENST00000519767+ENST00000482630+ENST00000425836+ENST00000520948+ENST00000417285+ENST00000518538+ENST00000413642</t>
  </si>
  <si>
    <t>ENST00000372077+ENST00000523950+ENST00000523873+ENST00000372055+ENST00000476772+ENST00000372064+ENST00000372067+ENST00000324450+ENST00000519767+ENST00000523125+ENST00000518689+ENST00000482630+ENST00000518824+ENST00000425836+ENST00000457104+ENST00000520948+ENST00000417285+ENST00000518538+ENST00000512683+ENST00000413642</t>
  </si>
  <si>
    <t>ENST00000230480</t>
  </si>
  <si>
    <t>ENST00000480614</t>
  </si>
  <si>
    <t>ENST00000482630+ENST00000519767+ENST00000425836+ENST00000523125+ENST00000372064+ENST00000372067+ENST00000518824+ENST00000480614+ENST00000417285+ENST00000518538+ENST00000230480+ENST00000523873+ENST00000476772+ENST00000457104+ENST00000520948+ENST00000372077+ENST00000523950+ENST00000372055+ENST00000324450+ENST00000518689+ENST00000512683+ENST00000413642</t>
  </si>
  <si>
    <t>ENST00000482630+ENST00000519767+ENST00000425836+ENST00000523125+ENST00000372064+ENST00000372067+ENST00000520265+ENST00000518824+ENST00000480614+ENST00000417285+ENST00000518538+ENST00000230480+ENST00000523873+ENST00000476772+ENST00000457104+ENST00000520948+ENST00000372077+ENST00000523950+ENST00000372055+ENST00000324450+ENST00000518689+ENST00000512683+ENST00000413642</t>
  </si>
  <si>
    <t>ENST00000512683</t>
  </si>
  <si>
    <t>ENST00000497139+ENST00000512683</t>
  </si>
  <si>
    <t>ENST00000497139</t>
  </si>
  <si>
    <t>ENST00000497139+ENST00000493786</t>
  </si>
  <si>
    <t>ENST00000497139+ENST00000482630+ENST00000519767+ENST00000425836+ENST00000523125+ENST00000372064+ENST00000372067+ENST00000518824+ENST00000480614+ENST00000417285+ENST00000518538+ENST00000230480+ENST00000523873+ENST00000476772+ENST00000493786+ENST00000457104+ENST00000520948+ENST00000372077+ENST00000523950+ENST00000372055+ENST00000324450+ENST00000518689+ENST00000413642</t>
  </si>
  <si>
    <t>ENST00000372077+ENST00000497139+ENST00000523950+ENST00000523873+ENST00000372055+ENST00000372064+ENST00000372067+ENST00000519767+ENST00000523125+ENST00000518689+ENST00000230480+ENST00000482630+ENST00000493786+ENST00000518824+ENST00000425836+ENST00000480614+ENST00000520948+ENST00000417285+ENST00000518538+ENST00000413642</t>
  </si>
  <si>
    <t>ENST00000480614+ENST00000518538</t>
  </si>
  <si>
    <t>ENST00000523873+ENST00000372055+ENST00000519767+ENST00000518689+ENST00000425836+ENST00000480614+ENST00000520948+ENST00000413642</t>
  </si>
  <si>
    <t>ENST00000523873+ENST00000372055+ENST00000519767+ENST00000425836+ENST00000480614+ENST00000520948</t>
  </si>
  <si>
    <t>ENST00000372055+ENST00000480614+ENST00000523873</t>
  </si>
  <si>
    <t>ENST00000523873+ENST00000230480+ENST00000523950+ENST00000372055+ENST00000372067+ENST00000523125+ENST00000518689+ENST00000482630+ENST00000493786+ENST00000518824+ENST00000425836+ENST00000480614+ENST00000520948+ENST00000417285+ENST00000413642</t>
  </si>
  <si>
    <t>ENST00000523873+ENST00000230480+ENST00000523950+ENST00000372055+ENST00000482630+ENST00000520265+ENST00000523125+ENST00000518689+ENST00000372067+ENST00000493786+ENST00000518824+ENST00000425836+ENST00000480614+ENST00000520948+ENST00000417285+ENST00000413642</t>
  </si>
  <si>
    <t>ENST00000523873+ENST00000230480+ENST00000523950+ENST00000372055+ENST00000482630+ENST00000520265+ENST00000518689+ENST00000372067+ENST00000493786+ENST00000518824+ENST00000425836+ENST00000480614+ENST00000520948+ENST00000413642</t>
  </si>
  <si>
    <t>ENST00000372077+ENST00000497139+ENST00000523950+ENST00000523873+ENST00000372055+ENST00000480614+ENST00000372064+ENST00000372067+ENST00000324450+ENST00000519767+ENST00000518689+ENST00000230480+ENST00000493786+ENST00000523125+ENST00000425836+ENST00000457104+ENST00000520948+ENST00000417285+ENST00000520265+ENST00000413642</t>
  </si>
  <si>
    <t>ENST00000372077+ENST00000497139+ENST00000523950+ENST00000523873+ENST00000372055+ENST00000230480+ENST00000372067+ENST00000372064+ENST00000493786+ENST00000425836+ENST00000480614+ENST00000520948+ENST00000413642</t>
  </si>
  <si>
    <t>ENST00000372077+ENST00000497139+ENST00000523950+ENST00000523873+ENST00000372055+ENST00000372064+ENST00000372067+ENST00000230480+ENST00000425836+ENST00000480614+ENST00000520948+ENST00000413642</t>
  </si>
  <si>
    <t>ENST00000523873+ENST00000497139+ENST00000523950+ENST00000372077+ENST00000372055+ENST00000372064+ENST00000372067+ENST00000230480+ENST00000425836+ENST00000480614+ENST00000520948</t>
  </si>
  <si>
    <t>ENST00000372077+ENST00000497139+ENST00000523950+ENST00000523873+ENST00000372055+ENST00000372064+ENST00000482630+ENST00000230480+ENST00000372067+ENST00000518824+ENST00000425836+ENST00000480614+ENST00000520948</t>
  </si>
  <si>
    <t>ENST00000372077+ENST00000230480+ENST00000523950+ENST00000497139+ENST00000372064+ENST00000372067+ENST00000482630+ENST00000518824+ENST00000425836+ENST00000480614+ENST00000520948</t>
  </si>
  <si>
    <t>ENST00000372077+ENST00000497139+ENST00000523950+ENST00000230480+ENST00000372067+ENST00000372064+ENST00000425836+ENST00000480614+ENST00000520948</t>
  </si>
  <si>
    <t>ENST00000372077+ENST00000497139+ENST00000230480+ENST00000372067+ENST00000372064+ENST00000425836+ENST00000480614+ENST00000520948</t>
  </si>
  <si>
    <t>ENST00000372077+ENST00000497139+ENST00000372064+ENST00000372067+ENST00000425836+ENST00000480614+ENST00000520948</t>
  </si>
  <si>
    <t>ENST00000372077+ENST00000497139+ENST00000480614+ENST00000372064+ENST00000372067</t>
  </si>
  <si>
    <t>ENST00000372077+ENST00000480614+ENST00000372064+ENST00000372067</t>
  </si>
  <si>
    <t>ENST00000372077+ENST00000372064+ENST00000372067</t>
  </si>
  <si>
    <t>ENST00000478427+ENST00000336123</t>
  </si>
  <si>
    <t>ENST00000478427</t>
  </si>
  <si>
    <t>ENST00000336123</t>
  </si>
  <si>
    <t>ENST00000229416+ENST00000509541</t>
  </si>
  <si>
    <t>ENST00000515580+ENST00000229416+ENST00000509541</t>
  </si>
  <si>
    <t>ENST00000510837+ENST00000515580+ENST00000229416+ENST00000509541</t>
  </si>
  <si>
    <t>ENST00000515580</t>
  </si>
  <si>
    <t>ENST00000515580+ENST00000504353</t>
  </si>
  <si>
    <t>ENST00000510837+ENST00000504353+ENST00000515580+ENST00000229416+ENST00000509541</t>
  </si>
  <si>
    <t>ENST00000514373</t>
  </si>
  <si>
    <t>ENST00000504353+ENST00000510837+ENST00000514373+ENST00000229416+ENST00000509541</t>
  </si>
  <si>
    <t>ENST00000510837</t>
  </si>
  <si>
    <t>ENST00000509541+ENST00000514373+ENST00000229416+ENST00000504353</t>
  </si>
  <si>
    <t>ENST00000504353+ENST00000229416+ENST00000509541</t>
  </si>
  <si>
    <t>ENST00000504353</t>
  </si>
  <si>
    <t>ENST00000229416+ENST00000504525+ENST00000509541</t>
  </si>
  <si>
    <t>ENST00000509541</t>
  </si>
  <si>
    <t>ENST00000514004</t>
  </si>
  <si>
    <t>ENST00000514004+ENST00000504525+ENST00000229416</t>
  </si>
  <si>
    <t>ENST00000505294+ENST00000514004+ENST00000504525+ENST00000229416</t>
  </si>
  <si>
    <t>ENST00000513939+ENST00000505294+ENST00000514004+ENST00000504525+ENST00000229416</t>
  </si>
  <si>
    <t>ENST00000513939+ENST00000514933+ENST00000505294+ENST00000514004+ENST00000504525+ENST00000229416</t>
  </si>
  <si>
    <t>ENST00000504525</t>
  </si>
  <si>
    <t>ENST00000505294+ENST00000514004+ENST00000514933+ENST00000229416</t>
  </si>
  <si>
    <t>ENST00000229416+ENST00000514933+ENST00000514004</t>
  </si>
  <si>
    <t>ENST00000505294+ENST00000514004+ENST00000513939+ENST00000514933+ENST00000229416</t>
  </si>
  <si>
    <t>ENST00000513939+ENST00000505197+ENST00000514004+ENST00000229416+ENST00000514933+ENST00000505294</t>
  </si>
  <si>
    <t>ENST00000505294</t>
  </si>
  <si>
    <t>ENST00000514933</t>
  </si>
  <si>
    <t>ENST00000229416+ENST00000514004+ENST00000504525+ENST00000513939</t>
  </si>
  <si>
    <t>ENST00000229416+ENST00000504525</t>
  </si>
  <si>
    <t>ENST00000229416</t>
  </si>
  <si>
    <t>ENST00000505197</t>
  </si>
  <si>
    <t>ENST00000368972</t>
  </si>
  <si>
    <t>ENST00000392644+ENST00000368972</t>
  </si>
  <si>
    <t>ENST00000237512</t>
  </si>
  <si>
    <t>ENST00000237512+ENST00000392644+ENST00000368972</t>
  </si>
  <si>
    <t>ENST00000237512+ENST00000392644</t>
  </si>
  <si>
    <t>ENST00000237512+ENST00000392644+ENST00000368972+ENST00000414610</t>
  </si>
  <si>
    <t>ENST00000392644+ENST00000368972+ENST00000414610</t>
  </si>
  <si>
    <t>ENST00000414610</t>
  </si>
  <si>
    <t>ENST00000481850</t>
  </si>
  <si>
    <t>ENST00000481850+ENST00000392644+ENST00000368972</t>
  </si>
  <si>
    <t>ENST00000392644</t>
  </si>
  <si>
    <t>ENST00000473497</t>
  </si>
  <si>
    <t>ENST00000404742+ENST00000440973</t>
  </si>
  <si>
    <t>ENST00000473497+ENST00000404742+ENST00000440973</t>
  </si>
  <si>
    <t>ENST00000338799</t>
  </si>
  <si>
    <t>ENST00000338799+ENST00000456483</t>
  </si>
  <si>
    <t>ENST00000446550</t>
  </si>
  <si>
    <t>ENST00000446550+ENST00000443427</t>
  </si>
  <si>
    <t>ENST00000206249</t>
  </si>
  <si>
    <t>ENST00000206249+ENST00000406599</t>
  </si>
  <si>
    <t>ENST00000206249+ENST00000446550+ENST00000473497+ENST00000406599+ENST00000338799+ENST00000404742+ENST00000443427+ENST00000440973+ENST00000456483</t>
  </si>
  <si>
    <t>ENST00000206249+ENST00000456483+ENST00000404742+ENST00000338799+ENST00000446550+ENST00000406599+ENST00000443427+ENST00000440973</t>
  </si>
  <si>
    <t>ENST00000206249+ENST00000446550+ENST00000406599+ENST00000338799+ENST00000404742+ENST00000443427+ENST00000488573+ENST00000440973+ENST00000456483</t>
  </si>
  <si>
    <t>ENST00000206249+ENST00000446550+ENST00000338799+ENST00000406599+ENST00000443427+ENST00000488573+ENST00000440973+ENST00000456483</t>
  </si>
  <si>
    <t>ENST00000206249+ENST00000456483+ENST00000338799+ENST00000406599+ENST00000443427+ENST00000488573+ENST00000440973</t>
  </si>
  <si>
    <t>ENST00000427531</t>
  </si>
  <si>
    <t>ENST00000488573</t>
  </si>
  <si>
    <t>ENST00000206249+ENST00000456483+ENST00000427531+ENST00000338799+ENST00000443427+ENST00000440973</t>
  </si>
  <si>
    <t>ENST00000206249+ENST00000456483+ENST00000415488+ENST00000427531+ENST00000338799+ENST00000443427+ENST00000440973</t>
  </si>
  <si>
    <t>ENST00000482101</t>
  </si>
  <si>
    <t>ENST00000206249+ENST00000427531+ENST00000338799+ENST00000443427+ENST00000482101+ENST00000440973</t>
  </si>
  <si>
    <t>ENST00000206249+ENST00000456483+ENST00000415488+ENST00000427531+ENST00000338799+ENST00000406599+ENST00000443427+ENST00000440973</t>
  </si>
  <si>
    <t>ENST00000206249+ENST00000456483+ENST00000427531+ENST00000338799+ENST00000406599+ENST00000443427+ENST00000440973</t>
  </si>
  <si>
    <t>ENST00000206249+ENST00000456483+ENST00000338799+ENST00000406599+ENST00000443427+ENST00000440973</t>
  </si>
  <si>
    <t>ENST00000338799+ENST00000206249+ENST00000443427+ENST00000440973+ENST00000456483</t>
  </si>
  <si>
    <t>ENST00000206249+ENST00000443427+ENST00000440973+ENST00000456483</t>
  </si>
  <si>
    <t>ENST00000443427+ENST00000440973+ENST00000456483</t>
  </si>
  <si>
    <t>ENST00000538183</t>
  </si>
  <si>
    <t>ENST00000546260+ENST00000367055+ENST00000538183</t>
  </si>
  <si>
    <t>ENST00000546260+ENST00000367055+ENST00000367054+ENST00000538183</t>
  </si>
  <si>
    <t>ENST00000546087+ENST00000546260+ENST00000367055+ENST00000367054+ENST00000538183</t>
  </si>
  <si>
    <t>ENST00000546260+ENST00000538183</t>
  </si>
  <si>
    <t>ENST00000546260+ENST00000444946+ENST00000538183</t>
  </si>
  <si>
    <t>ENST00000337404+ENST00000546260+ENST00000444946+ENST00000538183</t>
  </si>
  <si>
    <t>ENST00000337404+ENST00000546260+ENST00000444946+ENST00000538183+ENST00000535459</t>
  </si>
  <si>
    <t>ENST00000546260+ENST00000546087+ENST00000538183+ENST00000337404+ENST00000535459+ENST00000367055+ENST00000444946+ENST00000367054</t>
  </si>
  <si>
    <t>ENST00000546087+ENST00000546260+ENST00000337404+ENST00000538183+ENST00000541573+ENST00000535459+ENST00000367055+ENST00000444946+ENST00000367054</t>
  </si>
  <si>
    <t>ENST00000367054+ENST00000546087+ENST00000337404+ENST00000538183+ENST00000540491+ENST00000541573+ENST00000546260+ENST00000367055+ENST00000444946+ENST00000535459</t>
  </si>
  <si>
    <t>ENST00000546087+ENST00000546260+ENST00000337404+ENST00000538183+ENST00000540491+ENST00000541573+ENST00000535459+ENST00000367055+ENST00000367054</t>
  </si>
  <si>
    <t>ENST00000545162+ENST00000367054+ENST00000546087+ENST00000337404+ENST00000538183+ENST00000540491+ENST00000541573+ENST00000535459+ENST00000367055+ENST00000546260</t>
  </si>
  <si>
    <t>ENST00000545162+ENST00000367054+ENST00000535561+ENST00000546087+ENST00000337404+ENST00000538183+ENST00000540491+ENST00000541573+ENST00000546260+ENST00000367055+ENST00000535459</t>
  </si>
  <si>
    <t>ENST00000545162+ENST00000367054+ENST00000535561+ENST00000546087+ENST00000537657+ENST00000337404+ENST00000538183+ENST00000540491+ENST00000541573+ENST00000546260+ENST00000367055+ENST00000535459</t>
  </si>
  <si>
    <t>ENST00000545162+ENST00000367054+ENST00000535561+ENST00000546087+ENST00000537657+ENST00000535459+ENST00000337404+ENST00000538183+ENST00000540491+ENST00000541573+ENST00000546260+ENST00000367055+ENST00000401980</t>
  </si>
  <si>
    <t>ENST00000545162+ENST00000537657+ENST00000546087+ENST00000538183+ENST00000535561+ENST00000541573+ENST00000535459+ENST00000367055+ENST00000444946+ENST00000546260</t>
  </si>
  <si>
    <t>ENST00000535459</t>
  </si>
  <si>
    <t>ENST00000452684</t>
  </si>
  <si>
    <t>ENST00000541573+ENST00000452684</t>
  </si>
  <si>
    <t>ENST00000452684+ENST00000540491</t>
  </si>
  <si>
    <t>ENST00000546260+ENST00000452684+ENST00000540491</t>
  </si>
  <si>
    <t>ENST00000546260+ENST00000452684</t>
  </si>
  <si>
    <t>ENST00000545162+ENST00000367054+ENST00000546260+ENST00000537657+ENST00000546087+ENST00000538183+ENST00000535561+ENST00000337404+ENST00000452684+ENST00000367055+ENST00000444946+ENST00000401980</t>
  </si>
  <si>
    <t>ENST00000452684+ENST00000538183+ENST00000337404+ENST00000546260+ENST00000367055+ENST00000444946+ENST00000367054</t>
  </si>
  <si>
    <t>ENST00000538183+ENST00000337404+ENST00000452684+ENST00000367055+ENST00000444946+ENST00000546260</t>
  </si>
  <si>
    <t>ENST00000337404+ENST00000546260+ENST00000452684+ENST00000444946+ENST00000538183</t>
  </si>
  <si>
    <t>ENST00000337404+ENST00000452684+ENST00000538183</t>
  </si>
  <si>
    <t>ENST00000337404+ENST00000538183</t>
  </si>
  <si>
    <t>ENST00000535561</t>
  </si>
  <si>
    <t>ENST00000401980</t>
  </si>
  <si>
    <t>ENST00000545162+ENST00000401980</t>
  </si>
  <si>
    <t>ENST00000545162</t>
  </si>
  <si>
    <t>ENST00000546087</t>
  </si>
  <si>
    <t>ENST00000537657</t>
  </si>
  <si>
    <t>ENST00000535372</t>
  </si>
  <si>
    <t>ENST00000546087+ENST00000535372</t>
  </si>
  <si>
    <t>ENST00000354536+ENST00000356284</t>
  </si>
  <si>
    <t>ENST00000354536</t>
  </si>
  <si>
    <t>ENST00000354536+ENST00000356284+ENST00000392100</t>
  </si>
  <si>
    <t>ENST00000417208+ENST00000356284+ENST00000392100+ENST00000354536</t>
  </si>
  <si>
    <t>ENST00000356284+ENST00000477998+ENST00000392100+ENST00000354536+ENST00000417208</t>
  </si>
  <si>
    <t>ENST00000392100</t>
  </si>
  <si>
    <t>ENST00000417208</t>
  </si>
  <si>
    <t>ENST00000354536+ENST00000356284+ENST00000535039</t>
  </si>
  <si>
    <t>ENST00000477998</t>
  </si>
  <si>
    <t>ENST00000376122</t>
  </si>
  <si>
    <t>ENST00000436519</t>
  </si>
  <si>
    <t>ENST00000479906+ENST00000436519</t>
  </si>
  <si>
    <t>ENST00000454550+ENST00000479906+ENST00000436519</t>
  </si>
  <si>
    <t>ENST00000479906+ENST00000461499+ENST00000436519+ENST00000454550</t>
  </si>
  <si>
    <t>ENST00000454550+ENST00000461499</t>
  </si>
  <si>
    <t>ENST00000479906+ENST00000461499</t>
  </si>
  <si>
    <t>ENST00000495500+ENST00000383478+ENST00000482705+ENST00000383477</t>
  </si>
  <si>
    <t>ENST00000495500+ENST00000383478+ENST00000482705</t>
  </si>
  <si>
    <t>ENST00000383476</t>
  </si>
  <si>
    <t>ENST00000400241+ENST00000493663+ENST00000383476</t>
  </si>
  <si>
    <t>ENST00000495500+ENST00000482705+ENST00000493663+ENST00000383476+ENST00000383477+ENST00000400241+ENST00000383478</t>
  </si>
  <si>
    <t>ENST00000495500+ENST00000482705+ENST00000383476+ENST00000383477+ENST00000400241+ENST00000383478</t>
  </si>
  <si>
    <t>ENST00000493663+ENST00000495500+ENST00000383478+ENST00000383476+ENST00000383477</t>
  </si>
  <si>
    <t>ENST00000495500+ENST00000493663+ENST00000383476+ENST00000383477+ENST00000400241+ENST00000383478</t>
  </si>
  <si>
    <t>ENST00000400241+ENST00000493663+ENST00000383478+ENST00000383476+ENST00000383477</t>
  </si>
  <si>
    <t>ENST00000383478+ENST00000383476+ENST00000383477</t>
  </si>
  <si>
    <t>ENST00000383478+ENST00000482705+ENST00000383476+ENST00000383477</t>
  </si>
  <si>
    <t>ENST00000495500+ENST00000383478+ENST00000383476+ENST00000383477</t>
  </si>
  <si>
    <t>ENST00000404625</t>
  </si>
  <si>
    <t>ENST00000258743+ENST00000401651+ENST00000426291</t>
  </si>
  <si>
    <t>ENST00000258743+ENST00000401651+ENST00000426291+ENST00000404625</t>
  </si>
  <si>
    <t>ENST00000258743+ENST00000426291+ENST00000401651+ENST00000485300+ENST00000404625</t>
  </si>
  <si>
    <t>ENST00000401651+ENST00000485300+ENST00000404625+ENST00000258743+ENST00000426291+ENST00000407492</t>
  </si>
  <si>
    <t>ENST00000401651+ENST00000401630+ENST00000485300+ENST00000404625+ENST00000258743+ENST00000426291+ENST00000407492</t>
  </si>
  <si>
    <t>ENST00000401651+ENST00000485300+ENST00000404625+ENST00000258743+ENST00000426291+ENST00000407492+ENST00000401630+ENST00000406575</t>
  </si>
  <si>
    <t>ENST00000485300</t>
  </si>
  <si>
    <t>ENST00000258743+ENST00000426291+ENST00000485300+ENST00000406575+ENST00000404625</t>
  </si>
  <si>
    <t>ENST00000485300+ENST00000404625+ENST00000258743+ENST00000426291+ENST00000401630+ENST00000406575</t>
  </si>
  <si>
    <t>ENST00000464710</t>
  </si>
  <si>
    <t>ENST00000401651+ENST00000485300+ENST00000404625+ENST00000258743+ENST00000426291+ENST00000464710+ENST00000401630+ENST00000406575+ENST00000407492</t>
  </si>
  <si>
    <t>ENST00000401651+ENST00000485300+ENST00000404625+ENST00000258743+ENST00000407492+ENST00000464710+ENST00000401630+ENST00000406575</t>
  </si>
  <si>
    <t>ENST00000401651+ENST00000406575+ENST00000464710</t>
  </si>
  <si>
    <t>ENST00000401651+ENST00000406575</t>
  </si>
  <si>
    <t>ENST00000406575</t>
  </si>
  <si>
    <t>ENST00000258743+ENST00000485300+ENST00000401630+ENST00000404625+ENST00000407492</t>
  </si>
  <si>
    <t>ENST00000258743+ENST00000407492+ENST00000401630+ENST00000404625</t>
  </si>
  <si>
    <t>ENST00000258743+ENST00000407492+ENST00000404625</t>
  </si>
  <si>
    <t>ENST00000407492+ENST00000404625</t>
  </si>
  <si>
    <t>ENST00000445912+ENST00000252034</t>
  </si>
  <si>
    <t>ENST00000445912+ENST00000358929+ENST00000252034</t>
  </si>
  <si>
    <t>ENST00000445912+ENST00000358929+ENST00000431562+ENST00000252034</t>
  </si>
  <si>
    <t>ENST00000445912+ENST00000320492+ENST00000358929+ENST00000431562+ENST00000252034</t>
  </si>
  <si>
    <t>ENST00000438906+ENST00000320492+ENST00000431562+ENST00000252034+ENST00000358929+ENST00000445912</t>
  </si>
  <si>
    <t>ENST00000438906+ENST00000320492+ENST00000494160+ENST00000431562+ENST00000252034+ENST00000358929+ENST00000445912</t>
  </si>
  <si>
    <t>ENST00000438906+ENST00000320492+ENST00000494160+ENST00000431562+ENST00000252034+ENST00000358929+ENST00000445912+ENST00000492003</t>
  </si>
  <si>
    <t>ENST00000438906+ENST00000320492+ENST00000494160+ENST00000431562+ENST00000252034+ENST00000468517+ENST00000358929+ENST00000445912+ENST00000492003</t>
  </si>
  <si>
    <t>ENST00000438906+ENST00000438880+ENST00000320492+ENST00000494160+ENST00000431562+ENST00000252034+ENST00000445912+ENST00000358929+ENST00000468517+ENST00000414324+ENST00000492003</t>
  </si>
  <si>
    <t>ENST00000438906+ENST00000438880+ENST00000320492+ENST00000494160+ENST00000414324+ENST00000431562+ENST00000380562+ENST00000445912+ENST00000358929+ENST00000468517+ENST00000252034+ENST00000492003</t>
  </si>
  <si>
    <t>ENST00000438906+ENST00000438880+ENST00000320492+ENST00000380562+ENST00000494160+ENST00000431562+ENST00000252034+ENST00000468517+ENST00000358929+ENST00000445912+ENST00000480728+ENST00000414324+ENST00000492003</t>
  </si>
  <si>
    <t>ENST00000438906+ENST00000438880+ENST00000320492+ENST00000494160+ENST00000414324+ENST00000431562+ENST00000252034+ENST00000468517+ENST00000358929+ENST00000445912+ENST00000480728+ENST00000380562+ENST00000380575+ENST00000492003</t>
  </si>
  <si>
    <t>ENST00000380584+ENST00000438880+ENST00000320492+ENST00000380562+ENST00000494160+ENST00000414324+ENST00000431562+ENST00000380575+ENST00000468517+ENST00000438906+ENST00000358929+ENST00000445912+ENST00000480728+ENST00000252034+ENST00000492003</t>
  </si>
  <si>
    <t>ENST00000380584+ENST00000438880+ENST00000320492+ENST00000380562+ENST00000494160+ENST00000414324+ENST00000431562+ENST00000252034+ENST00000468517+ENST00000438906+ENST00000458204+ENST00000358929+ENST00000445912+ENST00000480728+ENST00000380575+ENST00000492003</t>
  </si>
  <si>
    <t>ENST00000438906+ENST00000438880+ENST00000320492+ENST00000380562+ENST00000494160+ENST00000414324+ENST00000431562+ENST00000252034+ENST00000445912+ENST00000380584+ENST00000458204+ENST00000358929+ENST00000468517+ENST00000480728+ENST00000380575+ENST00000357036+ENST00000492003</t>
  </si>
  <si>
    <t>ENST00000252034+ENST00000380584+ENST00000438880+ENST00000320492+ENST00000380562+ENST00000494160+ENST00000414324+ENST00000431562+ENST00000357036+ENST00000468517+ENST00000438906+ENST00000458204+ENST00000358929+ENST00000417091+ENST00000445912+ENST00000479432+ENST00000429192+ENST00000462506+ENST00000480728+ENST00000380575+ENST00000492003</t>
  </si>
  <si>
    <t>ENST00000380584+ENST00000320492+ENST00000494160+ENST00000380562+ENST00000462506+ENST00000357036+ENST00000492003+ENST00000438906+ENST00000479432+ENST00000431562+ENST00000458204+ENST00000358929+ENST00000429192+ENST00000414324+ENST00000380576+ENST00000252034+ENST00000442310+ENST00000380553+ENST00000468517+ENST00000417091+ENST00000380575+ENST00000438880+ENST00000416107+ENST00000445912+ENST00000480728</t>
  </si>
  <si>
    <t>ENST00000380584+ENST00000320492+ENST00000494160+ENST00000380562+ENST00000462506+ENST00000357036+ENST00000492003+ENST00000438906+ENST00000479432+ENST00000431562+ENST00000458204+ENST00000428787+ENST00000429192+ENST00000414324+ENST00000358929+ENST00000380576+ENST00000252034+ENST00000442310+ENST00000380553+ENST00000468517+ENST00000417091+ENST00000380575+ENST00000438880+ENST00000416107+ENST00000445912+ENST00000480728+ENST00000473323</t>
  </si>
  <si>
    <t>ENST00000380584+ENST00000320492+ENST00000494160+ENST00000380562+ENST00000462506+ENST00000357036+ENST00000492003+ENST00000438906+ENST00000479432+ENST00000431562+ENST00000458204+ENST00000428787+ENST00000429192+ENST00000414324+ENST00000358929+ENST00000380576+ENST00000252034+ENST00000442310+ENST00000380553+ENST00000468517+ENST00000417091+ENST00000380575+ENST00000438880+ENST00000416107+ENST00000320399+ENST00000445912+ENST00000480728+ENST00000473323</t>
  </si>
  <si>
    <t>ENST00000416107</t>
  </si>
  <si>
    <t>ENST00000380584+ENST00000320492+ENST00000494160+ENST00000380562+ENST00000462506+ENST00000357036+ENST00000492003+ENST00000438906+ENST00000479432+ENST00000358929+ENST00000429192+ENST00000428787+ENST00000380576+ENST00000252034+ENST00000442310+ENST00000380553+ENST00000468517+ENST00000417091+ENST00000438880+ENST00000416107+ENST00000320399+ENST00000445912+ENST00000473323</t>
  </si>
  <si>
    <t>ENST00000494160</t>
  </si>
  <si>
    <t>ENST00000429192+ENST00000380584+ENST00000462506+ENST00000416107+ENST00000442310+ENST00000380562+ENST00000414324+ENST00000380576+ENST00000252034+ENST00000320399+ENST00000380553+ENST00000458204+ENST00000358929+ENST00000445912+ENST00000417091+ENST00000480728+ENST00000492003+ENST00000468517+ENST00000357036+ENST00000380575+ENST00000428787</t>
  </si>
  <si>
    <t>ENST00000380584+ENST00000320492+ENST00000380562+ENST00000462506+ENST00000357036+ENST00000492003+ENST00000438906+ENST00000479432+ENST00000431562+ENST00000458204+ENST00000358929+ENST00000429192+ENST00000414324+ENST00000428787+ENST00000380576+ENST00000252034+ENST00000442310+ENST00000468517+ENST00000417091+ENST00000380575+ENST00000416107+ENST00000320399+ENST00000445912+ENST00000480728+ENST00000473323</t>
  </si>
  <si>
    <t>ENST00000380584+ENST00000320492+ENST00000380562+ENST00000462506+ENST00000357036+ENST00000492003+ENST00000438906+ENST00000479432+ENST00000431562+ENST00000458204+ENST00000358929+ENST00000429192+ENST00000414324+ENST00000428787+ENST00000380576+ENST00000419398+ENST00000252034+ENST00000442310+ENST00000468517+ENST00000417091+ENST00000380575+ENST00000416107+ENST00000320399+ENST00000445912+ENST00000480728+ENST00000473323</t>
  </si>
  <si>
    <t>ENST00000492003</t>
  </si>
  <si>
    <t>ENST00000380584+ENST00000320492+ENST00000380562+ENST00000417091+ENST00000357036+ENST00000438906+ENST00000462506+ENST00000431562+ENST00000458204+ENST00000358929+ENST00000429192+ENST00000414324+ENST00000380576+ENST00000419398+ENST00000252034+ENST00000442310+ENST00000468517+ENST00000479432+ENST00000380575+ENST00000416107+ENST00000320399+ENST00000445912+ENST00000480728+ENST00000473323</t>
  </si>
  <si>
    <t>ENST00000468517+ENST00000480728</t>
  </si>
  <si>
    <t>ENST00000468517+ENST00000429192+ENST00000414324+ENST00000480728+ENST00000357036</t>
  </si>
  <si>
    <t>ENST00000468517+ENST00000480728+ENST00000462506+ENST00000473323</t>
  </si>
  <si>
    <t>ENST00000468517+ENST00000462506+ENST00000473323</t>
  </si>
  <si>
    <t>ENST00000462506+ENST00000473323</t>
  </si>
  <si>
    <t>ENST00000462506</t>
  </si>
  <si>
    <t>ENST00000419398</t>
  </si>
  <si>
    <t>ENST00000252034+ENST00000380584+ENST00000479432+ENST00000320492+ENST00000380562+ENST00000380576+ENST00000419398+ENST00000431562+ENST00000380575+ENST00000320399+ENST00000438906+ENST00000458204+ENST00000358929+ENST00000445912+ENST00000417091+ENST00000429192+ENST00000414324+ENST00000357036</t>
  </si>
  <si>
    <t>ENST00000438906+ENST00000479432+ENST00000320492+ENST00000380562+ENST00000414324+ENST00000380576+ENST00000419398+ENST00000431562+ENST00000252034+ENST00000320399+ENST00000380584+ENST00000458204+ENST00000358929+ENST00000445912+ENST00000429192+ENST00000380575+ENST00000357036</t>
  </si>
  <si>
    <t>ENST00000438906+ENST00000479432+ENST00000320492+ENST00000380562+ENST00000414324+ENST00000380576+ENST00000431562+ENST00000380575+ENST00000320399+ENST00000380584+ENST00000458204+ENST00000358929+ENST00000445912+ENST00000429192+ENST00000252034+ENST00000357036</t>
  </si>
  <si>
    <t>ENST00000380584+ENST00000479432+ENST00000320492+ENST00000380562+ENST00000380576+ENST00000252034+ENST00000320399+ENST00000438906+ENST00000458204+ENST00000358929+ENST00000445912+ENST00000429192+ENST00000414324+ENST00000357036+ENST00000380575</t>
  </si>
  <si>
    <t>ENST00000479432</t>
  </si>
  <si>
    <t>ENST00000477397</t>
  </si>
  <si>
    <t>ENST00000380584+ENST00000442310+ENST00000380562+ENST00000414324+ENST00000380576+ENST00000252034+ENST00000320399+ENST00000380553+ENST00000458204+ENST00000358929+ENST00000477397+ENST00000445912+ENST00000429192+ENST00000380575+ENST00000357036</t>
  </si>
  <si>
    <t>ENST00000493839</t>
  </si>
  <si>
    <t>ENST00000380584+ENST00000438880+ENST00000320492+ENST00000320399+ENST00000380562+ENST00000414324+ENST00000380576+ENST00000428787+ENST00000252034+ENST00000442310+ENST00000438906+ENST00000380553+ENST00000458204+ENST00000358929+ENST00000477397+ENST00000445912+ENST00000417091+ENST00000429192+ENST00000380575+ENST00000357036+ENST00000493839</t>
  </si>
  <si>
    <t>ENST00000438906+ENST00000493839+ENST00000414324+ENST00000380576+ENST00000252034+ENST00000320399+ENST00000458204+ENST00000358929+ENST00000445912+ENST00000417091+ENST00000477397+ENST00000380562+ENST00000357036+ENST00000429192+ENST00000380575+ENST00000428787</t>
  </si>
  <si>
    <t>ENST00000380584+ENST00000438880+ENST00000320492+ENST00000380562+ENST00000414324+ENST00000380576+ENST00000252034+ENST00000320399+ENST00000438906+ENST00000380553+ENST00000458204+ENST00000428787+ENST00000445912+ENST00000417091+ENST00000429192+ENST00000493839+ENST00000357036+ENST00000380575+ENST00000358929</t>
  </si>
  <si>
    <t>ENST00000428787</t>
  </si>
  <si>
    <t>ENST00000252034+ENST00000438906+ENST00000380584+ENST00000320492+ENST00000380562+ENST00000380576+ENST00000380575+ENST00000320399+ENST00000380553+ENST00000458204+ENST00000358929+ENST00000445912+ENST00000438880+ENST00000429192+ENST00000414324+ENST00000357036+ENST00000493839</t>
  </si>
  <si>
    <t>ENST00000252034+ENST00000380584+ENST00000320492+ENST00000380562+ENST00000380576+ENST00000380575+ENST00000320399+ENST00000438906+ENST00000380553+ENST00000458204+ENST00000358929+ENST00000445912+ENST00000429192+ENST00000414324+ENST00000357036+ENST00000493839</t>
  </si>
  <si>
    <t>ENST00000466878</t>
  </si>
  <si>
    <t>ENST00000492210</t>
  </si>
  <si>
    <t>ENST00000252034+ENST00000380584+ENST00000320492+ENST00000466878+ENST00000492210+ENST00000380562+ENST00000380576+ENST00000380575+ENST00000320399+ENST00000380553+ENST00000458204+ENST00000358929+ENST00000445912+ENST00000429192+ENST00000414324+ENST00000357036</t>
  </si>
  <si>
    <t>ENST00000380584+ENST00000320492+ENST00000466878+ENST00000380562+ENST00000414324+ENST00000380576+ENST00000252034+ENST00000320399+ENST00000380553+ENST00000458204+ENST00000358929+ENST00000445912+ENST00000429192+ENST00000380575+ENST00000357036</t>
  </si>
  <si>
    <t>ENST00000252034+ENST00000380584+ENST00000466878+ENST00000380562+ENST00000380576+ENST00000380575+ENST00000320399+ENST00000380553+ENST00000458204+ENST00000358929+ENST00000445912+ENST00000429192+ENST00000414324+ENST00000357036</t>
  </si>
  <si>
    <t>ENST00000380584+ENST00000380562+ENST00000414324+ENST00000380576+ENST00000252034+ENST00000320399+ENST00000380553+ENST00000458204+ENST00000358929+ENST00000445912+ENST00000429192+ENST00000380575+ENST00000357036</t>
  </si>
  <si>
    <t>ENST00000252034+ENST00000380584+ENST00000320492+ENST00000380562+ENST00000380576+ENST00000380575+ENST00000320399+ENST00000380553+ENST00000458204+ENST00000358929+ENST00000445912+ENST00000429192+ENST00000414324+ENST00000357036</t>
  </si>
  <si>
    <t>ENST00000358929</t>
  </si>
  <si>
    <t>ENST00000380562+ENST00000320399+ENST00000458204+ENST00000358929+ENST00000445912+ENST00000252034+ENST00000357036</t>
  </si>
  <si>
    <t>ENST00000358929+ENST00000380562</t>
  </si>
  <si>
    <t>ENST00000252034+ENST00000414324+ENST00000320492+ENST00000380576+ENST00000380562+ENST00000320399+ENST00000380553+ENST00000458204+ENST00000358929+ENST00000445912+ENST00000429192+ENST00000380575+ENST00000357036</t>
  </si>
  <si>
    <t>ENST00000320399+ENST00000358929</t>
  </si>
  <si>
    <t>ENST00000320492+ENST00000380562+ENST00000380576+ENST00000252034+ENST00000320399+ENST00000458204+ENST00000358929+ENST00000414324</t>
  </si>
  <si>
    <t>ENST00000380584+ENST00000320492+ENST00000380576+ENST00000252034+ENST00000380553+ENST00000458204+ENST00000358929+ENST00000445912+ENST00000429192+ENST00000414324+ENST00000357036+ENST00000380575</t>
  </si>
  <si>
    <t>ENST00000252034+ENST00000380584+ENST00000320492+ENST00000380576+ENST00000380575+ENST00000380553+ENST00000458204+ENST00000358929+ENST00000429192+ENST00000414324+ENST00000357036</t>
  </si>
  <si>
    <t>ENST00000380584+ENST00000380576+ENST00000252034+ENST00000358929+ENST00000429192+ENST00000380575+ENST00000357036</t>
  </si>
  <si>
    <t>ENST00000429192+ENST00000380584+ENST00000357036+ENST00000358929+ENST00000252034</t>
  </si>
  <si>
    <t>ENST00000380584+ENST00000357036+ENST00000252034</t>
  </si>
  <si>
    <t>ENST00000222982</t>
  </si>
  <si>
    <t>ENST00000469887+ENST00000222982+ENST00000461920</t>
  </si>
  <si>
    <t>ENST00000469887+ENST00000222982+ENST00000461920+ENST00000339843</t>
  </si>
  <si>
    <t>ENST00000488187</t>
  </si>
  <si>
    <t>ENST00000469887+ENST00000488187+ENST00000222982+ENST00000461920+ENST00000339843</t>
  </si>
  <si>
    <t>ENST00000473347</t>
  </si>
  <si>
    <t>ENST00000463364+ENST00000473347</t>
  </si>
  <si>
    <t>ENST00000463364+ENST00000481825+ENST00000473347</t>
  </si>
  <si>
    <t>ENST00000339843+ENST00000222982+ENST00000488187+ENST00000473347+ENST00000469887+ENST00000461920+ENST00000463364+ENST00000481825</t>
  </si>
  <si>
    <t>ENST00000339843+ENST00000222982+ENST00000461920+ENST00000473347+ENST00000469887+ENST00000463364+ENST00000481825</t>
  </si>
  <si>
    <t>ENST00000469887+ENST00000481825+ENST00000473347+ENST00000339843</t>
  </si>
  <si>
    <t>ENST00000466061+ENST00000469887+ENST00000481825+ENST00000473347+ENST00000339843</t>
  </si>
  <si>
    <t>ENST00000466061+ENST00000339843+ENST00000481825+ENST00000469887</t>
  </si>
  <si>
    <t>ENST00000339843+ENST00000222982+ENST00000466061+ENST00000461920+ENST00000469887+ENST00000463364+ENST00000481825</t>
  </si>
  <si>
    <t>ENST00000339843+ENST00000222982+ENST00000466061+ENST00000461920+ENST00000469887+ENST00000481825</t>
  </si>
  <si>
    <t>ENST00000463364</t>
  </si>
  <si>
    <t>ENST00000463364+ENST00000480723</t>
  </si>
  <si>
    <t>ENST00000339843+ENST00000222982+ENST00000480723+ENST00000466061+ENST00000461920+ENST00000469887+ENST00000463364+ENST00000481825</t>
  </si>
  <si>
    <t>ENST00000463907</t>
  </si>
  <si>
    <t>ENST00000463907+ENST00000439761</t>
  </si>
  <si>
    <t>ENST00000466061+ENST00000463364+ENST00000463907+ENST00000439761</t>
  </si>
  <si>
    <t>ENST00000339843+ENST00000222982+ENST00000480723+ENST00000439761+ENST00000466061+ENST00000461920+ENST00000469887+ENST00000463907+ENST00000463364+ENST00000481825</t>
  </si>
  <si>
    <t>ENST00000339843+ENST00000222982+ENST00000480723+ENST00000439761+ENST00000469622+ENST00000461920+ENST00000469887+ENST00000463907+ENST00000466061+ENST00000463364+ENST00000481825</t>
  </si>
  <si>
    <t>ENST00000339843+ENST00000222982+ENST00000480723+ENST00000439761+ENST00000466061+ENST00000461920+ENST00000456417+ENST00000469887+ENST00000463907+ENST00000463364+ENST00000481825+ENST00000469622</t>
  </si>
  <si>
    <t>ENST00000469887+ENST00000463907+ENST00000339843</t>
  </si>
  <si>
    <t>ENST00000339843+ENST00000469887+ENST00000469622+ENST00000461920+ENST00000466061+ENST00000463907+ENST00000463364+ENST00000481825</t>
  </si>
  <si>
    <t>ENST00000469622</t>
  </si>
  <si>
    <t>ENST00000489231</t>
  </si>
  <si>
    <t>ENST00000339843+ENST00000222982+ENST00000480723+ENST00000439761+ENST00000466061+ENST00000461920+ENST00000456417+ENST00000489231+ENST00000469887+ENST00000469622+ENST00000463907+ENST00000463364+ENST00000481825</t>
  </si>
  <si>
    <t>ENST00000469887+ENST00000481825+ENST00000339843+ENST00000461920</t>
  </si>
  <si>
    <t>ENST00000469887+ENST00000481825+ENST00000456417+ENST00000339843+ENST00000461920</t>
  </si>
  <si>
    <t>ENST00000339843+ENST00000222982+ENST00000480723+ENST00000439761+ENST00000466061+ENST00000461920+ENST00000456417+ENST00000489231+ENST00000469622+ENST00000463907+ENST00000463364+ENST00000481825</t>
  </si>
  <si>
    <t>ENST00000339843+ENST00000222982+ENST00000439761+ENST00000466061+ENST00000461920+ENST00000456417+ENST00000489231+ENST00000469622+ENST00000463907+ENST00000463364+ENST00000481825</t>
  </si>
  <si>
    <t>ENST00000339843+ENST00000222982+ENST00000439761+ENST00000469622+ENST00000461920+ENST00000456417+ENST00000489231+ENST00000466061+ENST00000463907+ENST00000481825</t>
  </si>
  <si>
    <t>ENST00000339843+ENST00000222982+ENST00000439761+ENST00000469622+ENST00000456417+ENST00000489231+ENST00000466061+ENST00000463907+ENST00000481825</t>
  </si>
  <si>
    <t>ENST00000339843+ENST00000222982+ENST00000439761+ENST00000466061+ENST00000463907+ENST00000481825</t>
  </si>
  <si>
    <t>ENST00000339843</t>
  </si>
  <si>
    <t>ENST00000546407</t>
  </si>
  <si>
    <t>ENST00000446805</t>
  </si>
  <si>
    <t>ENST00000003084</t>
  </si>
  <si>
    <t>ENST00000003084+ENST00000426809</t>
  </si>
  <si>
    <t>ENST00000003084+ENST00000446805+ENST00000546407+ENST00000426809</t>
  </si>
  <si>
    <t>ENST00000446805+ENST00000426809+ENST00000003084</t>
  </si>
  <si>
    <t>ENST00000472848+ENST00000003084+ENST00000426809</t>
  </si>
  <si>
    <t>ENST00000472848</t>
  </si>
  <si>
    <t>ENST00000468795+ENST00000426809+ENST00000003084</t>
  </si>
  <si>
    <t>ENST00000468795</t>
  </si>
  <si>
    <t>ENST00000600166+ENST00000426809+ENST00000003084</t>
  </si>
  <si>
    <t>ENST00000429014</t>
  </si>
  <si>
    <t>ENST00000608965</t>
  </si>
  <si>
    <t>ENST00000608965+ENST00000610149</t>
  </si>
  <si>
    <t>ENST00000610149</t>
  </si>
  <si>
    <t>ENST00000600166+ENST00000429014+ENST00000608965+ENST00000610149</t>
  </si>
  <si>
    <t>ENST00000600166+ENST00000429014+ENST00000608965</t>
  </si>
  <si>
    <t>ENST00000600166+ENST00000429014</t>
  </si>
  <si>
    <t>ENST00000308868</t>
  </si>
  <si>
    <t>ENST00000297494</t>
  </si>
  <si>
    <t>ENST00000297494+ENST00000461406</t>
  </si>
  <si>
    <t>ENST00000484524+ENST00000297494+ENST00000467517</t>
  </si>
  <si>
    <t>ENST00000484524+ENST00000297494+ENST00000461406+ENST00000467517</t>
  </si>
  <si>
    <t>ENST00000484524+ENST00000460603+ENST00000297494+ENST00000461406+ENST00000467517</t>
  </si>
  <si>
    <t>ENST00000460603</t>
  </si>
  <si>
    <t>ENST00000484524</t>
  </si>
  <si>
    <t>ENST00000484524+ENST00000467517</t>
  </si>
  <si>
    <t>ENST00000473057</t>
  </si>
  <si>
    <t>ENST00000473057+ENST00000297494+ENST00000461406</t>
  </si>
  <si>
    <t>ENST00000473057+ENST00000297494+ENST00000475017+ENST00000461406</t>
  </si>
  <si>
    <t>ENST00000297494+ENST00000475017+ENST00000461406</t>
  </si>
  <si>
    <t>ENST00000468293</t>
  </si>
  <si>
    <t>ENST00000477227+ENST00000468293</t>
  </si>
  <si>
    <t>ENST00000468293+ENST00000477227+ENST00000475017+ENST00000461406+ENST00000297494</t>
  </si>
  <si>
    <t>ENST00000475017</t>
  </si>
  <si>
    <t>ENST00000477227+ENST00000468293+ENST00000461406+ENST00000297494</t>
  </si>
  <si>
    <t>ENST00000475454+ENST00000477227+ENST00000468293+ENST00000461406+ENST00000297494</t>
  </si>
  <si>
    <t>ENST00000475454+ENST00000477227+ENST00000461406+ENST00000297494</t>
  </si>
  <si>
    <t>ENST00000475454</t>
  </si>
  <si>
    <t>ENST00000477227+ENST00000461406+ENST00000297494</t>
  </si>
  <si>
    <t>ENST00000297439</t>
  </si>
  <si>
    <t>ENST00000302247</t>
  </si>
  <si>
    <t>ENST00000350896</t>
  </si>
  <si>
    <t>ENST00000350896+ENST00000262101</t>
  </si>
  <si>
    <t>ENST00000350896+ENST00000262101+ENST00000445506</t>
  </si>
  <si>
    <t>ENST00000355282+ENST00000350896+ENST00000262101+ENST00000445506</t>
  </si>
  <si>
    <t>ENST00000262101+ENST00000445506</t>
  </si>
  <si>
    <t>ENST00000522672</t>
  </si>
  <si>
    <t>ENST00000381998</t>
  </si>
  <si>
    <t>ENST00000519060+ENST00000381998</t>
  </si>
  <si>
    <t>ENST00000519060</t>
  </si>
  <si>
    <t>ENST00000355282+ENST00000522672+ENST00000262101+ENST00000381998+ENST00000445506+ENST00000350896+ENST00000519060</t>
  </si>
  <si>
    <t>ENST00000355282+ENST00000350896+ENST00000381998+ENST00000262101+ENST00000445506</t>
  </si>
  <si>
    <t>ENST00000355282+ENST00000262101+ENST00000381998+ENST00000518960+ENST00000445506+ENST00000350896</t>
  </si>
  <si>
    <t>ENST00000355282+ENST00000262101+ENST00000518026+ENST00000518960+ENST00000445506+ENST00000350896+ENST00000381998</t>
  </si>
  <si>
    <t>ENST00000355282+ENST00000262101+ENST00000381998+ENST00000518960+ENST00000445506+ENST00000350896+ENST00000519060+ENST00000518026</t>
  </si>
  <si>
    <t>ENST00000518026+ENST00000262101+ENST00000518960+ENST00000445506+ENST00000350896+ENST00000381998+ENST00000519060</t>
  </si>
  <si>
    <t>ENST00000445506</t>
  </si>
  <si>
    <t>ENST00000350896+ENST00000519060+ENST00000262101+ENST00000381998</t>
  </si>
  <si>
    <t>ENST00000350896+ENST00000262101+ENST00000381998</t>
  </si>
  <si>
    <t>ENST00000518960</t>
  </si>
  <si>
    <t>ENST00000521876</t>
  </si>
  <si>
    <t>ENST00000518343+ENST00000521876</t>
  </si>
  <si>
    <t>ENST00000518343+ENST00000518026+ENST00000521876</t>
  </si>
  <si>
    <t>ENST00000517522</t>
  </si>
  <si>
    <t>ENST00000517522+ENST00000521876+ENST00000518026</t>
  </si>
  <si>
    <t>ENST00000520846</t>
  </si>
  <si>
    <t>ENST00000522130+ENST00000520846</t>
  </si>
  <si>
    <t>ENST00000518343+ENST00000520846</t>
  </si>
  <si>
    <t>ENST00000518343</t>
  </si>
  <si>
    <t>ENST00000522130+ENST00000518343+ENST00000518026+ENST00000521876</t>
  </si>
  <si>
    <t>ENST00000522130</t>
  </si>
  <si>
    <t>ENST00000518026</t>
  </si>
  <si>
    <t>ENST00000522130+ENST00000518343</t>
  </si>
  <si>
    <t>ENST00000286479</t>
  </si>
  <si>
    <t>ENST00000520116+ENST00000286479</t>
  </si>
  <si>
    <t>ENST00000522880</t>
  </si>
  <si>
    <t>ENST00000524350</t>
  </si>
  <si>
    <t>ENST00000524350+ENST00000524318</t>
  </si>
  <si>
    <t>ENST00000524318</t>
  </si>
  <si>
    <t>ENST00000524350+ENST00000522880+ENST00000524318</t>
  </si>
  <si>
    <t>ENST00000318561</t>
  </si>
  <si>
    <t>ENST00000318561+ENST00000524318</t>
  </si>
  <si>
    <t>ENST00000521315+ENST00000318561+ENST00000524318</t>
  </si>
  <si>
    <t>ENST00000521315+ENST00000318561+ENST00000437090+ENST00000524318</t>
  </si>
  <si>
    <t>ENST00000521315+ENST00000318561+ENST00000437090+ENST00000520605+ENST00000524318</t>
  </si>
  <si>
    <t>ENST00000522109+ENST00000521315+ENST00000318561+ENST00000437090+ENST00000520605+ENST00000524318</t>
  </si>
  <si>
    <t>ENST00000522109+ENST00000520605+ENST00000521315+ENST00000318561+ENST00000437090+ENST00000524255+ENST00000524318</t>
  </si>
  <si>
    <t>ENST00000522109+ENST00000520605+ENST00000521315+ENST00000523296+ENST00000318561+ENST00000437090+ENST00000524255+ENST00000524318</t>
  </si>
  <si>
    <t>ENST00000522109+ENST00000520605+ENST00000521315+ENST00000523296+ENST00000518615+ENST00000318561+ENST00000437090+ENST00000524255+ENST00000524318</t>
  </si>
  <si>
    <t>ENST00000522109+ENST00000521315+ENST00000518615+ENST00000318561+ENST00000437090+ENST00000524318</t>
  </si>
  <si>
    <t>ENST00000522630</t>
  </si>
  <si>
    <t>ENST00000522109+ENST00000520605+ENST00000521315+ENST00000523296+ENST00000518615+ENST00000318561+ENST00000437090+ENST00000522630+ENST00000524255</t>
  </si>
  <si>
    <t>ENST00000518615</t>
  </si>
  <si>
    <t>ENST00000522109+ENST00000520605+ENST00000521315+ENST00000523296+ENST00000318561+ENST00000437090+ENST00000522630+ENST00000524255</t>
  </si>
  <si>
    <t>ENST00000522109+ENST00000520605+ENST00000521315+ENST00000523296+ENST00000318561+ENST00000437090+ENST00000524255</t>
  </si>
  <si>
    <t>ENST00000522109</t>
  </si>
  <si>
    <t>ENST00000437090+ENST00000522109</t>
  </si>
  <si>
    <t>ENST00000318561+ENST00000524255+ENST00000522109+ENST00000437090</t>
  </si>
  <si>
    <t>ENST00000522109+ENST00000521315+ENST00000523296+ENST00000318561+ENST00000437090+ENST00000524255</t>
  </si>
  <si>
    <t>ENST00000521315+ENST00000318561+ENST00000524255+ENST00000522109+ENST00000437090</t>
  </si>
  <si>
    <t>ENST00000521315+ENST00000318561+ENST00000524255+ENST00000437090</t>
  </si>
  <si>
    <t>ENST00000521315+ENST00000318561+ENST00000437090</t>
  </si>
  <si>
    <t>ENST00000521315+ENST00000437090</t>
  </si>
  <si>
    <t>ENST00000521315</t>
  </si>
  <si>
    <t>ENST00000521315+ENST00000318561+ENST00000524255+ENST00000520605</t>
  </si>
  <si>
    <t>ENST00000521315+ENST00000524255+ENST00000520605</t>
  </si>
  <si>
    <t>ENST00000340726+ENST00000388742+ENST00000465115</t>
  </si>
  <si>
    <t>ENST00000388740+ENST00000388742+ENST00000465115+ENST00000340726</t>
  </si>
  <si>
    <t>ENST00000340726+ENST00000303824+ENST00000388742+ENST00000465115+ENST00000388740</t>
  </si>
  <si>
    <t>ENST00000388741+ENST00000388740+ENST00000388742+ENST00000340726+ENST00000303824+ENST00000465115</t>
  </si>
  <si>
    <t>ENST00000388741+ENST00000388740+ENST00000388743+ENST00000388742+ENST00000340726+ENST00000303824+ENST00000465115</t>
  </si>
  <si>
    <t>ENST00000388741+ENST00000388740+ENST00000388743+ENST00000388742+ENST00000496494+ENST00000340726+ENST00000303824+ENST00000465115</t>
  </si>
  <si>
    <t>ENST00000388741+ENST00000388740+ENST00000388743+ENST00000388742+ENST00000419131+ENST00000496494+ENST00000340726+ENST00000303824+ENST00000465115</t>
  </si>
  <si>
    <t>ENST00000388741+ENST00000388740+ENST00000388743+ENST00000388742+ENST00000419131+ENST00000496494+ENST00000340726+ENST00000493349+ENST00000303824+ENST00000465115</t>
  </si>
  <si>
    <t>ENST00000493349</t>
  </si>
  <si>
    <t>ENST00000388741+ENST00000388740+ENST00000388743+ENST00000388742+ENST00000496494+ENST00000340726+ENST00000493349+ENST00000303824+ENST00000465115</t>
  </si>
  <si>
    <t>ENST00000388741+ENST00000388740+ENST00000388743+ENST00000388742+ENST00000419131+ENST00000496494+ENST00000340726+ENST00000422295+ENST00000303824+ENST00000465115</t>
  </si>
  <si>
    <t>ENST00000388741+ENST00000388740+ENST00000388743+ENST00000388742+ENST00000496494+ENST00000340726+ENST00000422295</t>
  </si>
  <si>
    <t>ENST00000388741+ENST00000388740+ENST00000388743+ENST00000388742+ENST00000419131+ENST00000496494+ENST00000340726+ENST00000422295+ENST00000303824</t>
  </si>
  <si>
    <t>ENST00000388740+ENST00000388742+ENST00000419131+ENST00000496494+ENST00000340726+ENST00000422295</t>
  </si>
  <si>
    <t>ENST00000496494</t>
  </si>
  <si>
    <t>ENST00000422295</t>
  </si>
  <si>
    <t>ENST00000388743+ENST00000388742+ENST00000419131+ENST00000496494+ENST00000340726+ENST00000303824+ENST00000465115</t>
  </si>
  <si>
    <t>ENST00000388740+ENST00000388743+ENST00000388742+ENST00000496494</t>
  </si>
  <si>
    <t>ENST00000388740+ENST00000496494+ENST00000388742</t>
  </si>
  <si>
    <t>ENST00000388740+ENST00000388742</t>
  </si>
  <si>
    <t>ENST00000388740</t>
  </si>
  <si>
    <t>ENST00000388741+ENST00000303824+ENST00000465115+ENST00000340726</t>
  </si>
  <si>
    <t>ENST00000388741+ENST00000303824+ENST00000340726</t>
  </si>
  <si>
    <t>ENST00000388741+ENST00000340726</t>
  </si>
  <si>
    <t>ENST00000340726</t>
  </si>
  <si>
    <t>ENST00000394487</t>
  </si>
  <si>
    <t>ENST00000394487+ENST00000355622</t>
  </si>
  <si>
    <t>ENST00000394487+ENST00000472304+ENST00000355622</t>
  </si>
  <si>
    <t>ENST00000490685</t>
  </si>
  <si>
    <t>ENST00000394487+ENST00000490685</t>
  </si>
  <si>
    <t>ENST00000394487+ENST00000490685+ENST00000355622</t>
  </si>
  <si>
    <t>ENST00000355622</t>
  </si>
  <si>
    <t>ENST00000218388</t>
  </si>
  <si>
    <t>ENST00000456754+ENST00000218388</t>
  </si>
  <si>
    <t>ENST00000456754+ENST00000377017+ENST00000218388</t>
  </si>
  <si>
    <t>ENST00000441738</t>
  </si>
  <si>
    <t>ENST00000456754+ENST00000441738+ENST00000218388</t>
  </si>
  <si>
    <t>ENST00000456754+ENST00000377017+ENST00000441738+ENST00000218388</t>
  </si>
  <si>
    <t>ENST00000456754</t>
  </si>
  <si>
    <t>ENST00000456754+ENST00000445623</t>
  </si>
  <si>
    <t>ENST00000456754+ENST00000377017+ENST00000445623+ENST00000218388</t>
  </si>
  <si>
    <t>ENST00000377017+ENST00000445623+ENST00000218388</t>
  </si>
  <si>
    <t>ENST00000343533+ENST00000350425</t>
  </si>
  <si>
    <t>ENST00000343533+ENST00000350425+ENST00000341514</t>
  </si>
  <si>
    <t>ENST00000343533+ENST00000341514</t>
  </si>
  <si>
    <t>ENST00000341514</t>
  </si>
  <si>
    <t>ENST00000371666</t>
  </si>
  <si>
    <t>ENST00000371642+ENST00000371666</t>
  </si>
  <si>
    <t>ENST00000481868+ENST00000371666+ENST00000371642</t>
  </si>
  <si>
    <t>ENST00000481868</t>
  </si>
  <si>
    <t>ENST00000371642</t>
  </si>
  <si>
    <t>ENST00000481868+ENST00000371666</t>
  </si>
  <si>
    <t>A2M</t>
  </si>
  <si>
    <t>AGER</t>
  </si>
  <si>
    <t>IL4R</t>
  </si>
  <si>
    <t>ESR1</t>
  </si>
  <si>
    <t>TGFBR3</t>
  </si>
  <si>
    <t>*</t>
  </si>
  <si>
    <t>TGFB1</t>
  </si>
  <si>
    <t>TGFB2</t>
  </si>
  <si>
    <t>IL2</t>
  </si>
  <si>
    <t>IL4</t>
  </si>
  <si>
    <t>IL5</t>
  </si>
  <si>
    <t>IL6</t>
  </si>
  <si>
    <t>IFNG</t>
  </si>
  <si>
    <t>IL12B</t>
  </si>
  <si>
    <t>IL10</t>
  </si>
  <si>
    <t>MICB</t>
  </si>
  <si>
    <t>AHNAK</t>
  </si>
  <si>
    <t>SERPINE2</t>
  </si>
  <si>
    <t>THSD4</t>
  </si>
  <si>
    <t>XRCC1</t>
  </si>
  <si>
    <t>XRCC5</t>
  </si>
  <si>
    <t>IL1A</t>
  </si>
  <si>
    <t>MIA</t>
  </si>
  <si>
    <t>KCNMB1</t>
  </si>
  <si>
    <t>SCGB1A1</t>
  </si>
  <si>
    <t>WNT7A</t>
  </si>
  <si>
    <t>KCNE2</t>
  </si>
  <si>
    <t>CTLA4</t>
  </si>
  <si>
    <t>CSF2</t>
  </si>
  <si>
    <t>CSF3</t>
  </si>
  <si>
    <t>DEFB1</t>
  </si>
  <si>
    <t>JAKMIP3</t>
  </si>
  <si>
    <t>CYP2A6</t>
  </si>
  <si>
    <t>DEFB4A</t>
  </si>
  <si>
    <t>ADRB2</t>
  </si>
  <si>
    <t>SOCS5</t>
  </si>
  <si>
    <t>RNF150</t>
  </si>
  <si>
    <t>LEP</t>
  </si>
  <si>
    <t>MMP1</t>
  </si>
  <si>
    <t>MMP3</t>
  </si>
  <si>
    <t>MMP9</t>
  </si>
  <si>
    <t>OR4X1</t>
  </si>
  <si>
    <t>PDE4D</t>
  </si>
  <si>
    <t>FBLN5</t>
  </si>
  <si>
    <t>CYP1A2</t>
  </si>
  <si>
    <t>TSLP</t>
  </si>
  <si>
    <t>ATP7A</t>
  </si>
  <si>
    <t>SMOC2</t>
  </si>
  <si>
    <t>MSR1</t>
  </si>
  <si>
    <t>HLA-DRB1</t>
  </si>
  <si>
    <t>SOX5</t>
  </si>
  <si>
    <t>PTGS2</t>
  </si>
  <si>
    <t>GSTM1</t>
  </si>
  <si>
    <t>LEPR</t>
  </si>
  <si>
    <t>PLCE1</t>
  </si>
  <si>
    <t>IL13RA1</t>
  </si>
  <si>
    <t>SFTPA2</t>
  </si>
  <si>
    <t>MMP14</t>
  </si>
  <si>
    <t>MMP15</t>
  </si>
  <si>
    <t>CDKN1A</t>
  </si>
  <si>
    <t>MBL2</t>
  </si>
  <si>
    <t>CASP10</t>
  </si>
  <si>
    <t>HLA-DRA</t>
  </si>
  <si>
    <t>TNF</t>
  </si>
  <si>
    <t>TIMP1</t>
  </si>
  <si>
    <t>TIMP2</t>
  </si>
  <si>
    <t>EDNRB</t>
  </si>
  <si>
    <t>ZKSCAN3</t>
  </si>
  <si>
    <t>NQO1</t>
  </si>
  <si>
    <t>EDN1</t>
  </si>
  <si>
    <t>SPATA9</t>
  </si>
  <si>
    <t>ALOX5AP</t>
  </si>
  <si>
    <t>ELN</t>
  </si>
  <si>
    <t>OGG1</t>
  </si>
  <si>
    <t>MIR499A</t>
  </si>
  <si>
    <t>MIR196A2</t>
  </si>
  <si>
    <t>EYA1</t>
  </si>
  <si>
    <t>ARMC2</t>
  </si>
  <si>
    <t>TLR4</t>
  </si>
  <si>
    <t>CLCA1</t>
  </si>
  <si>
    <t>SLC6A4</t>
  </si>
  <si>
    <t>CYP1A1</t>
  </si>
  <si>
    <t>ZBTB9</t>
  </si>
  <si>
    <t>PPARG</t>
  </si>
  <si>
    <t>SIRT2</t>
  </si>
  <si>
    <t>IL1RN</t>
  </si>
  <si>
    <t>ASRGL1</t>
  </si>
  <si>
    <t>NR3C1</t>
  </si>
  <si>
    <t>HLA-DPB1</t>
  </si>
  <si>
    <t>SFTPA1</t>
  </si>
  <si>
    <t>NFE2L2</t>
  </si>
  <si>
    <t>TNS1</t>
  </si>
  <si>
    <t>GSTO1</t>
  </si>
  <si>
    <t>CRP</t>
  </si>
  <si>
    <t>CYP3A5</t>
  </si>
  <si>
    <t>SFTPD</t>
  </si>
  <si>
    <t>EPHX1</t>
  </si>
  <si>
    <t>STAT1</t>
  </si>
  <si>
    <t>CXCR2</t>
  </si>
  <si>
    <t>LTA</t>
  </si>
  <si>
    <t>STAT3</t>
  </si>
  <si>
    <t>IL13</t>
  </si>
  <si>
    <t>FTO</t>
  </si>
  <si>
    <t>CCR2</t>
  </si>
  <si>
    <t>ADAM33</t>
  </si>
  <si>
    <t>GCLM</t>
  </si>
  <si>
    <t>CYP2E1</t>
  </si>
  <si>
    <t>HCK</t>
  </si>
  <si>
    <t>COL4A3</t>
  </si>
  <si>
    <t>CHI3L1</t>
  </si>
  <si>
    <t>PTEN</t>
  </si>
  <si>
    <t>GSTO2</t>
  </si>
  <si>
    <t>FGB</t>
  </si>
  <si>
    <t>MFAP2</t>
  </si>
  <si>
    <t>NOS3</t>
  </si>
  <si>
    <t>CD86</t>
  </si>
  <si>
    <t>IL17F</t>
  </si>
  <si>
    <t>RARB</t>
  </si>
  <si>
    <t>ANXA11</t>
  </si>
  <si>
    <t>SERPINA3</t>
  </si>
  <si>
    <t>CDYL</t>
  </si>
  <si>
    <t>IL1B</t>
  </si>
  <si>
    <t>GSTP1</t>
  </si>
  <si>
    <t>CD40</t>
  </si>
  <si>
    <t>SFTPB</t>
  </si>
  <si>
    <t>MECOM</t>
  </si>
  <si>
    <t>CD96</t>
  </si>
  <si>
    <t>HMOX1</t>
  </si>
  <si>
    <t>HDAC4</t>
  </si>
  <si>
    <t>NCR3</t>
  </si>
  <si>
    <t>VEGFA</t>
  </si>
  <si>
    <t>CHRNA4</t>
  </si>
  <si>
    <t>CDC123</t>
  </si>
  <si>
    <t>IL6R</t>
  </si>
  <si>
    <t>TP53</t>
  </si>
  <si>
    <t>GC</t>
  </si>
  <si>
    <t>FAM13A</t>
  </si>
  <si>
    <t>CCHCR1</t>
  </si>
  <si>
    <t>GSTCD</t>
  </si>
  <si>
    <t>ANXA5</t>
  </si>
  <si>
    <t>HHIP</t>
  </si>
  <si>
    <t>FGF10</t>
  </si>
  <si>
    <t>GCLC</t>
  </si>
  <si>
    <t>CD14</t>
  </si>
  <si>
    <t>HTR4</t>
  </si>
  <si>
    <t>NAT2</t>
  </si>
  <si>
    <t>SFTPC</t>
  </si>
  <si>
    <t>OPCML</t>
  </si>
  <si>
    <t>CYP2F1</t>
  </si>
  <si>
    <t>APIP</t>
  </si>
  <si>
    <t>CAT</t>
  </si>
  <si>
    <t>EHF</t>
  </si>
  <si>
    <t>EFEMP2</t>
  </si>
  <si>
    <t>STAT6</t>
  </si>
  <si>
    <t>FBN1</t>
  </si>
  <si>
    <t>STIP1</t>
  </si>
  <si>
    <t>TRPV4</t>
  </si>
  <si>
    <t>HNF1A</t>
  </si>
  <si>
    <t>P2RX7</t>
  </si>
  <si>
    <t>NTM</t>
  </si>
  <si>
    <t>SLC11A1</t>
  </si>
  <si>
    <t>SOD2</t>
  </si>
  <si>
    <t>HYDIN</t>
  </si>
  <si>
    <t>PSORS1C1</t>
  </si>
  <si>
    <t>LTA4H</t>
  </si>
  <si>
    <t>CD63</t>
  </si>
  <si>
    <t>CCDC38</t>
  </si>
  <si>
    <t>VDR</t>
  </si>
  <si>
    <t>BICD1</t>
  </si>
  <si>
    <t>AQP5</t>
  </si>
  <si>
    <t>PTGDR</t>
  </si>
  <si>
    <t>BDKRB2</t>
  </si>
  <si>
    <t>SERPINA1</t>
  </si>
  <si>
    <t>LRP1</t>
  </si>
  <si>
    <t>FUT8</t>
  </si>
  <si>
    <t>SMAD3</t>
  </si>
  <si>
    <t>CHRNA3</t>
  </si>
  <si>
    <t>CHRNA5</t>
  </si>
  <si>
    <t>IREB2</t>
  </si>
  <si>
    <t>PELI2</t>
  </si>
  <si>
    <t>CYBA</t>
  </si>
  <si>
    <t>CFDP1</t>
  </si>
  <si>
    <t>ATP2C2</t>
  </si>
  <si>
    <t>IL27</t>
  </si>
  <si>
    <t>MMP2</t>
  </si>
  <si>
    <t>NFKBIB</t>
  </si>
  <si>
    <t>ABCC1</t>
  </si>
  <si>
    <t>CDC6</t>
  </si>
  <si>
    <t>ACE</t>
  </si>
  <si>
    <t>TBXA2R</t>
  </si>
  <si>
    <t>BCL2</t>
  </si>
  <si>
    <t>KEAP1</t>
  </si>
  <si>
    <t>LTBP4</t>
  </si>
  <si>
    <t>EGLN2</t>
  </si>
  <si>
    <t>SOD3</t>
  </si>
  <si>
    <t>C10orf11</t>
  </si>
  <si>
    <t>PLAUR</t>
  </si>
  <si>
    <t>RAB4B</t>
  </si>
  <si>
    <t>CTSS</t>
  </si>
  <si>
    <t>CFTR</t>
  </si>
  <si>
    <t>Chromosome</t>
  </si>
  <si>
    <t>Start</t>
  </si>
  <si>
    <t>End</t>
  </si>
  <si>
    <t>Strand</t>
  </si>
  <si>
    <t>Exon Bin Number</t>
  </si>
  <si>
    <t>HGNC Gene Name</t>
  </si>
  <si>
    <t>Average Control Expression</t>
  </si>
  <si>
    <t>Average COPD Expression</t>
  </si>
  <si>
    <t>Gene: ENST00000467091+ENST00000472360+ENST00000495442+ENST00000545828+ENST00000542567+ENST00000539638+ENST00000404455+ENST00000497324+ENST00000546069+ENST00000495709+ENST00000318602+ENST00000462568+ENST00000543436</t>
  </si>
  <si>
    <t>Gene: ENST00000575422+ENST00000576557+ENST00000399410+ENST00000572053+ENST00000574761+ENST00000572882+ENST00000399408+ENST00000574224</t>
  </si>
  <si>
    <t>Gene: ENST00000584529+ENST00000583645+ENST00000582678+ENST00000582005+ENST00000580318+ENST00000428043+ENST00000582244+ENST00000583336+ENST00000584865+ENST00000579462+ENST00000579204+ENST00000577418+ENST00000579314+ENST00000582627+ENST00000413513+ENST00000579726+ENST00000290863+ENST00000582761+ENST00000578839+ENST00000290866+ENST00000578679+ENST00000579409</t>
  </si>
  <si>
    <t>Gene: ENST00000466620+ENST00000379861+ENST00000350009+ENST00000356518+ENST00000483362</t>
  </si>
  <si>
    <t>Gene: ENST00000305988</t>
  </si>
  <si>
    <t>Gene: ENST00000484849+ENST00000375055+ENST00000473619+ENST00000375056+ENST00000375070+ENST00000375065+ENST00000375067+ENST00000450110+ENST00000538695+ENST00000375069+ENST00000375076+ENST00000438221+ENST00000488669+ENST00000469940</t>
  </si>
  <si>
    <t>Gene: ENST00000257247+ENST00000525875+ENST00000530285+ENST00000533365+ENST00000528508+ENST00000530124+ENST00000531324+ENST00000378024</t>
  </si>
  <si>
    <t>Gene: ENST00000380490+ENST00000479597</t>
  </si>
  <si>
    <t>Gene: ENST00000481805+ENST00000265447+ENST00000474545+ENST00000422982+ENST00000463340+ENST00000372231+ENST00000463657+ENST00000438331+ENST00000447489+ENST00000437799</t>
  </si>
  <si>
    <t>Gene: ENST00000511552+ENST00000501272+ENST00000513523+ENST00000506395+ENST00000509648+ENST00000515017+ENST00000513728+ENST00000515717+ENST00000509016+ENST00000296511+ENST00000513428</t>
  </si>
  <si>
    <t>Gene: ENST00000527830+ENST00000532428+ENST00000395787</t>
  </si>
  <si>
    <t>Gene: ENST00000553132+ENST00000293599</t>
  </si>
  <si>
    <t>Gene: ENST00000392644+ENST00000368972+ENST00000414610+ENST00000237512+ENST00000481850</t>
  </si>
  <si>
    <t>Gene: ENST00000415229+ENST00000528206+ENST00000301776+ENST00000533970+ENST00000534183+ENST00000534571+ENST00000526096+ENST00000525496+ENST00000529226+ENST00000525708</t>
  </si>
  <si>
    <t>Gene: ENST00000566874+ENST00000416219+ENST00000565546+ENST00000568160+ENST00000569207+ENST00000563340+ENST00000565927+ENST00000564099+ENST00000262429+ENST00000567892+ENST00000567222+ENST00000420010+ENST00000567629+ENST00000565631</t>
  </si>
  <si>
    <t>Gene: ENST00000350425+ENST00000341514+ENST00000343533</t>
  </si>
  <si>
    <t>Gene: ENST00000589955+ENST00000398117+ENST00000333681+ENST00000590515</t>
  </si>
  <si>
    <t>Gene: ENST00000554311+ENST00000542454+ENST00000539359</t>
  </si>
  <si>
    <t>Gene: ENST00000552160+ENST00000552226+ENST00000550207+ENST00000281474+ENST00000551086+ENST00000551848+ENST00000548411+ENST00000547680+ENST00000395758</t>
  </si>
  <si>
    <t>Gene: ENST00000596228+ENST00000488759+ENST00000483375+ENST00000496424+ENST00000593817+ENST00000493194+ENST00000488655+ENST00000468134+ENST00000372499+ENST00000493690+ENST00000593699+ENST00000598708+ENST00000595936+ENST00000597823</t>
  </si>
  <si>
    <t>Gene: ENST00000374650+ENST00000471191+ENST00000484926+ENST00000492363+ENST00000438843+ENST00000460140+ENST00000360132+ENST00000448480+ENST00000286186+ENST00000313728+ENST00000346817+ENST00000272879+ENST00000485408</t>
  </si>
  <si>
    <t>Gene: ENST00000528104+ENST00000525707+ENST00000241052+ENST00000530343+ENST00000534710</t>
  </si>
  <si>
    <t>Gene: ENST00000549876+ENST00000546947+ENST00000546803+ENST00000344280+ENST00000549752+ENST00000546386+ENST00000546816+ENST00000548771</t>
  </si>
  <si>
    <t>Gene: ENST00000509552+ENST00000480060+ENST00000486060+ENST00000376266+ENST00000451521+ENST00000508683+ENST00000507892+ENST00000396263+ENST00000507226+ENST00000507751+ENST00000396268+ENST00000506831+ENST00000503420+ENST00000467553+ENST00000448141+ENST00000502557+ENST00000488920+ENST00000475684+ENST00000505392+ENST00000464012+ENST00000503934+ENST00000426967+ENST00000508852+ENST00000513222+ENST00000455279+ENST00000428174+ENST00000507829+ENST00000507459+ENST00000512418+ENST00000448162</t>
  </si>
  <si>
    <t>Gene: ENST00000465202+ENST00000292301+ENST00000400888+ENST00000445132+ENST00000421659</t>
  </si>
  <si>
    <t>Gene: ENST00000519715+ENST00000401743+ENST00000302014+ENST00000512545+ENST00000498971</t>
  </si>
  <si>
    <t>Gene: ENST00000489304+ENST00000372285+ENST00000372276+ENST00000477696+ENST00000461171+ENST00000466205</t>
  </si>
  <si>
    <t>Gene: ENST00000549117+ENST00000552164+ENST00000550776+ENST00000548898+ENST00000546939+ENST00000551173+ENST00000548160+ENST00000552692+ENST00000548117+ENST00000550050+ENST00000420846+ENST00000546457+ENST00000257857+ENST00000555199+ENST00000552067+ENST00000552754</t>
  </si>
  <si>
    <t>Gene: ENST00000478390+ENST00000478741+ENST00000493101+ENST00000264468+ENST00000483949+ENST00000469710+ENST00000330540+ENST00000393627+ENST00000482356</t>
  </si>
  <si>
    <t>Gene: ENST00000494798+ENST00000488054+ENST00000283285+ENST00000352690+ENST00000438817+ENST00000465428+ENST00000460744</t>
  </si>
  <si>
    <t>Gene: ENST00000498747+ENST00000440613+ENST00000467016+ENST00000442050+ENST00000497963+ENST00000378900+ENST00000455773+ENST00000429258+ENST00000281141</t>
  </si>
  <si>
    <t>Gene: ENST00000577249+ENST00000580824+ENST00000209728+ENST00000582402+ENST00000473555</t>
  </si>
  <si>
    <t>Gene: ENST00000373711+ENST00000478800+ENST00000462537+ENST00000244741+ENST00000448526+ENST00000405375+ENST00000459970</t>
  </si>
  <si>
    <t>Gene: ENST00000483019+ENST00000397588+ENST00000491864+ENST00000328908+ENST00000449732+ENST00000472453+ENST00000440139+ENST00000343762+ENST00000469671</t>
  </si>
  <si>
    <t>Gene: ENST00000566254+ENST00000570279+ENST00000564793+ENST00000570103+ENST00000283882+ENST00000562602+ENST00000564286+ENST00000569341+ENST00000566901+ENST00000565646</t>
  </si>
  <si>
    <t>Gene: ENST00000608965+ENST00000429014+ENST00000468795+ENST00000600166+ENST00000472848+ENST00000610149+ENST00000446805+ENST00000546407+ENST00000003084+ENST00000426809</t>
  </si>
  <si>
    <t>Gene: ENST00000472064+ENST00000478742+ENST00000255409+ENST00000404436+ENST00000473185</t>
  </si>
  <si>
    <t>Gene: ENST00000558903+ENST00000348639+ENST00000559080+ENST00000326828+ENST00000559658+ENST00000559002+ENST00000559941+ENST00000561128</t>
  </si>
  <si>
    <t>Gene: ENST00000498043+ENST00000467563+ENST00000475033+ENST00000480012+ENST00000370263+ENST00000463705</t>
  </si>
  <si>
    <t>Gene: ENST00000559576+ENST00000299565+ENST00000559554+ENST00000394802</t>
  </si>
  <si>
    <t>Gene: ENST00000394711+ENST00000234701</t>
  </si>
  <si>
    <t>Gene: ENST00000471862+ENST00000468753+ENST00000487633+ENST00000304990+ENST00000396578+ENST00000469504</t>
  </si>
  <si>
    <t>Gene: ENST00000437342+ENST00000489317+ENST00000255030+ENST00000368112+ENST00000473196+ENST00000368110+ENST00000368111</t>
  </si>
  <si>
    <t>Gene: ENST00000296871</t>
  </si>
  <si>
    <t>Gene: ENST00000479880+ENST00000577675+ENST00000579852+ENST00000583218+ENST00000394148+ENST00000394149+ENST00000331769+ENST00000225474+ENST00000582798</t>
  </si>
  <si>
    <t>Gene: ENST00000295854+ENST00000302823+ENST00000487393+ENST00000472206+ENST00000427473</t>
  </si>
  <si>
    <t>Gene: ENST00000607427+ENST00000480760+ENST00000472977+ENST00000368985+ENST00000448301+ENST00000483930</t>
  </si>
  <si>
    <t>Gene: ENST00000454148+ENST00000453237+ENST00000415392+ENST00000318507+ENST00000428565+ENST00000418878+ENST00000449014</t>
  </si>
  <si>
    <t>Gene: ENST00000566229+ENST00000261623+ENST00000566534+ENST00000568278+ENST00000569359+ENST00000561972+ENST00000563526+ENST00000562209+ENST00000565588+ENST00000567174</t>
  </si>
  <si>
    <t>Gene: ENST00000395048+ENST00000395049+ENST00000569630+ENST00000567032+ENST00000566503+ENST00000562201+ENST00000564596+ENST00000379727</t>
  </si>
  <si>
    <t>Gene: ENST00000343932</t>
  </si>
  <si>
    <t>Gene: ENST00000301141+ENST00000600495+ENST00000596719+ENST00000599960</t>
  </si>
  <si>
    <t>Gene: ENST00000469258+ENST00000480558+ENST00000541261+ENST00000541080+ENST00000463117+ENST00000418356+ENST00000421586+ENST00000477500+ENST00000252945+ENST00000368520</t>
  </si>
  <si>
    <t>Gene: ENST00000526093+ENST00000532164+ENST00000331105+ENST00000531409+ENST00000534009+ENST00000439903</t>
  </si>
  <si>
    <t>Gene: ENST00000439761+ENST00000469622+ENST00000461920+ENST00000456417+ENST00000489231+ENST00000469887+ENST00000463907+ENST00000481825+ENST00000339843+ENST00000222982+ENST00000466061+ENST00000488187+ENST00000473347+ENST00000480723+ENST00000463364</t>
  </si>
  <si>
    <t>Gene: ENST00000297439</t>
  </si>
  <si>
    <t>Gene: ENST00000302247</t>
  </si>
  <si>
    <t>Gene: ENST00000379375</t>
  </si>
  <si>
    <t>Gene: ENST00000377211+ENST00000334286+ENST00000475537</t>
  </si>
  <si>
    <t>Gene: ENST00000531005+ENST00000533347+ENST00000526911+ENST00000527969+ENST00000524408+ENST00000528409+ENST00000527277+ENST00000526624+ENST00000532648+ENST00000530850+ENST00000527378+ENST00000528176+ENST00000529870+ENST00000530806+ENST00000525392+ENST00000532084+ENST00000531972+ENST00000307998+ENST00000531645+ENST00000526628</t>
  </si>
  <si>
    <t>Gene: ENST00000593477+ENST00000594140+ENST00000602166+ENST00000596517+ENST00000595621+ENST00000593445+ENST00000406058+ENST00000303961+ENST00000601733+ENST00000597746+ENST00000595051+ENST00000598654+ENST00000599579+ENST00000593525+ENST00000593397+ENST00000593972+ENST00000593726+ENST00000594380</t>
  </si>
  <si>
    <t>Gene: ENST00000529527+ENST00000525253+ENST00000257831+ENST00000529161+ENST00000532302+ENST00000527001+ENST00000530286+ENST00000531794+ENST00000533754+ENST00000450654+ENST00000531728+ENST00000527935</t>
  </si>
  <si>
    <t>Gene: ENST00000380584+ENST00000320492+ENST00000494160+ENST00000380562+ENST00000492210+ENST00000417091+ENST00000357036+ENST00000492003+ENST00000438906+ENST00000462506+ENST00000431562+ENST00000458204+ENST00000358929+ENST00000477397+ENST00000414324+ENST00000428787+ENST00000380576+ENST00000419398+ENST00000252034+ENST00000442310+ENST00000380553+ENST00000468517+ENST00000479432+ENST00000380575+ENST00000429192+ENST00000438880+ENST00000466878+ENST00000416107+ENST00000320399+ENST00000445912+ENST00000480728+ENST00000493839+ENST00000473323</t>
  </si>
  <si>
    <t>Gene: ENST00000448202+ENST00000272167+ENST00000366837+ENST00000445856+ENST00000467015</t>
  </si>
  <si>
    <t>Gene: ENST00000206249+ENST00000446550+ENST00000473497+ENST00000427531+ENST00000338799+ENST00000406599+ENST00000443427+ENST00000488573+ENST00000415488+ENST00000482101+ENST00000440973+ENST00000404742+ENST00000456483</t>
  </si>
  <si>
    <t>Gene: ENST00000388741+ENST00000388740+ENST00000388743+ENST00000388742+ENST00000419131+ENST00000496494+ENST00000340726+ENST00000422295+ENST00000303824+ENST00000493349+ENST00000465115+ENST00000388h40</t>
  </si>
  <si>
    <t>Gene: ENST00000509094+ENST00000508369+ENST00000507352+ENST00000508360+ENST00000511623+ENST00000502914+ENST00000504229+ENST00000506433+ENST00000395002+ENST00000511573+ENST00000515600+ENST00000506913+ENST00000512339+ENST00000511976+ENST00000503556+ENST00000502459+ENST00000515155+ENST00000511145+ENST00000504836+ENST00000509478+ENST00000264344+ENST00000513837</t>
  </si>
  <si>
    <t>Gene: ENST00000342058+ENST00000557570+ENST00000557088+ENST00000267620+ENST00000554468+ENST00000556154+ENST00000556961+ENST00000557462+ENST00000554121</t>
  </si>
  <si>
    <t>Gene: ENST00000537463+ENST00000559133+ENST00000558230+ENST00000560720+ENST00000561429+ENST00000316623+ENST00000560355+ENST00000560820</t>
  </si>
  <si>
    <t>Gene: ENST00000473984+ENST00000498375+ENST00000502545+ENST00000497097+ENST00000509493+ENST00000425838+ENST00000302068</t>
  </si>
  <si>
    <t>Gene: ENST00000513107+ENST00000264664</t>
  </si>
  <si>
    <t>Gene: ENST00000463855+ENST00000471389+ENST00000431610+ENST00000464071+ENST00000570395+ENST00000472835+ENST00000460382+ENST00000268349</t>
  </si>
  <si>
    <t>Gene: ENST00000557164+ENST00000557338+ENST00000554610+ENST00000549235+ENST00000358307+ENST00000394586+ENST00000557536+ENST00000553924+ENST00000554765+ENST00000556292+ENST00000554667+ENST00000556518+ENST00000342677+ENST00000555559+ENST00000360689</t>
  </si>
  <si>
    <t>Gene: ENST00000506245+ENST00000503472+ENST00000504199+ENST00000273951+ENST00000503364+ENST00000513476+ENST00000509740+ENST00000505234</t>
  </si>
  <si>
    <t>Gene: ENST00000514373+ENST00000513939+ENST00000504353+ENST00000505197+ENST00000514004+ENST00000229416+ENST00000514933+ENST00000510837+ENST00000515580+ENST00000505294+ENST00000504525+ENST00000509541</t>
  </si>
  <si>
    <t>Gene: ENST00000467772+ENST00000462183+ENST00000370238</t>
  </si>
  <si>
    <t>Gene: ENST00000510865+ENST00000394728+ENST00000515279+ENST00000509336+ENST00000484843+ENST00000394730+ENST00000507281+ENST00000515255+ENST00000360505+ENST00000503409+ENST00000512828</t>
  </si>
  <si>
    <t>Gene: ENST00000369823+ENST00000490171+ENST00000483399+ENST00000490021+ENST00000369819+ENST00000349334+ENST00000309851+ENST00000476065</t>
  </si>
  <si>
    <t>Gene: ENST00000432659+ENST00000493946+ENST00000369713+ENST00000369710+ENST00000539281+ENST00000470554+ENST00000445155</t>
  </si>
  <si>
    <t>Gene: ENST00000473401+ENST00000498052+ENST00000467629+ENST00000338595+ENST00000369707+ENST00000477078+ENST00000450629</t>
  </si>
  <si>
    <t>Gene: ENST00000489040+ENST00000495996+ENST00000467591+ENST00000498765+ENST00000398606+ENST00000398603+ENST00000494593</t>
  </si>
  <si>
    <t>Gene: ENST00000470092+ENST00000375862+ENST00000534862+ENST00000538448+ENST00000262651+ENST00000486475+ENST00000518730+ENST00000375852+ENST00000520553</t>
  </si>
  <si>
    <t>Gene: ENST00000495497+ENST00000494800+ENST00000487617+ENST00000553145+ENST00000496347+ENST00000544989+ENST00000430200+ENST00000345617+ENST00000535493+ENST00000454542+ENST00000445704+ENST00000460235+ENST00000461113+ENST00000493582+ENST00000463007+ENST00000446876+ENST00000543185</t>
  </si>
  <si>
    <t>Gene: ENST00000512791+ENST00000515080+ENST00000503090+ENST00000509630+ENST00000296575+ENST00000511314+ENST00000434550+ENST00000505891</t>
  </si>
  <si>
    <t>Gene: ENST00000416804+ENST00000471184+ENST00000478189+ENST00000469120+ENST00000498038+ENST00000488575+ENST00000428835+ENST00000418931</t>
  </si>
  <si>
    <t>Gene: ENST00000374982+ENST00000395388</t>
  </si>
  <si>
    <t>Gene: ENST00000360004</t>
  </si>
  <si>
    <t>Gene: ENST00000494998+ENST00000481190+ENST00000412893+ENST00000216117</t>
  </si>
  <si>
    <t>Gene: ENST00000538646+ENST00000538626+ENST00000540108+ENST00000402929+ENST00000400024+ENST00000257555+ENST00000541395+ENST00000543427+ENST00000560968+ENST00000541924+ENST00000544413+ENST00000544574+ENST00000543255+ENST00000535955</t>
  </si>
  <si>
    <t>Gene: ENST00000520086+ENST00000521530+ENST00000517929+ENST00000519495+ENST00000362016+ENST00000520514+ENST00000360693+ENST00000524063+ENST00000522588+ENST00000521735+ENST00000377888+ENST00000521124</t>
  </si>
  <si>
    <t>Gene: ENST00000545230+ENST00000545267+ENST00000288168+ENST00000542283+ENST00000539973+ENST00000546297+ENST00000393552+ENST00000539447+ENST00000541601+ENST00000538382+ENST00000540892+ENST00000543639+ENST00000309900+ENST00000546257+ENST00000378856+ENST00000543521+ENST00000538568+ENST00000321489+ENST00000538248+ENST00000537789+ENST00000542890+ENST00000393567+ENST00000536785</t>
  </si>
  <si>
    <t>Gene: ENST00000229135</t>
  </si>
  <si>
    <t>Gene: ENST00000423557+ENST00000367099+ENST00000471071</t>
  </si>
  <si>
    <t>Gene: ENST00000231228</t>
  </si>
  <si>
    <t>Gene: ENST00000462480+ENST00000468334+ENST00000487267+ENST00000459878+ENST00000304506</t>
  </si>
  <si>
    <t>Gene: ENST00000371642+ENST00000371666+ENST00000481868</t>
  </si>
  <si>
    <t>Gene: ENST00000478427+ENST00000336123</t>
  </si>
  <si>
    <t>Gene: ENST00000263339</t>
  </si>
  <si>
    <t>Gene: ENST00000487639+ENST00000263341+ENST00000416750+ENST00000432018+ENST00000491056+ENST00000477398+ENST00000418817+ENST00000496280</t>
  </si>
  <si>
    <t>Gene: ENST00000409930+ENST00000409052+ENST00000463073+ENST00000361779+ENST00000472292+ENST00000259206+ENST00000354115+ENST00000465812+ENST00000486167</t>
  </si>
  <si>
    <t>Gene: ENST00000226730+ENST00000477645</t>
  </si>
  <si>
    <t>Gene: ENST00000568075+ENST00000356897</t>
  </si>
  <si>
    <t>Gene: ENST00000231449+ENST00000495905+ENST00000350025</t>
  </si>
  <si>
    <t>Gene: ENST00000170630+ENST00000568746+ENST00000395762+ENST00000561742+ENST00000566117+ENST00000563926+ENST00000565179+ENST00000563002+ENST00000543915+ENST00000561946+ENST00000562142+ENST00000565352+ENST00000566318+ENST00000562968+ENST00000565915+ENST00000565696+ENST00000563787+ENST00000563886</t>
  </si>
  <si>
    <t>Gene: ENST00000462418+ENST00000231454+ENST00000450655</t>
  </si>
  <si>
    <t>Gene: ENST00000401651+ENST00000485300+ENST00000404625+ENST00000258743+ENST00000426291+ENST00000407492+ENST00000464710+ENST00000401630+ENST00000406575</t>
  </si>
  <si>
    <t>Gene: ENST00000502679+ENST00000512471+ENST00000344086+ENST00000515190+ENST00000507256+ENST00000476006+ENST00000368485</t>
  </si>
  <si>
    <t>Gene: ENST00000560454+ENST00000560440+ENST00000558570+ENST00000559427+ENST00000559091+ENST00000559215+ENST00000558525+ENST00000258886+ENST00000560840+ENST00000559676</t>
  </si>
  <si>
    <t>Gene: ENST00000298622+ENST00000477275</t>
  </si>
  <si>
    <t>Gene: ENST00000290310</t>
  </si>
  <si>
    <t>Gene: ENST00000274629+ENST00000521859</t>
  </si>
  <si>
    <t>Gene: ENST00000590593+ENST00000588024+ENST00000171111+ENST00000591419+ENST00000591039+ENST00000585845+ENST00000592055+ENST00000592478+ENST00000590237+ENST00000393623</t>
  </si>
  <si>
    <t>Gene: ENST00000308868</t>
  </si>
  <si>
    <t>Gene: ENST00000371060+ENST00000344610+ENST00000371059+ENST00000371058+ENST00000406510+ENST00000462765+ENST00000471762+ENST00000349533</t>
  </si>
  <si>
    <t>Gene: ENST00000556247+ENST00000553277+ENST00000554174+ENST00000556830+ENST00000554118+ENST00000555124+ENST00000556356+ENST00000243077+ENST00000451724+ENST00000338962+ENST00000553446+ENST00000555941</t>
  </si>
  <si>
    <t>Gene: ENST00000454550+ENST00000461499+ENST00000479906+ENST00000436519</t>
  </si>
  <si>
    <t>Gene: ENST00000547982+ENST00000228740+ENST00000553041+ENST00000548375+ENST00000552789+ENST00000552091+ENST00000413268+ENST00000537111+ENST00000547393+ENST00000548852</t>
  </si>
  <si>
    <t>Gene: ENST00000593463+ENST00000602251+ENST00000595529+ENST00000597151+ENST00000598717+ENST00000594448+ENST00000598178+ENST00000594537+ENST00000308370+ENST00000243562+ENST00000318809+ENST00000396819+ENST00000598055+ENST00000598256+ENST00000599724+ENST00000204005+ENST00000597071+ENST00000595665+ENST00000598166+ENST00000546155+ENST00000599225+ENST00000597816+ENST00000595118+ENST00000601032+ENST00000601464+ENST00000600499+ENST00000596351+ENST00000593738+ENST00000599016+ENST00000600026+ENST00000594116</t>
  </si>
  <si>
    <t>Gene: ENST00000373968</t>
  </si>
  <si>
    <t>Gene: ENST00000494292+ENST00000487503+ENST00000472280+ENST00000460814+ENST00000486748+ENST00000481315+ENST00000466623+ENST00000494597+ENST00000464456+ENST00000492586+ENST00000484519+ENST00000461430+ENST00000485957+ENST00000460890+ENST00000433243+ENST00000468789+ENST00000475754+ENST00000264674</t>
  </si>
  <si>
    <t>Gene: ENST00000476788+ENST00000375534+ENST00000490075+ENST00000478684+ENST00000492598+ENST00000375535</t>
  </si>
  <si>
    <t>Gene: ENST00000263369+ENST00000601159+ENST00000597600+ENST00000594436+ENST00000593317+ENST00000597140+ENST00000597784</t>
  </si>
  <si>
    <t>Gene: ENST00000252229+ENST00000399150+ENST00000538442+ENST00000494577</t>
  </si>
  <si>
    <t>Gene: ENST00000385189</t>
  </si>
  <si>
    <t>Gene: ENST00000384903</t>
  </si>
  <si>
    <t>Gene: ENST00000315274</t>
  </si>
  <si>
    <t>Gene: ENST00000548162+ENST00000547074+ENST00000311852+ENST00000547279+ENST00000547596+ENST00000548761</t>
  </si>
  <si>
    <t>Gene: ENST00000570065+ENST00000219271</t>
  </si>
  <si>
    <t>Gene: ENST00000570308+ENST00000564864+ENST00000566564+ENST00000570283+ENST00000543485+ENST00000219070+ENST00000437642+ENST00000568715</t>
  </si>
  <si>
    <t>Gene: ENST00000434103+ENST00000524478+ENST00000299855</t>
  </si>
  <si>
    <t>Gene: ENST00000372330</t>
  </si>
  <si>
    <t>Gene: ENST00000355282+ENST00000518343+ENST00000522672+ENST00000520846+ENST00000518026+ENST00000262101+ENST00000522130+ENST00000518960+ENST00000517522+ENST00000445506+ENST00000350896+ENST00000381998+ENST00000519060+ENST00000521876</t>
  </si>
  <si>
    <t>Gene: ENST00000520116+ENST00000286479</t>
  </si>
  <si>
    <t>Gene: ENST00000495500+ENST00000482705+ENST00000400241+ENST00000383476+ENST00000383477+ENST00000493663+ENST00000383478</t>
  </si>
  <si>
    <t>Gene: ENST00000495600+ENST00000340027+ENST00000376072+ENST00000376073+ENST00000376071+ENST00000491161</t>
  </si>
  <si>
    <t>Gene: ENST00000423513+ENST00000586532+ENST00000448782+ENST00000430047+ENST00000462023+ENST00000449627+ENST00000421929+ENST00000477534+ENST00000446151+ENST00000458603+ENST00000588123+ENST00000464747+ENST00000397062+ENST00000397063</t>
  </si>
  <si>
    <t>Gene: ENST00000575359+ENST00000509705+ENST00000392079+ENST00000313582+ENST00000572515+ENST00000576510</t>
  </si>
  <si>
    <t>Gene: ENST00000477227+ENST00000484524+ENST00000297494+ENST00000475017+ENST00000460603+ENST00000475454+ENST00000473057+ENST00000467517+ENST00000468293+ENST00000461406</t>
  </si>
  <si>
    <t>Gene: ENST00000379046+ENST00000379047+ENST00000564043+ENST00000320623+ENST00000561500+ENST00000569118+ENST00000439109</t>
  </si>
  <si>
    <t>Gene: ENST00000415690+ENST00000508760+ENST00000514699+ENST00000504336+ENST00000394464+ENST00000394466+ENST00000502500+ENST00000343796+ENST00000503701+ENST00000503201+ENST00000510170+ENST00000502892+ENST00000505058+ENST00000231509+ENST00000504572+ENST00000424646</t>
  </si>
  <si>
    <t>Gene: ENST00000539799+ENST00000550167+ENST00000498764+ENST00000436745+ENST00000457381+ENST00000483174+ENST00000479431+ENST00000374786+ENST00000416661+ENST00000374784+ENST00000467255+ENST00000463395+ENST00000482316+ENST00000474900+ENST00000477098+ENST00000425719+ENST00000490356+ENST00000470371+ENST00000427481+ENST00000374791+ENST00000496198+ENST00000496094</t>
  </si>
  <si>
    <t>Gene: ENST00000383825+ENST00000352937+ENST00000383826+ENST00000302036+ENST00000432857+ENST00000441094+ENST00000302003+ENST00000344629+ENST00000302008+ENST00000429146+ENST00000425665+ENST00000602976+ENST00000349503+ENST00000416333+ENST00000449570+ENST00000436092+ENST00000339511+ENST00000426518</t>
  </si>
  <si>
    <t>Gene: ENST00000524381+ENST00000525412+ENST00000541867+ENST00000331898+ENST00000374778+ENST00000529038</t>
  </si>
  <si>
    <t>Gene: ENST00000320048</t>
  </si>
  <si>
    <t>Gene: ENST00000539695+ENST00000261826+ENST00000538011+ENST00000545434+ENST00000535928+ENST00000541716+ENST00000535600+ENST00000537312+ENST00000328963+ENST00000535250+ENST00000541564+ENST00000539606+ENST00000541022</t>
  </si>
  <si>
    <t>Gene: ENST00000340635+ENST00000506510+ENST00000546160+ENST00000360047+ENST00000507116+ENST00000515835+ENST00000502575+ENST00000358923+ENST00000512069+ENST00000511382+ENST00000405053+ENST00000309641+ENST00000514552+ENST00000505453+ENST00000405755+ENST00000502484+ENST00000515324+ENST00000515011+ENST00000505507+ENST00000514231+ENST00000504624+ENST00000506024+ENST00000509368+ENST00000503258+ENST00000509355+ENST00000317118</t>
  </si>
  <si>
    <t>Gene: ENST00000561019+ENST00000267460+ENST00000559044</t>
  </si>
  <si>
    <t>Gene: ENST00000597107+ENST00000221264+ENST00000601876+ENST00000593447+ENST00000598875+ENST00000601723+ENST00000594364+ENST00000593396+ENST00000595038+ENST00000593714+ENST00000599546+ENST00000599892+ENST00000340093+ENST00000602141+ENST00000339082+ENST00000593939</t>
  </si>
  <si>
    <t>Gene: ENST00000371380+ENST00000371385+ENST00000371375+ENST00000464214+ENST00000260766</t>
  </si>
  <si>
    <t>Gene: ENST00000397010+ENST00000397026+ENST00000397012+ENST00000397015+ENST00000397023+ENST00000438682+ENST00000396999+ENST00000397029+ENST00000287820+ENST00000309576+ENST00000455517+ENST00000497594+ENST00000397000+ENST00000477039</t>
  </si>
  <si>
    <t>Gene: ENST00000547221+ENST00000481450+ENST00000479581+ENST00000493289+ENST00000548049+ENST00000467107+ENST00000259881+ENST00000552747+ENST00000550838</t>
  </si>
  <si>
    <t>Gene: ENST00000472832+ENST00000498703+ENST00000462694+ENST00000487939+ENST00000371953</t>
  </si>
  <si>
    <t>Gene: ENST00000553372+ENST00000306051</t>
  </si>
  <si>
    <t>Gene: ENST00000367468+ENST00000559800+ENST00000466691+ENST00000559627+ENST00000490885</t>
  </si>
  <si>
    <t>Gene: ENST00000602173+ENST00000357052+ENST00000597476+ENST00000594800+ENST00000598430+ENST00000602069+ENST00000595728+ENST00000600078+ENST00000378307</t>
  </si>
  <si>
    <t>Gene: ENST00000479097+ENST00000458646+ENST00000330688+ENST00000437042+ENST00000462272+ENST00000480001+ENST00000489694+ENST00000383772</t>
  </si>
  <si>
    <t>Gene: ENST00000306799+ENST00000515673+ENST00000515057+ENST00000420921+ENST00000507500+ENST00000506101</t>
  </si>
  <si>
    <t>Gene: ENST00000278282+ENST00000534397</t>
  </si>
  <si>
    <t>Gene: ENST00000555289+ENST00000393088+ENST00000440909+ENST00000557118+ENST00000556091+ENST00000393087+ENST00000553327+ENST00000402629+ENST00000449399+ENST00000557492+ENST00000554720+ENST00000557093+ENST00000557361+ENST00000437397+ENST00000556955+ENST00000355814+ENST00000489769+ENST00000448921+ENST00000404814</t>
  </si>
  <si>
    <t>Gene: ENST00000482740+ENST00000556388+ENST00000393080+ENST00000485588+ENST00000555820+ENST00000467132+ENST00000556968</t>
  </si>
  <si>
    <t>Gene: ENST00000258405+ENST00000409304+ENST00000432738+ENST00000489065+ENST00000409840+ENST00000478966+ENST00000454956+ENST00000423446+ENST00000447280+ENST00000473202</t>
  </si>
  <si>
    <t>Gene: ENST00000419470+ENST00000398636+ENST00000429958+ENST00000486922+ENST00000428376+ENST00000439264</t>
  </si>
  <si>
    <t>Gene: ENST00000372327+ENST00000372325+ENST00000492049+ENST00000417041</t>
  </si>
  <si>
    <t>Gene: ENST00000494165+ENST00000393822+ENST00000473692+ENST00000428225+ENST00000519937+ENST00000491167+ENST00000409383</t>
  </si>
  <si>
    <t>Gene: ENST00000522109+ENST00000518615+ENST00000318561+ENST00000437090+ENST00000520605+ENST00000522880+ENST00000524350+ENST00000521315+ENST00000523296+ENST00000524255+ENST00000522630+ENST00000524318</t>
  </si>
  <si>
    <t>Gene: ENST00000444384+ENST00000372292</t>
  </si>
  <si>
    <t>Gene: ENST00000407552+ENST00000451193+ENST00000447739+ENST00000476771+ENST00000381766+ENST00000423526+ENST00000481381+ENST00000496069+ENST00000443898+ENST00000491960+ENST00000420440+ENST00000462654+ENST00000414941+ENST00000392081+ENST00000479290+ENST00000249396+ENST00000437828+ENST00000358931</t>
  </si>
  <si>
    <t>Gene: ENST00000539932+ENST00000481524+ENST00000490536+ENST00000475225+ENST00000469449+ENST00000473367+ENST00000468221+ENST00000460592+ENST00000354352+ENST00000483487+ENST00000471875+ENST00000494322+ENST00000469799+ENST00000492413+ENST00000490872+ENST00000468721+ENST00000465984+ENST00000233202</t>
  </si>
  <si>
    <t>Gene: ENST00000394821+ENST00000579221+ENST00000401766+ENST00000261707+ENST00000578609</t>
  </si>
  <si>
    <t>Gene: ENST00000558428+ENST00000537194+ENST00000558894+ENST00000558763+ENST00000560402+ENST00000560424+ENST00000559092+ENST00000559460+ENST00000558739+ENST00000327367+ENST00000558827+ENST00000560175+ENST00000559937+ENST00000540846+ENST00000439724</t>
  </si>
  <si>
    <t>Gene: ENST00000354536+ENST00000356284+ENST00000392100+ENST00000417208+ENST00000477998+ENST00000535039</t>
  </si>
  <si>
    <t>Gene: ENST00000306503+ENST00000394861</t>
  </si>
  <si>
    <t>Gene: ENST00000545162+ENST00000541573+ENST00000540491+ENST00000337404+ENST00000546260+ENST00000452684+ENST00000537657+ENST00000535459+ENST00000546087+ENST00000535372+ENST00000538183+ENST00000535561+ENST00000367054+ENST00000367055+ENST00000444946+ENST00000401980</t>
  </si>
  <si>
    <t>Gene: ENST00000593742+ENST00000598411+ENST00000382120</t>
  </si>
  <si>
    <t>Gene: ENST00000367206+ENST00000451604+ENST00000546136+ENST00000537393+ENST00000396007+ENST00000541536+ENST00000545921+ENST00000535530+ENST00000536629+ENST00000542241+ENST00000536911+ENST00000441133+ENST00000541847+ENST00000536850+ENST00000538083+ENST00000381381</t>
  </si>
  <si>
    <t>Gene: ENST00000379990+ENST00000489917+ENST00000274432+ENST00000477047+ENST00000477715+ENST00000316087</t>
  </si>
  <si>
    <t>Gene: ENST00000452281+ENST00000432058+ENST00000361099+ENST00000409465+ENST00000464072+ENST00000540176+ENST00000423282+ENST00000454414+ENST00000392322+ENST00000392323+ENST00000424722+ENST00000415035</t>
  </si>
  <si>
    <t>Gene: ENST00000462286+ENST00000588969+ENST00000462269+ENST00000590776+ENST00000389272+ENST00000478276+ENST00000471989+ENST00000491272+ENST00000264657+ENST00000585517+ENST00000498330+ENST00000404395+ENST00000585360+ENST00000588065</t>
  </si>
  <si>
    <t>Gene: ENST00000537215+ENST00000553275+ENST00000538913+ENST00000556259+ENST00000554663+ENST00000554825+ENST00000553499+ENST00000543873+ENST00000555222+ENST00000555641+ENST00000555849+ENST00000554764+ENST00000557635+ENST00000557563+ENST00000555375+ENST00000556155+ENST00000555318+ENST00000553397+ENST00000557781+ENST00000454075+ENST00000555104+ENST00000554202+ENST00000300134+ENST00000553533</t>
  </si>
  <si>
    <t>Gene: ENST00000537479+ENST00000538497+ENST00000305218+ENST00000540501+ENST00000543847+ENST00000358794+ENST00000540736+ENST00000355603+ENST00000536973+ENST00000540887+ENST00000544739+ENST00000538945</t>
  </si>
  <si>
    <t>Gene: ENST00000587717+ENST00000411851+ENST00000375190+ENST00000589966</t>
  </si>
  <si>
    <t>Gene: ENST00000221930+ENST00000598758+ENST00000597453+ENST00000600196</t>
  </si>
  <si>
    <t>Gene: ENST00000366930+ENST00000479322+ENST00000366929+ENST00000488793</t>
  </si>
  <si>
    <t>Gene: ENST00000212355+ENST00000370399+ENST00000468996+ENST00000533089+ENST00000417833+ENST00000533370+ENST00000532540+ENST00000465892+ENST00000525962+ENST00000529608+ENST00000470600</t>
  </si>
  <si>
    <t>Gene: ENST00000261862+ENST00000567838+ENST00000567745+ENST00000357769+ENST00000567776+ENST00000355327</t>
  </si>
  <si>
    <t>Gene: ENST00000377017+ENST00000445623+ENST00000456754+ENST00000441738+ENST00000218388</t>
  </si>
  <si>
    <t>Gene: ENST00000585421+ENST00000592761+ENST00000262768+ENST00000536189+ENST00000586057</t>
  </si>
  <si>
    <t>Gene: ENST00000394487+ENST00000472304+ENST00000355622+ENST00000490685</t>
  </si>
  <si>
    <t>Gene: ENST00000376122</t>
  </si>
  <si>
    <t>Gene: ENST00000430930+ENST00000310858+ENST00000413554+ENST00000492338+ENST00000449814+ENST00000480416+ENST00000490566+ENST00000439083+ENST00000479185+ENST00000419504+ENST00000453356+ENST00000465306+ENST00000495556+ENST00000446903+ENST00000413280+ENST00000446688+ENST00000171887+ENST00000423413+ENST00000480665</t>
  </si>
  <si>
    <t>Gene: ENST00000504937+ENST00000445888+ENST00000420246+ENST00000574684+ENST00000359597+ENST00000508793+ENST00000503591+ENST00000413465+ENST00000505014+ENST00000514944+ENST00000604348+ENST00000269305+ENST00000455263+ENST00000510385+ENST00000504290+ENST00000509690+ENST00000576024</t>
  </si>
  <si>
    <t>Gene: ENST00000538125+ENST00000261740+ENST00000544971+ENST00000418703+ENST00000536838+ENST00000541794+ENST00000536570+ENST00000537083</t>
  </si>
  <si>
    <t>Gene: ENST00000344895+ENST00000379706+ENST00000420978</t>
  </si>
  <si>
    <t>Gene: ENST00000550314+ENST00000548664+ENST00000549336+ENST00000395324+ENST00000550325+ENST00000229022+ENST00000547065+ENST00000546653</t>
  </si>
  <si>
    <t>Gene: ENST00000497139+ENST00000482630+ENST00000519767+ENST00000523125+ENST00000425836+ENST00000372064+ENST00000372067+ENST00000520265+ENST00000518824+ENST00000480614+ENST00000417285+ENST00000518538+ENST00000230480+ENST00000372077+ENST00000476772+ENST00000493786+ENST00000457104+ENST00000520948+ENST00000523873+ENST00000523950+ENST00000372055+ENST00000324450+ENST00000518689+ENST00000512683+ENST00000413642</t>
  </si>
  <si>
    <t>Gene: ENST00000285018+ENST00000497808+ENST00000489346</t>
  </si>
  <si>
    <t>Gene: ENST00000262887+ENST00000543982+ENST00000597811+ENST00000595789+ENST00000598422+ENST00000598165+ENST00000599693+ENST00000594511+ENST00000594107</t>
  </si>
  <si>
    <t>Gene: ENST00000392133+ENST00000392132+ENST00000460284+ENST00000471649+ENST00000429133+ENST00000476360+ENST00000417391+ENST00000485763+ENST00000451695+ENST00000493706</t>
  </si>
  <si>
    <t>Gene: ENST00000395064</t>
  </si>
  <si>
    <t>Gene: ENST00000377255+ENST00000252211+ENST00000341464</t>
  </si>
  <si>
    <t>Ensembl Transcript ID in Exon Bin</t>
  </si>
  <si>
    <t>Supplementary Table 11. FPKM expression of exons stratified by expression in COPD and control pati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rgb="FF000000"/>
      <name val="Arial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</cellStyleXfs>
  <cellXfs count="3">
    <xf numFmtId="0" fontId="0" fillId="0" borderId="0" xfId="0"/>
    <xf numFmtId="0" fontId="0" fillId="0" borderId="0" xfId="0" applyAlignment="1">
      <alignment wrapText="1"/>
    </xf>
    <xf numFmtId="0" fontId="18" fillId="0" borderId="0" xfId="0" applyFont="1"/>
  </cellXfs>
  <cellStyles count="50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b/>
        <i val="0"/>
      </font>
      <fill>
        <patternFill>
          <bgColor theme="8" tint="0.39994506668294322"/>
        </patternFill>
      </fill>
      <border>
        <bottom style="thin">
          <color auto="1"/>
        </bottom>
      </border>
    </dxf>
    <dxf>
      <font>
        <b/>
        <i val="0"/>
      </font>
      <fill>
        <patternFill>
          <bgColor theme="8" tint="0.39994506668294322"/>
        </patternFill>
      </fill>
      <border>
        <bottom style="thin">
          <color auto="1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585"/>
  <sheetViews>
    <sheetView tabSelected="1" workbookViewId="0"/>
  </sheetViews>
  <sheetFormatPr baseColWidth="10" defaultColWidth="8.83203125" defaultRowHeight="14" x14ac:dyDescent="0"/>
  <cols>
    <col min="1" max="1" width="10" bestFit="1" customWidth="1"/>
    <col min="2" max="2" width="14.6640625" bestFit="1" customWidth="1"/>
    <col min="3" max="4" width="10.1640625" bestFit="1" customWidth="1"/>
    <col min="5" max="5" width="6.83203125" customWidth="1"/>
    <col min="6" max="6" width="79.6640625" style="1" customWidth="1"/>
    <col min="7" max="7" width="7.6640625" bestFit="1" customWidth="1"/>
    <col min="8" max="9" width="12.1640625" bestFit="1" customWidth="1"/>
  </cols>
  <sheetData>
    <row r="1" spans="1:9" ht="15">
      <c r="A1" s="2" t="s">
        <v>3969</v>
      </c>
    </row>
    <row r="2" spans="1:9" s="1" customFormat="1" ht="42">
      <c r="A2" s="1" t="s">
        <v>3765</v>
      </c>
      <c r="B2" s="1" t="s">
        <v>3760</v>
      </c>
      <c r="C2" s="1" t="s">
        <v>3761</v>
      </c>
      <c r="D2" s="1" t="s">
        <v>3762</v>
      </c>
      <c r="E2" s="1" t="s">
        <v>3763</v>
      </c>
      <c r="F2" s="1" t="s">
        <v>3968</v>
      </c>
      <c r="G2" s="1" t="s">
        <v>3764</v>
      </c>
      <c r="H2" s="1" t="s">
        <v>3766</v>
      </c>
      <c r="I2" s="1" t="s">
        <v>3767</v>
      </c>
    </row>
    <row r="3" spans="1:9" ht="56">
      <c r="A3" t="s">
        <v>3560</v>
      </c>
      <c r="B3" t="s">
        <v>5</v>
      </c>
      <c r="C3">
        <v>9220260</v>
      </c>
      <c r="D3">
        <v>9268825</v>
      </c>
      <c r="E3" t="s">
        <v>1</v>
      </c>
      <c r="F3" s="1" t="s">
        <v>3768</v>
      </c>
    </row>
    <row r="4" spans="1:9">
      <c r="A4" t="s">
        <v>3560</v>
      </c>
      <c r="B4" t="s">
        <v>5</v>
      </c>
      <c r="C4">
        <v>9220260</v>
      </c>
      <c r="D4">
        <v>9220307</v>
      </c>
      <c r="E4" t="s">
        <v>1</v>
      </c>
      <c r="F4" s="1" t="s">
        <v>617</v>
      </c>
      <c r="G4">
        <v>1</v>
      </c>
      <c r="H4">
        <v>4.7414650440655803</v>
      </c>
      <c r="I4">
        <v>3.74615152502987</v>
      </c>
    </row>
    <row r="5" spans="1:9">
      <c r="A5" t="s">
        <v>3560</v>
      </c>
      <c r="B5" t="s">
        <v>5</v>
      </c>
      <c r="C5">
        <v>9220308</v>
      </c>
      <c r="D5">
        <v>9220408</v>
      </c>
      <c r="E5" t="s">
        <v>1</v>
      </c>
      <c r="F5" s="1" t="s">
        <v>618</v>
      </c>
      <c r="G5">
        <v>2</v>
      </c>
      <c r="H5">
        <v>200.17898945142599</v>
      </c>
      <c r="I5">
        <v>54.972740227578598</v>
      </c>
    </row>
    <row r="6" spans="1:9">
      <c r="A6" t="s">
        <v>3560</v>
      </c>
      <c r="B6" t="s">
        <v>5</v>
      </c>
      <c r="C6">
        <v>9220409</v>
      </c>
      <c r="D6">
        <v>9220435</v>
      </c>
      <c r="E6" t="s">
        <v>1</v>
      </c>
      <c r="F6" s="1" t="s">
        <v>619</v>
      </c>
      <c r="G6">
        <v>3</v>
      </c>
      <c r="H6">
        <v>319.99355670811798</v>
      </c>
      <c r="I6">
        <v>93.077930722974202</v>
      </c>
    </row>
    <row r="7" spans="1:9">
      <c r="A7" t="s">
        <v>3560</v>
      </c>
      <c r="B7" t="s">
        <v>5</v>
      </c>
      <c r="C7">
        <v>9220436</v>
      </c>
      <c r="D7">
        <v>9220778</v>
      </c>
      <c r="E7" t="s">
        <v>1</v>
      </c>
      <c r="F7" s="1" t="s">
        <v>620</v>
      </c>
      <c r="G7">
        <v>4</v>
      </c>
      <c r="H7">
        <v>63.197194430082703</v>
      </c>
      <c r="I7">
        <v>41.830632172259598</v>
      </c>
    </row>
    <row r="8" spans="1:9">
      <c r="A8" t="s">
        <v>3560</v>
      </c>
      <c r="B8" t="s">
        <v>5</v>
      </c>
      <c r="C8">
        <v>9220779</v>
      </c>
      <c r="D8">
        <v>9220820</v>
      </c>
      <c r="E8" t="s">
        <v>1</v>
      </c>
      <c r="F8" s="1" t="s">
        <v>619</v>
      </c>
      <c r="G8">
        <v>5</v>
      </c>
      <c r="H8">
        <v>607.04069694004204</v>
      </c>
      <c r="I8">
        <v>221.301446559461</v>
      </c>
    </row>
    <row r="9" spans="1:9">
      <c r="A9" t="s">
        <v>3560</v>
      </c>
      <c r="B9" t="s">
        <v>5</v>
      </c>
      <c r="C9">
        <v>9221336</v>
      </c>
      <c r="D9">
        <v>9221438</v>
      </c>
      <c r="E9" t="s">
        <v>1</v>
      </c>
      <c r="F9" s="1" t="s">
        <v>619</v>
      </c>
      <c r="G9">
        <v>6</v>
      </c>
      <c r="H9">
        <v>1606.18634438242</v>
      </c>
      <c r="I9">
        <v>921.74994570234105</v>
      </c>
    </row>
    <row r="10" spans="1:9">
      <c r="A10" t="s">
        <v>3560</v>
      </c>
      <c r="B10" t="s">
        <v>5</v>
      </c>
      <c r="C10">
        <v>9221439</v>
      </c>
      <c r="D10">
        <v>9221551</v>
      </c>
      <c r="E10" t="s">
        <v>1</v>
      </c>
      <c r="F10" s="1" t="s">
        <v>621</v>
      </c>
      <c r="G10">
        <v>7</v>
      </c>
      <c r="H10">
        <v>13.565382343503799</v>
      </c>
      <c r="I10">
        <v>8.6165672169107008</v>
      </c>
    </row>
    <row r="11" spans="1:9">
      <c r="A11" t="s">
        <v>3560</v>
      </c>
      <c r="B11" t="s">
        <v>5</v>
      </c>
      <c r="C11">
        <v>9221552</v>
      </c>
      <c r="D11">
        <v>9221674</v>
      </c>
      <c r="E11" t="s">
        <v>1</v>
      </c>
      <c r="F11" s="1" t="s">
        <v>622</v>
      </c>
      <c r="G11">
        <v>8</v>
      </c>
      <c r="H11">
        <v>10.0972441422879</v>
      </c>
      <c r="I11">
        <v>9.8638814908475592</v>
      </c>
    </row>
    <row r="12" spans="1:9">
      <c r="A12" t="s">
        <v>3560</v>
      </c>
      <c r="B12" t="s">
        <v>5</v>
      </c>
      <c r="C12">
        <v>9222341</v>
      </c>
      <c r="D12">
        <v>9222409</v>
      </c>
      <c r="E12" t="s">
        <v>1</v>
      </c>
      <c r="F12" s="1" t="s">
        <v>623</v>
      </c>
      <c r="G12">
        <v>9</v>
      </c>
      <c r="H12">
        <v>3266.5294889224401</v>
      </c>
      <c r="I12">
        <v>2194.78235258221</v>
      </c>
    </row>
    <row r="13" spans="1:9">
      <c r="A13" t="s">
        <v>3560</v>
      </c>
      <c r="B13" t="s">
        <v>5</v>
      </c>
      <c r="C13">
        <v>9223084</v>
      </c>
      <c r="D13">
        <v>9223174</v>
      </c>
      <c r="E13" t="s">
        <v>1</v>
      </c>
      <c r="F13" s="1" t="s">
        <v>623</v>
      </c>
      <c r="G13">
        <v>10</v>
      </c>
      <c r="H13">
        <v>5591.35111351256</v>
      </c>
      <c r="I13">
        <v>3621.5421896408002</v>
      </c>
    </row>
    <row r="14" spans="1:9">
      <c r="A14" t="s">
        <v>3560</v>
      </c>
      <c r="B14" t="s">
        <v>5</v>
      </c>
      <c r="C14">
        <v>9224955</v>
      </c>
      <c r="D14">
        <v>9225028</v>
      </c>
      <c r="E14" t="s">
        <v>1</v>
      </c>
      <c r="F14" s="1" t="s">
        <v>623</v>
      </c>
      <c r="G14">
        <v>11</v>
      </c>
      <c r="H14">
        <v>4539.1745047341701</v>
      </c>
      <c r="I14">
        <v>2784.9925519225999</v>
      </c>
    </row>
    <row r="15" spans="1:9">
      <c r="A15" t="s">
        <v>3560</v>
      </c>
      <c r="B15" t="s">
        <v>5</v>
      </c>
      <c r="C15">
        <v>9225029</v>
      </c>
      <c r="D15">
        <v>9225082</v>
      </c>
      <c r="E15" t="s">
        <v>1</v>
      </c>
      <c r="F15" s="1" t="s">
        <v>624</v>
      </c>
      <c r="G15">
        <v>12</v>
      </c>
      <c r="H15">
        <v>3750.0927405625298</v>
      </c>
      <c r="I15">
        <v>2300.0158225001201</v>
      </c>
    </row>
    <row r="16" spans="1:9">
      <c r="A16" t="s">
        <v>3560</v>
      </c>
      <c r="B16" t="s">
        <v>5</v>
      </c>
      <c r="C16">
        <v>9225249</v>
      </c>
      <c r="D16">
        <v>9225317</v>
      </c>
      <c r="E16" t="s">
        <v>1</v>
      </c>
      <c r="F16" s="1" t="s">
        <v>624</v>
      </c>
      <c r="G16">
        <v>13</v>
      </c>
      <c r="H16">
        <v>3122.9609996829199</v>
      </c>
      <c r="I16">
        <v>2002.88476140647</v>
      </c>
    </row>
    <row r="17" spans="1:9">
      <c r="A17" t="s">
        <v>3560</v>
      </c>
      <c r="B17" t="s">
        <v>5</v>
      </c>
      <c r="C17">
        <v>9225318</v>
      </c>
      <c r="D17">
        <v>9225467</v>
      </c>
      <c r="E17" t="s">
        <v>1</v>
      </c>
      <c r="F17" s="1" t="s">
        <v>623</v>
      </c>
      <c r="G17">
        <v>14</v>
      </c>
      <c r="H17">
        <v>3644.0191876076501</v>
      </c>
      <c r="I17">
        <v>2622.5650554214899</v>
      </c>
    </row>
    <row r="18" spans="1:9">
      <c r="A18" t="s">
        <v>3560</v>
      </c>
      <c r="B18" t="s">
        <v>5</v>
      </c>
      <c r="C18">
        <v>9227156</v>
      </c>
      <c r="D18">
        <v>9227379</v>
      </c>
      <c r="E18" t="s">
        <v>1</v>
      </c>
      <c r="F18" s="1" t="s">
        <v>623</v>
      </c>
      <c r="G18">
        <v>15</v>
      </c>
      <c r="H18">
        <v>4679.75801000096</v>
      </c>
      <c r="I18">
        <v>3784.0161627601401</v>
      </c>
    </row>
    <row r="19" spans="1:9">
      <c r="A19" t="s">
        <v>3560</v>
      </c>
      <c r="B19" t="s">
        <v>5</v>
      </c>
      <c r="C19">
        <v>9229352</v>
      </c>
      <c r="D19">
        <v>9229532</v>
      </c>
      <c r="E19" t="s">
        <v>1</v>
      </c>
      <c r="F19" s="1" t="s">
        <v>623</v>
      </c>
      <c r="G19">
        <v>16</v>
      </c>
      <c r="H19">
        <v>4405.3811381864398</v>
      </c>
      <c r="I19">
        <v>4074.6993920907498</v>
      </c>
    </row>
    <row r="20" spans="1:9">
      <c r="A20" t="s">
        <v>3560</v>
      </c>
      <c r="B20" t="s">
        <v>5</v>
      </c>
      <c r="C20">
        <v>9229942</v>
      </c>
      <c r="D20">
        <v>9230016</v>
      </c>
      <c r="E20" t="s">
        <v>1</v>
      </c>
      <c r="F20" s="1" t="s">
        <v>623</v>
      </c>
      <c r="G20">
        <v>17</v>
      </c>
      <c r="H20">
        <v>3027.3090499186401</v>
      </c>
      <c r="I20">
        <v>2840.10991974954</v>
      </c>
    </row>
    <row r="21" spans="1:9">
      <c r="A21" t="s">
        <v>3560</v>
      </c>
      <c r="B21" t="s">
        <v>5</v>
      </c>
      <c r="C21">
        <v>9230297</v>
      </c>
      <c r="D21">
        <v>9230364</v>
      </c>
      <c r="E21" t="s">
        <v>1</v>
      </c>
      <c r="F21" s="1" t="s">
        <v>623</v>
      </c>
      <c r="G21">
        <v>18</v>
      </c>
      <c r="H21">
        <v>1841.3433311224001</v>
      </c>
      <c r="I21">
        <v>1796.70386448469</v>
      </c>
    </row>
    <row r="22" spans="1:9">
      <c r="A22" t="s">
        <v>3560</v>
      </c>
      <c r="B22" t="s">
        <v>5</v>
      </c>
      <c r="C22">
        <v>9230365</v>
      </c>
      <c r="D22">
        <v>9230453</v>
      </c>
      <c r="E22" t="s">
        <v>1</v>
      </c>
      <c r="F22" s="1" t="s">
        <v>625</v>
      </c>
      <c r="G22">
        <v>19</v>
      </c>
      <c r="H22">
        <v>2019.3286025012601</v>
      </c>
      <c r="I22">
        <v>1882.2735656612799</v>
      </c>
    </row>
    <row r="23" spans="1:9">
      <c r="A23" t="s">
        <v>3560</v>
      </c>
      <c r="B23" t="s">
        <v>5</v>
      </c>
      <c r="C23">
        <v>9231840</v>
      </c>
      <c r="D23">
        <v>9231927</v>
      </c>
      <c r="E23" t="s">
        <v>1</v>
      </c>
      <c r="F23" s="1" t="s">
        <v>625</v>
      </c>
      <c r="G23">
        <v>20</v>
      </c>
      <c r="H23">
        <v>1805.39593735265</v>
      </c>
      <c r="I23">
        <v>1662.5718679347001</v>
      </c>
    </row>
    <row r="24" spans="1:9">
      <c r="A24" t="s">
        <v>3560</v>
      </c>
      <c r="B24" t="s">
        <v>5</v>
      </c>
      <c r="C24">
        <v>9232235</v>
      </c>
      <c r="D24">
        <v>9232411</v>
      </c>
      <c r="E24" t="s">
        <v>1</v>
      </c>
      <c r="F24" s="1" t="s">
        <v>625</v>
      </c>
      <c r="G24">
        <v>21</v>
      </c>
      <c r="H24">
        <v>2675.8988598782898</v>
      </c>
      <c r="I24">
        <v>2593.4724072222202</v>
      </c>
    </row>
    <row r="25" spans="1:9">
      <c r="A25" t="s">
        <v>3560</v>
      </c>
      <c r="B25" t="s">
        <v>5</v>
      </c>
      <c r="C25">
        <v>9232577</v>
      </c>
      <c r="D25">
        <v>9232689</v>
      </c>
      <c r="E25" t="s">
        <v>1</v>
      </c>
      <c r="F25" s="1" t="s">
        <v>626</v>
      </c>
      <c r="G25">
        <v>22</v>
      </c>
      <c r="H25">
        <v>1.56882717429973</v>
      </c>
      <c r="I25">
        <v>1.0753226531498199</v>
      </c>
    </row>
    <row r="26" spans="1:9">
      <c r="A26" t="s">
        <v>3560</v>
      </c>
      <c r="B26" t="s">
        <v>5</v>
      </c>
      <c r="C26">
        <v>9232690</v>
      </c>
      <c r="D26">
        <v>9232773</v>
      </c>
      <c r="E26" t="s">
        <v>1</v>
      </c>
      <c r="F26" s="1" t="s">
        <v>627</v>
      </c>
      <c r="G26">
        <v>23</v>
      </c>
      <c r="H26">
        <v>1955.6838637829601</v>
      </c>
      <c r="I26">
        <v>1960.54696864006</v>
      </c>
    </row>
    <row r="27" spans="1:9">
      <c r="A27" t="s">
        <v>3560</v>
      </c>
      <c r="B27" t="s">
        <v>5</v>
      </c>
      <c r="C27">
        <v>9232870</v>
      </c>
      <c r="D27">
        <v>9232994</v>
      </c>
      <c r="E27" t="s">
        <v>1</v>
      </c>
      <c r="F27" s="1" t="s">
        <v>628</v>
      </c>
      <c r="G27">
        <v>24</v>
      </c>
      <c r="H27">
        <v>1.0676633271226299</v>
      </c>
      <c r="I27">
        <v>0.853629961209873</v>
      </c>
    </row>
    <row r="28" spans="1:9">
      <c r="A28" t="s">
        <v>3560</v>
      </c>
      <c r="B28" t="s">
        <v>5</v>
      </c>
      <c r="C28">
        <v>9241796</v>
      </c>
      <c r="D28">
        <v>9241847</v>
      </c>
      <c r="E28" t="s">
        <v>1</v>
      </c>
      <c r="F28" s="1" t="s">
        <v>629</v>
      </c>
      <c r="G28">
        <v>25</v>
      </c>
      <c r="H28">
        <v>2609.9374710051602</v>
      </c>
      <c r="I28">
        <v>2923.5074323111999</v>
      </c>
    </row>
    <row r="29" spans="1:9">
      <c r="A29" t="s">
        <v>3560</v>
      </c>
      <c r="B29" t="s">
        <v>5</v>
      </c>
      <c r="C29">
        <v>9242498</v>
      </c>
      <c r="D29">
        <v>9242507</v>
      </c>
      <c r="E29" t="s">
        <v>1</v>
      </c>
      <c r="F29" s="1" t="s">
        <v>629</v>
      </c>
      <c r="G29">
        <v>26</v>
      </c>
      <c r="H29">
        <v>2194.4377086272102</v>
      </c>
      <c r="I29">
        <v>2443.8131342969</v>
      </c>
    </row>
    <row r="30" spans="1:9">
      <c r="A30" t="s">
        <v>3560</v>
      </c>
      <c r="B30" t="s">
        <v>5</v>
      </c>
      <c r="C30">
        <v>9242508</v>
      </c>
      <c r="D30">
        <v>9242619</v>
      </c>
      <c r="E30" t="s">
        <v>1</v>
      </c>
      <c r="F30" s="1" t="s">
        <v>630</v>
      </c>
      <c r="G30">
        <v>27</v>
      </c>
      <c r="H30">
        <v>3148.2849880221902</v>
      </c>
      <c r="I30">
        <v>3475.3830443666502</v>
      </c>
    </row>
    <row r="31" spans="1:9">
      <c r="A31" t="s">
        <v>3560</v>
      </c>
      <c r="B31" t="s">
        <v>5</v>
      </c>
      <c r="C31">
        <v>9242952</v>
      </c>
      <c r="D31">
        <v>9243078</v>
      </c>
      <c r="E31" t="s">
        <v>1</v>
      </c>
      <c r="F31" s="1" t="s">
        <v>630</v>
      </c>
      <c r="G31">
        <v>28</v>
      </c>
      <c r="H31">
        <v>1581.05342272294</v>
      </c>
      <c r="I31">
        <v>1703.0458856529301</v>
      </c>
    </row>
    <row r="32" spans="1:9">
      <c r="A32" t="s">
        <v>3560</v>
      </c>
      <c r="B32" t="s">
        <v>5</v>
      </c>
      <c r="C32">
        <v>9243079</v>
      </c>
      <c r="D32">
        <v>9243126</v>
      </c>
      <c r="E32" t="s">
        <v>1</v>
      </c>
      <c r="F32" s="1" t="s">
        <v>626</v>
      </c>
      <c r="G32">
        <v>29</v>
      </c>
      <c r="H32">
        <v>2.1957240488454599</v>
      </c>
      <c r="I32">
        <v>1.4555591834036501</v>
      </c>
    </row>
    <row r="33" spans="1:9">
      <c r="A33" t="s">
        <v>3560</v>
      </c>
      <c r="B33" t="s">
        <v>5</v>
      </c>
      <c r="C33">
        <v>9243797</v>
      </c>
      <c r="D33">
        <v>9243991</v>
      </c>
      <c r="E33" t="s">
        <v>1</v>
      </c>
      <c r="F33" s="1" t="s">
        <v>631</v>
      </c>
      <c r="G33">
        <v>30</v>
      </c>
      <c r="H33">
        <v>1997.5783244377401</v>
      </c>
      <c r="I33">
        <v>2327.6140814656401</v>
      </c>
    </row>
    <row r="34" spans="1:9">
      <c r="A34" t="s">
        <v>3560</v>
      </c>
      <c r="B34" t="s">
        <v>5</v>
      </c>
      <c r="C34">
        <v>9243992</v>
      </c>
      <c r="D34">
        <v>9244008</v>
      </c>
      <c r="E34" t="s">
        <v>1</v>
      </c>
      <c r="F34" s="1" t="s">
        <v>632</v>
      </c>
      <c r="G34">
        <v>31</v>
      </c>
      <c r="H34">
        <v>892.91362161094003</v>
      </c>
      <c r="I34">
        <v>1076.61344354585</v>
      </c>
    </row>
    <row r="35" spans="1:9">
      <c r="A35" t="s">
        <v>3560</v>
      </c>
      <c r="B35" t="s">
        <v>5</v>
      </c>
      <c r="C35">
        <v>9244009</v>
      </c>
      <c r="D35">
        <v>9244025</v>
      </c>
      <c r="E35" t="s">
        <v>1</v>
      </c>
      <c r="F35" s="1" t="s">
        <v>633</v>
      </c>
      <c r="G35">
        <v>32</v>
      </c>
      <c r="H35">
        <v>1092.14877821299</v>
      </c>
      <c r="I35">
        <v>1397.2681089392599</v>
      </c>
    </row>
    <row r="36" spans="1:9">
      <c r="A36" t="s">
        <v>3560</v>
      </c>
      <c r="B36" t="s">
        <v>5</v>
      </c>
      <c r="C36">
        <v>9246061</v>
      </c>
      <c r="D36">
        <v>9246175</v>
      </c>
      <c r="E36" t="s">
        <v>1</v>
      </c>
      <c r="F36" s="1" t="s">
        <v>633</v>
      </c>
      <c r="G36">
        <v>33</v>
      </c>
      <c r="H36">
        <v>2002.70683320991</v>
      </c>
      <c r="I36">
        <v>2473.5493821690302</v>
      </c>
    </row>
    <row r="37" spans="1:9">
      <c r="A37" t="s">
        <v>3560</v>
      </c>
      <c r="B37" t="s">
        <v>5</v>
      </c>
      <c r="C37">
        <v>9247569</v>
      </c>
      <c r="D37">
        <v>9247680</v>
      </c>
      <c r="E37" t="s">
        <v>1</v>
      </c>
      <c r="F37" s="1" t="s">
        <v>633</v>
      </c>
      <c r="G37">
        <v>34</v>
      </c>
      <c r="H37">
        <v>1571.6879163297001</v>
      </c>
      <c r="I37">
        <v>1746.47464953094</v>
      </c>
    </row>
    <row r="38" spans="1:9">
      <c r="A38" t="s">
        <v>3560</v>
      </c>
      <c r="B38" t="s">
        <v>5</v>
      </c>
      <c r="C38">
        <v>9248135</v>
      </c>
      <c r="D38">
        <v>9248296</v>
      </c>
      <c r="E38" t="s">
        <v>1</v>
      </c>
      <c r="F38" s="1" t="s">
        <v>633</v>
      </c>
      <c r="G38">
        <v>35</v>
      </c>
      <c r="H38">
        <v>1700.4668240506401</v>
      </c>
      <c r="I38">
        <v>2111.4378010625801</v>
      </c>
    </row>
    <row r="39" spans="1:9">
      <c r="A39" t="s">
        <v>3560</v>
      </c>
      <c r="B39" t="s">
        <v>5</v>
      </c>
      <c r="C39">
        <v>9250978</v>
      </c>
      <c r="D39">
        <v>9251202</v>
      </c>
      <c r="E39" t="s">
        <v>1</v>
      </c>
      <c r="F39" s="1" t="s">
        <v>634</v>
      </c>
      <c r="G39">
        <v>36</v>
      </c>
      <c r="H39">
        <v>4.0917026338575804</v>
      </c>
      <c r="I39">
        <v>4.8570695589400303</v>
      </c>
    </row>
    <row r="40" spans="1:9">
      <c r="A40" t="s">
        <v>3560</v>
      </c>
      <c r="B40" t="s">
        <v>5</v>
      </c>
      <c r="C40">
        <v>9251203</v>
      </c>
      <c r="D40">
        <v>9251352</v>
      </c>
      <c r="E40" t="s">
        <v>1</v>
      </c>
      <c r="F40" s="1" t="s">
        <v>635</v>
      </c>
      <c r="G40">
        <v>37</v>
      </c>
      <c r="H40">
        <v>2521.5178483060599</v>
      </c>
      <c r="I40">
        <v>2928.8290569844698</v>
      </c>
    </row>
    <row r="41" spans="1:9">
      <c r="A41" t="s">
        <v>3560</v>
      </c>
      <c r="B41" t="s">
        <v>5</v>
      </c>
      <c r="C41">
        <v>9251977</v>
      </c>
      <c r="D41">
        <v>9252061</v>
      </c>
      <c r="E41" t="s">
        <v>1</v>
      </c>
      <c r="F41" s="1" t="s">
        <v>635</v>
      </c>
      <c r="G41">
        <v>38</v>
      </c>
      <c r="H41">
        <v>1678.7888255283201</v>
      </c>
      <c r="I41">
        <v>1823.8050773682701</v>
      </c>
    </row>
    <row r="42" spans="1:9">
      <c r="A42" t="s">
        <v>3560</v>
      </c>
      <c r="B42" t="s">
        <v>5</v>
      </c>
      <c r="C42">
        <v>9252062</v>
      </c>
      <c r="D42">
        <v>9252119</v>
      </c>
      <c r="E42" t="s">
        <v>1</v>
      </c>
      <c r="F42" s="1" t="s">
        <v>636</v>
      </c>
      <c r="G42">
        <v>39</v>
      </c>
      <c r="H42">
        <v>1189.6456950167401</v>
      </c>
      <c r="I42">
        <v>1388.2872876362201</v>
      </c>
    </row>
    <row r="43" spans="1:9">
      <c r="A43" t="s">
        <v>3560</v>
      </c>
      <c r="B43" t="s">
        <v>5</v>
      </c>
      <c r="C43">
        <v>9253740</v>
      </c>
      <c r="D43">
        <v>9253803</v>
      </c>
      <c r="E43" t="s">
        <v>1</v>
      </c>
      <c r="F43" s="1" t="s">
        <v>636</v>
      </c>
      <c r="G43">
        <v>40</v>
      </c>
      <c r="H43">
        <v>1427.6214819756699</v>
      </c>
      <c r="I43">
        <v>1756.4950589661701</v>
      </c>
    </row>
    <row r="44" spans="1:9">
      <c r="A44" t="s">
        <v>3560</v>
      </c>
      <c r="B44" t="s">
        <v>5</v>
      </c>
      <c r="C44">
        <v>9254043</v>
      </c>
      <c r="D44">
        <v>9254090</v>
      </c>
      <c r="E44" t="s">
        <v>1</v>
      </c>
      <c r="F44" s="1" t="s">
        <v>636</v>
      </c>
      <c r="G44">
        <v>41</v>
      </c>
      <c r="H44">
        <v>992.66111483790996</v>
      </c>
      <c r="I44">
        <v>1290.1721792355499</v>
      </c>
    </row>
    <row r="45" spans="1:9">
      <c r="A45" t="s">
        <v>3560</v>
      </c>
      <c r="B45" t="s">
        <v>5</v>
      </c>
      <c r="C45">
        <v>9254091</v>
      </c>
      <c r="D45">
        <v>9254145</v>
      </c>
      <c r="E45" t="s">
        <v>1</v>
      </c>
      <c r="F45" s="1" t="s">
        <v>635</v>
      </c>
      <c r="G45">
        <v>42</v>
      </c>
      <c r="H45">
        <v>1172.3168717209101</v>
      </c>
      <c r="I45">
        <v>1538.80468345553</v>
      </c>
    </row>
    <row r="46" spans="1:9">
      <c r="A46" t="s">
        <v>3560</v>
      </c>
      <c r="B46" t="s">
        <v>5</v>
      </c>
      <c r="C46">
        <v>9254146</v>
      </c>
      <c r="D46">
        <v>9254152</v>
      </c>
      <c r="E46" t="s">
        <v>1</v>
      </c>
      <c r="F46" s="1" t="s">
        <v>637</v>
      </c>
      <c r="G46">
        <v>43</v>
      </c>
      <c r="H46">
        <v>763.45669617689998</v>
      </c>
      <c r="I46">
        <v>950.48766063560504</v>
      </c>
    </row>
    <row r="47" spans="1:9">
      <c r="A47" t="s">
        <v>3560</v>
      </c>
      <c r="B47" t="s">
        <v>5</v>
      </c>
      <c r="C47">
        <v>9254153</v>
      </c>
      <c r="D47">
        <v>9254270</v>
      </c>
      <c r="E47" t="s">
        <v>1</v>
      </c>
      <c r="F47" s="1" t="s">
        <v>624</v>
      </c>
      <c r="G47">
        <v>44</v>
      </c>
      <c r="H47">
        <v>1491.27129986103</v>
      </c>
      <c r="I47">
        <v>1828.0253824035699</v>
      </c>
    </row>
    <row r="48" spans="1:9">
      <c r="A48" t="s">
        <v>3560</v>
      </c>
      <c r="B48" t="s">
        <v>5</v>
      </c>
      <c r="C48">
        <v>9256835</v>
      </c>
      <c r="D48">
        <v>9256996</v>
      </c>
      <c r="E48" t="s">
        <v>1</v>
      </c>
      <c r="F48" s="1" t="s">
        <v>624</v>
      </c>
      <c r="G48">
        <v>45</v>
      </c>
      <c r="H48">
        <v>1663.9888916083601</v>
      </c>
      <c r="I48">
        <v>2033.86938603868</v>
      </c>
    </row>
    <row r="49" spans="1:9">
      <c r="A49" t="s">
        <v>3560</v>
      </c>
      <c r="B49" t="s">
        <v>5</v>
      </c>
      <c r="C49">
        <v>9258832</v>
      </c>
      <c r="D49">
        <v>9258892</v>
      </c>
      <c r="E49" t="s">
        <v>1</v>
      </c>
      <c r="F49" s="1" t="s">
        <v>624</v>
      </c>
      <c r="G49">
        <v>46</v>
      </c>
      <c r="H49">
        <v>1473.65074898796</v>
      </c>
      <c r="I49">
        <v>1720.9112469111401</v>
      </c>
    </row>
    <row r="50" spans="1:9">
      <c r="A50" t="s">
        <v>3560</v>
      </c>
      <c r="B50" t="s">
        <v>5</v>
      </c>
      <c r="C50">
        <v>9258893</v>
      </c>
      <c r="D50">
        <v>9258941</v>
      </c>
      <c r="E50" t="s">
        <v>1</v>
      </c>
      <c r="F50" s="1" t="s">
        <v>623</v>
      </c>
      <c r="G50">
        <v>47</v>
      </c>
      <c r="H50">
        <v>1284.50870714347</v>
      </c>
      <c r="I50">
        <v>1560.8807271016699</v>
      </c>
    </row>
    <row r="51" spans="1:9">
      <c r="A51" t="s">
        <v>3560</v>
      </c>
      <c r="B51" t="s">
        <v>5</v>
      </c>
      <c r="C51">
        <v>9259087</v>
      </c>
      <c r="D51">
        <v>9259201</v>
      </c>
      <c r="E51" t="s">
        <v>1</v>
      </c>
      <c r="F51" s="1" t="s">
        <v>623</v>
      </c>
      <c r="G51">
        <v>48</v>
      </c>
      <c r="H51">
        <v>1714.21037581832</v>
      </c>
      <c r="I51">
        <v>2079.0909416222798</v>
      </c>
    </row>
    <row r="52" spans="1:9">
      <c r="A52" t="s">
        <v>3560</v>
      </c>
      <c r="B52" t="s">
        <v>5</v>
      </c>
      <c r="C52">
        <v>9260120</v>
      </c>
      <c r="D52">
        <v>9260240</v>
      </c>
      <c r="E52" t="s">
        <v>1</v>
      </c>
      <c r="F52" s="1" t="s">
        <v>623</v>
      </c>
      <c r="G52">
        <v>49</v>
      </c>
      <c r="H52">
        <v>1328.18502213591</v>
      </c>
      <c r="I52">
        <v>1674.32847852502</v>
      </c>
    </row>
    <row r="53" spans="1:9">
      <c r="A53" t="s">
        <v>3560</v>
      </c>
      <c r="B53" t="s">
        <v>5</v>
      </c>
      <c r="C53">
        <v>9261917</v>
      </c>
      <c r="D53">
        <v>9261935</v>
      </c>
      <c r="E53" t="s">
        <v>1</v>
      </c>
      <c r="F53" s="1" t="s">
        <v>623</v>
      </c>
      <c r="G53">
        <v>50</v>
      </c>
      <c r="H53">
        <v>594.21301821151701</v>
      </c>
      <c r="I53">
        <v>869.233399382877</v>
      </c>
    </row>
    <row r="54" spans="1:9">
      <c r="A54" t="s">
        <v>3560</v>
      </c>
      <c r="B54" t="s">
        <v>5</v>
      </c>
      <c r="C54">
        <v>9261936</v>
      </c>
      <c r="D54">
        <v>9262001</v>
      </c>
      <c r="E54" t="s">
        <v>1</v>
      </c>
      <c r="F54" s="1" t="s">
        <v>638</v>
      </c>
      <c r="G54">
        <v>51</v>
      </c>
      <c r="H54">
        <v>840.53423046945704</v>
      </c>
      <c r="I54">
        <v>1141.1753012417901</v>
      </c>
    </row>
    <row r="55" spans="1:9">
      <c r="A55" t="s">
        <v>3560</v>
      </c>
      <c r="B55" t="s">
        <v>5</v>
      </c>
      <c r="C55">
        <v>9262463</v>
      </c>
      <c r="D55">
        <v>9262631</v>
      </c>
      <c r="E55" t="s">
        <v>1</v>
      </c>
      <c r="F55" s="1" t="s">
        <v>638</v>
      </c>
      <c r="G55">
        <v>52</v>
      </c>
      <c r="H55">
        <v>2126.8623352895502</v>
      </c>
      <c r="I55">
        <v>2883.2427268401202</v>
      </c>
    </row>
    <row r="56" spans="1:9">
      <c r="A56" t="s">
        <v>3560</v>
      </c>
      <c r="B56" t="s">
        <v>5</v>
      </c>
      <c r="C56">
        <v>9262910</v>
      </c>
      <c r="D56">
        <v>9262930</v>
      </c>
      <c r="E56" t="s">
        <v>1</v>
      </c>
      <c r="F56" s="1" t="s">
        <v>639</v>
      </c>
      <c r="G56">
        <v>53</v>
      </c>
      <c r="H56">
        <v>651.39475526800004</v>
      </c>
      <c r="I56">
        <v>839.56871115542697</v>
      </c>
    </row>
    <row r="57" spans="1:9">
      <c r="A57" t="s">
        <v>3560</v>
      </c>
      <c r="B57" t="s">
        <v>5</v>
      </c>
      <c r="C57">
        <v>9264755</v>
      </c>
      <c r="D57">
        <v>9264807</v>
      </c>
      <c r="E57" t="s">
        <v>1</v>
      </c>
      <c r="F57" s="1" t="s">
        <v>639</v>
      </c>
      <c r="G57">
        <v>54</v>
      </c>
      <c r="H57">
        <v>1039.95397396931</v>
      </c>
      <c r="I57">
        <v>1368.97476193651</v>
      </c>
    </row>
    <row r="58" spans="1:9">
      <c r="A58" t="s">
        <v>3560</v>
      </c>
      <c r="B58" t="s">
        <v>5</v>
      </c>
      <c r="C58">
        <v>9264973</v>
      </c>
      <c r="D58">
        <v>9265132</v>
      </c>
      <c r="E58" t="s">
        <v>1</v>
      </c>
      <c r="F58" s="1" t="s">
        <v>640</v>
      </c>
      <c r="G58">
        <v>55</v>
      </c>
      <c r="H58">
        <v>2131.6198928727799</v>
      </c>
      <c r="I58">
        <v>3349.1714960997001</v>
      </c>
    </row>
    <row r="59" spans="1:9">
      <c r="A59" t="s">
        <v>3560</v>
      </c>
      <c r="B59" t="s">
        <v>5</v>
      </c>
      <c r="C59">
        <v>9265235</v>
      </c>
      <c r="D59">
        <v>9265285</v>
      </c>
      <c r="E59" t="s">
        <v>1</v>
      </c>
      <c r="F59" s="1" t="s">
        <v>641</v>
      </c>
      <c r="G59">
        <v>56</v>
      </c>
      <c r="H59">
        <v>4.2848167586347401</v>
      </c>
      <c r="I59">
        <v>4.4154162452537697</v>
      </c>
    </row>
    <row r="60" spans="1:9">
      <c r="A60" t="s">
        <v>3560</v>
      </c>
      <c r="B60" t="s">
        <v>5</v>
      </c>
      <c r="C60">
        <v>9265956</v>
      </c>
      <c r="D60">
        <v>9266139</v>
      </c>
      <c r="E60" t="s">
        <v>1</v>
      </c>
      <c r="F60" s="1" t="s">
        <v>642</v>
      </c>
      <c r="G60">
        <v>57</v>
      </c>
      <c r="H60">
        <v>2436.9815711372999</v>
      </c>
      <c r="I60">
        <v>3538.9180217078601</v>
      </c>
    </row>
    <row r="61" spans="1:9">
      <c r="A61" t="s">
        <v>3560</v>
      </c>
      <c r="B61" t="s">
        <v>5</v>
      </c>
      <c r="C61">
        <v>9267754</v>
      </c>
      <c r="D61">
        <v>9268032</v>
      </c>
      <c r="E61" t="s">
        <v>1</v>
      </c>
      <c r="F61" s="1" t="s">
        <v>643</v>
      </c>
      <c r="G61">
        <v>58</v>
      </c>
      <c r="H61">
        <v>5.7345965458421704</v>
      </c>
      <c r="I61">
        <v>9.8556878995120094</v>
      </c>
    </row>
    <row r="62" spans="1:9">
      <c r="A62" t="s">
        <v>3560</v>
      </c>
      <c r="B62" t="s">
        <v>5</v>
      </c>
      <c r="C62">
        <v>9268360</v>
      </c>
      <c r="D62">
        <v>9268456</v>
      </c>
      <c r="E62" t="s">
        <v>1</v>
      </c>
      <c r="F62" s="1" t="s">
        <v>644</v>
      </c>
      <c r="G62">
        <v>59</v>
      </c>
      <c r="H62">
        <v>2928.0523213157198</v>
      </c>
      <c r="I62">
        <v>3502.5053796717202</v>
      </c>
    </row>
    <row r="63" spans="1:9">
      <c r="A63" t="s">
        <v>3560</v>
      </c>
      <c r="B63" t="s">
        <v>5</v>
      </c>
      <c r="C63">
        <v>9268457</v>
      </c>
      <c r="D63">
        <v>9268462</v>
      </c>
      <c r="E63" t="s">
        <v>1</v>
      </c>
      <c r="F63" s="1" t="s">
        <v>645</v>
      </c>
      <c r="G63">
        <v>60</v>
      </c>
      <c r="H63">
        <v>1940.1961869449501</v>
      </c>
      <c r="I63">
        <v>2328.8311751439401</v>
      </c>
    </row>
    <row r="64" spans="1:9">
      <c r="A64" t="s">
        <v>3560</v>
      </c>
      <c r="B64" t="s">
        <v>5</v>
      </c>
      <c r="C64">
        <v>9268463</v>
      </c>
      <c r="D64">
        <v>9268613</v>
      </c>
      <c r="E64" t="s">
        <v>1</v>
      </c>
      <c r="F64" s="1" t="s">
        <v>646</v>
      </c>
      <c r="G64">
        <v>61</v>
      </c>
      <c r="H64">
        <v>1954.4642482557099</v>
      </c>
      <c r="I64">
        <v>2408.7666966782599</v>
      </c>
    </row>
    <row r="65" spans="1:9">
      <c r="A65" t="s">
        <v>3560</v>
      </c>
      <c r="B65" t="s">
        <v>5</v>
      </c>
      <c r="C65">
        <v>9268614</v>
      </c>
      <c r="D65">
        <v>9268657</v>
      </c>
      <c r="E65" t="s">
        <v>1</v>
      </c>
      <c r="F65" s="1" t="s">
        <v>647</v>
      </c>
      <c r="G65">
        <v>62</v>
      </c>
      <c r="H65">
        <v>92.742416007381493</v>
      </c>
      <c r="I65">
        <v>166.28989874277599</v>
      </c>
    </row>
    <row r="66" spans="1:9">
      <c r="A66" t="s">
        <v>3560</v>
      </c>
      <c r="B66" t="s">
        <v>5</v>
      </c>
      <c r="C66">
        <v>9268658</v>
      </c>
      <c r="D66">
        <v>9268723</v>
      </c>
      <c r="E66" t="s">
        <v>1</v>
      </c>
      <c r="F66" s="1" t="s">
        <v>623</v>
      </c>
      <c r="G66">
        <v>63</v>
      </c>
      <c r="H66">
        <v>87.123935027920197</v>
      </c>
      <c r="I66">
        <v>162.67972186455299</v>
      </c>
    </row>
    <row r="67" spans="1:9">
      <c r="A67" t="s">
        <v>3560</v>
      </c>
      <c r="B67" t="s">
        <v>5</v>
      </c>
      <c r="C67">
        <v>9268724</v>
      </c>
      <c r="D67">
        <v>9268753</v>
      </c>
      <c r="E67" t="s">
        <v>1</v>
      </c>
      <c r="F67" s="1" t="s">
        <v>640</v>
      </c>
      <c r="G67">
        <v>64</v>
      </c>
      <c r="H67">
        <v>53.404240078380703</v>
      </c>
      <c r="I67">
        <v>84.805104299920004</v>
      </c>
    </row>
    <row r="68" spans="1:9">
      <c r="A68" t="s">
        <v>3560</v>
      </c>
      <c r="B68" t="s">
        <v>5</v>
      </c>
      <c r="C68">
        <v>9268754</v>
      </c>
      <c r="D68">
        <v>9268825</v>
      </c>
      <c r="E68" t="s">
        <v>1</v>
      </c>
      <c r="F68" s="1" t="s">
        <v>648</v>
      </c>
      <c r="G68">
        <v>65</v>
      </c>
      <c r="H68">
        <v>29.3909187845079</v>
      </c>
      <c r="I68">
        <v>48.869881255791398</v>
      </c>
    </row>
    <row r="69" spans="1:9" ht="42">
      <c r="A69" t="s">
        <v>3746</v>
      </c>
      <c r="B69" t="s">
        <v>9</v>
      </c>
      <c r="C69">
        <v>16043434</v>
      </c>
      <c r="D69">
        <v>16236931</v>
      </c>
      <c r="E69" t="s">
        <v>2</v>
      </c>
      <c r="F69" s="1" t="s">
        <v>3769</v>
      </c>
    </row>
    <row r="70" spans="1:9">
      <c r="A70" t="s">
        <v>3746</v>
      </c>
      <c r="B70" t="s">
        <v>9</v>
      </c>
      <c r="C70">
        <v>16043434</v>
      </c>
      <c r="D70">
        <v>16043656</v>
      </c>
      <c r="E70" t="s">
        <v>2</v>
      </c>
      <c r="F70" s="1" t="s">
        <v>1229</v>
      </c>
      <c r="G70">
        <v>1</v>
      </c>
      <c r="H70">
        <v>10.9365929108294</v>
      </c>
      <c r="I70">
        <v>14.368353622753601</v>
      </c>
    </row>
    <row r="71" spans="1:9">
      <c r="A71" t="s">
        <v>3746</v>
      </c>
      <c r="B71" t="s">
        <v>9</v>
      </c>
      <c r="C71">
        <v>16101673</v>
      </c>
      <c r="D71">
        <v>16101849</v>
      </c>
      <c r="E71" t="s">
        <v>2</v>
      </c>
      <c r="F71" s="1" t="s">
        <v>1229</v>
      </c>
      <c r="G71">
        <v>2</v>
      </c>
      <c r="H71">
        <v>23.1079614592959</v>
      </c>
      <c r="I71">
        <v>32.404017890492703</v>
      </c>
    </row>
    <row r="72" spans="1:9">
      <c r="A72" t="s">
        <v>3746</v>
      </c>
      <c r="B72" t="s">
        <v>9</v>
      </c>
      <c r="C72">
        <v>16103633</v>
      </c>
      <c r="D72">
        <v>16103712</v>
      </c>
      <c r="E72" t="s">
        <v>2</v>
      </c>
      <c r="F72" s="1" t="s">
        <v>1229</v>
      </c>
      <c r="G72">
        <v>3</v>
      </c>
      <c r="H72">
        <v>12.861118303355701</v>
      </c>
      <c r="I72">
        <v>20.5878420491475</v>
      </c>
    </row>
    <row r="73" spans="1:9">
      <c r="A73" t="s">
        <v>3746</v>
      </c>
      <c r="B73" t="s">
        <v>9</v>
      </c>
      <c r="C73">
        <v>16103713</v>
      </c>
      <c r="D73">
        <v>16103758</v>
      </c>
      <c r="E73" t="s">
        <v>2</v>
      </c>
      <c r="F73" s="1" t="s">
        <v>1230</v>
      </c>
      <c r="G73">
        <v>4</v>
      </c>
      <c r="H73">
        <v>18.9695081580645</v>
      </c>
      <c r="I73">
        <v>39.2006937049157</v>
      </c>
    </row>
    <row r="74" spans="1:9">
      <c r="A74" t="s">
        <v>3746</v>
      </c>
      <c r="B74" t="s">
        <v>9</v>
      </c>
      <c r="C74">
        <v>16108348</v>
      </c>
      <c r="D74">
        <v>16108396</v>
      </c>
      <c r="E74" t="s">
        <v>2</v>
      </c>
      <c r="F74" s="1" t="s">
        <v>1230</v>
      </c>
      <c r="G74">
        <v>5</v>
      </c>
      <c r="H74">
        <v>26.124744113100402</v>
      </c>
      <c r="I74">
        <v>44.9689649186327</v>
      </c>
    </row>
    <row r="75" spans="1:9">
      <c r="A75" t="s">
        <v>3746</v>
      </c>
      <c r="B75" t="s">
        <v>9</v>
      </c>
      <c r="C75">
        <v>16108397</v>
      </c>
      <c r="D75">
        <v>16108485</v>
      </c>
      <c r="E75" t="s">
        <v>2</v>
      </c>
      <c r="F75" s="1" t="s">
        <v>1231</v>
      </c>
      <c r="G75">
        <v>6</v>
      </c>
      <c r="H75">
        <v>29.894615712713101</v>
      </c>
      <c r="I75">
        <v>46.563617002668401</v>
      </c>
    </row>
    <row r="76" spans="1:9">
      <c r="A76" t="s">
        <v>3746</v>
      </c>
      <c r="B76" t="s">
        <v>9</v>
      </c>
      <c r="C76">
        <v>16110353</v>
      </c>
      <c r="D76">
        <v>16110478</v>
      </c>
      <c r="E76" t="s">
        <v>2</v>
      </c>
      <c r="F76" s="1" t="s">
        <v>1231</v>
      </c>
      <c r="G76">
        <v>7</v>
      </c>
      <c r="H76">
        <v>23.408213272145701</v>
      </c>
      <c r="I76">
        <v>24.522419402664401</v>
      </c>
    </row>
    <row r="77" spans="1:9">
      <c r="A77" t="s">
        <v>3746</v>
      </c>
      <c r="B77" t="s">
        <v>9</v>
      </c>
      <c r="C77">
        <v>16126966</v>
      </c>
      <c r="D77">
        <v>16127027</v>
      </c>
      <c r="E77" t="s">
        <v>2</v>
      </c>
      <c r="F77" s="1" t="s">
        <v>1231</v>
      </c>
      <c r="G77">
        <v>8</v>
      </c>
      <c r="H77">
        <v>10.6827714013196</v>
      </c>
      <c r="I77">
        <v>13.6516975341804</v>
      </c>
    </row>
    <row r="78" spans="1:9">
      <c r="A78" t="s">
        <v>3746</v>
      </c>
      <c r="B78" t="s">
        <v>9</v>
      </c>
      <c r="C78">
        <v>16130329</v>
      </c>
      <c r="D78">
        <v>16130460</v>
      </c>
      <c r="E78" t="s">
        <v>2</v>
      </c>
      <c r="F78" s="1" t="s">
        <v>1231</v>
      </c>
      <c r="G78">
        <v>9</v>
      </c>
      <c r="H78">
        <v>20.950389857765799</v>
      </c>
      <c r="I78">
        <v>32.432552243895898</v>
      </c>
    </row>
    <row r="79" spans="1:9">
      <c r="A79" t="s">
        <v>3746</v>
      </c>
      <c r="B79" t="s">
        <v>9</v>
      </c>
      <c r="C79">
        <v>16138307</v>
      </c>
      <c r="D79">
        <v>16138537</v>
      </c>
      <c r="E79" t="s">
        <v>2</v>
      </c>
      <c r="F79" s="1" t="s">
        <v>1231</v>
      </c>
      <c r="G79">
        <v>10</v>
      </c>
      <c r="H79">
        <v>40.763148520537399</v>
      </c>
      <c r="I79">
        <v>56.379341213311598</v>
      </c>
    </row>
    <row r="80" spans="1:9">
      <c r="A80" t="s">
        <v>3746</v>
      </c>
      <c r="B80" t="s">
        <v>9</v>
      </c>
      <c r="C80">
        <v>16139693</v>
      </c>
      <c r="D80">
        <v>16139870</v>
      </c>
      <c r="E80" t="s">
        <v>2</v>
      </c>
      <c r="F80" s="1" t="s">
        <v>1231</v>
      </c>
      <c r="G80">
        <v>11</v>
      </c>
      <c r="H80">
        <v>24.016120909452599</v>
      </c>
      <c r="I80">
        <v>29.8889501380227</v>
      </c>
    </row>
    <row r="81" spans="1:9">
      <c r="A81" t="s">
        <v>3746</v>
      </c>
      <c r="B81" t="s">
        <v>9</v>
      </c>
      <c r="C81">
        <v>16141999</v>
      </c>
      <c r="D81">
        <v>16142160</v>
      </c>
      <c r="E81" t="s">
        <v>2</v>
      </c>
      <c r="F81" s="1" t="s">
        <v>1231</v>
      </c>
      <c r="G81">
        <v>12</v>
      </c>
      <c r="H81">
        <v>26.533233247087502</v>
      </c>
      <c r="I81">
        <v>29.927153206758799</v>
      </c>
    </row>
    <row r="82" spans="1:9">
      <c r="A82" t="s">
        <v>3746</v>
      </c>
      <c r="B82" t="s">
        <v>9</v>
      </c>
      <c r="C82">
        <v>16146581</v>
      </c>
      <c r="D82">
        <v>16146673</v>
      </c>
      <c r="E82" t="s">
        <v>2</v>
      </c>
      <c r="F82" s="1" t="s">
        <v>1231</v>
      </c>
      <c r="G82">
        <v>13</v>
      </c>
      <c r="H82">
        <v>27.2050827291277</v>
      </c>
      <c r="I82">
        <v>25.2508742020566</v>
      </c>
    </row>
    <row r="83" spans="1:9">
      <c r="A83" t="s">
        <v>3746</v>
      </c>
      <c r="B83" t="s">
        <v>9</v>
      </c>
      <c r="C83">
        <v>16149949</v>
      </c>
      <c r="D83">
        <v>16150152</v>
      </c>
      <c r="E83" t="s">
        <v>2</v>
      </c>
      <c r="F83" s="1" t="s">
        <v>1231</v>
      </c>
      <c r="G83">
        <v>14</v>
      </c>
      <c r="H83">
        <v>63.660874798405999</v>
      </c>
      <c r="I83">
        <v>69.057323792236303</v>
      </c>
    </row>
    <row r="84" spans="1:9">
      <c r="A84" t="s">
        <v>3746</v>
      </c>
      <c r="B84" t="s">
        <v>9</v>
      </c>
      <c r="C84">
        <v>16150153</v>
      </c>
      <c r="D84">
        <v>16150418</v>
      </c>
      <c r="E84" t="s">
        <v>2</v>
      </c>
      <c r="F84" s="1" t="s">
        <v>1232</v>
      </c>
      <c r="G84">
        <v>15</v>
      </c>
      <c r="H84">
        <v>2.5369825170030098</v>
      </c>
      <c r="I84">
        <v>0.50855042274705098</v>
      </c>
    </row>
    <row r="85" spans="1:9">
      <c r="A85" t="s">
        <v>3746</v>
      </c>
      <c r="B85" t="s">
        <v>9</v>
      </c>
      <c r="C85">
        <v>16162013</v>
      </c>
      <c r="D85">
        <v>16162159</v>
      </c>
      <c r="E85" t="s">
        <v>2</v>
      </c>
      <c r="F85" s="1" t="s">
        <v>1230</v>
      </c>
      <c r="G85">
        <v>16</v>
      </c>
      <c r="H85">
        <v>26.424630565729998</v>
      </c>
      <c r="I85">
        <v>33.225703360542703</v>
      </c>
    </row>
    <row r="86" spans="1:9">
      <c r="A86" t="s">
        <v>3746</v>
      </c>
      <c r="B86" t="s">
        <v>9</v>
      </c>
      <c r="C86">
        <v>16165499</v>
      </c>
      <c r="D86">
        <v>16165586</v>
      </c>
      <c r="E86" t="s">
        <v>2</v>
      </c>
      <c r="F86" s="1" t="s">
        <v>1230</v>
      </c>
      <c r="G86">
        <v>17</v>
      </c>
      <c r="H86">
        <v>11.1223137827964</v>
      </c>
      <c r="I86">
        <v>16.520061274460001</v>
      </c>
    </row>
    <row r="87" spans="1:9">
      <c r="A87" t="s">
        <v>3746</v>
      </c>
      <c r="B87" t="s">
        <v>9</v>
      </c>
      <c r="C87">
        <v>16170031</v>
      </c>
      <c r="D87">
        <v>16170182</v>
      </c>
      <c r="E87" t="s">
        <v>2</v>
      </c>
      <c r="F87" s="1" t="s">
        <v>1233</v>
      </c>
      <c r="G87">
        <v>18</v>
      </c>
      <c r="H87">
        <v>0.119405149819659</v>
      </c>
      <c r="I87">
        <v>0.36788581159637901</v>
      </c>
    </row>
    <row r="88" spans="1:9">
      <c r="A88" t="s">
        <v>3746</v>
      </c>
      <c r="B88" t="s">
        <v>9</v>
      </c>
      <c r="C88">
        <v>16170183</v>
      </c>
      <c r="D88">
        <v>16170258</v>
      </c>
      <c r="E88" t="s">
        <v>2</v>
      </c>
      <c r="F88" s="1" t="s">
        <v>1234</v>
      </c>
      <c r="G88">
        <v>19</v>
      </c>
      <c r="H88">
        <v>20.299322270335701</v>
      </c>
      <c r="I88">
        <v>28.1720399787981</v>
      </c>
    </row>
    <row r="89" spans="1:9">
      <c r="A89" t="s">
        <v>3746</v>
      </c>
      <c r="B89" t="s">
        <v>9</v>
      </c>
      <c r="C89">
        <v>16173209</v>
      </c>
      <c r="D89">
        <v>16173335</v>
      </c>
      <c r="E89" t="s">
        <v>2</v>
      </c>
      <c r="F89" s="1" t="s">
        <v>1234</v>
      </c>
      <c r="G89">
        <v>20</v>
      </c>
      <c r="H89">
        <v>29.514300641627599</v>
      </c>
      <c r="I89">
        <v>42.670646844387598</v>
      </c>
    </row>
    <row r="90" spans="1:9">
      <c r="A90" t="s">
        <v>3746</v>
      </c>
      <c r="B90" t="s">
        <v>9</v>
      </c>
      <c r="C90">
        <v>16177223</v>
      </c>
      <c r="D90">
        <v>16177399</v>
      </c>
      <c r="E90" t="s">
        <v>2</v>
      </c>
      <c r="F90" s="1" t="s">
        <v>1234</v>
      </c>
      <c r="G90">
        <v>21</v>
      </c>
      <c r="H90">
        <v>23.698414442166602</v>
      </c>
      <c r="I90">
        <v>33.513454819851297</v>
      </c>
    </row>
    <row r="91" spans="1:9">
      <c r="A91" t="s">
        <v>3746</v>
      </c>
      <c r="B91" t="s">
        <v>9</v>
      </c>
      <c r="C91">
        <v>16180681</v>
      </c>
      <c r="D91">
        <v>16180848</v>
      </c>
      <c r="E91" t="s">
        <v>2</v>
      </c>
      <c r="F91" s="1" t="s">
        <v>1234</v>
      </c>
      <c r="G91">
        <v>22</v>
      </c>
      <c r="H91">
        <v>37.593371394139197</v>
      </c>
      <c r="I91">
        <v>44.013940082501897</v>
      </c>
    </row>
    <row r="92" spans="1:9">
      <c r="A92" t="s">
        <v>3746</v>
      </c>
      <c r="B92" t="s">
        <v>9</v>
      </c>
      <c r="C92">
        <v>16184262</v>
      </c>
      <c r="D92">
        <v>16184445</v>
      </c>
      <c r="E92" t="s">
        <v>2</v>
      </c>
      <c r="F92" s="1" t="s">
        <v>1234</v>
      </c>
      <c r="G92">
        <v>23</v>
      </c>
      <c r="H92">
        <v>27.253583325042101</v>
      </c>
      <c r="I92">
        <v>30.012634927208801</v>
      </c>
    </row>
    <row r="93" spans="1:9">
      <c r="A93" t="s">
        <v>3746</v>
      </c>
      <c r="B93" t="s">
        <v>9</v>
      </c>
      <c r="C93">
        <v>16191849</v>
      </c>
      <c r="D93">
        <v>16192138</v>
      </c>
      <c r="E93" t="s">
        <v>2</v>
      </c>
      <c r="F93" s="1" t="s">
        <v>1235</v>
      </c>
      <c r="G93">
        <v>24</v>
      </c>
      <c r="H93">
        <v>9.2298764917576104E-2</v>
      </c>
      <c r="I93">
        <v>5.4809978918987701E-2</v>
      </c>
    </row>
    <row r="94" spans="1:9">
      <c r="A94" t="s">
        <v>3746</v>
      </c>
      <c r="B94" t="s">
        <v>9</v>
      </c>
      <c r="C94">
        <v>16192730</v>
      </c>
      <c r="D94">
        <v>16192759</v>
      </c>
      <c r="E94" t="s">
        <v>2</v>
      </c>
      <c r="F94" s="1" t="s">
        <v>1236</v>
      </c>
      <c r="G94">
        <v>25</v>
      </c>
      <c r="H94">
        <v>0.313639826674453</v>
      </c>
      <c r="I94">
        <v>4.0588701710122702E-2</v>
      </c>
    </row>
    <row r="95" spans="1:9">
      <c r="A95" t="s">
        <v>3746</v>
      </c>
      <c r="B95" t="s">
        <v>9</v>
      </c>
      <c r="C95">
        <v>16196484</v>
      </c>
      <c r="D95">
        <v>16196539</v>
      </c>
      <c r="E95" t="s">
        <v>2</v>
      </c>
      <c r="F95" s="1" t="s">
        <v>1237</v>
      </c>
      <c r="G95">
        <v>26</v>
      </c>
      <c r="H95">
        <v>65.402206538042194</v>
      </c>
      <c r="I95">
        <v>59.5730399469712</v>
      </c>
    </row>
    <row r="96" spans="1:9" ht="28">
      <c r="A96" t="s">
        <v>3746</v>
      </c>
      <c r="B96" t="s">
        <v>9</v>
      </c>
      <c r="C96">
        <v>16196540</v>
      </c>
      <c r="D96">
        <v>16196574</v>
      </c>
      <c r="E96" t="s">
        <v>2</v>
      </c>
      <c r="F96" s="1" t="s">
        <v>1238</v>
      </c>
      <c r="G96">
        <v>27</v>
      </c>
      <c r="H96">
        <v>75.075777869625796</v>
      </c>
      <c r="I96">
        <v>72.176588484000305</v>
      </c>
    </row>
    <row r="97" spans="1:9">
      <c r="A97" t="s">
        <v>3746</v>
      </c>
      <c r="B97" t="s">
        <v>9</v>
      </c>
      <c r="C97">
        <v>16199257</v>
      </c>
      <c r="D97">
        <v>16199317</v>
      </c>
      <c r="E97" t="s">
        <v>2</v>
      </c>
      <c r="F97" s="1" t="s">
        <v>1239</v>
      </c>
      <c r="G97">
        <v>28</v>
      </c>
      <c r="H97">
        <v>7.1484787980133904</v>
      </c>
      <c r="I97">
        <v>3.7719712106589598</v>
      </c>
    </row>
    <row r="98" spans="1:9">
      <c r="A98" t="s">
        <v>3746</v>
      </c>
      <c r="B98" t="s">
        <v>9</v>
      </c>
      <c r="C98">
        <v>16200383</v>
      </c>
      <c r="D98">
        <v>16200594</v>
      </c>
      <c r="E98" t="s">
        <v>2</v>
      </c>
      <c r="F98" s="1" t="s">
        <v>1240</v>
      </c>
      <c r="G98">
        <v>29</v>
      </c>
      <c r="H98">
        <v>16.7548332064889</v>
      </c>
      <c r="I98">
        <v>16.868419302820701</v>
      </c>
    </row>
    <row r="99" spans="1:9" ht="28">
      <c r="A99" t="s">
        <v>3746</v>
      </c>
      <c r="B99" t="s">
        <v>9</v>
      </c>
      <c r="C99">
        <v>16200595</v>
      </c>
      <c r="D99">
        <v>16200725</v>
      </c>
      <c r="E99" t="s">
        <v>2</v>
      </c>
      <c r="F99" s="1" t="s">
        <v>1241</v>
      </c>
      <c r="G99">
        <v>30</v>
      </c>
      <c r="H99">
        <v>110.73748313372499</v>
      </c>
      <c r="I99">
        <v>111.55894516772899</v>
      </c>
    </row>
    <row r="100" spans="1:9" ht="28">
      <c r="A100" t="s">
        <v>3746</v>
      </c>
      <c r="B100" t="s">
        <v>9</v>
      </c>
      <c r="C100">
        <v>16200726</v>
      </c>
      <c r="D100">
        <v>16200730</v>
      </c>
      <c r="E100" t="s">
        <v>2</v>
      </c>
      <c r="F100" s="1" t="s">
        <v>1242</v>
      </c>
      <c r="G100">
        <v>31</v>
      </c>
      <c r="H100">
        <v>41.328993652478196</v>
      </c>
      <c r="I100">
        <v>46.126965520226101</v>
      </c>
    </row>
    <row r="101" spans="1:9" ht="28">
      <c r="A101" t="s">
        <v>3746</v>
      </c>
      <c r="B101" t="s">
        <v>9</v>
      </c>
      <c r="C101">
        <v>16205232</v>
      </c>
      <c r="D101">
        <v>16205318</v>
      </c>
      <c r="E101" t="s">
        <v>2</v>
      </c>
      <c r="F101" s="1" t="s">
        <v>1242</v>
      </c>
      <c r="G101">
        <v>32</v>
      </c>
      <c r="H101">
        <v>61.742230421154801</v>
      </c>
      <c r="I101">
        <v>70.310004515450103</v>
      </c>
    </row>
    <row r="102" spans="1:9">
      <c r="A102" t="s">
        <v>3746</v>
      </c>
      <c r="B102" t="s">
        <v>9</v>
      </c>
      <c r="C102">
        <v>16205319</v>
      </c>
      <c r="D102">
        <v>16205439</v>
      </c>
      <c r="E102" t="s">
        <v>2</v>
      </c>
      <c r="F102" s="1" t="s">
        <v>1243</v>
      </c>
      <c r="G102">
        <v>33</v>
      </c>
      <c r="H102">
        <v>58.476544303621203</v>
      </c>
      <c r="I102">
        <v>55.850836456603197</v>
      </c>
    </row>
    <row r="103" spans="1:9">
      <c r="A103" t="s">
        <v>3746</v>
      </c>
      <c r="B103" t="s">
        <v>9</v>
      </c>
      <c r="C103">
        <v>16208623</v>
      </c>
      <c r="D103">
        <v>16208926</v>
      </c>
      <c r="E103" t="s">
        <v>2</v>
      </c>
      <c r="F103" s="1" t="s">
        <v>1243</v>
      </c>
      <c r="G103">
        <v>34</v>
      </c>
      <c r="H103">
        <v>132.70672981563001</v>
      </c>
      <c r="I103">
        <v>133.32239473996901</v>
      </c>
    </row>
    <row r="104" spans="1:9">
      <c r="A104" t="s">
        <v>3746</v>
      </c>
      <c r="B104" t="s">
        <v>9</v>
      </c>
      <c r="C104">
        <v>16208927</v>
      </c>
      <c r="D104">
        <v>16208933</v>
      </c>
      <c r="E104" t="s">
        <v>2</v>
      </c>
      <c r="F104" s="1" t="s">
        <v>1244</v>
      </c>
      <c r="G104">
        <v>35</v>
      </c>
      <c r="H104">
        <v>14.2939628203208</v>
      </c>
      <c r="I104">
        <v>12.2169977155823</v>
      </c>
    </row>
    <row r="105" spans="1:9">
      <c r="A105" t="s">
        <v>3746</v>
      </c>
      <c r="B105" t="s">
        <v>9</v>
      </c>
      <c r="C105">
        <v>16215832</v>
      </c>
      <c r="D105">
        <v>16215960</v>
      </c>
      <c r="E105" t="s">
        <v>2</v>
      </c>
      <c r="F105" s="1" t="s">
        <v>1244</v>
      </c>
      <c r="G105">
        <v>36</v>
      </c>
      <c r="H105">
        <v>38.854021643323698</v>
      </c>
      <c r="I105">
        <v>38.367239048321501</v>
      </c>
    </row>
    <row r="106" spans="1:9">
      <c r="A106" t="s">
        <v>3746</v>
      </c>
      <c r="B106" t="s">
        <v>9</v>
      </c>
      <c r="C106">
        <v>16215961</v>
      </c>
      <c r="D106">
        <v>16216031</v>
      </c>
      <c r="E106" t="s">
        <v>2</v>
      </c>
      <c r="F106" s="1" t="s">
        <v>1230</v>
      </c>
      <c r="G106">
        <v>37</v>
      </c>
      <c r="H106">
        <v>38.496829524141503</v>
      </c>
      <c r="I106">
        <v>36.405648553657201</v>
      </c>
    </row>
    <row r="107" spans="1:9">
      <c r="A107" t="s">
        <v>3746</v>
      </c>
      <c r="B107" t="s">
        <v>9</v>
      </c>
      <c r="C107">
        <v>16218646</v>
      </c>
      <c r="D107">
        <v>16218772</v>
      </c>
      <c r="E107" t="s">
        <v>2</v>
      </c>
      <c r="F107" s="1" t="s">
        <v>1230</v>
      </c>
      <c r="G107">
        <v>38</v>
      </c>
      <c r="H107">
        <v>47.212468043244101</v>
      </c>
      <c r="I107">
        <v>47.371976710030403</v>
      </c>
    </row>
    <row r="108" spans="1:9">
      <c r="A108" t="s">
        <v>3746</v>
      </c>
      <c r="B108" t="s">
        <v>9</v>
      </c>
      <c r="C108">
        <v>16219667</v>
      </c>
      <c r="D108">
        <v>16219768</v>
      </c>
      <c r="E108" t="s">
        <v>2</v>
      </c>
      <c r="F108" s="1" t="s">
        <v>1230</v>
      </c>
      <c r="G108">
        <v>39</v>
      </c>
      <c r="H108">
        <v>42.826257080258898</v>
      </c>
      <c r="I108">
        <v>42.756840692721902</v>
      </c>
    </row>
    <row r="109" spans="1:9">
      <c r="A109" t="s">
        <v>3746</v>
      </c>
      <c r="B109" t="s">
        <v>9</v>
      </c>
      <c r="C109">
        <v>16225646</v>
      </c>
      <c r="D109">
        <v>16225792</v>
      </c>
      <c r="E109" t="s">
        <v>2</v>
      </c>
      <c r="F109" s="1" t="s">
        <v>1230</v>
      </c>
      <c r="G109">
        <v>40</v>
      </c>
      <c r="H109">
        <v>62.773339089951101</v>
      </c>
      <c r="I109">
        <v>52.644563602887601</v>
      </c>
    </row>
    <row r="110" spans="1:9">
      <c r="A110" t="s">
        <v>3746</v>
      </c>
      <c r="B110" t="s">
        <v>9</v>
      </c>
      <c r="C110">
        <v>16228207</v>
      </c>
      <c r="D110">
        <v>16228365</v>
      </c>
      <c r="E110" t="s">
        <v>2</v>
      </c>
      <c r="F110" s="1" t="s">
        <v>1230</v>
      </c>
      <c r="G110">
        <v>41</v>
      </c>
      <c r="H110">
        <v>98.5390000942634</v>
      </c>
      <c r="I110">
        <v>88.092856316094597</v>
      </c>
    </row>
    <row r="111" spans="1:9">
      <c r="A111" t="s">
        <v>3746</v>
      </c>
      <c r="B111" t="s">
        <v>9</v>
      </c>
      <c r="C111">
        <v>16230335</v>
      </c>
      <c r="D111">
        <v>16230501</v>
      </c>
      <c r="E111" t="s">
        <v>2</v>
      </c>
      <c r="F111" s="1" t="s">
        <v>1230</v>
      </c>
      <c r="G111">
        <v>42</v>
      </c>
      <c r="H111">
        <v>78.053328018370493</v>
      </c>
      <c r="I111">
        <v>70.993476889890403</v>
      </c>
    </row>
    <row r="112" spans="1:9">
      <c r="A112" t="s">
        <v>3746</v>
      </c>
      <c r="B112" t="s">
        <v>9</v>
      </c>
      <c r="C112">
        <v>16232221</v>
      </c>
      <c r="D112">
        <v>16232415</v>
      </c>
      <c r="E112" t="s">
        <v>2</v>
      </c>
      <c r="F112" s="1" t="s">
        <v>1230</v>
      </c>
      <c r="G112">
        <v>43</v>
      </c>
      <c r="H112">
        <v>69.379428705866204</v>
      </c>
      <c r="I112">
        <v>61.761434618169098</v>
      </c>
    </row>
    <row r="113" spans="1:9">
      <c r="A113" t="s">
        <v>3746</v>
      </c>
      <c r="B113" t="s">
        <v>9</v>
      </c>
      <c r="C113">
        <v>16235030</v>
      </c>
      <c r="D113">
        <v>16235382</v>
      </c>
      <c r="E113" t="s">
        <v>2</v>
      </c>
      <c r="F113" s="1" t="s">
        <v>1230</v>
      </c>
      <c r="G113">
        <v>44</v>
      </c>
      <c r="H113">
        <v>151.39717048487799</v>
      </c>
      <c r="I113">
        <v>121.251772351773</v>
      </c>
    </row>
    <row r="114" spans="1:9">
      <c r="A114" t="s">
        <v>3746</v>
      </c>
      <c r="B114" t="s">
        <v>9</v>
      </c>
      <c r="C114">
        <v>16235383</v>
      </c>
      <c r="D114">
        <v>16236919</v>
      </c>
      <c r="E114" t="s">
        <v>2</v>
      </c>
      <c r="F114" s="1" t="s">
        <v>1229</v>
      </c>
      <c r="G114">
        <v>45</v>
      </c>
      <c r="H114">
        <v>448.99912948412901</v>
      </c>
      <c r="I114">
        <v>265.74233304179597</v>
      </c>
    </row>
    <row r="115" spans="1:9">
      <c r="A115" t="s">
        <v>3746</v>
      </c>
      <c r="B115" t="s">
        <v>9</v>
      </c>
      <c r="C115">
        <v>16236920</v>
      </c>
      <c r="D115">
        <v>16236931</v>
      </c>
      <c r="E115" t="s">
        <v>2</v>
      </c>
      <c r="F115" s="1" t="s">
        <v>1245</v>
      </c>
      <c r="G115">
        <v>46</v>
      </c>
      <c r="H115">
        <v>0.34344519076029201</v>
      </c>
      <c r="I115">
        <v>0.378392653677466</v>
      </c>
    </row>
    <row r="116" spans="1:9" ht="84">
      <c r="A116" t="s">
        <v>3748</v>
      </c>
      <c r="B116" t="s">
        <v>10</v>
      </c>
      <c r="C116">
        <v>61554422</v>
      </c>
      <c r="D116">
        <v>61574981</v>
      </c>
      <c r="E116" t="s">
        <v>2</v>
      </c>
      <c r="F116" s="1" t="s">
        <v>3770</v>
      </c>
    </row>
    <row r="117" spans="1:9">
      <c r="A117" t="s">
        <v>3748</v>
      </c>
      <c r="B117" t="s">
        <v>10</v>
      </c>
      <c r="C117">
        <v>61554422</v>
      </c>
      <c r="D117">
        <v>61554430</v>
      </c>
      <c r="E117" t="s">
        <v>2</v>
      </c>
      <c r="F117" s="1" t="s">
        <v>1585</v>
      </c>
      <c r="G117">
        <v>1</v>
      </c>
      <c r="H117">
        <v>9.5668513555271897</v>
      </c>
      <c r="I117">
        <v>11.170145175263</v>
      </c>
    </row>
    <row r="118" spans="1:9">
      <c r="A118" t="s">
        <v>3748</v>
      </c>
      <c r="B118" t="s">
        <v>10</v>
      </c>
      <c r="C118">
        <v>61554431</v>
      </c>
      <c r="D118">
        <v>61554431</v>
      </c>
      <c r="E118" t="s">
        <v>2</v>
      </c>
      <c r="F118" s="1" t="s">
        <v>1586</v>
      </c>
      <c r="G118">
        <v>2</v>
      </c>
      <c r="H118">
        <v>9.7035235745470505</v>
      </c>
      <c r="I118">
        <v>11.716412130625599</v>
      </c>
    </row>
    <row r="119" spans="1:9">
      <c r="A119" t="s">
        <v>3748</v>
      </c>
      <c r="B119" t="s">
        <v>10</v>
      </c>
      <c r="C119">
        <v>61554432</v>
      </c>
      <c r="D119">
        <v>61554433</v>
      </c>
      <c r="E119" t="s">
        <v>2</v>
      </c>
      <c r="F119" s="1" t="s">
        <v>1587</v>
      </c>
      <c r="G119">
        <v>3</v>
      </c>
      <c r="H119">
        <v>11.2243923312221</v>
      </c>
      <c r="I119">
        <v>14.114226956218801</v>
      </c>
    </row>
    <row r="120" spans="1:9" ht="28">
      <c r="A120" t="s">
        <v>3748</v>
      </c>
      <c r="B120" t="s">
        <v>10</v>
      </c>
      <c r="C120">
        <v>61554434</v>
      </c>
      <c r="D120">
        <v>61554704</v>
      </c>
      <c r="E120" t="s">
        <v>2</v>
      </c>
      <c r="F120" s="1" t="s">
        <v>1588</v>
      </c>
      <c r="G120">
        <v>4</v>
      </c>
      <c r="H120">
        <v>212.972359029188</v>
      </c>
      <c r="I120">
        <v>321.53773449239799</v>
      </c>
    </row>
    <row r="121" spans="1:9">
      <c r="A121" t="s">
        <v>3748</v>
      </c>
      <c r="B121" t="s">
        <v>10</v>
      </c>
      <c r="C121">
        <v>61554843</v>
      </c>
      <c r="D121">
        <v>61554853</v>
      </c>
      <c r="E121" t="s">
        <v>2</v>
      </c>
      <c r="F121" s="1" t="s">
        <v>1589</v>
      </c>
      <c r="G121">
        <v>5</v>
      </c>
      <c r="H121">
        <v>0.22254854178094</v>
      </c>
      <c r="I121">
        <v>0.82125128752172705</v>
      </c>
    </row>
    <row r="122" spans="1:9">
      <c r="A122" t="s">
        <v>3748</v>
      </c>
      <c r="B122" t="s">
        <v>10</v>
      </c>
      <c r="C122">
        <v>61554854</v>
      </c>
      <c r="D122">
        <v>61555151</v>
      </c>
      <c r="E122" t="s">
        <v>2</v>
      </c>
      <c r="F122" s="1" t="s">
        <v>1590</v>
      </c>
      <c r="G122">
        <v>6</v>
      </c>
      <c r="H122">
        <v>0.87338502472111701</v>
      </c>
      <c r="I122">
        <v>1.6988642830523799</v>
      </c>
    </row>
    <row r="123" spans="1:9">
      <c r="A123" t="s">
        <v>3748</v>
      </c>
      <c r="B123" t="s">
        <v>10</v>
      </c>
      <c r="C123">
        <v>61555152</v>
      </c>
      <c r="D123">
        <v>61555291</v>
      </c>
      <c r="E123" t="s">
        <v>2</v>
      </c>
      <c r="F123" s="1" t="s">
        <v>1591</v>
      </c>
      <c r="G123">
        <v>7</v>
      </c>
      <c r="H123">
        <v>0.57550900368862701</v>
      </c>
      <c r="I123">
        <v>0.51374023039804695</v>
      </c>
    </row>
    <row r="124" spans="1:9" ht="28">
      <c r="A124" t="s">
        <v>3748</v>
      </c>
      <c r="B124" t="s">
        <v>10</v>
      </c>
      <c r="C124">
        <v>61555292</v>
      </c>
      <c r="D124">
        <v>61555459</v>
      </c>
      <c r="E124" t="s">
        <v>2</v>
      </c>
      <c r="F124" s="1" t="s">
        <v>1592</v>
      </c>
      <c r="G124">
        <v>8</v>
      </c>
      <c r="H124">
        <v>93.334156540434805</v>
      </c>
      <c r="I124">
        <v>123.92996360379</v>
      </c>
    </row>
    <row r="125" spans="1:9">
      <c r="A125" t="s">
        <v>3748</v>
      </c>
      <c r="B125" t="s">
        <v>10</v>
      </c>
      <c r="C125">
        <v>61555460</v>
      </c>
      <c r="D125">
        <v>61555878</v>
      </c>
      <c r="E125" t="s">
        <v>2</v>
      </c>
      <c r="F125" s="1" t="s">
        <v>1593</v>
      </c>
      <c r="G125">
        <v>9</v>
      </c>
      <c r="H125">
        <v>26.3059589900754</v>
      </c>
      <c r="I125">
        <v>23.1330404675682</v>
      </c>
    </row>
    <row r="126" spans="1:9">
      <c r="A126" t="s">
        <v>3748</v>
      </c>
      <c r="B126" t="s">
        <v>10</v>
      </c>
      <c r="C126">
        <v>61556172</v>
      </c>
      <c r="D126">
        <v>61556259</v>
      </c>
      <c r="E126" t="s">
        <v>2</v>
      </c>
      <c r="F126" s="1" t="s">
        <v>1594</v>
      </c>
      <c r="G126">
        <v>10</v>
      </c>
      <c r="H126">
        <v>6.41775442267598</v>
      </c>
      <c r="I126">
        <v>7.4945981212925696</v>
      </c>
    </row>
    <row r="127" spans="1:9">
      <c r="A127" t="s">
        <v>3748</v>
      </c>
      <c r="B127" t="s">
        <v>10</v>
      </c>
      <c r="C127">
        <v>61556368</v>
      </c>
      <c r="D127">
        <v>61556461</v>
      </c>
      <c r="E127" t="s">
        <v>2</v>
      </c>
      <c r="F127" s="1" t="s">
        <v>1595</v>
      </c>
      <c r="G127">
        <v>11</v>
      </c>
      <c r="H127">
        <v>65.147590486268797</v>
      </c>
      <c r="I127">
        <v>91.272977872823304</v>
      </c>
    </row>
    <row r="128" spans="1:9" ht="28">
      <c r="A128" t="s">
        <v>3748</v>
      </c>
      <c r="B128" t="s">
        <v>10</v>
      </c>
      <c r="C128">
        <v>61557130</v>
      </c>
      <c r="D128">
        <v>61557273</v>
      </c>
      <c r="E128" t="s">
        <v>2</v>
      </c>
      <c r="F128" s="1" t="s">
        <v>1596</v>
      </c>
      <c r="G128">
        <v>12</v>
      </c>
      <c r="H128">
        <v>60.3538101482483</v>
      </c>
      <c r="I128">
        <v>83.649083824370194</v>
      </c>
    </row>
    <row r="129" spans="1:9" ht="28">
      <c r="A129" t="s">
        <v>3748</v>
      </c>
      <c r="B129" t="s">
        <v>10</v>
      </c>
      <c r="C129">
        <v>61557698</v>
      </c>
      <c r="D129">
        <v>61557786</v>
      </c>
      <c r="E129" t="s">
        <v>2</v>
      </c>
      <c r="F129" s="1" t="s">
        <v>1596</v>
      </c>
      <c r="G129">
        <v>13</v>
      </c>
      <c r="H129">
        <v>40.157119290868003</v>
      </c>
      <c r="I129">
        <v>49.985081431569903</v>
      </c>
    </row>
    <row r="130" spans="1:9">
      <c r="A130" t="s">
        <v>3748</v>
      </c>
      <c r="B130" t="s">
        <v>10</v>
      </c>
      <c r="C130">
        <v>61557787</v>
      </c>
      <c r="D130">
        <v>61557889</v>
      </c>
      <c r="E130" t="s">
        <v>2</v>
      </c>
      <c r="F130" s="1" t="s">
        <v>1597</v>
      </c>
      <c r="G130">
        <v>14</v>
      </c>
      <c r="H130">
        <v>37.3524268858501</v>
      </c>
      <c r="I130">
        <v>51.3758704996552</v>
      </c>
    </row>
    <row r="131" spans="1:9">
      <c r="A131" t="s">
        <v>3748</v>
      </c>
      <c r="B131" t="s">
        <v>10</v>
      </c>
      <c r="C131">
        <v>61558452</v>
      </c>
      <c r="D131">
        <v>61558546</v>
      </c>
      <c r="E131" t="s">
        <v>2</v>
      </c>
      <c r="F131" s="1" t="s">
        <v>1597</v>
      </c>
      <c r="G131">
        <v>15</v>
      </c>
      <c r="H131">
        <v>34.108138606003699</v>
      </c>
      <c r="I131">
        <v>46.146699862326102</v>
      </c>
    </row>
    <row r="132" spans="1:9">
      <c r="A132" t="s">
        <v>3748</v>
      </c>
      <c r="B132" t="s">
        <v>10</v>
      </c>
      <c r="C132">
        <v>61558547</v>
      </c>
      <c r="D132">
        <v>61558549</v>
      </c>
      <c r="E132" t="s">
        <v>2</v>
      </c>
      <c r="F132" s="1" t="s">
        <v>1598</v>
      </c>
      <c r="G132">
        <v>16</v>
      </c>
      <c r="H132">
        <v>17.724235940501799</v>
      </c>
      <c r="I132">
        <v>22.8893718725508</v>
      </c>
    </row>
    <row r="133" spans="1:9">
      <c r="A133" t="s">
        <v>3748</v>
      </c>
      <c r="B133" t="s">
        <v>10</v>
      </c>
      <c r="C133">
        <v>61558927</v>
      </c>
      <c r="D133">
        <v>61559099</v>
      </c>
      <c r="E133" t="s">
        <v>2</v>
      </c>
      <c r="F133" s="1" t="s">
        <v>1598</v>
      </c>
      <c r="G133">
        <v>17</v>
      </c>
      <c r="H133">
        <v>86.705334914779698</v>
      </c>
      <c r="I133">
        <v>109.061700806627</v>
      </c>
    </row>
    <row r="134" spans="1:9">
      <c r="A134" t="s">
        <v>3748</v>
      </c>
      <c r="B134" t="s">
        <v>10</v>
      </c>
      <c r="C134">
        <v>61559827</v>
      </c>
      <c r="D134">
        <v>61560050</v>
      </c>
      <c r="E134" t="s">
        <v>2</v>
      </c>
      <c r="F134" s="1" t="s">
        <v>1598</v>
      </c>
      <c r="G134">
        <v>18</v>
      </c>
      <c r="H134">
        <v>143.14303009095201</v>
      </c>
      <c r="I134">
        <v>176.992004082541</v>
      </c>
    </row>
    <row r="135" spans="1:9">
      <c r="A135" t="s">
        <v>3748</v>
      </c>
      <c r="B135" t="s">
        <v>10</v>
      </c>
      <c r="C135">
        <v>61560390</v>
      </c>
      <c r="D135">
        <v>61560534</v>
      </c>
      <c r="E135" t="s">
        <v>2</v>
      </c>
      <c r="F135" s="1" t="s">
        <v>1599</v>
      </c>
      <c r="G135">
        <v>19</v>
      </c>
      <c r="H135">
        <v>99.490386865673202</v>
      </c>
      <c r="I135">
        <v>128.76396620720899</v>
      </c>
    </row>
    <row r="136" spans="1:9">
      <c r="A136" t="s">
        <v>3748</v>
      </c>
      <c r="B136" t="s">
        <v>10</v>
      </c>
      <c r="C136">
        <v>61560821</v>
      </c>
      <c r="D136">
        <v>61560919</v>
      </c>
      <c r="E136" t="s">
        <v>2</v>
      </c>
      <c r="F136" s="1" t="s">
        <v>1598</v>
      </c>
      <c r="G136">
        <v>20</v>
      </c>
      <c r="H136">
        <v>68.878827142716005</v>
      </c>
      <c r="I136">
        <v>93.282283638944904</v>
      </c>
    </row>
    <row r="137" spans="1:9">
      <c r="A137" t="s">
        <v>3748</v>
      </c>
      <c r="B137" t="s">
        <v>10</v>
      </c>
      <c r="C137">
        <v>61561210</v>
      </c>
      <c r="D137">
        <v>61561212</v>
      </c>
      <c r="E137" t="s">
        <v>2</v>
      </c>
      <c r="F137" s="1" t="s">
        <v>1598</v>
      </c>
      <c r="G137">
        <v>21</v>
      </c>
      <c r="H137">
        <v>20.087966200224798</v>
      </c>
      <c r="I137">
        <v>22.436130309690601</v>
      </c>
    </row>
    <row r="138" spans="1:9">
      <c r="A138" t="s">
        <v>3748</v>
      </c>
      <c r="B138" t="s">
        <v>10</v>
      </c>
      <c r="C138">
        <v>61561213</v>
      </c>
      <c r="D138">
        <v>61561332</v>
      </c>
      <c r="E138" t="s">
        <v>2</v>
      </c>
      <c r="F138" s="1" t="s">
        <v>1599</v>
      </c>
      <c r="G138">
        <v>22</v>
      </c>
      <c r="H138">
        <v>53.508290463654099</v>
      </c>
      <c r="I138">
        <v>60.668993081128598</v>
      </c>
    </row>
    <row r="139" spans="1:9">
      <c r="A139" t="s">
        <v>3748</v>
      </c>
      <c r="B139" t="s">
        <v>10</v>
      </c>
      <c r="C139">
        <v>61561691</v>
      </c>
      <c r="D139">
        <v>61561698</v>
      </c>
      <c r="E139" t="s">
        <v>2</v>
      </c>
      <c r="F139" s="1" t="s">
        <v>1599</v>
      </c>
      <c r="G139">
        <v>23</v>
      </c>
      <c r="H139">
        <v>32.644957327265203</v>
      </c>
      <c r="I139">
        <v>38.552031977708801</v>
      </c>
    </row>
    <row r="140" spans="1:9">
      <c r="A140" t="s">
        <v>3748</v>
      </c>
      <c r="B140" t="s">
        <v>10</v>
      </c>
      <c r="C140">
        <v>61561699</v>
      </c>
      <c r="D140">
        <v>61561902</v>
      </c>
      <c r="E140" t="s">
        <v>2</v>
      </c>
      <c r="F140" s="1" t="s">
        <v>1600</v>
      </c>
      <c r="G140">
        <v>24</v>
      </c>
      <c r="H140">
        <v>103.510980378818</v>
      </c>
      <c r="I140">
        <v>125.520093849457</v>
      </c>
    </row>
    <row r="141" spans="1:9">
      <c r="A141" t="s">
        <v>3748</v>
      </c>
      <c r="B141" t="s">
        <v>10</v>
      </c>
      <c r="C141">
        <v>61562201</v>
      </c>
      <c r="D141">
        <v>61562204</v>
      </c>
      <c r="E141" t="s">
        <v>2</v>
      </c>
      <c r="F141" s="1" t="s">
        <v>1601</v>
      </c>
      <c r="G141">
        <v>25</v>
      </c>
      <c r="H141">
        <v>4.3162306399715398</v>
      </c>
      <c r="I141">
        <v>2.20285776547041</v>
      </c>
    </row>
    <row r="142" spans="1:9">
      <c r="A142" t="s">
        <v>3748</v>
      </c>
      <c r="B142" t="s">
        <v>10</v>
      </c>
      <c r="C142">
        <v>61562205</v>
      </c>
      <c r="D142">
        <v>61562206</v>
      </c>
      <c r="E142" t="s">
        <v>2</v>
      </c>
      <c r="F142" s="1" t="s">
        <v>1602</v>
      </c>
      <c r="G142">
        <v>26</v>
      </c>
      <c r="H142">
        <v>4.5914649534551799</v>
      </c>
      <c r="I142">
        <v>2.5595386024230198</v>
      </c>
    </row>
    <row r="143" spans="1:9">
      <c r="A143" t="s">
        <v>3748</v>
      </c>
      <c r="B143" t="s">
        <v>10</v>
      </c>
      <c r="C143">
        <v>61562207</v>
      </c>
      <c r="D143">
        <v>61562228</v>
      </c>
      <c r="E143" t="s">
        <v>2</v>
      </c>
      <c r="F143" s="1" t="s">
        <v>1603</v>
      </c>
      <c r="G143">
        <v>27</v>
      </c>
      <c r="H143">
        <v>4.7278304043995902</v>
      </c>
      <c r="I143">
        <v>2.5250051323342899</v>
      </c>
    </row>
    <row r="144" spans="1:9" ht="28">
      <c r="A144" t="s">
        <v>3748</v>
      </c>
      <c r="B144" t="s">
        <v>10</v>
      </c>
      <c r="C144">
        <v>61562229</v>
      </c>
      <c r="D144">
        <v>61562330</v>
      </c>
      <c r="E144" t="s">
        <v>2</v>
      </c>
      <c r="F144" s="1" t="s">
        <v>1604</v>
      </c>
      <c r="G144">
        <v>28</v>
      </c>
      <c r="H144">
        <v>5.3157027191871604</v>
      </c>
      <c r="I144">
        <v>3.14077389056279</v>
      </c>
    </row>
    <row r="145" spans="1:9">
      <c r="A145" t="s">
        <v>3748</v>
      </c>
      <c r="B145" t="s">
        <v>10</v>
      </c>
      <c r="C145">
        <v>61562331</v>
      </c>
      <c r="D145">
        <v>61562427</v>
      </c>
      <c r="E145" t="s">
        <v>2</v>
      </c>
      <c r="F145" s="1" t="s">
        <v>1605</v>
      </c>
      <c r="G145">
        <v>29</v>
      </c>
      <c r="H145">
        <v>0.81742379764835404</v>
      </c>
      <c r="I145">
        <v>1.07628677725555</v>
      </c>
    </row>
    <row r="146" spans="1:9">
      <c r="A146" t="s">
        <v>3748</v>
      </c>
      <c r="B146" t="s">
        <v>10</v>
      </c>
      <c r="C146">
        <v>61562428</v>
      </c>
      <c r="D146">
        <v>61562596</v>
      </c>
      <c r="E146" t="s">
        <v>2</v>
      </c>
      <c r="F146" s="1" t="s">
        <v>1606</v>
      </c>
      <c r="G146">
        <v>30</v>
      </c>
      <c r="H146">
        <v>4.8830297694375497</v>
      </c>
      <c r="I146">
        <v>3.93104664450254</v>
      </c>
    </row>
    <row r="147" spans="1:9" ht="28">
      <c r="A147" t="s">
        <v>3748</v>
      </c>
      <c r="B147" t="s">
        <v>10</v>
      </c>
      <c r="C147">
        <v>61562597</v>
      </c>
      <c r="D147">
        <v>61562733</v>
      </c>
      <c r="E147" t="s">
        <v>2</v>
      </c>
      <c r="F147" s="1" t="s">
        <v>1607</v>
      </c>
      <c r="G147">
        <v>31</v>
      </c>
      <c r="H147">
        <v>196.19433480635999</v>
      </c>
      <c r="I147">
        <v>200.92335147673299</v>
      </c>
    </row>
    <row r="148" spans="1:9">
      <c r="A148" t="s">
        <v>3748</v>
      </c>
      <c r="B148" t="s">
        <v>10</v>
      </c>
      <c r="C148">
        <v>61562734</v>
      </c>
      <c r="D148">
        <v>61563133</v>
      </c>
      <c r="E148" t="s">
        <v>2</v>
      </c>
      <c r="F148" s="1" t="s">
        <v>1608</v>
      </c>
      <c r="G148">
        <v>32</v>
      </c>
      <c r="H148">
        <v>22.402718009619701</v>
      </c>
      <c r="I148">
        <v>15.6559350109971</v>
      </c>
    </row>
    <row r="149" spans="1:9">
      <c r="A149" t="s">
        <v>3748</v>
      </c>
      <c r="B149" t="s">
        <v>10</v>
      </c>
      <c r="C149">
        <v>61563653</v>
      </c>
      <c r="D149">
        <v>61563719</v>
      </c>
      <c r="E149" t="s">
        <v>2</v>
      </c>
      <c r="F149" s="1" t="s">
        <v>1609</v>
      </c>
      <c r="G149">
        <v>33</v>
      </c>
      <c r="H149">
        <v>7.5336159797333204</v>
      </c>
      <c r="I149">
        <v>6.9551631465042103</v>
      </c>
    </row>
    <row r="150" spans="1:9">
      <c r="A150" t="s">
        <v>3748</v>
      </c>
      <c r="B150" t="s">
        <v>10</v>
      </c>
      <c r="C150">
        <v>61563720</v>
      </c>
      <c r="D150">
        <v>61563732</v>
      </c>
      <c r="E150" t="s">
        <v>2</v>
      </c>
      <c r="F150" s="1" t="s">
        <v>1610</v>
      </c>
      <c r="G150">
        <v>34</v>
      </c>
      <c r="H150">
        <v>5.4783896139063204</v>
      </c>
      <c r="I150">
        <v>5.9683155274476496</v>
      </c>
    </row>
    <row r="151" spans="1:9" ht="28">
      <c r="A151" t="s">
        <v>3748</v>
      </c>
      <c r="B151" t="s">
        <v>10</v>
      </c>
      <c r="C151">
        <v>61563918</v>
      </c>
      <c r="D151">
        <v>61564076</v>
      </c>
      <c r="E151" t="s">
        <v>2</v>
      </c>
      <c r="F151" s="1" t="s">
        <v>1611</v>
      </c>
      <c r="G151">
        <v>35</v>
      </c>
      <c r="H151">
        <v>198.79668428816501</v>
      </c>
      <c r="I151">
        <v>207.80034051944699</v>
      </c>
    </row>
    <row r="152" spans="1:9">
      <c r="A152" t="s">
        <v>3748</v>
      </c>
      <c r="B152" t="s">
        <v>10</v>
      </c>
      <c r="C152">
        <v>61564184</v>
      </c>
      <c r="D152">
        <v>61564346</v>
      </c>
      <c r="E152" t="s">
        <v>2</v>
      </c>
      <c r="F152" s="1" t="s">
        <v>1612</v>
      </c>
      <c r="G152">
        <v>36</v>
      </c>
      <c r="H152">
        <v>0.248425492031146</v>
      </c>
      <c r="I152">
        <v>0.548934930326749</v>
      </c>
    </row>
    <row r="153" spans="1:9" ht="28">
      <c r="A153" t="s">
        <v>3748</v>
      </c>
      <c r="B153" t="s">
        <v>10</v>
      </c>
      <c r="C153">
        <v>61564347</v>
      </c>
      <c r="D153">
        <v>61564361</v>
      </c>
      <c r="E153" t="s">
        <v>2</v>
      </c>
      <c r="F153" s="1" t="s">
        <v>1613</v>
      </c>
      <c r="G153">
        <v>37</v>
      </c>
      <c r="H153">
        <v>48.929959697729799</v>
      </c>
      <c r="I153">
        <v>56.314292337068302</v>
      </c>
    </row>
    <row r="154" spans="1:9" ht="42">
      <c r="A154" t="s">
        <v>3748</v>
      </c>
      <c r="B154" t="s">
        <v>10</v>
      </c>
      <c r="C154">
        <v>61564362</v>
      </c>
      <c r="D154">
        <v>61564434</v>
      </c>
      <c r="E154" t="s">
        <v>2</v>
      </c>
      <c r="F154" s="1" t="s">
        <v>1614</v>
      </c>
      <c r="G154">
        <v>38</v>
      </c>
      <c r="H154">
        <v>53.045369088552597</v>
      </c>
      <c r="I154">
        <v>59.418147535129101</v>
      </c>
    </row>
    <row r="155" spans="1:9">
      <c r="A155" t="s">
        <v>3748</v>
      </c>
      <c r="B155" t="s">
        <v>10</v>
      </c>
      <c r="C155">
        <v>61565931</v>
      </c>
      <c r="D155">
        <v>61566008</v>
      </c>
      <c r="E155" t="s">
        <v>2</v>
      </c>
      <c r="F155" s="1" t="s">
        <v>1615</v>
      </c>
      <c r="G155">
        <v>39</v>
      </c>
      <c r="H155">
        <v>0.41875168394956902</v>
      </c>
      <c r="I155">
        <v>0.458528087855056</v>
      </c>
    </row>
    <row r="156" spans="1:9" ht="28">
      <c r="A156" t="s">
        <v>3748</v>
      </c>
      <c r="B156" t="s">
        <v>10</v>
      </c>
      <c r="C156">
        <v>61566009</v>
      </c>
      <c r="D156">
        <v>61566152</v>
      </c>
      <c r="E156" t="s">
        <v>2</v>
      </c>
      <c r="F156" s="1" t="s">
        <v>1616</v>
      </c>
      <c r="G156">
        <v>40</v>
      </c>
      <c r="H156">
        <v>144.19874875856701</v>
      </c>
      <c r="I156">
        <v>164.273698256735</v>
      </c>
    </row>
    <row r="157" spans="1:9" ht="28">
      <c r="A157" t="s">
        <v>3748</v>
      </c>
      <c r="B157" t="s">
        <v>10</v>
      </c>
      <c r="C157">
        <v>61566302</v>
      </c>
      <c r="D157">
        <v>61566401</v>
      </c>
      <c r="E157" t="s">
        <v>2</v>
      </c>
      <c r="F157" s="1" t="s">
        <v>1617</v>
      </c>
      <c r="G157">
        <v>41</v>
      </c>
      <c r="H157">
        <v>124.323473254994</v>
      </c>
      <c r="I157">
        <v>133.81217633509399</v>
      </c>
    </row>
    <row r="158" spans="1:9" ht="28">
      <c r="A158" t="s">
        <v>3748</v>
      </c>
      <c r="B158" t="s">
        <v>10</v>
      </c>
      <c r="C158">
        <v>61566402</v>
      </c>
      <c r="D158">
        <v>61566452</v>
      </c>
      <c r="E158" t="s">
        <v>2</v>
      </c>
      <c r="F158" s="1" t="s">
        <v>1618</v>
      </c>
      <c r="G158">
        <v>42</v>
      </c>
      <c r="H158">
        <v>39.538740113300001</v>
      </c>
      <c r="I158">
        <v>36.818643220727303</v>
      </c>
    </row>
    <row r="159" spans="1:9" ht="28">
      <c r="A159" t="s">
        <v>3748</v>
      </c>
      <c r="B159" t="s">
        <v>10</v>
      </c>
      <c r="C159">
        <v>61566453</v>
      </c>
      <c r="D159">
        <v>61566493</v>
      </c>
      <c r="E159" t="s">
        <v>2</v>
      </c>
      <c r="F159" s="1" t="s">
        <v>1619</v>
      </c>
      <c r="G159">
        <v>43</v>
      </c>
      <c r="H159">
        <v>27.838376357288201</v>
      </c>
      <c r="I159">
        <v>23.292230711788701</v>
      </c>
    </row>
    <row r="160" spans="1:9">
      <c r="A160" t="s">
        <v>3748</v>
      </c>
      <c r="B160" t="s">
        <v>10</v>
      </c>
      <c r="C160">
        <v>61567244</v>
      </c>
      <c r="D160">
        <v>61567389</v>
      </c>
      <c r="E160" t="s">
        <v>2</v>
      </c>
      <c r="F160" s="1" t="s">
        <v>1620</v>
      </c>
      <c r="G160">
        <v>44</v>
      </c>
      <c r="H160">
        <v>12.346203915620601</v>
      </c>
      <c r="I160">
        <v>13.7592114413881</v>
      </c>
    </row>
    <row r="161" spans="1:9">
      <c r="A161" t="s">
        <v>3748</v>
      </c>
      <c r="B161" t="s">
        <v>10</v>
      </c>
      <c r="C161">
        <v>61567709</v>
      </c>
      <c r="D161">
        <v>61568314</v>
      </c>
      <c r="E161" t="s">
        <v>2</v>
      </c>
      <c r="F161" s="1" t="s">
        <v>1621</v>
      </c>
      <c r="G161">
        <v>45</v>
      </c>
      <c r="H161">
        <v>42.856877004207199</v>
      </c>
      <c r="I161">
        <v>36.431326378057598</v>
      </c>
    </row>
    <row r="162" spans="1:9" ht="28">
      <c r="A162" t="s">
        <v>3748</v>
      </c>
      <c r="B162" t="s">
        <v>10</v>
      </c>
      <c r="C162">
        <v>61568315</v>
      </c>
      <c r="D162">
        <v>61568412</v>
      </c>
      <c r="E162" t="s">
        <v>2</v>
      </c>
      <c r="F162" s="1" t="s">
        <v>1622</v>
      </c>
      <c r="G162">
        <v>46</v>
      </c>
      <c r="H162">
        <v>84.984742953416102</v>
      </c>
      <c r="I162">
        <v>84.009388947161895</v>
      </c>
    </row>
    <row r="163" spans="1:9" ht="28">
      <c r="A163" t="s">
        <v>3748</v>
      </c>
      <c r="B163" t="s">
        <v>10</v>
      </c>
      <c r="C163">
        <v>61568570</v>
      </c>
      <c r="D163">
        <v>61568729</v>
      </c>
      <c r="E163" t="s">
        <v>2</v>
      </c>
      <c r="F163" s="1" t="s">
        <v>1622</v>
      </c>
      <c r="G163">
        <v>47</v>
      </c>
      <c r="H163">
        <v>172.196073200098</v>
      </c>
      <c r="I163">
        <v>179.99933718296401</v>
      </c>
    </row>
    <row r="164" spans="1:9" ht="28">
      <c r="A164" t="s">
        <v>3748</v>
      </c>
      <c r="B164" t="s">
        <v>10</v>
      </c>
      <c r="C164">
        <v>61568730</v>
      </c>
      <c r="D164">
        <v>61568742</v>
      </c>
      <c r="E164" t="s">
        <v>2</v>
      </c>
      <c r="F164" s="1" t="s">
        <v>1623</v>
      </c>
      <c r="G164">
        <v>48</v>
      </c>
      <c r="H164">
        <v>95.870639811474703</v>
      </c>
      <c r="I164">
        <v>101.057579451604</v>
      </c>
    </row>
    <row r="165" spans="1:9" ht="28">
      <c r="A165" t="s">
        <v>3748</v>
      </c>
      <c r="B165" t="s">
        <v>10</v>
      </c>
      <c r="C165">
        <v>61570797</v>
      </c>
      <c r="D165">
        <v>61570807</v>
      </c>
      <c r="E165" t="s">
        <v>2</v>
      </c>
      <c r="F165" s="1" t="s">
        <v>1623</v>
      </c>
      <c r="G165">
        <v>49</v>
      </c>
      <c r="H165">
        <v>87.467109435160793</v>
      </c>
      <c r="I165">
        <v>95.384736527542799</v>
      </c>
    </row>
    <row r="166" spans="1:9" ht="28">
      <c r="A166" t="s">
        <v>3748</v>
      </c>
      <c r="B166" t="s">
        <v>10</v>
      </c>
      <c r="C166">
        <v>61570808</v>
      </c>
      <c r="D166">
        <v>61571018</v>
      </c>
      <c r="E166" t="s">
        <v>2</v>
      </c>
      <c r="F166" s="1" t="s">
        <v>1624</v>
      </c>
      <c r="G166">
        <v>50</v>
      </c>
      <c r="H166">
        <v>194.829816805413</v>
      </c>
      <c r="I166">
        <v>200.66728218786901</v>
      </c>
    </row>
    <row r="167" spans="1:9" ht="28">
      <c r="A167" t="s">
        <v>3748</v>
      </c>
      <c r="B167" t="s">
        <v>10</v>
      </c>
      <c r="C167">
        <v>61571019</v>
      </c>
      <c r="D167">
        <v>61571020</v>
      </c>
      <c r="E167" t="s">
        <v>2</v>
      </c>
      <c r="F167" s="1" t="s">
        <v>1625</v>
      </c>
      <c r="G167">
        <v>51</v>
      </c>
      <c r="H167">
        <v>67.362983528699601</v>
      </c>
      <c r="I167">
        <v>62.641312542015399</v>
      </c>
    </row>
    <row r="168" spans="1:9">
      <c r="A168" t="s">
        <v>3748</v>
      </c>
      <c r="B168" t="s">
        <v>10</v>
      </c>
      <c r="C168">
        <v>61571117</v>
      </c>
      <c r="D168">
        <v>61571282</v>
      </c>
      <c r="E168" t="s">
        <v>2</v>
      </c>
      <c r="F168" s="1" t="s">
        <v>1626</v>
      </c>
      <c r="G168">
        <v>52</v>
      </c>
      <c r="H168">
        <v>8.9367251996698798</v>
      </c>
      <c r="I168">
        <v>7.2044733912854797</v>
      </c>
    </row>
    <row r="169" spans="1:9" ht="28">
      <c r="A169" t="s">
        <v>3748</v>
      </c>
      <c r="B169" t="s">
        <v>10</v>
      </c>
      <c r="C169">
        <v>61571283</v>
      </c>
      <c r="D169">
        <v>61571427</v>
      </c>
      <c r="E169" t="s">
        <v>2</v>
      </c>
      <c r="F169" s="1" t="s">
        <v>1627</v>
      </c>
      <c r="G169">
        <v>53</v>
      </c>
      <c r="H169">
        <v>129.98676714332299</v>
      </c>
      <c r="I169">
        <v>119.680594345237</v>
      </c>
    </row>
    <row r="170" spans="1:9" ht="28">
      <c r="A170" t="s">
        <v>3748</v>
      </c>
      <c r="B170" t="s">
        <v>10</v>
      </c>
      <c r="C170">
        <v>61571733</v>
      </c>
      <c r="D170">
        <v>61571764</v>
      </c>
      <c r="E170" t="s">
        <v>2</v>
      </c>
      <c r="F170" s="1" t="s">
        <v>1627</v>
      </c>
      <c r="G170">
        <v>54</v>
      </c>
      <c r="H170">
        <v>48.914273736767697</v>
      </c>
      <c r="I170">
        <v>47.338489354874604</v>
      </c>
    </row>
    <row r="171" spans="1:9" ht="28">
      <c r="A171" t="s">
        <v>3748</v>
      </c>
      <c r="B171" t="s">
        <v>10</v>
      </c>
      <c r="C171">
        <v>61571765</v>
      </c>
      <c r="D171">
        <v>61571766</v>
      </c>
      <c r="E171" t="s">
        <v>2</v>
      </c>
      <c r="F171" s="1" t="s">
        <v>1628</v>
      </c>
      <c r="G171">
        <v>55</v>
      </c>
      <c r="H171">
        <v>48.8386483335672</v>
      </c>
      <c r="I171">
        <v>46.695137080883697</v>
      </c>
    </row>
    <row r="172" spans="1:9" ht="28">
      <c r="A172" t="s">
        <v>3748</v>
      </c>
      <c r="B172" t="s">
        <v>10</v>
      </c>
      <c r="C172">
        <v>61571767</v>
      </c>
      <c r="D172">
        <v>61571828</v>
      </c>
      <c r="E172" t="s">
        <v>2</v>
      </c>
      <c r="F172" s="1" t="s">
        <v>1629</v>
      </c>
      <c r="G172">
        <v>56</v>
      </c>
      <c r="H172">
        <v>81.639397185177799</v>
      </c>
      <c r="I172">
        <v>69.766758525481606</v>
      </c>
    </row>
    <row r="173" spans="1:9" ht="28">
      <c r="A173" t="s">
        <v>3748</v>
      </c>
      <c r="B173" t="s">
        <v>10</v>
      </c>
      <c r="C173">
        <v>61571829</v>
      </c>
      <c r="D173">
        <v>61571831</v>
      </c>
      <c r="E173" t="s">
        <v>2</v>
      </c>
      <c r="F173" s="1" t="s">
        <v>1630</v>
      </c>
      <c r="G173">
        <v>57</v>
      </c>
      <c r="H173">
        <v>54.719314627289101</v>
      </c>
      <c r="I173">
        <v>42.249090799076498</v>
      </c>
    </row>
    <row r="174" spans="1:9">
      <c r="A174" t="s">
        <v>3748</v>
      </c>
      <c r="B174" t="s">
        <v>10</v>
      </c>
      <c r="C174">
        <v>61573501</v>
      </c>
      <c r="D174">
        <v>61573754</v>
      </c>
      <c r="E174" t="s">
        <v>2</v>
      </c>
      <c r="F174" s="1" t="s">
        <v>1631</v>
      </c>
      <c r="G174">
        <v>58</v>
      </c>
      <c r="H174">
        <v>19.766035269208398</v>
      </c>
      <c r="I174">
        <v>10.1648256592838</v>
      </c>
    </row>
    <row r="175" spans="1:9" ht="28">
      <c r="A175" t="s">
        <v>3748</v>
      </c>
      <c r="B175" t="s">
        <v>10</v>
      </c>
      <c r="C175">
        <v>61573755</v>
      </c>
      <c r="D175">
        <v>61573784</v>
      </c>
      <c r="E175" t="s">
        <v>2</v>
      </c>
      <c r="F175" s="1" t="s">
        <v>1632</v>
      </c>
      <c r="G175">
        <v>59</v>
      </c>
      <c r="H175">
        <v>64.147073284372098</v>
      </c>
      <c r="I175">
        <v>50.893207798494203</v>
      </c>
    </row>
    <row r="176" spans="1:9" ht="28">
      <c r="A176" t="s">
        <v>3748</v>
      </c>
      <c r="B176" t="s">
        <v>10</v>
      </c>
      <c r="C176">
        <v>61573785</v>
      </c>
      <c r="D176">
        <v>61573877</v>
      </c>
      <c r="E176" t="s">
        <v>2</v>
      </c>
      <c r="F176" s="1" t="s">
        <v>1633</v>
      </c>
      <c r="G176">
        <v>60</v>
      </c>
      <c r="H176">
        <v>97.633533052765102</v>
      </c>
      <c r="I176">
        <v>74.545911758861195</v>
      </c>
    </row>
    <row r="177" spans="1:9" ht="28">
      <c r="A177" t="s">
        <v>3748</v>
      </c>
      <c r="B177" t="s">
        <v>10</v>
      </c>
      <c r="C177">
        <v>61574159</v>
      </c>
      <c r="D177">
        <v>61574346</v>
      </c>
      <c r="E177" t="s">
        <v>2</v>
      </c>
      <c r="F177" s="1" t="s">
        <v>1634</v>
      </c>
      <c r="G177">
        <v>61</v>
      </c>
      <c r="H177">
        <v>172.055595289763</v>
      </c>
      <c r="I177">
        <v>123.208157162806</v>
      </c>
    </row>
    <row r="178" spans="1:9">
      <c r="A178" t="s">
        <v>3748</v>
      </c>
      <c r="B178" t="s">
        <v>10</v>
      </c>
      <c r="C178">
        <v>61574347</v>
      </c>
      <c r="D178">
        <v>61574497</v>
      </c>
      <c r="E178" t="s">
        <v>2</v>
      </c>
      <c r="F178" s="1" t="s">
        <v>1635</v>
      </c>
      <c r="G178">
        <v>62</v>
      </c>
      <c r="H178">
        <v>8.9317987919417305</v>
      </c>
      <c r="I178">
        <v>6.3494654709923202</v>
      </c>
    </row>
    <row r="179" spans="1:9" ht="28">
      <c r="A179" t="s">
        <v>3748</v>
      </c>
      <c r="B179" t="s">
        <v>10</v>
      </c>
      <c r="C179">
        <v>61574498</v>
      </c>
      <c r="D179">
        <v>61574514</v>
      </c>
      <c r="E179" t="s">
        <v>2</v>
      </c>
      <c r="F179" s="1" t="s">
        <v>1636</v>
      </c>
      <c r="G179">
        <v>63</v>
      </c>
      <c r="H179">
        <v>89.817118242001101</v>
      </c>
      <c r="I179">
        <v>59.625930604280597</v>
      </c>
    </row>
    <row r="180" spans="1:9" ht="28">
      <c r="A180" t="s">
        <v>3748</v>
      </c>
      <c r="B180" t="s">
        <v>10</v>
      </c>
      <c r="C180">
        <v>61574515</v>
      </c>
      <c r="D180">
        <v>61574524</v>
      </c>
      <c r="E180" t="s">
        <v>2</v>
      </c>
      <c r="F180" s="1" t="s">
        <v>1637</v>
      </c>
      <c r="G180">
        <v>64</v>
      </c>
      <c r="H180">
        <v>92.393531950389104</v>
      </c>
      <c r="I180">
        <v>64.160457709169705</v>
      </c>
    </row>
    <row r="181" spans="1:9">
      <c r="A181" t="s">
        <v>3748</v>
      </c>
      <c r="B181" t="s">
        <v>10</v>
      </c>
      <c r="C181">
        <v>61574525</v>
      </c>
      <c r="D181">
        <v>61574799</v>
      </c>
      <c r="E181" t="s">
        <v>2</v>
      </c>
      <c r="F181" s="1" t="s">
        <v>1638</v>
      </c>
      <c r="G181">
        <v>65</v>
      </c>
      <c r="H181">
        <v>122.137813969196</v>
      </c>
      <c r="I181">
        <v>93.405514174241205</v>
      </c>
    </row>
    <row r="182" spans="1:9">
      <c r="A182" t="s">
        <v>3748</v>
      </c>
      <c r="B182" t="s">
        <v>10</v>
      </c>
      <c r="C182">
        <v>61574800</v>
      </c>
      <c r="D182">
        <v>61574866</v>
      </c>
      <c r="E182" t="s">
        <v>2</v>
      </c>
      <c r="F182" s="1" t="s">
        <v>1639</v>
      </c>
      <c r="G182">
        <v>66</v>
      </c>
      <c r="H182">
        <v>24.3625631267473</v>
      </c>
      <c r="I182">
        <v>16.9983816253466</v>
      </c>
    </row>
    <row r="183" spans="1:9">
      <c r="A183" t="s">
        <v>3748</v>
      </c>
      <c r="B183" t="s">
        <v>10</v>
      </c>
      <c r="C183">
        <v>61574867</v>
      </c>
      <c r="D183">
        <v>61574893</v>
      </c>
      <c r="E183" t="s">
        <v>2</v>
      </c>
      <c r="F183" s="1" t="s">
        <v>1640</v>
      </c>
      <c r="G183">
        <v>67</v>
      </c>
      <c r="H183">
        <v>40.130798109464003</v>
      </c>
      <c r="I183">
        <v>34.671006439301102</v>
      </c>
    </row>
    <row r="184" spans="1:9">
      <c r="A184" t="s">
        <v>3748</v>
      </c>
      <c r="B184" t="s">
        <v>10</v>
      </c>
      <c r="C184">
        <v>61574894</v>
      </c>
      <c r="D184">
        <v>61574921</v>
      </c>
      <c r="E184" t="s">
        <v>2</v>
      </c>
      <c r="F184" s="1" t="s">
        <v>1641</v>
      </c>
      <c r="G184">
        <v>68</v>
      </c>
      <c r="H184">
        <v>63.419154226734797</v>
      </c>
      <c r="I184">
        <v>50.8373084151035</v>
      </c>
    </row>
    <row r="185" spans="1:9">
      <c r="A185" t="s">
        <v>3748</v>
      </c>
      <c r="B185" t="s">
        <v>10</v>
      </c>
      <c r="C185">
        <v>61574922</v>
      </c>
      <c r="D185">
        <v>61574979</v>
      </c>
      <c r="E185" t="s">
        <v>2</v>
      </c>
      <c r="F185" s="1" t="s">
        <v>1640</v>
      </c>
      <c r="G185">
        <v>69</v>
      </c>
      <c r="H185">
        <v>89.745778241285905</v>
      </c>
      <c r="I185">
        <v>75.402995688473496</v>
      </c>
    </row>
    <row r="186" spans="1:9">
      <c r="A186" t="s">
        <v>3748</v>
      </c>
      <c r="B186" t="s">
        <v>10</v>
      </c>
      <c r="C186">
        <v>61574980</v>
      </c>
      <c r="D186">
        <v>61574981</v>
      </c>
      <c r="E186" t="s">
        <v>2</v>
      </c>
      <c r="F186" s="1" t="s">
        <v>1642</v>
      </c>
      <c r="G186">
        <v>70</v>
      </c>
      <c r="H186">
        <v>67.188352551817403</v>
      </c>
      <c r="I186">
        <v>60.116687593810497</v>
      </c>
    </row>
    <row r="187" spans="1:9" ht="28">
      <c r="A187" t="s">
        <v>3664</v>
      </c>
      <c r="B187" t="s">
        <v>14</v>
      </c>
      <c r="C187">
        <v>3648612</v>
      </c>
      <c r="D187">
        <v>3662893</v>
      </c>
      <c r="E187" t="s">
        <v>1</v>
      </c>
      <c r="F187" s="1" t="s">
        <v>3771</v>
      </c>
    </row>
    <row r="188" spans="1:9">
      <c r="A188" t="s">
        <v>3664</v>
      </c>
      <c r="B188" t="s">
        <v>14</v>
      </c>
      <c r="C188">
        <v>3648612</v>
      </c>
      <c r="D188">
        <v>3648616</v>
      </c>
      <c r="E188" t="s">
        <v>1</v>
      </c>
      <c r="F188" s="1" t="s">
        <v>2336</v>
      </c>
      <c r="G188">
        <v>1</v>
      </c>
      <c r="H188">
        <v>0</v>
      </c>
      <c r="I188">
        <v>0</v>
      </c>
    </row>
    <row r="189" spans="1:9">
      <c r="A189" t="s">
        <v>3664</v>
      </c>
      <c r="B189" t="s">
        <v>14</v>
      </c>
      <c r="C189">
        <v>3648617</v>
      </c>
      <c r="D189">
        <v>3648620</v>
      </c>
      <c r="E189" t="s">
        <v>1</v>
      </c>
      <c r="F189" s="1" t="s">
        <v>2337</v>
      </c>
      <c r="G189">
        <v>2</v>
      </c>
      <c r="H189">
        <v>0</v>
      </c>
      <c r="I189">
        <v>0</v>
      </c>
    </row>
    <row r="190" spans="1:9">
      <c r="A190" t="s">
        <v>3664</v>
      </c>
      <c r="B190" t="s">
        <v>14</v>
      </c>
      <c r="C190">
        <v>3648621</v>
      </c>
      <c r="D190">
        <v>3649644</v>
      </c>
      <c r="E190" t="s">
        <v>1</v>
      </c>
      <c r="F190" s="1" t="s">
        <v>2338</v>
      </c>
      <c r="G190">
        <v>3</v>
      </c>
      <c r="H190">
        <v>119.990606612363</v>
      </c>
      <c r="I190">
        <v>88.041346921906694</v>
      </c>
    </row>
    <row r="191" spans="1:9">
      <c r="A191" t="s">
        <v>3664</v>
      </c>
      <c r="B191" t="s">
        <v>14</v>
      </c>
      <c r="C191">
        <v>3649645</v>
      </c>
      <c r="D191">
        <v>3649647</v>
      </c>
      <c r="E191" t="s">
        <v>1</v>
      </c>
      <c r="F191" s="1" t="s">
        <v>2339</v>
      </c>
      <c r="G191">
        <v>4</v>
      </c>
      <c r="H191">
        <v>7.9217843680728297</v>
      </c>
      <c r="I191">
        <v>7.5767357587942703</v>
      </c>
    </row>
    <row r="192" spans="1:9">
      <c r="A192" t="s">
        <v>3664</v>
      </c>
      <c r="B192" t="s">
        <v>14</v>
      </c>
      <c r="C192">
        <v>3649946</v>
      </c>
      <c r="D192">
        <v>3650017</v>
      </c>
      <c r="E192" t="s">
        <v>1</v>
      </c>
      <c r="F192" s="1" t="s">
        <v>2338</v>
      </c>
      <c r="G192">
        <v>5</v>
      </c>
      <c r="H192">
        <v>22.177469390509899</v>
      </c>
      <c r="I192">
        <v>21.549443446692901</v>
      </c>
    </row>
    <row r="193" spans="1:9">
      <c r="A193" t="s">
        <v>3664</v>
      </c>
      <c r="B193" t="s">
        <v>14</v>
      </c>
      <c r="C193">
        <v>3650018</v>
      </c>
      <c r="D193">
        <v>3650192</v>
      </c>
      <c r="E193" t="s">
        <v>1</v>
      </c>
      <c r="F193" s="1" t="s">
        <v>2340</v>
      </c>
      <c r="G193">
        <v>6</v>
      </c>
      <c r="H193">
        <v>0.98326212990524298</v>
      </c>
      <c r="I193">
        <v>0.901460501695728</v>
      </c>
    </row>
    <row r="194" spans="1:9">
      <c r="A194" t="s">
        <v>3664</v>
      </c>
      <c r="B194" t="s">
        <v>14</v>
      </c>
      <c r="C194">
        <v>3650193</v>
      </c>
      <c r="D194">
        <v>3650284</v>
      </c>
      <c r="E194" t="s">
        <v>1</v>
      </c>
      <c r="F194" s="1" t="s">
        <v>2338</v>
      </c>
      <c r="G194">
        <v>7</v>
      </c>
      <c r="H194">
        <v>18.15317119909</v>
      </c>
      <c r="I194">
        <v>16.984429686093598</v>
      </c>
    </row>
    <row r="195" spans="1:9">
      <c r="A195" t="s">
        <v>3664</v>
      </c>
      <c r="B195" t="s">
        <v>14</v>
      </c>
      <c r="C195">
        <v>3650285</v>
      </c>
      <c r="D195">
        <v>3651272</v>
      </c>
      <c r="E195" t="s">
        <v>1</v>
      </c>
      <c r="F195" s="1" t="s">
        <v>2340</v>
      </c>
      <c r="G195">
        <v>8</v>
      </c>
      <c r="H195">
        <v>17.443658766525999</v>
      </c>
      <c r="I195">
        <v>13.490990456793201</v>
      </c>
    </row>
    <row r="196" spans="1:9">
      <c r="A196" t="s">
        <v>3664</v>
      </c>
      <c r="B196" t="s">
        <v>14</v>
      </c>
      <c r="C196">
        <v>3651653</v>
      </c>
      <c r="D196">
        <v>3651800</v>
      </c>
      <c r="E196" t="s">
        <v>1</v>
      </c>
      <c r="F196" s="1" t="s">
        <v>2341</v>
      </c>
      <c r="G196">
        <v>9</v>
      </c>
      <c r="H196">
        <v>22.003108128221101</v>
      </c>
      <c r="I196">
        <v>18.144218912687599</v>
      </c>
    </row>
    <row r="197" spans="1:9">
      <c r="A197" t="s">
        <v>3664</v>
      </c>
      <c r="B197" t="s">
        <v>14</v>
      </c>
      <c r="C197">
        <v>3651884</v>
      </c>
      <c r="D197">
        <v>3651992</v>
      </c>
      <c r="E197" t="s">
        <v>1</v>
      </c>
      <c r="F197" s="1" t="s">
        <v>2341</v>
      </c>
      <c r="G197">
        <v>10</v>
      </c>
      <c r="H197">
        <v>21.9415725282125</v>
      </c>
      <c r="I197">
        <v>15.2963528591723</v>
      </c>
    </row>
    <row r="198" spans="1:9">
      <c r="A198" t="s">
        <v>3664</v>
      </c>
      <c r="B198" t="s">
        <v>14</v>
      </c>
      <c r="C198">
        <v>3652066</v>
      </c>
      <c r="D198">
        <v>3652143</v>
      </c>
      <c r="E198" t="s">
        <v>1</v>
      </c>
      <c r="F198" s="1" t="s">
        <v>2342</v>
      </c>
      <c r="G198">
        <v>11</v>
      </c>
      <c r="H198">
        <v>17.1960718839096</v>
      </c>
      <c r="I198">
        <v>16.916548199839099</v>
      </c>
    </row>
    <row r="199" spans="1:9">
      <c r="A199" t="s">
        <v>3664</v>
      </c>
      <c r="B199" t="s">
        <v>14</v>
      </c>
      <c r="C199">
        <v>3652228</v>
      </c>
      <c r="D199">
        <v>3652426</v>
      </c>
      <c r="E199" t="s">
        <v>1</v>
      </c>
      <c r="F199" s="1" t="s">
        <v>2341</v>
      </c>
      <c r="G199">
        <v>12</v>
      </c>
      <c r="H199">
        <v>48.766480484715601</v>
      </c>
      <c r="I199">
        <v>43.625749550063503</v>
      </c>
    </row>
    <row r="200" spans="1:9">
      <c r="A200" t="s">
        <v>3664</v>
      </c>
      <c r="B200" t="s">
        <v>14</v>
      </c>
      <c r="C200">
        <v>3652524</v>
      </c>
      <c r="D200">
        <v>3652632</v>
      </c>
      <c r="E200" t="s">
        <v>1</v>
      </c>
      <c r="F200" s="1" t="s">
        <v>2341</v>
      </c>
      <c r="G200">
        <v>13</v>
      </c>
      <c r="H200">
        <v>19.889689196116699</v>
      </c>
      <c r="I200">
        <v>14.335531915651799</v>
      </c>
    </row>
    <row r="201" spans="1:9">
      <c r="A201" t="s">
        <v>3664</v>
      </c>
      <c r="B201" t="s">
        <v>14</v>
      </c>
      <c r="C201">
        <v>3652781</v>
      </c>
      <c r="D201">
        <v>3652976</v>
      </c>
      <c r="E201" t="s">
        <v>1</v>
      </c>
      <c r="F201" s="1" t="s">
        <v>2341</v>
      </c>
      <c r="G201">
        <v>14</v>
      </c>
      <c r="H201">
        <v>20.337939545101701</v>
      </c>
      <c r="I201">
        <v>15.2936015981649</v>
      </c>
    </row>
    <row r="202" spans="1:9">
      <c r="A202" t="s">
        <v>3664</v>
      </c>
      <c r="B202" t="s">
        <v>14</v>
      </c>
      <c r="C202">
        <v>3653184</v>
      </c>
      <c r="D202">
        <v>3653273</v>
      </c>
      <c r="E202" t="s">
        <v>1</v>
      </c>
      <c r="F202" s="1" t="s">
        <v>2341</v>
      </c>
      <c r="G202">
        <v>15</v>
      </c>
      <c r="H202">
        <v>19.1816779126532</v>
      </c>
      <c r="I202">
        <v>20.948283344288399</v>
      </c>
    </row>
    <row r="203" spans="1:9">
      <c r="A203" t="s">
        <v>3664</v>
      </c>
      <c r="B203" t="s">
        <v>14</v>
      </c>
      <c r="C203">
        <v>3653368</v>
      </c>
      <c r="D203">
        <v>3653545</v>
      </c>
      <c r="E203" t="s">
        <v>1</v>
      </c>
      <c r="F203" s="1" t="s">
        <v>2341</v>
      </c>
      <c r="G203">
        <v>16</v>
      </c>
      <c r="H203">
        <v>44.268528732944297</v>
      </c>
      <c r="I203">
        <v>37.005762107333098</v>
      </c>
    </row>
    <row r="204" spans="1:9">
      <c r="A204" t="s">
        <v>3664</v>
      </c>
      <c r="B204" t="s">
        <v>14</v>
      </c>
      <c r="C204">
        <v>3653546</v>
      </c>
      <c r="D204">
        <v>3654000</v>
      </c>
      <c r="E204" t="s">
        <v>1</v>
      </c>
      <c r="F204" s="1" t="s">
        <v>2336</v>
      </c>
      <c r="G204">
        <v>17</v>
      </c>
      <c r="H204">
        <v>53.624772194345603</v>
      </c>
      <c r="I204">
        <v>44.681451932032402</v>
      </c>
    </row>
    <row r="205" spans="1:9">
      <c r="A205" t="s">
        <v>3664</v>
      </c>
      <c r="B205" t="s">
        <v>14</v>
      </c>
      <c r="C205">
        <v>3654001</v>
      </c>
      <c r="D205">
        <v>3654143</v>
      </c>
      <c r="E205" t="s">
        <v>1</v>
      </c>
      <c r="F205" s="1" t="s">
        <v>2341</v>
      </c>
      <c r="G205">
        <v>18</v>
      </c>
      <c r="H205">
        <v>11.740652294408701</v>
      </c>
      <c r="I205">
        <v>11.4188144355658</v>
      </c>
    </row>
    <row r="206" spans="1:9">
      <c r="A206" t="s">
        <v>3664</v>
      </c>
      <c r="B206" t="s">
        <v>14</v>
      </c>
      <c r="C206">
        <v>3654221</v>
      </c>
      <c r="D206">
        <v>3654305</v>
      </c>
      <c r="E206" t="s">
        <v>1</v>
      </c>
      <c r="F206" s="1" t="s">
        <v>2341</v>
      </c>
      <c r="G206">
        <v>19</v>
      </c>
      <c r="H206">
        <v>10.151690035576401</v>
      </c>
      <c r="I206">
        <v>10.468174601905799</v>
      </c>
    </row>
    <row r="207" spans="1:9">
      <c r="A207" t="s">
        <v>3664</v>
      </c>
      <c r="B207" t="s">
        <v>14</v>
      </c>
      <c r="C207">
        <v>3654306</v>
      </c>
      <c r="D207">
        <v>3654391</v>
      </c>
      <c r="E207" t="s">
        <v>1</v>
      </c>
      <c r="F207" s="1" t="s">
        <v>2336</v>
      </c>
      <c r="G207">
        <v>20</v>
      </c>
      <c r="H207">
        <v>6.3732555284764203</v>
      </c>
      <c r="I207">
        <v>7.46167273975718</v>
      </c>
    </row>
    <row r="208" spans="1:9">
      <c r="A208" t="s">
        <v>3664</v>
      </c>
      <c r="B208" t="s">
        <v>14</v>
      </c>
      <c r="C208">
        <v>3654392</v>
      </c>
      <c r="D208">
        <v>3654394</v>
      </c>
      <c r="E208" t="s">
        <v>1</v>
      </c>
      <c r="F208" s="1" t="s">
        <v>2341</v>
      </c>
      <c r="G208">
        <v>21</v>
      </c>
      <c r="H208">
        <v>6.7545935323156501</v>
      </c>
      <c r="I208">
        <v>8.5855889236418399</v>
      </c>
    </row>
    <row r="209" spans="1:9">
      <c r="A209" t="s">
        <v>3664</v>
      </c>
      <c r="B209" t="s">
        <v>14</v>
      </c>
      <c r="C209">
        <v>3654395</v>
      </c>
      <c r="D209">
        <v>3654558</v>
      </c>
      <c r="E209" t="s">
        <v>1</v>
      </c>
      <c r="F209" s="1" t="s">
        <v>2343</v>
      </c>
      <c r="G209">
        <v>22</v>
      </c>
      <c r="H209">
        <v>27.001266895945601</v>
      </c>
      <c r="I209">
        <v>31.1220499968796</v>
      </c>
    </row>
    <row r="210" spans="1:9">
      <c r="A210" t="s">
        <v>3664</v>
      </c>
      <c r="B210" t="s">
        <v>14</v>
      </c>
      <c r="C210">
        <v>3654711</v>
      </c>
      <c r="D210">
        <v>3654782</v>
      </c>
      <c r="E210" t="s">
        <v>1</v>
      </c>
      <c r="F210" s="1" t="s">
        <v>2343</v>
      </c>
      <c r="G210">
        <v>23</v>
      </c>
      <c r="H210">
        <v>26.510600769646199</v>
      </c>
      <c r="I210">
        <v>23.351886044401802</v>
      </c>
    </row>
    <row r="211" spans="1:9">
      <c r="A211" t="s">
        <v>3664</v>
      </c>
      <c r="B211" t="s">
        <v>14</v>
      </c>
      <c r="C211">
        <v>3654866</v>
      </c>
      <c r="D211">
        <v>3654931</v>
      </c>
      <c r="E211" t="s">
        <v>1</v>
      </c>
      <c r="F211" s="1" t="s">
        <v>2343</v>
      </c>
      <c r="G211">
        <v>24</v>
      </c>
      <c r="H211">
        <v>24.890360407447599</v>
      </c>
      <c r="I211">
        <v>21.3023597711924</v>
      </c>
    </row>
    <row r="212" spans="1:9">
      <c r="A212" t="s">
        <v>3664</v>
      </c>
      <c r="B212" t="s">
        <v>14</v>
      </c>
      <c r="C212">
        <v>3655151</v>
      </c>
      <c r="D212">
        <v>3655340</v>
      </c>
      <c r="E212" t="s">
        <v>1</v>
      </c>
      <c r="F212" s="1" t="s">
        <v>2343</v>
      </c>
      <c r="G212">
        <v>25</v>
      </c>
      <c r="H212">
        <v>28.746826809910502</v>
      </c>
      <c r="I212">
        <v>31.280052701902999</v>
      </c>
    </row>
    <row r="213" spans="1:9">
      <c r="A213" t="s">
        <v>3664</v>
      </c>
      <c r="B213" t="s">
        <v>14</v>
      </c>
      <c r="C213">
        <v>3655420</v>
      </c>
      <c r="D213">
        <v>3655496</v>
      </c>
      <c r="E213" t="s">
        <v>1</v>
      </c>
      <c r="F213" s="1" t="s">
        <v>2343</v>
      </c>
      <c r="G213">
        <v>26</v>
      </c>
      <c r="H213">
        <v>14.6800458217827</v>
      </c>
      <c r="I213">
        <v>16.2042676629884</v>
      </c>
    </row>
    <row r="214" spans="1:9">
      <c r="A214" t="s">
        <v>3664</v>
      </c>
      <c r="B214" t="s">
        <v>14</v>
      </c>
      <c r="C214">
        <v>3655674</v>
      </c>
      <c r="D214">
        <v>3655752</v>
      </c>
      <c r="E214" t="s">
        <v>1</v>
      </c>
      <c r="F214" s="1" t="s">
        <v>2343</v>
      </c>
      <c r="G214">
        <v>27</v>
      </c>
      <c r="H214">
        <v>24.389503223303699</v>
      </c>
      <c r="I214">
        <v>26.4043440120433</v>
      </c>
    </row>
    <row r="215" spans="1:9">
      <c r="A215" t="s">
        <v>3664</v>
      </c>
      <c r="B215" t="s">
        <v>14</v>
      </c>
      <c r="C215">
        <v>3657714</v>
      </c>
      <c r="D215">
        <v>3657790</v>
      </c>
      <c r="E215" t="s">
        <v>1</v>
      </c>
      <c r="F215" s="1" t="s">
        <v>2343</v>
      </c>
      <c r="G215">
        <v>28</v>
      </c>
      <c r="H215">
        <v>22.4462731104414</v>
      </c>
      <c r="I215">
        <v>24.801735855103701</v>
      </c>
    </row>
    <row r="216" spans="1:9">
      <c r="A216" t="s">
        <v>3664</v>
      </c>
      <c r="B216" t="s">
        <v>14</v>
      </c>
      <c r="C216">
        <v>3660139</v>
      </c>
      <c r="D216">
        <v>3660218</v>
      </c>
      <c r="E216" t="s">
        <v>1</v>
      </c>
      <c r="F216" s="1" t="s">
        <v>2343</v>
      </c>
      <c r="G216">
        <v>29</v>
      </c>
      <c r="H216">
        <v>36.161104304172603</v>
      </c>
      <c r="I216">
        <v>41.546896195412899</v>
      </c>
    </row>
    <row r="217" spans="1:9">
      <c r="A217" t="s">
        <v>3664</v>
      </c>
      <c r="B217" t="s">
        <v>14</v>
      </c>
      <c r="C217">
        <v>3662555</v>
      </c>
      <c r="D217">
        <v>3662750</v>
      </c>
      <c r="E217" t="s">
        <v>1</v>
      </c>
      <c r="F217" s="1" t="s">
        <v>2343</v>
      </c>
      <c r="G217">
        <v>30</v>
      </c>
      <c r="H217">
        <v>47.100910277762701</v>
      </c>
      <c r="I217">
        <v>53.1649162725815</v>
      </c>
    </row>
    <row r="218" spans="1:9">
      <c r="A218" t="s">
        <v>3664</v>
      </c>
      <c r="B218" t="s">
        <v>14</v>
      </c>
      <c r="C218">
        <v>3662751</v>
      </c>
      <c r="D218">
        <v>3662893</v>
      </c>
      <c r="E218" t="s">
        <v>1</v>
      </c>
      <c r="F218" s="1" t="s">
        <v>2342</v>
      </c>
      <c r="G218">
        <v>31</v>
      </c>
      <c r="H218">
        <v>4.7216446742788696</v>
      </c>
      <c r="I218">
        <v>5.0646634551406997</v>
      </c>
    </row>
    <row r="219" spans="1:9">
      <c r="A219" t="s">
        <v>3594</v>
      </c>
      <c r="B219" t="s">
        <v>19</v>
      </c>
      <c r="C219">
        <v>148206156</v>
      </c>
      <c r="D219">
        <v>148208196</v>
      </c>
      <c r="E219" t="s">
        <v>2</v>
      </c>
      <c r="F219" s="1" t="s">
        <v>3772</v>
      </c>
    </row>
    <row r="220" spans="1:9">
      <c r="A220" t="s">
        <v>3594</v>
      </c>
      <c r="B220" t="s">
        <v>19</v>
      </c>
      <c r="C220">
        <v>148206156</v>
      </c>
      <c r="D220">
        <v>148208196</v>
      </c>
      <c r="E220" t="s">
        <v>2</v>
      </c>
      <c r="F220" s="1" t="s">
        <v>2904</v>
      </c>
      <c r="G220">
        <v>1</v>
      </c>
      <c r="H220">
        <v>439.09297375095599</v>
      </c>
      <c r="I220">
        <v>430.12048651609001</v>
      </c>
    </row>
    <row r="221" spans="1:9" ht="56">
      <c r="A221" t="s">
        <v>3561</v>
      </c>
      <c r="B221" t="s">
        <v>20</v>
      </c>
      <c r="C221">
        <v>32148745</v>
      </c>
      <c r="D221">
        <v>32152101</v>
      </c>
      <c r="E221" t="s">
        <v>1</v>
      </c>
      <c r="F221" s="1" t="s">
        <v>3773</v>
      </c>
    </row>
    <row r="222" spans="1:9" ht="28">
      <c r="A222" t="s">
        <v>3561</v>
      </c>
      <c r="B222" t="s">
        <v>20</v>
      </c>
      <c r="C222">
        <v>32148745</v>
      </c>
      <c r="D222">
        <v>32148746</v>
      </c>
      <c r="E222" t="s">
        <v>1</v>
      </c>
      <c r="F222" s="1" t="s">
        <v>3041</v>
      </c>
      <c r="G222">
        <v>1</v>
      </c>
      <c r="H222">
        <v>0.103872244345578</v>
      </c>
      <c r="I222">
        <v>0.19449597020519699</v>
      </c>
    </row>
    <row r="223" spans="1:9" ht="28">
      <c r="A223" t="s">
        <v>3561</v>
      </c>
      <c r="B223" t="s">
        <v>20</v>
      </c>
      <c r="C223">
        <v>32148747</v>
      </c>
      <c r="D223">
        <v>32148898</v>
      </c>
      <c r="E223" t="s">
        <v>1</v>
      </c>
      <c r="F223" s="1" t="s">
        <v>3042</v>
      </c>
      <c r="G223">
        <v>2</v>
      </c>
      <c r="H223">
        <v>122.11059943066699</v>
      </c>
      <c r="I223">
        <v>84.009783472366905</v>
      </c>
    </row>
    <row r="224" spans="1:9" ht="28">
      <c r="A224" t="s">
        <v>3561</v>
      </c>
      <c r="B224" t="s">
        <v>20</v>
      </c>
      <c r="C224">
        <v>32148899</v>
      </c>
      <c r="D224">
        <v>32148919</v>
      </c>
      <c r="E224" t="s">
        <v>1</v>
      </c>
      <c r="F224" s="1" t="s">
        <v>3043</v>
      </c>
      <c r="G224">
        <v>3</v>
      </c>
      <c r="H224">
        <v>191.937527013964</v>
      </c>
      <c r="I224">
        <v>135.32622849765701</v>
      </c>
    </row>
    <row r="225" spans="1:9" ht="42">
      <c r="A225" t="s">
        <v>3561</v>
      </c>
      <c r="B225" t="s">
        <v>20</v>
      </c>
      <c r="C225">
        <v>32148920</v>
      </c>
      <c r="D225">
        <v>32149016</v>
      </c>
      <c r="E225" t="s">
        <v>1</v>
      </c>
      <c r="F225" s="1" t="s">
        <v>3044</v>
      </c>
      <c r="G225">
        <v>4</v>
      </c>
      <c r="H225">
        <v>572.79036024979905</v>
      </c>
      <c r="I225">
        <v>531.28547593494898</v>
      </c>
    </row>
    <row r="226" spans="1:9" ht="28">
      <c r="A226" t="s">
        <v>3561</v>
      </c>
      <c r="B226" t="s">
        <v>20</v>
      </c>
      <c r="C226">
        <v>32149128</v>
      </c>
      <c r="D226">
        <v>32149254</v>
      </c>
      <c r="E226" t="s">
        <v>1</v>
      </c>
      <c r="F226" s="1" t="s">
        <v>3045</v>
      </c>
      <c r="G226">
        <v>5</v>
      </c>
      <c r="H226">
        <v>1165.89655026746</v>
      </c>
      <c r="I226">
        <v>882.54567508270202</v>
      </c>
    </row>
    <row r="227" spans="1:9">
      <c r="A227" t="s">
        <v>3561</v>
      </c>
      <c r="B227" t="s">
        <v>20</v>
      </c>
      <c r="C227">
        <v>32149255</v>
      </c>
      <c r="D227">
        <v>32149300</v>
      </c>
      <c r="E227" t="s">
        <v>1</v>
      </c>
      <c r="F227" s="1" t="s">
        <v>3046</v>
      </c>
      <c r="G227">
        <v>6</v>
      </c>
      <c r="H227">
        <v>42.296255503084303</v>
      </c>
      <c r="I227">
        <v>14.360003488167401</v>
      </c>
    </row>
    <row r="228" spans="1:9">
      <c r="A228" t="s">
        <v>3561</v>
      </c>
      <c r="B228" t="s">
        <v>20</v>
      </c>
      <c r="C228">
        <v>32149301</v>
      </c>
      <c r="D228">
        <v>32149382</v>
      </c>
      <c r="E228" t="s">
        <v>1</v>
      </c>
      <c r="F228" s="1" t="s">
        <v>3047</v>
      </c>
      <c r="G228">
        <v>7</v>
      </c>
      <c r="H228">
        <v>153.77818020008701</v>
      </c>
      <c r="I228">
        <v>136.90848645985699</v>
      </c>
    </row>
    <row r="229" spans="1:9" ht="28">
      <c r="A229" t="s">
        <v>3561</v>
      </c>
      <c r="B229" t="s">
        <v>20</v>
      </c>
      <c r="C229">
        <v>32149383</v>
      </c>
      <c r="D229">
        <v>32149409</v>
      </c>
      <c r="E229" t="s">
        <v>1</v>
      </c>
      <c r="F229" s="1" t="s">
        <v>3043</v>
      </c>
      <c r="G229">
        <v>8</v>
      </c>
      <c r="H229">
        <v>867.61770670350404</v>
      </c>
      <c r="I229">
        <v>627.69873743769404</v>
      </c>
    </row>
    <row r="230" spans="1:9">
      <c r="A230" t="s">
        <v>3561</v>
      </c>
      <c r="B230" t="s">
        <v>20</v>
      </c>
      <c r="C230">
        <v>32149410</v>
      </c>
      <c r="D230">
        <v>32149412</v>
      </c>
      <c r="E230" t="s">
        <v>1</v>
      </c>
      <c r="F230" s="1" t="s">
        <v>3046</v>
      </c>
      <c r="G230">
        <v>9</v>
      </c>
      <c r="H230">
        <v>10.7529143715374</v>
      </c>
      <c r="I230">
        <v>3.9265564735126</v>
      </c>
    </row>
    <row r="231" spans="1:9" ht="28">
      <c r="A231" t="s">
        <v>3561</v>
      </c>
      <c r="B231" t="s">
        <v>20</v>
      </c>
      <c r="C231">
        <v>32150024</v>
      </c>
      <c r="D231">
        <v>32150165</v>
      </c>
      <c r="E231" t="s">
        <v>1</v>
      </c>
      <c r="F231" s="1" t="s">
        <v>3048</v>
      </c>
      <c r="G231">
        <v>10</v>
      </c>
      <c r="H231">
        <v>1511.94331811098</v>
      </c>
      <c r="I231">
        <v>1275.3792178235101</v>
      </c>
    </row>
    <row r="232" spans="1:9">
      <c r="A232" t="s">
        <v>3561</v>
      </c>
      <c r="B232" t="s">
        <v>20</v>
      </c>
      <c r="C232">
        <v>32150316</v>
      </c>
      <c r="D232">
        <v>32150344</v>
      </c>
      <c r="E232" t="s">
        <v>1</v>
      </c>
      <c r="F232" s="1" t="s">
        <v>3049</v>
      </c>
      <c r="G232">
        <v>11</v>
      </c>
      <c r="H232">
        <v>11.3397139140892</v>
      </c>
      <c r="I232">
        <v>4.3161160260116196</v>
      </c>
    </row>
    <row r="233" spans="1:9" ht="28">
      <c r="A233" t="s">
        <v>3561</v>
      </c>
      <c r="B233" t="s">
        <v>20</v>
      </c>
      <c r="C233">
        <v>32150345</v>
      </c>
      <c r="D233">
        <v>32150455</v>
      </c>
      <c r="E233" t="s">
        <v>1</v>
      </c>
      <c r="F233" s="1" t="s">
        <v>3050</v>
      </c>
      <c r="G233">
        <v>12</v>
      </c>
      <c r="H233">
        <v>1202.0036436870701</v>
      </c>
      <c r="I233">
        <v>1075.5500708627401</v>
      </c>
    </row>
    <row r="234" spans="1:9" ht="28">
      <c r="A234" t="s">
        <v>3561</v>
      </c>
      <c r="B234" t="s">
        <v>20</v>
      </c>
      <c r="C234">
        <v>32150456</v>
      </c>
      <c r="D234">
        <v>32150475</v>
      </c>
      <c r="E234" t="s">
        <v>1</v>
      </c>
      <c r="F234" s="1" t="s">
        <v>3051</v>
      </c>
      <c r="G234">
        <v>13</v>
      </c>
      <c r="H234">
        <v>947.53218329687002</v>
      </c>
      <c r="I234">
        <v>893.94084122287097</v>
      </c>
    </row>
    <row r="235" spans="1:9">
      <c r="A235" t="s">
        <v>3561</v>
      </c>
      <c r="B235" t="s">
        <v>20</v>
      </c>
      <c r="C235">
        <v>32150476</v>
      </c>
      <c r="D235">
        <v>32150617</v>
      </c>
      <c r="E235" t="s">
        <v>1</v>
      </c>
      <c r="F235" s="1" t="s">
        <v>3052</v>
      </c>
      <c r="G235">
        <v>14</v>
      </c>
      <c r="H235">
        <v>47.207715024069302</v>
      </c>
      <c r="I235">
        <v>31.004257164443899</v>
      </c>
    </row>
    <row r="236" spans="1:9" ht="28">
      <c r="A236" t="s">
        <v>3561</v>
      </c>
      <c r="B236" t="s">
        <v>20</v>
      </c>
      <c r="C236">
        <v>32150618</v>
      </c>
      <c r="D236">
        <v>32150644</v>
      </c>
      <c r="E236" t="s">
        <v>1</v>
      </c>
      <c r="F236" s="1" t="s">
        <v>3051</v>
      </c>
      <c r="G236">
        <v>15</v>
      </c>
      <c r="H236">
        <v>1160.6126147355001</v>
      </c>
      <c r="I236">
        <v>1099.2935583957101</v>
      </c>
    </row>
    <row r="237" spans="1:9" ht="28">
      <c r="A237" t="s">
        <v>3561</v>
      </c>
      <c r="B237" t="s">
        <v>20</v>
      </c>
      <c r="C237">
        <v>32150645</v>
      </c>
      <c r="D237">
        <v>32150656</v>
      </c>
      <c r="E237" t="s">
        <v>1</v>
      </c>
      <c r="F237" s="1" t="s">
        <v>3053</v>
      </c>
      <c r="G237">
        <v>16</v>
      </c>
      <c r="H237">
        <v>1107.1827548168601</v>
      </c>
      <c r="I237">
        <v>1037.73321292184</v>
      </c>
    </row>
    <row r="238" spans="1:9" ht="42">
      <c r="A238" t="s">
        <v>3561</v>
      </c>
      <c r="B238" t="s">
        <v>20</v>
      </c>
      <c r="C238">
        <v>32150657</v>
      </c>
      <c r="D238">
        <v>32150708</v>
      </c>
      <c r="E238" t="s">
        <v>1</v>
      </c>
      <c r="F238" s="1" t="s">
        <v>3054</v>
      </c>
      <c r="G238">
        <v>17</v>
      </c>
      <c r="H238">
        <v>1363.57318253633</v>
      </c>
      <c r="I238">
        <v>1292.0371157699699</v>
      </c>
    </row>
    <row r="239" spans="1:9" ht="28">
      <c r="A239" t="s">
        <v>3561</v>
      </c>
      <c r="B239" t="s">
        <v>20</v>
      </c>
      <c r="C239">
        <v>32150709</v>
      </c>
      <c r="D239">
        <v>32150800</v>
      </c>
      <c r="E239" t="s">
        <v>1</v>
      </c>
      <c r="F239" s="1" t="s">
        <v>3055</v>
      </c>
      <c r="G239">
        <v>18</v>
      </c>
      <c r="H239">
        <v>1798.7487557598099</v>
      </c>
      <c r="I239">
        <v>1716.8679405422999</v>
      </c>
    </row>
    <row r="240" spans="1:9" ht="28">
      <c r="A240" t="s">
        <v>3561</v>
      </c>
      <c r="B240" t="s">
        <v>20</v>
      </c>
      <c r="C240">
        <v>32150891</v>
      </c>
      <c r="D240">
        <v>32150978</v>
      </c>
      <c r="E240" t="s">
        <v>1</v>
      </c>
      <c r="F240" s="1" t="s">
        <v>3055</v>
      </c>
      <c r="G240">
        <v>19</v>
      </c>
      <c r="H240">
        <v>1569.63719924668</v>
      </c>
      <c r="I240">
        <v>1522.09675717901</v>
      </c>
    </row>
    <row r="241" spans="1:9">
      <c r="A241" t="s">
        <v>3561</v>
      </c>
      <c r="B241" t="s">
        <v>20</v>
      </c>
      <c r="C241">
        <v>32151053</v>
      </c>
      <c r="D241">
        <v>32151100</v>
      </c>
      <c r="E241" t="s">
        <v>1</v>
      </c>
      <c r="F241" s="1" t="s">
        <v>3056</v>
      </c>
      <c r="G241">
        <v>20</v>
      </c>
      <c r="H241">
        <v>56.387306533397997</v>
      </c>
      <c r="I241">
        <v>55.961140007810101</v>
      </c>
    </row>
    <row r="242" spans="1:9" ht="28">
      <c r="A242" t="s">
        <v>3561</v>
      </c>
      <c r="B242" t="s">
        <v>20</v>
      </c>
      <c r="C242">
        <v>32151101</v>
      </c>
      <c r="D242">
        <v>32151165</v>
      </c>
      <c r="E242" t="s">
        <v>1</v>
      </c>
      <c r="F242" s="1" t="s">
        <v>3055</v>
      </c>
      <c r="G242">
        <v>21</v>
      </c>
      <c r="H242">
        <v>1551.7127516688799</v>
      </c>
      <c r="I242">
        <v>1479.1881010070399</v>
      </c>
    </row>
    <row r="243" spans="1:9">
      <c r="A243" t="s">
        <v>3561</v>
      </c>
      <c r="B243" t="s">
        <v>20</v>
      </c>
      <c r="C243">
        <v>32151166</v>
      </c>
      <c r="D243">
        <v>32151185</v>
      </c>
      <c r="E243" t="s">
        <v>1</v>
      </c>
      <c r="F243" s="1" t="s">
        <v>3057</v>
      </c>
      <c r="G243">
        <v>22</v>
      </c>
      <c r="H243">
        <v>17.5444126148222</v>
      </c>
      <c r="I243">
        <v>11.0385490622236</v>
      </c>
    </row>
    <row r="244" spans="1:9">
      <c r="A244" t="s">
        <v>3561</v>
      </c>
      <c r="B244" t="s">
        <v>20</v>
      </c>
      <c r="C244">
        <v>32151186</v>
      </c>
      <c r="D244">
        <v>32151217</v>
      </c>
      <c r="E244" t="s">
        <v>1</v>
      </c>
      <c r="F244" s="1" t="s">
        <v>3058</v>
      </c>
      <c r="G244">
        <v>23</v>
      </c>
      <c r="H244">
        <v>20.244972989649501</v>
      </c>
      <c r="I244">
        <v>13.711467851022899</v>
      </c>
    </row>
    <row r="245" spans="1:9" ht="28">
      <c r="A245" t="s">
        <v>3561</v>
      </c>
      <c r="B245" t="s">
        <v>20</v>
      </c>
      <c r="C245">
        <v>32151332</v>
      </c>
      <c r="D245">
        <v>32151344</v>
      </c>
      <c r="E245" t="s">
        <v>1</v>
      </c>
      <c r="F245" s="1" t="s">
        <v>3059</v>
      </c>
      <c r="G245">
        <v>24</v>
      </c>
      <c r="H245">
        <v>1117.34306928711</v>
      </c>
      <c r="I245">
        <v>1046.1739153804001</v>
      </c>
    </row>
    <row r="246" spans="1:9" ht="28">
      <c r="A246" t="s">
        <v>3561</v>
      </c>
      <c r="B246" t="s">
        <v>20</v>
      </c>
      <c r="C246">
        <v>32151345</v>
      </c>
      <c r="D246">
        <v>32151357</v>
      </c>
      <c r="E246" t="s">
        <v>1</v>
      </c>
      <c r="F246" s="1" t="s">
        <v>3060</v>
      </c>
      <c r="G246">
        <v>25</v>
      </c>
      <c r="H246">
        <v>1090.67967154906</v>
      </c>
      <c r="I246">
        <v>1022.07551411877</v>
      </c>
    </row>
    <row r="247" spans="1:9" ht="42">
      <c r="A247" t="s">
        <v>3561</v>
      </c>
      <c r="B247" t="s">
        <v>20</v>
      </c>
      <c r="C247">
        <v>32151358</v>
      </c>
      <c r="D247">
        <v>32151485</v>
      </c>
      <c r="E247" t="s">
        <v>1</v>
      </c>
      <c r="F247" s="1" t="s">
        <v>3061</v>
      </c>
      <c r="G247">
        <v>26</v>
      </c>
      <c r="H247">
        <v>1407.2484228389101</v>
      </c>
      <c r="I247">
        <v>1397.73286847089</v>
      </c>
    </row>
    <row r="248" spans="1:9" ht="28">
      <c r="A248" t="s">
        <v>3561</v>
      </c>
      <c r="B248" t="s">
        <v>20</v>
      </c>
      <c r="C248">
        <v>32151486</v>
      </c>
      <c r="D248">
        <v>32151527</v>
      </c>
      <c r="E248" t="s">
        <v>1</v>
      </c>
      <c r="F248" s="1" t="s">
        <v>3062</v>
      </c>
      <c r="G248">
        <v>27</v>
      </c>
      <c r="H248">
        <v>1191.0222843254001</v>
      </c>
      <c r="I248">
        <v>1355.73537162914</v>
      </c>
    </row>
    <row r="249" spans="1:9" ht="42">
      <c r="A249" t="s">
        <v>3561</v>
      </c>
      <c r="B249" t="s">
        <v>20</v>
      </c>
      <c r="C249">
        <v>32151658</v>
      </c>
      <c r="D249">
        <v>32151764</v>
      </c>
      <c r="E249" t="s">
        <v>1</v>
      </c>
      <c r="F249" s="1" t="s">
        <v>3061</v>
      </c>
      <c r="G249">
        <v>28</v>
      </c>
      <c r="H249">
        <v>5075.8304925074999</v>
      </c>
      <c r="I249">
        <v>6085.6906700865202</v>
      </c>
    </row>
    <row r="250" spans="1:9">
      <c r="A250" t="s">
        <v>3561</v>
      </c>
      <c r="B250" t="s">
        <v>20</v>
      </c>
      <c r="C250">
        <v>32151765</v>
      </c>
      <c r="D250">
        <v>32151947</v>
      </c>
      <c r="E250" t="s">
        <v>1</v>
      </c>
      <c r="F250" s="1" t="s">
        <v>3063</v>
      </c>
      <c r="G250">
        <v>29</v>
      </c>
      <c r="H250">
        <v>158.51260241828001</v>
      </c>
      <c r="I250">
        <v>85.453848946397102</v>
      </c>
    </row>
    <row r="251" spans="1:9" ht="42">
      <c r="A251" t="s">
        <v>3561</v>
      </c>
      <c r="B251" t="s">
        <v>20</v>
      </c>
      <c r="C251">
        <v>32151948</v>
      </c>
      <c r="D251">
        <v>32151999</v>
      </c>
      <c r="E251" t="s">
        <v>1</v>
      </c>
      <c r="F251" s="1" t="s">
        <v>3061</v>
      </c>
      <c r="G251">
        <v>30</v>
      </c>
      <c r="H251">
        <v>3937.3374836963399</v>
      </c>
      <c r="I251">
        <v>4759.8875535111301</v>
      </c>
    </row>
    <row r="252" spans="1:9" ht="28">
      <c r="A252" t="s">
        <v>3561</v>
      </c>
      <c r="B252" t="s">
        <v>20</v>
      </c>
      <c r="C252">
        <v>32152000</v>
      </c>
      <c r="D252">
        <v>32152009</v>
      </c>
      <c r="E252" t="s">
        <v>1</v>
      </c>
      <c r="F252" s="1" t="s">
        <v>3064</v>
      </c>
      <c r="G252">
        <v>31</v>
      </c>
      <c r="H252">
        <v>1710.31551922682</v>
      </c>
      <c r="I252">
        <v>2031.1715209755</v>
      </c>
    </row>
    <row r="253" spans="1:9" ht="28">
      <c r="A253" t="s">
        <v>3561</v>
      </c>
      <c r="B253" t="s">
        <v>20</v>
      </c>
      <c r="C253">
        <v>32152010</v>
      </c>
      <c r="D253">
        <v>32152012</v>
      </c>
      <c r="E253" t="s">
        <v>1</v>
      </c>
      <c r="F253" s="1" t="s">
        <v>3065</v>
      </c>
      <c r="G253">
        <v>32</v>
      </c>
      <c r="H253">
        <v>1366.42908207818</v>
      </c>
      <c r="I253">
        <v>1653.4272602475</v>
      </c>
    </row>
    <row r="254" spans="1:9" ht="28">
      <c r="A254" t="s">
        <v>3561</v>
      </c>
      <c r="B254" t="s">
        <v>20</v>
      </c>
      <c r="C254">
        <v>32152013</v>
      </c>
      <c r="D254">
        <v>32152014</v>
      </c>
      <c r="E254" t="s">
        <v>1</v>
      </c>
      <c r="F254" s="1" t="s">
        <v>3066</v>
      </c>
      <c r="G254">
        <v>33</v>
      </c>
      <c r="H254">
        <v>1202.1716865016199</v>
      </c>
      <c r="I254">
        <v>1461.56471950065</v>
      </c>
    </row>
    <row r="255" spans="1:9">
      <c r="A255" t="s">
        <v>3561</v>
      </c>
      <c r="B255" t="s">
        <v>20</v>
      </c>
      <c r="C255">
        <v>32152015</v>
      </c>
      <c r="D255">
        <v>32152023</v>
      </c>
      <c r="E255" t="s">
        <v>1</v>
      </c>
      <c r="F255" s="1" t="s">
        <v>3067</v>
      </c>
      <c r="G255">
        <v>34</v>
      </c>
      <c r="H255">
        <v>934.14247783261601</v>
      </c>
      <c r="I255">
        <v>1098.94579096967</v>
      </c>
    </row>
    <row r="256" spans="1:9">
      <c r="A256" t="s">
        <v>3561</v>
      </c>
      <c r="B256" t="s">
        <v>20</v>
      </c>
      <c r="C256">
        <v>32152024</v>
      </c>
      <c r="D256">
        <v>32152101</v>
      </c>
      <c r="E256" t="s">
        <v>1</v>
      </c>
      <c r="F256" s="1" t="s">
        <v>3068</v>
      </c>
      <c r="G256">
        <v>35</v>
      </c>
      <c r="H256">
        <v>555.64404735586402</v>
      </c>
      <c r="I256">
        <v>606.09848625326697</v>
      </c>
    </row>
    <row r="257" spans="1:9" ht="42">
      <c r="A257" t="s">
        <v>3576</v>
      </c>
      <c r="B257" t="s">
        <v>4</v>
      </c>
      <c r="C257">
        <v>62201016</v>
      </c>
      <c r="D257">
        <v>62323707</v>
      </c>
      <c r="E257" t="s">
        <v>1</v>
      </c>
      <c r="F257" s="1" t="s">
        <v>3774</v>
      </c>
      <c r="I257" t="s">
        <v>3565</v>
      </c>
    </row>
    <row r="258" spans="1:9">
      <c r="A258" t="s">
        <v>3576</v>
      </c>
      <c r="B258" t="s">
        <v>4</v>
      </c>
      <c r="C258">
        <v>62201016</v>
      </c>
      <c r="D258">
        <v>62201017</v>
      </c>
      <c r="E258" t="s">
        <v>1</v>
      </c>
      <c r="F258" s="1" t="s">
        <v>431</v>
      </c>
      <c r="G258">
        <v>1</v>
      </c>
      <c r="H258">
        <v>4.6366485076787201E-2</v>
      </c>
      <c r="I258">
        <v>0.115076233986819</v>
      </c>
    </row>
    <row r="259" spans="1:9">
      <c r="A259" t="s">
        <v>3576</v>
      </c>
      <c r="B259" t="s">
        <v>4</v>
      </c>
      <c r="C259">
        <v>62201018</v>
      </c>
      <c r="D259">
        <v>62201018</v>
      </c>
      <c r="E259" t="s">
        <v>1</v>
      </c>
      <c r="F259" s="1" t="s">
        <v>432</v>
      </c>
      <c r="G259">
        <v>2</v>
      </c>
      <c r="H259">
        <v>4.6366485076787201E-2</v>
      </c>
      <c r="I259">
        <v>0.115076233986819</v>
      </c>
    </row>
    <row r="260" spans="1:9">
      <c r="A260" t="s">
        <v>3576</v>
      </c>
      <c r="B260" t="s">
        <v>4</v>
      </c>
      <c r="C260">
        <v>62201019</v>
      </c>
      <c r="D260">
        <v>62201363</v>
      </c>
      <c r="E260" t="s">
        <v>1</v>
      </c>
      <c r="F260" s="1" t="s">
        <v>433</v>
      </c>
      <c r="G260">
        <v>3</v>
      </c>
      <c r="H260">
        <v>14.6892359357877</v>
      </c>
      <c r="I260">
        <v>8.6581038599305398</v>
      </c>
    </row>
    <row r="261" spans="1:9">
      <c r="A261" t="s">
        <v>3576</v>
      </c>
      <c r="B261" t="s">
        <v>4</v>
      </c>
      <c r="C261">
        <v>62259204</v>
      </c>
      <c r="D261">
        <v>62259282</v>
      </c>
      <c r="E261" t="s">
        <v>1</v>
      </c>
      <c r="F261" s="1" t="s">
        <v>434</v>
      </c>
      <c r="G261">
        <v>4</v>
      </c>
      <c r="H261">
        <v>15.279095447414401</v>
      </c>
      <c r="I261">
        <v>10.8892006035988</v>
      </c>
    </row>
    <row r="262" spans="1:9">
      <c r="A262" t="s">
        <v>3576</v>
      </c>
      <c r="B262" t="s">
        <v>4</v>
      </c>
      <c r="C262">
        <v>62259283</v>
      </c>
      <c r="D262">
        <v>62259303</v>
      </c>
      <c r="E262" t="s">
        <v>1</v>
      </c>
      <c r="F262" s="1" t="s">
        <v>435</v>
      </c>
      <c r="G262">
        <v>5</v>
      </c>
      <c r="H262">
        <v>7.0475973101350604</v>
      </c>
      <c r="I262">
        <v>6.6180800781170603</v>
      </c>
    </row>
    <row r="263" spans="1:9">
      <c r="A263" t="s">
        <v>3576</v>
      </c>
      <c r="B263" t="s">
        <v>4</v>
      </c>
      <c r="C263">
        <v>62283377</v>
      </c>
      <c r="D263">
        <v>62284481</v>
      </c>
      <c r="E263" t="s">
        <v>1</v>
      </c>
      <c r="F263" s="1" t="s">
        <v>436</v>
      </c>
      <c r="G263">
        <v>6</v>
      </c>
      <c r="H263">
        <v>9882.2050653424994</v>
      </c>
      <c r="I263">
        <v>7198.8132058729598</v>
      </c>
    </row>
    <row r="264" spans="1:9">
      <c r="A264" t="s">
        <v>3576</v>
      </c>
      <c r="B264" t="s">
        <v>4</v>
      </c>
      <c r="C264">
        <v>62284482</v>
      </c>
      <c r="D264">
        <v>62284829</v>
      </c>
      <c r="E264" t="s">
        <v>1</v>
      </c>
      <c r="F264" s="1" t="s">
        <v>437</v>
      </c>
      <c r="G264">
        <v>7</v>
      </c>
      <c r="H264">
        <v>3755.88709368733</v>
      </c>
      <c r="I264">
        <v>3164.7687712184002</v>
      </c>
    </row>
    <row r="265" spans="1:9">
      <c r="A265" t="s">
        <v>3576</v>
      </c>
      <c r="B265" t="s">
        <v>4</v>
      </c>
      <c r="C265">
        <v>62284830</v>
      </c>
      <c r="D265">
        <v>62301455</v>
      </c>
      <c r="E265" t="s">
        <v>1</v>
      </c>
      <c r="F265" s="1" t="s">
        <v>436</v>
      </c>
      <c r="G265">
        <v>8</v>
      </c>
      <c r="H265">
        <v>35861.811517555703</v>
      </c>
      <c r="I265">
        <v>48070.671002335403</v>
      </c>
    </row>
    <row r="266" spans="1:9">
      <c r="A266" t="s">
        <v>3576</v>
      </c>
      <c r="B266" t="s">
        <v>4</v>
      </c>
      <c r="C266">
        <v>62301456</v>
      </c>
      <c r="D266">
        <v>62301517</v>
      </c>
      <c r="E266" t="s">
        <v>1</v>
      </c>
      <c r="F266" s="1" t="s">
        <v>438</v>
      </c>
      <c r="G266">
        <v>9</v>
      </c>
      <c r="H266">
        <v>26.086304578380702</v>
      </c>
      <c r="I266">
        <v>95.105395433781794</v>
      </c>
    </row>
    <row r="267" spans="1:9">
      <c r="A267" t="s">
        <v>3576</v>
      </c>
      <c r="B267" t="s">
        <v>4</v>
      </c>
      <c r="C267">
        <v>62301518</v>
      </c>
      <c r="D267">
        <v>62301546</v>
      </c>
      <c r="E267" t="s">
        <v>1</v>
      </c>
      <c r="F267" s="1" t="s">
        <v>439</v>
      </c>
      <c r="G267">
        <v>10</v>
      </c>
      <c r="H267">
        <v>16.4361881792627</v>
      </c>
      <c r="I267">
        <v>58.9129003781376</v>
      </c>
    </row>
    <row r="268" spans="1:9" ht="28">
      <c r="A268" t="s">
        <v>3576</v>
      </c>
      <c r="B268" t="s">
        <v>4</v>
      </c>
      <c r="C268">
        <v>62302475</v>
      </c>
      <c r="D268">
        <v>62302559</v>
      </c>
      <c r="E268" t="s">
        <v>1</v>
      </c>
      <c r="F268" s="1" t="s">
        <v>440</v>
      </c>
      <c r="G268">
        <v>11</v>
      </c>
      <c r="H268">
        <v>41.946735141944103</v>
      </c>
      <c r="I268">
        <v>109.40792757308699</v>
      </c>
    </row>
    <row r="269" spans="1:9" ht="28">
      <c r="A269" t="s">
        <v>3576</v>
      </c>
      <c r="B269" t="s">
        <v>4</v>
      </c>
      <c r="C269">
        <v>62302560</v>
      </c>
      <c r="D269">
        <v>62302662</v>
      </c>
      <c r="E269" t="s">
        <v>1</v>
      </c>
      <c r="F269" s="1" t="s">
        <v>441</v>
      </c>
      <c r="G269">
        <v>12</v>
      </c>
      <c r="H269">
        <v>52.168287147740998</v>
      </c>
      <c r="I269">
        <v>127.85338908934099</v>
      </c>
    </row>
    <row r="270" spans="1:9" ht="28">
      <c r="A270" t="s">
        <v>3576</v>
      </c>
      <c r="B270" t="s">
        <v>4</v>
      </c>
      <c r="C270">
        <v>62303417</v>
      </c>
      <c r="D270">
        <v>62303570</v>
      </c>
      <c r="E270" t="s">
        <v>1</v>
      </c>
      <c r="F270" s="1" t="s">
        <v>441</v>
      </c>
      <c r="G270">
        <v>13</v>
      </c>
      <c r="H270">
        <v>71.021263986092293</v>
      </c>
      <c r="I270">
        <v>162.86766063070499</v>
      </c>
    </row>
    <row r="271" spans="1:9">
      <c r="A271" t="s">
        <v>3576</v>
      </c>
      <c r="B271" t="s">
        <v>4</v>
      </c>
      <c r="C271">
        <v>62303571</v>
      </c>
      <c r="D271">
        <v>62303579</v>
      </c>
      <c r="E271" t="s">
        <v>1</v>
      </c>
      <c r="F271" s="1" t="s">
        <v>431</v>
      </c>
      <c r="G271">
        <v>14</v>
      </c>
      <c r="H271">
        <v>0.47722566844894998</v>
      </c>
      <c r="I271">
        <v>0.98380299375386404</v>
      </c>
    </row>
    <row r="272" spans="1:9">
      <c r="A272" t="s">
        <v>3576</v>
      </c>
      <c r="B272" t="s">
        <v>4</v>
      </c>
      <c r="C272">
        <v>62303711</v>
      </c>
      <c r="D272">
        <v>62303759</v>
      </c>
      <c r="E272" t="s">
        <v>1</v>
      </c>
      <c r="F272" s="1" t="s">
        <v>442</v>
      </c>
      <c r="G272">
        <v>15</v>
      </c>
      <c r="H272">
        <v>2.6387526057503998</v>
      </c>
      <c r="I272">
        <v>6.7227428960375599</v>
      </c>
    </row>
    <row r="273" spans="1:9" ht="28">
      <c r="A273" t="s">
        <v>3576</v>
      </c>
      <c r="B273" t="s">
        <v>4</v>
      </c>
      <c r="C273">
        <v>62303941</v>
      </c>
      <c r="D273">
        <v>62304039</v>
      </c>
      <c r="E273" t="s">
        <v>1</v>
      </c>
      <c r="F273" s="1" t="s">
        <v>443</v>
      </c>
      <c r="G273">
        <v>16</v>
      </c>
      <c r="H273">
        <v>48.532652433315398</v>
      </c>
      <c r="I273">
        <v>110.546017437964</v>
      </c>
    </row>
    <row r="274" spans="1:9">
      <c r="A274" t="s">
        <v>3576</v>
      </c>
      <c r="B274" t="s">
        <v>4</v>
      </c>
      <c r="C274">
        <v>62313038</v>
      </c>
      <c r="D274">
        <v>62313135</v>
      </c>
      <c r="E274" t="s">
        <v>1</v>
      </c>
      <c r="F274" s="1" t="s">
        <v>444</v>
      </c>
      <c r="G274">
        <v>17</v>
      </c>
      <c r="H274">
        <v>5.9968506511340003</v>
      </c>
      <c r="I274">
        <v>11.0238488314622</v>
      </c>
    </row>
    <row r="275" spans="1:9">
      <c r="A275" t="s">
        <v>3576</v>
      </c>
      <c r="B275" t="s">
        <v>4</v>
      </c>
      <c r="C275">
        <v>62313136</v>
      </c>
      <c r="D275">
        <v>62313159</v>
      </c>
      <c r="E275" t="s">
        <v>1</v>
      </c>
      <c r="F275" s="1" t="s">
        <v>445</v>
      </c>
      <c r="G275">
        <v>18</v>
      </c>
      <c r="H275">
        <v>3.0572584115111701</v>
      </c>
      <c r="I275">
        <v>7.3732772499158203</v>
      </c>
    </row>
    <row r="276" spans="1:9">
      <c r="A276" t="s">
        <v>3576</v>
      </c>
      <c r="B276" t="s">
        <v>4</v>
      </c>
      <c r="C276">
        <v>62314132</v>
      </c>
      <c r="D276">
        <v>62314268</v>
      </c>
      <c r="E276" t="s">
        <v>1</v>
      </c>
      <c r="F276" s="1" t="s">
        <v>446</v>
      </c>
      <c r="G276">
        <v>19</v>
      </c>
      <c r="H276">
        <v>65.934728023160602</v>
      </c>
      <c r="I276">
        <v>195.31981037562301</v>
      </c>
    </row>
    <row r="277" spans="1:9">
      <c r="A277" t="s">
        <v>3576</v>
      </c>
      <c r="B277" t="s">
        <v>4</v>
      </c>
      <c r="C277">
        <v>62314269</v>
      </c>
      <c r="D277">
        <v>62314305</v>
      </c>
      <c r="E277" t="s">
        <v>1</v>
      </c>
      <c r="F277" s="1" t="s">
        <v>447</v>
      </c>
      <c r="G277">
        <v>20</v>
      </c>
      <c r="H277">
        <v>17.7865014016758</v>
      </c>
      <c r="I277">
        <v>48.516879395480601</v>
      </c>
    </row>
    <row r="278" spans="1:9">
      <c r="A278" t="s">
        <v>3576</v>
      </c>
      <c r="B278" t="s">
        <v>4</v>
      </c>
      <c r="C278">
        <v>62314306</v>
      </c>
      <c r="D278">
        <v>62314307</v>
      </c>
      <c r="E278" t="s">
        <v>1</v>
      </c>
      <c r="F278" s="1" t="s">
        <v>436</v>
      </c>
      <c r="G278">
        <v>21</v>
      </c>
      <c r="H278">
        <v>0.68519180946276803</v>
      </c>
      <c r="I278">
        <v>2.6273515993022198</v>
      </c>
    </row>
    <row r="279" spans="1:9">
      <c r="A279" t="s">
        <v>3576</v>
      </c>
      <c r="B279" t="s">
        <v>4</v>
      </c>
      <c r="C279">
        <v>62323660</v>
      </c>
      <c r="D279">
        <v>62323707</v>
      </c>
      <c r="E279" t="s">
        <v>1</v>
      </c>
      <c r="F279" s="1" t="s">
        <v>448</v>
      </c>
      <c r="G279">
        <v>22</v>
      </c>
      <c r="H279">
        <v>0.675776697764637</v>
      </c>
      <c r="I279">
        <v>0.86124911712164398</v>
      </c>
    </row>
    <row r="280" spans="1:9">
      <c r="A280" t="s">
        <v>3631</v>
      </c>
      <c r="B280" t="s">
        <v>6</v>
      </c>
      <c r="C280">
        <v>31309645</v>
      </c>
      <c r="D280">
        <v>31338556</v>
      </c>
      <c r="E280" t="s">
        <v>2</v>
      </c>
      <c r="F280" s="1" t="s">
        <v>3775</v>
      </c>
    </row>
    <row r="281" spans="1:9">
      <c r="A281" t="s">
        <v>3631</v>
      </c>
      <c r="B281" t="s">
        <v>6</v>
      </c>
      <c r="C281">
        <v>31309645</v>
      </c>
      <c r="D281">
        <v>31309812</v>
      </c>
      <c r="E281" t="s">
        <v>2</v>
      </c>
      <c r="F281" s="1" t="s">
        <v>962</v>
      </c>
      <c r="G281">
        <v>1</v>
      </c>
      <c r="H281">
        <v>719.30080379095705</v>
      </c>
      <c r="I281">
        <v>766.61118275651199</v>
      </c>
    </row>
    <row r="282" spans="1:9">
      <c r="A282" t="s">
        <v>3631</v>
      </c>
      <c r="B282" t="s">
        <v>6</v>
      </c>
      <c r="C282">
        <v>31316473</v>
      </c>
      <c r="D282">
        <v>31316682</v>
      </c>
      <c r="E282" t="s">
        <v>2</v>
      </c>
      <c r="F282" s="1" t="s">
        <v>963</v>
      </c>
      <c r="G282">
        <v>2</v>
      </c>
      <c r="H282">
        <v>0.40409504953629</v>
      </c>
      <c r="I282">
        <v>0</v>
      </c>
    </row>
    <row r="283" spans="1:9">
      <c r="A283" t="s">
        <v>3631</v>
      </c>
      <c r="B283" t="s">
        <v>6</v>
      </c>
      <c r="C283">
        <v>31318197</v>
      </c>
      <c r="D283">
        <v>31318296</v>
      </c>
      <c r="E283" t="s">
        <v>2</v>
      </c>
      <c r="F283" s="1" t="s">
        <v>964</v>
      </c>
      <c r="G283">
        <v>3</v>
      </c>
      <c r="H283">
        <v>754.77658161382794</v>
      </c>
      <c r="I283">
        <v>791.56630308380102</v>
      </c>
    </row>
    <row r="284" spans="1:9">
      <c r="A284" t="s">
        <v>3631</v>
      </c>
      <c r="B284" t="s">
        <v>6</v>
      </c>
      <c r="C284">
        <v>31318297</v>
      </c>
      <c r="D284">
        <v>31318533</v>
      </c>
      <c r="E284" t="s">
        <v>2</v>
      </c>
      <c r="F284" s="1" t="s">
        <v>963</v>
      </c>
      <c r="G284">
        <v>4</v>
      </c>
      <c r="H284">
        <v>2.12143112530606</v>
      </c>
      <c r="I284">
        <v>1.52027591634716</v>
      </c>
    </row>
    <row r="285" spans="1:9">
      <c r="A285" t="s">
        <v>3631</v>
      </c>
      <c r="B285" t="s">
        <v>6</v>
      </c>
      <c r="C285">
        <v>31326189</v>
      </c>
      <c r="D285">
        <v>31326259</v>
      </c>
      <c r="E285" t="s">
        <v>2</v>
      </c>
      <c r="F285" s="1" t="s">
        <v>962</v>
      </c>
      <c r="G285">
        <v>5</v>
      </c>
      <c r="H285">
        <v>239.673476691025</v>
      </c>
      <c r="I285">
        <v>243.569495100848</v>
      </c>
    </row>
    <row r="286" spans="1:9">
      <c r="A286" t="s">
        <v>3631</v>
      </c>
      <c r="B286" t="s">
        <v>6</v>
      </c>
      <c r="C286">
        <v>31330081</v>
      </c>
      <c r="D286">
        <v>31330162</v>
      </c>
      <c r="E286" t="s">
        <v>2</v>
      </c>
      <c r="F286" s="1" t="s">
        <v>962</v>
      </c>
      <c r="G286">
        <v>6</v>
      </c>
      <c r="H286">
        <v>217.93572235371701</v>
      </c>
      <c r="I286">
        <v>217.00306274824101</v>
      </c>
    </row>
    <row r="287" spans="1:9">
      <c r="A287" t="s">
        <v>3631</v>
      </c>
      <c r="B287" t="s">
        <v>6</v>
      </c>
      <c r="C287">
        <v>31338081</v>
      </c>
      <c r="D287">
        <v>31338556</v>
      </c>
      <c r="E287" t="s">
        <v>2</v>
      </c>
      <c r="F287" s="1" t="s">
        <v>962</v>
      </c>
      <c r="G287">
        <v>7</v>
      </c>
      <c r="H287">
        <v>506.12346562867901</v>
      </c>
      <c r="I287">
        <v>472.003164315074</v>
      </c>
    </row>
    <row r="288" spans="1:9" ht="42">
      <c r="A288" t="s">
        <v>3678</v>
      </c>
      <c r="B288" t="s">
        <v>3</v>
      </c>
      <c r="C288">
        <v>81910645</v>
      </c>
      <c r="D288">
        <v>81965328</v>
      </c>
      <c r="E288" t="s">
        <v>1</v>
      </c>
      <c r="F288" s="1" t="s">
        <v>3776</v>
      </c>
    </row>
    <row r="289" spans="1:9">
      <c r="A289" t="s">
        <v>3678</v>
      </c>
      <c r="B289" t="s">
        <v>3</v>
      </c>
      <c r="C289">
        <v>81910645</v>
      </c>
      <c r="D289">
        <v>81914879</v>
      </c>
      <c r="E289" t="s">
        <v>1</v>
      </c>
      <c r="F289" s="1" t="s">
        <v>271</v>
      </c>
      <c r="G289">
        <v>1</v>
      </c>
      <c r="H289">
        <v>487.76053135471898</v>
      </c>
      <c r="I289">
        <v>450.96195671985203</v>
      </c>
    </row>
    <row r="290" spans="1:9">
      <c r="A290" t="s">
        <v>3678</v>
      </c>
      <c r="B290" t="s">
        <v>3</v>
      </c>
      <c r="C290">
        <v>81914880</v>
      </c>
      <c r="D290">
        <v>81915343</v>
      </c>
      <c r="E290" t="s">
        <v>1</v>
      </c>
      <c r="F290" s="1" t="s">
        <v>272</v>
      </c>
      <c r="G290">
        <v>2</v>
      </c>
      <c r="H290">
        <v>91.116440738353305</v>
      </c>
      <c r="I290">
        <v>87.119259955255799</v>
      </c>
    </row>
    <row r="291" spans="1:9">
      <c r="A291" t="s">
        <v>3678</v>
      </c>
      <c r="B291" t="s">
        <v>3</v>
      </c>
      <c r="C291">
        <v>81915344</v>
      </c>
      <c r="D291">
        <v>81915395</v>
      </c>
      <c r="E291" t="s">
        <v>1</v>
      </c>
      <c r="F291" s="1" t="s">
        <v>273</v>
      </c>
      <c r="G291">
        <v>3</v>
      </c>
      <c r="H291">
        <v>29.197605836084001</v>
      </c>
      <c r="I291">
        <v>25.119076100864302</v>
      </c>
    </row>
    <row r="292" spans="1:9" ht="28">
      <c r="A292" t="s">
        <v>3678</v>
      </c>
      <c r="B292" t="s">
        <v>3</v>
      </c>
      <c r="C292">
        <v>81915396</v>
      </c>
      <c r="D292">
        <v>81915668</v>
      </c>
      <c r="E292" t="s">
        <v>1</v>
      </c>
      <c r="F292" s="1" t="s">
        <v>274</v>
      </c>
      <c r="G292">
        <v>4</v>
      </c>
      <c r="H292">
        <v>263.25828325306998</v>
      </c>
      <c r="I292">
        <v>193.684110025362</v>
      </c>
    </row>
    <row r="293" spans="1:9">
      <c r="A293" t="s">
        <v>3678</v>
      </c>
      <c r="B293" t="s">
        <v>3</v>
      </c>
      <c r="C293">
        <v>81916134</v>
      </c>
      <c r="D293">
        <v>81916254</v>
      </c>
      <c r="E293" t="s">
        <v>1</v>
      </c>
      <c r="F293" s="1" t="s">
        <v>275</v>
      </c>
      <c r="G293">
        <v>5</v>
      </c>
      <c r="H293">
        <v>35.1443523314286</v>
      </c>
      <c r="I293">
        <v>18.3494839644029</v>
      </c>
    </row>
    <row r="294" spans="1:9">
      <c r="A294" t="s">
        <v>3678</v>
      </c>
      <c r="B294" t="s">
        <v>3</v>
      </c>
      <c r="C294">
        <v>81917397</v>
      </c>
      <c r="D294">
        <v>81917519</v>
      </c>
      <c r="E294" t="s">
        <v>1</v>
      </c>
      <c r="F294" s="1" t="s">
        <v>276</v>
      </c>
      <c r="G294">
        <v>6</v>
      </c>
      <c r="H294">
        <v>571.45223479135598</v>
      </c>
      <c r="I294">
        <v>447.14525965876999</v>
      </c>
    </row>
    <row r="295" spans="1:9" ht="28">
      <c r="A295" t="s">
        <v>3678</v>
      </c>
      <c r="B295" t="s">
        <v>3</v>
      </c>
      <c r="C295">
        <v>81917723</v>
      </c>
      <c r="D295">
        <v>81917774</v>
      </c>
      <c r="E295" t="s">
        <v>1</v>
      </c>
      <c r="F295" s="1" t="s">
        <v>274</v>
      </c>
      <c r="G295">
        <v>7</v>
      </c>
      <c r="H295">
        <v>441.23913220497502</v>
      </c>
      <c r="I295">
        <v>289.21934939009202</v>
      </c>
    </row>
    <row r="296" spans="1:9">
      <c r="A296" t="s">
        <v>3678</v>
      </c>
      <c r="B296" t="s">
        <v>3</v>
      </c>
      <c r="C296">
        <v>81917775</v>
      </c>
      <c r="D296">
        <v>81917781</v>
      </c>
      <c r="E296" t="s">
        <v>1</v>
      </c>
      <c r="F296" s="1" t="s">
        <v>276</v>
      </c>
      <c r="G296">
        <v>8</v>
      </c>
      <c r="H296">
        <v>367.56325766015698</v>
      </c>
      <c r="I296">
        <v>245.40972745125799</v>
      </c>
    </row>
    <row r="297" spans="1:9">
      <c r="A297" t="s">
        <v>3678</v>
      </c>
      <c r="B297" t="s">
        <v>3</v>
      </c>
      <c r="C297">
        <v>81918856</v>
      </c>
      <c r="D297">
        <v>81918951</v>
      </c>
      <c r="E297" t="s">
        <v>1</v>
      </c>
      <c r="F297" s="1" t="s">
        <v>276</v>
      </c>
      <c r="G297">
        <v>9</v>
      </c>
      <c r="H297">
        <v>520.766313375393</v>
      </c>
      <c r="I297">
        <v>381.23648840061099</v>
      </c>
    </row>
    <row r="298" spans="1:9">
      <c r="A298" t="s">
        <v>3678</v>
      </c>
      <c r="B298" t="s">
        <v>3</v>
      </c>
      <c r="C298">
        <v>81921691</v>
      </c>
      <c r="D298">
        <v>81921768</v>
      </c>
      <c r="E298" t="s">
        <v>1</v>
      </c>
      <c r="F298" s="1" t="s">
        <v>276</v>
      </c>
      <c r="G298">
        <v>10</v>
      </c>
      <c r="H298">
        <v>274.48206019063599</v>
      </c>
      <c r="I298">
        <v>220.967413740914</v>
      </c>
    </row>
    <row r="299" spans="1:9">
      <c r="A299" t="s">
        <v>3678</v>
      </c>
      <c r="B299" t="s">
        <v>3</v>
      </c>
      <c r="C299">
        <v>81921769</v>
      </c>
      <c r="D299">
        <v>81921784</v>
      </c>
      <c r="E299" t="s">
        <v>1</v>
      </c>
      <c r="F299" s="1" t="s">
        <v>272</v>
      </c>
      <c r="G299">
        <v>11</v>
      </c>
      <c r="H299">
        <v>176.77538939743701</v>
      </c>
      <c r="I299">
        <v>133.97099670178901</v>
      </c>
    </row>
    <row r="300" spans="1:9">
      <c r="A300" t="s">
        <v>3678</v>
      </c>
      <c r="B300" t="s">
        <v>3</v>
      </c>
      <c r="C300">
        <v>81923105</v>
      </c>
      <c r="D300">
        <v>81923161</v>
      </c>
      <c r="E300" t="s">
        <v>1</v>
      </c>
      <c r="F300" s="1" t="s">
        <v>272</v>
      </c>
      <c r="G300">
        <v>12</v>
      </c>
      <c r="H300">
        <v>221.76718378395</v>
      </c>
      <c r="I300">
        <v>165.10065927722101</v>
      </c>
    </row>
    <row r="301" spans="1:9">
      <c r="A301" t="s">
        <v>3678</v>
      </c>
      <c r="B301" t="s">
        <v>3</v>
      </c>
      <c r="C301">
        <v>81923290</v>
      </c>
      <c r="D301">
        <v>81923369</v>
      </c>
      <c r="E301" t="s">
        <v>1</v>
      </c>
      <c r="F301" s="1" t="s">
        <v>272</v>
      </c>
      <c r="G301">
        <v>13</v>
      </c>
      <c r="H301">
        <v>289.66245287146199</v>
      </c>
      <c r="I301">
        <v>225.73634931523301</v>
      </c>
    </row>
    <row r="302" spans="1:9">
      <c r="A302" t="s">
        <v>3678</v>
      </c>
      <c r="B302" t="s">
        <v>3</v>
      </c>
      <c r="C302">
        <v>81923809</v>
      </c>
      <c r="D302">
        <v>81923899</v>
      </c>
      <c r="E302" t="s">
        <v>1</v>
      </c>
      <c r="F302" s="1" t="s">
        <v>272</v>
      </c>
      <c r="G302">
        <v>14</v>
      </c>
      <c r="H302">
        <v>300.10287657504301</v>
      </c>
      <c r="I302">
        <v>240.43410598144001</v>
      </c>
    </row>
    <row r="303" spans="1:9">
      <c r="A303" t="s">
        <v>3678</v>
      </c>
      <c r="B303" t="s">
        <v>3</v>
      </c>
      <c r="C303">
        <v>81925840</v>
      </c>
      <c r="D303">
        <v>81925953</v>
      </c>
      <c r="E303" t="s">
        <v>1</v>
      </c>
      <c r="F303" s="1" t="s">
        <v>272</v>
      </c>
      <c r="G303">
        <v>15</v>
      </c>
      <c r="H303">
        <v>427.06200336602501</v>
      </c>
      <c r="I303">
        <v>454.94940654066897</v>
      </c>
    </row>
    <row r="304" spans="1:9">
      <c r="A304" t="s">
        <v>3678</v>
      </c>
      <c r="B304" t="s">
        <v>3</v>
      </c>
      <c r="C304">
        <v>81926155</v>
      </c>
      <c r="D304">
        <v>81926645</v>
      </c>
      <c r="E304" t="s">
        <v>1</v>
      </c>
      <c r="F304" s="1" t="s">
        <v>277</v>
      </c>
      <c r="G304">
        <v>16</v>
      </c>
      <c r="H304">
        <v>43.5116045791166</v>
      </c>
      <c r="I304">
        <v>33.420209958236399</v>
      </c>
    </row>
    <row r="305" spans="1:9">
      <c r="A305" t="s">
        <v>3678</v>
      </c>
      <c r="B305" t="s">
        <v>3</v>
      </c>
      <c r="C305">
        <v>81926646</v>
      </c>
      <c r="D305">
        <v>81926740</v>
      </c>
      <c r="E305" t="s">
        <v>1</v>
      </c>
      <c r="F305" s="1" t="s">
        <v>278</v>
      </c>
      <c r="G305">
        <v>17</v>
      </c>
      <c r="H305">
        <v>394.87271928179598</v>
      </c>
      <c r="I305">
        <v>437.19026035313999</v>
      </c>
    </row>
    <row r="306" spans="1:9">
      <c r="A306" t="s">
        <v>3678</v>
      </c>
      <c r="B306" t="s">
        <v>3</v>
      </c>
      <c r="C306">
        <v>81926982</v>
      </c>
      <c r="D306">
        <v>81927069</v>
      </c>
      <c r="E306" t="s">
        <v>1</v>
      </c>
      <c r="F306" s="1" t="s">
        <v>278</v>
      </c>
      <c r="G306">
        <v>18</v>
      </c>
      <c r="H306">
        <v>216.20415169046001</v>
      </c>
      <c r="I306">
        <v>199.145377591298</v>
      </c>
    </row>
    <row r="307" spans="1:9">
      <c r="A307" t="s">
        <v>3678</v>
      </c>
      <c r="B307" t="s">
        <v>3</v>
      </c>
      <c r="C307">
        <v>81928725</v>
      </c>
      <c r="D307">
        <v>81928835</v>
      </c>
      <c r="E307" t="s">
        <v>1</v>
      </c>
      <c r="F307" s="1" t="s">
        <v>278</v>
      </c>
      <c r="G307">
        <v>19</v>
      </c>
      <c r="H307">
        <v>184.94430559057301</v>
      </c>
      <c r="I307">
        <v>174.84224944976401</v>
      </c>
    </row>
    <row r="308" spans="1:9" ht="28">
      <c r="A308" t="s">
        <v>3678</v>
      </c>
      <c r="B308" t="s">
        <v>3</v>
      </c>
      <c r="C308">
        <v>81928836</v>
      </c>
      <c r="D308">
        <v>81928843</v>
      </c>
      <c r="E308" t="s">
        <v>1</v>
      </c>
      <c r="F308" s="1" t="s">
        <v>279</v>
      </c>
      <c r="G308">
        <v>20</v>
      </c>
      <c r="H308">
        <v>60.080388142297402</v>
      </c>
      <c r="I308">
        <v>61.036943160984997</v>
      </c>
    </row>
    <row r="309" spans="1:9">
      <c r="A309" t="s">
        <v>3678</v>
      </c>
      <c r="B309" t="s">
        <v>3</v>
      </c>
      <c r="C309">
        <v>81928844</v>
      </c>
      <c r="D309">
        <v>81929114</v>
      </c>
      <c r="E309" t="s">
        <v>1</v>
      </c>
      <c r="F309" s="1" t="s">
        <v>280</v>
      </c>
      <c r="G309">
        <v>21</v>
      </c>
      <c r="H309">
        <v>262.75044003897602</v>
      </c>
      <c r="I309">
        <v>249.47358230724001</v>
      </c>
    </row>
    <row r="310" spans="1:9">
      <c r="A310" t="s">
        <v>3678</v>
      </c>
      <c r="B310" t="s">
        <v>3</v>
      </c>
      <c r="C310">
        <v>81930556</v>
      </c>
      <c r="D310">
        <v>81930671</v>
      </c>
      <c r="E310" t="s">
        <v>1</v>
      </c>
      <c r="F310" s="1" t="s">
        <v>280</v>
      </c>
      <c r="G310">
        <v>22</v>
      </c>
      <c r="H310">
        <v>183.72059165955599</v>
      </c>
      <c r="I310">
        <v>167.405821181867</v>
      </c>
    </row>
    <row r="311" spans="1:9">
      <c r="A311" t="s">
        <v>3678</v>
      </c>
      <c r="B311" t="s">
        <v>3</v>
      </c>
      <c r="C311">
        <v>81932563</v>
      </c>
      <c r="D311">
        <v>81932589</v>
      </c>
      <c r="E311" t="s">
        <v>1</v>
      </c>
      <c r="F311" s="1" t="s">
        <v>280</v>
      </c>
      <c r="G311">
        <v>23</v>
      </c>
      <c r="H311">
        <v>123.07055916956701</v>
      </c>
      <c r="I311">
        <v>110.269370704224</v>
      </c>
    </row>
    <row r="312" spans="1:9" ht="28">
      <c r="A312" t="s">
        <v>3678</v>
      </c>
      <c r="B312" t="s">
        <v>3</v>
      </c>
      <c r="C312">
        <v>81932590</v>
      </c>
      <c r="D312">
        <v>81932625</v>
      </c>
      <c r="E312" t="s">
        <v>1</v>
      </c>
      <c r="F312" s="1" t="s">
        <v>281</v>
      </c>
      <c r="G312">
        <v>24</v>
      </c>
      <c r="H312">
        <v>134.46389385299699</v>
      </c>
      <c r="I312">
        <v>121.26266080256499</v>
      </c>
    </row>
    <row r="313" spans="1:9">
      <c r="A313" t="s">
        <v>3678</v>
      </c>
      <c r="B313" t="s">
        <v>3</v>
      </c>
      <c r="C313">
        <v>81932626</v>
      </c>
      <c r="D313">
        <v>81932670</v>
      </c>
      <c r="E313" t="s">
        <v>1</v>
      </c>
      <c r="F313" s="1" t="s">
        <v>282</v>
      </c>
      <c r="G313">
        <v>25</v>
      </c>
      <c r="H313">
        <v>0.51221606904198302</v>
      </c>
      <c r="I313">
        <v>0.32352259148712398</v>
      </c>
    </row>
    <row r="314" spans="1:9">
      <c r="A314" t="s">
        <v>3678</v>
      </c>
      <c r="B314" t="s">
        <v>3</v>
      </c>
      <c r="C314">
        <v>81932671</v>
      </c>
      <c r="D314">
        <v>81932777</v>
      </c>
      <c r="E314" t="s">
        <v>1</v>
      </c>
      <c r="F314" s="1" t="s">
        <v>283</v>
      </c>
      <c r="G314">
        <v>26</v>
      </c>
      <c r="H314">
        <v>0.96313307806909598</v>
      </c>
      <c r="I314">
        <v>0.63393601116356402</v>
      </c>
    </row>
    <row r="315" spans="1:9">
      <c r="A315" t="s">
        <v>3678</v>
      </c>
      <c r="B315" t="s">
        <v>3</v>
      </c>
      <c r="C315">
        <v>81935863</v>
      </c>
      <c r="D315">
        <v>81935911</v>
      </c>
      <c r="E315" t="s">
        <v>1</v>
      </c>
      <c r="F315" s="1" t="s">
        <v>284</v>
      </c>
      <c r="G315">
        <v>27</v>
      </c>
      <c r="H315">
        <v>117.557166858787</v>
      </c>
      <c r="I315">
        <v>106.77628315662599</v>
      </c>
    </row>
    <row r="316" spans="1:9">
      <c r="A316" t="s">
        <v>3678</v>
      </c>
      <c r="B316" t="s">
        <v>3</v>
      </c>
      <c r="C316">
        <v>81940697</v>
      </c>
      <c r="D316">
        <v>81940857</v>
      </c>
      <c r="E316" t="s">
        <v>1</v>
      </c>
      <c r="F316" s="1" t="s">
        <v>285</v>
      </c>
      <c r="G316">
        <v>28</v>
      </c>
      <c r="H316">
        <v>7.9910523415406498</v>
      </c>
      <c r="I316">
        <v>4.7837349005980796</v>
      </c>
    </row>
    <row r="317" spans="1:9">
      <c r="A317" t="s">
        <v>3678</v>
      </c>
      <c r="B317" t="s">
        <v>3</v>
      </c>
      <c r="C317">
        <v>81940858</v>
      </c>
      <c r="D317">
        <v>81940892</v>
      </c>
      <c r="E317" t="s">
        <v>1</v>
      </c>
      <c r="F317" s="1" t="s">
        <v>286</v>
      </c>
      <c r="G317">
        <v>29</v>
      </c>
      <c r="H317">
        <v>3.5233298480501398</v>
      </c>
      <c r="I317">
        <v>3.03891629279883</v>
      </c>
    </row>
    <row r="318" spans="1:9">
      <c r="A318" t="s">
        <v>3678</v>
      </c>
      <c r="B318" t="s">
        <v>3</v>
      </c>
      <c r="C318">
        <v>81940893</v>
      </c>
      <c r="D318">
        <v>81941211</v>
      </c>
      <c r="E318" t="s">
        <v>1</v>
      </c>
      <c r="F318" s="1" t="s">
        <v>287</v>
      </c>
      <c r="G318">
        <v>30</v>
      </c>
      <c r="H318">
        <v>12.2926687571383</v>
      </c>
      <c r="I318">
        <v>12.6393993071806</v>
      </c>
    </row>
    <row r="319" spans="1:9">
      <c r="A319" t="s">
        <v>3678</v>
      </c>
      <c r="B319" t="s">
        <v>3</v>
      </c>
      <c r="C319">
        <v>81955487</v>
      </c>
      <c r="D319">
        <v>81955588</v>
      </c>
      <c r="E319" t="s">
        <v>1</v>
      </c>
      <c r="F319" s="1" t="s">
        <v>288</v>
      </c>
      <c r="G319">
        <v>31</v>
      </c>
      <c r="H319">
        <v>0.26239514764576299</v>
      </c>
      <c r="I319">
        <v>0.29505328660532099</v>
      </c>
    </row>
    <row r="320" spans="1:9">
      <c r="A320" t="s">
        <v>3678</v>
      </c>
      <c r="B320" t="s">
        <v>3</v>
      </c>
      <c r="C320">
        <v>81964582</v>
      </c>
      <c r="D320">
        <v>81964675</v>
      </c>
      <c r="E320" t="s">
        <v>1</v>
      </c>
      <c r="F320" s="1" t="s">
        <v>288</v>
      </c>
      <c r="G320">
        <v>32</v>
      </c>
      <c r="H320">
        <v>0.545248765395841</v>
      </c>
      <c r="I320">
        <v>0.77935903324201805</v>
      </c>
    </row>
    <row r="321" spans="1:9">
      <c r="A321" t="s">
        <v>3678</v>
      </c>
      <c r="B321" t="s">
        <v>3</v>
      </c>
      <c r="C321">
        <v>81965095</v>
      </c>
      <c r="D321">
        <v>81965098</v>
      </c>
      <c r="E321" t="s">
        <v>1</v>
      </c>
      <c r="F321" s="1" t="s">
        <v>289</v>
      </c>
      <c r="G321">
        <v>33</v>
      </c>
      <c r="H321">
        <v>0.30868592224410701</v>
      </c>
      <c r="I321">
        <v>0.181085638717848</v>
      </c>
    </row>
    <row r="322" spans="1:9">
      <c r="A322" t="s">
        <v>3678</v>
      </c>
      <c r="B322" t="s">
        <v>3</v>
      </c>
      <c r="C322">
        <v>81965099</v>
      </c>
      <c r="D322">
        <v>81965278</v>
      </c>
      <c r="E322" t="s">
        <v>1</v>
      </c>
      <c r="F322" s="1" t="s">
        <v>290</v>
      </c>
      <c r="G322">
        <v>34</v>
      </c>
      <c r="H322">
        <v>348.14031460682799</v>
      </c>
      <c r="I322">
        <v>384.74811081481698</v>
      </c>
    </row>
    <row r="323" spans="1:9">
      <c r="A323" t="s">
        <v>3678</v>
      </c>
      <c r="B323" t="s">
        <v>3</v>
      </c>
      <c r="C323">
        <v>81965279</v>
      </c>
      <c r="D323">
        <v>81965328</v>
      </c>
      <c r="E323" t="s">
        <v>1</v>
      </c>
      <c r="F323" s="1" t="s">
        <v>272</v>
      </c>
      <c r="G323">
        <v>35</v>
      </c>
      <c r="H323">
        <v>53.3753478628471</v>
      </c>
      <c r="I323">
        <v>80.367545527713006</v>
      </c>
    </row>
    <row r="324" spans="1:9" ht="56">
      <c r="A324" t="s">
        <v>3699</v>
      </c>
      <c r="B324" t="s">
        <v>18</v>
      </c>
      <c r="C324">
        <v>122589110</v>
      </c>
      <c r="D324">
        <v>122618268</v>
      </c>
      <c r="E324" t="s">
        <v>1</v>
      </c>
      <c r="F324" s="1" t="s">
        <v>3777</v>
      </c>
    </row>
    <row r="325" spans="1:9">
      <c r="A325" t="s">
        <v>3699</v>
      </c>
      <c r="B325" t="s">
        <v>18</v>
      </c>
      <c r="C325">
        <v>122589110</v>
      </c>
      <c r="D325">
        <v>122589181</v>
      </c>
      <c r="E325" t="s">
        <v>1</v>
      </c>
      <c r="F325" s="1" t="s">
        <v>2666</v>
      </c>
      <c r="G325">
        <v>1</v>
      </c>
      <c r="H325">
        <v>12.2641153707774</v>
      </c>
      <c r="I325">
        <v>6.7495224808172196</v>
      </c>
    </row>
    <row r="326" spans="1:9">
      <c r="A326" t="s">
        <v>3699</v>
      </c>
      <c r="B326" t="s">
        <v>18</v>
      </c>
      <c r="C326">
        <v>122589182</v>
      </c>
      <c r="D326">
        <v>122589230</v>
      </c>
      <c r="E326" t="s">
        <v>1</v>
      </c>
      <c r="F326" s="1" t="s">
        <v>2667</v>
      </c>
      <c r="G326">
        <v>2</v>
      </c>
      <c r="H326">
        <v>15.710960669712801</v>
      </c>
      <c r="I326">
        <v>6.8377949548899499</v>
      </c>
    </row>
    <row r="327" spans="1:9">
      <c r="A327" t="s">
        <v>3699</v>
      </c>
      <c r="B327" t="s">
        <v>18</v>
      </c>
      <c r="C327">
        <v>122589231</v>
      </c>
      <c r="D327">
        <v>122589400</v>
      </c>
      <c r="E327" t="s">
        <v>1</v>
      </c>
      <c r="F327" s="1" t="s">
        <v>2668</v>
      </c>
      <c r="G327">
        <v>3</v>
      </c>
      <c r="H327">
        <v>155.75196635352</v>
      </c>
      <c r="I327">
        <v>116.648074043454</v>
      </c>
    </row>
    <row r="328" spans="1:9">
      <c r="A328" t="s">
        <v>3699</v>
      </c>
      <c r="B328" t="s">
        <v>18</v>
      </c>
      <c r="C328">
        <v>122589401</v>
      </c>
      <c r="D328">
        <v>122589682</v>
      </c>
      <c r="E328" t="s">
        <v>1</v>
      </c>
      <c r="F328" s="1" t="s">
        <v>2669</v>
      </c>
      <c r="G328">
        <v>4</v>
      </c>
      <c r="H328">
        <v>1441.1223529113199</v>
      </c>
      <c r="I328">
        <v>1028.682460882</v>
      </c>
    </row>
    <row r="329" spans="1:9">
      <c r="A329" t="s">
        <v>3699</v>
      </c>
      <c r="B329" t="s">
        <v>18</v>
      </c>
      <c r="C329">
        <v>122590467</v>
      </c>
      <c r="D329">
        <v>122590756</v>
      </c>
      <c r="E329" t="s">
        <v>1</v>
      </c>
      <c r="F329" s="1" t="s">
        <v>2670</v>
      </c>
      <c r="G329">
        <v>5</v>
      </c>
      <c r="H329">
        <v>69.014146954700394</v>
      </c>
      <c r="I329">
        <v>85.311839197137004</v>
      </c>
    </row>
    <row r="330" spans="1:9" ht="28">
      <c r="A330" t="s">
        <v>3699</v>
      </c>
      <c r="B330" t="s">
        <v>18</v>
      </c>
      <c r="C330">
        <v>122590757</v>
      </c>
      <c r="D330">
        <v>122590879</v>
      </c>
      <c r="E330" t="s">
        <v>1</v>
      </c>
      <c r="F330" s="1" t="s">
        <v>2671</v>
      </c>
      <c r="G330">
        <v>6</v>
      </c>
      <c r="H330">
        <v>1210.3095323948301</v>
      </c>
      <c r="I330">
        <v>905.01515831210304</v>
      </c>
    </row>
    <row r="331" spans="1:9" ht="28">
      <c r="A331" t="s">
        <v>3699</v>
      </c>
      <c r="B331" t="s">
        <v>18</v>
      </c>
      <c r="C331">
        <v>122591109</v>
      </c>
      <c r="D331">
        <v>122591167</v>
      </c>
      <c r="E331" t="s">
        <v>1</v>
      </c>
      <c r="F331" s="1" t="s">
        <v>2671</v>
      </c>
      <c r="G331">
        <v>7</v>
      </c>
      <c r="H331">
        <v>643.99613767589506</v>
      </c>
      <c r="I331">
        <v>490.35675760428899</v>
      </c>
    </row>
    <row r="332" spans="1:9" ht="28">
      <c r="A332" t="s">
        <v>3699</v>
      </c>
      <c r="B332" t="s">
        <v>18</v>
      </c>
      <c r="C332">
        <v>122592702</v>
      </c>
      <c r="D332">
        <v>122592772</v>
      </c>
      <c r="E332" t="s">
        <v>1</v>
      </c>
      <c r="F332" s="1" t="s">
        <v>2671</v>
      </c>
      <c r="G332">
        <v>8</v>
      </c>
      <c r="H332">
        <v>887.08973204391498</v>
      </c>
      <c r="I332">
        <v>772.73255457381902</v>
      </c>
    </row>
    <row r="333" spans="1:9" ht="28">
      <c r="A333" t="s">
        <v>3699</v>
      </c>
      <c r="B333" t="s">
        <v>18</v>
      </c>
      <c r="C333">
        <v>122592773</v>
      </c>
      <c r="D333">
        <v>122592797</v>
      </c>
      <c r="E333" t="s">
        <v>1</v>
      </c>
      <c r="F333" s="1" t="s">
        <v>2672</v>
      </c>
      <c r="G333">
        <v>9</v>
      </c>
      <c r="H333">
        <v>760.21810969716603</v>
      </c>
      <c r="I333">
        <v>681.04722944122898</v>
      </c>
    </row>
    <row r="334" spans="1:9" ht="28">
      <c r="A334" t="s">
        <v>3699</v>
      </c>
      <c r="B334" t="s">
        <v>18</v>
      </c>
      <c r="C334">
        <v>122593688</v>
      </c>
      <c r="D334">
        <v>122593713</v>
      </c>
      <c r="E334" t="s">
        <v>1</v>
      </c>
      <c r="F334" s="1" t="s">
        <v>2672</v>
      </c>
      <c r="G334">
        <v>10</v>
      </c>
      <c r="H334">
        <v>709.14227105336397</v>
      </c>
      <c r="I334">
        <v>651.23853333544298</v>
      </c>
    </row>
    <row r="335" spans="1:9" ht="28">
      <c r="A335" t="s">
        <v>3699</v>
      </c>
      <c r="B335" t="s">
        <v>18</v>
      </c>
      <c r="C335">
        <v>122593714</v>
      </c>
      <c r="D335">
        <v>122593781</v>
      </c>
      <c r="E335" t="s">
        <v>1</v>
      </c>
      <c r="F335" s="1" t="s">
        <v>2673</v>
      </c>
      <c r="G335">
        <v>11</v>
      </c>
      <c r="H335">
        <v>1071.57389849011</v>
      </c>
      <c r="I335">
        <v>1022.77240748568</v>
      </c>
    </row>
    <row r="336" spans="1:9" ht="28">
      <c r="A336" t="s">
        <v>3699</v>
      </c>
      <c r="B336" t="s">
        <v>18</v>
      </c>
      <c r="C336">
        <v>122599049</v>
      </c>
      <c r="D336">
        <v>122599105</v>
      </c>
      <c r="E336" t="s">
        <v>1</v>
      </c>
      <c r="F336" s="1" t="s">
        <v>2673</v>
      </c>
      <c r="G336">
        <v>12</v>
      </c>
      <c r="H336">
        <v>1034.69070598792</v>
      </c>
      <c r="I336">
        <v>1037.7109019853899</v>
      </c>
    </row>
    <row r="337" spans="1:9">
      <c r="A337" t="s">
        <v>3699</v>
      </c>
      <c r="B337" t="s">
        <v>18</v>
      </c>
      <c r="C337">
        <v>122599106</v>
      </c>
      <c r="D337">
        <v>122599477</v>
      </c>
      <c r="E337" t="s">
        <v>1</v>
      </c>
      <c r="F337" s="1" t="s">
        <v>2674</v>
      </c>
      <c r="G337">
        <v>13</v>
      </c>
      <c r="H337">
        <v>204.63188189180099</v>
      </c>
      <c r="I337">
        <v>178.674600625675</v>
      </c>
    </row>
    <row r="338" spans="1:9">
      <c r="A338" t="s">
        <v>3699</v>
      </c>
      <c r="B338" t="s">
        <v>18</v>
      </c>
      <c r="C338">
        <v>122599507</v>
      </c>
      <c r="D338">
        <v>122599569</v>
      </c>
      <c r="E338" t="s">
        <v>1</v>
      </c>
      <c r="F338" s="1" t="s">
        <v>2675</v>
      </c>
      <c r="G338">
        <v>14</v>
      </c>
      <c r="H338">
        <v>106.64398957035201</v>
      </c>
      <c r="I338">
        <v>104.18228254904101</v>
      </c>
    </row>
    <row r="339" spans="1:9">
      <c r="A339" t="s">
        <v>3699</v>
      </c>
      <c r="B339" t="s">
        <v>18</v>
      </c>
      <c r="C339">
        <v>122599570</v>
      </c>
      <c r="D339">
        <v>122599608</v>
      </c>
      <c r="E339" t="s">
        <v>1</v>
      </c>
      <c r="F339" s="1" t="s">
        <v>2676</v>
      </c>
      <c r="G339">
        <v>15</v>
      </c>
      <c r="H339">
        <v>969.94632519869799</v>
      </c>
      <c r="I339">
        <v>984.97338243954198</v>
      </c>
    </row>
    <row r="340" spans="1:9" ht="28">
      <c r="A340" t="s">
        <v>3699</v>
      </c>
      <c r="B340" t="s">
        <v>18</v>
      </c>
      <c r="C340">
        <v>122599609</v>
      </c>
      <c r="D340">
        <v>122599649</v>
      </c>
      <c r="E340" t="s">
        <v>1</v>
      </c>
      <c r="F340" s="1" t="s">
        <v>2677</v>
      </c>
      <c r="G340">
        <v>16</v>
      </c>
      <c r="H340">
        <v>1126.28578084125</v>
      </c>
      <c r="I340">
        <v>1069.57707897459</v>
      </c>
    </row>
    <row r="341" spans="1:9">
      <c r="A341" t="s">
        <v>3699</v>
      </c>
      <c r="B341" t="s">
        <v>18</v>
      </c>
      <c r="C341">
        <v>122602517</v>
      </c>
      <c r="D341">
        <v>122602710</v>
      </c>
      <c r="E341" t="s">
        <v>1</v>
      </c>
      <c r="F341" s="1" t="s">
        <v>2678</v>
      </c>
      <c r="G341">
        <v>17</v>
      </c>
      <c r="H341">
        <v>16.611551806769501</v>
      </c>
      <c r="I341">
        <v>24.5916952743538</v>
      </c>
    </row>
    <row r="342" spans="1:9">
      <c r="A342" t="s">
        <v>3699</v>
      </c>
      <c r="B342" t="s">
        <v>18</v>
      </c>
      <c r="C342">
        <v>122602711</v>
      </c>
      <c r="D342">
        <v>122602825</v>
      </c>
      <c r="E342" t="s">
        <v>1</v>
      </c>
      <c r="F342" s="1" t="s">
        <v>2679</v>
      </c>
      <c r="G342">
        <v>18</v>
      </c>
      <c r="H342">
        <v>12.515592644466199</v>
      </c>
      <c r="I342">
        <v>19.7497418302179</v>
      </c>
    </row>
    <row r="343" spans="1:9" ht="28">
      <c r="A343" t="s">
        <v>3699</v>
      </c>
      <c r="B343" t="s">
        <v>18</v>
      </c>
      <c r="C343">
        <v>122602826</v>
      </c>
      <c r="D343">
        <v>122602916</v>
      </c>
      <c r="E343" t="s">
        <v>1</v>
      </c>
      <c r="F343" s="1" t="s">
        <v>2680</v>
      </c>
      <c r="G343">
        <v>19</v>
      </c>
      <c r="H343">
        <v>802.91010743040795</v>
      </c>
      <c r="I343">
        <v>745.180065916025</v>
      </c>
    </row>
    <row r="344" spans="1:9" ht="28">
      <c r="A344" t="s">
        <v>3699</v>
      </c>
      <c r="B344" t="s">
        <v>18</v>
      </c>
      <c r="C344">
        <v>122604519</v>
      </c>
      <c r="D344">
        <v>122604632</v>
      </c>
      <c r="E344" t="s">
        <v>1</v>
      </c>
      <c r="F344" s="1" t="s">
        <v>2680</v>
      </c>
      <c r="G344">
        <v>20</v>
      </c>
      <c r="H344">
        <v>802.06937381628597</v>
      </c>
      <c r="I344">
        <v>853.87171433475601</v>
      </c>
    </row>
    <row r="345" spans="1:9">
      <c r="A345" t="s">
        <v>3699</v>
      </c>
      <c r="B345" t="s">
        <v>18</v>
      </c>
      <c r="C345">
        <v>122605832</v>
      </c>
      <c r="D345">
        <v>122605926</v>
      </c>
      <c r="E345" t="s">
        <v>1</v>
      </c>
      <c r="F345" s="1" t="s">
        <v>2681</v>
      </c>
      <c r="G345">
        <v>21</v>
      </c>
      <c r="H345">
        <v>909.69724968491403</v>
      </c>
      <c r="I345">
        <v>1011.20694861111</v>
      </c>
    </row>
    <row r="346" spans="1:9" ht="28">
      <c r="A346" t="s">
        <v>3699</v>
      </c>
      <c r="B346" t="s">
        <v>18</v>
      </c>
      <c r="C346">
        <v>122607443</v>
      </c>
      <c r="D346">
        <v>122607527</v>
      </c>
      <c r="E346" t="s">
        <v>1</v>
      </c>
      <c r="F346" s="1" t="s">
        <v>2682</v>
      </c>
      <c r="G346">
        <v>22</v>
      </c>
      <c r="H346">
        <v>800.93584313055396</v>
      </c>
      <c r="I346">
        <v>867.48456154753899</v>
      </c>
    </row>
    <row r="347" spans="1:9" ht="28">
      <c r="A347" t="s">
        <v>3699</v>
      </c>
      <c r="B347" t="s">
        <v>18</v>
      </c>
      <c r="C347">
        <v>122617736</v>
      </c>
      <c r="D347">
        <v>122617779</v>
      </c>
      <c r="E347" t="s">
        <v>1</v>
      </c>
      <c r="F347" s="1" t="s">
        <v>2683</v>
      </c>
      <c r="G347">
        <v>23</v>
      </c>
      <c r="H347">
        <v>677.69897012345598</v>
      </c>
      <c r="I347">
        <v>685.84005059771505</v>
      </c>
    </row>
    <row r="348" spans="1:9">
      <c r="A348" t="s">
        <v>3699</v>
      </c>
      <c r="B348" t="s">
        <v>18</v>
      </c>
      <c r="C348">
        <v>122617780</v>
      </c>
      <c r="D348">
        <v>122618017</v>
      </c>
      <c r="E348" t="s">
        <v>1</v>
      </c>
      <c r="F348" s="1" t="s">
        <v>2684</v>
      </c>
      <c r="G348">
        <v>24</v>
      </c>
      <c r="H348">
        <v>4.2774058664950498</v>
      </c>
      <c r="I348">
        <v>4.34983933938741</v>
      </c>
    </row>
    <row r="349" spans="1:9" ht="28">
      <c r="A349" t="s">
        <v>3699</v>
      </c>
      <c r="B349" t="s">
        <v>18</v>
      </c>
      <c r="C349">
        <v>122618018</v>
      </c>
      <c r="D349">
        <v>122618117</v>
      </c>
      <c r="E349" t="s">
        <v>1</v>
      </c>
      <c r="F349" s="1" t="s">
        <v>2685</v>
      </c>
      <c r="G349">
        <v>25</v>
      </c>
      <c r="H349">
        <v>829.95315407426403</v>
      </c>
      <c r="I349">
        <v>857.212644339044</v>
      </c>
    </row>
    <row r="350" spans="1:9" ht="28">
      <c r="A350" t="s">
        <v>3699</v>
      </c>
      <c r="B350" t="s">
        <v>18</v>
      </c>
      <c r="C350">
        <v>122618118</v>
      </c>
      <c r="D350">
        <v>122618121</v>
      </c>
      <c r="E350" t="s">
        <v>1</v>
      </c>
      <c r="F350" s="1" t="s">
        <v>2680</v>
      </c>
      <c r="G350">
        <v>26</v>
      </c>
      <c r="H350">
        <v>263.131603517229</v>
      </c>
      <c r="I350">
        <v>283.83484053698402</v>
      </c>
    </row>
    <row r="351" spans="1:9" ht="28">
      <c r="A351" t="s">
        <v>3699</v>
      </c>
      <c r="B351" t="s">
        <v>18</v>
      </c>
      <c r="C351">
        <v>122618122</v>
      </c>
      <c r="D351">
        <v>122618130</v>
      </c>
      <c r="E351" t="s">
        <v>1</v>
      </c>
      <c r="F351" s="1" t="s">
        <v>2686</v>
      </c>
      <c r="G351">
        <v>27</v>
      </c>
      <c r="H351">
        <v>87.281983991895601</v>
      </c>
      <c r="I351">
        <v>110.709947239616</v>
      </c>
    </row>
    <row r="352" spans="1:9">
      <c r="A352" t="s">
        <v>3699</v>
      </c>
      <c r="B352" t="s">
        <v>18</v>
      </c>
      <c r="C352">
        <v>122618131</v>
      </c>
      <c r="D352">
        <v>122618147</v>
      </c>
      <c r="E352" t="s">
        <v>1</v>
      </c>
      <c r="F352" s="1" t="s">
        <v>2687</v>
      </c>
      <c r="G352">
        <v>28</v>
      </c>
      <c r="H352">
        <v>51.992932395370197</v>
      </c>
      <c r="I352">
        <v>66.279748099680802</v>
      </c>
    </row>
    <row r="353" spans="1:9">
      <c r="A353" t="s">
        <v>3699</v>
      </c>
      <c r="B353" t="s">
        <v>18</v>
      </c>
      <c r="C353">
        <v>122618148</v>
      </c>
      <c r="D353">
        <v>122618150</v>
      </c>
      <c r="E353" t="s">
        <v>1</v>
      </c>
      <c r="F353" s="1" t="s">
        <v>2688</v>
      </c>
      <c r="G353">
        <v>29</v>
      </c>
      <c r="H353">
        <v>16.561860041732299</v>
      </c>
      <c r="I353">
        <v>22.138323387265899</v>
      </c>
    </row>
    <row r="354" spans="1:9">
      <c r="A354" t="s">
        <v>3699</v>
      </c>
      <c r="B354" t="s">
        <v>18</v>
      </c>
      <c r="C354">
        <v>122618151</v>
      </c>
      <c r="D354">
        <v>122618268</v>
      </c>
      <c r="E354" t="s">
        <v>1</v>
      </c>
      <c r="F354" s="1" t="s">
        <v>2666</v>
      </c>
      <c r="G354">
        <v>30</v>
      </c>
      <c r="H354">
        <v>16.036078729705199</v>
      </c>
      <c r="I354">
        <v>21.496924485528702</v>
      </c>
    </row>
    <row r="355" spans="1:9">
      <c r="A355" t="s">
        <v>3709</v>
      </c>
      <c r="B355" t="s">
        <v>4</v>
      </c>
      <c r="C355">
        <v>34874641</v>
      </c>
      <c r="D355">
        <v>34938046</v>
      </c>
      <c r="E355" t="s">
        <v>1</v>
      </c>
      <c r="F355" s="1" t="s">
        <v>3778</v>
      </c>
    </row>
    <row r="356" spans="1:9">
      <c r="A356" t="s">
        <v>3709</v>
      </c>
      <c r="B356" t="s">
        <v>4</v>
      </c>
      <c r="C356">
        <v>34874641</v>
      </c>
      <c r="D356">
        <v>34878189</v>
      </c>
      <c r="E356" t="s">
        <v>1</v>
      </c>
      <c r="F356" s="1" t="s">
        <v>401</v>
      </c>
      <c r="G356">
        <v>1</v>
      </c>
      <c r="H356">
        <v>5.6300165648722498</v>
      </c>
      <c r="I356">
        <v>6.2756301551482201</v>
      </c>
    </row>
    <row r="357" spans="1:9">
      <c r="A357" t="s">
        <v>3709</v>
      </c>
      <c r="B357" t="s">
        <v>4</v>
      </c>
      <c r="C357">
        <v>34882468</v>
      </c>
      <c r="D357">
        <v>34882583</v>
      </c>
      <c r="E357" t="s">
        <v>1</v>
      </c>
      <c r="F357" s="1" t="s">
        <v>401</v>
      </c>
      <c r="G357">
        <v>2</v>
      </c>
      <c r="H357">
        <v>4.6187364821259499E-2</v>
      </c>
      <c r="I357">
        <v>3.6969105435411799E-2</v>
      </c>
    </row>
    <row r="358" spans="1:9">
      <c r="A358" t="s">
        <v>3709</v>
      </c>
      <c r="B358" t="s">
        <v>4</v>
      </c>
      <c r="C358">
        <v>34896714</v>
      </c>
      <c r="D358">
        <v>34896830</v>
      </c>
      <c r="E358" t="s">
        <v>1</v>
      </c>
      <c r="F358" s="1" t="s">
        <v>401</v>
      </c>
      <c r="G358">
        <v>3</v>
      </c>
      <c r="H358">
        <v>3.8655658277264902</v>
      </c>
      <c r="I358">
        <v>1.98978214509355</v>
      </c>
    </row>
    <row r="359" spans="1:9">
      <c r="A359" t="s">
        <v>3709</v>
      </c>
      <c r="B359" t="s">
        <v>4</v>
      </c>
      <c r="C359">
        <v>34903842</v>
      </c>
      <c r="D359">
        <v>34903916</v>
      </c>
      <c r="E359" t="s">
        <v>1</v>
      </c>
      <c r="F359" s="1" t="s">
        <v>402</v>
      </c>
      <c r="G359">
        <v>4</v>
      </c>
      <c r="H359">
        <v>9.16003165755159E-2</v>
      </c>
      <c r="I359">
        <v>6.4494229322733201E-2</v>
      </c>
    </row>
    <row r="360" spans="1:9">
      <c r="A360" t="s">
        <v>3709</v>
      </c>
      <c r="B360" t="s">
        <v>4</v>
      </c>
      <c r="C360">
        <v>34903917</v>
      </c>
      <c r="D360">
        <v>34904222</v>
      </c>
      <c r="E360" t="s">
        <v>1</v>
      </c>
      <c r="F360" s="1" t="s">
        <v>403</v>
      </c>
      <c r="G360">
        <v>5</v>
      </c>
      <c r="H360">
        <v>33.038569055237801</v>
      </c>
      <c r="I360">
        <v>27.289203421422499</v>
      </c>
    </row>
    <row r="361" spans="1:9">
      <c r="A361" t="s">
        <v>3709</v>
      </c>
      <c r="B361" t="s">
        <v>4</v>
      </c>
      <c r="C361">
        <v>34904223</v>
      </c>
      <c r="D361">
        <v>34904363</v>
      </c>
      <c r="E361" t="s">
        <v>1</v>
      </c>
      <c r="F361" s="1" t="s">
        <v>404</v>
      </c>
      <c r="G361">
        <v>6</v>
      </c>
      <c r="H361">
        <v>107.092932817611</v>
      </c>
      <c r="I361">
        <v>85.486522937302297</v>
      </c>
    </row>
    <row r="362" spans="1:9">
      <c r="A362" t="s">
        <v>3709</v>
      </c>
      <c r="B362" t="s">
        <v>4</v>
      </c>
      <c r="C362">
        <v>34904884</v>
      </c>
      <c r="D362">
        <v>34905051</v>
      </c>
      <c r="E362" t="s">
        <v>1</v>
      </c>
      <c r="F362" s="1" t="s">
        <v>404</v>
      </c>
      <c r="G362">
        <v>7</v>
      </c>
      <c r="H362">
        <v>161.81643630724599</v>
      </c>
      <c r="I362">
        <v>134.48324581653301</v>
      </c>
    </row>
    <row r="363" spans="1:9">
      <c r="A363" t="s">
        <v>3709</v>
      </c>
      <c r="B363" t="s">
        <v>4</v>
      </c>
      <c r="C363">
        <v>34909840</v>
      </c>
      <c r="D363">
        <v>34909975</v>
      </c>
      <c r="E363" t="s">
        <v>1</v>
      </c>
      <c r="F363" s="1" t="s">
        <v>404</v>
      </c>
      <c r="G363">
        <v>8</v>
      </c>
      <c r="H363">
        <v>106.315329397025</v>
      </c>
      <c r="I363">
        <v>97.335774993252599</v>
      </c>
    </row>
    <row r="364" spans="1:9">
      <c r="A364" t="s">
        <v>3709</v>
      </c>
      <c r="B364" t="s">
        <v>4</v>
      </c>
      <c r="C364">
        <v>34910299</v>
      </c>
      <c r="D364">
        <v>34910416</v>
      </c>
      <c r="E364" t="s">
        <v>1</v>
      </c>
      <c r="F364" s="1" t="s">
        <v>404</v>
      </c>
      <c r="G364">
        <v>9</v>
      </c>
      <c r="H364">
        <v>95.957518211576698</v>
      </c>
      <c r="I364">
        <v>86.154315443933299</v>
      </c>
    </row>
    <row r="365" spans="1:9">
      <c r="A365" t="s">
        <v>3709</v>
      </c>
      <c r="B365" t="s">
        <v>4</v>
      </c>
      <c r="C365">
        <v>34912051</v>
      </c>
      <c r="D365">
        <v>34912099</v>
      </c>
      <c r="E365" t="s">
        <v>1</v>
      </c>
      <c r="F365" s="1" t="s">
        <v>404</v>
      </c>
      <c r="G365">
        <v>10</v>
      </c>
      <c r="H365">
        <v>70.876144293474695</v>
      </c>
      <c r="I365">
        <v>65.676143806973997</v>
      </c>
    </row>
    <row r="366" spans="1:9">
      <c r="A366" t="s">
        <v>3709</v>
      </c>
      <c r="B366" t="s">
        <v>4</v>
      </c>
      <c r="C366">
        <v>34912100</v>
      </c>
      <c r="D366">
        <v>34912288</v>
      </c>
      <c r="E366" t="s">
        <v>1</v>
      </c>
      <c r="F366" s="1" t="s">
        <v>401</v>
      </c>
      <c r="G366">
        <v>11</v>
      </c>
      <c r="H366">
        <v>10.4694826582612</v>
      </c>
      <c r="I366">
        <v>7.5150163215983401</v>
      </c>
    </row>
    <row r="367" spans="1:9">
      <c r="A367" t="s">
        <v>3709</v>
      </c>
      <c r="B367" t="s">
        <v>4</v>
      </c>
      <c r="C367">
        <v>34916557</v>
      </c>
      <c r="D367">
        <v>34916657</v>
      </c>
      <c r="E367" t="s">
        <v>1</v>
      </c>
      <c r="F367" s="1" t="s">
        <v>402</v>
      </c>
      <c r="G367">
        <v>12</v>
      </c>
      <c r="H367">
        <v>129.76623149210999</v>
      </c>
      <c r="I367">
        <v>135.41811369054301</v>
      </c>
    </row>
    <row r="368" spans="1:9">
      <c r="A368" t="s">
        <v>3709</v>
      </c>
      <c r="B368" t="s">
        <v>4</v>
      </c>
      <c r="C368">
        <v>34937775</v>
      </c>
      <c r="D368">
        <v>34937898</v>
      </c>
      <c r="E368" t="s">
        <v>1</v>
      </c>
      <c r="F368" s="1" t="s">
        <v>403</v>
      </c>
      <c r="G368">
        <v>13</v>
      </c>
      <c r="H368">
        <v>121.074255752898</v>
      </c>
      <c r="I368">
        <v>138.127771265071</v>
      </c>
    </row>
    <row r="369" spans="1:9">
      <c r="A369" t="s">
        <v>3709</v>
      </c>
      <c r="B369" t="s">
        <v>4</v>
      </c>
      <c r="C369">
        <v>34937899</v>
      </c>
      <c r="D369">
        <v>34938046</v>
      </c>
      <c r="E369" t="s">
        <v>1</v>
      </c>
      <c r="F369" s="1" t="s">
        <v>402</v>
      </c>
      <c r="G369">
        <v>14</v>
      </c>
      <c r="H369">
        <v>15.170572766597401</v>
      </c>
      <c r="I369">
        <v>17.239608749736</v>
      </c>
    </row>
    <row r="370" spans="1:9">
      <c r="A370" t="s">
        <v>3729</v>
      </c>
      <c r="B370" t="s">
        <v>5</v>
      </c>
      <c r="C370">
        <v>50355653</v>
      </c>
      <c r="D370">
        <v>50359464</v>
      </c>
      <c r="E370" t="s">
        <v>2</v>
      </c>
      <c r="F370" s="1" t="s">
        <v>3779</v>
      </c>
    </row>
    <row r="371" spans="1:9">
      <c r="A371" t="s">
        <v>3729</v>
      </c>
      <c r="B371" t="s">
        <v>5</v>
      </c>
      <c r="C371">
        <v>50355653</v>
      </c>
      <c r="D371">
        <v>50356163</v>
      </c>
      <c r="E371" t="s">
        <v>2</v>
      </c>
      <c r="F371" s="1" t="s">
        <v>725</v>
      </c>
      <c r="G371">
        <v>1</v>
      </c>
      <c r="H371">
        <v>74.831929141203403</v>
      </c>
      <c r="I371">
        <v>41.692170349136298</v>
      </c>
    </row>
    <row r="372" spans="1:9">
      <c r="A372" t="s">
        <v>3729</v>
      </c>
      <c r="B372" t="s">
        <v>5</v>
      </c>
      <c r="C372">
        <v>50357275</v>
      </c>
      <c r="D372">
        <v>50357357</v>
      </c>
      <c r="E372" t="s">
        <v>2</v>
      </c>
      <c r="F372" s="1" t="s">
        <v>725</v>
      </c>
      <c r="G372">
        <v>2</v>
      </c>
      <c r="H372">
        <v>46.058412593389498</v>
      </c>
      <c r="I372">
        <v>24.823017190773498</v>
      </c>
    </row>
    <row r="373" spans="1:9">
      <c r="A373" t="s">
        <v>3729</v>
      </c>
      <c r="B373" t="s">
        <v>5</v>
      </c>
      <c r="C373">
        <v>50357358</v>
      </c>
      <c r="D373">
        <v>50357439</v>
      </c>
      <c r="E373" t="s">
        <v>2</v>
      </c>
      <c r="F373" s="1" t="s">
        <v>726</v>
      </c>
      <c r="G373">
        <v>3</v>
      </c>
      <c r="H373">
        <v>34.0625609272399</v>
      </c>
      <c r="I373">
        <v>19.7724619948021</v>
      </c>
    </row>
    <row r="374" spans="1:9">
      <c r="A374" t="s">
        <v>3729</v>
      </c>
      <c r="B374" t="s">
        <v>5</v>
      </c>
      <c r="C374">
        <v>50357440</v>
      </c>
      <c r="D374">
        <v>50357874</v>
      </c>
      <c r="E374" t="s">
        <v>2</v>
      </c>
      <c r="F374" s="1" t="s">
        <v>727</v>
      </c>
      <c r="G374">
        <v>4</v>
      </c>
      <c r="H374">
        <v>15.037845160366601</v>
      </c>
      <c r="I374">
        <v>9.2314628722615009</v>
      </c>
    </row>
    <row r="375" spans="1:9">
      <c r="A375" t="s">
        <v>3729</v>
      </c>
      <c r="B375" t="s">
        <v>5</v>
      </c>
      <c r="C375">
        <v>50357875</v>
      </c>
      <c r="D375">
        <v>50357958</v>
      </c>
      <c r="E375" t="s">
        <v>2</v>
      </c>
      <c r="F375" s="1" t="s">
        <v>726</v>
      </c>
      <c r="G375">
        <v>5</v>
      </c>
      <c r="H375">
        <v>22.113703224903301</v>
      </c>
      <c r="I375">
        <v>12.105026517850799</v>
      </c>
    </row>
    <row r="376" spans="1:9">
      <c r="A376" t="s">
        <v>3729</v>
      </c>
      <c r="B376" t="s">
        <v>5</v>
      </c>
      <c r="C376">
        <v>50358775</v>
      </c>
      <c r="D376">
        <v>50358998</v>
      </c>
      <c r="E376" t="s">
        <v>2</v>
      </c>
      <c r="F376" s="1" t="s">
        <v>726</v>
      </c>
      <c r="G376">
        <v>6</v>
      </c>
      <c r="H376">
        <v>40.173442821923402</v>
      </c>
      <c r="I376">
        <v>23.443657159626401</v>
      </c>
    </row>
    <row r="377" spans="1:9">
      <c r="A377" t="s">
        <v>3729</v>
      </c>
      <c r="B377" t="s">
        <v>5</v>
      </c>
      <c r="C377">
        <v>50358999</v>
      </c>
      <c r="D377">
        <v>50359464</v>
      </c>
      <c r="E377" t="s">
        <v>2</v>
      </c>
      <c r="F377" s="1" t="s">
        <v>725</v>
      </c>
      <c r="G377">
        <v>7</v>
      </c>
      <c r="H377">
        <v>26.395464840284699</v>
      </c>
      <c r="I377">
        <v>11.494886632814101</v>
      </c>
    </row>
    <row r="378" spans="1:9" ht="28">
      <c r="A378" t="s">
        <v>3637</v>
      </c>
      <c r="B378" t="s">
        <v>20</v>
      </c>
      <c r="C378">
        <v>109169619</v>
      </c>
      <c r="D378">
        <v>109295186</v>
      </c>
      <c r="E378" t="s">
        <v>2</v>
      </c>
      <c r="F378" s="1" t="s">
        <v>3780</v>
      </c>
    </row>
    <row r="379" spans="1:9">
      <c r="A379" t="s">
        <v>3637</v>
      </c>
      <c r="B379" t="s">
        <v>20</v>
      </c>
      <c r="C379">
        <v>109169619</v>
      </c>
      <c r="D379">
        <v>109169624</v>
      </c>
      <c r="E379" t="s">
        <v>2</v>
      </c>
      <c r="F379" s="1" t="s">
        <v>3176</v>
      </c>
      <c r="G379">
        <v>1</v>
      </c>
      <c r="H379">
        <v>0.36185705851839001</v>
      </c>
      <c r="I379">
        <v>0.86434130087654604</v>
      </c>
    </row>
    <row r="380" spans="1:9">
      <c r="A380" t="s">
        <v>3637</v>
      </c>
      <c r="B380" t="s">
        <v>20</v>
      </c>
      <c r="C380">
        <v>109169625</v>
      </c>
      <c r="D380">
        <v>109169749</v>
      </c>
      <c r="E380" t="s">
        <v>2</v>
      </c>
      <c r="F380" s="1" t="s">
        <v>3177</v>
      </c>
      <c r="G380">
        <v>2</v>
      </c>
      <c r="H380">
        <v>15.328027385879899</v>
      </c>
      <c r="I380">
        <v>15.971599827216799</v>
      </c>
    </row>
    <row r="381" spans="1:9">
      <c r="A381" t="s">
        <v>3637</v>
      </c>
      <c r="B381" t="s">
        <v>20</v>
      </c>
      <c r="C381">
        <v>109169900</v>
      </c>
      <c r="D381">
        <v>109170024</v>
      </c>
      <c r="E381" t="s">
        <v>2</v>
      </c>
      <c r="F381" s="1" t="s">
        <v>3178</v>
      </c>
      <c r="G381">
        <v>3</v>
      </c>
      <c r="H381">
        <v>1.3471995651651201</v>
      </c>
      <c r="I381">
        <v>2.5159445331313601</v>
      </c>
    </row>
    <row r="382" spans="1:9">
      <c r="A382" t="s">
        <v>3637</v>
      </c>
      <c r="B382" t="s">
        <v>20</v>
      </c>
      <c r="C382">
        <v>109175428</v>
      </c>
      <c r="D382">
        <v>109175688</v>
      </c>
      <c r="E382" t="s">
        <v>2</v>
      </c>
      <c r="F382" s="1" t="s">
        <v>3179</v>
      </c>
      <c r="G382">
        <v>4</v>
      </c>
      <c r="H382">
        <v>25.789128962248</v>
      </c>
      <c r="I382">
        <v>29.386058660461899</v>
      </c>
    </row>
    <row r="383" spans="1:9">
      <c r="A383" t="s">
        <v>3637</v>
      </c>
      <c r="B383" t="s">
        <v>20</v>
      </c>
      <c r="C383">
        <v>109179402</v>
      </c>
      <c r="D383">
        <v>109179474</v>
      </c>
      <c r="E383" t="s">
        <v>2</v>
      </c>
      <c r="F383" s="1" t="s">
        <v>3180</v>
      </c>
      <c r="G383">
        <v>5</v>
      </c>
      <c r="H383">
        <v>10.501680064636201</v>
      </c>
      <c r="I383">
        <v>8.1448324645870507</v>
      </c>
    </row>
    <row r="384" spans="1:9">
      <c r="A384" t="s">
        <v>3637</v>
      </c>
      <c r="B384" t="s">
        <v>20</v>
      </c>
      <c r="C384">
        <v>109190027</v>
      </c>
      <c r="D384">
        <v>109190180</v>
      </c>
      <c r="E384" t="s">
        <v>2</v>
      </c>
      <c r="F384" s="1" t="s">
        <v>3179</v>
      </c>
      <c r="G384">
        <v>6</v>
      </c>
      <c r="H384">
        <v>12.1020172127841</v>
      </c>
      <c r="I384">
        <v>10.492884955730901</v>
      </c>
    </row>
    <row r="385" spans="1:9">
      <c r="A385" t="s">
        <v>3637</v>
      </c>
      <c r="B385" t="s">
        <v>20</v>
      </c>
      <c r="C385">
        <v>109190181</v>
      </c>
      <c r="D385">
        <v>109190198</v>
      </c>
      <c r="E385" t="s">
        <v>2</v>
      </c>
      <c r="F385" s="1" t="s">
        <v>3181</v>
      </c>
      <c r="G385">
        <v>7</v>
      </c>
      <c r="H385">
        <v>5.9973816398517901</v>
      </c>
      <c r="I385">
        <v>5.4060286864032898</v>
      </c>
    </row>
    <row r="386" spans="1:9">
      <c r="A386" t="s">
        <v>3637</v>
      </c>
      <c r="B386" t="s">
        <v>20</v>
      </c>
      <c r="C386">
        <v>109197346</v>
      </c>
      <c r="D386">
        <v>109197550</v>
      </c>
      <c r="E386" t="s">
        <v>2</v>
      </c>
      <c r="F386" s="1" t="s">
        <v>3181</v>
      </c>
      <c r="G386">
        <v>8</v>
      </c>
      <c r="H386">
        <v>9.7538605959846798</v>
      </c>
      <c r="I386">
        <v>10.8032334482221</v>
      </c>
    </row>
    <row r="387" spans="1:9">
      <c r="A387" t="s">
        <v>3637</v>
      </c>
      <c r="B387" t="s">
        <v>20</v>
      </c>
      <c r="C387">
        <v>109197551</v>
      </c>
      <c r="D387">
        <v>109197553</v>
      </c>
      <c r="E387" t="s">
        <v>2</v>
      </c>
      <c r="F387" s="1" t="s">
        <v>3182</v>
      </c>
      <c r="G387">
        <v>9</v>
      </c>
      <c r="H387">
        <v>2.5841299192171698</v>
      </c>
      <c r="I387">
        <v>3.17526116312087</v>
      </c>
    </row>
    <row r="388" spans="1:9">
      <c r="A388" t="s">
        <v>3637</v>
      </c>
      <c r="B388" t="s">
        <v>20</v>
      </c>
      <c r="C388">
        <v>109201131</v>
      </c>
      <c r="D388">
        <v>109201459</v>
      </c>
      <c r="E388" t="s">
        <v>2</v>
      </c>
      <c r="F388" s="1" t="s">
        <v>3183</v>
      </c>
      <c r="G388">
        <v>10</v>
      </c>
      <c r="H388">
        <v>8.6183489303106597</v>
      </c>
      <c r="I388">
        <v>10.338070111299899</v>
      </c>
    </row>
    <row r="389" spans="1:9">
      <c r="A389" t="s">
        <v>3637</v>
      </c>
      <c r="B389" t="s">
        <v>20</v>
      </c>
      <c r="C389">
        <v>109215670</v>
      </c>
      <c r="D389">
        <v>109215746</v>
      </c>
      <c r="E389" t="s">
        <v>2</v>
      </c>
      <c r="F389" s="1" t="s">
        <v>3177</v>
      </c>
      <c r="G389">
        <v>11</v>
      </c>
      <c r="H389">
        <v>3.1497489577086299</v>
      </c>
      <c r="I389">
        <v>4.4059933195603698</v>
      </c>
    </row>
    <row r="390" spans="1:9">
      <c r="A390" t="s">
        <v>3637</v>
      </c>
      <c r="B390" t="s">
        <v>20</v>
      </c>
      <c r="C390">
        <v>109220897</v>
      </c>
      <c r="D390">
        <v>109220995</v>
      </c>
      <c r="E390" t="s">
        <v>2</v>
      </c>
      <c r="F390" s="1" t="s">
        <v>3177</v>
      </c>
      <c r="G390">
        <v>12</v>
      </c>
      <c r="H390">
        <v>3.7502374695395999</v>
      </c>
      <c r="I390">
        <v>5.3516004830379398</v>
      </c>
    </row>
    <row r="391" spans="1:9">
      <c r="A391" t="s">
        <v>3637</v>
      </c>
      <c r="B391" t="s">
        <v>20</v>
      </c>
      <c r="C391">
        <v>109225433</v>
      </c>
      <c r="D391">
        <v>109225608</v>
      </c>
      <c r="E391" t="s">
        <v>2</v>
      </c>
      <c r="F391" s="1" t="s">
        <v>3177</v>
      </c>
      <c r="G391">
        <v>13</v>
      </c>
      <c r="H391">
        <v>5.2045924186152499</v>
      </c>
      <c r="I391">
        <v>6.3341034486177996</v>
      </c>
    </row>
    <row r="392" spans="1:9">
      <c r="A392" t="s">
        <v>3637</v>
      </c>
      <c r="B392" t="s">
        <v>20</v>
      </c>
      <c r="C392">
        <v>109232102</v>
      </c>
      <c r="D392">
        <v>109232204</v>
      </c>
      <c r="E392" t="s">
        <v>2</v>
      </c>
      <c r="F392" s="1" t="s">
        <v>3177</v>
      </c>
      <c r="G392">
        <v>14</v>
      </c>
      <c r="H392">
        <v>3.5966988173835501</v>
      </c>
      <c r="I392">
        <v>5.5264098205841998</v>
      </c>
    </row>
    <row r="393" spans="1:9">
      <c r="A393" t="s">
        <v>3637</v>
      </c>
      <c r="B393" t="s">
        <v>20</v>
      </c>
      <c r="C393">
        <v>109233538</v>
      </c>
      <c r="D393">
        <v>109233761</v>
      </c>
      <c r="E393" t="s">
        <v>2</v>
      </c>
      <c r="F393" s="1" t="s">
        <v>3177</v>
      </c>
      <c r="G393">
        <v>15</v>
      </c>
      <c r="H393">
        <v>7.06858013463461</v>
      </c>
      <c r="I393">
        <v>6.6561055557570299</v>
      </c>
    </row>
    <row r="394" spans="1:9">
      <c r="A394" t="s">
        <v>3637</v>
      </c>
      <c r="B394" t="s">
        <v>20</v>
      </c>
      <c r="C394">
        <v>109249291</v>
      </c>
      <c r="D394">
        <v>109249436</v>
      </c>
      <c r="E394" t="s">
        <v>2</v>
      </c>
      <c r="F394" s="1" t="s">
        <v>3177</v>
      </c>
      <c r="G394">
        <v>16</v>
      </c>
      <c r="H394">
        <v>10.8106916626495</v>
      </c>
      <c r="I394">
        <v>5.6792099743077999</v>
      </c>
    </row>
    <row r="395" spans="1:9">
      <c r="A395" t="s">
        <v>3637</v>
      </c>
      <c r="B395" t="s">
        <v>20</v>
      </c>
      <c r="C395">
        <v>109258103</v>
      </c>
      <c r="D395">
        <v>109258202</v>
      </c>
      <c r="E395" t="s">
        <v>2</v>
      </c>
      <c r="F395" s="1" t="s">
        <v>3177</v>
      </c>
      <c r="G395">
        <v>17</v>
      </c>
      <c r="H395">
        <v>7.0633041272991299</v>
      </c>
      <c r="I395">
        <v>4.71919351081511</v>
      </c>
    </row>
    <row r="396" spans="1:9">
      <c r="A396" t="s">
        <v>3637</v>
      </c>
      <c r="B396" t="s">
        <v>20</v>
      </c>
      <c r="C396">
        <v>109274236</v>
      </c>
      <c r="D396">
        <v>109274554</v>
      </c>
      <c r="E396" t="s">
        <v>2</v>
      </c>
      <c r="F396" s="1" t="s">
        <v>3177</v>
      </c>
      <c r="G396">
        <v>18</v>
      </c>
      <c r="H396">
        <v>17.862130030588201</v>
      </c>
      <c r="I396">
        <v>14.517001909711899</v>
      </c>
    </row>
    <row r="397" spans="1:9">
      <c r="A397" t="s">
        <v>3637</v>
      </c>
      <c r="B397" t="s">
        <v>20</v>
      </c>
      <c r="C397">
        <v>109280663</v>
      </c>
      <c r="D397">
        <v>109280722</v>
      </c>
      <c r="E397" t="s">
        <v>2</v>
      </c>
      <c r="F397" s="1" t="s">
        <v>3184</v>
      </c>
      <c r="G397">
        <v>19</v>
      </c>
      <c r="H397">
        <v>0.12838246540495399</v>
      </c>
      <c r="I397">
        <v>0.165152005425722</v>
      </c>
    </row>
    <row r="398" spans="1:9">
      <c r="A398" t="s">
        <v>3637</v>
      </c>
      <c r="B398" t="s">
        <v>20</v>
      </c>
      <c r="C398">
        <v>109282775</v>
      </c>
      <c r="D398">
        <v>109282897</v>
      </c>
      <c r="E398" t="s">
        <v>2</v>
      </c>
      <c r="F398" s="1" t="s">
        <v>3185</v>
      </c>
      <c r="G398">
        <v>20</v>
      </c>
      <c r="H398">
        <v>8.8184104725994406</v>
      </c>
      <c r="I398">
        <v>6.2824654321256803</v>
      </c>
    </row>
    <row r="399" spans="1:9">
      <c r="A399" t="s">
        <v>3637</v>
      </c>
      <c r="B399" t="s">
        <v>20</v>
      </c>
      <c r="C399">
        <v>109283217</v>
      </c>
      <c r="D399">
        <v>109283330</v>
      </c>
      <c r="E399" t="s">
        <v>2</v>
      </c>
      <c r="F399" s="1" t="s">
        <v>3185</v>
      </c>
      <c r="G399">
        <v>21</v>
      </c>
      <c r="H399">
        <v>12.0493411795913</v>
      </c>
      <c r="I399">
        <v>7.6742125151348599</v>
      </c>
    </row>
    <row r="400" spans="1:9">
      <c r="A400" t="s">
        <v>3637</v>
      </c>
      <c r="B400" t="s">
        <v>20</v>
      </c>
      <c r="C400">
        <v>109285383</v>
      </c>
      <c r="D400">
        <v>109285515</v>
      </c>
      <c r="E400" t="s">
        <v>2</v>
      </c>
      <c r="F400" s="1" t="s">
        <v>3185</v>
      </c>
      <c r="G400">
        <v>22</v>
      </c>
      <c r="H400">
        <v>17.6187671140767</v>
      </c>
      <c r="I400">
        <v>12.6635149689393</v>
      </c>
    </row>
    <row r="401" spans="1:9">
      <c r="A401" t="s">
        <v>3637</v>
      </c>
      <c r="B401" t="s">
        <v>20</v>
      </c>
      <c r="C401">
        <v>109286183</v>
      </c>
      <c r="D401">
        <v>109286320</v>
      </c>
      <c r="E401" t="s">
        <v>2</v>
      </c>
      <c r="F401" s="1" t="s">
        <v>3185</v>
      </c>
      <c r="G401">
        <v>23</v>
      </c>
      <c r="H401">
        <v>14.890571421507101</v>
      </c>
      <c r="I401">
        <v>11.2742513858355</v>
      </c>
    </row>
    <row r="402" spans="1:9">
      <c r="A402" t="s">
        <v>3637</v>
      </c>
      <c r="B402" t="s">
        <v>20</v>
      </c>
      <c r="C402">
        <v>109286321</v>
      </c>
      <c r="D402">
        <v>109286343</v>
      </c>
      <c r="E402" t="s">
        <v>2</v>
      </c>
      <c r="F402" s="1" t="s">
        <v>3177</v>
      </c>
      <c r="G402">
        <v>24</v>
      </c>
      <c r="H402">
        <v>7.2161138213073697</v>
      </c>
      <c r="I402">
        <v>3.6176903536790301</v>
      </c>
    </row>
    <row r="403" spans="1:9">
      <c r="A403" t="s">
        <v>3637</v>
      </c>
      <c r="B403" t="s">
        <v>20</v>
      </c>
      <c r="C403">
        <v>109294560</v>
      </c>
      <c r="D403">
        <v>109294985</v>
      </c>
      <c r="E403" t="s">
        <v>2</v>
      </c>
      <c r="F403" s="1" t="s">
        <v>3177</v>
      </c>
      <c r="G403">
        <v>25</v>
      </c>
      <c r="H403">
        <v>20.543932248715102</v>
      </c>
      <c r="I403">
        <v>12.449883637297299</v>
      </c>
    </row>
    <row r="404" spans="1:9">
      <c r="A404" t="s">
        <v>3637</v>
      </c>
      <c r="B404" t="s">
        <v>20</v>
      </c>
      <c r="C404">
        <v>109294986</v>
      </c>
      <c r="D404">
        <v>109295186</v>
      </c>
      <c r="E404" t="s">
        <v>2</v>
      </c>
      <c r="F404" s="1" t="s">
        <v>3186</v>
      </c>
      <c r="G404">
        <v>26</v>
      </c>
      <c r="H404">
        <v>3.4789490218277299</v>
      </c>
      <c r="I404">
        <v>2.9791862145116901</v>
      </c>
    </row>
    <row r="405" spans="1:9" ht="42">
      <c r="A405" t="s">
        <v>3646</v>
      </c>
      <c r="B405" t="s">
        <v>4</v>
      </c>
      <c r="C405">
        <v>62104920</v>
      </c>
      <c r="D405">
        <v>62160882</v>
      </c>
      <c r="E405" t="s">
        <v>2</v>
      </c>
      <c r="F405" s="1" t="s">
        <v>3781</v>
      </c>
    </row>
    <row r="406" spans="1:9">
      <c r="A406" t="s">
        <v>3646</v>
      </c>
      <c r="B406" t="s">
        <v>4</v>
      </c>
      <c r="C406">
        <v>62104920</v>
      </c>
      <c r="D406">
        <v>62104922</v>
      </c>
      <c r="E406" t="s">
        <v>2</v>
      </c>
      <c r="F406" s="1" t="s">
        <v>406</v>
      </c>
      <c r="G406">
        <v>1</v>
      </c>
      <c r="H406">
        <v>0.324825459747977</v>
      </c>
      <c r="I406">
        <v>0.22866721658438799</v>
      </c>
    </row>
    <row r="407" spans="1:9">
      <c r="A407" t="s">
        <v>3646</v>
      </c>
      <c r="B407" t="s">
        <v>4</v>
      </c>
      <c r="C407">
        <v>62104923</v>
      </c>
      <c r="D407">
        <v>62104924</v>
      </c>
      <c r="E407" t="s">
        <v>2</v>
      </c>
      <c r="F407" s="1" t="s">
        <v>407</v>
      </c>
      <c r="G407">
        <v>2</v>
      </c>
      <c r="H407">
        <v>0.324825459747977</v>
      </c>
      <c r="I407">
        <v>0.31118245764063002</v>
      </c>
    </row>
    <row r="408" spans="1:9">
      <c r="A408" t="s">
        <v>3646</v>
      </c>
      <c r="B408" t="s">
        <v>4</v>
      </c>
      <c r="C408">
        <v>62104925</v>
      </c>
      <c r="D408">
        <v>62104930</v>
      </c>
      <c r="E408" t="s">
        <v>2</v>
      </c>
      <c r="F408" s="1" t="s">
        <v>408</v>
      </c>
      <c r="G408">
        <v>3</v>
      </c>
      <c r="H408">
        <v>0.44338035675264298</v>
      </c>
      <c r="I408">
        <v>0.44687030855237803</v>
      </c>
    </row>
    <row r="409" spans="1:9">
      <c r="A409" t="s">
        <v>3646</v>
      </c>
      <c r="B409" t="s">
        <v>4</v>
      </c>
      <c r="C409">
        <v>62104931</v>
      </c>
      <c r="D409">
        <v>62104941</v>
      </c>
      <c r="E409" t="s">
        <v>2</v>
      </c>
      <c r="F409" s="1" t="s">
        <v>409</v>
      </c>
      <c r="G409">
        <v>4</v>
      </c>
      <c r="H409">
        <v>3.2216355353627999</v>
      </c>
      <c r="I409">
        <v>5.7942059564459898</v>
      </c>
    </row>
    <row r="410" spans="1:9">
      <c r="A410" t="s">
        <v>3646</v>
      </c>
      <c r="B410" t="s">
        <v>4</v>
      </c>
      <c r="C410">
        <v>62104942</v>
      </c>
      <c r="D410">
        <v>62104966</v>
      </c>
      <c r="E410" t="s">
        <v>2</v>
      </c>
      <c r="F410" s="1" t="s">
        <v>410</v>
      </c>
      <c r="G410">
        <v>5</v>
      </c>
      <c r="H410">
        <v>20.576323462599699</v>
      </c>
      <c r="I410">
        <v>29.1716865496883</v>
      </c>
    </row>
    <row r="411" spans="1:9" ht="28">
      <c r="A411" t="s">
        <v>3646</v>
      </c>
      <c r="B411" t="s">
        <v>4</v>
      </c>
      <c r="C411">
        <v>62104967</v>
      </c>
      <c r="D411">
        <v>62104974</v>
      </c>
      <c r="E411" t="s">
        <v>2</v>
      </c>
      <c r="F411" s="1" t="s">
        <v>411</v>
      </c>
      <c r="G411">
        <v>6</v>
      </c>
      <c r="H411">
        <v>28.958397145326501</v>
      </c>
      <c r="I411">
        <v>42.098367074406497</v>
      </c>
    </row>
    <row r="412" spans="1:9" ht="28">
      <c r="A412" t="s">
        <v>3646</v>
      </c>
      <c r="B412" t="s">
        <v>4</v>
      </c>
      <c r="C412">
        <v>62104975</v>
      </c>
      <c r="D412">
        <v>62105046</v>
      </c>
      <c r="E412" t="s">
        <v>2</v>
      </c>
      <c r="F412" s="1" t="s">
        <v>412</v>
      </c>
      <c r="G412">
        <v>7</v>
      </c>
      <c r="H412">
        <v>38.653387292692102</v>
      </c>
      <c r="I412">
        <v>56.662903004835798</v>
      </c>
    </row>
    <row r="413" spans="1:9">
      <c r="A413" t="s">
        <v>3646</v>
      </c>
      <c r="B413" t="s">
        <v>4</v>
      </c>
      <c r="C413">
        <v>62105362</v>
      </c>
      <c r="D413">
        <v>62105438</v>
      </c>
      <c r="E413" t="s">
        <v>2</v>
      </c>
      <c r="F413" s="1" t="s">
        <v>413</v>
      </c>
      <c r="G413">
        <v>8</v>
      </c>
      <c r="H413">
        <v>7.8025027416024599</v>
      </c>
      <c r="I413">
        <v>11.448479348145201</v>
      </c>
    </row>
    <row r="414" spans="1:9" ht="28">
      <c r="A414" t="s">
        <v>3646</v>
      </c>
      <c r="B414" t="s">
        <v>4</v>
      </c>
      <c r="C414">
        <v>62105439</v>
      </c>
      <c r="D414">
        <v>62105465</v>
      </c>
      <c r="E414" t="s">
        <v>2</v>
      </c>
      <c r="F414" s="1" t="s">
        <v>411</v>
      </c>
      <c r="G414">
        <v>9</v>
      </c>
      <c r="H414">
        <v>26.133869909503101</v>
      </c>
      <c r="I414">
        <v>37.445410721967498</v>
      </c>
    </row>
    <row r="415" spans="1:9" ht="28">
      <c r="A415" t="s">
        <v>3646</v>
      </c>
      <c r="B415" t="s">
        <v>4</v>
      </c>
      <c r="C415">
        <v>62105466</v>
      </c>
      <c r="D415">
        <v>62105639</v>
      </c>
      <c r="E415" t="s">
        <v>2</v>
      </c>
      <c r="F415" s="1" t="s">
        <v>412</v>
      </c>
      <c r="G415">
        <v>10</v>
      </c>
      <c r="H415">
        <v>35.928153523841402</v>
      </c>
      <c r="I415">
        <v>55.199524707846301</v>
      </c>
    </row>
    <row r="416" spans="1:9">
      <c r="A416" t="s">
        <v>3646</v>
      </c>
      <c r="B416" t="s">
        <v>4</v>
      </c>
      <c r="C416">
        <v>62105640</v>
      </c>
      <c r="D416">
        <v>62105810</v>
      </c>
      <c r="E416" t="s">
        <v>2</v>
      </c>
      <c r="F416" s="1" t="s">
        <v>414</v>
      </c>
      <c r="G416">
        <v>11</v>
      </c>
      <c r="H416">
        <v>0.29717139572157097</v>
      </c>
      <c r="I416">
        <v>1.0227520448683201</v>
      </c>
    </row>
    <row r="417" spans="1:9">
      <c r="A417" t="s">
        <v>3646</v>
      </c>
      <c r="B417" t="s">
        <v>4</v>
      </c>
      <c r="C417">
        <v>62123797</v>
      </c>
      <c r="D417">
        <v>62123939</v>
      </c>
      <c r="E417" t="s">
        <v>2</v>
      </c>
      <c r="F417" s="1" t="s">
        <v>415</v>
      </c>
      <c r="G417">
        <v>12</v>
      </c>
      <c r="H417">
        <v>24.7897306780314</v>
      </c>
      <c r="I417">
        <v>37.149249805084203</v>
      </c>
    </row>
    <row r="418" spans="1:9" ht="28">
      <c r="A418" t="s">
        <v>3646</v>
      </c>
      <c r="B418" t="s">
        <v>4</v>
      </c>
      <c r="C418">
        <v>62124459</v>
      </c>
      <c r="D418">
        <v>62124524</v>
      </c>
      <c r="E418" t="s">
        <v>2</v>
      </c>
      <c r="F418" s="1" t="s">
        <v>416</v>
      </c>
      <c r="G418">
        <v>13</v>
      </c>
      <c r="H418">
        <v>15.464519170593899</v>
      </c>
      <c r="I418">
        <v>18.843070441883299</v>
      </c>
    </row>
    <row r="419" spans="1:9" ht="28">
      <c r="A419" t="s">
        <v>3646</v>
      </c>
      <c r="B419" t="s">
        <v>4</v>
      </c>
      <c r="C419">
        <v>62124525</v>
      </c>
      <c r="D419">
        <v>62124604</v>
      </c>
      <c r="E419" t="s">
        <v>2</v>
      </c>
      <c r="F419" s="1" t="s">
        <v>417</v>
      </c>
      <c r="G419">
        <v>14</v>
      </c>
      <c r="H419">
        <v>17.508744190448599</v>
      </c>
      <c r="I419">
        <v>24.489533439393199</v>
      </c>
    </row>
    <row r="420" spans="1:9" ht="28">
      <c r="A420" t="s">
        <v>3646</v>
      </c>
      <c r="B420" t="s">
        <v>4</v>
      </c>
      <c r="C420">
        <v>62124605</v>
      </c>
      <c r="D420">
        <v>62124616</v>
      </c>
      <c r="E420" t="s">
        <v>2</v>
      </c>
      <c r="F420" s="1" t="s">
        <v>418</v>
      </c>
      <c r="G420">
        <v>15</v>
      </c>
      <c r="H420">
        <v>13.1333769908319</v>
      </c>
      <c r="I420">
        <v>19.2521447211317</v>
      </c>
    </row>
    <row r="421" spans="1:9">
      <c r="A421" t="s">
        <v>3646</v>
      </c>
      <c r="B421" t="s">
        <v>4</v>
      </c>
      <c r="C421">
        <v>62124617</v>
      </c>
      <c r="D421">
        <v>62124673</v>
      </c>
      <c r="E421" t="s">
        <v>2</v>
      </c>
      <c r="F421" s="1" t="s">
        <v>419</v>
      </c>
      <c r="G421">
        <v>16</v>
      </c>
      <c r="H421">
        <v>3.7249156150061899E-2</v>
      </c>
      <c r="I421">
        <v>0.61060679449156297</v>
      </c>
    </row>
    <row r="422" spans="1:9">
      <c r="A422" t="s">
        <v>3646</v>
      </c>
      <c r="B422" t="s">
        <v>4</v>
      </c>
      <c r="C422">
        <v>62149269</v>
      </c>
      <c r="D422">
        <v>62150719</v>
      </c>
      <c r="E422" t="s">
        <v>2</v>
      </c>
      <c r="F422" s="1" t="s">
        <v>420</v>
      </c>
      <c r="G422">
        <v>17</v>
      </c>
      <c r="H422">
        <v>11.206453199447701</v>
      </c>
      <c r="I422">
        <v>14.0118532211609</v>
      </c>
    </row>
    <row r="423" spans="1:9">
      <c r="A423" t="s">
        <v>3646</v>
      </c>
      <c r="B423" t="s">
        <v>4</v>
      </c>
      <c r="C423">
        <v>62156605</v>
      </c>
      <c r="D423">
        <v>62156637</v>
      </c>
      <c r="E423" t="s">
        <v>2</v>
      </c>
      <c r="F423" s="1" t="s">
        <v>421</v>
      </c>
      <c r="G423">
        <v>18</v>
      </c>
      <c r="H423">
        <v>14.507882175557</v>
      </c>
      <c r="I423">
        <v>20.457176970246898</v>
      </c>
    </row>
    <row r="424" spans="1:9">
      <c r="A424" t="s">
        <v>3646</v>
      </c>
      <c r="B424" t="s">
        <v>4</v>
      </c>
      <c r="C424">
        <v>62156638</v>
      </c>
      <c r="D424">
        <v>62156723</v>
      </c>
      <c r="E424" t="s">
        <v>2</v>
      </c>
      <c r="F424" s="1" t="s">
        <v>408</v>
      </c>
      <c r="G424">
        <v>19</v>
      </c>
      <c r="H424">
        <v>14.2923690536027</v>
      </c>
      <c r="I424">
        <v>20.488832743774999</v>
      </c>
    </row>
    <row r="425" spans="1:9">
      <c r="A425" t="s">
        <v>3646</v>
      </c>
      <c r="B425" t="s">
        <v>4</v>
      </c>
      <c r="C425">
        <v>62156724</v>
      </c>
      <c r="D425">
        <v>62157298</v>
      </c>
      <c r="E425" t="s">
        <v>2</v>
      </c>
      <c r="F425" s="1" t="s">
        <v>422</v>
      </c>
      <c r="G425">
        <v>20</v>
      </c>
      <c r="H425">
        <v>20.698342423233999</v>
      </c>
      <c r="I425">
        <v>29.191266357124199</v>
      </c>
    </row>
    <row r="426" spans="1:9">
      <c r="A426" t="s">
        <v>3646</v>
      </c>
      <c r="B426" t="s">
        <v>4</v>
      </c>
      <c r="C426">
        <v>62158970</v>
      </c>
      <c r="D426">
        <v>62158993</v>
      </c>
      <c r="E426" t="s">
        <v>2</v>
      </c>
      <c r="F426" s="1" t="s">
        <v>423</v>
      </c>
      <c r="G426">
        <v>21</v>
      </c>
      <c r="H426">
        <v>3.0988543150373902</v>
      </c>
      <c r="I426">
        <v>2.9998529006360299</v>
      </c>
    </row>
    <row r="427" spans="1:9">
      <c r="A427" t="s">
        <v>3646</v>
      </c>
      <c r="B427" t="s">
        <v>4</v>
      </c>
      <c r="C427">
        <v>62158994</v>
      </c>
      <c r="D427">
        <v>62159104</v>
      </c>
      <c r="E427" t="s">
        <v>2</v>
      </c>
      <c r="F427" s="1" t="s">
        <v>424</v>
      </c>
      <c r="G427">
        <v>22</v>
      </c>
      <c r="H427">
        <v>18.8389505281075</v>
      </c>
      <c r="I427">
        <v>19.253853956519901</v>
      </c>
    </row>
    <row r="428" spans="1:9">
      <c r="A428" t="s">
        <v>3646</v>
      </c>
      <c r="B428" t="s">
        <v>4</v>
      </c>
      <c r="C428">
        <v>62159369</v>
      </c>
      <c r="D428">
        <v>62159406</v>
      </c>
      <c r="E428" t="s">
        <v>2</v>
      </c>
      <c r="F428" s="1" t="s">
        <v>425</v>
      </c>
      <c r="G428">
        <v>23</v>
      </c>
      <c r="H428">
        <v>2.2269033260286601</v>
      </c>
      <c r="I428">
        <v>1.30748895861359</v>
      </c>
    </row>
    <row r="429" spans="1:9">
      <c r="A429" t="s">
        <v>3646</v>
      </c>
      <c r="B429" t="s">
        <v>4</v>
      </c>
      <c r="C429">
        <v>62159551</v>
      </c>
      <c r="D429">
        <v>62160040</v>
      </c>
      <c r="E429" t="s">
        <v>2</v>
      </c>
      <c r="F429" s="1" t="s">
        <v>426</v>
      </c>
      <c r="G429">
        <v>24</v>
      </c>
      <c r="H429">
        <v>75.909084667527395</v>
      </c>
      <c r="I429">
        <v>73.144462074215497</v>
      </c>
    </row>
    <row r="430" spans="1:9">
      <c r="A430" t="s">
        <v>3646</v>
      </c>
      <c r="B430" t="s">
        <v>4</v>
      </c>
      <c r="C430">
        <v>62160041</v>
      </c>
      <c r="D430">
        <v>62160057</v>
      </c>
      <c r="E430" t="s">
        <v>2</v>
      </c>
      <c r="F430" s="1" t="s">
        <v>424</v>
      </c>
      <c r="G430">
        <v>25</v>
      </c>
      <c r="H430">
        <v>3.4494047674431298</v>
      </c>
      <c r="I430">
        <v>1.5991405507729399</v>
      </c>
    </row>
    <row r="431" spans="1:9">
      <c r="A431" t="s">
        <v>3646</v>
      </c>
      <c r="B431" t="s">
        <v>4</v>
      </c>
      <c r="C431">
        <v>62160058</v>
      </c>
      <c r="D431">
        <v>62160878</v>
      </c>
      <c r="E431" t="s">
        <v>2</v>
      </c>
      <c r="F431" s="1" t="s">
        <v>427</v>
      </c>
      <c r="G431">
        <v>26</v>
      </c>
      <c r="H431">
        <v>43.515627391703603</v>
      </c>
      <c r="I431">
        <v>35.357645382980699</v>
      </c>
    </row>
    <row r="432" spans="1:9">
      <c r="A432" t="s">
        <v>3646</v>
      </c>
      <c r="B432" t="s">
        <v>4</v>
      </c>
      <c r="C432">
        <v>62160879</v>
      </c>
      <c r="D432">
        <v>62160882</v>
      </c>
      <c r="E432" t="s">
        <v>2</v>
      </c>
      <c r="F432" s="1" t="s">
        <v>406</v>
      </c>
      <c r="G432">
        <v>27</v>
      </c>
      <c r="H432">
        <v>8.4294907611205797E-2</v>
      </c>
      <c r="I432">
        <v>8.2233765362392797E-2</v>
      </c>
    </row>
    <row r="433" spans="1:9" ht="56">
      <c r="A433" t="s">
        <v>3742</v>
      </c>
      <c r="B433" t="s">
        <v>9</v>
      </c>
      <c r="C433">
        <v>84402133</v>
      </c>
      <c r="D433">
        <v>84497793</v>
      </c>
      <c r="E433" t="s">
        <v>2</v>
      </c>
      <c r="F433" s="1" t="s">
        <v>3782</v>
      </c>
    </row>
    <row r="434" spans="1:9">
      <c r="A434" t="s">
        <v>3742</v>
      </c>
      <c r="B434" t="s">
        <v>9</v>
      </c>
      <c r="C434">
        <v>84402133</v>
      </c>
      <c r="D434">
        <v>84402320</v>
      </c>
      <c r="E434" t="s">
        <v>2</v>
      </c>
      <c r="F434" s="1" t="s">
        <v>1422</v>
      </c>
      <c r="G434">
        <v>1</v>
      </c>
      <c r="H434">
        <v>50.261878686510698</v>
      </c>
      <c r="I434">
        <v>50.919265560641598</v>
      </c>
    </row>
    <row r="435" spans="1:9">
      <c r="A435" t="s">
        <v>3742</v>
      </c>
      <c r="B435" t="s">
        <v>9</v>
      </c>
      <c r="C435">
        <v>84432105</v>
      </c>
      <c r="D435">
        <v>84432215</v>
      </c>
      <c r="E435" t="s">
        <v>2</v>
      </c>
      <c r="F435" s="1" t="s">
        <v>1422</v>
      </c>
      <c r="G435">
        <v>2</v>
      </c>
      <c r="H435">
        <v>41.126661001671799</v>
      </c>
      <c r="I435">
        <v>44.889380908842298</v>
      </c>
    </row>
    <row r="436" spans="1:9">
      <c r="A436" t="s">
        <v>3742</v>
      </c>
      <c r="B436" t="s">
        <v>9</v>
      </c>
      <c r="C436">
        <v>84438033</v>
      </c>
      <c r="D436">
        <v>84438733</v>
      </c>
      <c r="E436" t="s">
        <v>2</v>
      </c>
      <c r="F436" s="1" t="s">
        <v>1423</v>
      </c>
      <c r="G436">
        <v>3</v>
      </c>
      <c r="H436">
        <v>3.18562628502298</v>
      </c>
      <c r="I436">
        <v>3.2246037111994799</v>
      </c>
    </row>
    <row r="437" spans="1:9">
      <c r="A437" t="s">
        <v>3742</v>
      </c>
      <c r="B437" t="s">
        <v>9</v>
      </c>
      <c r="C437">
        <v>84438734</v>
      </c>
      <c r="D437">
        <v>84438825</v>
      </c>
      <c r="E437" t="s">
        <v>2</v>
      </c>
      <c r="F437" s="1" t="s">
        <v>1424</v>
      </c>
      <c r="G437">
        <v>4</v>
      </c>
      <c r="H437">
        <v>44.989346348867201</v>
      </c>
      <c r="I437">
        <v>50.882943728489401</v>
      </c>
    </row>
    <row r="438" spans="1:9">
      <c r="A438" t="s">
        <v>3742</v>
      </c>
      <c r="B438" t="s">
        <v>9</v>
      </c>
      <c r="C438">
        <v>84438826</v>
      </c>
      <c r="D438">
        <v>84438850</v>
      </c>
      <c r="E438" t="s">
        <v>2</v>
      </c>
      <c r="F438" s="1" t="s">
        <v>1425</v>
      </c>
      <c r="G438">
        <v>5</v>
      </c>
      <c r="H438">
        <v>43.876356550124498</v>
      </c>
      <c r="I438">
        <v>42.4002403403043</v>
      </c>
    </row>
    <row r="439" spans="1:9">
      <c r="A439" t="s">
        <v>3742</v>
      </c>
      <c r="B439" t="s">
        <v>9</v>
      </c>
      <c r="C439">
        <v>84440194</v>
      </c>
      <c r="D439">
        <v>84440217</v>
      </c>
      <c r="E439" t="s">
        <v>2</v>
      </c>
      <c r="F439" s="1" t="s">
        <v>1426</v>
      </c>
      <c r="G439">
        <v>6</v>
      </c>
      <c r="H439">
        <v>0</v>
      </c>
      <c r="I439">
        <v>0</v>
      </c>
    </row>
    <row r="440" spans="1:9">
      <c r="A440" t="s">
        <v>3742</v>
      </c>
      <c r="B440" t="s">
        <v>9</v>
      </c>
      <c r="C440">
        <v>84440218</v>
      </c>
      <c r="D440">
        <v>84440255</v>
      </c>
      <c r="E440" t="s">
        <v>2</v>
      </c>
      <c r="F440" s="1" t="s">
        <v>1427</v>
      </c>
      <c r="G440">
        <v>7</v>
      </c>
      <c r="H440">
        <v>4.9301336471169403E-2</v>
      </c>
      <c r="I440">
        <v>0</v>
      </c>
    </row>
    <row r="441" spans="1:9">
      <c r="A441" t="s">
        <v>3742</v>
      </c>
      <c r="B441" t="s">
        <v>9</v>
      </c>
      <c r="C441">
        <v>84440793</v>
      </c>
      <c r="D441">
        <v>84441070</v>
      </c>
      <c r="E441" t="s">
        <v>2</v>
      </c>
      <c r="F441" s="1" t="s">
        <v>1428</v>
      </c>
      <c r="G441">
        <v>8</v>
      </c>
      <c r="H441">
        <v>0.41891798640780198</v>
      </c>
      <c r="I441">
        <v>0.33985950082192501</v>
      </c>
    </row>
    <row r="442" spans="1:9" ht="28">
      <c r="A442" t="s">
        <v>3742</v>
      </c>
      <c r="B442" t="s">
        <v>9</v>
      </c>
      <c r="C442">
        <v>84442011</v>
      </c>
      <c r="D442">
        <v>84442043</v>
      </c>
      <c r="E442" t="s">
        <v>2</v>
      </c>
      <c r="F442" s="1" t="s">
        <v>1429</v>
      </c>
      <c r="G442">
        <v>9</v>
      </c>
      <c r="H442">
        <v>43.1749243405676</v>
      </c>
      <c r="I442">
        <v>41.304898942916701</v>
      </c>
    </row>
    <row r="443" spans="1:9" ht="28">
      <c r="A443" t="s">
        <v>3742</v>
      </c>
      <c r="B443" t="s">
        <v>9</v>
      </c>
      <c r="C443">
        <v>84442044</v>
      </c>
      <c r="D443">
        <v>84442100</v>
      </c>
      <c r="E443" t="s">
        <v>2</v>
      </c>
      <c r="F443" s="1" t="s">
        <v>1430</v>
      </c>
      <c r="G443">
        <v>10</v>
      </c>
      <c r="H443">
        <v>37.743056449813899</v>
      </c>
      <c r="I443">
        <v>37.460179531077102</v>
      </c>
    </row>
    <row r="444" spans="1:9" ht="28">
      <c r="A444" t="s">
        <v>3742</v>
      </c>
      <c r="B444" t="s">
        <v>9</v>
      </c>
      <c r="C444">
        <v>84444174</v>
      </c>
      <c r="D444">
        <v>84444209</v>
      </c>
      <c r="E444" t="s">
        <v>2</v>
      </c>
      <c r="F444" s="1" t="s">
        <v>1430</v>
      </c>
      <c r="G444">
        <v>11</v>
      </c>
      <c r="H444">
        <v>23.846108845222599</v>
      </c>
      <c r="I444">
        <v>22.475298049708101</v>
      </c>
    </row>
    <row r="445" spans="1:9">
      <c r="A445" t="s">
        <v>3742</v>
      </c>
      <c r="B445" t="s">
        <v>9</v>
      </c>
      <c r="C445">
        <v>84444210</v>
      </c>
      <c r="D445">
        <v>84444285</v>
      </c>
      <c r="E445" t="s">
        <v>2</v>
      </c>
      <c r="F445" s="1" t="s">
        <v>1431</v>
      </c>
      <c r="G445">
        <v>12</v>
      </c>
      <c r="H445">
        <v>0.19741231879887899</v>
      </c>
      <c r="I445">
        <v>0.26678948414841203</v>
      </c>
    </row>
    <row r="446" spans="1:9">
      <c r="A446" t="s">
        <v>3742</v>
      </c>
      <c r="B446" t="s">
        <v>9</v>
      </c>
      <c r="C446">
        <v>84444286</v>
      </c>
      <c r="D446">
        <v>84444309</v>
      </c>
      <c r="E446" t="s">
        <v>2</v>
      </c>
      <c r="F446" s="1" t="s">
        <v>1432</v>
      </c>
      <c r="G446">
        <v>13</v>
      </c>
      <c r="H446">
        <v>0.22772607139057499</v>
      </c>
      <c r="I446">
        <v>0.26230030605701898</v>
      </c>
    </row>
    <row r="447" spans="1:9" ht="28">
      <c r="A447" t="s">
        <v>3742</v>
      </c>
      <c r="B447" t="s">
        <v>9</v>
      </c>
      <c r="C447">
        <v>84444310</v>
      </c>
      <c r="D447">
        <v>84444371</v>
      </c>
      <c r="E447" t="s">
        <v>2</v>
      </c>
      <c r="F447" s="1" t="s">
        <v>1433</v>
      </c>
      <c r="G447">
        <v>14</v>
      </c>
      <c r="H447">
        <v>14.3157941243769</v>
      </c>
      <c r="I447">
        <v>17.336847568031899</v>
      </c>
    </row>
    <row r="448" spans="1:9">
      <c r="A448" t="s">
        <v>3742</v>
      </c>
      <c r="B448" t="s">
        <v>9</v>
      </c>
      <c r="C448">
        <v>84444372</v>
      </c>
      <c r="D448">
        <v>84444513</v>
      </c>
      <c r="E448" t="s">
        <v>2</v>
      </c>
      <c r="F448" s="1" t="s">
        <v>1431</v>
      </c>
      <c r="G448">
        <v>15</v>
      </c>
      <c r="H448">
        <v>0.30514333367281699</v>
      </c>
      <c r="I448">
        <v>0.82712723618692696</v>
      </c>
    </row>
    <row r="449" spans="1:9" ht="28">
      <c r="A449" t="s">
        <v>3742</v>
      </c>
      <c r="B449" t="s">
        <v>9</v>
      </c>
      <c r="C449">
        <v>84449089</v>
      </c>
      <c r="D449">
        <v>84449132</v>
      </c>
      <c r="E449" t="s">
        <v>2</v>
      </c>
      <c r="F449" s="1" t="s">
        <v>1429</v>
      </c>
      <c r="G449">
        <v>16</v>
      </c>
      <c r="H449">
        <v>14.162305512228</v>
      </c>
      <c r="I449">
        <v>15.3659224744803</v>
      </c>
    </row>
    <row r="450" spans="1:9" ht="28">
      <c r="A450" t="s">
        <v>3742</v>
      </c>
      <c r="B450" t="s">
        <v>9</v>
      </c>
      <c r="C450">
        <v>84449133</v>
      </c>
      <c r="D450">
        <v>84449197</v>
      </c>
      <c r="E450" t="s">
        <v>2</v>
      </c>
      <c r="F450" s="1" t="s">
        <v>1434</v>
      </c>
      <c r="G450">
        <v>17</v>
      </c>
      <c r="H450">
        <v>15.265160419926</v>
      </c>
      <c r="I450">
        <v>16.832569758408301</v>
      </c>
    </row>
    <row r="451" spans="1:9" ht="28">
      <c r="A451" t="s">
        <v>3742</v>
      </c>
      <c r="B451" t="s">
        <v>9</v>
      </c>
      <c r="C451">
        <v>84455996</v>
      </c>
      <c r="D451">
        <v>84456004</v>
      </c>
      <c r="E451" t="s">
        <v>2</v>
      </c>
      <c r="F451" s="1" t="s">
        <v>1434</v>
      </c>
      <c r="G451">
        <v>18</v>
      </c>
      <c r="H451">
        <v>9.2078066376052696</v>
      </c>
      <c r="I451">
        <v>9.1660448947018605</v>
      </c>
    </row>
    <row r="452" spans="1:9">
      <c r="A452" t="s">
        <v>3742</v>
      </c>
      <c r="B452" t="s">
        <v>9</v>
      </c>
      <c r="C452">
        <v>84456005</v>
      </c>
      <c r="D452">
        <v>84456032</v>
      </c>
      <c r="E452" t="s">
        <v>2</v>
      </c>
      <c r="F452" s="1" t="s">
        <v>1435</v>
      </c>
      <c r="G452">
        <v>19</v>
      </c>
      <c r="H452">
        <v>8.1157252542460601</v>
      </c>
      <c r="I452">
        <v>8.1774018962955797</v>
      </c>
    </row>
    <row r="453" spans="1:9" ht="28">
      <c r="A453" t="s">
        <v>3742</v>
      </c>
      <c r="B453" t="s">
        <v>9</v>
      </c>
      <c r="C453">
        <v>84456033</v>
      </c>
      <c r="D453">
        <v>84456140</v>
      </c>
      <c r="E453" t="s">
        <v>2</v>
      </c>
      <c r="F453" s="1" t="s">
        <v>1436</v>
      </c>
      <c r="G453">
        <v>20</v>
      </c>
      <c r="H453">
        <v>12.0625941737124</v>
      </c>
      <c r="I453">
        <v>14.7137097170129</v>
      </c>
    </row>
    <row r="454" spans="1:9">
      <c r="A454" t="s">
        <v>3742</v>
      </c>
      <c r="B454" t="s">
        <v>9</v>
      </c>
      <c r="C454">
        <v>84456141</v>
      </c>
      <c r="D454">
        <v>84456145</v>
      </c>
      <c r="E454" t="s">
        <v>2</v>
      </c>
      <c r="F454" s="1" t="s">
        <v>1437</v>
      </c>
      <c r="G454">
        <v>21</v>
      </c>
      <c r="H454">
        <v>8.1027958272317804</v>
      </c>
      <c r="I454">
        <v>11.710768537708001</v>
      </c>
    </row>
    <row r="455" spans="1:9">
      <c r="A455" t="s">
        <v>3742</v>
      </c>
      <c r="B455" t="s">
        <v>9</v>
      </c>
      <c r="C455">
        <v>84456235</v>
      </c>
      <c r="D455">
        <v>84456303</v>
      </c>
      <c r="E455" t="s">
        <v>2</v>
      </c>
      <c r="F455" s="1" t="s">
        <v>1437</v>
      </c>
      <c r="G455">
        <v>22</v>
      </c>
      <c r="H455">
        <v>42.5410012967047</v>
      </c>
      <c r="I455">
        <v>51.290329320756101</v>
      </c>
    </row>
    <row r="456" spans="1:9">
      <c r="A456" t="s">
        <v>3742</v>
      </c>
      <c r="B456" t="s">
        <v>9</v>
      </c>
      <c r="C456">
        <v>84456794</v>
      </c>
      <c r="D456">
        <v>84456869</v>
      </c>
      <c r="E456" t="s">
        <v>2</v>
      </c>
      <c r="F456" s="1" t="s">
        <v>1437</v>
      </c>
      <c r="G456">
        <v>23</v>
      </c>
      <c r="H456">
        <v>47.5748987838519</v>
      </c>
      <c r="I456">
        <v>57.401430816619097</v>
      </c>
    </row>
    <row r="457" spans="1:9">
      <c r="A457" t="s">
        <v>3742</v>
      </c>
      <c r="B457" t="s">
        <v>9</v>
      </c>
      <c r="C457">
        <v>84459341</v>
      </c>
      <c r="D457">
        <v>84459407</v>
      </c>
      <c r="E457" t="s">
        <v>2</v>
      </c>
      <c r="F457" s="1" t="s">
        <v>1437</v>
      </c>
      <c r="G457">
        <v>24</v>
      </c>
      <c r="H457">
        <v>25.517283978394701</v>
      </c>
      <c r="I457">
        <v>27.961356705836</v>
      </c>
    </row>
    <row r="458" spans="1:9">
      <c r="A458" t="s">
        <v>3742</v>
      </c>
      <c r="B458" t="s">
        <v>9</v>
      </c>
      <c r="C458">
        <v>84459408</v>
      </c>
      <c r="D458">
        <v>84459657</v>
      </c>
      <c r="E458" t="s">
        <v>2</v>
      </c>
      <c r="F458" s="1" t="s">
        <v>1438</v>
      </c>
      <c r="G458">
        <v>25</v>
      </c>
      <c r="H458">
        <v>6.4172467388916798</v>
      </c>
      <c r="I458">
        <v>9.4589306827162005</v>
      </c>
    </row>
    <row r="459" spans="1:9">
      <c r="A459" t="s">
        <v>3742</v>
      </c>
      <c r="B459" t="s">
        <v>9</v>
      </c>
      <c r="C459">
        <v>84472645</v>
      </c>
      <c r="D459">
        <v>84472771</v>
      </c>
      <c r="E459" t="s">
        <v>2</v>
      </c>
      <c r="F459" s="1" t="s">
        <v>1439</v>
      </c>
      <c r="G459">
        <v>26</v>
      </c>
      <c r="H459">
        <v>11.4028861236713</v>
      </c>
      <c r="I459">
        <v>6.6542160848425098</v>
      </c>
    </row>
    <row r="460" spans="1:9">
      <c r="A460" t="s">
        <v>3742</v>
      </c>
      <c r="B460" t="s">
        <v>9</v>
      </c>
      <c r="C460">
        <v>84472772</v>
      </c>
      <c r="D460">
        <v>84472896</v>
      </c>
      <c r="E460" t="s">
        <v>2</v>
      </c>
      <c r="F460" s="1" t="s">
        <v>1440</v>
      </c>
      <c r="G460">
        <v>27</v>
      </c>
      <c r="H460">
        <v>51.8469853680567</v>
      </c>
      <c r="I460">
        <v>54.624275222078602</v>
      </c>
    </row>
    <row r="461" spans="1:9">
      <c r="A461" t="s">
        <v>3742</v>
      </c>
      <c r="B461" t="s">
        <v>9</v>
      </c>
      <c r="C461">
        <v>84473033</v>
      </c>
      <c r="D461">
        <v>84473130</v>
      </c>
      <c r="E461" t="s">
        <v>2</v>
      </c>
      <c r="F461" s="1" t="s">
        <v>1440</v>
      </c>
      <c r="G461">
        <v>28</v>
      </c>
      <c r="H461">
        <v>43.884605218813398</v>
      </c>
      <c r="I461">
        <v>46.823956956762899</v>
      </c>
    </row>
    <row r="462" spans="1:9">
      <c r="A462" t="s">
        <v>3742</v>
      </c>
      <c r="B462" t="s">
        <v>9</v>
      </c>
      <c r="C462">
        <v>84474463</v>
      </c>
      <c r="D462">
        <v>84474498</v>
      </c>
      <c r="E462" t="s">
        <v>2</v>
      </c>
      <c r="F462" s="1" t="s">
        <v>1440</v>
      </c>
      <c r="G462">
        <v>29</v>
      </c>
      <c r="H462">
        <v>33.0338083267835</v>
      </c>
      <c r="I462">
        <v>34.103076498339298</v>
      </c>
    </row>
    <row r="463" spans="1:9">
      <c r="A463" t="s">
        <v>3742</v>
      </c>
      <c r="B463" t="s">
        <v>9</v>
      </c>
      <c r="C463">
        <v>84474499</v>
      </c>
      <c r="D463">
        <v>84474564</v>
      </c>
      <c r="E463" t="s">
        <v>2</v>
      </c>
      <c r="F463" s="1" t="s">
        <v>1441</v>
      </c>
      <c r="G463">
        <v>30</v>
      </c>
      <c r="H463">
        <v>37.183885834674399</v>
      </c>
      <c r="I463">
        <v>36.316246344008199</v>
      </c>
    </row>
    <row r="464" spans="1:9">
      <c r="A464" t="s">
        <v>3742</v>
      </c>
      <c r="B464" t="s">
        <v>9</v>
      </c>
      <c r="C464">
        <v>84476116</v>
      </c>
      <c r="D464">
        <v>84476205</v>
      </c>
      <c r="E464" t="s">
        <v>2</v>
      </c>
      <c r="F464" s="1" t="s">
        <v>1441</v>
      </c>
      <c r="G464">
        <v>31</v>
      </c>
      <c r="H464">
        <v>50.574573776346703</v>
      </c>
      <c r="I464">
        <v>47.406633956058201</v>
      </c>
    </row>
    <row r="465" spans="1:9">
      <c r="A465" t="s">
        <v>3742</v>
      </c>
      <c r="B465" t="s">
        <v>9</v>
      </c>
      <c r="C465">
        <v>84479935</v>
      </c>
      <c r="D465">
        <v>84480036</v>
      </c>
      <c r="E465" t="s">
        <v>2</v>
      </c>
      <c r="F465" s="1" t="s">
        <v>1441</v>
      </c>
      <c r="G465">
        <v>32</v>
      </c>
      <c r="H465">
        <v>62.167060371726897</v>
      </c>
      <c r="I465">
        <v>57.965308325212497</v>
      </c>
    </row>
    <row r="466" spans="1:9">
      <c r="A466" t="s">
        <v>3742</v>
      </c>
      <c r="B466" t="s">
        <v>9</v>
      </c>
      <c r="C466">
        <v>84482139</v>
      </c>
      <c r="D466">
        <v>84482295</v>
      </c>
      <c r="E466" t="s">
        <v>2</v>
      </c>
      <c r="F466" s="1" t="s">
        <v>1441</v>
      </c>
      <c r="G466">
        <v>33</v>
      </c>
      <c r="H466">
        <v>72.888013328507895</v>
      </c>
      <c r="I466">
        <v>63.546891141243897</v>
      </c>
    </row>
    <row r="467" spans="1:9">
      <c r="A467" t="s">
        <v>3742</v>
      </c>
      <c r="B467" t="s">
        <v>9</v>
      </c>
      <c r="C467">
        <v>84485527</v>
      </c>
      <c r="D467">
        <v>84485697</v>
      </c>
      <c r="E467" t="s">
        <v>2</v>
      </c>
      <c r="F467" s="1" t="s">
        <v>1441</v>
      </c>
      <c r="G467">
        <v>34</v>
      </c>
      <c r="H467">
        <v>89.379606416842606</v>
      </c>
      <c r="I467">
        <v>71.357084527048698</v>
      </c>
    </row>
    <row r="468" spans="1:9">
      <c r="A468" t="s">
        <v>3742</v>
      </c>
      <c r="B468" t="s">
        <v>9</v>
      </c>
      <c r="C468">
        <v>84486744</v>
      </c>
      <c r="D468">
        <v>84486841</v>
      </c>
      <c r="E468" t="s">
        <v>2</v>
      </c>
      <c r="F468" s="1" t="s">
        <v>1441</v>
      </c>
      <c r="G468">
        <v>35</v>
      </c>
      <c r="H468">
        <v>78.638395530818102</v>
      </c>
      <c r="I468">
        <v>71.542081500952406</v>
      </c>
    </row>
    <row r="469" spans="1:9">
      <c r="A469" t="s">
        <v>3742</v>
      </c>
      <c r="B469" t="s">
        <v>9</v>
      </c>
      <c r="C469">
        <v>84486842</v>
      </c>
      <c r="D469">
        <v>84486926</v>
      </c>
      <c r="E469" t="s">
        <v>2</v>
      </c>
      <c r="F469" s="1" t="s">
        <v>1442</v>
      </c>
      <c r="G469">
        <v>36</v>
      </c>
      <c r="H469">
        <v>5.3384731373224099</v>
      </c>
      <c r="I469">
        <v>5.3670195112557799</v>
      </c>
    </row>
    <row r="470" spans="1:9">
      <c r="A470" t="s">
        <v>3742</v>
      </c>
      <c r="B470" t="s">
        <v>9</v>
      </c>
      <c r="C470">
        <v>84486927</v>
      </c>
      <c r="D470">
        <v>84486977</v>
      </c>
      <c r="E470" t="s">
        <v>2</v>
      </c>
      <c r="F470" s="1" t="s">
        <v>1443</v>
      </c>
      <c r="G470">
        <v>37</v>
      </c>
      <c r="H470">
        <v>61.624361456140001</v>
      </c>
      <c r="I470">
        <v>61.192338213766099</v>
      </c>
    </row>
    <row r="471" spans="1:9">
      <c r="A471" t="s">
        <v>3742</v>
      </c>
      <c r="B471" t="s">
        <v>9</v>
      </c>
      <c r="C471">
        <v>84488424</v>
      </c>
      <c r="D471">
        <v>84488590</v>
      </c>
      <c r="E471" t="s">
        <v>2</v>
      </c>
      <c r="F471" s="1" t="s">
        <v>1443</v>
      </c>
      <c r="G471">
        <v>38</v>
      </c>
      <c r="H471">
        <v>117.850717146519</v>
      </c>
      <c r="I471">
        <v>107.625534050561</v>
      </c>
    </row>
    <row r="472" spans="1:9">
      <c r="A472" t="s">
        <v>3742</v>
      </c>
      <c r="B472" t="s">
        <v>9</v>
      </c>
      <c r="C472">
        <v>84492726</v>
      </c>
      <c r="D472">
        <v>84492794</v>
      </c>
      <c r="E472" t="s">
        <v>2</v>
      </c>
      <c r="F472" s="1" t="s">
        <v>1443</v>
      </c>
      <c r="G472">
        <v>39</v>
      </c>
      <c r="H472">
        <v>68.603553521285804</v>
      </c>
      <c r="I472">
        <v>48.347252518012603</v>
      </c>
    </row>
    <row r="473" spans="1:9">
      <c r="A473" t="s">
        <v>3742</v>
      </c>
      <c r="B473" t="s">
        <v>9</v>
      </c>
      <c r="C473">
        <v>84492876</v>
      </c>
      <c r="D473">
        <v>84492992</v>
      </c>
      <c r="E473" t="s">
        <v>2</v>
      </c>
      <c r="F473" s="1" t="s">
        <v>1441</v>
      </c>
      <c r="G473">
        <v>40</v>
      </c>
      <c r="H473">
        <v>64.328691429647705</v>
      </c>
      <c r="I473">
        <v>43.971513306260697</v>
      </c>
    </row>
    <row r="474" spans="1:9">
      <c r="A474" t="s">
        <v>3742</v>
      </c>
      <c r="B474" t="s">
        <v>9</v>
      </c>
      <c r="C474">
        <v>84493112</v>
      </c>
      <c r="D474">
        <v>84493198</v>
      </c>
      <c r="E474" t="s">
        <v>2</v>
      </c>
      <c r="F474" s="1" t="s">
        <v>1444</v>
      </c>
      <c r="G474">
        <v>41</v>
      </c>
      <c r="H474">
        <v>26.807584415400299</v>
      </c>
      <c r="I474">
        <v>16.0368040720642</v>
      </c>
    </row>
    <row r="475" spans="1:9">
      <c r="A475" t="s">
        <v>3742</v>
      </c>
      <c r="B475" t="s">
        <v>9</v>
      </c>
      <c r="C475">
        <v>84493212</v>
      </c>
      <c r="D475">
        <v>84494259</v>
      </c>
      <c r="E475" t="s">
        <v>2</v>
      </c>
      <c r="F475" s="1" t="s">
        <v>1445</v>
      </c>
      <c r="G475">
        <v>42</v>
      </c>
      <c r="H475">
        <v>90.990357251785596</v>
      </c>
      <c r="I475">
        <v>59.600395806730901</v>
      </c>
    </row>
    <row r="476" spans="1:9" ht="28">
      <c r="A476" t="s">
        <v>3742</v>
      </c>
      <c r="B476" t="s">
        <v>9</v>
      </c>
      <c r="C476">
        <v>84494260</v>
      </c>
      <c r="D476">
        <v>84494299</v>
      </c>
      <c r="E476" t="s">
        <v>2</v>
      </c>
      <c r="F476" s="1" t="s">
        <v>1446</v>
      </c>
      <c r="G476">
        <v>43</v>
      </c>
      <c r="H476">
        <v>52.897488092667203</v>
      </c>
      <c r="I476">
        <v>37.243797187716602</v>
      </c>
    </row>
    <row r="477" spans="1:9" ht="28">
      <c r="A477" t="s">
        <v>3742</v>
      </c>
      <c r="B477" t="s">
        <v>9</v>
      </c>
      <c r="C477">
        <v>84494300</v>
      </c>
      <c r="D477">
        <v>84494368</v>
      </c>
      <c r="E477" t="s">
        <v>2</v>
      </c>
      <c r="F477" s="1" t="s">
        <v>1447</v>
      </c>
      <c r="G477">
        <v>44</v>
      </c>
      <c r="H477">
        <v>59.558727563943499</v>
      </c>
      <c r="I477">
        <v>40.500648294540902</v>
      </c>
    </row>
    <row r="478" spans="1:9" ht="28">
      <c r="A478" t="s">
        <v>3742</v>
      </c>
      <c r="B478" t="s">
        <v>9</v>
      </c>
      <c r="C478">
        <v>84494369</v>
      </c>
      <c r="D478">
        <v>84494407</v>
      </c>
      <c r="E478" t="s">
        <v>2</v>
      </c>
      <c r="F478" s="1" t="s">
        <v>1448</v>
      </c>
      <c r="G478">
        <v>45</v>
      </c>
      <c r="H478">
        <v>43.434186396710999</v>
      </c>
      <c r="I478">
        <v>29.481729283585501</v>
      </c>
    </row>
    <row r="479" spans="1:9">
      <c r="A479" t="s">
        <v>3742</v>
      </c>
      <c r="B479" t="s">
        <v>9</v>
      </c>
      <c r="C479">
        <v>84494956</v>
      </c>
      <c r="D479">
        <v>84495208</v>
      </c>
      <c r="E479" t="s">
        <v>2</v>
      </c>
      <c r="F479" s="1" t="s">
        <v>1449</v>
      </c>
      <c r="G479">
        <v>46</v>
      </c>
      <c r="H479">
        <v>11.869878506651601</v>
      </c>
      <c r="I479">
        <v>8.4315943168345999</v>
      </c>
    </row>
    <row r="480" spans="1:9" ht="28">
      <c r="A480" t="s">
        <v>3742</v>
      </c>
      <c r="B480" t="s">
        <v>9</v>
      </c>
      <c r="C480">
        <v>84495320</v>
      </c>
      <c r="D480">
        <v>84495418</v>
      </c>
      <c r="E480" t="s">
        <v>2</v>
      </c>
      <c r="F480" s="1" t="s">
        <v>1447</v>
      </c>
      <c r="G480">
        <v>47</v>
      </c>
      <c r="H480">
        <v>49.833025152503801</v>
      </c>
      <c r="I480">
        <v>29.7956131949562</v>
      </c>
    </row>
    <row r="481" spans="1:9">
      <c r="A481" t="s">
        <v>3742</v>
      </c>
      <c r="B481" t="s">
        <v>9</v>
      </c>
      <c r="C481">
        <v>84495419</v>
      </c>
      <c r="D481">
        <v>84495593</v>
      </c>
      <c r="E481" t="s">
        <v>2</v>
      </c>
      <c r="F481" s="1" t="s">
        <v>1450</v>
      </c>
      <c r="G481">
        <v>48</v>
      </c>
      <c r="H481">
        <v>18.796257601859001</v>
      </c>
      <c r="I481">
        <v>11.122645352047901</v>
      </c>
    </row>
    <row r="482" spans="1:9" ht="28">
      <c r="A482" t="s">
        <v>3742</v>
      </c>
      <c r="B482" t="s">
        <v>9</v>
      </c>
      <c r="C482">
        <v>84495594</v>
      </c>
      <c r="D482">
        <v>84495692</v>
      </c>
      <c r="E482" t="s">
        <v>2</v>
      </c>
      <c r="F482" s="1" t="s">
        <v>1447</v>
      </c>
      <c r="G482">
        <v>49</v>
      </c>
      <c r="H482">
        <v>40.806720400024297</v>
      </c>
      <c r="I482">
        <v>28.0612457438836</v>
      </c>
    </row>
    <row r="483" spans="1:9" ht="28">
      <c r="A483" t="s">
        <v>3742</v>
      </c>
      <c r="B483" t="s">
        <v>9</v>
      </c>
      <c r="C483">
        <v>84495693</v>
      </c>
      <c r="D483">
        <v>84495735</v>
      </c>
      <c r="E483" t="s">
        <v>2</v>
      </c>
      <c r="F483" s="1" t="s">
        <v>1446</v>
      </c>
      <c r="G483">
        <v>50</v>
      </c>
      <c r="H483">
        <v>37.175933741735399</v>
      </c>
      <c r="I483">
        <v>23.356543204653502</v>
      </c>
    </row>
    <row r="484" spans="1:9" ht="28">
      <c r="A484" t="s">
        <v>3742</v>
      </c>
      <c r="B484" t="s">
        <v>9</v>
      </c>
      <c r="C484">
        <v>84497220</v>
      </c>
      <c r="D484">
        <v>84497336</v>
      </c>
      <c r="E484" t="s">
        <v>2</v>
      </c>
      <c r="F484" s="1" t="s">
        <v>1446</v>
      </c>
      <c r="G484">
        <v>51</v>
      </c>
      <c r="H484">
        <v>63.007207671894101</v>
      </c>
      <c r="I484">
        <v>35.938524153463298</v>
      </c>
    </row>
    <row r="485" spans="1:9">
      <c r="A485" t="s">
        <v>3742</v>
      </c>
      <c r="B485" t="s">
        <v>9</v>
      </c>
      <c r="C485">
        <v>84497337</v>
      </c>
      <c r="D485">
        <v>84497606</v>
      </c>
      <c r="E485" t="s">
        <v>2</v>
      </c>
      <c r="F485" s="1" t="s">
        <v>1451</v>
      </c>
      <c r="G485">
        <v>52</v>
      </c>
      <c r="H485">
        <v>40.340032613124997</v>
      </c>
      <c r="I485">
        <v>23.985076422096899</v>
      </c>
    </row>
    <row r="486" spans="1:9">
      <c r="A486" t="s">
        <v>3742</v>
      </c>
      <c r="B486" t="s">
        <v>9</v>
      </c>
      <c r="C486">
        <v>84497607</v>
      </c>
      <c r="D486">
        <v>84497784</v>
      </c>
      <c r="E486" t="s">
        <v>2</v>
      </c>
      <c r="F486" s="1" t="s">
        <v>1452</v>
      </c>
      <c r="G486">
        <v>53</v>
      </c>
      <c r="H486">
        <v>19.377050080501899</v>
      </c>
      <c r="I486">
        <v>12.854418105898199</v>
      </c>
    </row>
    <row r="487" spans="1:9">
      <c r="A487" t="s">
        <v>3742</v>
      </c>
      <c r="B487" t="s">
        <v>9</v>
      </c>
      <c r="C487">
        <v>84497785</v>
      </c>
      <c r="D487">
        <v>84497785</v>
      </c>
      <c r="E487" t="s">
        <v>2</v>
      </c>
      <c r="F487" s="1" t="s">
        <v>1453</v>
      </c>
      <c r="G487">
        <v>54</v>
      </c>
      <c r="H487">
        <v>7.7283170994205301</v>
      </c>
      <c r="I487">
        <v>5.4560737696841697</v>
      </c>
    </row>
    <row r="488" spans="1:9">
      <c r="A488" t="s">
        <v>3742</v>
      </c>
      <c r="B488" t="s">
        <v>9</v>
      </c>
      <c r="C488">
        <v>84497786</v>
      </c>
      <c r="D488">
        <v>84497793</v>
      </c>
      <c r="E488" t="s">
        <v>2</v>
      </c>
      <c r="F488" s="1" t="s">
        <v>1444</v>
      </c>
      <c r="G488">
        <v>55</v>
      </c>
      <c r="H488">
        <v>11.7672572745021</v>
      </c>
      <c r="I488">
        <v>8.1079786898824295</v>
      </c>
    </row>
    <row r="489" spans="1:9">
      <c r="A489" t="s">
        <v>3606</v>
      </c>
      <c r="B489" t="s">
        <v>27</v>
      </c>
      <c r="C489">
        <v>77166194</v>
      </c>
      <c r="D489">
        <v>77305892</v>
      </c>
      <c r="E489" t="s">
        <v>2</v>
      </c>
      <c r="F489" s="1" t="s">
        <v>3783</v>
      </c>
    </row>
    <row r="490" spans="1:9">
      <c r="A490" t="s">
        <v>3606</v>
      </c>
      <c r="B490" t="s">
        <v>27</v>
      </c>
      <c r="C490">
        <v>77166194</v>
      </c>
      <c r="D490">
        <v>77166198</v>
      </c>
      <c r="E490" t="s">
        <v>2</v>
      </c>
      <c r="F490" s="1" t="s">
        <v>3550</v>
      </c>
      <c r="G490">
        <v>1</v>
      </c>
      <c r="H490">
        <v>0.83956246874559903</v>
      </c>
      <c r="I490">
        <v>1.8262499164749799</v>
      </c>
    </row>
    <row r="491" spans="1:9">
      <c r="A491" t="s">
        <v>3606</v>
      </c>
      <c r="B491" t="s">
        <v>27</v>
      </c>
      <c r="C491">
        <v>77166199</v>
      </c>
      <c r="D491">
        <v>77166332</v>
      </c>
      <c r="E491" t="s">
        <v>2</v>
      </c>
      <c r="F491" s="1" t="s">
        <v>3551</v>
      </c>
      <c r="G491">
        <v>2</v>
      </c>
      <c r="H491">
        <v>6.0640826124133396</v>
      </c>
      <c r="I491">
        <v>11.2921241013469</v>
      </c>
    </row>
    <row r="492" spans="1:9">
      <c r="A492" t="s">
        <v>3606</v>
      </c>
      <c r="B492" t="s">
        <v>27</v>
      </c>
      <c r="C492">
        <v>77227118</v>
      </c>
      <c r="D492">
        <v>77227258</v>
      </c>
      <c r="E492" t="s">
        <v>2</v>
      </c>
      <c r="F492" s="1" t="s">
        <v>3551</v>
      </c>
      <c r="G492">
        <v>3</v>
      </c>
      <c r="H492">
        <v>4.5944090446764401</v>
      </c>
      <c r="I492">
        <v>8.4223980005683696</v>
      </c>
    </row>
    <row r="493" spans="1:9">
      <c r="A493" t="s">
        <v>3606</v>
      </c>
      <c r="B493" t="s">
        <v>27</v>
      </c>
      <c r="C493">
        <v>77243738</v>
      </c>
      <c r="D493">
        <v>77244227</v>
      </c>
      <c r="E493" t="s">
        <v>2</v>
      </c>
      <c r="F493" s="1" t="s">
        <v>3552</v>
      </c>
      <c r="G493">
        <v>4</v>
      </c>
      <c r="H493">
        <v>8.0700579806245099</v>
      </c>
      <c r="I493">
        <v>13.4371255353026</v>
      </c>
    </row>
    <row r="494" spans="1:9">
      <c r="A494" t="s">
        <v>3606</v>
      </c>
      <c r="B494" t="s">
        <v>27</v>
      </c>
      <c r="C494">
        <v>77244729</v>
      </c>
      <c r="D494">
        <v>77245454</v>
      </c>
      <c r="E494" t="s">
        <v>2</v>
      </c>
      <c r="F494" s="1" t="s">
        <v>3552</v>
      </c>
      <c r="G494">
        <v>5</v>
      </c>
      <c r="H494">
        <v>10.4826824604101</v>
      </c>
      <c r="I494">
        <v>19.713460077932702</v>
      </c>
    </row>
    <row r="495" spans="1:9">
      <c r="A495" t="s">
        <v>3606</v>
      </c>
      <c r="B495" t="s">
        <v>27</v>
      </c>
      <c r="C495">
        <v>77253975</v>
      </c>
      <c r="D495">
        <v>77254181</v>
      </c>
      <c r="E495" t="s">
        <v>2</v>
      </c>
      <c r="F495" s="1" t="s">
        <v>3552</v>
      </c>
      <c r="G495">
        <v>6</v>
      </c>
      <c r="H495">
        <v>5.4272226411888003</v>
      </c>
      <c r="I495">
        <v>8.2883623844290106</v>
      </c>
    </row>
    <row r="496" spans="1:9">
      <c r="A496" t="s">
        <v>3606</v>
      </c>
      <c r="B496" t="s">
        <v>27</v>
      </c>
      <c r="C496">
        <v>77258570</v>
      </c>
      <c r="D496">
        <v>77258733</v>
      </c>
      <c r="E496" t="s">
        <v>2</v>
      </c>
      <c r="F496" s="1" t="s">
        <v>3552</v>
      </c>
      <c r="G496">
        <v>7</v>
      </c>
      <c r="H496">
        <v>6.9891210863824504</v>
      </c>
      <c r="I496">
        <v>8.7000690223845307</v>
      </c>
    </row>
    <row r="497" spans="1:9">
      <c r="A497" t="s">
        <v>3606</v>
      </c>
      <c r="B497" t="s">
        <v>27</v>
      </c>
      <c r="C497">
        <v>77264599</v>
      </c>
      <c r="D497">
        <v>77264760</v>
      </c>
      <c r="E497" t="s">
        <v>2</v>
      </c>
      <c r="F497" s="1" t="s">
        <v>3552</v>
      </c>
      <c r="G497">
        <v>8</v>
      </c>
      <c r="H497">
        <v>6.0832053138058804</v>
      </c>
      <c r="I497">
        <v>10.4309974859967</v>
      </c>
    </row>
    <row r="498" spans="1:9">
      <c r="A498" t="s">
        <v>3606</v>
      </c>
      <c r="B498" t="s">
        <v>27</v>
      </c>
      <c r="C498">
        <v>77266673</v>
      </c>
      <c r="D498">
        <v>77266749</v>
      </c>
      <c r="E498" t="s">
        <v>2</v>
      </c>
      <c r="F498" s="1" t="s">
        <v>3552</v>
      </c>
      <c r="G498">
        <v>9</v>
      </c>
      <c r="H498">
        <v>1.98325770875622</v>
      </c>
      <c r="I498">
        <v>3.95421095021418</v>
      </c>
    </row>
    <row r="499" spans="1:9">
      <c r="A499" t="s">
        <v>3606</v>
      </c>
      <c r="B499" t="s">
        <v>27</v>
      </c>
      <c r="C499">
        <v>77266946</v>
      </c>
      <c r="D499">
        <v>77267171</v>
      </c>
      <c r="E499" t="s">
        <v>2</v>
      </c>
      <c r="F499" s="1" t="s">
        <v>3552</v>
      </c>
      <c r="G499">
        <v>10</v>
      </c>
      <c r="H499">
        <v>6.0912907685914002</v>
      </c>
      <c r="I499">
        <v>9.0179174997402693</v>
      </c>
    </row>
    <row r="500" spans="1:9">
      <c r="A500" t="s">
        <v>3606</v>
      </c>
      <c r="B500" t="s">
        <v>27</v>
      </c>
      <c r="C500">
        <v>77268376</v>
      </c>
      <c r="D500">
        <v>77268609</v>
      </c>
      <c r="E500" t="s">
        <v>2</v>
      </c>
      <c r="F500" s="1" t="s">
        <v>3553</v>
      </c>
      <c r="G500">
        <v>11</v>
      </c>
      <c r="H500">
        <v>3.9693289734853301</v>
      </c>
      <c r="I500">
        <v>7.2806231283682497</v>
      </c>
    </row>
    <row r="501" spans="1:9">
      <c r="A501" t="s">
        <v>3606</v>
      </c>
      <c r="B501" t="s">
        <v>27</v>
      </c>
      <c r="C501">
        <v>77270159</v>
      </c>
      <c r="D501">
        <v>77270250</v>
      </c>
      <c r="E501" t="s">
        <v>2</v>
      </c>
      <c r="F501" s="1" t="s">
        <v>3552</v>
      </c>
      <c r="G501">
        <v>12</v>
      </c>
      <c r="H501">
        <v>3.3867650812941901</v>
      </c>
      <c r="I501">
        <v>4.5496511782045204</v>
      </c>
    </row>
    <row r="502" spans="1:9">
      <c r="A502" t="s">
        <v>3606</v>
      </c>
      <c r="B502" t="s">
        <v>27</v>
      </c>
      <c r="C502">
        <v>77271251</v>
      </c>
      <c r="D502">
        <v>77271378</v>
      </c>
      <c r="E502" t="s">
        <v>2</v>
      </c>
      <c r="F502" s="1" t="s">
        <v>3552</v>
      </c>
      <c r="G502">
        <v>13</v>
      </c>
      <c r="H502">
        <v>4.3052099868999898</v>
      </c>
      <c r="I502">
        <v>5.7808255245344</v>
      </c>
    </row>
    <row r="503" spans="1:9">
      <c r="A503" t="s">
        <v>3606</v>
      </c>
      <c r="B503" t="s">
        <v>27</v>
      </c>
      <c r="C503">
        <v>77275741</v>
      </c>
      <c r="D503">
        <v>77275895</v>
      </c>
      <c r="E503" t="s">
        <v>2</v>
      </c>
      <c r="F503" s="1" t="s">
        <v>3552</v>
      </c>
      <c r="G503">
        <v>14</v>
      </c>
      <c r="H503">
        <v>3.9329100864560198</v>
      </c>
      <c r="I503">
        <v>6.6443518640216697</v>
      </c>
    </row>
    <row r="504" spans="1:9">
      <c r="A504" t="s">
        <v>3606</v>
      </c>
      <c r="B504" t="s">
        <v>27</v>
      </c>
      <c r="C504">
        <v>77276442</v>
      </c>
      <c r="D504">
        <v>77276576</v>
      </c>
      <c r="E504" t="s">
        <v>2</v>
      </c>
      <c r="F504" s="1" t="s">
        <v>3552</v>
      </c>
      <c r="G504">
        <v>15</v>
      </c>
      <c r="H504">
        <v>2.79079922652876</v>
      </c>
      <c r="I504">
        <v>5.0824780580802402</v>
      </c>
    </row>
    <row r="505" spans="1:9">
      <c r="A505" t="s">
        <v>3606</v>
      </c>
      <c r="B505" t="s">
        <v>27</v>
      </c>
      <c r="C505">
        <v>77284747</v>
      </c>
      <c r="D505">
        <v>77284941</v>
      </c>
      <c r="E505" t="s">
        <v>2</v>
      </c>
      <c r="F505" s="1" t="s">
        <v>3552</v>
      </c>
      <c r="G505">
        <v>16</v>
      </c>
      <c r="H505">
        <v>4.2044062758145504</v>
      </c>
      <c r="I505">
        <v>4.80221124557014</v>
      </c>
    </row>
    <row r="506" spans="1:9">
      <c r="A506" t="s">
        <v>3606</v>
      </c>
      <c r="B506" t="s">
        <v>27</v>
      </c>
      <c r="C506">
        <v>77286898</v>
      </c>
      <c r="D506">
        <v>77287080</v>
      </c>
      <c r="E506" t="s">
        <v>2</v>
      </c>
      <c r="F506" s="1" t="s">
        <v>3551</v>
      </c>
      <c r="G506">
        <v>17</v>
      </c>
      <c r="H506">
        <v>6.2617768173118797</v>
      </c>
      <c r="I506">
        <v>7.2866408552328803</v>
      </c>
    </row>
    <row r="507" spans="1:9">
      <c r="A507" t="s">
        <v>3606</v>
      </c>
      <c r="B507" t="s">
        <v>27</v>
      </c>
      <c r="C507">
        <v>77289103</v>
      </c>
      <c r="D507">
        <v>77289319</v>
      </c>
      <c r="E507" t="s">
        <v>2</v>
      </c>
      <c r="F507" s="1" t="s">
        <v>3551</v>
      </c>
      <c r="G507">
        <v>18</v>
      </c>
      <c r="H507">
        <v>9.3201581428655604</v>
      </c>
      <c r="I507">
        <v>14.529739557702699</v>
      </c>
    </row>
    <row r="508" spans="1:9">
      <c r="A508" t="s">
        <v>3606</v>
      </c>
      <c r="B508" t="s">
        <v>27</v>
      </c>
      <c r="C508">
        <v>77294334</v>
      </c>
      <c r="D508">
        <v>77294480</v>
      </c>
      <c r="E508" t="s">
        <v>2</v>
      </c>
      <c r="F508" s="1" t="s">
        <v>3551</v>
      </c>
      <c r="G508">
        <v>19</v>
      </c>
      <c r="H508">
        <v>8.4482916771771404</v>
      </c>
      <c r="I508">
        <v>10.297983291078401</v>
      </c>
    </row>
    <row r="509" spans="1:9">
      <c r="A509" t="s">
        <v>3606</v>
      </c>
      <c r="B509" t="s">
        <v>27</v>
      </c>
      <c r="C509">
        <v>77296089</v>
      </c>
      <c r="D509">
        <v>77296231</v>
      </c>
      <c r="E509" t="s">
        <v>2</v>
      </c>
      <c r="F509" s="1" t="s">
        <v>3551</v>
      </c>
      <c r="G509">
        <v>20</v>
      </c>
      <c r="H509">
        <v>5.9002321283409804</v>
      </c>
      <c r="I509">
        <v>7.3684888889740998</v>
      </c>
    </row>
    <row r="510" spans="1:9">
      <c r="A510" t="s">
        <v>3606</v>
      </c>
      <c r="B510" t="s">
        <v>27</v>
      </c>
      <c r="C510">
        <v>77298083</v>
      </c>
      <c r="D510">
        <v>77298286</v>
      </c>
      <c r="E510" t="s">
        <v>2</v>
      </c>
      <c r="F510" s="1" t="s">
        <v>3551</v>
      </c>
      <c r="G510">
        <v>21</v>
      </c>
      <c r="H510">
        <v>14.0241650791602</v>
      </c>
      <c r="I510">
        <v>14.7781861025653</v>
      </c>
    </row>
    <row r="511" spans="1:9">
      <c r="A511" t="s">
        <v>3606</v>
      </c>
      <c r="B511" t="s">
        <v>27</v>
      </c>
      <c r="C511">
        <v>77298815</v>
      </c>
      <c r="D511">
        <v>77298932</v>
      </c>
      <c r="E511" t="s">
        <v>2</v>
      </c>
      <c r="F511" s="1" t="s">
        <v>3551</v>
      </c>
      <c r="G511">
        <v>22</v>
      </c>
      <c r="H511">
        <v>10.1287618795666</v>
      </c>
      <c r="I511">
        <v>13.3556230554564</v>
      </c>
    </row>
    <row r="512" spans="1:9">
      <c r="A512" t="s">
        <v>3606</v>
      </c>
      <c r="B512" t="s">
        <v>27</v>
      </c>
      <c r="C512">
        <v>77300967</v>
      </c>
      <c r="D512">
        <v>77301069</v>
      </c>
      <c r="E512" t="s">
        <v>2</v>
      </c>
      <c r="F512" s="1" t="s">
        <v>3551</v>
      </c>
      <c r="G512">
        <v>23</v>
      </c>
      <c r="H512">
        <v>10.6993341956933</v>
      </c>
      <c r="I512">
        <v>18.361153184816398</v>
      </c>
    </row>
    <row r="513" spans="1:9">
      <c r="A513" t="s">
        <v>3606</v>
      </c>
      <c r="B513" t="s">
        <v>27</v>
      </c>
      <c r="C513">
        <v>77301791</v>
      </c>
      <c r="D513">
        <v>77305892</v>
      </c>
      <c r="E513" t="s">
        <v>2</v>
      </c>
      <c r="F513" s="1" t="s">
        <v>3551</v>
      </c>
      <c r="G513">
        <v>24</v>
      </c>
      <c r="H513">
        <v>394.098840622583</v>
      </c>
      <c r="I513">
        <v>334.71889209331999</v>
      </c>
    </row>
    <row r="514" spans="1:9">
      <c r="A514" t="s">
        <v>3750</v>
      </c>
      <c r="B514" t="s">
        <v>11</v>
      </c>
      <c r="C514">
        <v>60790579</v>
      </c>
      <c r="D514">
        <v>60987361</v>
      </c>
      <c r="E514" t="s">
        <v>1</v>
      </c>
      <c r="F514" s="1" t="s">
        <v>3784</v>
      </c>
    </row>
    <row r="515" spans="1:9">
      <c r="A515" t="s">
        <v>3750</v>
      </c>
      <c r="B515" t="s">
        <v>11</v>
      </c>
      <c r="C515">
        <v>60790579</v>
      </c>
      <c r="D515">
        <v>60794267</v>
      </c>
      <c r="E515" t="s">
        <v>1</v>
      </c>
      <c r="F515" s="1" t="s">
        <v>1653</v>
      </c>
      <c r="G515">
        <v>1</v>
      </c>
      <c r="H515">
        <v>353.98198899344402</v>
      </c>
      <c r="I515">
        <v>297.60295080684699</v>
      </c>
    </row>
    <row r="516" spans="1:9">
      <c r="A516" t="s">
        <v>3750</v>
      </c>
      <c r="B516" t="s">
        <v>11</v>
      </c>
      <c r="C516">
        <v>60794268</v>
      </c>
      <c r="D516">
        <v>60795444</v>
      </c>
      <c r="E516" t="s">
        <v>1</v>
      </c>
      <c r="F516" s="1" t="s">
        <v>1654</v>
      </c>
      <c r="G516">
        <v>2</v>
      </c>
      <c r="H516">
        <v>53.417078963115301</v>
      </c>
      <c r="I516">
        <v>63.905132432609001</v>
      </c>
    </row>
    <row r="517" spans="1:9">
      <c r="A517" t="s">
        <v>3750</v>
      </c>
      <c r="B517" t="s">
        <v>11</v>
      </c>
      <c r="C517">
        <v>60795445</v>
      </c>
      <c r="D517">
        <v>60795992</v>
      </c>
      <c r="E517" t="s">
        <v>1</v>
      </c>
      <c r="F517" s="1" t="s">
        <v>1655</v>
      </c>
      <c r="G517">
        <v>3</v>
      </c>
      <c r="H517">
        <v>22.049510493890899</v>
      </c>
      <c r="I517">
        <v>35.145709775007198</v>
      </c>
    </row>
    <row r="518" spans="1:9">
      <c r="A518" t="s">
        <v>3750</v>
      </c>
      <c r="B518" t="s">
        <v>11</v>
      </c>
      <c r="C518">
        <v>60829079</v>
      </c>
      <c r="D518">
        <v>60829102</v>
      </c>
      <c r="E518" t="s">
        <v>1</v>
      </c>
      <c r="F518" s="1" t="s">
        <v>1656</v>
      </c>
      <c r="G518">
        <v>4</v>
      </c>
      <c r="H518">
        <v>4.6822682651022497E-2</v>
      </c>
      <c r="I518">
        <v>0.10996286843173</v>
      </c>
    </row>
    <row r="519" spans="1:9">
      <c r="A519" t="s">
        <v>3750</v>
      </c>
      <c r="B519" t="s">
        <v>11</v>
      </c>
      <c r="C519">
        <v>60985135</v>
      </c>
      <c r="D519">
        <v>60985314</v>
      </c>
      <c r="E519" t="s">
        <v>1</v>
      </c>
      <c r="F519" s="1" t="s">
        <v>1657</v>
      </c>
      <c r="G519">
        <v>5</v>
      </c>
      <c r="H519">
        <v>2.00266288321887</v>
      </c>
      <c r="I519">
        <v>2.1780294283289199</v>
      </c>
    </row>
    <row r="520" spans="1:9">
      <c r="A520" t="s">
        <v>3750</v>
      </c>
      <c r="B520" t="s">
        <v>11</v>
      </c>
      <c r="C520">
        <v>60985315</v>
      </c>
      <c r="D520">
        <v>60986045</v>
      </c>
      <c r="E520" t="s">
        <v>1</v>
      </c>
      <c r="F520" s="1" t="s">
        <v>1658</v>
      </c>
      <c r="G520">
        <v>6</v>
      </c>
      <c r="H520">
        <v>26.2631008824929</v>
      </c>
      <c r="I520">
        <v>42.367503931357803</v>
      </c>
    </row>
    <row r="521" spans="1:9">
      <c r="A521" t="s">
        <v>3750</v>
      </c>
      <c r="B521" t="s">
        <v>11</v>
      </c>
      <c r="C521">
        <v>60986046</v>
      </c>
      <c r="D521">
        <v>60986185</v>
      </c>
      <c r="E521" t="s">
        <v>1</v>
      </c>
      <c r="F521" s="1" t="s">
        <v>1654</v>
      </c>
      <c r="G521">
        <v>7</v>
      </c>
      <c r="H521">
        <v>3.5561381923280102</v>
      </c>
      <c r="I521">
        <v>7.4054162189020802</v>
      </c>
    </row>
    <row r="522" spans="1:9">
      <c r="A522" t="s">
        <v>3750</v>
      </c>
      <c r="B522" t="s">
        <v>11</v>
      </c>
      <c r="C522">
        <v>60986186</v>
      </c>
      <c r="D522">
        <v>60986406</v>
      </c>
      <c r="E522" t="s">
        <v>1</v>
      </c>
      <c r="F522" s="1" t="s">
        <v>1653</v>
      </c>
      <c r="G522">
        <v>8</v>
      </c>
      <c r="H522">
        <v>4.68257231744367</v>
      </c>
      <c r="I522">
        <v>7.3424891168925797</v>
      </c>
    </row>
    <row r="523" spans="1:9">
      <c r="A523" t="s">
        <v>3750</v>
      </c>
      <c r="B523" t="s">
        <v>11</v>
      </c>
      <c r="C523">
        <v>60986407</v>
      </c>
      <c r="D523">
        <v>60987019</v>
      </c>
      <c r="E523" t="s">
        <v>1</v>
      </c>
      <c r="F523" s="1" t="s">
        <v>1654</v>
      </c>
      <c r="G523">
        <v>9</v>
      </c>
      <c r="H523">
        <v>25.443244726669</v>
      </c>
      <c r="I523">
        <v>37.8701095673594</v>
      </c>
    </row>
    <row r="524" spans="1:9">
      <c r="A524" t="s">
        <v>3750</v>
      </c>
      <c r="B524" t="s">
        <v>11</v>
      </c>
      <c r="C524">
        <v>60987020</v>
      </c>
      <c r="D524">
        <v>60987361</v>
      </c>
      <c r="E524" t="s">
        <v>1</v>
      </c>
      <c r="F524" s="1" t="s">
        <v>1653</v>
      </c>
      <c r="G524">
        <v>10</v>
      </c>
      <c r="H524">
        <v>3.4704199918299898</v>
      </c>
      <c r="I524">
        <v>5.80894371709664</v>
      </c>
    </row>
    <row r="525" spans="1:9">
      <c r="A525" t="s">
        <v>3731</v>
      </c>
      <c r="B525" t="s">
        <v>7</v>
      </c>
      <c r="C525">
        <v>96671016</v>
      </c>
      <c r="D525">
        <v>96710503</v>
      </c>
      <c r="E525" t="s">
        <v>2</v>
      </c>
      <c r="F525" s="1" t="s">
        <v>3785</v>
      </c>
    </row>
    <row r="526" spans="1:9">
      <c r="A526" t="s">
        <v>3731</v>
      </c>
      <c r="B526" t="s">
        <v>7</v>
      </c>
      <c r="C526">
        <v>96671016</v>
      </c>
      <c r="D526">
        <v>96671131</v>
      </c>
      <c r="E526" t="s">
        <v>2</v>
      </c>
      <c r="F526" s="1" t="s">
        <v>1104</v>
      </c>
      <c r="G526">
        <v>1</v>
      </c>
      <c r="H526">
        <v>0.61171136431943995</v>
      </c>
      <c r="I526">
        <v>1.2586100241951601</v>
      </c>
    </row>
    <row r="527" spans="1:9">
      <c r="A527" t="s">
        <v>3731</v>
      </c>
      <c r="B527" t="s">
        <v>7</v>
      </c>
      <c r="C527">
        <v>96671132</v>
      </c>
      <c r="D527">
        <v>96671175</v>
      </c>
      <c r="E527" t="s">
        <v>2</v>
      </c>
      <c r="F527" s="1" t="s">
        <v>1105</v>
      </c>
      <c r="G527">
        <v>2</v>
      </c>
      <c r="H527">
        <v>0.34831621786513201</v>
      </c>
      <c r="I527">
        <v>0.26761841577990497</v>
      </c>
    </row>
    <row r="528" spans="1:9">
      <c r="A528" t="s">
        <v>3731</v>
      </c>
      <c r="B528" t="s">
        <v>7</v>
      </c>
      <c r="C528">
        <v>96671176</v>
      </c>
      <c r="D528">
        <v>96671296</v>
      </c>
      <c r="E528" t="s">
        <v>2</v>
      </c>
      <c r="F528" s="1" t="s">
        <v>1106</v>
      </c>
      <c r="G528">
        <v>3</v>
      </c>
      <c r="H528">
        <v>8.99203020519586</v>
      </c>
      <c r="I528">
        <v>9.7798309125616498</v>
      </c>
    </row>
    <row r="529" spans="1:9">
      <c r="A529" t="s">
        <v>3731</v>
      </c>
      <c r="B529" t="s">
        <v>7</v>
      </c>
      <c r="C529">
        <v>96703406</v>
      </c>
      <c r="D529">
        <v>96703410</v>
      </c>
      <c r="E529" t="s">
        <v>2</v>
      </c>
      <c r="F529" s="1" t="s">
        <v>1105</v>
      </c>
      <c r="G529">
        <v>4</v>
      </c>
      <c r="H529">
        <v>6.8408572362337496</v>
      </c>
      <c r="I529">
        <v>6.7734988454656904</v>
      </c>
    </row>
    <row r="530" spans="1:9">
      <c r="A530" t="s">
        <v>3731</v>
      </c>
      <c r="B530" t="s">
        <v>7</v>
      </c>
      <c r="C530">
        <v>96703411</v>
      </c>
      <c r="D530">
        <v>96703518</v>
      </c>
      <c r="E530" t="s">
        <v>2</v>
      </c>
      <c r="F530" s="1" t="s">
        <v>1106</v>
      </c>
      <c r="G530">
        <v>5</v>
      </c>
      <c r="H530">
        <v>11.0774182548732</v>
      </c>
      <c r="I530">
        <v>12.377774736845501</v>
      </c>
    </row>
    <row r="531" spans="1:9">
      <c r="A531" t="s">
        <v>3731</v>
      </c>
      <c r="B531" t="s">
        <v>7</v>
      </c>
      <c r="C531">
        <v>96704053</v>
      </c>
      <c r="D531">
        <v>96706032</v>
      </c>
      <c r="E531" t="s">
        <v>2</v>
      </c>
      <c r="F531" s="1" t="s">
        <v>1104</v>
      </c>
      <c r="G531">
        <v>6</v>
      </c>
      <c r="H531">
        <v>9.3646422588296598</v>
      </c>
      <c r="I531">
        <v>15.5436887642398</v>
      </c>
    </row>
    <row r="532" spans="1:9">
      <c r="A532" t="s">
        <v>3731</v>
      </c>
      <c r="B532" t="s">
        <v>7</v>
      </c>
      <c r="C532">
        <v>96706033</v>
      </c>
      <c r="D532">
        <v>96706198</v>
      </c>
      <c r="E532" t="s">
        <v>2</v>
      </c>
      <c r="F532" s="1" t="s">
        <v>1107</v>
      </c>
      <c r="G532">
        <v>7</v>
      </c>
      <c r="H532">
        <v>0.65996486956688805</v>
      </c>
      <c r="I532">
        <v>1.28607636748604</v>
      </c>
    </row>
    <row r="533" spans="1:9">
      <c r="A533" t="s">
        <v>3731</v>
      </c>
      <c r="B533" t="s">
        <v>7</v>
      </c>
      <c r="C533">
        <v>96706199</v>
      </c>
      <c r="D533">
        <v>96706739</v>
      </c>
      <c r="E533" t="s">
        <v>2</v>
      </c>
      <c r="F533" s="1" t="s">
        <v>1104</v>
      </c>
      <c r="G533">
        <v>8</v>
      </c>
      <c r="H533">
        <v>1.5055293954200799</v>
      </c>
      <c r="I533">
        <v>2.6440049684414202</v>
      </c>
    </row>
    <row r="534" spans="1:9">
      <c r="A534" t="s">
        <v>3731</v>
      </c>
      <c r="B534" t="s">
        <v>7</v>
      </c>
      <c r="C534">
        <v>96706740</v>
      </c>
      <c r="D534">
        <v>96707944</v>
      </c>
      <c r="E534" t="s">
        <v>2</v>
      </c>
      <c r="F534" s="1" t="s">
        <v>1106</v>
      </c>
      <c r="G534">
        <v>9</v>
      </c>
      <c r="H534">
        <v>42.6137032516815</v>
      </c>
      <c r="I534">
        <v>52.937958808648602</v>
      </c>
    </row>
    <row r="535" spans="1:9">
      <c r="A535" t="s">
        <v>3731</v>
      </c>
      <c r="B535" t="s">
        <v>7</v>
      </c>
      <c r="C535">
        <v>96707945</v>
      </c>
      <c r="D535">
        <v>96710501</v>
      </c>
      <c r="E535" t="s">
        <v>2</v>
      </c>
      <c r="F535" s="1" t="s">
        <v>1105</v>
      </c>
      <c r="G535">
        <v>10</v>
      </c>
      <c r="H535">
        <v>132.39443702748201</v>
      </c>
      <c r="I535">
        <v>144.15939278424801</v>
      </c>
    </row>
    <row r="536" spans="1:9">
      <c r="A536" t="s">
        <v>3731</v>
      </c>
      <c r="B536" t="s">
        <v>7</v>
      </c>
      <c r="C536">
        <v>96710502</v>
      </c>
      <c r="D536">
        <v>96710503</v>
      </c>
      <c r="E536" t="s">
        <v>2</v>
      </c>
      <c r="F536" s="1" t="s">
        <v>1104</v>
      </c>
      <c r="G536">
        <v>11</v>
      </c>
      <c r="H536">
        <v>4.3847126205316403E-2</v>
      </c>
      <c r="I536">
        <v>0.352701462263808</v>
      </c>
    </row>
    <row r="537" spans="1:9" ht="42">
      <c r="A537" t="s">
        <v>3728</v>
      </c>
      <c r="B537" t="s">
        <v>5</v>
      </c>
      <c r="C537">
        <v>32259769</v>
      </c>
      <c r="D537">
        <v>32536567</v>
      </c>
      <c r="E537" t="s">
        <v>2</v>
      </c>
      <c r="F537" s="1" t="s">
        <v>3786</v>
      </c>
    </row>
    <row r="538" spans="1:9">
      <c r="A538" t="s">
        <v>3728</v>
      </c>
      <c r="B538" t="s">
        <v>5</v>
      </c>
      <c r="C538">
        <v>32259769</v>
      </c>
      <c r="D538">
        <v>32259818</v>
      </c>
      <c r="E538" t="s">
        <v>2</v>
      </c>
      <c r="F538" s="1" t="s">
        <v>687</v>
      </c>
      <c r="G538">
        <v>1</v>
      </c>
      <c r="H538">
        <v>1.95375280089111</v>
      </c>
      <c r="I538">
        <v>3.7066131204483801</v>
      </c>
    </row>
    <row r="539" spans="1:9">
      <c r="A539" t="s">
        <v>3728</v>
      </c>
      <c r="B539" t="s">
        <v>5</v>
      </c>
      <c r="C539">
        <v>32259819</v>
      </c>
      <c r="D539">
        <v>32260084</v>
      </c>
      <c r="E539" t="s">
        <v>2</v>
      </c>
      <c r="F539" s="1" t="s">
        <v>688</v>
      </c>
      <c r="G539">
        <v>2</v>
      </c>
      <c r="H539">
        <v>13.313548085265699</v>
      </c>
      <c r="I539">
        <v>20.474327405644701</v>
      </c>
    </row>
    <row r="540" spans="1:9">
      <c r="A540" t="s">
        <v>3728</v>
      </c>
      <c r="B540" t="s">
        <v>5</v>
      </c>
      <c r="C540">
        <v>32260085</v>
      </c>
      <c r="D540">
        <v>32260162</v>
      </c>
      <c r="E540" t="s">
        <v>2</v>
      </c>
      <c r="F540" s="1" t="s">
        <v>689</v>
      </c>
      <c r="G540">
        <v>3</v>
      </c>
      <c r="H540">
        <v>5.2610305652441198</v>
      </c>
      <c r="I540">
        <v>5.0952010668381398</v>
      </c>
    </row>
    <row r="541" spans="1:9">
      <c r="A541" t="s">
        <v>3728</v>
      </c>
      <c r="B541" t="s">
        <v>5</v>
      </c>
      <c r="C541">
        <v>32260163</v>
      </c>
      <c r="D541">
        <v>32260185</v>
      </c>
      <c r="E541" t="s">
        <v>2</v>
      </c>
      <c r="F541" s="1" t="s">
        <v>690</v>
      </c>
      <c r="G541">
        <v>4</v>
      </c>
      <c r="H541">
        <v>2.5961287595803899</v>
      </c>
      <c r="I541">
        <v>2.4890544670753698</v>
      </c>
    </row>
    <row r="542" spans="1:9">
      <c r="A542" t="s">
        <v>3728</v>
      </c>
      <c r="B542" t="s">
        <v>5</v>
      </c>
      <c r="C542">
        <v>32260186</v>
      </c>
      <c r="D542">
        <v>32260229</v>
      </c>
      <c r="E542" t="s">
        <v>2</v>
      </c>
      <c r="F542" s="1" t="s">
        <v>691</v>
      </c>
      <c r="G542">
        <v>5</v>
      </c>
      <c r="H542">
        <v>3.4607347597994602</v>
      </c>
      <c r="I542">
        <v>3.2694613761119999</v>
      </c>
    </row>
    <row r="543" spans="1:9" ht="28">
      <c r="A543" t="s">
        <v>3728</v>
      </c>
      <c r="B543" t="s">
        <v>5</v>
      </c>
      <c r="C543">
        <v>32260230</v>
      </c>
      <c r="D543">
        <v>32260478</v>
      </c>
      <c r="E543" t="s">
        <v>2</v>
      </c>
      <c r="F543" s="1" t="s">
        <v>692</v>
      </c>
      <c r="G543">
        <v>6</v>
      </c>
      <c r="H543">
        <v>15.2566961421741</v>
      </c>
      <c r="I543">
        <v>17.7721301996454</v>
      </c>
    </row>
    <row r="544" spans="1:9">
      <c r="A544" t="s">
        <v>3728</v>
      </c>
      <c r="B544" t="s">
        <v>5</v>
      </c>
      <c r="C544">
        <v>32260479</v>
      </c>
      <c r="D544">
        <v>32260595</v>
      </c>
      <c r="E544" t="s">
        <v>2</v>
      </c>
      <c r="F544" s="1" t="s">
        <v>687</v>
      </c>
      <c r="G544">
        <v>7</v>
      </c>
      <c r="H544">
        <v>1.20503812493963</v>
      </c>
      <c r="I544">
        <v>0.836432680033385</v>
      </c>
    </row>
    <row r="545" spans="1:9">
      <c r="A545" t="s">
        <v>3728</v>
      </c>
      <c r="B545" t="s">
        <v>5</v>
      </c>
      <c r="C545">
        <v>32260596</v>
      </c>
      <c r="D545">
        <v>32260607</v>
      </c>
      <c r="E545" t="s">
        <v>2</v>
      </c>
      <c r="F545" s="1" t="s">
        <v>693</v>
      </c>
      <c r="G545">
        <v>8</v>
      </c>
      <c r="H545">
        <v>1.60731800420296</v>
      </c>
      <c r="I545">
        <v>0.69373302825290595</v>
      </c>
    </row>
    <row r="546" spans="1:9">
      <c r="A546" t="s">
        <v>3728</v>
      </c>
      <c r="B546" t="s">
        <v>5</v>
      </c>
      <c r="C546">
        <v>32260608</v>
      </c>
      <c r="D546">
        <v>32261263</v>
      </c>
      <c r="E546" t="s">
        <v>2</v>
      </c>
      <c r="F546" s="1" t="s">
        <v>688</v>
      </c>
      <c r="G546">
        <v>9</v>
      </c>
      <c r="H546">
        <v>19.668353292372998</v>
      </c>
      <c r="I546">
        <v>12.9575947068908</v>
      </c>
    </row>
    <row r="547" spans="1:9">
      <c r="A547" t="s">
        <v>3728</v>
      </c>
      <c r="B547" t="s">
        <v>5</v>
      </c>
      <c r="C547">
        <v>32261264</v>
      </c>
      <c r="D547">
        <v>32261578</v>
      </c>
      <c r="E547" t="s">
        <v>2</v>
      </c>
      <c r="F547" s="1" t="s">
        <v>687</v>
      </c>
      <c r="G547">
        <v>10</v>
      </c>
      <c r="H547">
        <v>7.8043473556354703</v>
      </c>
      <c r="I547">
        <v>3.1386234575091101</v>
      </c>
    </row>
    <row r="548" spans="1:9">
      <c r="A548" t="s">
        <v>3728</v>
      </c>
      <c r="B548" t="s">
        <v>5</v>
      </c>
      <c r="C548">
        <v>32261579</v>
      </c>
      <c r="D548">
        <v>32261730</v>
      </c>
      <c r="E548" t="s">
        <v>2</v>
      </c>
      <c r="F548" s="1" t="s">
        <v>694</v>
      </c>
      <c r="G548">
        <v>11</v>
      </c>
      <c r="H548">
        <v>0.86587010323578295</v>
      </c>
      <c r="I548">
        <v>0.94649968659174</v>
      </c>
    </row>
    <row r="549" spans="1:9">
      <c r="A549" t="s">
        <v>3728</v>
      </c>
      <c r="B549" t="s">
        <v>5</v>
      </c>
      <c r="C549">
        <v>32261731</v>
      </c>
      <c r="D549">
        <v>32261740</v>
      </c>
      <c r="E549" t="s">
        <v>2</v>
      </c>
      <c r="F549" s="1" t="s">
        <v>695</v>
      </c>
      <c r="G549">
        <v>12</v>
      </c>
      <c r="H549">
        <v>0.391391798114543</v>
      </c>
      <c r="I549">
        <v>0.41213613169337499</v>
      </c>
    </row>
    <row r="550" spans="1:9">
      <c r="A550" t="s">
        <v>3728</v>
      </c>
      <c r="B550" t="s">
        <v>5</v>
      </c>
      <c r="C550">
        <v>32369181</v>
      </c>
      <c r="D550">
        <v>32369393</v>
      </c>
      <c r="E550" t="s">
        <v>2</v>
      </c>
      <c r="F550" s="1" t="s">
        <v>696</v>
      </c>
      <c r="G550">
        <v>13</v>
      </c>
      <c r="H550">
        <v>9.5932392899432894</v>
      </c>
      <c r="I550">
        <v>11.1879266694559</v>
      </c>
    </row>
    <row r="551" spans="1:9">
      <c r="A551" t="s">
        <v>3728</v>
      </c>
      <c r="B551" t="s">
        <v>5</v>
      </c>
      <c r="C551">
        <v>32446928</v>
      </c>
      <c r="D551">
        <v>32447080</v>
      </c>
      <c r="E551" t="s">
        <v>2</v>
      </c>
      <c r="F551" s="1" t="s">
        <v>696</v>
      </c>
      <c r="G551">
        <v>14</v>
      </c>
      <c r="H551">
        <v>8.2335578907882407</v>
      </c>
      <c r="I551">
        <v>10.9477879211958</v>
      </c>
    </row>
    <row r="552" spans="1:9">
      <c r="A552" t="s">
        <v>3728</v>
      </c>
      <c r="B552" t="s">
        <v>5</v>
      </c>
      <c r="C552">
        <v>32458631</v>
      </c>
      <c r="D552">
        <v>32459056</v>
      </c>
      <c r="E552" t="s">
        <v>2</v>
      </c>
      <c r="F552" s="1" t="s">
        <v>696</v>
      </c>
      <c r="G552">
        <v>15</v>
      </c>
      <c r="H552">
        <v>12.2939347699004</v>
      </c>
      <c r="I552">
        <v>17.4438780745885</v>
      </c>
    </row>
    <row r="553" spans="1:9">
      <c r="A553" t="s">
        <v>3728</v>
      </c>
      <c r="B553" t="s">
        <v>5</v>
      </c>
      <c r="C553">
        <v>32480395</v>
      </c>
      <c r="D553">
        <v>32481335</v>
      </c>
      <c r="E553" t="s">
        <v>2</v>
      </c>
      <c r="F553" s="1" t="s">
        <v>696</v>
      </c>
      <c r="G553">
        <v>16</v>
      </c>
      <c r="H553">
        <v>28.900914248758799</v>
      </c>
      <c r="I553">
        <v>34.9897231216286</v>
      </c>
    </row>
    <row r="554" spans="1:9">
      <c r="A554" t="s">
        <v>3728</v>
      </c>
      <c r="B554" t="s">
        <v>5</v>
      </c>
      <c r="C554">
        <v>32481336</v>
      </c>
      <c r="D554">
        <v>32481489</v>
      </c>
      <c r="E554" t="s">
        <v>2</v>
      </c>
      <c r="F554" s="1" t="s">
        <v>697</v>
      </c>
      <c r="G554">
        <v>17</v>
      </c>
      <c r="H554">
        <v>4.5033755772485602</v>
      </c>
      <c r="I554">
        <v>6.9595459968790303</v>
      </c>
    </row>
    <row r="555" spans="1:9">
      <c r="A555" t="s">
        <v>3728</v>
      </c>
      <c r="B555" t="s">
        <v>5</v>
      </c>
      <c r="C555">
        <v>32485388</v>
      </c>
      <c r="D555">
        <v>32485999</v>
      </c>
      <c r="E555" t="s">
        <v>2</v>
      </c>
      <c r="F555" s="1" t="s">
        <v>698</v>
      </c>
      <c r="G555">
        <v>18</v>
      </c>
      <c r="H555">
        <v>1.67919149668126</v>
      </c>
      <c r="I555">
        <v>0.96747530327633802</v>
      </c>
    </row>
    <row r="556" spans="1:9">
      <c r="A556" t="s">
        <v>3728</v>
      </c>
      <c r="B556" t="s">
        <v>5</v>
      </c>
      <c r="C556">
        <v>32487450</v>
      </c>
      <c r="D556">
        <v>32487450</v>
      </c>
      <c r="E556" t="s">
        <v>2</v>
      </c>
      <c r="F556" s="1" t="s">
        <v>696</v>
      </c>
      <c r="G556">
        <v>19</v>
      </c>
      <c r="H556">
        <v>2.9605832609906599</v>
      </c>
      <c r="I556">
        <v>4.1164916124492201</v>
      </c>
    </row>
    <row r="557" spans="1:9">
      <c r="A557" t="s">
        <v>3728</v>
      </c>
      <c r="B557" t="s">
        <v>5</v>
      </c>
      <c r="C557">
        <v>32487451</v>
      </c>
      <c r="D557">
        <v>32487601</v>
      </c>
      <c r="E557" t="s">
        <v>2</v>
      </c>
      <c r="F557" s="1" t="s">
        <v>699</v>
      </c>
      <c r="G557">
        <v>20</v>
      </c>
      <c r="H557">
        <v>6.2615483671097198</v>
      </c>
      <c r="I557">
        <v>8.0092350869335203</v>
      </c>
    </row>
    <row r="558" spans="1:9">
      <c r="A558" t="s">
        <v>3728</v>
      </c>
      <c r="B558" t="s">
        <v>5</v>
      </c>
      <c r="C558">
        <v>32490433</v>
      </c>
      <c r="D558">
        <v>32490640</v>
      </c>
      <c r="E558" t="s">
        <v>2</v>
      </c>
      <c r="F558" s="1" t="s">
        <v>700</v>
      </c>
      <c r="G558">
        <v>21</v>
      </c>
      <c r="H558">
        <v>5.6784642511900199</v>
      </c>
      <c r="I558">
        <v>5.3847906005126198</v>
      </c>
    </row>
    <row r="559" spans="1:9">
      <c r="A559" t="s">
        <v>3728</v>
      </c>
      <c r="B559" t="s">
        <v>5</v>
      </c>
      <c r="C559">
        <v>32490641</v>
      </c>
      <c r="D559">
        <v>32490750</v>
      </c>
      <c r="E559" t="s">
        <v>2</v>
      </c>
      <c r="F559" s="1" t="s">
        <v>701</v>
      </c>
      <c r="G559">
        <v>22</v>
      </c>
      <c r="H559">
        <v>2.32224486109018</v>
      </c>
      <c r="I559">
        <v>2.4140388889194502</v>
      </c>
    </row>
    <row r="560" spans="1:9">
      <c r="A560" t="s">
        <v>3728</v>
      </c>
      <c r="B560" t="s">
        <v>5</v>
      </c>
      <c r="C560">
        <v>32490751</v>
      </c>
      <c r="D560">
        <v>32491094</v>
      </c>
      <c r="E560" t="s">
        <v>2</v>
      </c>
      <c r="F560" s="1" t="s">
        <v>702</v>
      </c>
      <c r="G560">
        <v>23</v>
      </c>
      <c r="H560">
        <v>6.4103275208622499</v>
      </c>
      <c r="I560">
        <v>5.5789134345252496</v>
      </c>
    </row>
    <row r="561" spans="1:9">
      <c r="A561" t="s">
        <v>3728</v>
      </c>
      <c r="B561" t="s">
        <v>5</v>
      </c>
      <c r="C561">
        <v>32491720</v>
      </c>
      <c r="D561">
        <v>32491913</v>
      </c>
      <c r="E561" t="s">
        <v>2</v>
      </c>
      <c r="F561" s="1" t="s">
        <v>703</v>
      </c>
      <c r="G561">
        <v>24</v>
      </c>
      <c r="H561">
        <v>2.97226116849105</v>
      </c>
      <c r="I561">
        <v>2.8794248842213102</v>
      </c>
    </row>
    <row r="562" spans="1:9">
      <c r="A562" t="s">
        <v>3728</v>
      </c>
      <c r="B562" t="s">
        <v>5</v>
      </c>
      <c r="C562">
        <v>32491914</v>
      </c>
      <c r="D562">
        <v>32492054</v>
      </c>
      <c r="E562" t="s">
        <v>2</v>
      </c>
      <c r="F562" s="1" t="s">
        <v>704</v>
      </c>
      <c r="G562">
        <v>25</v>
      </c>
      <c r="H562">
        <v>1.5381896714696199</v>
      </c>
      <c r="I562">
        <v>1.7674353086454999</v>
      </c>
    </row>
    <row r="563" spans="1:9">
      <c r="A563" t="s">
        <v>3728</v>
      </c>
      <c r="B563" t="s">
        <v>5</v>
      </c>
      <c r="C563">
        <v>32520604</v>
      </c>
      <c r="D563">
        <v>32520679</v>
      </c>
      <c r="E563" t="s">
        <v>2</v>
      </c>
      <c r="F563" s="1" t="s">
        <v>696</v>
      </c>
      <c r="G563">
        <v>26</v>
      </c>
      <c r="H563">
        <v>4.0815105116946997</v>
      </c>
      <c r="I563">
        <v>2.7649885736208302</v>
      </c>
    </row>
    <row r="564" spans="1:9">
      <c r="A564" t="s">
        <v>3728</v>
      </c>
      <c r="B564" t="s">
        <v>5</v>
      </c>
      <c r="C564">
        <v>32530474</v>
      </c>
      <c r="D564">
        <v>32530811</v>
      </c>
      <c r="E564" t="s">
        <v>2</v>
      </c>
      <c r="F564" s="1" t="s">
        <v>696</v>
      </c>
      <c r="G564">
        <v>27</v>
      </c>
      <c r="H564">
        <v>10.2027549760925</v>
      </c>
      <c r="I564">
        <v>7.3079405075546999</v>
      </c>
    </row>
    <row r="565" spans="1:9">
      <c r="A565" t="s">
        <v>3728</v>
      </c>
      <c r="B565" t="s">
        <v>5</v>
      </c>
      <c r="C565">
        <v>32530812</v>
      </c>
      <c r="D565">
        <v>32530857</v>
      </c>
      <c r="E565" t="s">
        <v>2</v>
      </c>
      <c r="F565" s="1" t="s">
        <v>705</v>
      </c>
      <c r="G565">
        <v>28</v>
      </c>
      <c r="H565">
        <v>5.4198653916877699</v>
      </c>
      <c r="I565">
        <v>2.7042572956422601</v>
      </c>
    </row>
    <row r="566" spans="1:9">
      <c r="A566" t="s">
        <v>3728</v>
      </c>
      <c r="B566" t="s">
        <v>5</v>
      </c>
      <c r="C566">
        <v>32530858</v>
      </c>
      <c r="D566">
        <v>32536567</v>
      </c>
      <c r="E566" t="s">
        <v>2</v>
      </c>
      <c r="F566" s="1" t="s">
        <v>706</v>
      </c>
      <c r="G566">
        <v>29</v>
      </c>
      <c r="H566">
        <v>224.481111545864</v>
      </c>
      <c r="I566">
        <v>163.69369788907099</v>
      </c>
    </row>
    <row r="567" spans="1:9" ht="56">
      <c r="A567" t="s">
        <v>3755</v>
      </c>
      <c r="B567" t="s">
        <v>3</v>
      </c>
      <c r="C567">
        <v>77360998</v>
      </c>
      <c r="D567">
        <v>78319925</v>
      </c>
      <c r="E567" t="s">
        <v>2</v>
      </c>
      <c r="F567" s="1" t="s">
        <v>3787</v>
      </c>
    </row>
    <row r="568" spans="1:9">
      <c r="A568" t="s">
        <v>3755</v>
      </c>
      <c r="B568" t="s">
        <v>3</v>
      </c>
      <c r="C568">
        <v>77360998</v>
      </c>
      <c r="D568">
        <v>77361089</v>
      </c>
      <c r="E568" t="s">
        <v>2</v>
      </c>
      <c r="F568" s="1" t="s">
        <v>222</v>
      </c>
      <c r="G568">
        <v>1</v>
      </c>
      <c r="H568">
        <v>3.8622904278305101E-2</v>
      </c>
      <c r="I568">
        <v>4.0588701710122702E-2</v>
      </c>
    </row>
    <row r="569" spans="1:9">
      <c r="A569" t="s">
        <v>3755</v>
      </c>
      <c r="B569" t="s">
        <v>3</v>
      </c>
      <c r="C569">
        <v>77407267</v>
      </c>
      <c r="D569">
        <v>77407351</v>
      </c>
      <c r="E569" t="s">
        <v>2</v>
      </c>
      <c r="F569" s="1" t="s">
        <v>223</v>
      </c>
      <c r="G569">
        <v>2</v>
      </c>
      <c r="H569">
        <v>6.9686182671262004E-2</v>
      </c>
      <c r="I569">
        <v>3.6913002706465199E-2</v>
      </c>
    </row>
    <row r="570" spans="1:9">
      <c r="A570" t="s">
        <v>3755</v>
      </c>
      <c r="B570" t="s">
        <v>3</v>
      </c>
      <c r="C570">
        <v>77542519</v>
      </c>
      <c r="D570">
        <v>77542780</v>
      </c>
      <c r="E570" t="s">
        <v>2</v>
      </c>
      <c r="F570" s="1" t="s">
        <v>224</v>
      </c>
      <c r="G570">
        <v>3</v>
      </c>
      <c r="H570">
        <v>0.24492564612428899</v>
      </c>
      <c r="I570">
        <v>0.38983879998249499</v>
      </c>
    </row>
    <row r="571" spans="1:9">
      <c r="A571" t="s">
        <v>3755</v>
      </c>
      <c r="B571" t="s">
        <v>3</v>
      </c>
      <c r="C571">
        <v>77642414</v>
      </c>
      <c r="D571">
        <v>77642541</v>
      </c>
      <c r="E571" t="s">
        <v>2</v>
      </c>
      <c r="F571" s="1" t="s">
        <v>223</v>
      </c>
      <c r="G571">
        <v>4</v>
      </c>
      <c r="H571">
        <v>4.1629268632782199E-2</v>
      </c>
      <c r="I571">
        <v>3.7779986855220299E-2</v>
      </c>
    </row>
    <row r="572" spans="1:9">
      <c r="A572" t="s">
        <v>3755</v>
      </c>
      <c r="B572" t="s">
        <v>3</v>
      </c>
      <c r="C572">
        <v>77643012</v>
      </c>
      <c r="D572">
        <v>77643283</v>
      </c>
      <c r="E572" t="s">
        <v>2</v>
      </c>
      <c r="F572" s="1" t="s">
        <v>223</v>
      </c>
      <c r="G572">
        <v>5</v>
      </c>
      <c r="H572">
        <v>4.9301336471169403E-2</v>
      </c>
      <c r="I572">
        <v>3.45334700887324E-2</v>
      </c>
    </row>
    <row r="573" spans="1:9">
      <c r="A573" t="s">
        <v>3755</v>
      </c>
      <c r="B573" t="s">
        <v>3</v>
      </c>
      <c r="C573">
        <v>77795766</v>
      </c>
      <c r="D573">
        <v>77795892</v>
      </c>
      <c r="E573" t="s">
        <v>2</v>
      </c>
      <c r="F573" s="1" t="s">
        <v>225</v>
      </c>
      <c r="G573">
        <v>6</v>
      </c>
      <c r="H573">
        <v>24.051545008563199</v>
      </c>
      <c r="I573">
        <v>21.023368415935298</v>
      </c>
    </row>
    <row r="574" spans="1:9">
      <c r="A574" t="s">
        <v>3755</v>
      </c>
      <c r="B574" t="s">
        <v>3</v>
      </c>
      <c r="C574">
        <v>77795893</v>
      </c>
      <c r="D574">
        <v>77795894</v>
      </c>
      <c r="E574" t="s">
        <v>2</v>
      </c>
      <c r="F574" s="1" t="s">
        <v>222</v>
      </c>
      <c r="G574">
        <v>7</v>
      </c>
      <c r="H574">
        <v>0.101288299676687</v>
      </c>
      <c r="I574">
        <v>0</v>
      </c>
    </row>
    <row r="575" spans="1:9">
      <c r="A575" t="s">
        <v>3755</v>
      </c>
      <c r="B575" t="s">
        <v>3</v>
      </c>
      <c r="C575">
        <v>77806922</v>
      </c>
      <c r="D575">
        <v>77807061</v>
      </c>
      <c r="E575" t="s">
        <v>2</v>
      </c>
      <c r="F575" s="1" t="s">
        <v>226</v>
      </c>
      <c r="G575">
        <v>8</v>
      </c>
      <c r="H575">
        <v>32.273409185951103</v>
      </c>
      <c r="I575">
        <v>25.791627083717799</v>
      </c>
    </row>
    <row r="576" spans="1:9">
      <c r="A576" t="s">
        <v>3755</v>
      </c>
      <c r="B576" t="s">
        <v>3</v>
      </c>
      <c r="C576">
        <v>77818424</v>
      </c>
      <c r="D576">
        <v>77818541</v>
      </c>
      <c r="E576" t="s">
        <v>2</v>
      </c>
      <c r="F576" s="1" t="s">
        <v>226</v>
      </c>
      <c r="G576">
        <v>9</v>
      </c>
      <c r="H576">
        <v>14.74519247778</v>
      </c>
      <c r="I576">
        <v>11.3261891196885</v>
      </c>
    </row>
    <row r="577" spans="1:9">
      <c r="A577" t="s">
        <v>3755</v>
      </c>
      <c r="B577" t="s">
        <v>3</v>
      </c>
      <c r="C577">
        <v>78078092</v>
      </c>
      <c r="D577">
        <v>78078970</v>
      </c>
      <c r="E577" t="s">
        <v>2</v>
      </c>
      <c r="F577" s="1" t="s">
        <v>227</v>
      </c>
      <c r="G577">
        <v>10</v>
      </c>
      <c r="H577">
        <v>2.11253942210337</v>
      </c>
      <c r="I577">
        <v>1.3779977853808301</v>
      </c>
    </row>
    <row r="578" spans="1:9">
      <c r="A578" t="s">
        <v>3755</v>
      </c>
      <c r="B578" t="s">
        <v>3</v>
      </c>
      <c r="C578">
        <v>78084159</v>
      </c>
      <c r="D578">
        <v>78084243</v>
      </c>
      <c r="E578" t="s">
        <v>2</v>
      </c>
      <c r="F578" s="1" t="s">
        <v>228</v>
      </c>
      <c r="G578">
        <v>11</v>
      </c>
      <c r="H578">
        <v>6.4166852052609498</v>
      </c>
      <c r="I578">
        <v>4.9655087956900399</v>
      </c>
    </row>
    <row r="579" spans="1:9">
      <c r="A579" t="s">
        <v>3755</v>
      </c>
      <c r="B579" t="s">
        <v>3</v>
      </c>
      <c r="C579">
        <v>78106188</v>
      </c>
      <c r="D579">
        <v>78106311</v>
      </c>
      <c r="E579" t="s">
        <v>2</v>
      </c>
      <c r="F579" s="1" t="s">
        <v>229</v>
      </c>
      <c r="G579">
        <v>12</v>
      </c>
      <c r="H579">
        <v>0.309314543039517</v>
      </c>
      <c r="I579">
        <v>0.36603854108873202</v>
      </c>
    </row>
    <row r="580" spans="1:9">
      <c r="A580" t="s">
        <v>3755</v>
      </c>
      <c r="B580" t="s">
        <v>3</v>
      </c>
      <c r="C580">
        <v>78156259</v>
      </c>
      <c r="D580">
        <v>78156348</v>
      </c>
      <c r="E580" t="s">
        <v>2</v>
      </c>
      <c r="F580" s="1" t="s">
        <v>230</v>
      </c>
      <c r="G580">
        <v>13</v>
      </c>
      <c r="H580">
        <v>0</v>
      </c>
      <c r="I580">
        <v>0.25838858577711499</v>
      </c>
    </row>
    <row r="581" spans="1:9">
      <c r="A581" t="s">
        <v>3755</v>
      </c>
      <c r="B581" t="s">
        <v>3</v>
      </c>
      <c r="C581">
        <v>78161987</v>
      </c>
      <c r="D581">
        <v>78162082</v>
      </c>
      <c r="E581" t="s">
        <v>2</v>
      </c>
      <c r="F581" s="1" t="s">
        <v>231</v>
      </c>
      <c r="G581">
        <v>14</v>
      </c>
      <c r="H581">
        <v>0.35611678759347998</v>
      </c>
      <c r="I581">
        <v>0.15735842404566699</v>
      </c>
    </row>
    <row r="582" spans="1:9">
      <c r="A582" t="s">
        <v>3755</v>
      </c>
      <c r="B582" t="s">
        <v>3</v>
      </c>
      <c r="C582">
        <v>78162979</v>
      </c>
      <c r="D582">
        <v>78162983</v>
      </c>
      <c r="E582" t="s">
        <v>2</v>
      </c>
      <c r="F582" s="1" t="s">
        <v>232</v>
      </c>
      <c r="G582">
        <v>15</v>
      </c>
      <c r="H582">
        <v>0</v>
      </c>
      <c r="I582">
        <v>7.2313456943952803E-2</v>
      </c>
    </row>
    <row r="583" spans="1:9">
      <c r="A583" t="s">
        <v>3755</v>
      </c>
      <c r="B583" t="s">
        <v>3</v>
      </c>
      <c r="C583">
        <v>78162984</v>
      </c>
      <c r="D583">
        <v>78163124</v>
      </c>
      <c r="E583" t="s">
        <v>2</v>
      </c>
      <c r="F583" s="1" t="s">
        <v>233</v>
      </c>
      <c r="G583">
        <v>16</v>
      </c>
      <c r="H583">
        <v>0</v>
      </c>
      <c r="I583">
        <v>9.8616001092759198E-2</v>
      </c>
    </row>
    <row r="584" spans="1:9">
      <c r="A584" t="s">
        <v>3755</v>
      </c>
      <c r="B584" t="s">
        <v>3</v>
      </c>
      <c r="C584">
        <v>78193474</v>
      </c>
      <c r="D584">
        <v>78193520</v>
      </c>
      <c r="E584" t="s">
        <v>2</v>
      </c>
      <c r="F584" s="1" t="s">
        <v>234</v>
      </c>
      <c r="G584">
        <v>17</v>
      </c>
      <c r="H584">
        <v>0.36403571612776697</v>
      </c>
      <c r="I584">
        <v>6.7760827675612006E-2</v>
      </c>
    </row>
    <row r="585" spans="1:9">
      <c r="A585" t="s">
        <v>3755</v>
      </c>
      <c r="B585" t="s">
        <v>3</v>
      </c>
      <c r="C585">
        <v>78224572</v>
      </c>
      <c r="D585">
        <v>78224685</v>
      </c>
      <c r="E585" t="s">
        <v>2</v>
      </c>
      <c r="F585" s="1" t="s">
        <v>235</v>
      </c>
      <c r="G585">
        <v>18</v>
      </c>
      <c r="H585">
        <v>8.7694252410632806E-2</v>
      </c>
      <c r="I585">
        <v>0.13396075567523699</v>
      </c>
    </row>
    <row r="586" spans="1:9">
      <c r="A586" t="s">
        <v>3755</v>
      </c>
      <c r="B586" t="s">
        <v>3</v>
      </c>
      <c r="C586">
        <v>78230156</v>
      </c>
      <c r="D586">
        <v>78230240</v>
      </c>
      <c r="E586" t="s">
        <v>2</v>
      </c>
      <c r="F586" s="1" t="s">
        <v>236</v>
      </c>
      <c r="G586">
        <v>19</v>
      </c>
      <c r="H586">
        <v>0</v>
      </c>
      <c r="I586">
        <v>0.120993381709621</v>
      </c>
    </row>
    <row r="587" spans="1:9">
      <c r="A587" t="s">
        <v>3755</v>
      </c>
      <c r="B587" t="s">
        <v>3</v>
      </c>
      <c r="C587">
        <v>78295556</v>
      </c>
      <c r="D587">
        <v>78295678</v>
      </c>
      <c r="E587" t="s">
        <v>2</v>
      </c>
      <c r="F587" s="1" t="s">
        <v>237</v>
      </c>
      <c r="G587">
        <v>20</v>
      </c>
      <c r="H587">
        <v>0.40641693009518198</v>
      </c>
      <c r="I587">
        <v>0.40791217641990002</v>
      </c>
    </row>
    <row r="588" spans="1:9">
      <c r="A588" t="s">
        <v>3755</v>
      </c>
      <c r="B588" t="s">
        <v>3</v>
      </c>
      <c r="C588">
        <v>78295679</v>
      </c>
      <c r="D588">
        <v>78295745</v>
      </c>
      <c r="E588" t="s">
        <v>2</v>
      </c>
      <c r="F588" s="1" t="s">
        <v>238</v>
      </c>
      <c r="G588">
        <v>21</v>
      </c>
      <c r="H588">
        <v>0.43491026923838799</v>
      </c>
      <c r="I588">
        <v>0.29017762032570099</v>
      </c>
    </row>
    <row r="589" spans="1:9">
      <c r="A589" t="s">
        <v>3755</v>
      </c>
      <c r="B589" t="s">
        <v>3</v>
      </c>
      <c r="C589">
        <v>78316145</v>
      </c>
      <c r="D589">
        <v>78316252</v>
      </c>
      <c r="E589" t="s">
        <v>2</v>
      </c>
      <c r="F589" s="1" t="s">
        <v>239</v>
      </c>
      <c r="G589">
        <v>22</v>
      </c>
      <c r="H589">
        <v>0.51792206964086696</v>
      </c>
      <c r="I589">
        <v>0.54897127825144898</v>
      </c>
    </row>
    <row r="590" spans="1:9" ht="42">
      <c r="A590" t="s">
        <v>3755</v>
      </c>
      <c r="B590" t="s">
        <v>3</v>
      </c>
      <c r="C590">
        <v>78316967</v>
      </c>
      <c r="D590">
        <v>78317064</v>
      </c>
      <c r="E590" t="s">
        <v>2</v>
      </c>
      <c r="F590" s="1" t="s">
        <v>240</v>
      </c>
      <c r="G590">
        <v>23</v>
      </c>
      <c r="H590">
        <v>2.33297852660202</v>
      </c>
      <c r="I590">
        <v>1.6119454184472599</v>
      </c>
    </row>
    <row r="591" spans="1:9" ht="42">
      <c r="A591" t="s">
        <v>3755</v>
      </c>
      <c r="B591" t="s">
        <v>3</v>
      </c>
      <c r="C591">
        <v>78317065</v>
      </c>
      <c r="D591">
        <v>78317084</v>
      </c>
      <c r="E591" t="s">
        <v>2</v>
      </c>
      <c r="F591" s="1" t="s">
        <v>241</v>
      </c>
      <c r="G591">
        <v>24</v>
      </c>
      <c r="H591">
        <v>0.48408522532294002</v>
      </c>
      <c r="I591">
        <v>0.56466763736500403</v>
      </c>
    </row>
    <row r="592" spans="1:9" ht="42">
      <c r="A592" t="s">
        <v>3755</v>
      </c>
      <c r="B592" t="s">
        <v>3</v>
      </c>
      <c r="C592">
        <v>78317085</v>
      </c>
      <c r="D592">
        <v>78317098</v>
      </c>
      <c r="E592" t="s">
        <v>2</v>
      </c>
      <c r="F592" s="1" t="s">
        <v>242</v>
      </c>
      <c r="G592">
        <v>25</v>
      </c>
      <c r="H592">
        <v>0.232495237674338</v>
      </c>
      <c r="I592">
        <v>6.6891245858929096E-2</v>
      </c>
    </row>
    <row r="593" spans="1:9" ht="28">
      <c r="A593" t="s">
        <v>3755</v>
      </c>
      <c r="B593" t="s">
        <v>3</v>
      </c>
      <c r="C593">
        <v>78317099</v>
      </c>
      <c r="D593">
        <v>78317110</v>
      </c>
      <c r="E593" t="s">
        <v>2</v>
      </c>
      <c r="F593" s="1" t="s">
        <v>243</v>
      </c>
      <c r="G593">
        <v>26</v>
      </c>
      <c r="H593">
        <v>0.31794082460366602</v>
      </c>
      <c r="I593">
        <v>6.6891245858929096E-2</v>
      </c>
    </row>
    <row r="594" spans="1:9" ht="28">
      <c r="A594" t="s">
        <v>3755</v>
      </c>
      <c r="B594" t="s">
        <v>3</v>
      </c>
      <c r="C594">
        <v>78317111</v>
      </c>
      <c r="D594">
        <v>78317111</v>
      </c>
      <c r="E594" t="s">
        <v>2</v>
      </c>
      <c r="F594" s="1" t="s">
        <v>244</v>
      </c>
      <c r="G594">
        <v>27</v>
      </c>
      <c r="H594">
        <v>0.31794082460366602</v>
      </c>
      <c r="I594">
        <v>6.6891245858929096E-2</v>
      </c>
    </row>
    <row r="595" spans="1:9" ht="28">
      <c r="A595" t="s">
        <v>3755</v>
      </c>
      <c r="B595" t="s">
        <v>3</v>
      </c>
      <c r="C595">
        <v>78317112</v>
      </c>
      <c r="D595">
        <v>78317114</v>
      </c>
      <c r="E595" t="s">
        <v>2</v>
      </c>
      <c r="F595" s="1" t="s">
        <v>245</v>
      </c>
      <c r="G595">
        <v>28</v>
      </c>
      <c r="H595">
        <v>0.31794082460366602</v>
      </c>
      <c r="I595">
        <v>6.6891245858929096E-2</v>
      </c>
    </row>
    <row r="596" spans="1:9" ht="28">
      <c r="A596" t="s">
        <v>3755</v>
      </c>
      <c r="B596" t="s">
        <v>3</v>
      </c>
      <c r="C596">
        <v>78317115</v>
      </c>
      <c r="D596">
        <v>78317115</v>
      </c>
      <c r="E596" t="s">
        <v>2</v>
      </c>
      <c r="F596" s="1" t="s">
        <v>246</v>
      </c>
      <c r="G596">
        <v>29</v>
      </c>
      <c r="H596">
        <v>0.31794082460366602</v>
      </c>
      <c r="I596">
        <v>6.6891245858929096E-2</v>
      </c>
    </row>
    <row r="597" spans="1:9" ht="28">
      <c r="A597" t="s">
        <v>3755</v>
      </c>
      <c r="B597" t="s">
        <v>3</v>
      </c>
      <c r="C597">
        <v>78317116</v>
      </c>
      <c r="D597">
        <v>78317124</v>
      </c>
      <c r="E597" t="s">
        <v>2</v>
      </c>
      <c r="F597" s="1" t="s">
        <v>247</v>
      </c>
      <c r="G597">
        <v>30</v>
      </c>
      <c r="H597">
        <v>0.36476350725468798</v>
      </c>
      <c r="I597">
        <v>0.107924800751335</v>
      </c>
    </row>
    <row r="598" spans="1:9">
      <c r="A598" t="s">
        <v>3755</v>
      </c>
      <c r="B598" t="s">
        <v>3</v>
      </c>
      <c r="C598">
        <v>78317125</v>
      </c>
      <c r="D598">
        <v>78317133</v>
      </c>
      <c r="E598" t="s">
        <v>2</v>
      </c>
      <c r="F598" s="1" t="s">
        <v>248</v>
      </c>
      <c r="G598">
        <v>31</v>
      </c>
      <c r="H598">
        <v>0.21446337016404399</v>
      </c>
      <c r="I598">
        <v>0.13595109283957399</v>
      </c>
    </row>
    <row r="599" spans="1:9">
      <c r="A599" t="s">
        <v>3755</v>
      </c>
      <c r="B599" t="s">
        <v>3</v>
      </c>
      <c r="C599">
        <v>78317134</v>
      </c>
      <c r="D599">
        <v>78317135</v>
      </c>
      <c r="E599" t="s">
        <v>2</v>
      </c>
      <c r="F599" s="1" t="s">
        <v>249</v>
      </c>
      <c r="G599">
        <v>32</v>
      </c>
      <c r="H599">
        <v>0.21446337016404399</v>
      </c>
      <c r="I599">
        <v>0.109648548690767</v>
      </c>
    </row>
    <row r="600" spans="1:9">
      <c r="A600" t="s">
        <v>3755</v>
      </c>
      <c r="B600" t="s">
        <v>3</v>
      </c>
      <c r="C600">
        <v>78317136</v>
      </c>
      <c r="D600">
        <v>78317287</v>
      </c>
      <c r="E600" t="s">
        <v>2</v>
      </c>
      <c r="F600" s="1" t="s">
        <v>250</v>
      </c>
      <c r="G600">
        <v>33</v>
      </c>
      <c r="H600">
        <v>0.70871394880253502</v>
      </c>
      <c r="I600">
        <v>0.83257617830722397</v>
      </c>
    </row>
    <row r="601" spans="1:9">
      <c r="A601" t="s">
        <v>3755</v>
      </c>
      <c r="B601" t="s">
        <v>3</v>
      </c>
      <c r="C601">
        <v>78317288</v>
      </c>
      <c r="D601">
        <v>78317335</v>
      </c>
      <c r="E601" t="s">
        <v>2</v>
      </c>
      <c r="F601" s="1" t="s">
        <v>251</v>
      </c>
      <c r="G601">
        <v>34</v>
      </c>
      <c r="H601">
        <v>0.70918607709052295</v>
      </c>
      <c r="I601">
        <v>0.74027954204411095</v>
      </c>
    </row>
    <row r="602" spans="1:9">
      <c r="A602" t="s">
        <v>3755</v>
      </c>
      <c r="B602" t="s">
        <v>3</v>
      </c>
      <c r="C602">
        <v>78317336</v>
      </c>
      <c r="D602">
        <v>78319925</v>
      </c>
      <c r="E602" t="s">
        <v>2</v>
      </c>
      <c r="F602" s="1" t="s">
        <v>227</v>
      </c>
      <c r="G602">
        <v>35</v>
      </c>
      <c r="H602">
        <v>20.632245268407601</v>
      </c>
      <c r="I602">
        <v>18.6935587814712</v>
      </c>
    </row>
    <row r="603" spans="1:9" ht="56">
      <c r="A603" t="s">
        <v>3621</v>
      </c>
      <c r="B603" t="s">
        <v>13</v>
      </c>
      <c r="C603">
        <v>202047604</v>
      </c>
      <c r="D603">
        <v>202094129</v>
      </c>
      <c r="E603" t="s">
        <v>2</v>
      </c>
      <c r="F603" s="1" t="s">
        <v>3788</v>
      </c>
    </row>
    <row r="604" spans="1:9">
      <c r="A604" t="s">
        <v>3621</v>
      </c>
      <c r="B604" t="s">
        <v>13</v>
      </c>
      <c r="C604">
        <v>202047604</v>
      </c>
      <c r="D604">
        <v>202047620</v>
      </c>
      <c r="E604" t="s">
        <v>2</v>
      </c>
      <c r="F604" s="1" t="s">
        <v>2095</v>
      </c>
      <c r="G604">
        <v>1</v>
      </c>
      <c r="H604">
        <v>0.323590684339568</v>
      </c>
      <c r="I604">
        <v>0.33665819786386197</v>
      </c>
    </row>
    <row r="605" spans="1:9">
      <c r="A605" t="s">
        <v>3621</v>
      </c>
      <c r="B605" t="s">
        <v>13</v>
      </c>
      <c r="C605">
        <v>202047621</v>
      </c>
      <c r="D605">
        <v>202047834</v>
      </c>
      <c r="E605" t="s">
        <v>2</v>
      </c>
      <c r="F605" s="1" t="s">
        <v>2096</v>
      </c>
      <c r="G605">
        <v>2</v>
      </c>
      <c r="H605">
        <v>6.2886497207547496</v>
      </c>
      <c r="I605">
        <v>10.4133938618792</v>
      </c>
    </row>
    <row r="606" spans="1:9">
      <c r="A606" t="s">
        <v>3621</v>
      </c>
      <c r="B606" t="s">
        <v>13</v>
      </c>
      <c r="C606">
        <v>202047835</v>
      </c>
      <c r="D606">
        <v>202047854</v>
      </c>
      <c r="E606" t="s">
        <v>2</v>
      </c>
      <c r="F606" s="1" t="s">
        <v>2097</v>
      </c>
      <c r="G606">
        <v>3</v>
      </c>
      <c r="H606">
        <v>3.34004396915538</v>
      </c>
      <c r="I606">
        <v>3.8029843864973398</v>
      </c>
    </row>
    <row r="607" spans="1:9">
      <c r="A607" t="s">
        <v>3621</v>
      </c>
      <c r="B607" t="s">
        <v>13</v>
      </c>
      <c r="C607">
        <v>202047855</v>
      </c>
      <c r="D607">
        <v>202047863</v>
      </c>
      <c r="E607" t="s">
        <v>2</v>
      </c>
      <c r="F607" s="1" t="s">
        <v>2098</v>
      </c>
      <c r="G607">
        <v>4</v>
      </c>
      <c r="H607">
        <v>4.3475182855404197</v>
      </c>
      <c r="I607">
        <v>4.8043734351102101</v>
      </c>
    </row>
    <row r="608" spans="1:9">
      <c r="A608" t="s">
        <v>3621</v>
      </c>
      <c r="B608" t="s">
        <v>13</v>
      </c>
      <c r="C608">
        <v>202047864</v>
      </c>
      <c r="D608">
        <v>202047882</v>
      </c>
      <c r="E608" t="s">
        <v>2</v>
      </c>
      <c r="F608" s="1" t="s">
        <v>2099</v>
      </c>
      <c r="G608">
        <v>5</v>
      </c>
      <c r="H608">
        <v>7.1640056489086099</v>
      </c>
      <c r="I608">
        <v>8.4939731472947493</v>
      </c>
    </row>
    <row r="609" spans="1:9" ht="28">
      <c r="A609" t="s">
        <v>3621</v>
      </c>
      <c r="B609" t="s">
        <v>13</v>
      </c>
      <c r="C609">
        <v>202047883</v>
      </c>
      <c r="D609">
        <v>202047891</v>
      </c>
      <c r="E609" t="s">
        <v>2</v>
      </c>
      <c r="F609" s="1" t="s">
        <v>2100</v>
      </c>
      <c r="G609">
        <v>6</v>
      </c>
      <c r="H609">
        <v>19.4528768116805</v>
      </c>
      <c r="I609">
        <v>25.638705321033601</v>
      </c>
    </row>
    <row r="610" spans="1:9" ht="28">
      <c r="A610" t="s">
        <v>3621</v>
      </c>
      <c r="B610" t="s">
        <v>13</v>
      </c>
      <c r="C610">
        <v>202047892</v>
      </c>
      <c r="D610">
        <v>202047914</v>
      </c>
      <c r="E610" t="s">
        <v>2</v>
      </c>
      <c r="F610" s="1" t="s">
        <v>2101</v>
      </c>
      <c r="G610">
        <v>7</v>
      </c>
      <c r="H610">
        <v>22.8741289540956</v>
      </c>
      <c r="I610">
        <v>32.190428960372003</v>
      </c>
    </row>
    <row r="611" spans="1:9" ht="28">
      <c r="A611" t="s">
        <v>3621</v>
      </c>
      <c r="B611" t="s">
        <v>13</v>
      </c>
      <c r="C611">
        <v>202047915</v>
      </c>
      <c r="D611">
        <v>202047917</v>
      </c>
      <c r="E611" t="s">
        <v>2</v>
      </c>
      <c r="F611" s="1" t="s">
        <v>2102</v>
      </c>
      <c r="G611">
        <v>8</v>
      </c>
      <c r="H611">
        <v>21.801515536314302</v>
      </c>
      <c r="I611">
        <v>31.403280275343299</v>
      </c>
    </row>
    <row r="612" spans="1:9" ht="28">
      <c r="A612" t="s">
        <v>3621</v>
      </c>
      <c r="B612" t="s">
        <v>13</v>
      </c>
      <c r="C612">
        <v>202047918</v>
      </c>
      <c r="D612">
        <v>202047938</v>
      </c>
      <c r="E612" t="s">
        <v>2</v>
      </c>
      <c r="F612" s="1" t="s">
        <v>2103</v>
      </c>
      <c r="G612">
        <v>9</v>
      </c>
      <c r="H612">
        <v>24.1139094081901</v>
      </c>
      <c r="I612">
        <v>34.323096954882601</v>
      </c>
    </row>
    <row r="613" spans="1:9" ht="28">
      <c r="A613" t="s">
        <v>3621</v>
      </c>
      <c r="B613" t="s">
        <v>13</v>
      </c>
      <c r="C613">
        <v>202047939</v>
      </c>
      <c r="D613">
        <v>202048031</v>
      </c>
      <c r="E613" t="s">
        <v>2</v>
      </c>
      <c r="F613" s="1" t="s">
        <v>2104</v>
      </c>
      <c r="G613">
        <v>10</v>
      </c>
      <c r="H613">
        <v>38.418835912907497</v>
      </c>
      <c r="I613">
        <v>51.066412702164399</v>
      </c>
    </row>
    <row r="614" spans="1:9" ht="28">
      <c r="A614" t="s">
        <v>3621</v>
      </c>
      <c r="B614" t="s">
        <v>13</v>
      </c>
      <c r="C614">
        <v>202050494</v>
      </c>
      <c r="D614">
        <v>202050500</v>
      </c>
      <c r="E614" t="s">
        <v>2</v>
      </c>
      <c r="F614" s="1" t="s">
        <v>2104</v>
      </c>
      <c r="G614">
        <v>11</v>
      </c>
      <c r="H614">
        <v>15.873570743630401</v>
      </c>
      <c r="I614">
        <v>20.686166566214499</v>
      </c>
    </row>
    <row r="615" spans="1:9" ht="42">
      <c r="A615" t="s">
        <v>3621</v>
      </c>
      <c r="B615" t="s">
        <v>13</v>
      </c>
      <c r="C615">
        <v>202050501</v>
      </c>
      <c r="D615">
        <v>202050847</v>
      </c>
      <c r="E615" t="s">
        <v>2</v>
      </c>
      <c r="F615" s="1" t="s">
        <v>2105</v>
      </c>
      <c r="G615">
        <v>12</v>
      </c>
      <c r="H615">
        <v>39.697652856507901</v>
      </c>
      <c r="I615">
        <v>47.145323520237199</v>
      </c>
    </row>
    <row r="616" spans="1:9">
      <c r="A616" t="s">
        <v>3621</v>
      </c>
      <c r="B616" t="s">
        <v>13</v>
      </c>
      <c r="C616">
        <v>202050848</v>
      </c>
      <c r="D616">
        <v>202051103</v>
      </c>
      <c r="E616" t="s">
        <v>2</v>
      </c>
      <c r="F616" s="1" t="s">
        <v>2106</v>
      </c>
      <c r="G616">
        <v>13</v>
      </c>
      <c r="H616">
        <v>0.12558919405702099</v>
      </c>
      <c r="I616">
        <v>0.39782558003242302</v>
      </c>
    </row>
    <row r="617" spans="1:9">
      <c r="A617" t="s">
        <v>3621</v>
      </c>
      <c r="B617" t="s">
        <v>13</v>
      </c>
      <c r="C617">
        <v>202052403</v>
      </c>
      <c r="D617">
        <v>202052428</v>
      </c>
      <c r="E617" t="s">
        <v>2</v>
      </c>
      <c r="F617" s="1" t="s">
        <v>2107</v>
      </c>
      <c r="G617">
        <v>14</v>
      </c>
      <c r="H617">
        <v>4.1629268632782199E-2</v>
      </c>
      <c r="I617">
        <v>0.12513187408099799</v>
      </c>
    </row>
    <row r="618" spans="1:9" ht="28">
      <c r="A618" t="s">
        <v>3621</v>
      </c>
      <c r="B618" t="s">
        <v>13</v>
      </c>
      <c r="C618">
        <v>202052429</v>
      </c>
      <c r="D618">
        <v>202052468</v>
      </c>
      <c r="E618" t="s">
        <v>2</v>
      </c>
      <c r="F618" s="1" t="s">
        <v>2108</v>
      </c>
      <c r="G618">
        <v>15</v>
      </c>
      <c r="H618">
        <v>10.4208158878508</v>
      </c>
      <c r="I618">
        <v>12.449548922844199</v>
      </c>
    </row>
    <row r="619" spans="1:9" ht="42">
      <c r="A619" t="s">
        <v>3621</v>
      </c>
      <c r="B619" t="s">
        <v>13</v>
      </c>
      <c r="C619">
        <v>202052469</v>
      </c>
      <c r="D619">
        <v>202052522</v>
      </c>
      <c r="E619" t="s">
        <v>2</v>
      </c>
      <c r="F619" s="1" t="s">
        <v>2109</v>
      </c>
      <c r="G619">
        <v>16</v>
      </c>
      <c r="H619">
        <v>11.377721655992</v>
      </c>
      <c r="I619">
        <v>14.784092590950401</v>
      </c>
    </row>
    <row r="620" spans="1:9" ht="42">
      <c r="A620" t="s">
        <v>3621</v>
      </c>
      <c r="B620" t="s">
        <v>13</v>
      </c>
      <c r="C620">
        <v>202057707</v>
      </c>
      <c r="D620">
        <v>202057842</v>
      </c>
      <c r="E620" t="s">
        <v>2</v>
      </c>
      <c r="F620" s="1" t="s">
        <v>2110</v>
      </c>
      <c r="G620">
        <v>17</v>
      </c>
      <c r="H620">
        <v>21.1748477081019</v>
      </c>
      <c r="I620">
        <v>26.647460985385301</v>
      </c>
    </row>
    <row r="621" spans="1:9">
      <c r="A621" t="s">
        <v>3621</v>
      </c>
      <c r="B621" t="s">
        <v>13</v>
      </c>
      <c r="C621">
        <v>202057843</v>
      </c>
      <c r="D621">
        <v>202058126</v>
      </c>
      <c r="E621" t="s">
        <v>2</v>
      </c>
      <c r="F621" s="1" t="s">
        <v>2111</v>
      </c>
      <c r="G621">
        <v>18</v>
      </c>
      <c r="H621">
        <v>1.7953873606297299</v>
      </c>
      <c r="I621">
        <v>2.0763179036415802</v>
      </c>
    </row>
    <row r="622" spans="1:9" ht="42">
      <c r="A622" t="s">
        <v>3621</v>
      </c>
      <c r="B622" t="s">
        <v>13</v>
      </c>
      <c r="C622">
        <v>202060565</v>
      </c>
      <c r="D622">
        <v>202060671</v>
      </c>
      <c r="E622" t="s">
        <v>2</v>
      </c>
      <c r="F622" s="1" t="s">
        <v>2112</v>
      </c>
      <c r="G622">
        <v>19</v>
      </c>
      <c r="H622">
        <v>20.641823177187</v>
      </c>
      <c r="I622">
        <v>20.5091403891144</v>
      </c>
    </row>
    <row r="623" spans="1:9">
      <c r="A623" t="s">
        <v>3621</v>
      </c>
      <c r="B623" t="s">
        <v>13</v>
      </c>
      <c r="C623">
        <v>202060672</v>
      </c>
      <c r="D623">
        <v>202060738</v>
      </c>
      <c r="E623" t="s">
        <v>2</v>
      </c>
      <c r="F623" s="1" t="s">
        <v>2107</v>
      </c>
      <c r="G623">
        <v>20</v>
      </c>
      <c r="H623">
        <v>1.30407747331285</v>
      </c>
      <c r="I623">
        <v>1.4820461907486799</v>
      </c>
    </row>
    <row r="624" spans="1:9">
      <c r="A624" t="s">
        <v>3621</v>
      </c>
      <c r="B624" t="s">
        <v>13</v>
      </c>
      <c r="C624">
        <v>202065166</v>
      </c>
      <c r="D624">
        <v>202065451</v>
      </c>
      <c r="E624" t="s">
        <v>2</v>
      </c>
      <c r="F624" s="1" t="s">
        <v>2113</v>
      </c>
      <c r="G624">
        <v>21</v>
      </c>
      <c r="H624">
        <v>3.23379856195844</v>
      </c>
      <c r="I624">
        <v>2.40369231612185</v>
      </c>
    </row>
    <row r="625" spans="1:9" ht="28">
      <c r="A625" t="s">
        <v>3621</v>
      </c>
      <c r="B625" t="s">
        <v>13</v>
      </c>
      <c r="C625">
        <v>202068453</v>
      </c>
      <c r="D625">
        <v>202068489</v>
      </c>
      <c r="E625" t="s">
        <v>2</v>
      </c>
      <c r="F625" s="1" t="s">
        <v>2114</v>
      </c>
      <c r="G625">
        <v>22</v>
      </c>
      <c r="H625">
        <v>9.4563688689901593</v>
      </c>
      <c r="I625">
        <v>9.3932064579058494</v>
      </c>
    </row>
    <row r="626" spans="1:9">
      <c r="A626" t="s">
        <v>3621</v>
      </c>
      <c r="B626" t="s">
        <v>13</v>
      </c>
      <c r="C626">
        <v>202070605</v>
      </c>
      <c r="D626">
        <v>202070696</v>
      </c>
      <c r="E626" t="s">
        <v>2</v>
      </c>
      <c r="F626" s="1" t="s">
        <v>2115</v>
      </c>
      <c r="G626">
        <v>23</v>
      </c>
      <c r="H626">
        <v>16.958944390496701</v>
      </c>
      <c r="I626">
        <v>19.4451915030028</v>
      </c>
    </row>
    <row r="627" spans="1:9">
      <c r="A627" t="s">
        <v>3621</v>
      </c>
      <c r="B627" t="s">
        <v>13</v>
      </c>
      <c r="C627">
        <v>202070697</v>
      </c>
      <c r="D627">
        <v>202070973</v>
      </c>
      <c r="E627" t="s">
        <v>2</v>
      </c>
      <c r="F627" s="1" t="s">
        <v>2116</v>
      </c>
      <c r="G627">
        <v>24</v>
      </c>
      <c r="H627">
        <v>18.309737063196099</v>
      </c>
      <c r="I627">
        <v>24.941098791520201</v>
      </c>
    </row>
    <row r="628" spans="1:9" ht="28">
      <c r="A628" t="s">
        <v>3621</v>
      </c>
      <c r="B628" t="s">
        <v>13</v>
      </c>
      <c r="C628">
        <v>202072798</v>
      </c>
      <c r="D628">
        <v>202072883</v>
      </c>
      <c r="E628" t="s">
        <v>2</v>
      </c>
      <c r="F628" s="1" t="s">
        <v>2117</v>
      </c>
      <c r="G628">
        <v>25</v>
      </c>
      <c r="H628">
        <v>24.259034979559399</v>
      </c>
      <c r="I628">
        <v>30.319738643614901</v>
      </c>
    </row>
    <row r="629" spans="1:9" ht="28">
      <c r="A629" t="s">
        <v>3621</v>
      </c>
      <c r="B629" t="s">
        <v>13</v>
      </c>
      <c r="C629">
        <v>202072884</v>
      </c>
      <c r="D629">
        <v>202072906</v>
      </c>
      <c r="E629" t="s">
        <v>2</v>
      </c>
      <c r="F629" s="1" t="s">
        <v>2118</v>
      </c>
      <c r="G629">
        <v>26</v>
      </c>
      <c r="H629">
        <v>8.4603299141113304</v>
      </c>
      <c r="I629">
        <v>12.336704667229499</v>
      </c>
    </row>
    <row r="630" spans="1:9" ht="28">
      <c r="A630" t="s">
        <v>3621</v>
      </c>
      <c r="B630" t="s">
        <v>13</v>
      </c>
      <c r="C630">
        <v>202073793</v>
      </c>
      <c r="D630">
        <v>202074285</v>
      </c>
      <c r="E630" t="s">
        <v>2</v>
      </c>
      <c r="F630" s="1" t="s">
        <v>2119</v>
      </c>
      <c r="G630">
        <v>27</v>
      </c>
      <c r="H630">
        <v>75.111630226750194</v>
      </c>
      <c r="I630">
        <v>84.464323161194002</v>
      </c>
    </row>
    <row r="631" spans="1:9">
      <c r="A631" t="s">
        <v>3621</v>
      </c>
      <c r="B631" t="s">
        <v>13</v>
      </c>
      <c r="C631">
        <v>202082311</v>
      </c>
      <c r="D631">
        <v>202082464</v>
      </c>
      <c r="E631" t="s">
        <v>2</v>
      </c>
      <c r="F631" s="1" t="s">
        <v>2120</v>
      </c>
      <c r="G631">
        <v>28</v>
      </c>
      <c r="H631">
        <v>38.112219554972299</v>
      </c>
      <c r="I631">
        <v>37.563747187940798</v>
      </c>
    </row>
    <row r="632" spans="1:9">
      <c r="A632" t="s">
        <v>3621</v>
      </c>
      <c r="B632" t="s">
        <v>13</v>
      </c>
      <c r="C632">
        <v>202082465</v>
      </c>
      <c r="D632">
        <v>202082493</v>
      </c>
      <c r="E632" t="s">
        <v>2</v>
      </c>
      <c r="F632" s="1" t="s">
        <v>2121</v>
      </c>
      <c r="G632">
        <v>29</v>
      </c>
      <c r="H632">
        <v>25.6005524347038</v>
      </c>
      <c r="I632">
        <v>26.993108618323099</v>
      </c>
    </row>
    <row r="633" spans="1:9">
      <c r="A633" t="s">
        <v>3621</v>
      </c>
      <c r="B633" t="s">
        <v>13</v>
      </c>
      <c r="C633">
        <v>202082494</v>
      </c>
      <c r="D633">
        <v>202084803</v>
      </c>
      <c r="E633" t="s">
        <v>2</v>
      </c>
      <c r="F633" s="1" t="s">
        <v>2122</v>
      </c>
      <c r="G633">
        <v>30</v>
      </c>
      <c r="H633">
        <v>451.06424056662701</v>
      </c>
      <c r="I633">
        <v>402.64164033481501</v>
      </c>
    </row>
    <row r="634" spans="1:9">
      <c r="A634" t="s">
        <v>3621</v>
      </c>
      <c r="B634" t="s">
        <v>13</v>
      </c>
      <c r="C634">
        <v>202084804</v>
      </c>
      <c r="D634">
        <v>202086383</v>
      </c>
      <c r="E634" t="s">
        <v>2</v>
      </c>
      <c r="F634" s="1" t="s">
        <v>2096</v>
      </c>
      <c r="G634">
        <v>31</v>
      </c>
      <c r="H634">
        <v>142.17440119938999</v>
      </c>
      <c r="I634">
        <v>112.068204799651</v>
      </c>
    </row>
    <row r="635" spans="1:9">
      <c r="A635" t="s">
        <v>3621</v>
      </c>
      <c r="B635" t="s">
        <v>13</v>
      </c>
      <c r="C635">
        <v>202086384</v>
      </c>
      <c r="D635">
        <v>202086388</v>
      </c>
      <c r="E635" t="s">
        <v>2</v>
      </c>
      <c r="F635" s="1" t="s">
        <v>2095</v>
      </c>
      <c r="G635">
        <v>32</v>
      </c>
      <c r="H635">
        <v>1.3343406778145499</v>
      </c>
      <c r="I635">
        <v>1.89477935916384</v>
      </c>
    </row>
    <row r="636" spans="1:9">
      <c r="A636" t="s">
        <v>3621</v>
      </c>
      <c r="B636" t="s">
        <v>13</v>
      </c>
      <c r="C636">
        <v>202093656</v>
      </c>
      <c r="D636">
        <v>202093851</v>
      </c>
      <c r="E636" t="s">
        <v>2</v>
      </c>
      <c r="F636" s="1" t="s">
        <v>2123</v>
      </c>
      <c r="G636">
        <v>33</v>
      </c>
      <c r="H636">
        <v>3.08451124749313</v>
      </c>
      <c r="I636">
        <v>3.23851870500995</v>
      </c>
    </row>
    <row r="637" spans="1:9">
      <c r="A637" t="s">
        <v>3621</v>
      </c>
      <c r="B637" t="s">
        <v>13</v>
      </c>
      <c r="C637">
        <v>202093852</v>
      </c>
      <c r="D637">
        <v>202094129</v>
      </c>
      <c r="E637" t="s">
        <v>2</v>
      </c>
      <c r="F637" s="1" t="s">
        <v>2124</v>
      </c>
      <c r="G637">
        <v>34</v>
      </c>
      <c r="H637">
        <v>3.52333566744176</v>
      </c>
      <c r="I637">
        <v>4.9297499280402599</v>
      </c>
    </row>
    <row r="638" spans="1:9" ht="28">
      <c r="A638" t="s">
        <v>3710</v>
      </c>
      <c r="B638" t="s">
        <v>4</v>
      </c>
      <c r="C638">
        <v>34460472</v>
      </c>
      <c r="D638">
        <v>34493609</v>
      </c>
      <c r="E638" t="s">
        <v>2</v>
      </c>
      <c r="F638" s="1" t="s">
        <v>3789</v>
      </c>
    </row>
    <row r="639" spans="1:9">
      <c r="A639" t="s">
        <v>3710</v>
      </c>
      <c r="B639" t="s">
        <v>4</v>
      </c>
      <c r="C639">
        <v>34460472</v>
      </c>
      <c r="D639">
        <v>34460626</v>
      </c>
      <c r="E639" t="s">
        <v>2</v>
      </c>
      <c r="F639" s="1" t="s">
        <v>366</v>
      </c>
      <c r="G639">
        <v>1</v>
      </c>
      <c r="H639">
        <v>550.437670146904</v>
      </c>
      <c r="I639">
        <v>633.46319211251205</v>
      </c>
    </row>
    <row r="640" spans="1:9">
      <c r="A640" t="s">
        <v>3710</v>
      </c>
      <c r="B640" t="s">
        <v>4</v>
      </c>
      <c r="C640">
        <v>34470739</v>
      </c>
      <c r="D640">
        <v>34470910</v>
      </c>
      <c r="E640" t="s">
        <v>2</v>
      </c>
      <c r="F640" s="1" t="s">
        <v>366</v>
      </c>
      <c r="G640">
        <v>2</v>
      </c>
      <c r="H640">
        <v>448.83569796281802</v>
      </c>
      <c r="I640">
        <v>502.77962710052799</v>
      </c>
    </row>
    <row r="641" spans="1:9">
      <c r="A641" t="s">
        <v>3710</v>
      </c>
      <c r="B641" t="s">
        <v>4</v>
      </c>
      <c r="C641">
        <v>34472535</v>
      </c>
      <c r="D641">
        <v>34472645</v>
      </c>
      <c r="E641" t="s">
        <v>2</v>
      </c>
      <c r="F641" s="1" t="s">
        <v>366</v>
      </c>
      <c r="G641">
        <v>3</v>
      </c>
      <c r="H641">
        <v>220.824239356009</v>
      </c>
      <c r="I641">
        <v>253.29373352822901</v>
      </c>
    </row>
    <row r="642" spans="1:9">
      <c r="A642" t="s">
        <v>3710</v>
      </c>
      <c r="B642" t="s">
        <v>4</v>
      </c>
      <c r="C642">
        <v>34473624</v>
      </c>
      <c r="D642">
        <v>34473754</v>
      </c>
      <c r="E642" t="s">
        <v>2</v>
      </c>
      <c r="F642" s="1" t="s">
        <v>366</v>
      </c>
      <c r="G642">
        <v>4</v>
      </c>
      <c r="H642">
        <v>255.029669255426</v>
      </c>
      <c r="I642">
        <v>267.169644156115</v>
      </c>
    </row>
    <row r="643" spans="1:9">
      <c r="A643" t="s">
        <v>3710</v>
      </c>
      <c r="B643" t="s">
        <v>4</v>
      </c>
      <c r="C643">
        <v>34474637</v>
      </c>
      <c r="D643">
        <v>34474741</v>
      </c>
      <c r="E643" t="s">
        <v>2</v>
      </c>
      <c r="F643" s="1" t="s">
        <v>366</v>
      </c>
      <c r="G643">
        <v>5</v>
      </c>
      <c r="H643">
        <v>248.58438141499801</v>
      </c>
      <c r="I643">
        <v>259.02383447643302</v>
      </c>
    </row>
    <row r="644" spans="1:9">
      <c r="A644" t="s">
        <v>3710</v>
      </c>
      <c r="B644" t="s">
        <v>4</v>
      </c>
      <c r="C644">
        <v>34475348</v>
      </c>
      <c r="D644">
        <v>34475473</v>
      </c>
      <c r="E644" t="s">
        <v>2</v>
      </c>
      <c r="F644" s="1" t="s">
        <v>366</v>
      </c>
      <c r="G644">
        <v>6</v>
      </c>
      <c r="H644">
        <v>229.48377944248199</v>
      </c>
      <c r="I644">
        <v>247.15885787110801</v>
      </c>
    </row>
    <row r="645" spans="1:9">
      <c r="A645" t="s">
        <v>3710</v>
      </c>
      <c r="B645" t="s">
        <v>4</v>
      </c>
      <c r="C645">
        <v>34477558</v>
      </c>
      <c r="D645">
        <v>34477695</v>
      </c>
      <c r="E645" t="s">
        <v>2</v>
      </c>
      <c r="F645" s="1" t="s">
        <v>366</v>
      </c>
      <c r="G645">
        <v>7</v>
      </c>
      <c r="H645">
        <v>532.047080632796</v>
      </c>
      <c r="I645">
        <v>500.303424959393</v>
      </c>
    </row>
    <row r="646" spans="1:9">
      <c r="A646" t="s">
        <v>3710</v>
      </c>
      <c r="B646" t="s">
        <v>4</v>
      </c>
      <c r="C646">
        <v>34477696</v>
      </c>
      <c r="D646">
        <v>34477749</v>
      </c>
      <c r="E646" t="s">
        <v>2</v>
      </c>
      <c r="F646" s="1" t="s">
        <v>367</v>
      </c>
      <c r="G646">
        <v>8</v>
      </c>
      <c r="H646">
        <v>227.92347077379199</v>
      </c>
      <c r="I646">
        <v>247.80177424965899</v>
      </c>
    </row>
    <row r="647" spans="1:9">
      <c r="A647" t="s">
        <v>3710</v>
      </c>
      <c r="B647" t="s">
        <v>4</v>
      </c>
      <c r="C647">
        <v>34478212</v>
      </c>
      <c r="D647">
        <v>34478364</v>
      </c>
      <c r="E647" t="s">
        <v>2</v>
      </c>
      <c r="F647" s="1" t="s">
        <v>367</v>
      </c>
      <c r="G647">
        <v>9</v>
      </c>
      <c r="H647">
        <v>300.19965388447503</v>
      </c>
      <c r="I647">
        <v>298.134393105154</v>
      </c>
    </row>
    <row r="648" spans="1:9">
      <c r="A648" t="s">
        <v>3710</v>
      </c>
      <c r="B648" t="s">
        <v>4</v>
      </c>
      <c r="C648">
        <v>34478365</v>
      </c>
      <c r="D648">
        <v>34478511</v>
      </c>
      <c r="E648" t="s">
        <v>2</v>
      </c>
      <c r="F648" s="1" t="s">
        <v>368</v>
      </c>
      <c r="G648">
        <v>10</v>
      </c>
      <c r="H648">
        <v>19.006889983595201</v>
      </c>
      <c r="I648">
        <v>12.757359597628099</v>
      </c>
    </row>
    <row r="649" spans="1:9">
      <c r="A649" t="s">
        <v>3710</v>
      </c>
      <c r="B649" t="s">
        <v>4</v>
      </c>
      <c r="C649">
        <v>34482280</v>
      </c>
      <c r="D649">
        <v>34482749</v>
      </c>
      <c r="E649" t="s">
        <v>2</v>
      </c>
      <c r="F649" s="1" t="s">
        <v>369</v>
      </c>
      <c r="G649">
        <v>11</v>
      </c>
      <c r="H649">
        <v>94.406393642411302</v>
      </c>
      <c r="I649">
        <v>61.079676408237098</v>
      </c>
    </row>
    <row r="650" spans="1:9">
      <c r="A650" t="s">
        <v>3710</v>
      </c>
      <c r="B650" t="s">
        <v>4</v>
      </c>
      <c r="C650">
        <v>34482750</v>
      </c>
      <c r="D650">
        <v>34482797</v>
      </c>
      <c r="E650" t="s">
        <v>2</v>
      </c>
      <c r="F650" s="1" t="s">
        <v>370</v>
      </c>
      <c r="G650">
        <v>12</v>
      </c>
      <c r="H650">
        <v>18.4317813697559</v>
      </c>
      <c r="I650">
        <v>11.550561114686399</v>
      </c>
    </row>
    <row r="651" spans="1:9">
      <c r="A651" t="s">
        <v>3710</v>
      </c>
      <c r="B651" t="s">
        <v>4</v>
      </c>
      <c r="C651">
        <v>34482798</v>
      </c>
      <c r="D651">
        <v>34482936</v>
      </c>
      <c r="E651" t="s">
        <v>2</v>
      </c>
      <c r="F651" s="1" t="s">
        <v>371</v>
      </c>
      <c r="G651">
        <v>13</v>
      </c>
      <c r="H651">
        <v>264.70516424126998</v>
      </c>
      <c r="I651">
        <v>239.432418810348</v>
      </c>
    </row>
    <row r="652" spans="1:9">
      <c r="A652" t="s">
        <v>3710</v>
      </c>
      <c r="B652" t="s">
        <v>4</v>
      </c>
      <c r="C652">
        <v>34485652</v>
      </c>
      <c r="D652">
        <v>34485746</v>
      </c>
      <c r="E652" t="s">
        <v>2</v>
      </c>
      <c r="F652" s="1" t="s">
        <v>371</v>
      </c>
      <c r="G652">
        <v>14</v>
      </c>
      <c r="H652">
        <v>302.28620039996798</v>
      </c>
      <c r="I652">
        <v>278.207309020769</v>
      </c>
    </row>
    <row r="653" spans="1:9">
      <c r="A653" t="s">
        <v>3710</v>
      </c>
      <c r="B653" t="s">
        <v>4</v>
      </c>
      <c r="C653">
        <v>34485747</v>
      </c>
      <c r="D653">
        <v>34485782</v>
      </c>
      <c r="E653" t="s">
        <v>2</v>
      </c>
      <c r="F653" s="1" t="s">
        <v>372</v>
      </c>
      <c r="G653">
        <v>15</v>
      </c>
      <c r="H653">
        <v>227.44799484889299</v>
      </c>
      <c r="I653">
        <v>198.780417202774</v>
      </c>
    </row>
    <row r="654" spans="1:9">
      <c r="A654" t="s">
        <v>3710</v>
      </c>
      <c r="B654" t="s">
        <v>4</v>
      </c>
      <c r="C654">
        <v>34489835</v>
      </c>
      <c r="D654">
        <v>34489942</v>
      </c>
      <c r="E654" t="s">
        <v>2</v>
      </c>
      <c r="F654" s="1" t="s">
        <v>372</v>
      </c>
      <c r="G654">
        <v>16</v>
      </c>
      <c r="H654">
        <v>373.675746909152</v>
      </c>
      <c r="I654">
        <v>346.28273812368599</v>
      </c>
    </row>
    <row r="655" spans="1:9">
      <c r="A655" t="s">
        <v>3710</v>
      </c>
      <c r="B655" t="s">
        <v>4</v>
      </c>
      <c r="C655">
        <v>34489943</v>
      </c>
      <c r="D655">
        <v>34490078</v>
      </c>
      <c r="E655" t="s">
        <v>2</v>
      </c>
      <c r="F655" s="1" t="s">
        <v>373</v>
      </c>
      <c r="G655">
        <v>17</v>
      </c>
      <c r="H655">
        <v>13.782418617338701</v>
      </c>
      <c r="I655">
        <v>10.951535748806201</v>
      </c>
    </row>
    <row r="656" spans="1:9">
      <c r="A656" t="s">
        <v>3710</v>
      </c>
      <c r="B656" t="s">
        <v>4</v>
      </c>
      <c r="C656">
        <v>34492261</v>
      </c>
      <c r="D656">
        <v>34492504</v>
      </c>
      <c r="E656" t="s">
        <v>2</v>
      </c>
      <c r="F656" s="1" t="s">
        <v>374</v>
      </c>
      <c r="G656">
        <v>18</v>
      </c>
      <c r="H656">
        <v>21.410329252893199</v>
      </c>
      <c r="I656">
        <v>9.8296462236220208</v>
      </c>
    </row>
    <row r="657" spans="1:9">
      <c r="A657" t="s">
        <v>3710</v>
      </c>
      <c r="B657" t="s">
        <v>4</v>
      </c>
      <c r="C657">
        <v>34492505</v>
      </c>
      <c r="D657">
        <v>34492588</v>
      </c>
      <c r="E657" t="s">
        <v>2</v>
      </c>
      <c r="F657" s="1" t="s">
        <v>375</v>
      </c>
      <c r="G657">
        <v>19</v>
      </c>
      <c r="H657">
        <v>328.68631111397201</v>
      </c>
      <c r="I657">
        <v>260.831206022336</v>
      </c>
    </row>
    <row r="658" spans="1:9">
      <c r="A658" t="s">
        <v>3710</v>
      </c>
      <c r="B658" t="s">
        <v>4</v>
      </c>
      <c r="C658">
        <v>34492915</v>
      </c>
      <c r="D658">
        <v>34493606</v>
      </c>
      <c r="E658" t="s">
        <v>2</v>
      </c>
      <c r="F658" s="1" t="s">
        <v>375</v>
      </c>
      <c r="G658">
        <v>20</v>
      </c>
      <c r="H658">
        <v>921.11896450501797</v>
      </c>
      <c r="I658">
        <v>705.09151434081696</v>
      </c>
    </row>
    <row r="659" spans="1:9">
      <c r="A659" t="s">
        <v>3710</v>
      </c>
      <c r="B659" t="s">
        <v>4</v>
      </c>
      <c r="C659">
        <v>34493607</v>
      </c>
      <c r="D659">
        <v>34493609</v>
      </c>
      <c r="E659" t="s">
        <v>2</v>
      </c>
      <c r="F659" s="1" t="s">
        <v>366</v>
      </c>
      <c r="G659">
        <v>21</v>
      </c>
      <c r="H659">
        <v>0</v>
      </c>
      <c r="I659">
        <v>0.212181304780413</v>
      </c>
    </row>
    <row r="660" spans="1:9" ht="42">
      <c r="A660" t="s">
        <v>3726</v>
      </c>
      <c r="B660" t="s">
        <v>5</v>
      </c>
      <c r="C660">
        <v>96260826</v>
      </c>
      <c r="D660">
        <v>96336752</v>
      </c>
      <c r="E660" t="s">
        <v>1</v>
      </c>
      <c r="F660" s="1" t="s">
        <v>3790</v>
      </c>
    </row>
    <row r="661" spans="1:9">
      <c r="A661" t="s">
        <v>3726</v>
      </c>
      <c r="B661" t="s">
        <v>5</v>
      </c>
      <c r="C661">
        <v>96260826</v>
      </c>
      <c r="D661">
        <v>96260826</v>
      </c>
      <c r="E661" t="s">
        <v>1</v>
      </c>
      <c r="F661" s="1" t="s">
        <v>852</v>
      </c>
      <c r="G661">
        <v>1</v>
      </c>
      <c r="H661">
        <v>0.29126954330820598</v>
      </c>
      <c r="I661">
        <v>8.0631380385851201E-2</v>
      </c>
    </row>
    <row r="662" spans="1:9">
      <c r="A662" t="s">
        <v>3726</v>
      </c>
      <c r="B662" t="s">
        <v>5</v>
      </c>
      <c r="C662">
        <v>96260827</v>
      </c>
      <c r="D662">
        <v>96260967</v>
      </c>
      <c r="E662" t="s">
        <v>1</v>
      </c>
      <c r="F662" s="1" t="s">
        <v>853</v>
      </c>
      <c r="G662">
        <v>2</v>
      </c>
      <c r="H662">
        <v>0.338092225959229</v>
      </c>
      <c r="I662">
        <v>0.16269849017066401</v>
      </c>
    </row>
    <row r="663" spans="1:9">
      <c r="A663" t="s">
        <v>3726</v>
      </c>
      <c r="B663" t="s">
        <v>5</v>
      </c>
      <c r="C663">
        <v>96263258</v>
      </c>
      <c r="D663">
        <v>96263351</v>
      </c>
      <c r="E663" t="s">
        <v>1</v>
      </c>
      <c r="F663" s="1" t="s">
        <v>853</v>
      </c>
      <c r="G663">
        <v>3</v>
      </c>
      <c r="H663">
        <v>8.6254752269340096E-2</v>
      </c>
      <c r="I663">
        <v>8.1622256602529003E-2</v>
      </c>
    </row>
    <row r="664" spans="1:9">
      <c r="A664" t="s">
        <v>3726</v>
      </c>
      <c r="B664" t="s">
        <v>5</v>
      </c>
      <c r="C664">
        <v>96263352</v>
      </c>
      <c r="D664">
        <v>96263580</v>
      </c>
      <c r="E664" t="s">
        <v>1</v>
      </c>
      <c r="F664" s="1" t="s">
        <v>854</v>
      </c>
      <c r="G664">
        <v>4</v>
      </c>
      <c r="H664">
        <v>0.25838434783304998</v>
      </c>
      <c r="I664">
        <v>0.123080540129335</v>
      </c>
    </row>
    <row r="665" spans="1:9">
      <c r="A665" t="s">
        <v>3726</v>
      </c>
      <c r="B665" t="s">
        <v>5</v>
      </c>
      <c r="C665">
        <v>96266033</v>
      </c>
      <c r="D665">
        <v>96266139</v>
      </c>
      <c r="E665" t="s">
        <v>1</v>
      </c>
      <c r="F665" s="1" t="s">
        <v>855</v>
      </c>
      <c r="G665">
        <v>5</v>
      </c>
      <c r="H665">
        <v>4.4299523593035503E-2</v>
      </c>
      <c r="I665">
        <v>0.27965527993524603</v>
      </c>
    </row>
    <row r="666" spans="1:9">
      <c r="A666" t="s">
        <v>3726</v>
      </c>
      <c r="B666" t="s">
        <v>5</v>
      </c>
      <c r="C666">
        <v>96266140</v>
      </c>
      <c r="D666">
        <v>96266238</v>
      </c>
      <c r="E666" t="s">
        <v>1</v>
      </c>
      <c r="F666" s="1" t="s">
        <v>856</v>
      </c>
      <c r="G666">
        <v>6</v>
      </c>
      <c r="H666">
        <v>0.30250281795899298</v>
      </c>
      <c r="I666">
        <v>0.15977065353056399</v>
      </c>
    </row>
    <row r="667" spans="1:9">
      <c r="A667" t="s">
        <v>3726</v>
      </c>
      <c r="B667" t="s">
        <v>5</v>
      </c>
      <c r="C667">
        <v>96271989</v>
      </c>
      <c r="D667">
        <v>96272124</v>
      </c>
      <c r="E667" t="s">
        <v>1</v>
      </c>
      <c r="F667" s="1" t="s">
        <v>856</v>
      </c>
      <c r="G667">
        <v>7</v>
      </c>
      <c r="H667">
        <v>0.67501271305247501</v>
      </c>
      <c r="I667">
        <v>0.33187626607356802</v>
      </c>
    </row>
    <row r="668" spans="1:9">
      <c r="A668" t="s">
        <v>3726</v>
      </c>
      <c r="B668" t="s">
        <v>5</v>
      </c>
      <c r="C668">
        <v>96273422</v>
      </c>
      <c r="D668">
        <v>96273449</v>
      </c>
      <c r="E668" t="s">
        <v>1</v>
      </c>
      <c r="F668" s="1" t="s">
        <v>856</v>
      </c>
      <c r="G668">
        <v>8</v>
      </c>
      <c r="H668">
        <v>0.29924152291143102</v>
      </c>
      <c r="I668">
        <v>0.16346097658030601</v>
      </c>
    </row>
    <row r="669" spans="1:9">
      <c r="A669" t="s">
        <v>3726</v>
      </c>
      <c r="B669" t="s">
        <v>5</v>
      </c>
      <c r="C669">
        <v>96273450</v>
      </c>
      <c r="D669">
        <v>96273573</v>
      </c>
      <c r="E669" t="s">
        <v>1</v>
      </c>
      <c r="F669" s="1" t="s">
        <v>855</v>
      </c>
      <c r="G669">
        <v>9</v>
      </c>
      <c r="H669">
        <v>1.8947016297105299</v>
      </c>
      <c r="I669">
        <v>1.8956006045285101</v>
      </c>
    </row>
    <row r="670" spans="1:9">
      <c r="A670" t="s">
        <v>3726</v>
      </c>
      <c r="B670" t="s">
        <v>5</v>
      </c>
      <c r="C670">
        <v>96275263</v>
      </c>
      <c r="D670">
        <v>96275332</v>
      </c>
      <c r="E670" t="s">
        <v>1</v>
      </c>
      <c r="F670" s="1" t="s">
        <v>855</v>
      </c>
      <c r="G670">
        <v>10</v>
      </c>
      <c r="H670">
        <v>0.14402652627638601</v>
      </c>
      <c r="I670">
        <v>0.12170246901057601</v>
      </c>
    </row>
    <row r="671" spans="1:9">
      <c r="A671" t="s">
        <v>3726</v>
      </c>
      <c r="B671" t="s">
        <v>5</v>
      </c>
      <c r="C671">
        <v>96282236</v>
      </c>
      <c r="D671">
        <v>96282284</v>
      </c>
      <c r="E671" t="s">
        <v>1</v>
      </c>
      <c r="F671" s="1" t="s">
        <v>855</v>
      </c>
      <c r="G671">
        <v>11</v>
      </c>
      <c r="H671">
        <v>0.106935338821324</v>
      </c>
      <c r="I671">
        <v>4.6142495300135401E-2</v>
      </c>
    </row>
    <row r="672" spans="1:9">
      <c r="A672" t="s">
        <v>3726</v>
      </c>
      <c r="B672" t="s">
        <v>5</v>
      </c>
      <c r="C672">
        <v>96284610</v>
      </c>
      <c r="D672">
        <v>96284708</v>
      </c>
      <c r="E672" t="s">
        <v>1</v>
      </c>
      <c r="F672" s="1" t="s">
        <v>855</v>
      </c>
      <c r="G672">
        <v>12</v>
      </c>
      <c r="H672">
        <v>0</v>
      </c>
      <c r="I672">
        <v>4.1033554892406197E-2</v>
      </c>
    </row>
    <row r="673" spans="1:9">
      <c r="A673" t="s">
        <v>3726</v>
      </c>
      <c r="B673" t="s">
        <v>5</v>
      </c>
      <c r="C673">
        <v>96288767</v>
      </c>
      <c r="D673">
        <v>96288924</v>
      </c>
      <c r="E673" t="s">
        <v>1</v>
      </c>
      <c r="F673" s="1" t="s">
        <v>855</v>
      </c>
      <c r="G673">
        <v>13</v>
      </c>
      <c r="H673">
        <v>0</v>
      </c>
      <c r="I673">
        <v>4.1033554892406197E-2</v>
      </c>
    </row>
    <row r="674" spans="1:9">
      <c r="A674" t="s">
        <v>3726</v>
      </c>
      <c r="B674" t="s">
        <v>5</v>
      </c>
      <c r="C674">
        <v>96290296</v>
      </c>
      <c r="D674">
        <v>96290406</v>
      </c>
      <c r="E674" t="s">
        <v>1</v>
      </c>
      <c r="F674" s="1" t="s">
        <v>857</v>
      </c>
      <c r="G674">
        <v>14</v>
      </c>
      <c r="H674">
        <v>0</v>
      </c>
      <c r="I674">
        <v>4.6142495300135401E-2</v>
      </c>
    </row>
    <row r="675" spans="1:9">
      <c r="A675" t="s">
        <v>3726</v>
      </c>
      <c r="B675" t="s">
        <v>5</v>
      </c>
      <c r="C675">
        <v>96292163</v>
      </c>
      <c r="D675">
        <v>96292243</v>
      </c>
      <c r="E675" t="s">
        <v>1</v>
      </c>
      <c r="F675" s="1" t="s">
        <v>858</v>
      </c>
      <c r="G675">
        <v>15</v>
      </c>
      <c r="H675">
        <v>8.2458923336130294E-2</v>
      </c>
      <c r="I675">
        <v>7.9982027611338394E-2</v>
      </c>
    </row>
    <row r="676" spans="1:9">
      <c r="A676" t="s">
        <v>3726</v>
      </c>
      <c r="B676" t="s">
        <v>5</v>
      </c>
      <c r="C676">
        <v>96292244</v>
      </c>
      <c r="D676">
        <v>96292345</v>
      </c>
      <c r="E676" t="s">
        <v>1</v>
      </c>
      <c r="F676" s="1" t="s">
        <v>857</v>
      </c>
      <c r="G676">
        <v>16</v>
      </c>
      <c r="H676">
        <v>0</v>
      </c>
      <c r="I676">
        <v>0</v>
      </c>
    </row>
    <row r="677" spans="1:9">
      <c r="A677" t="s">
        <v>3726</v>
      </c>
      <c r="B677" t="s">
        <v>5</v>
      </c>
      <c r="C677">
        <v>96292346</v>
      </c>
      <c r="D677">
        <v>96292509</v>
      </c>
      <c r="E677" t="s">
        <v>1</v>
      </c>
      <c r="F677" s="1" t="s">
        <v>858</v>
      </c>
      <c r="G677">
        <v>17</v>
      </c>
      <c r="H677">
        <v>4.9301336471169403E-2</v>
      </c>
      <c r="I677">
        <v>0</v>
      </c>
    </row>
    <row r="678" spans="1:9">
      <c r="A678" t="s">
        <v>3726</v>
      </c>
      <c r="B678" t="s">
        <v>5</v>
      </c>
      <c r="C678">
        <v>96292510</v>
      </c>
      <c r="D678">
        <v>96292521</v>
      </c>
      <c r="E678" t="s">
        <v>1</v>
      </c>
      <c r="F678" s="1" t="s">
        <v>857</v>
      </c>
      <c r="G678">
        <v>18</v>
      </c>
      <c r="H678">
        <v>0</v>
      </c>
      <c r="I678">
        <v>0</v>
      </c>
    </row>
    <row r="679" spans="1:9">
      <c r="A679" t="s">
        <v>3726</v>
      </c>
      <c r="B679" t="s">
        <v>5</v>
      </c>
      <c r="C679">
        <v>96300165</v>
      </c>
      <c r="D679">
        <v>96300229</v>
      </c>
      <c r="E679" t="s">
        <v>1</v>
      </c>
      <c r="F679" s="1" t="s">
        <v>855</v>
      </c>
      <c r="G679">
        <v>19</v>
      </c>
      <c r="H679">
        <v>0</v>
      </c>
      <c r="I679">
        <v>0.17765521604416701</v>
      </c>
    </row>
    <row r="680" spans="1:9">
      <c r="A680" t="s">
        <v>3726</v>
      </c>
      <c r="B680" t="s">
        <v>5</v>
      </c>
      <c r="C680">
        <v>96310905</v>
      </c>
      <c r="D680">
        <v>96310906</v>
      </c>
      <c r="E680" t="s">
        <v>1</v>
      </c>
      <c r="F680" s="1" t="s">
        <v>859</v>
      </c>
      <c r="G680">
        <v>20</v>
      </c>
      <c r="H680">
        <v>0</v>
      </c>
      <c r="I680">
        <v>0</v>
      </c>
    </row>
    <row r="681" spans="1:9">
      <c r="A681" t="s">
        <v>3726</v>
      </c>
      <c r="B681" t="s">
        <v>5</v>
      </c>
      <c r="C681">
        <v>96310907</v>
      </c>
      <c r="D681">
        <v>96311072</v>
      </c>
      <c r="E681" t="s">
        <v>1</v>
      </c>
      <c r="F681" s="1" t="s">
        <v>860</v>
      </c>
      <c r="G681">
        <v>21</v>
      </c>
      <c r="H681">
        <v>0</v>
      </c>
      <c r="I681">
        <v>0</v>
      </c>
    </row>
    <row r="682" spans="1:9">
      <c r="A682" t="s">
        <v>3726</v>
      </c>
      <c r="B682" t="s">
        <v>5</v>
      </c>
      <c r="C682">
        <v>96312654</v>
      </c>
      <c r="D682">
        <v>96312657</v>
      </c>
      <c r="E682" t="s">
        <v>1</v>
      </c>
      <c r="F682" s="1" t="s">
        <v>860</v>
      </c>
      <c r="G682">
        <v>22</v>
      </c>
      <c r="H682">
        <v>0</v>
      </c>
      <c r="I682">
        <v>0</v>
      </c>
    </row>
    <row r="683" spans="1:9">
      <c r="A683" t="s">
        <v>3726</v>
      </c>
      <c r="B683" t="s">
        <v>5</v>
      </c>
      <c r="C683">
        <v>96312658</v>
      </c>
      <c r="D683">
        <v>96312719</v>
      </c>
      <c r="E683" t="s">
        <v>1</v>
      </c>
      <c r="F683" s="1" t="s">
        <v>861</v>
      </c>
      <c r="G683">
        <v>23</v>
      </c>
      <c r="H683">
        <v>0</v>
      </c>
      <c r="I683">
        <v>0</v>
      </c>
    </row>
    <row r="684" spans="1:9">
      <c r="A684" t="s">
        <v>3726</v>
      </c>
      <c r="B684" t="s">
        <v>5</v>
      </c>
      <c r="C684">
        <v>96312720</v>
      </c>
      <c r="D684">
        <v>96312754</v>
      </c>
      <c r="E684" t="s">
        <v>1</v>
      </c>
      <c r="F684" s="1" t="s">
        <v>862</v>
      </c>
      <c r="G684">
        <v>24</v>
      </c>
      <c r="H684">
        <v>0</v>
      </c>
      <c r="I684">
        <v>0</v>
      </c>
    </row>
    <row r="685" spans="1:9">
      <c r="A685" t="s">
        <v>3726</v>
      </c>
      <c r="B685" t="s">
        <v>5</v>
      </c>
      <c r="C685">
        <v>96313217</v>
      </c>
      <c r="D685">
        <v>96313331</v>
      </c>
      <c r="E685" t="s">
        <v>1</v>
      </c>
      <c r="F685" s="1" t="s">
        <v>863</v>
      </c>
      <c r="G685">
        <v>25</v>
      </c>
      <c r="H685">
        <v>0</v>
      </c>
      <c r="I685">
        <v>0</v>
      </c>
    </row>
    <row r="686" spans="1:9">
      <c r="A686" t="s">
        <v>3726</v>
      </c>
      <c r="B686" t="s">
        <v>5</v>
      </c>
      <c r="C686">
        <v>96313332</v>
      </c>
      <c r="D686">
        <v>96313401</v>
      </c>
      <c r="E686" t="s">
        <v>1</v>
      </c>
      <c r="F686" s="1" t="s">
        <v>864</v>
      </c>
      <c r="G686">
        <v>26</v>
      </c>
      <c r="H686">
        <v>0</v>
      </c>
      <c r="I686">
        <v>0</v>
      </c>
    </row>
    <row r="687" spans="1:9">
      <c r="A687" t="s">
        <v>3726</v>
      </c>
      <c r="B687" t="s">
        <v>5</v>
      </c>
      <c r="C687">
        <v>96313402</v>
      </c>
      <c r="D687">
        <v>96313435</v>
      </c>
      <c r="E687" t="s">
        <v>1</v>
      </c>
      <c r="F687" s="1" t="s">
        <v>865</v>
      </c>
      <c r="G687">
        <v>27</v>
      </c>
      <c r="H687">
        <v>0</v>
      </c>
      <c r="I687">
        <v>0</v>
      </c>
    </row>
    <row r="688" spans="1:9">
      <c r="A688" t="s">
        <v>3726</v>
      </c>
      <c r="B688" t="s">
        <v>5</v>
      </c>
      <c r="C688">
        <v>96326963</v>
      </c>
      <c r="D688">
        <v>96329305</v>
      </c>
      <c r="E688" t="s">
        <v>1</v>
      </c>
      <c r="F688" s="1" t="s">
        <v>866</v>
      </c>
      <c r="G688">
        <v>28</v>
      </c>
      <c r="H688">
        <v>3.6822246976650299</v>
      </c>
      <c r="I688">
        <v>1.94812898368804</v>
      </c>
    </row>
    <row r="689" spans="1:9">
      <c r="A689" t="s">
        <v>3726</v>
      </c>
      <c r="B689" t="s">
        <v>5</v>
      </c>
      <c r="C689">
        <v>96330251</v>
      </c>
      <c r="D689">
        <v>96330301</v>
      </c>
      <c r="E689" t="s">
        <v>1</v>
      </c>
      <c r="F689" s="1" t="s">
        <v>867</v>
      </c>
      <c r="G689">
        <v>29</v>
      </c>
      <c r="H689">
        <v>4.1629268632782199E-2</v>
      </c>
      <c r="I689">
        <v>8.2070387873958595E-2</v>
      </c>
    </row>
    <row r="690" spans="1:9">
      <c r="A690" t="s">
        <v>3726</v>
      </c>
      <c r="B690" t="s">
        <v>5</v>
      </c>
      <c r="C690">
        <v>96336209</v>
      </c>
      <c r="D690">
        <v>96336377</v>
      </c>
      <c r="E690" t="s">
        <v>1</v>
      </c>
      <c r="F690" s="1" t="s">
        <v>867</v>
      </c>
      <c r="G690">
        <v>30</v>
      </c>
      <c r="H690">
        <v>9.25538498980467E-2</v>
      </c>
      <c r="I690">
        <v>3.1872183114653903E-2</v>
      </c>
    </row>
    <row r="691" spans="1:9">
      <c r="A691" t="s">
        <v>3726</v>
      </c>
      <c r="B691" t="s">
        <v>5</v>
      </c>
      <c r="C691">
        <v>96336378</v>
      </c>
      <c r="D691">
        <v>96336379</v>
      </c>
      <c r="E691" t="s">
        <v>1</v>
      </c>
      <c r="F691" s="1" t="s">
        <v>868</v>
      </c>
      <c r="G691">
        <v>31</v>
      </c>
      <c r="H691">
        <v>4.6187364821259499E-2</v>
      </c>
      <c r="I691">
        <v>3.1872183114653903E-2</v>
      </c>
    </row>
    <row r="692" spans="1:9">
      <c r="A692" t="s">
        <v>3726</v>
      </c>
      <c r="B692" t="s">
        <v>5</v>
      </c>
      <c r="C692">
        <v>96336380</v>
      </c>
      <c r="D692">
        <v>96336386</v>
      </c>
      <c r="E692" t="s">
        <v>1</v>
      </c>
      <c r="F692" s="1" t="s">
        <v>869</v>
      </c>
      <c r="G692">
        <v>32</v>
      </c>
      <c r="H692">
        <v>4.6187364821259499E-2</v>
      </c>
      <c r="I692">
        <v>3.1872183114653903E-2</v>
      </c>
    </row>
    <row r="693" spans="1:9">
      <c r="A693" t="s">
        <v>3726</v>
      </c>
      <c r="B693" t="s">
        <v>5</v>
      </c>
      <c r="C693">
        <v>96336387</v>
      </c>
      <c r="D693">
        <v>96336413</v>
      </c>
      <c r="E693" t="s">
        <v>1</v>
      </c>
      <c r="F693" s="1" t="s">
        <v>870</v>
      </c>
      <c r="G693">
        <v>33</v>
      </c>
      <c r="H693">
        <v>4.6187364821259499E-2</v>
      </c>
      <c r="I693">
        <v>3.1872183114653903E-2</v>
      </c>
    </row>
    <row r="694" spans="1:9">
      <c r="A694" t="s">
        <v>3726</v>
      </c>
      <c r="B694" t="s">
        <v>5</v>
      </c>
      <c r="C694">
        <v>96336414</v>
      </c>
      <c r="D694">
        <v>96336752</v>
      </c>
      <c r="E694" t="s">
        <v>1</v>
      </c>
      <c r="F694" s="1" t="s">
        <v>855</v>
      </c>
      <c r="G694">
        <v>34</v>
      </c>
      <c r="H694">
        <v>0.17736411899761101</v>
      </c>
      <c r="I694">
        <v>0.49988722878944197</v>
      </c>
    </row>
    <row r="695" spans="1:9" ht="98">
      <c r="A695" t="s">
        <v>3697</v>
      </c>
      <c r="B695" t="s">
        <v>20</v>
      </c>
      <c r="C695">
        <v>31110216</v>
      </c>
      <c r="D695">
        <v>31126015</v>
      </c>
      <c r="E695" t="s">
        <v>1</v>
      </c>
      <c r="F695" s="1" t="s">
        <v>3791</v>
      </c>
    </row>
    <row r="696" spans="1:9">
      <c r="A696" t="s">
        <v>3697</v>
      </c>
      <c r="B696" t="s">
        <v>20</v>
      </c>
      <c r="C696">
        <v>31110216</v>
      </c>
      <c r="D696">
        <v>31110220</v>
      </c>
      <c r="E696" t="s">
        <v>1</v>
      </c>
      <c r="F696" s="1" t="s">
        <v>2954</v>
      </c>
      <c r="G696">
        <v>1</v>
      </c>
      <c r="H696">
        <v>9.2732970153574304E-2</v>
      </c>
      <c r="I696">
        <v>3.8422956247269199E-2</v>
      </c>
    </row>
    <row r="697" spans="1:9">
      <c r="A697" t="s">
        <v>3697</v>
      </c>
      <c r="B697" t="s">
        <v>20</v>
      </c>
      <c r="C697">
        <v>31110221</v>
      </c>
      <c r="D697">
        <v>31110296</v>
      </c>
      <c r="E697" t="s">
        <v>1</v>
      </c>
      <c r="F697" s="1" t="s">
        <v>2955</v>
      </c>
      <c r="G697">
        <v>2</v>
      </c>
      <c r="H697">
        <v>0.673962796592255</v>
      </c>
      <c r="I697">
        <v>0.107489896424734</v>
      </c>
    </row>
    <row r="698" spans="1:9">
      <c r="A698" t="s">
        <v>3697</v>
      </c>
      <c r="B698" t="s">
        <v>20</v>
      </c>
      <c r="C698">
        <v>31110297</v>
      </c>
      <c r="D698">
        <v>31110493</v>
      </c>
      <c r="E698" t="s">
        <v>1</v>
      </c>
      <c r="F698" s="1" t="s">
        <v>2956</v>
      </c>
      <c r="G698">
        <v>3</v>
      </c>
      <c r="H698">
        <v>10.173918631621801</v>
      </c>
      <c r="I698">
        <v>5.7251510969684203</v>
      </c>
    </row>
    <row r="699" spans="1:9">
      <c r="A699" t="s">
        <v>3697</v>
      </c>
      <c r="B699" t="s">
        <v>20</v>
      </c>
      <c r="C699">
        <v>31110740</v>
      </c>
      <c r="D699">
        <v>31110836</v>
      </c>
      <c r="E699" t="s">
        <v>1</v>
      </c>
      <c r="F699" s="1" t="s">
        <v>2956</v>
      </c>
      <c r="G699">
        <v>4</v>
      </c>
      <c r="H699">
        <v>19.9089651868881</v>
      </c>
      <c r="I699">
        <v>10.464073993927901</v>
      </c>
    </row>
    <row r="700" spans="1:9">
      <c r="A700" t="s">
        <v>3697</v>
      </c>
      <c r="B700" t="s">
        <v>20</v>
      </c>
      <c r="C700">
        <v>31110837</v>
      </c>
      <c r="D700">
        <v>31110872</v>
      </c>
      <c r="E700" t="s">
        <v>1</v>
      </c>
      <c r="F700" s="1" t="s">
        <v>2957</v>
      </c>
      <c r="G700">
        <v>5</v>
      </c>
      <c r="H700">
        <v>22.0180232043061</v>
      </c>
      <c r="I700">
        <v>11.862030916651801</v>
      </c>
    </row>
    <row r="701" spans="1:9" ht="28">
      <c r="A701" t="s">
        <v>3697</v>
      </c>
      <c r="B701" t="s">
        <v>20</v>
      </c>
      <c r="C701">
        <v>31110873</v>
      </c>
      <c r="D701">
        <v>31110911</v>
      </c>
      <c r="E701" t="s">
        <v>1</v>
      </c>
      <c r="F701" s="1" t="s">
        <v>2958</v>
      </c>
      <c r="G701">
        <v>6</v>
      </c>
      <c r="H701">
        <v>22.7007697459163</v>
      </c>
      <c r="I701">
        <v>13.333720126682801</v>
      </c>
    </row>
    <row r="702" spans="1:9">
      <c r="A702" t="s">
        <v>3697</v>
      </c>
      <c r="B702" t="s">
        <v>20</v>
      </c>
      <c r="C702">
        <v>31111039</v>
      </c>
      <c r="D702">
        <v>31111190</v>
      </c>
      <c r="E702" t="s">
        <v>1</v>
      </c>
      <c r="F702" s="1" t="s">
        <v>2959</v>
      </c>
      <c r="G702">
        <v>7</v>
      </c>
      <c r="H702">
        <v>36.753972031056001</v>
      </c>
      <c r="I702">
        <v>15.583074556389899</v>
      </c>
    </row>
    <row r="703" spans="1:9">
      <c r="A703" t="s">
        <v>3697</v>
      </c>
      <c r="B703" t="s">
        <v>20</v>
      </c>
      <c r="C703">
        <v>31112297</v>
      </c>
      <c r="D703">
        <v>31112405</v>
      </c>
      <c r="E703" t="s">
        <v>1</v>
      </c>
      <c r="F703" s="1" t="s">
        <v>2960</v>
      </c>
      <c r="G703">
        <v>8</v>
      </c>
      <c r="H703">
        <v>1.5522912927844801</v>
      </c>
      <c r="I703">
        <v>1.23355643290879</v>
      </c>
    </row>
    <row r="704" spans="1:9">
      <c r="A704" t="s">
        <v>3697</v>
      </c>
      <c r="B704" t="s">
        <v>20</v>
      </c>
      <c r="C704">
        <v>31112406</v>
      </c>
      <c r="D704">
        <v>31112463</v>
      </c>
      <c r="E704" t="s">
        <v>1</v>
      </c>
      <c r="F704" s="1" t="s">
        <v>2961</v>
      </c>
      <c r="G704">
        <v>9</v>
      </c>
      <c r="H704">
        <v>2.0136954307187498</v>
      </c>
      <c r="I704">
        <v>1.4375194350135501</v>
      </c>
    </row>
    <row r="705" spans="1:9" ht="28">
      <c r="A705" t="s">
        <v>3697</v>
      </c>
      <c r="B705" t="s">
        <v>20</v>
      </c>
      <c r="C705">
        <v>31112464</v>
      </c>
      <c r="D705">
        <v>31112565</v>
      </c>
      <c r="E705" t="s">
        <v>1</v>
      </c>
      <c r="F705" s="1" t="s">
        <v>2962</v>
      </c>
      <c r="G705">
        <v>10</v>
      </c>
      <c r="H705">
        <v>26.453432631100601</v>
      </c>
      <c r="I705">
        <v>13.860911436819601</v>
      </c>
    </row>
    <row r="706" spans="1:9">
      <c r="A706" t="s">
        <v>3697</v>
      </c>
      <c r="B706" t="s">
        <v>20</v>
      </c>
      <c r="C706">
        <v>31112566</v>
      </c>
      <c r="D706">
        <v>31112661</v>
      </c>
      <c r="E706" t="s">
        <v>1</v>
      </c>
      <c r="F706" s="1" t="s">
        <v>2963</v>
      </c>
      <c r="G706">
        <v>11</v>
      </c>
      <c r="H706">
        <v>10.584125881992801</v>
      </c>
      <c r="I706">
        <v>4.9356573373631702</v>
      </c>
    </row>
    <row r="707" spans="1:9" ht="28">
      <c r="A707" t="s">
        <v>3697</v>
      </c>
      <c r="B707" t="s">
        <v>20</v>
      </c>
      <c r="C707">
        <v>31112662</v>
      </c>
      <c r="D707">
        <v>31112850</v>
      </c>
      <c r="E707" t="s">
        <v>1</v>
      </c>
      <c r="F707" s="1" t="s">
        <v>2962</v>
      </c>
      <c r="G707">
        <v>12</v>
      </c>
      <c r="H707">
        <v>26.329388996610501</v>
      </c>
      <c r="I707">
        <v>11.907149346444699</v>
      </c>
    </row>
    <row r="708" spans="1:9">
      <c r="A708" t="s">
        <v>3697</v>
      </c>
      <c r="B708" t="s">
        <v>20</v>
      </c>
      <c r="C708">
        <v>31112851</v>
      </c>
      <c r="D708">
        <v>31112892</v>
      </c>
      <c r="E708" t="s">
        <v>1</v>
      </c>
      <c r="F708" s="1" t="s">
        <v>2964</v>
      </c>
      <c r="G708">
        <v>13</v>
      </c>
      <c r="H708">
        <v>9.2622840938780496E-2</v>
      </c>
      <c r="I708">
        <v>2.80262920882384E-2</v>
      </c>
    </row>
    <row r="709" spans="1:9">
      <c r="A709" t="s">
        <v>3697</v>
      </c>
      <c r="B709" t="s">
        <v>20</v>
      </c>
      <c r="C709">
        <v>31112943</v>
      </c>
      <c r="D709">
        <v>31112964</v>
      </c>
      <c r="E709" t="s">
        <v>1</v>
      </c>
      <c r="F709" s="1" t="s">
        <v>2965</v>
      </c>
      <c r="G709">
        <v>14</v>
      </c>
      <c r="H709">
        <v>11.1141159454335</v>
      </c>
      <c r="I709">
        <v>4.6153948526647399</v>
      </c>
    </row>
    <row r="710" spans="1:9" ht="28">
      <c r="A710" t="s">
        <v>3697</v>
      </c>
      <c r="B710" t="s">
        <v>20</v>
      </c>
      <c r="C710">
        <v>31112965</v>
      </c>
      <c r="D710">
        <v>31113079</v>
      </c>
      <c r="E710" t="s">
        <v>1</v>
      </c>
      <c r="F710" s="1" t="s">
        <v>2966</v>
      </c>
      <c r="G710">
        <v>15</v>
      </c>
      <c r="H710">
        <v>18.548646452858499</v>
      </c>
      <c r="I710">
        <v>9.3223430698492198</v>
      </c>
    </row>
    <row r="711" spans="1:9">
      <c r="A711" t="s">
        <v>3697</v>
      </c>
      <c r="B711" t="s">
        <v>20</v>
      </c>
      <c r="C711">
        <v>31113225</v>
      </c>
      <c r="D711">
        <v>31113236</v>
      </c>
      <c r="E711" t="s">
        <v>1</v>
      </c>
      <c r="F711" s="1" t="s">
        <v>2967</v>
      </c>
      <c r="G711">
        <v>16</v>
      </c>
      <c r="H711">
        <v>11.464598966624401</v>
      </c>
      <c r="I711">
        <v>5.3916147254131603</v>
      </c>
    </row>
    <row r="712" spans="1:9">
      <c r="A712" t="s">
        <v>3697</v>
      </c>
      <c r="B712" t="s">
        <v>20</v>
      </c>
      <c r="C712">
        <v>31113237</v>
      </c>
      <c r="D712">
        <v>31113270</v>
      </c>
      <c r="E712" t="s">
        <v>1</v>
      </c>
      <c r="F712" s="1" t="s">
        <v>2968</v>
      </c>
      <c r="G712">
        <v>17</v>
      </c>
      <c r="H712">
        <v>17.212177980982101</v>
      </c>
      <c r="I712">
        <v>5.9732741788585804</v>
      </c>
    </row>
    <row r="713" spans="1:9">
      <c r="A713" t="s">
        <v>3697</v>
      </c>
      <c r="B713" t="s">
        <v>20</v>
      </c>
      <c r="C713">
        <v>31113473</v>
      </c>
      <c r="D713">
        <v>31113585</v>
      </c>
      <c r="E713" t="s">
        <v>1</v>
      </c>
      <c r="F713" s="1" t="s">
        <v>2968</v>
      </c>
      <c r="G713">
        <v>18</v>
      </c>
      <c r="H713">
        <v>24.819903707374898</v>
      </c>
      <c r="I713">
        <v>15.143924966654501</v>
      </c>
    </row>
    <row r="714" spans="1:9">
      <c r="A714" t="s">
        <v>3697</v>
      </c>
      <c r="B714" t="s">
        <v>20</v>
      </c>
      <c r="C714">
        <v>31116182</v>
      </c>
      <c r="D714">
        <v>31116288</v>
      </c>
      <c r="E714" t="s">
        <v>1</v>
      </c>
      <c r="F714" s="1" t="s">
        <v>2965</v>
      </c>
      <c r="G714">
        <v>19</v>
      </c>
      <c r="H714">
        <v>22.468407775391999</v>
      </c>
      <c r="I714">
        <v>15.528987702149101</v>
      </c>
    </row>
    <row r="715" spans="1:9">
      <c r="A715" t="s">
        <v>3697</v>
      </c>
      <c r="B715" t="s">
        <v>20</v>
      </c>
      <c r="C715">
        <v>31116395</v>
      </c>
      <c r="D715">
        <v>31116505</v>
      </c>
      <c r="E715" t="s">
        <v>1</v>
      </c>
      <c r="F715" s="1" t="s">
        <v>2965</v>
      </c>
      <c r="G715">
        <v>20</v>
      </c>
      <c r="H715">
        <v>19.213316695103899</v>
      </c>
      <c r="I715">
        <v>13.2972724700059</v>
      </c>
    </row>
    <row r="716" spans="1:9">
      <c r="A716" t="s">
        <v>3697</v>
      </c>
      <c r="B716" t="s">
        <v>20</v>
      </c>
      <c r="C716">
        <v>31116937</v>
      </c>
      <c r="D716">
        <v>31117445</v>
      </c>
      <c r="E716" t="s">
        <v>1</v>
      </c>
      <c r="F716" s="1" t="s">
        <v>2969</v>
      </c>
      <c r="G716">
        <v>21</v>
      </c>
      <c r="H716">
        <v>4.0961308228015296</v>
      </c>
      <c r="I716">
        <v>4.2773911763652599</v>
      </c>
    </row>
    <row r="717" spans="1:9">
      <c r="A717" t="s">
        <v>3697</v>
      </c>
      <c r="B717" t="s">
        <v>20</v>
      </c>
      <c r="C717">
        <v>31117843</v>
      </c>
      <c r="D717">
        <v>31117992</v>
      </c>
      <c r="E717" t="s">
        <v>1</v>
      </c>
      <c r="F717" s="1" t="s">
        <v>2965</v>
      </c>
      <c r="G717">
        <v>22</v>
      </c>
      <c r="H717">
        <v>18.873488438408099</v>
      </c>
      <c r="I717">
        <v>16.040791815066001</v>
      </c>
    </row>
    <row r="718" spans="1:9">
      <c r="A718" t="s">
        <v>3697</v>
      </c>
      <c r="B718" t="s">
        <v>20</v>
      </c>
      <c r="C718">
        <v>31118232</v>
      </c>
      <c r="D718">
        <v>31118278</v>
      </c>
      <c r="E718" t="s">
        <v>1</v>
      </c>
      <c r="F718" s="1" t="s">
        <v>2965</v>
      </c>
      <c r="G718">
        <v>23</v>
      </c>
      <c r="H718">
        <v>15.409090235911499</v>
      </c>
      <c r="I718">
        <v>14.6418234434071</v>
      </c>
    </row>
    <row r="719" spans="1:9" ht="28">
      <c r="A719" t="s">
        <v>3697</v>
      </c>
      <c r="B719" t="s">
        <v>20</v>
      </c>
      <c r="C719">
        <v>31118279</v>
      </c>
      <c r="D719">
        <v>31118342</v>
      </c>
      <c r="E719" t="s">
        <v>1</v>
      </c>
      <c r="F719" s="1" t="s">
        <v>2970</v>
      </c>
      <c r="G719">
        <v>24</v>
      </c>
      <c r="H719">
        <v>21.035987732313</v>
      </c>
      <c r="I719">
        <v>17.6610532426097</v>
      </c>
    </row>
    <row r="720" spans="1:9" ht="28">
      <c r="A720" t="s">
        <v>3697</v>
      </c>
      <c r="B720" t="s">
        <v>20</v>
      </c>
      <c r="C720">
        <v>31118502</v>
      </c>
      <c r="D720">
        <v>31118521</v>
      </c>
      <c r="E720" t="s">
        <v>1</v>
      </c>
      <c r="F720" s="1" t="s">
        <v>2970</v>
      </c>
      <c r="G720">
        <v>25</v>
      </c>
      <c r="H720">
        <v>12.852143882170401</v>
      </c>
      <c r="I720">
        <v>11.105946625124</v>
      </c>
    </row>
    <row r="721" spans="1:9" ht="28">
      <c r="A721" t="s">
        <v>3697</v>
      </c>
      <c r="B721" t="s">
        <v>20</v>
      </c>
      <c r="C721">
        <v>31118522</v>
      </c>
      <c r="D721">
        <v>31118524</v>
      </c>
      <c r="E721" t="s">
        <v>1</v>
      </c>
      <c r="F721" s="1" t="s">
        <v>2971</v>
      </c>
      <c r="G721">
        <v>26</v>
      </c>
      <c r="H721">
        <v>10.661307549818099</v>
      </c>
      <c r="I721">
        <v>8.6988936039112996</v>
      </c>
    </row>
    <row r="722" spans="1:9" ht="28">
      <c r="A722" t="s">
        <v>3697</v>
      </c>
      <c r="B722" t="s">
        <v>20</v>
      </c>
      <c r="C722">
        <v>31118525</v>
      </c>
      <c r="D722">
        <v>31118637</v>
      </c>
      <c r="E722" t="s">
        <v>1</v>
      </c>
      <c r="F722" s="1" t="s">
        <v>2972</v>
      </c>
      <c r="G722">
        <v>27</v>
      </c>
      <c r="H722">
        <v>19.661610290253201</v>
      </c>
      <c r="I722">
        <v>16.171821952488301</v>
      </c>
    </row>
    <row r="723" spans="1:9">
      <c r="A723" t="s">
        <v>3697</v>
      </c>
      <c r="B723" t="s">
        <v>20</v>
      </c>
      <c r="C723">
        <v>31118644</v>
      </c>
      <c r="D723">
        <v>31118661</v>
      </c>
      <c r="E723" t="s">
        <v>1</v>
      </c>
      <c r="F723" s="1" t="s">
        <v>2973</v>
      </c>
      <c r="G723">
        <v>28</v>
      </c>
      <c r="H723">
        <v>0</v>
      </c>
      <c r="I723">
        <v>0</v>
      </c>
    </row>
    <row r="724" spans="1:9">
      <c r="A724" t="s">
        <v>3697</v>
      </c>
      <c r="B724" t="s">
        <v>20</v>
      </c>
      <c r="C724">
        <v>31118662</v>
      </c>
      <c r="D724">
        <v>31118735</v>
      </c>
      <c r="E724" t="s">
        <v>1</v>
      </c>
      <c r="F724" s="1" t="s">
        <v>2974</v>
      </c>
      <c r="G724">
        <v>29</v>
      </c>
      <c r="H724">
        <v>0</v>
      </c>
      <c r="I724">
        <v>3.7779986855220299E-2</v>
      </c>
    </row>
    <row r="725" spans="1:9" ht="28">
      <c r="A725" t="s">
        <v>3697</v>
      </c>
      <c r="B725" t="s">
        <v>20</v>
      </c>
      <c r="C725">
        <v>31118736</v>
      </c>
      <c r="D725">
        <v>31118751</v>
      </c>
      <c r="E725" t="s">
        <v>1</v>
      </c>
      <c r="F725" s="1" t="s">
        <v>2975</v>
      </c>
      <c r="G725">
        <v>30</v>
      </c>
      <c r="H725">
        <v>10.6509744334262</v>
      </c>
      <c r="I725">
        <v>8.5310903531002609</v>
      </c>
    </row>
    <row r="726" spans="1:9" ht="42">
      <c r="A726" t="s">
        <v>3697</v>
      </c>
      <c r="B726" t="s">
        <v>20</v>
      </c>
      <c r="C726">
        <v>31118752</v>
      </c>
      <c r="D726">
        <v>31118846</v>
      </c>
      <c r="E726" t="s">
        <v>1</v>
      </c>
      <c r="F726" s="1" t="s">
        <v>2976</v>
      </c>
      <c r="G726">
        <v>31</v>
      </c>
      <c r="H726">
        <v>20.4075614252442</v>
      </c>
      <c r="I726">
        <v>13.714131282468299</v>
      </c>
    </row>
    <row r="727" spans="1:9" ht="42">
      <c r="A727" t="s">
        <v>3697</v>
      </c>
      <c r="B727" t="s">
        <v>20</v>
      </c>
      <c r="C727">
        <v>31118847</v>
      </c>
      <c r="D727">
        <v>31118868</v>
      </c>
      <c r="E727" t="s">
        <v>1</v>
      </c>
      <c r="F727" s="1" t="s">
        <v>2977</v>
      </c>
      <c r="G727">
        <v>32</v>
      </c>
      <c r="H727">
        <v>19.4977334504689</v>
      </c>
      <c r="I727">
        <v>11.1394332361302</v>
      </c>
    </row>
    <row r="728" spans="1:9" ht="42">
      <c r="A728" t="s">
        <v>3697</v>
      </c>
      <c r="B728" t="s">
        <v>20</v>
      </c>
      <c r="C728">
        <v>31118869</v>
      </c>
      <c r="D728">
        <v>31118899</v>
      </c>
      <c r="E728" t="s">
        <v>1</v>
      </c>
      <c r="F728" s="1" t="s">
        <v>2978</v>
      </c>
      <c r="G728">
        <v>33</v>
      </c>
      <c r="H728">
        <v>24.920260856026999</v>
      </c>
      <c r="I728">
        <v>18.542966342798099</v>
      </c>
    </row>
    <row r="729" spans="1:9" ht="28">
      <c r="A729" t="s">
        <v>3697</v>
      </c>
      <c r="B729" t="s">
        <v>20</v>
      </c>
      <c r="C729">
        <v>31122273</v>
      </c>
      <c r="D729">
        <v>31122307</v>
      </c>
      <c r="E729" t="s">
        <v>1</v>
      </c>
      <c r="F729" s="1" t="s">
        <v>2979</v>
      </c>
      <c r="G729">
        <v>34</v>
      </c>
      <c r="H729">
        <v>22.427393689889701</v>
      </c>
      <c r="I729">
        <v>18.362411068259799</v>
      </c>
    </row>
    <row r="730" spans="1:9" ht="28">
      <c r="A730" t="s">
        <v>3697</v>
      </c>
      <c r="B730" t="s">
        <v>20</v>
      </c>
      <c r="C730">
        <v>31122308</v>
      </c>
      <c r="D730">
        <v>31122319</v>
      </c>
      <c r="E730" t="s">
        <v>1</v>
      </c>
      <c r="F730" s="1" t="s">
        <v>2980</v>
      </c>
      <c r="G730">
        <v>35</v>
      </c>
      <c r="H730">
        <v>17.8740875388531</v>
      </c>
      <c r="I730">
        <v>17.0230582973232</v>
      </c>
    </row>
    <row r="731" spans="1:9" ht="42">
      <c r="A731" t="s">
        <v>3697</v>
      </c>
      <c r="B731" t="s">
        <v>20</v>
      </c>
      <c r="C731">
        <v>31122320</v>
      </c>
      <c r="D731">
        <v>31122332</v>
      </c>
      <c r="E731" t="s">
        <v>1</v>
      </c>
      <c r="F731" s="1" t="s">
        <v>2981</v>
      </c>
      <c r="G731">
        <v>36</v>
      </c>
      <c r="H731">
        <v>16.202510108979201</v>
      </c>
      <c r="I731">
        <v>15.140757425034399</v>
      </c>
    </row>
    <row r="732" spans="1:9" ht="42">
      <c r="A732" t="s">
        <v>3697</v>
      </c>
      <c r="B732" t="s">
        <v>20</v>
      </c>
      <c r="C732">
        <v>31122333</v>
      </c>
      <c r="D732">
        <v>31122348</v>
      </c>
      <c r="E732" t="s">
        <v>1</v>
      </c>
      <c r="F732" s="1" t="s">
        <v>2982</v>
      </c>
      <c r="G732">
        <v>37</v>
      </c>
      <c r="H732">
        <v>13.278019608195599</v>
      </c>
      <c r="I732">
        <v>14.509219549169099</v>
      </c>
    </row>
    <row r="733" spans="1:9" ht="42">
      <c r="A733" t="s">
        <v>3697</v>
      </c>
      <c r="B733" t="s">
        <v>20</v>
      </c>
      <c r="C733">
        <v>31122349</v>
      </c>
      <c r="D733">
        <v>31122387</v>
      </c>
      <c r="E733" t="s">
        <v>1</v>
      </c>
      <c r="F733" s="1" t="s">
        <v>2983</v>
      </c>
      <c r="G733">
        <v>38</v>
      </c>
      <c r="H733">
        <v>9.8431391092410099</v>
      </c>
      <c r="I733">
        <v>11.776340502027599</v>
      </c>
    </row>
    <row r="734" spans="1:9" ht="42">
      <c r="A734" t="s">
        <v>3697</v>
      </c>
      <c r="B734" t="s">
        <v>20</v>
      </c>
      <c r="C734">
        <v>31122388</v>
      </c>
      <c r="D734">
        <v>31122450</v>
      </c>
      <c r="E734" t="s">
        <v>1</v>
      </c>
      <c r="F734" s="1" t="s">
        <v>2984</v>
      </c>
      <c r="G734">
        <v>39</v>
      </c>
      <c r="H734">
        <v>7.9870335453852901</v>
      </c>
      <c r="I734">
        <v>7.04272303952167</v>
      </c>
    </row>
    <row r="735" spans="1:9" ht="56">
      <c r="A735" t="s">
        <v>3697</v>
      </c>
      <c r="B735" t="s">
        <v>20</v>
      </c>
      <c r="C735">
        <v>31122451</v>
      </c>
      <c r="D735">
        <v>31122459</v>
      </c>
      <c r="E735" t="s">
        <v>1</v>
      </c>
      <c r="F735" s="1" t="s">
        <v>2985</v>
      </c>
      <c r="G735">
        <v>40</v>
      </c>
      <c r="H735">
        <v>9.1656655924422807</v>
      </c>
      <c r="I735">
        <v>7.3974159723130297</v>
      </c>
    </row>
    <row r="736" spans="1:9" ht="56">
      <c r="A736" t="s">
        <v>3697</v>
      </c>
      <c r="B736" t="s">
        <v>20</v>
      </c>
      <c r="C736">
        <v>31122460</v>
      </c>
      <c r="D736">
        <v>31122504</v>
      </c>
      <c r="E736" t="s">
        <v>1</v>
      </c>
      <c r="F736" s="1" t="s">
        <v>2986</v>
      </c>
      <c r="G736">
        <v>41</v>
      </c>
      <c r="H736">
        <v>13.578425521785499</v>
      </c>
      <c r="I736">
        <v>10.8196561487926</v>
      </c>
    </row>
    <row r="737" spans="1:9" ht="56">
      <c r="A737" t="s">
        <v>3697</v>
      </c>
      <c r="B737" t="s">
        <v>20</v>
      </c>
      <c r="C737">
        <v>31122505</v>
      </c>
      <c r="D737">
        <v>31122518</v>
      </c>
      <c r="E737" t="s">
        <v>1</v>
      </c>
      <c r="F737" s="1" t="s">
        <v>2987</v>
      </c>
      <c r="G737">
        <v>42</v>
      </c>
      <c r="H737">
        <v>11.1595905434912</v>
      </c>
      <c r="I737">
        <v>8.7688603816395592</v>
      </c>
    </row>
    <row r="738" spans="1:9" ht="56">
      <c r="A738" t="s">
        <v>3697</v>
      </c>
      <c r="B738" t="s">
        <v>20</v>
      </c>
      <c r="C738">
        <v>31122519</v>
      </c>
      <c r="D738">
        <v>31122528</v>
      </c>
      <c r="E738" t="s">
        <v>1</v>
      </c>
      <c r="F738" s="1" t="s">
        <v>2988</v>
      </c>
      <c r="G738">
        <v>43</v>
      </c>
      <c r="H738">
        <v>10.9622648409285</v>
      </c>
      <c r="I738">
        <v>8.99393205766523</v>
      </c>
    </row>
    <row r="739" spans="1:9" ht="56">
      <c r="A739" t="s">
        <v>3697</v>
      </c>
      <c r="B739" t="s">
        <v>20</v>
      </c>
      <c r="C739">
        <v>31122529</v>
      </c>
      <c r="D739">
        <v>31122576</v>
      </c>
      <c r="E739" t="s">
        <v>1</v>
      </c>
      <c r="F739" s="1" t="s">
        <v>2989</v>
      </c>
      <c r="G739">
        <v>44</v>
      </c>
      <c r="H739">
        <v>11.5542188033688</v>
      </c>
      <c r="I739">
        <v>10.2456098068015</v>
      </c>
    </row>
    <row r="740" spans="1:9">
      <c r="A740" t="s">
        <v>3697</v>
      </c>
      <c r="B740" t="s">
        <v>20</v>
      </c>
      <c r="C740">
        <v>31124009</v>
      </c>
      <c r="D740">
        <v>31124507</v>
      </c>
      <c r="E740" t="s">
        <v>1</v>
      </c>
      <c r="F740" s="1" t="s">
        <v>2990</v>
      </c>
      <c r="G740">
        <v>45</v>
      </c>
      <c r="H740">
        <v>2.92843113112409</v>
      </c>
      <c r="I740">
        <v>1.5208953310695801</v>
      </c>
    </row>
    <row r="741" spans="1:9" ht="70">
      <c r="A741" t="s">
        <v>3697</v>
      </c>
      <c r="B741" t="s">
        <v>20</v>
      </c>
      <c r="C741">
        <v>31124508</v>
      </c>
      <c r="D741">
        <v>31124527</v>
      </c>
      <c r="E741" t="s">
        <v>1</v>
      </c>
      <c r="F741" s="1" t="s">
        <v>2991</v>
      </c>
      <c r="G741">
        <v>46</v>
      </c>
      <c r="H741">
        <v>5.2742912750192099</v>
      </c>
      <c r="I741">
        <v>4.5705115119843702</v>
      </c>
    </row>
    <row r="742" spans="1:9" ht="70">
      <c r="A742" t="s">
        <v>3697</v>
      </c>
      <c r="B742" t="s">
        <v>20</v>
      </c>
      <c r="C742">
        <v>31124528</v>
      </c>
      <c r="D742">
        <v>31124613</v>
      </c>
      <c r="E742" t="s">
        <v>1</v>
      </c>
      <c r="F742" s="1" t="s">
        <v>2992</v>
      </c>
      <c r="G742">
        <v>47</v>
      </c>
      <c r="H742">
        <v>10.7795511222036</v>
      </c>
      <c r="I742">
        <v>8.3358666203649996</v>
      </c>
    </row>
    <row r="743" spans="1:9" ht="56">
      <c r="A743" t="s">
        <v>3697</v>
      </c>
      <c r="B743" t="s">
        <v>20</v>
      </c>
      <c r="C743">
        <v>31124614</v>
      </c>
      <c r="D743">
        <v>31124614</v>
      </c>
      <c r="E743" t="s">
        <v>1</v>
      </c>
      <c r="F743" s="1" t="s">
        <v>2993</v>
      </c>
      <c r="G743">
        <v>48</v>
      </c>
      <c r="H743">
        <v>7.1488574969730498</v>
      </c>
      <c r="I743">
        <v>4.3793429368620496</v>
      </c>
    </row>
    <row r="744" spans="1:9" ht="56">
      <c r="A744" t="s">
        <v>3697</v>
      </c>
      <c r="B744" t="s">
        <v>20</v>
      </c>
      <c r="C744">
        <v>31124615</v>
      </c>
      <c r="D744">
        <v>31124629</v>
      </c>
      <c r="E744" t="s">
        <v>1</v>
      </c>
      <c r="F744" s="1" t="s">
        <v>2994</v>
      </c>
      <c r="G744">
        <v>49</v>
      </c>
      <c r="H744">
        <v>7.5924823142537798</v>
      </c>
      <c r="I744">
        <v>4.5862210584857204</v>
      </c>
    </row>
    <row r="745" spans="1:9" ht="70">
      <c r="A745" t="s">
        <v>3697</v>
      </c>
      <c r="B745" t="s">
        <v>20</v>
      </c>
      <c r="C745">
        <v>31124630</v>
      </c>
      <c r="D745">
        <v>31124721</v>
      </c>
      <c r="E745" t="s">
        <v>1</v>
      </c>
      <c r="F745" s="1" t="s">
        <v>2995</v>
      </c>
      <c r="G745">
        <v>50</v>
      </c>
      <c r="H745">
        <v>25.406811511540901</v>
      </c>
      <c r="I745">
        <v>21.6846096413657</v>
      </c>
    </row>
    <row r="746" spans="1:9">
      <c r="A746" t="s">
        <v>3697</v>
      </c>
      <c r="B746" t="s">
        <v>20</v>
      </c>
      <c r="C746">
        <v>31124722</v>
      </c>
      <c r="D746">
        <v>31124799</v>
      </c>
      <c r="E746" t="s">
        <v>1</v>
      </c>
      <c r="F746" s="1" t="s">
        <v>2996</v>
      </c>
      <c r="G746">
        <v>51</v>
      </c>
      <c r="H746">
        <v>0.96716241659306501</v>
      </c>
      <c r="I746">
        <v>0.633220697668336</v>
      </c>
    </row>
    <row r="747" spans="1:9" ht="70">
      <c r="A747" t="s">
        <v>3697</v>
      </c>
      <c r="B747" t="s">
        <v>20</v>
      </c>
      <c r="C747">
        <v>31124800</v>
      </c>
      <c r="D747">
        <v>31124866</v>
      </c>
      <c r="E747" t="s">
        <v>1</v>
      </c>
      <c r="F747" s="1" t="s">
        <v>2997</v>
      </c>
      <c r="G747">
        <v>52</v>
      </c>
      <c r="H747">
        <v>24.8256073651092</v>
      </c>
      <c r="I747">
        <v>23.181447912143302</v>
      </c>
    </row>
    <row r="748" spans="1:9" ht="28">
      <c r="A748" t="s">
        <v>3697</v>
      </c>
      <c r="B748" t="s">
        <v>20</v>
      </c>
      <c r="C748">
        <v>31124867</v>
      </c>
      <c r="D748">
        <v>31124932</v>
      </c>
      <c r="E748" t="s">
        <v>1</v>
      </c>
      <c r="F748" s="1" t="s">
        <v>2998</v>
      </c>
      <c r="G748">
        <v>53</v>
      </c>
      <c r="H748">
        <v>4.0158758168609401</v>
      </c>
      <c r="I748">
        <v>2.4679674900811901</v>
      </c>
    </row>
    <row r="749" spans="1:9">
      <c r="A749" t="s">
        <v>3697</v>
      </c>
      <c r="B749" t="s">
        <v>20</v>
      </c>
      <c r="C749">
        <v>31124933</v>
      </c>
      <c r="D749">
        <v>31125134</v>
      </c>
      <c r="E749" t="s">
        <v>1</v>
      </c>
      <c r="F749" s="1" t="s">
        <v>2999</v>
      </c>
      <c r="G749">
        <v>54</v>
      </c>
      <c r="H749">
        <v>2.2636570649122998</v>
      </c>
      <c r="I749">
        <v>2.0494174980845101</v>
      </c>
    </row>
    <row r="750" spans="1:9">
      <c r="A750" t="s">
        <v>3697</v>
      </c>
      <c r="B750" t="s">
        <v>20</v>
      </c>
      <c r="C750">
        <v>31125135</v>
      </c>
      <c r="D750">
        <v>31125161</v>
      </c>
      <c r="E750" t="s">
        <v>1</v>
      </c>
      <c r="F750" s="1" t="s">
        <v>3000</v>
      </c>
      <c r="G750">
        <v>55</v>
      </c>
      <c r="H750">
        <v>1.1695260543152699</v>
      </c>
      <c r="I750">
        <v>0.89235369461450798</v>
      </c>
    </row>
    <row r="751" spans="1:9" ht="28">
      <c r="A751" t="s">
        <v>3697</v>
      </c>
      <c r="B751" t="s">
        <v>20</v>
      </c>
      <c r="C751">
        <v>31125162</v>
      </c>
      <c r="D751">
        <v>31125277</v>
      </c>
      <c r="E751" t="s">
        <v>1</v>
      </c>
      <c r="F751" s="1" t="s">
        <v>3001</v>
      </c>
      <c r="G751">
        <v>56</v>
      </c>
      <c r="H751">
        <v>6.32774430857559</v>
      </c>
      <c r="I751">
        <v>6.2241425307249099</v>
      </c>
    </row>
    <row r="752" spans="1:9">
      <c r="A752" t="s">
        <v>3697</v>
      </c>
      <c r="B752" t="s">
        <v>20</v>
      </c>
      <c r="C752">
        <v>31125278</v>
      </c>
      <c r="D752">
        <v>31125384</v>
      </c>
      <c r="E752" t="s">
        <v>1</v>
      </c>
      <c r="F752" s="1" t="s">
        <v>3002</v>
      </c>
      <c r="G752">
        <v>57</v>
      </c>
      <c r="H752">
        <v>5.9946539330553996</v>
      </c>
      <c r="I752">
        <v>5.3184397992768897</v>
      </c>
    </row>
    <row r="753" spans="1:9">
      <c r="A753" t="s">
        <v>3697</v>
      </c>
      <c r="B753" t="s">
        <v>20</v>
      </c>
      <c r="C753">
        <v>31125385</v>
      </c>
      <c r="D753">
        <v>31125549</v>
      </c>
      <c r="E753" t="s">
        <v>1</v>
      </c>
      <c r="F753" s="1" t="s">
        <v>3003</v>
      </c>
      <c r="G753">
        <v>58</v>
      </c>
      <c r="H753">
        <v>13.0141506490731</v>
      </c>
      <c r="I753">
        <v>12.6101889728867</v>
      </c>
    </row>
    <row r="754" spans="1:9">
      <c r="A754" t="s">
        <v>3697</v>
      </c>
      <c r="B754" t="s">
        <v>20</v>
      </c>
      <c r="C754">
        <v>31125550</v>
      </c>
      <c r="D754">
        <v>31125565</v>
      </c>
      <c r="E754" t="s">
        <v>1</v>
      </c>
      <c r="F754" s="1" t="s">
        <v>3004</v>
      </c>
      <c r="G754">
        <v>59</v>
      </c>
      <c r="H754">
        <v>2.2924236971928398</v>
      </c>
      <c r="I754">
        <v>2.0816085809957299</v>
      </c>
    </row>
    <row r="755" spans="1:9">
      <c r="A755" t="s">
        <v>3697</v>
      </c>
      <c r="B755" t="s">
        <v>20</v>
      </c>
      <c r="C755">
        <v>31125566</v>
      </c>
      <c r="D755">
        <v>31125566</v>
      </c>
      <c r="E755" t="s">
        <v>1</v>
      </c>
      <c r="F755" s="1" t="s">
        <v>3005</v>
      </c>
      <c r="G755">
        <v>60</v>
      </c>
      <c r="H755">
        <v>1.8034155868130199</v>
      </c>
      <c r="I755">
        <v>1.41151310611187</v>
      </c>
    </row>
    <row r="756" spans="1:9">
      <c r="A756" t="s">
        <v>3697</v>
      </c>
      <c r="B756" t="s">
        <v>20</v>
      </c>
      <c r="C756">
        <v>31125567</v>
      </c>
      <c r="D756">
        <v>31125568</v>
      </c>
      <c r="E756" t="s">
        <v>1</v>
      </c>
      <c r="F756" s="1" t="s">
        <v>2999</v>
      </c>
      <c r="G756">
        <v>61</v>
      </c>
      <c r="H756">
        <v>1.6186661275279901</v>
      </c>
      <c r="I756">
        <v>1.41151310611187</v>
      </c>
    </row>
    <row r="757" spans="1:9">
      <c r="A757" t="s">
        <v>3697</v>
      </c>
      <c r="B757" t="s">
        <v>20</v>
      </c>
      <c r="C757">
        <v>31125662</v>
      </c>
      <c r="D757">
        <v>31125775</v>
      </c>
      <c r="E757" t="s">
        <v>1</v>
      </c>
      <c r="F757" s="1" t="s">
        <v>3006</v>
      </c>
      <c r="G757">
        <v>62</v>
      </c>
      <c r="H757">
        <v>0.44584432017069903</v>
      </c>
      <c r="I757">
        <v>0.69260958054283495</v>
      </c>
    </row>
    <row r="758" spans="1:9">
      <c r="A758" t="s">
        <v>3697</v>
      </c>
      <c r="B758" t="s">
        <v>20</v>
      </c>
      <c r="C758">
        <v>31125776</v>
      </c>
      <c r="D758">
        <v>31125787</v>
      </c>
      <c r="E758" t="s">
        <v>1</v>
      </c>
      <c r="F758" s="1" t="s">
        <v>3007</v>
      </c>
      <c r="G758">
        <v>63</v>
      </c>
      <c r="H758">
        <v>0.44584432017069903</v>
      </c>
      <c r="I758">
        <v>0.69260958054283495</v>
      </c>
    </row>
    <row r="759" spans="1:9">
      <c r="A759" t="s">
        <v>3697</v>
      </c>
      <c r="B759" t="s">
        <v>20</v>
      </c>
      <c r="C759">
        <v>31125788</v>
      </c>
      <c r="D759">
        <v>31125850</v>
      </c>
      <c r="E759" t="s">
        <v>1</v>
      </c>
      <c r="F759" s="1" t="s">
        <v>3008</v>
      </c>
      <c r="G759">
        <v>64</v>
      </c>
      <c r="H759">
        <v>0.75983385845019902</v>
      </c>
      <c r="I759">
        <v>1.1237919942172401</v>
      </c>
    </row>
    <row r="760" spans="1:9">
      <c r="A760" t="s">
        <v>3697</v>
      </c>
      <c r="B760" t="s">
        <v>20</v>
      </c>
      <c r="C760">
        <v>31125851</v>
      </c>
      <c r="D760">
        <v>31125858</v>
      </c>
      <c r="E760" t="s">
        <v>1</v>
      </c>
      <c r="F760" s="1" t="s">
        <v>3009</v>
      </c>
      <c r="G760">
        <v>65</v>
      </c>
      <c r="H760">
        <v>0.58037097895491196</v>
      </c>
      <c r="I760">
        <v>0.57572009200879504</v>
      </c>
    </row>
    <row r="761" spans="1:9">
      <c r="A761" t="s">
        <v>3697</v>
      </c>
      <c r="B761" t="s">
        <v>20</v>
      </c>
      <c r="C761">
        <v>31125859</v>
      </c>
      <c r="D761">
        <v>31125916</v>
      </c>
      <c r="E761" t="s">
        <v>1</v>
      </c>
      <c r="F761" s="1" t="s">
        <v>3010</v>
      </c>
      <c r="G761">
        <v>66</v>
      </c>
      <c r="H761">
        <v>0.54174807467660602</v>
      </c>
      <c r="I761">
        <v>0.65981841119738704</v>
      </c>
    </row>
    <row r="762" spans="1:9">
      <c r="A762" t="s">
        <v>3697</v>
      </c>
      <c r="B762" t="s">
        <v>20</v>
      </c>
      <c r="C762">
        <v>31125917</v>
      </c>
      <c r="D762">
        <v>31125937</v>
      </c>
      <c r="E762" t="s">
        <v>1</v>
      </c>
      <c r="F762" s="1" t="s">
        <v>3011</v>
      </c>
      <c r="G762">
        <v>67</v>
      </c>
      <c r="H762">
        <v>0.39285367751613498</v>
      </c>
      <c r="I762">
        <v>0.56701966657426695</v>
      </c>
    </row>
    <row r="763" spans="1:9" ht="42">
      <c r="A763" t="s">
        <v>3697</v>
      </c>
      <c r="B763" t="s">
        <v>20</v>
      </c>
      <c r="C763">
        <v>31125944</v>
      </c>
      <c r="D763">
        <v>31125947</v>
      </c>
      <c r="E763" t="s">
        <v>1</v>
      </c>
      <c r="F763" s="1" t="s">
        <v>3012</v>
      </c>
      <c r="G763">
        <v>68</v>
      </c>
      <c r="H763">
        <v>10.4735186432475</v>
      </c>
      <c r="I763">
        <v>11.011168362195299</v>
      </c>
    </row>
    <row r="764" spans="1:9" ht="56">
      <c r="A764" t="s">
        <v>3697</v>
      </c>
      <c r="B764" t="s">
        <v>20</v>
      </c>
      <c r="C764">
        <v>31125948</v>
      </c>
      <c r="D764">
        <v>31125949</v>
      </c>
      <c r="E764" t="s">
        <v>1</v>
      </c>
      <c r="F764" s="1" t="s">
        <v>3013</v>
      </c>
      <c r="G764">
        <v>69</v>
      </c>
      <c r="H764">
        <v>10.936239586972899</v>
      </c>
      <c r="I764">
        <v>10.863439437085299</v>
      </c>
    </row>
    <row r="765" spans="1:9" ht="56">
      <c r="A765" t="s">
        <v>3697</v>
      </c>
      <c r="B765" t="s">
        <v>20</v>
      </c>
      <c r="C765">
        <v>31125950</v>
      </c>
      <c r="D765">
        <v>31125966</v>
      </c>
      <c r="E765" t="s">
        <v>1</v>
      </c>
      <c r="F765" s="1" t="s">
        <v>3014</v>
      </c>
      <c r="G765">
        <v>70</v>
      </c>
      <c r="H765">
        <v>10.8219481028774</v>
      </c>
      <c r="I765">
        <v>10.414853691537299</v>
      </c>
    </row>
    <row r="766" spans="1:9" ht="42">
      <c r="A766" t="s">
        <v>3697</v>
      </c>
      <c r="B766" t="s">
        <v>20</v>
      </c>
      <c r="C766">
        <v>31125967</v>
      </c>
      <c r="D766">
        <v>31125968</v>
      </c>
      <c r="E766" t="s">
        <v>1</v>
      </c>
      <c r="F766" s="1" t="s">
        <v>3015</v>
      </c>
      <c r="G766">
        <v>71</v>
      </c>
      <c r="H766">
        <v>6.3433451726612002</v>
      </c>
      <c r="I766">
        <v>4.7300237042935098</v>
      </c>
    </row>
    <row r="767" spans="1:9" ht="42">
      <c r="A767" t="s">
        <v>3697</v>
      </c>
      <c r="B767" t="s">
        <v>20</v>
      </c>
      <c r="C767">
        <v>31125969</v>
      </c>
      <c r="D767">
        <v>31125971</v>
      </c>
      <c r="E767" t="s">
        <v>1</v>
      </c>
      <c r="F767" s="1" t="s">
        <v>3016</v>
      </c>
      <c r="G767">
        <v>72</v>
      </c>
      <c r="H767">
        <v>4.8377921179643097</v>
      </c>
      <c r="I767">
        <v>4.5748537716443698</v>
      </c>
    </row>
    <row r="768" spans="1:9" ht="28">
      <c r="A768" t="s">
        <v>3697</v>
      </c>
      <c r="B768" t="s">
        <v>20</v>
      </c>
      <c r="C768">
        <v>31125972</v>
      </c>
      <c r="D768">
        <v>31125978</v>
      </c>
      <c r="E768" t="s">
        <v>1</v>
      </c>
      <c r="F768" s="1" t="s">
        <v>3017</v>
      </c>
      <c r="G768">
        <v>73</v>
      </c>
      <c r="H768">
        <v>4.7991692136859996</v>
      </c>
      <c r="I768">
        <v>4.1555750947946102</v>
      </c>
    </row>
    <row r="769" spans="1:9" ht="28">
      <c r="A769" t="s">
        <v>3697</v>
      </c>
      <c r="B769" t="s">
        <v>20</v>
      </c>
      <c r="C769">
        <v>31125979</v>
      </c>
      <c r="D769">
        <v>31125980</v>
      </c>
      <c r="E769" t="s">
        <v>1</v>
      </c>
      <c r="F769" s="1" t="s">
        <v>3018</v>
      </c>
      <c r="G769">
        <v>74</v>
      </c>
      <c r="H769">
        <v>1.6011029235616601</v>
      </c>
      <c r="I769">
        <v>2.1380189952620601</v>
      </c>
    </row>
    <row r="770" spans="1:9">
      <c r="A770" t="s">
        <v>3697</v>
      </c>
      <c r="B770" t="s">
        <v>20</v>
      </c>
      <c r="C770">
        <v>31125981</v>
      </c>
      <c r="D770">
        <v>31125982</v>
      </c>
      <c r="E770" t="s">
        <v>1</v>
      </c>
      <c r="F770" s="1" t="s">
        <v>3019</v>
      </c>
      <c r="G770">
        <v>75</v>
      </c>
      <c r="H770">
        <v>1.5142006264616901</v>
      </c>
      <c r="I770">
        <v>2.04573400466179</v>
      </c>
    </row>
    <row r="771" spans="1:9">
      <c r="A771" t="s">
        <v>3697</v>
      </c>
      <c r="B771" t="s">
        <v>20</v>
      </c>
      <c r="C771">
        <v>31125983</v>
      </c>
      <c r="D771">
        <v>31125986</v>
      </c>
      <c r="E771" t="s">
        <v>1</v>
      </c>
      <c r="F771" s="1" t="s">
        <v>3020</v>
      </c>
      <c r="G771">
        <v>76</v>
      </c>
      <c r="H771">
        <v>1.5142006264616901</v>
      </c>
      <c r="I771">
        <v>2.04573400466179</v>
      </c>
    </row>
    <row r="772" spans="1:9">
      <c r="A772" t="s">
        <v>3697</v>
      </c>
      <c r="B772" t="s">
        <v>20</v>
      </c>
      <c r="C772">
        <v>31125987</v>
      </c>
      <c r="D772">
        <v>31125991</v>
      </c>
      <c r="E772" t="s">
        <v>1</v>
      </c>
      <c r="F772" s="1" t="s">
        <v>3021</v>
      </c>
      <c r="G772">
        <v>77</v>
      </c>
      <c r="H772">
        <v>1.4793575351260599</v>
      </c>
      <c r="I772">
        <v>1.89927527542193</v>
      </c>
    </row>
    <row r="773" spans="1:9">
      <c r="A773" t="s">
        <v>3697</v>
      </c>
      <c r="B773" t="s">
        <v>20</v>
      </c>
      <c r="C773">
        <v>31125992</v>
      </c>
      <c r="D773">
        <v>31125994</v>
      </c>
      <c r="E773" t="s">
        <v>1</v>
      </c>
      <c r="F773" s="1" t="s">
        <v>3022</v>
      </c>
      <c r="G773">
        <v>78</v>
      </c>
      <c r="H773">
        <v>1.4793575351260599</v>
      </c>
      <c r="I773">
        <v>1.7956748651557399</v>
      </c>
    </row>
    <row r="774" spans="1:9">
      <c r="A774" t="s">
        <v>3697</v>
      </c>
      <c r="B774" t="s">
        <v>20</v>
      </c>
      <c r="C774">
        <v>31125995</v>
      </c>
      <c r="D774">
        <v>31126015</v>
      </c>
      <c r="E774" t="s">
        <v>1</v>
      </c>
      <c r="F774" s="1" t="s">
        <v>3023</v>
      </c>
      <c r="G774">
        <v>79</v>
      </c>
      <c r="H774">
        <v>1.4457321237996501</v>
      </c>
      <c r="I774">
        <v>1.2801062492780499</v>
      </c>
    </row>
    <row r="775" spans="1:9" ht="28">
      <c r="A775" t="s">
        <v>3663</v>
      </c>
      <c r="B775" t="s">
        <v>17</v>
      </c>
      <c r="C775">
        <v>46395225</v>
      </c>
      <c r="D775">
        <v>46402419</v>
      </c>
      <c r="E775" t="s">
        <v>2</v>
      </c>
      <c r="F775" s="1" t="s">
        <v>3792</v>
      </c>
    </row>
    <row r="776" spans="1:9">
      <c r="A776" t="s">
        <v>3663</v>
      </c>
      <c r="B776" t="s">
        <v>17</v>
      </c>
      <c r="C776">
        <v>46395225</v>
      </c>
      <c r="D776">
        <v>46395234</v>
      </c>
      <c r="E776" t="s">
        <v>2</v>
      </c>
      <c r="F776" s="1" t="s">
        <v>2474</v>
      </c>
      <c r="G776">
        <v>1</v>
      </c>
      <c r="H776">
        <v>8.5445586929327702E-2</v>
      </c>
      <c r="I776">
        <v>0</v>
      </c>
    </row>
    <row r="777" spans="1:9">
      <c r="A777" t="s">
        <v>3663</v>
      </c>
      <c r="B777" t="s">
        <v>17</v>
      </c>
      <c r="C777">
        <v>46395235</v>
      </c>
      <c r="D777">
        <v>46395354</v>
      </c>
      <c r="E777" t="s">
        <v>2</v>
      </c>
      <c r="F777" s="1" t="s">
        <v>2475</v>
      </c>
      <c r="G777">
        <v>2</v>
      </c>
      <c r="H777">
        <v>2.5414212095391702</v>
      </c>
      <c r="I777">
        <v>3.3792450929537701</v>
      </c>
    </row>
    <row r="778" spans="1:9">
      <c r="A778" t="s">
        <v>3663</v>
      </c>
      <c r="B778" t="s">
        <v>17</v>
      </c>
      <c r="C778">
        <v>46395355</v>
      </c>
      <c r="D778">
        <v>46395616</v>
      </c>
      <c r="E778" t="s">
        <v>2</v>
      </c>
      <c r="F778" s="1" t="s">
        <v>2476</v>
      </c>
      <c r="G778">
        <v>3</v>
      </c>
      <c r="H778">
        <v>13.3795018293557</v>
      </c>
      <c r="I778">
        <v>10.682823155989199</v>
      </c>
    </row>
    <row r="779" spans="1:9">
      <c r="A779" t="s">
        <v>3663</v>
      </c>
      <c r="B779" t="s">
        <v>17</v>
      </c>
      <c r="C779">
        <v>46395617</v>
      </c>
      <c r="D779">
        <v>46395668</v>
      </c>
      <c r="E779" t="s">
        <v>2</v>
      </c>
      <c r="F779" s="1" t="s">
        <v>2477</v>
      </c>
      <c r="G779">
        <v>4</v>
      </c>
      <c r="H779">
        <v>10.7091797561876</v>
      </c>
      <c r="I779">
        <v>12.7384218903675</v>
      </c>
    </row>
    <row r="780" spans="1:9">
      <c r="A780" t="s">
        <v>3663</v>
      </c>
      <c r="B780" t="s">
        <v>17</v>
      </c>
      <c r="C780">
        <v>46396353</v>
      </c>
      <c r="D780">
        <v>46396447</v>
      </c>
      <c r="E780" t="s">
        <v>2</v>
      </c>
      <c r="F780" s="1" t="s">
        <v>2478</v>
      </c>
      <c r="G780">
        <v>5</v>
      </c>
      <c r="H780">
        <v>0.28638196500881202</v>
      </c>
      <c r="I780">
        <v>0.25879687903603399</v>
      </c>
    </row>
    <row r="781" spans="1:9">
      <c r="A781" t="s">
        <v>3663</v>
      </c>
      <c r="B781" t="s">
        <v>17</v>
      </c>
      <c r="C781">
        <v>46398968</v>
      </c>
      <c r="D781">
        <v>46398979</v>
      </c>
      <c r="E781" t="s">
        <v>2</v>
      </c>
      <c r="F781" s="1" t="s">
        <v>2479</v>
      </c>
      <c r="G781">
        <v>6</v>
      </c>
      <c r="H781">
        <v>9.9981413776910593</v>
      </c>
      <c r="I781">
        <v>12.7560462958283</v>
      </c>
    </row>
    <row r="782" spans="1:9">
      <c r="A782" t="s">
        <v>3663</v>
      </c>
      <c r="B782" t="s">
        <v>17</v>
      </c>
      <c r="C782">
        <v>46398980</v>
      </c>
      <c r="D782">
        <v>46399383</v>
      </c>
      <c r="E782" t="s">
        <v>2</v>
      </c>
      <c r="F782" s="1" t="s">
        <v>2480</v>
      </c>
      <c r="G782">
        <v>7</v>
      </c>
      <c r="H782">
        <v>28.426877050790701</v>
      </c>
      <c r="I782">
        <v>30.8850428125569</v>
      </c>
    </row>
    <row r="783" spans="1:9">
      <c r="A783" t="s">
        <v>3663</v>
      </c>
      <c r="B783" t="s">
        <v>17</v>
      </c>
      <c r="C783">
        <v>46399384</v>
      </c>
      <c r="D783">
        <v>46399607</v>
      </c>
      <c r="E783" t="s">
        <v>2</v>
      </c>
      <c r="F783" s="1" t="s">
        <v>2481</v>
      </c>
      <c r="G783">
        <v>8</v>
      </c>
      <c r="H783">
        <v>14.9987722381706</v>
      </c>
      <c r="I783">
        <v>15.828735603836</v>
      </c>
    </row>
    <row r="784" spans="1:9">
      <c r="A784" t="s">
        <v>3663</v>
      </c>
      <c r="B784" t="s">
        <v>17</v>
      </c>
      <c r="C784">
        <v>46399608</v>
      </c>
      <c r="D784">
        <v>46399959</v>
      </c>
      <c r="E784" t="s">
        <v>2</v>
      </c>
      <c r="F784" s="1" t="s">
        <v>2482</v>
      </c>
      <c r="G784">
        <v>9</v>
      </c>
      <c r="H784">
        <v>24.750571837787199</v>
      </c>
      <c r="I784">
        <v>22.649397288073999</v>
      </c>
    </row>
    <row r="785" spans="1:9">
      <c r="A785" t="s">
        <v>3663</v>
      </c>
      <c r="B785" t="s">
        <v>17</v>
      </c>
      <c r="C785">
        <v>46399960</v>
      </c>
      <c r="D785">
        <v>46400179</v>
      </c>
      <c r="E785" t="s">
        <v>2</v>
      </c>
      <c r="F785" s="1" t="s">
        <v>2483</v>
      </c>
      <c r="G785">
        <v>10</v>
      </c>
      <c r="H785">
        <v>23.1941420403843</v>
      </c>
      <c r="I785">
        <v>18.700846663059099</v>
      </c>
    </row>
    <row r="786" spans="1:9">
      <c r="A786" t="s">
        <v>3663</v>
      </c>
      <c r="B786" t="s">
        <v>17</v>
      </c>
      <c r="C786">
        <v>46400180</v>
      </c>
      <c r="D786">
        <v>46400909</v>
      </c>
      <c r="E786" t="s">
        <v>2</v>
      </c>
      <c r="F786" s="1" t="s">
        <v>2474</v>
      </c>
      <c r="G786">
        <v>11</v>
      </c>
      <c r="H786">
        <v>74.790169706021302</v>
      </c>
      <c r="I786">
        <v>71.7759532886774</v>
      </c>
    </row>
    <row r="787" spans="1:9">
      <c r="A787" t="s">
        <v>3663</v>
      </c>
      <c r="B787" t="s">
        <v>17</v>
      </c>
      <c r="C787">
        <v>46401168</v>
      </c>
      <c r="D787">
        <v>46402412</v>
      </c>
      <c r="E787" t="s">
        <v>2</v>
      </c>
      <c r="F787" s="1" t="s">
        <v>2484</v>
      </c>
      <c r="G787">
        <v>12</v>
      </c>
      <c r="H787">
        <v>97.015809872118197</v>
      </c>
      <c r="I787">
        <v>60.117331536574198</v>
      </c>
    </row>
    <row r="788" spans="1:9">
      <c r="A788" t="s">
        <v>3663</v>
      </c>
      <c r="B788" t="s">
        <v>17</v>
      </c>
      <c r="C788">
        <v>46402413</v>
      </c>
      <c r="D788">
        <v>46402419</v>
      </c>
      <c r="E788" t="s">
        <v>2</v>
      </c>
      <c r="F788" s="1" t="s">
        <v>2485</v>
      </c>
      <c r="G788">
        <v>13</v>
      </c>
      <c r="H788">
        <v>4.3026853717812799E-2</v>
      </c>
      <c r="I788">
        <v>7.5392061682680894E-2</v>
      </c>
    </row>
    <row r="789" spans="1:9" ht="28">
      <c r="A789" t="s">
        <v>3703</v>
      </c>
      <c r="B789" t="s">
        <v>19</v>
      </c>
      <c r="C789">
        <v>140011313</v>
      </c>
      <c r="D789">
        <v>140013286</v>
      </c>
      <c r="E789" t="s">
        <v>1</v>
      </c>
      <c r="F789" s="1" t="s">
        <v>3793</v>
      </c>
    </row>
    <row r="790" spans="1:9">
      <c r="A790" t="s">
        <v>3703</v>
      </c>
      <c r="B790" t="s">
        <v>19</v>
      </c>
      <c r="C790">
        <v>140011313</v>
      </c>
      <c r="D790">
        <v>140011928</v>
      </c>
      <c r="E790" t="s">
        <v>1</v>
      </c>
      <c r="F790" s="1" t="s">
        <v>2839</v>
      </c>
      <c r="G790">
        <v>1</v>
      </c>
      <c r="H790">
        <v>357.87104002880199</v>
      </c>
      <c r="I790">
        <v>266.34943659733699</v>
      </c>
    </row>
    <row r="791" spans="1:9">
      <c r="A791" t="s">
        <v>3703</v>
      </c>
      <c r="B791" t="s">
        <v>19</v>
      </c>
      <c r="C791">
        <v>140011929</v>
      </c>
      <c r="D791">
        <v>140012325</v>
      </c>
      <c r="E791" t="s">
        <v>1</v>
      </c>
      <c r="F791" s="1" t="s">
        <v>2840</v>
      </c>
      <c r="G791">
        <v>2</v>
      </c>
      <c r="H791">
        <v>324.31605460667998</v>
      </c>
      <c r="I791">
        <v>305.69362059017698</v>
      </c>
    </row>
    <row r="792" spans="1:9">
      <c r="A792" t="s">
        <v>3703</v>
      </c>
      <c r="B792" t="s">
        <v>19</v>
      </c>
      <c r="C792">
        <v>140012326</v>
      </c>
      <c r="D792">
        <v>140012403</v>
      </c>
      <c r="E792" t="s">
        <v>1</v>
      </c>
      <c r="F792" s="1" t="s">
        <v>2841</v>
      </c>
      <c r="G792">
        <v>3</v>
      </c>
      <c r="H792">
        <v>111.681576559673</v>
      </c>
      <c r="I792">
        <v>116.93993112656899</v>
      </c>
    </row>
    <row r="793" spans="1:9">
      <c r="A793" t="s">
        <v>3703</v>
      </c>
      <c r="B793" t="s">
        <v>19</v>
      </c>
      <c r="C793">
        <v>140012404</v>
      </c>
      <c r="D793">
        <v>140012565</v>
      </c>
      <c r="E793" t="s">
        <v>1</v>
      </c>
      <c r="F793" s="1" t="s">
        <v>2842</v>
      </c>
      <c r="G793">
        <v>4</v>
      </c>
      <c r="H793">
        <v>362.53029691320802</v>
      </c>
      <c r="I793">
        <v>425.81009347124501</v>
      </c>
    </row>
    <row r="794" spans="1:9">
      <c r="A794" t="s">
        <v>3703</v>
      </c>
      <c r="B794" t="s">
        <v>19</v>
      </c>
      <c r="C794">
        <v>140012654</v>
      </c>
      <c r="D794">
        <v>140012777</v>
      </c>
      <c r="E794" t="s">
        <v>1</v>
      </c>
      <c r="F794" s="1" t="s">
        <v>2842</v>
      </c>
      <c r="G794">
        <v>5</v>
      </c>
      <c r="H794">
        <v>328.36840244704501</v>
      </c>
      <c r="I794">
        <v>428.84844194578397</v>
      </c>
    </row>
    <row r="795" spans="1:9">
      <c r="A795" t="s">
        <v>3703</v>
      </c>
      <c r="B795" t="s">
        <v>19</v>
      </c>
      <c r="C795">
        <v>140012778</v>
      </c>
      <c r="D795">
        <v>140012877</v>
      </c>
      <c r="E795" t="s">
        <v>1</v>
      </c>
      <c r="F795" s="1" t="s">
        <v>2843</v>
      </c>
      <c r="G795">
        <v>6</v>
      </c>
      <c r="H795">
        <v>21.9435995548736</v>
      </c>
      <c r="I795">
        <v>26.2948998120395</v>
      </c>
    </row>
    <row r="796" spans="1:9">
      <c r="A796" t="s">
        <v>3703</v>
      </c>
      <c r="B796" t="s">
        <v>19</v>
      </c>
      <c r="C796">
        <v>140012878</v>
      </c>
      <c r="D796">
        <v>140013115</v>
      </c>
      <c r="E796" t="s">
        <v>1</v>
      </c>
      <c r="F796" s="1" t="s">
        <v>2844</v>
      </c>
      <c r="G796">
        <v>7</v>
      </c>
      <c r="H796">
        <v>15.2452788079994</v>
      </c>
      <c r="I796">
        <v>16.438581435587899</v>
      </c>
    </row>
    <row r="797" spans="1:9">
      <c r="A797" t="s">
        <v>3703</v>
      </c>
      <c r="B797" t="s">
        <v>19</v>
      </c>
      <c r="C797">
        <v>140013116</v>
      </c>
      <c r="D797">
        <v>140013136</v>
      </c>
      <c r="E797" t="s">
        <v>1</v>
      </c>
      <c r="F797" s="1" t="s">
        <v>2845</v>
      </c>
      <c r="G797">
        <v>8</v>
      </c>
      <c r="H797">
        <v>14.1153169029502</v>
      </c>
      <c r="I797">
        <v>12.603735063008401</v>
      </c>
    </row>
    <row r="798" spans="1:9">
      <c r="A798" t="s">
        <v>3703</v>
      </c>
      <c r="B798" t="s">
        <v>19</v>
      </c>
      <c r="C798">
        <v>140013137</v>
      </c>
      <c r="D798">
        <v>140013236</v>
      </c>
      <c r="E798" t="s">
        <v>1</v>
      </c>
      <c r="F798" s="1" t="s">
        <v>2842</v>
      </c>
      <c r="G798">
        <v>9</v>
      </c>
      <c r="H798">
        <v>22.217148932722701</v>
      </c>
      <c r="I798">
        <v>21.913083814332499</v>
      </c>
    </row>
    <row r="799" spans="1:9">
      <c r="A799" t="s">
        <v>3703</v>
      </c>
      <c r="B799" t="s">
        <v>19</v>
      </c>
      <c r="C799">
        <v>140013237</v>
      </c>
      <c r="D799">
        <v>140013257</v>
      </c>
      <c r="E799" t="s">
        <v>1</v>
      </c>
      <c r="F799" s="1" t="s">
        <v>2846</v>
      </c>
      <c r="G799">
        <v>10</v>
      </c>
      <c r="H799">
        <v>8.40375495282718</v>
      </c>
      <c r="I799">
        <v>10.4330282901589</v>
      </c>
    </row>
    <row r="800" spans="1:9">
      <c r="A800" t="s">
        <v>3703</v>
      </c>
      <c r="B800" t="s">
        <v>19</v>
      </c>
      <c r="C800">
        <v>140013258</v>
      </c>
      <c r="D800">
        <v>140013285</v>
      </c>
      <c r="E800" t="s">
        <v>1</v>
      </c>
      <c r="F800" s="1" t="s">
        <v>2843</v>
      </c>
      <c r="G800">
        <v>11</v>
      </c>
      <c r="H800">
        <v>2.5226909221684801</v>
      </c>
      <c r="I800">
        <v>2.4604588417918798</v>
      </c>
    </row>
    <row r="801" spans="1:9">
      <c r="A801" t="s">
        <v>3703</v>
      </c>
      <c r="B801" t="s">
        <v>19</v>
      </c>
      <c r="C801">
        <v>140013286</v>
      </c>
      <c r="D801">
        <v>140013286</v>
      </c>
      <c r="E801" t="s">
        <v>1</v>
      </c>
      <c r="F801" s="1" t="s">
        <v>2839</v>
      </c>
      <c r="G801">
        <v>12</v>
      </c>
      <c r="H801">
        <v>0.31428399158842102</v>
      </c>
      <c r="I801">
        <v>0.169961042969896</v>
      </c>
    </row>
    <row r="802" spans="1:9" ht="42">
      <c r="A802" t="s">
        <v>3683</v>
      </c>
      <c r="B802" t="s">
        <v>14</v>
      </c>
      <c r="C802">
        <v>44746911</v>
      </c>
      <c r="D802">
        <v>44758502</v>
      </c>
      <c r="E802" t="s">
        <v>2</v>
      </c>
      <c r="F802" s="1" t="s">
        <v>3794</v>
      </c>
    </row>
    <row r="803" spans="1:9">
      <c r="A803" t="s">
        <v>3683</v>
      </c>
      <c r="B803" t="s">
        <v>14</v>
      </c>
      <c r="C803">
        <v>44746911</v>
      </c>
      <c r="D803">
        <v>44746954</v>
      </c>
      <c r="E803" t="s">
        <v>2</v>
      </c>
      <c r="F803" s="1" t="s">
        <v>2358</v>
      </c>
      <c r="G803">
        <v>1</v>
      </c>
      <c r="H803">
        <v>76.009275634244204</v>
      </c>
      <c r="I803">
        <v>77.249606301801606</v>
      </c>
    </row>
    <row r="804" spans="1:9">
      <c r="A804" t="s">
        <v>3683</v>
      </c>
      <c r="B804" t="s">
        <v>14</v>
      </c>
      <c r="C804">
        <v>44746955</v>
      </c>
      <c r="D804">
        <v>44746986</v>
      </c>
      <c r="E804" t="s">
        <v>2</v>
      </c>
      <c r="F804" s="1" t="s">
        <v>2359</v>
      </c>
      <c r="G804">
        <v>2</v>
      </c>
      <c r="H804">
        <v>138.08939033642801</v>
      </c>
      <c r="I804">
        <v>153.27855390082499</v>
      </c>
    </row>
    <row r="805" spans="1:9">
      <c r="A805" t="s">
        <v>3683</v>
      </c>
      <c r="B805" t="s">
        <v>14</v>
      </c>
      <c r="C805">
        <v>44746987</v>
      </c>
      <c r="D805">
        <v>44746989</v>
      </c>
      <c r="E805" t="s">
        <v>2</v>
      </c>
      <c r="F805" s="1" t="s">
        <v>2360</v>
      </c>
      <c r="G805">
        <v>3</v>
      </c>
      <c r="H805">
        <v>138.73031356750101</v>
      </c>
      <c r="I805">
        <v>153.50427959249001</v>
      </c>
    </row>
    <row r="806" spans="1:9">
      <c r="A806" t="s">
        <v>3683</v>
      </c>
      <c r="B806" t="s">
        <v>14</v>
      </c>
      <c r="C806">
        <v>44746990</v>
      </c>
      <c r="D806">
        <v>44747011</v>
      </c>
      <c r="E806" t="s">
        <v>2</v>
      </c>
      <c r="F806" s="1" t="s">
        <v>2361</v>
      </c>
      <c r="G806">
        <v>4</v>
      </c>
      <c r="H806">
        <v>146.94842201961899</v>
      </c>
      <c r="I806">
        <v>162.37927686494999</v>
      </c>
    </row>
    <row r="807" spans="1:9">
      <c r="A807" t="s">
        <v>3683</v>
      </c>
      <c r="B807" t="s">
        <v>14</v>
      </c>
      <c r="C807">
        <v>44747012</v>
      </c>
      <c r="D807">
        <v>44747033</v>
      </c>
      <c r="E807" t="s">
        <v>2</v>
      </c>
      <c r="F807" s="1" t="s">
        <v>2362</v>
      </c>
      <c r="G807">
        <v>5</v>
      </c>
      <c r="H807">
        <v>152.10838944565501</v>
      </c>
      <c r="I807">
        <v>167.27157259354499</v>
      </c>
    </row>
    <row r="808" spans="1:9">
      <c r="A808" t="s">
        <v>3683</v>
      </c>
      <c r="B808" t="s">
        <v>14</v>
      </c>
      <c r="C808">
        <v>44750363</v>
      </c>
      <c r="D808">
        <v>44750458</v>
      </c>
      <c r="E808" t="s">
        <v>2</v>
      </c>
      <c r="F808" s="1" t="s">
        <v>2363</v>
      </c>
      <c r="G808">
        <v>6</v>
      </c>
      <c r="H808">
        <v>1.72405852322644</v>
      </c>
      <c r="I808">
        <v>1.4236261428988799</v>
      </c>
    </row>
    <row r="809" spans="1:9">
      <c r="A809" t="s">
        <v>3683</v>
      </c>
      <c r="B809" t="s">
        <v>14</v>
      </c>
      <c r="C809">
        <v>44750459</v>
      </c>
      <c r="D809">
        <v>44750537</v>
      </c>
      <c r="E809" t="s">
        <v>2</v>
      </c>
      <c r="F809" s="1" t="s">
        <v>2362</v>
      </c>
      <c r="G809">
        <v>7</v>
      </c>
      <c r="H809">
        <v>115.073047493049</v>
      </c>
      <c r="I809">
        <v>127.59180949625799</v>
      </c>
    </row>
    <row r="810" spans="1:9">
      <c r="A810" t="s">
        <v>3683</v>
      </c>
      <c r="B810" t="s">
        <v>14</v>
      </c>
      <c r="C810">
        <v>44750872</v>
      </c>
      <c r="D810">
        <v>44750956</v>
      </c>
      <c r="E810" t="s">
        <v>2</v>
      </c>
      <c r="F810" s="1" t="s">
        <v>2362</v>
      </c>
      <c r="G810">
        <v>8</v>
      </c>
      <c r="H810">
        <v>58.161145105876699</v>
      </c>
      <c r="I810">
        <v>47.209040317416097</v>
      </c>
    </row>
    <row r="811" spans="1:9" ht="28">
      <c r="A811" t="s">
        <v>3683</v>
      </c>
      <c r="B811" t="s">
        <v>14</v>
      </c>
      <c r="C811">
        <v>44750957</v>
      </c>
      <c r="D811">
        <v>44750997</v>
      </c>
      <c r="E811" t="s">
        <v>2</v>
      </c>
      <c r="F811" s="1" t="s">
        <v>2364</v>
      </c>
      <c r="G811">
        <v>9</v>
      </c>
      <c r="H811">
        <v>45.851956298849601</v>
      </c>
      <c r="I811">
        <v>33.754170751587701</v>
      </c>
    </row>
    <row r="812" spans="1:9" ht="28">
      <c r="A812" t="s">
        <v>3683</v>
      </c>
      <c r="B812" t="s">
        <v>14</v>
      </c>
      <c r="C812">
        <v>44751249</v>
      </c>
      <c r="D812">
        <v>44751395</v>
      </c>
      <c r="E812" t="s">
        <v>2</v>
      </c>
      <c r="F812" s="1" t="s">
        <v>2364</v>
      </c>
      <c r="G812">
        <v>10</v>
      </c>
      <c r="H812">
        <v>63.948679723884503</v>
      </c>
      <c r="I812">
        <v>57.558210069148998</v>
      </c>
    </row>
    <row r="813" spans="1:9">
      <c r="A813" t="s">
        <v>3683</v>
      </c>
      <c r="B813" t="s">
        <v>14</v>
      </c>
      <c r="C813">
        <v>44751765</v>
      </c>
      <c r="D813">
        <v>44751858</v>
      </c>
      <c r="E813" t="s">
        <v>2</v>
      </c>
      <c r="F813" s="1" t="s">
        <v>2365</v>
      </c>
      <c r="G813">
        <v>11</v>
      </c>
      <c r="H813">
        <v>53.287347013787198</v>
      </c>
      <c r="I813">
        <v>45.845100719835202</v>
      </c>
    </row>
    <row r="814" spans="1:9">
      <c r="A814" t="s">
        <v>3683</v>
      </c>
      <c r="B814" t="s">
        <v>14</v>
      </c>
      <c r="C814">
        <v>44755279</v>
      </c>
      <c r="D814">
        <v>44755340</v>
      </c>
      <c r="E814" t="s">
        <v>2</v>
      </c>
      <c r="F814" s="1" t="s">
        <v>2366</v>
      </c>
      <c r="G814">
        <v>12</v>
      </c>
      <c r="H814">
        <v>45.167453901068498</v>
      </c>
      <c r="I814">
        <v>35.091024851753303</v>
      </c>
    </row>
    <row r="815" spans="1:9">
      <c r="A815" t="s">
        <v>3683</v>
      </c>
      <c r="B815" t="s">
        <v>14</v>
      </c>
      <c r="C815">
        <v>44755341</v>
      </c>
      <c r="D815">
        <v>44755800</v>
      </c>
      <c r="E815" t="s">
        <v>2</v>
      </c>
      <c r="F815" s="1" t="s">
        <v>2367</v>
      </c>
      <c r="G815">
        <v>13</v>
      </c>
      <c r="H815">
        <v>63.146997640145301</v>
      </c>
      <c r="I815">
        <v>55.249186814778902</v>
      </c>
    </row>
    <row r="816" spans="1:9">
      <c r="A816" t="s">
        <v>3683</v>
      </c>
      <c r="B816" t="s">
        <v>14</v>
      </c>
      <c r="C816">
        <v>44755846</v>
      </c>
      <c r="D816">
        <v>44755928</v>
      </c>
      <c r="E816" t="s">
        <v>2</v>
      </c>
      <c r="F816" s="1" t="s">
        <v>2368</v>
      </c>
      <c r="G816">
        <v>14</v>
      </c>
      <c r="H816">
        <v>17.231730925113901</v>
      </c>
      <c r="I816">
        <v>11.312447783846</v>
      </c>
    </row>
    <row r="817" spans="1:9">
      <c r="A817" t="s">
        <v>3683</v>
      </c>
      <c r="B817" t="s">
        <v>14</v>
      </c>
      <c r="C817">
        <v>44756777</v>
      </c>
      <c r="D817">
        <v>44756863</v>
      </c>
      <c r="E817" t="s">
        <v>2</v>
      </c>
      <c r="F817" s="1" t="s">
        <v>2362</v>
      </c>
      <c r="G817">
        <v>15</v>
      </c>
      <c r="H817">
        <v>64.078352151676697</v>
      </c>
      <c r="I817">
        <v>45.591893171456</v>
      </c>
    </row>
    <row r="818" spans="1:9">
      <c r="A818" t="s">
        <v>3683</v>
      </c>
      <c r="B818" t="s">
        <v>14</v>
      </c>
      <c r="C818">
        <v>44756969</v>
      </c>
      <c r="D818">
        <v>44756997</v>
      </c>
      <c r="E818" t="s">
        <v>2</v>
      </c>
      <c r="F818" s="1" t="s">
        <v>2362</v>
      </c>
      <c r="G818">
        <v>16</v>
      </c>
      <c r="H818">
        <v>41.402120423316099</v>
      </c>
      <c r="I818">
        <v>26.918115177627701</v>
      </c>
    </row>
    <row r="819" spans="1:9">
      <c r="A819" t="s">
        <v>3683</v>
      </c>
      <c r="B819" t="s">
        <v>14</v>
      </c>
      <c r="C819">
        <v>44757521</v>
      </c>
      <c r="D819">
        <v>44757643</v>
      </c>
      <c r="E819" t="s">
        <v>2</v>
      </c>
      <c r="F819" s="1" t="s">
        <v>2362</v>
      </c>
      <c r="G819">
        <v>17</v>
      </c>
      <c r="H819">
        <v>79.985670513130302</v>
      </c>
      <c r="I819">
        <v>51.501223422015102</v>
      </c>
    </row>
    <row r="820" spans="1:9">
      <c r="A820" t="s">
        <v>3683</v>
      </c>
      <c r="B820" t="s">
        <v>14</v>
      </c>
      <c r="C820">
        <v>44757644</v>
      </c>
      <c r="D820">
        <v>44757765</v>
      </c>
      <c r="E820" t="s">
        <v>2</v>
      </c>
      <c r="F820" s="1" t="s">
        <v>2361</v>
      </c>
      <c r="G820">
        <v>18</v>
      </c>
      <c r="H820">
        <v>70.292727278866295</v>
      </c>
      <c r="I820">
        <v>43.561852186971798</v>
      </c>
    </row>
    <row r="821" spans="1:9">
      <c r="A821" t="s">
        <v>3683</v>
      </c>
      <c r="B821" t="s">
        <v>14</v>
      </c>
      <c r="C821">
        <v>44757766</v>
      </c>
      <c r="D821">
        <v>44758502</v>
      </c>
      <c r="E821" t="s">
        <v>2</v>
      </c>
      <c r="F821" s="1" t="s">
        <v>2365</v>
      </c>
      <c r="G821">
        <v>19</v>
      </c>
      <c r="H821">
        <v>90.104869622740694</v>
      </c>
      <c r="I821">
        <v>58.514326646908899</v>
      </c>
    </row>
    <row r="822" spans="1:9" ht="70">
      <c r="A822" t="s">
        <v>3725</v>
      </c>
      <c r="B822" t="s">
        <v>5</v>
      </c>
      <c r="C822">
        <v>56119107</v>
      </c>
      <c r="D822">
        <v>56123491</v>
      </c>
      <c r="E822" t="s">
        <v>1</v>
      </c>
      <c r="F822" s="1" t="s">
        <v>3795</v>
      </c>
    </row>
    <row r="823" spans="1:9">
      <c r="A823" t="s">
        <v>3725</v>
      </c>
      <c r="B823" t="s">
        <v>5</v>
      </c>
      <c r="C823">
        <v>56119107</v>
      </c>
      <c r="D823">
        <v>56119231</v>
      </c>
      <c r="E823" t="s">
        <v>1</v>
      </c>
      <c r="F823" s="1" t="s">
        <v>729</v>
      </c>
      <c r="G823">
        <v>1</v>
      </c>
      <c r="H823">
        <v>1.77854049310972</v>
      </c>
      <c r="I823">
        <v>1.9014079363604199</v>
      </c>
    </row>
    <row r="824" spans="1:9">
      <c r="A824" t="s">
        <v>3725</v>
      </c>
      <c r="B824" t="s">
        <v>5</v>
      </c>
      <c r="C824">
        <v>56119232</v>
      </c>
      <c r="D824">
        <v>56119232</v>
      </c>
      <c r="E824" t="s">
        <v>1</v>
      </c>
      <c r="F824" s="1" t="s">
        <v>730</v>
      </c>
      <c r="G824">
        <v>2</v>
      </c>
      <c r="H824">
        <v>1.3889520636870001</v>
      </c>
      <c r="I824">
        <v>1.34389930121476</v>
      </c>
    </row>
    <row r="825" spans="1:9">
      <c r="A825" t="s">
        <v>3725</v>
      </c>
      <c r="B825" t="s">
        <v>5</v>
      </c>
      <c r="C825">
        <v>56119233</v>
      </c>
      <c r="D825">
        <v>56119253</v>
      </c>
      <c r="E825" t="s">
        <v>1</v>
      </c>
      <c r="F825" s="1" t="s">
        <v>731</v>
      </c>
      <c r="G825">
        <v>3</v>
      </c>
      <c r="H825">
        <v>1.3889520636870001</v>
      </c>
      <c r="I825">
        <v>1.4730935941033201</v>
      </c>
    </row>
    <row r="826" spans="1:9" ht="28">
      <c r="A826" t="s">
        <v>3725</v>
      </c>
      <c r="B826" t="s">
        <v>5</v>
      </c>
      <c r="C826">
        <v>56119254</v>
      </c>
      <c r="D826">
        <v>56119265</v>
      </c>
      <c r="E826" t="s">
        <v>1</v>
      </c>
      <c r="F826" s="1" t="s">
        <v>732</v>
      </c>
      <c r="G826">
        <v>4</v>
      </c>
      <c r="H826">
        <v>1.5093230905130099</v>
      </c>
      <c r="I826">
        <v>1.46395622718857</v>
      </c>
    </row>
    <row r="827" spans="1:9" ht="28">
      <c r="A827" t="s">
        <v>3725</v>
      </c>
      <c r="B827" t="s">
        <v>5</v>
      </c>
      <c r="C827">
        <v>56119266</v>
      </c>
      <c r="D827">
        <v>56119270</v>
      </c>
      <c r="E827" t="s">
        <v>1</v>
      </c>
      <c r="F827" s="1" t="s">
        <v>733</v>
      </c>
      <c r="G827">
        <v>5</v>
      </c>
      <c r="H827">
        <v>1.5093230905130099</v>
      </c>
      <c r="I827">
        <v>1.5427027384519101</v>
      </c>
    </row>
    <row r="828" spans="1:9" ht="28">
      <c r="A828" t="s">
        <v>3725</v>
      </c>
      <c r="B828" t="s">
        <v>5</v>
      </c>
      <c r="C828">
        <v>56119271</v>
      </c>
      <c r="D828">
        <v>56119290</v>
      </c>
      <c r="E828" t="s">
        <v>1</v>
      </c>
      <c r="F828" s="1" t="s">
        <v>734</v>
      </c>
      <c r="G828">
        <v>6</v>
      </c>
      <c r="H828">
        <v>5.5735831165505303</v>
      </c>
      <c r="I828">
        <v>1.74540517384372</v>
      </c>
    </row>
    <row r="829" spans="1:9" ht="28">
      <c r="A829" t="s">
        <v>3725</v>
      </c>
      <c r="B829" t="s">
        <v>5</v>
      </c>
      <c r="C829">
        <v>56119291</v>
      </c>
      <c r="D829">
        <v>56119318</v>
      </c>
      <c r="E829" t="s">
        <v>1</v>
      </c>
      <c r="F829" s="1" t="s">
        <v>735</v>
      </c>
      <c r="G829">
        <v>7</v>
      </c>
      <c r="H829">
        <v>13.7003697089967</v>
      </c>
      <c r="I829">
        <v>5.7312855042126003</v>
      </c>
    </row>
    <row r="830" spans="1:9" ht="42">
      <c r="A830" t="s">
        <v>3725</v>
      </c>
      <c r="B830" t="s">
        <v>5</v>
      </c>
      <c r="C830">
        <v>56119319</v>
      </c>
      <c r="D830">
        <v>56119329</v>
      </c>
      <c r="E830" t="s">
        <v>1</v>
      </c>
      <c r="F830" s="1" t="s">
        <v>736</v>
      </c>
      <c r="G830">
        <v>8</v>
      </c>
      <c r="H830">
        <v>18.180314948405901</v>
      </c>
      <c r="I830">
        <v>10.4688438994093</v>
      </c>
    </row>
    <row r="831" spans="1:9" ht="42">
      <c r="A831" t="s">
        <v>3725</v>
      </c>
      <c r="B831" t="s">
        <v>5</v>
      </c>
      <c r="C831">
        <v>56119330</v>
      </c>
      <c r="D831">
        <v>56119336</v>
      </c>
      <c r="E831" t="s">
        <v>1</v>
      </c>
      <c r="F831" s="1" t="s">
        <v>737</v>
      </c>
      <c r="G831">
        <v>9</v>
      </c>
      <c r="H831">
        <v>21.548628254509001</v>
      </c>
      <c r="I831">
        <v>11.7361316266636</v>
      </c>
    </row>
    <row r="832" spans="1:9" ht="42">
      <c r="A832" t="s">
        <v>3725</v>
      </c>
      <c r="B832" t="s">
        <v>5</v>
      </c>
      <c r="C832">
        <v>56119337</v>
      </c>
      <c r="D832">
        <v>56119410</v>
      </c>
      <c r="E832" t="s">
        <v>1</v>
      </c>
      <c r="F832" s="1" t="s">
        <v>738</v>
      </c>
      <c r="G832">
        <v>10</v>
      </c>
      <c r="H832">
        <v>203.66999020591399</v>
      </c>
      <c r="I832">
        <v>86.3152861400077</v>
      </c>
    </row>
    <row r="833" spans="1:9">
      <c r="A833" t="s">
        <v>3725</v>
      </c>
      <c r="B833" t="s">
        <v>5</v>
      </c>
      <c r="C833">
        <v>56119596</v>
      </c>
      <c r="D833">
        <v>56119596</v>
      </c>
      <c r="E833" t="s">
        <v>1</v>
      </c>
      <c r="F833" s="1" t="s">
        <v>739</v>
      </c>
      <c r="G833">
        <v>11</v>
      </c>
      <c r="H833">
        <v>4.49239525907646</v>
      </c>
      <c r="I833">
        <v>3.8294690772344899</v>
      </c>
    </row>
    <row r="834" spans="1:9" ht="42">
      <c r="A834" t="s">
        <v>3725</v>
      </c>
      <c r="B834" t="s">
        <v>5</v>
      </c>
      <c r="C834">
        <v>56119597</v>
      </c>
      <c r="D834">
        <v>56119602</v>
      </c>
      <c r="E834" t="s">
        <v>1</v>
      </c>
      <c r="F834" s="1" t="s">
        <v>740</v>
      </c>
      <c r="G834">
        <v>12</v>
      </c>
      <c r="H834">
        <v>201.480014206981</v>
      </c>
      <c r="I834">
        <v>86.413141632286994</v>
      </c>
    </row>
    <row r="835" spans="1:9" ht="42">
      <c r="A835" t="s">
        <v>3725</v>
      </c>
      <c r="B835" t="s">
        <v>5</v>
      </c>
      <c r="C835">
        <v>56119603</v>
      </c>
      <c r="D835">
        <v>56119680</v>
      </c>
      <c r="E835" t="s">
        <v>1</v>
      </c>
      <c r="F835" s="1" t="s">
        <v>741</v>
      </c>
      <c r="G835">
        <v>13</v>
      </c>
      <c r="H835">
        <v>480.26023944666701</v>
      </c>
      <c r="I835">
        <v>268.15497165193801</v>
      </c>
    </row>
    <row r="836" spans="1:9">
      <c r="A836" t="s">
        <v>3725</v>
      </c>
      <c r="B836" t="s">
        <v>5</v>
      </c>
      <c r="C836">
        <v>56119681</v>
      </c>
      <c r="D836">
        <v>56119752</v>
      </c>
      <c r="E836" t="s">
        <v>1</v>
      </c>
      <c r="F836" s="1" t="s">
        <v>742</v>
      </c>
      <c r="G836">
        <v>14</v>
      </c>
      <c r="H836">
        <v>4.7573045243649403</v>
      </c>
      <c r="I836">
        <v>4.2635568702838302</v>
      </c>
    </row>
    <row r="837" spans="1:9" ht="42">
      <c r="A837" t="s">
        <v>3725</v>
      </c>
      <c r="B837" t="s">
        <v>5</v>
      </c>
      <c r="C837">
        <v>56119905</v>
      </c>
      <c r="D837">
        <v>56120045</v>
      </c>
      <c r="E837" t="s">
        <v>1</v>
      </c>
      <c r="F837" s="1" t="s">
        <v>743</v>
      </c>
      <c r="G837">
        <v>15</v>
      </c>
      <c r="H837">
        <v>1888.2929911199601</v>
      </c>
      <c r="I837">
        <v>1090.69025188876</v>
      </c>
    </row>
    <row r="838" spans="1:9">
      <c r="A838" t="s">
        <v>3725</v>
      </c>
      <c r="B838" t="s">
        <v>5</v>
      </c>
      <c r="C838">
        <v>56120046</v>
      </c>
      <c r="D838">
        <v>56120140</v>
      </c>
      <c r="E838" t="s">
        <v>1</v>
      </c>
      <c r="F838" s="1" t="s">
        <v>744</v>
      </c>
      <c r="G838">
        <v>16</v>
      </c>
      <c r="H838">
        <v>13.8641075993425</v>
      </c>
      <c r="I838">
        <v>9.3520548420630796</v>
      </c>
    </row>
    <row r="839" spans="1:9" ht="42">
      <c r="A839" t="s">
        <v>3725</v>
      </c>
      <c r="B839" t="s">
        <v>5</v>
      </c>
      <c r="C839">
        <v>56120484</v>
      </c>
      <c r="D839">
        <v>56120510</v>
      </c>
      <c r="E839" t="s">
        <v>1</v>
      </c>
      <c r="F839" s="1" t="s">
        <v>745</v>
      </c>
      <c r="G839">
        <v>17</v>
      </c>
      <c r="H839">
        <v>1516.0817226976201</v>
      </c>
      <c r="I839">
        <v>847.399410976681</v>
      </c>
    </row>
    <row r="840" spans="1:9" ht="42">
      <c r="A840" t="s">
        <v>3725</v>
      </c>
      <c r="B840" t="s">
        <v>5</v>
      </c>
      <c r="C840">
        <v>56120511</v>
      </c>
      <c r="D840">
        <v>56120579</v>
      </c>
      <c r="E840" t="s">
        <v>1</v>
      </c>
      <c r="F840" s="1" t="s">
        <v>746</v>
      </c>
      <c r="G840">
        <v>18</v>
      </c>
      <c r="H840">
        <v>2674.04753566811</v>
      </c>
      <c r="I840">
        <v>1807.20512337741</v>
      </c>
    </row>
    <row r="841" spans="1:9" ht="42">
      <c r="A841" t="s">
        <v>3725</v>
      </c>
      <c r="B841" t="s">
        <v>5</v>
      </c>
      <c r="C841">
        <v>56120674</v>
      </c>
      <c r="D841">
        <v>56120747</v>
      </c>
      <c r="E841" t="s">
        <v>1</v>
      </c>
      <c r="F841" s="1" t="s">
        <v>746</v>
      </c>
      <c r="G841">
        <v>19</v>
      </c>
      <c r="H841">
        <v>2491.53429720861</v>
      </c>
      <c r="I841">
        <v>1905.41065357517</v>
      </c>
    </row>
    <row r="842" spans="1:9" ht="42">
      <c r="A842" t="s">
        <v>3725</v>
      </c>
      <c r="B842" t="s">
        <v>5</v>
      </c>
      <c r="C842">
        <v>56120748</v>
      </c>
      <c r="D842">
        <v>56120748</v>
      </c>
      <c r="E842" t="s">
        <v>1</v>
      </c>
      <c r="F842" s="1" t="s">
        <v>747</v>
      </c>
      <c r="G842">
        <v>20</v>
      </c>
      <c r="H842">
        <v>1621.9772541192799</v>
      </c>
      <c r="I842">
        <v>1251.1812740507801</v>
      </c>
    </row>
    <row r="843" spans="1:9">
      <c r="A843" t="s">
        <v>3725</v>
      </c>
      <c r="B843" t="s">
        <v>5</v>
      </c>
      <c r="C843">
        <v>56120749</v>
      </c>
      <c r="D843">
        <v>56120843</v>
      </c>
      <c r="E843" t="s">
        <v>1</v>
      </c>
      <c r="F843" s="1" t="s">
        <v>748</v>
      </c>
      <c r="G843">
        <v>21</v>
      </c>
      <c r="H843">
        <v>27.944501509159899</v>
      </c>
      <c r="I843">
        <v>26.274319616687599</v>
      </c>
    </row>
    <row r="844" spans="1:9">
      <c r="A844" t="s">
        <v>3725</v>
      </c>
      <c r="B844" t="s">
        <v>5</v>
      </c>
      <c r="C844">
        <v>56120866</v>
      </c>
      <c r="D844">
        <v>56120892</v>
      </c>
      <c r="E844" t="s">
        <v>1</v>
      </c>
      <c r="F844" s="1" t="s">
        <v>749</v>
      </c>
      <c r="G844">
        <v>22</v>
      </c>
      <c r="H844">
        <v>0.53897901225409195</v>
      </c>
      <c r="I844">
        <v>0.43250741985208901</v>
      </c>
    </row>
    <row r="845" spans="1:9">
      <c r="A845" t="s">
        <v>3725</v>
      </c>
      <c r="B845" t="s">
        <v>5</v>
      </c>
      <c r="C845">
        <v>56120893</v>
      </c>
      <c r="D845">
        <v>56120912</v>
      </c>
      <c r="E845" t="s">
        <v>1</v>
      </c>
      <c r="F845" s="1" t="s">
        <v>750</v>
      </c>
      <c r="G845">
        <v>23</v>
      </c>
      <c r="H845">
        <v>0.35897565135783099</v>
      </c>
      <c r="I845">
        <v>0.329732035473219</v>
      </c>
    </row>
    <row r="846" spans="1:9" ht="42">
      <c r="A846" t="s">
        <v>3725</v>
      </c>
      <c r="B846" t="s">
        <v>5</v>
      </c>
      <c r="C846">
        <v>56120935</v>
      </c>
      <c r="D846">
        <v>56121054</v>
      </c>
      <c r="E846" t="s">
        <v>1</v>
      </c>
      <c r="F846" s="1" t="s">
        <v>751</v>
      </c>
      <c r="G846">
        <v>24</v>
      </c>
      <c r="H846">
        <v>2303.2251390974402</v>
      </c>
      <c r="I846">
        <v>1787.95563099571</v>
      </c>
    </row>
    <row r="847" spans="1:9" ht="28">
      <c r="A847" t="s">
        <v>3725</v>
      </c>
      <c r="B847" t="s">
        <v>5</v>
      </c>
      <c r="C847">
        <v>56121055</v>
      </c>
      <c r="D847">
        <v>56121123</v>
      </c>
      <c r="E847" t="s">
        <v>1</v>
      </c>
      <c r="F847" s="1" t="s">
        <v>752</v>
      </c>
      <c r="G847">
        <v>25</v>
      </c>
      <c r="H847">
        <v>1397.8642947101</v>
      </c>
      <c r="I847">
        <v>1073.66493537016</v>
      </c>
    </row>
    <row r="848" spans="1:9">
      <c r="A848" t="s">
        <v>3725</v>
      </c>
      <c r="B848" t="s">
        <v>5</v>
      </c>
      <c r="C848">
        <v>56121396</v>
      </c>
      <c r="D848">
        <v>56121599</v>
      </c>
      <c r="E848" t="s">
        <v>1</v>
      </c>
      <c r="F848" s="1" t="s">
        <v>753</v>
      </c>
      <c r="G848">
        <v>26</v>
      </c>
      <c r="H848">
        <v>14.7283847474573</v>
      </c>
      <c r="I848">
        <v>11.6235269580734</v>
      </c>
    </row>
    <row r="849" spans="1:9">
      <c r="A849" t="s">
        <v>3725</v>
      </c>
      <c r="B849" t="s">
        <v>5</v>
      </c>
      <c r="C849">
        <v>56121648</v>
      </c>
      <c r="D849">
        <v>56121684</v>
      </c>
      <c r="E849" t="s">
        <v>1</v>
      </c>
      <c r="F849" s="1" t="s">
        <v>754</v>
      </c>
      <c r="G849">
        <v>27</v>
      </c>
      <c r="H849">
        <v>5.2740769325198702</v>
      </c>
      <c r="I849">
        <v>2.3697204135280301</v>
      </c>
    </row>
    <row r="850" spans="1:9" ht="28">
      <c r="A850" t="s">
        <v>3725</v>
      </c>
      <c r="B850" t="s">
        <v>5</v>
      </c>
      <c r="C850">
        <v>56122060</v>
      </c>
      <c r="D850">
        <v>56122133</v>
      </c>
      <c r="E850" t="s">
        <v>1</v>
      </c>
      <c r="F850" s="1" t="s">
        <v>755</v>
      </c>
      <c r="G850">
        <v>28</v>
      </c>
      <c r="H850">
        <v>3176.39195562344</v>
      </c>
      <c r="I850">
        <v>2856.50789709335</v>
      </c>
    </row>
    <row r="851" spans="1:9" ht="28">
      <c r="A851" t="s">
        <v>3725</v>
      </c>
      <c r="B851" t="s">
        <v>5</v>
      </c>
      <c r="C851">
        <v>56122134</v>
      </c>
      <c r="D851">
        <v>56122136</v>
      </c>
      <c r="E851" t="s">
        <v>1</v>
      </c>
      <c r="F851" s="1" t="s">
        <v>756</v>
      </c>
      <c r="G851">
        <v>29</v>
      </c>
      <c r="H851">
        <v>2570.7525566437098</v>
      </c>
      <c r="I851">
        <v>2434.31064188757</v>
      </c>
    </row>
    <row r="852" spans="1:9">
      <c r="A852" t="s">
        <v>3725</v>
      </c>
      <c r="B852" t="s">
        <v>5</v>
      </c>
      <c r="C852">
        <v>56122137</v>
      </c>
      <c r="D852">
        <v>56122266</v>
      </c>
      <c r="E852" t="s">
        <v>1</v>
      </c>
      <c r="F852" s="1" t="s">
        <v>757</v>
      </c>
      <c r="G852">
        <v>30</v>
      </c>
      <c r="H852">
        <v>34.273527081624998</v>
      </c>
      <c r="I852">
        <v>31.426559867591202</v>
      </c>
    </row>
    <row r="853" spans="1:9">
      <c r="A853" t="s">
        <v>3725</v>
      </c>
      <c r="B853" t="s">
        <v>5</v>
      </c>
      <c r="C853">
        <v>56122300</v>
      </c>
      <c r="D853">
        <v>56122431</v>
      </c>
      <c r="E853" t="s">
        <v>1</v>
      </c>
      <c r="F853" s="1" t="s">
        <v>758</v>
      </c>
      <c r="G853">
        <v>31</v>
      </c>
      <c r="H853">
        <v>4.1943678167719298</v>
      </c>
      <c r="I853">
        <v>4.1979210163563998</v>
      </c>
    </row>
    <row r="854" spans="1:9">
      <c r="A854" t="s">
        <v>3725</v>
      </c>
      <c r="B854" t="s">
        <v>5</v>
      </c>
      <c r="C854">
        <v>56122580</v>
      </c>
      <c r="D854">
        <v>56122736</v>
      </c>
      <c r="E854" t="s">
        <v>1</v>
      </c>
      <c r="F854" s="1" t="s">
        <v>739</v>
      </c>
      <c r="G854">
        <v>32</v>
      </c>
      <c r="H854">
        <v>9.9733980198851508</v>
      </c>
      <c r="I854">
        <v>14.8479268261369</v>
      </c>
    </row>
    <row r="855" spans="1:9">
      <c r="A855" t="s">
        <v>3725</v>
      </c>
      <c r="B855" t="s">
        <v>5</v>
      </c>
      <c r="C855">
        <v>56122737</v>
      </c>
      <c r="D855">
        <v>56122761</v>
      </c>
      <c r="E855" t="s">
        <v>1</v>
      </c>
      <c r="F855" s="1" t="s">
        <v>759</v>
      </c>
      <c r="G855">
        <v>33</v>
      </c>
      <c r="H855">
        <v>2487.9553267576498</v>
      </c>
      <c r="I855">
        <v>2375.7611801798298</v>
      </c>
    </row>
    <row r="856" spans="1:9">
      <c r="A856" t="s">
        <v>3725</v>
      </c>
      <c r="B856" t="s">
        <v>5</v>
      </c>
      <c r="C856">
        <v>56122762</v>
      </c>
      <c r="D856">
        <v>56122784</v>
      </c>
      <c r="E856" t="s">
        <v>1</v>
      </c>
      <c r="F856" s="1" t="s">
        <v>760</v>
      </c>
      <c r="G856">
        <v>34</v>
      </c>
      <c r="H856">
        <v>2038.9305930519099</v>
      </c>
      <c r="I856">
        <v>1993.9963680249</v>
      </c>
    </row>
    <row r="857" spans="1:9">
      <c r="A857" t="s">
        <v>3725</v>
      </c>
      <c r="B857" t="s">
        <v>5</v>
      </c>
      <c r="C857">
        <v>56122785</v>
      </c>
      <c r="D857">
        <v>56122910</v>
      </c>
      <c r="E857" t="s">
        <v>1</v>
      </c>
      <c r="F857" s="1" t="s">
        <v>761</v>
      </c>
      <c r="G857">
        <v>35</v>
      </c>
      <c r="H857">
        <v>333.49151016583397</v>
      </c>
      <c r="I857">
        <v>374.97986908306501</v>
      </c>
    </row>
    <row r="858" spans="1:9">
      <c r="A858" t="s">
        <v>3725</v>
      </c>
      <c r="B858" t="s">
        <v>5</v>
      </c>
      <c r="C858">
        <v>56122911</v>
      </c>
      <c r="D858">
        <v>56123004</v>
      </c>
      <c r="E858" t="s">
        <v>1</v>
      </c>
      <c r="F858" s="1" t="s">
        <v>762</v>
      </c>
      <c r="G858">
        <v>36</v>
      </c>
      <c r="H858">
        <v>3.8158298845209102</v>
      </c>
      <c r="I858">
        <v>5.33763079635896</v>
      </c>
    </row>
    <row r="859" spans="1:9">
      <c r="A859" t="s">
        <v>3725</v>
      </c>
      <c r="B859" t="s">
        <v>5</v>
      </c>
      <c r="C859">
        <v>56123066</v>
      </c>
      <c r="D859">
        <v>56123177</v>
      </c>
      <c r="E859" t="s">
        <v>1</v>
      </c>
      <c r="F859" s="1" t="s">
        <v>763</v>
      </c>
      <c r="G859">
        <v>37</v>
      </c>
      <c r="H859">
        <v>31.369479284229701</v>
      </c>
      <c r="I859">
        <v>37.527178708191101</v>
      </c>
    </row>
    <row r="860" spans="1:9">
      <c r="A860" t="s">
        <v>3725</v>
      </c>
      <c r="B860" t="s">
        <v>5</v>
      </c>
      <c r="C860">
        <v>56123178</v>
      </c>
      <c r="D860">
        <v>56123359</v>
      </c>
      <c r="E860" t="s">
        <v>1</v>
      </c>
      <c r="F860" s="1" t="s">
        <v>764</v>
      </c>
      <c r="G860">
        <v>38</v>
      </c>
      <c r="H860">
        <v>29.6618057217777</v>
      </c>
      <c r="I860">
        <v>27.478602897402499</v>
      </c>
    </row>
    <row r="861" spans="1:9">
      <c r="A861" t="s">
        <v>3725</v>
      </c>
      <c r="B861" t="s">
        <v>5</v>
      </c>
      <c r="C861">
        <v>56123360</v>
      </c>
      <c r="D861">
        <v>56123444</v>
      </c>
      <c r="E861" t="s">
        <v>1</v>
      </c>
      <c r="F861" s="1" t="s">
        <v>763</v>
      </c>
      <c r="G861">
        <v>39</v>
      </c>
      <c r="H861">
        <v>12.402119127361299</v>
      </c>
      <c r="I861">
        <v>9.2664232713503498</v>
      </c>
    </row>
    <row r="862" spans="1:9">
      <c r="A862" t="s">
        <v>3725</v>
      </c>
      <c r="B862" t="s">
        <v>5</v>
      </c>
      <c r="C862">
        <v>56123445</v>
      </c>
      <c r="D862">
        <v>56123491</v>
      </c>
      <c r="E862" t="s">
        <v>1</v>
      </c>
      <c r="F862" s="1" t="s">
        <v>764</v>
      </c>
      <c r="G862">
        <v>40</v>
      </c>
      <c r="H862">
        <v>7.6138951070779601</v>
      </c>
      <c r="I862">
        <v>6.7720406122281798</v>
      </c>
    </row>
    <row r="863" spans="1:9" ht="42">
      <c r="A863" t="s">
        <v>3675</v>
      </c>
      <c r="B863" t="s">
        <v>17</v>
      </c>
      <c r="C863">
        <v>121774213</v>
      </c>
      <c r="D863">
        <v>121839983</v>
      </c>
      <c r="E863" t="s">
        <v>2</v>
      </c>
      <c r="F863" s="1" t="s">
        <v>3796</v>
      </c>
    </row>
    <row r="864" spans="1:9">
      <c r="A864" t="s">
        <v>3675</v>
      </c>
      <c r="B864" t="s">
        <v>17</v>
      </c>
      <c r="C864">
        <v>121774213</v>
      </c>
      <c r="D864">
        <v>121774220</v>
      </c>
      <c r="E864" t="s">
        <v>2</v>
      </c>
      <c r="F864" s="1" t="s">
        <v>2502</v>
      </c>
      <c r="G864">
        <v>1</v>
      </c>
      <c r="H864">
        <v>7.0077649577521397</v>
      </c>
      <c r="I864">
        <v>9.6814219910511294</v>
      </c>
    </row>
    <row r="865" spans="1:9">
      <c r="A865" t="s">
        <v>3675</v>
      </c>
      <c r="B865" t="s">
        <v>17</v>
      </c>
      <c r="C865">
        <v>121774221</v>
      </c>
      <c r="D865">
        <v>121774223</v>
      </c>
      <c r="E865" t="s">
        <v>2</v>
      </c>
      <c r="F865" s="1" t="s">
        <v>2503</v>
      </c>
      <c r="G865">
        <v>2</v>
      </c>
      <c r="H865">
        <v>12.0429690835419</v>
      </c>
      <c r="I865">
        <v>22.0214704846749</v>
      </c>
    </row>
    <row r="866" spans="1:9">
      <c r="A866" t="s">
        <v>3675</v>
      </c>
      <c r="B866" t="s">
        <v>17</v>
      </c>
      <c r="C866">
        <v>121774224</v>
      </c>
      <c r="D866">
        <v>121774350</v>
      </c>
      <c r="E866" t="s">
        <v>2</v>
      </c>
      <c r="F866" s="1" t="s">
        <v>2504</v>
      </c>
      <c r="G866">
        <v>3</v>
      </c>
      <c r="H866">
        <v>110.209265728666</v>
      </c>
      <c r="I866">
        <v>140.110740290205</v>
      </c>
    </row>
    <row r="867" spans="1:9">
      <c r="A867" t="s">
        <v>3675</v>
      </c>
      <c r="B867" t="s">
        <v>17</v>
      </c>
      <c r="C867">
        <v>121796691</v>
      </c>
      <c r="D867">
        <v>121796703</v>
      </c>
      <c r="E867" t="s">
        <v>2</v>
      </c>
      <c r="F867" s="1" t="s">
        <v>2505</v>
      </c>
      <c r="G867">
        <v>4</v>
      </c>
      <c r="H867">
        <v>0</v>
      </c>
      <c r="I867">
        <v>7.9011657957391901E-2</v>
      </c>
    </row>
    <row r="868" spans="1:9">
      <c r="A868" t="s">
        <v>3675</v>
      </c>
      <c r="B868" t="s">
        <v>17</v>
      </c>
      <c r="C868">
        <v>121796704</v>
      </c>
      <c r="D868">
        <v>121796749</v>
      </c>
      <c r="E868" t="s">
        <v>2</v>
      </c>
      <c r="F868" s="1" t="s">
        <v>2506</v>
      </c>
      <c r="G868">
        <v>5</v>
      </c>
      <c r="H868">
        <v>0.54954345952978201</v>
      </c>
      <c r="I868">
        <v>0.74641726055618995</v>
      </c>
    </row>
    <row r="869" spans="1:9">
      <c r="A869" t="s">
        <v>3675</v>
      </c>
      <c r="B869" t="s">
        <v>17</v>
      </c>
      <c r="C869">
        <v>121796750</v>
      </c>
      <c r="D869">
        <v>121796763</v>
      </c>
      <c r="E869" t="s">
        <v>2</v>
      </c>
      <c r="F869" s="1" t="s">
        <v>2507</v>
      </c>
      <c r="G869">
        <v>6</v>
      </c>
      <c r="H869">
        <v>0.99741830546926902</v>
      </c>
      <c r="I869">
        <v>1.38501227630019</v>
      </c>
    </row>
    <row r="870" spans="1:9">
      <c r="A870" t="s">
        <v>3675</v>
      </c>
      <c r="B870" t="s">
        <v>17</v>
      </c>
      <c r="C870">
        <v>121796764</v>
      </c>
      <c r="D870">
        <v>121796892</v>
      </c>
      <c r="E870" t="s">
        <v>2</v>
      </c>
      <c r="F870" s="1" t="s">
        <v>2508</v>
      </c>
      <c r="G870">
        <v>7</v>
      </c>
      <c r="H870">
        <v>3.9222132863553001</v>
      </c>
      <c r="I870">
        <v>5.1757555248802403</v>
      </c>
    </row>
    <row r="871" spans="1:9" ht="28">
      <c r="A871" t="s">
        <v>3675</v>
      </c>
      <c r="B871" t="s">
        <v>17</v>
      </c>
      <c r="C871">
        <v>121810448</v>
      </c>
      <c r="D871">
        <v>121810497</v>
      </c>
      <c r="E871" t="s">
        <v>2</v>
      </c>
      <c r="F871" s="1" t="s">
        <v>2509</v>
      </c>
      <c r="G871">
        <v>8</v>
      </c>
      <c r="H871">
        <v>41.3606271090242</v>
      </c>
      <c r="I871">
        <v>57.673506857425203</v>
      </c>
    </row>
    <row r="872" spans="1:9">
      <c r="A872" t="s">
        <v>3675</v>
      </c>
      <c r="B872" t="s">
        <v>17</v>
      </c>
      <c r="C872">
        <v>121810498</v>
      </c>
      <c r="D872">
        <v>121810582</v>
      </c>
      <c r="E872" t="s">
        <v>2</v>
      </c>
      <c r="F872" s="1" t="s">
        <v>2510</v>
      </c>
      <c r="G872">
        <v>9</v>
      </c>
      <c r="H872">
        <v>0.42761520987093299</v>
      </c>
      <c r="I872">
        <v>0.2010875173551</v>
      </c>
    </row>
    <row r="873" spans="1:9">
      <c r="A873" t="s">
        <v>3675</v>
      </c>
      <c r="B873" t="s">
        <v>17</v>
      </c>
      <c r="C873">
        <v>121810583</v>
      </c>
      <c r="D873">
        <v>121811009</v>
      </c>
      <c r="E873" t="s">
        <v>2</v>
      </c>
      <c r="F873" s="1" t="s">
        <v>2511</v>
      </c>
      <c r="G873">
        <v>10</v>
      </c>
      <c r="H873">
        <v>0.17373814625336001</v>
      </c>
      <c r="I873">
        <v>1.4370359531673</v>
      </c>
    </row>
    <row r="874" spans="1:9" ht="28">
      <c r="A874" t="s">
        <v>3675</v>
      </c>
      <c r="B874" t="s">
        <v>17</v>
      </c>
      <c r="C874">
        <v>121822359</v>
      </c>
      <c r="D874">
        <v>121822504</v>
      </c>
      <c r="E874" t="s">
        <v>2</v>
      </c>
      <c r="F874" s="1" t="s">
        <v>2512</v>
      </c>
      <c r="G874">
        <v>11</v>
      </c>
      <c r="H874">
        <v>51.622482214334497</v>
      </c>
      <c r="I874">
        <v>74.768690965318896</v>
      </c>
    </row>
    <row r="875" spans="1:9">
      <c r="A875" t="s">
        <v>3675</v>
      </c>
      <c r="B875" t="s">
        <v>17</v>
      </c>
      <c r="C875">
        <v>121822505</v>
      </c>
      <c r="D875">
        <v>121822694</v>
      </c>
      <c r="E875" t="s">
        <v>2</v>
      </c>
      <c r="F875" s="1" t="s">
        <v>2513</v>
      </c>
      <c r="G875">
        <v>12</v>
      </c>
      <c r="H875">
        <v>75.8218154809542</v>
      </c>
      <c r="I875">
        <v>92.174421549674193</v>
      </c>
    </row>
    <row r="876" spans="1:9" ht="28">
      <c r="A876" t="s">
        <v>3675</v>
      </c>
      <c r="B876" t="s">
        <v>17</v>
      </c>
      <c r="C876">
        <v>121825045</v>
      </c>
      <c r="D876">
        <v>121825165</v>
      </c>
      <c r="E876" t="s">
        <v>2</v>
      </c>
      <c r="F876" s="1" t="s">
        <v>2514</v>
      </c>
      <c r="G876">
        <v>13</v>
      </c>
      <c r="H876">
        <v>55.8460022814794</v>
      </c>
      <c r="I876">
        <v>60.658957692592303</v>
      </c>
    </row>
    <row r="877" spans="1:9">
      <c r="A877" t="s">
        <v>3675</v>
      </c>
      <c r="B877" t="s">
        <v>17</v>
      </c>
      <c r="C877">
        <v>121825166</v>
      </c>
      <c r="D877">
        <v>121825347</v>
      </c>
      <c r="E877" t="s">
        <v>2</v>
      </c>
      <c r="F877" s="1" t="s">
        <v>2515</v>
      </c>
      <c r="G877">
        <v>14</v>
      </c>
      <c r="H877">
        <v>60.473792597854001</v>
      </c>
      <c r="I877">
        <v>66.360407110192199</v>
      </c>
    </row>
    <row r="878" spans="1:9">
      <c r="A878" t="s">
        <v>3675</v>
      </c>
      <c r="B878" t="s">
        <v>17</v>
      </c>
      <c r="C878">
        <v>121828112</v>
      </c>
      <c r="D878">
        <v>121828255</v>
      </c>
      <c r="E878" t="s">
        <v>2</v>
      </c>
      <c r="F878" s="1" t="s">
        <v>2516</v>
      </c>
      <c r="G878">
        <v>15</v>
      </c>
      <c r="H878">
        <v>50.632372643659501</v>
      </c>
      <c r="I878">
        <v>58.765798632962401</v>
      </c>
    </row>
    <row r="879" spans="1:9" ht="28">
      <c r="A879" t="s">
        <v>3675</v>
      </c>
      <c r="B879" t="s">
        <v>17</v>
      </c>
      <c r="C879">
        <v>121836895</v>
      </c>
      <c r="D879">
        <v>121836940</v>
      </c>
      <c r="E879" t="s">
        <v>2</v>
      </c>
      <c r="F879" s="1" t="s">
        <v>2517</v>
      </c>
      <c r="G879">
        <v>16</v>
      </c>
      <c r="H879">
        <v>29.071943979671101</v>
      </c>
      <c r="I879">
        <v>24.023404171361999</v>
      </c>
    </row>
    <row r="880" spans="1:9" ht="28">
      <c r="A880" t="s">
        <v>3675</v>
      </c>
      <c r="B880" t="s">
        <v>17</v>
      </c>
      <c r="C880">
        <v>121838285</v>
      </c>
      <c r="D880">
        <v>121838440</v>
      </c>
      <c r="E880" t="s">
        <v>2</v>
      </c>
      <c r="F880" s="1" t="s">
        <v>2517</v>
      </c>
      <c r="G880">
        <v>17</v>
      </c>
      <c r="H880">
        <v>46.0625712549569</v>
      </c>
      <c r="I880">
        <v>52.913182933539296</v>
      </c>
    </row>
    <row r="881" spans="1:9">
      <c r="A881" t="s">
        <v>3675</v>
      </c>
      <c r="B881" t="s">
        <v>17</v>
      </c>
      <c r="C881">
        <v>121838441</v>
      </c>
      <c r="D881">
        <v>121838667</v>
      </c>
      <c r="E881" t="s">
        <v>2</v>
      </c>
      <c r="F881" s="1" t="s">
        <v>2516</v>
      </c>
      <c r="G881">
        <v>18</v>
      </c>
      <c r="H881">
        <v>41.810264157787699</v>
      </c>
      <c r="I881">
        <v>44.987542907495502</v>
      </c>
    </row>
    <row r="882" spans="1:9">
      <c r="A882" t="s">
        <v>3675</v>
      </c>
      <c r="B882" t="s">
        <v>17</v>
      </c>
      <c r="C882">
        <v>121838668</v>
      </c>
      <c r="D882">
        <v>121838921</v>
      </c>
      <c r="E882" t="s">
        <v>2</v>
      </c>
      <c r="F882" s="1" t="s">
        <v>2503</v>
      </c>
      <c r="G882">
        <v>19</v>
      </c>
      <c r="H882">
        <v>49.014842329211099</v>
      </c>
      <c r="I882">
        <v>53.450811761713901</v>
      </c>
    </row>
    <row r="883" spans="1:9">
      <c r="A883" t="s">
        <v>3675</v>
      </c>
      <c r="B883" t="s">
        <v>17</v>
      </c>
      <c r="C883">
        <v>121838922</v>
      </c>
      <c r="D883">
        <v>121839175</v>
      </c>
      <c r="E883" t="s">
        <v>2</v>
      </c>
      <c r="F883" s="1" t="s">
        <v>2518</v>
      </c>
      <c r="G883">
        <v>20</v>
      </c>
      <c r="H883">
        <v>45.149268707900802</v>
      </c>
      <c r="I883">
        <v>58.657323623404103</v>
      </c>
    </row>
    <row r="884" spans="1:9">
      <c r="A884" t="s">
        <v>3675</v>
      </c>
      <c r="B884" t="s">
        <v>17</v>
      </c>
      <c r="C884">
        <v>121839176</v>
      </c>
      <c r="D884">
        <v>121839982</v>
      </c>
      <c r="E884" t="s">
        <v>2</v>
      </c>
      <c r="F884" s="1" t="s">
        <v>2519</v>
      </c>
      <c r="G884">
        <v>21</v>
      </c>
      <c r="H884">
        <v>102.770912240238</v>
      </c>
      <c r="I884">
        <v>101.99607239759101</v>
      </c>
    </row>
    <row r="885" spans="1:9">
      <c r="A885" t="s">
        <v>3675</v>
      </c>
      <c r="B885" t="s">
        <v>17</v>
      </c>
      <c r="C885">
        <v>121839983</v>
      </c>
      <c r="D885">
        <v>121839983</v>
      </c>
      <c r="E885" t="s">
        <v>2</v>
      </c>
      <c r="F885" s="1" t="s">
        <v>2520</v>
      </c>
      <c r="G885">
        <v>22</v>
      </c>
      <c r="H885">
        <v>0.35139713784274701</v>
      </c>
      <c r="I885">
        <v>0.55545964645796497</v>
      </c>
    </row>
    <row r="886" spans="1:9" ht="42">
      <c r="A886" t="s">
        <v>3686</v>
      </c>
      <c r="B886" t="s">
        <v>17</v>
      </c>
      <c r="C886">
        <v>111011566</v>
      </c>
      <c r="D886">
        <v>111384597</v>
      </c>
      <c r="E886" t="s">
        <v>2</v>
      </c>
      <c r="F886" s="1" t="s">
        <v>3797</v>
      </c>
    </row>
    <row r="887" spans="1:9">
      <c r="A887" t="s">
        <v>3686</v>
      </c>
      <c r="B887" t="s">
        <v>17</v>
      </c>
      <c r="C887">
        <v>111011566</v>
      </c>
      <c r="D887">
        <v>111011732</v>
      </c>
      <c r="E887" t="s">
        <v>2</v>
      </c>
      <c r="F887" s="1" t="s">
        <v>2486</v>
      </c>
      <c r="G887">
        <v>1</v>
      </c>
      <c r="H887">
        <v>0</v>
      </c>
      <c r="I887">
        <v>4.6142495300135401E-2</v>
      </c>
    </row>
    <row r="888" spans="1:9">
      <c r="A888" t="s">
        <v>3686</v>
      </c>
      <c r="B888" t="s">
        <v>17</v>
      </c>
      <c r="C888">
        <v>111083360</v>
      </c>
      <c r="D888">
        <v>111083449</v>
      </c>
      <c r="E888" t="s">
        <v>2</v>
      </c>
      <c r="F888" s="1" t="s">
        <v>2486</v>
      </c>
      <c r="G888">
        <v>2</v>
      </c>
      <c r="H888">
        <v>0</v>
      </c>
      <c r="I888">
        <v>0</v>
      </c>
    </row>
    <row r="889" spans="1:9">
      <c r="A889" t="s">
        <v>3686</v>
      </c>
      <c r="B889" t="s">
        <v>17</v>
      </c>
      <c r="C889">
        <v>111084629</v>
      </c>
      <c r="D889">
        <v>111084765</v>
      </c>
      <c r="E889" t="s">
        <v>2</v>
      </c>
      <c r="F889" s="1" t="s">
        <v>2486</v>
      </c>
      <c r="G889">
        <v>3</v>
      </c>
      <c r="H889">
        <v>0</v>
      </c>
      <c r="I889">
        <v>0</v>
      </c>
    </row>
    <row r="890" spans="1:9">
      <c r="A890" t="s">
        <v>3686</v>
      </c>
      <c r="B890" t="s">
        <v>17</v>
      </c>
      <c r="C890">
        <v>111260782</v>
      </c>
      <c r="D890">
        <v>111260850</v>
      </c>
      <c r="E890" t="s">
        <v>2</v>
      </c>
      <c r="F890" s="1" t="s">
        <v>2486</v>
      </c>
      <c r="G890">
        <v>4</v>
      </c>
      <c r="H890">
        <v>4.3026853717812799E-2</v>
      </c>
      <c r="I890">
        <v>0</v>
      </c>
    </row>
    <row r="891" spans="1:9">
      <c r="A891" t="s">
        <v>3686</v>
      </c>
      <c r="B891" t="s">
        <v>17</v>
      </c>
      <c r="C891">
        <v>111260856</v>
      </c>
      <c r="D891">
        <v>111260964</v>
      </c>
      <c r="E891" t="s">
        <v>2</v>
      </c>
      <c r="F891" s="1" t="s">
        <v>2487</v>
      </c>
      <c r="G891">
        <v>5</v>
      </c>
      <c r="H891">
        <v>0.166299549537299</v>
      </c>
      <c r="I891">
        <v>0.187370502510805</v>
      </c>
    </row>
    <row r="892" spans="1:9">
      <c r="A892" t="s">
        <v>3686</v>
      </c>
      <c r="B892" t="s">
        <v>17</v>
      </c>
      <c r="C892">
        <v>111260965</v>
      </c>
      <c r="D892">
        <v>111260996</v>
      </c>
      <c r="E892" t="s">
        <v>2</v>
      </c>
      <c r="F892" s="1" t="s">
        <v>2488</v>
      </c>
      <c r="G892">
        <v>6</v>
      </c>
      <c r="H892">
        <v>1.3139717171674901</v>
      </c>
      <c r="I892">
        <v>1.11357816862683</v>
      </c>
    </row>
    <row r="893" spans="1:9">
      <c r="A893" t="s">
        <v>3686</v>
      </c>
      <c r="B893" t="s">
        <v>17</v>
      </c>
      <c r="C893">
        <v>111260997</v>
      </c>
      <c r="D893">
        <v>111261030</v>
      </c>
      <c r="E893" t="s">
        <v>2</v>
      </c>
      <c r="F893" s="1" t="s">
        <v>2489</v>
      </c>
      <c r="G893">
        <v>7</v>
      </c>
      <c r="H893">
        <v>14.3312552795648</v>
      </c>
      <c r="I893">
        <v>18.902046842534801</v>
      </c>
    </row>
    <row r="894" spans="1:9">
      <c r="A894" t="s">
        <v>3686</v>
      </c>
      <c r="B894" t="s">
        <v>17</v>
      </c>
      <c r="C894">
        <v>111261031</v>
      </c>
      <c r="D894">
        <v>111261039</v>
      </c>
      <c r="E894" t="s">
        <v>2</v>
      </c>
      <c r="F894" s="1" t="s">
        <v>2490</v>
      </c>
      <c r="G894">
        <v>8</v>
      </c>
      <c r="H894">
        <v>15.906502860113299</v>
      </c>
      <c r="I894">
        <v>20.210474838560501</v>
      </c>
    </row>
    <row r="895" spans="1:9">
      <c r="A895" t="s">
        <v>3686</v>
      </c>
      <c r="B895" t="s">
        <v>17</v>
      </c>
      <c r="C895">
        <v>111261040</v>
      </c>
      <c r="D895">
        <v>111261066</v>
      </c>
      <c r="E895" t="s">
        <v>2</v>
      </c>
      <c r="F895" s="1" t="s">
        <v>2491</v>
      </c>
      <c r="G895">
        <v>9</v>
      </c>
      <c r="H895">
        <v>18.495990865141</v>
      </c>
      <c r="I895">
        <v>22.8598058218234</v>
      </c>
    </row>
    <row r="896" spans="1:9" ht="28">
      <c r="A896" t="s">
        <v>3686</v>
      </c>
      <c r="B896" t="s">
        <v>17</v>
      </c>
      <c r="C896">
        <v>111261067</v>
      </c>
      <c r="D896">
        <v>111261149</v>
      </c>
      <c r="E896" t="s">
        <v>2</v>
      </c>
      <c r="F896" s="1" t="s">
        <v>2492</v>
      </c>
      <c r="G896">
        <v>10</v>
      </c>
      <c r="H896">
        <v>28.095539211999998</v>
      </c>
      <c r="I896">
        <v>28.924700084726101</v>
      </c>
    </row>
    <row r="897" spans="1:9">
      <c r="A897" t="s">
        <v>3686</v>
      </c>
      <c r="B897" t="s">
        <v>17</v>
      </c>
      <c r="C897">
        <v>111261150</v>
      </c>
      <c r="D897">
        <v>111261156</v>
      </c>
      <c r="E897" t="s">
        <v>2</v>
      </c>
      <c r="F897" s="1" t="s">
        <v>2491</v>
      </c>
      <c r="G897">
        <v>11</v>
      </c>
      <c r="H897">
        <v>11.69126508854</v>
      </c>
      <c r="I897">
        <v>8.5640575774410603</v>
      </c>
    </row>
    <row r="898" spans="1:9">
      <c r="A898" t="s">
        <v>3686</v>
      </c>
      <c r="B898" t="s">
        <v>17</v>
      </c>
      <c r="C898">
        <v>111263893</v>
      </c>
      <c r="D898">
        <v>111264175</v>
      </c>
      <c r="E898" t="s">
        <v>2</v>
      </c>
      <c r="F898" s="1" t="s">
        <v>2491</v>
      </c>
      <c r="G898">
        <v>12</v>
      </c>
      <c r="H898">
        <v>27.539799817824601</v>
      </c>
      <c r="I898">
        <v>25.591023016694699</v>
      </c>
    </row>
    <row r="899" spans="1:9">
      <c r="A899" t="s">
        <v>3686</v>
      </c>
      <c r="B899" t="s">
        <v>17</v>
      </c>
      <c r="C899">
        <v>111264176</v>
      </c>
      <c r="D899">
        <v>111264249</v>
      </c>
      <c r="E899" t="s">
        <v>2</v>
      </c>
      <c r="F899" s="1" t="s">
        <v>2493</v>
      </c>
      <c r="G899">
        <v>13</v>
      </c>
      <c r="H899">
        <v>10.8412675472406</v>
      </c>
      <c r="I899">
        <v>11.4567314804828</v>
      </c>
    </row>
    <row r="900" spans="1:9">
      <c r="A900" t="s">
        <v>3686</v>
      </c>
      <c r="B900" t="s">
        <v>17</v>
      </c>
      <c r="C900">
        <v>111286370</v>
      </c>
      <c r="D900">
        <v>111286427</v>
      </c>
      <c r="E900" t="s">
        <v>2</v>
      </c>
      <c r="F900" s="1" t="s">
        <v>2491</v>
      </c>
      <c r="G900">
        <v>14</v>
      </c>
      <c r="H900">
        <v>13.1600834688179</v>
      </c>
      <c r="I900">
        <v>10.2923667481479</v>
      </c>
    </row>
    <row r="901" spans="1:9" ht="28">
      <c r="A901" t="s">
        <v>3686</v>
      </c>
      <c r="B901" t="s">
        <v>17</v>
      </c>
      <c r="C901">
        <v>111286428</v>
      </c>
      <c r="D901">
        <v>111286494</v>
      </c>
      <c r="E901" t="s">
        <v>2</v>
      </c>
      <c r="F901" s="1" t="s">
        <v>2494</v>
      </c>
      <c r="G901">
        <v>15</v>
      </c>
      <c r="H901">
        <v>13.3428169370821</v>
      </c>
      <c r="I901">
        <v>7.4460428002241299</v>
      </c>
    </row>
    <row r="902" spans="1:9">
      <c r="A902" t="s">
        <v>3686</v>
      </c>
      <c r="B902" t="s">
        <v>17</v>
      </c>
      <c r="C902">
        <v>111296349</v>
      </c>
      <c r="D902">
        <v>111296387</v>
      </c>
      <c r="E902" t="s">
        <v>2</v>
      </c>
      <c r="F902" s="1" t="s">
        <v>2495</v>
      </c>
      <c r="G902">
        <v>16</v>
      </c>
      <c r="H902">
        <v>1.6937916635057599</v>
      </c>
      <c r="I902">
        <v>0.30718047890661199</v>
      </c>
    </row>
    <row r="903" spans="1:9">
      <c r="A903" t="s">
        <v>3686</v>
      </c>
      <c r="B903" t="s">
        <v>17</v>
      </c>
      <c r="C903">
        <v>111296388</v>
      </c>
      <c r="D903">
        <v>111296396</v>
      </c>
      <c r="E903" t="s">
        <v>2</v>
      </c>
      <c r="F903" s="1" t="s">
        <v>2496</v>
      </c>
      <c r="G903">
        <v>17</v>
      </c>
      <c r="H903">
        <v>0.80931454375765799</v>
      </c>
      <c r="I903">
        <v>0.18814426368638801</v>
      </c>
    </row>
    <row r="904" spans="1:9">
      <c r="A904" t="s">
        <v>3686</v>
      </c>
      <c r="B904" t="s">
        <v>17</v>
      </c>
      <c r="C904">
        <v>111297874</v>
      </c>
      <c r="D904">
        <v>111298081</v>
      </c>
      <c r="E904" t="s">
        <v>2</v>
      </c>
      <c r="F904" s="1" t="s">
        <v>2497</v>
      </c>
      <c r="G904">
        <v>18</v>
      </c>
      <c r="H904">
        <v>21.617823315532199</v>
      </c>
      <c r="I904">
        <v>13.889923455781799</v>
      </c>
    </row>
    <row r="905" spans="1:9">
      <c r="A905" t="s">
        <v>3686</v>
      </c>
      <c r="B905" t="s">
        <v>17</v>
      </c>
      <c r="C905">
        <v>111298082</v>
      </c>
      <c r="D905">
        <v>111298306</v>
      </c>
      <c r="E905" t="s">
        <v>2</v>
      </c>
      <c r="F905" s="1" t="s">
        <v>2498</v>
      </c>
      <c r="G905">
        <v>19</v>
      </c>
      <c r="H905">
        <v>0.61644773521545504</v>
      </c>
      <c r="I905">
        <v>0.56675140693341297</v>
      </c>
    </row>
    <row r="906" spans="1:9">
      <c r="A906" t="s">
        <v>3686</v>
      </c>
      <c r="B906" t="s">
        <v>17</v>
      </c>
      <c r="C906">
        <v>111304170</v>
      </c>
      <c r="D906">
        <v>111304225</v>
      </c>
      <c r="E906" t="s">
        <v>2</v>
      </c>
      <c r="F906" s="1" t="s">
        <v>2493</v>
      </c>
      <c r="G906">
        <v>20</v>
      </c>
      <c r="H906">
        <v>7.0905382204416698</v>
      </c>
      <c r="I906">
        <v>7.4838039530039504</v>
      </c>
    </row>
    <row r="907" spans="1:9">
      <c r="A907" t="s">
        <v>3686</v>
      </c>
      <c r="B907" t="s">
        <v>17</v>
      </c>
      <c r="C907">
        <v>111316967</v>
      </c>
      <c r="D907">
        <v>111317057</v>
      </c>
      <c r="E907" t="s">
        <v>2</v>
      </c>
      <c r="F907" s="1" t="s">
        <v>2493</v>
      </c>
      <c r="G907">
        <v>21</v>
      </c>
      <c r="H907">
        <v>8.56440593461185</v>
      </c>
      <c r="I907">
        <v>7.2615245220692799</v>
      </c>
    </row>
    <row r="908" spans="1:9">
      <c r="A908" t="s">
        <v>3686</v>
      </c>
      <c r="B908" t="s">
        <v>17</v>
      </c>
      <c r="C908">
        <v>111319573</v>
      </c>
      <c r="D908">
        <v>111319761</v>
      </c>
      <c r="E908" t="s">
        <v>2</v>
      </c>
      <c r="F908" s="1" t="s">
        <v>2493</v>
      </c>
      <c r="G908">
        <v>22</v>
      </c>
      <c r="H908">
        <v>18.51964647946</v>
      </c>
      <c r="I908">
        <v>11.3854972619707</v>
      </c>
    </row>
    <row r="909" spans="1:9">
      <c r="A909" t="s">
        <v>3686</v>
      </c>
      <c r="B909" t="s">
        <v>17</v>
      </c>
      <c r="C909">
        <v>111325547</v>
      </c>
      <c r="D909">
        <v>111325639</v>
      </c>
      <c r="E909" t="s">
        <v>2</v>
      </c>
      <c r="F909" s="1" t="s">
        <v>2493</v>
      </c>
      <c r="G909">
        <v>23</v>
      </c>
      <c r="H909">
        <v>10.170675330214801</v>
      </c>
      <c r="I909">
        <v>7.8261350546086303</v>
      </c>
    </row>
    <row r="910" spans="1:9">
      <c r="A910" t="s">
        <v>3686</v>
      </c>
      <c r="B910" t="s">
        <v>17</v>
      </c>
      <c r="C910">
        <v>111325640</v>
      </c>
      <c r="D910">
        <v>111325925</v>
      </c>
      <c r="E910" t="s">
        <v>2</v>
      </c>
      <c r="F910" s="1" t="s">
        <v>2499</v>
      </c>
      <c r="G910">
        <v>24</v>
      </c>
      <c r="H910">
        <v>1.3005033713457199</v>
      </c>
      <c r="I910">
        <v>0.92879231163266596</v>
      </c>
    </row>
    <row r="911" spans="1:9">
      <c r="A911" t="s">
        <v>3686</v>
      </c>
      <c r="B911" t="s">
        <v>17</v>
      </c>
      <c r="C911">
        <v>111342601</v>
      </c>
      <c r="D911">
        <v>111342669</v>
      </c>
      <c r="E911" t="s">
        <v>2</v>
      </c>
      <c r="F911" s="1" t="s">
        <v>2500</v>
      </c>
      <c r="G911">
        <v>25</v>
      </c>
      <c r="H911">
        <v>4.6285624625960997</v>
      </c>
      <c r="I911">
        <v>3.66852642419805</v>
      </c>
    </row>
    <row r="912" spans="1:9">
      <c r="A912" t="s">
        <v>3686</v>
      </c>
      <c r="B912" t="s">
        <v>17</v>
      </c>
      <c r="C912">
        <v>111343180</v>
      </c>
      <c r="D912">
        <v>111343251</v>
      </c>
      <c r="E912" t="s">
        <v>2</v>
      </c>
      <c r="F912" s="1" t="s">
        <v>2500</v>
      </c>
      <c r="G912">
        <v>26</v>
      </c>
      <c r="H912">
        <v>4.4841834434907701</v>
      </c>
      <c r="I912">
        <v>4.0960256311613703</v>
      </c>
    </row>
    <row r="913" spans="1:9">
      <c r="A913" t="s">
        <v>3686</v>
      </c>
      <c r="B913" t="s">
        <v>17</v>
      </c>
      <c r="C913">
        <v>111356043</v>
      </c>
      <c r="D913">
        <v>111356045</v>
      </c>
      <c r="E913" t="s">
        <v>2</v>
      </c>
      <c r="F913" s="1" t="s">
        <v>2488</v>
      </c>
      <c r="G913">
        <v>27</v>
      </c>
      <c r="H913">
        <v>3.8544719921808501</v>
      </c>
      <c r="I913">
        <v>2.9927895890410099</v>
      </c>
    </row>
    <row r="914" spans="1:9">
      <c r="A914" t="s">
        <v>3686</v>
      </c>
      <c r="B914" t="s">
        <v>17</v>
      </c>
      <c r="C914">
        <v>111356046</v>
      </c>
      <c r="D914">
        <v>111356108</v>
      </c>
      <c r="E914" t="s">
        <v>2</v>
      </c>
      <c r="F914" s="1" t="s">
        <v>2500</v>
      </c>
      <c r="G914">
        <v>28</v>
      </c>
      <c r="H914">
        <v>11.1844909608407</v>
      </c>
      <c r="I914">
        <v>5.8242658052379301</v>
      </c>
    </row>
    <row r="915" spans="1:9">
      <c r="A915" t="s">
        <v>3686</v>
      </c>
      <c r="B915" t="s">
        <v>17</v>
      </c>
      <c r="C915">
        <v>111356926</v>
      </c>
      <c r="D915">
        <v>111357015</v>
      </c>
      <c r="E915" t="s">
        <v>2</v>
      </c>
      <c r="F915" s="1" t="s">
        <v>2500</v>
      </c>
      <c r="G915">
        <v>29</v>
      </c>
      <c r="H915">
        <v>15.3085089502959</v>
      </c>
      <c r="I915">
        <v>9.2936081486325293</v>
      </c>
    </row>
    <row r="916" spans="1:9">
      <c r="A916" t="s">
        <v>3686</v>
      </c>
      <c r="B916" t="s">
        <v>17</v>
      </c>
      <c r="C916">
        <v>111366390</v>
      </c>
      <c r="D916">
        <v>111366513</v>
      </c>
      <c r="E916" t="s">
        <v>2</v>
      </c>
      <c r="F916" s="1" t="s">
        <v>2500</v>
      </c>
      <c r="G916">
        <v>30</v>
      </c>
      <c r="H916">
        <v>18.264400602223301</v>
      </c>
      <c r="I916">
        <v>10.3080200946027</v>
      </c>
    </row>
    <row r="917" spans="1:9">
      <c r="A917" t="s">
        <v>3686</v>
      </c>
      <c r="B917" t="s">
        <v>17</v>
      </c>
      <c r="C917">
        <v>111368545</v>
      </c>
      <c r="D917">
        <v>111368705</v>
      </c>
      <c r="E917" t="s">
        <v>2</v>
      </c>
      <c r="F917" s="1" t="s">
        <v>2500</v>
      </c>
      <c r="G917">
        <v>31</v>
      </c>
      <c r="H917">
        <v>18.104993932326799</v>
      </c>
      <c r="I917">
        <v>11.7495497359123</v>
      </c>
    </row>
    <row r="918" spans="1:9">
      <c r="A918" t="s">
        <v>3686</v>
      </c>
      <c r="B918" t="s">
        <v>17</v>
      </c>
      <c r="C918">
        <v>111368706</v>
      </c>
      <c r="D918">
        <v>111371088</v>
      </c>
      <c r="E918" t="s">
        <v>2</v>
      </c>
      <c r="F918" s="1" t="s">
        <v>2488</v>
      </c>
      <c r="G918">
        <v>32</v>
      </c>
      <c r="H918">
        <v>128.499068627029</v>
      </c>
      <c r="I918">
        <v>79.348193917563904</v>
      </c>
    </row>
    <row r="919" spans="1:9">
      <c r="A919" t="s">
        <v>3686</v>
      </c>
      <c r="B919" t="s">
        <v>17</v>
      </c>
      <c r="C919">
        <v>111371089</v>
      </c>
      <c r="D919">
        <v>111371219</v>
      </c>
      <c r="E919" t="s">
        <v>2</v>
      </c>
      <c r="F919" s="1" t="s">
        <v>2487</v>
      </c>
      <c r="G919">
        <v>33</v>
      </c>
      <c r="H919">
        <v>0.319572569579535</v>
      </c>
      <c r="I919">
        <v>0.22603093165655999</v>
      </c>
    </row>
    <row r="920" spans="1:9">
      <c r="A920" t="s">
        <v>3686</v>
      </c>
      <c r="B920" t="s">
        <v>17</v>
      </c>
      <c r="C920">
        <v>111384374</v>
      </c>
      <c r="D920">
        <v>111384597</v>
      </c>
      <c r="E920" t="s">
        <v>2</v>
      </c>
      <c r="F920" s="1" t="s">
        <v>2501</v>
      </c>
      <c r="G920">
        <v>34</v>
      </c>
      <c r="H920">
        <v>12.714944736503201</v>
      </c>
      <c r="I920">
        <v>3.3889394474613601</v>
      </c>
    </row>
    <row r="921" spans="1:9" ht="42">
      <c r="A921" t="s">
        <v>3692</v>
      </c>
      <c r="B921" t="s">
        <v>3</v>
      </c>
      <c r="C921">
        <v>12237964</v>
      </c>
      <c r="D921">
        <v>12292588</v>
      </c>
      <c r="E921" t="s">
        <v>2</v>
      </c>
      <c r="F921" s="1" t="s">
        <v>3798</v>
      </c>
    </row>
    <row r="922" spans="1:9">
      <c r="A922" t="s">
        <v>3692</v>
      </c>
      <c r="B922" t="s">
        <v>3</v>
      </c>
      <c r="C922">
        <v>12237964</v>
      </c>
      <c r="D922">
        <v>12237964</v>
      </c>
      <c r="E922" t="s">
        <v>2</v>
      </c>
      <c r="F922" s="1" t="s">
        <v>196</v>
      </c>
      <c r="G922">
        <v>1</v>
      </c>
      <c r="H922">
        <v>3.4569711894482902</v>
      </c>
      <c r="I922">
        <v>5.2052599258326904</v>
      </c>
    </row>
    <row r="923" spans="1:9">
      <c r="A923" t="s">
        <v>3692</v>
      </c>
      <c r="B923" t="s">
        <v>3</v>
      </c>
      <c r="C923">
        <v>12237965</v>
      </c>
      <c r="D923">
        <v>12238022</v>
      </c>
      <c r="E923" t="s">
        <v>2</v>
      </c>
      <c r="F923" s="1" t="s">
        <v>197</v>
      </c>
      <c r="G923">
        <v>2</v>
      </c>
      <c r="H923">
        <v>11.8027942839981</v>
      </c>
      <c r="I923">
        <v>14.2109350809394</v>
      </c>
    </row>
    <row r="924" spans="1:9">
      <c r="A924" t="s">
        <v>3692</v>
      </c>
      <c r="B924" t="s">
        <v>3</v>
      </c>
      <c r="C924">
        <v>12238023</v>
      </c>
      <c r="D924">
        <v>12238128</v>
      </c>
      <c r="E924" t="s">
        <v>2</v>
      </c>
      <c r="F924" s="1" t="s">
        <v>198</v>
      </c>
      <c r="G924">
        <v>3</v>
      </c>
      <c r="H924">
        <v>11.7792442056765</v>
      </c>
      <c r="I924">
        <v>14.8772313327565</v>
      </c>
    </row>
    <row r="925" spans="1:9">
      <c r="A925" t="s">
        <v>3692</v>
      </c>
      <c r="B925" t="s">
        <v>3</v>
      </c>
      <c r="C925">
        <v>12238129</v>
      </c>
      <c r="D925">
        <v>12238194</v>
      </c>
      <c r="E925" t="s">
        <v>2</v>
      </c>
      <c r="F925" s="1" t="s">
        <v>199</v>
      </c>
      <c r="G925">
        <v>4</v>
      </c>
      <c r="H925">
        <v>16.790083040402301</v>
      </c>
      <c r="I925">
        <v>22.0433140035516</v>
      </c>
    </row>
    <row r="926" spans="1:9">
      <c r="A926" t="s">
        <v>3692</v>
      </c>
      <c r="B926" t="s">
        <v>3</v>
      </c>
      <c r="C926">
        <v>12238195</v>
      </c>
      <c r="D926">
        <v>12238221</v>
      </c>
      <c r="E926" t="s">
        <v>2</v>
      </c>
      <c r="F926" s="1" t="s">
        <v>200</v>
      </c>
      <c r="G926">
        <v>5</v>
      </c>
      <c r="H926">
        <v>81.601491661137004</v>
      </c>
      <c r="I926">
        <v>102.88870763734</v>
      </c>
    </row>
    <row r="927" spans="1:9">
      <c r="A927" t="s">
        <v>3692</v>
      </c>
      <c r="B927" t="s">
        <v>3</v>
      </c>
      <c r="C927">
        <v>12238222</v>
      </c>
      <c r="D927">
        <v>12238230</v>
      </c>
      <c r="E927" t="s">
        <v>2</v>
      </c>
      <c r="F927" s="1" t="s">
        <v>201</v>
      </c>
      <c r="G927">
        <v>6</v>
      </c>
      <c r="H927">
        <v>94.089438341636594</v>
      </c>
      <c r="I927">
        <v>113.423169511957</v>
      </c>
    </row>
    <row r="928" spans="1:9" ht="28">
      <c r="A928" t="s">
        <v>3692</v>
      </c>
      <c r="B928" t="s">
        <v>3</v>
      </c>
      <c r="C928">
        <v>12238231</v>
      </c>
      <c r="D928">
        <v>12238318</v>
      </c>
      <c r="E928" t="s">
        <v>2</v>
      </c>
      <c r="F928" s="1" t="s">
        <v>202</v>
      </c>
      <c r="G928">
        <v>7</v>
      </c>
      <c r="H928">
        <v>172.24000583817201</v>
      </c>
      <c r="I928">
        <v>179.609412635414</v>
      </c>
    </row>
    <row r="929" spans="1:9" ht="28">
      <c r="A929" t="s">
        <v>3692</v>
      </c>
      <c r="B929" t="s">
        <v>3</v>
      </c>
      <c r="C929">
        <v>12240704</v>
      </c>
      <c r="D929">
        <v>12240775</v>
      </c>
      <c r="E929" t="s">
        <v>2</v>
      </c>
      <c r="F929" s="1" t="s">
        <v>202</v>
      </c>
      <c r="G929">
        <v>8</v>
      </c>
      <c r="H929">
        <v>118.550868781123</v>
      </c>
      <c r="I929">
        <v>98.894352810472</v>
      </c>
    </row>
    <row r="930" spans="1:9">
      <c r="A930" t="s">
        <v>3692</v>
      </c>
      <c r="B930" t="s">
        <v>3</v>
      </c>
      <c r="C930">
        <v>12240776</v>
      </c>
      <c r="D930">
        <v>12240875</v>
      </c>
      <c r="E930" t="s">
        <v>2</v>
      </c>
      <c r="F930" s="1" t="s">
        <v>203</v>
      </c>
      <c r="G930">
        <v>9</v>
      </c>
      <c r="H930">
        <v>0</v>
      </c>
      <c r="I930">
        <v>2.6302544148806398E-2</v>
      </c>
    </row>
    <row r="931" spans="1:9">
      <c r="A931" t="s">
        <v>3692</v>
      </c>
      <c r="B931" t="s">
        <v>3</v>
      </c>
      <c r="C931">
        <v>12251966</v>
      </c>
      <c r="D931">
        <v>12252023</v>
      </c>
      <c r="E931" t="s">
        <v>2</v>
      </c>
      <c r="F931" s="1" t="s">
        <v>204</v>
      </c>
      <c r="G931">
        <v>10</v>
      </c>
      <c r="H931">
        <v>62.580971142230702</v>
      </c>
      <c r="I931">
        <v>54.559715372369801</v>
      </c>
    </row>
    <row r="932" spans="1:9">
      <c r="A932" t="s">
        <v>3692</v>
      </c>
      <c r="B932" t="s">
        <v>3</v>
      </c>
      <c r="C932">
        <v>12252289</v>
      </c>
      <c r="D932">
        <v>12252321</v>
      </c>
      <c r="E932" t="s">
        <v>2</v>
      </c>
      <c r="F932" s="1" t="s">
        <v>204</v>
      </c>
      <c r="G932">
        <v>11</v>
      </c>
      <c r="H932">
        <v>44.1026518628234</v>
      </c>
      <c r="I932">
        <v>38.639513707742303</v>
      </c>
    </row>
    <row r="933" spans="1:9">
      <c r="A933" t="s">
        <v>3692</v>
      </c>
      <c r="B933" t="s">
        <v>3</v>
      </c>
      <c r="C933">
        <v>12257739</v>
      </c>
      <c r="D933">
        <v>12257834</v>
      </c>
      <c r="E933" t="s">
        <v>2</v>
      </c>
      <c r="F933" s="1" t="s">
        <v>205</v>
      </c>
      <c r="G933">
        <v>12</v>
      </c>
      <c r="H933">
        <v>78.155799329799393</v>
      </c>
      <c r="I933">
        <v>71.886840157120105</v>
      </c>
    </row>
    <row r="934" spans="1:9">
      <c r="A934" t="s">
        <v>3692</v>
      </c>
      <c r="B934" t="s">
        <v>3</v>
      </c>
      <c r="C934">
        <v>12259360</v>
      </c>
      <c r="D934">
        <v>12259412</v>
      </c>
      <c r="E934" t="s">
        <v>2</v>
      </c>
      <c r="F934" s="1" t="s">
        <v>204</v>
      </c>
      <c r="G934">
        <v>13</v>
      </c>
      <c r="H934">
        <v>88.466035304945194</v>
      </c>
      <c r="I934">
        <v>82.072014477140996</v>
      </c>
    </row>
    <row r="935" spans="1:9" ht="28">
      <c r="A935" t="s">
        <v>3692</v>
      </c>
      <c r="B935" t="s">
        <v>3</v>
      </c>
      <c r="C935">
        <v>12259413</v>
      </c>
      <c r="D935">
        <v>12259466</v>
      </c>
      <c r="E935" t="s">
        <v>2</v>
      </c>
      <c r="F935" s="1" t="s">
        <v>206</v>
      </c>
      <c r="G935">
        <v>14</v>
      </c>
      <c r="H935">
        <v>87.333021857699194</v>
      </c>
      <c r="I935">
        <v>79.625540071522494</v>
      </c>
    </row>
    <row r="936" spans="1:9" ht="28">
      <c r="A936" t="s">
        <v>3692</v>
      </c>
      <c r="B936" t="s">
        <v>3</v>
      </c>
      <c r="C936">
        <v>12272947</v>
      </c>
      <c r="D936">
        <v>12272977</v>
      </c>
      <c r="E936" t="s">
        <v>2</v>
      </c>
      <c r="F936" s="1" t="s">
        <v>207</v>
      </c>
      <c r="G936">
        <v>15</v>
      </c>
      <c r="H936">
        <v>69.780912649176997</v>
      </c>
      <c r="I936">
        <v>60.331895574482203</v>
      </c>
    </row>
    <row r="937" spans="1:9" ht="28">
      <c r="A937" t="s">
        <v>3692</v>
      </c>
      <c r="B937" t="s">
        <v>3</v>
      </c>
      <c r="C937">
        <v>12272978</v>
      </c>
      <c r="D937">
        <v>12272995</v>
      </c>
      <c r="E937" t="s">
        <v>2</v>
      </c>
      <c r="F937" s="1" t="s">
        <v>208</v>
      </c>
      <c r="G937">
        <v>16</v>
      </c>
      <c r="H937">
        <v>44.693257280473603</v>
      </c>
      <c r="I937">
        <v>39.47273124454</v>
      </c>
    </row>
    <row r="938" spans="1:9" ht="28">
      <c r="A938" t="s">
        <v>3692</v>
      </c>
      <c r="B938" t="s">
        <v>3</v>
      </c>
      <c r="C938">
        <v>12277047</v>
      </c>
      <c r="D938">
        <v>12277122</v>
      </c>
      <c r="E938" t="s">
        <v>2</v>
      </c>
      <c r="F938" s="1" t="s">
        <v>208</v>
      </c>
      <c r="G938">
        <v>17</v>
      </c>
      <c r="H938">
        <v>106.585280774187</v>
      </c>
      <c r="I938">
        <v>84.075335688902996</v>
      </c>
    </row>
    <row r="939" spans="1:9">
      <c r="A939" t="s">
        <v>3692</v>
      </c>
      <c r="B939" t="s">
        <v>3</v>
      </c>
      <c r="C939">
        <v>12279143</v>
      </c>
      <c r="D939">
        <v>12279223</v>
      </c>
      <c r="E939" t="s">
        <v>2</v>
      </c>
      <c r="F939" s="1" t="s">
        <v>209</v>
      </c>
      <c r="G939">
        <v>18</v>
      </c>
      <c r="H939">
        <v>102.31821371296</v>
      </c>
      <c r="I939">
        <v>87.426053314948305</v>
      </c>
    </row>
    <row r="940" spans="1:9">
      <c r="A940" t="s">
        <v>3692</v>
      </c>
      <c r="B940" t="s">
        <v>3</v>
      </c>
      <c r="C940">
        <v>12279224</v>
      </c>
      <c r="D940">
        <v>12279265</v>
      </c>
      <c r="E940" t="s">
        <v>2</v>
      </c>
      <c r="F940" s="1" t="s">
        <v>210</v>
      </c>
      <c r="G940">
        <v>19</v>
      </c>
      <c r="H940">
        <v>49.267893657107201</v>
      </c>
      <c r="I940">
        <v>41.029377397993898</v>
      </c>
    </row>
    <row r="941" spans="1:9">
      <c r="A941" t="s">
        <v>3692</v>
      </c>
      <c r="B941" t="s">
        <v>3</v>
      </c>
      <c r="C941">
        <v>12279461</v>
      </c>
      <c r="D941">
        <v>12279533</v>
      </c>
      <c r="E941" t="s">
        <v>2</v>
      </c>
      <c r="F941" s="1" t="s">
        <v>211</v>
      </c>
      <c r="G941">
        <v>20</v>
      </c>
      <c r="H941">
        <v>0.17565123822183901</v>
      </c>
      <c r="I941">
        <v>4.1458283526805598E-2</v>
      </c>
    </row>
    <row r="942" spans="1:9">
      <c r="A942" t="s">
        <v>3692</v>
      </c>
      <c r="B942" t="s">
        <v>3</v>
      </c>
      <c r="C942">
        <v>12280456</v>
      </c>
      <c r="D942">
        <v>12280484</v>
      </c>
      <c r="E942" t="s">
        <v>2</v>
      </c>
      <c r="F942" s="1" t="s">
        <v>212</v>
      </c>
      <c r="G942">
        <v>21</v>
      </c>
      <c r="H942">
        <v>37.044271064530697</v>
      </c>
      <c r="I942">
        <v>32.732013022418599</v>
      </c>
    </row>
    <row r="943" spans="1:9">
      <c r="A943" t="s">
        <v>3692</v>
      </c>
      <c r="B943" t="s">
        <v>3</v>
      </c>
      <c r="C943">
        <v>12288053</v>
      </c>
      <c r="D943">
        <v>12288147</v>
      </c>
      <c r="E943" t="s">
        <v>2</v>
      </c>
      <c r="F943" s="1" t="s">
        <v>213</v>
      </c>
      <c r="G943">
        <v>22</v>
      </c>
      <c r="H943">
        <v>6.58140153542824</v>
      </c>
      <c r="I943">
        <v>3.7842048670389099</v>
      </c>
    </row>
    <row r="944" spans="1:9">
      <c r="A944" t="s">
        <v>3692</v>
      </c>
      <c r="B944" t="s">
        <v>3</v>
      </c>
      <c r="C944">
        <v>12288148</v>
      </c>
      <c r="D944">
        <v>12288276</v>
      </c>
      <c r="E944" t="s">
        <v>2</v>
      </c>
      <c r="F944" s="1" t="s">
        <v>214</v>
      </c>
      <c r="G944">
        <v>23</v>
      </c>
      <c r="H944">
        <v>114.477918401103</v>
      </c>
      <c r="I944">
        <v>70.918239516631303</v>
      </c>
    </row>
    <row r="945" spans="1:9">
      <c r="A945" t="s">
        <v>3692</v>
      </c>
      <c r="B945" t="s">
        <v>3</v>
      </c>
      <c r="C945">
        <v>12291580</v>
      </c>
      <c r="D945">
        <v>12291705</v>
      </c>
      <c r="E945" t="s">
        <v>2</v>
      </c>
      <c r="F945" s="1" t="s">
        <v>215</v>
      </c>
      <c r="G945">
        <v>24</v>
      </c>
      <c r="H945">
        <v>83.525803066627702</v>
      </c>
      <c r="I945">
        <v>46.340054313760902</v>
      </c>
    </row>
    <row r="946" spans="1:9">
      <c r="A946" t="s">
        <v>3692</v>
      </c>
      <c r="B946" t="s">
        <v>3</v>
      </c>
      <c r="C946">
        <v>12291706</v>
      </c>
      <c r="D946">
        <v>12291717</v>
      </c>
      <c r="E946" t="s">
        <v>2</v>
      </c>
      <c r="F946" s="1" t="s">
        <v>216</v>
      </c>
      <c r="G946">
        <v>25</v>
      </c>
      <c r="H946">
        <v>19.7087785330759</v>
      </c>
      <c r="I946">
        <v>14.6329862601174</v>
      </c>
    </row>
    <row r="947" spans="1:9">
      <c r="A947" t="s">
        <v>3692</v>
      </c>
      <c r="B947" t="s">
        <v>3</v>
      </c>
      <c r="C947">
        <v>12291718</v>
      </c>
      <c r="D947">
        <v>12292309</v>
      </c>
      <c r="E947" t="s">
        <v>2</v>
      </c>
      <c r="F947" s="1" t="s">
        <v>213</v>
      </c>
      <c r="G947">
        <v>26</v>
      </c>
      <c r="H947">
        <v>28.579711520636099</v>
      </c>
      <c r="I947">
        <v>10.498844556920901</v>
      </c>
    </row>
    <row r="948" spans="1:9">
      <c r="A948" t="s">
        <v>3692</v>
      </c>
      <c r="B948" t="s">
        <v>3</v>
      </c>
      <c r="C948">
        <v>12292310</v>
      </c>
      <c r="D948">
        <v>12292318</v>
      </c>
      <c r="E948" t="s">
        <v>2</v>
      </c>
      <c r="F948" s="1" t="s">
        <v>214</v>
      </c>
      <c r="G948">
        <v>27</v>
      </c>
      <c r="H948">
        <v>12.177628109806699</v>
      </c>
      <c r="I948">
        <v>10.578830295900101</v>
      </c>
    </row>
    <row r="949" spans="1:9">
      <c r="A949" t="s">
        <v>3692</v>
      </c>
      <c r="B949" t="s">
        <v>3</v>
      </c>
      <c r="C949">
        <v>12292319</v>
      </c>
      <c r="D949">
        <v>12292358</v>
      </c>
      <c r="E949" t="s">
        <v>2</v>
      </c>
      <c r="F949" s="1" t="s">
        <v>217</v>
      </c>
      <c r="G949">
        <v>28</v>
      </c>
      <c r="H949">
        <v>10.548472652274</v>
      </c>
      <c r="I949">
        <v>9.9975939912349396</v>
      </c>
    </row>
    <row r="950" spans="1:9">
      <c r="A950" t="s">
        <v>3692</v>
      </c>
      <c r="B950" t="s">
        <v>3</v>
      </c>
      <c r="C950">
        <v>12292359</v>
      </c>
      <c r="D950">
        <v>12292528</v>
      </c>
      <c r="E950" t="s">
        <v>2</v>
      </c>
      <c r="F950" s="1" t="s">
        <v>218</v>
      </c>
      <c r="G950">
        <v>29</v>
      </c>
      <c r="H950">
        <v>4.9963147537361001</v>
      </c>
      <c r="I950">
        <v>5.23508321866536</v>
      </c>
    </row>
    <row r="951" spans="1:9">
      <c r="A951" t="s">
        <v>3692</v>
      </c>
      <c r="B951" t="s">
        <v>3</v>
      </c>
      <c r="C951">
        <v>12292529</v>
      </c>
      <c r="D951">
        <v>12292587</v>
      </c>
      <c r="E951" t="s">
        <v>2</v>
      </c>
      <c r="F951" s="1" t="s">
        <v>219</v>
      </c>
      <c r="G951">
        <v>30</v>
      </c>
      <c r="H951">
        <v>0.118296208854953</v>
      </c>
      <c r="I951">
        <v>0.124445058491508</v>
      </c>
    </row>
    <row r="952" spans="1:9">
      <c r="A952" t="s">
        <v>3692</v>
      </c>
      <c r="B952" t="s">
        <v>3</v>
      </c>
      <c r="C952">
        <v>12292588</v>
      </c>
      <c r="D952">
        <v>12292588</v>
      </c>
      <c r="E952" t="s">
        <v>2</v>
      </c>
      <c r="F952" s="1" t="s">
        <v>220</v>
      </c>
      <c r="G952">
        <v>31</v>
      </c>
      <c r="H952">
        <v>0</v>
      </c>
      <c r="I952">
        <v>0</v>
      </c>
    </row>
    <row r="953" spans="1:9" ht="28">
      <c r="A953" t="s">
        <v>3747</v>
      </c>
      <c r="B953" t="s">
        <v>10</v>
      </c>
      <c r="C953">
        <v>38443885</v>
      </c>
      <c r="D953">
        <v>38459171</v>
      </c>
      <c r="E953" t="s">
        <v>2</v>
      </c>
      <c r="F953" s="1" t="s">
        <v>3799</v>
      </c>
    </row>
    <row r="954" spans="1:9">
      <c r="A954" t="s">
        <v>3747</v>
      </c>
      <c r="B954" t="s">
        <v>10</v>
      </c>
      <c r="C954">
        <v>38443885</v>
      </c>
      <c r="D954">
        <v>38444153</v>
      </c>
      <c r="E954" t="s">
        <v>2</v>
      </c>
      <c r="F954" s="1" t="s">
        <v>1538</v>
      </c>
      <c r="G954">
        <v>1</v>
      </c>
      <c r="H954">
        <v>1.90726963723613</v>
      </c>
      <c r="I954">
        <v>0.51162349077220604</v>
      </c>
    </row>
    <row r="955" spans="1:9">
      <c r="A955" t="s">
        <v>3747</v>
      </c>
      <c r="B955" t="s">
        <v>10</v>
      </c>
      <c r="C955">
        <v>38444154</v>
      </c>
      <c r="D955">
        <v>38444158</v>
      </c>
      <c r="E955" t="s">
        <v>2</v>
      </c>
      <c r="F955" s="1" t="s">
        <v>1539</v>
      </c>
      <c r="G955">
        <v>2</v>
      </c>
      <c r="H955">
        <v>1.35969126138598</v>
      </c>
      <c r="I955">
        <v>0.50488799561780695</v>
      </c>
    </row>
    <row r="956" spans="1:9">
      <c r="A956" t="s">
        <v>3747</v>
      </c>
      <c r="B956" t="s">
        <v>10</v>
      </c>
      <c r="C956">
        <v>38444159</v>
      </c>
      <c r="D956">
        <v>38444289</v>
      </c>
      <c r="E956" t="s">
        <v>2</v>
      </c>
      <c r="F956" s="1" t="s">
        <v>1540</v>
      </c>
      <c r="G956">
        <v>3</v>
      </c>
      <c r="H956">
        <v>9.4826282291762194</v>
      </c>
      <c r="I956">
        <v>7.37483919484281</v>
      </c>
    </row>
    <row r="957" spans="1:9">
      <c r="A957" t="s">
        <v>3747</v>
      </c>
      <c r="B957" t="s">
        <v>10</v>
      </c>
      <c r="C957">
        <v>38444290</v>
      </c>
      <c r="D957">
        <v>38444342</v>
      </c>
      <c r="E957" t="s">
        <v>2</v>
      </c>
      <c r="F957" s="1" t="s">
        <v>1541</v>
      </c>
      <c r="G957">
        <v>4</v>
      </c>
      <c r="H957">
        <v>8.0614091230327194</v>
      </c>
      <c r="I957">
        <v>6.3694287573511197</v>
      </c>
    </row>
    <row r="958" spans="1:9">
      <c r="A958" t="s">
        <v>3747</v>
      </c>
      <c r="B958" t="s">
        <v>10</v>
      </c>
      <c r="C958">
        <v>38444343</v>
      </c>
      <c r="D958">
        <v>38444384</v>
      </c>
      <c r="E958" t="s">
        <v>2</v>
      </c>
      <c r="F958" s="1" t="s">
        <v>1542</v>
      </c>
      <c r="G958">
        <v>5</v>
      </c>
      <c r="H958">
        <v>0.79436545471147302</v>
      </c>
      <c r="I958">
        <v>0.27902248574179001</v>
      </c>
    </row>
    <row r="959" spans="1:9">
      <c r="A959" t="s">
        <v>3747</v>
      </c>
      <c r="B959" t="s">
        <v>10</v>
      </c>
      <c r="C959">
        <v>38445444</v>
      </c>
      <c r="D959">
        <v>38445659</v>
      </c>
      <c r="E959" t="s">
        <v>2</v>
      </c>
      <c r="F959" s="1" t="s">
        <v>1543</v>
      </c>
      <c r="G959">
        <v>6</v>
      </c>
      <c r="H959">
        <v>1.28815304923416</v>
      </c>
      <c r="I959">
        <v>0.36636989767164302</v>
      </c>
    </row>
    <row r="960" spans="1:9">
      <c r="A960" t="s">
        <v>3747</v>
      </c>
      <c r="B960" t="s">
        <v>10</v>
      </c>
      <c r="C960">
        <v>38445660</v>
      </c>
      <c r="D960">
        <v>38445850</v>
      </c>
      <c r="E960" t="s">
        <v>2</v>
      </c>
      <c r="F960" s="1" t="s">
        <v>1544</v>
      </c>
      <c r="G960">
        <v>7</v>
      </c>
      <c r="H960">
        <v>7.6307894130002296</v>
      </c>
      <c r="I960">
        <v>7.6398539559095697</v>
      </c>
    </row>
    <row r="961" spans="1:9">
      <c r="A961" t="s">
        <v>3747</v>
      </c>
      <c r="B961" t="s">
        <v>10</v>
      </c>
      <c r="C961">
        <v>38447310</v>
      </c>
      <c r="D961">
        <v>38447433</v>
      </c>
      <c r="E961" t="s">
        <v>2</v>
      </c>
      <c r="F961" s="1" t="s">
        <v>1544</v>
      </c>
      <c r="G961">
        <v>8</v>
      </c>
      <c r="H961">
        <v>5.2119185915390096</v>
      </c>
      <c r="I961">
        <v>2.7488405580511102</v>
      </c>
    </row>
    <row r="962" spans="1:9">
      <c r="A962" t="s">
        <v>3747</v>
      </c>
      <c r="B962" t="s">
        <v>10</v>
      </c>
      <c r="C962">
        <v>38447434</v>
      </c>
      <c r="D962">
        <v>38447486</v>
      </c>
      <c r="E962" t="s">
        <v>2</v>
      </c>
      <c r="F962" s="1" t="s">
        <v>1545</v>
      </c>
      <c r="G962">
        <v>9</v>
      </c>
      <c r="H962">
        <v>2.6921567140154599</v>
      </c>
      <c r="I962">
        <v>1.87457018952503</v>
      </c>
    </row>
    <row r="963" spans="1:9">
      <c r="A963" t="s">
        <v>3747</v>
      </c>
      <c r="B963" t="s">
        <v>10</v>
      </c>
      <c r="C963">
        <v>38447487</v>
      </c>
      <c r="D963">
        <v>38447591</v>
      </c>
      <c r="E963" t="s">
        <v>2</v>
      </c>
      <c r="F963" s="1" t="s">
        <v>1539</v>
      </c>
      <c r="G963">
        <v>10</v>
      </c>
      <c r="H963">
        <v>4.0876464196842104</v>
      </c>
      <c r="I963">
        <v>1.8384680840555101</v>
      </c>
    </row>
    <row r="964" spans="1:9">
      <c r="A964" t="s">
        <v>3747</v>
      </c>
      <c r="B964" t="s">
        <v>10</v>
      </c>
      <c r="C964">
        <v>38447719</v>
      </c>
      <c r="D964">
        <v>38447720</v>
      </c>
      <c r="E964" t="s">
        <v>2</v>
      </c>
      <c r="F964" s="1" t="s">
        <v>1546</v>
      </c>
      <c r="G964">
        <v>11</v>
      </c>
      <c r="H964">
        <v>0</v>
      </c>
      <c r="I964">
        <v>0</v>
      </c>
    </row>
    <row r="965" spans="1:9">
      <c r="A965" t="s">
        <v>3747</v>
      </c>
      <c r="B965" t="s">
        <v>10</v>
      </c>
      <c r="C965">
        <v>38447721</v>
      </c>
      <c r="D965">
        <v>38447807</v>
      </c>
      <c r="E965" t="s">
        <v>2</v>
      </c>
      <c r="F965" s="1" t="s">
        <v>1547</v>
      </c>
      <c r="G965">
        <v>12</v>
      </c>
      <c r="H965">
        <v>4.5754424482199996</v>
      </c>
      <c r="I965">
        <v>1.0158887234325999</v>
      </c>
    </row>
    <row r="966" spans="1:9">
      <c r="A966" t="s">
        <v>3747</v>
      </c>
      <c r="B966" t="s">
        <v>10</v>
      </c>
      <c r="C966">
        <v>38447808</v>
      </c>
      <c r="D966">
        <v>38447920</v>
      </c>
      <c r="E966" t="s">
        <v>2</v>
      </c>
      <c r="F966" s="1" t="s">
        <v>1548</v>
      </c>
      <c r="G966">
        <v>13</v>
      </c>
      <c r="H966">
        <v>3.5983951050393501</v>
      </c>
      <c r="I966">
        <v>1.81108531302247</v>
      </c>
    </row>
    <row r="967" spans="1:9">
      <c r="A967" t="s">
        <v>3747</v>
      </c>
      <c r="B967" t="s">
        <v>10</v>
      </c>
      <c r="C967">
        <v>38449708</v>
      </c>
      <c r="D967">
        <v>38449883</v>
      </c>
      <c r="E967" t="s">
        <v>2</v>
      </c>
      <c r="F967" s="1" t="s">
        <v>1538</v>
      </c>
      <c r="G967">
        <v>14</v>
      </c>
      <c r="H967">
        <v>9.4135519952263191</v>
      </c>
      <c r="I967">
        <v>5.5206407009217404</v>
      </c>
    </row>
    <row r="968" spans="1:9">
      <c r="A968" t="s">
        <v>3747</v>
      </c>
      <c r="B968" t="s">
        <v>10</v>
      </c>
      <c r="C968">
        <v>38450202</v>
      </c>
      <c r="D968">
        <v>38450308</v>
      </c>
      <c r="E968" t="s">
        <v>2</v>
      </c>
      <c r="F968" s="1" t="s">
        <v>1538</v>
      </c>
      <c r="G968">
        <v>15</v>
      </c>
      <c r="H968">
        <v>8.5791519232955302</v>
      </c>
      <c r="I968">
        <v>6.5036845038059399</v>
      </c>
    </row>
    <row r="969" spans="1:9">
      <c r="A969" t="s">
        <v>3747</v>
      </c>
      <c r="B969" t="s">
        <v>10</v>
      </c>
      <c r="C969">
        <v>38450616</v>
      </c>
      <c r="D969">
        <v>38450755</v>
      </c>
      <c r="E969" t="s">
        <v>2</v>
      </c>
      <c r="F969" s="1" t="s">
        <v>1538</v>
      </c>
      <c r="G969">
        <v>16</v>
      </c>
      <c r="H969">
        <v>8.1512697431193004</v>
      </c>
      <c r="I969">
        <v>4.3324890344724496</v>
      </c>
    </row>
    <row r="970" spans="1:9">
      <c r="A970" t="s">
        <v>3747</v>
      </c>
      <c r="B970" t="s">
        <v>10</v>
      </c>
      <c r="C970">
        <v>38451608</v>
      </c>
      <c r="D970">
        <v>38451708</v>
      </c>
      <c r="E970" t="s">
        <v>2</v>
      </c>
      <c r="F970" s="1" t="s">
        <v>1548</v>
      </c>
      <c r="G970">
        <v>17</v>
      </c>
      <c r="H970">
        <v>10.004259704869501</v>
      </c>
      <c r="I970">
        <v>1.5262593976840499</v>
      </c>
    </row>
    <row r="971" spans="1:9">
      <c r="A971" t="s">
        <v>3747</v>
      </c>
      <c r="B971" t="s">
        <v>10</v>
      </c>
      <c r="C971">
        <v>38451709</v>
      </c>
      <c r="D971">
        <v>38451758</v>
      </c>
      <c r="E971" t="s">
        <v>2</v>
      </c>
      <c r="F971" s="1" t="s">
        <v>1546</v>
      </c>
      <c r="G971">
        <v>18</v>
      </c>
      <c r="H971">
        <v>0.81296009596267105</v>
      </c>
      <c r="I971">
        <v>7.4047424425483496E-2</v>
      </c>
    </row>
    <row r="972" spans="1:9">
      <c r="A972" t="s">
        <v>3747</v>
      </c>
      <c r="B972" t="s">
        <v>10</v>
      </c>
      <c r="C972">
        <v>38452955</v>
      </c>
      <c r="D972">
        <v>38453019</v>
      </c>
      <c r="E972" t="s">
        <v>2</v>
      </c>
      <c r="F972" s="1" t="s">
        <v>1538</v>
      </c>
      <c r="G972">
        <v>19</v>
      </c>
      <c r="H972">
        <v>8.7691948408723395</v>
      </c>
      <c r="I972">
        <v>1.8227167334508001</v>
      </c>
    </row>
    <row r="973" spans="1:9">
      <c r="A973" t="s">
        <v>3747</v>
      </c>
      <c r="B973" t="s">
        <v>10</v>
      </c>
      <c r="C973">
        <v>38457080</v>
      </c>
      <c r="D973">
        <v>38457282</v>
      </c>
      <c r="E973" t="s">
        <v>2</v>
      </c>
      <c r="F973" s="1" t="s">
        <v>1538</v>
      </c>
      <c r="G973">
        <v>20</v>
      </c>
      <c r="H973">
        <v>10.9986411930792</v>
      </c>
      <c r="I973">
        <v>3.1004874623634899</v>
      </c>
    </row>
    <row r="974" spans="1:9">
      <c r="A974" t="s">
        <v>3747</v>
      </c>
      <c r="B974" t="s">
        <v>10</v>
      </c>
      <c r="C974">
        <v>38457720</v>
      </c>
      <c r="D974">
        <v>38457860</v>
      </c>
      <c r="E974" t="s">
        <v>2</v>
      </c>
      <c r="F974" s="1" t="s">
        <v>1538</v>
      </c>
      <c r="G974">
        <v>21</v>
      </c>
      <c r="H974">
        <v>7.6185774410210403</v>
      </c>
      <c r="I974">
        <v>5.8282886533076397</v>
      </c>
    </row>
    <row r="975" spans="1:9">
      <c r="A975" t="s">
        <v>3747</v>
      </c>
      <c r="B975" t="s">
        <v>10</v>
      </c>
      <c r="C975">
        <v>38458164</v>
      </c>
      <c r="D975">
        <v>38459171</v>
      </c>
      <c r="E975" t="s">
        <v>2</v>
      </c>
      <c r="F975" s="1" t="s">
        <v>1538</v>
      </c>
      <c r="G975">
        <v>22</v>
      </c>
      <c r="H975">
        <v>24.963963305688001</v>
      </c>
      <c r="I975">
        <v>9.0058722570871605</v>
      </c>
    </row>
    <row r="976" spans="1:9" ht="42">
      <c r="A976" t="s">
        <v>3619</v>
      </c>
      <c r="B976" t="s">
        <v>20</v>
      </c>
      <c r="C976">
        <v>36644305</v>
      </c>
      <c r="D976">
        <v>36655116</v>
      </c>
      <c r="E976" t="s">
        <v>2</v>
      </c>
      <c r="F976" s="1" t="s">
        <v>3800</v>
      </c>
    </row>
    <row r="977" spans="1:9">
      <c r="A977" t="s">
        <v>3619</v>
      </c>
      <c r="B977" t="s">
        <v>20</v>
      </c>
      <c r="C977">
        <v>36644305</v>
      </c>
      <c r="D977">
        <v>36644347</v>
      </c>
      <c r="E977" t="s">
        <v>2</v>
      </c>
      <c r="F977" s="1" t="s">
        <v>3091</v>
      </c>
      <c r="G977">
        <v>1</v>
      </c>
      <c r="H977">
        <v>0.73099756711955399</v>
      </c>
      <c r="I977">
        <v>1.04817116832289</v>
      </c>
    </row>
    <row r="978" spans="1:9">
      <c r="A978" t="s">
        <v>3619</v>
      </c>
      <c r="B978" t="s">
        <v>20</v>
      </c>
      <c r="C978">
        <v>36645565</v>
      </c>
      <c r="D978">
        <v>36645587</v>
      </c>
      <c r="E978" t="s">
        <v>2</v>
      </c>
      <c r="F978" s="1" t="s">
        <v>3091</v>
      </c>
      <c r="G978">
        <v>2</v>
      </c>
      <c r="H978">
        <v>0.31463862708444601</v>
      </c>
      <c r="I978">
        <v>0.159426756210787</v>
      </c>
    </row>
    <row r="979" spans="1:9">
      <c r="A979" t="s">
        <v>3619</v>
      </c>
      <c r="B979" t="s">
        <v>20</v>
      </c>
      <c r="C979">
        <v>36645588</v>
      </c>
      <c r="D979">
        <v>36645710</v>
      </c>
      <c r="E979" t="s">
        <v>2</v>
      </c>
      <c r="F979" s="1" t="s">
        <v>3092</v>
      </c>
      <c r="G979">
        <v>3</v>
      </c>
      <c r="H979">
        <v>0.54402122204229697</v>
      </c>
      <c r="I979">
        <v>0.52162693327097298</v>
      </c>
    </row>
    <row r="980" spans="1:9">
      <c r="A980" t="s">
        <v>3619</v>
      </c>
      <c r="B980" t="s">
        <v>20</v>
      </c>
      <c r="C980">
        <v>36646435</v>
      </c>
      <c r="D980">
        <v>36646486</v>
      </c>
      <c r="E980" t="s">
        <v>2</v>
      </c>
      <c r="F980" s="1" t="s">
        <v>3093</v>
      </c>
      <c r="G980">
        <v>4</v>
      </c>
      <c r="H980">
        <v>2.5774445318555599</v>
      </c>
      <c r="I980">
        <v>1.3630555140173899</v>
      </c>
    </row>
    <row r="981" spans="1:9">
      <c r="A981" t="s">
        <v>3619</v>
      </c>
      <c r="B981" t="s">
        <v>20</v>
      </c>
      <c r="C981">
        <v>36646487</v>
      </c>
      <c r="D981">
        <v>36646497</v>
      </c>
      <c r="E981" t="s">
        <v>2</v>
      </c>
      <c r="F981" s="1" t="s">
        <v>3094</v>
      </c>
      <c r="G981">
        <v>5</v>
      </c>
      <c r="H981">
        <v>18.183704327282399</v>
      </c>
      <c r="I981">
        <v>31.202236188939001</v>
      </c>
    </row>
    <row r="982" spans="1:9">
      <c r="A982" t="s">
        <v>3619</v>
      </c>
      <c r="B982" t="s">
        <v>20</v>
      </c>
      <c r="C982">
        <v>36646498</v>
      </c>
      <c r="D982">
        <v>36646502</v>
      </c>
      <c r="E982" t="s">
        <v>2</v>
      </c>
      <c r="F982" s="1" t="s">
        <v>3095</v>
      </c>
      <c r="G982">
        <v>6</v>
      </c>
      <c r="H982">
        <v>81.943220870763994</v>
      </c>
      <c r="I982">
        <v>169.59999943821899</v>
      </c>
    </row>
    <row r="983" spans="1:9">
      <c r="A983" t="s">
        <v>3619</v>
      </c>
      <c r="B983" t="s">
        <v>20</v>
      </c>
      <c r="C983">
        <v>36646503</v>
      </c>
      <c r="D983">
        <v>36646547</v>
      </c>
      <c r="E983" t="s">
        <v>2</v>
      </c>
      <c r="F983" s="1" t="s">
        <v>3096</v>
      </c>
      <c r="G983">
        <v>7</v>
      </c>
      <c r="H983">
        <v>503.15130434504999</v>
      </c>
      <c r="I983">
        <v>813.25871281730701</v>
      </c>
    </row>
    <row r="984" spans="1:9">
      <c r="A984" t="s">
        <v>3619</v>
      </c>
      <c r="B984" t="s">
        <v>20</v>
      </c>
      <c r="C984">
        <v>36646548</v>
      </c>
      <c r="D984">
        <v>36646575</v>
      </c>
      <c r="E984" t="s">
        <v>2</v>
      </c>
      <c r="F984" s="1" t="s">
        <v>3097</v>
      </c>
      <c r="G984">
        <v>8</v>
      </c>
      <c r="H984">
        <v>709.07556639939105</v>
      </c>
      <c r="I984">
        <v>1114.81970373481</v>
      </c>
    </row>
    <row r="985" spans="1:9">
      <c r="A985" t="s">
        <v>3619</v>
      </c>
      <c r="B985" t="s">
        <v>20</v>
      </c>
      <c r="C985">
        <v>36646576</v>
      </c>
      <c r="D985">
        <v>36646716</v>
      </c>
      <c r="E985" t="s">
        <v>2</v>
      </c>
      <c r="F985" s="1" t="s">
        <v>3098</v>
      </c>
      <c r="G985">
        <v>9</v>
      </c>
      <c r="H985">
        <v>103.375602356323</v>
      </c>
      <c r="I985">
        <v>166.48940743544199</v>
      </c>
    </row>
    <row r="986" spans="1:9">
      <c r="A986" t="s">
        <v>3619</v>
      </c>
      <c r="B986" t="s">
        <v>20</v>
      </c>
      <c r="C986">
        <v>36648251</v>
      </c>
      <c r="D986">
        <v>36648634</v>
      </c>
      <c r="E986" t="s">
        <v>2</v>
      </c>
      <c r="F986" s="1" t="s">
        <v>3099</v>
      </c>
      <c r="G986">
        <v>10</v>
      </c>
      <c r="H986">
        <v>20.9268977020647</v>
      </c>
      <c r="I986">
        <v>36.164409809545198</v>
      </c>
    </row>
    <row r="987" spans="1:9">
      <c r="A987" t="s">
        <v>3619</v>
      </c>
      <c r="B987" t="s">
        <v>20</v>
      </c>
      <c r="C987">
        <v>36650417</v>
      </c>
      <c r="D987">
        <v>36650507</v>
      </c>
      <c r="E987" t="s">
        <v>2</v>
      </c>
      <c r="F987" s="1" t="s">
        <v>3100</v>
      </c>
      <c r="G987">
        <v>11</v>
      </c>
      <c r="H987">
        <v>23.022087816288099</v>
      </c>
      <c r="I987">
        <v>28.3213762716879</v>
      </c>
    </row>
    <row r="988" spans="1:9" ht="28">
      <c r="A988" t="s">
        <v>3619</v>
      </c>
      <c r="B988" t="s">
        <v>20</v>
      </c>
      <c r="C988">
        <v>36651874</v>
      </c>
      <c r="D988">
        <v>36652275</v>
      </c>
      <c r="E988" t="s">
        <v>2</v>
      </c>
      <c r="F988" s="1" t="s">
        <v>3101</v>
      </c>
      <c r="G988">
        <v>12</v>
      </c>
      <c r="H988">
        <v>971.51919607849698</v>
      </c>
      <c r="I988">
        <v>1519.87372262452</v>
      </c>
    </row>
    <row r="989" spans="1:9">
      <c r="A989" t="s">
        <v>3619</v>
      </c>
      <c r="B989" t="s">
        <v>20</v>
      </c>
      <c r="C989">
        <v>36652276</v>
      </c>
      <c r="D989">
        <v>36652288</v>
      </c>
      <c r="E989" t="s">
        <v>2</v>
      </c>
      <c r="F989" s="1" t="s">
        <v>3102</v>
      </c>
      <c r="G989">
        <v>13</v>
      </c>
      <c r="H989">
        <v>75.046639893324496</v>
      </c>
      <c r="I989">
        <v>137.532535826789</v>
      </c>
    </row>
    <row r="990" spans="1:9">
      <c r="A990" t="s">
        <v>3619</v>
      </c>
      <c r="B990" t="s">
        <v>20</v>
      </c>
      <c r="C990">
        <v>36652289</v>
      </c>
      <c r="D990">
        <v>36652323</v>
      </c>
      <c r="E990" t="s">
        <v>2</v>
      </c>
      <c r="F990" s="1" t="s">
        <v>3103</v>
      </c>
      <c r="G990">
        <v>14</v>
      </c>
      <c r="H990">
        <v>150.42612566943899</v>
      </c>
      <c r="I990">
        <v>278.54267459274098</v>
      </c>
    </row>
    <row r="991" spans="1:9">
      <c r="A991" t="s">
        <v>3619</v>
      </c>
      <c r="B991" t="s">
        <v>20</v>
      </c>
      <c r="C991">
        <v>36653528</v>
      </c>
      <c r="D991">
        <v>36653701</v>
      </c>
      <c r="E991" t="s">
        <v>2</v>
      </c>
      <c r="F991" s="1" t="s">
        <v>3103</v>
      </c>
      <c r="G991">
        <v>15</v>
      </c>
      <c r="H991">
        <v>332.03046620656897</v>
      </c>
      <c r="I991">
        <v>476.04619411914899</v>
      </c>
    </row>
    <row r="992" spans="1:9">
      <c r="A992" t="s">
        <v>3619</v>
      </c>
      <c r="B992" t="s">
        <v>20</v>
      </c>
      <c r="C992">
        <v>36653702</v>
      </c>
      <c r="D992">
        <v>36654111</v>
      </c>
      <c r="E992" t="s">
        <v>2</v>
      </c>
      <c r="F992" s="1" t="s">
        <v>3104</v>
      </c>
      <c r="G992">
        <v>16</v>
      </c>
      <c r="H992">
        <v>829.02809086958905</v>
      </c>
      <c r="I992">
        <v>1168.5298276932001</v>
      </c>
    </row>
    <row r="993" spans="1:9">
      <c r="A993" t="s">
        <v>3619</v>
      </c>
      <c r="B993" t="s">
        <v>20</v>
      </c>
      <c r="C993">
        <v>36654112</v>
      </c>
      <c r="D993">
        <v>36655108</v>
      </c>
      <c r="E993" t="s">
        <v>2</v>
      </c>
      <c r="F993" s="1" t="s">
        <v>3094</v>
      </c>
      <c r="G993">
        <v>17</v>
      </c>
      <c r="H993">
        <v>797.90092992714096</v>
      </c>
      <c r="I993">
        <v>906.42931881369304</v>
      </c>
    </row>
    <row r="994" spans="1:9">
      <c r="A994" t="s">
        <v>3619</v>
      </c>
      <c r="B994" t="s">
        <v>20</v>
      </c>
      <c r="C994">
        <v>36655109</v>
      </c>
      <c r="D994">
        <v>36655116</v>
      </c>
      <c r="E994" t="s">
        <v>2</v>
      </c>
      <c r="F994" s="1" t="s">
        <v>3093</v>
      </c>
      <c r="G994">
        <v>18</v>
      </c>
      <c r="H994">
        <v>0.39302845248347901</v>
      </c>
      <c r="I994">
        <v>0.40719086723341302</v>
      </c>
    </row>
    <row r="995" spans="1:9" ht="42">
      <c r="A995" t="s">
        <v>3680</v>
      </c>
      <c r="B995" t="s">
        <v>20</v>
      </c>
      <c r="C995">
        <v>4706393</v>
      </c>
      <c r="D995">
        <v>4955785</v>
      </c>
      <c r="E995" t="s">
        <v>2</v>
      </c>
      <c r="F995" s="1" t="s">
        <v>3801</v>
      </c>
    </row>
    <row r="996" spans="1:9">
      <c r="A996" t="s">
        <v>3680</v>
      </c>
      <c r="B996" t="s">
        <v>20</v>
      </c>
      <c r="C996">
        <v>4706393</v>
      </c>
      <c r="D996">
        <v>4706485</v>
      </c>
      <c r="E996" t="s">
        <v>2</v>
      </c>
      <c r="F996" s="1" t="s">
        <v>2909</v>
      </c>
      <c r="G996">
        <v>1</v>
      </c>
      <c r="H996">
        <v>0</v>
      </c>
      <c r="I996">
        <v>0</v>
      </c>
    </row>
    <row r="997" spans="1:9">
      <c r="A997" t="s">
        <v>3680</v>
      </c>
      <c r="B997" t="s">
        <v>20</v>
      </c>
      <c r="C997">
        <v>4715975</v>
      </c>
      <c r="D997">
        <v>4716074</v>
      </c>
      <c r="E997" t="s">
        <v>2</v>
      </c>
      <c r="F997" s="1" t="s">
        <v>2909</v>
      </c>
      <c r="G997">
        <v>2</v>
      </c>
      <c r="H997">
        <v>4.2293343907087499E-2</v>
      </c>
      <c r="I997">
        <v>0</v>
      </c>
    </row>
    <row r="998" spans="1:9">
      <c r="A998" t="s">
        <v>3680</v>
      </c>
      <c r="B998" t="s">
        <v>20</v>
      </c>
      <c r="C998">
        <v>4716075</v>
      </c>
      <c r="D998">
        <v>4716115</v>
      </c>
      <c r="E998" t="s">
        <v>2</v>
      </c>
      <c r="F998" s="1" t="s">
        <v>2910</v>
      </c>
      <c r="G998">
        <v>3</v>
      </c>
      <c r="H998">
        <v>4.2293343907087499E-2</v>
      </c>
      <c r="I998">
        <v>0</v>
      </c>
    </row>
    <row r="999" spans="1:9">
      <c r="A999" t="s">
        <v>3680</v>
      </c>
      <c r="B999" t="s">
        <v>20</v>
      </c>
      <c r="C999">
        <v>4733393</v>
      </c>
      <c r="D999">
        <v>4733482</v>
      </c>
      <c r="E999" t="s">
        <v>2</v>
      </c>
      <c r="F999" s="1" t="s">
        <v>2911</v>
      </c>
      <c r="G999">
        <v>4</v>
      </c>
      <c r="H999">
        <v>0</v>
      </c>
      <c r="I999">
        <v>0</v>
      </c>
    </row>
    <row r="1000" spans="1:9">
      <c r="A1000" t="s">
        <v>3680</v>
      </c>
      <c r="B1000" t="s">
        <v>20</v>
      </c>
      <c r="C1000">
        <v>4734996</v>
      </c>
      <c r="D1000">
        <v>4735078</v>
      </c>
      <c r="E1000" t="s">
        <v>2</v>
      </c>
      <c r="F1000" s="1" t="s">
        <v>2910</v>
      </c>
      <c r="G1000">
        <v>5</v>
      </c>
      <c r="H1000">
        <v>0</v>
      </c>
      <c r="I1000">
        <v>0</v>
      </c>
    </row>
    <row r="1001" spans="1:9">
      <c r="A1001" t="s">
        <v>3680</v>
      </c>
      <c r="B1001" t="s">
        <v>20</v>
      </c>
      <c r="C1001">
        <v>4773205</v>
      </c>
      <c r="D1001">
        <v>4773274</v>
      </c>
      <c r="E1001" t="s">
        <v>2</v>
      </c>
      <c r="F1001" s="1" t="s">
        <v>2912</v>
      </c>
      <c r="G1001">
        <v>6</v>
      </c>
      <c r="H1001">
        <v>0</v>
      </c>
      <c r="I1001">
        <v>0</v>
      </c>
    </row>
    <row r="1002" spans="1:9">
      <c r="A1002" t="s">
        <v>3680</v>
      </c>
      <c r="B1002" t="s">
        <v>20</v>
      </c>
      <c r="C1002">
        <v>4773275</v>
      </c>
      <c r="D1002">
        <v>4773412</v>
      </c>
      <c r="E1002" t="s">
        <v>2</v>
      </c>
      <c r="F1002" s="1" t="s">
        <v>2913</v>
      </c>
      <c r="G1002">
        <v>7</v>
      </c>
      <c r="H1002">
        <v>0</v>
      </c>
      <c r="I1002">
        <v>0</v>
      </c>
    </row>
    <row r="1003" spans="1:9">
      <c r="A1003" t="s">
        <v>3680</v>
      </c>
      <c r="B1003" t="s">
        <v>20</v>
      </c>
      <c r="C1003">
        <v>4776669</v>
      </c>
      <c r="D1003">
        <v>4776675</v>
      </c>
      <c r="E1003" t="s">
        <v>2</v>
      </c>
      <c r="F1003" s="1" t="s">
        <v>2914</v>
      </c>
      <c r="G1003">
        <v>8</v>
      </c>
      <c r="H1003">
        <v>0</v>
      </c>
      <c r="I1003">
        <v>0</v>
      </c>
    </row>
    <row r="1004" spans="1:9">
      <c r="A1004" t="s">
        <v>3680</v>
      </c>
      <c r="B1004" t="s">
        <v>20</v>
      </c>
      <c r="C1004">
        <v>4776676</v>
      </c>
      <c r="D1004">
        <v>4777041</v>
      </c>
      <c r="E1004" t="s">
        <v>2</v>
      </c>
      <c r="F1004" s="1" t="s">
        <v>2915</v>
      </c>
      <c r="G1004">
        <v>9</v>
      </c>
      <c r="H1004">
        <v>7.6409627190657998</v>
      </c>
      <c r="I1004">
        <v>10.356564382001199</v>
      </c>
    </row>
    <row r="1005" spans="1:9">
      <c r="A1005" t="s">
        <v>3680</v>
      </c>
      <c r="B1005" t="s">
        <v>20</v>
      </c>
      <c r="C1005">
        <v>4836332</v>
      </c>
      <c r="D1005">
        <v>4836542</v>
      </c>
      <c r="E1005" t="s">
        <v>2</v>
      </c>
      <c r="F1005" s="1" t="s">
        <v>2916</v>
      </c>
      <c r="G1005">
        <v>10</v>
      </c>
      <c r="H1005">
        <v>0.25063519467941098</v>
      </c>
      <c r="I1005">
        <v>0.194393890494618</v>
      </c>
    </row>
    <row r="1006" spans="1:9">
      <c r="A1006" t="s">
        <v>3680</v>
      </c>
      <c r="B1006" t="s">
        <v>20</v>
      </c>
      <c r="C1006">
        <v>4890226</v>
      </c>
      <c r="D1006">
        <v>4890360</v>
      </c>
      <c r="E1006" t="s">
        <v>2</v>
      </c>
      <c r="F1006" s="1" t="s">
        <v>2917</v>
      </c>
      <c r="G1006">
        <v>11</v>
      </c>
      <c r="H1006">
        <v>0</v>
      </c>
      <c r="I1006">
        <v>0.18369576857560399</v>
      </c>
    </row>
    <row r="1007" spans="1:9" ht="28">
      <c r="A1007" t="s">
        <v>3680</v>
      </c>
      <c r="B1007" t="s">
        <v>20</v>
      </c>
      <c r="C1007">
        <v>4891947</v>
      </c>
      <c r="D1007">
        <v>4892346</v>
      </c>
      <c r="E1007" t="s">
        <v>2</v>
      </c>
      <c r="F1007" s="1" t="s">
        <v>2918</v>
      </c>
      <c r="G1007">
        <v>12</v>
      </c>
      <c r="H1007">
        <v>39.675525406004603</v>
      </c>
      <c r="I1007">
        <v>50.401707577644501</v>
      </c>
    </row>
    <row r="1008" spans="1:9">
      <c r="A1008" t="s">
        <v>3680</v>
      </c>
      <c r="B1008" t="s">
        <v>20</v>
      </c>
      <c r="C1008">
        <v>4892347</v>
      </c>
      <c r="D1008">
        <v>4892581</v>
      </c>
      <c r="E1008" t="s">
        <v>2</v>
      </c>
      <c r="F1008" s="1" t="s">
        <v>2919</v>
      </c>
      <c r="G1008">
        <v>13</v>
      </c>
      <c r="H1008">
        <v>29.156239014101299</v>
      </c>
      <c r="I1008">
        <v>35.819297843834597</v>
      </c>
    </row>
    <row r="1009" spans="1:9">
      <c r="A1009" t="s">
        <v>3680</v>
      </c>
      <c r="B1009" t="s">
        <v>20</v>
      </c>
      <c r="C1009">
        <v>4892582</v>
      </c>
      <c r="D1009">
        <v>4892613</v>
      </c>
      <c r="E1009" t="s">
        <v>2</v>
      </c>
      <c r="F1009" s="1" t="s">
        <v>2920</v>
      </c>
      <c r="G1009">
        <v>14</v>
      </c>
      <c r="H1009">
        <v>18.206460410074101</v>
      </c>
      <c r="I1009">
        <v>24.712304216339799</v>
      </c>
    </row>
    <row r="1010" spans="1:9">
      <c r="A1010" t="s">
        <v>3680</v>
      </c>
      <c r="B1010" t="s">
        <v>20</v>
      </c>
      <c r="C1010">
        <v>4928929</v>
      </c>
      <c r="D1010">
        <v>4928962</v>
      </c>
      <c r="E1010" t="s">
        <v>2</v>
      </c>
      <c r="F1010" s="1" t="s">
        <v>2921</v>
      </c>
      <c r="G1010">
        <v>15</v>
      </c>
      <c r="H1010">
        <v>7.88641392366351E-2</v>
      </c>
      <c r="I1010">
        <v>2.80262920882384E-2</v>
      </c>
    </row>
    <row r="1011" spans="1:9" ht="28">
      <c r="A1011" t="s">
        <v>3680</v>
      </c>
      <c r="B1011" t="s">
        <v>20</v>
      </c>
      <c r="C1011">
        <v>4935749</v>
      </c>
      <c r="D1011">
        <v>4936005</v>
      </c>
      <c r="E1011" t="s">
        <v>2</v>
      </c>
      <c r="F1011" s="1" t="s">
        <v>2922</v>
      </c>
      <c r="G1011">
        <v>16</v>
      </c>
      <c r="H1011">
        <v>42.052267637428102</v>
      </c>
      <c r="I1011">
        <v>58.501517487246801</v>
      </c>
    </row>
    <row r="1012" spans="1:9" ht="28">
      <c r="A1012" t="s">
        <v>3680</v>
      </c>
      <c r="B1012" t="s">
        <v>20</v>
      </c>
      <c r="C1012">
        <v>4937799</v>
      </c>
      <c r="D1012">
        <v>4937971</v>
      </c>
      <c r="E1012" t="s">
        <v>2</v>
      </c>
      <c r="F1012" s="1" t="s">
        <v>2922</v>
      </c>
      <c r="G1012">
        <v>17</v>
      </c>
      <c r="H1012">
        <v>18.511012061397899</v>
      </c>
      <c r="I1012">
        <v>23.1058944698113</v>
      </c>
    </row>
    <row r="1013" spans="1:9" ht="28">
      <c r="A1013" t="s">
        <v>3680</v>
      </c>
      <c r="B1013" t="s">
        <v>20</v>
      </c>
      <c r="C1013">
        <v>4943780</v>
      </c>
      <c r="D1013">
        <v>4943831</v>
      </c>
      <c r="E1013" t="s">
        <v>2</v>
      </c>
      <c r="F1013" s="1" t="s">
        <v>2922</v>
      </c>
      <c r="G1013">
        <v>18</v>
      </c>
      <c r="H1013">
        <v>12.586168000191799</v>
      </c>
      <c r="I1013">
        <v>15.064464822891599</v>
      </c>
    </row>
    <row r="1014" spans="1:9" ht="28">
      <c r="A1014" t="s">
        <v>3680</v>
      </c>
      <c r="B1014" t="s">
        <v>20</v>
      </c>
      <c r="C1014">
        <v>4943832</v>
      </c>
      <c r="D1014">
        <v>4943990</v>
      </c>
      <c r="E1014" t="s">
        <v>2</v>
      </c>
      <c r="F1014" s="1" t="s">
        <v>2923</v>
      </c>
      <c r="G1014">
        <v>19</v>
      </c>
      <c r="H1014">
        <v>23.686029855513802</v>
      </c>
      <c r="I1014">
        <v>22.683547216068199</v>
      </c>
    </row>
    <row r="1015" spans="1:9">
      <c r="A1015" t="s">
        <v>3680</v>
      </c>
      <c r="B1015" t="s">
        <v>20</v>
      </c>
      <c r="C1015">
        <v>4943991</v>
      </c>
      <c r="D1015">
        <v>4944047</v>
      </c>
      <c r="E1015" t="s">
        <v>2</v>
      </c>
      <c r="F1015" s="1" t="s">
        <v>2921</v>
      </c>
      <c r="G1015">
        <v>20</v>
      </c>
      <c r="H1015">
        <v>0.71272593749086999</v>
      </c>
      <c r="I1015">
        <v>0.67496784602972604</v>
      </c>
    </row>
    <row r="1016" spans="1:9">
      <c r="A1016" t="s">
        <v>3680</v>
      </c>
      <c r="B1016" t="s">
        <v>20</v>
      </c>
      <c r="C1016">
        <v>4952500</v>
      </c>
      <c r="D1016">
        <v>4952643</v>
      </c>
      <c r="E1016" t="s">
        <v>2</v>
      </c>
      <c r="F1016" s="1" t="s">
        <v>2924</v>
      </c>
      <c r="G1016">
        <v>21</v>
      </c>
      <c r="H1016">
        <v>42.613605338366099</v>
      </c>
      <c r="I1016">
        <v>38.342015931334203</v>
      </c>
    </row>
    <row r="1017" spans="1:9">
      <c r="A1017" t="s">
        <v>3680</v>
      </c>
      <c r="B1017" t="s">
        <v>20</v>
      </c>
      <c r="C1017">
        <v>4954132</v>
      </c>
      <c r="D1017">
        <v>4954490</v>
      </c>
      <c r="E1017" t="s">
        <v>2</v>
      </c>
      <c r="F1017" s="1" t="s">
        <v>2924</v>
      </c>
      <c r="G1017">
        <v>22</v>
      </c>
      <c r="H1017">
        <v>81.702316565520903</v>
      </c>
      <c r="I1017">
        <v>68.457422072216104</v>
      </c>
    </row>
    <row r="1018" spans="1:9">
      <c r="A1018" t="s">
        <v>3680</v>
      </c>
      <c r="B1018" t="s">
        <v>20</v>
      </c>
      <c r="C1018">
        <v>4954491</v>
      </c>
      <c r="D1018">
        <v>4954607</v>
      </c>
      <c r="E1018" t="s">
        <v>2</v>
      </c>
      <c r="F1018" s="1" t="s">
        <v>2925</v>
      </c>
      <c r="G1018">
        <v>23</v>
      </c>
      <c r="H1018">
        <v>24.390482402453198</v>
      </c>
      <c r="I1018">
        <v>21.712659628262401</v>
      </c>
    </row>
    <row r="1019" spans="1:9">
      <c r="A1019" t="s">
        <v>3680</v>
      </c>
      <c r="B1019" t="s">
        <v>20</v>
      </c>
      <c r="C1019">
        <v>4954608</v>
      </c>
      <c r="D1019">
        <v>4954744</v>
      </c>
      <c r="E1019" t="s">
        <v>2</v>
      </c>
      <c r="F1019" s="1" t="s">
        <v>2926</v>
      </c>
      <c r="G1019">
        <v>24</v>
      </c>
      <c r="H1019">
        <v>38.947763111904798</v>
      </c>
      <c r="I1019">
        <v>31.347682549897701</v>
      </c>
    </row>
    <row r="1020" spans="1:9">
      <c r="A1020" t="s">
        <v>3680</v>
      </c>
      <c r="B1020" t="s">
        <v>20</v>
      </c>
      <c r="C1020">
        <v>4954745</v>
      </c>
      <c r="D1020">
        <v>4955781</v>
      </c>
      <c r="E1020" t="s">
        <v>2</v>
      </c>
      <c r="F1020" s="1" t="s">
        <v>2927</v>
      </c>
      <c r="G1020">
        <v>25</v>
      </c>
      <c r="H1020">
        <v>158.558100126943</v>
      </c>
      <c r="I1020">
        <v>104.27681036807201</v>
      </c>
    </row>
    <row r="1021" spans="1:9">
      <c r="A1021" t="s">
        <v>3680</v>
      </c>
      <c r="B1021" t="s">
        <v>20</v>
      </c>
      <c r="C1021">
        <v>4955782</v>
      </c>
      <c r="D1021">
        <v>4955785</v>
      </c>
      <c r="E1021" t="s">
        <v>2</v>
      </c>
      <c r="F1021" s="1" t="s">
        <v>2917</v>
      </c>
      <c r="G1021">
        <v>26</v>
      </c>
      <c r="H1021">
        <v>0</v>
      </c>
      <c r="I1021">
        <v>0</v>
      </c>
    </row>
    <row r="1022" spans="1:9" ht="42">
      <c r="A1022" t="s">
        <v>3741</v>
      </c>
      <c r="B1022" t="s">
        <v>9</v>
      </c>
      <c r="C1022">
        <v>75327596</v>
      </c>
      <c r="D1022">
        <v>75467383</v>
      </c>
      <c r="E1022" t="s">
        <v>1</v>
      </c>
      <c r="F1022" s="1" t="s">
        <v>3802</v>
      </c>
    </row>
    <row r="1023" spans="1:9">
      <c r="A1023" t="s">
        <v>3741</v>
      </c>
      <c r="B1023" t="s">
        <v>9</v>
      </c>
      <c r="C1023">
        <v>75327596</v>
      </c>
      <c r="D1023">
        <v>75327607</v>
      </c>
      <c r="E1023" t="s">
        <v>1</v>
      </c>
      <c r="F1023" s="1" t="s">
        <v>1400</v>
      </c>
      <c r="G1023">
        <v>1</v>
      </c>
      <c r="H1023">
        <v>4.0714932278711598E-2</v>
      </c>
      <c r="I1023">
        <v>4.2202040756118102E-2</v>
      </c>
    </row>
    <row r="1024" spans="1:9">
      <c r="A1024" t="s">
        <v>3741</v>
      </c>
      <c r="B1024" t="s">
        <v>9</v>
      </c>
      <c r="C1024">
        <v>75327608</v>
      </c>
      <c r="D1024">
        <v>75327803</v>
      </c>
      <c r="E1024" t="s">
        <v>1</v>
      </c>
      <c r="F1024" s="1" t="s">
        <v>1401</v>
      </c>
      <c r="G1024">
        <v>2</v>
      </c>
      <c r="H1024">
        <v>7.5246558961436296</v>
      </c>
      <c r="I1024">
        <v>2.1349599465484301</v>
      </c>
    </row>
    <row r="1025" spans="1:9">
      <c r="A1025" t="s">
        <v>3741</v>
      </c>
      <c r="B1025" t="s">
        <v>9</v>
      </c>
      <c r="C1025">
        <v>75327804</v>
      </c>
      <c r="D1025">
        <v>75327805</v>
      </c>
      <c r="E1025" t="s">
        <v>1</v>
      </c>
      <c r="F1025" s="1" t="s">
        <v>1402</v>
      </c>
      <c r="G1025">
        <v>3</v>
      </c>
      <c r="H1025">
        <v>7.6699364719945704</v>
      </c>
      <c r="I1025">
        <v>1.9845250155815199</v>
      </c>
    </row>
    <row r="1026" spans="1:9">
      <c r="A1026" t="s">
        <v>3741</v>
      </c>
      <c r="B1026" t="s">
        <v>9</v>
      </c>
      <c r="C1026">
        <v>75327806</v>
      </c>
      <c r="D1026">
        <v>75327940</v>
      </c>
      <c r="E1026" t="s">
        <v>1</v>
      </c>
      <c r="F1026" s="1" t="s">
        <v>1403</v>
      </c>
      <c r="G1026">
        <v>4</v>
      </c>
      <c r="H1026">
        <v>32.273195332781697</v>
      </c>
      <c r="I1026">
        <v>21.248592153801201</v>
      </c>
    </row>
    <row r="1027" spans="1:9">
      <c r="A1027" t="s">
        <v>3741</v>
      </c>
      <c r="B1027" t="s">
        <v>9</v>
      </c>
      <c r="C1027">
        <v>75335655</v>
      </c>
      <c r="D1027">
        <v>75335803</v>
      </c>
      <c r="E1027" t="s">
        <v>1</v>
      </c>
      <c r="F1027" s="1" t="s">
        <v>1404</v>
      </c>
      <c r="G1027">
        <v>5</v>
      </c>
      <c r="H1027">
        <v>2.6360893150340301</v>
      </c>
      <c r="I1027">
        <v>1.71638666204077</v>
      </c>
    </row>
    <row r="1028" spans="1:9">
      <c r="A1028" t="s">
        <v>3741</v>
      </c>
      <c r="B1028" t="s">
        <v>9</v>
      </c>
      <c r="C1028">
        <v>75338922</v>
      </c>
      <c r="D1028">
        <v>75339080</v>
      </c>
      <c r="E1028" t="s">
        <v>1</v>
      </c>
      <c r="F1028" s="1" t="s">
        <v>1403</v>
      </c>
      <c r="G1028">
        <v>6</v>
      </c>
      <c r="H1028">
        <v>145.56879297236401</v>
      </c>
      <c r="I1028">
        <v>104.893740838688</v>
      </c>
    </row>
    <row r="1029" spans="1:9">
      <c r="A1029" t="s">
        <v>3741</v>
      </c>
      <c r="B1029" t="s">
        <v>9</v>
      </c>
      <c r="C1029">
        <v>75339081</v>
      </c>
      <c r="D1029">
        <v>75339336</v>
      </c>
      <c r="E1029" t="s">
        <v>1</v>
      </c>
      <c r="F1029" s="1" t="s">
        <v>1404</v>
      </c>
      <c r="G1029">
        <v>7</v>
      </c>
      <c r="H1029">
        <v>11.3131883854095</v>
      </c>
      <c r="I1029">
        <v>3.3885590218174801</v>
      </c>
    </row>
    <row r="1030" spans="1:9">
      <c r="A1030" t="s">
        <v>3741</v>
      </c>
      <c r="B1030" t="s">
        <v>9</v>
      </c>
      <c r="C1030">
        <v>75340285</v>
      </c>
      <c r="D1030">
        <v>75340443</v>
      </c>
      <c r="E1030" t="s">
        <v>1</v>
      </c>
      <c r="F1030" s="1" t="s">
        <v>1400</v>
      </c>
      <c r="G1030">
        <v>8</v>
      </c>
      <c r="H1030">
        <v>18.270494605146101</v>
      </c>
      <c r="I1030">
        <v>27.400742783856</v>
      </c>
    </row>
    <row r="1031" spans="1:9">
      <c r="A1031" t="s">
        <v>3741</v>
      </c>
      <c r="B1031" t="s">
        <v>9</v>
      </c>
      <c r="C1031">
        <v>75396773</v>
      </c>
      <c r="D1031">
        <v>75396933</v>
      </c>
      <c r="E1031" t="s">
        <v>1</v>
      </c>
      <c r="F1031" s="1" t="s">
        <v>1405</v>
      </c>
      <c r="G1031">
        <v>9</v>
      </c>
      <c r="H1031">
        <v>0.46129417004620799</v>
      </c>
      <c r="I1031">
        <v>0.48502835847771397</v>
      </c>
    </row>
    <row r="1032" spans="1:9">
      <c r="A1032" t="s">
        <v>3741</v>
      </c>
      <c r="B1032" t="s">
        <v>9</v>
      </c>
      <c r="C1032">
        <v>75406189</v>
      </c>
      <c r="D1032">
        <v>75406466</v>
      </c>
      <c r="E1032" t="s">
        <v>1</v>
      </c>
      <c r="F1032" s="1" t="s">
        <v>1406</v>
      </c>
      <c r="G1032">
        <v>10</v>
      </c>
      <c r="H1032">
        <v>0.81342729036692596</v>
      </c>
      <c r="I1032">
        <v>0.68908060533295601</v>
      </c>
    </row>
    <row r="1033" spans="1:9">
      <c r="A1033" t="s">
        <v>3741</v>
      </c>
      <c r="B1033" t="s">
        <v>9</v>
      </c>
      <c r="C1033">
        <v>75425180</v>
      </c>
      <c r="D1033">
        <v>75425277</v>
      </c>
      <c r="E1033" t="s">
        <v>1</v>
      </c>
      <c r="F1033" s="1" t="s">
        <v>1407</v>
      </c>
      <c r="G1033">
        <v>11</v>
      </c>
      <c r="H1033">
        <v>0.63785099182012905</v>
      </c>
      <c r="I1033">
        <v>0.36582609656736398</v>
      </c>
    </row>
    <row r="1034" spans="1:9">
      <c r="A1034" t="s">
        <v>3741</v>
      </c>
      <c r="B1034" t="s">
        <v>9</v>
      </c>
      <c r="C1034">
        <v>75425278</v>
      </c>
      <c r="D1034">
        <v>75425406</v>
      </c>
      <c r="E1034" t="s">
        <v>1</v>
      </c>
      <c r="F1034" s="1" t="s">
        <v>1408</v>
      </c>
      <c r="G1034">
        <v>12</v>
      </c>
      <c r="H1034">
        <v>4.25597690524505</v>
      </c>
      <c r="I1034">
        <v>2.1817159437312399</v>
      </c>
    </row>
    <row r="1035" spans="1:9">
      <c r="A1035" t="s">
        <v>3741</v>
      </c>
      <c r="B1035" t="s">
        <v>9</v>
      </c>
      <c r="C1035">
        <v>75428580</v>
      </c>
      <c r="D1035">
        <v>75428987</v>
      </c>
      <c r="E1035" t="s">
        <v>1</v>
      </c>
      <c r="F1035" s="1" t="s">
        <v>1409</v>
      </c>
      <c r="G1035">
        <v>13</v>
      </c>
      <c r="H1035">
        <v>6.9763301142712599</v>
      </c>
      <c r="I1035">
        <v>4.46665021275785</v>
      </c>
    </row>
    <row r="1036" spans="1:9">
      <c r="A1036" t="s">
        <v>3741</v>
      </c>
      <c r="B1036" t="s">
        <v>9</v>
      </c>
      <c r="C1036">
        <v>75428988</v>
      </c>
      <c r="D1036">
        <v>75429032</v>
      </c>
      <c r="E1036" t="s">
        <v>1</v>
      </c>
      <c r="F1036" s="1" t="s">
        <v>1410</v>
      </c>
      <c r="G1036">
        <v>14</v>
      </c>
      <c r="H1036">
        <v>74.234291036786303</v>
      </c>
      <c r="I1036">
        <v>50.217635475885203</v>
      </c>
    </row>
    <row r="1037" spans="1:9">
      <c r="A1037" t="s">
        <v>3741</v>
      </c>
      <c r="B1037" t="s">
        <v>9</v>
      </c>
      <c r="C1037">
        <v>75429033</v>
      </c>
      <c r="D1037">
        <v>75429034</v>
      </c>
      <c r="E1037" t="s">
        <v>1</v>
      </c>
      <c r="F1037" s="1" t="s">
        <v>1411</v>
      </c>
      <c r="G1037">
        <v>15</v>
      </c>
      <c r="H1037">
        <v>60.428657519725498</v>
      </c>
      <c r="I1037">
        <v>41.567398510592596</v>
      </c>
    </row>
    <row r="1038" spans="1:9">
      <c r="A1038" t="s">
        <v>3741</v>
      </c>
      <c r="B1038" t="s">
        <v>9</v>
      </c>
      <c r="C1038">
        <v>75429035</v>
      </c>
      <c r="D1038">
        <v>75429107</v>
      </c>
      <c r="E1038" t="s">
        <v>1</v>
      </c>
      <c r="F1038" s="1" t="s">
        <v>1412</v>
      </c>
      <c r="G1038">
        <v>16</v>
      </c>
      <c r="H1038">
        <v>97.592411908683104</v>
      </c>
      <c r="I1038">
        <v>63.000355058392998</v>
      </c>
    </row>
    <row r="1039" spans="1:9">
      <c r="A1039" t="s">
        <v>3741</v>
      </c>
      <c r="B1039" t="s">
        <v>9</v>
      </c>
      <c r="C1039">
        <v>75429108</v>
      </c>
      <c r="D1039">
        <v>75429109</v>
      </c>
      <c r="E1039" t="s">
        <v>1</v>
      </c>
      <c r="F1039" s="1" t="s">
        <v>1407</v>
      </c>
      <c r="G1039">
        <v>17</v>
      </c>
      <c r="H1039">
        <v>0.37034427521842</v>
      </c>
      <c r="I1039">
        <v>0.27934552492711601</v>
      </c>
    </row>
    <row r="1040" spans="1:9">
      <c r="A1040" t="s">
        <v>3741</v>
      </c>
      <c r="B1040" t="s">
        <v>9</v>
      </c>
      <c r="C1040">
        <v>75440470</v>
      </c>
      <c r="D1040">
        <v>75440596</v>
      </c>
      <c r="E1040" t="s">
        <v>1</v>
      </c>
      <c r="F1040" s="1" t="s">
        <v>1413</v>
      </c>
      <c r="G1040">
        <v>18</v>
      </c>
      <c r="H1040">
        <v>0.50997215004603103</v>
      </c>
      <c r="I1040">
        <v>0.25984696491036102</v>
      </c>
    </row>
    <row r="1041" spans="1:9">
      <c r="A1041" t="s">
        <v>3741</v>
      </c>
      <c r="B1041" t="s">
        <v>9</v>
      </c>
      <c r="C1041">
        <v>75445723</v>
      </c>
      <c r="D1041">
        <v>75445850</v>
      </c>
      <c r="E1041" t="s">
        <v>1</v>
      </c>
      <c r="F1041" s="1" t="s">
        <v>1414</v>
      </c>
      <c r="G1041">
        <v>19</v>
      </c>
      <c r="H1041">
        <v>149.38811708132101</v>
      </c>
      <c r="I1041">
        <v>108.15168591251199</v>
      </c>
    </row>
    <row r="1042" spans="1:9">
      <c r="A1042" t="s">
        <v>3741</v>
      </c>
      <c r="B1042" t="s">
        <v>9</v>
      </c>
      <c r="C1042">
        <v>75446433</v>
      </c>
      <c r="D1042">
        <v>75446652</v>
      </c>
      <c r="E1042" t="s">
        <v>1</v>
      </c>
      <c r="F1042" s="1" t="s">
        <v>1414</v>
      </c>
      <c r="G1042">
        <v>20</v>
      </c>
      <c r="H1042">
        <v>225.85775488206099</v>
      </c>
      <c r="I1042">
        <v>191.19257871877099</v>
      </c>
    </row>
    <row r="1043" spans="1:9">
      <c r="A1043" t="s">
        <v>3741</v>
      </c>
      <c r="B1043" t="s">
        <v>9</v>
      </c>
      <c r="C1043">
        <v>75448476</v>
      </c>
      <c r="D1043">
        <v>75448530</v>
      </c>
      <c r="E1043" t="s">
        <v>1</v>
      </c>
      <c r="F1043" s="1" t="s">
        <v>1415</v>
      </c>
      <c r="G1043">
        <v>21</v>
      </c>
      <c r="H1043">
        <v>184.25866701049401</v>
      </c>
      <c r="I1043">
        <v>172.378223500833</v>
      </c>
    </row>
    <row r="1044" spans="1:9">
      <c r="A1044" t="s">
        <v>3741</v>
      </c>
      <c r="B1044" t="s">
        <v>9</v>
      </c>
      <c r="C1044">
        <v>75448531</v>
      </c>
      <c r="D1044">
        <v>75448593</v>
      </c>
      <c r="E1044" t="s">
        <v>1</v>
      </c>
      <c r="F1044" s="1" t="s">
        <v>1416</v>
      </c>
      <c r="G1044">
        <v>22</v>
      </c>
      <c r="H1044">
        <v>156.64068102009099</v>
      </c>
      <c r="I1044">
        <v>148.608773100847</v>
      </c>
    </row>
    <row r="1045" spans="1:9">
      <c r="A1045" t="s">
        <v>3741</v>
      </c>
      <c r="B1045" t="s">
        <v>9</v>
      </c>
      <c r="C1045">
        <v>75452916</v>
      </c>
      <c r="D1045">
        <v>75453091</v>
      </c>
      <c r="E1045" t="s">
        <v>1</v>
      </c>
      <c r="F1045" s="1" t="s">
        <v>1417</v>
      </c>
      <c r="G1045">
        <v>23</v>
      </c>
      <c r="H1045">
        <v>0.60766961339499803</v>
      </c>
      <c r="I1045">
        <v>0.396123777215662</v>
      </c>
    </row>
    <row r="1046" spans="1:9">
      <c r="A1046" t="s">
        <v>3741</v>
      </c>
      <c r="B1046" t="s">
        <v>9</v>
      </c>
      <c r="C1046">
        <v>75467187</v>
      </c>
      <c r="D1046">
        <v>75467289</v>
      </c>
      <c r="E1046" t="s">
        <v>1</v>
      </c>
      <c r="F1046" s="1" t="s">
        <v>1418</v>
      </c>
      <c r="G1046">
        <v>24</v>
      </c>
      <c r="H1046">
        <v>167.625635928988</v>
      </c>
      <c r="I1046">
        <v>181.41339927076501</v>
      </c>
    </row>
    <row r="1047" spans="1:9">
      <c r="A1047" t="s">
        <v>3741</v>
      </c>
      <c r="B1047" t="s">
        <v>9</v>
      </c>
      <c r="C1047">
        <v>75467290</v>
      </c>
      <c r="D1047">
        <v>75467359</v>
      </c>
      <c r="E1047" t="s">
        <v>1</v>
      </c>
      <c r="F1047" s="1" t="s">
        <v>1414</v>
      </c>
      <c r="G1047">
        <v>25</v>
      </c>
      <c r="H1047">
        <v>137.32550335102101</v>
      </c>
      <c r="I1047">
        <v>152.856823350914</v>
      </c>
    </row>
    <row r="1048" spans="1:9">
      <c r="A1048" t="s">
        <v>3741</v>
      </c>
      <c r="B1048" t="s">
        <v>9</v>
      </c>
      <c r="C1048">
        <v>75467360</v>
      </c>
      <c r="D1048">
        <v>75467368</v>
      </c>
      <c r="E1048" t="s">
        <v>1</v>
      </c>
      <c r="F1048" s="1" t="s">
        <v>1419</v>
      </c>
      <c r="G1048">
        <v>26</v>
      </c>
      <c r="H1048">
        <v>56.435511572021099</v>
      </c>
      <c r="I1048">
        <v>68.865829729210304</v>
      </c>
    </row>
    <row r="1049" spans="1:9">
      <c r="A1049" t="s">
        <v>3741</v>
      </c>
      <c r="B1049" t="s">
        <v>9</v>
      </c>
      <c r="C1049">
        <v>75467369</v>
      </c>
      <c r="D1049">
        <v>75467371</v>
      </c>
      <c r="E1049" t="s">
        <v>1</v>
      </c>
      <c r="F1049" s="1" t="s">
        <v>1420</v>
      </c>
      <c r="G1049">
        <v>27</v>
      </c>
      <c r="H1049">
        <v>20.906332846812202</v>
      </c>
      <c r="I1049">
        <v>28.1809933950213</v>
      </c>
    </row>
    <row r="1050" spans="1:9">
      <c r="A1050" t="s">
        <v>3741</v>
      </c>
      <c r="B1050" t="s">
        <v>9</v>
      </c>
      <c r="C1050">
        <v>75467372</v>
      </c>
      <c r="D1050">
        <v>75467383</v>
      </c>
      <c r="E1050" t="s">
        <v>1</v>
      </c>
      <c r="F1050" s="1" t="s">
        <v>1421</v>
      </c>
      <c r="G1050">
        <v>28</v>
      </c>
      <c r="H1050">
        <v>13.234756620496601</v>
      </c>
      <c r="I1050">
        <v>16.992162975123598</v>
      </c>
    </row>
    <row r="1051" spans="1:9" ht="42">
      <c r="A1051" t="s">
        <v>3759</v>
      </c>
      <c r="B1051" t="s">
        <v>24</v>
      </c>
      <c r="C1051">
        <v>117105838</v>
      </c>
      <c r="D1051">
        <v>117356025</v>
      </c>
      <c r="E1051" t="s">
        <v>2</v>
      </c>
      <c r="F1051" s="1" t="s">
        <v>3803</v>
      </c>
    </row>
    <row r="1052" spans="1:9">
      <c r="A1052" t="s">
        <v>3759</v>
      </c>
      <c r="B1052" t="s">
        <v>24</v>
      </c>
      <c r="C1052">
        <v>117105838</v>
      </c>
      <c r="D1052">
        <v>117105885</v>
      </c>
      <c r="E1052" t="s">
        <v>2</v>
      </c>
      <c r="F1052" s="1" t="s">
        <v>3401</v>
      </c>
      <c r="G1052">
        <v>1</v>
      </c>
      <c r="H1052">
        <v>0</v>
      </c>
      <c r="I1052">
        <v>8.8056090539460299E-2</v>
      </c>
    </row>
    <row r="1053" spans="1:9">
      <c r="A1053" t="s">
        <v>3759</v>
      </c>
      <c r="B1053" t="s">
        <v>24</v>
      </c>
      <c r="C1053">
        <v>117115745</v>
      </c>
      <c r="D1053">
        <v>117115862</v>
      </c>
      <c r="E1053" t="s">
        <v>2</v>
      </c>
      <c r="F1053" s="1" t="s">
        <v>3401</v>
      </c>
      <c r="G1053">
        <v>2</v>
      </c>
      <c r="H1053">
        <v>7.7237488950458594E-2</v>
      </c>
      <c r="I1053">
        <v>0</v>
      </c>
    </row>
    <row r="1054" spans="1:9">
      <c r="A1054" t="s">
        <v>3759</v>
      </c>
      <c r="B1054" t="s">
        <v>24</v>
      </c>
      <c r="C1054">
        <v>117119358</v>
      </c>
      <c r="D1054">
        <v>117119399</v>
      </c>
      <c r="E1054" t="s">
        <v>2</v>
      </c>
      <c r="F1054" s="1" t="s">
        <v>3402</v>
      </c>
      <c r="G1054">
        <v>3</v>
      </c>
      <c r="H1054">
        <v>0.39022230005387798</v>
      </c>
      <c r="I1054">
        <v>0.53448950187479605</v>
      </c>
    </row>
    <row r="1055" spans="1:9">
      <c r="A1055" t="s">
        <v>3759</v>
      </c>
      <c r="B1055" t="s">
        <v>24</v>
      </c>
      <c r="C1055">
        <v>117119516</v>
      </c>
      <c r="D1055">
        <v>117119748</v>
      </c>
      <c r="E1055" t="s">
        <v>2</v>
      </c>
      <c r="F1055" s="1" t="s">
        <v>3402</v>
      </c>
      <c r="G1055">
        <v>4</v>
      </c>
      <c r="H1055">
        <v>1.84833952867884</v>
      </c>
      <c r="I1055">
        <v>1.8722029098697299</v>
      </c>
    </row>
    <row r="1056" spans="1:9">
      <c r="A1056" t="s">
        <v>3759</v>
      </c>
      <c r="B1056" t="s">
        <v>24</v>
      </c>
      <c r="C1056">
        <v>117120017</v>
      </c>
      <c r="D1056">
        <v>117120148</v>
      </c>
      <c r="E1056" t="s">
        <v>2</v>
      </c>
      <c r="F1056" s="1" t="s">
        <v>3403</v>
      </c>
      <c r="G1056">
        <v>5</v>
      </c>
      <c r="H1056">
        <v>9.1821507780250098</v>
      </c>
      <c r="I1056">
        <v>14.044544899928299</v>
      </c>
    </row>
    <row r="1057" spans="1:9">
      <c r="A1057" t="s">
        <v>3759</v>
      </c>
      <c r="B1057" t="s">
        <v>24</v>
      </c>
      <c r="C1057">
        <v>117120149</v>
      </c>
      <c r="D1057">
        <v>117120201</v>
      </c>
      <c r="E1057" t="s">
        <v>2</v>
      </c>
      <c r="F1057" s="1" t="s">
        <v>3404</v>
      </c>
      <c r="G1057">
        <v>6</v>
      </c>
      <c r="H1057">
        <v>8.8079467095251793</v>
      </c>
      <c r="I1057">
        <v>14.985014456585899</v>
      </c>
    </row>
    <row r="1058" spans="1:9">
      <c r="A1058" t="s">
        <v>3759</v>
      </c>
      <c r="B1058" t="s">
        <v>24</v>
      </c>
      <c r="C1058">
        <v>117144307</v>
      </c>
      <c r="D1058">
        <v>117144362</v>
      </c>
      <c r="E1058" t="s">
        <v>2</v>
      </c>
      <c r="F1058" s="1" t="s">
        <v>3405</v>
      </c>
      <c r="G1058">
        <v>7</v>
      </c>
      <c r="H1058">
        <v>7.0930339086170804</v>
      </c>
      <c r="I1058">
        <v>12.0401789453957</v>
      </c>
    </row>
    <row r="1059" spans="1:9">
      <c r="A1059" t="s">
        <v>3759</v>
      </c>
      <c r="B1059" t="s">
        <v>24</v>
      </c>
      <c r="C1059">
        <v>117144363</v>
      </c>
      <c r="D1059">
        <v>117144417</v>
      </c>
      <c r="E1059" t="s">
        <v>2</v>
      </c>
      <c r="F1059" s="1" t="s">
        <v>3406</v>
      </c>
      <c r="G1059">
        <v>8</v>
      </c>
      <c r="H1059">
        <v>3.8728038806212099</v>
      </c>
      <c r="I1059">
        <v>6.0193933302596303</v>
      </c>
    </row>
    <row r="1060" spans="1:9">
      <c r="A1060" t="s">
        <v>3759</v>
      </c>
      <c r="B1060" t="s">
        <v>24</v>
      </c>
      <c r="C1060">
        <v>117149088</v>
      </c>
      <c r="D1060">
        <v>117149196</v>
      </c>
      <c r="E1060" t="s">
        <v>2</v>
      </c>
      <c r="F1060" s="1" t="s">
        <v>3406</v>
      </c>
      <c r="G1060">
        <v>9</v>
      </c>
      <c r="H1060">
        <v>4.6024547845037098</v>
      </c>
      <c r="I1060">
        <v>6.3186296427485003</v>
      </c>
    </row>
    <row r="1061" spans="1:9">
      <c r="A1061" t="s">
        <v>3759</v>
      </c>
      <c r="B1061" t="s">
        <v>24</v>
      </c>
      <c r="C1061">
        <v>117170953</v>
      </c>
      <c r="D1061">
        <v>117171032</v>
      </c>
      <c r="E1061" t="s">
        <v>2</v>
      </c>
      <c r="F1061" s="1" t="s">
        <v>3406</v>
      </c>
      <c r="G1061">
        <v>10</v>
      </c>
      <c r="H1061">
        <v>5.1685021792959498</v>
      </c>
      <c r="I1061">
        <v>8.4572617935265395</v>
      </c>
    </row>
    <row r="1062" spans="1:9">
      <c r="A1062" t="s">
        <v>3759</v>
      </c>
      <c r="B1062" t="s">
        <v>24</v>
      </c>
      <c r="C1062">
        <v>117171033</v>
      </c>
      <c r="D1062">
        <v>117171168</v>
      </c>
      <c r="E1062" t="s">
        <v>2</v>
      </c>
      <c r="F1062" s="1" t="s">
        <v>3404</v>
      </c>
      <c r="G1062">
        <v>11</v>
      </c>
      <c r="H1062">
        <v>6.27705442912064</v>
      </c>
      <c r="I1062">
        <v>11.274326995318001</v>
      </c>
    </row>
    <row r="1063" spans="1:9">
      <c r="A1063" t="s">
        <v>3759</v>
      </c>
      <c r="B1063" t="s">
        <v>24</v>
      </c>
      <c r="C1063">
        <v>117174330</v>
      </c>
      <c r="D1063">
        <v>117174419</v>
      </c>
      <c r="E1063" t="s">
        <v>2</v>
      </c>
      <c r="F1063" s="1" t="s">
        <v>3403</v>
      </c>
      <c r="G1063">
        <v>12</v>
      </c>
      <c r="H1063">
        <v>5.8041247570576999</v>
      </c>
      <c r="I1063">
        <v>8.5305697151899995</v>
      </c>
    </row>
    <row r="1064" spans="1:9">
      <c r="A1064" t="s">
        <v>3759</v>
      </c>
      <c r="B1064" t="s">
        <v>24</v>
      </c>
      <c r="C1064">
        <v>117175302</v>
      </c>
      <c r="D1064">
        <v>117175465</v>
      </c>
      <c r="E1064" t="s">
        <v>2</v>
      </c>
      <c r="F1064" s="1" t="s">
        <v>3404</v>
      </c>
      <c r="G1064">
        <v>13</v>
      </c>
      <c r="H1064">
        <v>7.8333045208489898</v>
      </c>
      <c r="I1064">
        <v>10.1188790930818</v>
      </c>
    </row>
    <row r="1065" spans="1:9">
      <c r="A1065" t="s">
        <v>3759</v>
      </c>
      <c r="B1065" t="s">
        <v>24</v>
      </c>
      <c r="C1065">
        <v>117176602</v>
      </c>
      <c r="D1065">
        <v>117176727</v>
      </c>
      <c r="E1065" t="s">
        <v>2</v>
      </c>
      <c r="F1065" s="1" t="s">
        <v>3404</v>
      </c>
      <c r="G1065">
        <v>14</v>
      </c>
      <c r="H1065">
        <v>6.8715340051929896</v>
      </c>
      <c r="I1065">
        <v>9.1738654015300707</v>
      </c>
    </row>
    <row r="1066" spans="1:9">
      <c r="A1066" t="s">
        <v>3759</v>
      </c>
      <c r="B1066" t="s">
        <v>24</v>
      </c>
      <c r="C1066">
        <v>117180154</v>
      </c>
      <c r="D1066">
        <v>117180400</v>
      </c>
      <c r="E1066" t="s">
        <v>2</v>
      </c>
      <c r="F1066" s="1" t="s">
        <v>3404</v>
      </c>
      <c r="G1066">
        <v>15</v>
      </c>
      <c r="H1066">
        <v>10.7601083050151</v>
      </c>
      <c r="I1066">
        <v>15.142462036745</v>
      </c>
    </row>
    <row r="1067" spans="1:9">
      <c r="A1067" t="s">
        <v>3759</v>
      </c>
      <c r="B1067" t="s">
        <v>24</v>
      </c>
      <c r="C1067">
        <v>117182070</v>
      </c>
      <c r="D1067">
        <v>117182162</v>
      </c>
      <c r="E1067" t="s">
        <v>2</v>
      </c>
      <c r="F1067" s="1" t="s">
        <v>3404</v>
      </c>
      <c r="G1067">
        <v>16</v>
      </c>
      <c r="H1067">
        <v>7.3984912137740402</v>
      </c>
      <c r="I1067">
        <v>9.3589858136845994</v>
      </c>
    </row>
    <row r="1068" spans="1:9">
      <c r="A1068" t="s">
        <v>3759</v>
      </c>
      <c r="B1068" t="s">
        <v>24</v>
      </c>
      <c r="C1068">
        <v>117188695</v>
      </c>
      <c r="D1068">
        <v>117188877</v>
      </c>
      <c r="E1068" t="s">
        <v>2</v>
      </c>
      <c r="F1068" s="1" t="s">
        <v>3404</v>
      </c>
      <c r="G1068">
        <v>17</v>
      </c>
      <c r="H1068">
        <v>8.7533220332614903</v>
      </c>
      <c r="I1068">
        <v>10.1015972556864</v>
      </c>
    </row>
    <row r="1069" spans="1:9">
      <c r="A1069" t="s">
        <v>3759</v>
      </c>
      <c r="B1069" t="s">
        <v>24</v>
      </c>
      <c r="C1069">
        <v>117199518</v>
      </c>
      <c r="D1069">
        <v>117199691</v>
      </c>
      <c r="E1069" t="s">
        <v>2</v>
      </c>
      <c r="F1069" s="1" t="s">
        <v>3404</v>
      </c>
      <c r="G1069">
        <v>18</v>
      </c>
      <c r="H1069">
        <v>13.3435411638253</v>
      </c>
      <c r="I1069">
        <v>17.007986809692301</v>
      </c>
    </row>
    <row r="1070" spans="1:9">
      <c r="A1070" t="s">
        <v>3759</v>
      </c>
      <c r="B1070" t="s">
        <v>24</v>
      </c>
      <c r="C1070">
        <v>117199692</v>
      </c>
      <c r="D1070">
        <v>117199709</v>
      </c>
      <c r="E1070" t="s">
        <v>2</v>
      </c>
      <c r="F1070" s="1" t="s">
        <v>3407</v>
      </c>
      <c r="G1070">
        <v>19</v>
      </c>
      <c r="H1070">
        <v>9.0935712869942193</v>
      </c>
      <c r="I1070">
        <v>10.6779278521353</v>
      </c>
    </row>
    <row r="1071" spans="1:9">
      <c r="A1071" t="s">
        <v>3759</v>
      </c>
      <c r="B1071" t="s">
        <v>24</v>
      </c>
      <c r="C1071">
        <v>117204723</v>
      </c>
      <c r="D1071">
        <v>117204841</v>
      </c>
      <c r="E1071" t="s">
        <v>2</v>
      </c>
      <c r="F1071" s="1" t="s">
        <v>3408</v>
      </c>
      <c r="G1071">
        <v>20</v>
      </c>
      <c r="H1071">
        <v>4.1629268632782199E-2</v>
      </c>
      <c r="I1071">
        <v>0.154351314663944</v>
      </c>
    </row>
    <row r="1072" spans="1:9">
      <c r="A1072" t="s">
        <v>3759</v>
      </c>
      <c r="B1072" t="s">
        <v>24</v>
      </c>
      <c r="C1072">
        <v>117227793</v>
      </c>
      <c r="D1072">
        <v>117227803</v>
      </c>
      <c r="E1072" t="s">
        <v>2</v>
      </c>
      <c r="F1072" s="1" t="s">
        <v>3407</v>
      </c>
      <c r="G1072">
        <v>21</v>
      </c>
      <c r="H1072">
        <v>8.6350587386870092</v>
      </c>
      <c r="I1072">
        <v>9.7910544756584503</v>
      </c>
    </row>
    <row r="1073" spans="1:9">
      <c r="A1073" t="s">
        <v>3759</v>
      </c>
      <c r="B1073" t="s">
        <v>24</v>
      </c>
      <c r="C1073">
        <v>117227804</v>
      </c>
      <c r="D1073">
        <v>117227887</v>
      </c>
      <c r="E1073" t="s">
        <v>2</v>
      </c>
      <c r="F1073" s="1" t="s">
        <v>3404</v>
      </c>
      <c r="G1073">
        <v>22</v>
      </c>
      <c r="H1073">
        <v>11.2575200945448</v>
      </c>
      <c r="I1073">
        <v>12.822425067302699</v>
      </c>
    </row>
    <row r="1074" spans="1:9">
      <c r="A1074" t="s">
        <v>3759</v>
      </c>
      <c r="B1074" t="s">
        <v>24</v>
      </c>
      <c r="C1074">
        <v>117230407</v>
      </c>
      <c r="D1074">
        <v>117230493</v>
      </c>
      <c r="E1074" t="s">
        <v>2</v>
      </c>
      <c r="F1074" s="1" t="s">
        <v>3404</v>
      </c>
      <c r="G1074">
        <v>23</v>
      </c>
      <c r="H1074">
        <v>7.0400071810047002</v>
      </c>
      <c r="I1074">
        <v>7.6059881735154704</v>
      </c>
    </row>
    <row r="1075" spans="1:9">
      <c r="A1075" t="s">
        <v>3759</v>
      </c>
      <c r="B1075" t="s">
        <v>24</v>
      </c>
      <c r="C1075">
        <v>117231988</v>
      </c>
      <c r="D1075">
        <v>117232711</v>
      </c>
      <c r="E1075" t="s">
        <v>2</v>
      </c>
      <c r="F1075" s="1" t="s">
        <v>3404</v>
      </c>
      <c r="G1075">
        <v>24</v>
      </c>
      <c r="H1075">
        <v>28.0514034712693</v>
      </c>
      <c r="I1075">
        <v>32.821202240113998</v>
      </c>
    </row>
    <row r="1076" spans="1:9">
      <c r="A1076" t="s">
        <v>3759</v>
      </c>
      <c r="B1076" t="s">
        <v>24</v>
      </c>
      <c r="C1076">
        <v>117234984</v>
      </c>
      <c r="D1076">
        <v>117235112</v>
      </c>
      <c r="E1076" t="s">
        <v>2</v>
      </c>
      <c r="F1076" s="1" t="s">
        <v>3404</v>
      </c>
      <c r="G1076">
        <v>25</v>
      </c>
      <c r="H1076">
        <v>8.7389100260025501</v>
      </c>
      <c r="I1076">
        <v>11.0593897497432</v>
      </c>
    </row>
    <row r="1077" spans="1:9">
      <c r="A1077" t="s">
        <v>3759</v>
      </c>
      <c r="B1077" t="s">
        <v>24</v>
      </c>
      <c r="C1077">
        <v>117242880</v>
      </c>
      <c r="D1077">
        <v>117242917</v>
      </c>
      <c r="E1077" t="s">
        <v>2</v>
      </c>
      <c r="F1077" s="1" t="s">
        <v>3404</v>
      </c>
      <c r="G1077">
        <v>26</v>
      </c>
      <c r="H1077">
        <v>5.4625221444637804</v>
      </c>
      <c r="I1077">
        <v>7.5915910823745598</v>
      </c>
    </row>
    <row r="1078" spans="1:9">
      <c r="A1078" t="s">
        <v>3759</v>
      </c>
      <c r="B1078" t="s">
        <v>24</v>
      </c>
      <c r="C1078">
        <v>117243586</v>
      </c>
      <c r="D1078">
        <v>117243836</v>
      </c>
      <c r="E1078" t="s">
        <v>2</v>
      </c>
      <c r="F1078" s="1" t="s">
        <v>3404</v>
      </c>
      <c r="G1078">
        <v>27</v>
      </c>
      <c r="H1078">
        <v>17.620300265328002</v>
      </c>
      <c r="I1078">
        <v>19.758308198596399</v>
      </c>
    </row>
    <row r="1079" spans="1:9">
      <c r="A1079" t="s">
        <v>3759</v>
      </c>
      <c r="B1079" t="s">
        <v>24</v>
      </c>
      <c r="C1079">
        <v>117246728</v>
      </c>
      <c r="D1079">
        <v>117246807</v>
      </c>
      <c r="E1079" t="s">
        <v>2</v>
      </c>
      <c r="F1079" s="1" t="s">
        <v>3404</v>
      </c>
      <c r="G1079">
        <v>28</v>
      </c>
      <c r="H1079">
        <v>13.6847760083523</v>
      </c>
      <c r="I1079">
        <v>15.695418290128099</v>
      </c>
    </row>
    <row r="1080" spans="1:9">
      <c r="A1080" t="s">
        <v>3759</v>
      </c>
      <c r="B1080" t="s">
        <v>24</v>
      </c>
      <c r="C1080">
        <v>117250573</v>
      </c>
      <c r="D1080">
        <v>117250723</v>
      </c>
      <c r="E1080" t="s">
        <v>2</v>
      </c>
      <c r="F1080" s="1" t="s">
        <v>3404</v>
      </c>
      <c r="G1080">
        <v>29</v>
      </c>
      <c r="H1080">
        <v>18.991207945998799</v>
      </c>
      <c r="I1080">
        <v>20.538429115244401</v>
      </c>
    </row>
    <row r="1081" spans="1:9">
      <c r="A1081" t="s">
        <v>3759</v>
      </c>
      <c r="B1081" t="s">
        <v>24</v>
      </c>
      <c r="C1081">
        <v>117251635</v>
      </c>
      <c r="D1081">
        <v>117251670</v>
      </c>
      <c r="E1081" t="s">
        <v>2</v>
      </c>
      <c r="F1081" s="1" t="s">
        <v>3404</v>
      </c>
      <c r="G1081">
        <v>30</v>
      </c>
      <c r="H1081">
        <v>9.2384454003563707</v>
      </c>
      <c r="I1081">
        <v>8.61938163827325</v>
      </c>
    </row>
    <row r="1082" spans="1:9">
      <c r="A1082" t="s">
        <v>3759</v>
      </c>
      <c r="B1082" t="s">
        <v>24</v>
      </c>
      <c r="C1082">
        <v>117251671</v>
      </c>
      <c r="D1082">
        <v>117251862</v>
      </c>
      <c r="E1082" t="s">
        <v>2</v>
      </c>
      <c r="F1082" s="1" t="s">
        <v>3409</v>
      </c>
      <c r="G1082">
        <v>31</v>
      </c>
      <c r="H1082">
        <v>20.663391391766702</v>
      </c>
      <c r="I1082">
        <v>25.942895097445199</v>
      </c>
    </row>
    <row r="1083" spans="1:9">
      <c r="A1083" t="s">
        <v>3759</v>
      </c>
      <c r="B1083" t="s">
        <v>24</v>
      </c>
      <c r="C1083">
        <v>117254667</v>
      </c>
      <c r="D1083">
        <v>117254767</v>
      </c>
      <c r="E1083" t="s">
        <v>2</v>
      </c>
      <c r="F1083" s="1" t="s">
        <v>3409</v>
      </c>
      <c r="G1083">
        <v>32</v>
      </c>
      <c r="H1083">
        <v>12.637077458995</v>
      </c>
      <c r="I1083">
        <v>15.044869488165601</v>
      </c>
    </row>
    <row r="1084" spans="1:9">
      <c r="A1084" t="s">
        <v>3759</v>
      </c>
      <c r="B1084" t="s">
        <v>24</v>
      </c>
      <c r="C1084">
        <v>117267576</v>
      </c>
      <c r="D1084">
        <v>117267824</v>
      </c>
      <c r="E1084" t="s">
        <v>2</v>
      </c>
      <c r="F1084" s="1" t="s">
        <v>3409</v>
      </c>
      <c r="G1084">
        <v>33</v>
      </c>
      <c r="H1084">
        <v>26.4449021873336</v>
      </c>
      <c r="I1084">
        <v>27.936867899446</v>
      </c>
    </row>
    <row r="1085" spans="1:9">
      <c r="A1085" t="s">
        <v>3759</v>
      </c>
      <c r="B1085" t="s">
        <v>24</v>
      </c>
      <c r="C1085">
        <v>117267825</v>
      </c>
      <c r="D1085">
        <v>117267964</v>
      </c>
      <c r="E1085" t="s">
        <v>2</v>
      </c>
      <c r="F1085" s="1" t="s">
        <v>3410</v>
      </c>
      <c r="G1085">
        <v>34</v>
      </c>
      <c r="H1085">
        <v>0.53662728870337595</v>
      </c>
      <c r="I1085">
        <v>0.133485910620322</v>
      </c>
    </row>
    <row r="1086" spans="1:9">
      <c r="A1086" t="s">
        <v>3759</v>
      </c>
      <c r="B1086" t="s">
        <v>24</v>
      </c>
      <c r="C1086">
        <v>117282492</v>
      </c>
      <c r="D1086">
        <v>117282647</v>
      </c>
      <c r="E1086" t="s">
        <v>2</v>
      </c>
      <c r="F1086" s="1" t="s">
        <v>3404</v>
      </c>
      <c r="G1086">
        <v>35</v>
      </c>
      <c r="H1086">
        <v>19.327545388521798</v>
      </c>
      <c r="I1086">
        <v>21.1355537965966</v>
      </c>
    </row>
    <row r="1087" spans="1:9">
      <c r="A1087" t="s">
        <v>3759</v>
      </c>
      <c r="B1087" t="s">
        <v>24</v>
      </c>
      <c r="C1087">
        <v>117292896</v>
      </c>
      <c r="D1087">
        <v>117292896</v>
      </c>
      <c r="E1087" t="s">
        <v>2</v>
      </c>
      <c r="F1087" s="1" t="s">
        <v>3404</v>
      </c>
      <c r="G1087">
        <v>36</v>
      </c>
      <c r="H1087">
        <v>11.117956093943</v>
      </c>
      <c r="I1087">
        <v>10.8417666681919</v>
      </c>
    </row>
    <row r="1088" spans="1:9">
      <c r="A1088" t="s">
        <v>3759</v>
      </c>
      <c r="B1088" t="s">
        <v>24</v>
      </c>
      <c r="C1088">
        <v>117292897</v>
      </c>
      <c r="D1088">
        <v>117292985</v>
      </c>
      <c r="E1088" t="s">
        <v>2</v>
      </c>
      <c r="F1088" s="1" t="s">
        <v>3411</v>
      </c>
      <c r="G1088">
        <v>37</v>
      </c>
      <c r="H1088">
        <v>15.6304004558366</v>
      </c>
      <c r="I1088">
        <v>15.8349657554059</v>
      </c>
    </row>
    <row r="1089" spans="1:9">
      <c r="A1089" t="s">
        <v>3759</v>
      </c>
      <c r="B1089" t="s">
        <v>24</v>
      </c>
      <c r="C1089">
        <v>117304742</v>
      </c>
      <c r="D1089">
        <v>117304914</v>
      </c>
      <c r="E1089" t="s">
        <v>2</v>
      </c>
      <c r="F1089" s="1" t="s">
        <v>3411</v>
      </c>
      <c r="G1089">
        <v>38</v>
      </c>
      <c r="H1089">
        <v>30.5312751931104</v>
      </c>
      <c r="I1089">
        <v>32.695715640411997</v>
      </c>
    </row>
    <row r="1090" spans="1:9">
      <c r="A1090" t="s">
        <v>3759</v>
      </c>
      <c r="B1090" t="s">
        <v>24</v>
      </c>
      <c r="C1090">
        <v>117305513</v>
      </c>
      <c r="D1090">
        <v>117305618</v>
      </c>
      <c r="E1090" t="s">
        <v>2</v>
      </c>
      <c r="F1090" s="1" t="s">
        <v>3411</v>
      </c>
      <c r="G1090">
        <v>39</v>
      </c>
      <c r="H1090">
        <v>20.4193432443132</v>
      </c>
      <c r="I1090">
        <v>19.4950085475094</v>
      </c>
    </row>
    <row r="1091" spans="1:9">
      <c r="A1091" t="s">
        <v>3759</v>
      </c>
      <c r="B1091" t="s">
        <v>24</v>
      </c>
      <c r="C1091">
        <v>117306962</v>
      </c>
      <c r="D1091">
        <v>117307125</v>
      </c>
      <c r="E1091" t="s">
        <v>2</v>
      </c>
      <c r="F1091" s="1" t="s">
        <v>3404</v>
      </c>
      <c r="G1091">
        <v>40</v>
      </c>
      <c r="H1091">
        <v>20.9946806639458</v>
      </c>
      <c r="I1091">
        <v>22.1810150608108</v>
      </c>
    </row>
    <row r="1092" spans="1:9">
      <c r="A1092" t="s">
        <v>3759</v>
      </c>
      <c r="B1092" t="s">
        <v>24</v>
      </c>
      <c r="C1092">
        <v>117307126</v>
      </c>
      <c r="D1092">
        <v>117308715</v>
      </c>
      <c r="E1092" t="s">
        <v>2</v>
      </c>
      <c r="F1092" s="1" t="s">
        <v>3403</v>
      </c>
      <c r="G1092">
        <v>41</v>
      </c>
      <c r="H1092">
        <v>180.99390259955501</v>
      </c>
      <c r="I1092">
        <v>148.369216532629</v>
      </c>
    </row>
    <row r="1093" spans="1:9">
      <c r="A1093" t="s">
        <v>3759</v>
      </c>
      <c r="B1093" t="s">
        <v>24</v>
      </c>
      <c r="C1093">
        <v>117329767</v>
      </c>
      <c r="D1093">
        <v>117329975</v>
      </c>
      <c r="E1093" t="s">
        <v>2</v>
      </c>
      <c r="F1093" s="1" t="s">
        <v>3412</v>
      </c>
      <c r="G1093">
        <v>42</v>
      </c>
      <c r="H1093">
        <v>0</v>
      </c>
      <c r="I1093">
        <v>0</v>
      </c>
    </row>
    <row r="1094" spans="1:9">
      <c r="A1094" t="s">
        <v>3759</v>
      </c>
      <c r="B1094" t="s">
        <v>24</v>
      </c>
      <c r="C1094">
        <v>117350071</v>
      </c>
      <c r="D1094">
        <v>117350185</v>
      </c>
      <c r="E1094" t="s">
        <v>2</v>
      </c>
      <c r="F1094" s="1" t="s">
        <v>3413</v>
      </c>
      <c r="G1094">
        <v>43</v>
      </c>
      <c r="H1094">
        <v>4.0714932278711598E-2</v>
      </c>
      <c r="I1094">
        <v>0</v>
      </c>
    </row>
    <row r="1095" spans="1:9">
      <c r="A1095" t="s">
        <v>3759</v>
      </c>
      <c r="B1095" t="s">
        <v>24</v>
      </c>
      <c r="C1095">
        <v>117350186</v>
      </c>
      <c r="D1095">
        <v>117350384</v>
      </c>
      <c r="E1095" t="s">
        <v>2</v>
      </c>
      <c r="F1095" s="1" t="s">
        <v>3414</v>
      </c>
      <c r="G1095">
        <v>44</v>
      </c>
      <c r="H1095">
        <v>0.31640406399181598</v>
      </c>
      <c r="I1095">
        <v>3.7779986855220299E-2</v>
      </c>
    </row>
    <row r="1096" spans="1:9">
      <c r="A1096" t="s">
        <v>3759</v>
      </c>
      <c r="B1096" t="s">
        <v>24</v>
      </c>
      <c r="C1096">
        <v>117350385</v>
      </c>
      <c r="D1096">
        <v>117350664</v>
      </c>
      <c r="E1096" t="s">
        <v>2</v>
      </c>
      <c r="F1096" s="1" t="s">
        <v>3413</v>
      </c>
      <c r="G1096">
        <v>45</v>
      </c>
      <c r="H1096">
        <v>0</v>
      </c>
      <c r="I1096">
        <v>0.112309010637584</v>
      </c>
    </row>
    <row r="1097" spans="1:9">
      <c r="A1097" t="s">
        <v>3759</v>
      </c>
      <c r="B1097" t="s">
        <v>24</v>
      </c>
      <c r="C1097">
        <v>117350665</v>
      </c>
      <c r="D1097">
        <v>117350755</v>
      </c>
      <c r="E1097" t="s">
        <v>2</v>
      </c>
      <c r="F1097" s="1" t="s">
        <v>3414</v>
      </c>
      <c r="G1097">
        <v>46</v>
      </c>
      <c r="H1097">
        <v>1.8533648432496399</v>
      </c>
      <c r="I1097">
        <v>1.0207591065228201</v>
      </c>
    </row>
    <row r="1098" spans="1:9">
      <c r="A1098" t="s">
        <v>3759</v>
      </c>
      <c r="B1098" t="s">
        <v>24</v>
      </c>
      <c r="C1098">
        <v>117352395</v>
      </c>
      <c r="D1098">
        <v>117352458</v>
      </c>
      <c r="E1098" t="s">
        <v>2</v>
      </c>
      <c r="F1098" s="1" t="s">
        <v>3415</v>
      </c>
      <c r="G1098">
        <v>47</v>
      </c>
      <c r="H1098">
        <v>1.72080726104787</v>
      </c>
      <c r="I1098">
        <v>1.1428966958915201</v>
      </c>
    </row>
    <row r="1099" spans="1:9">
      <c r="A1099" t="s">
        <v>3759</v>
      </c>
      <c r="B1099" t="s">
        <v>24</v>
      </c>
      <c r="C1099">
        <v>117354225</v>
      </c>
      <c r="D1099">
        <v>117354319</v>
      </c>
      <c r="E1099" t="s">
        <v>2</v>
      </c>
      <c r="F1099" s="1" t="s">
        <v>3414</v>
      </c>
      <c r="G1099">
        <v>48</v>
      </c>
      <c r="H1099">
        <v>0.64871397453954704</v>
      </c>
      <c r="I1099">
        <v>1.2303489599778299</v>
      </c>
    </row>
    <row r="1100" spans="1:9">
      <c r="A1100" t="s">
        <v>3759</v>
      </c>
      <c r="B1100" t="s">
        <v>24</v>
      </c>
      <c r="C1100">
        <v>117355812</v>
      </c>
      <c r="D1100">
        <v>117355881</v>
      </c>
      <c r="E1100" t="s">
        <v>2</v>
      </c>
      <c r="F1100" s="1" t="s">
        <v>3416</v>
      </c>
      <c r="G1100">
        <v>49</v>
      </c>
      <c r="H1100">
        <v>0.75699568950566898</v>
      </c>
      <c r="I1100">
        <v>0.65128269880377598</v>
      </c>
    </row>
    <row r="1101" spans="1:9">
      <c r="A1101" t="s">
        <v>3759</v>
      </c>
      <c r="B1101" t="s">
        <v>24</v>
      </c>
      <c r="C1101">
        <v>117355882</v>
      </c>
      <c r="D1101">
        <v>117355927</v>
      </c>
      <c r="E1101" t="s">
        <v>2</v>
      </c>
      <c r="F1101" s="1" t="s">
        <v>3417</v>
      </c>
      <c r="G1101">
        <v>50</v>
      </c>
      <c r="H1101">
        <v>0.471763425242477</v>
      </c>
      <c r="I1101">
        <v>0.37219079825260798</v>
      </c>
    </row>
    <row r="1102" spans="1:9">
      <c r="A1102" t="s">
        <v>3759</v>
      </c>
      <c r="B1102" t="s">
        <v>24</v>
      </c>
      <c r="C1102">
        <v>117355928</v>
      </c>
      <c r="D1102">
        <v>117356002</v>
      </c>
      <c r="E1102" t="s">
        <v>2</v>
      </c>
      <c r="F1102" s="1" t="s">
        <v>3418</v>
      </c>
      <c r="G1102">
        <v>51</v>
      </c>
      <c r="H1102">
        <v>0.70233109111584602</v>
      </c>
      <c r="I1102">
        <v>0.200371305806156</v>
      </c>
    </row>
    <row r="1103" spans="1:9">
      <c r="A1103" t="s">
        <v>3759</v>
      </c>
      <c r="B1103" t="s">
        <v>24</v>
      </c>
      <c r="C1103">
        <v>117356003</v>
      </c>
      <c r="D1103">
        <v>117356025</v>
      </c>
      <c r="E1103" t="s">
        <v>2</v>
      </c>
      <c r="F1103" s="1" t="s">
        <v>3412</v>
      </c>
      <c r="G1103">
        <v>52</v>
      </c>
      <c r="H1103">
        <v>0.53001409489003803</v>
      </c>
      <c r="I1103">
        <v>7.8371286233270804E-2</v>
      </c>
    </row>
    <row r="1104" spans="1:9" ht="28">
      <c r="A1104" t="s">
        <v>3669</v>
      </c>
      <c r="B1104" t="s">
        <v>0</v>
      </c>
      <c r="C1104">
        <v>203148059</v>
      </c>
      <c r="D1104">
        <v>203155877</v>
      </c>
      <c r="E1104" t="s">
        <v>1</v>
      </c>
      <c r="F1104" s="1" t="s">
        <v>3804</v>
      </c>
    </row>
    <row r="1105" spans="1:9">
      <c r="A1105" t="s">
        <v>3669</v>
      </c>
      <c r="B1105" t="s">
        <v>0</v>
      </c>
      <c r="C1105">
        <v>203148059</v>
      </c>
      <c r="D1105">
        <v>203148108</v>
      </c>
      <c r="E1105" t="s">
        <v>1</v>
      </c>
      <c r="F1105" s="1" t="s">
        <v>162</v>
      </c>
      <c r="G1105">
        <v>1</v>
      </c>
      <c r="H1105">
        <v>1.51890389276117</v>
      </c>
      <c r="I1105">
        <v>0.85530081870124097</v>
      </c>
    </row>
    <row r="1106" spans="1:9">
      <c r="A1106" t="s">
        <v>3669</v>
      </c>
      <c r="B1106" t="s">
        <v>0</v>
      </c>
      <c r="C1106">
        <v>203148109</v>
      </c>
      <c r="D1106">
        <v>203148261</v>
      </c>
      <c r="E1106" t="s">
        <v>1</v>
      </c>
      <c r="F1106" s="1" t="s">
        <v>163</v>
      </c>
      <c r="G1106">
        <v>2</v>
      </c>
      <c r="H1106">
        <v>12.4824368080768</v>
      </c>
      <c r="I1106">
        <v>4.4628721615334603</v>
      </c>
    </row>
    <row r="1107" spans="1:9">
      <c r="A1107" t="s">
        <v>3669</v>
      </c>
      <c r="B1107" t="s">
        <v>0</v>
      </c>
      <c r="C1107">
        <v>203148262</v>
      </c>
      <c r="D1107">
        <v>203148713</v>
      </c>
      <c r="E1107" t="s">
        <v>1</v>
      </c>
      <c r="F1107" s="1" t="s">
        <v>164</v>
      </c>
      <c r="G1107">
        <v>3</v>
      </c>
      <c r="H1107">
        <v>171.17671452737801</v>
      </c>
      <c r="I1107">
        <v>71.066179684849303</v>
      </c>
    </row>
    <row r="1108" spans="1:9">
      <c r="A1108" t="s">
        <v>3669</v>
      </c>
      <c r="B1108" t="s">
        <v>0</v>
      </c>
      <c r="C1108">
        <v>203148714</v>
      </c>
      <c r="D1108">
        <v>203148888</v>
      </c>
      <c r="E1108" t="s">
        <v>1</v>
      </c>
      <c r="F1108" s="1" t="s">
        <v>165</v>
      </c>
      <c r="G1108">
        <v>4</v>
      </c>
      <c r="H1108">
        <v>17.112984699358101</v>
      </c>
      <c r="I1108">
        <v>7.6833435382881499</v>
      </c>
    </row>
    <row r="1109" spans="1:9">
      <c r="A1109" t="s">
        <v>3669</v>
      </c>
      <c r="B1109" t="s">
        <v>0</v>
      </c>
      <c r="C1109">
        <v>203148889</v>
      </c>
      <c r="D1109">
        <v>203149005</v>
      </c>
      <c r="E1109" t="s">
        <v>1</v>
      </c>
      <c r="F1109" s="1" t="s">
        <v>164</v>
      </c>
      <c r="G1109">
        <v>5</v>
      </c>
      <c r="H1109">
        <v>99.309659551213898</v>
      </c>
      <c r="I1109">
        <v>36.412763093202301</v>
      </c>
    </row>
    <row r="1110" spans="1:9">
      <c r="A1110" t="s">
        <v>3669</v>
      </c>
      <c r="B1110" t="s">
        <v>0</v>
      </c>
      <c r="C1110">
        <v>203149006</v>
      </c>
      <c r="D1110">
        <v>203149125</v>
      </c>
      <c r="E1110" t="s">
        <v>1</v>
      </c>
      <c r="F1110" s="1" t="s">
        <v>166</v>
      </c>
      <c r="G1110">
        <v>6</v>
      </c>
      <c r="H1110">
        <v>20.167269243686299</v>
      </c>
      <c r="I1110">
        <v>8.1664887906336396</v>
      </c>
    </row>
    <row r="1111" spans="1:9">
      <c r="A1111" t="s">
        <v>3669</v>
      </c>
      <c r="B1111" t="s">
        <v>0</v>
      </c>
      <c r="C1111">
        <v>203149126</v>
      </c>
      <c r="D1111">
        <v>203149261</v>
      </c>
      <c r="E1111" t="s">
        <v>1</v>
      </c>
      <c r="F1111" s="1" t="s">
        <v>167</v>
      </c>
      <c r="G1111">
        <v>7</v>
      </c>
      <c r="H1111">
        <v>26.039675333521501</v>
      </c>
      <c r="I1111">
        <v>10.9116576052912</v>
      </c>
    </row>
    <row r="1112" spans="1:9">
      <c r="A1112" t="s">
        <v>3669</v>
      </c>
      <c r="B1112" t="s">
        <v>0</v>
      </c>
      <c r="C1112">
        <v>203149262</v>
      </c>
      <c r="D1112">
        <v>203149597</v>
      </c>
      <c r="E1112" t="s">
        <v>1</v>
      </c>
      <c r="F1112" s="1" t="s">
        <v>168</v>
      </c>
      <c r="G1112">
        <v>8</v>
      </c>
      <c r="H1112">
        <v>43.038419347144803</v>
      </c>
      <c r="I1112">
        <v>19.017067285696601</v>
      </c>
    </row>
    <row r="1113" spans="1:9">
      <c r="A1113" t="s">
        <v>3669</v>
      </c>
      <c r="B1113" t="s">
        <v>0</v>
      </c>
      <c r="C1113">
        <v>203149598</v>
      </c>
      <c r="D1113">
        <v>203149780</v>
      </c>
      <c r="E1113" t="s">
        <v>1</v>
      </c>
      <c r="F1113" s="1" t="s">
        <v>169</v>
      </c>
      <c r="G1113">
        <v>9</v>
      </c>
      <c r="H1113">
        <v>148.32526146000399</v>
      </c>
      <c r="I1113">
        <v>57.351814309371797</v>
      </c>
    </row>
    <row r="1114" spans="1:9">
      <c r="A1114" t="s">
        <v>3669</v>
      </c>
      <c r="B1114" t="s">
        <v>0</v>
      </c>
      <c r="C1114">
        <v>203150290</v>
      </c>
      <c r="D1114">
        <v>203150413</v>
      </c>
      <c r="E1114" t="s">
        <v>1</v>
      </c>
      <c r="F1114" s="1" t="s">
        <v>170</v>
      </c>
      <c r="G1114">
        <v>10</v>
      </c>
      <c r="H1114">
        <v>115.62525677351699</v>
      </c>
      <c r="I1114">
        <v>53.7802414092383</v>
      </c>
    </row>
    <row r="1115" spans="1:9">
      <c r="A1115" t="s">
        <v>3669</v>
      </c>
      <c r="B1115" t="s">
        <v>0</v>
      </c>
      <c r="C1115">
        <v>203150414</v>
      </c>
      <c r="D1115">
        <v>203151262</v>
      </c>
      <c r="E1115" t="s">
        <v>1</v>
      </c>
      <c r="F1115" s="1" t="s">
        <v>165</v>
      </c>
      <c r="G1115">
        <v>11</v>
      </c>
      <c r="H1115">
        <v>38.699846655031799</v>
      </c>
      <c r="I1115">
        <v>25.9738220055951</v>
      </c>
    </row>
    <row r="1116" spans="1:9">
      <c r="A1116" t="s">
        <v>3669</v>
      </c>
      <c r="B1116" t="s">
        <v>0</v>
      </c>
      <c r="C1116">
        <v>203151859</v>
      </c>
      <c r="D1116">
        <v>203151933</v>
      </c>
      <c r="E1116" t="s">
        <v>1</v>
      </c>
      <c r="F1116" s="1" t="s">
        <v>171</v>
      </c>
      <c r="G1116">
        <v>12</v>
      </c>
      <c r="H1116">
        <v>108.696727265474</v>
      </c>
      <c r="I1116">
        <v>51.228703755804602</v>
      </c>
    </row>
    <row r="1117" spans="1:9">
      <c r="A1117" t="s">
        <v>3669</v>
      </c>
      <c r="B1117" t="s">
        <v>0</v>
      </c>
      <c r="C1117">
        <v>203151934</v>
      </c>
      <c r="D1117">
        <v>203151969</v>
      </c>
      <c r="E1117" t="s">
        <v>1</v>
      </c>
      <c r="F1117" s="1" t="s">
        <v>169</v>
      </c>
      <c r="G1117">
        <v>13</v>
      </c>
      <c r="H1117">
        <v>62.0703887710117</v>
      </c>
      <c r="I1117">
        <v>26.334373826626699</v>
      </c>
    </row>
    <row r="1118" spans="1:9">
      <c r="A1118" t="s">
        <v>3669</v>
      </c>
      <c r="B1118" t="s">
        <v>0</v>
      </c>
      <c r="C1118">
        <v>203151970</v>
      </c>
      <c r="D1118">
        <v>203151980</v>
      </c>
      <c r="E1118" t="s">
        <v>1</v>
      </c>
      <c r="F1118" s="1" t="s">
        <v>172</v>
      </c>
      <c r="G1118">
        <v>14</v>
      </c>
      <c r="H1118">
        <v>39.946647113375199</v>
      </c>
      <c r="I1118">
        <v>20.362474349120198</v>
      </c>
    </row>
    <row r="1119" spans="1:9">
      <c r="A1119" t="s">
        <v>3669</v>
      </c>
      <c r="B1119" t="s">
        <v>0</v>
      </c>
      <c r="C1119">
        <v>203152769</v>
      </c>
      <c r="D1119">
        <v>203152919</v>
      </c>
      <c r="E1119" t="s">
        <v>1</v>
      </c>
      <c r="F1119" s="1" t="s">
        <v>172</v>
      </c>
      <c r="G1119">
        <v>15</v>
      </c>
      <c r="H1119">
        <v>105.764228295482</v>
      </c>
      <c r="I1119">
        <v>57.897109015276101</v>
      </c>
    </row>
    <row r="1120" spans="1:9">
      <c r="A1120" t="s">
        <v>3669</v>
      </c>
      <c r="B1120" t="s">
        <v>0</v>
      </c>
      <c r="C1120">
        <v>203153704</v>
      </c>
      <c r="D1120">
        <v>203153760</v>
      </c>
      <c r="E1120" t="s">
        <v>1</v>
      </c>
      <c r="F1120" s="1" t="s">
        <v>172</v>
      </c>
      <c r="G1120">
        <v>16</v>
      </c>
      <c r="H1120">
        <v>65.982512012167902</v>
      </c>
      <c r="I1120">
        <v>36.729824335774403</v>
      </c>
    </row>
    <row r="1121" spans="1:9">
      <c r="A1121" t="s">
        <v>3669</v>
      </c>
      <c r="B1121" t="s">
        <v>0</v>
      </c>
      <c r="C1121">
        <v>203154312</v>
      </c>
      <c r="D1121">
        <v>203154513</v>
      </c>
      <c r="E1121" t="s">
        <v>1</v>
      </c>
      <c r="F1121" s="1" t="s">
        <v>172</v>
      </c>
      <c r="G1121">
        <v>17</v>
      </c>
      <c r="H1121">
        <v>185.783067821076</v>
      </c>
      <c r="I1121">
        <v>92.342560153395695</v>
      </c>
    </row>
    <row r="1122" spans="1:9">
      <c r="A1122" t="s">
        <v>3669</v>
      </c>
      <c r="B1122" t="s">
        <v>0</v>
      </c>
      <c r="C1122">
        <v>203155444</v>
      </c>
      <c r="D1122">
        <v>203155473</v>
      </c>
      <c r="E1122" t="s">
        <v>1</v>
      </c>
      <c r="F1122" s="1" t="s">
        <v>172</v>
      </c>
      <c r="G1122">
        <v>18</v>
      </c>
      <c r="H1122">
        <v>210.93476444785</v>
      </c>
      <c r="I1122">
        <v>146.462719963902</v>
      </c>
    </row>
    <row r="1123" spans="1:9">
      <c r="A1123" t="s">
        <v>3669</v>
      </c>
      <c r="B1123" t="s">
        <v>0</v>
      </c>
      <c r="C1123">
        <v>203155727</v>
      </c>
      <c r="D1123">
        <v>203155877</v>
      </c>
      <c r="E1123" t="s">
        <v>1</v>
      </c>
      <c r="F1123" s="1" t="s">
        <v>172</v>
      </c>
      <c r="G1123">
        <v>19</v>
      </c>
      <c r="H1123">
        <v>243.221816300359</v>
      </c>
      <c r="I1123">
        <v>155.62440826199801</v>
      </c>
    </row>
    <row r="1124" spans="1:9" ht="42">
      <c r="A1124" t="s">
        <v>3736</v>
      </c>
      <c r="B1124" t="s">
        <v>8</v>
      </c>
      <c r="C1124">
        <v>78885394</v>
      </c>
      <c r="D1124">
        <v>78913637</v>
      </c>
      <c r="E1124" t="s">
        <v>1</v>
      </c>
      <c r="F1124" s="1" t="s">
        <v>3805</v>
      </c>
    </row>
    <row r="1125" spans="1:9">
      <c r="A1125" t="s">
        <v>3736</v>
      </c>
      <c r="B1125" t="s">
        <v>8</v>
      </c>
      <c r="C1125">
        <v>78885394</v>
      </c>
      <c r="D1125">
        <v>78885533</v>
      </c>
      <c r="E1125" t="s">
        <v>1</v>
      </c>
      <c r="F1125" s="1" t="s">
        <v>1214</v>
      </c>
      <c r="G1125">
        <v>1</v>
      </c>
      <c r="H1125">
        <v>0.64574247360218395</v>
      </c>
      <c r="I1125">
        <v>0.50077441059280803</v>
      </c>
    </row>
    <row r="1126" spans="1:9">
      <c r="A1126" t="s">
        <v>3736</v>
      </c>
      <c r="B1126" t="s">
        <v>8</v>
      </c>
      <c r="C1126">
        <v>78886256</v>
      </c>
      <c r="D1126">
        <v>78886353</v>
      </c>
      <c r="E1126" t="s">
        <v>1</v>
      </c>
      <c r="F1126" s="1" t="s">
        <v>1215</v>
      </c>
      <c r="G1126">
        <v>2</v>
      </c>
      <c r="H1126">
        <v>0.382513756466213</v>
      </c>
      <c r="I1126">
        <v>9.5241028166560701E-2</v>
      </c>
    </row>
    <row r="1127" spans="1:9">
      <c r="A1127" t="s">
        <v>3736</v>
      </c>
      <c r="B1127" t="s">
        <v>8</v>
      </c>
      <c r="C1127">
        <v>78887647</v>
      </c>
      <c r="D1127">
        <v>78888881</v>
      </c>
      <c r="E1127" t="s">
        <v>1</v>
      </c>
      <c r="F1127" s="1" t="s">
        <v>1216</v>
      </c>
      <c r="G1127">
        <v>3</v>
      </c>
      <c r="H1127">
        <v>7.2349209947686601</v>
      </c>
      <c r="I1127">
        <v>3.9242051748377502</v>
      </c>
    </row>
    <row r="1128" spans="1:9">
      <c r="A1128" t="s">
        <v>3736</v>
      </c>
      <c r="B1128" t="s">
        <v>8</v>
      </c>
      <c r="C1128">
        <v>78888882</v>
      </c>
      <c r="D1128">
        <v>78889074</v>
      </c>
      <c r="E1128" t="s">
        <v>1</v>
      </c>
      <c r="F1128" s="1" t="s">
        <v>1217</v>
      </c>
      <c r="G1128">
        <v>4</v>
      </c>
      <c r="H1128">
        <v>1.42145195382124</v>
      </c>
      <c r="I1128">
        <v>1.6604385027174999</v>
      </c>
    </row>
    <row r="1129" spans="1:9">
      <c r="A1129" t="s">
        <v>3736</v>
      </c>
      <c r="B1129" t="s">
        <v>8</v>
      </c>
      <c r="C1129">
        <v>78893595</v>
      </c>
      <c r="D1129">
        <v>78894117</v>
      </c>
      <c r="E1129" t="s">
        <v>1</v>
      </c>
      <c r="F1129" s="1" t="s">
        <v>1218</v>
      </c>
      <c r="G1129">
        <v>5</v>
      </c>
      <c r="H1129">
        <v>2.4636362227111701</v>
      </c>
      <c r="I1129">
        <v>2.6491381809960899</v>
      </c>
    </row>
    <row r="1130" spans="1:9">
      <c r="A1130" t="s">
        <v>3736</v>
      </c>
      <c r="B1130" t="s">
        <v>8</v>
      </c>
      <c r="C1130">
        <v>78894118</v>
      </c>
      <c r="D1130">
        <v>78894606</v>
      </c>
      <c r="E1130" t="s">
        <v>1</v>
      </c>
      <c r="F1130" s="1" t="s">
        <v>1219</v>
      </c>
      <c r="G1130">
        <v>6</v>
      </c>
      <c r="H1130">
        <v>1.57797294941984</v>
      </c>
      <c r="I1130">
        <v>2.2452505844040598</v>
      </c>
    </row>
    <row r="1131" spans="1:9">
      <c r="A1131" t="s">
        <v>3736</v>
      </c>
      <c r="B1131" t="s">
        <v>8</v>
      </c>
      <c r="C1131">
        <v>78899783</v>
      </c>
      <c r="D1131">
        <v>78899866</v>
      </c>
      <c r="E1131" t="s">
        <v>1</v>
      </c>
      <c r="F1131" s="1" t="s">
        <v>1220</v>
      </c>
      <c r="G1131">
        <v>7</v>
      </c>
      <c r="H1131">
        <v>0</v>
      </c>
      <c r="I1131">
        <v>0</v>
      </c>
    </row>
    <row r="1132" spans="1:9">
      <c r="A1132" t="s">
        <v>3736</v>
      </c>
      <c r="B1132" t="s">
        <v>8</v>
      </c>
      <c r="C1132">
        <v>78909366</v>
      </c>
      <c r="D1132">
        <v>78909475</v>
      </c>
      <c r="E1132" t="s">
        <v>1</v>
      </c>
      <c r="F1132" s="1" t="s">
        <v>1218</v>
      </c>
      <c r="G1132">
        <v>8</v>
      </c>
      <c r="H1132">
        <v>0.95852831797976101</v>
      </c>
      <c r="I1132">
        <v>1.3670657695322299</v>
      </c>
    </row>
    <row r="1133" spans="1:9">
      <c r="A1133" t="s">
        <v>3736</v>
      </c>
      <c r="B1133" t="s">
        <v>8</v>
      </c>
      <c r="C1133">
        <v>78910722</v>
      </c>
      <c r="D1133">
        <v>78910958</v>
      </c>
      <c r="E1133" t="s">
        <v>1</v>
      </c>
      <c r="F1133" s="1" t="s">
        <v>1221</v>
      </c>
      <c r="G1133">
        <v>9</v>
      </c>
      <c r="H1133">
        <v>0</v>
      </c>
      <c r="I1133">
        <v>0</v>
      </c>
    </row>
    <row r="1134" spans="1:9">
      <c r="A1134" t="s">
        <v>3736</v>
      </c>
      <c r="B1134" t="s">
        <v>8</v>
      </c>
      <c r="C1134">
        <v>78910959</v>
      </c>
      <c r="D1134">
        <v>78910971</v>
      </c>
      <c r="E1134" t="s">
        <v>1</v>
      </c>
      <c r="F1134" s="1" t="s">
        <v>1222</v>
      </c>
      <c r="G1134">
        <v>10</v>
      </c>
      <c r="H1134">
        <v>0</v>
      </c>
      <c r="I1134">
        <v>0</v>
      </c>
    </row>
    <row r="1135" spans="1:9">
      <c r="A1135" t="s">
        <v>3736</v>
      </c>
      <c r="B1135" t="s">
        <v>8</v>
      </c>
      <c r="C1135">
        <v>78910972</v>
      </c>
      <c r="D1135">
        <v>78911003</v>
      </c>
      <c r="E1135" t="s">
        <v>1</v>
      </c>
      <c r="F1135" s="1" t="s">
        <v>1223</v>
      </c>
      <c r="G1135">
        <v>11</v>
      </c>
      <c r="H1135">
        <v>0</v>
      </c>
      <c r="I1135">
        <v>0</v>
      </c>
    </row>
    <row r="1136" spans="1:9">
      <c r="A1136" t="s">
        <v>3736</v>
      </c>
      <c r="B1136" t="s">
        <v>8</v>
      </c>
      <c r="C1136">
        <v>78911118</v>
      </c>
      <c r="D1136">
        <v>78911190</v>
      </c>
      <c r="E1136" t="s">
        <v>1</v>
      </c>
      <c r="F1136" s="1" t="s">
        <v>1223</v>
      </c>
      <c r="G1136">
        <v>12</v>
      </c>
      <c r="H1136">
        <v>0</v>
      </c>
      <c r="I1136">
        <v>0</v>
      </c>
    </row>
    <row r="1137" spans="1:9" ht="28">
      <c r="A1137" t="s">
        <v>3736</v>
      </c>
      <c r="B1137" t="s">
        <v>8</v>
      </c>
      <c r="C1137">
        <v>78911191</v>
      </c>
      <c r="D1137">
        <v>78911257</v>
      </c>
      <c r="E1137" t="s">
        <v>1</v>
      </c>
      <c r="F1137" s="1" t="s">
        <v>1224</v>
      </c>
      <c r="G1137">
        <v>13</v>
      </c>
      <c r="H1137">
        <v>0</v>
      </c>
      <c r="I1137">
        <v>0</v>
      </c>
    </row>
    <row r="1138" spans="1:9">
      <c r="A1138" t="s">
        <v>3736</v>
      </c>
      <c r="B1138" t="s">
        <v>8</v>
      </c>
      <c r="C1138">
        <v>78911258</v>
      </c>
      <c r="D1138">
        <v>78911620</v>
      </c>
      <c r="E1138" t="s">
        <v>1</v>
      </c>
      <c r="F1138" s="1" t="s">
        <v>1225</v>
      </c>
      <c r="G1138">
        <v>14</v>
      </c>
      <c r="H1138">
        <v>0</v>
      </c>
      <c r="I1138">
        <v>0</v>
      </c>
    </row>
    <row r="1139" spans="1:9">
      <c r="A1139" t="s">
        <v>3736</v>
      </c>
      <c r="B1139" t="s">
        <v>8</v>
      </c>
      <c r="C1139">
        <v>78912079</v>
      </c>
      <c r="D1139">
        <v>78912603</v>
      </c>
      <c r="E1139" t="s">
        <v>1</v>
      </c>
      <c r="F1139" s="1" t="s">
        <v>1226</v>
      </c>
      <c r="G1139">
        <v>15</v>
      </c>
      <c r="H1139">
        <v>0.11329206493028</v>
      </c>
      <c r="I1139">
        <v>0</v>
      </c>
    </row>
    <row r="1140" spans="1:9">
      <c r="A1140" t="s">
        <v>3736</v>
      </c>
      <c r="B1140" t="s">
        <v>8</v>
      </c>
      <c r="C1140">
        <v>78913055</v>
      </c>
      <c r="D1140">
        <v>78913131</v>
      </c>
      <c r="E1140" t="s">
        <v>1</v>
      </c>
      <c r="F1140" s="1" t="s">
        <v>1222</v>
      </c>
      <c r="G1140">
        <v>16</v>
      </c>
      <c r="H1140">
        <v>0</v>
      </c>
      <c r="I1140">
        <v>0</v>
      </c>
    </row>
    <row r="1141" spans="1:9">
      <c r="A1141" t="s">
        <v>3736</v>
      </c>
      <c r="B1141" t="s">
        <v>8</v>
      </c>
      <c r="C1141">
        <v>78913132</v>
      </c>
      <c r="D1141">
        <v>78913205</v>
      </c>
      <c r="E1141" t="s">
        <v>1</v>
      </c>
      <c r="F1141" s="1" t="s">
        <v>1218</v>
      </c>
      <c r="G1141">
        <v>17</v>
      </c>
      <c r="H1141">
        <v>0</v>
      </c>
      <c r="I1141">
        <v>7.5012256444654299E-2</v>
      </c>
    </row>
    <row r="1142" spans="1:9">
      <c r="A1142" t="s">
        <v>3736</v>
      </c>
      <c r="B1142" t="s">
        <v>8</v>
      </c>
      <c r="C1142">
        <v>78913206</v>
      </c>
      <c r="D1142">
        <v>78913521</v>
      </c>
      <c r="E1142" t="s">
        <v>1</v>
      </c>
      <c r="F1142" s="1" t="s">
        <v>1227</v>
      </c>
      <c r="G1142">
        <v>18</v>
      </c>
      <c r="H1142">
        <v>4.3847126205316403E-2</v>
      </c>
      <c r="I1142">
        <v>7.5012256444654299E-2</v>
      </c>
    </row>
    <row r="1143" spans="1:9">
      <c r="A1143" t="s">
        <v>3736</v>
      </c>
      <c r="B1143" t="s">
        <v>8</v>
      </c>
      <c r="C1143">
        <v>78913522</v>
      </c>
      <c r="D1143">
        <v>78913637</v>
      </c>
      <c r="E1143" t="s">
        <v>1</v>
      </c>
      <c r="F1143" s="1" t="s">
        <v>1228</v>
      </c>
      <c r="G1143">
        <v>19</v>
      </c>
      <c r="H1143">
        <v>0</v>
      </c>
      <c r="I1143">
        <v>0</v>
      </c>
    </row>
    <row r="1144" spans="1:9" ht="42">
      <c r="A1144" t="s">
        <v>3691</v>
      </c>
      <c r="B1144" t="s">
        <v>14</v>
      </c>
      <c r="C1144">
        <v>61975420</v>
      </c>
      <c r="D1144">
        <v>62009753</v>
      </c>
      <c r="E1144" t="s">
        <v>1</v>
      </c>
      <c r="F1144" s="1" t="s">
        <v>3806</v>
      </c>
    </row>
    <row r="1145" spans="1:9">
      <c r="A1145" t="s">
        <v>3691</v>
      </c>
      <c r="B1145" t="s">
        <v>14</v>
      </c>
      <c r="C1145">
        <v>61975420</v>
      </c>
      <c r="D1145">
        <v>61975420</v>
      </c>
      <c r="E1145" t="s">
        <v>1</v>
      </c>
      <c r="F1145" s="1" t="s">
        <v>2369</v>
      </c>
      <c r="G1145">
        <v>1</v>
      </c>
      <c r="H1145">
        <v>4.6822682651022497E-2</v>
      </c>
      <c r="I1145">
        <v>0</v>
      </c>
    </row>
    <row r="1146" spans="1:9">
      <c r="A1146" t="s">
        <v>3691</v>
      </c>
      <c r="B1146" t="s">
        <v>14</v>
      </c>
      <c r="C1146">
        <v>61975421</v>
      </c>
      <c r="D1146">
        <v>61977945</v>
      </c>
      <c r="E1146" t="s">
        <v>1</v>
      </c>
      <c r="F1146" s="1" t="s">
        <v>2370</v>
      </c>
      <c r="G1146">
        <v>2</v>
      </c>
      <c r="H1146">
        <v>1.77546818474582</v>
      </c>
      <c r="I1146">
        <v>1.55374633377408</v>
      </c>
    </row>
    <row r="1147" spans="1:9">
      <c r="A1147" t="s">
        <v>3691</v>
      </c>
      <c r="B1147" t="s">
        <v>14</v>
      </c>
      <c r="C1147">
        <v>61977946</v>
      </c>
      <c r="D1147">
        <v>61978215</v>
      </c>
      <c r="E1147" t="s">
        <v>1</v>
      </c>
      <c r="F1147" s="1" t="s">
        <v>2371</v>
      </c>
      <c r="G1147">
        <v>3</v>
      </c>
      <c r="H1147">
        <v>0.31930620294588702</v>
      </c>
      <c r="I1147">
        <v>0.30011273254068999</v>
      </c>
    </row>
    <row r="1148" spans="1:9">
      <c r="A1148" t="s">
        <v>3691</v>
      </c>
      <c r="B1148" t="s">
        <v>14</v>
      </c>
      <c r="C1148">
        <v>61981005</v>
      </c>
      <c r="D1148">
        <v>61982379</v>
      </c>
      <c r="E1148" t="s">
        <v>1</v>
      </c>
      <c r="F1148" s="1" t="s">
        <v>2371</v>
      </c>
      <c r="G1148">
        <v>4</v>
      </c>
      <c r="H1148">
        <v>1.36901429640339</v>
      </c>
      <c r="I1148">
        <v>1.07339974211543</v>
      </c>
    </row>
    <row r="1149" spans="1:9">
      <c r="A1149" t="s">
        <v>3691</v>
      </c>
      <c r="B1149" t="s">
        <v>14</v>
      </c>
      <c r="C1149">
        <v>61986848</v>
      </c>
      <c r="D1149">
        <v>61986947</v>
      </c>
      <c r="E1149" t="s">
        <v>1</v>
      </c>
      <c r="F1149" s="1" t="s">
        <v>2372</v>
      </c>
      <c r="G1149">
        <v>5</v>
      </c>
      <c r="H1149">
        <v>3.7249156150061899E-2</v>
      </c>
      <c r="I1149">
        <v>3.45334700887324E-2</v>
      </c>
    </row>
    <row r="1150" spans="1:9">
      <c r="A1150" t="s">
        <v>3691</v>
      </c>
      <c r="B1150" t="s">
        <v>14</v>
      </c>
      <c r="C1150">
        <v>61987309</v>
      </c>
      <c r="D1150">
        <v>61987326</v>
      </c>
      <c r="E1150" t="s">
        <v>1</v>
      </c>
      <c r="F1150" s="1" t="s">
        <v>2373</v>
      </c>
      <c r="G1150">
        <v>6</v>
      </c>
      <c r="H1150">
        <v>0</v>
      </c>
      <c r="I1150">
        <v>0.10863817330315299</v>
      </c>
    </row>
    <row r="1151" spans="1:9">
      <c r="A1151" t="s">
        <v>3691</v>
      </c>
      <c r="B1151" t="s">
        <v>14</v>
      </c>
      <c r="C1151">
        <v>61987327</v>
      </c>
      <c r="D1151">
        <v>61987436</v>
      </c>
      <c r="E1151" t="s">
        <v>1</v>
      </c>
      <c r="F1151" s="1" t="s">
        <v>2374</v>
      </c>
      <c r="G1151">
        <v>7</v>
      </c>
      <c r="H1151">
        <v>0.355827967737048</v>
      </c>
      <c r="I1151">
        <v>0.42476042003334202</v>
      </c>
    </row>
    <row r="1152" spans="1:9">
      <c r="A1152" t="s">
        <v>3691</v>
      </c>
      <c r="B1152" t="s">
        <v>14</v>
      </c>
      <c r="C1152">
        <v>61987723</v>
      </c>
      <c r="D1152">
        <v>61987767</v>
      </c>
      <c r="E1152" t="s">
        <v>1</v>
      </c>
      <c r="F1152" s="1" t="s">
        <v>2374</v>
      </c>
      <c r="G1152">
        <v>8</v>
      </c>
      <c r="H1152">
        <v>0.27421681988830399</v>
      </c>
      <c r="I1152">
        <v>0.33294565162932999</v>
      </c>
    </row>
    <row r="1153" spans="1:9">
      <c r="A1153" t="s">
        <v>3691</v>
      </c>
      <c r="B1153" t="s">
        <v>14</v>
      </c>
      <c r="C1153">
        <v>61990900</v>
      </c>
      <c r="D1153">
        <v>61991051</v>
      </c>
      <c r="E1153" t="s">
        <v>1</v>
      </c>
      <c r="F1153" s="1" t="s">
        <v>2374</v>
      </c>
      <c r="G1153">
        <v>9</v>
      </c>
      <c r="H1153">
        <v>0.29987354027334401</v>
      </c>
      <c r="I1153">
        <v>0.26649640329382301</v>
      </c>
    </row>
    <row r="1154" spans="1:9">
      <c r="A1154" t="s">
        <v>3691</v>
      </c>
      <c r="B1154" t="s">
        <v>14</v>
      </c>
      <c r="C1154">
        <v>61992442</v>
      </c>
      <c r="D1154">
        <v>61992528</v>
      </c>
      <c r="E1154" t="s">
        <v>1</v>
      </c>
      <c r="F1154" s="1" t="s">
        <v>2369</v>
      </c>
      <c r="G1154">
        <v>10</v>
      </c>
      <c r="H1154">
        <v>3.7249156150061899E-2</v>
      </c>
      <c r="I1154">
        <v>3.8422956247269199E-2</v>
      </c>
    </row>
    <row r="1155" spans="1:9">
      <c r="A1155" t="s">
        <v>3691</v>
      </c>
      <c r="B1155" t="s">
        <v>14</v>
      </c>
      <c r="C1155">
        <v>61992529</v>
      </c>
      <c r="D1155">
        <v>61992656</v>
      </c>
      <c r="E1155" t="s">
        <v>1</v>
      </c>
      <c r="F1155" s="1" t="s">
        <v>2375</v>
      </c>
      <c r="G1155">
        <v>11</v>
      </c>
      <c r="H1155">
        <v>3.7249156150061899E-2</v>
      </c>
      <c r="I1155">
        <v>8.8402253093776903E-2</v>
      </c>
    </row>
    <row r="1156" spans="1:9">
      <c r="A1156" t="s">
        <v>3691</v>
      </c>
      <c r="B1156" t="s">
        <v>14</v>
      </c>
      <c r="C1156">
        <v>61992657</v>
      </c>
      <c r="D1156">
        <v>61992739</v>
      </c>
      <c r="E1156" t="s">
        <v>1</v>
      </c>
      <c r="F1156" s="1" t="s">
        <v>2369</v>
      </c>
      <c r="G1156">
        <v>12</v>
      </c>
      <c r="H1156">
        <v>0</v>
      </c>
      <c r="I1156">
        <v>4.9979296846507801E-2</v>
      </c>
    </row>
    <row r="1157" spans="1:9">
      <c r="A1157" t="s">
        <v>3691</v>
      </c>
      <c r="B1157" t="s">
        <v>14</v>
      </c>
      <c r="C1157">
        <v>62002105</v>
      </c>
      <c r="D1157">
        <v>62003430</v>
      </c>
      <c r="E1157" t="s">
        <v>1</v>
      </c>
      <c r="F1157" s="1" t="s">
        <v>2376</v>
      </c>
      <c r="G1157">
        <v>13</v>
      </c>
      <c r="H1157">
        <v>6.9686182671262004E-2</v>
      </c>
      <c r="I1157">
        <v>3.5681746967151901E-2</v>
      </c>
    </row>
    <row r="1158" spans="1:9">
      <c r="A1158" t="s">
        <v>3691</v>
      </c>
      <c r="B1158" t="s">
        <v>14</v>
      </c>
      <c r="C1158">
        <v>62004074</v>
      </c>
      <c r="D1158">
        <v>62005232</v>
      </c>
      <c r="E1158" t="s">
        <v>1</v>
      </c>
      <c r="F1158" s="1" t="s">
        <v>2376</v>
      </c>
      <c r="G1158">
        <v>14</v>
      </c>
      <c r="H1158">
        <v>0</v>
      </c>
      <c r="I1158">
        <v>3.6969105435411799E-2</v>
      </c>
    </row>
    <row r="1159" spans="1:9">
      <c r="A1159" t="s">
        <v>3691</v>
      </c>
      <c r="B1159" t="s">
        <v>14</v>
      </c>
      <c r="C1159">
        <v>62005233</v>
      </c>
      <c r="D1159">
        <v>62005772</v>
      </c>
      <c r="E1159" t="s">
        <v>1</v>
      </c>
      <c r="F1159" s="1" t="s">
        <v>2377</v>
      </c>
      <c r="G1159">
        <v>15</v>
      </c>
      <c r="H1159">
        <v>0</v>
      </c>
      <c r="I1159">
        <v>0</v>
      </c>
    </row>
    <row r="1160" spans="1:9">
      <c r="A1160" t="s">
        <v>3691</v>
      </c>
      <c r="B1160" t="s">
        <v>14</v>
      </c>
      <c r="C1160">
        <v>62005773</v>
      </c>
      <c r="D1160">
        <v>62005884</v>
      </c>
      <c r="E1160" t="s">
        <v>1</v>
      </c>
      <c r="F1160" s="1" t="s">
        <v>2378</v>
      </c>
      <c r="G1160">
        <v>16</v>
      </c>
      <c r="H1160">
        <v>0</v>
      </c>
      <c r="I1160">
        <v>0</v>
      </c>
    </row>
    <row r="1161" spans="1:9">
      <c r="A1161" t="s">
        <v>3691</v>
      </c>
      <c r="B1161" t="s">
        <v>14</v>
      </c>
      <c r="C1161">
        <v>62006605</v>
      </c>
      <c r="D1161">
        <v>62006744</v>
      </c>
      <c r="E1161" t="s">
        <v>1</v>
      </c>
      <c r="F1161" s="1" t="s">
        <v>2378</v>
      </c>
      <c r="G1161">
        <v>17</v>
      </c>
      <c r="H1161">
        <v>0</v>
      </c>
      <c r="I1161">
        <v>0</v>
      </c>
    </row>
    <row r="1162" spans="1:9">
      <c r="A1162" t="s">
        <v>3691</v>
      </c>
      <c r="B1162" t="s">
        <v>14</v>
      </c>
      <c r="C1162">
        <v>62009107</v>
      </c>
      <c r="D1162">
        <v>62009222</v>
      </c>
      <c r="E1162" t="s">
        <v>1</v>
      </c>
      <c r="F1162" s="1" t="s">
        <v>2378</v>
      </c>
      <c r="G1162">
        <v>18</v>
      </c>
      <c r="H1162">
        <v>0</v>
      </c>
      <c r="I1162">
        <v>0</v>
      </c>
    </row>
    <row r="1163" spans="1:9">
      <c r="A1163" t="s">
        <v>3691</v>
      </c>
      <c r="B1163" t="s">
        <v>14</v>
      </c>
      <c r="C1163">
        <v>62009223</v>
      </c>
      <c r="D1163">
        <v>62009345</v>
      </c>
      <c r="E1163" t="s">
        <v>1</v>
      </c>
      <c r="F1163" s="1" t="s">
        <v>2377</v>
      </c>
      <c r="G1163">
        <v>19</v>
      </c>
      <c r="H1163">
        <v>0</v>
      </c>
      <c r="I1163">
        <v>0</v>
      </c>
    </row>
    <row r="1164" spans="1:9">
      <c r="A1164" t="s">
        <v>3691</v>
      </c>
      <c r="B1164" t="s">
        <v>14</v>
      </c>
      <c r="C1164">
        <v>62009346</v>
      </c>
      <c r="D1164">
        <v>62009489</v>
      </c>
      <c r="E1164" t="s">
        <v>1</v>
      </c>
      <c r="F1164" s="1" t="s">
        <v>2376</v>
      </c>
      <c r="G1164">
        <v>20</v>
      </c>
      <c r="H1164">
        <v>0</v>
      </c>
      <c r="I1164">
        <v>0</v>
      </c>
    </row>
    <row r="1165" spans="1:9">
      <c r="A1165" t="s">
        <v>3691</v>
      </c>
      <c r="B1165" t="s">
        <v>14</v>
      </c>
      <c r="C1165">
        <v>62009576</v>
      </c>
      <c r="D1165">
        <v>62009753</v>
      </c>
      <c r="E1165" t="s">
        <v>1</v>
      </c>
      <c r="F1165" s="1" t="s">
        <v>2379</v>
      </c>
      <c r="G1165">
        <v>21</v>
      </c>
      <c r="H1165">
        <v>0</v>
      </c>
      <c r="I1165">
        <v>0</v>
      </c>
    </row>
    <row r="1166" spans="1:9">
      <c r="A1166" t="s">
        <v>3737</v>
      </c>
      <c r="B1166" t="s">
        <v>8</v>
      </c>
      <c r="C1166">
        <v>78857862</v>
      </c>
      <c r="D1166">
        <v>78887611</v>
      </c>
      <c r="E1166" t="s">
        <v>2</v>
      </c>
      <c r="F1166" s="1" t="s">
        <v>3807</v>
      </c>
    </row>
    <row r="1167" spans="1:9">
      <c r="A1167" t="s">
        <v>3737</v>
      </c>
      <c r="B1167" t="s">
        <v>8</v>
      </c>
      <c r="C1167">
        <v>78857862</v>
      </c>
      <c r="D1167">
        <v>78857912</v>
      </c>
      <c r="E1167" t="s">
        <v>2</v>
      </c>
      <c r="F1167" s="1" t="s">
        <v>1207</v>
      </c>
      <c r="G1167">
        <v>1</v>
      </c>
      <c r="H1167">
        <v>4.0714932278711598E-2</v>
      </c>
      <c r="I1167">
        <v>0.15917210929266901</v>
      </c>
    </row>
    <row r="1168" spans="1:9">
      <c r="A1168" t="s">
        <v>3737</v>
      </c>
      <c r="B1168" t="s">
        <v>8</v>
      </c>
      <c r="C1168">
        <v>78857913</v>
      </c>
      <c r="D1168">
        <v>78858167</v>
      </c>
      <c r="E1168" t="s">
        <v>2</v>
      </c>
      <c r="F1168" s="1" t="s">
        <v>1208</v>
      </c>
      <c r="G1168">
        <v>2</v>
      </c>
      <c r="H1168">
        <v>0.33878789790666702</v>
      </c>
      <c r="I1168">
        <v>0.66996979081653196</v>
      </c>
    </row>
    <row r="1169" spans="1:9">
      <c r="A1169" t="s">
        <v>3737</v>
      </c>
      <c r="B1169" t="s">
        <v>8</v>
      </c>
      <c r="C1169">
        <v>78873153</v>
      </c>
      <c r="D1169">
        <v>78873231</v>
      </c>
      <c r="E1169" t="s">
        <v>2</v>
      </c>
      <c r="F1169" s="1" t="s">
        <v>1208</v>
      </c>
      <c r="G1169">
        <v>3</v>
      </c>
      <c r="H1169">
        <v>0.16192576786399299</v>
      </c>
      <c r="I1169">
        <v>0.49960196034005999</v>
      </c>
    </row>
    <row r="1170" spans="1:9">
      <c r="A1170" t="s">
        <v>3737</v>
      </c>
      <c r="B1170" t="s">
        <v>8</v>
      </c>
      <c r="C1170">
        <v>78873232</v>
      </c>
      <c r="D1170">
        <v>78873304</v>
      </c>
      <c r="E1170" t="s">
        <v>2</v>
      </c>
      <c r="F1170" s="1" t="s">
        <v>1209</v>
      </c>
      <c r="G1170">
        <v>4</v>
      </c>
      <c r="H1170">
        <v>0.32463686411121001</v>
      </c>
      <c r="I1170">
        <v>0.52497506486386403</v>
      </c>
    </row>
    <row r="1171" spans="1:9">
      <c r="A1171" t="s">
        <v>3737</v>
      </c>
      <c r="B1171" t="s">
        <v>8</v>
      </c>
      <c r="C1171">
        <v>78878987</v>
      </c>
      <c r="D1171">
        <v>78879031</v>
      </c>
      <c r="E1171" t="s">
        <v>2</v>
      </c>
      <c r="F1171" s="1" t="s">
        <v>1209</v>
      </c>
      <c r="G1171">
        <v>5</v>
      </c>
      <c r="H1171">
        <v>0.27720606095389</v>
      </c>
      <c r="I1171">
        <v>0.57094737259981398</v>
      </c>
    </row>
    <row r="1172" spans="1:9">
      <c r="A1172" t="s">
        <v>3737</v>
      </c>
      <c r="B1172" t="s">
        <v>8</v>
      </c>
      <c r="C1172">
        <v>78880656</v>
      </c>
      <c r="D1172">
        <v>78880765</v>
      </c>
      <c r="E1172" t="s">
        <v>2</v>
      </c>
      <c r="F1172" s="1" t="s">
        <v>1209</v>
      </c>
      <c r="G1172">
        <v>6</v>
      </c>
      <c r="H1172">
        <v>1.0234022431938801</v>
      </c>
      <c r="I1172">
        <v>0.802500276084812</v>
      </c>
    </row>
    <row r="1173" spans="1:9">
      <c r="A1173" t="s">
        <v>3737</v>
      </c>
      <c r="B1173" t="s">
        <v>8</v>
      </c>
      <c r="C1173">
        <v>78882147</v>
      </c>
      <c r="D1173">
        <v>78882191</v>
      </c>
      <c r="E1173" t="s">
        <v>2</v>
      </c>
      <c r="F1173" s="1" t="s">
        <v>1209</v>
      </c>
      <c r="G1173">
        <v>7</v>
      </c>
      <c r="H1173">
        <v>0.82026587761873504</v>
      </c>
      <c r="I1173">
        <v>0.36889801856701199</v>
      </c>
    </row>
    <row r="1174" spans="1:9">
      <c r="A1174" t="s">
        <v>3737</v>
      </c>
      <c r="B1174" t="s">
        <v>8</v>
      </c>
      <c r="C1174">
        <v>78882192</v>
      </c>
      <c r="D1174">
        <v>78882440</v>
      </c>
      <c r="E1174" t="s">
        <v>2</v>
      </c>
      <c r="F1174" s="1" t="s">
        <v>1210</v>
      </c>
      <c r="G1174">
        <v>8</v>
      </c>
      <c r="H1174">
        <v>2.2771666304785301</v>
      </c>
      <c r="I1174">
        <v>1.4293870058231199</v>
      </c>
    </row>
    <row r="1175" spans="1:9">
      <c r="A1175" t="s">
        <v>3737</v>
      </c>
      <c r="B1175" t="s">
        <v>8</v>
      </c>
      <c r="C1175">
        <v>78882441</v>
      </c>
      <c r="D1175">
        <v>78882703</v>
      </c>
      <c r="E1175" t="s">
        <v>2</v>
      </c>
      <c r="F1175" s="1" t="s">
        <v>1207</v>
      </c>
      <c r="G1175">
        <v>9</v>
      </c>
      <c r="H1175">
        <v>2.8680085891532401</v>
      </c>
      <c r="I1175">
        <v>1.4994623170785399</v>
      </c>
    </row>
    <row r="1176" spans="1:9">
      <c r="A1176" t="s">
        <v>3737</v>
      </c>
      <c r="B1176" t="s">
        <v>8</v>
      </c>
      <c r="C1176">
        <v>78882704</v>
      </c>
      <c r="D1176">
        <v>78882848</v>
      </c>
      <c r="E1176" t="s">
        <v>2</v>
      </c>
      <c r="F1176" s="1" t="s">
        <v>1211</v>
      </c>
      <c r="G1176">
        <v>10</v>
      </c>
      <c r="H1176">
        <v>0.46330589234811898</v>
      </c>
      <c r="I1176">
        <v>0.51612219598100595</v>
      </c>
    </row>
    <row r="1177" spans="1:9">
      <c r="A1177" t="s">
        <v>3737</v>
      </c>
      <c r="B1177" t="s">
        <v>8</v>
      </c>
      <c r="C1177">
        <v>78882849</v>
      </c>
      <c r="D1177">
        <v>78882978</v>
      </c>
      <c r="E1177" t="s">
        <v>2</v>
      </c>
      <c r="F1177" s="1" t="s">
        <v>1207</v>
      </c>
      <c r="G1177">
        <v>11</v>
      </c>
      <c r="H1177">
        <v>0.86774306370410603</v>
      </c>
      <c r="I1177">
        <v>0.50481969670551896</v>
      </c>
    </row>
    <row r="1178" spans="1:9">
      <c r="A1178" t="s">
        <v>3737</v>
      </c>
      <c r="B1178" t="s">
        <v>8</v>
      </c>
      <c r="C1178">
        <v>78885434</v>
      </c>
      <c r="D1178">
        <v>78885616</v>
      </c>
      <c r="E1178" t="s">
        <v>2</v>
      </c>
      <c r="F1178" s="1" t="s">
        <v>1212</v>
      </c>
      <c r="G1178">
        <v>12</v>
      </c>
      <c r="H1178">
        <v>1.6065745836180001</v>
      </c>
      <c r="I1178">
        <v>0.624260520473365</v>
      </c>
    </row>
    <row r="1179" spans="1:9">
      <c r="A1179" t="s">
        <v>3737</v>
      </c>
      <c r="B1179" t="s">
        <v>8</v>
      </c>
      <c r="C1179">
        <v>78885617</v>
      </c>
      <c r="D1179">
        <v>78885877</v>
      </c>
      <c r="E1179" t="s">
        <v>2</v>
      </c>
      <c r="F1179" s="1" t="s">
        <v>1213</v>
      </c>
      <c r="G1179">
        <v>13</v>
      </c>
      <c r="H1179">
        <v>2.2507858626900501</v>
      </c>
      <c r="I1179">
        <v>0.77067828384151404</v>
      </c>
    </row>
    <row r="1180" spans="1:9">
      <c r="A1180" t="s">
        <v>3737</v>
      </c>
      <c r="B1180" t="s">
        <v>8</v>
      </c>
      <c r="C1180">
        <v>78885878</v>
      </c>
      <c r="D1180">
        <v>78886043</v>
      </c>
      <c r="E1180" t="s">
        <v>2</v>
      </c>
      <c r="F1180" s="1" t="s">
        <v>1211</v>
      </c>
      <c r="G1180">
        <v>14</v>
      </c>
      <c r="H1180">
        <v>2.0184997872848101</v>
      </c>
      <c r="I1180">
        <v>0.15599608444555799</v>
      </c>
    </row>
    <row r="1181" spans="1:9">
      <c r="A1181" t="s">
        <v>3737</v>
      </c>
      <c r="B1181" t="s">
        <v>8</v>
      </c>
      <c r="C1181">
        <v>78886044</v>
      </c>
      <c r="D1181">
        <v>78887611</v>
      </c>
      <c r="E1181" t="s">
        <v>2</v>
      </c>
      <c r="F1181" s="1" t="s">
        <v>1207</v>
      </c>
      <c r="G1181">
        <v>15</v>
      </c>
      <c r="H1181">
        <v>1.39650624138</v>
      </c>
      <c r="I1181">
        <v>0.887508138381364</v>
      </c>
    </row>
    <row r="1182" spans="1:9">
      <c r="A1182" t="s">
        <v>3639</v>
      </c>
      <c r="B1182" t="s">
        <v>0</v>
      </c>
      <c r="C1182">
        <v>86934051</v>
      </c>
      <c r="D1182">
        <v>86965972</v>
      </c>
      <c r="E1182" t="s">
        <v>2</v>
      </c>
      <c r="F1182" s="1" t="s">
        <v>3808</v>
      </c>
    </row>
    <row r="1183" spans="1:9">
      <c r="A1183" t="s">
        <v>3639</v>
      </c>
      <c r="B1183" t="s">
        <v>0</v>
      </c>
      <c r="C1183">
        <v>86934051</v>
      </c>
      <c r="D1183">
        <v>86934141</v>
      </c>
      <c r="E1183" t="s">
        <v>2</v>
      </c>
      <c r="F1183" s="1" t="s">
        <v>54</v>
      </c>
      <c r="G1183">
        <v>1</v>
      </c>
      <c r="H1183">
        <v>0</v>
      </c>
      <c r="I1183">
        <v>0</v>
      </c>
    </row>
    <row r="1184" spans="1:9">
      <c r="A1184" t="s">
        <v>3639</v>
      </c>
      <c r="B1184" t="s">
        <v>0</v>
      </c>
      <c r="C1184">
        <v>86934395</v>
      </c>
      <c r="D1184">
        <v>86934525</v>
      </c>
      <c r="E1184" t="s">
        <v>2</v>
      </c>
      <c r="F1184" s="1" t="s">
        <v>54</v>
      </c>
      <c r="G1184">
        <v>2</v>
      </c>
      <c r="H1184">
        <v>0</v>
      </c>
      <c r="I1184">
        <v>0</v>
      </c>
    </row>
    <row r="1185" spans="1:9">
      <c r="A1185" t="s">
        <v>3639</v>
      </c>
      <c r="B1185" t="s">
        <v>0</v>
      </c>
      <c r="C1185">
        <v>86934526</v>
      </c>
      <c r="D1185">
        <v>86934816</v>
      </c>
      <c r="E1185" t="s">
        <v>2</v>
      </c>
      <c r="F1185" s="1" t="s">
        <v>55</v>
      </c>
      <c r="G1185">
        <v>3</v>
      </c>
      <c r="H1185">
        <v>0</v>
      </c>
      <c r="I1185">
        <v>0</v>
      </c>
    </row>
    <row r="1186" spans="1:9">
      <c r="A1186" t="s">
        <v>3639</v>
      </c>
      <c r="B1186" t="s">
        <v>0</v>
      </c>
      <c r="C1186">
        <v>86939100</v>
      </c>
      <c r="D1186">
        <v>86939240</v>
      </c>
      <c r="E1186" t="s">
        <v>2</v>
      </c>
      <c r="F1186" s="1" t="s">
        <v>55</v>
      </c>
      <c r="G1186">
        <v>4</v>
      </c>
      <c r="H1186">
        <v>4.5800158287757901E-2</v>
      </c>
      <c r="I1186">
        <v>0</v>
      </c>
    </row>
    <row r="1187" spans="1:9">
      <c r="A1187" t="s">
        <v>3639</v>
      </c>
      <c r="B1187" t="s">
        <v>0</v>
      </c>
      <c r="C1187">
        <v>86939412</v>
      </c>
      <c r="D1187">
        <v>86939559</v>
      </c>
      <c r="E1187" t="s">
        <v>2</v>
      </c>
      <c r="F1187" s="1" t="s">
        <v>55</v>
      </c>
      <c r="G1187">
        <v>5</v>
      </c>
      <c r="H1187">
        <v>3.7249156150061899E-2</v>
      </c>
      <c r="I1187">
        <v>0</v>
      </c>
    </row>
    <row r="1188" spans="1:9">
      <c r="A1188" t="s">
        <v>3639</v>
      </c>
      <c r="B1188" t="s">
        <v>0</v>
      </c>
      <c r="C1188">
        <v>86942131</v>
      </c>
      <c r="D1188">
        <v>86942236</v>
      </c>
      <c r="E1188" t="s">
        <v>2</v>
      </c>
      <c r="F1188" s="1" t="s">
        <v>55</v>
      </c>
      <c r="G1188">
        <v>6</v>
      </c>
      <c r="H1188">
        <v>0</v>
      </c>
      <c r="I1188">
        <v>0</v>
      </c>
    </row>
    <row r="1189" spans="1:9">
      <c r="A1189" t="s">
        <v>3639</v>
      </c>
      <c r="B1189" t="s">
        <v>0</v>
      </c>
      <c r="C1189">
        <v>86947888</v>
      </c>
      <c r="D1189">
        <v>86948065</v>
      </c>
      <c r="E1189" t="s">
        <v>2</v>
      </c>
      <c r="F1189" s="1" t="s">
        <v>55</v>
      </c>
      <c r="G1189">
        <v>7</v>
      </c>
      <c r="H1189">
        <v>0</v>
      </c>
      <c r="I1189">
        <v>0</v>
      </c>
    </row>
    <row r="1190" spans="1:9">
      <c r="A1190" t="s">
        <v>3639</v>
      </c>
      <c r="B1190" t="s">
        <v>0</v>
      </c>
      <c r="C1190">
        <v>86951026</v>
      </c>
      <c r="D1190">
        <v>86951244</v>
      </c>
      <c r="E1190" t="s">
        <v>2</v>
      </c>
      <c r="F1190" s="1" t="s">
        <v>55</v>
      </c>
      <c r="G1190">
        <v>8</v>
      </c>
      <c r="H1190">
        <v>0</v>
      </c>
      <c r="I1190">
        <v>4.9979296846507801E-2</v>
      </c>
    </row>
    <row r="1191" spans="1:9">
      <c r="A1191" t="s">
        <v>3639</v>
      </c>
      <c r="B1191" t="s">
        <v>0</v>
      </c>
      <c r="C1191">
        <v>86952209</v>
      </c>
      <c r="D1191">
        <v>86952436</v>
      </c>
      <c r="E1191" t="s">
        <v>2</v>
      </c>
      <c r="F1191" s="1" t="s">
        <v>55</v>
      </c>
      <c r="G1191">
        <v>9</v>
      </c>
      <c r="H1191">
        <v>0</v>
      </c>
      <c r="I1191">
        <v>0</v>
      </c>
    </row>
    <row r="1192" spans="1:9">
      <c r="A1192" t="s">
        <v>3639</v>
      </c>
      <c r="B1192" t="s">
        <v>0</v>
      </c>
      <c r="C1192">
        <v>86954679</v>
      </c>
      <c r="D1192">
        <v>86954853</v>
      </c>
      <c r="E1192" t="s">
        <v>2</v>
      </c>
      <c r="F1192" s="1" t="s">
        <v>55</v>
      </c>
      <c r="G1192">
        <v>10</v>
      </c>
      <c r="H1192">
        <v>0</v>
      </c>
      <c r="I1192">
        <v>0</v>
      </c>
    </row>
    <row r="1193" spans="1:9">
      <c r="A1193" t="s">
        <v>3639</v>
      </c>
      <c r="B1193" t="s">
        <v>0</v>
      </c>
      <c r="C1193">
        <v>86956948</v>
      </c>
      <c r="D1193">
        <v>86957054</v>
      </c>
      <c r="E1193" t="s">
        <v>2</v>
      </c>
      <c r="F1193" s="1" t="s">
        <v>55</v>
      </c>
      <c r="G1193">
        <v>11</v>
      </c>
      <c r="H1193">
        <v>0</v>
      </c>
      <c r="I1193">
        <v>0</v>
      </c>
    </row>
    <row r="1194" spans="1:9">
      <c r="A1194" t="s">
        <v>3639</v>
      </c>
      <c r="B1194" t="s">
        <v>0</v>
      </c>
      <c r="C1194">
        <v>86959067</v>
      </c>
      <c r="D1194">
        <v>86959282</v>
      </c>
      <c r="E1194" t="s">
        <v>2</v>
      </c>
      <c r="F1194" s="1" t="s">
        <v>55</v>
      </c>
      <c r="G1194">
        <v>12</v>
      </c>
      <c r="H1194">
        <v>0</v>
      </c>
      <c r="I1194">
        <v>0</v>
      </c>
    </row>
    <row r="1195" spans="1:9">
      <c r="A1195" t="s">
        <v>3639</v>
      </c>
      <c r="B1195" t="s">
        <v>0</v>
      </c>
      <c r="C1195">
        <v>86959870</v>
      </c>
      <c r="D1195">
        <v>86960131</v>
      </c>
      <c r="E1195" t="s">
        <v>2</v>
      </c>
      <c r="F1195" s="1" t="s">
        <v>55</v>
      </c>
      <c r="G1195">
        <v>13</v>
      </c>
      <c r="H1195">
        <v>0</v>
      </c>
      <c r="I1195">
        <v>0</v>
      </c>
    </row>
    <row r="1196" spans="1:9">
      <c r="A1196" t="s">
        <v>3639</v>
      </c>
      <c r="B1196" t="s">
        <v>0</v>
      </c>
      <c r="C1196">
        <v>86961188</v>
      </c>
      <c r="D1196">
        <v>86961358</v>
      </c>
      <c r="E1196" t="s">
        <v>2</v>
      </c>
      <c r="F1196" s="1" t="s">
        <v>55</v>
      </c>
      <c r="G1196">
        <v>14</v>
      </c>
      <c r="H1196">
        <v>7.7869945053443801E-2</v>
      </c>
      <c r="I1196">
        <v>0</v>
      </c>
    </row>
    <row r="1197" spans="1:9">
      <c r="A1197" t="s">
        <v>3639</v>
      </c>
      <c r="B1197" t="s">
        <v>0</v>
      </c>
      <c r="C1197">
        <v>86964255</v>
      </c>
      <c r="D1197">
        <v>86964494</v>
      </c>
      <c r="E1197" t="s">
        <v>2</v>
      </c>
      <c r="F1197" s="1" t="s">
        <v>55</v>
      </c>
      <c r="G1197">
        <v>15</v>
      </c>
      <c r="H1197">
        <v>8.4071838801084403E-2</v>
      </c>
      <c r="I1197">
        <v>4.9979296846507801E-2</v>
      </c>
    </row>
    <row r="1198" spans="1:9">
      <c r="A1198" t="s">
        <v>3639</v>
      </c>
      <c r="B1198" t="s">
        <v>0</v>
      </c>
      <c r="C1198">
        <v>86965337</v>
      </c>
      <c r="D1198">
        <v>86965942</v>
      </c>
      <c r="E1198" t="s">
        <v>2</v>
      </c>
      <c r="F1198" s="1" t="s">
        <v>55</v>
      </c>
      <c r="G1198">
        <v>16</v>
      </c>
      <c r="H1198">
        <v>0.34463036613651199</v>
      </c>
      <c r="I1198">
        <v>0</v>
      </c>
    </row>
    <row r="1199" spans="1:9">
      <c r="A1199" t="s">
        <v>3639</v>
      </c>
      <c r="B1199" t="s">
        <v>0</v>
      </c>
      <c r="C1199">
        <v>86965943</v>
      </c>
      <c r="D1199">
        <v>86965972</v>
      </c>
      <c r="E1199" t="s">
        <v>2</v>
      </c>
      <c r="F1199" s="1" t="s">
        <v>56</v>
      </c>
      <c r="G1199">
        <v>17</v>
      </c>
      <c r="H1199">
        <v>4.3026853717812799E-2</v>
      </c>
      <c r="I1199">
        <v>0</v>
      </c>
    </row>
    <row r="1200" spans="1:9" ht="42">
      <c r="A1200" t="s">
        <v>3668</v>
      </c>
      <c r="B1200" t="s">
        <v>13</v>
      </c>
      <c r="C1200">
        <v>228029281</v>
      </c>
      <c r="D1200">
        <v>228179508</v>
      </c>
      <c r="E1200" t="s">
        <v>2</v>
      </c>
      <c r="F1200" s="1" t="s">
        <v>3809</v>
      </c>
    </row>
    <row r="1201" spans="1:9">
      <c r="A1201" t="s">
        <v>3668</v>
      </c>
      <c r="B1201" t="s">
        <v>13</v>
      </c>
      <c r="C1201">
        <v>228029281</v>
      </c>
      <c r="D1201">
        <v>228029529</v>
      </c>
      <c r="E1201" t="s">
        <v>2</v>
      </c>
      <c r="F1201" s="1" t="s">
        <v>2283</v>
      </c>
      <c r="G1201">
        <v>1</v>
      </c>
      <c r="H1201">
        <v>18.0000614845288</v>
      </c>
      <c r="I1201">
        <v>26.365074207582499</v>
      </c>
    </row>
    <row r="1202" spans="1:9">
      <c r="A1202" t="s">
        <v>3668</v>
      </c>
      <c r="B1202" t="s">
        <v>13</v>
      </c>
      <c r="C1202">
        <v>228102684</v>
      </c>
      <c r="D1202">
        <v>228102740</v>
      </c>
      <c r="E1202" t="s">
        <v>2</v>
      </c>
      <c r="F1202" s="1" t="s">
        <v>2283</v>
      </c>
      <c r="G1202">
        <v>2</v>
      </c>
      <c r="H1202">
        <v>7.2622402777134401</v>
      </c>
      <c r="I1202">
        <v>10.405225582516501</v>
      </c>
    </row>
    <row r="1203" spans="1:9">
      <c r="A1203" t="s">
        <v>3668</v>
      </c>
      <c r="B1203" t="s">
        <v>13</v>
      </c>
      <c r="C1203">
        <v>228104859</v>
      </c>
      <c r="D1203">
        <v>228104948</v>
      </c>
      <c r="E1203" t="s">
        <v>2</v>
      </c>
      <c r="F1203" s="1" t="s">
        <v>2283</v>
      </c>
      <c r="G1203">
        <v>3</v>
      </c>
      <c r="H1203">
        <v>13.9174198543093</v>
      </c>
      <c r="I1203">
        <v>22.0498987578491</v>
      </c>
    </row>
    <row r="1204" spans="1:9">
      <c r="A1204" t="s">
        <v>3668</v>
      </c>
      <c r="B1204" t="s">
        <v>13</v>
      </c>
      <c r="C1204">
        <v>228109036</v>
      </c>
      <c r="D1204">
        <v>228109080</v>
      </c>
      <c r="E1204" t="s">
        <v>2</v>
      </c>
      <c r="F1204" s="1" t="s">
        <v>2283</v>
      </c>
      <c r="G1204">
        <v>4</v>
      </c>
      <c r="H1204">
        <v>12.6521140304138</v>
      </c>
      <c r="I1204">
        <v>18.9686054588147</v>
      </c>
    </row>
    <row r="1205" spans="1:9">
      <c r="A1205" t="s">
        <v>3668</v>
      </c>
      <c r="B1205" t="s">
        <v>13</v>
      </c>
      <c r="C1205">
        <v>228109667</v>
      </c>
      <c r="D1205">
        <v>228109711</v>
      </c>
      <c r="E1205" t="s">
        <v>2</v>
      </c>
      <c r="F1205" s="1" t="s">
        <v>2283</v>
      </c>
      <c r="G1205">
        <v>5</v>
      </c>
      <c r="H1205">
        <v>9.01043204232856</v>
      </c>
      <c r="I1205">
        <v>11.7555873822935</v>
      </c>
    </row>
    <row r="1206" spans="1:9">
      <c r="A1206" t="s">
        <v>3668</v>
      </c>
      <c r="B1206" t="s">
        <v>13</v>
      </c>
      <c r="C1206">
        <v>228110670</v>
      </c>
      <c r="D1206">
        <v>228110732</v>
      </c>
      <c r="E1206" t="s">
        <v>2</v>
      </c>
      <c r="F1206" s="1" t="s">
        <v>2283</v>
      </c>
      <c r="G1206">
        <v>6</v>
      </c>
      <c r="H1206">
        <v>12.0868210254083</v>
      </c>
      <c r="I1206">
        <v>12.708502236844099</v>
      </c>
    </row>
    <row r="1207" spans="1:9">
      <c r="A1207" t="s">
        <v>3668</v>
      </c>
      <c r="B1207" t="s">
        <v>13</v>
      </c>
      <c r="C1207">
        <v>228111401</v>
      </c>
      <c r="D1207">
        <v>228111454</v>
      </c>
      <c r="E1207" t="s">
        <v>2</v>
      </c>
      <c r="F1207" s="1" t="s">
        <v>2283</v>
      </c>
      <c r="G1207">
        <v>7</v>
      </c>
      <c r="H1207">
        <v>11.7256373064142</v>
      </c>
      <c r="I1207">
        <v>13.8877918422398</v>
      </c>
    </row>
    <row r="1208" spans="1:9">
      <c r="A1208" t="s">
        <v>3668</v>
      </c>
      <c r="B1208" t="s">
        <v>13</v>
      </c>
      <c r="C1208">
        <v>228112274</v>
      </c>
      <c r="D1208">
        <v>228112300</v>
      </c>
      <c r="E1208" t="s">
        <v>2</v>
      </c>
      <c r="F1208" s="1" t="s">
        <v>2283</v>
      </c>
      <c r="G1208">
        <v>8</v>
      </c>
      <c r="H1208">
        <v>10.361005267448199</v>
      </c>
      <c r="I1208">
        <v>14.011050477357999</v>
      </c>
    </row>
    <row r="1209" spans="1:9">
      <c r="A1209" t="s">
        <v>3668</v>
      </c>
      <c r="B1209" t="s">
        <v>13</v>
      </c>
      <c r="C1209">
        <v>228113159</v>
      </c>
      <c r="D1209">
        <v>228113236</v>
      </c>
      <c r="E1209" t="s">
        <v>2</v>
      </c>
      <c r="F1209" s="1" t="s">
        <v>2283</v>
      </c>
      <c r="G1209">
        <v>9</v>
      </c>
      <c r="H1209">
        <v>13.621384633050299</v>
      </c>
      <c r="I1209">
        <v>17.776755820285</v>
      </c>
    </row>
    <row r="1210" spans="1:9">
      <c r="A1210" t="s">
        <v>3668</v>
      </c>
      <c r="B1210" t="s">
        <v>13</v>
      </c>
      <c r="C1210">
        <v>228115856</v>
      </c>
      <c r="D1210">
        <v>228115918</v>
      </c>
      <c r="E1210" t="s">
        <v>2</v>
      </c>
      <c r="F1210" s="1" t="s">
        <v>2283</v>
      </c>
      <c r="G1210">
        <v>10</v>
      </c>
      <c r="H1210">
        <v>8.8807961446011703</v>
      </c>
      <c r="I1210">
        <v>11.4437268032363</v>
      </c>
    </row>
    <row r="1211" spans="1:9">
      <c r="A1211" t="s">
        <v>3668</v>
      </c>
      <c r="B1211" t="s">
        <v>13</v>
      </c>
      <c r="C1211">
        <v>228116052</v>
      </c>
      <c r="D1211">
        <v>228116087</v>
      </c>
      <c r="E1211" t="s">
        <v>2</v>
      </c>
      <c r="F1211" s="1" t="s">
        <v>2283</v>
      </c>
      <c r="G1211">
        <v>11</v>
      </c>
      <c r="H1211">
        <v>5.3633593965127204</v>
      </c>
      <c r="I1211">
        <v>5.7844584362913096</v>
      </c>
    </row>
    <row r="1212" spans="1:9">
      <c r="A1212" t="s">
        <v>3668</v>
      </c>
      <c r="B1212" t="s">
        <v>13</v>
      </c>
      <c r="C1212">
        <v>228118012</v>
      </c>
      <c r="D1212">
        <v>228118053</v>
      </c>
      <c r="E1212" t="s">
        <v>2</v>
      </c>
      <c r="F1212" s="1" t="s">
        <v>2283</v>
      </c>
      <c r="G1212">
        <v>12</v>
      </c>
      <c r="H1212">
        <v>7.0851715747765898</v>
      </c>
      <c r="I1212">
        <v>7.2795166066458901</v>
      </c>
    </row>
    <row r="1213" spans="1:9">
      <c r="A1213" t="s">
        <v>3668</v>
      </c>
      <c r="B1213" t="s">
        <v>13</v>
      </c>
      <c r="C1213">
        <v>228118277</v>
      </c>
      <c r="D1213">
        <v>228118354</v>
      </c>
      <c r="E1213" t="s">
        <v>2</v>
      </c>
      <c r="F1213" s="1" t="s">
        <v>2283</v>
      </c>
      <c r="G1213">
        <v>13</v>
      </c>
      <c r="H1213">
        <v>14.9327643631439</v>
      </c>
      <c r="I1213">
        <v>17.1465650776201</v>
      </c>
    </row>
    <row r="1214" spans="1:9">
      <c r="A1214" t="s">
        <v>3668</v>
      </c>
      <c r="B1214" t="s">
        <v>13</v>
      </c>
      <c r="C1214">
        <v>228118828</v>
      </c>
      <c r="D1214">
        <v>228118890</v>
      </c>
      <c r="E1214" t="s">
        <v>2</v>
      </c>
      <c r="F1214" s="1" t="s">
        <v>2283</v>
      </c>
      <c r="G1214">
        <v>14</v>
      </c>
      <c r="H1214">
        <v>15.626969607883201</v>
      </c>
      <c r="I1214">
        <v>19.572534100399601</v>
      </c>
    </row>
    <row r="1215" spans="1:9">
      <c r="A1215" t="s">
        <v>3668</v>
      </c>
      <c r="B1215" t="s">
        <v>13</v>
      </c>
      <c r="C1215">
        <v>228119372</v>
      </c>
      <c r="D1215">
        <v>228119431</v>
      </c>
      <c r="E1215" t="s">
        <v>2</v>
      </c>
      <c r="F1215" s="1" t="s">
        <v>2283</v>
      </c>
      <c r="G1215">
        <v>15</v>
      </c>
      <c r="H1215">
        <v>8.5307787805090403</v>
      </c>
      <c r="I1215">
        <v>10.377948307477601</v>
      </c>
    </row>
    <row r="1216" spans="1:9">
      <c r="A1216" t="s">
        <v>3668</v>
      </c>
      <c r="B1216" t="s">
        <v>13</v>
      </c>
      <c r="C1216">
        <v>228120742</v>
      </c>
      <c r="D1216">
        <v>228120786</v>
      </c>
      <c r="E1216" t="s">
        <v>2</v>
      </c>
      <c r="F1216" s="1" t="s">
        <v>2283</v>
      </c>
      <c r="G1216">
        <v>16</v>
      </c>
      <c r="H1216">
        <v>7.4462875163405799</v>
      </c>
      <c r="I1216">
        <v>7.9481543480231602</v>
      </c>
    </row>
    <row r="1217" spans="1:9">
      <c r="A1217" t="s">
        <v>3668</v>
      </c>
      <c r="B1217" t="s">
        <v>13</v>
      </c>
      <c r="C1217">
        <v>228121059</v>
      </c>
      <c r="D1217">
        <v>228121112</v>
      </c>
      <c r="E1217" t="s">
        <v>2</v>
      </c>
      <c r="F1217" s="1" t="s">
        <v>2283</v>
      </c>
      <c r="G1217">
        <v>17</v>
      </c>
      <c r="H1217">
        <v>6.3540664990069002</v>
      </c>
      <c r="I1217">
        <v>7.7489226070356896</v>
      </c>
    </row>
    <row r="1218" spans="1:9">
      <c r="A1218" t="s">
        <v>3668</v>
      </c>
      <c r="B1218" t="s">
        <v>13</v>
      </c>
      <c r="C1218">
        <v>228122319</v>
      </c>
      <c r="D1218">
        <v>228122360</v>
      </c>
      <c r="E1218" t="s">
        <v>2</v>
      </c>
      <c r="F1218" s="1" t="s">
        <v>2283</v>
      </c>
      <c r="G1218">
        <v>18</v>
      </c>
      <c r="H1218">
        <v>8.2181907549547901</v>
      </c>
      <c r="I1218">
        <v>10.579993440813301</v>
      </c>
    </row>
    <row r="1219" spans="1:9">
      <c r="A1219" t="s">
        <v>3668</v>
      </c>
      <c r="B1219" t="s">
        <v>13</v>
      </c>
      <c r="C1219">
        <v>228124509</v>
      </c>
      <c r="D1219">
        <v>228124593</v>
      </c>
      <c r="E1219" t="s">
        <v>2</v>
      </c>
      <c r="F1219" s="1" t="s">
        <v>2283</v>
      </c>
      <c r="G1219">
        <v>19</v>
      </c>
      <c r="H1219">
        <v>16.244131869534499</v>
      </c>
      <c r="I1219">
        <v>20.114023207868801</v>
      </c>
    </row>
    <row r="1220" spans="1:9">
      <c r="A1220" t="s">
        <v>3668</v>
      </c>
      <c r="B1220" t="s">
        <v>13</v>
      </c>
      <c r="C1220">
        <v>228125798</v>
      </c>
      <c r="D1220">
        <v>228125833</v>
      </c>
      <c r="E1220" t="s">
        <v>2</v>
      </c>
      <c r="F1220" s="1" t="s">
        <v>2283</v>
      </c>
      <c r="G1220">
        <v>20</v>
      </c>
      <c r="H1220">
        <v>13.1196189463267</v>
      </c>
      <c r="I1220">
        <v>16.0196871687669</v>
      </c>
    </row>
    <row r="1221" spans="1:9">
      <c r="A1221" t="s">
        <v>3668</v>
      </c>
      <c r="B1221" t="s">
        <v>13</v>
      </c>
      <c r="C1221">
        <v>228128496</v>
      </c>
      <c r="D1221">
        <v>228128660</v>
      </c>
      <c r="E1221" t="s">
        <v>2</v>
      </c>
      <c r="F1221" s="1" t="s">
        <v>2283</v>
      </c>
      <c r="G1221">
        <v>21</v>
      </c>
      <c r="H1221">
        <v>22.103028199833901</v>
      </c>
      <c r="I1221">
        <v>29.514156211835999</v>
      </c>
    </row>
    <row r="1222" spans="1:9">
      <c r="A1222" t="s">
        <v>3668</v>
      </c>
      <c r="B1222" t="s">
        <v>13</v>
      </c>
      <c r="C1222">
        <v>228131133</v>
      </c>
      <c r="D1222">
        <v>228131225</v>
      </c>
      <c r="E1222" t="s">
        <v>2</v>
      </c>
      <c r="F1222" s="1" t="s">
        <v>2283</v>
      </c>
      <c r="G1222">
        <v>22</v>
      </c>
      <c r="H1222">
        <v>13.4573746943777</v>
      </c>
      <c r="I1222">
        <v>17.902552063029098</v>
      </c>
    </row>
    <row r="1223" spans="1:9">
      <c r="A1223" t="s">
        <v>3668</v>
      </c>
      <c r="B1223" t="s">
        <v>13</v>
      </c>
      <c r="C1223">
        <v>228131709</v>
      </c>
      <c r="D1223">
        <v>228131804</v>
      </c>
      <c r="E1223" t="s">
        <v>2</v>
      </c>
      <c r="F1223" s="1" t="s">
        <v>2283</v>
      </c>
      <c r="G1223">
        <v>23</v>
      </c>
      <c r="H1223">
        <v>8.7276327970983694</v>
      </c>
      <c r="I1223">
        <v>11.5449666674114</v>
      </c>
    </row>
    <row r="1224" spans="1:9">
      <c r="A1224" t="s">
        <v>3668</v>
      </c>
      <c r="B1224" t="s">
        <v>13</v>
      </c>
      <c r="C1224">
        <v>228134626</v>
      </c>
      <c r="D1224">
        <v>228134696</v>
      </c>
      <c r="E1224" t="s">
        <v>2</v>
      </c>
      <c r="F1224" s="1" t="s">
        <v>2283</v>
      </c>
      <c r="G1224">
        <v>24</v>
      </c>
      <c r="H1224">
        <v>6.7439961746817803</v>
      </c>
      <c r="I1224">
        <v>10.6289646394683</v>
      </c>
    </row>
    <row r="1225" spans="1:9">
      <c r="A1225" t="s">
        <v>3668</v>
      </c>
      <c r="B1225" t="s">
        <v>13</v>
      </c>
      <c r="C1225">
        <v>228135486</v>
      </c>
      <c r="D1225">
        <v>228135668</v>
      </c>
      <c r="E1225" t="s">
        <v>2</v>
      </c>
      <c r="F1225" s="1" t="s">
        <v>2283</v>
      </c>
      <c r="G1225">
        <v>25</v>
      </c>
      <c r="H1225">
        <v>20.818187295041</v>
      </c>
      <c r="I1225">
        <v>31.738315630530501</v>
      </c>
    </row>
    <row r="1226" spans="1:9">
      <c r="A1226" t="s">
        <v>3668</v>
      </c>
      <c r="B1226" t="s">
        <v>13</v>
      </c>
      <c r="C1226">
        <v>228137665</v>
      </c>
      <c r="D1226">
        <v>228137833</v>
      </c>
      <c r="E1226" t="s">
        <v>2</v>
      </c>
      <c r="F1226" s="1" t="s">
        <v>2283</v>
      </c>
      <c r="G1226">
        <v>26</v>
      </c>
      <c r="H1226">
        <v>19.494745315186201</v>
      </c>
      <c r="I1226">
        <v>27.196818135660099</v>
      </c>
    </row>
    <row r="1227" spans="1:9">
      <c r="A1227" t="s">
        <v>3668</v>
      </c>
      <c r="B1227" t="s">
        <v>13</v>
      </c>
      <c r="C1227">
        <v>228141101</v>
      </c>
      <c r="D1227">
        <v>228141193</v>
      </c>
      <c r="E1227" t="s">
        <v>2</v>
      </c>
      <c r="F1227" s="1" t="s">
        <v>2283</v>
      </c>
      <c r="G1227">
        <v>27</v>
      </c>
      <c r="H1227">
        <v>10.6291301944939</v>
      </c>
      <c r="I1227">
        <v>9.4346357479102796</v>
      </c>
    </row>
    <row r="1228" spans="1:9">
      <c r="A1228" t="s">
        <v>3668</v>
      </c>
      <c r="B1228" t="s">
        <v>13</v>
      </c>
      <c r="C1228">
        <v>228142165</v>
      </c>
      <c r="D1228">
        <v>228142269</v>
      </c>
      <c r="E1228" t="s">
        <v>2</v>
      </c>
      <c r="F1228" s="1" t="s">
        <v>2283</v>
      </c>
      <c r="G1228">
        <v>28</v>
      </c>
      <c r="H1228">
        <v>12.2113308110197</v>
      </c>
      <c r="I1228">
        <v>12.127080278164</v>
      </c>
    </row>
    <row r="1229" spans="1:9">
      <c r="A1229" t="s">
        <v>3668</v>
      </c>
      <c r="B1229" t="s">
        <v>13</v>
      </c>
      <c r="C1229">
        <v>228144509</v>
      </c>
      <c r="D1229">
        <v>228144606</v>
      </c>
      <c r="E1229" t="s">
        <v>2</v>
      </c>
      <c r="F1229" s="1" t="s">
        <v>2283</v>
      </c>
      <c r="G1229">
        <v>29</v>
      </c>
      <c r="H1229">
        <v>11.7693608283525</v>
      </c>
      <c r="I1229">
        <v>15.9432844401907</v>
      </c>
    </row>
    <row r="1230" spans="1:9">
      <c r="A1230" t="s">
        <v>3668</v>
      </c>
      <c r="B1230" t="s">
        <v>13</v>
      </c>
      <c r="C1230">
        <v>228145156</v>
      </c>
      <c r="D1230">
        <v>228145306</v>
      </c>
      <c r="E1230" t="s">
        <v>2</v>
      </c>
      <c r="F1230" s="1" t="s">
        <v>2283</v>
      </c>
      <c r="G1230">
        <v>30</v>
      </c>
      <c r="H1230">
        <v>15.9917143692953</v>
      </c>
      <c r="I1230">
        <v>16.384905284135598</v>
      </c>
    </row>
    <row r="1231" spans="1:9">
      <c r="A1231" t="s">
        <v>3668</v>
      </c>
      <c r="B1231" t="s">
        <v>13</v>
      </c>
      <c r="C1231">
        <v>228145609</v>
      </c>
      <c r="D1231">
        <v>228145722</v>
      </c>
      <c r="E1231" t="s">
        <v>2</v>
      </c>
      <c r="F1231" s="1" t="s">
        <v>2283</v>
      </c>
      <c r="G1231">
        <v>31</v>
      </c>
      <c r="H1231">
        <v>15.866230213776101</v>
      </c>
      <c r="I1231">
        <v>11.807381596058599</v>
      </c>
    </row>
    <row r="1232" spans="1:9">
      <c r="A1232" t="s">
        <v>3668</v>
      </c>
      <c r="B1232" t="s">
        <v>13</v>
      </c>
      <c r="C1232">
        <v>228147081</v>
      </c>
      <c r="D1232">
        <v>228147248</v>
      </c>
      <c r="E1232" t="s">
        <v>2</v>
      </c>
      <c r="F1232" s="1" t="s">
        <v>2283</v>
      </c>
      <c r="G1232">
        <v>32</v>
      </c>
      <c r="H1232">
        <v>38.173621088550902</v>
      </c>
      <c r="I1232">
        <v>47.3213419722954</v>
      </c>
    </row>
    <row r="1233" spans="1:9">
      <c r="A1233" t="s">
        <v>3668</v>
      </c>
      <c r="B1233" t="s">
        <v>13</v>
      </c>
      <c r="C1233">
        <v>228148483</v>
      </c>
      <c r="D1233">
        <v>228148572</v>
      </c>
      <c r="E1233" t="s">
        <v>2</v>
      </c>
      <c r="F1233" s="1" t="s">
        <v>2283</v>
      </c>
      <c r="G1233">
        <v>33</v>
      </c>
      <c r="H1233">
        <v>17.658572153822</v>
      </c>
      <c r="I1233">
        <v>19.490955310293099</v>
      </c>
    </row>
    <row r="1234" spans="1:9">
      <c r="A1234" t="s">
        <v>3668</v>
      </c>
      <c r="B1234" t="s">
        <v>13</v>
      </c>
      <c r="C1234">
        <v>228148927</v>
      </c>
      <c r="D1234">
        <v>228149019</v>
      </c>
      <c r="E1234" t="s">
        <v>2</v>
      </c>
      <c r="F1234" s="1" t="s">
        <v>2283</v>
      </c>
      <c r="G1234">
        <v>34</v>
      </c>
      <c r="H1234">
        <v>25.096077978095799</v>
      </c>
      <c r="I1234">
        <v>27.508084182461499</v>
      </c>
    </row>
    <row r="1235" spans="1:9">
      <c r="A1235" t="s">
        <v>3668</v>
      </c>
      <c r="B1235" t="s">
        <v>13</v>
      </c>
      <c r="C1235">
        <v>228149020</v>
      </c>
      <c r="D1235">
        <v>228149061</v>
      </c>
      <c r="E1235" t="s">
        <v>2</v>
      </c>
      <c r="F1235" s="1" t="s">
        <v>2284</v>
      </c>
      <c r="G1235">
        <v>35</v>
      </c>
      <c r="H1235">
        <v>15.679078068620299</v>
      </c>
      <c r="I1235">
        <v>16.922212993296601</v>
      </c>
    </row>
    <row r="1236" spans="1:9">
      <c r="A1236" t="s">
        <v>3668</v>
      </c>
      <c r="B1236" t="s">
        <v>13</v>
      </c>
      <c r="C1236">
        <v>228153866</v>
      </c>
      <c r="D1236">
        <v>228153873</v>
      </c>
      <c r="E1236" t="s">
        <v>2</v>
      </c>
      <c r="F1236" s="1" t="s">
        <v>2284</v>
      </c>
      <c r="G1236">
        <v>36</v>
      </c>
      <c r="H1236">
        <v>12.221217576830499</v>
      </c>
      <c r="I1236">
        <v>13.897289046974</v>
      </c>
    </row>
    <row r="1237" spans="1:9">
      <c r="A1237" t="s">
        <v>3668</v>
      </c>
      <c r="B1237" t="s">
        <v>13</v>
      </c>
      <c r="C1237">
        <v>228153874</v>
      </c>
      <c r="D1237">
        <v>228153964</v>
      </c>
      <c r="E1237" t="s">
        <v>2</v>
      </c>
      <c r="F1237" s="1" t="s">
        <v>2285</v>
      </c>
      <c r="G1237">
        <v>37</v>
      </c>
      <c r="H1237">
        <v>19.425831466940998</v>
      </c>
      <c r="I1237">
        <v>19.310322927295001</v>
      </c>
    </row>
    <row r="1238" spans="1:9">
      <c r="A1238" t="s">
        <v>3668</v>
      </c>
      <c r="B1238" t="s">
        <v>13</v>
      </c>
      <c r="C1238">
        <v>228154715</v>
      </c>
      <c r="D1238">
        <v>228154804</v>
      </c>
      <c r="E1238" t="s">
        <v>2</v>
      </c>
      <c r="F1238" s="1" t="s">
        <v>2285</v>
      </c>
      <c r="G1238">
        <v>38</v>
      </c>
      <c r="H1238">
        <v>12.214743718707</v>
      </c>
      <c r="I1238">
        <v>12.990066993530199</v>
      </c>
    </row>
    <row r="1239" spans="1:9">
      <c r="A1239" t="s">
        <v>3668</v>
      </c>
      <c r="B1239" t="s">
        <v>13</v>
      </c>
      <c r="C1239">
        <v>228155463</v>
      </c>
      <c r="D1239">
        <v>228155602</v>
      </c>
      <c r="E1239" t="s">
        <v>2</v>
      </c>
      <c r="F1239" s="1" t="s">
        <v>2285</v>
      </c>
      <c r="G1239">
        <v>39</v>
      </c>
      <c r="H1239">
        <v>18.527286068295702</v>
      </c>
      <c r="I1239">
        <v>21.344339573772402</v>
      </c>
    </row>
    <row r="1240" spans="1:9">
      <c r="A1240" t="s">
        <v>3668</v>
      </c>
      <c r="B1240" t="s">
        <v>13</v>
      </c>
      <c r="C1240">
        <v>228155603</v>
      </c>
      <c r="D1240">
        <v>228155755</v>
      </c>
      <c r="E1240" t="s">
        <v>2</v>
      </c>
      <c r="F1240" s="1" t="s">
        <v>2286</v>
      </c>
      <c r="G1240">
        <v>40</v>
      </c>
      <c r="H1240">
        <v>14.8580956612591</v>
      </c>
      <c r="I1240">
        <v>20.321493244235398</v>
      </c>
    </row>
    <row r="1241" spans="1:9">
      <c r="A1241" t="s">
        <v>3668</v>
      </c>
      <c r="B1241" t="s">
        <v>13</v>
      </c>
      <c r="C1241">
        <v>228157907</v>
      </c>
      <c r="D1241">
        <v>228158033</v>
      </c>
      <c r="E1241" t="s">
        <v>2</v>
      </c>
      <c r="F1241" s="1" t="s">
        <v>2287</v>
      </c>
      <c r="G1241">
        <v>41</v>
      </c>
      <c r="H1241">
        <v>34.410068525791701</v>
      </c>
      <c r="I1241">
        <v>31.156736383545699</v>
      </c>
    </row>
    <row r="1242" spans="1:9">
      <c r="A1242" t="s">
        <v>3668</v>
      </c>
      <c r="B1242" t="s">
        <v>13</v>
      </c>
      <c r="C1242">
        <v>228158459</v>
      </c>
      <c r="D1242">
        <v>228158920</v>
      </c>
      <c r="E1242" t="s">
        <v>2</v>
      </c>
      <c r="F1242" s="1" t="s">
        <v>2288</v>
      </c>
      <c r="G1242">
        <v>42</v>
      </c>
      <c r="H1242">
        <v>28.920492351501402</v>
      </c>
      <c r="I1242">
        <v>31.753253556850801</v>
      </c>
    </row>
    <row r="1243" spans="1:9">
      <c r="A1243" t="s">
        <v>3668</v>
      </c>
      <c r="B1243" t="s">
        <v>13</v>
      </c>
      <c r="C1243">
        <v>228159206</v>
      </c>
      <c r="D1243">
        <v>228159286</v>
      </c>
      <c r="E1243" t="s">
        <v>2</v>
      </c>
      <c r="F1243" s="1" t="s">
        <v>2283</v>
      </c>
      <c r="G1243">
        <v>43</v>
      </c>
      <c r="H1243">
        <v>32.909423262198203</v>
      </c>
      <c r="I1243">
        <v>28.971870987918901</v>
      </c>
    </row>
    <row r="1244" spans="1:9">
      <c r="A1244" t="s">
        <v>3668</v>
      </c>
      <c r="B1244" t="s">
        <v>13</v>
      </c>
      <c r="C1244">
        <v>228159680</v>
      </c>
      <c r="D1244">
        <v>228159778</v>
      </c>
      <c r="E1244" t="s">
        <v>2</v>
      </c>
      <c r="F1244" s="1" t="s">
        <v>2283</v>
      </c>
      <c r="G1244">
        <v>44</v>
      </c>
      <c r="H1244">
        <v>33.640976232825899</v>
      </c>
      <c r="I1244">
        <v>31.792162436939901</v>
      </c>
    </row>
    <row r="1245" spans="1:9">
      <c r="A1245" t="s">
        <v>3668</v>
      </c>
      <c r="B1245" t="s">
        <v>13</v>
      </c>
      <c r="C1245">
        <v>228159985</v>
      </c>
      <c r="D1245">
        <v>228160032</v>
      </c>
      <c r="E1245" t="s">
        <v>2</v>
      </c>
      <c r="F1245" s="1" t="s">
        <v>2283</v>
      </c>
      <c r="G1245">
        <v>45</v>
      </c>
      <c r="H1245">
        <v>20.518909513719102</v>
      </c>
      <c r="I1245">
        <v>21.175247220453201</v>
      </c>
    </row>
    <row r="1246" spans="1:9">
      <c r="A1246" t="s">
        <v>3668</v>
      </c>
      <c r="B1246" t="s">
        <v>13</v>
      </c>
      <c r="C1246">
        <v>228161015</v>
      </c>
      <c r="D1246">
        <v>228161242</v>
      </c>
      <c r="E1246" t="s">
        <v>2</v>
      </c>
      <c r="F1246" s="1" t="s">
        <v>2289</v>
      </c>
      <c r="G1246">
        <v>46</v>
      </c>
      <c r="H1246">
        <v>18.396709126594398</v>
      </c>
      <c r="I1246">
        <v>17.250747980077399</v>
      </c>
    </row>
    <row r="1247" spans="1:9">
      <c r="A1247" t="s">
        <v>3668</v>
      </c>
      <c r="B1247" t="s">
        <v>13</v>
      </c>
      <c r="C1247">
        <v>228162390</v>
      </c>
      <c r="D1247">
        <v>228162406</v>
      </c>
      <c r="E1247" t="s">
        <v>2</v>
      </c>
      <c r="F1247" s="1" t="s">
        <v>2290</v>
      </c>
      <c r="G1247">
        <v>47</v>
      </c>
      <c r="H1247">
        <v>17.904921684840101</v>
      </c>
      <c r="I1247">
        <v>16.780541115199199</v>
      </c>
    </row>
    <row r="1248" spans="1:9">
      <c r="A1248" t="s">
        <v>3668</v>
      </c>
      <c r="B1248" t="s">
        <v>13</v>
      </c>
      <c r="C1248">
        <v>228162407</v>
      </c>
      <c r="D1248">
        <v>228162575</v>
      </c>
      <c r="E1248" t="s">
        <v>2</v>
      </c>
      <c r="F1248" s="1" t="s">
        <v>2291</v>
      </c>
      <c r="G1248">
        <v>48</v>
      </c>
      <c r="H1248">
        <v>35.690097534590599</v>
      </c>
      <c r="I1248">
        <v>28.119931999991302</v>
      </c>
    </row>
    <row r="1249" spans="1:9">
      <c r="A1249" t="s">
        <v>3668</v>
      </c>
      <c r="B1249" t="s">
        <v>13</v>
      </c>
      <c r="C1249">
        <v>228163398</v>
      </c>
      <c r="D1249">
        <v>228163528</v>
      </c>
      <c r="E1249" t="s">
        <v>2</v>
      </c>
      <c r="F1249" s="1" t="s">
        <v>2291</v>
      </c>
      <c r="G1249">
        <v>49</v>
      </c>
      <c r="H1249">
        <v>35.081206595043703</v>
      </c>
      <c r="I1249">
        <v>25.216405594881198</v>
      </c>
    </row>
    <row r="1250" spans="1:9">
      <c r="A1250" t="s">
        <v>3668</v>
      </c>
      <c r="B1250" t="s">
        <v>13</v>
      </c>
      <c r="C1250">
        <v>228167754</v>
      </c>
      <c r="D1250">
        <v>228167826</v>
      </c>
      <c r="E1250" t="s">
        <v>2</v>
      </c>
      <c r="F1250" s="1" t="s">
        <v>2291</v>
      </c>
      <c r="G1250">
        <v>50</v>
      </c>
      <c r="H1250">
        <v>30.360334264533002</v>
      </c>
      <c r="I1250">
        <v>21.460634116812599</v>
      </c>
    </row>
    <row r="1251" spans="1:9">
      <c r="A1251" t="s">
        <v>3668</v>
      </c>
      <c r="B1251" t="s">
        <v>13</v>
      </c>
      <c r="C1251">
        <v>228168575</v>
      </c>
      <c r="D1251">
        <v>228168616</v>
      </c>
      <c r="E1251" t="s">
        <v>2</v>
      </c>
      <c r="F1251" s="1" t="s">
        <v>2291</v>
      </c>
      <c r="G1251">
        <v>51</v>
      </c>
      <c r="H1251">
        <v>26.1525231942761</v>
      </c>
      <c r="I1251">
        <v>19.8784076940902</v>
      </c>
    </row>
    <row r="1252" spans="1:9">
      <c r="A1252" t="s">
        <v>3668</v>
      </c>
      <c r="B1252" t="s">
        <v>13</v>
      </c>
      <c r="C1252">
        <v>228168617</v>
      </c>
      <c r="D1252">
        <v>228168646</v>
      </c>
      <c r="E1252" t="s">
        <v>2</v>
      </c>
      <c r="F1252" s="1" t="s">
        <v>2292</v>
      </c>
      <c r="G1252">
        <v>52</v>
      </c>
      <c r="H1252">
        <v>23.410614292645299</v>
      </c>
      <c r="I1252">
        <v>18.121336007933198</v>
      </c>
    </row>
    <row r="1253" spans="1:9">
      <c r="A1253" t="s">
        <v>3668</v>
      </c>
      <c r="B1253" t="s">
        <v>13</v>
      </c>
      <c r="C1253">
        <v>228168735</v>
      </c>
      <c r="D1253">
        <v>228168860</v>
      </c>
      <c r="E1253" t="s">
        <v>2</v>
      </c>
      <c r="F1253" s="1" t="s">
        <v>2292</v>
      </c>
      <c r="G1253">
        <v>53</v>
      </c>
      <c r="H1253">
        <v>42.410825433385902</v>
      </c>
      <c r="I1253">
        <v>31.350994179516402</v>
      </c>
    </row>
    <row r="1254" spans="1:9">
      <c r="A1254" t="s">
        <v>3668</v>
      </c>
      <c r="B1254" t="s">
        <v>13</v>
      </c>
      <c r="C1254">
        <v>228168861</v>
      </c>
      <c r="D1254">
        <v>228169044</v>
      </c>
      <c r="E1254" t="s">
        <v>2</v>
      </c>
      <c r="F1254" s="1" t="s">
        <v>2293</v>
      </c>
      <c r="G1254">
        <v>54</v>
      </c>
      <c r="H1254">
        <v>18.003591320557099</v>
      </c>
      <c r="I1254">
        <v>12.629118570794899</v>
      </c>
    </row>
    <row r="1255" spans="1:9">
      <c r="A1255" t="s">
        <v>3668</v>
      </c>
      <c r="B1255" t="s">
        <v>13</v>
      </c>
      <c r="C1255">
        <v>228169701</v>
      </c>
      <c r="D1255">
        <v>228169799</v>
      </c>
      <c r="E1255" t="s">
        <v>2</v>
      </c>
      <c r="F1255" s="1" t="s">
        <v>2283</v>
      </c>
      <c r="G1255">
        <v>55</v>
      </c>
      <c r="H1255">
        <v>52.849285453338901</v>
      </c>
      <c r="I1255">
        <v>45.750269247973698</v>
      </c>
    </row>
    <row r="1256" spans="1:9">
      <c r="A1256" t="s">
        <v>3668</v>
      </c>
      <c r="B1256" t="s">
        <v>13</v>
      </c>
      <c r="C1256">
        <v>228172426</v>
      </c>
      <c r="D1256">
        <v>228172487</v>
      </c>
      <c r="E1256" t="s">
        <v>2</v>
      </c>
      <c r="F1256" s="1" t="s">
        <v>2283</v>
      </c>
      <c r="G1256">
        <v>56</v>
      </c>
      <c r="H1256">
        <v>54.979400715661001</v>
      </c>
      <c r="I1256">
        <v>47.761496293886097</v>
      </c>
    </row>
    <row r="1257" spans="1:9">
      <c r="A1257" t="s">
        <v>3668</v>
      </c>
      <c r="B1257" t="s">
        <v>13</v>
      </c>
      <c r="C1257">
        <v>228172488</v>
      </c>
      <c r="D1257">
        <v>228172635</v>
      </c>
      <c r="E1257" t="s">
        <v>2</v>
      </c>
      <c r="F1257" s="1" t="s">
        <v>2294</v>
      </c>
      <c r="G1257">
        <v>57</v>
      </c>
      <c r="H1257">
        <v>61.312634963052403</v>
      </c>
      <c r="I1257">
        <v>45.376358073231302</v>
      </c>
    </row>
    <row r="1258" spans="1:9">
      <c r="A1258" t="s">
        <v>3668</v>
      </c>
      <c r="B1258" t="s">
        <v>13</v>
      </c>
      <c r="C1258">
        <v>228173615</v>
      </c>
      <c r="D1258">
        <v>228173792</v>
      </c>
      <c r="E1258" t="s">
        <v>2</v>
      </c>
      <c r="F1258" s="1" t="s">
        <v>2283</v>
      </c>
      <c r="G1258">
        <v>58</v>
      </c>
      <c r="H1258">
        <v>51.296872649336997</v>
      </c>
      <c r="I1258">
        <v>44.473515234623001</v>
      </c>
    </row>
    <row r="1259" spans="1:9">
      <c r="A1259" t="s">
        <v>3668</v>
      </c>
      <c r="B1259" t="s">
        <v>13</v>
      </c>
      <c r="C1259">
        <v>228173920</v>
      </c>
      <c r="D1259">
        <v>228174034</v>
      </c>
      <c r="E1259" t="s">
        <v>2</v>
      </c>
      <c r="F1259" s="1" t="s">
        <v>2294</v>
      </c>
      <c r="G1259">
        <v>59</v>
      </c>
      <c r="H1259">
        <v>54.096277070190297</v>
      </c>
      <c r="I1259">
        <v>37.294814508974099</v>
      </c>
    </row>
    <row r="1260" spans="1:9">
      <c r="A1260" t="s">
        <v>3668</v>
      </c>
      <c r="B1260" t="s">
        <v>13</v>
      </c>
      <c r="C1260">
        <v>228175492</v>
      </c>
      <c r="D1260">
        <v>228175664</v>
      </c>
      <c r="E1260" t="s">
        <v>2</v>
      </c>
      <c r="F1260" s="1" t="s">
        <v>2294</v>
      </c>
      <c r="G1260">
        <v>60</v>
      </c>
      <c r="H1260">
        <v>110.156058256818</v>
      </c>
      <c r="I1260">
        <v>69.811965780350903</v>
      </c>
    </row>
    <row r="1261" spans="1:9">
      <c r="A1261" t="s">
        <v>3668</v>
      </c>
      <c r="B1261" t="s">
        <v>13</v>
      </c>
      <c r="C1261">
        <v>228176502</v>
      </c>
      <c r="D1261">
        <v>228176586</v>
      </c>
      <c r="E1261" t="s">
        <v>2</v>
      </c>
      <c r="F1261" s="1" t="s">
        <v>2294</v>
      </c>
      <c r="G1261">
        <v>61</v>
      </c>
      <c r="H1261">
        <v>121.293598067693</v>
      </c>
      <c r="I1261">
        <v>91.802358974878004</v>
      </c>
    </row>
    <row r="1262" spans="1:9">
      <c r="A1262" t="s">
        <v>3668</v>
      </c>
      <c r="B1262" t="s">
        <v>13</v>
      </c>
      <c r="C1262">
        <v>228176587</v>
      </c>
      <c r="D1262">
        <v>228179508</v>
      </c>
      <c r="E1262" t="s">
        <v>2</v>
      </c>
      <c r="F1262" s="1" t="s">
        <v>2283</v>
      </c>
      <c r="G1262">
        <v>62</v>
      </c>
      <c r="H1262">
        <v>1697.1100003265201</v>
      </c>
      <c r="I1262">
        <v>1010.27084282754</v>
      </c>
    </row>
    <row r="1263" spans="1:9" ht="42">
      <c r="A1263" t="s">
        <v>3653</v>
      </c>
      <c r="B1263" t="s">
        <v>0</v>
      </c>
      <c r="C1263">
        <v>159682079</v>
      </c>
      <c r="D1263">
        <v>159684379</v>
      </c>
      <c r="E1263" t="s">
        <v>1</v>
      </c>
      <c r="F1263" s="1" t="s">
        <v>3810</v>
      </c>
    </row>
    <row r="1264" spans="1:9">
      <c r="A1264" t="s">
        <v>3653</v>
      </c>
      <c r="B1264" t="s">
        <v>0</v>
      </c>
      <c r="C1264">
        <v>159682079</v>
      </c>
      <c r="D1264">
        <v>159682080</v>
      </c>
      <c r="E1264" t="s">
        <v>1</v>
      </c>
      <c r="F1264" s="1" t="s">
        <v>139</v>
      </c>
      <c r="G1264">
        <v>1</v>
      </c>
      <c r="H1264">
        <v>0</v>
      </c>
      <c r="I1264">
        <v>0</v>
      </c>
    </row>
    <row r="1265" spans="1:9">
      <c r="A1265" t="s">
        <v>3653</v>
      </c>
      <c r="B1265" t="s">
        <v>0</v>
      </c>
      <c r="C1265">
        <v>159682081</v>
      </c>
      <c r="D1265">
        <v>159682082</v>
      </c>
      <c r="E1265" t="s">
        <v>1</v>
      </c>
      <c r="F1265" s="1" t="s">
        <v>140</v>
      </c>
      <c r="G1265">
        <v>2</v>
      </c>
      <c r="H1265">
        <v>0</v>
      </c>
      <c r="I1265">
        <v>0</v>
      </c>
    </row>
    <row r="1266" spans="1:9">
      <c r="A1266" t="s">
        <v>3653</v>
      </c>
      <c r="B1266" t="s">
        <v>0</v>
      </c>
      <c r="C1266">
        <v>159682083</v>
      </c>
      <c r="D1266">
        <v>159682199</v>
      </c>
      <c r="E1266" t="s">
        <v>1</v>
      </c>
      <c r="F1266" s="1" t="s">
        <v>141</v>
      </c>
      <c r="G1266">
        <v>3</v>
      </c>
      <c r="H1266">
        <v>0</v>
      </c>
      <c r="I1266">
        <v>0</v>
      </c>
    </row>
    <row r="1267" spans="1:9">
      <c r="A1267" t="s">
        <v>3653</v>
      </c>
      <c r="B1267" t="s">
        <v>0</v>
      </c>
      <c r="C1267">
        <v>159682200</v>
      </c>
      <c r="D1267">
        <v>159682293</v>
      </c>
      <c r="E1267" t="s">
        <v>1</v>
      </c>
      <c r="F1267" s="1" t="s">
        <v>142</v>
      </c>
      <c r="G1267">
        <v>4</v>
      </c>
      <c r="H1267">
        <v>0</v>
      </c>
      <c r="I1267">
        <v>0</v>
      </c>
    </row>
    <row r="1268" spans="1:9">
      <c r="A1268" t="s">
        <v>3653</v>
      </c>
      <c r="B1268" t="s">
        <v>0</v>
      </c>
      <c r="C1268">
        <v>159682294</v>
      </c>
      <c r="D1268">
        <v>159682324</v>
      </c>
      <c r="E1268" t="s">
        <v>1</v>
      </c>
      <c r="F1268" s="1" t="s">
        <v>143</v>
      </c>
      <c r="G1268">
        <v>5</v>
      </c>
      <c r="H1268">
        <v>0</v>
      </c>
      <c r="I1268">
        <v>0</v>
      </c>
    </row>
    <row r="1269" spans="1:9" ht="28">
      <c r="A1269" t="s">
        <v>3653</v>
      </c>
      <c r="B1269" t="s">
        <v>0</v>
      </c>
      <c r="C1269">
        <v>159682325</v>
      </c>
      <c r="D1269">
        <v>159682352</v>
      </c>
      <c r="E1269" t="s">
        <v>1</v>
      </c>
      <c r="F1269" s="1" t="s">
        <v>144</v>
      </c>
      <c r="G1269">
        <v>6</v>
      </c>
      <c r="H1269">
        <v>0</v>
      </c>
      <c r="I1269">
        <v>0</v>
      </c>
    </row>
    <row r="1270" spans="1:9" ht="28">
      <c r="A1270" t="s">
        <v>3653</v>
      </c>
      <c r="B1270" t="s">
        <v>0</v>
      </c>
      <c r="C1270">
        <v>159682353</v>
      </c>
      <c r="D1270">
        <v>159682370</v>
      </c>
      <c r="E1270" t="s">
        <v>1</v>
      </c>
      <c r="F1270" s="1" t="s">
        <v>145</v>
      </c>
      <c r="G1270">
        <v>7</v>
      </c>
      <c r="H1270">
        <v>0</v>
      </c>
      <c r="I1270">
        <v>0</v>
      </c>
    </row>
    <row r="1271" spans="1:9" ht="28">
      <c r="A1271" t="s">
        <v>3653</v>
      </c>
      <c r="B1271" t="s">
        <v>0</v>
      </c>
      <c r="C1271">
        <v>159682371</v>
      </c>
      <c r="D1271">
        <v>159682584</v>
      </c>
      <c r="E1271" t="s">
        <v>1</v>
      </c>
      <c r="F1271" s="1" t="s">
        <v>146</v>
      </c>
      <c r="G1271">
        <v>8</v>
      </c>
      <c r="H1271">
        <v>8.2458923336130294E-2</v>
      </c>
      <c r="I1271">
        <v>2.6302544148806398E-2</v>
      </c>
    </row>
    <row r="1272" spans="1:9">
      <c r="A1272" t="s">
        <v>3653</v>
      </c>
      <c r="B1272" t="s">
        <v>0</v>
      </c>
      <c r="C1272">
        <v>159682585</v>
      </c>
      <c r="D1272">
        <v>159683292</v>
      </c>
      <c r="E1272" t="s">
        <v>1</v>
      </c>
      <c r="F1272" s="1" t="s">
        <v>139</v>
      </c>
      <c r="G1272">
        <v>9</v>
      </c>
      <c r="H1272">
        <v>1.20703960049796</v>
      </c>
      <c r="I1272">
        <v>0.15317992335111999</v>
      </c>
    </row>
    <row r="1273" spans="1:9" ht="28">
      <c r="A1273" t="s">
        <v>3653</v>
      </c>
      <c r="B1273" t="s">
        <v>0</v>
      </c>
      <c r="C1273">
        <v>159683293</v>
      </c>
      <c r="D1273">
        <v>159683393</v>
      </c>
      <c r="E1273" t="s">
        <v>1</v>
      </c>
      <c r="F1273" s="1" t="s">
        <v>147</v>
      </c>
      <c r="G1273">
        <v>10</v>
      </c>
      <c r="H1273">
        <v>0.15754762673794401</v>
      </c>
      <c r="I1273">
        <v>0</v>
      </c>
    </row>
    <row r="1274" spans="1:9">
      <c r="A1274" t="s">
        <v>3653</v>
      </c>
      <c r="B1274" t="s">
        <v>0</v>
      </c>
      <c r="C1274">
        <v>159683394</v>
      </c>
      <c r="D1274">
        <v>159683430</v>
      </c>
      <c r="E1274" t="s">
        <v>1</v>
      </c>
      <c r="F1274" s="1" t="s">
        <v>148</v>
      </c>
      <c r="G1274">
        <v>11</v>
      </c>
      <c r="H1274">
        <v>0.111747468450186</v>
      </c>
      <c r="I1274">
        <v>0.102597918687034</v>
      </c>
    </row>
    <row r="1275" spans="1:9">
      <c r="A1275" t="s">
        <v>3653</v>
      </c>
      <c r="B1275" t="s">
        <v>0</v>
      </c>
      <c r="C1275">
        <v>159683431</v>
      </c>
      <c r="D1275">
        <v>159683557</v>
      </c>
      <c r="E1275" t="s">
        <v>1</v>
      </c>
      <c r="F1275" s="1" t="s">
        <v>141</v>
      </c>
      <c r="G1275">
        <v>12</v>
      </c>
      <c r="H1275">
        <v>0.25929744697674401</v>
      </c>
      <c r="I1275">
        <v>0.17491137563098599</v>
      </c>
    </row>
    <row r="1276" spans="1:9">
      <c r="A1276" t="s">
        <v>3653</v>
      </c>
      <c r="B1276" t="s">
        <v>0</v>
      </c>
      <c r="C1276">
        <v>159683558</v>
      </c>
      <c r="D1276">
        <v>159683762</v>
      </c>
      <c r="E1276" t="s">
        <v>1</v>
      </c>
      <c r="F1276" s="1" t="s">
        <v>149</v>
      </c>
      <c r="G1276">
        <v>13</v>
      </c>
      <c r="H1276">
        <v>0.23410047114778901</v>
      </c>
      <c r="I1276">
        <v>8.0844751151406199E-2</v>
      </c>
    </row>
    <row r="1277" spans="1:9">
      <c r="A1277" t="s">
        <v>3653</v>
      </c>
      <c r="B1277" t="s">
        <v>0</v>
      </c>
      <c r="C1277">
        <v>159683763</v>
      </c>
      <c r="D1277">
        <v>159683792</v>
      </c>
      <c r="E1277" t="s">
        <v>1</v>
      </c>
      <c r="F1277" s="1" t="s">
        <v>139</v>
      </c>
      <c r="G1277">
        <v>14</v>
      </c>
      <c r="H1277">
        <v>0</v>
      </c>
      <c r="I1277">
        <v>0</v>
      </c>
    </row>
    <row r="1278" spans="1:9">
      <c r="A1278" t="s">
        <v>3653</v>
      </c>
      <c r="B1278" t="s">
        <v>0</v>
      </c>
      <c r="C1278">
        <v>159683793</v>
      </c>
      <c r="D1278">
        <v>159683796</v>
      </c>
      <c r="E1278" t="s">
        <v>1</v>
      </c>
      <c r="F1278" s="1" t="s">
        <v>150</v>
      </c>
      <c r="G1278">
        <v>15</v>
      </c>
      <c r="H1278">
        <v>0</v>
      </c>
      <c r="I1278">
        <v>0</v>
      </c>
    </row>
    <row r="1279" spans="1:9">
      <c r="A1279" t="s">
        <v>3653</v>
      </c>
      <c r="B1279" t="s">
        <v>0</v>
      </c>
      <c r="C1279">
        <v>159683797</v>
      </c>
      <c r="D1279">
        <v>159683870</v>
      </c>
      <c r="E1279" t="s">
        <v>1</v>
      </c>
      <c r="F1279" s="1" t="s">
        <v>151</v>
      </c>
      <c r="G1279">
        <v>16</v>
      </c>
      <c r="H1279">
        <v>0</v>
      </c>
      <c r="I1279">
        <v>4.1458283526805598E-2</v>
      </c>
    </row>
    <row r="1280" spans="1:9">
      <c r="A1280" t="s">
        <v>3653</v>
      </c>
      <c r="B1280" t="s">
        <v>0</v>
      </c>
      <c r="C1280">
        <v>159683871</v>
      </c>
      <c r="D1280">
        <v>159683928</v>
      </c>
      <c r="E1280" t="s">
        <v>1</v>
      </c>
      <c r="F1280" s="1" t="s">
        <v>152</v>
      </c>
      <c r="G1280">
        <v>17</v>
      </c>
      <c r="H1280">
        <v>0</v>
      </c>
      <c r="I1280">
        <v>0.106073875812429</v>
      </c>
    </row>
    <row r="1281" spans="1:9">
      <c r="A1281" t="s">
        <v>3653</v>
      </c>
      <c r="B1281" t="s">
        <v>0</v>
      </c>
      <c r="C1281">
        <v>159684215</v>
      </c>
      <c r="D1281">
        <v>159684288</v>
      </c>
      <c r="E1281" t="s">
        <v>1</v>
      </c>
      <c r="F1281" s="1" t="s">
        <v>152</v>
      </c>
      <c r="G1281">
        <v>18</v>
      </c>
      <c r="H1281">
        <v>0</v>
      </c>
      <c r="I1281">
        <v>0.230778990609593</v>
      </c>
    </row>
    <row r="1282" spans="1:9">
      <c r="A1282" t="s">
        <v>3653</v>
      </c>
      <c r="B1282" t="s">
        <v>0</v>
      </c>
      <c r="C1282">
        <v>159684289</v>
      </c>
      <c r="D1282">
        <v>159684379</v>
      </c>
      <c r="E1282" t="s">
        <v>1</v>
      </c>
      <c r="F1282" s="1" t="s">
        <v>153</v>
      </c>
      <c r="G1282">
        <v>19</v>
      </c>
      <c r="H1282">
        <v>0</v>
      </c>
      <c r="I1282">
        <v>6.4995397523650203E-2</v>
      </c>
    </row>
    <row r="1283" spans="1:9">
      <c r="A1283" t="s">
        <v>3588</v>
      </c>
      <c r="B1283" t="s">
        <v>19</v>
      </c>
      <c r="C1283">
        <v>131409483</v>
      </c>
      <c r="D1283">
        <v>131411859</v>
      </c>
      <c r="E1283" t="s">
        <v>2</v>
      </c>
      <c r="F1283" s="1" t="s">
        <v>3811</v>
      </c>
      <c r="I1283" t="s">
        <v>3565</v>
      </c>
    </row>
    <row r="1284" spans="1:9">
      <c r="A1284" t="s">
        <v>3588</v>
      </c>
      <c r="B1284" t="s">
        <v>19</v>
      </c>
      <c r="C1284">
        <v>131409483</v>
      </c>
      <c r="D1284">
        <v>131409675</v>
      </c>
      <c r="E1284" t="s">
        <v>2</v>
      </c>
      <c r="F1284" s="1" t="s">
        <v>2816</v>
      </c>
      <c r="G1284">
        <v>1</v>
      </c>
      <c r="H1284">
        <v>10.889253752534501</v>
      </c>
      <c r="I1284">
        <v>8.2976162563571307</v>
      </c>
    </row>
    <row r="1285" spans="1:9">
      <c r="A1285" t="s">
        <v>3588</v>
      </c>
      <c r="B1285" t="s">
        <v>19</v>
      </c>
      <c r="C1285">
        <v>131409774</v>
      </c>
      <c r="D1285">
        <v>131409815</v>
      </c>
      <c r="E1285" t="s">
        <v>2</v>
      </c>
      <c r="F1285" s="1" t="s">
        <v>2816</v>
      </c>
      <c r="G1285">
        <v>2</v>
      </c>
      <c r="H1285">
        <v>5.4116558046513701</v>
      </c>
      <c r="I1285">
        <v>3.1902001313195401</v>
      </c>
    </row>
    <row r="1286" spans="1:9">
      <c r="A1286" t="s">
        <v>3588</v>
      </c>
      <c r="B1286" t="s">
        <v>19</v>
      </c>
      <c r="C1286">
        <v>131410503</v>
      </c>
      <c r="D1286">
        <v>131410628</v>
      </c>
      <c r="E1286" t="s">
        <v>2</v>
      </c>
      <c r="F1286" s="1" t="s">
        <v>2816</v>
      </c>
      <c r="G1286">
        <v>3</v>
      </c>
      <c r="H1286">
        <v>9.9201661055180299</v>
      </c>
      <c r="I1286">
        <v>5.6465792161781803</v>
      </c>
    </row>
    <row r="1287" spans="1:9">
      <c r="A1287" t="s">
        <v>3588</v>
      </c>
      <c r="B1287" t="s">
        <v>19</v>
      </c>
      <c r="C1287">
        <v>131411438</v>
      </c>
      <c r="D1287">
        <v>131411859</v>
      </c>
      <c r="E1287" t="s">
        <v>2</v>
      </c>
      <c r="F1287" s="1" t="s">
        <v>2816</v>
      </c>
      <c r="G1287">
        <v>4</v>
      </c>
      <c r="H1287">
        <v>5.6366796564113697</v>
      </c>
      <c r="I1287">
        <v>3.4992657814791901</v>
      </c>
    </row>
    <row r="1288" spans="1:9" ht="42">
      <c r="A1288" t="s">
        <v>3589</v>
      </c>
      <c r="B1288" t="s">
        <v>10</v>
      </c>
      <c r="C1288">
        <v>38171614</v>
      </c>
      <c r="D1288">
        <v>38174066</v>
      </c>
      <c r="E1288" t="s">
        <v>2</v>
      </c>
      <c r="F1288" s="1" t="s">
        <v>3812</v>
      </c>
    </row>
    <row r="1289" spans="1:9">
      <c r="A1289" t="s">
        <v>3589</v>
      </c>
      <c r="B1289" t="s">
        <v>10</v>
      </c>
      <c r="C1289">
        <v>38171614</v>
      </c>
      <c r="D1289">
        <v>38171687</v>
      </c>
      <c r="E1289" t="s">
        <v>2</v>
      </c>
      <c r="F1289" s="1" t="s">
        <v>1519</v>
      </c>
      <c r="G1289">
        <v>1</v>
      </c>
      <c r="H1289">
        <v>4.9649565656786301</v>
      </c>
      <c r="I1289">
        <v>6.6435123734533601</v>
      </c>
    </row>
    <row r="1290" spans="1:9">
      <c r="A1290" t="s">
        <v>3589</v>
      </c>
      <c r="B1290" t="s">
        <v>10</v>
      </c>
      <c r="C1290">
        <v>38171688</v>
      </c>
      <c r="D1290">
        <v>38171696</v>
      </c>
      <c r="E1290" t="s">
        <v>2</v>
      </c>
      <c r="F1290" s="1" t="s">
        <v>1520</v>
      </c>
      <c r="G1290">
        <v>2</v>
      </c>
      <c r="H1290">
        <v>10.0677614236127</v>
      </c>
      <c r="I1290">
        <v>23.281774644751</v>
      </c>
    </row>
    <row r="1291" spans="1:9">
      <c r="A1291" t="s">
        <v>3589</v>
      </c>
      <c r="B1291" t="s">
        <v>10</v>
      </c>
      <c r="C1291">
        <v>38171697</v>
      </c>
      <c r="D1291">
        <v>38171698</v>
      </c>
      <c r="E1291" t="s">
        <v>2</v>
      </c>
      <c r="F1291" s="1" t="s">
        <v>1521</v>
      </c>
      <c r="G1291">
        <v>3</v>
      </c>
      <c r="H1291">
        <v>12.480265212895601</v>
      </c>
      <c r="I1291">
        <v>30.080095725355299</v>
      </c>
    </row>
    <row r="1292" spans="1:9">
      <c r="A1292" t="s">
        <v>3589</v>
      </c>
      <c r="B1292" t="s">
        <v>10</v>
      </c>
      <c r="C1292">
        <v>38171699</v>
      </c>
      <c r="D1292">
        <v>38171699</v>
      </c>
      <c r="E1292" t="s">
        <v>2</v>
      </c>
      <c r="F1292" s="1" t="s">
        <v>1522</v>
      </c>
      <c r="G1292">
        <v>4</v>
      </c>
      <c r="H1292">
        <v>12.8158219245953</v>
      </c>
      <c r="I1292">
        <v>30.799088824891601</v>
      </c>
    </row>
    <row r="1293" spans="1:9" ht="28">
      <c r="A1293" t="s">
        <v>3589</v>
      </c>
      <c r="B1293" t="s">
        <v>10</v>
      </c>
      <c r="C1293">
        <v>38171700</v>
      </c>
      <c r="D1293">
        <v>38171719</v>
      </c>
      <c r="E1293" t="s">
        <v>2</v>
      </c>
      <c r="F1293" s="1" t="s">
        <v>1523</v>
      </c>
      <c r="G1293">
        <v>5</v>
      </c>
      <c r="H1293">
        <v>48.651282722746302</v>
      </c>
      <c r="I1293">
        <v>129.99621411045001</v>
      </c>
    </row>
    <row r="1294" spans="1:9" ht="28">
      <c r="A1294" t="s">
        <v>3589</v>
      </c>
      <c r="B1294" t="s">
        <v>10</v>
      </c>
      <c r="C1294">
        <v>38171720</v>
      </c>
      <c r="D1294">
        <v>38171739</v>
      </c>
      <c r="E1294" t="s">
        <v>2</v>
      </c>
      <c r="F1294" s="1" t="s">
        <v>1524</v>
      </c>
      <c r="G1294">
        <v>6</v>
      </c>
      <c r="H1294">
        <v>61.589282725999702</v>
      </c>
      <c r="I1294">
        <v>164.10422671217</v>
      </c>
    </row>
    <row r="1295" spans="1:9" ht="28">
      <c r="A1295" t="s">
        <v>3589</v>
      </c>
      <c r="B1295" t="s">
        <v>10</v>
      </c>
      <c r="C1295">
        <v>38171740</v>
      </c>
      <c r="D1295">
        <v>38171767</v>
      </c>
      <c r="E1295" t="s">
        <v>2</v>
      </c>
      <c r="F1295" s="1" t="s">
        <v>1525</v>
      </c>
      <c r="G1295">
        <v>7</v>
      </c>
      <c r="H1295">
        <v>64.414640211206802</v>
      </c>
      <c r="I1295">
        <v>174.64838258116001</v>
      </c>
    </row>
    <row r="1296" spans="1:9">
      <c r="A1296" t="s">
        <v>3589</v>
      </c>
      <c r="B1296" t="s">
        <v>10</v>
      </c>
      <c r="C1296">
        <v>38171768</v>
      </c>
      <c r="D1296">
        <v>38171943</v>
      </c>
      <c r="E1296" t="s">
        <v>2</v>
      </c>
      <c r="F1296" s="1" t="s">
        <v>1526</v>
      </c>
      <c r="G1296">
        <v>8</v>
      </c>
      <c r="H1296">
        <v>40.405845950797598</v>
      </c>
      <c r="I1296">
        <v>100.447569443018</v>
      </c>
    </row>
    <row r="1297" spans="1:9" ht="28">
      <c r="A1297" t="s">
        <v>3589</v>
      </c>
      <c r="B1297" t="s">
        <v>10</v>
      </c>
      <c r="C1297">
        <v>38171944</v>
      </c>
      <c r="D1297">
        <v>38172098</v>
      </c>
      <c r="E1297" t="s">
        <v>2</v>
      </c>
      <c r="F1297" s="1" t="s">
        <v>1527</v>
      </c>
      <c r="G1297">
        <v>9</v>
      </c>
      <c r="H1297">
        <v>75.522100396305504</v>
      </c>
      <c r="I1297">
        <v>203.61544937759601</v>
      </c>
    </row>
    <row r="1298" spans="1:9">
      <c r="A1298" t="s">
        <v>3589</v>
      </c>
      <c r="B1298" t="s">
        <v>10</v>
      </c>
      <c r="C1298">
        <v>38172099</v>
      </c>
      <c r="D1298">
        <v>38172107</v>
      </c>
      <c r="E1298" t="s">
        <v>2</v>
      </c>
      <c r="F1298" s="1" t="s">
        <v>1528</v>
      </c>
      <c r="G1298">
        <v>10</v>
      </c>
      <c r="H1298">
        <v>2.1628650854185199</v>
      </c>
      <c r="I1298">
        <v>4.2062686929930102</v>
      </c>
    </row>
    <row r="1299" spans="1:9">
      <c r="A1299" t="s">
        <v>3589</v>
      </c>
      <c r="B1299" t="s">
        <v>10</v>
      </c>
      <c r="C1299">
        <v>38172108</v>
      </c>
      <c r="D1299">
        <v>38172415</v>
      </c>
      <c r="E1299" t="s">
        <v>2</v>
      </c>
      <c r="F1299" s="1" t="s">
        <v>1529</v>
      </c>
      <c r="G1299">
        <v>11</v>
      </c>
      <c r="H1299">
        <v>35.749452283192298</v>
      </c>
      <c r="I1299">
        <v>95.813202478387893</v>
      </c>
    </row>
    <row r="1300" spans="1:9">
      <c r="A1300" t="s">
        <v>3589</v>
      </c>
      <c r="B1300" t="s">
        <v>10</v>
      </c>
      <c r="C1300">
        <v>38172486</v>
      </c>
      <c r="D1300">
        <v>38172593</v>
      </c>
      <c r="E1300" t="s">
        <v>2</v>
      </c>
      <c r="F1300" s="1" t="s">
        <v>1530</v>
      </c>
      <c r="G1300">
        <v>12</v>
      </c>
      <c r="H1300">
        <v>50.538623930042</v>
      </c>
      <c r="I1300">
        <v>113.523831586596</v>
      </c>
    </row>
    <row r="1301" spans="1:9">
      <c r="A1301" t="s">
        <v>3589</v>
      </c>
      <c r="B1301" t="s">
        <v>10</v>
      </c>
      <c r="C1301">
        <v>38172594</v>
      </c>
      <c r="D1301">
        <v>38172737</v>
      </c>
      <c r="E1301" t="s">
        <v>2</v>
      </c>
      <c r="F1301" s="1" t="s">
        <v>1531</v>
      </c>
      <c r="G1301">
        <v>13</v>
      </c>
      <c r="H1301">
        <v>14.727834649816799</v>
      </c>
      <c r="I1301">
        <v>27.792520800033198</v>
      </c>
    </row>
    <row r="1302" spans="1:9" ht="28">
      <c r="A1302" t="s">
        <v>3589</v>
      </c>
      <c r="B1302" t="s">
        <v>10</v>
      </c>
      <c r="C1302">
        <v>38172738</v>
      </c>
      <c r="D1302">
        <v>38172884</v>
      </c>
      <c r="E1302" t="s">
        <v>2</v>
      </c>
      <c r="F1302" s="1" t="s">
        <v>1532</v>
      </c>
      <c r="G1302">
        <v>14</v>
      </c>
      <c r="H1302">
        <v>52.221001422703601</v>
      </c>
      <c r="I1302">
        <v>126.99430295235901</v>
      </c>
    </row>
    <row r="1303" spans="1:9" ht="28">
      <c r="A1303" t="s">
        <v>3589</v>
      </c>
      <c r="B1303" t="s">
        <v>10</v>
      </c>
      <c r="C1303">
        <v>38173048</v>
      </c>
      <c r="D1303">
        <v>38173170</v>
      </c>
      <c r="E1303" t="s">
        <v>2</v>
      </c>
      <c r="F1303" s="1" t="s">
        <v>1532</v>
      </c>
      <c r="G1303">
        <v>15</v>
      </c>
      <c r="H1303">
        <v>36.785339876342697</v>
      </c>
      <c r="I1303">
        <v>109.279388291358</v>
      </c>
    </row>
    <row r="1304" spans="1:9" ht="28">
      <c r="A1304" t="s">
        <v>3589</v>
      </c>
      <c r="B1304" t="s">
        <v>10</v>
      </c>
      <c r="C1304">
        <v>38173171</v>
      </c>
      <c r="D1304">
        <v>38173196</v>
      </c>
      <c r="E1304" t="s">
        <v>2</v>
      </c>
      <c r="F1304" s="1" t="s">
        <v>1533</v>
      </c>
      <c r="G1304">
        <v>16</v>
      </c>
      <c r="H1304">
        <v>19.561371179320801</v>
      </c>
      <c r="I1304">
        <v>56.796892495185602</v>
      </c>
    </row>
    <row r="1305" spans="1:9" ht="28">
      <c r="A1305" t="s">
        <v>3589</v>
      </c>
      <c r="B1305" t="s">
        <v>10</v>
      </c>
      <c r="C1305">
        <v>38173197</v>
      </c>
      <c r="D1305">
        <v>38173310</v>
      </c>
      <c r="E1305" t="s">
        <v>2</v>
      </c>
      <c r="F1305" s="1" t="s">
        <v>1534</v>
      </c>
      <c r="G1305">
        <v>17</v>
      </c>
      <c r="H1305">
        <v>48.281828121516497</v>
      </c>
      <c r="I1305">
        <v>111.35857923141199</v>
      </c>
    </row>
    <row r="1306" spans="1:9">
      <c r="A1306" t="s">
        <v>3589</v>
      </c>
      <c r="B1306" t="s">
        <v>10</v>
      </c>
      <c r="C1306">
        <v>38173311</v>
      </c>
      <c r="D1306">
        <v>38173901</v>
      </c>
      <c r="E1306" t="s">
        <v>2</v>
      </c>
      <c r="F1306" s="1" t="s">
        <v>1535</v>
      </c>
      <c r="G1306">
        <v>18</v>
      </c>
      <c r="H1306">
        <v>131.17350853292101</v>
      </c>
      <c r="I1306">
        <v>221.486594535542</v>
      </c>
    </row>
    <row r="1307" spans="1:9">
      <c r="A1307" t="s">
        <v>3589</v>
      </c>
      <c r="B1307" t="s">
        <v>10</v>
      </c>
      <c r="C1307">
        <v>38173902</v>
      </c>
      <c r="D1307">
        <v>38174011</v>
      </c>
      <c r="E1307" t="s">
        <v>2</v>
      </c>
      <c r="F1307" s="1" t="s">
        <v>1536</v>
      </c>
      <c r="G1307">
        <v>19</v>
      </c>
      <c r="H1307">
        <v>5.13126317578139</v>
      </c>
      <c r="I1307">
        <v>6.9160970013569996</v>
      </c>
    </row>
    <row r="1308" spans="1:9">
      <c r="A1308" t="s">
        <v>3589</v>
      </c>
      <c r="B1308" t="s">
        <v>10</v>
      </c>
      <c r="C1308">
        <v>38174012</v>
      </c>
      <c r="D1308">
        <v>38174066</v>
      </c>
      <c r="E1308" t="s">
        <v>2</v>
      </c>
      <c r="F1308" s="1" t="s">
        <v>1537</v>
      </c>
      <c r="G1308">
        <v>20</v>
      </c>
      <c r="H1308">
        <v>0.563676342003672</v>
      </c>
      <c r="I1308">
        <v>1.39697439255086</v>
      </c>
    </row>
    <row r="1309" spans="1:9" ht="28">
      <c r="A1309" t="s">
        <v>3587</v>
      </c>
      <c r="B1309" t="s">
        <v>13</v>
      </c>
      <c r="C1309">
        <v>204732509</v>
      </c>
      <c r="D1309">
        <v>204738683</v>
      </c>
      <c r="E1309" t="s">
        <v>2</v>
      </c>
      <c r="F1309" s="1" t="s">
        <v>3813</v>
      </c>
      <c r="I1309" t="s">
        <v>3565</v>
      </c>
    </row>
    <row r="1310" spans="1:9">
      <c r="A1310" t="s">
        <v>3587</v>
      </c>
      <c r="B1310" t="s">
        <v>13</v>
      </c>
      <c r="C1310">
        <v>204732509</v>
      </c>
      <c r="D1310">
        <v>204732665</v>
      </c>
      <c r="E1310" t="s">
        <v>2</v>
      </c>
      <c r="F1310" s="1" t="s">
        <v>2125</v>
      </c>
      <c r="G1310">
        <v>1</v>
      </c>
      <c r="H1310">
        <v>13.1721950148702</v>
      </c>
      <c r="I1310">
        <v>19.6496790689033</v>
      </c>
    </row>
    <row r="1311" spans="1:9">
      <c r="A1311" t="s">
        <v>3587</v>
      </c>
      <c r="B1311" t="s">
        <v>13</v>
      </c>
      <c r="C1311">
        <v>204732666</v>
      </c>
      <c r="D1311">
        <v>204732774</v>
      </c>
      <c r="E1311" t="s">
        <v>2</v>
      </c>
      <c r="F1311" s="1" t="s">
        <v>2126</v>
      </c>
      <c r="G1311">
        <v>2</v>
      </c>
      <c r="H1311">
        <v>11.056055930725</v>
      </c>
      <c r="I1311">
        <v>17.5955681366279</v>
      </c>
    </row>
    <row r="1312" spans="1:9">
      <c r="A1312" t="s">
        <v>3587</v>
      </c>
      <c r="B1312" t="s">
        <v>13</v>
      </c>
      <c r="C1312">
        <v>204734955</v>
      </c>
      <c r="D1312">
        <v>204735097</v>
      </c>
      <c r="E1312" t="s">
        <v>2</v>
      </c>
      <c r="F1312" s="1" t="s">
        <v>2127</v>
      </c>
      <c r="G1312">
        <v>3</v>
      </c>
      <c r="H1312">
        <v>0.184461784828203</v>
      </c>
      <c r="I1312">
        <v>0.16359602715011901</v>
      </c>
    </row>
    <row r="1313" spans="1:9">
      <c r="A1313" t="s">
        <v>3587</v>
      </c>
      <c r="B1313" t="s">
        <v>13</v>
      </c>
      <c r="C1313">
        <v>204735309</v>
      </c>
      <c r="D1313">
        <v>204735371</v>
      </c>
      <c r="E1313" t="s">
        <v>2</v>
      </c>
      <c r="F1313" s="1" t="s">
        <v>2128</v>
      </c>
      <c r="G1313">
        <v>4</v>
      </c>
      <c r="H1313">
        <v>9.3693814699875002</v>
      </c>
      <c r="I1313">
        <v>8.4290823619096606</v>
      </c>
    </row>
    <row r="1314" spans="1:9">
      <c r="A1314" t="s">
        <v>3587</v>
      </c>
      <c r="B1314" t="s">
        <v>13</v>
      </c>
      <c r="C1314">
        <v>204735372</v>
      </c>
      <c r="D1314">
        <v>204735656</v>
      </c>
      <c r="E1314" t="s">
        <v>2</v>
      </c>
      <c r="F1314" s="1" t="s">
        <v>2129</v>
      </c>
      <c r="G1314">
        <v>5</v>
      </c>
      <c r="H1314">
        <v>17.4857913427591</v>
      </c>
      <c r="I1314">
        <v>13.801605643604899</v>
      </c>
    </row>
    <row r="1315" spans="1:9">
      <c r="A1315" t="s">
        <v>3587</v>
      </c>
      <c r="B1315" t="s">
        <v>13</v>
      </c>
      <c r="C1315">
        <v>204736101</v>
      </c>
      <c r="D1315">
        <v>204736210</v>
      </c>
      <c r="E1315" t="s">
        <v>2</v>
      </c>
      <c r="F1315" s="1" t="s">
        <v>2125</v>
      </c>
      <c r="G1315">
        <v>6</v>
      </c>
      <c r="H1315">
        <v>9.1992184202767007</v>
      </c>
      <c r="I1315">
        <v>6.57058082365484</v>
      </c>
    </row>
    <row r="1316" spans="1:9">
      <c r="A1316" t="s">
        <v>3587</v>
      </c>
      <c r="B1316" t="s">
        <v>13</v>
      </c>
      <c r="C1316">
        <v>204737431</v>
      </c>
      <c r="D1316">
        <v>204737498</v>
      </c>
      <c r="E1316" t="s">
        <v>2</v>
      </c>
      <c r="F1316" s="1" t="s">
        <v>2130</v>
      </c>
      <c r="G1316">
        <v>7</v>
      </c>
      <c r="H1316">
        <v>16.767472082056699</v>
      </c>
      <c r="I1316">
        <v>6.4033066906825402</v>
      </c>
    </row>
    <row r="1317" spans="1:9">
      <c r="A1317" t="s">
        <v>3587</v>
      </c>
      <c r="B1317" t="s">
        <v>13</v>
      </c>
      <c r="C1317">
        <v>204737499</v>
      </c>
      <c r="D1317">
        <v>204737535</v>
      </c>
      <c r="E1317" t="s">
        <v>2</v>
      </c>
      <c r="F1317" s="1" t="s">
        <v>2131</v>
      </c>
      <c r="G1317">
        <v>8</v>
      </c>
      <c r="H1317">
        <v>15.479671620607199</v>
      </c>
      <c r="I1317">
        <v>6.0359107883609404</v>
      </c>
    </row>
    <row r="1318" spans="1:9">
      <c r="A1318" t="s">
        <v>3587</v>
      </c>
      <c r="B1318" t="s">
        <v>13</v>
      </c>
      <c r="C1318">
        <v>204737536</v>
      </c>
      <c r="D1318">
        <v>204737908</v>
      </c>
      <c r="E1318" t="s">
        <v>2</v>
      </c>
      <c r="F1318" s="1" t="s">
        <v>2132</v>
      </c>
      <c r="G1318">
        <v>9</v>
      </c>
      <c r="H1318">
        <v>38.554533889016597</v>
      </c>
      <c r="I1318">
        <v>17.892053753823699</v>
      </c>
    </row>
    <row r="1319" spans="1:9">
      <c r="A1319" t="s">
        <v>3587</v>
      </c>
      <c r="B1319" t="s">
        <v>13</v>
      </c>
      <c r="C1319">
        <v>204737909</v>
      </c>
      <c r="D1319">
        <v>204738683</v>
      </c>
      <c r="E1319" t="s">
        <v>2</v>
      </c>
      <c r="F1319" s="1" t="s">
        <v>2125</v>
      </c>
      <c r="G1319">
        <v>10</v>
      </c>
      <c r="H1319">
        <v>58.219423500367803</v>
      </c>
      <c r="I1319">
        <v>21.074083656014</v>
      </c>
    </row>
    <row r="1320" spans="1:9" ht="42">
      <c r="A1320" t="s">
        <v>3758</v>
      </c>
      <c r="B1320" t="s">
        <v>0</v>
      </c>
      <c r="C1320">
        <v>150702672</v>
      </c>
      <c r="D1320">
        <v>150738433</v>
      </c>
      <c r="E1320" t="s">
        <v>1</v>
      </c>
      <c r="F1320" s="1" t="s">
        <v>3814</v>
      </c>
    </row>
    <row r="1321" spans="1:9">
      <c r="A1321" t="s">
        <v>3758</v>
      </c>
      <c r="B1321" t="s">
        <v>0</v>
      </c>
      <c r="C1321">
        <v>150702672</v>
      </c>
      <c r="D1321">
        <v>150703357</v>
      </c>
      <c r="E1321" t="s">
        <v>1</v>
      </c>
      <c r="F1321" s="1" t="s">
        <v>112</v>
      </c>
      <c r="G1321">
        <v>1</v>
      </c>
      <c r="H1321">
        <v>437.12481633342298</v>
      </c>
      <c r="I1321">
        <v>269.68311393247001</v>
      </c>
    </row>
    <row r="1322" spans="1:9">
      <c r="A1322" t="s">
        <v>3758</v>
      </c>
      <c r="B1322" t="s">
        <v>0</v>
      </c>
      <c r="C1322">
        <v>150703358</v>
      </c>
      <c r="D1322">
        <v>150703361</v>
      </c>
      <c r="E1322" t="s">
        <v>1</v>
      </c>
      <c r="F1322" s="1" t="s">
        <v>113</v>
      </c>
      <c r="G1322">
        <v>2</v>
      </c>
      <c r="H1322">
        <v>61.951316943360901</v>
      </c>
      <c r="I1322">
        <v>47.180675850323702</v>
      </c>
    </row>
    <row r="1323" spans="1:9">
      <c r="A1323" t="s">
        <v>3758</v>
      </c>
      <c r="B1323" t="s">
        <v>0</v>
      </c>
      <c r="C1323">
        <v>150703362</v>
      </c>
      <c r="D1323">
        <v>150703596</v>
      </c>
      <c r="E1323" t="s">
        <v>1</v>
      </c>
      <c r="F1323" s="1" t="s">
        <v>114</v>
      </c>
      <c r="G1323">
        <v>3</v>
      </c>
      <c r="H1323">
        <v>240.65829756896099</v>
      </c>
      <c r="I1323">
        <v>179.23033935261401</v>
      </c>
    </row>
    <row r="1324" spans="1:9">
      <c r="A1324" t="s">
        <v>3758</v>
      </c>
      <c r="B1324" t="s">
        <v>0</v>
      </c>
      <c r="C1324">
        <v>150703597</v>
      </c>
      <c r="D1324">
        <v>150703610</v>
      </c>
      <c r="E1324" t="s">
        <v>1</v>
      </c>
      <c r="F1324" s="1" t="s">
        <v>113</v>
      </c>
      <c r="G1324">
        <v>4</v>
      </c>
      <c r="H1324">
        <v>14.485573259693201</v>
      </c>
      <c r="I1324">
        <v>12.6022117396372</v>
      </c>
    </row>
    <row r="1325" spans="1:9">
      <c r="A1325" t="s">
        <v>3758</v>
      </c>
      <c r="B1325" t="s">
        <v>0</v>
      </c>
      <c r="C1325">
        <v>150703611</v>
      </c>
      <c r="D1325">
        <v>150705042</v>
      </c>
      <c r="E1325" t="s">
        <v>1</v>
      </c>
      <c r="F1325" s="1" t="s">
        <v>112</v>
      </c>
      <c r="G1325">
        <v>5</v>
      </c>
      <c r="H1325">
        <v>608.11670896427097</v>
      </c>
      <c r="I1325">
        <v>583.72201969284299</v>
      </c>
    </row>
    <row r="1326" spans="1:9">
      <c r="A1326" t="s">
        <v>3758</v>
      </c>
      <c r="B1326" t="s">
        <v>0</v>
      </c>
      <c r="C1326">
        <v>150705043</v>
      </c>
      <c r="D1326">
        <v>150705313</v>
      </c>
      <c r="E1326" t="s">
        <v>1</v>
      </c>
      <c r="F1326" s="1" t="s">
        <v>115</v>
      </c>
      <c r="G1326">
        <v>6</v>
      </c>
      <c r="H1326">
        <v>844.82161421279</v>
      </c>
      <c r="I1326">
        <v>692.75068645645297</v>
      </c>
    </row>
    <row r="1327" spans="1:9">
      <c r="A1327" t="s">
        <v>3758</v>
      </c>
      <c r="B1327" t="s">
        <v>0</v>
      </c>
      <c r="C1327">
        <v>150705314</v>
      </c>
      <c r="D1327">
        <v>150705383</v>
      </c>
      <c r="E1327" t="s">
        <v>1</v>
      </c>
      <c r="F1327" s="1" t="s">
        <v>116</v>
      </c>
      <c r="G1327">
        <v>7</v>
      </c>
      <c r="H1327">
        <v>606.99387301330796</v>
      </c>
      <c r="I1327">
        <v>437.789467857989</v>
      </c>
    </row>
    <row r="1328" spans="1:9">
      <c r="A1328" t="s">
        <v>3758</v>
      </c>
      <c r="B1328" t="s">
        <v>0</v>
      </c>
      <c r="C1328">
        <v>150705384</v>
      </c>
      <c r="D1328">
        <v>150705390</v>
      </c>
      <c r="E1328" t="s">
        <v>1</v>
      </c>
      <c r="F1328" s="1" t="s">
        <v>117</v>
      </c>
      <c r="G1328">
        <v>8</v>
      </c>
      <c r="H1328">
        <v>389.39484758779201</v>
      </c>
      <c r="I1328">
        <v>271.30640726886998</v>
      </c>
    </row>
    <row r="1329" spans="1:9">
      <c r="A1329" t="s">
        <v>3758</v>
      </c>
      <c r="B1329" t="s">
        <v>0</v>
      </c>
      <c r="C1329">
        <v>150705391</v>
      </c>
      <c r="D1329">
        <v>150705538</v>
      </c>
      <c r="E1329" t="s">
        <v>1</v>
      </c>
      <c r="F1329" s="1" t="s">
        <v>118</v>
      </c>
      <c r="G1329">
        <v>9</v>
      </c>
      <c r="H1329">
        <v>1183.5039456628001</v>
      </c>
      <c r="I1329">
        <v>1138.4739839937299</v>
      </c>
    </row>
    <row r="1330" spans="1:9">
      <c r="A1330" t="s">
        <v>3758</v>
      </c>
      <c r="B1330" t="s">
        <v>0</v>
      </c>
      <c r="C1330">
        <v>150705539</v>
      </c>
      <c r="D1330">
        <v>150705621</v>
      </c>
      <c r="E1330" t="s">
        <v>1</v>
      </c>
      <c r="F1330" s="1" t="s">
        <v>119</v>
      </c>
      <c r="G1330">
        <v>10</v>
      </c>
      <c r="H1330">
        <v>890.08288944524202</v>
      </c>
      <c r="I1330">
        <v>990.80415474789504</v>
      </c>
    </row>
    <row r="1331" spans="1:9">
      <c r="A1331" t="s">
        <v>3758</v>
      </c>
      <c r="B1331" t="s">
        <v>0</v>
      </c>
      <c r="C1331">
        <v>150720253</v>
      </c>
      <c r="D1331">
        <v>150720271</v>
      </c>
      <c r="E1331" t="s">
        <v>1</v>
      </c>
      <c r="F1331" s="1" t="s">
        <v>119</v>
      </c>
      <c r="G1331">
        <v>11</v>
      </c>
      <c r="H1331">
        <v>277.25313427814598</v>
      </c>
      <c r="I1331">
        <v>281.31400596724302</v>
      </c>
    </row>
    <row r="1332" spans="1:9">
      <c r="A1332" t="s">
        <v>3758</v>
      </c>
      <c r="B1332" t="s">
        <v>0</v>
      </c>
      <c r="C1332">
        <v>150720272</v>
      </c>
      <c r="D1332">
        <v>150720355</v>
      </c>
      <c r="E1332" t="s">
        <v>1</v>
      </c>
      <c r="F1332" s="1" t="s">
        <v>120</v>
      </c>
      <c r="G1332">
        <v>12</v>
      </c>
      <c r="H1332">
        <v>522.38825688131396</v>
      </c>
      <c r="I1332">
        <v>505.138218674006</v>
      </c>
    </row>
    <row r="1333" spans="1:9">
      <c r="A1333" t="s">
        <v>3758</v>
      </c>
      <c r="B1333" t="s">
        <v>0</v>
      </c>
      <c r="C1333">
        <v>150720641</v>
      </c>
      <c r="D1333">
        <v>150720761</v>
      </c>
      <c r="E1333" t="s">
        <v>1</v>
      </c>
      <c r="F1333" s="1" t="s">
        <v>121</v>
      </c>
      <c r="G1333">
        <v>13</v>
      </c>
      <c r="H1333">
        <v>1.93388622160349</v>
      </c>
      <c r="I1333">
        <v>1.5568807267206799</v>
      </c>
    </row>
    <row r="1334" spans="1:9">
      <c r="A1334" t="s">
        <v>3758</v>
      </c>
      <c r="B1334" t="s">
        <v>0</v>
      </c>
      <c r="C1334">
        <v>150722482</v>
      </c>
      <c r="D1334">
        <v>150722567</v>
      </c>
      <c r="E1334" t="s">
        <v>1</v>
      </c>
      <c r="F1334" s="1" t="s">
        <v>119</v>
      </c>
      <c r="G1334">
        <v>14</v>
      </c>
      <c r="H1334">
        <v>606.16154712519301</v>
      </c>
      <c r="I1334">
        <v>569.38017528457704</v>
      </c>
    </row>
    <row r="1335" spans="1:9">
      <c r="A1335" t="s">
        <v>3758</v>
      </c>
      <c r="B1335" t="s">
        <v>0</v>
      </c>
      <c r="C1335">
        <v>150722568</v>
      </c>
      <c r="D1335">
        <v>150722647</v>
      </c>
      <c r="E1335" t="s">
        <v>1</v>
      </c>
      <c r="F1335" s="1" t="s">
        <v>116</v>
      </c>
      <c r="G1335">
        <v>15</v>
      </c>
      <c r="H1335">
        <v>618.26075408562497</v>
      </c>
      <c r="I1335">
        <v>596.26661428894295</v>
      </c>
    </row>
    <row r="1336" spans="1:9">
      <c r="A1336" t="s">
        <v>3758</v>
      </c>
      <c r="B1336" t="s">
        <v>0</v>
      </c>
      <c r="C1336">
        <v>150724257</v>
      </c>
      <c r="D1336">
        <v>150724310</v>
      </c>
      <c r="E1336" t="s">
        <v>1</v>
      </c>
      <c r="F1336" s="1" t="s">
        <v>122</v>
      </c>
      <c r="G1336">
        <v>16</v>
      </c>
      <c r="H1336">
        <v>487.75826842998299</v>
      </c>
      <c r="I1336">
        <v>453.23302181810999</v>
      </c>
    </row>
    <row r="1337" spans="1:9">
      <c r="A1337" t="s">
        <v>3758</v>
      </c>
      <c r="B1337" t="s">
        <v>0</v>
      </c>
      <c r="C1337">
        <v>150724311</v>
      </c>
      <c r="D1337">
        <v>150724484</v>
      </c>
      <c r="E1337" t="s">
        <v>1</v>
      </c>
      <c r="F1337" s="1" t="s">
        <v>123</v>
      </c>
      <c r="G1337">
        <v>17</v>
      </c>
      <c r="H1337">
        <v>726.83060353976305</v>
      </c>
      <c r="I1337">
        <v>736.42453537531105</v>
      </c>
    </row>
    <row r="1338" spans="1:9">
      <c r="A1338" t="s">
        <v>3758</v>
      </c>
      <c r="B1338" t="s">
        <v>0</v>
      </c>
      <c r="C1338">
        <v>150727477</v>
      </c>
      <c r="D1338">
        <v>150727626</v>
      </c>
      <c r="E1338" t="s">
        <v>1</v>
      </c>
      <c r="F1338" s="1" t="s">
        <v>124</v>
      </c>
      <c r="G1338">
        <v>18</v>
      </c>
      <c r="H1338">
        <v>601.95305410490403</v>
      </c>
      <c r="I1338">
        <v>623.69763283177804</v>
      </c>
    </row>
    <row r="1339" spans="1:9">
      <c r="A1339" t="s">
        <v>3758</v>
      </c>
      <c r="B1339" t="s">
        <v>0</v>
      </c>
      <c r="C1339">
        <v>150730334</v>
      </c>
      <c r="D1339">
        <v>150730456</v>
      </c>
      <c r="E1339" t="s">
        <v>1</v>
      </c>
      <c r="F1339" s="1" t="s">
        <v>123</v>
      </c>
      <c r="G1339">
        <v>19</v>
      </c>
      <c r="H1339">
        <v>477.106840737423</v>
      </c>
      <c r="I1339">
        <v>533.05584683222696</v>
      </c>
    </row>
    <row r="1340" spans="1:9">
      <c r="A1340" t="s">
        <v>3758</v>
      </c>
      <c r="B1340" t="s">
        <v>0</v>
      </c>
      <c r="C1340">
        <v>150737114</v>
      </c>
      <c r="D1340">
        <v>150737178</v>
      </c>
      <c r="E1340" t="s">
        <v>1</v>
      </c>
      <c r="F1340" s="1" t="s">
        <v>123</v>
      </c>
      <c r="G1340">
        <v>20</v>
      </c>
      <c r="H1340">
        <v>702.16649642962398</v>
      </c>
      <c r="I1340">
        <v>840.41913892267996</v>
      </c>
    </row>
    <row r="1341" spans="1:9">
      <c r="A1341" t="s">
        <v>3758</v>
      </c>
      <c r="B1341" t="s">
        <v>0</v>
      </c>
      <c r="C1341">
        <v>150737179</v>
      </c>
      <c r="D1341">
        <v>150737240</v>
      </c>
      <c r="E1341" t="s">
        <v>1</v>
      </c>
      <c r="F1341" s="1" t="s">
        <v>115</v>
      </c>
      <c r="G1341">
        <v>21</v>
      </c>
      <c r="H1341">
        <v>1173.4110647369801</v>
      </c>
      <c r="I1341">
        <v>1422.0157332610099</v>
      </c>
    </row>
    <row r="1342" spans="1:9">
      <c r="A1342" t="s">
        <v>3758</v>
      </c>
      <c r="B1342" t="s">
        <v>0</v>
      </c>
      <c r="C1342">
        <v>150738174</v>
      </c>
      <c r="D1342">
        <v>150738268</v>
      </c>
      <c r="E1342" t="s">
        <v>1</v>
      </c>
      <c r="F1342" s="1" t="s">
        <v>115</v>
      </c>
      <c r="G1342">
        <v>22</v>
      </c>
      <c r="H1342">
        <v>978.17213876394499</v>
      </c>
      <c r="I1342">
        <v>1167.5459027054301</v>
      </c>
    </row>
    <row r="1343" spans="1:9">
      <c r="A1343" t="s">
        <v>3758</v>
      </c>
      <c r="B1343" t="s">
        <v>0</v>
      </c>
      <c r="C1343">
        <v>150738269</v>
      </c>
      <c r="D1343">
        <v>150738433</v>
      </c>
      <c r="E1343" t="s">
        <v>1</v>
      </c>
      <c r="F1343" s="1" t="s">
        <v>112</v>
      </c>
      <c r="G1343">
        <v>23</v>
      </c>
      <c r="H1343">
        <v>66.058572831613503</v>
      </c>
      <c r="I1343">
        <v>86.409862001102198</v>
      </c>
    </row>
    <row r="1344" spans="1:9" ht="42">
      <c r="A1344" t="s">
        <v>3658</v>
      </c>
      <c r="B1344" t="s">
        <v>13</v>
      </c>
      <c r="C1344">
        <v>218990012</v>
      </c>
      <c r="D1344">
        <v>219001976</v>
      </c>
      <c r="E1344" t="s">
        <v>2</v>
      </c>
      <c r="F1344" s="1" t="s">
        <v>3815</v>
      </c>
    </row>
    <row r="1345" spans="1:9">
      <c r="A1345" t="s">
        <v>3658</v>
      </c>
      <c r="B1345" t="s">
        <v>13</v>
      </c>
      <c r="C1345">
        <v>218990012</v>
      </c>
      <c r="D1345">
        <v>218990082</v>
      </c>
      <c r="E1345" t="s">
        <v>2</v>
      </c>
      <c r="F1345" s="1" t="s">
        <v>2199</v>
      </c>
      <c r="G1345">
        <v>1</v>
      </c>
      <c r="H1345">
        <v>1.4333433496791701</v>
      </c>
      <c r="I1345">
        <v>2.57907381261262</v>
      </c>
    </row>
    <row r="1346" spans="1:9">
      <c r="A1346" t="s">
        <v>3658</v>
      </c>
      <c r="B1346" t="s">
        <v>13</v>
      </c>
      <c r="C1346">
        <v>218990404</v>
      </c>
      <c r="D1346">
        <v>218990427</v>
      </c>
      <c r="E1346" t="s">
        <v>2</v>
      </c>
      <c r="F1346" s="1" t="s">
        <v>2200</v>
      </c>
      <c r="G1346">
        <v>2</v>
      </c>
      <c r="H1346">
        <v>0</v>
      </c>
      <c r="I1346">
        <v>7.6371258204185999E-2</v>
      </c>
    </row>
    <row r="1347" spans="1:9">
      <c r="A1347" t="s">
        <v>3658</v>
      </c>
      <c r="B1347" t="s">
        <v>13</v>
      </c>
      <c r="C1347">
        <v>218990428</v>
      </c>
      <c r="D1347">
        <v>218990433</v>
      </c>
      <c r="E1347" t="s">
        <v>2</v>
      </c>
      <c r="F1347" s="1" t="s">
        <v>2201</v>
      </c>
      <c r="G1347">
        <v>3</v>
      </c>
      <c r="H1347">
        <v>0</v>
      </c>
      <c r="I1347">
        <v>0.1170782051384</v>
      </c>
    </row>
    <row r="1348" spans="1:9">
      <c r="A1348" t="s">
        <v>3658</v>
      </c>
      <c r="B1348" t="s">
        <v>13</v>
      </c>
      <c r="C1348">
        <v>218990434</v>
      </c>
      <c r="D1348">
        <v>218990504</v>
      </c>
      <c r="E1348" t="s">
        <v>2</v>
      </c>
      <c r="F1348" s="1" t="s">
        <v>2202</v>
      </c>
      <c r="G1348">
        <v>4</v>
      </c>
      <c r="H1348">
        <v>0.80577776075645702</v>
      </c>
      <c r="I1348">
        <v>1.5677115418960901</v>
      </c>
    </row>
    <row r="1349" spans="1:9">
      <c r="A1349" t="s">
        <v>3658</v>
      </c>
      <c r="B1349" t="s">
        <v>13</v>
      </c>
      <c r="C1349">
        <v>218990727</v>
      </c>
      <c r="D1349">
        <v>218990741</v>
      </c>
      <c r="E1349" t="s">
        <v>2</v>
      </c>
      <c r="F1349" s="1" t="s">
        <v>2203</v>
      </c>
      <c r="G1349">
        <v>5</v>
      </c>
      <c r="H1349">
        <v>0.56228290944657799</v>
      </c>
      <c r="I1349">
        <v>1.5559374057366999</v>
      </c>
    </row>
    <row r="1350" spans="1:9">
      <c r="A1350" t="s">
        <v>3658</v>
      </c>
      <c r="B1350" t="s">
        <v>13</v>
      </c>
      <c r="C1350">
        <v>218990742</v>
      </c>
      <c r="D1350">
        <v>218990791</v>
      </c>
      <c r="E1350" t="s">
        <v>2</v>
      </c>
      <c r="F1350" s="1" t="s">
        <v>2204</v>
      </c>
      <c r="G1350">
        <v>6</v>
      </c>
      <c r="H1350">
        <v>2.59218316977001</v>
      </c>
      <c r="I1350">
        <v>8.7649954432424906</v>
      </c>
    </row>
    <row r="1351" spans="1:9">
      <c r="A1351" t="s">
        <v>3658</v>
      </c>
      <c r="B1351" t="s">
        <v>13</v>
      </c>
      <c r="C1351">
        <v>218990792</v>
      </c>
      <c r="D1351">
        <v>218991013</v>
      </c>
      <c r="E1351" t="s">
        <v>2</v>
      </c>
      <c r="F1351" s="1" t="s">
        <v>2203</v>
      </c>
      <c r="G1351">
        <v>7</v>
      </c>
      <c r="H1351">
        <v>6.3994284534795796</v>
      </c>
      <c r="I1351">
        <v>26.7289028159874</v>
      </c>
    </row>
    <row r="1352" spans="1:9">
      <c r="A1352" t="s">
        <v>3658</v>
      </c>
      <c r="B1352" t="s">
        <v>13</v>
      </c>
      <c r="C1352">
        <v>218991014</v>
      </c>
      <c r="D1352">
        <v>218991076</v>
      </c>
      <c r="E1352" t="s">
        <v>2</v>
      </c>
      <c r="F1352" s="1" t="s">
        <v>2205</v>
      </c>
      <c r="G1352">
        <v>8</v>
      </c>
      <c r="H1352">
        <v>3.6837841680893399</v>
      </c>
      <c r="I1352">
        <v>12.1627601465685</v>
      </c>
    </row>
    <row r="1353" spans="1:9">
      <c r="A1353" t="s">
        <v>3658</v>
      </c>
      <c r="B1353" t="s">
        <v>13</v>
      </c>
      <c r="C1353">
        <v>218994010</v>
      </c>
      <c r="D1353">
        <v>218994036</v>
      </c>
      <c r="E1353" t="s">
        <v>2</v>
      </c>
      <c r="F1353" s="1" t="s">
        <v>2206</v>
      </c>
      <c r="G1353">
        <v>9</v>
      </c>
      <c r="H1353">
        <v>0.20951813030109101</v>
      </c>
      <c r="I1353">
        <v>0.66380863767213605</v>
      </c>
    </row>
    <row r="1354" spans="1:9" ht="28">
      <c r="A1354" t="s">
        <v>3658</v>
      </c>
      <c r="B1354" t="s">
        <v>13</v>
      </c>
      <c r="C1354">
        <v>218994037</v>
      </c>
      <c r="D1354">
        <v>218994088</v>
      </c>
      <c r="E1354" t="s">
        <v>2</v>
      </c>
      <c r="F1354" s="1" t="s">
        <v>2207</v>
      </c>
      <c r="G1354">
        <v>10</v>
      </c>
      <c r="H1354">
        <v>4.9712663328389999</v>
      </c>
      <c r="I1354">
        <v>20.3919251986724</v>
      </c>
    </row>
    <row r="1355" spans="1:9">
      <c r="A1355" t="s">
        <v>3658</v>
      </c>
      <c r="B1355" t="s">
        <v>13</v>
      </c>
      <c r="C1355">
        <v>218995573</v>
      </c>
      <c r="D1355">
        <v>218995725</v>
      </c>
      <c r="E1355" t="s">
        <v>2</v>
      </c>
      <c r="F1355" s="1" t="s">
        <v>2208</v>
      </c>
      <c r="G1355">
        <v>11</v>
      </c>
      <c r="H1355">
        <v>0.18049579801824001</v>
      </c>
      <c r="I1355">
        <v>0.72532471780545804</v>
      </c>
    </row>
    <row r="1356" spans="1:9" ht="28">
      <c r="A1356" t="s">
        <v>3658</v>
      </c>
      <c r="B1356" t="s">
        <v>13</v>
      </c>
      <c r="C1356">
        <v>218999500</v>
      </c>
      <c r="D1356">
        <v>218999569</v>
      </c>
      <c r="E1356" t="s">
        <v>2</v>
      </c>
      <c r="F1356" s="1" t="s">
        <v>2209</v>
      </c>
      <c r="G1356">
        <v>12</v>
      </c>
      <c r="H1356">
        <v>8.1732652327467097</v>
      </c>
      <c r="I1356">
        <v>24.487222819251102</v>
      </c>
    </row>
    <row r="1357" spans="1:9">
      <c r="A1357" t="s">
        <v>3658</v>
      </c>
      <c r="B1357" t="s">
        <v>13</v>
      </c>
      <c r="C1357">
        <v>218999570</v>
      </c>
      <c r="D1357">
        <v>218999931</v>
      </c>
      <c r="E1357" t="s">
        <v>2</v>
      </c>
      <c r="F1357" s="1" t="s">
        <v>2210</v>
      </c>
      <c r="G1357">
        <v>13</v>
      </c>
      <c r="H1357">
        <v>21.443530607255099</v>
      </c>
      <c r="I1357">
        <v>68.477328839928205</v>
      </c>
    </row>
    <row r="1358" spans="1:9">
      <c r="A1358" t="s">
        <v>3658</v>
      </c>
      <c r="B1358" t="s">
        <v>13</v>
      </c>
      <c r="C1358">
        <v>218999932</v>
      </c>
      <c r="D1358">
        <v>218999939</v>
      </c>
      <c r="E1358" t="s">
        <v>2</v>
      </c>
      <c r="F1358" s="1" t="s">
        <v>2211</v>
      </c>
      <c r="G1358">
        <v>14</v>
      </c>
      <c r="H1358">
        <v>2.0962553186631698</v>
      </c>
      <c r="I1358">
        <v>7.7896954881148597</v>
      </c>
    </row>
    <row r="1359" spans="1:9">
      <c r="A1359" t="s">
        <v>3658</v>
      </c>
      <c r="B1359" t="s">
        <v>13</v>
      </c>
      <c r="C1359">
        <v>218999940</v>
      </c>
      <c r="D1359">
        <v>219000041</v>
      </c>
      <c r="E1359" t="s">
        <v>2</v>
      </c>
      <c r="F1359" s="1" t="s">
        <v>2212</v>
      </c>
      <c r="G1359">
        <v>15</v>
      </c>
      <c r="H1359">
        <v>3.9897998500537701</v>
      </c>
      <c r="I1359">
        <v>13.019073681840201</v>
      </c>
    </row>
    <row r="1360" spans="1:9">
      <c r="A1360" t="s">
        <v>3658</v>
      </c>
      <c r="B1360" t="s">
        <v>13</v>
      </c>
      <c r="C1360">
        <v>219000042</v>
      </c>
      <c r="D1360">
        <v>219000126</v>
      </c>
      <c r="E1360" t="s">
        <v>2</v>
      </c>
      <c r="F1360" s="1" t="s">
        <v>2213</v>
      </c>
      <c r="G1360">
        <v>16</v>
      </c>
      <c r="H1360">
        <v>6.2811766708743901</v>
      </c>
      <c r="I1360">
        <v>16.0476860544868</v>
      </c>
    </row>
    <row r="1361" spans="1:9">
      <c r="A1361" t="s">
        <v>3658</v>
      </c>
      <c r="B1361" t="s">
        <v>13</v>
      </c>
      <c r="C1361">
        <v>219000127</v>
      </c>
      <c r="D1361">
        <v>219001976</v>
      </c>
      <c r="E1361" t="s">
        <v>2</v>
      </c>
      <c r="F1361" s="1" t="s">
        <v>2203</v>
      </c>
      <c r="G1361">
        <v>17</v>
      </c>
      <c r="H1361">
        <v>94.632149999661095</v>
      </c>
      <c r="I1361">
        <v>246.65169647520801</v>
      </c>
    </row>
    <row r="1362" spans="1:9" ht="42">
      <c r="A1362" t="s">
        <v>3740</v>
      </c>
      <c r="B1362" t="s">
        <v>9</v>
      </c>
      <c r="C1362">
        <v>88709691</v>
      </c>
      <c r="D1362">
        <v>88717560</v>
      </c>
      <c r="E1362" t="s">
        <v>1</v>
      </c>
      <c r="F1362" s="1" t="s">
        <v>3816</v>
      </c>
    </row>
    <row r="1363" spans="1:9">
      <c r="A1363" t="s">
        <v>3740</v>
      </c>
      <c r="B1363" t="s">
        <v>9</v>
      </c>
      <c r="C1363">
        <v>88709691</v>
      </c>
      <c r="D1363">
        <v>88709921</v>
      </c>
      <c r="E1363" t="s">
        <v>1</v>
      </c>
      <c r="F1363" s="1" t="s">
        <v>1454</v>
      </c>
      <c r="G1363">
        <v>1</v>
      </c>
      <c r="H1363">
        <v>35.923674302251499</v>
      </c>
      <c r="I1363">
        <v>31.178452994714899</v>
      </c>
    </row>
    <row r="1364" spans="1:9">
      <c r="A1364" t="s">
        <v>3740</v>
      </c>
      <c r="B1364" t="s">
        <v>9</v>
      </c>
      <c r="C1364">
        <v>88709922</v>
      </c>
      <c r="D1364">
        <v>88709947</v>
      </c>
      <c r="E1364" t="s">
        <v>1</v>
      </c>
      <c r="F1364" s="1" t="s">
        <v>1455</v>
      </c>
      <c r="G1364">
        <v>2</v>
      </c>
      <c r="H1364">
        <v>43.296724109035701</v>
      </c>
      <c r="I1364">
        <v>39.879984181255097</v>
      </c>
    </row>
    <row r="1365" spans="1:9">
      <c r="A1365" t="s">
        <v>3740</v>
      </c>
      <c r="B1365" t="s">
        <v>9</v>
      </c>
      <c r="C1365">
        <v>88709948</v>
      </c>
      <c r="D1365">
        <v>88709979</v>
      </c>
      <c r="E1365" t="s">
        <v>1</v>
      </c>
      <c r="F1365" s="1" t="s">
        <v>1456</v>
      </c>
      <c r="G1365">
        <v>3</v>
      </c>
      <c r="H1365">
        <v>76.160483501892301</v>
      </c>
      <c r="I1365">
        <v>68.527040514363804</v>
      </c>
    </row>
    <row r="1366" spans="1:9">
      <c r="A1366" t="s">
        <v>3740</v>
      </c>
      <c r="B1366" t="s">
        <v>9</v>
      </c>
      <c r="C1366">
        <v>88709980</v>
      </c>
      <c r="D1366">
        <v>88709989</v>
      </c>
      <c r="E1366" t="s">
        <v>1</v>
      </c>
      <c r="F1366" s="1" t="s">
        <v>1457</v>
      </c>
      <c r="G1366">
        <v>4</v>
      </c>
      <c r="H1366">
        <v>6.3588691013331902</v>
      </c>
      <c r="I1366">
        <v>4.73329637860967</v>
      </c>
    </row>
    <row r="1367" spans="1:9">
      <c r="A1367" t="s">
        <v>3740</v>
      </c>
      <c r="B1367" t="s">
        <v>9</v>
      </c>
      <c r="C1367">
        <v>88711150</v>
      </c>
      <c r="D1367">
        <v>88711494</v>
      </c>
      <c r="E1367" t="s">
        <v>1</v>
      </c>
      <c r="F1367" s="1" t="s">
        <v>1458</v>
      </c>
      <c r="G1367">
        <v>5</v>
      </c>
      <c r="H1367">
        <v>72.863064490646295</v>
      </c>
      <c r="I1367">
        <v>56.761589997713301</v>
      </c>
    </row>
    <row r="1368" spans="1:9">
      <c r="A1368" t="s">
        <v>3740</v>
      </c>
      <c r="B1368" t="s">
        <v>9</v>
      </c>
      <c r="C1368">
        <v>88711495</v>
      </c>
      <c r="D1368">
        <v>88711837</v>
      </c>
      <c r="E1368" t="s">
        <v>1</v>
      </c>
      <c r="F1368" s="1" t="s">
        <v>1459</v>
      </c>
      <c r="G1368">
        <v>6</v>
      </c>
      <c r="H1368">
        <v>112.263823292236</v>
      </c>
      <c r="I1368">
        <v>84.354879663684201</v>
      </c>
    </row>
    <row r="1369" spans="1:9">
      <c r="A1369" t="s">
        <v>3740</v>
      </c>
      <c r="B1369" t="s">
        <v>9</v>
      </c>
      <c r="C1369">
        <v>88711838</v>
      </c>
      <c r="D1369">
        <v>88712372</v>
      </c>
      <c r="E1369" t="s">
        <v>1</v>
      </c>
      <c r="F1369" s="1" t="s">
        <v>1460</v>
      </c>
      <c r="G1369">
        <v>7</v>
      </c>
      <c r="H1369">
        <v>128.452198146211</v>
      </c>
      <c r="I1369">
        <v>87.892525067810197</v>
      </c>
    </row>
    <row r="1370" spans="1:9">
      <c r="A1370" t="s">
        <v>3740</v>
      </c>
      <c r="B1370" t="s">
        <v>9</v>
      </c>
      <c r="C1370">
        <v>88712373</v>
      </c>
      <c r="D1370">
        <v>88712523</v>
      </c>
      <c r="E1370" t="s">
        <v>1</v>
      </c>
      <c r="F1370" s="1" t="s">
        <v>1461</v>
      </c>
      <c r="G1370">
        <v>8</v>
      </c>
      <c r="H1370">
        <v>16.8510043406054</v>
      </c>
      <c r="I1370">
        <v>11.641140894079401</v>
      </c>
    </row>
    <row r="1371" spans="1:9" ht="28">
      <c r="A1371" t="s">
        <v>3740</v>
      </c>
      <c r="B1371" t="s">
        <v>9</v>
      </c>
      <c r="C1371">
        <v>88712524</v>
      </c>
      <c r="D1371">
        <v>88712539</v>
      </c>
      <c r="E1371" t="s">
        <v>1</v>
      </c>
      <c r="F1371" s="1" t="s">
        <v>1462</v>
      </c>
      <c r="G1371">
        <v>9</v>
      </c>
      <c r="H1371">
        <v>74.998459120021494</v>
      </c>
      <c r="I1371">
        <v>65.465374053273393</v>
      </c>
    </row>
    <row r="1372" spans="1:9" ht="28">
      <c r="A1372" t="s">
        <v>3740</v>
      </c>
      <c r="B1372" t="s">
        <v>9</v>
      </c>
      <c r="C1372">
        <v>88712540</v>
      </c>
      <c r="D1372">
        <v>88712548</v>
      </c>
      <c r="E1372" t="s">
        <v>1</v>
      </c>
      <c r="F1372" s="1" t="s">
        <v>1463</v>
      </c>
      <c r="G1372">
        <v>10</v>
      </c>
      <c r="H1372">
        <v>81.897791058682301</v>
      </c>
      <c r="I1372">
        <v>68.261692167963801</v>
      </c>
    </row>
    <row r="1373" spans="1:9" ht="28">
      <c r="A1373" t="s">
        <v>3740</v>
      </c>
      <c r="B1373" t="s">
        <v>9</v>
      </c>
      <c r="C1373">
        <v>88712549</v>
      </c>
      <c r="D1373">
        <v>88712605</v>
      </c>
      <c r="E1373" t="s">
        <v>1</v>
      </c>
      <c r="F1373" s="1" t="s">
        <v>1464</v>
      </c>
      <c r="G1373">
        <v>11</v>
      </c>
      <c r="H1373">
        <v>226.226559838377</v>
      </c>
      <c r="I1373">
        <v>157.971113684919</v>
      </c>
    </row>
    <row r="1374" spans="1:9">
      <c r="A1374" t="s">
        <v>3740</v>
      </c>
      <c r="B1374" t="s">
        <v>9</v>
      </c>
      <c r="C1374">
        <v>88712606</v>
      </c>
      <c r="D1374">
        <v>88712927</v>
      </c>
      <c r="E1374" t="s">
        <v>1</v>
      </c>
      <c r="F1374" s="1" t="s">
        <v>1465</v>
      </c>
      <c r="G1374">
        <v>12</v>
      </c>
      <c r="H1374">
        <v>37.932523405471002</v>
      </c>
      <c r="I1374">
        <v>35.527988188752303</v>
      </c>
    </row>
    <row r="1375" spans="1:9">
      <c r="A1375" t="s">
        <v>3740</v>
      </c>
      <c r="B1375" t="s">
        <v>9</v>
      </c>
      <c r="C1375">
        <v>88712928</v>
      </c>
      <c r="D1375">
        <v>88713011</v>
      </c>
      <c r="E1375" t="s">
        <v>1</v>
      </c>
      <c r="F1375" s="1" t="s">
        <v>1466</v>
      </c>
      <c r="G1375">
        <v>13</v>
      </c>
      <c r="H1375">
        <v>17.066852215961699</v>
      </c>
      <c r="I1375">
        <v>13.509265140745301</v>
      </c>
    </row>
    <row r="1376" spans="1:9">
      <c r="A1376" t="s">
        <v>3740</v>
      </c>
      <c r="B1376" t="s">
        <v>9</v>
      </c>
      <c r="C1376">
        <v>88713012</v>
      </c>
      <c r="D1376">
        <v>88713162</v>
      </c>
      <c r="E1376" t="s">
        <v>1</v>
      </c>
      <c r="F1376" s="1" t="s">
        <v>1465</v>
      </c>
      <c r="G1376">
        <v>14</v>
      </c>
      <c r="H1376">
        <v>17.050797501410599</v>
      </c>
      <c r="I1376">
        <v>17.015049653724301</v>
      </c>
    </row>
    <row r="1377" spans="1:9" ht="28">
      <c r="A1377" t="s">
        <v>3740</v>
      </c>
      <c r="B1377" t="s">
        <v>9</v>
      </c>
      <c r="C1377">
        <v>88713163</v>
      </c>
      <c r="D1377">
        <v>88713233</v>
      </c>
      <c r="E1377" t="s">
        <v>1</v>
      </c>
      <c r="F1377" s="1" t="s">
        <v>1464</v>
      </c>
      <c r="G1377">
        <v>15</v>
      </c>
      <c r="H1377">
        <v>515.69752674679296</v>
      </c>
      <c r="I1377">
        <v>366.98317386842803</v>
      </c>
    </row>
    <row r="1378" spans="1:9" ht="28">
      <c r="A1378" t="s">
        <v>3740</v>
      </c>
      <c r="B1378" t="s">
        <v>9</v>
      </c>
      <c r="C1378">
        <v>88713234</v>
      </c>
      <c r="D1378">
        <v>88713246</v>
      </c>
      <c r="E1378" t="s">
        <v>1</v>
      </c>
      <c r="F1378" s="1" t="s">
        <v>1467</v>
      </c>
      <c r="G1378">
        <v>16</v>
      </c>
      <c r="H1378">
        <v>381.53614237514398</v>
      </c>
      <c r="I1378">
        <v>283.47553272946698</v>
      </c>
    </row>
    <row r="1379" spans="1:9">
      <c r="A1379" t="s">
        <v>3740</v>
      </c>
      <c r="B1379" t="s">
        <v>9</v>
      </c>
      <c r="C1379">
        <v>88713247</v>
      </c>
      <c r="D1379">
        <v>88713508</v>
      </c>
      <c r="E1379" t="s">
        <v>1</v>
      </c>
      <c r="F1379" s="1" t="s">
        <v>1468</v>
      </c>
      <c r="G1379">
        <v>17</v>
      </c>
      <c r="H1379">
        <v>28.845100127813499</v>
      </c>
      <c r="I1379">
        <v>28.393933034550599</v>
      </c>
    </row>
    <row r="1380" spans="1:9" ht="28">
      <c r="A1380" t="s">
        <v>3740</v>
      </c>
      <c r="B1380" t="s">
        <v>9</v>
      </c>
      <c r="C1380">
        <v>88713509</v>
      </c>
      <c r="D1380">
        <v>88713583</v>
      </c>
      <c r="E1380" t="s">
        <v>1</v>
      </c>
      <c r="F1380" s="1" t="s">
        <v>1467</v>
      </c>
      <c r="G1380">
        <v>18</v>
      </c>
      <c r="H1380">
        <v>420.481189442931</v>
      </c>
      <c r="I1380">
        <v>315.61143857598</v>
      </c>
    </row>
    <row r="1381" spans="1:9">
      <c r="A1381" t="s">
        <v>3740</v>
      </c>
      <c r="B1381" t="s">
        <v>9</v>
      </c>
      <c r="C1381">
        <v>88714101</v>
      </c>
      <c r="D1381">
        <v>88714347</v>
      </c>
      <c r="E1381" t="s">
        <v>1</v>
      </c>
      <c r="F1381" s="1" t="s">
        <v>1469</v>
      </c>
      <c r="G1381">
        <v>19</v>
      </c>
      <c r="H1381">
        <v>9.9626719800241794</v>
      </c>
      <c r="I1381">
        <v>12.7449808143579</v>
      </c>
    </row>
    <row r="1382" spans="1:9">
      <c r="A1382" t="s">
        <v>3740</v>
      </c>
      <c r="B1382" t="s">
        <v>9</v>
      </c>
      <c r="C1382">
        <v>88714405</v>
      </c>
      <c r="D1382">
        <v>88714452</v>
      </c>
      <c r="E1382" t="s">
        <v>1</v>
      </c>
      <c r="F1382" s="1" t="s">
        <v>1469</v>
      </c>
      <c r="G1382">
        <v>20</v>
      </c>
      <c r="H1382">
        <v>6.3497669506555896</v>
      </c>
      <c r="I1382">
        <v>7.16901760214279</v>
      </c>
    </row>
    <row r="1383" spans="1:9" ht="28">
      <c r="A1383" t="s">
        <v>3740</v>
      </c>
      <c r="B1383" t="s">
        <v>9</v>
      </c>
      <c r="C1383">
        <v>88714453</v>
      </c>
      <c r="D1383">
        <v>88714522</v>
      </c>
      <c r="E1383" t="s">
        <v>1</v>
      </c>
      <c r="F1383" s="1" t="s">
        <v>1470</v>
      </c>
      <c r="G1383">
        <v>21</v>
      </c>
      <c r="H1383">
        <v>997.84803083041595</v>
      </c>
      <c r="I1383">
        <v>932.73033527803102</v>
      </c>
    </row>
    <row r="1384" spans="1:9">
      <c r="A1384" t="s">
        <v>3740</v>
      </c>
      <c r="B1384" t="s">
        <v>9</v>
      </c>
      <c r="C1384">
        <v>88716661</v>
      </c>
      <c r="D1384">
        <v>88716722</v>
      </c>
      <c r="E1384" t="s">
        <v>1</v>
      </c>
      <c r="F1384" s="1" t="s">
        <v>1471</v>
      </c>
      <c r="G1384">
        <v>22</v>
      </c>
      <c r="H1384">
        <v>5.8404546815893603</v>
      </c>
      <c r="I1384">
        <v>5.58371097189469</v>
      </c>
    </row>
    <row r="1385" spans="1:9" ht="28">
      <c r="A1385" t="s">
        <v>3740</v>
      </c>
      <c r="B1385" t="s">
        <v>9</v>
      </c>
      <c r="C1385">
        <v>88717364</v>
      </c>
      <c r="D1385">
        <v>88717396</v>
      </c>
      <c r="E1385" t="s">
        <v>1</v>
      </c>
      <c r="F1385" s="1" t="s">
        <v>1472</v>
      </c>
      <c r="G1385">
        <v>23</v>
      </c>
      <c r="H1385">
        <v>1083.1526496829899</v>
      </c>
      <c r="I1385">
        <v>1040.2822619174799</v>
      </c>
    </row>
    <row r="1386" spans="1:9" ht="28">
      <c r="A1386" t="s">
        <v>3740</v>
      </c>
      <c r="B1386" t="s">
        <v>9</v>
      </c>
      <c r="C1386">
        <v>88717397</v>
      </c>
      <c r="D1386">
        <v>88717423</v>
      </c>
      <c r="E1386" t="s">
        <v>1</v>
      </c>
      <c r="F1386" s="1" t="s">
        <v>1473</v>
      </c>
      <c r="G1386">
        <v>24</v>
      </c>
      <c r="H1386">
        <v>984.17521666588402</v>
      </c>
      <c r="I1386">
        <v>967.206595333461</v>
      </c>
    </row>
    <row r="1387" spans="1:9" ht="28">
      <c r="A1387" t="s">
        <v>3740</v>
      </c>
      <c r="B1387" t="s">
        <v>9</v>
      </c>
      <c r="C1387">
        <v>88717424</v>
      </c>
      <c r="D1387">
        <v>88717438</v>
      </c>
      <c r="E1387" t="s">
        <v>1</v>
      </c>
      <c r="F1387" s="1" t="s">
        <v>1474</v>
      </c>
      <c r="G1387">
        <v>25</v>
      </c>
      <c r="H1387">
        <v>768.44398830148702</v>
      </c>
      <c r="I1387">
        <v>783.233264180285</v>
      </c>
    </row>
    <row r="1388" spans="1:9">
      <c r="A1388" t="s">
        <v>3740</v>
      </c>
      <c r="B1388" t="s">
        <v>9</v>
      </c>
      <c r="C1388">
        <v>88717439</v>
      </c>
      <c r="D1388">
        <v>88717439</v>
      </c>
      <c r="E1388" t="s">
        <v>1</v>
      </c>
      <c r="F1388" s="1" t="s">
        <v>1475</v>
      </c>
      <c r="G1388">
        <v>26</v>
      </c>
      <c r="H1388">
        <v>314.45141079050302</v>
      </c>
      <c r="I1388">
        <v>355.19539622553202</v>
      </c>
    </row>
    <row r="1389" spans="1:9">
      <c r="A1389" t="s">
        <v>3740</v>
      </c>
      <c r="B1389" t="s">
        <v>9</v>
      </c>
      <c r="C1389">
        <v>88717440</v>
      </c>
      <c r="D1389">
        <v>88717443</v>
      </c>
      <c r="E1389" t="s">
        <v>1</v>
      </c>
      <c r="F1389" s="1" t="s">
        <v>1476</v>
      </c>
      <c r="G1389">
        <v>27</v>
      </c>
      <c r="H1389">
        <v>300.07753155845398</v>
      </c>
      <c r="I1389">
        <v>337.41778300558798</v>
      </c>
    </row>
    <row r="1390" spans="1:9">
      <c r="A1390" t="s">
        <v>3740</v>
      </c>
      <c r="B1390" t="s">
        <v>9</v>
      </c>
      <c r="C1390">
        <v>88717444</v>
      </c>
      <c r="D1390">
        <v>88717449</v>
      </c>
      <c r="E1390" t="s">
        <v>1</v>
      </c>
      <c r="F1390" s="1" t="s">
        <v>1477</v>
      </c>
      <c r="G1390">
        <v>28</v>
      </c>
      <c r="H1390">
        <v>220.50295769032499</v>
      </c>
      <c r="I1390">
        <v>244.302852463503</v>
      </c>
    </row>
    <row r="1391" spans="1:9">
      <c r="A1391" t="s">
        <v>3740</v>
      </c>
      <c r="B1391" t="s">
        <v>9</v>
      </c>
      <c r="C1391">
        <v>88717450</v>
      </c>
      <c r="D1391">
        <v>88717462</v>
      </c>
      <c r="E1391" t="s">
        <v>1</v>
      </c>
      <c r="F1391" s="1" t="s">
        <v>1478</v>
      </c>
      <c r="G1391">
        <v>29</v>
      </c>
      <c r="H1391">
        <v>146.54380881274901</v>
      </c>
      <c r="I1391">
        <v>151.73609814841299</v>
      </c>
    </row>
    <row r="1392" spans="1:9">
      <c r="A1392" t="s">
        <v>3740</v>
      </c>
      <c r="B1392" t="s">
        <v>9</v>
      </c>
      <c r="C1392">
        <v>88717463</v>
      </c>
      <c r="D1392">
        <v>88717560</v>
      </c>
      <c r="E1392" t="s">
        <v>1</v>
      </c>
      <c r="F1392" s="1" t="s">
        <v>1454</v>
      </c>
      <c r="G1392">
        <v>30</v>
      </c>
      <c r="H1392">
        <v>67.542587181310907</v>
      </c>
      <c r="I1392">
        <v>77.979330074411195</v>
      </c>
    </row>
    <row r="1393" spans="1:9" ht="42">
      <c r="A1393" t="s">
        <v>3641</v>
      </c>
      <c r="B1393" t="s">
        <v>8</v>
      </c>
      <c r="C1393">
        <v>75011883</v>
      </c>
      <c r="D1393">
        <v>75017951</v>
      </c>
      <c r="E1393" t="s">
        <v>1</v>
      </c>
      <c r="F1393" s="1" t="s">
        <v>3817</v>
      </c>
    </row>
    <row r="1394" spans="1:9">
      <c r="A1394" t="s">
        <v>3641</v>
      </c>
      <c r="B1394" t="s">
        <v>8</v>
      </c>
      <c r="C1394">
        <v>75011883</v>
      </c>
      <c r="D1394">
        <v>75012496</v>
      </c>
      <c r="E1394" t="s">
        <v>1</v>
      </c>
      <c r="F1394" s="1" t="s">
        <v>1167</v>
      </c>
      <c r="G1394">
        <v>1</v>
      </c>
      <c r="H1394">
        <v>0.20255636785436901</v>
      </c>
      <c r="I1394">
        <v>0.37568095506682497</v>
      </c>
    </row>
    <row r="1395" spans="1:9">
      <c r="A1395" t="s">
        <v>3641</v>
      </c>
      <c r="B1395" t="s">
        <v>8</v>
      </c>
      <c r="C1395">
        <v>75012497</v>
      </c>
      <c r="D1395">
        <v>75012770</v>
      </c>
      <c r="E1395" t="s">
        <v>1</v>
      </c>
      <c r="F1395" s="1" t="s">
        <v>1168</v>
      </c>
      <c r="G1395">
        <v>2</v>
      </c>
      <c r="H1395">
        <v>0.21591949962092699</v>
      </c>
      <c r="I1395">
        <v>0.55283860059810597</v>
      </c>
    </row>
    <row r="1396" spans="1:9">
      <c r="A1396" t="s">
        <v>3641</v>
      </c>
      <c r="B1396" t="s">
        <v>8</v>
      </c>
      <c r="C1396">
        <v>75012771</v>
      </c>
      <c r="D1396">
        <v>75013060</v>
      </c>
      <c r="E1396" t="s">
        <v>1</v>
      </c>
      <c r="F1396" s="1" t="s">
        <v>1169</v>
      </c>
      <c r="G1396">
        <v>3</v>
      </c>
      <c r="H1396">
        <v>0.36211109942515601</v>
      </c>
      <c r="I1396">
        <v>0.97042198193335605</v>
      </c>
    </row>
    <row r="1397" spans="1:9" ht="28">
      <c r="A1397" t="s">
        <v>3641</v>
      </c>
      <c r="B1397" t="s">
        <v>8</v>
      </c>
      <c r="C1397">
        <v>75013061</v>
      </c>
      <c r="D1397">
        <v>75013115</v>
      </c>
      <c r="E1397" t="s">
        <v>1</v>
      </c>
      <c r="F1397" s="1" t="s">
        <v>1170</v>
      </c>
      <c r="G1397">
        <v>4</v>
      </c>
      <c r="H1397">
        <v>8.9849536368835303E-2</v>
      </c>
      <c r="I1397">
        <v>0.16611099601320101</v>
      </c>
    </row>
    <row r="1398" spans="1:9">
      <c r="A1398" t="s">
        <v>3641</v>
      </c>
      <c r="B1398" t="s">
        <v>8</v>
      </c>
      <c r="C1398">
        <v>75013116</v>
      </c>
      <c r="D1398">
        <v>75013307</v>
      </c>
      <c r="E1398" t="s">
        <v>1</v>
      </c>
      <c r="F1398" s="1" t="s">
        <v>1171</v>
      </c>
      <c r="G1398">
        <v>5</v>
      </c>
      <c r="H1398">
        <v>0</v>
      </c>
      <c r="I1398">
        <v>8.30554980066006E-2</v>
      </c>
    </row>
    <row r="1399" spans="1:9" ht="28">
      <c r="A1399" t="s">
        <v>3641</v>
      </c>
      <c r="B1399" t="s">
        <v>8</v>
      </c>
      <c r="C1399">
        <v>75013308</v>
      </c>
      <c r="D1399">
        <v>75013394</v>
      </c>
      <c r="E1399" t="s">
        <v>1</v>
      </c>
      <c r="F1399" s="1" t="s">
        <v>1172</v>
      </c>
      <c r="G1399">
        <v>6</v>
      </c>
      <c r="H1399">
        <v>8.9849536368835303E-2</v>
      </c>
      <c r="I1399">
        <v>0.23450145306021</v>
      </c>
    </row>
    <row r="1400" spans="1:9" ht="28">
      <c r="A1400" t="s">
        <v>3641</v>
      </c>
      <c r="B1400" t="s">
        <v>8</v>
      </c>
      <c r="C1400">
        <v>75013540</v>
      </c>
      <c r="D1400">
        <v>75013663</v>
      </c>
      <c r="E1400" t="s">
        <v>1</v>
      </c>
      <c r="F1400" s="1" t="s">
        <v>1170</v>
      </c>
      <c r="G1400">
        <v>7</v>
      </c>
      <c r="H1400">
        <v>0.17838189762460799</v>
      </c>
      <c r="I1400">
        <v>0.21134443025650201</v>
      </c>
    </row>
    <row r="1401" spans="1:9" ht="28">
      <c r="A1401" t="s">
        <v>3641</v>
      </c>
      <c r="B1401" t="s">
        <v>8</v>
      </c>
      <c r="C1401">
        <v>75013755</v>
      </c>
      <c r="D1401">
        <v>75013844</v>
      </c>
      <c r="E1401" t="s">
        <v>1</v>
      </c>
      <c r="F1401" s="1" t="s">
        <v>1170</v>
      </c>
      <c r="G1401">
        <v>8</v>
      </c>
      <c r="H1401">
        <v>0.31180161235039799</v>
      </c>
      <c r="I1401">
        <v>0.264448605236907</v>
      </c>
    </row>
    <row r="1402" spans="1:9" ht="28">
      <c r="A1402" t="s">
        <v>3641</v>
      </c>
      <c r="B1402" t="s">
        <v>8</v>
      </c>
      <c r="C1402">
        <v>75013932</v>
      </c>
      <c r="D1402">
        <v>75014058</v>
      </c>
      <c r="E1402" t="s">
        <v>1</v>
      </c>
      <c r="F1402" s="1" t="s">
        <v>1170</v>
      </c>
      <c r="G1402">
        <v>9</v>
      </c>
      <c r="H1402">
        <v>0.26646283719348401</v>
      </c>
      <c r="I1402">
        <v>0.54551680202319197</v>
      </c>
    </row>
    <row r="1403" spans="1:9">
      <c r="A1403" t="s">
        <v>3641</v>
      </c>
      <c r="B1403" t="s">
        <v>8</v>
      </c>
      <c r="C1403">
        <v>75014059</v>
      </c>
      <c r="D1403">
        <v>75014410</v>
      </c>
      <c r="E1403" t="s">
        <v>1</v>
      </c>
      <c r="F1403" s="1" t="s">
        <v>1173</v>
      </c>
      <c r="G1403">
        <v>10</v>
      </c>
      <c r="H1403">
        <v>0</v>
      </c>
      <c r="I1403">
        <v>7.3124741437698093E-2</v>
      </c>
    </row>
    <row r="1404" spans="1:9" ht="28">
      <c r="A1404" t="s">
        <v>3641</v>
      </c>
      <c r="B1404" t="s">
        <v>8</v>
      </c>
      <c r="C1404">
        <v>75014614</v>
      </c>
      <c r="D1404">
        <v>75014682</v>
      </c>
      <c r="E1404" t="s">
        <v>1</v>
      </c>
      <c r="F1404" s="1" t="s">
        <v>1170</v>
      </c>
      <c r="G1404">
        <v>11</v>
      </c>
      <c r="H1404">
        <v>0.19434766675705401</v>
      </c>
      <c r="I1404">
        <v>0.61889117488760303</v>
      </c>
    </row>
    <row r="1405" spans="1:9" ht="28">
      <c r="A1405" t="s">
        <v>3641</v>
      </c>
      <c r="B1405" t="s">
        <v>8</v>
      </c>
      <c r="C1405">
        <v>75014683</v>
      </c>
      <c r="D1405">
        <v>75014875</v>
      </c>
      <c r="E1405" t="s">
        <v>1</v>
      </c>
      <c r="F1405" s="1" t="s">
        <v>1174</v>
      </c>
      <c r="G1405">
        <v>12</v>
      </c>
      <c r="H1405">
        <v>0.37061209169182402</v>
      </c>
      <c r="I1405">
        <v>1.03785802900909</v>
      </c>
    </row>
    <row r="1406" spans="1:9" ht="28">
      <c r="A1406" t="s">
        <v>3641</v>
      </c>
      <c r="B1406" t="s">
        <v>8</v>
      </c>
      <c r="C1406">
        <v>75014876</v>
      </c>
      <c r="D1406">
        <v>75015464</v>
      </c>
      <c r="E1406" t="s">
        <v>1</v>
      </c>
      <c r="F1406" s="1" t="s">
        <v>1175</v>
      </c>
      <c r="G1406">
        <v>13</v>
      </c>
      <c r="H1406">
        <v>0.34546942794651597</v>
      </c>
      <c r="I1406">
        <v>0.68870584427021997</v>
      </c>
    </row>
    <row r="1407" spans="1:9">
      <c r="A1407" t="s">
        <v>3641</v>
      </c>
      <c r="B1407" t="s">
        <v>8</v>
      </c>
      <c r="C1407">
        <v>75015465</v>
      </c>
      <c r="D1407">
        <v>75015467</v>
      </c>
      <c r="E1407" t="s">
        <v>1</v>
      </c>
      <c r="F1407" s="1" t="s">
        <v>1176</v>
      </c>
      <c r="G1407">
        <v>14</v>
      </c>
      <c r="H1407">
        <v>8.6873979923129202E-2</v>
      </c>
      <c r="I1407">
        <v>3.6913002706465199E-2</v>
      </c>
    </row>
    <row r="1408" spans="1:9">
      <c r="A1408" t="s">
        <v>3641</v>
      </c>
      <c r="B1408" t="s">
        <v>8</v>
      </c>
      <c r="C1408">
        <v>75017506</v>
      </c>
      <c r="D1408">
        <v>75017711</v>
      </c>
      <c r="E1408" t="s">
        <v>1</v>
      </c>
      <c r="F1408" s="1" t="s">
        <v>1177</v>
      </c>
      <c r="G1408">
        <v>15</v>
      </c>
      <c r="H1408">
        <v>0</v>
      </c>
      <c r="I1408">
        <v>0</v>
      </c>
    </row>
    <row r="1409" spans="1:9" ht="28">
      <c r="A1409" t="s">
        <v>3641</v>
      </c>
      <c r="B1409" t="s">
        <v>8</v>
      </c>
      <c r="C1409">
        <v>75017782</v>
      </c>
      <c r="D1409">
        <v>75017832</v>
      </c>
      <c r="E1409" t="s">
        <v>1</v>
      </c>
      <c r="F1409" s="1" t="s">
        <v>1178</v>
      </c>
      <c r="G1409">
        <v>16</v>
      </c>
      <c r="H1409">
        <v>8.6873979923129202E-2</v>
      </c>
      <c r="I1409">
        <v>8.30554980066006E-2</v>
      </c>
    </row>
    <row r="1410" spans="1:9">
      <c r="A1410" t="s">
        <v>3641</v>
      </c>
      <c r="B1410" t="s">
        <v>8</v>
      </c>
      <c r="C1410">
        <v>75017833</v>
      </c>
      <c r="D1410">
        <v>75017835</v>
      </c>
      <c r="E1410" t="s">
        <v>1</v>
      </c>
      <c r="F1410" s="1" t="s">
        <v>1179</v>
      </c>
      <c r="G1410">
        <v>17</v>
      </c>
      <c r="H1410">
        <v>8.6873979923129202E-2</v>
      </c>
      <c r="I1410">
        <v>4.6142495300135401E-2</v>
      </c>
    </row>
    <row r="1411" spans="1:9">
      <c r="A1411" t="s">
        <v>3641</v>
      </c>
      <c r="B1411" t="s">
        <v>8</v>
      </c>
      <c r="C1411">
        <v>75017836</v>
      </c>
      <c r="D1411">
        <v>75017877</v>
      </c>
      <c r="E1411" t="s">
        <v>1</v>
      </c>
      <c r="F1411" s="1" t="s">
        <v>1167</v>
      </c>
      <c r="G1411">
        <v>18</v>
      </c>
      <c r="H1411">
        <v>8.6873979923129202E-2</v>
      </c>
      <c r="I1411">
        <v>8.31116007355472E-2</v>
      </c>
    </row>
    <row r="1412" spans="1:9">
      <c r="A1412" t="s">
        <v>3641</v>
      </c>
      <c r="B1412" t="s">
        <v>8</v>
      </c>
      <c r="C1412">
        <v>75017878</v>
      </c>
      <c r="D1412">
        <v>75017951</v>
      </c>
      <c r="E1412" t="s">
        <v>1</v>
      </c>
      <c r="F1412" s="1" t="s">
        <v>1180</v>
      </c>
      <c r="G1412">
        <v>19</v>
      </c>
      <c r="H1412">
        <v>0</v>
      </c>
      <c r="I1412">
        <v>8.31116007355472E-2</v>
      </c>
    </row>
    <row r="1413" spans="1:9">
      <c r="A1413" t="s">
        <v>3604</v>
      </c>
      <c r="B1413" t="s">
        <v>8</v>
      </c>
      <c r="C1413">
        <v>75041185</v>
      </c>
      <c r="D1413">
        <v>75048543</v>
      </c>
      <c r="E1413" t="s">
        <v>2</v>
      </c>
      <c r="F1413" s="1" t="s">
        <v>3818</v>
      </c>
    </row>
    <row r="1414" spans="1:9">
      <c r="A1414" t="s">
        <v>3604</v>
      </c>
      <c r="B1414" t="s">
        <v>8</v>
      </c>
      <c r="C1414">
        <v>75041185</v>
      </c>
      <c r="D1414">
        <v>75041238</v>
      </c>
      <c r="E1414" t="s">
        <v>2</v>
      </c>
      <c r="F1414" s="1" t="s">
        <v>1181</v>
      </c>
      <c r="G1414">
        <v>1</v>
      </c>
      <c r="H1414">
        <v>0</v>
      </c>
      <c r="I1414">
        <v>0</v>
      </c>
    </row>
    <row r="1415" spans="1:9">
      <c r="A1415" t="s">
        <v>3604</v>
      </c>
      <c r="B1415" t="s">
        <v>8</v>
      </c>
      <c r="C1415">
        <v>75042071</v>
      </c>
      <c r="D1415">
        <v>75042910</v>
      </c>
      <c r="E1415" t="s">
        <v>2</v>
      </c>
      <c r="F1415" s="1" t="s">
        <v>1181</v>
      </c>
      <c r="G1415">
        <v>2</v>
      </c>
      <c r="H1415">
        <v>4.1629268632782199E-2</v>
      </c>
      <c r="I1415">
        <v>8.2731795497520605E-2</v>
      </c>
    </row>
    <row r="1416" spans="1:9">
      <c r="A1416" t="s">
        <v>3604</v>
      </c>
      <c r="B1416" t="s">
        <v>8</v>
      </c>
      <c r="C1416">
        <v>75043530</v>
      </c>
      <c r="D1416">
        <v>75043650</v>
      </c>
      <c r="E1416" t="s">
        <v>2</v>
      </c>
      <c r="F1416" s="1" t="s">
        <v>1181</v>
      </c>
      <c r="G1416">
        <v>3</v>
      </c>
      <c r="H1416">
        <v>7.4498312300123798E-2</v>
      </c>
      <c r="I1416">
        <v>0</v>
      </c>
    </row>
    <row r="1417" spans="1:9">
      <c r="A1417" t="s">
        <v>3604</v>
      </c>
      <c r="B1417" t="s">
        <v>8</v>
      </c>
      <c r="C1417">
        <v>75044106</v>
      </c>
      <c r="D1417">
        <v>75044195</v>
      </c>
      <c r="E1417" t="s">
        <v>2</v>
      </c>
      <c r="F1417" s="1" t="s">
        <v>1181</v>
      </c>
      <c r="G1417">
        <v>4</v>
      </c>
      <c r="H1417">
        <v>4.4945944433632201E-2</v>
      </c>
      <c r="I1417">
        <v>0</v>
      </c>
    </row>
    <row r="1418" spans="1:9">
      <c r="A1418" t="s">
        <v>3604</v>
      </c>
      <c r="B1418" t="s">
        <v>8</v>
      </c>
      <c r="C1418">
        <v>75044465</v>
      </c>
      <c r="D1418">
        <v>75044588</v>
      </c>
      <c r="E1418" t="s">
        <v>2</v>
      </c>
      <c r="F1418" s="1" t="s">
        <v>1181</v>
      </c>
      <c r="G1418">
        <v>5</v>
      </c>
      <c r="H1418">
        <v>0.23440950424165</v>
      </c>
      <c r="I1418">
        <v>2.6302544148806398E-2</v>
      </c>
    </row>
    <row r="1419" spans="1:9">
      <c r="A1419" t="s">
        <v>3604</v>
      </c>
      <c r="B1419" t="s">
        <v>8</v>
      </c>
      <c r="C1419">
        <v>75045525</v>
      </c>
      <c r="D1419">
        <v>75045611</v>
      </c>
      <c r="E1419" t="s">
        <v>2</v>
      </c>
      <c r="F1419" s="1" t="s">
        <v>1181</v>
      </c>
      <c r="G1419">
        <v>6</v>
      </c>
      <c r="H1419">
        <v>0.85623686691352097</v>
      </c>
      <c r="I1419">
        <v>0.85244641652336195</v>
      </c>
    </row>
    <row r="1420" spans="1:9">
      <c r="A1420" t="s">
        <v>3604</v>
      </c>
      <c r="B1420" t="s">
        <v>8</v>
      </c>
      <c r="C1420">
        <v>75047132</v>
      </c>
      <c r="D1420">
        <v>75048543</v>
      </c>
      <c r="E1420" t="s">
        <v>2</v>
      </c>
      <c r="F1420" s="1" t="s">
        <v>1181</v>
      </c>
      <c r="G1420">
        <v>7</v>
      </c>
      <c r="H1420">
        <v>4.3772133082837801</v>
      </c>
      <c r="I1420">
        <v>3.4840200564484101</v>
      </c>
    </row>
    <row r="1421" spans="1:9">
      <c r="A1421" t="s">
        <v>3592</v>
      </c>
      <c r="B1421" t="s">
        <v>12</v>
      </c>
      <c r="C1421">
        <v>41349443</v>
      </c>
      <c r="D1421">
        <v>41356352</v>
      </c>
      <c r="E1421" t="s">
        <v>1</v>
      </c>
      <c r="F1421" s="1" t="s">
        <v>3819</v>
      </c>
    </row>
    <row r="1422" spans="1:9">
      <c r="A1422" t="s">
        <v>3592</v>
      </c>
      <c r="B1422" t="s">
        <v>12</v>
      </c>
      <c r="C1422">
        <v>41349443</v>
      </c>
      <c r="D1422">
        <v>41349445</v>
      </c>
      <c r="E1422" t="s">
        <v>1</v>
      </c>
      <c r="F1422" s="1" t="s">
        <v>1893</v>
      </c>
      <c r="G1422">
        <v>1</v>
      </c>
      <c r="H1422">
        <v>0.350414587178768</v>
      </c>
      <c r="I1422">
        <v>0.64946586849177901</v>
      </c>
    </row>
    <row r="1423" spans="1:9">
      <c r="A1423" t="s">
        <v>3592</v>
      </c>
      <c r="B1423" t="s">
        <v>12</v>
      </c>
      <c r="C1423">
        <v>41349446</v>
      </c>
      <c r="D1423">
        <v>41349882</v>
      </c>
      <c r="E1423" t="s">
        <v>1</v>
      </c>
      <c r="F1423" s="1" t="s">
        <v>1894</v>
      </c>
      <c r="G1423">
        <v>2</v>
      </c>
      <c r="H1423">
        <v>1.8753551093815299</v>
      </c>
      <c r="I1423">
        <v>1.40802598500897</v>
      </c>
    </row>
    <row r="1424" spans="1:9">
      <c r="A1424" t="s">
        <v>3592</v>
      </c>
      <c r="B1424" t="s">
        <v>12</v>
      </c>
      <c r="C1424">
        <v>41350536</v>
      </c>
      <c r="D1424">
        <v>41350677</v>
      </c>
      <c r="E1424" t="s">
        <v>1</v>
      </c>
      <c r="F1424" s="1" t="s">
        <v>1894</v>
      </c>
      <c r="G1424">
        <v>3</v>
      </c>
      <c r="H1424">
        <v>3.1624795406936501</v>
      </c>
      <c r="I1424">
        <v>1.91840099831436</v>
      </c>
    </row>
    <row r="1425" spans="1:9">
      <c r="A1425" t="s">
        <v>3592</v>
      </c>
      <c r="B1425" t="s">
        <v>12</v>
      </c>
      <c r="C1425">
        <v>41350678</v>
      </c>
      <c r="D1425">
        <v>41350757</v>
      </c>
      <c r="E1425" t="s">
        <v>1</v>
      </c>
      <c r="F1425" s="1" t="s">
        <v>1895</v>
      </c>
      <c r="G1425">
        <v>4</v>
      </c>
      <c r="H1425">
        <v>0.62806598362739297</v>
      </c>
      <c r="I1425">
        <v>0.44307483115350699</v>
      </c>
    </row>
    <row r="1426" spans="1:9">
      <c r="A1426" t="s">
        <v>3592</v>
      </c>
      <c r="B1426" t="s">
        <v>12</v>
      </c>
      <c r="C1426">
        <v>41350827</v>
      </c>
      <c r="D1426">
        <v>41351198</v>
      </c>
      <c r="E1426" t="s">
        <v>1</v>
      </c>
      <c r="F1426" s="1" t="s">
        <v>1896</v>
      </c>
      <c r="G1426">
        <v>5</v>
      </c>
      <c r="H1426">
        <v>2.5375091776999201</v>
      </c>
      <c r="I1426">
        <v>3.9607020716719301</v>
      </c>
    </row>
    <row r="1427" spans="1:9">
      <c r="A1427" t="s">
        <v>3592</v>
      </c>
      <c r="B1427" t="s">
        <v>12</v>
      </c>
      <c r="C1427">
        <v>41351199</v>
      </c>
      <c r="D1427">
        <v>41351386</v>
      </c>
      <c r="E1427" t="s">
        <v>1</v>
      </c>
      <c r="F1427" s="1" t="s">
        <v>1897</v>
      </c>
      <c r="G1427">
        <v>6</v>
      </c>
      <c r="H1427">
        <v>3.4056202246560598</v>
      </c>
      <c r="I1427">
        <v>1.7464271445123101</v>
      </c>
    </row>
    <row r="1428" spans="1:9">
      <c r="A1428" t="s">
        <v>3592</v>
      </c>
      <c r="B1428" t="s">
        <v>12</v>
      </c>
      <c r="C1428">
        <v>41351861</v>
      </c>
      <c r="D1428">
        <v>41351933</v>
      </c>
      <c r="E1428" t="s">
        <v>1</v>
      </c>
      <c r="F1428" s="1" t="s">
        <v>1897</v>
      </c>
      <c r="G1428">
        <v>7</v>
      </c>
      <c r="H1428">
        <v>1.3145045441815599</v>
      </c>
      <c r="I1428">
        <v>0.86179729489714096</v>
      </c>
    </row>
    <row r="1429" spans="1:9">
      <c r="A1429" t="s">
        <v>3592</v>
      </c>
      <c r="B1429" t="s">
        <v>12</v>
      </c>
      <c r="C1429">
        <v>41351934</v>
      </c>
      <c r="D1429">
        <v>41352002</v>
      </c>
      <c r="E1429" t="s">
        <v>1</v>
      </c>
      <c r="F1429" s="1" t="s">
        <v>1898</v>
      </c>
      <c r="G1429">
        <v>8</v>
      </c>
      <c r="H1429">
        <v>1.5049590032287901</v>
      </c>
      <c r="I1429">
        <v>0.84103094160317304</v>
      </c>
    </row>
    <row r="1430" spans="1:9">
      <c r="A1430" t="s">
        <v>3592</v>
      </c>
      <c r="B1430" t="s">
        <v>12</v>
      </c>
      <c r="C1430">
        <v>41352780</v>
      </c>
      <c r="D1430">
        <v>41352956</v>
      </c>
      <c r="E1430" t="s">
        <v>1</v>
      </c>
      <c r="F1430" s="1" t="s">
        <v>1898</v>
      </c>
      <c r="G1430">
        <v>9</v>
      </c>
      <c r="H1430">
        <v>3.4437219151670799</v>
      </c>
      <c r="I1430">
        <v>1.5131239598378301</v>
      </c>
    </row>
    <row r="1431" spans="1:9">
      <c r="A1431" t="s">
        <v>3592</v>
      </c>
      <c r="B1431" t="s">
        <v>12</v>
      </c>
      <c r="C1431">
        <v>41354124</v>
      </c>
      <c r="D1431">
        <v>41354284</v>
      </c>
      <c r="E1431" t="s">
        <v>1</v>
      </c>
      <c r="F1431" s="1" t="s">
        <v>1898</v>
      </c>
      <c r="G1431">
        <v>10</v>
      </c>
      <c r="H1431">
        <v>3.0088811475494199</v>
      </c>
      <c r="I1431">
        <v>2.1961423581464499</v>
      </c>
    </row>
    <row r="1432" spans="1:9">
      <c r="A1432" t="s">
        <v>3592</v>
      </c>
      <c r="B1432" t="s">
        <v>12</v>
      </c>
      <c r="C1432">
        <v>41354519</v>
      </c>
      <c r="D1432">
        <v>41354668</v>
      </c>
      <c r="E1432" t="s">
        <v>1</v>
      </c>
      <c r="F1432" s="1" t="s">
        <v>1898</v>
      </c>
      <c r="G1432">
        <v>11</v>
      </c>
      <c r="H1432">
        <v>2.73315169428444</v>
      </c>
      <c r="I1432">
        <v>2.5566428584404801</v>
      </c>
    </row>
    <row r="1433" spans="1:9">
      <c r="A1433" t="s">
        <v>3592</v>
      </c>
      <c r="B1433" t="s">
        <v>12</v>
      </c>
      <c r="C1433">
        <v>41355723</v>
      </c>
      <c r="D1433">
        <v>41355885</v>
      </c>
      <c r="E1433" t="s">
        <v>1</v>
      </c>
      <c r="F1433" s="1" t="s">
        <v>1899</v>
      </c>
      <c r="G1433">
        <v>12</v>
      </c>
      <c r="H1433">
        <v>1.8923216675435</v>
      </c>
      <c r="I1433">
        <v>2.0530339970276801</v>
      </c>
    </row>
    <row r="1434" spans="1:9">
      <c r="A1434" t="s">
        <v>3592</v>
      </c>
      <c r="B1434" t="s">
        <v>12</v>
      </c>
      <c r="C1434">
        <v>41356142</v>
      </c>
      <c r="D1434">
        <v>41356151</v>
      </c>
      <c r="E1434" t="s">
        <v>1</v>
      </c>
      <c r="F1434" s="1" t="s">
        <v>1900</v>
      </c>
      <c r="G1434">
        <v>13</v>
      </c>
      <c r="H1434">
        <v>0.33374918632318001</v>
      </c>
      <c r="I1434">
        <v>0.17358584775799801</v>
      </c>
    </row>
    <row r="1435" spans="1:9">
      <c r="A1435" t="s">
        <v>3592</v>
      </c>
      <c r="B1435" t="s">
        <v>12</v>
      </c>
      <c r="C1435">
        <v>41356152</v>
      </c>
      <c r="D1435">
        <v>41356345</v>
      </c>
      <c r="E1435" t="s">
        <v>1</v>
      </c>
      <c r="F1435" s="1" t="s">
        <v>1898</v>
      </c>
      <c r="G1435">
        <v>14</v>
      </c>
      <c r="H1435">
        <v>2.9873341899186201</v>
      </c>
      <c r="I1435">
        <v>1.9840994021409599</v>
      </c>
    </row>
    <row r="1436" spans="1:9">
      <c r="A1436" t="s">
        <v>3592</v>
      </c>
      <c r="B1436" t="s">
        <v>12</v>
      </c>
      <c r="C1436">
        <v>41356346</v>
      </c>
      <c r="D1436">
        <v>41356352</v>
      </c>
      <c r="E1436" t="s">
        <v>1</v>
      </c>
      <c r="F1436" s="1" t="s">
        <v>1899</v>
      </c>
      <c r="G1436">
        <v>15</v>
      </c>
      <c r="H1436">
        <v>0.52039390343634195</v>
      </c>
      <c r="I1436">
        <v>0.30921919081992699</v>
      </c>
    </row>
    <row r="1437" spans="1:9" ht="42">
      <c r="A1437" t="s">
        <v>3666</v>
      </c>
      <c r="B1437" t="s">
        <v>3</v>
      </c>
      <c r="C1437">
        <v>135333910</v>
      </c>
      <c r="D1437">
        <v>135374724</v>
      </c>
      <c r="E1437" t="s">
        <v>2</v>
      </c>
      <c r="F1437" s="1" t="s">
        <v>3820</v>
      </c>
    </row>
    <row r="1438" spans="1:9">
      <c r="A1438" t="s">
        <v>3666</v>
      </c>
      <c r="B1438" t="s">
        <v>3</v>
      </c>
      <c r="C1438">
        <v>135333910</v>
      </c>
      <c r="D1438">
        <v>135334064</v>
      </c>
      <c r="E1438" t="s">
        <v>2</v>
      </c>
      <c r="F1438" s="1" t="s">
        <v>345</v>
      </c>
      <c r="G1438">
        <v>1</v>
      </c>
      <c r="H1438">
        <v>0.25816112230687699</v>
      </c>
      <c r="I1438">
        <v>0.124552484839641</v>
      </c>
    </row>
    <row r="1439" spans="1:9">
      <c r="A1439" t="s">
        <v>3666</v>
      </c>
      <c r="B1439" t="s">
        <v>3</v>
      </c>
      <c r="C1439">
        <v>135339048</v>
      </c>
      <c r="D1439">
        <v>135339145</v>
      </c>
      <c r="E1439" t="s">
        <v>2</v>
      </c>
      <c r="F1439" s="1" t="s">
        <v>346</v>
      </c>
      <c r="G1439">
        <v>2</v>
      </c>
      <c r="H1439">
        <v>3.8622904278305101E-2</v>
      </c>
      <c r="I1439">
        <v>0.17916034205051601</v>
      </c>
    </row>
    <row r="1440" spans="1:9">
      <c r="A1440" t="s">
        <v>3666</v>
      </c>
      <c r="B1440" t="s">
        <v>3</v>
      </c>
      <c r="C1440">
        <v>135340300</v>
      </c>
      <c r="D1440">
        <v>135340377</v>
      </c>
      <c r="E1440" t="s">
        <v>2</v>
      </c>
      <c r="F1440" s="1" t="s">
        <v>347</v>
      </c>
      <c r="G1440">
        <v>3</v>
      </c>
      <c r="H1440">
        <v>0.35814920787923898</v>
      </c>
      <c r="I1440">
        <v>9.7510867703282406E-2</v>
      </c>
    </row>
    <row r="1441" spans="1:9">
      <c r="A1441" t="s">
        <v>3666</v>
      </c>
      <c r="B1441" t="s">
        <v>3</v>
      </c>
      <c r="C1441">
        <v>135340861</v>
      </c>
      <c r="D1441">
        <v>135340866</v>
      </c>
      <c r="E1441" t="s">
        <v>2</v>
      </c>
      <c r="F1441" s="1" t="s">
        <v>347</v>
      </c>
      <c r="G1441">
        <v>4</v>
      </c>
      <c r="H1441">
        <v>0.176326116107205</v>
      </c>
      <c r="I1441">
        <v>3.45334700887324E-2</v>
      </c>
    </row>
    <row r="1442" spans="1:9">
      <c r="A1442" t="s">
        <v>3666</v>
      </c>
      <c r="B1442" t="s">
        <v>3</v>
      </c>
      <c r="C1442">
        <v>135340867</v>
      </c>
      <c r="D1442">
        <v>135340938</v>
      </c>
      <c r="E1442" t="s">
        <v>2</v>
      </c>
      <c r="F1442" s="1" t="s">
        <v>348</v>
      </c>
      <c r="G1442">
        <v>5</v>
      </c>
      <c r="H1442">
        <v>0.95852355412124002</v>
      </c>
      <c r="I1442">
        <v>0.41916847925967199</v>
      </c>
    </row>
    <row r="1443" spans="1:9">
      <c r="A1443" t="s">
        <v>3666</v>
      </c>
      <c r="B1443" t="s">
        <v>3</v>
      </c>
      <c r="C1443">
        <v>135340939</v>
      </c>
      <c r="D1443">
        <v>135341000</v>
      </c>
      <c r="E1443" t="s">
        <v>2</v>
      </c>
      <c r="F1443" s="1" t="s">
        <v>349</v>
      </c>
      <c r="G1443">
        <v>6</v>
      </c>
      <c r="H1443">
        <v>2.1956214653791601</v>
      </c>
      <c r="I1443">
        <v>0.80094637181008599</v>
      </c>
    </row>
    <row r="1444" spans="1:9" ht="28">
      <c r="A1444" t="s">
        <v>3666</v>
      </c>
      <c r="B1444" t="s">
        <v>3</v>
      </c>
      <c r="C1444">
        <v>135341001</v>
      </c>
      <c r="D1444">
        <v>135341076</v>
      </c>
      <c r="E1444" t="s">
        <v>2</v>
      </c>
      <c r="F1444" s="1" t="s">
        <v>350</v>
      </c>
      <c r="G1444">
        <v>7</v>
      </c>
      <c r="H1444">
        <v>2.8492204612012801</v>
      </c>
      <c r="I1444">
        <v>1.2816321122333501</v>
      </c>
    </row>
    <row r="1445" spans="1:9">
      <c r="A1445" t="s">
        <v>3666</v>
      </c>
      <c r="B1445" t="s">
        <v>3</v>
      </c>
      <c r="C1445">
        <v>135341583</v>
      </c>
      <c r="D1445">
        <v>135341984</v>
      </c>
      <c r="E1445" t="s">
        <v>2</v>
      </c>
      <c r="F1445" s="1" t="s">
        <v>351</v>
      </c>
      <c r="G1445">
        <v>8</v>
      </c>
      <c r="H1445">
        <v>2.3332918195055599</v>
      </c>
      <c r="I1445">
        <v>1.1171342997738301</v>
      </c>
    </row>
    <row r="1446" spans="1:9">
      <c r="A1446" t="s">
        <v>3666</v>
      </c>
      <c r="B1446" t="s">
        <v>3</v>
      </c>
      <c r="C1446">
        <v>135341985</v>
      </c>
      <c r="D1446">
        <v>135342067</v>
      </c>
      <c r="E1446" t="s">
        <v>2</v>
      </c>
      <c r="F1446" s="1" t="s">
        <v>352</v>
      </c>
      <c r="G1446">
        <v>9</v>
      </c>
      <c r="H1446">
        <v>4.7281413179672596</v>
      </c>
      <c r="I1446">
        <v>2.5501830492156499</v>
      </c>
    </row>
    <row r="1447" spans="1:9">
      <c r="A1447" t="s">
        <v>3666</v>
      </c>
      <c r="B1447" t="s">
        <v>3</v>
      </c>
      <c r="C1447">
        <v>135342068</v>
      </c>
      <c r="D1447">
        <v>135342144</v>
      </c>
      <c r="E1447" t="s">
        <v>2</v>
      </c>
      <c r="F1447" s="1" t="s">
        <v>353</v>
      </c>
      <c r="G1447">
        <v>10</v>
      </c>
      <c r="H1447">
        <v>8.1868261567759699</v>
      </c>
      <c r="I1447">
        <v>5.4471091088630903</v>
      </c>
    </row>
    <row r="1448" spans="1:9">
      <c r="A1448" t="s">
        <v>3666</v>
      </c>
      <c r="B1448" t="s">
        <v>3</v>
      </c>
      <c r="C1448">
        <v>135345080</v>
      </c>
      <c r="D1448">
        <v>135345088</v>
      </c>
      <c r="E1448" t="s">
        <v>2</v>
      </c>
      <c r="F1448" s="1" t="s">
        <v>354</v>
      </c>
      <c r="G1448">
        <v>11</v>
      </c>
      <c r="H1448">
        <v>0.23573853908536499</v>
      </c>
      <c r="I1448">
        <v>0.52911725057263903</v>
      </c>
    </row>
    <row r="1449" spans="1:9" ht="28">
      <c r="A1449" t="s">
        <v>3666</v>
      </c>
      <c r="B1449" t="s">
        <v>3</v>
      </c>
      <c r="C1449">
        <v>135345089</v>
      </c>
      <c r="D1449">
        <v>135345238</v>
      </c>
      <c r="E1449" t="s">
        <v>2</v>
      </c>
      <c r="F1449" s="1" t="s">
        <v>355</v>
      </c>
      <c r="G1449">
        <v>12</v>
      </c>
      <c r="H1449">
        <v>10.1405735951569</v>
      </c>
      <c r="I1449">
        <v>7.2701997932425497</v>
      </c>
    </row>
    <row r="1450" spans="1:9">
      <c r="A1450" t="s">
        <v>3666</v>
      </c>
      <c r="B1450" t="s">
        <v>3</v>
      </c>
      <c r="C1450">
        <v>135345239</v>
      </c>
      <c r="D1450">
        <v>135345627</v>
      </c>
      <c r="E1450" t="s">
        <v>2</v>
      </c>
      <c r="F1450" s="1" t="s">
        <v>354</v>
      </c>
      <c r="G1450">
        <v>13</v>
      </c>
      <c r="H1450">
        <v>1.7946452077811099</v>
      </c>
      <c r="I1450">
        <v>1.90364299114521</v>
      </c>
    </row>
    <row r="1451" spans="1:9" ht="28">
      <c r="A1451" t="s">
        <v>3666</v>
      </c>
      <c r="B1451" t="s">
        <v>3</v>
      </c>
      <c r="C1451">
        <v>135345628</v>
      </c>
      <c r="D1451">
        <v>135345668</v>
      </c>
      <c r="E1451" t="s">
        <v>2</v>
      </c>
      <c r="F1451" s="1" t="s">
        <v>356</v>
      </c>
      <c r="G1451">
        <v>14</v>
      </c>
      <c r="H1451">
        <v>5.5446494450682398</v>
      </c>
      <c r="I1451">
        <v>2.7944829503299999</v>
      </c>
    </row>
    <row r="1452" spans="1:9">
      <c r="A1452" t="s">
        <v>3666</v>
      </c>
      <c r="B1452" t="s">
        <v>3</v>
      </c>
      <c r="C1452">
        <v>135345669</v>
      </c>
      <c r="D1452">
        <v>135345788</v>
      </c>
      <c r="E1452" t="s">
        <v>2</v>
      </c>
      <c r="F1452" s="1" t="s">
        <v>357</v>
      </c>
      <c r="G1452">
        <v>15</v>
      </c>
      <c r="H1452">
        <v>8.0364650709772398</v>
      </c>
      <c r="I1452">
        <v>4.0656562004743497</v>
      </c>
    </row>
    <row r="1453" spans="1:9" ht="28">
      <c r="A1453" t="s">
        <v>3666</v>
      </c>
      <c r="B1453" t="s">
        <v>3</v>
      </c>
      <c r="C1453">
        <v>135346196</v>
      </c>
      <c r="D1453">
        <v>135346215</v>
      </c>
      <c r="E1453" t="s">
        <v>2</v>
      </c>
      <c r="F1453" s="1" t="s">
        <v>358</v>
      </c>
      <c r="G1453">
        <v>16</v>
      </c>
      <c r="H1453">
        <v>3.4934169441676799</v>
      </c>
      <c r="I1453">
        <v>1.8047388347301401</v>
      </c>
    </row>
    <row r="1454" spans="1:9" ht="28">
      <c r="A1454" t="s">
        <v>3666</v>
      </c>
      <c r="B1454" t="s">
        <v>3</v>
      </c>
      <c r="C1454">
        <v>135346216</v>
      </c>
      <c r="D1454">
        <v>135346372</v>
      </c>
      <c r="E1454" t="s">
        <v>2</v>
      </c>
      <c r="F1454" s="1" t="s">
        <v>359</v>
      </c>
      <c r="G1454">
        <v>17</v>
      </c>
      <c r="H1454">
        <v>10.057480723081101</v>
      </c>
      <c r="I1454">
        <v>5.3424105496631</v>
      </c>
    </row>
    <row r="1455" spans="1:9">
      <c r="A1455" t="s">
        <v>3666</v>
      </c>
      <c r="B1455" t="s">
        <v>3</v>
      </c>
      <c r="C1455">
        <v>135347260</v>
      </c>
      <c r="D1455">
        <v>135347401</v>
      </c>
      <c r="E1455" t="s">
        <v>2</v>
      </c>
      <c r="F1455" s="1" t="s">
        <v>357</v>
      </c>
      <c r="G1455">
        <v>18</v>
      </c>
      <c r="H1455">
        <v>13.460993759752</v>
      </c>
      <c r="I1455">
        <v>7.0796627629612496</v>
      </c>
    </row>
    <row r="1456" spans="1:9" ht="28">
      <c r="A1456" t="s">
        <v>3666</v>
      </c>
      <c r="B1456" t="s">
        <v>3</v>
      </c>
      <c r="C1456">
        <v>135350567</v>
      </c>
      <c r="D1456">
        <v>135350754</v>
      </c>
      <c r="E1456" t="s">
        <v>2</v>
      </c>
      <c r="F1456" s="1" t="s">
        <v>360</v>
      </c>
      <c r="G1456">
        <v>19</v>
      </c>
      <c r="H1456">
        <v>13.3248990584698</v>
      </c>
      <c r="I1456">
        <v>8.2100911457724894</v>
      </c>
    </row>
    <row r="1457" spans="1:9">
      <c r="A1457" t="s">
        <v>3666</v>
      </c>
      <c r="B1457" t="s">
        <v>3</v>
      </c>
      <c r="C1457">
        <v>135351004</v>
      </c>
      <c r="D1457">
        <v>135351254</v>
      </c>
      <c r="E1457" t="s">
        <v>2</v>
      </c>
      <c r="F1457" s="1" t="s">
        <v>361</v>
      </c>
      <c r="G1457">
        <v>20</v>
      </c>
      <c r="H1457">
        <v>0.313243825896177</v>
      </c>
      <c r="I1457">
        <v>0.58072837111975795</v>
      </c>
    </row>
    <row r="1458" spans="1:9" ht="28">
      <c r="A1458" t="s">
        <v>3666</v>
      </c>
      <c r="B1458" t="s">
        <v>3</v>
      </c>
      <c r="C1458">
        <v>135351255</v>
      </c>
      <c r="D1458">
        <v>135351396</v>
      </c>
      <c r="E1458" t="s">
        <v>2</v>
      </c>
      <c r="F1458" s="1" t="s">
        <v>362</v>
      </c>
      <c r="G1458">
        <v>21</v>
      </c>
      <c r="H1458">
        <v>7.3142191021969101</v>
      </c>
      <c r="I1458">
        <v>3.9708521155895098</v>
      </c>
    </row>
    <row r="1459" spans="1:9" ht="28">
      <c r="A1459" t="s">
        <v>3666</v>
      </c>
      <c r="B1459" t="s">
        <v>3</v>
      </c>
      <c r="C1459">
        <v>135352284</v>
      </c>
      <c r="D1459">
        <v>135352315</v>
      </c>
      <c r="E1459" t="s">
        <v>2</v>
      </c>
      <c r="F1459" s="1" t="s">
        <v>363</v>
      </c>
      <c r="G1459">
        <v>22</v>
      </c>
      <c r="H1459">
        <v>3.09903416920262</v>
      </c>
      <c r="I1459">
        <v>1.05785282465125</v>
      </c>
    </row>
    <row r="1460" spans="1:9">
      <c r="A1460" t="s">
        <v>3666</v>
      </c>
      <c r="B1460" t="s">
        <v>3</v>
      </c>
      <c r="C1460">
        <v>135352316</v>
      </c>
      <c r="D1460">
        <v>135352620</v>
      </c>
      <c r="E1460" t="s">
        <v>2</v>
      </c>
      <c r="F1460" s="1" t="s">
        <v>364</v>
      </c>
      <c r="G1460">
        <v>23</v>
      </c>
      <c r="H1460">
        <v>3.8514273281686102</v>
      </c>
      <c r="I1460">
        <v>2.1522099435364601</v>
      </c>
    </row>
    <row r="1461" spans="1:9">
      <c r="A1461" t="s">
        <v>3666</v>
      </c>
      <c r="B1461" t="s">
        <v>3</v>
      </c>
      <c r="C1461">
        <v>135352621</v>
      </c>
      <c r="D1461">
        <v>135352622</v>
      </c>
      <c r="E1461" t="s">
        <v>2</v>
      </c>
      <c r="F1461" s="1" t="s">
        <v>365</v>
      </c>
      <c r="G1461">
        <v>24</v>
      </c>
      <c r="H1461">
        <v>0.16687304194264299</v>
      </c>
      <c r="I1461">
        <v>0.23895514396303599</v>
      </c>
    </row>
    <row r="1462" spans="1:9">
      <c r="A1462" t="s">
        <v>3666</v>
      </c>
      <c r="B1462" t="s">
        <v>3</v>
      </c>
      <c r="C1462">
        <v>135352623</v>
      </c>
      <c r="D1462">
        <v>135352626</v>
      </c>
      <c r="E1462" t="s">
        <v>2</v>
      </c>
      <c r="F1462" s="1" t="s">
        <v>345</v>
      </c>
      <c r="G1462">
        <v>25</v>
      </c>
      <c r="H1462">
        <v>0.16687304194264299</v>
      </c>
      <c r="I1462">
        <v>0.23895514396303599</v>
      </c>
    </row>
    <row r="1463" spans="1:9">
      <c r="A1463" t="s">
        <v>3666</v>
      </c>
      <c r="B1463" t="s">
        <v>3</v>
      </c>
      <c r="C1463">
        <v>135368165</v>
      </c>
      <c r="D1463">
        <v>135374724</v>
      </c>
      <c r="E1463" t="s">
        <v>2</v>
      </c>
      <c r="F1463" s="1" t="s">
        <v>354</v>
      </c>
      <c r="G1463">
        <v>26</v>
      </c>
      <c r="H1463">
        <v>9.3057959043921308</v>
      </c>
      <c r="I1463">
        <v>11.861680769409499</v>
      </c>
    </row>
    <row r="1464" spans="1:9" ht="42">
      <c r="A1464" t="s">
        <v>3708</v>
      </c>
      <c r="B1464" t="s">
        <v>12</v>
      </c>
      <c r="C1464">
        <v>41620337</v>
      </c>
      <c r="D1464">
        <v>41634271</v>
      </c>
      <c r="E1464" t="s">
        <v>2</v>
      </c>
      <c r="F1464" s="1" t="s">
        <v>3821</v>
      </c>
    </row>
    <row r="1465" spans="1:9">
      <c r="A1465" t="s">
        <v>3708</v>
      </c>
      <c r="B1465" t="s">
        <v>12</v>
      </c>
      <c r="C1465">
        <v>41620337</v>
      </c>
      <c r="D1465">
        <v>41620397</v>
      </c>
      <c r="E1465" t="s">
        <v>2</v>
      </c>
      <c r="F1465" s="1" t="s">
        <v>1901</v>
      </c>
      <c r="G1465">
        <v>1</v>
      </c>
      <c r="H1465">
        <v>5.7491650201853801</v>
      </c>
      <c r="I1465">
        <v>4.80083087880387</v>
      </c>
    </row>
    <row r="1466" spans="1:9">
      <c r="A1466" t="s">
        <v>3708</v>
      </c>
      <c r="B1466" t="s">
        <v>12</v>
      </c>
      <c r="C1466">
        <v>41622080</v>
      </c>
      <c r="D1466">
        <v>41622082</v>
      </c>
      <c r="E1466" t="s">
        <v>2</v>
      </c>
      <c r="F1466" s="1" t="s">
        <v>1902</v>
      </c>
      <c r="G1466">
        <v>2</v>
      </c>
      <c r="H1466">
        <v>0.89109554882323705</v>
      </c>
      <c r="I1466">
        <v>0.44364959654622699</v>
      </c>
    </row>
    <row r="1467" spans="1:9">
      <c r="A1467" t="s">
        <v>3708</v>
      </c>
      <c r="B1467" t="s">
        <v>12</v>
      </c>
      <c r="C1467">
        <v>41622083</v>
      </c>
      <c r="D1467">
        <v>41622264</v>
      </c>
      <c r="E1467" t="s">
        <v>2</v>
      </c>
      <c r="F1467" s="1" t="s">
        <v>1903</v>
      </c>
      <c r="G1467">
        <v>3</v>
      </c>
      <c r="H1467">
        <v>6.5226596513712298</v>
      </c>
      <c r="I1467">
        <v>3.5044057887895499</v>
      </c>
    </row>
    <row r="1468" spans="1:9">
      <c r="A1468" t="s">
        <v>3708</v>
      </c>
      <c r="B1468" t="s">
        <v>12</v>
      </c>
      <c r="C1468">
        <v>41622360</v>
      </c>
      <c r="D1468">
        <v>41622522</v>
      </c>
      <c r="E1468" t="s">
        <v>2</v>
      </c>
      <c r="F1468" s="1" t="s">
        <v>1901</v>
      </c>
      <c r="G1468">
        <v>4</v>
      </c>
      <c r="H1468">
        <v>6.2738602605154297</v>
      </c>
      <c r="I1468">
        <v>6.07785428407729</v>
      </c>
    </row>
    <row r="1469" spans="1:9">
      <c r="A1469" t="s">
        <v>3708</v>
      </c>
      <c r="B1469" t="s">
        <v>12</v>
      </c>
      <c r="C1469">
        <v>41626252</v>
      </c>
      <c r="D1469">
        <v>41626401</v>
      </c>
      <c r="E1469" t="s">
        <v>2</v>
      </c>
      <c r="F1469" s="1" t="s">
        <v>1903</v>
      </c>
      <c r="G1469">
        <v>5</v>
      </c>
      <c r="H1469">
        <v>6.1478180614646201</v>
      </c>
      <c r="I1469">
        <v>4.1417975398691897</v>
      </c>
    </row>
    <row r="1470" spans="1:9">
      <c r="A1470" t="s">
        <v>3708</v>
      </c>
      <c r="B1470" t="s">
        <v>12</v>
      </c>
      <c r="C1470">
        <v>41627363</v>
      </c>
      <c r="D1470">
        <v>41627523</v>
      </c>
      <c r="E1470" t="s">
        <v>2</v>
      </c>
      <c r="F1470" s="1" t="s">
        <v>1903</v>
      </c>
      <c r="G1470">
        <v>6</v>
      </c>
      <c r="H1470">
        <v>3.5805218207190701</v>
      </c>
      <c r="I1470">
        <v>2.4253224863540499</v>
      </c>
    </row>
    <row r="1471" spans="1:9">
      <c r="A1471" t="s">
        <v>3708</v>
      </c>
      <c r="B1471" t="s">
        <v>12</v>
      </c>
      <c r="C1471">
        <v>41627862</v>
      </c>
      <c r="D1471">
        <v>41628038</v>
      </c>
      <c r="E1471" t="s">
        <v>2</v>
      </c>
      <c r="F1471" s="1" t="s">
        <v>1901</v>
      </c>
      <c r="G1471">
        <v>7</v>
      </c>
      <c r="H1471">
        <v>5.9540200171211204</v>
      </c>
      <c r="I1471">
        <v>3.4681041174071998</v>
      </c>
    </row>
    <row r="1472" spans="1:9">
      <c r="A1472" t="s">
        <v>3708</v>
      </c>
      <c r="B1472" t="s">
        <v>12</v>
      </c>
      <c r="C1472">
        <v>41628727</v>
      </c>
      <c r="D1472">
        <v>41628810</v>
      </c>
      <c r="E1472" t="s">
        <v>2</v>
      </c>
      <c r="F1472" s="1" t="s">
        <v>1901</v>
      </c>
      <c r="G1472">
        <v>8</v>
      </c>
      <c r="H1472">
        <v>5.2183797149459901</v>
      </c>
      <c r="I1472">
        <v>2.7505079301453499</v>
      </c>
    </row>
    <row r="1473" spans="1:9">
      <c r="A1473" t="s">
        <v>3708</v>
      </c>
      <c r="B1473" t="s">
        <v>12</v>
      </c>
      <c r="C1473">
        <v>41628811</v>
      </c>
      <c r="D1473">
        <v>41628868</v>
      </c>
      <c r="E1473" t="s">
        <v>2</v>
      </c>
      <c r="F1473" s="1" t="s">
        <v>1904</v>
      </c>
      <c r="G1473">
        <v>9</v>
      </c>
      <c r="H1473">
        <v>2.9181202900145502</v>
      </c>
      <c r="I1473">
        <v>0.94140274102955401</v>
      </c>
    </row>
    <row r="1474" spans="1:9">
      <c r="A1474" t="s">
        <v>3708</v>
      </c>
      <c r="B1474" t="s">
        <v>12</v>
      </c>
      <c r="C1474">
        <v>41628869</v>
      </c>
      <c r="D1474">
        <v>41629255</v>
      </c>
      <c r="E1474" t="s">
        <v>2</v>
      </c>
      <c r="F1474" s="1" t="s">
        <v>1905</v>
      </c>
      <c r="G1474">
        <v>10</v>
      </c>
      <c r="H1474">
        <v>0.80743194004531504</v>
      </c>
      <c r="I1474">
        <v>7.2905738007060197E-2</v>
      </c>
    </row>
    <row r="1475" spans="1:9">
      <c r="A1475" t="s">
        <v>3708</v>
      </c>
      <c r="B1475" t="s">
        <v>12</v>
      </c>
      <c r="C1475">
        <v>41630623</v>
      </c>
      <c r="D1475">
        <v>41630623</v>
      </c>
      <c r="E1475" t="s">
        <v>2</v>
      </c>
      <c r="F1475" s="1" t="s">
        <v>1906</v>
      </c>
      <c r="G1475">
        <v>11</v>
      </c>
      <c r="H1475">
        <v>0.346450912837032</v>
      </c>
      <c r="I1475">
        <v>0.38296050068890303</v>
      </c>
    </row>
    <row r="1476" spans="1:9">
      <c r="A1476" t="s">
        <v>3708</v>
      </c>
      <c r="B1476" t="s">
        <v>12</v>
      </c>
      <c r="C1476">
        <v>41630624</v>
      </c>
      <c r="D1476">
        <v>41630759</v>
      </c>
      <c r="E1476" t="s">
        <v>2</v>
      </c>
      <c r="F1476" s="1" t="s">
        <v>1907</v>
      </c>
      <c r="G1476">
        <v>12</v>
      </c>
      <c r="H1476">
        <v>7.6035181317463199</v>
      </c>
      <c r="I1476">
        <v>2.7414357814838</v>
      </c>
    </row>
    <row r="1477" spans="1:9">
      <c r="A1477" t="s">
        <v>3708</v>
      </c>
      <c r="B1477" t="s">
        <v>12</v>
      </c>
      <c r="C1477">
        <v>41630760</v>
      </c>
      <c r="D1477">
        <v>41630811</v>
      </c>
      <c r="E1477" t="s">
        <v>2</v>
      </c>
      <c r="F1477" s="1" t="s">
        <v>1908</v>
      </c>
      <c r="G1477">
        <v>13</v>
      </c>
      <c r="H1477">
        <v>2.6753945340735599</v>
      </c>
      <c r="I1477">
        <v>0.801595129667934</v>
      </c>
    </row>
    <row r="1478" spans="1:9">
      <c r="A1478" t="s">
        <v>3708</v>
      </c>
      <c r="B1478" t="s">
        <v>12</v>
      </c>
      <c r="C1478">
        <v>41630812</v>
      </c>
      <c r="D1478">
        <v>41631397</v>
      </c>
      <c r="E1478" t="s">
        <v>2</v>
      </c>
      <c r="F1478" s="1" t="s">
        <v>1902</v>
      </c>
      <c r="G1478">
        <v>14</v>
      </c>
      <c r="H1478">
        <v>1.03721731287105</v>
      </c>
      <c r="I1478">
        <v>1.33100150970924</v>
      </c>
    </row>
    <row r="1479" spans="1:9">
      <c r="A1479" t="s">
        <v>3708</v>
      </c>
      <c r="B1479" t="s">
        <v>12</v>
      </c>
      <c r="C1479">
        <v>41631398</v>
      </c>
      <c r="D1479">
        <v>41631539</v>
      </c>
      <c r="E1479" t="s">
        <v>2</v>
      </c>
      <c r="F1479" s="1" t="s">
        <v>1908</v>
      </c>
      <c r="G1479">
        <v>15</v>
      </c>
      <c r="H1479">
        <v>5.8052615513523396</v>
      </c>
      <c r="I1479">
        <v>3.4633563913086198</v>
      </c>
    </row>
    <row r="1480" spans="1:9">
      <c r="A1480" t="s">
        <v>3708</v>
      </c>
      <c r="B1480" t="s">
        <v>12</v>
      </c>
      <c r="C1480">
        <v>41631540</v>
      </c>
      <c r="D1480">
        <v>41631643</v>
      </c>
      <c r="E1480" t="s">
        <v>2</v>
      </c>
      <c r="F1480" s="1" t="s">
        <v>1909</v>
      </c>
      <c r="G1480">
        <v>16</v>
      </c>
      <c r="H1480">
        <v>0.95459452682683898</v>
      </c>
      <c r="I1480">
        <v>0.48146671550071601</v>
      </c>
    </row>
    <row r="1481" spans="1:9">
      <c r="A1481" t="s">
        <v>3708</v>
      </c>
      <c r="B1481" t="s">
        <v>12</v>
      </c>
      <c r="C1481">
        <v>41631644</v>
      </c>
      <c r="D1481">
        <v>41631693</v>
      </c>
      <c r="E1481" t="s">
        <v>2</v>
      </c>
      <c r="F1481" s="1" t="s">
        <v>1910</v>
      </c>
      <c r="G1481">
        <v>17</v>
      </c>
      <c r="H1481">
        <v>0.67057888756718198</v>
      </c>
      <c r="I1481">
        <v>0.20195278227383601</v>
      </c>
    </row>
    <row r="1482" spans="1:9">
      <c r="A1482" t="s">
        <v>3708</v>
      </c>
      <c r="B1482" t="s">
        <v>12</v>
      </c>
      <c r="C1482">
        <v>41631694</v>
      </c>
      <c r="D1482">
        <v>41631722</v>
      </c>
      <c r="E1482" t="s">
        <v>2</v>
      </c>
      <c r="F1482" s="1" t="s">
        <v>1909</v>
      </c>
      <c r="G1482">
        <v>18</v>
      </c>
      <c r="H1482">
        <v>0.24861287655762601</v>
      </c>
      <c r="I1482">
        <v>8.3660324282923706E-2</v>
      </c>
    </row>
    <row r="1483" spans="1:9">
      <c r="A1483" t="s">
        <v>3708</v>
      </c>
      <c r="B1483" t="s">
        <v>12</v>
      </c>
      <c r="C1483">
        <v>41631723</v>
      </c>
      <c r="D1483">
        <v>41631724</v>
      </c>
      <c r="E1483" t="s">
        <v>2</v>
      </c>
      <c r="F1483" s="1" t="s">
        <v>1906</v>
      </c>
      <c r="G1483">
        <v>19</v>
      </c>
      <c r="H1483">
        <v>0.11398570626429801</v>
      </c>
      <c r="I1483">
        <v>4.2202040756118102E-2</v>
      </c>
    </row>
    <row r="1484" spans="1:9">
      <c r="A1484" t="s">
        <v>3708</v>
      </c>
      <c r="B1484" t="s">
        <v>12</v>
      </c>
      <c r="C1484">
        <v>41633806</v>
      </c>
      <c r="D1484">
        <v>41634159</v>
      </c>
      <c r="E1484" t="s">
        <v>2</v>
      </c>
      <c r="F1484" s="1" t="s">
        <v>1911</v>
      </c>
      <c r="G1484">
        <v>20</v>
      </c>
      <c r="H1484">
        <v>6.3687886434132901</v>
      </c>
      <c r="I1484">
        <v>3.0687551524691501</v>
      </c>
    </row>
    <row r="1485" spans="1:9">
      <c r="A1485" t="s">
        <v>3708</v>
      </c>
      <c r="B1485" t="s">
        <v>12</v>
      </c>
      <c r="C1485">
        <v>41634160</v>
      </c>
      <c r="D1485">
        <v>41634271</v>
      </c>
      <c r="E1485" t="s">
        <v>2</v>
      </c>
      <c r="F1485" s="1" t="s">
        <v>1912</v>
      </c>
      <c r="G1485">
        <v>21</v>
      </c>
      <c r="H1485">
        <v>0.422185976570012</v>
      </c>
      <c r="I1485">
        <v>0.30671508233362099</v>
      </c>
    </row>
    <row r="1486" spans="1:9" ht="56">
      <c r="A1486" t="s">
        <v>3654</v>
      </c>
      <c r="B1486" t="s">
        <v>24</v>
      </c>
      <c r="C1486">
        <v>99245817</v>
      </c>
      <c r="D1486">
        <v>99277621</v>
      </c>
      <c r="E1486" t="s">
        <v>1</v>
      </c>
      <c r="F1486" s="1" t="s">
        <v>3822</v>
      </c>
    </row>
    <row r="1487" spans="1:9">
      <c r="A1487" t="s">
        <v>3654</v>
      </c>
      <c r="B1487" t="s">
        <v>24</v>
      </c>
      <c r="C1487">
        <v>99245817</v>
      </c>
      <c r="D1487">
        <v>99245820</v>
      </c>
      <c r="E1487" t="s">
        <v>1</v>
      </c>
      <c r="F1487" s="1" t="s">
        <v>3364</v>
      </c>
      <c r="G1487">
        <v>1</v>
      </c>
      <c r="H1487">
        <v>0.178196455488183</v>
      </c>
      <c r="I1487">
        <v>0.15000284659447599</v>
      </c>
    </row>
    <row r="1488" spans="1:9">
      <c r="A1488" t="s">
        <v>3654</v>
      </c>
      <c r="B1488" t="s">
        <v>24</v>
      </c>
      <c r="C1488">
        <v>99245821</v>
      </c>
      <c r="D1488">
        <v>99245822</v>
      </c>
      <c r="E1488" t="s">
        <v>1</v>
      </c>
      <c r="F1488" s="1" t="s">
        <v>3365</v>
      </c>
      <c r="G1488">
        <v>2</v>
      </c>
      <c r="H1488">
        <v>0.178196455488183</v>
      </c>
      <c r="I1488">
        <v>0.15000284659447599</v>
      </c>
    </row>
    <row r="1489" spans="1:9">
      <c r="A1489" t="s">
        <v>3654</v>
      </c>
      <c r="B1489" t="s">
        <v>24</v>
      </c>
      <c r="C1489">
        <v>99245823</v>
      </c>
      <c r="D1489">
        <v>99246023</v>
      </c>
      <c r="E1489" t="s">
        <v>1</v>
      </c>
      <c r="F1489" s="1" t="s">
        <v>3366</v>
      </c>
      <c r="G1489">
        <v>3</v>
      </c>
      <c r="H1489">
        <v>6.4830838599538296</v>
      </c>
      <c r="I1489">
        <v>2.2614635847371298</v>
      </c>
    </row>
    <row r="1490" spans="1:9">
      <c r="A1490" t="s">
        <v>3654</v>
      </c>
      <c r="B1490" t="s">
        <v>24</v>
      </c>
      <c r="C1490">
        <v>99247696</v>
      </c>
      <c r="D1490">
        <v>99247855</v>
      </c>
      <c r="E1490" t="s">
        <v>1</v>
      </c>
      <c r="F1490" s="1" t="s">
        <v>3366</v>
      </c>
      <c r="G1490">
        <v>4</v>
      </c>
      <c r="H1490">
        <v>45.820576968888503</v>
      </c>
      <c r="I1490">
        <v>18.221644688727899</v>
      </c>
    </row>
    <row r="1491" spans="1:9">
      <c r="A1491" t="s">
        <v>3654</v>
      </c>
      <c r="B1491" t="s">
        <v>24</v>
      </c>
      <c r="C1491">
        <v>99249914</v>
      </c>
      <c r="D1491">
        <v>99250175</v>
      </c>
      <c r="E1491" t="s">
        <v>1</v>
      </c>
      <c r="F1491" s="1" t="s">
        <v>3367</v>
      </c>
      <c r="G1491">
        <v>5</v>
      </c>
      <c r="H1491">
        <v>7.8777083320644099</v>
      </c>
      <c r="I1491">
        <v>3.47277358649001</v>
      </c>
    </row>
    <row r="1492" spans="1:9">
      <c r="A1492" t="s">
        <v>3654</v>
      </c>
      <c r="B1492" t="s">
        <v>24</v>
      </c>
      <c r="C1492">
        <v>99250176</v>
      </c>
      <c r="D1492">
        <v>99250402</v>
      </c>
      <c r="E1492" t="s">
        <v>1</v>
      </c>
      <c r="F1492" s="1" t="s">
        <v>3368</v>
      </c>
      <c r="G1492">
        <v>6</v>
      </c>
      <c r="H1492">
        <v>92.619004474130506</v>
      </c>
      <c r="I1492">
        <v>28.424868409851399</v>
      </c>
    </row>
    <row r="1493" spans="1:9">
      <c r="A1493" t="s">
        <v>3654</v>
      </c>
      <c r="B1493" t="s">
        <v>24</v>
      </c>
      <c r="C1493">
        <v>99256456</v>
      </c>
      <c r="D1493">
        <v>99257841</v>
      </c>
      <c r="E1493" t="s">
        <v>1</v>
      </c>
      <c r="F1493" s="1" t="s">
        <v>3369</v>
      </c>
      <c r="G1493">
        <v>7</v>
      </c>
      <c r="H1493">
        <v>46.4880598115315</v>
      </c>
      <c r="I1493">
        <v>17.212997711405102</v>
      </c>
    </row>
    <row r="1494" spans="1:9">
      <c r="A1494" t="s">
        <v>3654</v>
      </c>
      <c r="B1494" t="s">
        <v>24</v>
      </c>
      <c r="C1494">
        <v>99257842</v>
      </c>
      <c r="D1494">
        <v>99257850</v>
      </c>
      <c r="E1494" t="s">
        <v>1</v>
      </c>
      <c r="F1494" s="1" t="s">
        <v>3370</v>
      </c>
      <c r="G1494">
        <v>8</v>
      </c>
      <c r="H1494">
        <v>0.53879339938172</v>
      </c>
      <c r="I1494">
        <v>9.3638643190018994E-2</v>
      </c>
    </row>
    <row r="1495" spans="1:9">
      <c r="A1495" t="s">
        <v>3654</v>
      </c>
      <c r="B1495" t="s">
        <v>24</v>
      </c>
      <c r="C1495">
        <v>99257851</v>
      </c>
      <c r="D1495">
        <v>99257996</v>
      </c>
      <c r="E1495" t="s">
        <v>1</v>
      </c>
      <c r="F1495" s="1" t="s">
        <v>3371</v>
      </c>
      <c r="G1495">
        <v>9</v>
      </c>
      <c r="H1495">
        <v>1.1395036431763499</v>
      </c>
      <c r="I1495">
        <v>0.66522841915372199</v>
      </c>
    </row>
    <row r="1496" spans="1:9">
      <c r="A1496" t="s">
        <v>3654</v>
      </c>
      <c r="B1496" t="s">
        <v>24</v>
      </c>
      <c r="C1496">
        <v>99257997</v>
      </c>
      <c r="D1496">
        <v>99258121</v>
      </c>
      <c r="E1496" t="s">
        <v>1</v>
      </c>
      <c r="F1496" s="1" t="s">
        <v>3370</v>
      </c>
      <c r="G1496">
        <v>10</v>
      </c>
      <c r="H1496">
        <v>3.00369074070694</v>
      </c>
      <c r="I1496">
        <v>1.1273526166194801</v>
      </c>
    </row>
    <row r="1497" spans="1:9" ht="28">
      <c r="A1497" t="s">
        <v>3654</v>
      </c>
      <c r="B1497" t="s">
        <v>24</v>
      </c>
      <c r="C1497">
        <v>99258122</v>
      </c>
      <c r="D1497">
        <v>99258225</v>
      </c>
      <c r="E1497" t="s">
        <v>1</v>
      </c>
      <c r="F1497" s="1" t="s">
        <v>3372</v>
      </c>
      <c r="G1497">
        <v>11</v>
      </c>
      <c r="H1497">
        <v>38.556036083671202</v>
      </c>
      <c r="I1497">
        <v>15.6407993136561</v>
      </c>
    </row>
    <row r="1498" spans="1:9" ht="28">
      <c r="A1498" t="s">
        <v>3654</v>
      </c>
      <c r="B1498" t="s">
        <v>24</v>
      </c>
      <c r="C1498">
        <v>99258226</v>
      </c>
      <c r="D1498">
        <v>99258282</v>
      </c>
      <c r="E1498" t="s">
        <v>1</v>
      </c>
      <c r="F1498" s="1" t="s">
        <v>3373</v>
      </c>
      <c r="G1498">
        <v>12</v>
      </c>
      <c r="H1498">
        <v>28.686195349903201</v>
      </c>
      <c r="I1498">
        <v>14.7144435198663</v>
      </c>
    </row>
    <row r="1499" spans="1:9" ht="28">
      <c r="A1499" t="s">
        <v>3654</v>
      </c>
      <c r="B1499" t="s">
        <v>24</v>
      </c>
      <c r="C1499">
        <v>99260439</v>
      </c>
      <c r="D1499">
        <v>99260505</v>
      </c>
      <c r="E1499" t="s">
        <v>1</v>
      </c>
      <c r="F1499" s="1" t="s">
        <v>3373</v>
      </c>
      <c r="G1499">
        <v>13</v>
      </c>
      <c r="H1499">
        <v>63.7715752509054</v>
      </c>
      <c r="I1499">
        <v>26.5531587065183</v>
      </c>
    </row>
    <row r="1500" spans="1:9">
      <c r="A1500" t="s">
        <v>3654</v>
      </c>
      <c r="B1500" t="s">
        <v>24</v>
      </c>
      <c r="C1500">
        <v>99260506</v>
      </c>
      <c r="D1500">
        <v>99261164</v>
      </c>
      <c r="E1500" t="s">
        <v>1</v>
      </c>
      <c r="F1500" s="1" t="s">
        <v>3374</v>
      </c>
      <c r="G1500">
        <v>14</v>
      </c>
      <c r="H1500">
        <v>167.17895439413101</v>
      </c>
      <c r="I1500">
        <v>73.031685397019402</v>
      </c>
    </row>
    <row r="1501" spans="1:9">
      <c r="A1501" t="s">
        <v>3654</v>
      </c>
      <c r="B1501" t="s">
        <v>24</v>
      </c>
      <c r="C1501">
        <v>99261165</v>
      </c>
      <c r="D1501">
        <v>99261205</v>
      </c>
      <c r="E1501" t="s">
        <v>1</v>
      </c>
      <c r="F1501" s="1" t="s">
        <v>3375</v>
      </c>
      <c r="G1501">
        <v>15</v>
      </c>
      <c r="H1501">
        <v>22.268836260482999</v>
      </c>
      <c r="I1501">
        <v>9.6351347642293295</v>
      </c>
    </row>
    <row r="1502" spans="1:9">
      <c r="A1502" t="s">
        <v>3654</v>
      </c>
      <c r="B1502" t="s">
        <v>24</v>
      </c>
      <c r="C1502">
        <v>99261206</v>
      </c>
      <c r="D1502">
        <v>99261590</v>
      </c>
      <c r="E1502" t="s">
        <v>1</v>
      </c>
      <c r="F1502" s="1" t="s">
        <v>3376</v>
      </c>
      <c r="G1502">
        <v>16</v>
      </c>
      <c r="H1502">
        <v>66.916499409391804</v>
      </c>
      <c r="I1502">
        <v>30.814227044981202</v>
      </c>
    </row>
    <row r="1503" spans="1:9" ht="28">
      <c r="A1503" t="s">
        <v>3654</v>
      </c>
      <c r="B1503" t="s">
        <v>24</v>
      </c>
      <c r="C1503">
        <v>99261591</v>
      </c>
      <c r="D1503">
        <v>99261718</v>
      </c>
      <c r="E1503" t="s">
        <v>1</v>
      </c>
      <c r="F1503" s="1" t="s">
        <v>3377</v>
      </c>
      <c r="G1503">
        <v>17</v>
      </c>
      <c r="H1503">
        <v>38.017937246014903</v>
      </c>
      <c r="I1503">
        <v>22.7187054399683</v>
      </c>
    </row>
    <row r="1504" spans="1:9" ht="28">
      <c r="A1504" t="s">
        <v>3654</v>
      </c>
      <c r="B1504" t="s">
        <v>24</v>
      </c>
      <c r="C1504">
        <v>99262789</v>
      </c>
      <c r="D1504">
        <v>99262937</v>
      </c>
      <c r="E1504" t="s">
        <v>1</v>
      </c>
      <c r="F1504" s="1" t="s">
        <v>3377</v>
      </c>
      <c r="G1504">
        <v>18</v>
      </c>
      <c r="H1504">
        <v>47.530713870468603</v>
      </c>
      <c r="I1504">
        <v>35.827395860861003</v>
      </c>
    </row>
    <row r="1505" spans="1:9" ht="28">
      <c r="A1505" t="s">
        <v>3654</v>
      </c>
      <c r="B1505" t="s">
        <v>24</v>
      </c>
      <c r="C1505">
        <v>99264224</v>
      </c>
      <c r="D1505">
        <v>99264312</v>
      </c>
      <c r="E1505" t="s">
        <v>1</v>
      </c>
      <c r="F1505" s="1" t="s">
        <v>3378</v>
      </c>
      <c r="G1505">
        <v>19</v>
      </c>
      <c r="H1505">
        <v>30.246897561257001</v>
      </c>
      <c r="I1505">
        <v>24.358793978417001</v>
      </c>
    </row>
    <row r="1506" spans="1:9">
      <c r="A1506" t="s">
        <v>3654</v>
      </c>
      <c r="B1506" t="s">
        <v>24</v>
      </c>
      <c r="C1506">
        <v>99264336</v>
      </c>
      <c r="D1506">
        <v>99264338</v>
      </c>
      <c r="E1506" t="s">
        <v>1</v>
      </c>
      <c r="F1506" s="1" t="s">
        <v>3379</v>
      </c>
      <c r="G1506">
        <v>20</v>
      </c>
      <c r="H1506">
        <v>2.9412034264633702</v>
      </c>
      <c r="I1506">
        <v>1.7050259510563699</v>
      </c>
    </row>
    <row r="1507" spans="1:9">
      <c r="A1507" t="s">
        <v>3654</v>
      </c>
      <c r="B1507" t="s">
        <v>24</v>
      </c>
      <c r="C1507">
        <v>99264339</v>
      </c>
      <c r="D1507">
        <v>99264433</v>
      </c>
      <c r="E1507" t="s">
        <v>1</v>
      </c>
      <c r="F1507" s="1" t="s">
        <v>3380</v>
      </c>
      <c r="G1507">
        <v>21</v>
      </c>
      <c r="H1507">
        <v>4.7218648563235304</v>
      </c>
      <c r="I1507">
        <v>3.2476917778423502</v>
      </c>
    </row>
    <row r="1508" spans="1:9" ht="28">
      <c r="A1508" t="s">
        <v>3654</v>
      </c>
      <c r="B1508" t="s">
        <v>24</v>
      </c>
      <c r="C1508">
        <v>99264575</v>
      </c>
      <c r="D1508">
        <v>99264688</v>
      </c>
      <c r="E1508" t="s">
        <v>1</v>
      </c>
      <c r="F1508" s="1" t="s">
        <v>3381</v>
      </c>
      <c r="G1508">
        <v>22</v>
      </c>
      <c r="H1508">
        <v>22.911092440061701</v>
      </c>
      <c r="I1508">
        <v>22.564162472537301</v>
      </c>
    </row>
    <row r="1509" spans="1:9">
      <c r="A1509" t="s">
        <v>3654</v>
      </c>
      <c r="B1509" t="s">
        <v>24</v>
      </c>
      <c r="C1509">
        <v>99268533</v>
      </c>
      <c r="D1509">
        <v>99268844</v>
      </c>
      <c r="E1509" t="s">
        <v>1</v>
      </c>
      <c r="F1509" s="1" t="s">
        <v>3382</v>
      </c>
      <c r="G1509">
        <v>23</v>
      </c>
      <c r="H1509">
        <v>2.9742487509198101</v>
      </c>
      <c r="I1509">
        <v>1.9522435734819801</v>
      </c>
    </row>
    <row r="1510" spans="1:9">
      <c r="A1510" t="s">
        <v>3654</v>
      </c>
      <c r="B1510" t="s">
        <v>24</v>
      </c>
      <c r="C1510">
        <v>99268845</v>
      </c>
      <c r="D1510">
        <v>99269393</v>
      </c>
      <c r="E1510" t="s">
        <v>1</v>
      </c>
      <c r="F1510" s="1" t="s">
        <v>3383</v>
      </c>
      <c r="G1510">
        <v>24</v>
      </c>
      <c r="H1510">
        <v>8.0551749015693108</v>
      </c>
      <c r="I1510">
        <v>3.9649560326913802</v>
      </c>
    </row>
    <row r="1511" spans="1:9">
      <c r="A1511" t="s">
        <v>3654</v>
      </c>
      <c r="B1511" t="s">
        <v>24</v>
      </c>
      <c r="C1511">
        <v>99269394</v>
      </c>
      <c r="D1511">
        <v>99269501</v>
      </c>
      <c r="E1511" t="s">
        <v>1</v>
      </c>
      <c r="F1511" s="1" t="s">
        <v>3384</v>
      </c>
      <c r="G1511">
        <v>25</v>
      </c>
      <c r="H1511">
        <v>5.6813243453248798</v>
      </c>
      <c r="I1511">
        <v>2.7808964971534298</v>
      </c>
    </row>
    <row r="1512" spans="1:9" ht="28">
      <c r="A1512" t="s">
        <v>3654</v>
      </c>
      <c r="B1512" t="s">
        <v>24</v>
      </c>
      <c r="C1512">
        <v>99270203</v>
      </c>
      <c r="D1512">
        <v>99270211</v>
      </c>
      <c r="E1512" t="s">
        <v>1</v>
      </c>
      <c r="F1512" s="1" t="s">
        <v>3385</v>
      </c>
      <c r="G1512">
        <v>26</v>
      </c>
      <c r="H1512">
        <v>14.349031630561401</v>
      </c>
      <c r="I1512">
        <v>12.106873037108199</v>
      </c>
    </row>
    <row r="1513" spans="1:9" ht="42">
      <c r="A1513" t="s">
        <v>3654</v>
      </c>
      <c r="B1513" t="s">
        <v>24</v>
      </c>
      <c r="C1513">
        <v>99270212</v>
      </c>
      <c r="D1513">
        <v>99270283</v>
      </c>
      <c r="E1513" t="s">
        <v>1</v>
      </c>
      <c r="F1513" s="1" t="s">
        <v>3386</v>
      </c>
      <c r="G1513">
        <v>27</v>
      </c>
      <c r="H1513">
        <v>21.713987271289401</v>
      </c>
      <c r="I1513">
        <v>18.123509336224199</v>
      </c>
    </row>
    <row r="1514" spans="1:9" ht="42">
      <c r="A1514" t="s">
        <v>3654</v>
      </c>
      <c r="B1514" t="s">
        <v>24</v>
      </c>
      <c r="C1514">
        <v>99270284</v>
      </c>
      <c r="D1514">
        <v>99270302</v>
      </c>
      <c r="E1514" t="s">
        <v>1</v>
      </c>
      <c r="F1514" s="1" t="s">
        <v>3387</v>
      </c>
      <c r="G1514">
        <v>28</v>
      </c>
      <c r="H1514">
        <v>16.890058970603601</v>
      </c>
      <c r="I1514">
        <v>12.645826239633699</v>
      </c>
    </row>
    <row r="1515" spans="1:9">
      <c r="A1515" t="s">
        <v>3654</v>
      </c>
      <c r="B1515" t="s">
        <v>24</v>
      </c>
      <c r="C1515">
        <v>99270303</v>
      </c>
      <c r="D1515">
        <v>99270321</v>
      </c>
      <c r="E1515" t="s">
        <v>1</v>
      </c>
      <c r="F1515" s="1" t="s">
        <v>3388</v>
      </c>
      <c r="G1515">
        <v>29</v>
      </c>
      <c r="H1515">
        <v>5.1891079891080203</v>
      </c>
      <c r="I1515">
        <v>4.9309997324345201</v>
      </c>
    </row>
    <row r="1516" spans="1:9">
      <c r="A1516" t="s">
        <v>3654</v>
      </c>
      <c r="B1516" t="s">
        <v>24</v>
      </c>
      <c r="C1516">
        <v>99270322</v>
      </c>
      <c r="D1516">
        <v>99270406</v>
      </c>
      <c r="E1516" t="s">
        <v>1</v>
      </c>
      <c r="F1516" s="1" t="s">
        <v>3382</v>
      </c>
      <c r="G1516">
        <v>30</v>
      </c>
      <c r="H1516">
        <v>6.5175948215909196</v>
      </c>
      <c r="I1516">
        <v>5.0577050467742604</v>
      </c>
    </row>
    <row r="1517" spans="1:9" ht="28">
      <c r="A1517" t="s">
        <v>3654</v>
      </c>
      <c r="B1517" t="s">
        <v>24</v>
      </c>
      <c r="C1517">
        <v>99270407</v>
      </c>
      <c r="D1517">
        <v>99270538</v>
      </c>
      <c r="E1517" t="s">
        <v>1</v>
      </c>
      <c r="F1517" s="1" t="s">
        <v>3389</v>
      </c>
      <c r="G1517">
        <v>31</v>
      </c>
      <c r="H1517">
        <v>24.122207417905301</v>
      </c>
      <c r="I1517">
        <v>11.4707602909179</v>
      </c>
    </row>
    <row r="1518" spans="1:9">
      <c r="A1518" t="s">
        <v>3654</v>
      </c>
      <c r="B1518" t="s">
        <v>24</v>
      </c>
      <c r="C1518">
        <v>99270539</v>
      </c>
      <c r="D1518">
        <v>99270556</v>
      </c>
      <c r="E1518" t="s">
        <v>1</v>
      </c>
      <c r="F1518" s="1" t="s">
        <v>3390</v>
      </c>
      <c r="G1518">
        <v>32</v>
      </c>
      <c r="H1518">
        <v>6.9821126637195601</v>
      </c>
      <c r="I1518">
        <v>2.92474474580143</v>
      </c>
    </row>
    <row r="1519" spans="1:9">
      <c r="A1519" t="s">
        <v>3654</v>
      </c>
      <c r="B1519" t="s">
        <v>24</v>
      </c>
      <c r="C1519">
        <v>99271849</v>
      </c>
      <c r="D1519">
        <v>99272155</v>
      </c>
      <c r="E1519" t="s">
        <v>1</v>
      </c>
      <c r="F1519" s="1" t="s">
        <v>3391</v>
      </c>
      <c r="G1519">
        <v>33</v>
      </c>
      <c r="H1519">
        <v>8.6533136718514694</v>
      </c>
      <c r="I1519">
        <v>13.0902929833955</v>
      </c>
    </row>
    <row r="1520" spans="1:9" ht="42">
      <c r="A1520" t="s">
        <v>3654</v>
      </c>
      <c r="B1520" t="s">
        <v>24</v>
      </c>
      <c r="C1520">
        <v>99272156</v>
      </c>
      <c r="D1520">
        <v>99272208</v>
      </c>
      <c r="E1520" t="s">
        <v>1</v>
      </c>
      <c r="F1520" s="1" t="s">
        <v>3392</v>
      </c>
      <c r="G1520">
        <v>34</v>
      </c>
      <c r="H1520">
        <v>15.195483590106001</v>
      </c>
      <c r="I1520">
        <v>12.4072800999959</v>
      </c>
    </row>
    <row r="1521" spans="1:9" ht="42">
      <c r="A1521" t="s">
        <v>3654</v>
      </c>
      <c r="B1521" t="s">
        <v>24</v>
      </c>
      <c r="C1521">
        <v>99273738</v>
      </c>
      <c r="D1521">
        <v>99273831</v>
      </c>
      <c r="E1521" t="s">
        <v>1</v>
      </c>
      <c r="F1521" s="1" t="s">
        <v>3392</v>
      </c>
      <c r="G1521">
        <v>35</v>
      </c>
      <c r="H1521">
        <v>28.7181367809901</v>
      </c>
      <c r="I1521">
        <v>21.648668174644801</v>
      </c>
    </row>
    <row r="1522" spans="1:9">
      <c r="A1522" t="s">
        <v>3654</v>
      </c>
      <c r="B1522" t="s">
        <v>24</v>
      </c>
      <c r="C1522">
        <v>99273832</v>
      </c>
      <c r="D1522">
        <v>99273939</v>
      </c>
      <c r="E1522" t="s">
        <v>1</v>
      </c>
      <c r="F1522" s="1" t="s">
        <v>3393</v>
      </c>
      <c r="G1522">
        <v>36</v>
      </c>
      <c r="H1522">
        <v>0.36589845616123301</v>
      </c>
      <c r="I1522">
        <v>0.54211980095643797</v>
      </c>
    </row>
    <row r="1523" spans="1:9">
      <c r="A1523" t="s">
        <v>3654</v>
      </c>
      <c r="B1523" t="s">
        <v>24</v>
      </c>
      <c r="C1523">
        <v>99273940</v>
      </c>
      <c r="D1523">
        <v>99274199</v>
      </c>
      <c r="E1523" t="s">
        <v>1</v>
      </c>
      <c r="F1523" s="1" t="s">
        <v>3394</v>
      </c>
      <c r="G1523">
        <v>37</v>
      </c>
      <c r="H1523">
        <v>3.7462633047213298</v>
      </c>
      <c r="I1523">
        <v>3.2649999363303199</v>
      </c>
    </row>
    <row r="1524" spans="1:9" ht="42">
      <c r="A1524" t="s">
        <v>3654</v>
      </c>
      <c r="B1524" t="s">
        <v>24</v>
      </c>
      <c r="C1524">
        <v>99277449</v>
      </c>
      <c r="D1524">
        <v>99277576</v>
      </c>
      <c r="E1524" t="s">
        <v>1</v>
      </c>
      <c r="F1524" s="1" t="s">
        <v>3395</v>
      </c>
      <c r="G1524">
        <v>38</v>
      </c>
      <c r="H1524">
        <v>51.571758491668298</v>
      </c>
      <c r="I1524">
        <v>48.184559629612998</v>
      </c>
    </row>
    <row r="1525" spans="1:9" ht="42">
      <c r="A1525" t="s">
        <v>3654</v>
      </c>
      <c r="B1525" t="s">
        <v>24</v>
      </c>
      <c r="C1525">
        <v>99277577</v>
      </c>
      <c r="D1525">
        <v>99277589</v>
      </c>
      <c r="E1525" t="s">
        <v>1</v>
      </c>
      <c r="F1525" s="1" t="s">
        <v>3396</v>
      </c>
      <c r="G1525">
        <v>39</v>
      </c>
      <c r="H1525">
        <v>25.903925954517199</v>
      </c>
      <c r="I1525">
        <v>28.705177391092999</v>
      </c>
    </row>
    <row r="1526" spans="1:9" ht="28">
      <c r="A1526" t="s">
        <v>3654</v>
      </c>
      <c r="B1526" t="s">
        <v>24</v>
      </c>
      <c r="C1526">
        <v>99277590</v>
      </c>
      <c r="D1526">
        <v>99277611</v>
      </c>
      <c r="E1526" t="s">
        <v>1</v>
      </c>
      <c r="F1526" s="1" t="s">
        <v>3397</v>
      </c>
      <c r="G1526">
        <v>40</v>
      </c>
      <c r="H1526">
        <v>23.791818937890099</v>
      </c>
      <c r="I1526">
        <v>25.906043570575001</v>
      </c>
    </row>
    <row r="1527" spans="1:9" ht="28">
      <c r="A1527" t="s">
        <v>3654</v>
      </c>
      <c r="B1527" t="s">
        <v>24</v>
      </c>
      <c r="C1527">
        <v>99277612</v>
      </c>
      <c r="D1527">
        <v>99277616</v>
      </c>
      <c r="E1527" t="s">
        <v>1</v>
      </c>
      <c r="F1527" s="1" t="s">
        <v>3398</v>
      </c>
      <c r="G1527">
        <v>41</v>
      </c>
      <c r="H1527">
        <v>1.0706288614280199</v>
      </c>
      <c r="I1527">
        <v>0.40497501090385501</v>
      </c>
    </row>
    <row r="1528" spans="1:9" ht="28">
      <c r="A1528" t="s">
        <v>3654</v>
      </c>
      <c r="B1528" t="s">
        <v>24</v>
      </c>
      <c r="C1528">
        <v>99277617</v>
      </c>
      <c r="D1528">
        <v>99277619</v>
      </c>
      <c r="E1528" t="s">
        <v>1</v>
      </c>
      <c r="F1528" s="1" t="s">
        <v>3399</v>
      </c>
      <c r="G1528">
        <v>42</v>
      </c>
      <c r="H1528">
        <v>0.80820222106658601</v>
      </c>
      <c r="I1528">
        <v>0.24671368223139201</v>
      </c>
    </row>
    <row r="1529" spans="1:9">
      <c r="A1529" t="s">
        <v>3654</v>
      </c>
      <c r="B1529" t="s">
        <v>24</v>
      </c>
      <c r="C1529">
        <v>99277620</v>
      </c>
      <c r="D1529">
        <v>99277621</v>
      </c>
      <c r="E1529" t="s">
        <v>1</v>
      </c>
      <c r="F1529" s="1" t="s">
        <v>3400</v>
      </c>
      <c r="G1529">
        <v>43</v>
      </c>
      <c r="H1529">
        <v>0.80820222106658601</v>
      </c>
      <c r="I1529">
        <v>0.24671368223139201</v>
      </c>
    </row>
    <row r="1530" spans="1:9">
      <c r="A1530" t="s">
        <v>3590</v>
      </c>
      <c r="B1530" t="s">
        <v>25</v>
      </c>
      <c r="C1530">
        <v>6728097</v>
      </c>
      <c r="D1530">
        <v>6735544</v>
      </c>
      <c r="E1530" t="s">
        <v>1</v>
      </c>
      <c r="F1530" s="1" t="s">
        <v>3823</v>
      </c>
      <c r="I1530" t="s">
        <v>3565</v>
      </c>
    </row>
    <row r="1531" spans="1:9">
      <c r="A1531" t="s">
        <v>3590</v>
      </c>
      <c r="B1531" t="s">
        <v>25</v>
      </c>
      <c r="C1531">
        <v>6728097</v>
      </c>
      <c r="D1531">
        <v>6728348</v>
      </c>
      <c r="E1531" t="s">
        <v>1</v>
      </c>
      <c r="F1531" s="1" t="s">
        <v>3441</v>
      </c>
      <c r="G1531">
        <v>1</v>
      </c>
      <c r="H1531">
        <v>1.9935372398786599</v>
      </c>
      <c r="I1531">
        <v>6.45084441440018</v>
      </c>
    </row>
    <row r="1532" spans="1:9">
      <c r="A1532" t="s">
        <v>3590</v>
      </c>
      <c r="B1532" t="s">
        <v>25</v>
      </c>
      <c r="C1532">
        <v>6735319</v>
      </c>
      <c r="D1532">
        <v>6735544</v>
      </c>
      <c r="E1532" t="s">
        <v>1</v>
      </c>
      <c r="F1532" s="1" t="s">
        <v>3441</v>
      </c>
      <c r="G1532">
        <v>2</v>
      </c>
      <c r="H1532">
        <v>9.6004287508023207</v>
      </c>
      <c r="I1532">
        <v>37.515267747435701</v>
      </c>
    </row>
    <row r="1533" spans="1:9">
      <c r="A1533" t="s">
        <v>3593</v>
      </c>
      <c r="B1533" t="s">
        <v>25</v>
      </c>
      <c r="C1533">
        <v>7752151</v>
      </c>
      <c r="D1533">
        <v>7754233</v>
      </c>
      <c r="E1533" t="s">
        <v>2</v>
      </c>
      <c r="F1533" s="1" t="s">
        <v>3824</v>
      </c>
    </row>
    <row r="1534" spans="1:9">
      <c r="A1534" t="s">
        <v>3593</v>
      </c>
      <c r="B1534" t="s">
        <v>25</v>
      </c>
      <c r="C1534">
        <v>7752151</v>
      </c>
      <c r="D1534">
        <v>7752292</v>
      </c>
      <c r="E1534" t="s">
        <v>2</v>
      </c>
      <c r="F1534" s="1" t="s">
        <v>3442</v>
      </c>
      <c r="G1534">
        <v>1</v>
      </c>
      <c r="H1534">
        <v>0.59217787110519304</v>
      </c>
      <c r="I1534">
        <v>1.3793293053748901</v>
      </c>
    </row>
    <row r="1535" spans="1:9">
      <c r="A1535" t="s">
        <v>3593</v>
      </c>
      <c r="B1535" t="s">
        <v>25</v>
      </c>
      <c r="C1535">
        <v>7753996</v>
      </c>
      <c r="D1535">
        <v>7754233</v>
      </c>
      <c r="E1535" t="s">
        <v>2</v>
      </c>
      <c r="F1535" s="1" t="s">
        <v>3442</v>
      </c>
      <c r="G1535">
        <v>2</v>
      </c>
      <c r="H1535">
        <v>0.44182561566482398</v>
      </c>
      <c r="I1535">
        <v>0.98628224299351597</v>
      </c>
    </row>
    <row r="1536" spans="1:9">
      <c r="A1536" t="s">
        <v>3629</v>
      </c>
      <c r="B1536" t="s">
        <v>20</v>
      </c>
      <c r="C1536">
        <v>12290596</v>
      </c>
      <c r="D1536">
        <v>12297427</v>
      </c>
      <c r="E1536" t="s">
        <v>2</v>
      </c>
      <c r="F1536" s="1" t="s">
        <v>3825</v>
      </c>
    </row>
    <row r="1537" spans="1:9">
      <c r="A1537" t="s">
        <v>3629</v>
      </c>
      <c r="B1537" t="s">
        <v>20</v>
      </c>
      <c r="C1537">
        <v>12290596</v>
      </c>
      <c r="D1537">
        <v>12290926</v>
      </c>
      <c r="E1537" t="s">
        <v>2</v>
      </c>
      <c r="F1537" s="1" t="s">
        <v>2928</v>
      </c>
      <c r="G1537">
        <v>1</v>
      </c>
      <c r="H1537">
        <v>90.728709878762999</v>
      </c>
      <c r="I1537">
        <v>150.95788782960599</v>
      </c>
    </row>
    <row r="1538" spans="1:9">
      <c r="A1538" t="s">
        <v>3629</v>
      </c>
      <c r="B1538" t="s">
        <v>20</v>
      </c>
      <c r="C1538">
        <v>12292574</v>
      </c>
      <c r="D1538">
        <v>12292742</v>
      </c>
      <c r="E1538" t="s">
        <v>2</v>
      </c>
      <c r="F1538" s="1" t="s">
        <v>2928</v>
      </c>
      <c r="G1538">
        <v>2</v>
      </c>
      <c r="H1538">
        <v>39.108790334807701</v>
      </c>
      <c r="I1538">
        <v>64.878581810223906</v>
      </c>
    </row>
    <row r="1539" spans="1:9">
      <c r="A1539" t="s">
        <v>3629</v>
      </c>
      <c r="B1539" t="s">
        <v>20</v>
      </c>
      <c r="C1539">
        <v>12294174</v>
      </c>
      <c r="D1539">
        <v>12294329</v>
      </c>
      <c r="E1539" t="s">
        <v>2</v>
      </c>
      <c r="F1539" s="1" t="s">
        <v>2928</v>
      </c>
      <c r="G1539">
        <v>3</v>
      </c>
      <c r="H1539">
        <v>76.540374863549104</v>
      </c>
      <c r="I1539">
        <v>119.94643499137401</v>
      </c>
    </row>
    <row r="1540" spans="1:9">
      <c r="A1540" t="s">
        <v>3629</v>
      </c>
      <c r="B1540" t="s">
        <v>20</v>
      </c>
      <c r="C1540">
        <v>12294494</v>
      </c>
      <c r="D1540">
        <v>12294637</v>
      </c>
      <c r="E1540" t="s">
        <v>2</v>
      </c>
      <c r="F1540" s="1" t="s">
        <v>2928</v>
      </c>
      <c r="G1540">
        <v>4</v>
      </c>
      <c r="H1540">
        <v>75.0429322732939</v>
      </c>
      <c r="I1540">
        <v>112.460426734457</v>
      </c>
    </row>
    <row r="1541" spans="1:9">
      <c r="A1541" t="s">
        <v>3629</v>
      </c>
      <c r="B1541" t="s">
        <v>20</v>
      </c>
      <c r="C1541">
        <v>12296195</v>
      </c>
      <c r="D1541">
        <v>12297427</v>
      </c>
      <c r="E1541" t="s">
        <v>2</v>
      </c>
      <c r="F1541" s="1" t="s">
        <v>2928</v>
      </c>
      <c r="G1541">
        <v>5</v>
      </c>
      <c r="H1541">
        <v>485.34549554855101</v>
      </c>
      <c r="I1541">
        <v>588.39666827187796</v>
      </c>
    </row>
    <row r="1542" spans="1:9">
      <c r="A1542" t="s">
        <v>3626</v>
      </c>
      <c r="B1542" t="s">
        <v>6</v>
      </c>
      <c r="C1542">
        <v>78469616</v>
      </c>
      <c r="D1542">
        <v>78493903</v>
      </c>
      <c r="E1542" t="s">
        <v>1</v>
      </c>
      <c r="F1542" s="1" t="s">
        <v>3826</v>
      </c>
      <c r="I1542" t="s">
        <v>3565</v>
      </c>
    </row>
    <row r="1543" spans="1:9">
      <c r="A1543" t="s">
        <v>3626</v>
      </c>
      <c r="B1543" t="s">
        <v>6</v>
      </c>
      <c r="C1543">
        <v>78469616</v>
      </c>
      <c r="D1543">
        <v>78469623</v>
      </c>
      <c r="E1543" t="s">
        <v>1</v>
      </c>
      <c r="F1543" s="1" t="s">
        <v>965</v>
      </c>
      <c r="G1543">
        <v>1</v>
      </c>
      <c r="H1543">
        <v>0</v>
      </c>
      <c r="I1543">
        <v>0</v>
      </c>
    </row>
    <row r="1544" spans="1:9">
      <c r="A1544" t="s">
        <v>3626</v>
      </c>
      <c r="B1544" t="s">
        <v>6</v>
      </c>
      <c r="C1544">
        <v>78469624</v>
      </c>
      <c r="D1544">
        <v>78472469</v>
      </c>
      <c r="E1544" t="s">
        <v>1</v>
      </c>
      <c r="F1544" s="1" t="s">
        <v>966</v>
      </c>
      <c r="G1544">
        <v>2</v>
      </c>
      <c r="H1544">
        <v>1801.1151211823601</v>
      </c>
      <c r="I1544">
        <v>1489.7160126942799</v>
      </c>
    </row>
    <row r="1545" spans="1:9">
      <c r="A1545" t="s">
        <v>3626</v>
      </c>
      <c r="B1545" t="s">
        <v>6</v>
      </c>
      <c r="C1545">
        <v>78473994</v>
      </c>
      <c r="D1545">
        <v>78474102</v>
      </c>
      <c r="E1545" t="s">
        <v>1</v>
      </c>
      <c r="F1545" s="1" t="s">
        <v>966</v>
      </c>
      <c r="G1545">
        <v>3</v>
      </c>
      <c r="H1545">
        <v>100.506026406998</v>
      </c>
      <c r="I1545">
        <v>97.341659436300901</v>
      </c>
    </row>
    <row r="1546" spans="1:9">
      <c r="A1546" t="s">
        <v>3626</v>
      </c>
      <c r="B1546" t="s">
        <v>6</v>
      </c>
      <c r="C1546">
        <v>78474656</v>
      </c>
      <c r="D1546">
        <v>78474789</v>
      </c>
      <c r="E1546" t="s">
        <v>1</v>
      </c>
      <c r="F1546" s="1" t="s">
        <v>966</v>
      </c>
      <c r="G1546">
        <v>4</v>
      </c>
      <c r="H1546">
        <v>129.21156247395601</v>
      </c>
      <c r="I1546">
        <v>132.68027727968399</v>
      </c>
    </row>
    <row r="1547" spans="1:9">
      <c r="A1547" t="s">
        <v>3626</v>
      </c>
      <c r="B1547" t="s">
        <v>6</v>
      </c>
      <c r="C1547">
        <v>78475193</v>
      </c>
      <c r="D1547">
        <v>78475342</v>
      </c>
      <c r="E1547" t="s">
        <v>1</v>
      </c>
      <c r="F1547" s="1" t="s">
        <v>966</v>
      </c>
      <c r="G1547">
        <v>5</v>
      </c>
      <c r="H1547">
        <v>118.03619479661501</v>
      </c>
      <c r="I1547">
        <v>112.272157528699</v>
      </c>
    </row>
    <row r="1548" spans="1:9">
      <c r="A1548" t="s">
        <v>3626</v>
      </c>
      <c r="B1548" t="s">
        <v>6</v>
      </c>
      <c r="C1548">
        <v>78477291</v>
      </c>
      <c r="D1548">
        <v>78477495</v>
      </c>
      <c r="E1548" t="s">
        <v>1</v>
      </c>
      <c r="F1548" s="1" t="s">
        <v>966</v>
      </c>
      <c r="G1548">
        <v>6</v>
      </c>
      <c r="H1548">
        <v>216.12815444127699</v>
      </c>
      <c r="I1548">
        <v>251.01538569961099</v>
      </c>
    </row>
    <row r="1549" spans="1:9">
      <c r="A1549" t="s">
        <v>3626</v>
      </c>
      <c r="B1549" t="s">
        <v>6</v>
      </c>
      <c r="C1549">
        <v>78477630</v>
      </c>
      <c r="D1549">
        <v>78477742</v>
      </c>
      <c r="E1549" t="s">
        <v>1</v>
      </c>
      <c r="F1549" s="1" t="s">
        <v>966</v>
      </c>
      <c r="G1549">
        <v>7</v>
      </c>
      <c r="H1549">
        <v>96.350950548136595</v>
      </c>
      <c r="I1549">
        <v>108.742819024578</v>
      </c>
    </row>
    <row r="1550" spans="1:9">
      <c r="A1550" t="s">
        <v>3626</v>
      </c>
      <c r="B1550" t="s">
        <v>6</v>
      </c>
      <c r="C1550">
        <v>78492226</v>
      </c>
      <c r="D1550">
        <v>78492473</v>
      </c>
      <c r="E1550" t="s">
        <v>1</v>
      </c>
      <c r="F1550" s="1" t="s">
        <v>966</v>
      </c>
      <c r="G1550">
        <v>8</v>
      </c>
      <c r="H1550">
        <v>131.467854794723</v>
      </c>
      <c r="I1550">
        <v>154.78208746864499</v>
      </c>
    </row>
    <row r="1551" spans="1:9">
      <c r="A1551" t="s">
        <v>3626</v>
      </c>
      <c r="B1551" t="s">
        <v>6</v>
      </c>
      <c r="C1551">
        <v>78492474</v>
      </c>
      <c r="D1551">
        <v>78492759</v>
      </c>
      <c r="E1551" t="s">
        <v>1</v>
      </c>
      <c r="F1551" s="1" t="s">
        <v>967</v>
      </c>
      <c r="G1551">
        <v>9</v>
      </c>
      <c r="H1551">
        <v>168.17932850948301</v>
      </c>
      <c r="I1551">
        <v>193.316232040324</v>
      </c>
    </row>
    <row r="1552" spans="1:9">
      <c r="A1552" t="s">
        <v>3626</v>
      </c>
      <c r="B1552" t="s">
        <v>6</v>
      </c>
      <c r="C1552">
        <v>78492760</v>
      </c>
      <c r="D1552">
        <v>78492945</v>
      </c>
      <c r="E1552" t="s">
        <v>1</v>
      </c>
      <c r="F1552" s="1" t="s">
        <v>968</v>
      </c>
      <c r="G1552">
        <v>10</v>
      </c>
      <c r="H1552">
        <v>187.58555958456</v>
      </c>
      <c r="I1552">
        <v>225.25278399916601</v>
      </c>
    </row>
    <row r="1553" spans="1:9">
      <c r="A1553" t="s">
        <v>3626</v>
      </c>
      <c r="B1553" t="s">
        <v>6</v>
      </c>
      <c r="C1553">
        <v>78493142</v>
      </c>
      <c r="D1553">
        <v>78493498</v>
      </c>
      <c r="E1553" t="s">
        <v>1</v>
      </c>
      <c r="F1553" s="1" t="s">
        <v>969</v>
      </c>
      <c r="G1553">
        <v>11</v>
      </c>
      <c r="H1553">
        <v>7.1664555322701897</v>
      </c>
      <c r="I1553">
        <v>7.67557162631247</v>
      </c>
    </row>
    <row r="1554" spans="1:9">
      <c r="A1554" t="s">
        <v>3626</v>
      </c>
      <c r="B1554" t="s">
        <v>6</v>
      </c>
      <c r="C1554">
        <v>78493532</v>
      </c>
      <c r="D1554">
        <v>78493903</v>
      </c>
      <c r="E1554" t="s">
        <v>1</v>
      </c>
      <c r="F1554" s="1" t="s">
        <v>965</v>
      </c>
      <c r="G1554">
        <v>12</v>
      </c>
      <c r="H1554">
        <v>18.696543642958201</v>
      </c>
      <c r="I1554">
        <v>21.008071965001001</v>
      </c>
    </row>
    <row r="1555" spans="1:9" ht="70">
      <c r="A1555" t="s">
        <v>3712</v>
      </c>
      <c r="B1555" t="s">
        <v>4</v>
      </c>
      <c r="C1555">
        <v>65633912</v>
      </c>
      <c r="D1555">
        <v>65641063</v>
      </c>
      <c r="E1555" t="s">
        <v>1</v>
      </c>
      <c r="F1555" s="1" t="s">
        <v>3827</v>
      </c>
    </row>
    <row r="1556" spans="1:9">
      <c r="A1556" t="s">
        <v>3712</v>
      </c>
      <c r="B1556" t="s">
        <v>4</v>
      </c>
      <c r="C1556">
        <v>65633912</v>
      </c>
      <c r="D1556">
        <v>65633912</v>
      </c>
      <c r="E1556" t="s">
        <v>1</v>
      </c>
      <c r="F1556" s="1" t="s">
        <v>478</v>
      </c>
      <c r="G1556">
        <v>1</v>
      </c>
      <c r="H1556">
        <v>0.46795086786483397</v>
      </c>
      <c r="I1556">
        <v>0.32118694856676899</v>
      </c>
    </row>
    <row r="1557" spans="1:9">
      <c r="A1557" t="s">
        <v>3712</v>
      </c>
      <c r="B1557" t="s">
        <v>4</v>
      </c>
      <c r="C1557">
        <v>65633913</v>
      </c>
      <c r="D1557">
        <v>65633917</v>
      </c>
      <c r="E1557" t="s">
        <v>1</v>
      </c>
      <c r="F1557" s="1" t="s">
        <v>479</v>
      </c>
      <c r="G1557">
        <v>2</v>
      </c>
      <c r="H1557">
        <v>0.485766365964655</v>
      </c>
      <c r="I1557">
        <v>0.32118694856676899</v>
      </c>
    </row>
    <row r="1558" spans="1:9" ht="28">
      <c r="A1558" t="s">
        <v>3712</v>
      </c>
      <c r="B1558" t="s">
        <v>4</v>
      </c>
      <c r="C1558">
        <v>65633918</v>
      </c>
      <c r="D1558">
        <v>65633918</v>
      </c>
      <c r="E1558" t="s">
        <v>1</v>
      </c>
      <c r="F1558" s="1" t="s">
        <v>480</v>
      </c>
      <c r="G1558">
        <v>3</v>
      </c>
      <c r="H1558">
        <v>0.452140954638243</v>
      </c>
      <c r="I1558">
        <v>0.32118694856676899</v>
      </c>
    </row>
    <row r="1559" spans="1:9" ht="28">
      <c r="A1559" t="s">
        <v>3712</v>
      </c>
      <c r="B1559" t="s">
        <v>4</v>
      </c>
      <c r="C1559">
        <v>65633919</v>
      </c>
      <c r="D1559">
        <v>65634035</v>
      </c>
      <c r="E1559" t="s">
        <v>1</v>
      </c>
      <c r="F1559" s="1" t="s">
        <v>481</v>
      </c>
      <c r="G1559">
        <v>4</v>
      </c>
      <c r="H1559">
        <v>2.8912911310104099</v>
      </c>
      <c r="I1559">
        <v>1.4612720032044599</v>
      </c>
    </row>
    <row r="1560" spans="1:9" ht="28">
      <c r="A1560" t="s">
        <v>3712</v>
      </c>
      <c r="B1560" t="s">
        <v>4</v>
      </c>
      <c r="C1560">
        <v>65634036</v>
      </c>
      <c r="D1560">
        <v>65634183</v>
      </c>
      <c r="E1560" t="s">
        <v>1</v>
      </c>
      <c r="F1560" s="1" t="s">
        <v>482</v>
      </c>
      <c r="G1560">
        <v>5</v>
      </c>
      <c r="H1560">
        <v>24.732132070808401</v>
      </c>
      <c r="I1560">
        <v>15.460973624589499</v>
      </c>
    </row>
    <row r="1561" spans="1:9">
      <c r="A1561" t="s">
        <v>3712</v>
      </c>
      <c r="B1561" t="s">
        <v>4</v>
      </c>
      <c r="C1561">
        <v>65634184</v>
      </c>
      <c r="D1561">
        <v>65634280</v>
      </c>
      <c r="E1561" t="s">
        <v>1</v>
      </c>
      <c r="F1561" s="1" t="s">
        <v>483</v>
      </c>
      <c r="G1561">
        <v>6</v>
      </c>
      <c r="H1561">
        <v>25.999863284421298</v>
      </c>
      <c r="I1561">
        <v>17.8618455911223</v>
      </c>
    </row>
    <row r="1562" spans="1:9">
      <c r="A1562" t="s">
        <v>3712</v>
      </c>
      <c r="B1562" t="s">
        <v>4</v>
      </c>
      <c r="C1562">
        <v>65634281</v>
      </c>
      <c r="D1562">
        <v>65634295</v>
      </c>
      <c r="E1562" t="s">
        <v>1</v>
      </c>
      <c r="F1562" s="1" t="s">
        <v>484</v>
      </c>
      <c r="G1562">
        <v>7</v>
      </c>
      <c r="H1562">
        <v>10.6415232686754</v>
      </c>
      <c r="I1562">
        <v>7.4912026238867799</v>
      </c>
    </row>
    <row r="1563" spans="1:9">
      <c r="A1563" t="s">
        <v>3712</v>
      </c>
      <c r="B1563" t="s">
        <v>4</v>
      </c>
      <c r="C1563">
        <v>65634296</v>
      </c>
      <c r="D1563">
        <v>65634315</v>
      </c>
      <c r="E1563" t="s">
        <v>1</v>
      </c>
      <c r="F1563" s="1" t="s">
        <v>485</v>
      </c>
      <c r="G1563">
        <v>8</v>
      </c>
      <c r="H1563">
        <v>9.8292387758708006</v>
      </c>
      <c r="I1563">
        <v>6.8488558740188097</v>
      </c>
    </row>
    <row r="1564" spans="1:9" ht="28">
      <c r="A1564" t="s">
        <v>3712</v>
      </c>
      <c r="B1564" t="s">
        <v>4</v>
      </c>
      <c r="C1564">
        <v>65634316</v>
      </c>
      <c r="D1564">
        <v>65634336</v>
      </c>
      <c r="E1564" t="s">
        <v>1</v>
      </c>
      <c r="F1564" s="1" t="s">
        <v>486</v>
      </c>
      <c r="G1564">
        <v>9</v>
      </c>
      <c r="H1564">
        <v>14.400698193026599</v>
      </c>
      <c r="I1564">
        <v>8.2671848716739902</v>
      </c>
    </row>
    <row r="1565" spans="1:9" ht="28">
      <c r="A1565" t="s">
        <v>3712</v>
      </c>
      <c r="B1565" t="s">
        <v>4</v>
      </c>
      <c r="C1565">
        <v>65634337</v>
      </c>
      <c r="D1565">
        <v>65634405</v>
      </c>
      <c r="E1565" t="s">
        <v>1</v>
      </c>
      <c r="F1565" s="1" t="s">
        <v>487</v>
      </c>
      <c r="G1565">
        <v>10</v>
      </c>
      <c r="H1565">
        <v>27.752429130773901</v>
      </c>
      <c r="I1565">
        <v>14.9422337869043</v>
      </c>
    </row>
    <row r="1566" spans="1:9" ht="28">
      <c r="A1566" t="s">
        <v>3712</v>
      </c>
      <c r="B1566" t="s">
        <v>4</v>
      </c>
      <c r="C1566">
        <v>65634406</v>
      </c>
      <c r="D1566">
        <v>65634449</v>
      </c>
      <c r="E1566" t="s">
        <v>1</v>
      </c>
      <c r="F1566" s="1" t="s">
        <v>488</v>
      </c>
      <c r="G1566">
        <v>11</v>
      </c>
      <c r="H1566">
        <v>38.9212871829303</v>
      </c>
      <c r="I1566">
        <v>21.5454691945348</v>
      </c>
    </row>
    <row r="1567" spans="1:9" ht="28">
      <c r="A1567" t="s">
        <v>3712</v>
      </c>
      <c r="B1567" t="s">
        <v>4</v>
      </c>
      <c r="C1567">
        <v>65634450</v>
      </c>
      <c r="D1567">
        <v>65634491</v>
      </c>
      <c r="E1567" t="s">
        <v>1</v>
      </c>
      <c r="F1567" s="1" t="s">
        <v>489</v>
      </c>
      <c r="G1567">
        <v>12</v>
      </c>
      <c r="H1567">
        <v>56.274085735040003</v>
      </c>
      <c r="I1567">
        <v>39.096511337750897</v>
      </c>
    </row>
    <row r="1568" spans="1:9" ht="28">
      <c r="A1568" t="s">
        <v>3712</v>
      </c>
      <c r="B1568" t="s">
        <v>4</v>
      </c>
      <c r="C1568">
        <v>65634492</v>
      </c>
      <c r="D1568">
        <v>65634550</v>
      </c>
      <c r="E1568" t="s">
        <v>1</v>
      </c>
      <c r="F1568" s="1" t="s">
        <v>490</v>
      </c>
      <c r="G1568">
        <v>13</v>
      </c>
      <c r="H1568">
        <v>72.550167160390899</v>
      </c>
      <c r="I1568">
        <v>57.0355739543174</v>
      </c>
    </row>
    <row r="1569" spans="1:9">
      <c r="A1569" t="s">
        <v>3712</v>
      </c>
      <c r="B1569" t="s">
        <v>4</v>
      </c>
      <c r="C1569">
        <v>65634551</v>
      </c>
      <c r="D1569">
        <v>65634551</v>
      </c>
      <c r="E1569" t="s">
        <v>1</v>
      </c>
      <c r="F1569" s="1" t="s">
        <v>491</v>
      </c>
      <c r="G1569">
        <v>14</v>
      </c>
      <c r="H1569">
        <v>2.97404408792733</v>
      </c>
      <c r="I1569">
        <v>2.6271029085355999</v>
      </c>
    </row>
    <row r="1570" spans="1:9">
      <c r="A1570" t="s">
        <v>3712</v>
      </c>
      <c r="B1570" t="s">
        <v>4</v>
      </c>
      <c r="C1570">
        <v>65635114</v>
      </c>
      <c r="D1570">
        <v>65635138</v>
      </c>
      <c r="E1570" t="s">
        <v>1</v>
      </c>
      <c r="F1570" s="1" t="s">
        <v>492</v>
      </c>
      <c r="G1570">
        <v>15</v>
      </c>
      <c r="H1570">
        <v>2.91071485265938</v>
      </c>
      <c r="I1570">
        <v>1.9603976479098</v>
      </c>
    </row>
    <row r="1571" spans="1:9">
      <c r="A1571" t="s">
        <v>3712</v>
      </c>
      <c r="B1571" t="s">
        <v>4</v>
      </c>
      <c r="C1571">
        <v>65635144</v>
      </c>
      <c r="D1571">
        <v>65635331</v>
      </c>
      <c r="E1571" t="s">
        <v>1</v>
      </c>
      <c r="F1571" s="1" t="s">
        <v>493</v>
      </c>
      <c r="G1571">
        <v>16</v>
      </c>
      <c r="H1571">
        <v>2.6881835958666098</v>
      </c>
      <c r="I1571">
        <v>2.6693174646531901</v>
      </c>
    </row>
    <row r="1572" spans="1:9" ht="28">
      <c r="A1572" t="s">
        <v>3712</v>
      </c>
      <c r="B1572" t="s">
        <v>4</v>
      </c>
      <c r="C1572">
        <v>65635332</v>
      </c>
      <c r="D1572">
        <v>65635356</v>
      </c>
      <c r="E1572" t="s">
        <v>1</v>
      </c>
      <c r="F1572" s="1" t="s">
        <v>494</v>
      </c>
      <c r="G1572">
        <v>17</v>
      </c>
      <c r="H1572">
        <v>58.561197391648797</v>
      </c>
      <c r="I1572">
        <v>49.9299746913251</v>
      </c>
    </row>
    <row r="1573" spans="1:9" ht="42">
      <c r="A1573" t="s">
        <v>3712</v>
      </c>
      <c r="B1573" t="s">
        <v>4</v>
      </c>
      <c r="C1573">
        <v>65635357</v>
      </c>
      <c r="D1573">
        <v>65635360</v>
      </c>
      <c r="E1573" t="s">
        <v>1</v>
      </c>
      <c r="F1573" s="1" t="s">
        <v>495</v>
      </c>
      <c r="G1573">
        <v>18</v>
      </c>
      <c r="H1573">
        <v>43.816601493893103</v>
      </c>
      <c r="I1573">
        <v>34.7704990495141</v>
      </c>
    </row>
    <row r="1574" spans="1:9" ht="42">
      <c r="A1574" t="s">
        <v>3712</v>
      </c>
      <c r="B1574" t="s">
        <v>4</v>
      </c>
      <c r="C1574">
        <v>65635361</v>
      </c>
      <c r="D1574">
        <v>65635377</v>
      </c>
      <c r="E1574" t="s">
        <v>1</v>
      </c>
      <c r="F1574" s="1" t="s">
        <v>496</v>
      </c>
      <c r="G1574">
        <v>19</v>
      </c>
      <c r="H1574">
        <v>53.265263341823797</v>
      </c>
      <c r="I1574">
        <v>40.124468027003502</v>
      </c>
    </row>
    <row r="1575" spans="1:9" ht="42">
      <c r="A1575" t="s">
        <v>3712</v>
      </c>
      <c r="B1575" t="s">
        <v>4</v>
      </c>
      <c r="C1575">
        <v>65635378</v>
      </c>
      <c r="D1575">
        <v>65635478</v>
      </c>
      <c r="E1575" t="s">
        <v>1</v>
      </c>
      <c r="F1575" s="1" t="s">
        <v>497</v>
      </c>
      <c r="G1575">
        <v>20</v>
      </c>
      <c r="H1575">
        <v>88.678513419138397</v>
      </c>
      <c r="I1575">
        <v>61.153133106377503</v>
      </c>
    </row>
    <row r="1576" spans="1:9" ht="28">
      <c r="A1576" t="s">
        <v>3712</v>
      </c>
      <c r="B1576" t="s">
        <v>4</v>
      </c>
      <c r="C1576">
        <v>65635479</v>
      </c>
      <c r="D1576">
        <v>65635484</v>
      </c>
      <c r="E1576" t="s">
        <v>1</v>
      </c>
      <c r="F1576" s="1" t="s">
        <v>498</v>
      </c>
      <c r="G1576">
        <v>21</v>
      </c>
      <c r="H1576">
        <v>46.730767981186901</v>
      </c>
      <c r="I1576">
        <v>29.868997620965501</v>
      </c>
    </row>
    <row r="1577" spans="1:9" ht="28">
      <c r="A1577" t="s">
        <v>3712</v>
      </c>
      <c r="B1577" t="s">
        <v>4</v>
      </c>
      <c r="C1577">
        <v>65635485</v>
      </c>
      <c r="D1577">
        <v>65635527</v>
      </c>
      <c r="E1577" t="s">
        <v>1</v>
      </c>
      <c r="F1577" s="1" t="s">
        <v>499</v>
      </c>
      <c r="G1577">
        <v>22</v>
      </c>
      <c r="H1577">
        <v>73.939244905879306</v>
      </c>
      <c r="I1577">
        <v>50.581596086079401</v>
      </c>
    </row>
    <row r="1578" spans="1:9" ht="28">
      <c r="A1578" t="s">
        <v>3712</v>
      </c>
      <c r="B1578" t="s">
        <v>4</v>
      </c>
      <c r="C1578">
        <v>65635766</v>
      </c>
      <c r="D1578">
        <v>65635776</v>
      </c>
      <c r="E1578" t="s">
        <v>1</v>
      </c>
      <c r="F1578" s="1" t="s">
        <v>500</v>
      </c>
      <c r="G1578">
        <v>23</v>
      </c>
      <c r="H1578">
        <v>55.265040774447797</v>
      </c>
      <c r="I1578">
        <v>39.740363389830598</v>
      </c>
    </row>
    <row r="1579" spans="1:9" ht="28">
      <c r="A1579" t="s">
        <v>3712</v>
      </c>
      <c r="B1579" t="s">
        <v>4</v>
      </c>
      <c r="C1579">
        <v>65635777</v>
      </c>
      <c r="D1579">
        <v>65635887</v>
      </c>
      <c r="E1579" t="s">
        <v>1</v>
      </c>
      <c r="F1579" s="1" t="s">
        <v>498</v>
      </c>
      <c r="G1579">
        <v>24</v>
      </c>
      <c r="H1579">
        <v>85.345373082225507</v>
      </c>
      <c r="I1579">
        <v>59.975517641158802</v>
      </c>
    </row>
    <row r="1580" spans="1:9" ht="28">
      <c r="A1580" t="s">
        <v>3712</v>
      </c>
      <c r="B1580" t="s">
        <v>4</v>
      </c>
      <c r="C1580">
        <v>65635888</v>
      </c>
      <c r="D1580">
        <v>65635892</v>
      </c>
      <c r="E1580" t="s">
        <v>1</v>
      </c>
      <c r="F1580" s="1" t="s">
        <v>501</v>
      </c>
      <c r="G1580">
        <v>25</v>
      </c>
      <c r="H1580">
        <v>31.9509003479399</v>
      </c>
      <c r="I1580">
        <v>20.364759283075099</v>
      </c>
    </row>
    <row r="1581" spans="1:9">
      <c r="A1581" t="s">
        <v>3712</v>
      </c>
      <c r="B1581" t="s">
        <v>4</v>
      </c>
      <c r="C1581">
        <v>65635893</v>
      </c>
      <c r="D1581">
        <v>65635900</v>
      </c>
      <c r="E1581" t="s">
        <v>1</v>
      </c>
      <c r="F1581" s="1" t="s">
        <v>502</v>
      </c>
      <c r="G1581">
        <v>26</v>
      </c>
      <c r="H1581">
        <v>1.8370140809401501</v>
      </c>
      <c r="I1581">
        <v>1.08287600402864</v>
      </c>
    </row>
    <row r="1582" spans="1:9">
      <c r="A1582" t="s">
        <v>3712</v>
      </c>
      <c r="B1582" t="s">
        <v>4</v>
      </c>
      <c r="C1582">
        <v>65635901</v>
      </c>
      <c r="D1582">
        <v>65635950</v>
      </c>
      <c r="E1582" t="s">
        <v>1</v>
      </c>
      <c r="F1582" s="1" t="s">
        <v>503</v>
      </c>
      <c r="G1582">
        <v>27</v>
      </c>
      <c r="H1582">
        <v>2.0505992183221999</v>
      </c>
      <c r="I1582">
        <v>1.4232598692718399</v>
      </c>
    </row>
    <row r="1583" spans="1:9">
      <c r="A1583" t="s">
        <v>3712</v>
      </c>
      <c r="B1583" t="s">
        <v>4</v>
      </c>
      <c r="C1583">
        <v>65635951</v>
      </c>
      <c r="D1583">
        <v>65635980</v>
      </c>
      <c r="E1583" t="s">
        <v>1</v>
      </c>
      <c r="F1583" s="1" t="s">
        <v>504</v>
      </c>
      <c r="G1583">
        <v>28</v>
      </c>
      <c r="H1583">
        <v>0.89109174260670199</v>
      </c>
      <c r="I1583">
        <v>0.68446704280197501</v>
      </c>
    </row>
    <row r="1584" spans="1:9" ht="28">
      <c r="A1584" t="s">
        <v>3712</v>
      </c>
      <c r="B1584" t="s">
        <v>4</v>
      </c>
      <c r="C1584">
        <v>65635981</v>
      </c>
      <c r="D1584">
        <v>65635983</v>
      </c>
      <c r="E1584" t="s">
        <v>1</v>
      </c>
      <c r="F1584" s="1" t="s">
        <v>505</v>
      </c>
      <c r="G1584">
        <v>29</v>
      </c>
      <c r="H1584">
        <v>31.420569600275599</v>
      </c>
      <c r="I1584">
        <v>19.933797164304199</v>
      </c>
    </row>
    <row r="1585" spans="1:9" ht="28">
      <c r="A1585" t="s">
        <v>3712</v>
      </c>
      <c r="B1585" t="s">
        <v>4</v>
      </c>
      <c r="C1585">
        <v>65635984</v>
      </c>
      <c r="D1585">
        <v>65636007</v>
      </c>
      <c r="E1585" t="s">
        <v>1</v>
      </c>
      <c r="F1585" s="1" t="s">
        <v>506</v>
      </c>
      <c r="G1585">
        <v>30</v>
      </c>
      <c r="H1585">
        <v>34.9585700461298</v>
      </c>
      <c r="I1585">
        <v>23.0312241037254</v>
      </c>
    </row>
    <row r="1586" spans="1:9" ht="28">
      <c r="A1586" t="s">
        <v>3712</v>
      </c>
      <c r="B1586" t="s">
        <v>4</v>
      </c>
      <c r="C1586">
        <v>65636008</v>
      </c>
      <c r="D1586">
        <v>65636100</v>
      </c>
      <c r="E1586" t="s">
        <v>1</v>
      </c>
      <c r="F1586" s="1" t="s">
        <v>507</v>
      </c>
      <c r="G1586">
        <v>31</v>
      </c>
      <c r="H1586">
        <v>61.526257907628697</v>
      </c>
      <c r="I1586">
        <v>51.647389247102403</v>
      </c>
    </row>
    <row r="1587" spans="1:9">
      <c r="A1587" t="s">
        <v>3712</v>
      </c>
      <c r="B1587" t="s">
        <v>4</v>
      </c>
      <c r="C1587">
        <v>65636101</v>
      </c>
      <c r="D1587">
        <v>65636311</v>
      </c>
      <c r="E1587" t="s">
        <v>1</v>
      </c>
      <c r="F1587" s="1" t="s">
        <v>508</v>
      </c>
      <c r="G1587">
        <v>32</v>
      </c>
      <c r="H1587">
        <v>5.0539525786007102</v>
      </c>
      <c r="I1587">
        <v>4.6617299235277496</v>
      </c>
    </row>
    <row r="1588" spans="1:9">
      <c r="A1588" t="s">
        <v>3712</v>
      </c>
      <c r="B1588" t="s">
        <v>4</v>
      </c>
      <c r="C1588">
        <v>65636312</v>
      </c>
      <c r="D1588">
        <v>65636830</v>
      </c>
      <c r="E1588" t="s">
        <v>1</v>
      </c>
      <c r="F1588" s="1" t="s">
        <v>509</v>
      </c>
      <c r="G1588">
        <v>33</v>
      </c>
      <c r="H1588">
        <v>10.7963025605873</v>
      </c>
      <c r="I1588">
        <v>5.8968799354055701</v>
      </c>
    </row>
    <row r="1589" spans="1:9">
      <c r="A1589" t="s">
        <v>3712</v>
      </c>
      <c r="B1589" t="s">
        <v>4</v>
      </c>
      <c r="C1589">
        <v>65636831</v>
      </c>
      <c r="D1589">
        <v>65636983</v>
      </c>
      <c r="E1589" t="s">
        <v>1</v>
      </c>
      <c r="F1589" s="1" t="s">
        <v>510</v>
      </c>
      <c r="G1589">
        <v>34</v>
      </c>
      <c r="H1589">
        <v>5.9666921681421297</v>
      </c>
      <c r="I1589">
        <v>2.26983252752939</v>
      </c>
    </row>
    <row r="1590" spans="1:9">
      <c r="A1590" t="s">
        <v>3712</v>
      </c>
      <c r="B1590" t="s">
        <v>4</v>
      </c>
      <c r="C1590">
        <v>65636984</v>
      </c>
      <c r="D1590">
        <v>65637327</v>
      </c>
      <c r="E1590" t="s">
        <v>1</v>
      </c>
      <c r="F1590" s="1" t="s">
        <v>508</v>
      </c>
      <c r="G1590">
        <v>35</v>
      </c>
      <c r="H1590">
        <v>5.51887119624402</v>
      </c>
      <c r="I1590">
        <v>2.5879260270814299</v>
      </c>
    </row>
    <row r="1591" spans="1:9" ht="28">
      <c r="A1591" t="s">
        <v>3712</v>
      </c>
      <c r="B1591" t="s">
        <v>4</v>
      </c>
      <c r="C1591">
        <v>65637328</v>
      </c>
      <c r="D1591">
        <v>65637393</v>
      </c>
      <c r="E1591" t="s">
        <v>1</v>
      </c>
      <c r="F1591" s="1" t="s">
        <v>511</v>
      </c>
      <c r="G1591">
        <v>36</v>
      </c>
      <c r="H1591">
        <v>71.208292681969397</v>
      </c>
      <c r="I1591">
        <v>62.6446455958217</v>
      </c>
    </row>
    <row r="1592" spans="1:9" ht="28">
      <c r="A1592" t="s">
        <v>3712</v>
      </c>
      <c r="B1592" t="s">
        <v>4</v>
      </c>
      <c r="C1592">
        <v>65637394</v>
      </c>
      <c r="D1592">
        <v>65637447</v>
      </c>
      <c r="E1592" t="s">
        <v>1</v>
      </c>
      <c r="F1592" s="1" t="s">
        <v>512</v>
      </c>
      <c r="G1592">
        <v>37</v>
      </c>
      <c r="H1592">
        <v>65.800133326969501</v>
      </c>
      <c r="I1592">
        <v>52.6326516365651</v>
      </c>
    </row>
    <row r="1593" spans="1:9" ht="28">
      <c r="A1593" t="s">
        <v>3712</v>
      </c>
      <c r="B1593" t="s">
        <v>4</v>
      </c>
      <c r="C1593">
        <v>65637592</v>
      </c>
      <c r="D1593">
        <v>65637649</v>
      </c>
      <c r="E1593" t="s">
        <v>1</v>
      </c>
      <c r="F1593" s="1" t="s">
        <v>513</v>
      </c>
      <c r="G1593">
        <v>38</v>
      </c>
      <c r="H1593">
        <v>89.327866637830695</v>
      </c>
      <c r="I1593">
        <v>73.229987756832898</v>
      </c>
    </row>
    <row r="1594" spans="1:9" ht="28">
      <c r="A1594" t="s">
        <v>3712</v>
      </c>
      <c r="B1594" t="s">
        <v>4</v>
      </c>
      <c r="C1594">
        <v>65637650</v>
      </c>
      <c r="D1594">
        <v>65637686</v>
      </c>
      <c r="E1594" t="s">
        <v>1</v>
      </c>
      <c r="F1594" s="1" t="s">
        <v>514</v>
      </c>
      <c r="G1594">
        <v>39</v>
      </c>
      <c r="H1594">
        <v>73.344431083554497</v>
      </c>
      <c r="I1594">
        <v>58.573254864780303</v>
      </c>
    </row>
    <row r="1595" spans="1:9" ht="28">
      <c r="A1595" t="s">
        <v>3712</v>
      </c>
      <c r="B1595" t="s">
        <v>4</v>
      </c>
      <c r="C1595">
        <v>65637687</v>
      </c>
      <c r="D1595">
        <v>65637708</v>
      </c>
      <c r="E1595" t="s">
        <v>1</v>
      </c>
      <c r="F1595" s="1" t="s">
        <v>515</v>
      </c>
      <c r="G1595">
        <v>40</v>
      </c>
      <c r="H1595">
        <v>61.675067650720003</v>
      </c>
      <c r="I1595">
        <v>52.258223660426701</v>
      </c>
    </row>
    <row r="1596" spans="1:9">
      <c r="A1596" t="s">
        <v>3712</v>
      </c>
      <c r="B1596" t="s">
        <v>4</v>
      </c>
      <c r="C1596">
        <v>65637709</v>
      </c>
      <c r="D1596">
        <v>65638006</v>
      </c>
      <c r="E1596" t="s">
        <v>1</v>
      </c>
      <c r="F1596" s="1" t="s">
        <v>516</v>
      </c>
      <c r="G1596">
        <v>41</v>
      </c>
      <c r="H1596">
        <v>6.4897200961160504</v>
      </c>
      <c r="I1596">
        <v>4.1083772682167803</v>
      </c>
    </row>
    <row r="1597" spans="1:9" ht="28">
      <c r="A1597" t="s">
        <v>3712</v>
      </c>
      <c r="B1597" t="s">
        <v>4</v>
      </c>
      <c r="C1597">
        <v>65638007</v>
      </c>
      <c r="D1597">
        <v>65638129</v>
      </c>
      <c r="E1597" t="s">
        <v>1</v>
      </c>
      <c r="F1597" s="1" t="s">
        <v>515</v>
      </c>
      <c r="G1597">
        <v>42</v>
      </c>
      <c r="H1597">
        <v>98.907442384618193</v>
      </c>
      <c r="I1597">
        <v>83.761126021615596</v>
      </c>
    </row>
    <row r="1598" spans="1:9">
      <c r="A1598" t="s">
        <v>3712</v>
      </c>
      <c r="B1598" t="s">
        <v>4</v>
      </c>
      <c r="C1598">
        <v>65638130</v>
      </c>
      <c r="D1598">
        <v>65638627</v>
      </c>
      <c r="E1598" t="s">
        <v>1</v>
      </c>
      <c r="F1598" s="1" t="s">
        <v>517</v>
      </c>
      <c r="G1598">
        <v>43</v>
      </c>
      <c r="H1598">
        <v>10.0726857409741</v>
      </c>
      <c r="I1598">
        <v>8.2987053831716597</v>
      </c>
    </row>
    <row r="1599" spans="1:9" ht="28">
      <c r="A1599" t="s">
        <v>3712</v>
      </c>
      <c r="B1599" t="s">
        <v>4</v>
      </c>
      <c r="C1599">
        <v>65638628</v>
      </c>
      <c r="D1599">
        <v>65638673</v>
      </c>
      <c r="E1599" t="s">
        <v>1</v>
      </c>
      <c r="F1599" s="1" t="s">
        <v>515</v>
      </c>
      <c r="G1599">
        <v>44</v>
      </c>
      <c r="H1599">
        <v>44.300543040755002</v>
      </c>
      <c r="I1599">
        <v>39.144656014577301</v>
      </c>
    </row>
    <row r="1600" spans="1:9" ht="28">
      <c r="A1600" t="s">
        <v>3712</v>
      </c>
      <c r="B1600" t="s">
        <v>4</v>
      </c>
      <c r="C1600">
        <v>65638674</v>
      </c>
      <c r="D1600">
        <v>65638834</v>
      </c>
      <c r="E1600" t="s">
        <v>1</v>
      </c>
      <c r="F1600" s="1" t="s">
        <v>518</v>
      </c>
      <c r="G1600">
        <v>45</v>
      </c>
      <c r="H1600">
        <v>91.614770047487994</v>
      </c>
      <c r="I1600">
        <v>84.082698369087893</v>
      </c>
    </row>
    <row r="1601" spans="1:9">
      <c r="A1601" t="s">
        <v>3712</v>
      </c>
      <c r="B1601" t="s">
        <v>4</v>
      </c>
      <c r="C1601">
        <v>65638835</v>
      </c>
      <c r="D1601">
        <v>65638880</v>
      </c>
      <c r="E1601" t="s">
        <v>1</v>
      </c>
      <c r="F1601" s="1" t="s">
        <v>519</v>
      </c>
      <c r="G1601">
        <v>46</v>
      </c>
      <c r="H1601">
        <v>5.55704955006438</v>
      </c>
      <c r="I1601">
        <v>5.2894227997655703</v>
      </c>
    </row>
    <row r="1602" spans="1:9">
      <c r="A1602" t="s">
        <v>3712</v>
      </c>
      <c r="B1602" t="s">
        <v>4</v>
      </c>
      <c r="C1602">
        <v>65638881</v>
      </c>
      <c r="D1602">
        <v>65638886</v>
      </c>
      <c r="E1602" t="s">
        <v>1</v>
      </c>
      <c r="F1602" s="1" t="s">
        <v>517</v>
      </c>
      <c r="G1602">
        <v>47</v>
      </c>
      <c r="H1602">
        <v>4.8140458087582596</v>
      </c>
      <c r="I1602">
        <v>4.5750762008986001</v>
      </c>
    </row>
    <row r="1603" spans="1:9">
      <c r="A1603" t="s">
        <v>3712</v>
      </c>
      <c r="B1603" t="s">
        <v>4</v>
      </c>
      <c r="C1603">
        <v>65638887</v>
      </c>
      <c r="D1603">
        <v>65639440</v>
      </c>
      <c r="E1603" t="s">
        <v>1</v>
      </c>
      <c r="F1603" s="1" t="s">
        <v>520</v>
      </c>
      <c r="G1603">
        <v>48</v>
      </c>
      <c r="H1603">
        <v>23.055937395869201</v>
      </c>
      <c r="I1603">
        <v>20.032215125095401</v>
      </c>
    </row>
    <row r="1604" spans="1:9" ht="28">
      <c r="A1604" t="s">
        <v>3712</v>
      </c>
      <c r="B1604" t="s">
        <v>4</v>
      </c>
      <c r="C1604">
        <v>65639441</v>
      </c>
      <c r="D1604">
        <v>65639489</v>
      </c>
      <c r="E1604" t="s">
        <v>1</v>
      </c>
      <c r="F1604" s="1" t="s">
        <v>521</v>
      </c>
      <c r="G1604">
        <v>49</v>
      </c>
      <c r="H1604">
        <v>52.119848781520602</v>
      </c>
      <c r="I1604">
        <v>44.238069597670602</v>
      </c>
    </row>
    <row r="1605" spans="1:9">
      <c r="A1605" t="s">
        <v>3712</v>
      </c>
      <c r="B1605" t="s">
        <v>4</v>
      </c>
      <c r="C1605">
        <v>65639490</v>
      </c>
      <c r="D1605">
        <v>65639490</v>
      </c>
      <c r="E1605" t="s">
        <v>1</v>
      </c>
      <c r="F1605" s="1" t="s">
        <v>517</v>
      </c>
      <c r="G1605">
        <v>50</v>
      </c>
      <c r="H1605">
        <v>0.77575679112022899</v>
      </c>
      <c r="I1605">
        <v>0.69629321125488697</v>
      </c>
    </row>
    <row r="1606" spans="1:9">
      <c r="A1606" t="s">
        <v>3712</v>
      </c>
      <c r="B1606" t="s">
        <v>4</v>
      </c>
      <c r="C1606">
        <v>65639677</v>
      </c>
      <c r="D1606">
        <v>65639714</v>
      </c>
      <c r="E1606" t="s">
        <v>1</v>
      </c>
      <c r="F1606" s="1" t="s">
        <v>522</v>
      </c>
      <c r="G1606">
        <v>51</v>
      </c>
      <c r="H1606">
        <v>0.45225401739924798</v>
      </c>
      <c r="I1606">
        <v>0.49012666664228999</v>
      </c>
    </row>
    <row r="1607" spans="1:9" ht="28">
      <c r="A1607" t="s">
        <v>3712</v>
      </c>
      <c r="B1607" t="s">
        <v>4</v>
      </c>
      <c r="C1607">
        <v>65639715</v>
      </c>
      <c r="D1607">
        <v>65639832</v>
      </c>
      <c r="E1607" t="s">
        <v>1</v>
      </c>
      <c r="F1607" s="1" t="s">
        <v>523</v>
      </c>
      <c r="G1607">
        <v>52</v>
      </c>
      <c r="H1607">
        <v>112.145335296463</v>
      </c>
      <c r="I1607">
        <v>116.72590372074799</v>
      </c>
    </row>
    <row r="1608" spans="1:9">
      <c r="A1608" t="s">
        <v>3712</v>
      </c>
      <c r="B1608" t="s">
        <v>4</v>
      </c>
      <c r="C1608">
        <v>65639833</v>
      </c>
      <c r="D1608">
        <v>65640125</v>
      </c>
      <c r="E1608" t="s">
        <v>1</v>
      </c>
      <c r="F1608" s="1" t="s">
        <v>524</v>
      </c>
      <c r="G1608">
        <v>53</v>
      </c>
      <c r="H1608">
        <v>3.60125602448419</v>
      </c>
      <c r="I1608">
        <v>2.96000859137204</v>
      </c>
    </row>
    <row r="1609" spans="1:9" ht="28">
      <c r="A1609" t="s">
        <v>3712</v>
      </c>
      <c r="B1609" t="s">
        <v>4</v>
      </c>
      <c r="C1609">
        <v>65640154</v>
      </c>
      <c r="D1609">
        <v>65640211</v>
      </c>
      <c r="E1609" t="s">
        <v>1</v>
      </c>
      <c r="F1609" s="1" t="s">
        <v>525</v>
      </c>
      <c r="G1609">
        <v>54</v>
      </c>
      <c r="H1609">
        <v>88.784980958440897</v>
      </c>
      <c r="I1609">
        <v>94.6700373562865</v>
      </c>
    </row>
    <row r="1610" spans="1:9">
      <c r="A1610" t="s">
        <v>3712</v>
      </c>
      <c r="B1610" t="s">
        <v>4</v>
      </c>
      <c r="C1610">
        <v>65640212</v>
      </c>
      <c r="D1610">
        <v>65640214</v>
      </c>
      <c r="E1610" t="s">
        <v>1</v>
      </c>
      <c r="F1610" s="1" t="s">
        <v>526</v>
      </c>
      <c r="G1610">
        <v>55</v>
      </c>
      <c r="H1610">
        <v>54.016124041491999</v>
      </c>
      <c r="I1610">
        <v>53.130878841958001</v>
      </c>
    </row>
    <row r="1611" spans="1:9">
      <c r="A1611" t="s">
        <v>3712</v>
      </c>
      <c r="B1611" t="s">
        <v>4</v>
      </c>
      <c r="C1611">
        <v>65640215</v>
      </c>
      <c r="D1611">
        <v>65640243</v>
      </c>
      <c r="E1611" t="s">
        <v>1</v>
      </c>
      <c r="F1611" s="1" t="s">
        <v>527</v>
      </c>
      <c r="G1611">
        <v>56</v>
      </c>
      <c r="H1611">
        <v>53.118527970478603</v>
      </c>
      <c r="I1611">
        <v>52.528126950444097</v>
      </c>
    </row>
    <row r="1612" spans="1:9">
      <c r="A1612" t="s">
        <v>3712</v>
      </c>
      <c r="B1612" t="s">
        <v>4</v>
      </c>
      <c r="C1612">
        <v>65640244</v>
      </c>
      <c r="D1612">
        <v>65640282</v>
      </c>
      <c r="E1612" t="s">
        <v>1</v>
      </c>
      <c r="F1612" s="1" t="s">
        <v>528</v>
      </c>
      <c r="G1612">
        <v>57</v>
      </c>
      <c r="H1612">
        <v>32.662065964789697</v>
      </c>
      <c r="I1612">
        <v>34.900605354350397</v>
      </c>
    </row>
    <row r="1613" spans="1:9">
      <c r="A1613" t="s">
        <v>3712</v>
      </c>
      <c r="B1613" t="s">
        <v>4</v>
      </c>
      <c r="C1613">
        <v>65640283</v>
      </c>
      <c r="D1613">
        <v>65640377</v>
      </c>
      <c r="E1613" t="s">
        <v>1</v>
      </c>
      <c r="F1613" s="1" t="s">
        <v>529</v>
      </c>
      <c r="G1613">
        <v>58</v>
      </c>
      <c r="H1613">
        <v>5.0866121283611099</v>
      </c>
      <c r="I1613">
        <v>5.3384504718594901</v>
      </c>
    </row>
    <row r="1614" spans="1:9">
      <c r="A1614" t="s">
        <v>3712</v>
      </c>
      <c r="B1614" t="s">
        <v>4</v>
      </c>
      <c r="C1614">
        <v>65640378</v>
      </c>
      <c r="D1614">
        <v>65640413</v>
      </c>
      <c r="E1614" t="s">
        <v>1</v>
      </c>
      <c r="F1614" s="1" t="s">
        <v>530</v>
      </c>
      <c r="G1614">
        <v>59</v>
      </c>
      <c r="H1614">
        <v>0.475785450734308</v>
      </c>
      <c r="I1614">
        <v>0.40369499111651702</v>
      </c>
    </row>
    <row r="1615" spans="1:9">
      <c r="A1615" t="s">
        <v>3712</v>
      </c>
      <c r="B1615" t="s">
        <v>4</v>
      </c>
      <c r="C1615">
        <v>65641006</v>
      </c>
      <c r="D1615">
        <v>65641063</v>
      </c>
      <c r="E1615" t="s">
        <v>1</v>
      </c>
      <c r="F1615" s="1" t="s">
        <v>531</v>
      </c>
      <c r="G1615">
        <v>60</v>
      </c>
      <c r="H1615">
        <v>20.643267417941001</v>
      </c>
      <c r="I1615">
        <v>12.461935455947501</v>
      </c>
    </row>
    <row r="1616" spans="1:9" ht="70">
      <c r="A1616" t="s">
        <v>3753</v>
      </c>
      <c r="B1616" t="s">
        <v>12</v>
      </c>
      <c r="C1616">
        <v>41304901</v>
      </c>
      <c r="D1616">
        <v>41314338</v>
      </c>
      <c r="E1616" t="s">
        <v>2</v>
      </c>
      <c r="F1616" s="1" t="s">
        <v>3828</v>
      </c>
    </row>
    <row r="1617" spans="1:9">
      <c r="A1617" t="s">
        <v>3753</v>
      </c>
      <c r="B1617" t="s">
        <v>12</v>
      </c>
      <c r="C1617">
        <v>41304901</v>
      </c>
      <c r="D1617">
        <v>41304953</v>
      </c>
      <c r="E1617" t="s">
        <v>2</v>
      </c>
      <c r="F1617" s="1" t="s">
        <v>1854</v>
      </c>
      <c r="G1617">
        <v>1</v>
      </c>
      <c r="H1617">
        <v>8.65752130664144E-2</v>
      </c>
      <c r="I1617">
        <v>2.7904929125348001E-2</v>
      </c>
    </row>
    <row r="1618" spans="1:9">
      <c r="A1618" t="s">
        <v>3753</v>
      </c>
      <c r="B1618" t="s">
        <v>12</v>
      </c>
      <c r="C1618">
        <v>41305092</v>
      </c>
      <c r="D1618">
        <v>41305167</v>
      </c>
      <c r="E1618" t="s">
        <v>2</v>
      </c>
      <c r="F1618" s="1" t="s">
        <v>1855</v>
      </c>
      <c r="G1618">
        <v>2</v>
      </c>
      <c r="H1618">
        <v>185.41161942943501</v>
      </c>
      <c r="I1618">
        <v>173.27373736996401</v>
      </c>
    </row>
    <row r="1619" spans="1:9">
      <c r="A1619" t="s">
        <v>3753</v>
      </c>
      <c r="B1619" t="s">
        <v>12</v>
      </c>
      <c r="C1619">
        <v>41305330</v>
      </c>
      <c r="D1619">
        <v>41305419</v>
      </c>
      <c r="E1619" t="s">
        <v>2</v>
      </c>
      <c r="F1619" s="1" t="s">
        <v>1856</v>
      </c>
      <c r="G1619">
        <v>3</v>
      </c>
      <c r="H1619">
        <v>16.648527645723799</v>
      </c>
      <c r="I1619">
        <v>11.158582462049999</v>
      </c>
    </row>
    <row r="1620" spans="1:9">
      <c r="A1620" t="s">
        <v>3753</v>
      </c>
      <c r="B1620" t="s">
        <v>12</v>
      </c>
      <c r="C1620">
        <v>41305420</v>
      </c>
      <c r="D1620">
        <v>41305449</v>
      </c>
      <c r="E1620" t="s">
        <v>2</v>
      </c>
      <c r="F1620" s="1" t="s">
        <v>1857</v>
      </c>
      <c r="G1620">
        <v>4</v>
      </c>
      <c r="H1620">
        <v>18.713768273693098</v>
      </c>
      <c r="I1620">
        <v>12.6047613600762</v>
      </c>
    </row>
    <row r="1621" spans="1:9">
      <c r="A1621" t="s">
        <v>3753</v>
      </c>
      <c r="B1621" t="s">
        <v>12</v>
      </c>
      <c r="C1621">
        <v>41305450</v>
      </c>
      <c r="D1621">
        <v>41305543</v>
      </c>
      <c r="E1621" t="s">
        <v>2</v>
      </c>
      <c r="F1621" s="1" t="s">
        <v>1858</v>
      </c>
      <c r="G1621">
        <v>5</v>
      </c>
      <c r="H1621">
        <v>21.575894445295202</v>
      </c>
      <c r="I1621">
        <v>17.626352282253901</v>
      </c>
    </row>
    <row r="1622" spans="1:9">
      <c r="A1622" t="s">
        <v>3753</v>
      </c>
      <c r="B1622" t="s">
        <v>12</v>
      </c>
      <c r="C1622">
        <v>41305544</v>
      </c>
      <c r="D1622">
        <v>41305611</v>
      </c>
      <c r="E1622" t="s">
        <v>2</v>
      </c>
      <c r="F1622" s="1" t="s">
        <v>1859</v>
      </c>
      <c r="G1622">
        <v>6</v>
      </c>
      <c r="H1622">
        <v>3.9778267938735299</v>
      </c>
      <c r="I1622">
        <v>5.3599543632221804</v>
      </c>
    </row>
    <row r="1623" spans="1:9">
      <c r="A1623" t="s">
        <v>3753</v>
      </c>
      <c r="B1623" t="s">
        <v>12</v>
      </c>
      <c r="C1623">
        <v>41305612</v>
      </c>
      <c r="D1623">
        <v>41305614</v>
      </c>
      <c r="E1623" t="s">
        <v>2</v>
      </c>
      <c r="F1623" s="1" t="s">
        <v>1860</v>
      </c>
      <c r="G1623">
        <v>7</v>
      </c>
      <c r="H1623">
        <v>1.06189215365739</v>
      </c>
      <c r="I1623">
        <v>0.62299991921920606</v>
      </c>
    </row>
    <row r="1624" spans="1:9">
      <c r="A1624" t="s">
        <v>3753</v>
      </c>
      <c r="B1624" t="s">
        <v>12</v>
      </c>
      <c r="C1624">
        <v>41305615</v>
      </c>
      <c r="D1624">
        <v>41305629</v>
      </c>
      <c r="E1624" t="s">
        <v>2</v>
      </c>
      <c r="F1624" s="1" t="s">
        <v>1861</v>
      </c>
      <c r="G1624">
        <v>8</v>
      </c>
      <c r="H1624">
        <v>1.06189215365739</v>
      </c>
      <c r="I1624">
        <v>0.55736155230350704</v>
      </c>
    </row>
    <row r="1625" spans="1:9">
      <c r="A1625" t="s">
        <v>3753</v>
      </c>
      <c r="B1625" t="s">
        <v>12</v>
      </c>
      <c r="C1625">
        <v>41305630</v>
      </c>
      <c r="D1625">
        <v>41305682</v>
      </c>
      <c r="E1625" t="s">
        <v>2</v>
      </c>
      <c r="F1625" s="1" t="s">
        <v>1862</v>
      </c>
      <c r="G1625">
        <v>9</v>
      </c>
      <c r="H1625">
        <v>1.3166092931272799</v>
      </c>
      <c r="I1625">
        <v>1.24181638635088</v>
      </c>
    </row>
    <row r="1626" spans="1:9">
      <c r="A1626" t="s">
        <v>3753</v>
      </c>
      <c r="B1626" t="s">
        <v>12</v>
      </c>
      <c r="C1626">
        <v>41305683</v>
      </c>
      <c r="D1626">
        <v>41305711</v>
      </c>
      <c r="E1626" t="s">
        <v>2</v>
      </c>
      <c r="F1626" s="1" t="s">
        <v>1863</v>
      </c>
      <c r="G1626">
        <v>10</v>
      </c>
      <c r="H1626">
        <v>1.92642472051476</v>
      </c>
      <c r="I1626">
        <v>1.6889260592088</v>
      </c>
    </row>
    <row r="1627" spans="1:9">
      <c r="A1627" t="s">
        <v>3753</v>
      </c>
      <c r="B1627" t="s">
        <v>12</v>
      </c>
      <c r="C1627">
        <v>41305712</v>
      </c>
      <c r="D1627">
        <v>41305735</v>
      </c>
      <c r="E1627" t="s">
        <v>2</v>
      </c>
      <c r="F1627" s="1" t="s">
        <v>1864</v>
      </c>
      <c r="G1627">
        <v>11</v>
      </c>
      <c r="H1627">
        <v>1.6037914659115799</v>
      </c>
      <c r="I1627">
        <v>1.5135755441155401</v>
      </c>
    </row>
    <row r="1628" spans="1:9">
      <c r="A1628" t="s">
        <v>3753</v>
      </c>
      <c r="B1628" t="s">
        <v>12</v>
      </c>
      <c r="C1628">
        <v>41305736</v>
      </c>
      <c r="D1628">
        <v>41305739</v>
      </c>
      <c r="E1628" t="s">
        <v>2</v>
      </c>
      <c r="F1628" s="1" t="s">
        <v>1865</v>
      </c>
      <c r="G1628">
        <v>12</v>
      </c>
      <c r="H1628">
        <v>1.41588008460795</v>
      </c>
      <c r="I1628">
        <v>1.4214667210232801</v>
      </c>
    </row>
    <row r="1629" spans="1:9">
      <c r="A1629" t="s">
        <v>3753</v>
      </c>
      <c r="B1629" t="s">
        <v>12</v>
      </c>
      <c r="C1629">
        <v>41305740</v>
      </c>
      <c r="D1629">
        <v>41305873</v>
      </c>
      <c r="E1629" t="s">
        <v>2</v>
      </c>
      <c r="F1629" s="1" t="s">
        <v>1866</v>
      </c>
      <c r="G1629">
        <v>13</v>
      </c>
      <c r="H1629">
        <v>6.3191545678027703</v>
      </c>
      <c r="I1629">
        <v>4.7423199810727397</v>
      </c>
    </row>
    <row r="1630" spans="1:9">
      <c r="A1630" t="s">
        <v>3753</v>
      </c>
      <c r="B1630" t="s">
        <v>12</v>
      </c>
      <c r="C1630">
        <v>41305874</v>
      </c>
      <c r="D1630">
        <v>41305877</v>
      </c>
      <c r="E1630" t="s">
        <v>2</v>
      </c>
      <c r="F1630" s="1" t="s">
        <v>1867</v>
      </c>
      <c r="G1630">
        <v>14</v>
      </c>
      <c r="H1630">
        <v>4.5705457679352799</v>
      </c>
      <c r="I1630">
        <v>3.1659292871382498</v>
      </c>
    </row>
    <row r="1631" spans="1:9">
      <c r="A1631" t="s">
        <v>3753</v>
      </c>
      <c r="B1631" t="s">
        <v>12</v>
      </c>
      <c r="C1631">
        <v>41305878</v>
      </c>
      <c r="D1631">
        <v>41306243</v>
      </c>
      <c r="E1631" t="s">
        <v>2</v>
      </c>
      <c r="F1631" s="1" t="s">
        <v>1868</v>
      </c>
      <c r="G1631">
        <v>15</v>
      </c>
      <c r="H1631">
        <v>23.054761401681901</v>
      </c>
      <c r="I1631">
        <v>15.6644174783618</v>
      </c>
    </row>
    <row r="1632" spans="1:9" ht="28">
      <c r="A1632" t="s">
        <v>3753</v>
      </c>
      <c r="B1632" t="s">
        <v>12</v>
      </c>
      <c r="C1632">
        <v>41306244</v>
      </c>
      <c r="D1632">
        <v>41306679</v>
      </c>
      <c r="E1632" t="s">
        <v>2</v>
      </c>
      <c r="F1632" s="1" t="s">
        <v>1869</v>
      </c>
      <c r="G1632">
        <v>16</v>
      </c>
      <c r="H1632">
        <v>464.68668535156201</v>
      </c>
      <c r="I1632">
        <v>436.125449186597</v>
      </c>
    </row>
    <row r="1633" spans="1:9" ht="28">
      <c r="A1633" t="s">
        <v>3753</v>
      </c>
      <c r="B1633" t="s">
        <v>12</v>
      </c>
      <c r="C1633">
        <v>41306680</v>
      </c>
      <c r="D1633">
        <v>41306694</v>
      </c>
      <c r="E1633" t="s">
        <v>2</v>
      </c>
      <c r="F1633" s="1" t="s">
        <v>1870</v>
      </c>
      <c r="G1633">
        <v>17</v>
      </c>
      <c r="H1633">
        <v>55.886815730567598</v>
      </c>
      <c r="I1633">
        <v>53.182954256229401</v>
      </c>
    </row>
    <row r="1634" spans="1:9" ht="28">
      <c r="A1634" t="s">
        <v>3753</v>
      </c>
      <c r="B1634" t="s">
        <v>12</v>
      </c>
      <c r="C1634">
        <v>41306695</v>
      </c>
      <c r="D1634">
        <v>41306708</v>
      </c>
      <c r="E1634" t="s">
        <v>2</v>
      </c>
      <c r="F1634" s="1" t="s">
        <v>1871</v>
      </c>
      <c r="G1634">
        <v>18</v>
      </c>
      <c r="H1634">
        <v>53.281797180796602</v>
      </c>
      <c r="I1634">
        <v>48.636253596667103</v>
      </c>
    </row>
    <row r="1635" spans="1:9" ht="28">
      <c r="A1635" t="s">
        <v>3753</v>
      </c>
      <c r="B1635" t="s">
        <v>12</v>
      </c>
      <c r="C1635">
        <v>41306709</v>
      </c>
      <c r="D1635">
        <v>41306740</v>
      </c>
      <c r="E1635" t="s">
        <v>2</v>
      </c>
      <c r="F1635" s="1" t="s">
        <v>1872</v>
      </c>
      <c r="G1635">
        <v>19</v>
      </c>
      <c r="H1635">
        <v>88.388230230221296</v>
      </c>
      <c r="I1635">
        <v>74.724969836516095</v>
      </c>
    </row>
    <row r="1636" spans="1:9" ht="28">
      <c r="A1636" t="s">
        <v>3753</v>
      </c>
      <c r="B1636" t="s">
        <v>12</v>
      </c>
      <c r="C1636">
        <v>41306741</v>
      </c>
      <c r="D1636">
        <v>41306759</v>
      </c>
      <c r="E1636" t="s">
        <v>2</v>
      </c>
      <c r="F1636" s="1" t="s">
        <v>1873</v>
      </c>
      <c r="G1636">
        <v>20</v>
      </c>
      <c r="H1636">
        <v>87.464185194139304</v>
      </c>
      <c r="I1636">
        <v>74.2215391729613</v>
      </c>
    </row>
    <row r="1637" spans="1:9">
      <c r="A1637" t="s">
        <v>3753</v>
      </c>
      <c r="B1637" t="s">
        <v>12</v>
      </c>
      <c r="C1637">
        <v>41306760</v>
      </c>
      <c r="D1637">
        <v>41306780</v>
      </c>
      <c r="E1637" t="s">
        <v>2</v>
      </c>
      <c r="F1637" s="1" t="s">
        <v>1874</v>
      </c>
      <c r="G1637">
        <v>21</v>
      </c>
      <c r="H1637">
        <v>84.162965525522296</v>
      </c>
      <c r="I1637">
        <v>73.027923655111394</v>
      </c>
    </row>
    <row r="1638" spans="1:9">
      <c r="A1638" t="s">
        <v>3753</v>
      </c>
      <c r="B1638" t="s">
        <v>12</v>
      </c>
      <c r="C1638">
        <v>41306781</v>
      </c>
      <c r="D1638">
        <v>41306896</v>
      </c>
      <c r="E1638" t="s">
        <v>2</v>
      </c>
      <c r="F1638" s="1" t="s">
        <v>1875</v>
      </c>
      <c r="G1638">
        <v>22</v>
      </c>
      <c r="H1638">
        <v>106.596041115182</v>
      </c>
      <c r="I1638">
        <v>91.982969244991594</v>
      </c>
    </row>
    <row r="1639" spans="1:9">
      <c r="A1639" t="s">
        <v>3753</v>
      </c>
      <c r="B1639" t="s">
        <v>12</v>
      </c>
      <c r="C1639">
        <v>41306897</v>
      </c>
      <c r="D1639">
        <v>41307194</v>
      </c>
      <c r="E1639" t="s">
        <v>2</v>
      </c>
      <c r="F1639" s="1" t="s">
        <v>1876</v>
      </c>
      <c r="G1639">
        <v>23</v>
      </c>
      <c r="H1639">
        <v>220.87761772782099</v>
      </c>
      <c r="I1639">
        <v>193.760790752574</v>
      </c>
    </row>
    <row r="1640" spans="1:9">
      <c r="A1640" t="s">
        <v>3753</v>
      </c>
      <c r="B1640" t="s">
        <v>12</v>
      </c>
      <c r="C1640">
        <v>41307195</v>
      </c>
      <c r="D1640">
        <v>41307320</v>
      </c>
      <c r="E1640" t="s">
        <v>2</v>
      </c>
      <c r="F1640" s="1" t="s">
        <v>1877</v>
      </c>
      <c r="G1640">
        <v>24</v>
      </c>
      <c r="H1640">
        <v>138.70301852689701</v>
      </c>
      <c r="I1640">
        <v>119.272776950562</v>
      </c>
    </row>
    <row r="1641" spans="1:9">
      <c r="A1641" t="s">
        <v>3753</v>
      </c>
      <c r="B1641" t="s">
        <v>12</v>
      </c>
      <c r="C1641">
        <v>41309045</v>
      </c>
      <c r="D1641">
        <v>41309140</v>
      </c>
      <c r="E1641" t="s">
        <v>2</v>
      </c>
      <c r="F1641" s="1" t="s">
        <v>1878</v>
      </c>
      <c r="G1641">
        <v>25</v>
      </c>
      <c r="H1641">
        <v>17.856088910253298</v>
      </c>
      <c r="I1641">
        <v>14.1017782742229</v>
      </c>
    </row>
    <row r="1642" spans="1:9">
      <c r="A1642" t="s">
        <v>3753</v>
      </c>
      <c r="B1642" t="s">
        <v>12</v>
      </c>
      <c r="C1642">
        <v>41309978</v>
      </c>
      <c r="D1642">
        <v>41310374</v>
      </c>
      <c r="E1642" t="s">
        <v>2</v>
      </c>
      <c r="F1642" s="1" t="s">
        <v>1879</v>
      </c>
      <c r="G1642">
        <v>26</v>
      </c>
      <c r="H1642">
        <v>94.653585430556305</v>
      </c>
      <c r="I1642">
        <v>76.807346210080496</v>
      </c>
    </row>
    <row r="1643" spans="1:9">
      <c r="A1643" t="s">
        <v>3753</v>
      </c>
      <c r="B1643" t="s">
        <v>12</v>
      </c>
      <c r="C1643">
        <v>41310375</v>
      </c>
      <c r="D1643">
        <v>41312226</v>
      </c>
      <c r="E1643" t="s">
        <v>2</v>
      </c>
      <c r="F1643" s="1" t="s">
        <v>1880</v>
      </c>
      <c r="G1643">
        <v>27</v>
      </c>
      <c r="H1643">
        <v>331.56621148880203</v>
      </c>
      <c r="I1643">
        <v>251.42343534701001</v>
      </c>
    </row>
    <row r="1644" spans="1:9">
      <c r="A1644" t="s">
        <v>3753</v>
      </c>
      <c r="B1644" t="s">
        <v>12</v>
      </c>
      <c r="C1644">
        <v>41312227</v>
      </c>
      <c r="D1644">
        <v>41312459</v>
      </c>
      <c r="E1644" t="s">
        <v>2</v>
      </c>
      <c r="F1644" s="1" t="s">
        <v>1881</v>
      </c>
      <c r="G1644">
        <v>28</v>
      </c>
      <c r="H1644">
        <v>60.941347550234902</v>
      </c>
      <c r="I1644">
        <v>35.986074855483999</v>
      </c>
    </row>
    <row r="1645" spans="1:9" ht="28">
      <c r="A1645" t="s">
        <v>3753</v>
      </c>
      <c r="B1645" t="s">
        <v>12</v>
      </c>
      <c r="C1645">
        <v>41312460</v>
      </c>
      <c r="D1645">
        <v>41312579</v>
      </c>
      <c r="E1645" t="s">
        <v>2</v>
      </c>
      <c r="F1645" s="1" t="s">
        <v>1882</v>
      </c>
      <c r="G1645">
        <v>29</v>
      </c>
      <c r="H1645">
        <v>160.518645141696</v>
      </c>
      <c r="I1645">
        <v>121.68038397922101</v>
      </c>
    </row>
    <row r="1646" spans="1:9">
      <c r="A1646" t="s">
        <v>3753</v>
      </c>
      <c r="B1646" t="s">
        <v>12</v>
      </c>
      <c r="C1646">
        <v>41312580</v>
      </c>
      <c r="D1646">
        <v>41312823</v>
      </c>
      <c r="E1646" t="s">
        <v>2</v>
      </c>
      <c r="F1646" s="1" t="s">
        <v>1879</v>
      </c>
      <c r="G1646">
        <v>30</v>
      </c>
      <c r="H1646">
        <v>38.1559737417723</v>
      </c>
      <c r="I1646">
        <v>22.497117267297199</v>
      </c>
    </row>
    <row r="1647" spans="1:9">
      <c r="A1647" t="s">
        <v>3753</v>
      </c>
      <c r="B1647" t="s">
        <v>12</v>
      </c>
      <c r="C1647">
        <v>41312824</v>
      </c>
      <c r="D1647">
        <v>41313042</v>
      </c>
      <c r="E1647" t="s">
        <v>2</v>
      </c>
      <c r="F1647" s="1" t="s">
        <v>1883</v>
      </c>
      <c r="G1647">
        <v>31</v>
      </c>
      <c r="H1647">
        <v>46.269197831918497</v>
      </c>
      <c r="I1647">
        <v>24.049405643118799</v>
      </c>
    </row>
    <row r="1648" spans="1:9" ht="28">
      <c r="A1648" t="s">
        <v>3753</v>
      </c>
      <c r="B1648" t="s">
        <v>12</v>
      </c>
      <c r="C1648">
        <v>41313043</v>
      </c>
      <c r="D1648">
        <v>41313046</v>
      </c>
      <c r="E1648" t="s">
        <v>2</v>
      </c>
      <c r="F1648" s="1" t="s">
        <v>1884</v>
      </c>
      <c r="G1648">
        <v>32</v>
      </c>
      <c r="H1648">
        <v>95.550150503963494</v>
      </c>
      <c r="I1648">
        <v>68.057521683862603</v>
      </c>
    </row>
    <row r="1649" spans="1:9" ht="28">
      <c r="A1649" t="s">
        <v>3753</v>
      </c>
      <c r="B1649" t="s">
        <v>12</v>
      </c>
      <c r="C1649">
        <v>41313047</v>
      </c>
      <c r="D1649">
        <v>41313147</v>
      </c>
      <c r="E1649" t="s">
        <v>2</v>
      </c>
      <c r="F1649" s="1" t="s">
        <v>1885</v>
      </c>
      <c r="G1649">
        <v>33</v>
      </c>
      <c r="H1649">
        <v>164.50797362132801</v>
      </c>
      <c r="I1649">
        <v>117.101973415816</v>
      </c>
    </row>
    <row r="1650" spans="1:9" ht="42">
      <c r="A1650" t="s">
        <v>3753</v>
      </c>
      <c r="B1650" t="s">
        <v>12</v>
      </c>
      <c r="C1650">
        <v>41313148</v>
      </c>
      <c r="D1650">
        <v>41313179</v>
      </c>
      <c r="E1650" t="s">
        <v>2</v>
      </c>
      <c r="F1650" s="1" t="s">
        <v>1886</v>
      </c>
      <c r="G1650">
        <v>34</v>
      </c>
      <c r="H1650">
        <v>106.528716655914</v>
      </c>
      <c r="I1650">
        <v>73.272144388792796</v>
      </c>
    </row>
    <row r="1651" spans="1:9">
      <c r="A1651" t="s">
        <v>3753</v>
      </c>
      <c r="B1651" t="s">
        <v>12</v>
      </c>
      <c r="C1651">
        <v>41313180</v>
      </c>
      <c r="D1651">
        <v>41313388</v>
      </c>
      <c r="E1651" t="s">
        <v>2</v>
      </c>
      <c r="F1651" s="1" t="s">
        <v>1887</v>
      </c>
      <c r="G1651">
        <v>35</v>
      </c>
      <c r="H1651">
        <v>31.9479870280935</v>
      </c>
      <c r="I1651">
        <v>16.643767000262901</v>
      </c>
    </row>
    <row r="1652" spans="1:9" ht="42">
      <c r="A1652" t="s">
        <v>3753</v>
      </c>
      <c r="B1652" t="s">
        <v>12</v>
      </c>
      <c r="C1652">
        <v>41313389</v>
      </c>
      <c r="D1652">
        <v>41313456</v>
      </c>
      <c r="E1652" t="s">
        <v>2</v>
      </c>
      <c r="F1652" s="1" t="s">
        <v>1886</v>
      </c>
      <c r="G1652">
        <v>36</v>
      </c>
      <c r="H1652">
        <v>158.671415271727</v>
      </c>
      <c r="I1652">
        <v>99.958453064712302</v>
      </c>
    </row>
    <row r="1653" spans="1:9">
      <c r="A1653" t="s">
        <v>3753</v>
      </c>
      <c r="B1653" t="s">
        <v>12</v>
      </c>
      <c r="C1653">
        <v>41313457</v>
      </c>
      <c r="D1653">
        <v>41313713</v>
      </c>
      <c r="E1653" t="s">
        <v>2</v>
      </c>
      <c r="F1653" s="1" t="s">
        <v>1888</v>
      </c>
      <c r="G1653">
        <v>37</v>
      </c>
      <c r="H1653">
        <v>30.512903061022499</v>
      </c>
      <c r="I1653">
        <v>13.7402445724</v>
      </c>
    </row>
    <row r="1654" spans="1:9" ht="42">
      <c r="A1654" t="s">
        <v>3753</v>
      </c>
      <c r="B1654" t="s">
        <v>12</v>
      </c>
      <c r="C1654">
        <v>41313714</v>
      </c>
      <c r="D1654">
        <v>41313818</v>
      </c>
      <c r="E1654" t="s">
        <v>2</v>
      </c>
      <c r="F1654" s="1" t="s">
        <v>1886</v>
      </c>
      <c r="G1654">
        <v>38</v>
      </c>
      <c r="H1654">
        <v>178.628218255077</v>
      </c>
      <c r="I1654">
        <v>101.112615748998</v>
      </c>
    </row>
    <row r="1655" spans="1:9" ht="28">
      <c r="A1655" t="s">
        <v>3753</v>
      </c>
      <c r="B1655" t="s">
        <v>12</v>
      </c>
      <c r="C1655">
        <v>41313819</v>
      </c>
      <c r="D1655">
        <v>41313841</v>
      </c>
      <c r="E1655" t="s">
        <v>2</v>
      </c>
      <c r="F1655" s="1" t="s">
        <v>1885</v>
      </c>
      <c r="G1655">
        <v>39</v>
      </c>
      <c r="H1655">
        <v>102.68575569107399</v>
      </c>
      <c r="I1655">
        <v>57.018588565296497</v>
      </c>
    </row>
    <row r="1656" spans="1:9" ht="28">
      <c r="A1656" t="s">
        <v>3753</v>
      </c>
      <c r="B1656" t="s">
        <v>12</v>
      </c>
      <c r="C1656">
        <v>41313842</v>
      </c>
      <c r="D1656">
        <v>41313973</v>
      </c>
      <c r="E1656" t="s">
        <v>2</v>
      </c>
      <c r="F1656" s="1" t="s">
        <v>1889</v>
      </c>
      <c r="G1656">
        <v>40</v>
      </c>
      <c r="H1656">
        <v>140.52630301763401</v>
      </c>
      <c r="I1656">
        <v>75.221514979915995</v>
      </c>
    </row>
    <row r="1657" spans="1:9" ht="28">
      <c r="A1657" t="s">
        <v>3753</v>
      </c>
      <c r="B1657" t="s">
        <v>12</v>
      </c>
      <c r="C1657">
        <v>41313974</v>
      </c>
      <c r="D1657">
        <v>41314013</v>
      </c>
      <c r="E1657" t="s">
        <v>2</v>
      </c>
      <c r="F1657" s="1" t="s">
        <v>1890</v>
      </c>
      <c r="G1657">
        <v>41</v>
      </c>
      <c r="H1657">
        <v>73.501685786787405</v>
      </c>
      <c r="I1657">
        <v>37.0982484339184</v>
      </c>
    </row>
    <row r="1658" spans="1:9" ht="28">
      <c r="A1658" t="s">
        <v>3753</v>
      </c>
      <c r="B1658" t="s">
        <v>12</v>
      </c>
      <c r="C1658">
        <v>41314014</v>
      </c>
      <c r="D1658">
        <v>41314065</v>
      </c>
      <c r="E1658" t="s">
        <v>2</v>
      </c>
      <c r="F1658" s="1" t="s">
        <v>1882</v>
      </c>
      <c r="G1658">
        <v>42</v>
      </c>
      <c r="H1658">
        <v>58.038179519075399</v>
      </c>
      <c r="I1658">
        <v>32.0360548987817</v>
      </c>
    </row>
    <row r="1659" spans="1:9" ht="28">
      <c r="A1659" t="s">
        <v>3753</v>
      </c>
      <c r="B1659" t="s">
        <v>12</v>
      </c>
      <c r="C1659">
        <v>41314066</v>
      </c>
      <c r="D1659">
        <v>41314283</v>
      </c>
      <c r="E1659" t="s">
        <v>2</v>
      </c>
      <c r="F1659" s="1" t="s">
        <v>1891</v>
      </c>
      <c r="G1659">
        <v>43</v>
      </c>
      <c r="H1659">
        <v>44.544566256835402</v>
      </c>
      <c r="I1659">
        <v>23.311915448683202</v>
      </c>
    </row>
    <row r="1660" spans="1:9" ht="28">
      <c r="A1660" t="s">
        <v>3753</v>
      </c>
      <c r="B1660" t="s">
        <v>12</v>
      </c>
      <c r="C1660">
        <v>41314284</v>
      </c>
      <c r="D1660">
        <v>41314337</v>
      </c>
      <c r="E1660" t="s">
        <v>2</v>
      </c>
      <c r="F1660" s="1" t="s">
        <v>1892</v>
      </c>
      <c r="G1660">
        <v>44</v>
      </c>
      <c r="H1660">
        <v>0.96857349657172398</v>
      </c>
      <c r="I1660">
        <v>1.0951873031391299</v>
      </c>
    </row>
    <row r="1661" spans="1:9">
      <c r="A1661" t="s">
        <v>3753</v>
      </c>
      <c r="B1661" t="s">
        <v>12</v>
      </c>
      <c r="C1661">
        <v>41314338</v>
      </c>
      <c r="D1661">
        <v>41314338</v>
      </c>
      <c r="E1661" t="s">
        <v>2</v>
      </c>
      <c r="F1661" s="1" t="s">
        <v>1868</v>
      </c>
      <c r="G1661">
        <v>45</v>
      </c>
      <c r="H1661">
        <v>0.25964275314816099</v>
      </c>
      <c r="I1661">
        <v>0.73116087067357605</v>
      </c>
    </row>
    <row r="1662" spans="1:9" ht="56">
      <c r="A1662" t="s">
        <v>3711</v>
      </c>
      <c r="B1662" t="s">
        <v>4</v>
      </c>
      <c r="C1662">
        <v>34642640</v>
      </c>
      <c r="D1662">
        <v>34682604</v>
      </c>
      <c r="E1662" t="s">
        <v>2</v>
      </c>
      <c r="F1662" s="1" t="s">
        <v>3829</v>
      </c>
    </row>
    <row r="1663" spans="1:9">
      <c r="A1663" t="s">
        <v>3711</v>
      </c>
      <c r="B1663" t="s">
        <v>4</v>
      </c>
      <c r="C1663">
        <v>34642640</v>
      </c>
      <c r="D1663">
        <v>34642657</v>
      </c>
      <c r="E1663" t="s">
        <v>2</v>
      </c>
      <c r="F1663" s="1" t="s">
        <v>376</v>
      </c>
      <c r="G1663">
        <v>1</v>
      </c>
      <c r="H1663">
        <v>7.2562682420308198</v>
      </c>
      <c r="I1663">
        <v>10.0404440340923</v>
      </c>
    </row>
    <row r="1664" spans="1:9">
      <c r="A1664" t="s">
        <v>3711</v>
      </c>
      <c r="B1664" t="s">
        <v>4</v>
      </c>
      <c r="C1664">
        <v>34642658</v>
      </c>
      <c r="D1664">
        <v>34642681</v>
      </c>
      <c r="E1664" t="s">
        <v>2</v>
      </c>
      <c r="F1664" s="1" t="s">
        <v>377</v>
      </c>
      <c r="G1664">
        <v>2</v>
      </c>
      <c r="H1664">
        <v>19.145689558095398</v>
      </c>
      <c r="I1664">
        <v>25.707407851487901</v>
      </c>
    </row>
    <row r="1665" spans="1:9">
      <c r="A1665" t="s">
        <v>3711</v>
      </c>
      <c r="B1665" t="s">
        <v>4</v>
      </c>
      <c r="C1665">
        <v>34642682</v>
      </c>
      <c r="D1665">
        <v>34642775</v>
      </c>
      <c r="E1665" t="s">
        <v>2</v>
      </c>
      <c r="F1665" s="1" t="s">
        <v>378</v>
      </c>
      <c r="G1665">
        <v>3</v>
      </c>
      <c r="H1665">
        <v>30.827753914704999</v>
      </c>
      <c r="I1665">
        <v>42.441928527502498</v>
      </c>
    </row>
    <row r="1666" spans="1:9">
      <c r="A1666" t="s">
        <v>3711</v>
      </c>
      <c r="B1666" t="s">
        <v>4</v>
      </c>
      <c r="C1666">
        <v>34643600</v>
      </c>
      <c r="D1666">
        <v>34643736</v>
      </c>
      <c r="E1666" t="s">
        <v>2</v>
      </c>
      <c r="F1666" s="1" t="s">
        <v>379</v>
      </c>
      <c r="G1666">
        <v>4</v>
      </c>
      <c r="H1666">
        <v>0.63223427263570797</v>
      </c>
      <c r="I1666">
        <v>0.28161251120515901</v>
      </c>
    </row>
    <row r="1667" spans="1:9">
      <c r="A1667" t="s">
        <v>3711</v>
      </c>
      <c r="B1667" t="s">
        <v>4</v>
      </c>
      <c r="C1667">
        <v>34643750</v>
      </c>
      <c r="D1667">
        <v>34643963</v>
      </c>
      <c r="E1667" t="s">
        <v>2</v>
      </c>
      <c r="F1667" s="1" t="s">
        <v>380</v>
      </c>
      <c r="G1667">
        <v>5</v>
      </c>
      <c r="H1667">
        <v>0.308366009096119</v>
      </c>
      <c r="I1667">
        <v>0.38844452399447499</v>
      </c>
    </row>
    <row r="1668" spans="1:9">
      <c r="A1668" t="s">
        <v>3711</v>
      </c>
      <c r="B1668" t="s">
        <v>4</v>
      </c>
      <c r="C1668">
        <v>34645807</v>
      </c>
      <c r="D1668">
        <v>34645812</v>
      </c>
      <c r="E1668" t="s">
        <v>2</v>
      </c>
      <c r="F1668" s="1" t="s">
        <v>381</v>
      </c>
      <c r="G1668">
        <v>6</v>
      </c>
      <c r="H1668">
        <v>0.34598074262054501</v>
      </c>
      <c r="I1668">
        <v>0.287935943446194</v>
      </c>
    </row>
    <row r="1669" spans="1:9">
      <c r="A1669" t="s">
        <v>3711</v>
      </c>
      <c r="B1669" t="s">
        <v>4</v>
      </c>
      <c r="C1669">
        <v>34645813</v>
      </c>
      <c r="D1669">
        <v>34645822</v>
      </c>
      <c r="E1669" t="s">
        <v>2</v>
      </c>
      <c r="F1669" s="1" t="s">
        <v>382</v>
      </c>
      <c r="G1669">
        <v>7</v>
      </c>
      <c r="H1669">
        <v>0.42890749041812598</v>
      </c>
      <c r="I1669">
        <v>0.40818325044031201</v>
      </c>
    </row>
    <row r="1670" spans="1:9">
      <c r="A1670" t="s">
        <v>3711</v>
      </c>
      <c r="B1670" t="s">
        <v>4</v>
      </c>
      <c r="C1670">
        <v>34645823</v>
      </c>
      <c r="D1670">
        <v>34645864</v>
      </c>
      <c r="E1670" t="s">
        <v>2</v>
      </c>
      <c r="F1670" s="1" t="s">
        <v>383</v>
      </c>
      <c r="G1670">
        <v>8</v>
      </c>
      <c r="H1670">
        <v>1.82534551253105</v>
      </c>
      <c r="I1670">
        <v>4.4069330984579302</v>
      </c>
    </row>
    <row r="1671" spans="1:9">
      <c r="A1671" t="s">
        <v>3711</v>
      </c>
      <c r="B1671" t="s">
        <v>4</v>
      </c>
      <c r="C1671">
        <v>34654011</v>
      </c>
      <c r="D1671">
        <v>34654199</v>
      </c>
      <c r="E1671" t="s">
        <v>2</v>
      </c>
      <c r="F1671" s="1" t="s">
        <v>384</v>
      </c>
      <c r="G1671">
        <v>9</v>
      </c>
      <c r="H1671">
        <v>0.44565992951585498</v>
      </c>
      <c r="I1671">
        <v>0.56460028760302905</v>
      </c>
    </row>
    <row r="1672" spans="1:9">
      <c r="A1672" t="s">
        <v>3711</v>
      </c>
      <c r="B1672" t="s">
        <v>4</v>
      </c>
      <c r="C1672">
        <v>34663555</v>
      </c>
      <c r="D1672">
        <v>34663712</v>
      </c>
      <c r="E1672" t="s">
        <v>2</v>
      </c>
      <c r="F1672" s="1" t="s">
        <v>376</v>
      </c>
      <c r="G1672">
        <v>10</v>
      </c>
      <c r="H1672">
        <v>1.1065164754711601</v>
      </c>
      <c r="I1672">
        <v>1.57429181403718</v>
      </c>
    </row>
    <row r="1673" spans="1:9">
      <c r="A1673" t="s">
        <v>3711</v>
      </c>
      <c r="B1673" t="s">
        <v>4</v>
      </c>
      <c r="C1673">
        <v>34663724</v>
      </c>
      <c r="D1673">
        <v>34663895</v>
      </c>
      <c r="E1673" t="s">
        <v>2</v>
      </c>
      <c r="F1673" s="1" t="s">
        <v>385</v>
      </c>
      <c r="G1673">
        <v>11</v>
      </c>
      <c r="H1673">
        <v>4.6366485076787201E-2</v>
      </c>
      <c r="I1673">
        <v>0.49642603483284398</v>
      </c>
    </row>
    <row r="1674" spans="1:9">
      <c r="A1674" t="s">
        <v>3711</v>
      </c>
      <c r="B1674" t="s">
        <v>4</v>
      </c>
      <c r="C1674">
        <v>34663932</v>
      </c>
      <c r="D1674">
        <v>34664010</v>
      </c>
      <c r="E1674" t="s">
        <v>2</v>
      </c>
      <c r="F1674" s="1" t="s">
        <v>386</v>
      </c>
      <c r="G1674">
        <v>12</v>
      </c>
      <c r="H1674">
        <v>0.49811548974869901</v>
      </c>
      <c r="I1674">
        <v>0.48538665072050702</v>
      </c>
    </row>
    <row r="1675" spans="1:9">
      <c r="A1675" t="s">
        <v>3711</v>
      </c>
      <c r="B1675" t="s">
        <v>4</v>
      </c>
      <c r="C1675">
        <v>34664174</v>
      </c>
      <c r="D1675">
        <v>34664174</v>
      </c>
      <c r="E1675" t="s">
        <v>2</v>
      </c>
      <c r="F1675" s="1" t="s">
        <v>387</v>
      </c>
      <c r="G1675">
        <v>13</v>
      </c>
      <c r="H1675">
        <v>3.4843091335631002E-2</v>
      </c>
      <c r="I1675">
        <v>4.3064764296185901E-2</v>
      </c>
    </row>
    <row r="1676" spans="1:9" ht="42">
      <c r="A1676" t="s">
        <v>3711</v>
      </c>
      <c r="B1676" t="s">
        <v>4</v>
      </c>
      <c r="C1676">
        <v>34664175</v>
      </c>
      <c r="D1676">
        <v>34664274</v>
      </c>
      <c r="E1676" t="s">
        <v>2</v>
      </c>
      <c r="F1676" s="1" t="s">
        <v>388</v>
      </c>
      <c r="G1676">
        <v>14</v>
      </c>
      <c r="H1676">
        <v>28.411489740268198</v>
      </c>
      <c r="I1676">
        <v>40.018080825189401</v>
      </c>
    </row>
    <row r="1677" spans="1:9" ht="42">
      <c r="A1677" t="s">
        <v>3711</v>
      </c>
      <c r="B1677" t="s">
        <v>4</v>
      </c>
      <c r="C1677">
        <v>34667986</v>
      </c>
      <c r="D1677">
        <v>34668098</v>
      </c>
      <c r="E1677" t="s">
        <v>2</v>
      </c>
      <c r="F1677" s="1" t="s">
        <v>388</v>
      </c>
      <c r="G1677">
        <v>15</v>
      </c>
      <c r="H1677">
        <v>22.3959034307588</v>
      </c>
      <c r="I1677">
        <v>30.535798624519099</v>
      </c>
    </row>
    <row r="1678" spans="1:9" ht="42">
      <c r="A1678" t="s">
        <v>3711</v>
      </c>
      <c r="B1678" t="s">
        <v>4</v>
      </c>
      <c r="C1678">
        <v>34668099</v>
      </c>
      <c r="D1678">
        <v>34668215</v>
      </c>
      <c r="E1678" t="s">
        <v>2</v>
      </c>
      <c r="F1678" s="1" t="s">
        <v>389</v>
      </c>
      <c r="G1678">
        <v>16</v>
      </c>
      <c r="H1678">
        <v>27.266888868045999</v>
      </c>
      <c r="I1678">
        <v>47.311535652524398</v>
      </c>
    </row>
    <row r="1679" spans="1:9" ht="28">
      <c r="A1679" t="s">
        <v>3711</v>
      </c>
      <c r="B1679" t="s">
        <v>4</v>
      </c>
      <c r="C1679">
        <v>34668216</v>
      </c>
      <c r="D1679">
        <v>34668231</v>
      </c>
      <c r="E1679" t="s">
        <v>2</v>
      </c>
      <c r="F1679" s="1" t="s">
        <v>390</v>
      </c>
      <c r="G1679">
        <v>17</v>
      </c>
      <c r="H1679">
        <v>15.2148165959391</v>
      </c>
      <c r="I1679">
        <v>27.750896923101699</v>
      </c>
    </row>
    <row r="1680" spans="1:9">
      <c r="A1680" t="s">
        <v>3711</v>
      </c>
      <c r="B1680" t="s">
        <v>4</v>
      </c>
      <c r="C1680">
        <v>34668232</v>
      </c>
      <c r="D1680">
        <v>34668318</v>
      </c>
      <c r="E1680" t="s">
        <v>2</v>
      </c>
      <c r="F1680" s="1" t="s">
        <v>391</v>
      </c>
      <c r="G1680">
        <v>18</v>
      </c>
      <c r="H1680">
        <v>1.1043655944839801</v>
      </c>
      <c r="I1680">
        <v>1.01493289835711</v>
      </c>
    </row>
    <row r="1681" spans="1:9">
      <c r="A1681" t="s">
        <v>3711</v>
      </c>
      <c r="B1681" t="s">
        <v>4</v>
      </c>
      <c r="C1681">
        <v>34668319</v>
      </c>
      <c r="D1681">
        <v>34668441</v>
      </c>
      <c r="E1681" t="s">
        <v>2</v>
      </c>
      <c r="F1681" s="1" t="s">
        <v>387</v>
      </c>
      <c r="G1681">
        <v>19</v>
      </c>
      <c r="H1681">
        <v>1.02347776864562</v>
      </c>
      <c r="I1681">
        <v>0.80390440566544996</v>
      </c>
    </row>
    <row r="1682" spans="1:9" ht="28">
      <c r="A1682" t="s">
        <v>3711</v>
      </c>
      <c r="B1682" t="s">
        <v>4</v>
      </c>
      <c r="C1682">
        <v>34670566</v>
      </c>
      <c r="D1682">
        <v>34670628</v>
      </c>
      <c r="E1682" t="s">
        <v>2</v>
      </c>
      <c r="F1682" s="1" t="s">
        <v>392</v>
      </c>
      <c r="G1682">
        <v>20</v>
      </c>
      <c r="H1682">
        <v>20.152536331249699</v>
      </c>
      <c r="I1682">
        <v>31.4335986071824</v>
      </c>
    </row>
    <row r="1683" spans="1:9" ht="28">
      <c r="A1683" t="s">
        <v>3711</v>
      </c>
      <c r="B1683" t="s">
        <v>4</v>
      </c>
      <c r="C1683">
        <v>34673089</v>
      </c>
      <c r="D1683">
        <v>34673157</v>
      </c>
      <c r="E1683" t="s">
        <v>2</v>
      </c>
      <c r="F1683" s="1" t="s">
        <v>392</v>
      </c>
      <c r="G1683">
        <v>21</v>
      </c>
      <c r="H1683">
        <v>14.1458869212913</v>
      </c>
      <c r="I1683">
        <v>18.946861464599699</v>
      </c>
    </row>
    <row r="1684" spans="1:9">
      <c r="A1684" t="s">
        <v>3711</v>
      </c>
      <c r="B1684" t="s">
        <v>4</v>
      </c>
      <c r="C1684">
        <v>34673284</v>
      </c>
      <c r="D1684">
        <v>34673327</v>
      </c>
      <c r="E1684" t="s">
        <v>2</v>
      </c>
      <c r="F1684" s="1" t="s">
        <v>393</v>
      </c>
      <c r="G1684">
        <v>22</v>
      </c>
      <c r="H1684">
        <v>20.313083421868601</v>
      </c>
      <c r="I1684">
        <v>19.871381842640901</v>
      </c>
    </row>
    <row r="1685" spans="1:9">
      <c r="A1685" t="s">
        <v>3711</v>
      </c>
      <c r="B1685" t="s">
        <v>4</v>
      </c>
      <c r="C1685">
        <v>34673328</v>
      </c>
      <c r="D1685">
        <v>34673352</v>
      </c>
      <c r="E1685" t="s">
        <v>2</v>
      </c>
      <c r="F1685" s="1" t="s">
        <v>394</v>
      </c>
      <c r="G1685">
        <v>23</v>
      </c>
      <c r="H1685">
        <v>17.800343251437202</v>
      </c>
      <c r="I1685">
        <v>17.956432398672401</v>
      </c>
    </row>
    <row r="1686" spans="1:9" ht="28">
      <c r="A1686" t="s">
        <v>3711</v>
      </c>
      <c r="B1686" t="s">
        <v>4</v>
      </c>
      <c r="C1686">
        <v>34678455</v>
      </c>
      <c r="D1686">
        <v>34678478</v>
      </c>
      <c r="E1686" t="s">
        <v>2</v>
      </c>
      <c r="F1686" s="1" t="s">
        <v>395</v>
      </c>
      <c r="G1686">
        <v>24</v>
      </c>
      <c r="H1686">
        <v>17.9001921954785</v>
      </c>
      <c r="I1686">
        <v>16.526432936741202</v>
      </c>
    </row>
    <row r="1687" spans="1:9">
      <c r="A1687" t="s">
        <v>3711</v>
      </c>
      <c r="B1687" t="s">
        <v>4</v>
      </c>
      <c r="C1687">
        <v>34678479</v>
      </c>
      <c r="D1687">
        <v>34678517</v>
      </c>
      <c r="E1687" t="s">
        <v>2</v>
      </c>
      <c r="F1687" s="1" t="s">
        <v>396</v>
      </c>
      <c r="G1687">
        <v>25</v>
      </c>
      <c r="H1687">
        <v>21.624603548286899</v>
      </c>
      <c r="I1687">
        <v>22.261605475619799</v>
      </c>
    </row>
    <row r="1688" spans="1:9">
      <c r="A1688" t="s">
        <v>3711</v>
      </c>
      <c r="B1688" t="s">
        <v>4</v>
      </c>
      <c r="C1688">
        <v>34680080</v>
      </c>
      <c r="D1688">
        <v>34680275</v>
      </c>
      <c r="E1688" t="s">
        <v>2</v>
      </c>
      <c r="F1688" s="1" t="s">
        <v>396</v>
      </c>
      <c r="G1688">
        <v>26</v>
      </c>
      <c r="H1688">
        <v>45.799409550936197</v>
      </c>
      <c r="I1688">
        <v>58.327381991574001</v>
      </c>
    </row>
    <row r="1689" spans="1:9">
      <c r="A1689" t="s">
        <v>3711</v>
      </c>
      <c r="B1689" t="s">
        <v>4</v>
      </c>
      <c r="C1689">
        <v>34680379</v>
      </c>
      <c r="D1689">
        <v>34680715</v>
      </c>
      <c r="E1689" t="s">
        <v>2</v>
      </c>
      <c r="F1689" s="1" t="s">
        <v>396</v>
      </c>
      <c r="G1689">
        <v>27</v>
      </c>
      <c r="H1689">
        <v>77.1590559928094</v>
      </c>
      <c r="I1689">
        <v>91.488193259540097</v>
      </c>
    </row>
    <row r="1690" spans="1:9">
      <c r="A1690" t="s">
        <v>3711</v>
      </c>
      <c r="B1690" t="s">
        <v>4</v>
      </c>
      <c r="C1690">
        <v>34680716</v>
      </c>
      <c r="D1690">
        <v>34680859</v>
      </c>
      <c r="E1690" t="s">
        <v>2</v>
      </c>
      <c r="F1690" s="1" t="s">
        <v>397</v>
      </c>
      <c r="G1690">
        <v>28</v>
      </c>
      <c r="H1690">
        <v>31.4981114300851</v>
      </c>
      <c r="I1690">
        <v>36.174946882443997</v>
      </c>
    </row>
    <row r="1691" spans="1:9">
      <c r="A1691" t="s">
        <v>3711</v>
      </c>
      <c r="B1691" t="s">
        <v>4</v>
      </c>
      <c r="C1691">
        <v>34680860</v>
      </c>
      <c r="D1691">
        <v>34680864</v>
      </c>
      <c r="E1691" t="s">
        <v>2</v>
      </c>
      <c r="F1691" s="1" t="s">
        <v>398</v>
      </c>
      <c r="G1691">
        <v>29</v>
      </c>
      <c r="H1691">
        <v>10.127291296773899</v>
      </c>
      <c r="I1691">
        <v>8.6368512100072703</v>
      </c>
    </row>
    <row r="1692" spans="1:9">
      <c r="A1692" t="s">
        <v>3711</v>
      </c>
      <c r="B1692" t="s">
        <v>4</v>
      </c>
      <c r="C1692">
        <v>34680865</v>
      </c>
      <c r="D1692">
        <v>34682066</v>
      </c>
      <c r="E1692" t="s">
        <v>2</v>
      </c>
      <c r="F1692" s="1" t="s">
        <v>399</v>
      </c>
      <c r="G1692">
        <v>30</v>
      </c>
      <c r="H1692">
        <v>292.88997395635602</v>
      </c>
      <c r="I1692">
        <v>326.51546855756999</v>
      </c>
    </row>
    <row r="1693" spans="1:9">
      <c r="A1693" t="s">
        <v>3711</v>
      </c>
      <c r="B1693" t="s">
        <v>4</v>
      </c>
      <c r="C1693">
        <v>34682067</v>
      </c>
      <c r="D1693">
        <v>34682604</v>
      </c>
      <c r="E1693" t="s">
        <v>2</v>
      </c>
      <c r="F1693" s="1" t="s">
        <v>400</v>
      </c>
      <c r="G1693">
        <v>31</v>
      </c>
      <c r="H1693">
        <v>137.485631166888</v>
      </c>
      <c r="I1693">
        <v>128.46616765779001</v>
      </c>
    </row>
    <row r="1694" spans="1:9" ht="112">
      <c r="A1694" t="s">
        <v>3632</v>
      </c>
      <c r="B1694" t="s">
        <v>24</v>
      </c>
      <c r="C1694">
        <v>73442119</v>
      </c>
      <c r="D1694">
        <v>73484237</v>
      </c>
      <c r="E1694" t="s">
        <v>2</v>
      </c>
      <c r="F1694" s="1" t="s">
        <v>3830</v>
      </c>
    </row>
    <row r="1695" spans="1:9">
      <c r="A1695" t="s">
        <v>3632</v>
      </c>
      <c r="B1695" t="s">
        <v>24</v>
      </c>
      <c r="C1695">
        <v>73442119</v>
      </c>
      <c r="D1695">
        <v>73442426</v>
      </c>
      <c r="E1695" t="s">
        <v>2</v>
      </c>
      <c r="F1695" s="1" t="s">
        <v>3298</v>
      </c>
      <c r="G1695">
        <v>1</v>
      </c>
      <c r="H1695">
        <v>2.8531675309318398</v>
      </c>
      <c r="I1695">
        <v>1.74794783903483</v>
      </c>
    </row>
    <row r="1696" spans="1:9">
      <c r="A1696" t="s">
        <v>3632</v>
      </c>
      <c r="B1696" t="s">
        <v>24</v>
      </c>
      <c r="C1696">
        <v>73442427</v>
      </c>
      <c r="D1696">
        <v>73442430</v>
      </c>
      <c r="E1696" t="s">
        <v>2</v>
      </c>
      <c r="F1696" s="1" t="s">
        <v>3299</v>
      </c>
      <c r="G1696">
        <v>2</v>
      </c>
      <c r="H1696">
        <v>0.43843478543854802</v>
      </c>
      <c r="I1696">
        <v>0.35642529320460797</v>
      </c>
    </row>
    <row r="1697" spans="1:9">
      <c r="A1697" t="s">
        <v>3632</v>
      </c>
      <c r="B1697" t="s">
        <v>24</v>
      </c>
      <c r="C1697">
        <v>73442431</v>
      </c>
      <c r="D1697">
        <v>73442435</v>
      </c>
      <c r="E1697" t="s">
        <v>2</v>
      </c>
      <c r="F1697" s="1" t="s">
        <v>3300</v>
      </c>
      <c r="G1697">
        <v>3</v>
      </c>
      <c r="H1697">
        <v>0.48146163915636098</v>
      </c>
      <c r="I1697">
        <v>0.63926461812313995</v>
      </c>
    </row>
    <row r="1698" spans="1:9">
      <c r="A1698" t="s">
        <v>3632</v>
      </c>
      <c r="B1698" t="s">
        <v>24</v>
      </c>
      <c r="C1698">
        <v>73442436</v>
      </c>
      <c r="D1698">
        <v>73442438</v>
      </c>
      <c r="E1698" t="s">
        <v>2</v>
      </c>
      <c r="F1698" s="1" t="s">
        <v>3301</v>
      </c>
      <c r="G1698">
        <v>4</v>
      </c>
      <c r="H1698">
        <v>0.48146163915636098</v>
      </c>
      <c r="I1698">
        <v>0.78550956020811202</v>
      </c>
    </row>
    <row r="1699" spans="1:9" ht="28">
      <c r="A1699" t="s">
        <v>3632</v>
      </c>
      <c r="B1699" t="s">
        <v>24</v>
      </c>
      <c r="C1699">
        <v>73442439</v>
      </c>
      <c r="D1699">
        <v>73442443</v>
      </c>
      <c r="E1699" t="s">
        <v>2</v>
      </c>
      <c r="F1699" s="1" t="s">
        <v>3302</v>
      </c>
      <c r="G1699">
        <v>5</v>
      </c>
      <c r="H1699">
        <v>0.83448498967376805</v>
      </c>
      <c r="I1699">
        <v>1.59221253645355</v>
      </c>
    </row>
    <row r="1700" spans="1:9" ht="28">
      <c r="A1700" t="s">
        <v>3632</v>
      </c>
      <c r="B1700" t="s">
        <v>24</v>
      </c>
      <c r="C1700">
        <v>73442444</v>
      </c>
      <c r="D1700">
        <v>73442453</v>
      </c>
      <c r="E1700" t="s">
        <v>2</v>
      </c>
      <c r="F1700" s="1" t="s">
        <v>3303</v>
      </c>
      <c r="G1700">
        <v>6</v>
      </c>
      <c r="H1700">
        <v>3.1906720698119999</v>
      </c>
      <c r="I1700">
        <v>4.6256169265529996</v>
      </c>
    </row>
    <row r="1701" spans="1:9" ht="28">
      <c r="A1701" t="s">
        <v>3632</v>
      </c>
      <c r="B1701" t="s">
        <v>24</v>
      </c>
      <c r="C1701">
        <v>73442454</v>
      </c>
      <c r="D1701">
        <v>73442455</v>
      </c>
      <c r="E1701" t="s">
        <v>2</v>
      </c>
      <c r="F1701" s="1" t="s">
        <v>3304</v>
      </c>
      <c r="G1701">
        <v>7</v>
      </c>
      <c r="H1701">
        <v>8.7317176827196494</v>
      </c>
      <c r="I1701">
        <v>10.0423080832233</v>
      </c>
    </row>
    <row r="1702" spans="1:9" ht="28">
      <c r="A1702" t="s">
        <v>3632</v>
      </c>
      <c r="B1702" t="s">
        <v>24</v>
      </c>
      <c r="C1702">
        <v>73442456</v>
      </c>
      <c r="D1702">
        <v>73442458</v>
      </c>
      <c r="E1702" t="s">
        <v>2</v>
      </c>
      <c r="F1702" s="1" t="s">
        <v>3305</v>
      </c>
      <c r="G1702">
        <v>8</v>
      </c>
      <c r="H1702">
        <v>9.2388685064224791</v>
      </c>
      <c r="I1702">
        <v>10.408047430496801</v>
      </c>
    </row>
    <row r="1703" spans="1:9" ht="42">
      <c r="A1703" t="s">
        <v>3632</v>
      </c>
      <c r="B1703" t="s">
        <v>24</v>
      </c>
      <c r="C1703">
        <v>73442459</v>
      </c>
      <c r="D1703">
        <v>73442470</v>
      </c>
      <c r="E1703" t="s">
        <v>2</v>
      </c>
      <c r="F1703" s="1" t="s">
        <v>3306</v>
      </c>
      <c r="G1703">
        <v>9</v>
      </c>
      <c r="H1703">
        <v>10.419582948036499</v>
      </c>
      <c r="I1703">
        <v>12.191541053715101</v>
      </c>
    </row>
    <row r="1704" spans="1:9" ht="42">
      <c r="A1704" t="s">
        <v>3632</v>
      </c>
      <c r="B1704" t="s">
        <v>24</v>
      </c>
      <c r="C1704">
        <v>73442471</v>
      </c>
      <c r="D1704">
        <v>73442473</v>
      </c>
      <c r="E1704" t="s">
        <v>2</v>
      </c>
      <c r="F1704" s="1" t="s">
        <v>3307</v>
      </c>
      <c r="G1704">
        <v>10</v>
      </c>
      <c r="H1704">
        <v>11.294194922408799</v>
      </c>
      <c r="I1704">
        <v>13.3776062230337</v>
      </c>
    </row>
    <row r="1705" spans="1:9" ht="42">
      <c r="A1705" t="s">
        <v>3632</v>
      </c>
      <c r="B1705" t="s">
        <v>24</v>
      </c>
      <c r="C1705">
        <v>73442474</v>
      </c>
      <c r="D1705">
        <v>73442486</v>
      </c>
      <c r="E1705" t="s">
        <v>2</v>
      </c>
      <c r="F1705" s="1" t="s">
        <v>3308</v>
      </c>
      <c r="G1705">
        <v>11</v>
      </c>
      <c r="H1705">
        <v>15.0731808527733</v>
      </c>
      <c r="I1705">
        <v>18.5677853610879</v>
      </c>
    </row>
    <row r="1706" spans="1:9" ht="42">
      <c r="A1706" t="s">
        <v>3632</v>
      </c>
      <c r="B1706" t="s">
        <v>24</v>
      </c>
      <c r="C1706">
        <v>73442487</v>
      </c>
      <c r="D1706">
        <v>73442487</v>
      </c>
      <c r="E1706" t="s">
        <v>2</v>
      </c>
      <c r="F1706" s="1" t="s">
        <v>3309</v>
      </c>
      <c r="G1706">
        <v>12</v>
      </c>
      <c r="H1706">
        <v>17.7164760746628</v>
      </c>
      <c r="I1706">
        <v>24.982589021718201</v>
      </c>
    </row>
    <row r="1707" spans="1:9" ht="42">
      <c r="A1707" t="s">
        <v>3632</v>
      </c>
      <c r="B1707" t="s">
        <v>24</v>
      </c>
      <c r="C1707">
        <v>73442488</v>
      </c>
      <c r="D1707">
        <v>73442492</v>
      </c>
      <c r="E1707" t="s">
        <v>2</v>
      </c>
      <c r="F1707" s="1" t="s">
        <v>3310</v>
      </c>
      <c r="G1707">
        <v>13</v>
      </c>
      <c r="H1707">
        <v>18.638312218885702</v>
      </c>
      <c r="I1707">
        <v>26.698429248415199</v>
      </c>
    </row>
    <row r="1708" spans="1:9" ht="56">
      <c r="A1708" t="s">
        <v>3632</v>
      </c>
      <c r="B1708" t="s">
        <v>24</v>
      </c>
      <c r="C1708">
        <v>73442493</v>
      </c>
      <c r="D1708">
        <v>73442499</v>
      </c>
      <c r="E1708" t="s">
        <v>2</v>
      </c>
      <c r="F1708" s="1" t="s">
        <v>3311</v>
      </c>
      <c r="G1708">
        <v>14</v>
      </c>
      <c r="H1708">
        <v>24.589024211370202</v>
      </c>
      <c r="I1708">
        <v>34.033361917912501</v>
      </c>
    </row>
    <row r="1709" spans="1:9" ht="56">
      <c r="A1709" t="s">
        <v>3632</v>
      </c>
      <c r="B1709" t="s">
        <v>24</v>
      </c>
      <c r="C1709">
        <v>73442500</v>
      </c>
      <c r="D1709">
        <v>73442502</v>
      </c>
      <c r="E1709" t="s">
        <v>2</v>
      </c>
      <c r="F1709" s="1" t="s">
        <v>3312</v>
      </c>
      <c r="G1709">
        <v>15</v>
      </c>
      <c r="H1709">
        <v>32.806219294136</v>
      </c>
      <c r="I1709">
        <v>43.392868795484098</v>
      </c>
    </row>
    <row r="1710" spans="1:9" ht="70">
      <c r="A1710" t="s">
        <v>3632</v>
      </c>
      <c r="B1710" t="s">
        <v>24</v>
      </c>
      <c r="C1710">
        <v>73442503</v>
      </c>
      <c r="D1710">
        <v>73442504</v>
      </c>
      <c r="E1710" t="s">
        <v>2</v>
      </c>
      <c r="F1710" s="1" t="s">
        <v>3313</v>
      </c>
      <c r="G1710">
        <v>16</v>
      </c>
      <c r="H1710">
        <v>34.537692866387303</v>
      </c>
      <c r="I1710">
        <v>45.701904938354303</v>
      </c>
    </row>
    <row r="1711" spans="1:9" ht="70">
      <c r="A1711" t="s">
        <v>3632</v>
      </c>
      <c r="B1711" t="s">
        <v>24</v>
      </c>
      <c r="C1711">
        <v>73442505</v>
      </c>
      <c r="D1711">
        <v>73442505</v>
      </c>
      <c r="E1711" t="s">
        <v>2</v>
      </c>
      <c r="F1711" s="1" t="s">
        <v>3314</v>
      </c>
      <c r="G1711">
        <v>17</v>
      </c>
      <c r="H1711">
        <v>35.911516443483102</v>
      </c>
      <c r="I1711">
        <v>47.046139142928901</v>
      </c>
    </row>
    <row r="1712" spans="1:9" ht="84">
      <c r="A1712" t="s">
        <v>3632</v>
      </c>
      <c r="B1712" t="s">
        <v>24</v>
      </c>
      <c r="C1712">
        <v>73442506</v>
      </c>
      <c r="D1712">
        <v>73442517</v>
      </c>
      <c r="E1712" t="s">
        <v>2</v>
      </c>
      <c r="F1712" s="1" t="s">
        <v>3315</v>
      </c>
      <c r="G1712">
        <v>18</v>
      </c>
      <c r="H1712">
        <v>44.019235679610702</v>
      </c>
      <c r="I1712">
        <v>56.481589844139599</v>
      </c>
    </row>
    <row r="1713" spans="1:9" ht="84">
      <c r="A1713" t="s">
        <v>3632</v>
      </c>
      <c r="B1713" t="s">
        <v>24</v>
      </c>
      <c r="C1713">
        <v>73442518</v>
      </c>
      <c r="D1713">
        <v>73442599</v>
      </c>
      <c r="E1713" t="s">
        <v>2</v>
      </c>
      <c r="F1713" s="1" t="s">
        <v>3316</v>
      </c>
      <c r="G1713">
        <v>19</v>
      </c>
      <c r="H1713">
        <v>216.647656922392</v>
      </c>
      <c r="I1713">
        <v>259.40375382414101</v>
      </c>
    </row>
    <row r="1714" spans="1:9" ht="84">
      <c r="A1714" t="s">
        <v>3632</v>
      </c>
      <c r="B1714" t="s">
        <v>24</v>
      </c>
      <c r="C1714">
        <v>73449694</v>
      </c>
      <c r="D1714">
        <v>73449744</v>
      </c>
      <c r="E1714" t="s">
        <v>2</v>
      </c>
      <c r="F1714" s="1" t="s">
        <v>3316</v>
      </c>
      <c r="G1714">
        <v>20</v>
      </c>
      <c r="H1714">
        <v>220.13647010636299</v>
      </c>
      <c r="I1714">
        <v>270.95160701111598</v>
      </c>
    </row>
    <row r="1715" spans="1:9">
      <c r="A1715" t="s">
        <v>3632</v>
      </c>
      <c r="B1715" t="s">
        <v>24</v>
      </c>
      <c r="C1715">
        <v>73449745</v>
      </c>
      <c r="D1715">
        <v>73450018</v>
      </c>
      <c r="E1715" t="s">
        <v>2</v>
      </c>
      <c r="F1715" s="1" t="s">
        <v>3317</v>
      </c>
      <c r="G1715">
        <v>21</v>
      </c>
      <c r="H1715">
        <v>2.73376339329727</v>
      </c>
      <c r="I1715">
        <v>2.9372970011208199</v>
      </c>
    </row>
    <row r="1716" spans="1:9" ht="70">
      <c r="A1716" t="s">
        <v>3632</v>
      </c>
      <c r="B1716" t="s">
        <v>24</v>
      </c>
      <c r="C1716">
        <v>73450885</v>
      </c>
      <c r="D1716">
        <v>73450914</v>
      </c>
      <c r="E1716" t="s">
        <v>2</v>
      </c>
      <c r="F1716" s="1" t="s">
        <v>3318</v>
      </c>
      <c r="G1716">
        <v>22</v>
      </c>
      <c r="H1716">
        <v>95.114367290128598</v>
      </c>
      <c r="I1716">
        <v>125.960179308953</v>
      </c>
    </row>
    <row r="1717" spans="1:9" ht="84">
      <c r="A1717" t="s">
        <v>3632</v>
      </c>
      <c r="B1717" t="s">
        <v>24</v>
      </c>
      <c r="C1717">
        <v>73452037</v>
      </c>
      <c r="D1717">
        <v>73452069</v>
      </c>
      <c r="E1717" t="s">
        <v>2</v>
      </c>
      <c r="F1717" s="1" t="s">
        <v>3316</v>
      </c>
      <c r="G1717">
        <v>23</v>
      </c>
      <c r="H1717">
        <v>86.652079294107097</v>
      </c>
      <c r="I1717">
        <v>109.08995558405999</v>
      </c>
    </row>
    <row r="1718" spans="1:9">
      <c r="A1718" t="s">
        <v>3632</v>
      </c>
      <c r="B1718" t="s">
        <v>24</v>
      </c>
      <c r="C1718">
        <v>73452070</v>
      </c>
      <c r="D1718">
        <v>73452381</v>
      </c>
      <c r="E1718" t="s">
        <v>2</v>
      </c>
      <c r="F1718" s="1" t="s">
        <v>3319</v>
      </c>
      <c r="G1718">
        <v>24</v>
      </c>
      <c r="H1718">
        <v>4.0437959539777903</v>
      </c>
      <c r="I1718">
        <v>2.37836534503582</v>
      </c>
    </row>
    <row r="1719" spans="1:9" ht="70">
      <c r="A1719" t="s">
        <v>3632</v>
      </c>
      <c r="B1719" t="s">
        <v>24</v>
      </c>
      <c r="C1719">
        <v>73455546</v>
      </c>
      <c r="D1719">
        <v>73455581</v>
      </c>
      <c r="E1719" t="s">
        <v>2</v>
      </c>
      <c r="F1719" s="1" t="s">
        <v>3320</v>
      </c>
      <c r="G1719">
        <v>25</v>
      </c>
      <c r="H1719">
        <v>68.255922356105302</v>
      </c>
      <c r="I1719">
        <v>93.126113304321194</v>
      </c>
    </row>
    <row r="1720" spans="1:9" ht="70">
      <c r="A1720" t="s">
        <v>3632</v>
      </c>
      <c r="B1720" t="s">
        <v>24</v>
      </c>
      <c r="C1720">
        <v>73456944</v>
      </c>
      <c r="D1720">
        <v>73456963</v>
      </c>
      <c r="E1720" t="s">
        <v>2</v>
      </c>
      <c r="F1720" s="1" t="s">
        <v>3321</v>
      </c>
      <c r="G1720">
        <v>26</v>
      </c>
      <c r="H1720">
        <v>53.910693381081202</v>
      </c>
      <c r="I1720">
        <v>65.1121246923542</v>
      </c>
    </row>
    <row r="1721" spans="1:9" ht="70">
      <c r="A1721" t="s">
        <v>3632</v>
      </c>
      <c r="B1721" t="s">
        <v>24</v>
      </c>
      <c r="C1721">
        <v>73456964</v>
      </c>
      <c r="D1721">
        <v>73457036</v>
      </c>
      <c r="E1721" t="s">
        <v>2</v>
      </c>
      <c r="F1721" s="1" t="s">
        <v>3322</v>
      </c>
      <c r="G1721">
        <v>27</v>
      </c>
      <c r="H1721">
        <v>64.291922250144296</v>
      </c>
      <c r="I1721">
        <v>83.516593333002803</v>
      </c>
    </row>
    <row r="1722" spans="1:9">
      <c r="A1722" t="s">
        <v>3632</v>
      </c>
      <c r="B1722" t="s">
        <v>24</v>
      </c>
      <c r="C1722">
        <v>73457037</v>
      </c>
      <c r="D1722">
        <v>73457171</v>
      </c>
      <c r="E1722" t="s">
        <v>2</v>
      </c>
      <c r="F1722" s="1" t="s">
        <v>3323</v>
      </c>
      <c r="G1722">
        <v>28</v>
      </c>
      <c r="H1722">
        <v>1.41580715962795</v>
      </c>
      <c r="I1722">
        <v>1.19770040207993</v>
      </c>
    </row>
    <row r="1723" spans="1:9" ht="70">
      <c r="A1723" t="s">
        <v>3632</v>
      </c>
      <c r="B1723" t="s">
        <v>24</v>
      </c>
      <c r="C1723">
        <v>73457314</v>
      </c>
      <c r="D1723">
        <v>73457364</v>
      </c>
      <c r="E1723" t="s">
        <v>2</v>
      </c>
      <c r="F1723" s="1" t="s">
        <v>3324</v>
      </c>
      <c r="G1723">
        <v>29</v>
      </c>
      <c r="H1723">
        <v>82.132069424803007</v>
      </c>
      <c r="I1723">
        <v>101.47251800694799</v>
      </c>
    </row>
    <row r="1724" spans="1:9">
      <c r="A1724" t="s">
        <v>3632</v>
      </c>
      <c r="B1724" t="s">
        <v>24</v>
      </c>
      <c r="C1724">
        <v>73457365</v>
      </c>
      <c r="D1724">
        <v>73457432</v>
      </c>
      <c r="E1724" t="s">
        <v>2</v>
      </c>
      <c r="F1724" s="1" t="s">
        <v>3325</v>
      </c>
      <c r="G1724">
        <v>30</v>
      </c>
      <c r="H1724">
        <v>3.1800170956531701</v>
      </c>
      <c r="I1724">
        <v>3.9952815769705898</v>
      </c>
    </row>
    <row r="1725" spans="1:9">
      <c r="A1725" t="s">
        <v>3632</v>
      </c>
      <c r="B1725" t="s">
        <v>24</v>
      </c>
      <c r="C1725">
        <v>73457433</v>
      </c>
      <c r="D1725">
        <v>73457447</v>
      </c>
      <c r="E1725" t="s">
        <v>2</v>
      </c>
      <c r="F1725" s="1" t="s">
        <v>3326</v>
      </c>
      <c r="G1725">
        <v>31</v>
      </c>
      <c r="H1725">
        <v>6.3657261221405896</v>
      </c>
      <c r="I1725">
        <v>7.1182784663573901</v>
      </c>
    </row>
    <row r="1726" spans="1:9" ht="70">
      <c r="A1726" t="s">
        <v>3632</v>
      </c>
      <c r="B1726" t="s">
        <v>24</v>
      </c>
      <c r="C1726">
        <v>73457448</v>
      </c>
      <c r="D1726">
        <v>73457498</v>
      </c>
      <c r="E1726" t="s">
        <v>2</v>
      </c>
      <c r="F1726" s="1" t="s">
        <v>3324</v>
      </c>
      <c r="G1726">
        <v>32</v>
      </c>
      <c r="H1726">
        <v>142.75206910396901</v>
      </c>
      <c r="I1726">
        <v>187.54300407910301</v>
      </c>
    </row>
    <row r="1727" spans="1:9">
      <c r="A1727" t="s">
        <v>3632</v>
      </c>
      <c r="B1727" t="s">
        <v>24</v>
      </c>
      <c r="C1727">
        <v>73457499</v>
      </c>
      <c r="D1727">
        <v>73457519</v>
      </c>
      <c r="E1727" t="s">
        <v>2</v>
      </c>
      <c r="F1727" s="1" t="s">
        <v>3327</v>
      </c>
      <c r="G1727">
        <v>33</v>
      </c>
      <c r="H1727">
        <v>16.972030030232698</v>
      </c>
      <c r="I1727">
        <v>14.5090407250272</v>
      </c>
    </row>
    <row r="1728" spans="1:9">
      <c r="A1728" t="s">
        <v>3632</v>
      </c>
      <c r="B1728" t="s">
        <v>24</v>
      </c>
      <c r="C1728">
        <v>73457520</v>
      </c>
      <c r="D1728">
        <v>73457553</v>
      </c>
      <c r="E1728" t="s">
        <v>2</v>
      </c>
      <c r="F1728" s="1" t="s">
        <v>3328</v>
      </c>
      <c r="G1728">
        <v>34</v>
      </c>
      <c r="H1728">
        <v>20.0914231872401</v>
      </c>
      <c r="I1728">
        <v>19.5860497527581</v>
      </c>
    </row>
    <row r="1729" spans="1:9">
      <c r="A1729" t="s">
        <v>3632</v>
      </c>
      <c r="B1729" t="s">
        <v>24</v>
      </c>
      <c r="C1729">
        <v>73457554</v>
      </c>
      <c r="D1729">
        <v>73457569</v>
      </c>
      <c r="E1729" t="s">
        <v>2</v>
      </c>
      <c r="F1729" s="1" t="s">
        <v>3329</v>
      </c>
      <c r="G1729">
        <v>35</v>
      </c>
      <c r="H1729">
        <v>17.540239788429901</v>
      </c>
      <c r="I1729">
        <v>18.9663318845239</v>
      </c>
    </row>
    <row r="1730" spans="1:9">
      <c r="A1730" t="s">
        <v>3632</v>
      </c>
      <c r="B1730" t="s">
        <v>24</v>
      </c>
      <c r="C1730">
        <v>73457570</v>
      </c>
      <c r="D1730">
        <v>73457614</v>
      </c>
      <c r="E1730" t="s">
        <v>2</v>
      </c>
      <c r="F1730" s="1" t="s">
        <v>3330</v>
      </c>
      <c r="G1730">
        <v>36</v>
      </c>
      <c r="H1730">
        <v>19.169328969750001</v>
      </c>
      <c r="I1730">
        <v>19.769837427008699</v>
      </c>
    </row>
    <row r="1731" spans="1:9">
      <c r="A1731" t="s">
        <v>3632</v>
      </c>
      <c r="B1731" t="s">
        <v>24</v>
      </c>
      <c r="C1731">
        <v>73457875</v>
      </c>
      <c r="D1731">
        <v>73458108</v>
      </c>
      <c r="E1731" t="s">
        <v>2</v>
      </c>
      <c r="F1731" s="1" t="s">
        <v>3331</v>
      </c>
      <c r="G1731">
        <v>37</v>
      </c>
      <c r="H1731">
        <v>14.1636225072118</v>
      </c>
      <c r="I1731">
        <v>19.3238436834833</v>
      </c>
    </row>
    <row r="1732" spans="1:9" ht="56">
      <c r="A1732" t="s">
        <v>3632</v>
      </c>
      <c r="B1732" t="s">
        <v>24</v>
      </c>
      <c r="C1732">
        <v>73458209</v>
      </c>
      <c r="D1732">
        <v>73458250</v>
      </c>
      <c r="E1732" t="s">
        <v>2</v>
      </c>
      <c r="F1732" s="1" t="s">
        <v>3332</v>
      </c>
      <c r="G1732">
        <v>38</v>
      </c>
      <c r="H1732">
        <v>169.459596888997</v>
      </c>
      <c r="I1732">
        <v>227.61710598971001</v>
      </c>
    </row>
    <row r="1733" spans="1:9" ht="56">
      <c r="A1733" t="s">
        <v>3632</v>
      </c>
      <c r="B1733" t="s">
        <v>24</v>
      </c>
      <c r="C1733">
        <v>73459552</v>
      </c>
      <c r="D1733">
        <v>73459589</v>
      </c>
      <c r="E1733" t="s">
        <v>2</v>
      </c>
      <c r="F1733" s="1" t="s">
        <v>3333</v>
      </c>
      <c r="G1733">
        <v>39</v>
      </c>
      <c r="H1733">
        <v>131.16467033367101</v>
      </c>
      <c r="I1733">
        <v>188.108759399207</v>
      </c>
    </row>
    <row r="1734" spans="1:9" ht="56">
      <c r="A1734" t="s">
        <v>3632</v>
      </c>
      <c r="B1734" t="s">
        <v>24</v>
      </c>
      <c r="C1734">
        <v>73459590</v>
      </c>
      <c r="D1734">
        <v>73459603</v>
      </c>
      <c r="E1734" t="s">
        <v>2</v>
      </c>
      <c r="F1734" s="1" t="s">
        <v>3334</v>
      </c>
      <c r="G1734">
        <v>40</v>
      </c>
      <c r="H1734">
        <v>91.328360563998899</v>
      </c>
      <c r="I1734">
        <v>141.143982135134</v>
      </c>
    </row>
    <row r="1735" spans="1:9" ht="42">
      <c r="A1735" t="s">
        <v>3632</v>
      </c>
      <c r="B1735" t="s">
        <v>24</v>
      </c>
      <c r="C1735">
        <v>73459604</v>
      </c>
      <c r="D1735">
        <v>73459623</v>
      </c>
      <c r="E1735" t="s">
        <v>2</v>
      </c>
      <c r="F1735" s="1" t="s">
        <v>3335</v>
      </c>
      <c r="G1735">
        <v>41</v>
      </c>
      <c r="H1735">
        <v>80.263521179879803</v>
      </c>
      <c r="I1735">
        <v>119.882742784546</v>
      </c>
    </row>
    <row r="1736" spans="1:9">
      <c r="A1736" t="s">
        <v>3632</v>
      </c>
      <c r="B1736" t="s">
        <v>24</v>
      </c>
      <c r="C1736">
        <v>73459624</v>
      </c>
      <c r="D1736">
        <v>73459645</v>
      </c>
      <c r="E1736" t="s">
        <v>2</v>
      </c>
      <c r="F1736" s="1" t="s">
        <v>3336</v>
      </c>
      <c r="G1736">
        <v>42</v>
      </c>
      <c r="H1736">
        <v>14.8856288252568</v>
      </c>
      <c r="I1736">
        <v>10.353491602139099</v>
      </c>
    </row>
    <row r="1737" spans="1:9">
      <c r="A1737" t="s">
        <v>3632</v>
      </c>
      <c r="B1737" t="s">
        <v>24</v>
      </c>
      <c r="C1737">
        <v>73460093</v>
      </c>
      <c r="D1737">
        <v>73460517</v>
      </c>
      <c r="E1737" t="s">
        <v>2</v>
      </c>
      <c r="F1737" s="1" t="s">
        <v>3337</v>
      </c>
      <c r="G1737">
        <v>43</v>
      </c>
      <c r="H1737">
        <v>81.465593696851599</v>
      </c>
      <c r="I1737">
        <v>64.578962021601498</v>
      </c>
    </row>
    <row r="1738" spans="1:9" ht="42">
      <c r="A1738" t="s">
        <v>3632</v>
      </c>
      <c r="B1738" t="s">
        <v>24</v>
      </c>
      <c r="C1738">
        <v>73460518</v>
      </c>
      <c r="D1738">
        <v>73460547</v>
      </c>
      <c r="E1738" t="s">
        <v>2</v>
      </c>
      <c r="F1738" s="1" t="s">
        <v>3338</v>
      </c>
      <c r="G1738">
        <v>44</v>
      </c>
      <c r="H1738">
        <v>49.453673606118898</v>
      </c>
      <c r="I1738">
        <v>62.243030691648897</v>
      </c>
    </row>
    <row r="1739" spans="1:9">
      <c r="A1739" t="s">
        <v>3632</v>
      </c>
      <c r="B1739" t="s">
        <v>24</v>
      </c>
      <c r="C1739">
        <v>73460989</v>
      </c>
      <c r="D1739">
        <v>73461025</v>
      </c>
      <c r="E1739" t="s">
        <v>2</v>
      </c>
      <c r="F1739" s="1" t="s">
        <v>3339</v>
      </c>
      <c r="G1739">
        <v>45</v>
      </c>
      <c r="H1739">
        <v>3.1544801303747501</v>
      </c>
      <c r="I1739">
        <v>1.23930331985036</v>
      </c>
    </row>
    <row r="1740" spans="1:9" ht="70">
      <c r="A1740" t="s">
        <v>3632</v>
      </c>
      <c r="B1740" t="s">
        <v>24</v>
      </c>
      <c r="C1740">
        <v>73461026</v>
      </c>
      <c r="D1740">
        <v>73461097</v>
      </c>
      <c r="E1740" t="s">
        <v>2</v>
      </c>
      <c r="F1740" s="1" t="s">
        <v>3340</v>
      </c>
      <c r="G1740">
        <v>46</v>
      </c>
      <c r="H1740">
        <v>46.209999497282801</v>
      </c>
      <c r="I1740">
        <v>57.711997865218002</v>
      </c>
    </row>
    <row r="1741" spans="1:9" ht="56">
      <c r="A1741" t="s">
        <v>3632</v>
      </c>
      <c r="B1741" t="s">
        <v>24</v>
      </c>
      <c r="C1741">
        <v>73462005</v>
      </c>
      <c r="D1741">
        <v>73462046</v>
      </c>
      <c r="E1741" t="s">
        <v>2</v>
      </c>
      <c r="F1741" s="1" t="s">
        <v>3341</v>
      </c>
      <c r="G1741">
        <v>47</v>
      </c>
      <c r="H1741">
        <v>25.732360798015801</v>
      </c>
      <c r="I1741">
        <v>29.723498710836999</v>
      </c>
    </row>
    <row r="1742" spans="1:9">
      <c r="A1742" t="s">
        <v>3632</v>
      </c>
      <c r="B1742" t="s">
        <v>24</v>
      </c>
      <c r="C1742">
        <v>73462047</v>
      </c>
      <c r="D1742">
        <v>73462047</v>
      </c>
      <c r="E1742" t="s">
        <v>2</v>
      </c>
      <c r="F1742" s="1" t="s">
        <v>3337</v>
      </c>
      <c r="G1742">
        <v>48</v>
      </c>
      <c r="H1742">
        <v>0.74684621160738596</v>
      </c>
      <c r="I1742">
        <v>0.139632284356389</v>
      </c>
    </row>
    <row r="1743" spans="1:9" ht="56">
      <c r="A1743" t="s">
        <v>3632</v>
      </c>
      <c r="B1743" t="s">
        <v>24</v>
      </c>
      <c r="C1743">
        <v>73462472</v>
      </c>
      <c r="D1743">
        <v>73462531</v>
      </c>
      <c r="E1743" t="s">
        <v>2</v>
      </c>
      <c r="F1743" s="1" t="s">
        <v>3342</v>
      </c>
      <c r="G1743">
        <v>49</v>
      </c>
      <c r="H1743">
        <v>42.134414180506802</v>
      </c>
      <c r="I1743">
        <v>56.696561026466803</v>
      </c>
    </row>
    <row r="1744" spans="1:9">
      <c r="A1744" t="s">
        <v>3632</v>
      </c>
      <c r="B1744" t="s">
        <v>24</v>
      </c>
      <c r="C1744">
        <v>73462532</v>
      </c>
      <c r="D1744">
        <v>73462532</v>
      </c>
      <c r="E1744" t="s">
        <v>2</v>
      </c>
      <c r="F1744" s="1" t="s">
        <v>3343</v>
      </c>
      <c r="G1744">
        <v>50</v>
      </c>
      <c r="H1744">
        <v>4.4299523593035503E-2</v>
      </c>
      <c r="I1744">
        <v>2.7904929125348001E-2</v>
      </c>
    </row>
    <row r="1745" spans="1:9" ht="56">
      <c r="A1745" t="s">
        <v>3632</v>
      </c>
      <c r="B1745" t="s">
        <v>24</v>
      </c>
      <c r="C1745">
        <v>73462833</v>
      </c>
      <c r="D1745">
        <v>73462886</v>
      </c>
      <c r="E1745" t="s">
        <v>2</v>
      </c>
      <c r="F1745" s="1" t="s">
        <v>3344</v>
      </c>
      <c r="G1745">
        <v>51</v>
      </c>
      <c r="H1745">
        <v>53.622924440101301</v>
      </c>
      <c r="I1745">
        <v>69.877851496612706</v>
      </c>
    </row>
    <row r="1746" spans="1:9" ht="56">
      <c r="A1746" t="s">
        <v>3632</v>
      </c>
      <c r="B1746" t="s">
        <v>24</v>
      </c>
      <c r="C1746">
        <v>73466080</v>
      </c>
      <c r="D1746">
        <v>73466169</v>
      </c>
      <c r="E1746" t="s">
        <v>2</v>
      </c>
      <c r="F1746" s="1" t="s">
        <v>3344</v>
      </c>
      <c r="G1746">
        <v>52</v>
      </c>
      <c r="H1746">
        <v>159.90857088063001</v>
      </c>
      <c r="I1746">
        <v>191.98380645501101</v>
      </c>
    </row>
    <row r="1747" spans="1:9">
      <c r="A1747" t="s">
        <v>3632</v>
      </c>
      <c r="B1747" t="s">
        <v>24</v>
      </c>
      <c r="C1747">
        <v>73466170</v>
      </c>
      <c r="D1747">
        <v>73466253</v>
      </c>
      <c r="E1747" t="s">
        <v>2</v>
      </c>
      <c r="F1747" s="1" t="s">
        <v>3339</v>
      </c>
      <c r="G1747">
        <v>53</v>
      </c>
      <c r="H1747">
        <v>8.7399097680884896</v>
      </c>
      <c r="I1747">
        <v>5.7565533598839203</v>
      </c>
    </row>
    <row r="1748" spans="1:9" ht="56">
      <c r="A1748" t="s">
        <v>3632</v>
      </c>
      <c r="B1748" t="s">
        <v>24</v>
      </c>
      <c r="C1748">
        <v>73466254</v>
      </c>
      <c r="D1748">
        <v>73466285</v>
      </c>
      <c r="E1748" t="s">
        <v>2</v>
      </c>
      <c r="F1748" s="1" t="s">
        <v>3344</v>
      </c>
      <c r="G1748">
        <v>54</v>
      </c>
      <c r="H1748">
        <v>131.58181385336499</v>
      </c>
      <c r="I1748">
        <v>160.01880250036299</v>
      </c>
    </row>
    <row r="1749" spans="1:9" ht="56">
      <c r="A1749" t="s">
        <v>3632</v>
      </c>
      <c r="B1749" t="s">
        <v>24</v>
      </c>
      <c r="C1749">
        <v>73466286</v>
      </c>
      <c r="D1749">
        <v>73466313</v>
      </c>
      <c r="E1749" t="s">
        <v>2</v>
      </c>
      <c r="F1749" s="1" t="s">
        <v>3345</v>
      </c>
      <c r="G1749">
        <v>55</v>
      </c>
      <c r="H1749">
        <v>114.75504168738701</v>
      </c>
      <c r="I1749">
        <v>146.64417712894999</v>
      </c>
    </row>
    <row r="1750" spans="1:9">
      <c r="A1750" t="s">
        <v>3632</v>
      </c>
      <c r="B1750" t="s">
        <v>24</v>
      </c>
      <c r="C1750">
        <v>73466314</v>
      </c>
      <c r="D1750">
        <v>73466566</v>
      </c>
      <c r="E1750" t="s">
        <v>2</v>
      </c>
      <c r="F1750" s="1" t="s">
        <v>3339</v>
      </c>
      <c r="G1750">
        <v>56</v>
      </c>
      <c r="H1750">
        <v>11.080781018267</v>
      </c>
      <c r="I1750">
        <v>6.4705558520996203</v>
      </c>
    </row>
    <row r="1751" spans="1:9">
      <c r="A1751" t="s">
        <v>3632</v>
      </c>
      <c r="B1751" t="s">
        <v>24</v>
      </c>
      <c r="C1751">
        <v>73466624</v>
      </c>
      <c r="D1751">
        <v>73466891</v>
      </c>
      <c r="E1751" t="s">
        <v>2</v>
      </c>
      <c r="F1751" s="1" t="s">
        <v>3346</v>
      </c>
      <c r="G1751">
        <v>57</v>
      </c>
      <c r="H1751">
        <v>23.782708061977999</v>
      </c>
      <c r="I1751">
        <v>11.556010098125901</v>
      </c>
    </row>
    <row r="1752" spans="1:9">
      <c r="A1752" t="s">
        <v>3632</v>
      </c>
      <c r="B1752" t="s">
        <v>24</v>
      </c>
      <c r="C1752">
        <v>73467181</v>
      </c>
      <c r="D1752">
        <v>73467492</v>
      </c>
      <c r="E1752" t="s">
        <v>2</v>
      </c>
      <c r="F1752" s="1" t="s">
        <v>3347</v>
      </c>
      <c r="G1752">
        <v>58</v>
      </c>
      <c r="H1752">
        <v>19.2231153583203</v>
      </c>
      <c r="I1752">
        <v>14.594399482205301</v>
      </c>
    </row>
    <row r="1753" spans="1:9" ht="56">
      <c r="A1753" t="s">
        <v>3632</v>
      </c>
      <c r="B1753" t="s">
        <v>24</v>
      </c>
      <c r="C1753">
        <v>73467493</v>
      </c>
      <c r="D1753">
        <v>73467639</v>
      </c>
      <c r="E1753" t="s">
        <v>2</v>
      </c>
      <c r="F1753" s="1" t="s">
        <v>3348</v>
      </c>
      <c r="G1753">
        <v>59</v>
      </c>
      <c r="H1753">
        <v>184.49357469451999</v>
      </c>
      <c r="I1753">
        <v>253.82591345297499</v>
      </c>
    </row>
    <row r="1754" spans="1:9" ht="56">
      <c r="A1754" t="s">
        <v>3632</v>
      </c>
      <c r="B1754" t="s">
        <v>24</v>
      </c>
      <c r="C1754">
        <v>73469046</v>
      </c>
      <c r="D1754">
        <v>73469099</v>
      </c>
      <c r="E1754" t="s">
        <v>2</v>
      </c>
      <c r="F1754" s="1" t="s">
        <v>3348</v>
      </c>
      <c r="G1754">
        <v>60</v>
      </c>
      <c r="H1754">
        <v>70.248403785196004</v>
      </c>
      <c r="I1754">
        <v>81.346311626914698</v>
      </c>
    </row>
    <row r="1755" spans="1:9" ht="56">
      <c r="A1755" t="s">
        <v>3632</v>
      </c>
      <c r="B1755" t="s">
        <v>24</v>
      </c>
      <c r="C1755">
        <v>73470601</v>
      </c>
      <c r="D1755">
        <v>73470677</v>
      </c>
      <c r="E1755" t="s">
        <v>2</v>
      </c>
      <c r="F1755" s="1" t="s">
        <v>3348</v>
      </c>
      <c r="G1755">
        <v>61</v>
      </c>
      <c r="H1755">
        <v>86.889140936003002</v>
      </c>
      <c r="I1755">
        <v>103.93164742131199</v>
      </c>
    </row>
    <row r="1756" spans="1:9" ht="42">
      <c r="A1756" t="s">
        <v>3632</v>
      </c>
      <c r="B1756" t="s">
        <v>24</v>
      </c>
      <c r="C1756">
        <v>73470678</v>
      </c>
      <c r="D1756">
        <v>73470687</v>
      </c>
      <c r="E1756" t="s">
        <v>2</v>
      </c>
      <c r="F1756" s="1" t="s">
        <v>3349</v>
      </c>
      <c r="G1756">
        <v>62</v>
      </c>
      <c r="H1756">
        <v>82.044064154775697</v>
      </c>
      <c r="I1756">
        <v>97.129962800754697</v>
      </c>
    </row>
    <row r="1757" spans="1:9" ht="42">
      <c r="A1757" t="s">
        <v>3632</v>
      </c>
      <c r="B1757" t="s">
        <v>24</v>
      </c>
      <c r="C1757">
        <v>73470688</v>
      </c>
      <c r="D1757">
        <v>73470695</v>
      </c>
      <c r="E1757" t="s">
        <v>2</v>
      </c>
      <c r="F1757" s="1" t="s">
        <v>3350</v>
      </c>
      <c r="G1757">
        <v>63</v>
      </c>
      <c r="H1757">
        <v>91.176680926752695</v>
      </c>
      <c r="I1757">
        <v>109.212830895224</v>
      </c>
    </row>
    <row r="1758" spans="1:9" ht="42">
      <c r="A1758" t="s">
        <v>3632</v>
      </c>
      <c r="B1758" t="s">
        <v>24</v>
      </c>
      <c r="C1758">
        <v>73470696</v>
      </c>
      <c r="D1758">
        <v>73470765</v>
      </c>
      <c r="E1758" t="s">
        <v>2</v>
      </c>
      <c r="F1758" s="1" t="s">
        <v>3351</v>
      </c>
      <c r="G1758">
        <v>64</v>
      </c>
      <c r="H1758">
        <v>147.93935918212799</v>
      </c>
      <c r="I1758">
        <v>182.69276537323699</v>
      </c>
    </row>
    <row r="1759" spans="1:9" ht="42">
      <c r="A1759" t="s">
        <v>3632</v>
      </c>
      <c r="B1759" t="s">
        <v>24</v>
      </c>
      <c r="C1759">
        <v>73471002</v>
      </c>
      <c r="D1759">
        <v>73471043</v>
      </c>
      <c r="E1759" t="s">
        <v>2</v>
      </c>
      <c r="F1759" s="1" t="s">
        <v>3352</v>
      </c>
      <c r="G1759">
        <v>65</v>
      </c>
      <c r="H1759">
        <v>114.827377518243</v>
      </c>
      <c r="I1759">
        <v>145.719962668618</v>
      </c>
    </row>
    <row r="1760" spans="1:9">
      <c r="A1760" t="s">
        <v>3632</v>
      </c>
      <c r="B1760" t="s">
        <v>24</v>
      </c>
      <c r="C1760">
        <v>73471712</v>
      </c>
      <c r="D1760">
        <v>73471798</v>
      </c>
      <c r="E1760" t="s">
        <v>2</v>
      </c>
      <c r="F1760" s="1" t="s">
        <v>3353</v>
      </c>
      <c r="G1760">
        <v>66</v>
      </c>
      <c r="H1760">
        <v>6.2162493302468498</v>
      </c>
      <c r="I1760">
        <v>5.8779001246200497</v>
      </c>
    </row>
    <row r="1761" spans="1:9" ht="28">
      <c r="A1761" t="s">
        <v>3632</v>
      </c>
      <c r="B1761" t="s">
        <v>24</v>
      </c>
      <c r="C1761">
        <v>73471970</v>
      </c>
      <c r="D1761">
        <v>73472026</v>
      </c>
      <c r="E1761" t="s">
        <v>2</v>
      </c>
      <c r="F1761" s="1" t="s">
        <v>3354</v>
      </c>
      <c r="G1761">
        <v>67</v>
      </c>
      <c r="H1761">
        <v>45.557765960891899</v>
      </c>
      <c r="I1761">
        <v>59.474032377412399</v>
      </c>
    </row>
    <row r="1762" spans="1:9">
      <c r="A1762" t="s">
        <v>3632</v>
      </c>
      <c r="B1762" t="s">
        <v>24</v>
      </c>
      <c r="C1762">
        <v>73474198</v>
      </c>
      <c r="D1762">
        <v>73474215</v>
      </c>
      <c r="E1762" t="s">
        <v>2</v>
      </c>
      <c r="F1762" s="1" t="s">
        <v>3355</v>
      </c>
      <c r="G1762">
        <v>68</v>
      </c>
      <c r="H1762">
        <v>2.7370797623146901</v>
      </c>
      <c r="I1762">
        <v>3.1582937737410499</v>
      </c>
    </row>
    <row r="1763" spans="1:9" ht="42">
      <c r="A1763" t="s">
        <v>3632</v>
      </c>
      <c r="B1763" t="s">
        <v>24</v>
      </c>
      <c r="C1763">
        <v>73474216</v>
      </c>
      <c r="D1763">
        <v>73474377</v>
      </c>
      <c r="E1763" t="s">
        <v>2</v>
      </c>
      <c r="F1763" s="1" t="s">
        <v>3352</v>
      </c>
      <c r="G1763">
        <v>69</v>
      </c>
      <c r="H1763">
        <v>77.183990918501806</v>
      </c>
      <c r="I1763">
        <v>97.417940354682699</v>
      </c>
    </row>
    <row r="1764" spans="1:9" ht="42">
      <c r="A1764" t="s">
        <v>3632</v>
      </c>
      <c r="B1764" t="s">
        <v>24</v>
      </c>
      <c r="C1764">
        <v>73474470</v>
      </c>
      <c r="D1764">
        <v>73474514</v>
      </c>
      <c r="E1764" t="s">
        <v>2</v>
      </c>
      <c r="F1764" s="1" t="s">
        <v>3356</v>
      </c>
      <c r="G1764">
        <v>70</v>
      </c>
      <c r="H1764">
        <v>49.938622144868503</v>
      </c>
      <c r="I1764">
        <v>59.845039676328398</v>
      </c>
    </row>
    <row r="1765" spans="1:9" ht="42">
      <c r="A1765" t="s">
        <v>3632</v>
      </c>
      <c r="B1765" t="s">
        <v>24</v>
      </c>
      <c r="C1765">
        <v>73474706</v>
      </c>
      <c r="D1765">
        <v>73474831</v>
      </c>
      <c r="E1765" t="s">
        <v>2</v>
      </c>
      <c r="F1765" s="1" t="s">
        <v>3352</v>
      </c>
      <c r="G1765">
        <v>71</v>
      </c>
      <c r="H1765">
        <v>144.922736724213</v>
      </c>
      <c r="I1765">
        <v>163.95353527028001</v>
      </c>
    </row>
    <row r="1766" spans="1:9">
      <c r="A1766" t="s">
        <v>3632</v>
      </c>
      <c r="B1766" t="s">
        <v>24</v>
      </c>
      <c r="C1766">
        <v>73474832</v>
      </c>
      <c r="D1766">
        <v>73474930</v>
      </c>
      <c r="E1766" t="s">
        <v>2</v>
      </c>
      <c r="F1766" s="1" t="s">
        <v>3357</v>
      </c>
      <c r="G1766">
        <v>72</v>
      </c>
      <c r="H1766">
        <v>7.3141718639100599</v>
      </c>
      <c r="I1766">
        <v>4.6420989346830304</v>
      </c>
    </row>
    <row r="1767" spans="1:9" ht="42">
      <c r="A1767" t="s">
        <v>3632</v>
      </c>
      <c r="B1767" t="s">
        <v>24</v>
      </c>
      <c r="C1767">
        <v>73475431</v>
      </c>
      <c r="D1767">
        <v>73475469</v>
      </c>
      <c r="E1767" t="s">
        <v>2</v>
      </c>
      <c r="F1767" s="1" t="s">
        <v>3352</v>
      </c>
      <c r="G1767">
        <v>73</v>
      </c>
      <c r="H1767">
        <v>115.49481512455399</v>
      </c>
      <c r="I1767">
        <v>121.18851126543299</v>
      </c>
    </row>
    <row r="1768" spans="1:9" ht="42">
      <c r="A1768" t="s">
        <v>3632</v>
      </c>
      <c r="B1768" t="s">
        <v>24</v>
      </c>
      <c r="C1768">
        <v>73477483</v>
      </c>
      <c r="D1768">
        <v>73477554</v>
      </c>
      <c r="E1768" t="s">
        <v>2</v>
      </c>
      <c r="F1768" s="1" t="s">
        <v>3352</v>
      </c>
      <c r="G1768">
        <v>74</v>
      </c>
      <c r="H1768">
        <v>181.33938923298899</v>
      </c>
      <c r="I1768">
        <v>176.067194732285</v>
      </c>
    </row>
    <row r="1769" spans="1:9" ht="42">
      <c r="A1769" t="s">
        <v>3632</v>
      </c>
      <c r="B1769" t="s">
        <v>24</v>
      </c>
      <c r="C1769">
        <v>73477640</v>
      </c>
      <c r="D1769">
        <v>73477699</v>
      </c>
      <c r="E1769" t="s">
        <v>2</v>
      </c>
      <c r="F1769" s="1" t="s">
        <v>3352</v>
      </c>
      <c r="G1769">
        <v>75</v>
      </c>
      <c r="H1769">
        <v>152.76921680181101</v>
      </c>
      <c r="I1769">
        <v>144.03078591726199</v>
      </c>
    </row>
    <row r="1770" spans="1:9" ht="42">
      <c r="A1770" t="s">
        <v>3632</v>
      </c>
      <c r="B1770" t="s">
        <v>24</v>
      </c>
      <c r="C1770">
        <v>73477951</v>
      </c>
      <c r="D1770">
        <v>73478025</v>
      </c>
      <c r="E1770" t="s">
        <v>2</v>
      </c>
      <c r="F1770" s="1" t="s">
        <v>3352</v>
      </c>
      <c r="G1770">
        <v>76</v>
      </c>
      <c r="H1770">
        <v>224.49665621963001</v>
      </c>
      <c r="I1770">
        <v>245.84906812772999</v>
      </c>
    </row>
    <row r="1771" spans="1:9" ht="42">
      <c r="A1771" t="s">
        <v>3632</v>
      </c>
      <c r="B1771" t="s">
        <v>24</v>
      </c>
      <c r="C1771">
        <v>73480024</v>
      </c>
      <c r="D1771">
        <v>73480062</v>
      </c>
      <c r="E1771" t="s">
        <v>2</v>
      </c>
      <c r="F1771" s="1" t="s">
        <v>3352</v>
      </c>
      <c r="G1771">
        <v>77</v>
      </c>
      <c r="H1771">
        <v>145.540860313433</v>
      </c>
      <c r="I1771">
        <v>168.201732179993</v>
      </c>
    </row>
    <row r="1772" spans="1:9" ht="28">
      <c r="A1772" t="s">
        <v>3632</v>
      </c>
      <c r="B1772" t="s">
        <v>24</v>
      </c>
      <c r="C1772">
        <v>73480274</v>
      </c>
      <c r="D1772">
        <v>73480327</v>
      </c>
      <c r="E1772" t="s">
        <v>2</v>
      </c>
      <c r="F1772" s="1" t="s">
        <v>3358</v>
      </c>
      <c r="G1772">
        <v>78</v>
      </c>
      <c r="H1772">
        <v>94.027771616158603</v>
      </c>
      <c r="I1772">
        <v>109.125351506501</v>
      </c>
    </row>
    <row r="1773" spans="1:9" ht="42">
      <c r="A1773" t="s">
        <v>3632</v>
      </c>
      <c r="B1773" t="s">
        <v>24</v>
      </c>
      <c r="C1773">
        <v>73481062</v>
      </c>
      <c r="D1773">
        <v>73481106</v>
      </c>
      <c r="E1773" t="s">
        <v>2</v>
      </c>
      <c r="F1773" s="1" t="s">
        <v>3352</v>
      </c>
      <c r="G1773">
        <v>79</v>
      </c>
      <c r="H1773">
        <v>142.09530837730901</v>
      </c>
      <c r="I1773">
        <v>144.58422019123699</v>
      </c>
    </row>
    <row r="1774" spans="1:9" ht="42">
      <c r="A1774" t="s">
        <v>3632</v>
      </c>
      <c r="B1774" t="s">
        <v>24</v>
      </c>
      <c r="C1774">
        <v>73482987</v>
      </c>
      <c r="D1774">
        <v>73483030</v>
      </c>
      <c r="E1774" t="s">
        <v>2</v>
      </c>
      <c r="F1774" s="1" t="s">
        <v>3352</v>
      </c>
      <c r="G1774">
        <v>80</v>
      </c>
      <c r="H1774">
        <v>166.505661099375</v>
      </c>
      <c r="I1774">
        <v>173.10952769853699</v>
      </c>
    </row>
    <row r="1775" spans="1:9" ht="42">
      <c r="A1775" t="s">
        <v>3632</v>
      </c>
      <c r="B1775" t="s">
        <v>24</v>
      </c>
      <c r="C1775">
        <v>73483031</v>
      </c>
      <c r="D1775">
        <v>73483093</v>
      </c>
      <c r="E1775" t="s">
        <v>2</v>
      </c>
      <c r="F1775" s="1" t="s">
        <v>3359</v>
      </c>
      <c r="G1775">
        <v>81</v>
      </c>
      <c r="H1775">
        <v>139.02587103578301</v>
      </c>
      <c r="I1775">
        <v>145.92206035266301</v>
      </c>
    </row>
    <row r="1776" spans="1:9" ht="42">
      <c r="A1776" t="s">
        <v>3632</v>
      </c>
      <c r="B1776" t="s">
        <v>24</v>
      </c>
      <c r="C1776">
        <v>73483094</v>
      </c>
      <c r="D1776">
        <v>73484007</v>
      </c>
      <c r="E1776" t="s">
        <v>2</v>
      </c>
      <c r="F1776" s="1" t="s">
        <v>3360</v>
      </c>
      <c r="G1776">
        <v>82</v>
      </c>
      <c r="H1776">
        <v>657.95392201247796</v>
      </c>
      <c r="I1776">
        <v>626.788328612133</v>
      </c>
    </row>
    <row r="1777" spans="1:9" ht="28">
      <c r="A1777" t="s">
        <v>3632</v>
      </c>
      <c r="B1777" t="s">
        <v>24</v>
      </c>
      <c r="C1777">
        <v>73484008</v>
      </c>
      <c r="D1777">
        <v>73484008</v>
      </c>
      <c r="E1777" t="s">
        <v>2</v>
      </c>
      <c r="F1777" s="1" t="s">
        <v>3361</v>
      </c>
      <c r="G1777">
        <v>83</v>
      </c>
      <c r="H1777">
        <v>17.044994712805501</v>
      </c>
      <c r="I1777">
        <v>14.5339058532332</v>
      </c>
    </row>
    <row r="1778" spans="1:9">
      <c r="A1778" t="s">
        <v>3632</v>
      </c>
      <c r="B1778" t="s">
        <v>24</v>
      </c>
      <c r="C1778">
        <v>73484009</v>
      </c>
      <c r="D1778">
        <v>73484234</v>
      </c>
      <c r="E1778" t="s">
        <v>2</v>
      </c>
      <c r="F1778" s="1" t="s">
        <v>3362</v>
      </c>
      <c r="G1778">
        <v>84</v>
      </c>
      <c r="H1778">
        <v>17.563583510277098</v>
      </c>
      <c r="I1778">
        <v>15.192308309613599</v>
      </c>
    </row>
    <row r="1779" spans="1:9">
      <c r="A1779" t="s">
        <v>3632</v>
      </c>
      <c r="B1779" t="s">
        <v>24</v>
      </c>
      <c r="C1779">
        <v>73484235</v>
      </c>
      <c r="D1779">
        <v>73484237</v>
      </c>
      <c r="E1779" t="s">
        <v>2</v>
      </c>
      <c r="F1779" s="1" t="s">
        <v>3363</v>
      </c>
      <c r="G1779">
        <v>85</v>
      </c>
      <c r="H1779">
        <v>0.11448664510052101</v>
      </c>
      <c r="I1779">
        <v>3.45334700887324E-2</v>
      </c>
    </row>
    <row r="1780" spans="1:9" ht="28">
      <c r="A1780" t="s">
        <v>3656</v>
      </c>
      <c r="B1780" t="s">
        <v>0</v>
      </c>
      <c r="C1780">
        <v>225997794</v>
      </c>
      <c r="D1780">
        <v>226033260</v>
      </c>
      <c r="E1780" t="s">
        <v>2</v>
      </c>
      <c r="F1780" s="1" t="s">
        <v>3831</v>
      </c>
    </row>
    <row r="1781" spans="1:9">
      <c r="A1781" t="s">
        <v>3656</v>
      </c>
      <c r="B1781" t="s">
        <v>0</v>
      </c>
      <c r="C1781">
        <v>225997794</v>
      </c>
      <c r="D1781">
        <v>225997796</v>
      </c>
      <c r="E1781" t="s">
        <v>2</v>
      </c>
      <c r="F1781" s="1" t="s">
        <v>186</v>
      </c>
      <c r="G1781">
        <v>1</v>
      </c>
      <c r="H1781">
        <v>5.9484753370738099</v>
      </c>
      <c r="I1781">
        <v>7.3804156600369</v>
      </c>
    </row>
    <row r="1782" spans="1:9">
      <c r="A1782" t="s">
        <v>3656</v>
      </c>
      <c r="B1782" t="s">
        <v>0</v>
      </c>
      <c r="C1782">
        <v>225997797</v>
      </c>
      <c r="D1782">
        <v>225997835</v>
      </c>
      <c r="E1782" t="s">
        <v>2</v>
      </c>
      <c r="F1782" s="1" t="s">
        <v>187</v>
      </c>
      <c r="G1782">
        <v>2</v>
      </c>
      <c r="H1782">
        <v>135.721108363545</v>
      </c>
      <c r="I1782">
        <v>141.86056253117101</v>
      </c>
    </row>
    <row r="1783" spans="1:9">
      <c r="A1783" t="s">
        <v>3656</v>
      </c>
      <c r="B1783" t="s">
        <v>0</v>
      </c>
      <c r="C1783">
        <v>225997836</v>
      </c>
      <c r="D1783">
        <v>225997871</v>
      </c>
      <c r="E1783" t="s">
        <v>2</v>
      </c>
      <c r="F1783" s="1" t="s">
        <v>188</v>
      </c>
      <c r="G1783">
        <v>3</v>
      </c>
      <c r="H1783">
        <v>433.04985903279601</v>
      </c>
      <c r="I1783">
        <v>436.07059937161699</v>
      </c>
    </row>
    <row r="1784" spans="1:9">
      <c r="A1784" t="s">
        <v>3656</v>
      </c>
      <c r="B1784" t="s">
        <v>0</v>
      </c>
      <c r="C1784">
        <v>225997872</v>
      </c>
      <c r="D1784">
        <v>225998317</v>
      </c>
      <c r="E1784" t="s">
        <v>2</v>
      </c>
      <c r="F1784" s="1" t="s">
        <v>189</v>
      </c>
      <c r="G1784">
        <v>4</v>
      </c>
      <c r="H1784">
        <v>20.062624688648601</v>
      </c>
      <c r="I1784">
        <v>24.0114288932349</v>
      </c>
    </row>
    <row r="1785" spans="1:9">
      <c r="A1785" t="s">
        <v>3656</v>
      </c>
      <c r="B1785" t="s">
        <v>0</v>
      </c>
      <c r="C1785">
        <v>226013055</v>
      </c>
      <c r="D1785">
        <v>226013245</v>
      </c>
      <c r="E1785" t="s">
        <v>2</v>
      </c>
      <c r="F1785" s="1" t="s">
        <v>190</v>
      </c>
      <c r="G1785">
        <v>5</v>
      </c>
      <c r="H1785">
        <v>0.660503507140206</v>
      </c>
      <c r="I1785">
        <v>0.78732818880160305</v>
      </c>
    </row>
    <row r="1786" spans="1:9">
      <c r="A1786" t="s">
        <v>3656</v>
      </c>
      <c r="B1786" t="s">
        <v>0</v>
      </c>
      <c r="C1786">
        <v>226016426</v>
      </c>
      <c r="D1786">
        <v>226016543</v>
      </c>
      <c r="E1786" t="s">
        <v>2</v>
      </c>
      <c r="F1786" s="1" t="s">
        <v>191</v>
      </c>
      <c r="G1786">
        <v>6</v>
      </c>
      <c r="H1786">
        <v>1096.83315572888</v>
      </c>
      <c r="I1786">
        <v>1082.05966607349</v>
      </c>
    </row>
    <row r="1787" spans="1:9">
      <c r="A1787" t="s">
        <v>3656</v>
      </c>
      <c r="B1787" t="s">
        <v>0</v>
      </c>
      <c r="C1787">
        <v>226016544</v>
      </c>
      <c r="D1787">
        <v>226016613</v>
      </c>
      <c r="E1787" t="s">
        <v>2</v>
      </c>
      <c r="F1787" s="1" t="s">
        <v>192</v>
      </c>
      <c r="G1787">
        <v>7</v>
      </c>
      <c r="H1787">
        <v>726.15273281600003</v>
      </c>
      <c r="I1787">
        <v>689.18806931781205</v>
      </c>
    </row>
    <row r="1788" spans="1:9">
      <c r="A1788" t="s">
        <v>3656</v>
      </c>
      <c r="B1788" t="s">
        <v>0</v>
      </c>
      <c r="C1788">
        <v>226019480</v>
      </c>
      <c r="D1788">
        <v>226019660</v>
      </c>
      <c r="E1788" t="s">
        <v>2</v>
      </c>
      <c r="F1788" s="1" t="s">
        <v>192</v>
      </c>
      <c r="G1788">
        <v>8</v>
      </c>
      <c r="H1788">
        <v>751.56968670642595</v>
      </c>
      <c r="I1788">
        <v>711.12241692952296</v>
      </c>
    </row>
    <row r="1789" spans="1:9">
      <c r="A1789" t="s">
        <v>3656</v>
      </c>
      <c r="B1789" t="s">
        <v>0</v>
      </c>
      <c r="C1789">
        <v>226019661</v>
      </c>
      <c r="D1789">
        <v>226019864</v>
      </c>
      <c r="E1789" t="s">
        <v>2</v>
      </c>
      <c r="F1789" s="1" t="s">
        <v>193</v>
      </c>
      <c r="G1789">
        <v>9</v>
      </c>
      <c r="H1789">
        <v>1.31123637450141</v>
      </c>
      <c r="I1789">
        <v>0.93264166176091001</v>
      </c>
    </row>
    <row r="1790" spans="1:9">
      <c r="A1790" t="s">
        <v>3656</v>
      </c>
      <c r="B1790" t="s">
        <v>0</v>
      </c>
      <c r="C1790">
        <v>226026355</v>
      </c>
      <c r="D1790">
        <v>226026398</v>
      </c>
      <c r="E1790" t="s">
        <v>2</v>
      </c>
      <c r="F1790" s="1" t="s">
        <v>191</v>
      </c>
      <c r="G1790">
        <v>10</v>
      </c>
      <c r="H1790">
        <v>174.472075536338</v>
      </c>
      <c r="I1790">
        <v>148.76628801263499</v>
      </c>
    </row>
    <row r="1791" spans="1:9">
      <c r="A1791" t="s">
        <v>3656</v>
      </c>
      <c r="B1791" t="s">
        <v>0</v>
      </c>
      <c r="C1791">
        <v>226026399</v>
      </c>
      <c r="D1791">
        <v>226026474</v>
      </c>
      <c r="E1791" t="s">
        <v>2</v>
      </c>
      <c r="F1791" s="1" t="s">
        <v>194</v>
      </c>
      <c r="G1791">
        <v>11</v>
      </c>
      <c r="H1791">
        <v>324.94183052811297</v>
      </c>
      <c r="I1791">
        <v>318.514682500248</v>
      </c>
    </row>
    <row r="1792" spans="1:9">
      <c r="A1792" t="s">
        <v>3656</v>
      </c>
      <c r="B1792" t="s">
        <v>0</v>
      </c>
      <c r="C1792">
        <v>226026475</v>
      </c>
      <c r="D1792">
        <v>226026582</v>
      </c>
      <c r="E1792" t="s">
        <v>2</v>
      </c>
      <c r="F1792" s="1" t="s">
        <v>195</v>
      </c>
      <c r="G1792">
        <v>12</v>
      </c>
      <c r="H1792">
        <v>364.56787565014798</v>
      </c>
      <c r="I1792">
        <v>363.273454534672</v>
      </c>
    </row>
    <row r="1793" spans="1:9">
      <c r="A1793" t="s">
        <v>3656</v>
      </c>
      <c r="B1793" t="s">
        <v>0</v>
      </c>
      <c r="C1793">
        <v>226026918</v>
      </c>
      <c r="D1793">
        <v>226027047</v>
      </c>
      <c r="E1793" t="s">
        <v>2</v>
      </c>
      <c r="F1793" s="1" t="s">
        <v>195</v>
      </c>
      <c r="G1793">
        <v>13</v>
      </c>
      <c r="H1793">
        <v>348.93679775175002</v>
      </c>
      <c r="I1793">
        <v>274.21442363890799</v>
      </c>
    </row>
    <row r="1794" spans="1:9">
      <c r="A1794" t="s">
        <v>3656</v>
      </c>
      <c r="B1794" t="s">
        <v>0</v>
      </c>
      <c r="C1794">
        <v>226027530</v>
      </c>
      <c r="D1794">
        <v>226027738</v>
      </c>
      <c r="E1794" t="s">
        <v>2</v>
      </c>
      <c r="F1794" s="1" t="s">
        <v>195</v>
      </c>
      <c r="G1794">
        <v>14</v>
      </c>
      <c r="H1794">
        <v>498.62254116538298</v>
      </c>
      <c r="I1794">
        <v>355.05042538076998</v>
      </c>
    </row>
    <row r="1795" spans="1:9">
      <c r="A1795" t="s">
        <v>3656</v>
      </c>
      <c r="B1795" t="s">
        <v>0</v>
      </c>
      <c r="C1795">
        <v>226030067</v>
      </c>
      <c r="D1795">
        <v>226030175</v>
      </c>
      <c r="E1795" t="s">
        <v>2</v>
      </c>
      <c r="F1795" s="1" t="s">
        <v>195</v>
      </c>
      <c r="G1795">
        <v>15</v>
      </c>
      <c r="H1795">
        <v>451.78301375516799</v>
      </c>
      <c r="I1795">
        <v>294.49736762073701</v>
      </c>
    </row>
    <row r="1796" spans="1:9">
      <c r="A1796" t="s">
        <v>3656</v>
      </c>
      <c r="B1796" t="s">
        <v>0</v>
      </c>
      <c r="C1796">
        <v>226032199</v>
      </c>
      <c r="D1796">
        <v>226032324</v>
      </c>
      <c r="E1796" t="s">
        <v>2</v>
      </c>
      <c r="F1796" s="1" t="s">
        <v>195</v>
      </c>
      <c r="G1796">
        <v>16</v>
      </c>
      <c r="H1796">
        <v>348.16046250919197</v>
      </c>
      <c r="I1796">
        <v>236.923166057006</v>
      </c>
    </row>
    <row r="1797" spans="1:9">
      <c r="A1797" t="s">
        <v>3656</v>
      </c>
      <c r="B1797" t="s">
        <v>0</v>
      </c>
      <c r="C1797">
        <v>226032847</v>
      </c>
      <c r="D1797">
        <v>226033260</v>
      </c>
      <c r="E1797" t="s">
        <v>2</v>
      </c>
      <c r="F1797" s="1" t="s">
        <v>195</v>
      </c>
      <c r="G1797">
        <v>17</v>
      </c>
      <c r="H1797">
        <v>209.87454602434099</v>
      </c>
      <c r="I1797">
        <v>143.19439466812699</v>
      </c>
    </row>
    <row r="1798" spans="1:9" ht="56">
      <c r="A1798" t="s">
        <v>3563</v>
      </c>
      <c r="B1798" t="s">
        <v>20</v>
      </c>
      <c r="C1798">
        <v>151977826</v>
      </c>
      <c r="D1798">
        <v>152450754</v>
      </c>
      <c r="E1798" t="s">
        <v>2</v>
      </c>
      <c r="F1798" s="1" t="s">
        <v>3832</v>
      </c>
    </row>
    <row r="1799" spans="1:9">
      <c r="A1799" t="s">
        <v>3563</v>
      </c>
      <c r="B1799" t="s">
        <v>20</v>
      </c>
      <c r="C1799">
        <v>151977826</v>
      </c>
      <c r="D1799">
        <v>151977898</v>
      </c>
      <c r="E1799" t="s">
        <v>2</v>
      </c>
      <c r="F1799" s="1" t="s">
        <v>3187</v>
      </c>
      <c r="G1799">
        <v>1</v>
      </c>
      <c r="H1799">
        <v>8.7924240749474497E-2</v>
      </c>
      <c r="I1799">
        <v>0</v>
      </c>
    </row>
    <row r="1800" spans="1:9">
      <c r="A1800" t="s">
        <v>3563</v>
      </c>
      <c r="B1800" t="s">
        <v>20</v>
      </c>
      <c r="C1800">
        <v>152011631</v>
      </c>
      <c r="D1800">
        <v>152011799</v>
      </c>
      <c r="E1800" t="s">
        <v>2</v>
      </c>
      <c r="F1800" s="1" t="s">
        <v>3188</v>
      </c>
      <c r="G1800">
        <v>2</v>
      </c>
      <c r="H1800">
        <v>3.1597420392685001</v>
      </c>
      <c r="I1800">
        <v>5.1196588802407303</v>
      </c>
    </row>
    <row r="1801" spans="1:9">
      <c r="A1801" t="s">
        <v>3563</v>
      </c>
      <c r="B1801" t="s">
        <v>20</v>
      </c>
      <c r="C1801">
        <v>152023010</v>
      </c>
      <c r="D1801">
        <v>152023140</v>
      </c>
      <c r="E1801" t="s">
        <v>2</v>
      </c>
      <c r="F1801" s="1" t="s">
        <v>3189</v>
      </c>
      <c r="G1801">
        <v>3</v>
      </c>
      <c r="H1801">
        <v>2.3242549716317802</v>
      </c>
      <c r="I1801">
        <v>4.04031726856915</v>
      </c>
    </row>
    <row r="1802" spans="1:9">
      <c r="A1802" t="s">
        <v>3563</v>
      </c>
      <c r="B1802" t="s">
        <v>20</v>
      </c>
      <c r="C1802">
        <v>152125566</v>
      </c>
      <c r="D1802">
        <v>152126807</v>
      </c>
      <c r="E1802" t="s">
        <v>2</v>
      </c>
      <c r="F1802" s="1" t="s">
        <v>3190</v>
      </c>
      <c r="G1802">
        <v>4</v>
      </c>
      <c r="H1802">
        <v>0</v>
      </c>
      <c r="I1802">
        <v>3.8422956247269199E-2</v>
      </c>
    </row>
    <row r="1803" spans="1:9">
      <c r="A1803" t="s">
        <v>3563</v>
      </c>
      <c r="B1803" t="s">
        <v>20</v>
      </c>
      <c r="C1803">
        <v>152126808</v>
      </c>
      <c r="D1803">
        <v>152126955</v>
      </c>
      <c r="E1803" t="s">
        <v>2</v>
      </c>
      <c r="F1803" s="1" t="s">
        <v>3191</v>
      </c>
      <c r="G1803">
        <v>5</v>
      </c>
      <c r="H1803">
        <v>0.22363973887062</v>
      </c>
      <c r="I1803">
        <v>0.46038706097833099</v>
      </c>
    </row>
    <row r="1804" spans="1:9">
      <c r="A1804" t="s">
        <v>3563</v>
      </c>
      <c r="B1804" t="s">
        <v>20</v>
      </c>
      <c r="C1804">
        <v>152128331</v>
      </c>
      <c r="D1804">
        <v>152128453</v>
      </c>
      <c r="E1804" t="s">
        <v>2</v>
      </c>
      <c r="F1804" s="1" t="s">
        <v>3192</v>
      </c>
      <c r="G1804">
        <v>6</v>
      </c>
      <c r="H1804">
        <v>0</v>
      </c>
      <c r="I1804">
        <v>8.1413893868427706E-2</v>
      </c>
    </row>
    <row r="1805" spans="1:9">
      <c r="A1805" t="s">
        <v>3563</v>
      </c>
      <c r="B1805" t="s">
        <v>20</v>
      </c>
      <c r="C1805">
        <v>152128454</v>
      </c>
      <c r="D1805">
        <v>152128644</v>
      </c>
      <c r="E1805" t="s">
        <v>2</v>
      </c>
      <c r="F1805" s="1" t="s">
        <v>3193</v>
      </c>
      <c r="G1805">
        <v>7</v>
      </c>
      <c r="H1805">
        <v>8.6873979923129202E-2</v>
      </c>
      <c r="I1805">
        <v>0.115417225857484</v>
      </c>
    </row>
    <row r="1806" spans="1:9">
      <c r="A1806" t="s">
        <v>3563</v>
      </c>
      <c r="B1806" t="s">
        <v>20</v>
      </c>
      <c r="C1806">
        <v>152128686</v>
      </c>
      <c r="D1806">
        <v>152128813</v>
      </c>
      <c r="E1806" t="s">
        <v>2</v>
      </c>
      <c r="F1806" s="1" t="s">
        <v>3194</v>
      </c>
      <c r="G1806">
        <v>8</v>
      </c>
      <c r="H1806">
        <v>0.67105384010508196</v>
      </c>
      <c r="I1806">
        <v>0.36559538283095799</v>
      </c>
    </row>
    <row r="1807" spans="1:9">
      <c r="A1807" t="s">
        <v>3563</v>
      </c>
      <c r="B1807" t="s">
        <v>20</v>
      </c>
      <c r="C1807">
        <v>152128814</v>
      </c>
      <c r="D1807">
        <v>152128977</v>
      </c>
      <c r="E1807" t="s">
        <v>2</v>
      </c>
      <c r="F1807" s="1" t="s">
        <v>3195</v>
      </c>
      <c r="G1807">
        <v>9</v>
      </c>
      <c r="H1807">
        <v>1.5917206848288701</v>
      </c>
      <c r="I1807">
        <v>0.789655729949573</v>
      </c>
    </row>
    <row r="1808" spans="1:9" ht="28">
      <c r="A1808" t="s">
        <v>3563</v>
      </c>
      <c r="B1808" t="s">
        <v>20</v>
      </c>
      <c r="C1808">
        <v>152128978</v>
      </c>
      <c r="D1808">
        <v>152128992</v>
      </c>
      <c r="E1808" t="s">
        <v>2</v>
      </c>
      <c r="F1808" s="1" t="s">
        <v>3196</v>
      </c>
      <c r="G1808">
        <v>10</v>
      </c>
      <c r="H1808">
        <v>1.10872975879641</v>
      </c>
      <c r="I1808">
        <v>1.5073852871846101</v>
      </c>
    </row>
    <row r="1809" spans="1:9" ht="28">
      <c r="A1809" t="s">
        <v>3563</v>
      </c>
      <c r="B1809" t="s">
        <v>20</v>
      </c>
      <c r="C1809">
        <v>152128993</v>
      </c>
      <c r="D1809">
        <v>152129239</v>
      </c>
      <c r="E1809" t="s">
        <v>2</v>
      </c>
      <c r="F1809" s="1" t="s">
        <v>3197</v>
      </c>
      <c r="G1809">
        <v>11</v>
      </c>
      <c r="H1809">
        <v>1.96232389092612</v>
      </c>
      <c r="I1809">
        <v>2.8925991418990602</v>
      </c>
    </row>
    <row r="1810" spans="1:9" ht="28">
      <c r="A1810" t="s">
        <v>3563</v>
      </c>
      <c r="B1810" t="s">
        <v>20</v>
      </c>
      <c r="C1810">
        <v>152129240</v>
      </c>
      <c r="D1810">
        <v>152129301</v>
      </c>
      <c r="E1810" t="s">
        <v>2</v>
      </c>
      <c r="F1810" s="1" t="s">
        <v>3198</v>
      </c>
      <c r="G1810">
        <v>12</v>
      </c>
      <c r="H1810">
        <v>0.61283258576343003</v>
      </c>
      <c r="I1810">
        <v>0.65432505339834601</v>
      </c>
    </row>
    <row r="1811" spans="1:9" ht="28">
      <c r="A1811" t="s">
        <v>3563</v>
      </c>
      <c r="B1811" t="s">
        <v>20</v>
      </c>
      <c r="C1811">
        <v>152129302</v>
      </c>
      <c r="D1811">
        <v>152129394</v>
      </c>
      <c r="E1811" t="s">
        <v>2</v>
      </c>
      <c r="F1811" s="1" t="s">
        <v>3199</v>
      </c>
      <c r="G1811">
        <v>13</v>
      </c>
      <c r="H1811">
        <v>1.14504981907587</v>
      </c>
      <c r="I1811">
        <v>1.1431887407810699</v>
      </c>
    </row>
    <row r="1812" spans="1:9" ht="28">
      <c r="A1812" t="s">
        <v>3563</v>
      </c>
      <c r="B1812" t="s">
        <v>20</v>
      </c>
      <c r="C1812">
        <v>152129395</v>
      </c>
      <c r="D1812">
        <v>152129499</v>
      </c>
      <c r="E1812" t="s">
        <v>2</v>
      </c>
      <c r="F1812" s="1" t="s">
        <v>3200</v>
      </c>
      <c r="G1812">
        <v>14</v>
      </c>
      <c r="H1812">
        <v>1.4503204751291201</v>
      </c>
      <c r="I1812">
        <v>1.7259923408036399</v>
      </c>
    </row>
    <row r="1813" spans="1:9">
      <c r="A1813" t="s">
        <v>3563</v>
      </c>
      <c r="B1813" t="s">
        <v>20</v>
      </c>
      <c r="C1813">
        <v>152130242</v>
      </c>
      <c r="D1813">
        <v>152130406</v>
      </c>
      <c r="E1813" t="s">
        <v>2</v>
      </c>
      <c r="F1813" s="1" t="s">
        <v>3201</v>
      </c>
      <c r="G1813">
        <v>15</v>
      </c>
      <c r="H1813">
        <v>1.3388044920379201</v>
      </c>
      <c r="I1813">
        <v>0.826184591900196</v>
      </c>
    </row>
    <row r="1814" spans="1:9">
      <c r="A1814" t="s">
        <v>3563</v>
      </c>
      <c r="B1814" t="s">
        <v>20</v>
      </c>
      <c r="C1814">
        <v>152132144</v>
      </c>
      <c r="D1814">
        <v>152132413</v>
      </c>
      <c r="E1814" t="s">
        <v>2</v>
      </c>
      <c r="F1814" s="1" t="s">
        <v>3202</v>
      </c>
      <c r="G1814">
        <v>16</v>
      </c>
      <c r="H1814">
        <v>0</v>
      </c>
      <c r="I1814">
        <v>6.93632126521537E-2</v>
      </c>
    </row>
    <row r="1815" spans="1:9" ht="28">
      <c r="A1815" t="s">
        <v>3563</v>
      </c>
      <c r="B1815" t="s">
        <v>20</v>
      </c>
      <c r="C1815">
        <v>152163732</v>
      </c>
      <c r="D1815">
        <v>152163922</v>
      </c>
      <c r="E1815" t="s">
        <v>2</v>
      </c>
      <c r="F1815" s="1" t="s">
        <v>3203</v>
      </c>
      <c r="G1815">
        <v>17</v>
      </c>
      <c r="H1815">
        <v>3.3581171557417901</v>
      </c>
      <c r="I1815">
        <v>4.6170828304331204</v>
      </c>
    </row>
    <row r="1816" spans="1:9" ht="28">
      <c r="A1816" t="s">
        <v>3563</v>
      </c>
      <c r="B1816" t="s">
        <v>20</v>
      </c>
      <c r="C1816">
        <v>152201790</v>
      </c>
      <c r="D1816">
        <v>152201791</v>
      </c>
      <c r="E1816" t="s">
        <v>2</v>
      </c>
      <c r="F1816" s="1" t="s">
        <v>3203</v>
      </c>
      <c r="G1816">
        <v>18</v>
      </c>
      <c r="H1816">
        <v>1.0482582127622899</v>
      </c>
      <c r="I1816">
        <v>0.87586263919267704</v>
      </c>
    </row>
    <row r="1817" spans="1:9" ht="28">
      <c r="A1817" t="s">
        <v>3563</v>
      </c>
      <c r="B1817" t="s">
        <v>20</v>
      </c>
      <c r="C1817">
        <v>152201792</v>
      </c>
      <c r="D1817">
        <v>152201906</v>
      </c>
      <c r="E1817" t="s">
        <v>2</v>
      </c>
      <c r="F1817" s="1" t="s">
        <v>3204</v>
      </c>
      <c r="G1817">
        <v>19</v>
      </c>
      <c r="H1817">
        <v>1.29672189433847</v>
      </c>
      <c r="I1817">
        <v>1.33321687769242</v>
      </c>
    </row>
    <row r="1818" spans="1:9">
      <c r="A1818" t="s">
        <v>3563</v>
      </c>
      <c r="B1818" t="s">
        <v>20</v>
      </c>
      <c r="C1818">
        <v>152265307</v>
      </c>
      <c r="D1818">
        <v>152265307</v>
      </c>
      <c r="E1818" t="s">
        <v>2</v>
      </c>
      <c r="F1818" s="1" t="s">
        <v>3205</v>
      </c>
      <c r="G1818">
        <v>20</v>
      </c>
      <c r="H1818">
        <v>0</v>
      </c>
      <c r="I1818">
        <v>0</v>
      </c>
    </row>
    <row r="1819" spans="1:9" ht="28">
      <c r="A1819" t="s">
        <v>3563</v>
      </c>
      <c r="B1819" t="s">
        <v>20</v>
      </c>
      <c r="C1819">
        <v>152265308</v>
      </c>
      <c r="D1819">
        <v>152265643</v>
      </c>
      <c r="E1819" t="s">
        <v>2</v>
      </c>
      <c r="F1819" s="1" t="s">
        <v>3206</v>
      </c>
      <c r="G1819">
        <v>21</v>
      </c>
      <c r="H1819">
        <v>6.2185451110277201</v>
      </c>
      <c r="I1819">
        <v>6.8631522149519499</v>
      </c>
    </row>
    <row r="1820" spans="1:9">
      <c r="A1820" t="s">
        <v>3563</v>
      </c>
      <c r="B1820" t="s">
        <v>20</v>
      </c>
      <c r="C1820">
        <v>152304583</v>
      </c>
      <c r="D1820">
        <v>152304695</v>
      </c>
      <c r="E1820" t="s">
        <v>2</v>
      </c>
      <c r="F1820" s="1" t="s">
        <v>3205</v>
      </c>
      <c r="G1820">
        <v>22</v>
      </c>
      <c r="H1820">
        <v>1.7033656014771501</v>
      </c>
      <c r="I1820">
        <v>0.80470077021480502</v>
      </c>
    </row>
    <row r="1821" spans="1:9">
      <c r="A1821" t="s">
        <v>3563</v>
      </c>
      <c r="B1821" t="s">
        <v>20</v>
      </c>
      <c r="C1821">
        <v>152305110</v>
      </c>
      <c r="D1821">
        <v>152305300</v>
      </c>
      <c r="E1821" t="s">
        <v>2</v>
      </c>
      <c r="F1821" s="1" t="s">
        <v>3205</v>
      </c>
      <c r="G1821">
        <v>23</v>
      </c>
      <c r="H1821">
        <v>0.80522519933634296</v>
      </c>
      <c r="I1821">
        <v>0.395320544608255</v>
      </c>
    </row>
    <row r="1822" spans="1:9" ht="28">
      <c r="A1822" t="s">
        <v>3563</v>
      </c>
      <c r="B1822" t="s">
        <v>20</v>
      </c>
      <c r="C1822">
        <v>152332791</v>
      </c>
      <c r="D1822">
        <v>152332929</v>
      </c>
      <c r="E1822" t="s">
        <v>2</v>
      </c>
      <c r="F1822" s="1" t="s">
        <v>3204</v>
      </c>
      <c r="G1822">
        <v>24</v>
      </c>
      <c r="H1822">
        <v>3.5520557534683599</v>
      </c>
      <c r="I1822">
        <v>3.4140136381605499</v>
      </c>
    </row>
    <row r="1823" spans="1:9" ht="28">
      <c r="A1823" t="s">
        <v>3563</v>
      </c>
      <c r="B1823" t="s">
        <v>20</v>
      </c>
      <c r="C1823">
        <v>152382126</v>
      </c>
      <c r="D1823">
        <v>152382194</v>
      </c>
      <c r="E1823" t="s">
        <v>2</v>
      </c>
      <c r="F1823" s="1" t="s">
        <v>3207</v>
      </c>
      <c r="G1823">
        <v>25</v>
      </c>
      <c r="H1823">
        <v>3.5750269112802</v>
      </c>
      <c r="I1823">
        <v>3.48129819663641</v>
      </c>
    </row>
    <row r="1824" spans="1:9" ht="28">
      <c r="A1824" t="s">
        <v>3563</v>
      </c>
      <c r="B1824" t="s">
        <v>20</v>
      </c>
      <c r="C1824">
        <v>152382195</v>
      </c>
      <c r="D1824">
        <v>152382259</v>
      </c>
      <c r="E1824" t="s">
        <v>2</v>
      </c>
      <c r="F1824" s="1" t="s">
        <v>3208</v>
      </c>
      <c r="G1824">
        <v>26</v>
      </c>
      <c r="H1824">
        <v>4.4437257155160301</v>
      </c>
      <c r="I1824">
        <v>3.7707922978319499</v>
      </c>
    </row>
    <row r="1825" spans="1:9" ht="28">
      <c r="A1825" t="s">
        <v>3563</v>
      </c>
      <c r="B1825" t="s">
        <v>20</v>
      </c>
      <c r="C1825">
        <v>152415520</v>
      </c>
      <c r="D1825">
        <v>152415703</v>
      </c>
      <c r="E1825" t="s">
        <v>2</v>
      </c>
      <c r="F1825" s="1" t="s">
        <v>3209</v>
      </c>
      <c r="G1825">
        <v>27</v>
      </c>
      <c r="H1825">
        <v>3.43903917485751</v>
      </c>
      <c r="I1825">
        <v>3.1731312886946701</v>
      </c>
    </row>
    <row r="1826" spans="1:9" ht="28">
      <c r="A1826" t="s">
        <v>3563</v>
      </c>
      <c r="B1826" t="s">
        <v>20</v>
      </c>
      <c r="C1826">
        <v>152419867</v>
      </c>
      <c r="D1826">
        <v>152420113</v>
      </c>
      <c r="E1826" t="s">
        <v>2</v>
      </c>
      <c r="F1826" s="1" t="s">
        <v>3209</v>
      </c>
      <c r="G1826">
        <v>28</v>
      </c>
      <c r="H1826">
        <v>6.4841916571621701</v>
      </c>
      <c r="I1826">
        <v>7.8250528892156899</v>
      </c>
    </row>
    <row r="1827" spans="1:9">
      <c r="A1827" t="s">
        <v>3563</v>
      </c>
      <c r="B1827" t="s">
        <v>20</v>
      </c>
      <c r="C1827">
        <v>152420114</v>
      </c>
      <c r="D1827">
        <v>152420188</v>
      </c>
      <c r="E1827" t="s">
        <v>2</v>
      </c>
      <c r="F1827" s="1" t="s">
        <v>3210</v>
      </c>
      <c r="G1827">
        <v>29</v>
      </c>
      <c r="H1827">
        <v>3.5417332413512899</v>
      </c>
      <c r="I1827">
        <v>6.0367542425087901</v>
      </c>
    </row>
    <row r="1828" spans="1:9">
      <c r="A1828" t="s">
        <v>3563</v>
      </c>
      <c r="B1828" t="s">
        <v>20</v>
      </c>
      <c r="C1828">
        <v>152420189</v>
      </c>
      <c r="D1828">
        <v>152424406</v>
      </c>
      <c r="E1828" t="s">
        <v>2</v>
      </c>
      <c r="F1828" s="1" t="s">
        <v>3211</v>
      </c>
      <c r="G1828">
        <v>30</v>
      </c>
      <c r="H1828">
        <v>163.116308246052</v>
      </c>
      <c r="I1828">
        <v>110.640792679488</v>
      </c>
    </row>
    <row r="1829" spans="1:9">
      <c r="A1829" t="s">
        <v>3563</v>
      </c>
      <c r="B1829" t="s">
        <v>20</v>
      </c>
      <c r="C1829">
        <v>152424407</v>
      </c>
      <c r="D1829">
        <v>152424409</v>
      </c>
      <c r="E1829" t="s">
        <v>2</v>
      </c>
      <c r="F1829" s="1" t="s">
        <v>3212</v>
      </c>
      <c r="G1829">
        <v>31</v>
      </c>
      <c r="H1829">
        <v>4.6366485076787201E-2</v>
      </c>
      <c r="I1829">
        <v>3.7779986855220299E-2</v>
      </c>
    </row>
    <row r="1830" spans="1:9">
      <c r="A1830" t="s">
        <v>3563</v>
      </c>
      <c r="B1830" t="s">
        <v>20</v>
      </c>
      <c r="C1830">
        <v>152446401</v>
      </c>
      <c r="D1830">
        <v>152450754</v>
      </c>
      <c r="E1830" t="s">
        <v>2</v>
      </c>
      <c r="F1830" s="1" t="s">
        <v>3201</v>
      </c>
      <c r="G1830">
        <v>32</v>
      </c>
      <c r="H1830">
        <v>70.4954562730736</v>
      </c>
      <c r="I1830">
        <v>78.732321388133997</v>
      </c>
    </row>
    <row r="1831" spans="1:9" ht="56">
      <c r="A1831" t="s">
        <v>3636</v>
      </c>
      <c r="B1831" t="s">
        <v>25</v>
      </c>
      <c r="C1831">
        <v>72109668</v>
      </c>
      <c r="D1831">
        <v>72274467</v>
      </c>
      <c r="E1831" t="s">
        <v>1</v>
      </c>
      <c r="F1831" s="1" t="s">
        <v>3833</v>
      </c>
    </row>
    <row r="1832" spans="1:9">
      <c r="A1832" t="s">
        <v>3636</v>
      </c>
      <c r="B1832" t="s">
        <v>25</v>
      </c>
      <c r="C1832">
        <v>72109668</v>
      </c>
      <c r="D1832">
        <v>72109669</v>
      </c>
      <c r="E1832" t="s">
        <v>1</v>
      </c>
      <c r="F1832" s="1" t="s">
        <v>3508</v>
      </c>
      <c r="G1832">
        <v>1</v>
      </c>
      <c r="H1832">
        <v>0</v>
      </c>
      <c r="I1832">
        <v>0</v>
      </c>
    </row>
    <row r="1833" spans="1:9">
      <c r="A1833" t="s">
        <v>3636</v>
      </c>
      <c r="B1833" t="s">
        <v>25</v>
      </c>
      <c r="C1833">
        <v>72109670</v>
      </c>
      <c r="D1833">
        <v>72109673</v>
      </c>
      <c r="E1833" t="s">
        <v>1</v>
      </c>
      <c r="F1833" s="1" t="s">
        <v>3509</v>
      </c>
      <c r="G1833">
        <v>2</v>
      </c>
      <c r="H1833">
        <v>0</v>
      </c>
      <c r="I1833">
        <v>0</v>
      </c>
    </row>
    <row r="1834" spans="1:9">
      <c r="A1834" t="s">
        <v>3636</v>
      </c>
      <c r="B1834" t="s">
        <v>25</v>
      </c>
      <c r="C1834">
        <v>72109674</v>
      </c>
      <c r="D1834">
        <v>72110362</v>
      </c>
      <c r="E1834" t="s">
        <v>1</v>
      </c>
      <c r="F1834" s="1" t="s">
        <v>3510</v>
      </c>
      <c r="G1834">
        <v>3</v>
      </c>
      <c r="H1834">
        <v>3.05102771343094</v>
      </c>
      <c r="I1834">
        <v>3.0500010667092599</v>
      </c>
    </row>
    <row r="1835" spans="1:9" ht="28">
      <c r="A1835" t="s">
        <v>3636</v>
      </c>
      <c r="B1835" t="s">
        <v>25</v>
      </c>
      <c r="C1835">
        <v>72110363</v>
      </c>
      <c r="D1835">
        <v>72111303</v>
      </c>
      <c r="E1835" t="s">
        <v>1</v>
      </c>
      <c r="F1835" s="1" t="s">
        <v>3511</v>
      </c>
      <c r="G1835">
        <v>4</v>
      </c>
      <c r="H1835">
        <v>12.9144601374926</v>
      </c>
      <c r="I1835">
        <v>11.5114589922185</v>
      </c>
    </row>
    <row r="1836" spans="1:9" ht="28">
      <c r="A1836" t="s">
        <v>3636</v>
      </c>
      <c r="B1836" t="s">
        <v>25</v>
      </c>
      <c r="C1836">
        <v>72111304</v>
      </c>
      <c r="D1836">
        <v>72111475</v>
      </c>
      <c r="E1836" t="s">
        <v>1</v>
      </c>
      <c r="F1836" s="1" t="s">
        <v>3512</v>
      </c>
      <c r="G1836">
        <v>5</v>
      </c>
      <c r="H1836">
        <v>3.5388336061910999</v>
      </c>
      <c r="I1836">
        <v>3.4755688070296702</v>
      </c>
    </row>
    <row r="1837" spans="1:9" ht="28">
      <c r="A1837" t="s">
        <v>3636</v>
      </c>
      <c r="B1837" t="s">
        <v>25</v>
      </c>
      <c r="C1837">
        <v>72111476</v>
      </c>
      <c r="D1837">
        <v>72111554</v>
      </c>
      <c r="E1837" t="s">
        <v>1</v>
      </c>
      <c r="F1837" s="1" t="s">
        <v>3513</v>
      </c>
      <c r="G1837">
        <v>6</v>
      </c>
      <c r="H1837">
        <v>2.32551372492884</v>
      </c>
      <c r="I1837">
        <v>2.2238636452995699</v>
      </c>
    </row>
    <row r="1838" spans="1:9" ht="28">
      <c r="A1838" t="s">
        <v>3636</v>
      </c>
      <c r="B1838" t="s">
        <v>25</v>
      </c>
      <c r="C1838">
        <v>72111555</v>
      </c>
      <c r="D1838">
        <v>72111655</v>
      </c>
      <c r="E1838" t="s">
        <v>1</v>
      </c>
      <c r="F1838" s="1" t="s">
        <v>3514</v>
      </c>
      <c r="G1838">
        <v>7</v>
      </c>
      <c r="H1838">
        <v>2.0448716833694598</v>
      </c>
      <c r="I1838">
        <v>1.62531500123385</v>
      </c>
    </row>
    <row r="1839" spans="1:9" ht="28">
      <c r="A1839" t="s">
        <v>3636</v>
      </c>
      <c r="B1839" t="s">
        <v>25</v>
      </c>
      <c r="C1839">
        <v>72123391</v>
      </c>
      <c r="D1839">
        <v>72123491</v>
      </c>
      <c r="E1839" t="s">
        <v>1</v>
      </c>
      <c r="F1839" s="1" t="s">
        <v>3514</v>
      </c>
      <c r="G1839">
        <v>8</v>
      </c>
      <c r="H1839">
        <v>1.12383364728991</v>
      </c>
      <c r="I1839">
        <v>1.41325827364268</v>
      </c>
    </row>
    <row r="1840" spans="1:9" ht="28">
      <c r="A1840" t="s">
        <v>3636</v>
      </c>
      <c r="B1840" t="s">
        <v>25</v>
      </c>
      <c r="C1840">
        <v>72127622</v>
      </c>
      <c r="D1840">
        <v>72127729</v>
      </c>
      <c r="E1840" t="s">
        <v>1</v>
      </c>
      <c r="F1840" s="1" t="s">
        <v>3514</v>
      </c>
      <c r="G1840">
        <v>9</v>
      </c>
      <c r="H1840">
        <v>1.07458652037202</v>
      </c>
      <c r="I1840">
        <v>1.5617298049519299</v>
      </c>
    </row>
    <row r="1841" spans="1:9" ht="28">
      <c r="A1841" t="s">
        <v>3636</v>
      </c>
      <c r="B1841" t="s">
        <v>25</v>
      </c>
      <c r="C1841">
        <v>72127730</v>
      </c>
      <c r="D1841">
        <v>72127743</v>
      </c>
      <c r="E1841" t="s">
        <v>1</v>
      </c>
      <c r="F1841" s="1" t="s">
        <v>3515</v>
      </c>
      <c r="G1841">
        <v>10</v>
      </c>
      <c r="H1841">
        <v>0.97501050393061195</v>
      </c>
      <c r="I1841">
        <v>1.1237197413448099</v>
      </c>
    </row>
    <row r="1842" spans="1:9" ht="28">
      <c r="A1842" t="s">
        <v>3636</v>
      </c>
      <c r="B1842" t="s">
        <v>25</v>
      </c>
      <c r="C1842">
        <v>72127849</v>
      </c>
      <c r="D1842">
        <v>72127963</v>
      </c>
      <c r="E1842" t="s">
        <v>1</v>
      </c>
      <c r="F1842" s="1" t="s">
        <v>3515</v>
      </c>
      <c r="G1842">
        <v>11</v>
      </c>
      <c r="H1842">
        <v>2.6239289166206801</v>
      </c>
      <c r="I1842">
        <v>1.9344127239543301</v>
      </c>
    </row>
    <row r="1843" spans="1:9" ht="28">
      <c r="A1843" t="s">
        <v>3636</v>
      </c>
      <c r="B1843" t="s">
        <v>25</v>
      </c>
      <c r="C1843">
        <v>72128927</v>
      </c>
      <c r="D1843">
        <v>72129087</v>
      </c>
      <c r="E1843" t="s">
        <v>1</v>
      </c>
      <c r="F1843" s="1" t="s">
        <v>3515</v>
      </c>
      <c r="G1843">
        <v>12</v>
      </c>
      <c r="H1843">
        <v>3.1425061620833001</v>
      </c>
      <c r="I1843">
        <v>1.3689243638656601</v>
      </c>
    </row>
    <row r="1844" spans="1:9" ht="28">
      <c r="A1844" t="s">
        <v>3636</v>
      </c>
      <c r="B1844" t="s">
        <v>25</v>
      </c>
      <c r="C1844">
        <v>72129200</v>
      </c>
      <c r="D1844">
        <v>72129258</v>
      </c>
      <c r="E1844" t="s">
        <v>1</v>
      </c>
      <c r="F1844" s="1" t="s">
        <v>3515</v>
      </c>
      <c r="G1844">
        <v>13</v>
      </c>
      <c r="H1844">
        <v>2.4052101956266401</v>
      </c>
      <c r="I1844">
        <v>0.73023661070114398</v>
      </c>
    </row>
    <row r="1845" spans="1:9">
      <c r="A1845" t="s">
        <v>3636</v>
      </c>
      <c r="B1845" t="s">
        <v>25</v>
      </c>
      <c r="C1845">
        <v>72137387</v>
      </c>
      <c r="D1845">
        <v>72137540</v>
      </c>
      <c r="E1845" t="s">
        <v>1</v>
      </c>
      <c r="F1845" s="1" t="s">
        <v>3516</v>
      </c>
      <c r="G1845">
        <v>14</v>
      </c>
      <c r="H1845">
        <v>0</v>
      </c>
      <c r="I1845">
        <v>0.17685044214767501</v>
      </c>
    </row>
    <row r="1846" spans="1:9" ht="28">
      <c r="A1846" t="s">
        <v>3636</v>
      </c>
      <c r="B1846" t="s">
        <v>25</v>
      </c>
      <c r="C1846">
        <v>72156838</v>
      </c>
      <c r="D1846">
        <v>72156927</v>
      </c>
      <c r="E1846" t="s">
        <v>1</v>
      </c>
      <c r="F1846" s="1" t="s">
        <v>3517</v>
      </c>
      <c r="G1846">
        <v>15</v>
      </c>
      <c r="H1846">
        <v>1.0280560023591701</v>
      </c>
      <c r="I1846">
        <v>0.616361654013444</v>
      </c>
    </row>
    <row r="1847" spans="1:9" ht="28">
      <c r="A1847" t="s">
        <v>3636</v>
      </c>
      <c r="B1847" t="s">
        <v>25</v>
      </c>
      <c r="C1847">
        <v>72181975</v>
      </c>
      <c r="D1847">
        <v>72182058</v>
      </c>
      <c r="E1847" t="s">
        <v>1</v>
      </c>
      <c r="F1847" s="1" t="s">
        <v>3515</v>
      </c>
      <c r="G1847">
        <v>16</v>
      </c>
      <c r="H1847">
        <v>1.61630427088912</v>
      </c>
      <c r="I1847">
        <v>1.1864563013327201</v>
      </c>
    </row>
    <row r="1848" spans="1:9" ht="28">
      <c r="A1848" t="s">
        <v>3636</v>
      </c>
      <c r="B1848" t="s">
        <v>25</v>
      </c>
      <c r="C1848">
        <v>72183993</v>
      </c>
      <c r="D1848">
        <v>72184132</v>
      </c>
      <c r="E1848" t="s">
        <v>1</v>
      </c>
      <c r="F1848" s="1" t="s">
        <v>3515</v>
      </c>
      <c r="G1848">
        <v>17</v>
      </c>
      <c r="H1848">
        <v>1.97917946041601</v>
      </c>
      <c r="I1848">
        <v>2.3031237116569399</v>
      </c>
    </row>
    <row r="1849" spans="1:9" ht="28">
      <c r="A1849" t="s">
        <v>3636</v>
      </c>
      <c r="B1849" t="s">
        <v>25</v>
      </c>
      <c r="C1849">
        <v>72211282</v>
      </c>
      <c r="D1849">
        <v>72211343</v>
      </c>
      <c r="E1849" t="s">
        <v>1</v>
      </c>
      <c r="F1849" s="1" t="s">
        <v>3515</v>
      </c>
      <c r="G1849">
        <v>18</v>
      </c>
      <c r="H1849">
        <v>0.62517589871146295</v>
      </c>
      <c r="I1849">
        <v>1.39667395997079</v>
      </c>
    </row>
    <row r="1850" spans="1:9" ht="28">
      <c r="A1850" t="s">
        <v>3636</v>
      </c>
      <c r="B1850" t="s">
        <v>25</v>
      </c>
      <c r="C1850">
        <v>72211344</v>
      </c>
      <c r="D1850">
        <v>72211468</v>
      </c>
      <c r="E1850" t="s">
        <v>1</v>
      </c>
      <c r="F1850" s="1" t="s">
        <v>3514</v>
      </c>
      <c r="G1850">
        <v>19</v>
      </c>
      <c r="H1850">
        <v>1.1655320265329201</v>
      </c>
      <c r="I1850">
        <v>1.68734220518058</v>
      </c>
    </row>
    <row r="1851" spans="1:9" ht="28">
      <c r="A1851" t="s">
        <v>3636</v>
      </c>
      <c r="B1851" t="s">
        <v>25</v>
      </c>
      <c r="C1851">
        <v>72211873</v>
      </c>
      <c r="D1851">
        <v>72211955</v>
      </c>
      <c r="E1851" t="s">
        <v>1</v>
      </c>
      <c r="F1851" s="1" t="s">
        <v>3514</v>
      </c>
      <c r="G1851">
        <v>20</v>
      </c>
      <c r="H1851">
        <v>0.68947599014691396</v>
      </c>
      <c r="I1851">
        <v>1.1176835135499199</v>
      </c>
    </row>
    <row r="1852" spans="1:9" ht="28">
      <c r="A1852" t="s">
        <v>3636</v>
      </c>
      <c r="B1852" t="s">
        <v>25</v>
      </c>
      <c r="C1852">
        <v>72229787</v>
      </c>
      <c r="D1852">
        <v>72229893</v>
      </c>
      <c r="E1852" t="s">
        <v>1</v>
      </c>
      <c r="F1852" s="1" t="s">
        <v>3514</v>
      </c>
      <c r="G1852">
        <v>21</v>
      </c>
      <c r="H1852">
        <v>1.04612383083173</v>
      </c>
      <c r="I1852">
        <v>1.1766475314329301</v>
      </c>
    </row>
    <row r="1853" spans="1:9" ht="28">
      <c r="A1853" t="s">
        <v>3636</v>
      </c>
      <c r="B1853" t="s">
        <v>25</v>
      </c>
      <c r="C1853">
        <v>72229894</v>
      </c>
      <c r="D1853">
        <v>72229909</v>
      </c>
      <c r="E1853" t="s">
        <v>1</v>
      </c>
      <c r="F1853" s="1" t="s">
        <v>3518</v>
      </c>
      <c r="G1853">
        <v>22</v>
      </c>
      <c r="H1853">
        <v>0.54693999046530895</v>
      </c>
      <c r="I1853">
        <v>0.38737102910226501</v>
      </c>
    </row>
    <row r="1854" spans="1:9" ht="28">
      <c r="A1854" t="s">
        <v>3636</v>
      </c>
      <c r="B1854" t="s">
        <v>25</v>
      </c>
      <c r="C1854">
        <v>72229910</v>
      </c>
      <c r="D1854">
        <v>72229924</v>
      </c>
      <c r="E1854" t="s">
        <v>1</v>
      </c>
      <c r="F1854" s="1" t="s">
        <v>3519</v>
      </c>
      <c r="G1854">
        <v>23</v>
      </c>
      <c r="H1854">
        <v>0.39139462546029402</v>
      </c>
      <c r="I1854">
        <v>0.271824022099588</v>
      </c>
    </row>
    <row r="1855" spans="1:9" ht="28">
      <c r="A1855" t="s">
        <v>3636</v>
      </c>
      <c r="B1855" t="s">
        <v>25</v>
      </c>
      <c r="C1855">
        <v>72233969</v>
      </c>
      <c r="D1855">
        <v>72234047</v>
      </c>
      <c r="E1855" t="s">
        <v>1</v>
      </c>
      <c r="F1855" s="1" t="s">
        <v>3518</v>
      </c>
      <c r="G1855">
        <v>24</v>
      </c>
      <c r="H1855">
        <v>0.75267113061657398</v>
      </c>
      <c r="I1855">
        <v>0.38944284500447002</v>
      </c>
    </row>
    <row r="1856" spans="1:9" ht="28">
      <c r="A1856" t="s">
        <v>3636</v>
      </c>
      <c r="B1856" t="s">
        <v>25</v>
      </c>
      <c r="C1856">
        <v>72234048</v>
      </c>
      <c r="D1856">
        <v>72234111</v>
      </c>
      <c r="E1856" t="s">
        <v>1</v>
      </c>
      <c r="F1856" s="1" t="s">
        <v>3520</v>
      </c>
      <c r="G1856">
        <v>25</v>
      </c>
      <c r="H1856">
        <v>1.12987293317434</v>
      </c>
      <c r="I1856">
        <v>1.0213434742944401</v>
      </c>
    </row>
    <row r="1857" spans="1:9" ht="28">
      <c r="A1857" t="s">
        <v>3636</v>
      </c>
      <c r="B1857" t="s">
        <v>25</v>
      </c>
      <c r="C1857">
        <v>72234112</v>
      </c>
      <c r="D1857">
        <v>72234114</v>
      </c>
      <c r="E1857" t="s">
        <v>1</v>
      </c>
      <c r="F1857" s="1" t="s">
        <v>3521</v>
      </c>
      <c r="G1857">
        <v>26</v>
      </c>
      <c r="H1857">
        <v>0.69058882749449801</v>
      </c>
      <c r="I1857">
        <v>0.79076005885616596</v>
      </c>
    </row>
    <row r="1858" spans="1:9">
      <c r="A1858" t="s">
        <v>3636</v>
      </c>
      <c r="B1858" t="s">
        <v>25</v>
      </c>
      <c r="C1858">
        <v>72234115</v>
      </c>
      <c r="D1858">
        <v>72234433</v>
      </c>
      <c r="E1858" t="s">
        <v>1</v>
      </c>
      <c r="F1858" s="1" t="s">
        <v>3522</v>
      </c>
      <c r="G1858">
        <v>27</v>
      </c>
      <c r="H1858">
        <v>0.19374014242744</v>
      </c>
      <c r="I1858">
        <v>0</v>
      </c>
    </row>
    <row r="1859" spans="1:9" ht="28">
      <c r="A1859" t="s">
        <v>3636</v>
      </c>
      <c r="B1859" t="s">
        <v>25</v>
      </c>
      <c r="C1859">
        <v>72234434</v>
      </c>
      <c r="D1859">
        <v>72234503</v>
      </c>
      <c r="E1859" t="s">
        <v>1</v>
      </c>
      <c r="F1859" s="1" t="s">
        <v>3518</v>
      </c>
      <c r="G1859">
        <v>28</v>
      </c>
      <c r="H1859">
        <v>1.60933970008087</v>
      </c>
      <c r="I1859">
        <v>1.35754857916522</v>
      </c>
    </row>
    <row r="1860" spans="1:9">
      <c r="A1860" t="s">
        <v>3636</v>
      </c>
      <c r="B1860" t="s">
        <v>25</v>
      </c>
      <c r="C1860">
        <v>72234504</v>
      </c>
      <c r="D1860">
        <v>72234696</v>
      </c>
      <c r="E1860" t="s">
        <v>1</v>
      </c>
      <c r="F1860" s="1" t="s">
        <v>3523</v>
      </c>
      <c r="G1860">
        <v>29</v>
      </c>
      <c r="H1860">
        <v>4.2293343907087499E-2</v>
      </c>
      <c r="I1860">
        <v>7.9982027611338394E-2</v>
      </c>
    </row>
    <row r="1861" spans="1:9" ht="28">
      <c r="A1861" t="s">
        <v>3636</v>
      </c>
      <c r="B1861" t="s">
        <v>25</v>
      </c>
      <c r="C1861">
        <v>72246332</v>
      </c>
      <c r="D1861">
        <v>72246409</v>
      </c>
      <c r="E1861" t="s">
        <v>1</v>
      </c>
      <c r="F1861" s="1" t="s">
        <v>3514</v>
      </c>
      <c r="G1861">
        <v>30</v>
      </c>
      <c r="H1861">
        <v>1.3130570647664099</v>
      </c>
      <c r="I1861">
        <v>1.12453546834915</v>
      </c>
    </row>
    <row r="1862" spans="1:9" ht="28">
      <c r="A1862" t="s">
        <v>3636</v>
      </c>
      <c r="B1862" t="s">
        <v>25</v>
      </c>
      <c r="C1862">
        <v>72267017</v>
      </c>
      <c r="D1862">
        <v>72267144</v>
      </c>
      <c r="E1862" t="s">
        <v>1</v>
      </c>
      <c r="F1862" s="1" t="s">
        <v>3524</v>
      </c>
      <c r="G1862">
        <v>31</v>
      </c>
      <c r="H1862">
        <v>0.716966825912563</v>
      </c>
      <c r="I1862">
        <v>1.25125420531025</v>
      </c>
    </row>
    <row r="1863" spans="1:9" ht="28">
      <c r="A1863" t="s">
        <v>3636</v>
      </c>
      <c r="B1863" t="s">
        <v>25</v>
      </c>
      <c r="C1863">
        <v>72268697</v>
      </c>
      <c r="D1863">
        <v>72268721</v>
      </c>
      <c r="E1863" t="s">
        <v>1</v>
      </c>
      <c r="F1863" s="1" t="s">
        <v>3514</v>
      </c>
      <c r="G1863">
        <v>32</v>
      </c>
      <c r="H1863">
        <v>0.13581642703763899</v>
      </c>
      <c r="I1863">
        <v>0.51493798999832996</v>
      </c>
    </row>
    <row r="1864" spans="1:9" ht="28">
      <c r="A1864" t="s">
        <v>3636</v>
      </c>
      <c r="B1864" t="s">
        <v>25</v>
      </c>
      <c r="C1864">
        <v>72268722</v>
      </c>
      <c r="D1864">
        <v>72268746</v>
      </c>
      <c r="E1864" t="s">
        <v>1</v>
      </c>
      <c r="F1864" s="1" t="s">
        <v>3513</v>
      </c>
      <c r="G1864">
        <v>33</v>
      </c>
      <c r="H1864">
        <v>0.27671808008432403</v>
      </c>
      <c r="I1864">
        <v>0.58459015996820396</v>
      </c>
    </row>
    <row r="1865" spans="1:9">
      <c r="A1865" t="s">
        <v>3636</v>
      </c>
      <c r="B1865" t="s">
        <v>25</v>
      </c>
      <c r="C1865">
        <v>72268747</v>
      </c>
      <c r="D1865">
        <v>72268844</v>
      </c>
      <c r="E1865" t="s">
        <v>1</v>
      </c>
      <c r="F1865" s="1" t="s">
        <v>3525</v>
      </c>
      <c r="G1865">
        <v>34</v>
      </c>
      <c r="H1865">
        <v>0.191335643095913</v>
      </c>
      <c r="I1865">
        <v>0.114558932246867</v>
      </c>
    </row>
    <row r="1866" spans="1:9">
      <c r="A1866" t="s">
        <v>3636</v>
      </c>
      <c r="B1866" t="s">
        <v>25</v>
      </c>
      <c r="C1866">
        <v>72268845</v>
      </c>
      <c r="D1866">
        <v>72268868</v>
      </c>
      <c r="E1866" t="s">
        <v>1</v>
      </c>
      <c r="F1866" s="1" t="s">
        <v>3526</v>
      </c>
      <c r="G1866">
        <v>35</v>
      </c>
      <c r="H1866">
        <v>0.191335643095913</v>
      </c>
      <c r="I1866">
        <v>7.3100648720061903E-2</v>
      </c>
    </row>
    <row r="1867" spans="1:9">
      <c r="A1867" t="s">
        <v>3636</v>
      </c>
      <c r="B1867" t="s">
        <v>25</v>
      </c>
      <c r="C1867">
        <v>72268869</v>
      </c>
      <c r="D1867">
        <v>72268913</v>
      </c>
      <c r="E1867" t="s">
        <v>1</v>
      </c>
      <c r="F1867" s="1" t="s">
        <v>3527</v>
      </c>
      <c r="G1867">
        <v>36</v>
      </c>
      <c r="H1867">
        <v>0.191335643095913</v>
      </c>
      <c r="I1867">
        <v>3.7779986855220299E-2</v>
      </c>
    </row>
    <row r="1868" spans="1:9">
      <c r="A1868" t="s">
        <v>3636</v>
      </c>
      <c r="B1868" t="s">
        <v>25</v>
      </c>
      <c r="C1868">
        <v>72268914</v>
      </c>
      <c r="D1868">
        <v>72268979</v>
      </c>
      <c r="E1868" t="s">
        <v>1</v>
      </c>
      <c r="F1868" s="1" t="s">
        <v>3528</v>
      </c>
      <c r="G1868">
        <v>37</v>
      </c>
      <c r="H1868">
        <v>0</v>
      </c>
      <c r="I1868">
        <v>0</v>
      </c>
    </row>
    <row r="1869" spans="1:9">
      <c r="A1869" t="s">
        <v>3636</v>
      </c>
      <c r="B1869" t="s">
        <v>25</v>
      </c>
      <c r="C1869">
        <v>72273882</v>
      </c>
      <c r="D1869">
        <v>72273966</v>
      </c>
      <c r="E1869" t="s">
        <v>1</v>
      </c>
      <c r="F1869" s="1" t="s">
        <v>3529</v>
      </c>
      <c r="G1869">
        <v>38</v>
      </c>
      <c r="H1869">
        <v>9.0016268749881001E-2</v>
      </c>
      <c r="I1869">
        <v>0.15883857834308299</v>
      </c>
    </row>
    <row r="1870" spans="1:9">
      <c r="A1870" t="s">
        <v>3636</v>
      </c>
      <c r="B1870" t="s">
        <v>25</v>
      </c>
      <c r="C1870">
        <v>72273967</v>
      </c>
      <c r="D1870">
        <v>72274095</v>
      </c>
      <c r="E1870" t="s">
        <v>1</v>
      </c>
      <c r="F1870" s="1" t="s">
        <v>3530</v>
      </c>
      <c r="G1870">
        <v>39</v>
      </c>
      <c r="H1870">
        <v>8.0643249623388896E-2</v>
      </c>
      <c r="I1870">
        <v>0.16819663837718399</v>
      </c>
    </row>
    <row r="1871" spans="1:9">
      <c r="A1871" t="s">
        <v>3636</v>
      </c>
      <c r="B1871" t="s">
        <v>25</v>
      </c>
      <c r="C1871">
        <v>72274096</v>
      </c>
      <c r="D1871">
        <v>72274371</v>
      </c>
      <c r="E1871" t="s">
        <v>1</v>
      </c>
      <c r="F1871" s="1" t="s">
        <v>3531</v>
      </c>
      <c r="G1871">
        <v>40</v>
      </c>
      <c r="H1871">
        <v>0.33990391596936798</v>
      </c>
      <c r="I1871">
        <v>1.1378749300025099</v>
      </c>
    </row>
    <row r="1872" spans="1:9">
      <c r="A1872" t="s">
        <v>3636</v>
      </c>
      <c r="B1872" t="s">
        <v>25</v>
      </c>
      <c r="C1872">
        <v>72274372</v>
      </c>
      <c r="D1872">
        <v>72274467</v>
      </c>
      <c r="E1872" t="s">
        <v>1</v>
      </c>
      <c r="F1872" s="1" t="s">
        <v>3532</v>
      </c>
      <c r="G1872">
        <v>41</v>
      </c>
      <c r="H1872">
        <v>0</v>
      </c>
      <c r="I1872">
        <v>7.3826005412930301E-2</v>
      </c>
    </row>
    <row r="1873" spans="1:9" ht="84">
      <c r="A1873" t="s">
        <v>3696</v>
      </c>
      <c r="B1873" t="s">
        <v>18</v>
      </c>
      <c r="C1873">
        <v>89647106</v>
      </c>
      <c r="D1873">
        <v>90032549</v>
      </c>
      <c r="E1873" t="s">
        <v>1</v>
      </c>
      <c r="F1873" s="1" t="s">
        <v>3834</v>
      </c>
    </row>
    <row r="1874" spans="1:9">
      <c r="A1874" t="s">
        <v>3696</v>
      </c>
      <c r="B1874" t="s">
        <v>18</v>
      </c>
      <c r="C1874">
        <v>89647106</v>
      </c>
      <c r="D1874">
        <v>89648219</v>
      </c>
      <c r="E1874" t="s">
        <v>1</v>
      </c>
      <c r="F1874" s="1" t="s">
        <v>2583</v>
      </c>
      <c r="G1874">
        <v>1</v>
      </c>
      <c r="H1874">
        <v>142.825507177058</v>
      </c>
      <c r="I1874">
        <v>97.256837250050097</v>
      </c>
    </row>
    <row r="1875" spans="1:9">
      <c r="A1875" t="s">
        <v>3696</v>
      </c>
      <c r="B1875" t="s">
        <v>18</v>
      </c>
      <c r="C1875">
        <v>89648220</v>
      </c>
      <c r="D1875">
        <v>89648576</v>
      </c>
      <c r="E1875" t="s">
        <v>1</v>
      </c>
      <c r="F1875" s="1" t="s">
        <v>2584</v>
      </c>
      <c r="G1875">
        <v>2</v>
      </c>
      <c r="H1875">
        <v>92.7660597972571</v>
      </c>
      <c r="I1875">
        <v>76.836031894728904</v>
      </c>
    </row>
    <row r="1876" spans="1:9">
      <c r="A1876" t="s">
        <v>3696</v>
      </c>
      <c r="B1876" t="s">
        <v>18</v>
      </c>
      <c r="C1876">
        <v>89648577</v>
      </c>
      <c r="D1876">
        <v>89648579</v>
      </c>
      <c r="E1876" t="s">
        <v>1</v>
      </c>
      <c r="F1876" s="1" t="s">
        <v>2585</v>
      </c>
      <c r="G1876">
        <v>3</v>
      </c>
      <c r="H1876">
        <v>19.905779663451799</v>
      </c>
      <c r="I1876">
        <v>18.9289415958593</v>
      </c>
    </row>
    <row r="1877" spans="1:9" ht="28">
      <c r="A1877" t="s">
        <v>3696</v>
      </c>
      <c r="B1877" t="s">
        <v>18</v>
      </c>
      <c r="C1877">
        <v>89648580</v>
      </c>
      <c r="D1877">
        <v>89648805</v>
      </c>
      <c r="E1877" t="s">
        <v>1</v>
      </c>
      <c r="F1877" s="1" t="s">
        <v>2586</v>
      </c>
      <c r="G1877">
        <v>4</v>
      </c>
      <c r="H1877">
        <v>84.576761099066303</v>
      </c>
      <c r="I1877">
        <v>86.534068705647101</v>
      </c>
    </row>
    <row r="1878" spans="1:9" ht="28">
      <c r="A1878" t="s">
        <v>3696</v>
      </c>
      <c r="B1878" t="s">
        <v>18</v>
      </c>
      <c r="C1878">
        <v>89648806</v>
      </c>
      <c r="D1878">
        <v>89649329</v>
      </c>
      <c r="E1878" t="s">
        <v>1</v>
      </c>
      <c r="F1878" s="1" t="s">
        <v>2587</v>
      </c>
      <c r="G1878">
        <v>5</v>
      </c>
      <c r="H1878">
        <v>142.145716245758</v>
      </c>
      <c r="I1878">
        <v>135.32470257038199</v>
      </c>
    </row>
    <row r="1879" spans="1:9" ht="28">
      <c r="A1879" t="s">
        <v>3696</v>
      </c>
      <c r="B1879" t="s">
        <v>18</v>
      </c>
      <c r="C1879">
        <v>89649330</v>
      </c>
      <c r="D1879">
        <v>89649810</v>
      </c>
      <c r="E1879" t="s">
        <v>1</v>
      </c>
      <c r="F1879" s="1" t="s">
        <v>2588</v>
      </c>
      <c r="G1879">
        <v>6</v>
      </c>
      <c r="H1879">
        <v>124.56283469338899</v>
      </c>
      <c r="I1879">
        <v>125.545492303717</v>
      </c>
    </row>
    <row r="1880" spans="1:9" ht="28">
      <c r="A1880" t="s">
        <v>3696</v>
      </c>
      <c r="B1880" t="s">
        <v>18</v>
      </c>
      <c r="C1880">
        <v>89652478</v>
      </c>
      <c r="D1880">
        <v>89652479</v>
      </c>
      <c r="E1880" t="s">
        <v>1</v>
      </c>
      <c r="F1880" s="1" t="s">
        <v>2588</v>
      </c>
      <c r="G1880">
        <v>7</v>
      </c>
      <c r="H1880">
        <v>8.0566204900001193</v>
      </c>
      <c r="I1880">
        <v>6.6869936911461902</v>
      </c>
    </row>
    <row r="1881" spans="1:9" ht="28">
      <c r="A1881" t="s">
        <v>3696</v>
      </c>
      <c r="B1881" t="s">
        <v>18</v>
      </c>
      <c r="C1881">
        <v>89652480</v>
      </c>
      <c r="D1881">
        <v>89652512</v>
      </c>
      <c r="E1881" t="s">
        <v>1</v>
      </c>
      <c r="F1881" s="1" t="s">
        <v>2589</v>
      </c>
      <c r="G1881">
        <v>8</v>
      </c>
      <c r="H1881">
        <v>14.474600580021599</v>
      </c>
      <c r="I1881">
        <v>17.646098816811499</v>
      </c>
    </row>
    <row r="1882" spans="1:9" ht="28">
      <c r="A1882" t="s">
        <v>3696</v>
      </c>
      <c r="B1882" t="s">
        <v>18</v>
      </c>
      <c r="C1882">
        <v>89652513</v>
      </c>
      <c r="D1882">
        <v>89652548</v>
      </c>
      <c r="E1882" t="s">
        <v>1</v>
      </c>
      <c r="F1882" s="1" t="s">
        <v>2590</v>
      </c>
      <c r="G1882">
        <v>9</v>
      </c>
      <c r="H1882">
        <v>15.4953035809369</v>
      </c>
      <c r="I1882">
        <v>19.852597131177198</v>
      </c>
    </row>
    <row r="1883" spans="1:9" ht="42">
      <c r="A1883" t="s">
        <v>3696</v>
      </c>
      <c r="B1883" t="s">
        <v>18</v>
      </c>
      <c r="C1883">
        <v>89652549</v>
      </c>
      <c r="D1883">
        <v>89652579</v>
      </c>
      <c r="E1883" t="s">
        <v>1</v>
      </c>
      <c r="F1883" s="1" t="s">
        <v>2591</v>
      </c>
      <c r="G1883">
        <v>10</v>
      </c>
      <c r="H1883">
        <v>15.341000164215099</v>
      </c>
      <c r="I1883">
        <v>21.876763951849998</v>
      </c>
    </row>
    <row r="1884" spans="1:9">
      <c r="A1884" t="s">
        <v>3696</v>
      </c>
      <c r="B1884" t="s">
        <v>18</v>
      </c>
      <c r="C1884">
        <v>89652580</v>
      </c>
      <c r="D1884">
        <v>89652983</v>
      </c>
      <c r="E1884" t="s">
        <v>1</v>
      </c>
      <c r="F1884" s="1" t="s">
        <v>2592</v>
      </c>
      <c r="G1884">
        <v>11</v>
      </c>
      <c r="H1884">
        <v>7.9016786882288503</v>
      </c>
      <c r="I1884">
        <v>11.288735746516799</v>
      </c>
    </row>
    <row r="1885" spans="1:9">
      <c r="A1885" t="s">
        <v>3696</v>
      </c>
      <c r="B1885" t="s">
        <v>18</v>
      </c>
      <c r="C1885">
        <v>89652984</v>
      </c>
      <c r="D1885">
        <v>89653152</v>
      </c>
      <c r="E1885" t="s">
        <v>1</v>
      </c>
      <c r="F1885" s="1" t="s">
        <v>2593</v>
      </c>
      <c r="G1885">
        <v>12</v>
      </c>
      <c r="H1885">
        <v>6.6480435753342899</v>
      </c>
      <c r="I1885">
        <v>7.2876624734962503</v>
      </c>
    </row>
    <row r="1886" spans="1:9" ht="42">
      <c r="A1886" t="s">
        <v>3696</v>
      </c>
      <c r="B1886" t="s">
        <v>18</v>
      </c>
      <c r="C1886">
        <v>89653153</v>
      </c>
      <c r="D1886">
        <v>89653172</v>
      </c>
      <c r="E1886" t="s">
        <v>1</v>
      </c>
      <c r="F1886" s="1" t="s">
        <v>2594</v>
      </c>
      <c r="G1886">
        <v>13</v>
      </c>
      <c r="H1886">
        <v>14.776149162211</v>
      </c>
      <c r="I1886">
        <v>25.098089917685002</v>
      </c>
    </row>
    <row r="1887" spans="1:9" ht="42">
      <c r="A1887" t="s">
        <v>3696</v>
      </c>
      <c r="B1887" t="s">
        <v>18</v>
      </c>
      <c r="C1887">
        <v>89653173</v>
      </c>
      <c r="D1887">
        <v>89653272</v>
      </c>
      <c r="E1887" t="s">
        <v>1</v>
      </c>
      <c r="F1887" s="1" t="s">
        <v>2595</v>
      </c>
      <c r="G1887">
        <v>14</v>
      </c>
      <c r="H1887">
        <v>23.672846874636601</v>
      </c>
      <c r="I1887">
        <v>39.075118850997001</v>
      </c>
    </row>
    <row r="1888" spans="1:9" ht="42">
      <c r="A1888" t="s">
        <v>3696</v>
      </c>
      <c r="B1888" t="s">
        <v>18</v>
      </c>
      <c r="C1888">
        <v>89653273</v>
      </c>
      <c r="D1888">
        <v>89653349</v>
      </c>
      <c r="E1888" t="s">
        <v>1</v>
      </c>
      <c r="F1888" s="1" t="s">
        <v>2596</v>
      </c>
      <c r="G1888">
        <v>15</v>
      </c>
      <c r="H1888">
        <v>21.059047395417199</v>
      </c>
      <c r="I1888">
        <v>26.1245177568005</v>
      </c>
    </row>
    <row r="1889" spans="1:9">
      <c r="A1889" t="s">
        <v>3696</v>
      </c>
      <c r="B1889" t="s">
        <v>18</v>
      </c>
      <c r="C1889">
        <v>89653350</v>
      </c>
      <c r="D1889">
        <v>89653710</v>
      </c>
      <c r="E1889" t="s">
        <v>1</v>
      </c>
      <c r="F1889" s="1" t="s">
        <v>2597</v>
      </c>
      <c r="G1889">
        <v>16</v>
      </c>
      <c r="H1889">
        <v>11.268282009147301</v>
      </c>
      <c r="I1889">
        <v>9.4735516449481292</v>
      </c>
    </row>
    <row r="1890" spans="1:9">
      <c r="A1890" t="s">
        <v>3696</v>
      </c>
      <c r="B1890" t="s">
        <v>18</v>
      </c>
      <c r="C1890">
        <v>89657512</v>
      </c>
      <c r="D1890">
        <v>89657785</v>
      </c>
      <c r="E1890" t="s">
        <v>1</v>
      </c>
      <c r="F1890" s="1" t="s">
        <v>2598</v>
      </c>
      <c r="G1890">
        <v>17</v>
      </c>
      <c r="H1890">
        <v>1.94737666720235</v>
      </c>
      <c r="I1890">
        <v>2.0108104423140301</v>
      </c>
    </row>
    <row r="1891" spans="1:9" ht="28">
      <c r="A1891" t="s">
        <v>3696</v>
      </c>
      <c r="B1891" t="s">
        <v>18</v>
      </c>
      <c r="C1891">
        <v>89658623</v>
      </c>
      <c r="D1891">
        <v>89658706</v>
      </c>
      <c r="E1891" t="s">
        <v>1</v>
      </c>
      <c r="F1891" s="1" t="s">
        <v>2599</v>
      </c>
      <c r="G1891">
        <v>18</v>
      </c>
      <c r="H1891">
        <v>12.6646838468216</v>
      </c>
      <c r="I1891">
        <v>17.108999469585601</v>
      </c>
    </row>
    <row r="1892" spans="1:9">
      <c r="A1892" t="s">
        <v>3696</v>
      </c>
      <c r="B1892" t="s">
        <v>18</v>
      </c>
      <c r="C1892">
        <v>89658707</v>
      </c>
      <c r="D1892">
        <v>89658790</v>
      </c>
      <c r="E1892" t="s">
        <v>1</v>
      </c>
      <c r="F1892" s="1" t="s">
        <v>2600</v>
      </c>
      <c r="G1892">
        <v>19</v>
      </c>
      <c r="H1892">
        <v>1.64811147496541</v>
      </c>
      <c r="I1892">
        <v>1.35894943661594</v>
      </c>
    </row>
    <row r="1893" spans="1:9" ht="28">
      <c r="A1893" t="s">
        <v>3696</v>
      </c>
      <c r="B1893" t="s">
        <v>18</v>
      </c>
      <c r="C1893">
        <v>89660181</v>
      </c>
      <c r="D1893">
        <v>89660276</v>
      </c>
      <c r="E1893" t="s">
        <v>1</v>
      </c>
      <c r="F1893" s="1" t="s">
        <v>2601</v>
      </c>
      <c r="G1893">
        <v>20</v>
      </c>
      <c r="H1893">
        <v>11.6836112943814</v>
      </c>
      <c r="I1893">
        <v>17.665118887989099</v>
      </c>
    </row>
    <row r="1894" spans="1:9" ht="28">
      <c r="A1894" t="s">
        <v>3696</v>
      </c>
      <c r="B1894" t="s">
        <v>18</v>
      </c>
      <c r="C1894">
        <v>89668083</v>
      </c>
      <c r="D1894">
        <v>89668166</v>
      </c>
      <c r="E1894" t="s">
        <v>1</v>
      </c>
      <c r="F1894" s="1" t="s">
        <v>2601</v>
      </c>
      <c r="G1894">
        <v>21</v>
      </c>
      <c r="H1894">
        <v>14.9420371662493</v>
      </c>
      <c r="I1894">
        <v>24.1320302654056</v>
      </c>
    </row>
    <row r="1895" spans="1:9" ht="28">
      <c r="A1895" t="s">
        <v>3696</v>
      </c>
      <c r="B1895" t="s">
        <v>18</v>
      </c>
      <c r="C1895">
        <v>89668782</v>
      </c>
      <c r="D1895">
        <v>89669002</v>
      </c>
      <c r="E1895" t="s">
        <v>1</v>
      </c>
      <c r="F1895" s="1" t="s">
        <v>2601</v>
      </c>
      <c r="G1895">
        <v>22</v>
      </c>
      <c r="H1895">
        <v>32.277652651456101</v>
      </c>
      <c r="I1895">
        <v>43.691553017397197</v>
      </c>
    </row>
    <row r="1896" spans="1:9" ht="28">
      <c r="A1896" t="s">
        <v>3696</v>
      </c>
      <c r="B1896" t="s">
        <v>18</v>
      </c>
      <c r="C1896">
        <v>89670103</v>
      </c>
      <c r="D1896">
        <v>89670184</v>
      </c>
      <c r="E1896" t="s">
        <v>1</v>
      </c>
      <c r="F1896" s="1" t="s">
        <v>2602</v>
      </c>
      <c r="G1896">
        <v>23</v>
      </c>
      <c r="H1896">
        <v>16.308662411457099</v>
      </c>
      <c r="I1896">
        <v>26.6754791990124</v>
      </c>
    </row>
    <row r="1897" spans="1:9" ht="28">
      <c r="A1897" t="s">
        <v>3696</v>
      </c>
      <c r="B1897" t="s">
        <v>18</v>
      </c>
      <c r="C1897">
        <v>89670922</v>
      </c>
      <c r="D1897">
        <v>89671018</v>
      </c>
      <c r="E1897" t="s">
        <v>1</v>
      </c>
      <c r="F1897" s="1" t="s">
        <v>2602</v>
      </c>
      <c r="G1897">
        <v>24</v>
      </c>
      <c r="H1897">
        <v>18.968435688871701</v>
      </c>
      <c r="I1897">
        <v>26.9278101784423</v>
      </c>
    </row>
    <row r="1898" spans="1:9" ht="28">
      <c r="A1898" t="s">
        <v>3696</v>
      </c>
      <c r="B1898" t="s">
        <v>18</v>
      </c>
      <c r="C1898">
        <v>89671019</v>
      </c>
      <c r="D1898">
        <v>89671060</v>
      </c>
      <c r="E1898" t="s">
        <v>1</v>
      </c>
      <c r="F1898" s="1" t="s">
        <v>2603</v>
      </c>
      <c r="G1898">
        <v>25</v>
      </c>
      <c r="H1898">
        <v>14.6178709021471</v>
      </c>
      <c r="I1898">
        <v>18.325699249647801</v>
      </c>
    </row>
    <row r="1899" spans="1:9" ht="28">
      <c r="A1899" t="s">
        <v>3696</v>
      </c>
      <c r="B1899" t="s">
        <v>18</v>
      </c>
      <c r="C1899">
        <v>89671575</v>
      </c>
      <c r="D1899">
        <v>89671596</v>
      </c>
      <c r="E1899" t="s">
        <v>1</v>
      </c>
      <c r="F1899" s="1" t="s">
        <v>2603</v>
      </c>
      <c r="G1899">
        <v>26</v>
      </c>
      <c r="H1899">
        <v>8.0865200157174808</v>
      </c>
      <c r="I1899">
        <v>10.539170853616801</v>
      </c>
    </row>
    <row r="1900" spans="1:9" ht="28">
      <c r="A1900" t="s">
        <v>3696</v>
      </c>
      <c r="B1900" t="s">
        <v>18</v>
      </c>
      <c r="C1900">
        <v>89671597</v>
      </c>
      <c r="D1900">
        <v>89671759</v>
      </c>
      <c r="E1900" t="s">
        <v>1</v>
      </c>
      <c r="F1900" s="1" t="s">
        <v>2604</v>
      </c>
      <c r="G1900">
        <v>27</v>
      </c>
      <c r="H1900">
        <v>21.346967270945001</v>
      </c>
      <c r="I1900">
        <v>28.4559914213628</v>
      </c>
    </row>
    <row r="1901" spans="1:9" ht="28">
      <c r="A1901" t="s">
        <v>3696</v>
      </c>
      <c r="B1901" t="s">
        <v>18</v>
      </c>
      <c r="C1901">
        <v>89671760</v>
      </c>
      <c r="D1901">
        <v>89671788</v>
      </c>
      <c r="E1901" t="s">
        <v>1</v>
      </c>
      <c r="F1901" s="1" t="s">
        <v>2603</v>
      </c>
      <c r="G1901">
        <v>28</v>
      </c>
      <c r="H1901">
        <v>14.757390270007599</v>
      </c>
      <c r="I1901">
        <v>18.009114795383699</v>
      </c>
    </row>
    <row r="1902" spans="1:9" ht="28">
      <c r="A1902" t="s">
        <v>3696</v>
      </c>
      <c r="B1902" t="s">
        <v>18</v>
      </c>
      <c r="C1902">
        <v>89679905</v>
      </c>
      <c r="D1902">
        <v>89679940</v>
      </c>
      <c r="E1902" t="s">
        <v>1</v>
      </c>
      <c r="F1902" s="1" t="s">
        <v>2604</v>
      </c>
      <c r="G1902">
        <v>29</v>
      </c>
      <c r="H1902">
        <v>14.4982559799813</v>
      </c>
      <c r="I1902">
        <v>18.139717080710501</v>
      </c>
    </row>
    <row r="1903" spans="1:9" ht="42">
      <c r="A1903" t="s">
        <v>3696</v>
      </c>
      <c r="B1903" t="s">
        <v>18</v>
      </c>
      <c r="C1903">
        <v>89679941</v>
      </c>
      <c r="D1903">
        <v>89680052</v>
      </c>
      <c r="E1903" t="s">
        <v>1</v>
      </c>
      <c r="F1903" s="1" t="s">
        <v>2605</v>
      </c>
      <c r="G1903">
        <v>30</v>
      </c>
      <c r="H1903">
        <v>18.7793068321437</v>
      </c>
      <c r="I1903">
        <v>27.2139509074518</v>
      </c>
    </row>
    <row r="1904" spans="1:9">
      <c r="A1904" t="s">
        <v>3696</v>
      </c>
      <c r="B1904" t="s">
        <v>18</v>
      </c>
      <c r="C1904">
        <v>89680053</v>
      </c>
      <c r="D1904">
        <v>89680315</v>
      </c>
      <c r="E1904" t="s">
        <v>1</v>
      </c>
      <c r="F1904" s="1" t="s">
        <v>2606</v>
      </c>
      <c r="G1904">
        <v>31</v>
      </c>
      <c r="H1904">
        <v>2.19964268942873</v>
      </c>
      <c r="I1904">
        <v>2.2167513862577701</v>
      </c>
    </row>
    <row r="1905" spans="1:9">
      <c r="A1905" t="s">
        <v>3696</v>
      </c>
      <c r="B1905" t="s">
        <v>18</v>
      </c>
      <c r="C1905">
        <v>89680316</v>
      </c>
      <c r="D1905">
        <v>89680317</v>
      </c>
      <c r="E1905" t="s">
        <v>1</v>
      </c>
      <c r="F1905" s="1" t="s">
        <v>2607</v>
      </c>
      <c r="G1905">
        <v>32</v>
      </c>
      <c r="H1905">
        <v>0.24703393992821099</v>
      </c>
      <c r="I1905">
        <v>0.33176916961446101</v>
      </c>
    </row>
    <row r="1906" spans="1:9">
      <c r="A1906" t="s">
        <v>3696</v>
      </c>
      <c r="B1906" t="s">
        <v>18</v>
      </c>
      <c r="C1906">
        <v>89680318</v>
      </c>
      <c r="D1906">
        <v>89680620</v>
      </c>
      <c r="E1906" t="s">
        <v>1</v>
      </c>
      <c r="F1906" s="1" t="s">
        <v>2608</v>
      </c>
      <c r="G1906">
        <v>33</v>
      </c>
      <c r="H1906">
        <v>1.00307242936882</v>
      </c>
      <c r="I1906">
        <v>2.7816552798460501</v>
      </c>
    </row>
    <row r="1907" spans="1:9" ht="28">
      <c r="A1907" t="s">
        <v>3696</v>
      </c>
      <c r="B1907" t="s">
        <v>18</v>
      </c>
      <c r="C1907">
        <v>89688704</v>
      </c>
      <c r="D1907">
        <v>89688746</v>
      </c>
      <c r="E1907" t="s">
        <v>1</v>
      </c>
      <c r="F1907" s="1" t="s">
        <v>2609</v>
      </c>
      <c r="G1907">
        <v>34</v>
      </c>
      <c r="H1907">
        <v>7.3694332976540604</v>
      </c>
      <c r="I1907">
        <v>13.6503473646882</v>
      </c>
    </row>
    <row r="1908" spans="1:9" ht="28">
      <c r="A1908" t="s">
        <v>3696</v>
      </c>
      <c r="B1908" t="s">
        <v>18</v>
      </c>
      <c r="C1908">
        <v>89689134</v>
      </c>
      <c r="D1908">
        <v>89689210</v>
      </c>
      <c r="E1908" t="s">
        <v>1</v>
      </c>
      <c r="F1908" s="1" t="s">
        <v>2610</v>
      </c>
      <c r="G1908">
        <v>35</v>
      </c>
      <c r="H1908">
        <v>10.985580844551301</v>
      </c>
      <c r="I1908">
        <v>16.718932251885899</v>
      </c>
    </row>
    <row r="1909" spans="1:9">
      <c r="A1909" t="s">
        <v>3696</v>
      </c>
      <c r="B1909" t="s">
        <v>18</v>
      </c>
      <c r="C1909">
        <v>89689211</v>
      </c>
      <c r="D1909">
        <v>89689565</v>
      </c>
      <c r="E1909" t="s">
        <v>1</v>
      </c>
      <c r="F1909" s="1" t="s">
        <v>2611</v>
      </c>
      <c r="G1909">
        <v>36</v>
      </c>
      <c r="H1909">
        <v>5.9274693158435801</v>
      </c>
      <c r="I1909">
        <v>4.4297616588190198</v>
      </c>
    </row>
    <row r="1910" spans="1:9" ht="28">
      <c r="A1910" t="s">
        <v>3696</v>
      </c>
      <c r="B1910" t="s">
        <v>18</v>
      </c>
      <c r="C1910">
        <v>89702316</v>
      </c>
      <c r="D1910">
        <v>89702502</v>
      </c>
      <c r="E1910" t="s">
        <v>1</v>
      </c>
      <c r="F1910" s="1" t="s">
        <v>2612</v>
      </c>
      <c r="G1910">
        <v>37</v>
      </c>
      <c r="H1910">
        <v>22.183029003834399</v>
      </c>
      <c r="I1910">
        <v>32.223075002450301</v>
      </c>
    </row>
    <row r="1911" spans="1:9" ht="28">
      <c r="A1911" t="s">
        <v>3696</v>
      </c>
      <c r="B1911" t="s">
        <v>18</v>
      </c>
      <c r="C1911">
        <v>89708904</v>
      </c>
      <c r="D1911">
        <v>89709083</v>
      </c>
      <c r="E1911" t="s">
        <v>1</v>
      </c>
      <c r="F1911" s="1" t="s">
        <v>2612</v>
      </c>
      <c r="G1911">
        <v>38</v>
      </c>
      <c r="H1911">
        <v>16.174072689322799</v>
      </c>
      <c r="I1911">
        <v>19.874155913417599</v>
      </c>
    </row>
    <row r="1912" spans="1:9" ht="28">
      <c r="A1912" t="s">
        <v>3696</v>
      </c>
      <c r="B1912" t="s">
        <v>18</v>
      </c>
      <c r="C1912">
        <v>89711737</v>
      </c>
      <c r="D1912">
        <v>89711778</v>
      </c>
      <c r="E1912" t="s">
        <v>1</v>
      </c>
      <c r="F1912" s="1" t="s">
        <v>2613</v>
      </c>
      <c r="G1912">
        <v>39</v>
      </c>
      <c r="H1912">
        <v>5.3313374831879701</v>
      </c>
      <c r="I1912">
        <v>8.3343934793847598</v>
      </c>
    </row>
    <row r="1913" spans="1:9">
      <c r="A1913" t="s">
        <v>3696</v>
      </c>
      <c r="B1913" t="s">
        <v>18</v>
      </c>
      <c r="C1913">
        <v>89726162</v>
      </c>
      <c r="D1913">
        <v>89726203</v>
      </c>
      <c r="E1913" t="s">
        <v>1</v>
      </c>
      <c r="F1913" s="1" t="s">
        <v>2614</v>
      </c>
      <c r="G1913">
        <v>40</v>
      </c>
      <c r="H1913">
        <v>4.9966916803051404</v>
      </c>
      <c r="I1913">
        <v>8.7250605093020894</v>
      </c>
    </row>
    <row r="1914" spans="1:9" ht="28">
      <c r="A1914" t="s">
        <v>3696</v>
      </c>
      <c r="B1914" t="s">
        <v>18</v>
      </c>
      <c r="C1914">
        <v>89744127</v>
      </c>
      <c r="D1914">
        <v>89744352</v>
      </c>
      <c r="E1914" t="s">
        <v>1</v>
      </c>
      <c r="F1914" s="1" t="s">
        <v>2615</v>
      </c>
      <c r="G1914">
        <v>41</v>
      </c>
      <c r="H1914">
        <v>20.233932324793098</v>
      </c>
      <c r="I1914">
        <v>36.525237868954598</v>
      </c>
    </row>
    <row r="1915" spans="1:9">
      <c r="A1915" t="s">
        <v>3696</v>
      </c>
      <c r="B1915" t="s">
        <v>18</v>
      </c>
      <c r="C1915">
        <v>89744353</v>
      </c>
      <c r="D1915">
        <v>89744355</v>
      </c>
      <c r="E1915" t="s">
        <v>1</v>
      </c>
      <c r="F1915" s="1" t="s">
        <v>2616</v>
      </c>
      <c r="G1915">
        <v>42</v>
      </c>
      <c r="H1915">
        <v>5.7736555317575302</v>
      </c>
      <c r="I1915">
        <v>10.359300182247599</v>
      </c>
    </row>
    <row r="1916" spans="1:9">
      <c r="A1916" t="s">
        <v>3696</v>
      </c>
      <c r="B1916" t="s">
        <v>18</v>
      </c>
      <c r="C1916">
        <v>89744356</v>
      </c>
      <c r="D1916">
        <v>89744381</v>
      </c>
      <c r="E1916" t="s">
        <v>1</v>
      </c>
      <c r="F1916" s="1" t="s">
        <v>2617</v>
      </c>
      <c r="G1916">
        <v>43</v>
      </c>
      <c r="H1916">
        <v>5.8086939205155197</v>
      </c>
      <c r="I1916">
        <v>10.384171960132999</v>
      </c>
    </row>
    <row r="1917" spans="1:9">
      <c r="A1917" t="s">
        <v>3696</v>
      </c>
      <c r="B1917" t="s">
        <v>18</v>
      </c>
      <c r="C1917">
        <v>89744382</v>
      </c>
      <c r="D1917">
        <v>89744382</v>
      </c>
      <c r="E1917" t="s">
        <v>1</v>
      </c>
      <c r="F1917" s="1" t="s">
        <v>2618</v>
      </c>
      <c r="G1917">
        <v>44</v>
      </c>
      <c r="H1917">
        <v>2.20709749705822</v>
      </c>
      <c r="I1917">
        <v>2.7167194582610898</v>
      </c>
    </row>
    <row r="1918" spans="1:9">
      <c r="A1918" t="s">
        <v>3696</v>
      </c>
      <c r="B1918" t="s">
        <v>18</v>
      </c>
      <c r="C1918">
        <v>89744383</v>
      </c>
      <c r="D1918">
        <v>89744409</v>
      </c>
      <c r="E1918" t="s">
        <v>1</v>
      </c>
      <c r="F1918" s="1" t="s">
        <v>2619</v>
      </c>
      <c r="G1918">
        <v>45</v>
      </c>
      <c r="H1918">
        <v>2.20709749705822</v>
      </c>
      <c r="I1918">
        <v>2.90713455665075</v>
      </c>
    </row>
    <row r="1919" spans="1:9">
      <c r="A1919" t="s">
        <v>3696</v>
      </c>
      <c r="B1919" t="s">
        <v>18</v>
      </c>
      <c r="C1919">
        <v>89744410</v>
      </c>
      <c r="D1919">
        <v>89744512</v>
      </c>
      <c r="E1919" t="s">
        <v>1</v>
      </c>
      <c r="F1919" s="1" t="s">
        <v>2620</v>
      </c>
      <c r="G1919">
        <v>46</v>
      </c>
      <c r="H1919">
        <v>1.88868208818965</v>
      </c>
      <c r="I1919">
        <v>2.14053194922265</v>
      </c>
    </row>
    <row r="1920" spans="1:9">
      <c r="A1920" t="s">
        <v>3696</v>
      </c>
      <c r="B1920" t="s">
        <v>18</v>
      </c>
      <c r="C1920">
        <v>89772171</v>
      </c>
      <c r="D1920">
        <v>89772334</v>
      </c>
      <c r="E1920" t="s">
        <v>1</v>
      </c>
      <c r="F1920" s="1" t="s">
        <v>2621</v>
      </c>
      <c r="G1920">
        <v>47</v>
      </c>
      <c r="H1920">
        <v>2.0003376172230598</v>
      </c>
      <c r="I1920">
        <v>2.7260753267508901</v>
      </c>
    </row>
    <row r="1921" spans="1:9">
      <c r="A1921" t="s">
        <v>3696</v>
      </c>
      <c r="B1921" t="s">
        <v>18</v>
      </c>
      <c r="C1921">
        <v>89776518</v>
      </c>
      <c r="D1921">
        <v>89776660</v>
      </c>
      <c r="E1921" t="s">
        <v>1</v>
      </c>
      <c r="F1921" s="1" t="s">
        <v>2622</v>
      </c>
      <c r="G1921">
        <v>48</v>
      </c>
      <c r="H1921">
        <v>0.21668717234333701</v>
      </c>
      <c r="I1921">
        <v>0.29866414367295202</v>
      </c>
    </row>
    <row r="1922" spans="1:9">
      <c r="A1922" t="s">
        <v>3696</v>
      </c>
      <c r="B1922" t="s">
        <v>18</v>
      </c>
      <c r="C1922">
        <v>89776661</v>
      </c>
      <c r="D1922">
        <v>89777177</v>
      </c>
      <c r="E1922" t="s">
        <v>1</v>
      </c>
      <c r="F1922" s="1" t="s">
        <v>2623</v>
      </c>
      <c r="G1922">
        <v>49</v>
      </c>
      <c r="H1922">
        <v>1.38634880230604</v>
      </c>
      <c r="I1922">
        <v>1.06251345301664</v>
      </c>
    </row>
    <row r="1923" spans="1:9">
      <c r="A1923" t="s">
        <v>3696</v>
      </c>
      <c r="B1923" t="s">
        <v>18</v>
      </c>
      <c r="C1923">
        <v>89826837</v>
      </c>
      <c r="D1923">
        <v>89826869</v>
      </c>
      <c r="E1923" t="s">
        <v>1</v>
      </c>
      <c r="F1923" s="1" t="s">
        <v>2624</v>
      </c>
      <c r="G1923">
        <v>50</v>
      </c>
      <c r="H1923">
        <v>0</v>
      </c>
      <c r="I1923">
        <v>0</v>
      </c>
    </row>
    <row r="1924" spans="1:9">
      <c r="A1924" t="s">
        <v>3696</v>
      </c>
      <c r="B1924" t="s">
        <v>18</v>
      </c>
      <c r="C1924">
        <v>89827530</v>
      </c>
      <c r="D1924">
        <v>89827613</v>
      </c>
      <c r="E1924" t="s">
        <v>1</v>
      </c>
      <c r="F1924" s="1" t="s">
        <v>2625</v>
      </c>
      <c r="G1924">
        <v>51</v>
      </c>
      <c r="H1924">
        <v>0.84047528771409297</v>
      </c>
      <c r="I1924">
        <v>2.2136788965476999</v>
      </c>
    </row>
    <row r="1925" spans="1:9">
      <c r="A1925" t="s">
        <v>3696</v>
      </c>
      <c r="B1925" t="s">
        <v>18</v>
      </c>
      <c r="C1925">
        <v>89857434</v>
      </c>
      <c r="D1925">
        <v>89857464</v>
      </c>
      <c r="E1925" t="s">
        <v>1</v>
      </c>
      <c r="F1925" s="1" t="s">
        <v>2626</v>
      </c>
      <c r="G1925">
        <v>52</v>
      </c>
      <c r="H1925">
        <v>0</v>
      </c>
      <c r="I1925">
        <v>0.13813388035492999</v>
      </c>
    </row>
    <row r="1926" spans="1:9">
      <c r="A1926" t="s">
        <v>3696</v>
      </c>
      <c r="B1926" t="s">
        <v>18</v>
      </c>
      <c r="C1926">
        <v>89857465</v>
      </c>
      <c r="D1926">
        <v>89857573</v>
      </c>
      <c r="E1926" t="s">
        <v>1</v>
      </c>
      <c r="F1926" s="1" t="s">
        <v>2627</v>
      </c>
      <c r="G1926">
        <v>53</v>
      </c>
      <c r="H1926">
        <v>0</v>
      </c>
      <c r="I1926">
        <v>0.17884082728914399</v>
      </c>
    </row>
    <row r="1927" spans="1:9">
      <c r="A1927" t="s">
        <v>3696</v>
      </c>
      <c r="B1927" t="s">
        <v>18</v>
      </c>
      <c r="C1927">
        <v>89857574</v>
      </c>
      <c r="D1927">
        <v>89859238</v>
      </c>
      <c r="E1927" t="s">
        <v>1</v>
      </c>
      <c r="F1927" s="1" t="s">
        <v>2626</v>
      </c>
      <c r="G1927">
        <v>54</v>
      </c>
      <c r="H1927">
        <v>7.66089790136009</v>
      </c>
      <c r="I1927">
        <v>4.8599803424146497</v>
      </c>
    </row>
    <row r="1928" spans="1:9">
      <c r="A1928" t="s">
        <v>3696</v>
      </c>
      <c r="B1928" t="s">
        <v>18</v>
      </c>
      <c r="C1928">
        <v>89859239</v>
      </c>
      <c r="D1928">
        <v>89859392</v>
      </c>
      <c r="E1928" t="s">
        <v>1</v>
      </c>
      <c r="F1928" s="1" t="s">
        <v>2628</v>
      </c>
      <c r="G1928">
        <v>55</v>
      </c>
      <c r="H1928">
        <v>2.0289047793983199</v>
      </c>
      <c r="I1928">
        <v>2.9432278999916099</v>
      </c>
    </row>
    <row r="1929" spans="1:9">
      <c r="A1929" t="s">
        <v>3696</v>
      </c>
      <c r="B1929" t="s">
        <v>18</v>
      </c>
      <c r="C1929">
        <v>89910775</v>
      </c>
      <c r="D1929">
        <v>89912123</v>
      </c>
      <c r="E1929" t="s">
        <v>1</v>
      </c>
      <c r="F1929" s="1" t="s">
        <v>2629</v>
      </c>
      <c r="G1929">
        <v>56</v>
      </c>
      <c r="H1929">
        <v>16.56020728599</v>
      </c>
      <c r="I1929">
        <v>16.633710072626101</v>
      </c>
    </row>
    <row r="1930" spans="1:9">
      <c r="A1930" t="s">
        <v>3696</v>
      </c>
      <c r="B1930" t="s">
        <v>18</v>
      </c>
      <c r="C1930">
        <v>89912124</v>
      </c>
      <c r="D1930">
        <v>89912301</v>
      </c>
      <c r="E1930" t="s">
        <v>1</v>
      </c>
      <c r="F1930" s="1" t="s">
        <v>2630</v>
      </c>
      <c r="G1930">
        <v>57</v>
      </c>
      <c r="H1930">
        <v>4.81869240722461</v>
      </c>
      <c r="I1930">
        <v>4.6006880246867903</v>
      </c>
    </row>
    <row r="1931" spans="1:9">
      <c r="A1931" t="s">
        <v>3696</v>
      </c>
      <c r="B1931" t="s">
        <v>18</v>
      </c>
      <c r="C1931">
        <v>89930102</v>
      </c>
      <c r="D1931">
        <v>89930229</v>
      </c>
      <c r="E1931" t="s">
        <v>1</v>
      </c>
      <c r="F1931" s="1" t="s">
        <v>2631</v>
      </c>
      <c r="G1931">
        <v>58</v>
      </c>
      <c r="H1931">
        <v>0.26793665719334397</v>
      </c>
      <c r="I1931">
        <v>0.31741841382354302</v>
      </c>
    </row>
    <row r="1932" spans="1:9" ht="28">
      <c r="A1932" t="s">
        <v>3696</v>
      </c>
      <c r="B1932" t="s">
        <v>18</v>
      </c>
      <c r="C1932">
        <v>89941611</v>
      </c>
      <c r="D1932">
        <v>89941680</v>
      </c>
      <c r="E1932" t="s">
        <v>1</v>
      </c>
      <c r="F1932" s="1" t="s">
        <v>2632</v>
      </c>
      <c r="G1932">
        <v>59</v>
      </c>
      <c r="H1932">
        <v>6.2462063849367304</v>
      </c>
      <c r="I1932">
        <v>8.31166308868697</v>
      </c>
    </row>
    <row r="1933" spans="1:9" ht="28">
      <c r="A1933" t="s">
        <v>3696</v>
      </c>
      <c r="B1933" t="s">
        <v>18</v>
      </c>
      <c r="C1933">
        <v>89941681</v>
      </c>
      <c r="D1933">
        <v>89941820</v>
      </c>
      <c r="E1933" t="s">
        <v>1</v>
      </c>
      <c r="F1933" s="1" t="s">
        <v>2633</v>
      </c>
      <c r="G1933">
        <v>60</v>
      </c>
      <c r="H1933">
        <v>12.912256225612801</v>
      </c>
      <c r="I1933">
        <v>16.792377262689499</v>
      </c>
    </row>
    <row r="1934" spans="1:9" ht="28">
      <c r="A1934" t="s">
        <v>3696</v>
      </c>
      <c r="B1934" t="s">
        <v>18</v>
      </c>
      <c r="C1934">
        <v>89950611</v>
      </c>
      <c r="D1934">
        <v>89950800</v>
      </c>
      <c r="E1934" t="s">
        <v>1</v>
      </c>
      <c r="F1934" s="1" t="s">
        <v>2633</v>
      </c>
      <c r="G1934">
        <v>61</v>
      </c>
      <c r="H1934">
        <v>11.5306497061627</v>
      </c>
      <c r="I1934">
        <v>14.6084961040171</v>
      </c>
    </row>
    <row r="1935" spans="1:9">
      <c r="A1935" t="s">
        <v>3696</v>
      </c>
      <c r="B1935" t="s">
        <v>18</v>
      </c>
      <c r="C1935">
        <v>89950801</v>
      </c>
      <c r="D1935">
        <v>89951051</v>
      </c>
      <c r="E1935" t="s">
        <v>1</v>
      </c>
      <c r="F1935" s="1" t="s">
        <v>2634</v>
      </c>
      <c r="G1935">
        <v>62</v>
      </c>
      <c r="H1935">
        <v>2.3236535674955099</v>
      </c>
      <c r="I1935">
        <v>4.9369519884901498</v>
      </c>
    </row>
    <row r="1936" spans="1:9">
      <c r="A1936" t="s">
        <v>3696</v>
      </c>
      <c r="B1936" t="s">
        <v>18</v>
      </c>
      <c r="C1936">
        <v>89978089</v>
      </c>
      <c r="D1936">
        <v>89978139</v>
      </c>
      <c r="E1936" t="s">
        <v>1</v>
      </c>
      <c r="F1936" s="1" t="s">
        <v>2635</v>
      </c>
      <c r="G1936">
        <v>63</v>
      </c>
      <c r="H1936">
        <v>6.4344425044094802</v>
      </c>
      <c r="I1936">
        <v>6.4367690366352202</v>
      </c>
    </row>
    <row r="1937" spans="1:9">
      <c r="A1937" t="s">
        <v>3696</v>
      </c>
      <c r="B1937" t="s">
        <v>18</v>
      </c>
      <c r="C1937">
        <v>89978140</v>
      </c>
      <c r="D1937">
        <v>89978268</v>
      </c>
      <c r="E1937" t="s">
        <v>1</v>
      </c>
      <c r="F1937" s="1" t="s">
        <v>2636</v>
      </c>
      <c r="G1937">
        <v>64</v>
      </c>
      <c r="H1937">
        <v>12.234088683839101</v>
      </c>
      <c r="I1937">
        <v>13.1323106422255</v>
      </c>
    </row>
    <row r="1938" spans="1:9">
      <c r="A1938" t="s">
        <v>3696</v>
      </c>
      <c r="B1938" t="s">
        <v>18</v>
      </c>
      <c r="C1938">
        <v>89978269</v>
      </c>
      <c r="D1938">
        <v>89978301</v>
      </c>
      <c r="E1938" t="s">
        <v>1</v>
      </c>
      <c r="F1938" s="1" t="s">
        <v>2635</v>
      </c>
      <c r="G1938">
        <v>65</v>
      </c>
      <c r="H1938">
        <v>5.5225854536174896</v>
      </c>
      <c r="I1938">
        <v>7.3518908514744599</v>
      </c>
    </row>
    <row r="1939" spans="1:9">
      <c r="A1939" t="s">
        <v>3696</v>
      </c>
      <c r="B1939" t="s">
        <v>18</v>
      </c>
      <c r="C1939">
        <v>89978302</v>
      </c>
      <c r="D1939">
        <v>89978311</v>
      </c>
      <c r="E1939" t="s">
        <v>1</v>
      </c>
      <c r="F1939" s="1" t="s">
        <v>2637</v>
      </c>
      <c r="G1939">
        <v>66</v>
      </c>
      <c r="H1939">
        <v>1.12346081396358</v>
      </c>
      <c r="I1939">
        <v>2.31858962216638</v>
      </c>
    </row>
    <row r="1940" spans="1:9">
      <c r="A1940" t="s">
        <v>3696</v>
      </c>
      <c r="B1940" t="s">
        <v>18</v>
      </c>
      <c r="C1940">
        <v>89978312</v>
      </c>
      <c r="D1940">
        <v>89978313</v>
      </c>
      <c r="E1940" t="s">
        <v>1</v>
      </c>
      <c r="F1940" s="1" t="s">
        <v>2638</v>
      </c>
      <c r="G1940">
        <v>67</v>
      </c>
      <c r="H1940">
        <v>0.37440044383184001</v>
      </c>
      <c r="I1940">
        <v>1.14998018414628</v>
      </c>
    </row>
    <row r="1941" spans="1:9">
      <c r="A1941" t="s">
        <v>3696</v>
      </c>
      <c r="B1941" t="s">
        <v>18</v>
      </c>
      <c r="C1941">
        <v>89978314</v>
      </c>
      <c r="D1941">
        <v>89978323</v>
      </c>
      <c r="E1941" t="s">
        <v>1</v>
      </c>
      <c r="F1941" s="1" t="s">
        <v>2639</v>
      </c>
      <c r="G1941">
        <v>68</v>
      </c>
      <c r="H1941">
        <v>0.37440044383184001</v>
      </c>
      <c r="I1941">
        <v>1.14998018414628</v>
      </c>
    </row>
    <row r="1942" spans="1:9">
      <c r="A1942" t="s">
        <v>3696</v>
      </c>
      <c r="B1942" t="s">
        <v>18</v>
      </c>
      <c r="C1942">
        <v>89978324</v>
      </c>
      <c r="D1942">
        <v>89978496</v>
      </c>
      <c r="E1942" t="s">
        <v>1</v>
      </c>
      <c r="F1942" s="1" t="s">
        <v>2629</v>
      </c>
      <c r="G1942">
        <v>69</v>
      </c>
      <c r="H1942">
        <v>8.0252172911087397E-2</v>
      </c>
      <c r="I1942">
        <v>0.203103427764531</v>
      </c>
    </row>
    <row r="1943" spans="1:9">
      <c r="A1943" t="s">
        <v>3696</v>
      </c>
      <c r="B1943" t="s">
        <v>18</v>
      </c>
      <c r="C1943">
        <v>90032193</v>
      </c>
      <c r="D1943">
        <v>90032549</v>
      </c>
      <c r="E1943" t="s">
        <v>1</v>
      </c>
      <c r="F1943" s="1" t="s">
        <v>2631</v>
      </c>
      <c r="G1943">
        <v>70</v>
      </c>
      <c r="H1943">
        <v>1.37578671081437</v>
      </c>
      <c r="I1943">
        <v>2.4100753202663001</v>
      </c>
    </row>
    <row r="1944" spans="1:9" ht="42">
      <c r="A1944" t="s">
        <v>3603</v>
      </c>
      <c r="B1944" t="s">
        <v>7</v>
      </c>
      <c r="C1944">
        <v>92335756</v>
      </c>
      <c r="D1944">
        <v>92414331</v>
      </c>
      <c r="E1944" t="s">
        <v>1</v>
      </c>
      <c r="F1944" s="1" t="s">
        <v>3835</v>
      </c>
    </row>
    <row r="1945" spans="1:9">
      <c r="A1945" t="s">
        <v>3603</v>
      </c>
      <c r="B1945" t="s">
        <v>7</v>
      </c>
      <c r="C1945">
        <v>92335756</v>
      </c>
      <c r="D1945">
        <v>92335784</v>
      </c>
      <c r="E1945" t="s">
        <v>1</v>
      </c>
      <c r="F1945" s="1" t="s">
        <v>1026</v>
      </c>
      <c r="G1945">
        <v>1</v>
      </c>
      <c r="H1945">
        <v>0.246563580631637</v>
      </c>
      <c r="I1945">
        <v>0.241734290621127</v>
      </c>
    </row>
    <row r="1946" spans="1:9">
      <c r="A1946" t="s">
        <v>3603</v>
      </c>
      <c r="B1946" t="s">
        <v>7</v>
      </c>
      <c r="C1946">
        <v>92335785</v>
      </c>
      <c r="D1946">
        <v>92336385</v>
      </c>
      <c r="E1946" t="s">
        <v>1</v>
      </c>
      <c r="F1946" s="1" t="s">
        <v>1027</v>
      </c>
      <c r="G1946">
        <v>2</v>
      </c>
      <c r="H1946">
        <v>706.31138655212396</v>
      </c>
      <c r="I1946">
        <v>557.16955712424397</v>
      </c>
    </row>
    <row r="1947" spans="1:9">
      <c r="A1947" t="s">
        <v>3603</v>
      </c>
      <c r="B1947" t="s">
        <v>7</v>
      </c>
      <c r="C1947">
        <v>92336386</v>
      </c>
      <c r="D1947">
        <v>92336386</v>
      </c>
      <c r="E1947" t="s">
        <v>1</v>
      </c>
      <c r="F1947" s="1" t="s">
        <v>1028</v>
      </c>
      <c r="G1947">
        <v>3</v>
      </c>
      <c r="H1947">
        <v>109.356288850263</v>
      </c>
      <c r="I1947">
        <v>81.1637673127466</v>
      </c>
    </row>
    <row r="1948" spans="1:9">
      <c r="A1948" t="s">
        <v>3603</v>
      </c>
      <c r="B1948" t="s">
        <v>7</v>
      </c>
      <c r="C1948">
        <v>92336387</v>
      </c>
      <c r="D1948">
        <v>92336570</v>
      </c>
      <c r="E1948" t="s">
        <v>1</v>
      </c>
      <c r="F1948" s="1" t="s">
        <v>1029</v>
      </c>
      <c r="G1948">
        <v>4</v>
      </c>
      <c r="H1948">
        <v>269.45476201186301</v>
      </c>
      <c r="I1948">
        <v>235.47749251731599</v>
      </c>
    </row>
    <row r="1949" spans="1:9">
      <c r="A1949" t="s">
        <v>3603</v>
      </c>
      <c r="B1949" t="s">
        <v>7</v>
      </c>
      <c r="C1949">
        <v>92336571</v>
      </c>
      <c r="D1949">
        <v>92336729</v>
      </c>
      <c r="E1949" t="s">
        <v>1</v>
      </c>
      <c r="F1949" s="1" t="s">
        <v>1030</v>
      </c>
      <c r="G1949">
        <v>5</v>
      </c>
      <c r="H1949">
        <v>342.92314409338002</v>
      </c>
      <c r="I1949">
        <v>366.12200003881901</v>
      </c>
    </row>
    <row r="1950" spans="1:9">
      <c r="A1950" t="s">
        <v>3603</v>
      </c>
      <c r="B1950" t="s">
        <v>7</v>
      </c>
      <c r="C1950">
        <v>92339841</v>
      </c>
      <c r="D1950">
        <v>92341160</v>
      </c>
      <c r="E1950" t="s">
        <v>1</v>
      </c>
      <c r="F1950" s="1" t="s">
        <v>1026</v>
      </c>
      <c r="G1950">
        <v>6</v>
      </c>
      <c r="H1950">
        <v>39.239133529896598</v>
      </c>
      <c r="I1950">
        <v>40.739239833492299</v>
      </c>
    </row>
    <row r="1951" spans="1:9">
      <c r="A1951" t="s">
        <v>3603</v>
      </c>
      <c r="B1951" t="s">
        <v>7</v>
      </c>
      <c r="C1951">
        <v>92343831</v>
      </c>
      <c r="D1951">
        <v>92344026</v>
      </c>
      <c r="E1951" t="s">
        <v>1</v>
      </c>
      <c r="F1951" s="1" t="s">
        <v>1031</v>
      </c>
      <c r="G1951">
        <v>7</v>
      </c>
      <c r="H1951">
        <v>227.928437805269</v>
      </c>
      <c r="I1951">
        <v>231.19061089346499</v>
      </c>
    </row>
    <row r="1952" spans="1:9">
      <c r="A1952" t="s">
        <v>3603</v>
      </c>
      <c r="B1952" t="s">
        <v>7</v>
      </c>
      <c r="C1952">
        <v>92344272</v>
      </c>
      <c r="D1952">
        <v>92344386</v>
      </c>
      <c r="E1952" t="s">
        <v>1</v>
      </c>
      <c r="F1952" s="1" t="s">
        <v>1032</v>
      </c>
      <c r="G1952">
        <v>8</v>
      </c>
      <c r="H1952">
        <v>1.2731175257299201</v>
      </c>
      <c r="I1952">
        <v>1.6722250009962001</v>
      </c>
    </row>
    <row r="1953" spans="1:9">
      <c r="A1953" t="s">
        <v>3603</v>
      </c>
      <c r="B1953" t="s">
        <v>7</v>
      </c>
      <c r="C1953">
        <v>92347636</v>
      </c>
      <c r="D1953">
        <v>92347762</v>
      </c>
      <c r="E1953" t="s">
        <v>1</v>
      </c>
      <c r="F1953" s="1" t="s">
        <v>1033</v>
      </c>
      <c r="G1953">
        <v>9</v>
      </c>
      <c r="H1953">
        <v>145.707218213299</v>
      </c>
      <c r="I1953">
        <v>175.605618112727</v>
      </c>
    </row>
    <row r="1954" spans="1:9">
      <c r="A1954" t="s">
        <v>3603</v>
      </c>
      <c r="B1954" t="s">
        <v>7</v>
      </c>
      <c r="C1954">
        <v>92349298</v>
      </c>
      <c r="D1954">
        <v>92349420</v>
      </c>
      <c r="E1954" t="s">
        <v>1</v>
      </c>
      <c r="F1954" s="1" t="s">
        <v>1033</v>
      </c>
      <c r="G1954">
        <v>10</v>
      </c>
      <c r="H1954">
        <v>117.191753628751</v>
      </c>
      <c r="I1954">
        <v>147.12949811318401</v>
      </c>
    </row>
    <row r="1955" spans="1:9">
      <c r="A1955" t="s">
        <v>3603</v>
      </c>
      <c r="B1955" t="s">
        <v>7</v>
      </c>
      <c r="C1955">
        <v>92353537</v>
      </c>
      <c r="D1955">
        <v>92353656</v>
      </c>
      <c r="E1955" t="s">
        <v>1</v>
      </c>
      <c r="F1955" s="1" t="s">
        <v>1033</v>
      </c>
      <c r="G1955">
        <v>11</v>
      </c>
      <c r="H1955">
        <v>161.89117714946499</v>
      </c>
      <c r="I1955">
        <v>194.45989825489701</v>
      </c>
    </row>
    <row r="1956" spans="1:9">
      <c r="A1956" t="s">
        <v>3603</v>
      </c>
      <c r="B1956" t="s">
        <v>7</v>
      </c>
      <c r="C1956">
        <v>92357565</v>
      </c>
      <c r="D1956">
        <v>92357681</v>
      </c>
      <c r="E1956" t="s">
        <v>1</v>
      </c>
      <c r="F1956" s="1" t="s">
        <v>1033</v>
      </c>
      <c r="G1956">
        <v>12</v>
      </c>
      <c r="H1956">
        <v>201.60283783784399</v>
      </c>
      <c r="I1956">
        <v>249.16502202221099</v>
      </c>
    </row>
    <row r="1957" spans="1:9">
      <c r="A1957" t="s">
        <v>3603</v>
      </c>
      <c r="B1957" t="s">
        <v>7</v>
      </c>
      <c r="C1957">
        <v>92361294</v>
      </c>
      <c r="D1957">
        <v>92361351</v>
      </c>
      <c r="E1957" t="s">
        <v>1</v>
      </c>
      <c r="F1957" s="1" t="s">
        <v>1033</v>
      </c>
      <c r="G1957">
        <v>13</v>
      </c>
      <c r="H1957">
        <v>147.42233426169099</v>
      </c>
      <c r="I1957">
        <v>176.22040603247899</v>
      </c>
    </row>
    <row r="1958" spans="1:9">
      <c r="A1958" t="s">
        <v>3603</v>
      </c>
      <c r="B1958" t="s">
        <v>7</v>
      </c>
      <c r="C1958">
        <v>92361352</v>
      </c>
      <c r="D1958">
        <v>92361416</v>
      </c>
      <c r="E1958" t="s">
        <v>1</v>
      </c>
      <c r="F1958" s="1" t="s">
        <v>1034</v>
      </c>
      <c r="G1958">
        <v>14</v>
      </c>
      <c r="H1958">
        <v>121.440874296578</v>
      </c>
      <c r="I1958">
        <v>138.887048556504</v>
      </c>
    </row>
    <row r="1959" spans="1:9">
      <c r="A1959" t="s">
        <v>3603</v>
      </c>
      <c r="B1959" t="s">
        <v>7</v>
      </c>
      <c r="C1959">
        <v>92403291</v>
      </c>
      <c r="D1959">
        <v>92403354</v>
      </c>
      <c r="E1959" t="s">
        <v>1</v>
      </c>
      <c r="F1959" s="1" t="s">
        <v>1034</v>
      </c>
      <c r="G1959">
        <v>15</v>
      </c>
      <c r="H1959">
        <v>124.253338760731</v>
      </c>
      <c r="I1959">
        <v>145.89341373790199</v>
      </c>
    </row>
    <row r="1960" spans="1:9">
      <c r="A1960" t="s">
        <v>3603</v>
      </c>
      <c r="B1960" t="s">
        <v>7</v>
      </c>
      <c r="C1960">
        <v>92403355</v>
      </c>
      <c r="D1960">
        <v>92403396</v>
      </c>
      <c r="E1960" t="s">
        <v>1</v>
      </c>
      <c r="F1960" s="1" t="s">
        <v>1035</v>
      </c>
      <c r="G1960">
        <v>16</v>
      </c>
      <c r="H1960">
        <v>126.94669161077999</v>
      </c>
      <c r="I1960">
        <v>144.31488062303899</v>
      </c>
    </row>
    <row r="1961" spans="1:9" ht="28">
      <c r="A1961" t="s">
        <v>3603</v>
      </c>
      <c r="B1961" t="s">
        <v>7</v>
      </c>
      <c r="C1961">
        <v>92403397</v>
      </c>
      <c r="D1961">
        <v>92403545</v>
      </c>
      <c r="E1961" t="s">
        <v>1</v>
      </c>
      <c r="F1961" s="1" t="s">
        <v>1036</v>
      </c>
      <c r="G1961">
        <v>17</v>
      </c>
      <c r="H1961">
        <v>126.945165758401</v>
      </c>
      <c r="I1961">
        <v>169.24611990445101</v>
      </c>
    </row>
    <row r="1962" spans="1:9">
      <c r="A1962" t="s">
        <v>3603</v>
      </c>
      <c r="B1962" t="s">
        <v>7</v>
      </c>
      <c r="C1962">
        <v>92404674</v>
      </c>
      <c r="D1962">
        <v>92404796</v>
      </c>
      <c r="E1962" t="s">
        <v>1</v>
      </c>
      <c r="F1962" s="1" t="s">
        <v>1037</v>
      </c>
      <c r="G1962">
        <v>18</v>
      </c>
      <c r="H1962">
        <v>0.14983318456829101</v>
      </c>
      <c r="I1962">
        <v>4.14816861638359E-2</v>
      </c>
    </row>
    <row r="1963" spans="1:9">
      <c r="A1963" t="s">
        <v>3603</v>
      </c>
      <c r="B1963" t="s">
        <v>7</v>
      </c>
      <c r="C1963">
        <v>92406194</v>
      </c>
      <c r="D1963">
        <v>92406294</v>
      </c>
      <c r="E1963" t="s">
        <v>1</v>
      </c>
      <c r="F1963" s="1" t="s">
        <v>1038</v>
      </c>
      <c r="G1963">
        <v>19</v>
      </c>
      <c r="H1963">
        <v>1.25744716548319</v>
      </c>
      <c r="I1963">
        <v>3.57236220292299</v>
      </c>
    </row>
    <row r="1964" spans="1:9" ht="28">
      <c r="A1964" t="s">
        <v>3603</v>
      </c>
      <c r="B1964" t="s">
        <v>7</v>
      </c>
      <c r="C1964">
        <v>92406909</v>
      </c>
      <c r="D1964">
        <v>92406960</v>
      </c>
      <c r="E1964" t="s">
        <v>1</v>
      </c>
      <c r="F1964" s="1" t="s">
        <v>1039</v>
      </c>
      <c r="G1964">
        <v>20</v>
      </c>
      <c r="H1964">
        <v>51.716689296463699</v>
      </c>
      <c r="I1964">
        <v>68.791644864483004</v>
      </c>
    </row>
    <row r="1965" spans="1:9">
      <c r="A1965" t="s">
        <v>3603</v>
      </c>
      <c r="B1965" t="s">
        <v>7</v>
      </c>
      <c r="C1965">
        <v>92408381</v>
      </c>
      <c r="D1965">
        <v>92408518</v>
      </c>
      <c r="E1965" t="s">
        <v>1</v>
      </c>
      <c r="F1965" s="1" t="s">
        <v>1040</v>
      </c>
      <c r="G1965">
        <v>21</v>
      </c>
      <c r="H1965">
        <v>0.86179876384231902</v>
      </c>
      <c r="I1965">
        <v>1.28812432572546</v>
      </c>
    </row>
    <row r="1966" spans="1:9">
      <c r="A1966" t="s">
        <v>3603</v>
      </c>
      <c r="B1966" t="s">
        <v>7</v>
      </c>
      <c r="C1966">
        <v>92408519</v>
      </c>
      <c r="D1966">
        <v>92408524</v>
      </c>
      <c r="E1966" t="s">
        <v>1</v>
      </c>
      <c r="F1966" s="1" t="s">
        <v>1041</v>
      </c>
      <c r="G1966">
        <v>22</v>
      </c>
      <c r="H1966">
        <v>0.59158866263953203</v>
      </c>
      <c r="I1966">
        <v>0.25941083988890301</v>
      </c>
    </row>
    <row r="1967" spans="1:9" ht="28">
      <c r="A1967" t="s">
        <v>3603</v>
      </c>
      <c r="B1967" t="s">
        <v>7</v>
      </c>
      <c r="C1967">
        <v>92409251</v>
      </c>
      <c r="D1967">
        <v>92409305</v>
      </c>
      <c r="E1967" t="s">
        <v>1</v>
      </c>
      <c r="F1967" s="1" t="s">
        <v>1039</v>
      </c>
      <c r="G1967">
        <v>23</v>
      </c>
      <c r="H1967">
        <v>70.842617510529607</v>
      </c>
      <c r="I1967">
        <v>104.49182551571501</v>
      </c>
    </row>
    <row r="1968" spans="1:9">
      <c r="A1968" t="s">
        <v>3603</v>
      </c>
      <c r="B1968" t="s">
        <v>7</v>
      </c>
      <c r="C1968">
        <v>92413055</v>
      </c>
      <c r="D1968">
        <v>92413418</v>
      </c>
      <c r="E1968" t="s">
        <v>1</v>
      </c>
      <c r="F1968" s="1" t="s">
        <v>1042</v>
      </c>
      <c r="G1968">
        <v>24</v>
      </c>
      <c r="H1968">
        <v>60.612452369825299</v>
      </c>
      <c r="I1968">
        <v>84.284927472561805</v>
      </c>
    </row>
    <row r="1969" spans="1:9" ht="28">
      <c r="A1969" t="s">
        <v>3603</v>
      </c>
      <c r="B1969" t="s">
        <v>7</v>
      </c>
      <c r="C1969">
        <v>92413557</v>
      </c>
      <c r="D1969">
        <v>92413580</v>
      </c>
      <c r="E1969" t="s">
        <v>1</v>
      </c>
      <c r="F1969" s="1" t="s">
        <v>1043</v>
      </c>
      <c r="G1969">
        <v>25</v>
      </c>
      <c r="H1969">
        <v>61.746584164370901</v>
      </c>
      <c r="I1969">
        <v>83.016000140409005</v>
      </c>
    </row>
    <row r="1970" spans="1:9">
      <c r="A1970" t="s">
        <v>3603</v>
      </c>
      <c r="B1970" t="s">
        <v>7</v>
      </c>
      <c r="C1970">
        <v>92413581</v>
      </c>
      <c r="D1970">
        <v>92413743</v>
      </c>
      <c r="E1970" t="s">
        <v>1</v>
      </c>
      <c r="F1970" s="1" t="s">
        <v>1044</v>
      </c>
      <c r="G1970">
        <v>26</v>
      </c>
      <c r="H1970">
        <v>150.954457956011</v>
      </c>
      <c r="I1970">
        <v>181.18899468338401</v>
      </c>
    </row>
    <row r="1971" spans="1:9">
      <c r="A1971" t="s">
        <v>3603</v>
      </c>
      <c r="B1971" t="s">
        <v>7</v>
      </c>
      <c r="C1971">
        <v>92413744</v>
      </c>
      <c r="D1971">
        <v>92413794</v>
      </c>
      <c r="E1971" t="s">
        <v>1</v>
      </c>
      <c r="F1971" s="1" t="s">
        <v>1045</v>
      </c>
      <c r="G1971">
        <v>27</v>
      </c>
      <c r="H1971">
        <v>46.6434868124799</v>
      </c>
      <c r="I1971">
        <v>64.339136607077194</v>
      </c>
    </row>
    <row r="1972" spans="1:9">
      <c r="A1972" t="s">
        <v>3603</v>
      </c>
      <c r="B1972" t="s">
        <v>7</v>
      </c>
      <c r="C1972">
        <v>92413795</v>
      </c>
      <c r="D1972">
        <v>92413928</v>
      </c>
      <c r="E1972" t="s">
        <v>1</v>
      </c>
      <c r="F1972" s="1" t="s">
        <v>1046</v>
      </c>
      <c r="G1972">
        <v>28</v>
      </c>
      <c r="H1972">
        <v>55.754746316200098</v>
      </c>
      <c r="I1972">
        <v>95.291614865370207</v>
      </c>
    </row>
    <row r="1973" spans="1:9">
      <c r="A1973" t="s">
        <v>3603</v>
      </c>
      <c r="B1973" t="s">
        <v>7</v>
      </c>
      <c r="C1973">
        <v>92413929</v>
      </c>
      <c r="D1973">
        <v>92414035</v>
      </c>
      <c r="E1973" t="s">
        <v>1</v>
      </c>
      <c r="F1973" s="1" t="s">
        <v>1047</v>
      </c>
      <c r="G1973">
        <v>29</v>
      </c>
      <c r="H1973">
        <v>23.785044949035601</v>
      </c>
      <c r="I1973">
        <v>44.110670216218701</v>
      </c>
    </row>
    <row r="1974" spans="1:9">
      <c r="A1974" t="s">
        <v>3603</v>
      </c>
      <c r="B1974" t="s">
        <v>7</v>
      </c>
      <c r="C1974">
        <v>92414036</v>
      </c>
      <c r="D1974">
        <v>92414167</v>
      </c>
      <c r="E1974" t="s">
        <v>1</v>
      </c>
      <c r="F1974" s="1" t="s">
        <v>1048</v>
      </c>
      <c r="G1974">
        <v>30</v>
      </c>
      <c r="H1974">
        <v>2.40071920557159</v>
      </c>
      <c r="I1974">
        <v>3.9377950118733902</v>
      </c>
    </row>
    <row r="1975" spans="1:9">
      <c r="A1975" t="s">
        <v>3603</v>
      </c>
      <c r="B1975" t="s">
        <v>7</v>
      </c>
      <c r="C1975">
        <v>92414279</v>
      </c>
      <c r="D1975">
        <v>92414331</v>
      </c>
      <c r="E1975" t="s">
        <v>1</v>
      </c>
      <c r="F1975" s="1" t="s">
        <v>1049</v>
      </c>
      <c r="G1975">
        <v>31</v>
      </c>
      <c r="H1975">
        <v>1.0155363423896699</v>
      </c>
      <c r="I1975">
        <v>1.67551476259941</v>
      </c>
    </row>
    <row r="1976" spans="1:9" ht="42">
      <c r="A1976" t="s">
        <v>3714</v>
      </c>
      <c r="B1976" t="s">
        <v>8</v>
      </c>
      <c r="C1976">
        <v>48700503</v>
      </c>
      <c r="D1976">
        <v>48938046</v>
      </c>
      <c r="E1976" t="s">
        <v>1</v>
      </c>
      <c r="F1976" s="1" t="s">
        <v>3836</v>
      </c>
    </row>
    <row r="1977" spans="1:9">
      <c r="A1977" t="s">
        <v>3714</v>
      </c>
      <c r="B1977" t="s">
        <v>8</v>
      </c>
      <c r="C1977">
        <v>48700503</v>
      </c>
      <c r="D1977">
        <v>48702270</v>
      </c>
      <c r="E1977" t="s">
        <v>1</v>
      </c>
      <c r="F1977" s="1" t="s">
        <v>1108</v>
      </c>
      <c r="G1977">
        <v>1</v>
      </c>
      <c r="H1977">
        <v>104.80969706600401</v>
      </c>
      <c r="I1977">
        <v>99.915707230916595</v>
      </c>
    </row>
    <row r="1978" spans="1:9">
      <c r="A1978" t="s">
        <v>3714</v>
      </c>
      <c r="B1978" t="s">
        <v>8</v>
      </c>
      <c r="C1978">
        <v>48702271</v>
      </c>
      <c r="D1978">
        <v>48703397</v>
      </c>
      <c r="E1978" t="s">
        <v>1</v>
      </c>
      <c r="F1978" s="1" t="s">
        <v>1109</v>
      </c>
      <c r="G1978">
        <v>2</v>
      </c>
      <c r="H1978">
        <v>569.041669303513</v>
      </c>
      <c r="I1978">
        <v>524.81915257391995</v>
      </c>
    </row>
    <row r="1979" spans="1:9">
      <c r="A1979" t="s">
        <v>3714</v>
      </c>
      <c r="B1979" t="s">
        <v>8</v>
      </c>
      <c r="C1979">
        <v>48703398</v>
      </c>
      <c r="D1979">
        <v>48703576</v>
      </c>
      <c r="E1979" t="s">
        <v>1</v>
      </c>
      <c r="F1979" s="1" t="s">
        <v>1110</v>
      </c>
      <c r="G1979">
        <v>3</v>
      </c>
      <c r="H1979">
        <v>101.086061418651</v>
      </c>
      <c r="I1979">
        <v>122.014412002356</v>
      </c>
    </row>
    <row r="1980" spans="1:9">
      <c r="A1980" t="s">
        <v>3714</v>
      </c>
      <c r="B1980" t="s">
        <v>8</v>
      </c>
      <c r="C1980">
        <v>48704766</v>
      </c>
      <c r="D1980">
        <v>48704940</v>
      </c>
      <c r="E1980" t="s">
        <v>1</v>
      </c>
      <c r="F1980" s="1" t="s">
        <v>1110</v>
      </c>
      <c r="G1980">
        <v>4</v>
      </c>
      <c r="H1980">
        <v>104.99426902928499</v>
      </c>
      <c r="I1980">
        <v>137.26280763684301</v>
      </c>
    </row>
    <row r="1981" spans="1:9">
      <c r="A1981" t="s">
        <v>3714</v>
      </c>
      <c r="B1981" t="s">
        <v>8</v>
      </c>
      <c r="C1981">
        <v>48707733</v>
      </c>
      <c r="D1981">
        <v>48707964</v>
      </c>
      <c r="E1981" t="s">
        <v>1</v>
      </c>
      <c r="F1981" s="1" t="s">
        <v>1110</v>
      </c>
      <c r="G1981">
        <v>5</v>
      </c>
      <c r="H1981">
        <v>92.699402405245195</v>
      </c>
      <c r="I1981">
        <v>132.730435378718</v>
      </c>
    </row>
    <row r="1982" spans="1:9">
      <c r="A1982" t="s">
        <v>3714</v>
      </c>
      <c r="B1982" t="s">
        <v>8</v>
      </c>
      <c r="C1982">
        <v>48708840</v>
      </c>
      <c r="D1982">
        <v>48708913</v>
      </c>
      <c r="E1982" t="s">
        <v>1</v>
      </c>
      <c r="F1982" s="1" t="s">
        <v>1111</v>
      </c>
      <c r="G1982">
        <v>6</v>
      </c>
      <c r="H1982">
        <v>1.8240306966086599</v>
      </c>
      <c r="I1982">
        <v>2.6762116575853598</v>
      </c>
    </row>
    <row r="1983" spans="1:9">
      <c r="A1983" t="s">
        <v>3714</v>
      </c>
      <c r="B1983" t="s">
        <v>8</v>
      </c>
      <c r="C1983">
        <v>48712884</v>
      </c>
      <c r="D1983">
        <v>48713003</v>
      </c>
      <c r="E1983" t="s">
        <v>1</v>
      </c>
      <c r="F1983" s="1" t="s">
        <v>1109</v>
      </c>
      <c r="G1983">
        <v>7</v>
      </c>
      <c r="H1983">
        <v>36.075285277749003</v>
      </c>
      <c r="I1983">
        <v>55.886484150191002</v>
      </c>
    </row>
    <row r="1984" spans="1:9">
      <c r="A1984" t="s">
        <v>3714</v>
      </c>
      <c r="B1984" t="s">
        <v>8</v>
      </c>
      <c r="C1984">
        <v>48713755</v>
      </c>
      <c r="D1984">
        <v>48713883</v>
      </c>
      <c r="E1984" t="s">
        <v>1</v>
      </c>
      <c r="F1984" s="1" t="s">
        <v>1109</v>
      </c>
      <c r="G1984">
        <v>8</v>
      </c>
      <c r="H1984">
        <v>37.997282247048503</v>
      </c>
      <c r="I1984">
        <v>61.3778710471463</v>
      </c>
    </row>
    <row r="1985" spans="1:9">
      <c r="A1985" t="s">
        <v>3714</v>
      </c>
      <c r="B1985" t="s">
        <v>8</v>
      </c>
      <c r="C1985">
        <v>48714149</v>
      </c>
      <c r="D1985">
        <v>48714265</v>
      </c>
      <c r="E1985" t="s">
        <v>1</v>
      </c>
      <c r="F1985" s="1" t="s">
        <v>1109</v>
      </c>
      <c r="G1985">
        <v>9</v>
      </c>
      <c r="H1985">
        <v>60.744282335129903</v>
      </c>
      <c r="I1985">
        <v>105.49072267099</v>
      </c>
    </row>
    <row r="1986" spans="1:9">
      <c r="A1986" t="s">
        <v>3714</v>
      </c>
      <c r="B1986" t="s">
        <v>8</v>
      </c>
      <c r="C1986">
        <v>48717566</v>
      </c>
      <c r="D1986">
        <v>48717688</v>
      </c>
      <c r="E1986" t="s">
        <v>1</v>
      </c>
      <c r="F1986" s="1" t="s">
        <v>1109</v>
      </c>
      <c r="G1986">
        <v>10</v>
      </c>
      <c r="H1986">
        <v>52.250674869139701</v>
      </c>
      <c r="I1986">
        <v>93.689915714947702</v>
      </c>
    </row>
    <row r="1987" spans="1:9">
      <c r="A1987" t="s">
        <v>3714</v>
      </c>
      <c r="B1987" t="s">
        <v>8</v>
      </c>
      <c r="C1987">
        <v>48717936</v>
      </c>
      <c r="D1987">
        <v>48718061</v>
      </c>
      <c r="E1987" t="s">
        <v>1</v>
      </c>
      <c r="F1987" s="1" t="s">
        <v>1109</v>
      </c>
      <c r="G1987">
        <v>11</v>
      </c>
      <c r="H1987">
        <v>38.357592768221103</v>
      </c>
      <c r="I1987">
        <v>65.911436823968103</v>
      </c>
    </row>
    <row r="1988" spans="1:9">
      <c r="A1988" t="s">
        <v>3714</v>
      </c>
      <c r="B1988" t="s">
        <v>8</v>
      </c>
      <c r="C1988">
        <v>48719764</v>
      </c>
      <c r="D1988">
        <v>48719970</v>
      </c>
      <c r="E1988" t="s">
        <v>1</v>
      </c>
      <c r="F1988" s="1" t="s">
        <v>1109</v>
      </c>
      <c r="G1988">
        <v>12</v>
      </c>
      <c r="H1988">
        <v>71.511262812643395</v>
      </c>
      <c r="I1988">
        <v>116.413280743662</v>
      </c>
    </row>
    <row r="1989" spans="1:9">
      <c r="A1989" t="s">
        <v>3714</v>
      </c>
      <c r="B1989" t="s">
        <v>8</v>
      </c>
      <c r="C1989">
        <v>48720079</v>
      </c>
      <c r="D1989">
        <v>48720140</v>
      </c>
      <c r="E1989" t="s">
        <v>1</v>
      </c>
      <c r="F1989" s="1" t="s">
        <v>1112</v>
      </c>
      <c r="G1989">
        <v>13</v>
      </c>
      <c r="H1989">
        <v>0</v>
      </c>
      <c r="I1989">
        <v>0.14938154349725999</v>
      </c>
    </row>
    <row r="1990" spans="1:9">
      <c r="A1990" t="s">
        <v>3714</v>
      </c>
      <c r="B1990" t="s">
        <v>8</v>
      </c>
      <c r="C1990">
        <v>48720141</v>
      </c>
      <c r="D1990">
        <v>48720542</v>
      </c>
      <c r="E1990" t="s">
        <v>1</v>
      </c>
      <c r="F1990" s="1" t="s">
        <v>1113</v>
      </c>
      <c r="G1990">
        <v>14</v>
      </c>
      <c r="H1990">
        <v>0.125965297579689</v>
      </c>
      <c r="I1990">
        <v>0.52076825894795298</v>
      </c>
    </row>
    <row r="1991" spans="1:9">
      <c r="A1991" t="s">
        <v>3714</v>
      </c>
      <c r="B1991" t="s">
        <v>8</v>
      </c>
      <c r="C1991">
        <v>48720543</v>
      </c>
      <c r="D1991">
        <v>48720668</v>
      </c>
      <c r="E1991" t="s">
        <v>1</v>
      </c>
      <c r="F1991" s="1" t="s">
        <v>1114</v>
      </c>
      <c r="G1991">
        <v>15</v>
      </c>
      <c r="H1991">
        <v>47.583863011119803</v>
      </c>
      <c r="I1991">
        <v>73.917910880446897</v>
      </c>
    </row>
    <row r="1992" spans="1:9">
      <c r="A1992" t="s">
        <v>3714</v>
      </c>
      <c r="B1992" t="s">
        <v>8</v>
      </c>
      <c r="C1992">
        <v>48722868</v>
      </c>
      <c r="D1992">
        <v>48722960</v>
      </c>
      <c r="E1992" t="s">
        <v>1</v>
      </c>
      <c r="F1992" s="1" t="s">
        <v>1114</v>
      </c>
      <c r="G1992">
        <v>16</v>
      </c>
      <c r="H1992">
        <v>33.4602547238689</v>
      </c>
      <c r="I1992">
        <v>44.539075638258701</v>
      </c>
    </row>
    <row r="1993" spans="1:9">
      <c r="A1993" t="s">
        <v>3714</v>
      </c>
      <c r="B1993" t="s">
        <v>8</v>
      </c>
      <c r="C1993">
        <v>48722961</v>
      </c>
      <c r="D1993">
        <v>48722999</v>
      </c>
      <c r="E1993" t="s">
        <v>1</v>
      </c>
      <c r="F1993" s="1" t="s">
        <v>1115</v>
      </c>
      <c r="G1993">
        <v>17</v>
      </c>
      <c r="H1993">
        <v>25.693454992913701</v>
      </c>
      <c r="I1993">
        <v>30.331898186371799</v>
      </c>
    </row>
    <row r="1994" spans="1:9">
      <c r="A1994" t="s">
        <v>3714</v>
      </c>
      <c r="B1994" t="s">
        <v>8</v>
      </c>
      <c r="C1994">
        <v>48725063</v>
      </c>
      <c r="D1994">
        <v>48725088</v>
      </c>
      <c r="E1994" t="s">
        <v>1</v>
      </c>
      <c r="F1994" s="1" t="s">
        <v>1115</v>
      </c>
      <c r="G1994">
        <v>18</v>
      </c>
      <c r="H1994">
        <v>18.583446751042501</v>
      </c>
      <c r="I1994">
        <v>27.4615271915495</v>
      </c>
    </row>
    <row r="1995" spans="1:9">
      <c r="A1995" t="s">
        <v>3714</v>
      </c>
      <c r="B1995" t="s">
        <v>8</v>
      </c>
      <c r="C1995">
        <v>48725089</v>
      </c>
      <c r="D1995">
        <v>48725185</v>
      </c>
      <c r="E1995" t="s">
        <v>1</v>
      </c>
      <c r="F1995" s="1" t="s">
        <v>1116</v>
      </c>
      <c r="G1995">
        <v>19</v>
      </c>
      <c r="H1995">
        <v>44.982790401288703</v>
      </c>
      <c r="I1995">
        <v>87.356898149731705</v>
      </c>
    </row>
    <row r="1996" spans="1:9">
      <c r="A1996" t="s">
        <v>3714</v>
      </c>
      <c r="B1996" t="s">
        <v>8</v>
      </c>
      <c r="C1996">
        <v>48726791</v>
      </c>
      <c r="D1996">
        <v>48726910</v>
      </c>
      <c r="E1996" t="s">
        <v>1</v>
      </c>
      <c r="F1996" s="1" t="s">
        <v>1116</v>
      </c>
      <c r="G1996">
        <v>20</v>
      </c>
      <c r="H1996">
        <v>47.246153739849099</v>
      </c>
      <c r="I1996">
        <v>89.111903508645099</v>
      </c>
    </row>
    <row r="1997" spans="1:9">
      <c r="A1997" t="s">
        <v>3714</v>
      </c>
      <c r="B1997" t="s">
        <v>8</v>
      </c>
      <c r="C1997">
        <v>48729158</v>
      </c>
      <c r="D1997">
        <v>48729274</v>
      </c>
      <c r="E1997" t="s">
        <v>1</v>
      </c>
      <c r="F1997" s="1" t="s">
        <v>1116</v>
      </c>
      <c r="G1997">
        <v>21</v>
      </c>
      <c r="H1997">
        <v>27.4299409964025</v>
      </c>
      <c r="I1997">
        <v>44.560172322707899</v>
      </c>
    </row>
    <row r="1998" spans="1:9">
      <c r="A1998" t="s">
        <v>3714</v>
      </c>
      <c r="B1998" t="s">
        <v>8</v>
      </c>
      <c r="C1998">
        <v>48729519</v>
      </c>
      <c r="D1998">
        <v>48729584</v>
      </c>
      <c r="E1998" t="s">
        <v>1</v>
      </c>
      <c r="F1998" s="1" t="s">
        <v>1116</v>
      </c>
      <c r="G1998">
        <v>22</v>
      </c>
      <c r="H1998">
        <v>17.8216456474163</v>
      </c>
      <c r="I1998">
        <v>32.219491055337997</v>
      </c>
    </row>
    <row r="1999" spans="1:9">
      <c r="A1999" t="s">
        <v>3714</v>
      </c>
      <c r="B1999" t="s">
        <v>8</v>
      </c>
      <c r="C1999">
        <v>48729819</v>
      </c>
      <c r="D1999">
        <v>48729964</v>
      </c>
      <c r="E1999" t="s">
        <v>1</v>
      </c>
      <c r="F1999" s="1" t="s">
        <v>1117</v>
      </c>
      <c r="G1999">
        <v>23</v>
      </c>
      <c r="H1999">
        <v>0.20459048678439001</v>
      </c>
      <c r="I1999">
        <v>0.92253795080599599</v>
      </c>
    </row>
    <row r="2000" spans="1:9">
      <c r="A2000" t="s">
        <v>3714</v>
      </c>
      <c r="B2000" t="s">
        <v>8</v>
      </c>
      <c r="C2000">
        <v>48729965</v>
      </c>
      <c r="D2000">
        <v>48730114</v>
      </c>
      <c r="E2000" t="s">
        <v>1</v>
      </c>
      <c r="F2000" s="1" t="s">
        <v>1118</v>
      </c>
      <c r="G2000">
        <v>24</v>
      </c>
      <c r="H2000">
        <v>32.657918745196802</v>
      </c>
      <c r="I2000">
        <v>61.538988524382702</v>
      </c>
    </row>
    <row r="2001" spans="1:9">
      <c r="A2001" t="s">
        <v>3714</v>
      </c>
      <c r="B2001" t="s">
        <v>8</v>
      </c>
      <c r="C2001">
        <v>48733918</v>
      </c>
      <c r="D2001">
        <v>48734043</v>
      </c>
      <c r="E2001" t="s">
        <v>1</v>
      </c>
      <c r="F2001" s="1" t="s">
        <v>1118</v>
      </c>
      <c r="G2001">
        <v>25</v>
      </c>
      <c r="H2001">
        <v>28.785281138928799</v>
      </c>
      <c r="I2001">
        <v>51.093664506020303</v>
      </c>
    </row>
    <row r="2002" spans="1:9">
      <c r="A2002" t="s">
        <v>3714</v>
      </c>
      <c r="B2002" t="s">
        <v>8</v>
      </c>
      <c r="C2002">
        <v>48736738</v>
      </c>
      <c r="D2002">
        <v>48736857</v>
      </c>
      <c r="E2002" t="s">
        <v>1</v>
      </c>
      <c r="F2002" s="1" t="s">
        <v>1118</v>
      </c>
      <c r="G2002">
        <v>26</v>
      </c>
      <c r="H2002">
        <v>37.710241269210897</v>
      </c>
      <c r="I2002">
        <v>77.377900260521002</v>
      </c>
    </row>
    <row r="2003" spans="1:9">
      <c r="A2003" t="s">
        <v>3714</v>
      </c>
      <c r="B2003" t="s">
        <v>8</v>
      </c>
      <c r="C2003">
        <v>48737573</v>
      </c>
      <c r="D2003">
        <v>48737609</v>
      </c>
      <c r="E2003" t="s">
        <v>1</v>
      </c>
      <c r="F2003" s="1" t="s">
        <v>1118</v>
      </c>
      <c r="G2003">
        <v>27</v>
      </c>
      <c r="H2003">
        <v>19.5997521029635</v>
      </c>
      <c r="I2003">
        <v>45.215213748266798</v>
      </c>
    </row>
    <row r="2004" spans="1:9">
      <c r="A2004" t="s">
        <v>3714</v>
      </c>
      <c r="B2004" t="s">
        <v>8</v>
      </c>
      <c r="C2004">
        <v>48737610</v>
      </c>
      <c r="D2004">
        <v>48737701</v>
      </c>
      <c r="E2004" t="s">
        <v>1</v>
      </c>
      <c r="F2004" s="1" t="s">
        <v>1116</v>
      </c>
      <c r="G2004">
        <v>28</v>
      </c>
      <c r="H2004">
        <v>20.997375714817899</v>
      </c>
      <c r="I2004">
        <v>42.875614029649697</v>
      </c>
    </row>
    <row r="2005" spans="1:9">
      <c r="A2005" t="s">
        <v>3714</v>
      </c>
      <c r="B2005" t="s">
        <v>8</v>
      </c>
      <c r="C2005">
        <v>48738903</v>
      </c>
      <c r="D2005">
        <v>48739019</v>
      </c>
      <c r="E2005" t="s">
        <v>1</v>
      </c>
      <c r="F2005" s="1" t="s">
        <v>1116</v>
      </c>
      <c r="G2005">
        <v>29</v>
      </c>
      <c r="H2005">
        <v>22.072119367646501</v>
      </c>
      <c r="I2005">
        <v>41.520844869180998</v>
      </c>
    </row>
    <row r="2006" spans="1:9">
      <c r="A2006" t="s">
        <v>3714</v>
      </c>
      <c r="B2006" t="s">
        <v>8</v>
      </c>
      <c r="C2006">
        <v>48740965</v>
      </c>
      <c r="D2006">
        <v>48741090</v>
      </c>
      <c r="E2006" t="s">
        <v>1</v>
      </c>
      <c r="F2006" s="1" t="s">
        <v>1116</v>
      </c>
      <c r="G2006">
        <v>30</v>
      </c>
      <c r="H2006">
        <v>26.3535880229554</v>
      </c>
      <c r="I2006">
        <v>50.902919377757101</v>
      </c>
    </row>
    <row r="2007" spans="1:9">
      <c r="A2007" t="s">
        <v>3714</v>
      </c>
      <c r="B2007" t="s">
        <v>8</v>
      </c>
      <c r="C2007">
        <v>48744759</v>
      </c>
      <c r="D2007">
        <v>48744881</v>
      </c>
      <c r="E2007" t="s">
        <v>1</v>
      </c>
      <c r="F2007" s="1" t="s">
        <v>1116</v>
      </c>
      <c r="G2007">
        <v>31</v>
      </c>
      <c r="H2007">
        <v>32.006016441004398</v>
      </c>
      <c r="I2007">
        <v>63.096245600030201</v>
      </c>
    </row>
    <row r="2008" spans="1:9">
      <c r="A2008" t="s">
        <v>3714</v>
      </c>
      <c r="B2008" t="s">
        <v>8</v>
      </c>
      <c r="C2008">
        <v>48748834</v>
      </c>
      <c r="D2008">
        <v>48748959</v>
      </c>
      <c r="E2008" t="s">
        <v>1</v>
      </c>
      <c r="F2008" s="1" t="s">
        <v>1116</v>
      </c>
      <c r="G2008">
        <v>32</v>
      </c>
      <c r="H2008">
        <v>34.628755279336502</v>
      </c>
      <c r="I2008">
        <v>72.051631059835401</v>
      </c>
    </row>
    <row r="2009" spans="1:9">
      <c r="A2009" t="s">
        <v>3714</v>
      </c>
      <c r="B2009" t="s">
        <v>8</v>
      </c>
      <c r="C2009">
        <v>48752443</v>
      </c>
      <c r="D2009">
        <v>48752514</v>
      </c>
      <c r="E2009" t="s">
        <v>1</v>
      </c>
      <c r="F2009" s="1" t="s">
        <v>1116</v>
      </c>
      <c r="G2009">
        <v>33</v>
      </c>
      <c r="H2009">
        <v>17.283711350962001</v>
      </c>
      <c r="I2009">
        <v>33.856028916109302</v>
      </c>
    </row>
    <row r="2010" spans="1:9">
      <c r="A2010" t="s">
        <v>3714</v>
      </c>
      <c r="B2010" t="s">
        <v>8</v>
      </c>
      <c r="C2010">
        <v>48755279</v>
      </c>
      <c r="D2010">
        <v>48755437</v>
      </c>
      <c r="E2010" t="s">
        <v>1</v>
      </c>
      <c r="F2010" s="1" t="s">
        <v>1116</v>
      </c>
      <c r="G2010">
        <v>34</v>
      </c>
      <c r="H2010">
        <v>25.1737188565255</v>
      </c>
      <c r="I2010">
        <v>49.082938083084301</v>
      </c>
    </row>
    <row r="2011" spans="1:9">
      <c r="A2011" t="s">
        <v>3714</v>
      </c>
      <c r="B2011" t="s">
        <v>8</v>
      </c>
      <c r="C2011">
        <v>48756096</v>
      </c>
      <c r="D2011">
        <v>48756218</v>
      </c>
      <c r="E2011" t="s">
        <v>1</v>
      </c>
      <c r="F2011" s="1" t="s">
        <v>1116</v>
      </c>
      <c r="G2011">
        <v>35</v>
      </c>
      <c r="H2011">
        <v>20.828256973201</v>
      </c>
      <c r="I2011">
        <v>44.9872348800181</v>
      </c>
    </row>
    <row r="2012" spans="1:9">
      <c r="A2012" t="s">
        <v>3714</v>
      </c>
      <c r="B2012" t="s">
        <v>8</v>
      </c>
      <c r="C2012">
        <v>48757765</v>
      </c>
      <c r="D2012">
        <v>48757890</v>
      </c>
      <c r="E2012" t="s">
        <v>1</v>
      </c>
      <c r="F2012" s="1" t="s">
        <v>1116</v>
      </c>
      <c r="G2012">
        <v>36</v>
      </c>
      <c r="H2012">
        <v>25.572023423167</v>
      </c>
      <c r="I2012">
        <v>55.327559902912398</v>
      </c>
    </row>
    <row r="2013" spans="1:9">
      <c r="A2013" t="s">
        <v>3714</v>
      </c>
      <c r="B2013" t="s">
        <v>8</v>
      </c>
      <c r="C2013">
        <v>48757987</v>
      </c>
      <c r="D2013">
        <v>48758055</v>
      </c>
      <c r="E2013" t="s">
        <v>1</v>
      </c>
      <c r="F2013" s="1" t="s">
        <v>1116</v>
      </c>
      <c r="G2013">
        <v>37</v>
      </c>
      <c r="H2013">
        <v>14.4987343686087</v>
      </c>
      <c r="I2013">
        <v>32.185972752244602</v>
      </c>
    </row>
    <row r="2014" spans="1:9">
      <c r="A2014" t="s">
        <v>3714</v>
      </c>
      <c r="B2014" t="s">
        <v>8</v>
      </c>
      <c r="C2014">
        <v>48760135</v>
      </c>
      <c r="D2014">
        <v>48760188</v>
      </c>
      <c r="E2014" t="s">
        <v>1</v>
      </c>
      <c r="F2014" s="1" t="s">
        <v>1116</v>
      </c>
      <c r="G2014">
        <v>38</v>
      </c>
      <c r="H2014">
        <v>12.3428055681171</v>
      </c>
      <c r="I2014">
        <v>25.3276086642616</v>
      </c>
    </row>
    <row r="2015" spans="1:9">
      <c r="A2015" t="s">
        <v>3714</v>
      </c>
      <c r="B2015" t="s">
        <v>8</v>
      </c>
      <c r="C2015">
        <v>48760189</v>
      </c>
      <c r="D2015">
        <v>48760299</v>
      </c>
      <c r="E2015" t="s">
        <v>1</v>
      </c>
      <c r="F2015" s="1" t="s">
        <v>1119</v>
      </c>
      <c r="G2015">
        <v>39</v>
      </c>
      <c r="H2015">
        <v>12.307218256929</v>
      </c>
      <c r="I2015">
        <v>26.742793028830299</v>
      </c>
    </row>
    <row r="2016" spans="1:9">
      <c r="A2016" t="s">
        <v>3714</v>
      </c>
      <c r="B2016" t="s">
        <v>8</v>
      </c>
      <c r="C2016">
        <v>48760609</v>
      </c>
      <c r="D2016">
        <v>48760731</v>
      </c>
      <c r="E2016" t="s">
        <v>1</v>
      </c>
      <c r="F2016" s="1" t="s">
        <v>1119</v>
      </c>
      <c r="G2016">
        <v>40</v>
      </c>
      <c r="H2016">
        <v>9.6118038925964306</v>
      </c>
      <c r="I2016">
        <v>24.411942775832099</v>
      </c>
    </row>
    <row r="2017" spans="1:9">
      <c r="A2017" t="s">
        <v>3714</v>
      </c>
      <c r="B2017" t="s">
        <v>8</v>
      </c>
      <c r="C2017">
        <v>48762831</v>
      </c>
      <c r="D2017">
        <v>48762953</v>
      </c>
      <c r="E2017" t="s">
        <v>1</v>
      </c>
      <c r="F2017" s="1" t="s">
        <v>1119</v>
      </c>
      <c r="G2017">
        <v>41</v>
      </c>
      <c r="H2017">
        <v>11.7564569259183</v>
      </c>
      <c r="I2017">
        <v>32.717513273459701</v>
      </c>
    </row>
    <row r="2018" spans="1:9">
      <c r="A2018" t="s">
        <v>3714</v>
      </c>
      <c r="B2018" t="s">
        <v>8</v>
      </c>
      <c r="C2018">
        <v>48764748</v>
      </c>
      <c r="D2018">
        <v>48764873</v>
      </c>
      <c r="E2018" t="s">
        <v>1</v>
      </c>
      <c r="F2018" s="1" t="s">
        <v>1119</v>
      </c>
      <c r="G2018">
        <v>42</v>
      </c>
      <c r="H2018">
        <v>10.0701549182106</v>
      </c>
      <c r="I2018">
        <v>27.233691350830199</v>
      </c>
    </row>
    <row r="2019" spans="1:9">
      <c r="A2019" t="s">
        <v>3714</v>
      </c>
      <c r="B2019" t="s">
        <v>8</v>
      </c>
      <c r="C2019">
        <v>48766452</v>
      </c>
      <c r="D2019">
        <v>48766574</v>
      </c>
      <c r="E2019" t="s">
        <v>1</v>
      </c>
      <c r="F2019" s="1" t="s">
        <v>1119</v>
      </c>
      <c r="G2019">
        <v>43</v>
      </c>
      <c r="H2019">
        <v>10.691920224353</v>
      </c>
      <c r="I2019">
        <v>28.064907273157999</v>
      </c>
    </row>
    <row r="2020" spans="1:9">
      <c r="A2020" t="s">
        <v>3714</v>
      </c>
      <c r="B2020" t="s">
        <v>8</v>
      </c>
      <c r="C2020">
        <v>48766725</v>
      </c>
      <c r="D2020">
        <v>48766847</v>
      </c>
      <c r="E2020" t="s">
        <v>1</v>
      </c>
      <c r="F2020" s="1" t="s">
        <v>1119</v>
      </c>
      <c r="G2020">
        <v>44</v>
      </c>
      <c r="H2020">
        <v>13.7282825682192</v>
      </c>
      <c r="I2020">
        <v>38.377440979210199</v>
      </c>
    </row>
    <row r="2021" spans="1:9">
      <c r="A2021" t="s">
        <v>3714</v>
      </c>
      <c r="B2021" t="s">
        <v>8</v>
      </c>
      <c r="C2021">
        <v>48773852</v>
      </c>
      <c r="D2021">
        <v>48773977</v>
      </c>
      <c r="E2021" t="s">
        <v>1</v>
      </c>
      <c r="F2021" s="1" t="s">
        <v>1108</v>
      </c>
      <c r="G2021">
        <v>45</v>
      </c>
      <c r="H2021">
        <v>10.4854331799711</v>
      </c>
      <c r="I2021">
        <v>24.5288580327475</v>
      </c>
    </row>
    <row r="2022" spans="1:9">
      <c r="A2022" t="s">
        <v>3714</v>
      </c>
      <c r="B2022" t="s">
        <v>8</v>
      </c>
      <c r="C2022">
        <v>48776015</v>
      </c>
      <c r="D2022">
        <v>48776140</v>
      </c>
      <c r="E2022" t="s">
        <v>1</v>
      </c>
      <c r="F2022" s="1" t="s">
        <v>1108</v>
      </c>
      <c r="G2022">
        <v>46</v>
      </c>
      <c r="H2022">
        <v>10.9797306307751</v>
      </c>
      <c r="I2022">
        <v>28.5342323824147</v>
      </c>
    </row>
    <row r="2023" spans="1:9">
      <c r="A2023" t="s">
        <v>3714</v>
      </c>
      <c r="B2023" t="s">
        <v>8</v>
      </c>
      <c r="C2023">
        <v>48777571</v>
      </c>
      <c r="D2023">
        <v>48777693</v>
      </c>
      <c r="E2023" t="s">
        <v>1</v>
      </c>
      <c r="F2023" s="1" t="s">
        <v>1108</v>
      </c>
      <c r="G2023">
        <v>47</v>
      </c>
      <c r="H2023">
        <v>14.8689500198692</v>
      </c>
      <c r="I2023">
        <v>44.999171645449699</v>
      </c>
    </row>
    <row r="2024" spans="1:9">
      <c r="A2024" t="s">
        <v>3714</v>
      </c>
      <c r="B2024" t="s">
        <v>8</v>
      </c>
      <c r="C2024">
        <v>48779272</v>
      </c>
      <c r="D2024">
        <v>48779397</v>
      </c>
      <c r="E2024" t="s">
        <v>1</v>
      </c>
      <c r="F2024" s="1" t="s">
        <v>1108</v>
      </c>
      <c r="G2024">
        <v>48</v>
      </c>
      <c r="H2024">
        <v>18.3703539164955</v>
      </c>
      <c r="I2024">
        <v>51.721258008388503</v>
      </c>
    </row>
    <row r="2025" spans="1:9">
      <c r="A2025" t="s">
        <v>3714</v>
      </c>
      <c r="B2025" t="s">
        <v>8</v>
      </c>
      <c r="C2025">
        <v>48779509</v>
      </c>
      <c r="D2025">
        <v>48779634</v>
      </c>
      <c r="E2025" t="s">
        <v>1</v>
      </c>
      <c r="F2025" s="1" t="s">
        <v>1108</v>
      </c>
      <c r="G2025">
        <v>49</v>
      </c>
      <c r="H2025">
        <v>14.870312371103999</v>
      </c>
      <c r="I2025">
        <v>44.295638116113402</v>
      </c>
    </row>
    <row r="2026" spans="1:9">
      <c r="A2026" t="s">
        <v>3714</v>
      </c>
      <c r="B2026" t="s">
        <v>8</v>
      </c>
      <c r="C2026">
        <v>48780310</v>
      </c>
      <c r="D2026">
        <v>48780438</v>
      </c>
      <c r="E2026" t="s">
        <v>1</v>
      </c>
      <c r="F2026" s="1" t="s">
        <v>1108</v>
      </c>
      <c r="G2026">
        <v>50</v>
      </c>
      <c r="H2026">
        <v>8.3043742759901207</v>
      </c>
      <c r="I2026">
        <v>27.713073317382701</v>
      </c>
    </row>
    <row r="2027" spans="1:9">
      <c r="A2027" t="s">
        <v>3714</v>
      </c>
      <c r="B2027" t="s">
        <v>8</v>
      </c>
      <c r="C2027">
        <v>48780565</v>
      </c>
      <c r="D2027">
        <v>48780690</v>
      </c>
      <c r="E2027" t="s">
        <v>1</v>
      </c>
      <c r="F2027" s="1" t="s">
        <v>1108</v>
      </c>
      <c r="G2027">
        <v>51</v>
      </c>
      <c r="H2027">
        <v>6.6892316915179704</v>
      </c>
      <c r="I2027">
        <v>20.079372196692699</v>
      </c>
    </row>
    <row r="2028" spans="1:9">
      <c r="A2028" t="s">
        <v>3714</v>
      </c>
      <c r="B2028" t="s">
        <v>8</v>
      </c>
      <c r="C2028">
        <v>48782048</v>
      </c>
      <c r="D2028">
        <v>48782275</v>
      </c>
      <c r="E2028" t="s">
        <v>1</v>
      </c>
      <c r="F2028" s="1" t="s">
        <v>1108</v>
      </c>
      <c r="G2028">
        <v>52</v>
      </c>
      <c r="H2028">
        <v>16.261994595426899</v>
      </c>
      <c r="I2028">
        <v>46.938511948947202</v>
      </c>
    </row>
    <row r="2029" spans="1:9">
      <c r="A2029" t="s">
        <v>3714</v>
      </c>
      <c r="B2029" t="s">
        <v>8</v>
      </c>
      <c r="C2029">
        <v>48784658</v>
      </c>
      <c r="D2029">
        <v>48784783</v>
      </c>
      <c r="E2029" t="s">
        <v>1</v>
      </c>
      <c r="F2029" s="1" t="s">
        <v>1108</v>
      </c>
      <c r="G2029">
        <v>53</v>
      </c>
      <c r="H2029">
        <v>10.3028711060379</v>
      </c>
      <c r="I2029">
        <v>29.429746605991301</v>
      </c>
    </row>
    <row r="2030" spans="1:9">
      <c r="A2030" t="s">
        <v>3714</v>
      </c>
      <c r="B2030" t="s">
        <v>8</v>
      </c>
      <c r="C2030">
        <v>48786401</v>
      </c>
      <c r="D2030">
        <v>48786451</v>
      </c>
      <c r="E2030" t="s">
        <v>1</v>
      </c>
      <c r="F2030" s="1" t="s">
        <v>1108</v>
      </c>
      <c r="G2030">
        <v>54</v>
      </c>
      <c r="H2030">
        <v>3.66993605692464</v>
      </c>
      <c r="I2030">
        <v>12.7159475383664</v>
      </c>
    </row>
    <row r="2031" spans="1:9">
      <c r="A2031" t="s">
        <v>3714</v>
      </c>
      <c r="B2031" t="s">
        <v>8</v>
      </c>
      <c r="C2031">
        <v>48787320</v>
      </c>
      <c r="D2031">
        <v>48787457</v>
      </c>
      <c r="E2031" t="s">
        <v>1</v>
      </c>
      <c r="F2031" s="1" t="s">
        <v>1108</v>
      </c>
      <c r="G2031">
        <v>55</v>
      </c>
      <c r="H2031">
        <v>4.3796375085429498</v>
      </c>
      <c r="I2031">
        <v>19.252896243924301</v>
      </c>
    </row>
    <row r="2032" spans="1:9">
      <c r="A2032" t="s">
        <v>3714</v>
      </c>
      <c r="B2032" t="s">
        <v>8</v>
      </c>
      <c r="C2032">
        <v>48787666</v>
      </c>
      <c r="D2032">
        <v>48787785</v>
      </c>
      <c r="E2032" t="s">
        <v>1</v>
      </c>
      <c r="F2032" s="1" t="s">
        <v>1108</v>
      </c>
      <c r="G2032">
        <v>56</v>
      </c>
      <c r="H2032">
        <v>6.3741928298440103</v>
      </c>
      <c r="I2032">
        <v>20.212612935125101</v>
      </c>
    </row>
    <row r="2033" spans="1:9">
      <c r="A2033" t="s">
        <v>3714</v>
      </c>
      <c r="B2033" t="s">
        <v>8</v>
      </c>
      <c r="C2033">
        <v>48788297</v>
      </c>
      <c r="D2033">
        <v>48788422</v>
      </c>
      <c r="E2033" t="s">
        <v>1</v>
      </c>
      <c r="F2033" s="1" t="s">
        <v>1108</v>
      </c>
      <c r="G2033">
        <v>57</v>
      </c>
      <c r="H2033">
        <v>8.3265957151207601</v>
      </c>
      <c r="I2033">
        <v>23.178192466304299</v>
      </c>
    </row>
    <row r="2034" spans="1:9">
      <c r="A2034" t="s">
        <v>3714</v>
      </c>
      <c r="B2034" t="s">
        <v>8</v>
      </c>
      <c r="C2034">
        <v>48789463</v>
      </c>
      <c r="D2034">
        <v>48789588</v>
      </c>
      <c r="E2034" t="s">
        <v>1</v>
      </c>
      <c r="F2034" s="1" t="s">
        <v>1108</v>
      </c>
      <c r="G2034">
        <v>58</v>
      </c>
      <c r="H2034">
        <v>11.1182424609047</v>
      </c>
      <c r="I2034">
        <v>41.763494430731498</v>
      </c>
    </row>
    <row r="2035" spans="1:9">
      <c r="A2035" t="s">
        <v>3714</v>
      </c>
      <c r="B2035" t="s">
        <v>8</v>
      </c>
      <c r="C2035">
        <v>48791182</v>
      </c>
      <c r="D2035">
        <v>48791235</v>
      </c>
      <c r="E2035" t="s">
        <v>1</v>
      </c>
      <c r="F2035" s="1" t="s">
        <v>1108</v>
      </c>
      <c r="G2035">
        <v>59</v>
      </c>
      <c r="H2035">
        <v>7.1353529904114401</v>
      </c>
      <c r="I2035">
        <v>28.907974662896098</v>
      </c>
    </row>
    <row r="2036" spans="1:9">
      <c r="A2036" t="s">
        <v>3714</v>
      </c>
      <c r="B2036" t="s">
        <v>8</v>
      </c>
      <c r="C2036">
        <v>48795984</v>
      </c>
      <c r="D2036">
        <v>48796136</v>
      </c>
      <c r="E2036" t="s">
        <v>1</v>
      </c>
      <c r="F2036" s="1" t="s">
        <v>1108</v>
      </c>
      <c r="G2036">
        <v>60</v>
      </c>
      <c r="H2036">
        <v>9.0519270144369806</v>
      </c>
      <c r="I2036">
        <v>30.7385870926541</v>
      </c>
    </row>
    <row r="2037" spans="1:9">
      <c r="A2037" t="s">
        <v>3714</v>
      </c>
      <c r="B2037" t="s">
        <v>8</v>
      </c>
      <c r="C2037">
        <v>48797222</v>
      </c>
      <c r="D2037">
        <v>48797344</v>
      </c>
      <c r="E2037" t="s">
        <v>1</v>
      </c>
      <c r="F2037" s="1" t="s">
        <v>1108</v>
      </c>
      <c r="G2037">
        <v>61</v>
      </c>
      <c r="H2037">
        <v>7.1991467776698501</v>
      </c>
      <c r="I2037">
        <v>23.944233940375401</v>
      </c>
    </row>
    <row r="2038" spans="1:9">
      <c r="A2038" t="s">
        <v>3714</v>
      </c>
      <c r="B2038" t="s">
        <v>8</v>
      </c>
      <c r="C2038">
        <v>48800779</v>
      </c>
      <c r="D2038">
        <v>48800901</v>
      </c>
      <c r="E2038" t="s">
        <v>1</v>
      </c>
      <c r="F2038" s="1" t="s">
        <v>1108</v>
      </c>
      <c r="G2038">
        <v>62</v>
      </c>
      <c r="H2038">
        <v>9.7101725870825106</v>
      </c>
      <c r="I2038">
        <v>37.074402705426301</v>
      </c>
    </row>
    <row r="2039" spans="1:9">
      <c r="A2039" t="s">
        <v>3714</v>
      </c>
      <c r="B2039" t="s">
        <v>8</v>
      </c>
      <c r="C2039">
        <v>48802241</v>
      </c>
      <c r="D2039">
        <v>48802366</v>
      </c>
      <c r="E2039" t="s">
        <v>1</v>
      </c>
      <c r="F2039" s="1" t="s">
        <v>1108</v>
      </c>
      <c r="G2039">
        <v>63</v>
      </c>
      <c r="H2039">
        <v>14.7338262213887</v>
      </c>
      <c r="I2039">
        <v>58.509569544471802</v>
      </c>
    </row>
    <row r="2040" spans="1:9">
      <c r="A2040" t="s">
        <v>3714</v>
      </c>
      <c r="B2040" t="s">
        <v>8</v>
      </c>
      <c r="C2040">
        <v>48805746</v>
      </c>
      <c r="D2040">
        <v>48805865</v>
      </c>
      <c r="E2040" t="s">
        <v>1</v>
      </c>
      <c r="F2040" s="1" t="s">
        <v>1108</v>
      </c>
      <c r="G2040">
        <v>64</v>
      </c>
      <c r="H2040">
        <v>17.487826318567102</v>
      </c>
      <c r="I2040">
        <v>72.704627482167496</v>
      </c>
    </row>
    <row r="2041" spans="1:9">
      <c r="A2041" t="s">
        <v>3714</v>
      </c>
      <c r="B2041" t="s">
        <v>8</v>
      </c>
      <c r="C2041">
        <v>48807584</v>
      </c>
      <c r="D2041">
        <v>48807724</v>
      </c>
      <c r="E2041" t="s">
        <v>1</v>
      </c>
      <c r="F2041" s="1" t="s">
        <v>1108</v>
      </c>
      <c r="G2041">
        <v>65</v>
      </c>
      <c r="H2041">
        <v>7.1290474266057897</v>
      </c>
      <c r="I2041">
        <v>24.665184089077201</v>
      </c>
    </row>
    <row r="2042" spans="1:9">
      <c r="A2042" t="s">
        <v>3714</v>
      </c>
      <c r="B2042" t="s">
        <v>8</v>
      </c>
      <c r="C2042">
        <v>48808380</v>
      </c>
      <c r="D2042">
        <v>48808559</v>
      </c>
      <c r="E2042" t="s">
        <v>1</v>
      </c>
      <c r="F2042" s="1" t="s">
        <v>1108</v>
      </c>
      <c r="G2042">
        <v>66</v>
      </c>
      <c r="H2042">
        <v>10.595474228923401</v>
      </c>
      <c r="I2042">
        <v>38.259930113215503</v>
      </c>
    </row>
    <row r="2043" spans="1:9">
      <c r="A2043" t="s">
        <v>3714</v>
      </c>
      <c r="B2043" t="s">
        <v>8</v>
      </c>
      <c r="C2043">
        <v>48812856</v>
      </c>
      <c r="D2043">
        <v>48813014</v>
      </c>
      <c r="E2043" t="s">
        <v>1</v>
      </c>
      <c r="F2043" s="1" t="s">
        <v>1108</v>
      </c>
      <c r="G2043">
        <v>67</v>
      </c>
      <c r="H2043">
        <v>12.742664068262499</v>
      </c>
      <c r="I2043">
        <v>49.7468045651894</v>
      </c>
    </row>
    <row r="2044" spans="1:9">
      <c r="A2044" t="s">
        <v>3714</v>
      </c>
      <c r="B2044" t="s">
        <v>8</v>
      </c>
      <c r="C2044">
        <v>48818327</v>
      </c>
      <c r="D2044">
        <v>48818452</v>
      </c>
      <c r="E2044" t="s">
        <v>1</v>
      </c>
      <c r="F2044" s="1" t="s">
        <v>1108</v>
      </c>
      <c r="G2044">
        <v>68</v>
      </c>
      <c r="H2044">
        <v>4.6714666191988101</v>
      </c>
      <c r="I2044">
        <v>18.817111197041999</v>
      </c>
    </row>
    <row r="2045" spans="1:9">
      <c r="A2045" t="s">
        <v>3714</v>
      </c>
      <c r="B2045" t="s">
        <v>8</v>
      </c>
      <c r="C2045">
        <v>48826277</v>
      </c>
      <c r="D2045">
        <v>48826402</v>
      </c>
      <c r="E2045" t="s">
        <v>1</v>
      </c>
      <c r="F2045" s="1" t="s">
        <v>1108</v>
      </c>
      <c r="G2045">
        <v>69</v>
      </c>
      <c r="H2045">
        <v>4.3037570403651904</v>
      </c>
      <c r="I2045">
        <v>17.983404961815602</v>
      </c>
    </row>
    <row r="2046" spans="1:9">
      <c r="A2046" t="s">
        <v>3714</v>
      </c>
      <c r="B2046" t="s">
        <v>8</v>
      </c>
      <c r="C2046">
        <v>48829808</v>
      </c>
      <c r="D2046">
        <v>48829907</v>
      </c>
      <c r="E2046" t="s">
        <v>1</v>
      </c>
      <c r="F2046" s="1" t="s">
        <v>1108</v>
      </c>
      <c r="G2046">
        <v>70</v>
      </c>
      <c r="H2046">
        <v>3.2843379017318699</v>
      </c>
      <c r="I2046">
        <v>11.8541546252125</v>
      </c>
    </row>
    <row r="2047" spans="1:9">
      <c r="A2047" t="s">
        <v>3714</v>
      </c>
      <c r="B2047" t="s">
        <v>8</v>
      </c>
      <c r="C2047">
        <v>48829908</v>
      </c>
      <c r="D2047">
        <v>48830005</v>
      </c>
      <c r="E2047" t="s">
        <v>1</v>
      </c>
      <c r="F2047" s="1" t="s">
        <v>1119</v>
      </c>
      <c r="G2047">
        <v>71</v>
      </c>
      <c r="H2047">
        <v>3.90551367038583</v>
      </c>
      <c r="I2047">
        <v>12.7117093307189</v>
      </c>
    </row>
    <row r="2048" spans="1:9">
      <c r="A2048" t="s">
        <v>3714</v>
      </c>
      <c r="B2048" t="s">
        <v>8</v>
      </c>
      <c r="C2048">
        <v>48888480</v>
      </c>
      <c r="D2048">
        <v>48888575</v>
      </c>
      <c r="E2048" t="s">
        <v>1</v>
      </c>
      <c r="F2048" s="1" t="s">
        <v>1119</v>
      </c>
      <c r="G2048">
        <v>72</v>
      </c>
      <c r="H2048">
        <v>3.36988202601415</v>
      </c>
      <c r="I2048">
        <v>9.0388978331799397</v>
      </c>
    </row>
    <row r="2049" spans="1:9">
      <c r="A2049" t="s">
        <v>3714</v>
      </c>
      <c r="B2049" t="s">
        <v>8</v>
      </c>
      <c r="C2049">
        <v>48892336</v>
      </c>
      <c r="D2049">
        <v>48892431</v>
      </c>
      <c r="E2049" t="s">
        <v>1</v>
      </c>
      <c r="F2049" s="1" t="s">
        <v>1119</v>
      </c>
      <c r="G2049">
        <v>73</v>
      </c>
      <c r="H2049">
        <v>6.0622955148491799</v>
      </c>
      <c r="I2049">
        <v>18.189919556819799</v>
      </c>
    </row>
    <row r="2050" spans="1:9">
      <c r="A2050" t="s">
        <v>3714</v>
      </c>
      <c r="B2050" t="s">
        <v>8</v>
      </c>
      <c r="C2050">
        <v>48902925</v>
      </c>
      <c r="D2050">
        <v>48903023</v>
      </c>
      <c r="E2050" t="s">
        <v>1</v>
      </c>
      <c r="F2050" s="1" t="s">
        <v>1119</v>
      </c>
      <c r="G2050">
        <v>74</v>
      </c>
      <c r="H2050">
        <v>12.3567811531899</v>
      </c>
      <c r="I2050">
        <v>41.910415417733503</v>
      </c>
    </row>
    <row r="2051" spans="1:9">
      <c r="A2051" t="s">
        <v>3714</v>
      </c>
      <c r="B2051" t="s">
        <v>8</v>
      </c>
      <c r="C2051">
        <v>48905207</v>
      </c>
      <c r="D2051">
        <v>48905289</v>
      </c>
      <c r="E2051" t="s">
        <v>1</v>
      </c>
      <c r="F2051" s="1" t="s">
        <v>1119</v>
      </c>
      <c r="G2051">
        <v>75</v>
      </c>
      <c r="H2051">
        <v>11.348047856196599</v>
      </c>
      <c r="I2051">
        <v>39.916579245307403</v>
      </c>
    </row>
    <row r="2052" spans="1:9">
      <c r="A2052" t="s">
        <v>3714</v>
      </c>
      <c r="B2052" t="s">
        <v>8</v>
      </c>
      <c r="C2052">
        <v>48933186</v>
      </c>
      <c r="D2052">
        <v>48935043</v>
      </c>
      <c r="E2052" t="s">
        <v>1</v>
      </c>
      <c r="F2052" s="1" t="s">
        <v>1120</v>
      </c>
      <c r="G2052">
        <v>76</v>
      </c>
      <c r="H2052">
        <v>21.714556467165099</v>
      </c>
      <c r="I2052">
        <v>17.129586479087202</v>
      </c>
    </row>
    <row r="2053" spans="1:9">
      <c r="A2053" t="s">
        <v>3714</v>
      </c>
      <c r="B2053" t="s">
        <v>8</v>
      </c>
      <c r="C2053">
        <v>48935044</v>
      </c>
      <c r="D2053">
        <v>48935298</v>
      </c>
      <c r="E2053" t="s">
        <v>1</v>
      </c>
      <c r="F2053" s="1" t="s">
        <v>1121</v>
      </c>
      <c r="G2053">
        <v>77</v>
      </c>
      <c r="H2053">
        <v>9.7907402588662702</v>
      </c>
      <c r="I2053">
        <v>7.3422134059688497</v>
      </c>
    </row>
    <row r="2054" spans="1:9">
      <c r="A2054" t="s">
        <v>3714</v>
      </c>
      <c r="B2054" t="s">
        <v>8</v>
      </c>
      <c r="C2054">
        <v>48935299</v>
      </c>
      <c r="D2054">
        <v>48936802</v>
      </c>
      <c r="E2054" t="s">
        <v>1</v>
      </c>
      <c r="F2054" s="1" t="s">
        <v>1120</v>
      </c>
      <c r="G2054">
        <v>78</v>
      </c>
      <c r="H2054">
        <v>16.2749019957947</v>
      </c>
      <c r="I2054">
        <v>19.406123160315701</v>
      </c>
    </row>
    <row r="2055" spans="1:9">
      <c r="A2055" t="s">
        <v>3714</v>
      </c>
      <c r="B2055" t="s">
        <v>8</v>
      </c>
      <c r="C2055">
        <v>48936803</v>
      </c>
      <c r="D2055">
        <v>48937029</v>
      </c>
      <c r="E2055" t="s">
        <v>1</v>
      </c>
      <c r="F2055" s="1" t="s">
        <v>1122</v>
      </c>
      <c r="G2055">
        <v>79</v>
      </c>
      <c r="H2055">
        <v>8.4495684832216895</v>
      </c>
      <c r="I2055">
        <v>31.6994645979339</v>
      </c>
    </row>
    <row r="2056" spans="1:9">
      <c r="A2056" t="s">
        <v>3714</v>
      </c>
      <c r="B2056" t="s">
        <v>8</v>
      </c>
      <c r="C2056">
        <v>48937030</v>
      </c>
      <c r="D2056">
        <v>48937147</v>
      </c>
      <c r="E2056" t="s">
        <v>1</v>
      </c>
      <c r="F2056" s="1" t="s">
        <v>1123</v>
      </c>
      <c r="G2056">
        <v>80</v>
      </c>
      <c r="H2056">
        <v>4.1166749157310596</v>
      </c>
      <c r="I2056">
        <v>14.6828535567573</v>
      </c>
    </row>
    <row r="2057" spans="1:9">
      <c r="A2057" t="s">
        <v>3714</v>
      </c>
      <c r="B2057" t="s">
        <v>8</v>
      </c>
      <c r="C2057">
        <v>48937772</v>
      </c>
      <c r="D2057">
        <v>48937906</v>
      </c>
      <c r="E2057" t="s">
        <v>1</v>
      </c>
      <c r="F2057" s="1" t="s">
        <v>1123</v>
      </c>
      <c r="G2057">
        <v>81</v>
      </c>
      <c r="H2057">
        <v>8.5424032384906798</v>
      </c>
      <c r="I2057">
        <v>24.442630446191899</v>
      </c>
    </row>
    <row r="2058" spans="1:9">
      <c r="A2058" t="s">
        <v>3714</v>
      </c>
      <c r="B2058" t="s">
        <v>8</v>
      </c>
      <c r="C2058">
        <v>48937907</v>
      </c>
      <c r="D2058">
        <v>48937918</v>
      </c>
      <c r="E2058" t="s">
        <v>1</v>
      </c>
      <c r="F2058" s="1" t="s">
        <v>1124</v>
      </c>
      <c r="G2058">
        <v>82</v>
      </c>
      <c r="H2058">
        <v>0.80456848450322704</v>
      </c>
      <c r="I2058">
        <v>3.1542449789732299</v>
      </c>
    </row>
    <row r="2059" spans="1:9">
      <c r="A2059" t="s">
        <v>3714</v>
      </c>
      <c r="B2059" t="s">
        <v>8</v>
      </c>
      <c r="C2059">
        <v>48937919</v>
      </c>
      <c r="D2059">
        <v>48938046</v>
      </c>
      <c r="E2059" t="s">
        <v>1</v>
      </c>
      <c r="F2059" s="1" t="s">
        <v>1108</v>
      </c>
      <c r="G2059">
        <v>83</v>
      </c>
      <c r="H2059">
        <v>0.44124207037327401</v>
      </c>
      <c r="I2059">
        <v>1.29253664559725</v>
      </c>
    </row>
    <row r="2060" spans="1:9" ht="42">
      <c r="A2060" t="s">
        <v>3672</v>
      </c>
      <c r="B2060" t="s">
        <v>18</v>
      </c>
      <c r="C2060">
        <v>155484108</v>
      </c>
      <c r="D2060">
        <v>155492238</v>
      </c>
      <c r="E2060" t="s">
        <v>2</v>
      </c>
      <c r="F2060" s="1" t="s">
        <v>3837</v>
      </c>
    </row>
    <row r="2061" spans="1:9">
      <c r="A2061" t="s">
        <v>3672</v>
      </c>
      <c r="B2061" t="s">
        <v>18</v>
      </c>
      <c r="C2061">
        <v>155484108</v>
      </c>
      <c r="D2061">
        <v>155484162</v>
      </c>
      <c r="E2061" t="s">
        <v>2</v>
      </c>
      <c r="F2061" s="1" t="s">
        <v>2720</v>
      </c>
      <c r="G2061">
        <v>1</v>
      </c>
      <c r="H2061">
        <v>0</v>
      </c>
      <c r="I2061">
        <v>0</v>
      </c>
    </row>
    <row r="2062" spans="1:9">
      <c r="A2062" t="s">
        <v>3672</v>
      </c>
      <c r="B2062" t="s">
        <v>18</v>
      </c>
      <c r="C2062">
        <v>155484163</v>
      </c>
      <c r="D2062">
        <v>155484163</v>
      </c>
      <c r="E2062" t="s">
        <v>2</v>
      </c>
      <c r="F2062" s="1" t="s">
        <v>2721</v>
      </c>
      <c r="G2062">
        <v>2</v>
      </c>
      <c r="H2062">
        <v>0</v>
      </c>
      <c r="I2062">
        <v>0</v>
      </c>
    </row>
    <row r="2063" spans="1:9">
      <c r="A2063" t="s">
        <v>3672</v>
      </c>
      <c r="B2063" t="s">
        <v>18</v>
      </c>
      <c r="C2063">
        <v>155484164</v>
      </c>
      <c r="D2063">
        <v>155484168</v>
      </c>
      <c r="E2063" t="s">
        <v>2</v>
      </c>
      <c r="F2063" s="1" t="s">
        <v>2722</v>
      </c>
      <c r="G2063">
        <v>3</v>
      </c>
      <c r="H2063">
        <v>0</v>
      </c>
      <c r="I2063">
        <v>0</v>
      </c>
    </row>
    <row r="2064" spans="1:9">
      <c r="A2064" t="s">
        <v>3672</v>
      </c>
      <c r="B2064" t="s">
        <v>18</v>
      </c>
      <c r="C2064">
        <v>155484169</v>
      </c>
      <c r="D2064">
        <v>155484177</v>
      </c>
      <c r="E2064" t="s">
        <v>2</v>
      </c>
      <c r="F2064" s="1" t="s">
        <v>2723</v>
      </c>
      <c r="G2064">
        <v>4</v>
      </c>
      <c r="H2064">
        <v>0</v>
      </c>
      <c r="I2064">
        <v>0</v>
      </c>
    </row>
    <row r="2065" spans="1:9">
      <c r="A2065" t="s">
        <v>3672</v>
      </c>
      <c r="B2065" t="s">
        <v>18</v>
      </c>
      <c r="C2065">
        <v>155484178</v>
      </c>
      <c r="D2065">
        <v>155484189</v>
      </c>
      <c r="E2065" t="s">
        <v>2</v>
      </c>
      <c r="F2065" s="1" t="s">
        <v>2724</v>
      </c>
      <c r="G2065">
        <v>5</v>
      </c>
      <c r="H2065">
        <v>4.4299523593035503E-2</v>
      </c>
      <c r="I2065">
        <v>3.8422956247269199E-2</v>
      </c>
    </row>
    <row r="2066" spans="1:9" ht="28">
      <c r="A2066" t="s">
        <v>3672</v>
      </c>
      <c r="B2066" t="s">
        <v>18</v>
      </c>
      <c r="C2066">
        <v>155484190</v>
      </c>
      <c r="D2066">
        <v>155484284</v>
      </c>
      <c r="E2066" t="s">
        <v>2</v>
      </c>
      <c r="F2066" s="1" t="s">
        <v>2725</v>
      </c>
      <c r="G2066">
        <v>6</v>
      </c>
      <c r="H2066">
        <v>4.4299523593035503E-2</v>
      </c>
      <c r="I2066">
        <v>0.30500174488264098</v>
      </c>
    </row>
    <row r="2067" spans="1:9">
      <c r="A2067" t="s">
        <v>3672</v>
      </c>
      <c r="B2067" t="s">
        <v>18</v>
      </c>
      <c r="C2067">
        <v>155486338</v>
      </c>
      <c r="D2067">
        <v>155486387</v>
      </c>
      <c r="E2067" t="s">
        <v>2</v>
      </c>
      <c r="F2067" s="1" t="s">
        <v>2726</v>
      </c>
      <c r="G2067">
        <v>7</v>
      </c>
      <c r="H2067">
        <v>0</v>
      </c>
      <c r="I2067">
        <v>0</v>
      </c>
    </row>
    <row r="2068" spans="1:9">
      <c r="A2068" t="s">
        <v>3672</v>
      </c>
      <c r="B2068" t="s">
        <v>18</v>
      </c>
      <c r="C2068">
        <v>155486388</v>
      </c>
      <c r="D2068">
        <v>155486932</v>
      </c>
      <c r="E2068" t="s">
        <v>2</v>
      </c>
      <c r="F2068" s="1" t="s">
        <v>2727</v>
      </c>
      <c r="G2068">
        <v>8</v>
      </c>
      <c r="H2068">
        <v>0</v>
      </c>
      <c r="I2068">
        <v>0</v>
      </c>
    </row>
    <row r="2069" spans="1:9">
      <c r="A2069" t="s">
        <v>3672</v>
      </c>
      <c r="B2069" t="s">
        <v>18</v>
      </c>
      <c r="C2069">
        <v>155486933</v>
      </c>
      <c r="D2069">
        <v>155486959</v>
      </c>
      <c r="E2069" t="s">
        <v>2</v>
      </c>
      <c r="F2069" s="1" t="s">
        <v>2728</v>
      </c>
      <c r="G2069">
        <v>9</v>
      </c>
      <c r="H2069">
        <v>0</v>
      </c>
      <c r="I2069">
        <v>0</v>
      </c>
    </row>
    <row r="2070" spans="1:9" ht="28">
      <c r="A2070" t="s">
        <v>3672</v>
      </c>
      <c r="B2070" t="s">
        <v>18</v>
      </c>
      <c r="C2070">
        <v>155486960</v>
      </c>
      <c r="D2070">
        <v>155487151</v>
      </c>
      <c r="E2070" t="s">
        <v>2</v>
      </c>
      <c r="F2070" s="1" t="s">
        <v>2729</v>
      </c>
      <c r="G2070">
        <v>10</v>
      </c>
      <c r="H2070">
        <v>3.8622904278305101E-2</v>
      </c>
      <c r="I2070">
        <v>0.42498656557310099</v>
      </c>
    </row>
    <row r="2071" spans="1:9" ht="28">
      <c r="A2071" t="s">
        <v>3672</v>
      </c>
      <c r="B2071" t="s">
        <v>18</v>
      </c>
      <c r="C2071">
        <v>155487641</v>
      </c>
      <c r="D2071">
        <v>155487674</v>
      </c>
      <c r="E2071" t="s">
        <v>2</v>
      </c>
      <c r="F2071" s="1" t="s">
        <v>2729</v>
      </c>
      <c r="G2071">
        <v>11</v>
      </c>
      <c r="H2071">
        <v>4.1629268632782199E-2</v>
      </c>
      <c r="I2071">
        <v>0.207624302823636</v>
      </c>
    </row>
    <row r="2072" spans="1:9">
      <c r="A2072" t="s">
        <v>3672</v>
      </c>
      <c r="B2072" t="s">
        <v>18</v>
      </c>
      <c r="C2072">
        <v>155487675</v>
      </c>
      <c r="D2072">
        <v>155487824</v>
      </c>
      <c r="E2072" t="s">
        <v>2</v>
      </c>
      <c r="F2072" s="1" t="s">
        <v>2730</v>
      </c>
      <c r="G2072">
        <v>12</v>
      </c>
      <c r="H2072">
        <v>0.30606921802783799</v>
      </c>
      <c r="I2072">
        <v>0.39781017588383599</v>
      </c>
    </row>
    <row r="2073" spans="1:9">
      <c r="A2073" t="s">
        <v>3672</v>
      </c>
      <c r="B2073" t="s">
        <v>18</v>
      </c>
      <c r="C2073">
        <v>155487825</v>
      </c>
      <c r="D2073">
        <v>155487901</v>
      </c>
      <c r="E2073" t="s">
        <v>2</v>
      </c>
      <c r="F2073" s="1" t="s">
        <v>2731</v>
      </c>
      <c r="G2073">
        <v>13</v>
      </c>
      <c r="H2073">
        <v>0</v>
      </c>
      <c r="I2073">
        <v>0</v>
      </c>
    </row>
    <row r="2074" spans="1:9">
      <c r="A2074" t="s">
        <v>3672</v>
      </c>
      <c r="B2074" t="s">
        <v>18</v>
      </c>
      <c r="C2074">
        <v>155488745</v>
      </c>
      <c r="D2074">
        <v>155488767</v>
      </c>
      <c r="E2074" t="s">
        <v>2</v>
      </c>
      <c r="F2074" s="1" t="s">
        <v>2732</v>
      </c>
      <c r="G2074">
        <v>14</v>
      </c>
      <c r="H2074">
        <v>0</v>
      </c>
      <c r="I2074">
        <v>0.11398292995771001</v>
      </c>
    </row>
    <row r="2075" spans="1:9">
      <c r="A2075" t="s">
        <v>3672</v>
      </c>
      <c r="B2075" t="s">
        <v>18</v>
      </c>
      <c r="C2075">
        <v>155488768</v>
      </c>
      <c r="D2075">
        <v>155488972</v>
      </c>
      <c r="E2075" t="s">
        <v>2</v>
      </c>
      <c r="F2075" s="1" t="s">
        <v>2733</v>
      </c>
      <c r="G2075">
        <v>15</v>
      </c>
      <c r="H2075">
        <v>4.2293343907087499E-2</v>
      </c>
      <c r="I2075">
        <v>0.19639545857226201</v>
      </c>
    </row>
    <row r="2076" spans="1:9">
      <c r="A2076" t="s">
        <v>3672</v>
      </c>
      <c r="B2076" t="s">
        <v>18</v>
      </c>
      <c r="C2076">
        <v>155488973</v>
      </c>
      <c r="D2076">
        <v>155489006</v>
      </c>
      <c r="E2076" t="s">
        <v>2</v>
      </c>
      <c r="F2076" s="1" t="s">
        <v>2734</v>
      </c>
      <c r="G2076">
        <v>16</v>
      </c>
      <c r="H2076">
        <v>0</v>
      </c>
      <c r="I2076">
        <v>0</v>
      </c>
    </row>
    <row r="2077" spans="1:9">
      <c r="A2077" t="s">
        <v>3672</v>
      </c>
      <c r="B2077" t="s">
        <v>18</v>
      </c>
      <c r="C2077">
        <v>155489533</v>
      </c>
      <c r="D2077">
        <v>155489646</v>
      </c>
      <c r="E2077" t="s">
        <v>2</v>
      </c>
      <c r="F2077" s="1" t="s">
        <v>2735</v>
      </c>
      <c r="G2077">
        <v>17</v>
      </c>
      <c r="H2077">
        <v>0</v>
      </c>
      <c r="I2077">
        <v>0.28926967438463203</v>
      </c>
    </row>
    <row r="2078" spans="1:9">
      <c r="A2078" t="s">
        <v>3672</v>
      </c>
      <c r="B2078" t="s">
        <v>18</v>
      </c>
      <c r="C2078">
        <v>155490334</v>
      </c>
      <c r="D2078">
        <v>155490459</v>
      </c>
      <c r="E2078" t="s">
        <v>2</v>
      </c>
      <c r="F2078" s="1" t="s">
        <v>2735</v>
      </c>
      <c r="G2078">
        <v>18</v>
      </c>
      <c r="H2078">
        <v>0</v>
      </c>
      <c r="I2078">
        <v>0.16767705228295199</v>
      </c>
    </row>
    <row r="2079" spans="1:9">
      <c r="A2079" t="s">
        <v>3672</v>
      </c>
      <c r="B2079" t="s">
        <v>18</v>
      </c>
      <c r="C2079">
        <v>155490666</v>
      </c>
      <c r="D2079">
        <v>155490951</v>
      </c>
      <c r="E2079" t="s">
        <v>2</v>
      </c>
      <c r="F2079" s="1" t="s">
        <v>2736</v>
      </c>
      <c r="G2079">
        <v>19</v>
      </c>
      <c r="H2079">
        <v>4.4299523593035503E-2</v>
      </c>
      <c r="I2079">
        <v>0.25241041585811602</v>
      </c>
    </row>
    <row r="2080" spans="1:9">
      <c r="A2080" t="s">
        <v>3672</v>
      </c>
      <c r="B2080" t="s">
        <v>18</v>
      </c>
      <c r="C2080">
        <v>155491571</v>
      </c>
      <c r="D2080">
        <v>155491873</v>
      </c>
      <c r="E2080" t="s">
        <v>2</v>
      </c>
      <c r="F2080" s="1" t="s">
        <v>2735</v>
      </c>
      <c r="G2080">
        <v>20</v>
      </c>
      <c r="H2080">
        <v>0.17899787343846599</v>
      </c>
      <c r="I2080">
        <v>0.11484808314046301</v>
      </c>
    </row>
    <row r="2081" spans="1:9">
      <c r="A2081" t="s">
        <v>3672</v>
      </c>
      <c r="B2081" t="s">
        <v>18</v>
      </c>
      <c r="C2081">
        <v>155491874</v>
      </c>
      <c r="D2081">
        <v>155491951</v>
      </c>
      <c r="E2081" t="s">
        <v>2</v>
      </c>
      <c r="F2081" s="1" t="s">
        <v>2737</v>
      </c>
      <c r="G2081">
        <v>21</v>
      </c>
      <c r="H2081">
        <v>3.8622904278305101E-2</v>
      </c>
      <c r="I2081">
        <v>0</v>
      </c>
    </row>
    <row r="2082" spans="1:9">
      <c r="A2082" t="s">
        <v>3672</v>
      </c>
      <c r="B2082" t="s">
        <v>18</v>
      </c>
      <c r="C2082">
        <v>155491952</v>
      </c>
      <c r="D2082">
        <v>155492238</v>
      </c>
      <c r="E2082" t="s">
        <v>2</v>
      </c>
      <c r="F2082" s="1" t="s">
        <v>2720</v>
      </c>
      <c r="G2082">
        <v>22</v>
      </c>
      <c r="H2082">
        <v>3.8622904278305101E-2</v>
      </c>
      <c r="I2082">
        <v>0</v>
      </c>
    </row>
    <row r="2083" spans="1:9">
      <c r="A2083" t="s">
        <v>3701</v>
      </c>
      <c r="B2083" t="s">
        <v>19</v>
      </c>
      <c r="C2083">
        <v>44303646</v>
      </c>
      <c r="D2083">
        <v>44389808</v>
      </c>
      <c r="E2083" t="s">
        <v>1</v>
      </c>
      <c r="F2083" s="1" t="s">
        <v>3838</v>
      </c>
    </row>
    <row r="2084" spans="1:9">
      <c r="A2084" t="s">
        <v>3701</v>
      </c>
      <c r="B2084" t="s">
        <v>19</v>
      </c>
      <c r="C2084">
        <v>44303646</v>
      </c>
      <c r="D2084">
        <v>44305294</v>
      </c>
      <c r="E2084" t="s">
        <v>1</v>
      </c>
      <c r="F2084" s="1" t="s">
        <v>2738</v>
      </c>
      <c r="G2084">
        <v>1</v>
      </c>
      <c r="H2084">
        <v>50.1751269948765</v>
      </c>
      <c r="I2084">
        <v>44.9283652974907</v>
      </c>
    </row>
    <row r="2085" spans="1:9">
      <c r="A2085" t="s">
        <v>3701</v>
      </c>
      <c r="B2085" t="s">
        <v>19</v>
      </c>
      <c r="C2085">
        <v>44310529</v>
      </c>
      <c r="D2085">
        <v>44310632</v>
      </c>
      <c r="E2085" t="s">
        <v>1</v>
      </c>
      <c r="F2085" s="1" t="s">
        <v>2738</v>
      </c>
      <c r="G2085">
        <v>2</v>
      </c>
      <c r="H2085">
        <v>5.1989257826583204</v>
      </c>
      <c r="I2085">
        <v>4.8331057795407197</v>
      </c>
    </row>
    <row r="2086" spans="1:9">
      <c r="A2086" t="s">
        <v>3701</v>
      </c>
      <c r="B2086" t="s">
        <v>19</v>
      </c>
      <c r="C2086">
        <v>44388460</v>
      </c>
      <c r="D2086">
        <v>44388586</v>
      </c>
      <c r="E2086" t="s">
        <v>1</v>
      </c>
      <c r="F2086" s="1" t="s">
        <v>2738</v>
      </c>
      <c r="G2086">
        <v>3</v>
      </c>
      <c r="H2086">
        <v>5.4903389832693801</v>
      </c>
      <c r="I2086">
        <v>5.0662122229961604</v>
      </c>
    </row>
    <row r="2087" spans="1:9">
      <c r="A2087" t="s">
        <v>3701</v>
      </c>
      <c r="B2087" t="s">
        <v>19</v>
      </c>
      <c r="C2087">
        <v>44388587</v>
      </c>
      <c r="D2087">
        <v>44388899</v>
      </c>
      <c r="E2087" t="s">
        <v>1</v>
      </c>
      <c r="F2087" s="1" t="s">
        <v>2739</v>
      </c>
      <c r="G2087">
        <v>4</v>
      </c>
      <c r="H2087">
        <v>14.029967435954401</v>
      </c>
      <c r="I2087">
        <v>12.681315234449601</v>
      </c>
    </row>
    <row r="2088" spans="1:9">
      <c r="A2088" t="s">
        <v>3701</v>
      </c>
      <c r="B2088" t="s">
        <v>19</v>
      </c>
      <c r="C2088">
        <v>44388900</v>
      </c>
      <c r="D2088">
        <v>44389158</v>
      </c>
      <c r="E2088" t="s">
        <v>1</v>
      </c>
      <c r="F2088" s="1" t="s">
        <v>2740</v>
      </c>
      <c r="G2088">
        <v>5</v>
      </c>
      <c r="H2088">
        <v>8.9623201311830698</v>
      </c>
      <c r="I2088">
        <v>7.6670401824645404</v>
      </c>
    </row>
    <row r="2089" spans="1:9">
      <c r="A2089" t="s">
        <v>3701</v>
      </c>
      <c r="B2089" t="s">
        <v>19</v>
      </c>
      <c r="C2089">
        <v>44389250</v>
      </c>
      <c r="D2089">
        <v>44389808</v>
      </c>
      <c r="E2089" t="s">
        <v>1</v>
      </c>
      <c r="F2089" s="1" t="s">
        <v>2740</v>
      </c>
      <c r="G2089">
        <v>6</v>
      </c>
      <c r="H2089">
        <v>9.5172268365695203</v>
      </c>
      <c r="I2089">
        <v>10.170249799418899</v>
      </c>
    </row>
    <row r="2090" spans="1:9" ht="42">
      <c r="A2090" t="s">
        <v>3662</v>
      </c>
      <c r="B2090" t="s">
        <v>9</v>
      </c>
      <c r="C2090">
        <v>53737875</v>
      </c>
      <c r="D2090">
        <v>54155853</v>
      </c>
      <c r="E2090" t="s">
        <v>2</v>
      </c>
      <c r="F2090" s="1" t="s">
        <v>3839</v>
      </c>
    </row>
    <row r="2091" spans="1:9">
      <c r="A2091" t="s">
        <v>3662</v>
      </c>
      <c r="B2091" t="s">
        <v>9</v>
      </c>
      <c r="C2091">
        <v>53737875</v>
      </c>
      <c r="D2091">
        <v>53738067</v>
      </c>
      <c r="E2091" t="s">
        <v>2</v>
      </c>
      <c r="F2091" s="1" t="s">
        <v>1290</v>
      </c>
      <c r="G2091">
        <v>1</v>
      </c>
      <c r="H2091">
        <v>3.49466736198658</v>
      </c>
      <c r="I2091">
        <v>4.2744937679712596</v>
      </c>
    </row>
    <row r="2092" spans="1:9">
      <c r="A2092" t="s">
        <v>3662</v>
      </c>
      <c r="B2092" t="s">
        <v>9</v>
      </c>
      <c r="C2092">
        <v>53738068</v>
      </c>
      <c r="D2092">
        <v>53738093</v>
      </c>
      <c r="E2092" t="s">
        <v>2</v>
      </c>
      <c r="F2092" s="1" t="s">
        <v>1291</v>
      </c>
      <c r="G2092">
        <v>2</v>
      </c>
      <c r="H2092">
        <v>21.274644012427299</v>
      </c>
      <c r="I2092">
        <v>32.793749156017</v>
      </c>
    </row>
    <row r="2093" spans="1:9">
      <c r="A2093" t="s">
        <v>3662</v>
      </c>
      <c r="B2093" t="s">
        <v>9</v>
      </c>
      <c r="C2093">
        <v>53738094</v>
      </c>
      <c r="D2093">
        <v>53738141</v>
      </c>
      <c r="E2093" t="s">
        <v>2</v>
      </c>
      <c r="F2093" s="1" t="s">
        <v>1292</v>
      </c>
      <c r="G2093">
        <v>3</v>
      </c>
      <c r="H2093">
        <v>48.666368275286501</v>
      </c>
      <c r="I2093">
        <v>66.327408888616603</v>
      </c>
    </row>
    <row r="2094" spans="1:9">
      <c r="A2094" t="s">
        <v>3662</v>
      </c>
      <c r="B2094" t="s">
        <v>9</v>
      </c>
      <c r="C2094">
        <v>53798074</v>
      </c>
      <c r="D2094">
        <v>53798192</v>
      </c>
      <c r="E2094" t="s">
        <v>2</v>
      </c>
      <c r="F2094" s="1" t="s">
        <v>1293</v>
      </c>
      <c r="G2094">
        <v>4</v>
      </c>
      <c r="H2094">
        <v>0.453986873644105</v>
      </c>
      <c r="I2094">
        <v>0.55404405663749501</v>
      </c>
    </row>
    <row r="2095" spans="1:9">
      <c r="A2095" t="s">
        <v>3662</v>
      </c>
      <c r="B2095" t="s">
        <v>9</v>
      </c>
      <c r="C2095">
        <v>53844052</v>
      </c>
      <c r="D2095">
        <v>53844129</v>
      </c>
      <c r="E2095" t="s">
        <v>2</v>
      </c>
      <c r="F2095" s="1" t="s">
        <v>1292</v>
      </c>
      <c r="G2095">
        <v>5</v>
      </c>
      <c r="H2095">
        <v>56.946593652646797</v>
      </c>
      <c r="I2095">
        <v>74.086012018778305</v>
      </c>
    </row>
    <row r="2096" spans="1:9">
      <c r="A2096" t="s">
        <v>3662</v>
      </c>
      <c r="B2096" t="s">
        <v>9</v>
      </c>
      <c r="C2096">
        <v>53848582</v>
      </c>
      <c r="D2096">
        <v>53848760</v>
      </c>
      <c r="E2096" t="s">
        <v>2</v>
      </c>
      <c r="F2096" s="1" t="s">
        <v>1293</v>
      </c>
      <c r="G2096">
        <v>6</v>
      </c>
      <c r="H2096">
        <v>0</v>
      </c>
      <c r="I2096">
        <v>6.6617563437204097E-2</v>
      </c>
    </row>
    <row r="2097" spans="1:9">
      <c r="A2097" t="s">
        <v>3662</v>
      </c>
      <c r="B2097" t="s">
        <v>9</v>
      </c>
      <c r="C2097">
        <v>53859776</v>
      </c>
      <c r="D2097">
        <v>53859880</v>
      </c>
      <c r="E2097" t="s">
        <v>2</v>
      </c>
      <c r="F2097" s="1" t="s">
        <v>1291</v>
      </c>
      <c r="G2097">
        <v>7</v>
      </c>
      <c r="H2097">
        <v>28.65891062267</v>
      </c>
      <c r="I2097">
        <v>32.423217966184602</v>
      </c>
    </row>
    <row r="2098" spans="1:9">
      <c r="A2098" t="s">
        <v>3662</v>
      </c>
      <c r="B2098" t="s">
        <v>9</v>
      </c>
      <c r="C2098">
        <v>53859881</v>
      </c>
      <c r="D2098">
        <v>53860403</v>
      </c>
      <c r="E2098" t="s">
        <v>2</v>
      </c>
      <c r="F2098" s="1" t="s">
        <v>1290</v>
      </c>
      <c r="G2098">
        <v>8</v>
      </c>
      <c r="H2098">
        <v>70.446280418680502</v>
      </c>
      <c r="I2098">
        <v>84.273884726420405</v>
      </c>
    </row>
    <row r="2099" spans="1:9">
      <c r="A2099" t="s">
        <v>3662</v>
      </c>
      <c r="B2099" t="s">
        <v>9</v>
      </c>
      <c r="C2099">
        <v>53878067</v>
      </c>
      <c r="D2099">
        <v>53878210</v>
      </c>
      <c r="E2099" t="s">
        <v>2</v>
      </c>
      <c r="F2099" s="1" t="s">
        <v>1294</v>
      </c>
      <c r="G2099">
        <v>9</v>
      </c>
      <c r="H2099">
        <v>65.982604616911999</v>
      </c>
      <c r="I2099">
        <v>78.108348995634898</v>
      </c>
    </row>
    <row r="2100" spans="1:9">
      <c r="A2100" t="s">
        <v>3662</v>
      </c>
      <c r="B2100" t="s">
        <v>9</v>
      </c>
      <c r="C2100">
        <v>53907698</v>
      </c>
      <c r="D2100">
        <v>53907777</v>
      </c>
      <c r="E2100" t="s">
        <v>2</v>
      </c>
      <c r="F2100" s="1" t="s">
        <v>1294</v>
      </c>
      <c r="G2100">
        <v>10</v>
      </c>
      <c r="H2100">
        <v>26.441903366806699</v>
      </c>
      <c r="I2100">
        <v>34.299057488130899</v>
      </c>
    </row>
    <row r="2101" spans="1:9">
      <c r="A2101" t="s">
        <v>3662</v>
      </c>
      <c r="B2101" t="s">
        <v>9</v>
      </c>
      <c r="C2101">
        <v>53913756</v>
      </c>
      <c r="D2101">
        <v>53913899</v>
      </c>
      <c r="E2101" t="s">
        <v>2</v>
      </c>
      <c r="F2101" s="1" t="s">
        <v>1294</v>
      </c>
      <c r="G2101">
        <v>11</v>
      </c>
      <c r="H2101">
        <v>32.803295131719103</v>
      </c>
      <c r="I2101">
        <v>32.851546859445598</v>
      </c>
    </row>
    <row r="2102" spans="1:9">
      <c r="A2102" t="s">
        <v>3662</v>
      </c>
      <c r="B2102" t="s">
        <v>9</v>
      </c>
      <c r="C2102">
        <v>53920829</v>
      </c>
      <c r="D2102">
        <v>53920841</v>
      </c>
      <c r="E2102" t="s">
        <v>2</v>
      </c>
      <c r="F2102" s="1" t="s">
        <v>1295</v>
      </c>
      <c r="G2102">
        <v>12</v>
      </c>
      <c r="H2102">
        <v>13.125616183134101</v>
      </c>
      <c r="I2102">
        <v>19.709527498297799</v>
      </c>
    </row>
    <row r="2103" spans="1:9">
      <c r="A2103" t="s">
        <v>3662</v>
      </c>
      <c r="B2103" t="s">
        <v>9</v>
      </c>
      <c r="C2103">
        <v>53920842</v>
      </c>
      <c r="D2103">
        <v>53920865</v>
      </c>
      <c r="E2103" t="s">
        <v>2</v>
      </c>
      <c r="F2103" s="1" t="s">
        <v>1296</v>
      </c>
      <c r="G2103">
        <v>13</v>
      </c>
      <c r="H2103">
        <v>28.587447752442401</v>
      </c>
      <c r="I2103">
        <v>40.788790746565802</v>
      </c>
    </row>
    <row r="2104" spans="1:9">
      <c r="A2104" t="s">
        <v>3662</v>
      </c>
      <c r="B2104" t="s">
        <v>9</v>
      </c>
      <c r="C2104">
        <v>53920866</v>
      </c>
      <c r="D2104">
        <v>53920887</v>
      </c>
      <c r="E2104" t="s">
        <v>2</v>
      </c>
      <c r="F2104" s="1" t="s">
        <v>1297</v>
      </c>
      <c r="G2104">
        <v>14</v>
      </c>
      <c r="H2104">
        <v>27.6220620819544</v>
      </c>
      <c r="I2104">
        <v>41.705663859729903</v>
      </c>
    </row>
    <row r="2105" spans="1:9">
      <c r="A2105" t="s">
        <v>3662</v>
      </c>
      <c r="B2105" t="s">
        <v>9</v>
      </c>
      <c r="C2105">
        <v>53921781</v>
      </c>
      <c r="D2105">
        <v>53921828</v>
      </c>
      <c r="E2105" t="s">
        <v>2</v>
      </c>
      <c r="F2105" s="1" t="s">
        <v>1295</v>
      </c>
      <c r="G2105">
        <v>15</v>
      </c>
      <c r="H2105">
        <v>14.763384520847699</v>
      </c>
      <c r="I2105">
        <v>18.822013421149101</v>
      </c>
    </row>
    <row r="2106" spans="1:9">
      <c r="A2106" t="s">
        <v>3662</v>
      </c>
      <c r="B2106" t="s">
        <v>9</v>
      </c>
      <c r="C2106">
        <v>53922744</v>
      </c>
      <c r="D2106">
        <v>53922863</v>
      </c>
      <c r="E2106" t="s">
        <v>2</v>
      </c>
      <c r="F2106" s="1" t="s">
        <v>1298</v>
      </c>
      <c r="G2106">
        <v>16</v>
      </c>
      <c r="H2106">
        <v>74.881658729718495</v>
      </c>
      <c r="I2106">
        <v>93.736261192784696</v>
      </c>
    </row>
    <row r="2107" spans="1:9">
      <c r="A2107" t="s">
        <v>3662</v>
      </c>
      <c r="B2107" t="s">
        <v>9</v>
      </c>
      <c r="C2107">
        <v>53945168</v>
      </c>
      <c r="D2107">
        <v>53945396</v>
      </c>
      <c r="E2107" t="s">
        <v>2</v>
      </c>
      <c r="F2107" s="1" t="s">
        <v>1299</v>
      </c>
      <c r="G2107">
        <v>17</v>
      </c>
      <c r="H2107">
        <v>0.29688233690154697</v>
      </c>
      <c r="I2107">
        <v>5.2605088297612797E-2</v>
      </c>
    </row>
    <row r="2108" spans="1:9">
      <c r="A2108" t="s">
        <v>3662</v>
      </c>
      <c r="B2108" t="s">
        <v>9</v>
      </c>
      <c r="C2108">
        <v>53967897</v>
      </c>
      <c r="D2108">
        <v>53967941</v>
      </c>
      <c r="E2108" t="s">
        <v>2</v>
      </c>
      <c r="F2108" s="1" t="s">
        <v>1300</v>
      </c>
      <c r="G2108">
        <v>18</v>
      </c>
      <c r="H2108">
        <v>50.027383134243998</v>
      </c>
      <c r="I2108">
        <v>58.729715285663801</v>
      </c>
    </row>
    <row r="2109" spans="1:9" ht="28">
      <c r="A2109" t="s">
        <v>3662</v>
      </c>
      <c r="B2109" t="s">
        <v>9</v>
      </c>
      <c r="C2109">
        <v>53967942</v>
      </c>
      <c r="D2109">
        <v>53968021</v>
      </c>
      <c r="E2109" t="s">
        <v>2</v>
      </c>
      <c r="F2109" s="1" t="s">
        <v>1301</v>
      </c>
      <c r="G2109">
        <v>19</v>
      </c>
      <c r="H2109">
        <v>61.346313883697498</v>
      </c>
      <c r="I2109">
        <v>73.524874752338107</v>
      </c>
    </row>
    <row r="2110" spans="1:9">
      <c r="A2110" t="s">
        <v>3662</v>
      </c>
      <c r="B2110" t="s">
        <v>9</v>
      </c>
      <c r="C2110">
        <v>54018850</v>
      </c>
      <c r="D2110">
        <v>54018866</v>
      </c>
      <c r="E2110" t="s">
        <v>2</v>
      </c>
      <c r="F2110" s="1" t="s">
        <v>1302</v>
      </c>
      <c r="G2110">
        <v>20</v>
      </c>
      <c r="H2110">
        <v>0</v>
      </c>
      <c r="I2110">
        <v>0</v>
      </c>
    </row>
    <row r="2111" spans="1:9">
      <c r="A2111" t="s">
        <v>3662</v>
      </c>
      <c r="B2111" t="s">
        <v>9</v>
      </c>
      <c r="C2111">
        <v>54097549</v>
      </c>
      <c r="D2111">
        <v>54097854</v>
      </c>
      <c r="E2111" t="s">
        <v>2</v>
      </c>
      <c r="F2111" s="1" t="s">
        <v>1303</v>
      </c>
      <c r="G2111">
        <v>21</v>
      </c>
      <c r="H2111">
        <v>0.26724486273156201</v>
      </c>
      <c r="I2111">
        <v>0.38194274833135999</v>
      </c>
    </row>
    <row r="2112" spans="1:9" ht="28">
      <c r="A2112" t="s">
        <v>3662</v>
      </c>
      <c r="B2112" t="s">
        <v>9</v>
      </c>
      <c r="C2112">
        <v>54145674</v>
      </c>
      <c r="D2112">
        <v>54145999</v>
      </c>
      <c r="E2112" t="s">
        <v>2</v>
      </c>
      <c r="F2112" s="1" t="s">
        <v>1304</v>
      </c>
      <c r="G2112">
        <v>22</v>
      </c>
      <c r="H2112">
        <v>74.877585784511297</v>
      </c>
      <c r="I2112">
        <v>87.277278589867606</v>
      </c>
    </row>
    <row r="2113" spans="1:9" ht="28">
      <c r="A2113" t="s">
        <v>3662</v>
      </c>
      <c r="B2113" t="s">
        <v>9</v>
      </c>
      <c r="C2113">
        <v>54146000</v>
      </c>
      <c r="D2113">
        <v>54146050</v>
      </c>
      <c r="E2113" t="s">
        <v>2</v>
      </c>
      <c r="F2113" s="1" t="s">
        <v>1305</v>
      </c>
      <c r="G2113">
        <v>23</v>
      </c>
      <c r="H2113">
        <v>27.049123738469099</v>
      </c>
      <c r="I2113">
        <v>26.749287243318001</v>
      </c>
    </row>
    <row r="2114" spans="1:9">
      <c r="A2114" t="s">
        <v>3662</v>
      </c>
      <c r="B2114" t="s">
        <v>9</v>
      </c>
      <c r="C2114">
        <v>54146051</v>
      </c>
      <c r="D2114">
        <v>54146214</v>
      </c>
      <c r="E2114" t="s">
        <v>2</v>
      </c>
      <c r="F2114" s="1" t="s">
        <v>1306</v>
      </c>
      <c r="G2114">
        <v>24</v>
      </c>
      <c r="H2114">
        <v>61.521117648611501</v>
      </c>
      <c r="I2114">
        <v>58.735956030615199</v>
      </c>
    </row>
    <row r="2115" spans="1:9">
      <c r="A2115" t="s">
        <v>3662</v>
      </c>
      <c r="B2115" t="s">
        <v>9</v>
      </c>
      <c r="C2115">
        <v>54146215</v>
      </c>
      <c r="D2115">
        <v>54146899</v>
      </c>
      <c r="E2115" t="s">
        <v>2</v>
      </c>
      <c r="F2115" s="1" t="s">
        <v>1307</v>
      </c>
      <c r="G2115">
        <v>25</v>
      </c>
      <c r="H2115">
        <v>185.04722241323901</v>
      </c>
      <c r="I2115">
        <v>161.821848154469</v>
      </c>
    </row>
    <row r="2116" spans="1:9">
      <c r="A2116" t="s">
        <v>3662</v>
      </c>
      <c r="B2116" t="s">
        <v>9</v>
      </c>
      <c r="C2116">
        <v>54146900</v>
      </c>
      <c r="D2116">
        <v>54148375</v>
      </c>
      <c r="E2116" t="s">
        <v>2</v>
      </c>
      <c r="F2116" s="1" t="s">
        <v>1308</v>
      </c>
      <c r="G2116">
        <v>26</v>
      </c>
      <c r="H2116">
        <v>293.44165462938099</v>
      </c>
      <c r="I2116">
        <v>262.26269307079002</v>
      </c>
    </row>
    <row r="2117" spans="1:9">
      <c r="A2117" t="s">
        <v>3662</v>
      </c>
      <c r="B2117" t="s">
        <v>9</v>
      </c>
      <c r="C2117">
        <v>54148376</v>
      </c>
      <c r="D2117">
        <v>54155853</v>
      </c>
      <c r="E2117" t="s">
        <v>2</v>
      </c>
      <c r="F2117" s="1" t="s">
        <v>1290</v>
      </c>
      <c r="G2117">
        <v>27</v>
      </c>
      <c r="H2117">
        <v>16.594323798283099</v>
      </c>
      <c r="I2117">
        <v>18.621603150776501</v>
      </c>
    </row>
    <row r="2118" spans="1:9" ht="56">
      <c r="A2118" t="s">
        <v>3734</v>
      </c>
      <c r="B2118" t="s">
        <v>7</v>
      </c>
      <c r="C2118">
        <v>65877310</v>
      </c>
      <c r="D2118">
        <v>66210839</v>
      </c>
      <c r="E2118" t="s">
        <v>2</v>
      </c>
      <c r="F2118" s="1" t="s">
        <v>3840</v>
      </c>
    </row>
    <row r="2119" spans="1:9">
      <c r="A2119" t="s">
        <v>3734</v>
      </c>
      <c r="B2119" t="s">
        <v>7</v>
      </c>
      <c r="C2119">
        <v>65877310</v>
      </c>
      <c r="D2119">
        <v>65877839</v>
      </c>
      <c r="E2119" t="s">
        <v>2</v>
      </c>
      <c r="F2119" s="1" t="s">
        <v>992</v>
      </c>
      <c r="G2119">
        <v>1</v>
      </c>
      <c r="H2119">
        <v>6.6377044477927303</v>
      </c>
      <c r="I2119">
        <v>3.8903893879770699</v>
      </c>
    </row>
    <row r="2120" spans="1:9">
      <c r="A2120" t="s">
        <v>3734</v>
      </c>
      <c r="B2120" t="s">
        <v>7</v>
      </c>
      <c r="C2120">
        <v>65877840</v>
      </c>
      <c r="D2120">
        <v>65878580</v>
      </c>
      <c r="E2120" t="s">
        <v>2</v>
      </c>
      <c r="F2120" s="1" t="s">
        <v>993</v>
      </c>
      <c r="G2120">
        <v>2</v>
      </c>
      <c r="H2120">
        <v>10.601898602222199</v>
      </c>
      <c r="I2120">
        <v>6.2540302434648503</v>
      </c>
    </row>
    <row r="2121" spans="1:9">
      <c r="A2121" t="s">
        <v>3734</v>
      </c>
      <c r="B2121" t="s">
        <v>7</v>
      </c>
      <c r="C2121">
        <v>65878581</v>
      </c>
      <c r="D2121">
        <v>65878582</v>
      </c>
      <c r="E2121" t="s">
        <v>2</v>
      </c>
      <c r="F2121" s="1" t="s">
        <v>994</v>
      </c>
      <c r="G2121">
        <v>3</v>
      </c>
      <c r="H2121">
        <v>0.24690365279552601</v>
      </c>
      <c r="I2121">
        <v>1.5075141625122199</v>
      </c>
    </row>
    <row r="2122" spans="1:9">
      <c r="A2122" t="s">
        <v>3734</v>
      </c>
      <c r="B2122" t="s">
        <v>7</v>
      </c>
      <c r="C2122">
        <v>65878583</v>
      </c>
      <c r="D2122">
        <v>65878591</v>
      </c>
      <c r="E2122" t="s">
        <v>2</v>
      </c>
      <c r="F2122" s="1" t="s">
        <v>995</v>
      </c>
      <c r="G2122">
        <v>4</v>
      </c>
      <c r="H2122">
        <v>0.40942418313895201</v>
      </c>
      <c r="I2122">
        <v>1.6412294856230401</v>
      </c>
    </row>
    <row r="2123" spans="1:9">
      <c r="A2123" t="s">
        <v>3734</v>
      </c>
      <c r="B2123" t="s">
        <v>7</v>
      </c>
      <c r="C2123">
        <v>65878592</v>
      </c>
      <c r="D2123">
        <v>65878608</v>
      </c>
      <c r="E2123" t="s">
        <v>2</v>
      </c>
      <c r="F2123" s="1" t="s">
        <v>996</v>
      </c>
      <c r="G2123">
        <v>5</v>
      </c>
      <c r="H2123">
        <v>6.0242531727500204</v>
      </c>
      <c r="I2123">
        <v>9.2415370132031196</v>
      </c>
    </row>
    <row r="2124" spans="1:9" ht="28">
      <c r="A2124" t="s">
        <v>3734</v>
      </c>
      <c r="B2124" t="s">
        <v>7</v>
      </c>
      <c r="C2124">
        <v>65878609</v>
      </c>
      <c r="D2124">
        <v>65878653</v>
      </c>
      <c r="E2124" t="s">
        <v>2</v>
      </c>
      <c r="F2124" s="1" t="s">
        <v>997</v>
      </c>
      <c r="G2124">
        <v>6</v>
      </c>
      <c r="H2124">
        <v>14.924791796145101</v>
      </c>
      <c r="I2124">
        <v>20.767315673312002</v>
      </c>
    </row>
    <row r="2125" spans="1:9" ht="28">
      <c r="A2125" t="s">
        <v>3734</v>
      </c>
      <c r="B2125" t="s">
        <v>7</v>
      </c>
      <c r="C2125">
        <v>65878654</v>
      </c>
      <c r="D2125">
        <v>65878711</v>
      </c>
      <c r="E2125" t="s">
        <v>2</v>
      </c>
      <c r="F2125" s="1" t="s">
        <v>998</v>
      </c>
      <c r="G2125">
        <v>7</v>
      </c>
      <c r="H2125">
        <v>21.648544473027599</v>
      </c>
      <c r="I2125">
        <v>30.618904216754402</v>
      </c>
    </row>
    <row r="2126" spans="1:9">
      <c r="A2126" t="s">
        <v>3734</v>
      </c>
      <c r="B2126" t="s">
        <v>7</v>
      </c>
      <c r="C2126">
        <v>65879724</v>
      </c>
      <c r="D2126">
        <v>65879725</v>
      </c>
      <c r="E2126" t="s">
        <v>2</v>
      </c>
      <c r="F2126" s="1" t="s">
        <v>999</v>
      </c>
      <c r="G2126">
        <v>8</v>
      </c>
      <c r="H2126">
        <v>0.25074862006648801</v>
      </c>
      <c r="I2126">
        <v>3.6913002706465199E-2</v>
      </c>
    </row>
    <row r="2127" spans="1:9">
      <c r="A2127" t="s">
        <v>3734</v>
      </c>
      <c r="B2127" t="s">
        <v>7</v>
      </c>
      <c r="C2127">
        <v>65879726</v>
      </c>
      <c r="D2127">
        <v>65879736</v>
      </c>
      <c r="E2127" t="s">
        <v>2</v>
      </c>
      <c r="F2127" s="1" t="s">
        <v>1000</v>
      </c>
      <c r="G2127">
        <v>9</v>
      </c>
      <c r="H2127">
        <v>0.44616153643027301</v>
      </c>
      <c r="I2127">
        <v>0.12702492335457799</v>
      </c>
    </row>
    <row r="2128" spans="1:9">
      <c r="A2128" t="s">
        <v>3734</v>
      </c>
      <c r="B2128" t="s">
        <v>7</v>
      </c>
      <c r="C2128">
        <v>65879737</v>
      </c>
      <c r="D2128">
        <v>65879739</v>
      </c>
      <c r="E2128" t="s">
        <v>2</v>
      </c>
      <c r="F2128" s="1" t="s">
        <v>1001</v>
      </c>
      <c r="G2128">
        <v>10</v>
      </c>
      <c r="H2128">
        <v>0.44616153643027301</v>
      </c>
      <c r="I2128">
        <v>0.16761362506470101</v>
      </c>
    </row>
    <row r="2129" spans="1:9">
      <c r="A2129" t="s">
        <v>3734</v>
      </c>
      <c r="B2129" t="s">
        <v>7</v>
      </c>
      <c r="C2129">
        <v>65879740</v>
      </c>
      <c r="D2129">
        <v>65879786</v>
      </c>
      <c r="E2129" t="s">
        <v>2</v>
      </c>
      <c r="F2129" s="1" t="s">
        <v>1002</v>
      </c>
      <c r="G2129">
        <v>11</v>
      </c>
      <c r="H2129">
        <v>6.8025967123271398</v>
      </c>
      <c r="I2129">
        <v>7.4847361124635103</v>
      </c>
    </row>
    <row r="2130" spans="1:9">
      <c r="A2130" t="s">
        <v>3734</v>
      </c>
      <c r="B2130" t="s">
        <v>7</v>
      </c>
      <c r="C2130">
        <v>65879787</v>
      </c>
      <c r="D2130">
        <v>65879932</v>
      </c>
      <c r="E2130" t="s">
        <v>2</v>
      </c>
      <c r="F2130" s="1" t="s">
        <v>1003</v>
      </c>
      <c r="G2130">
        <v>12</v>
      </c>
      <c r="H2130">
        <v>12.8605666362813</v>
      </c>
      <c r="I2130">
        <v>16.7549199109963</v>
      </c>
    </row>
    <row r="2131" spans="1:9">
      <c r="A2131" t="s">
        <v>3734</v>
      </c>
      <c r="B2131" t="s">
        <v>7</v>
      </c>
      <c r="C2131">
        <v>65896934</v>
      </c>
      <c r="D2131">
        <v>65897027</v>
      </c>
      <c r="E2131" t="s">
        <v>2</v>
      </c>
      <c r="F2131" s="1" t="s">
        <v>1004</v>
      </c>
      <c r="G2131">
        <v>13</v>
      </c>
      <c r="H2131">
        <v>0</v>
      </c>
      <c r="I2131">
        <v>3.6913002706465199E-2</v>
      </c>
    </row>
    <row r="2132" spans="1:9" ht="28">
      <c r="A2132" t="s">
        <v>3734</v>
      </c>
      <c r="B2132" t="s">
        <v>7</v>
      </c>
      <c r="C2132">
        <v>65922339</v>
      </c>
      <c r="D2132">
        <v>65922436</v>
      </c>
      <c r="E2132" t="s">
        <v>2</v>
      </c>
      <c r="F2132" s="1" t="s">
        <v>1005</v>
      </c>
      <c r="G2132">
        <v>14</v>
      </c>
      <c r="H2132">
        <v>23.814850160253499</v>
      </c>
      <c r="I2132">
        <v>31.7620180327757</v>
      </c>
    </row>
    <row r="2133" spans="1:9">
      <c r="A2133" t="s">
        <v>3734</v>
      </c>
      <c r="B2133" t="s">
        <v>7</v>
      </c>
      <c r="C2133">
        <v>65924612</v>
      </c>
      <c r="D2133">
        <v>65924906</v>
      </c>
      <c r="E2133" t="s">
        <v>2</v>
      </c>
      <c r="F2133" s="1" t="s">
        <v>1006</v>
      </c>
      <c r="G2133">
        <v>15</v>
      </c>
      <c r="H2133">
        <v>0</v>
      </c>
      <c r="I2133">
        <v>0.1603517451382</v>
      </c>
    </row>
    <row r="2134" spans="1:9">
      <c r="A2134" t="s">
        <v>3734</v>
      </c>
      <c r="B2134" t="s">
        <v>7</v>
      </c>
      <c r="C2134">
        <v>65946425</v>
      </c>
      <c r="D2134">
        <v>65946502</v>
      </c>
      <c r="E2134" t="s">
        <v>2</v>
      </c>
      <c r="F2134" s="1" t="s">
        <v>1007</v>
      </c>
      <c r="G2134">
        <v>16</v>
      </c>
      <c r="H2134">
        <v>3.3625411326412002E-2</v>
      </c>
      <c r="I2134">
        <v>3.45334700887324E-2</v>
      </c>
    </row>
    <row r="2135" spans="1:9">
      <c r="A2135" t="s">
        <v>3734</v>
      </c>
      <c r="B2135" t="s">
        <v>7</v>
      </c>
      <c r="C2135">
        <v>65955036</v>
      </c>
      <c r="D2135">
        <v>65955301</v>
      </c>
      <c r="E2135" t="s">
        <v>2</v>
      </c>
      <c r="F2135" s="1" t="s">
        <v>1008</v>
      </c>
      <c r="G2135">
        <v>17</v>
      </c>
      <c r="H2135">
        <v>0</v>
      </c>
      <c r="I2135">
        <v>0</v>
      </c>
    </row>
    <row r="2136" spans="1:9">
      <c r="A2136" t="s">
        <v>3734</v>
      </c>
      <c r="B2136" t="s">
        <v>7</v>
      </c>
      <c r="C2136">
        <v>65982961</v>
      </c>
      <c r="D2136">
        <v>65983106</v>
      </c>
      <c r="E2136" t="s">
        <v>2</v>
      </c>
      <c r="F2136" s="1" t="s">
        <v>999</v>
      </c>
      <c r="G2136">
        <v>18</v>
      </c>
      <c r="H2136">
        <v>1.0185189144009901</v>
      </c>
      <c r="I2136">
        <v>0.37015163225098502</v>
      </c>
    </row>
    <row r="2137" spans="1:9" ht="28">
      <c r="A2137" t="s">
        <v>3734</v>
      </c>
      <c r="B2137" t="s">
        <v>7</v>
      </c>
      <c r="C2137">
        <v>66028055</v>
      </c>
      <c r="D2137">
        <v>66028328</v>
      </c>
      <c r="E2137" t="s">
        <v>2</v>
      </c>
      <c r="F2137" s="1" t="s">
        <v>1009</v>
      </c>
      <c r="G2137">
        <v>19</v>
      </c>
      <c r="H2137">
        <v>31.2664296070459</v>
      </c>
      <c r="I2137">
        <v>31.660016170679501</v>
      </c>
    </row>
    <row r="2138" spans="1:9" ht="28">
      <c r="A2138" t="s">
        <v>3734</v>
      </c>
      <c r="B2138" t="s">
        <v>7</v>
      </c>
      <c r="C2138">
        <v>66028329</v>
      </c>
      <c r="D2138">
        <v>66028370</v>
      </c>
      <c r="E2138" t="s">
        <v>2</v>
      </c>
      <c r="F2138" s="1" t="s">
        <v>1010</v>
      </c>
      <c r="G2138">
        <v>20</v>
      </c>
      <c r="H2138">
        <v>18.8782006560489</v>
      </c>
      <c r="I2138">
        <v>18.0569059817363</v>
      </c>
    </row>
    <row r="2139" spans="1:9" ht="28">
      <c r="A2139" t="s">
        <v>3734</v>
      </c>
      <c r="B2139" t="s">
        <v>7</v>
      </c>
      <c r="C2139">
        <v>66028371</v>
      </c>
      <c r="D2139">
        <v>66028403</v>
      </c>
      <c r="E2139" t="s">
        <v>2</v>
      </c>
      <c r="F2139" s="1" t="s">
        <v>1011</v>
      </c>
      <c r="G2139">
        <v>21</v>
      </c>
      <c r="H2139">
        <v>14.924560017262101</v>
      </c>
      <c r="I2139">
        <v>15.367538197102</v>
      </c>
    </row>
    <row r="2140" spans="1:9" ht="28">
      <c r="A2140" t="s">
        <v>3734</v>
      </c>
      <c r="B2140" t="s">
        <v>7</v>
      </c>
      <c r="C2140">
        <v>66028404</v>
      </c>
      <c r="D2140">
        <v>66028415</v>
      </c>
      <c r="E2140" t="s">
        <v>2</v>
      </c>
      <c r="F2140" s="1" t="s">
        <v>1012</v>
      </c>
      <c r="G2140">
        <v>22</v>
      </c>
      <c r="H2140">
        <v>13.8923847320214</v>
      </c>
      <c r="I2140">
        <v>14.0927190573357</v>
      </c>
    </row>
    <row r="2141" spans="1:9">
      <c r="A2141" t="s">
        <v>3734</v>
      </c>
      <c r="B2141" t="s">
        <v>7</v>
      </c>
      <c r="C2141">
        <v>66028416</v>
      </c>
      <c r="D2141">
        <v>66028420</v>
      </c>
      <c r="E2141" t="s">
        <v>2</v>
      </c>
      <c r="F2141" s="1" t="s">
        <v>1013</v>
      </c>
      <c r="G2141">
        <v>23</v>
      </c>
      <c r="H2141">
        <v>12.950622643275199</v>
      </c>
      <c r="I2141">
        <v>13.508154878844101</v>
      </c>
    </row>
    <row r="2142" spans="1:9">
      <c r="A2142" t="s">
        <v>3734</v>
      </c>
      <c r="B2142" t="s">
        <v>7</v>
      </c>
      <c r="C2142">
        <v>66028421</v>
      </c>
      <c r="D2142">
        <v>66028433</v>
      </c>
      <c r="E2142" t="s">
        <v>2</v>
      </c>
      <c r="F2142" s="1" t="s">
        <v>1014</v>
      </c>
      <c r="G2142">
        <v>24</v>
      </c>
      <c r="H2142">
        <v>13.4120934137018</v>
      </c>
      <c r="I2142">
        <v>14.1160849184486</v>
      </c>
    </row>
    <row r="2143" spans="1:9">
      <c r="A2143" t="s">
        <v>3734</v>
      </c>
      <c r="B2143" t="s">
        <v>7</v>
      </c>
      <c r="C2143">
        <v>66028434</v>
      </c>
      <c r="D2143">
        <v>66028484</v>
      </c>
      <c r="E2143" t="s">
        <v>2</v>
      </c>
      <c r="F2143" s="1" t="s">
        <v>1015</v>
      </c>
      <c r="G2143">
        <v>25</v>
      </c>
      <c r="H2143">
        <v>15.430566572375399</v>
      </c>
      <c r="I2143">
        <v>16.746795336006699</v>
      </c>
    </row>
    <row r="2144" spans="1:9">
      <c r="A2144" t="s">
        <v>3734</v>
      </c>
      <c r="B2144" t="s">
        <v>7</v>
      </c>
      <c r="C2144">
        <v>66082696</v>
      </c>
      <c r="D2144">
        <v>66082811</v>
      </c>
      <c r="E2144" t="s">
        <v>2</v>
      </c>
      <c r="F2144" s="1" t="s">
        <v>1016</v>
      </c>
      <c r="G2144">
        <v>26</v>
      </c>
      <c r="H2144">
        <v>16.774225000845998</v>
      </c>
      <c r="I2144">
        <v>20.854239481706401</v>
      </c>
    </row>
    <row r="2145" spans="1:9">
      <c r="A2145" t="s">
        <v>3734</v>
      </c>
      <c r="B2145" t="s">
        <v>7</v>
      </c>
      <c r="C2145">
        <v>66082929</v>
      </c>
      <c r="D2145">
        <v>66083091</v>
      </c>
      <c r="E2145" t="s">
        <v>2</v>
      </c>
      <c r="F2145" s="1" t="s">
        <v>1016</v>
      </c>
      <c r="G2145">
        <v>27</v>
      </c>
      <c r="H2145">
        <v>16.6520201153951</v>
      </c>
      <c r="I2145">
        <v>21.9723467380153</v>
      </c>
    </row>
    <row r="2146" spans="1:9">
      <c r="A2146" t="s">
        <v>3734</v>
      </c>
      <c r="B2146" t="s">
        <v>7</v>
      </c>
      <c r="C2146">
        <v>66083808</v>
      </c>
      <c r="D2146">
        <v>66083909</v>
      </c>
      <c r="E2146" t="s">
        <v>2</v>
      </c>
      <c r="F2146" s="1" t="s">
        <v>1017</v>
      </c>
      <c r="G2146">
        <v>28</v>
      </c>
      <c r="H2146">
        <v>0.437720460862702</v>
      </c>
      <c r="I2146">
        <v>7.9011657957391901E-2</v>
      </c>
    </row>
    <row r="2147" spans="1:9">
      <c r="A2147" t="s">
        <v>3734</v>
      </c>
      <c r="B2147" t="s">
        <v>7</v>
      </c>
      <c r="C2147">
        <v>66096210</v>
      </c>
      <c r="D2147">
        <v>66096324</v>
      </c>
      <c r="E2147" t="s">
        <v>2</v>
      </c>
      <c r="F2147" s="1" t="s">
        <v>1016</v>
      </c>
      <c r="G2147">
        <v>29</v>
      </c>
      <c r="H2147">
        <v>17.7797518953778</v>
      </c>
      <c r="I2147">
        <v>25.084186017926498</v>
      </c>
    </row>
    <row r="2148" spans="1:9">
      <c r="A2148" t="s">
        <v>3734</v>
      </c>
      <c r="B2148" t="s">
        <v>7</v>
      </c>
      <c r="C2148">
        <v>66103234</v>
      </c>
      <c r="D2148">
        <v>66103234</v>
      </c>
      <c r="E2148" t="s">
        <v>2</v>
      </c>
      <c r="F2148" s="1" t="s">
        <v>1018</v>
      </c>
      <c r="G2148">
        <v>30</v>
      </c>
      <c r="H2148">
        <v>4.3026853717812799E-2</v>
      </c>
      <c r="I2148">
        <v>0</v>
      </c>
    </row>
    <row r="2149" spans="1:9">
      <c r="A2149" t="s">
        <v>3734</v>
      </c>
      <c r="B2149" t="s">
        <v>7</v>
      </c>
      <c r="C2149">
        <v>66103235</v>
      </c>
      <c r="D2149">
        <v>66103340</v>
      </c>
      <c r="E2149" t="s">
        <v>2</v>
      </c>
      <c r="F2149" s="1" t="s">
        <v>1019</v>
      </c>
      <c r="G2149">
        <v>31</v>
      </c>
      <c r="H2149">
        <v>4.3026853717812799E-2</v>
      </c>
      <c r="I2149">
        <v>3.6589300197385197E-2</v>
      </c>
    </row>
    <row r="2150" spans="1:9">
      <c r="A2150" t="s">
        <v>3734</v>
      </c>
      <c r="B2150" t="s">
        <v>7</v>
      </c>
      <c r="C2150">
        <v>66112678</v>
      </c>
      <c r="D2150">
        <v>66112835</v>
      </c>
      <c r="E2150" t="s">
        <v>2</v>
      </c>
      <c r="F2150" s="1" t="s">
        <v>1020</v>
      </c>
      <c r="G2150">
        <v>32</v>
      </c>
      <c r="H2150">
        <v>0.31887173195124602</v>
      </c>
      <c r="I2150">
        <v>2.80262920882384E-2</v>
      </c>
    </row>
    <row r="2151" spans="1:9">
      <c r="A2151" t="s">
        <v>3734</v>
      </c>
      <c r="B2151" t="s">
        <v>7</v>
      </c>
      <c r="C2151">
        <v>66113238</v>
      </c>
      <c r="D2151">
        <v>66113316</v>
      </c>
      <c r="E2151" t="s">
        <v>2</v>
      </c>
      <c r="F2151" s="1" t="s">
        <v>1019</v>
      </c>
      <c r="G2151">
        <v>33</v>
      </c>
      <c r="H2151">
        <v>7.9333676753940999E-2</v>
      </c>
      <c r="I2151">
        <v>0.19143963490573099</v>
      </c>
    </row>
    <row r="2152" spans="1:9" ht="28">
      <c r="A2152" t="s">
        <v>3734</v>
      </c>
      <c r="B2152" t="s">
        <v>7</v>
      </c>
      <c r="C2152">
        <v>66135961</v>
      </c>
      <c r="D2152">
        <v>66136198</v>
      </c>
      <c r="E2152" t="s">
        <v>2</v>
      </c>
      <c r="F2152" s="1" t="s">
        <v>1021</v>
      </c>
      <c r="G2152">
        <v>34</v>
      </c>
      <c r="H2152">
        <v>34.519171811731802</v>
      </c>
      <c r="I2152">
        <v>43.834091352751699</v>
      </c>
    </row>
    <row r="2153" spans="1:9" ht="28">
      <c r="A2153" t="s">
        <v>3734</v>
      </c>
      <c r="B2153" t="s">
        <v>7</v>
      </c>
      <c r="C2153">
        <v>66188493</v>
      </c>
      <c r="D2153">
        <v>66188576</v>
      </c>
      <c r="E2153" t="s">
        <v>2</v>
      </c>
      <c r="F2153" s="1" t="s">
        <v>1022</v>
      </c>
      <c r="G2153">
        <v>35</v>
      </c>
      <c r="H2153">
        <v>22.176908971946499</v>
      </c>
      <c r="I2153">
        <v>29.016939260148298</v>
      </c>
    </row>
    <row r="2154" spans="1:9">
      <c r="A2154" t="s">
        <v>3734</v>
      </c>
      <c r="B2154" t="s">
        <v>7</v>
      </c>
      <c r="C2154">
        <v>66188577</v>
      </c>
      <c r="D2154">
        <v>66188630</v>
      </c>
      <c r="E2154" t="s">
        <v>2</v>
      </c>
      <c r="F2154" s="1" t="s">
        <v>1023</v>
      </c>
      <c r="G2154">
        <v>36</v>
      </c>
      <c r="H2154">
        <v>13.421902372947301</v>
      </c>
      <c r="I2154">
        <v>14.556082589286399</v>
      </c>
    </row>
    <row r="2155" spans="1:9">
      <c r="A2155" t="s">
        <v>3734</v>
      </c>
      <c r="B2155" t="s">
        <v>7</v>
      </c>
      <c r="C2155">
        <v>66188631</v>
      </c>
      <c r="D2155">
        <v>66188739</v>
      </c>
      <c r="E2155" t="s">
        <v>2</v>
      </c>
      <c r="F2155" s="1" t="s">
        <v>1024</v>
      </c>
      <c r="G2155">
        <v>37</v>
      </c>
      <c r="H2155">
        <v>18.079205174602802</v>
      </c>
      <c r="I2155">
        <v>16.613586949379101</v>
      </c>
    </row>
    <row r="2156" spans="1:9">
      <c r="A2156" t="s">
        <v>3734</v>
      </c>
      <c r="B2156" t="s">
        <v>7</v>
      </c>
      <c r="C2156">
        <v>66190865</v>
      </c>
      <c r="D2156">
        <v>66191041</v>
      </c>
      <c r="E2156" t="s">
        <v>2</v>
      </c>
      <c r="F2156" s="1" t="s">
        <v>1024</v>
      </c>
      <c r="G2156">
        <v>38</v>
      </c>
      <c r="H2156">
        <v>22.529001128106799</v>
      </c>
      <c r="I2156">
        <v>20.5052105677307</v>
      </c>
    </row>
    <row r="2157" spans="1:9">
      <c r="A2157" t="s">
        <v>3734</v>
      </c>
      <c r="B2157" t="s">
        <v>7</v>
      </c>
      <c r="C2157">
        <v>66199949</v>
      </c>
      <c r="D2157">
        <v>66200099</v>
      </c>
      <c r="E2157" t="s">
        <v>2</v>
      </c>
      <c r="F2157" s="1" t="s">
        <v>1016</v>
      </c>
      <c r="G2157">
        <v>39</v>
      </c>
      <c r="H2157">
        <v>26.2977593854616</v>
      </c>
      <c r="I2157">
        <v>23.053517340499202</v>
      </c>
    </row>
    <row r="2158" spans="1:9">
      <c r="A2158" t="s">
        <v>3734</v>
      </c>
      <c r="B2158" t="s">
        <v>7</v>
      </c>
      <c r="C2158">
        <v>66208811</v>
      </c>
      <c r="D2158">
        <v>66209654</v>
      </c>
      <c r="E2158" t="s">
        <v>2</v>
      </c>
      <c r="F2158" s="1" t="s">
        <v>1016</v>
      </c>
      <c r="G2158">
        <v>40</v>
      </c>
      <c r="H2158">
        <v>218.658339408112</v>
      </c>
      <c r="I2158">
        <v>124.265151682409</v>
      </c>
    </row>
    <row r="2159" spans="1:9">
      <c r="A2159" t="s">
        <v>3734</v>
      </c>
      <c r="B2159" t="s">
        <v>7</v>
      </c>
      <c r="C2159">
        <v>66209655</v>
      </c>
      <c r="D2159">
        <v>66209860</v>
      </c>
      <c r="E2159" t="s">
        <v>2</v>
      </c>
      <c r="F2159" s="1" t="s">
        <v>1025</v>
      </c>
      <c r="G2159">
        <v>41</v>
      </c>
      <c r="H2159">
        <v>11.4843648707537</v>
      </c>
      <c r="I2159">
        <v>7.7049130327512101</v>
      </c>
    </row>
    <row r="2160" spans="1:9">
      <c r="A2160" t="s">
        <v>3734</v>
      </c>
      <c r="B2160" t="s">
        <v>7</v>
      </c>
      <c r="C2160">
        <v>66209861</v>
      </c>
      <c r="D2160">
        <v>66210839</v>
      </c>
      <c r="E2160" t="s">
        <v>2</v>
      </c>
      <c r="F2160" s="1" t="s">
        <v>992</v>
      </c>
      <c r="G2160">
        <v>42</v>
      </c>
      <c r="H2160">
        <v>21.376187282503899</v>
      </c>
      <c r="I2160">
        <v>13.643942832341599</v>
      </c>
    </row>
    <row r="2161" spans="1:9" ht="42">
      <c r="A2161" t="s">
        <v>3695</v>
      </c>
      <c r="B2161" t="s">
        <v>18</v>
      </c>
      <c r="C2161">
        <v>72607410</v>
      </c>
      <c r="D2161">
        <v>72669758</v>
      </c>
      <c r="E2161" t="s">
        <v>1</v>
      </c>
      <c r="F2161" s="1" t="s">
        <v>3841</v>
      </c>
    </row>
    <row r="2162" spans="1:9">
      <c r="A2162" t="s">
        <v>3695</v>
      </c>
      <c r="B2162" t="s">
        <v>18</v>
      </c>
      <c r="C2162">
        <v>72607410</v>
      </c>
      <c r="D2162">
        <v>72607412</v>
      </c>
      <c r="E2162" t="s">
        <v>1</v>
      </c>
      <c r="F2162" s="1" t="s">
        <v>2565</v>
      </c>
      <c r="G2162">
        <v>1</v>
      </c>
      <c r="H2162">
        <v>0</v>
      </c>
      <c r="I2162">
        <v>0</v>
      </c>
    </row>
    <row r="2163" spans="1:9">
      <c r="A2163" t="s">
        <v>3695</v>
      </c>
      <c r="B2163" t="s">
        <v>18</v>
      </c>
      <c r="C2163">
        <v>72607413</v>
      </c>
      <c r="D2163">
        <v>72607424</v>
      </c>
      <c r="E2163" t="s">
        <v>1</v>
      </c>
      <c r="F2163" s="1" t="s">
        <v>2566</v>
      </c>
      <c r="G2163">
        <v>2</v>
      </c>
      <c r="H2163">
        <v>0</v>
      </c>
      <c r="I2163">
        <v>0</v>
      </c>
    </row>
    <row r="2164" spans="1:9">
      <c r="A2164" t="s">
        <v>3695</v>
      </c>
      <c r="B2164" t="s">
        <v>18</v>
      </c>
      <c r="C2164">
        <v>72607425</v>
      </c>
      <c r="D2164">
        <v>72607443</v>
      </c>
      <c r="E2164" t="s">
        <v>1</v>
      </c>
      <c r="F2164" s="1" t="s">
        <v>2567</v>
      </c>
      <c r="G2164">
        <v>3</v>
      </c>
      <c r="H2164">
        <v>0</v>
      </c>
      <c r="I2164">
        <v>0</v>
      </c>
    </row>
    <row r="2165" spans="1:9">
      <c r="A2165" t="s">
        <v>3695</v>
      </c>
      <c r="B2165" t="s">
        <v>18</v>
      </c>
      <c r="C2165">
        <v>72607444</v>
      </c>
      <c r="D2165">
        <v>72607444</v>
      </c>
      <c r="E2165" t="s">
        <v>1</v>
      </c>
      <c r="F2165" s="1" t="s">
        <v>2568</v>
      </c>
      <c r="G2165">
        <v>4</v>
      </c>
      <c r="H2165">
        <v>0</v>
      </c>
      <c r="I2165">
        <v>0</v>
      </c>
    </row>
    <row r="2166" spans="1:9">
      <c r="A2166" t="s">
        <v>3695</v>
      </c>
      <c r="B2166" t="s">
        <v>18</v>
      </c>
      <c r="C2166">
        <v>72607445</v>
      </c>
      <c r="D2166">
        <v>72607455</v>
      </c>
      <c r="E2166" t="s">
        <v>1</v>
      </c>
      <c r="F2166" s="1" t="s">
        <v>2569</v>
      </c>
      <c r="G2166">
        <v>5</v>
      </c>
      <c r="H2166">
        <v>0</v>
      </c>
      <c r="I2166">
        <v>0</v>
      </c>
    </row>
    <row r="2167" spans="1:9" ht="28">
      <c r="A2167" t="s">
        <v>3695</v>
      </c>
      <c r="B2167" t="s">
        <v>18</v>
      </c>
      <c r="C2167">
        <v>72607456</v>
      </c>
      <c r="D2167">
        <v>72607587</v>
      </c>
      <c r="E2167" t="s">
        <v>1</v>
      </c>
      <c r="F2167" s="1" t="s">
        <v>2570</v>
      </c>
      <c r="G2167">
        <v>6</v>
      </c>
      <c r="H2167">
        <v>0</v>
      </c>
      <c r="I2167">
        <v>0</v>
      </c>
    </row>
    <row r="2168" spans="1:9">
      <c r="A2168" t="s">
        <v>3695</v>
      </c>
      <c r="B2168" t="s">
        <v>18</v>
      </c>
      <c r="C2168">
        <v>72611868</v>
      </c>
      <c r="D2168">
        <v>72611922</v>
      </c>
      <c r="E2168" t="s">
        <v>1</v>
      </c>
      <c r="F2168" s="1" t="s">
        <v>2571</v>
      </c>
      <c r="G2168">
        <v>7</v>
      </c>
      <c r="H2168">
        <v>0</v>
      </c>
      <c r="I2168">
        <v>0</v>
      </c>
    </row>
    <row r="2169" spans="1:9">
      <c r="A2169" t="s">
        <v>3695</v>
      </c>
      <c r="B2169" t="s">
        <v>18</v>
      </c>
      <c r="C2169">
        <v>72618235</v>
      </c>
      <c r="D2169">
        <v>72618367</v>
      </c>
      <c r="E2169" t="s">
        <v>1</v>
      </c>
      <c r="F2169" s="1" t="s">
        <v>2572</v>
      </c>
      <c r="G2169">
        <v>8</v>
      </c>
      <c r="H2169">
        <v>3.8622904278305101E-2</v>
      </c>
      <c r="I2169">
        <v>6.3744366229307903E-2</v>
      </c>
    </row>
    <row r="2170" spans="1:9" ht="28">
      <c r="A2170" t="s">
        <v>3695</v>
      </c>
      <c r="B2170" t="s">
        <v>18</v>
      </c>
      <c r="C2170">
        <v>72620128</v>
      </c>
      <c r="D2170">
        <v>72620195</v>
      </c>
      <c r="E2170" t="s">
        <v>1</v>
      </c>
      <c r="F2170" s="1" t="s">
        <v>2570</v>
      </c>
      <c r="G2170">
        <v>9</v>
      </c>
      <c r="H2170">
        <v>0</v>
      </c>
      <c r="I2170">
        <v>9.7747698218364196E-2</v>
      </c>
    </row>
    <row r="2171" spans="1:9">
      <c r="A2171" t="s">
        <v>3695</v>
      </c>
      <c r="B2171" t="s">
        <v>18</v>
      </c>
      <c r="C2171">
        <v>72620196</v>
      </c>
      <c r="D2171">
        <v>72620225</v>
      </c>
      <c r="E2171" t="s">
        <v>1</v>
      </c>
      <c r="F2171" s="1" t="s">
        <v>2572</v>
      </c>
      <c r="G2171">
        <v>10</v>
      </c>
      <c r="H2171">
        <v>0</v>
      </c>
      <c r="I2171">
        <v>9.7747698218364196E-2</v>
      </c>
    </row>
    <row r="2172" spans="1:9">
      <c r="A2172" t="s">
        <v>3695</v>
      </c>
      <c r="B2172" t="s">
        <v>18</v>
      </c>
      <c r="C2172">
        <v>72620695</v>
      </c>
      <c r="D2172">
        <v>72620824</v>
      </c>
      <c r="E2172" t="s">
        <v>1</v>
      </c>
      <c r="F2172" s="1" t="s">
        <v>2573</v>
      </c>
      <c r="G2172">
        <v>11</v>
      </c>
      <c r="H2172">
        <v>0</v>
      </c>
      <c r="I2172">
        <v>0</v>
      </c>
    </row>
    <row r="2173" spans="1:9">
      <c r="A2173" t="s">
        <v>3695</v>
      </c>
      <c r="B2173" t="s">
        <v>18</v>
      </c>
      <c r="C2173">
        <v>72622429</v>
      </c>
      <c r="D2173">
        <v>72622631</v>
      </c>
      <c r="E2173" t="s">
        <v>1</v>
      </c>
      <c r="F2173" s="1" t="s">
        <v>2572</v>
      </c>
      <c r="G2173">
        <v>12</v>
      </c>
      <c r="H2173">
        <v>0</v>
      </c>
      <c r="I2173">
        <v>0</v>
      </c>
    </row>
    <row r="2174" spans="1:9">
      <c r="A2174" t="s">
        <v>3695</v>
      </c>
      <c r="B2174" t="s">
        <v>18</v>
      </c>
      <c r="C2174">
        <v>72623759</v>
      </c>
      <c r="D2174">
        <v>72623888</v>
      </c>
      <c r="E2174" t="s">
        <v>1</v>
      </c>
      <c r="F2174" s="1" t="s">
        <v>2572</v>
      </c>
      <c r="G2174">
        <v>13</v>
      </c>
      <c r="H2174">
        <v>0</v>
      </c>
      <c r="I2174">
        <v>0</v>
      </c>
    </row>
    <row r="2175" spans="1:9">
      <c r="A2175" t="s">
        <v>3695</v>
      </c>
      <c r="B2175" t="s">
        <v>18</v>
      </c>
      <c r="C2175">
        <v>72629125</v>
      </c>
      <c r="D2175">
        <v>72629219</v>
      </c>
      <c r="E2175" t="s">
        <v>1</v>
      </c>
      <c r="F2175" s="1" t="s">
        <v>2572</v>
      </c>
      <c r="G2175">
        <v>14</v>
      </c>
      <c r="H2175">
        <v>0</v>
      </c>
      <c r="I2175">
        <v>0</v>
      </c>
    </row>
    <row r="2176" spans="1:9" ht="28">
      <c r="A2176" t="s">
        <v>3695</v>
      </c>
      <c r="B2176" t="s">
        <v>18</v>
      </c>
      <c r="C2176">
        <v>72629521</v>
      </c>
      <c r="D2176">
        <v>72629653</v>
      </c>
      <c r="E2176" t="s">
        <v>1</v>
      </c>
      <c r="F2176" s="1" t="s">
        <v>2574</v>
      </c>
      <c r="G2176">
        <v>15</v>
      </c>
      <c r="H2176">
        <v>0</v>
      </c>
      <c r="I2176">
        <v>0</v>
      </c>
    </row>
    <row r="2177" spans="1:9" ht="28">
      <c r="A2177" t="s">
        <v>3695</v>
      </c>
      <c r="B2177" t="s">
        <v>18</v>
      </c>
      <c r="C2177">
        <v>72631149</v>
      </c>
      <c r="D2177">
        <v>72631186</v>
      </c>
      <c r="E2177" t="s">
        <v>1</v>
      </c>
      <c r="F2177" s="1" t="s">
        <v>2574</v>
      </c>
      <c r="G2177">
        <v>16</v>
      </c>
      <c r="H2177">
        <v>0</v>
      </c>
      <c r="I2177">
        <v>3.6913002706465199E-2</v>
      </c>
    </row>
    <row r="2178" spans="1:9" ht="28">
      <c r="A2178" t="s">
        <v>3695</v>
      </c>
      <c r="B2178" t="s">
        <v>18</v>
      </c>
      <c r="C2178">
        <v>72631187</v>
      </c>
      <c r="D2178">
        <v>72631302</v>
      </c>
      <c r="E2178" t="s">
        <v>1</v>
      </c>
      <c r="F2178" s="1" t="s">
        <v>2575</v>
      </c>
      <c r="G2178">
        <v>17</v>
      </c>
      <c r="H2178">
        <v>4.3026853717812799E-2</v>
      </c>
      <c r="I2178">
        <v>3.6913002706465199E-2</v>
      </c>
    </row>
    <row r="2179" spans="1:9" ht="28">
      <c r="A2179" t="s">
        <v>3695</v>
      </c>
      <c r="B2179" t="s">
        <v>18</v>
      </c>
      <c r="C2179">
        <v>72631303</v>
      </c>
      <c r="D2179">
        <v>72631360</v>
      </c>
      <c r="E2179" t="s">
        <v>1</v>
      </c>
      <c r="F2179" s="1" t="s">
        <v>2576</v>
      </c>
      <c r="G2179">
        <v>18</v>
      </c>
      <c r="H2179">
        <v>4.3026853717812799E-2</v>
      </c>
      <c r="I2179">
        <v>0</v>
      </c>
    </row>
    <row r="2180" spans="1:9" ht="28">
      <c r="A2180" t="s">
        <v>3695</v>
      </c>
      <c r="B2180" t="s">
        <v>18</v>
      </c>
      <c r="C2180">
        <v>72634018</v>
      </c>
      <c r="D2180">
        <v>72634150</v>
      </c>
      <c r="E2180" t="s">
        <v>1</v>
      </c>
      <c r="F2180" s="1" t="s">
        <v>2575</v>
      </c>
      <c r="G2180">
        <v>19</v>
      </c>
      <c r="H2180">
        <v>8.0448093977434507E-2</v>
      </c>
      <c r="I2180">
        <v>0</v>
      </c>
    </row>
    <row r="2181" spans="1:9" ht="28">
      <c r="A2181" t="s">
        <v>3695</v>
      </c>
      <c r="B2181" t="s">
        <v>18</v>
      </c>
      <c r="C2181">
        <v>72635048</v>
      </c>
      <c r="D2181">
        <v>72635117</v>
      </c>
      <c r="E2181" t="s">
        <v>1</v>
      </c>
      <c r="F2181" s="1" t="s">
        <v>2575</v>
      </c>
      <c r="G2181">
        <v>20</v>
      </c>
      <c r="H2181">
        <v>3.3625411326412002E-2</v>
      </c>
      <c r="I2181">
        <v>4.9979296846507801E-2</v>
      </c>
    </row>
    <row r="2182" spans="1:9">
      <c r="A2182" t="s">
        <v>3695</v>
      </c>
      <c r="B2182" t="s">
        <v>18</v>
      </c>
      <c r="C2182">
        <v>72635118</v>
      </c>
      <c r="D2182">
        <v>72635319</v>
      </c>
      <c r="E2182" t="s">
        <v>1</v>
      </c>
      <c r="F2182" s="1" t="s">
        <v>2577</v>
      </c>
      <c r="G2182">
        <v>21</v>
      </c>
      <c r="H2182">
        <v>0</v>
      </c>
      <c r="I2182">
        <v>0</v>
      </c>
    </row>
    <row r="2183" spans="1:9">
      <c r="A2183" t="s">
        <v>3695</v>
      </c>
      <c r="B2183" t="s">
        <v>18</v>
      </c>
      <c r="C2183">
        <v>72649678</v>
      </c>
      <c r="D2183">
        <v>72649763</v>
      </c>
      <c r="E2183" t="s">
        <v>1</v>
      </c>
      <c r="F2183" s="1" t="s">
        <v>2578</v>
      </c>
      <c r="G2183">
        <v>22</v>
      </c>
      <c r="H2183">
        <v>0</v>
      </c>
      <c r="I2183">
        <v>0</v>
      </c>
    </row>
    <row r="2184" spans="1:9">
      <c r="A2184" t="s">
        <v>3695</v>
      </c>
      <c r="B2184" t="s">
        <v>18</v>
      </c>
      <c r="C2184">
        <v>72649764</v>
      </c>
      <c r="D2184">
        <v>72649771</v>
      </c>
      <c r="E2184" t="s">
        <v>1</v>
      </c>
      <c r="F2184" s="1" t="s">
        <v>2579</v>
      </c>
      <c r="G2184">
        <v>23</v>
      </c>
      <c r="H2184">
        <v>0</v>
      </c>
      <c r="I2184">
        <v>0</v>
      </c>
    </row>
    <row r="2185" spans="1:9">
      <c r="A2185" t="s">
        <v>3695</v>
      </c>
      <c r="B2185" t="s">
        <v>18</v>
      </c>
      <c r="C2185">
        <v>72649772</v>
      </c>
      <c r="D2185">
        <v>72649782</v>
      </c>
      <c r="E2185" t="s">
        <v>1</v>
      </c>
      <c r="F2185" s="1" t="s">
        <v>2580</v>
      </c>
      <c r="G2185">
        <v>24</v>
      </c>
      <c r="H2185">
        <v>0</v>
      </c>
      <c r="I2185">
        <v>0</v>
      </c>
    </row>
    <row r="2186" spans="1:9">
      <c r="A2186" t="s">
        <v>3695</v>
      </c>
      <c r="B2186" t="s">
        <v>18</v>
      </c>
      <c r="C2186">
        <v>72649783</v>
      </c>
      <c r="D2186">
        <v>72650079</v>
      </c>
      <c r="E2186" t="s">
        <v>1</v>
      </c>
      <c r="F2186" s="1" t="s">
        <v>2565</v>
      </c>
      <c r="G2186">
        <v>25</v>
      </c>
      <c r="H2186">
        <v>0</v>
      </c>
      <c r="I2186">
        <v>0</v>
      </c>
    </row>
    <row r="2187" spans="1:9">
      <c r="A2187" t="s">
        <v>3695</v>
      </c>
      <c r="B2187" t="s">
        <v>18</v>
      </c>
      <c r="C2187">
        <v>72651637</v>
      </c>
      <c r="D2187">
        <v>72651727</v>
      </c>
      <c r="E2187" t="s">
        <v>1</v>
      </c>
      <c r="F2187" s="1" t="s">
        <v>2581</v>
      </c>
      <c r="G2187">
        <v>26</v>
      </c>
      <c r="H2187">
        <v>0</v>
      </c>
      <c r="I2187">
        <v>0</v>
      </c>
    </row>
    <row r="2188" spans="1:9">
      <c r="A2188" t="s">
        <v>3695</v>
      </c>
      <c r="B2188" t="s">
        <v>18</v>
      </c>
      <c r="C2188">
        <v>72669643</v>
      </c>
      <c r="D2188">
        <v>72669758</v>
      </c>
      <c r="E2188" t="s">
        <v>1</v>
      </c>
      <c r="F2188" s="1" t="s">
        <v>2582</v>
      </c>
      <c r="G2188">
        <v>27</v>
      </c>
      <c r="H2188">
        <v>0</v>
      </c>
      <c r="I2188">
        <v>0</v>
      </c>
    </row>
    <row r="2189" spans="1:9" ht="56">
      <c r="A2189" t="s">
        <v>3702</v>
      </c>
      <c r="B2189" t="s">
        <v>20</v>
      </c>
      <c r="C2189">
        <v>53362139</v>
      </c>
      <c r="D2189">
        <v>53481768</v>
      </c>
      <c r="E2189" t="s">
        <v>1</v>
      </c>
      <c r="F2189" s="1" t="s">
        <v>3842</v>
      </c>
    </row>
    <row r="2190" spans="1:9">
      <c r="A2190" t="s">
        <v>3702</v>
      </c>
      <c r="B2190" t="s">
        <v>20</v>
      </c>
      <c r="C2190">
        <v>53362139</v>
      </c>
      <c r="D2190">
        <v>53362939</v>
      </c>
      <c r="E2190" t="s">
        <v>1</v>
      </c>
      <c r="F2190" s="1" t="s">
        <v>3146</v>
      </c>
      <c r="G2190">
        <v>1</v>
      </c>
      <c r="H2190">
        <v>158.34179325046799</v>
      </c>
      <c r="I2190">
        <v>62.337285981461697</v>
      </c>
    </row>
    <row r="2191" spans="1:9">
      <c r="A2191" t="s">
        <v>3702</v>
      </c>
      <c r="B2191" t="s">
        <v>20</v>
      </c>
      <c r="C2191">
        <v>53362940</v>
      </c>
      <c r="D2191">
        <v>53363569</v>
      </c>
      <c r="E2191" t="s">
        <v>1</v>
      </c>
      <c r="F2191" s="1" t="s">
        <v>3147</v>
      </c>
      <c r="G2191">
        <v>2</v>
      </c>
      <c r="H2191">
        <v>192.599631391911</v>
      </c>
      <c r="I2191">
        <v>81.149204224646496</v>
      </c>
    </row>
    <row r="2192" spans="1:9">
      <c r="A2192" t="s">
        <v>3702</v>
      </c>
      <c r="B2192" t="s">
        <v>20</v>
      </c>
      <c r="C2192">
        <v>53363570</v>
      </c>
      <c r="D2192">
        <v>53363765</v>
      </c>
      <c r="E2192" t="s">
        <v>1</v>
      </c>
      <c r="F2192" s="1" t="s">
        <v>3148</v>
      </c>
      <c r="G2192">
        <v>3</v>
      </c>
      <c r="H2192">
        <v>71.809160985895502</v>
      </c>
      <c r="I2192">
        <v>41.638480649419797</v>
      </c>
    </row>
    <row r="2193" spans="1:9">
      <c r="A2193" t="s">
        <v>3702</v>
      </c>
      <c r="B2193" t="s">
        <v>20</v>
      </c>
      <c r="C2193">
        <v>53364843</v>
      </c>
      <c r="D2193">
        <v>53364963</v>
      </c>
      <c r="E2193" t="s">
        <v>1</v>
      </c>
      <c r="F2193" s="1" t="s">
        <v>3148</v>
      </c>
      <c r="G2193">
        <v>4</v>
      </c>
      <c r="H2193">
        <v>67.132843514162602</v>
      </c>
      <c r="I2193">
        <v>37.361132595784298</v>
      </c>
    </row>
    <row r="2194" spans="1:9">
      <c r="A2194" t="s">
        <v>3702</v>
      </c>
      <c r="B2194" t="s">
        <v>20</v>
      </c>
      <c r="C2194">
        <v>53364964</v>
      </c>
      <c r="D2194">
        <v>53364997</v>
      </c>
      <c r="E2194" t="s">
        <v>1</v>
      </c>
      <c r="F2194" s="1" t="s">
        <v>3149</v>
      </c>
      <c r="G2194">
        <v>5</v>
      </c>
      <c r="H2194">
        <v>1.60518243258041</v>
      </c>
      <c r="I2194">
        <v>1.00441928474525</v>
      </c>
    </row>
    <row r="2195" spans="1:9">
      <c r="A2195" t="s">
        <v>3702</v>
      </c>
      <c r="B2195" t="s">
        <v>20</v>
      </c>
      <c r="C2195">
        <v>53364998</v>
      </c>
      <c r="D2195">
        <v>53365044</v>
      </c>
      <c r="E2195" t="s">
        <v>1</v>
      </c>
      <c r="F2195" s="1" t="s">
        <v>3150</v>
      </c>
      <c r="G2195">
        <v>6</v>
      </c>
      <c r="H2195">
        <v>1.51191841308788</v>
      </c>
      <c r="I2195">
        <v>1.14201867304608</v>
      </c>
    </row>
    <row r="2196" spans="1:9">
      <c r="A2196" t="s">
        <v>3702</v>
      </c>
      <c r="B2196" t="s">
        <v>20</v>
      </c>
      <c r="C2196">
        <v>53365045</v>
      </c>
      <c r="D2196">
        <v>53365148</v>
      </c>
      <c r="E2196" t="s">
        <v>1</v>
      </c>
      <c r="F2196" s="1" t="s">
        <v>3151</v>
      </c>
      <c r="G2196">
        <v>7</v>
      </c>
      <c r="H2196">
        <v>58.209631035658298</v>
      </c>
      <c r="I2196">
        <v>37.571412296972802</v>
      </c>
    </row>
    <row r="2197" spans="1:9">
      <c r="A2197" t="s">
        <v>3702</v>
      </c>
      <c r="B2197" t="s">
        <v>20</v>
      </c>
      <c r="C2197">
        <v>53365149</v>
      </c>
      <c r="D2197">
        <v>53365229</v>
      </c>
      <c r="E2197" t="s">
        <v>1</v>
      </c>
      <c r="F2197" s="1" t="s">
        <v>3149</v>
      </c>
      <c r="G2197">
        <v>8</v>
      </c>
      <c r="H2197">
        <v>4.7118728480448597</v>
      </c>
      <c r="I2197">
        <v>1.0368217648064799</v>
      </c>
    </row>
    <row r="2198" spans="1:9">
      <c r="A2198" t="s">
        <v>3702</v>
      </c>
      <c r="B2198" t="s">
        <v>20</v>
      </c>
      <c r="C2198">
        <v>53365230</v>
      </c>
      <c r="D2198">
        <v>53365311</v>
      </c>
      <c r="E2198" t="s">
        <v>1</v>
      </c>
      <c r="F2198" s="1" t="s">
        <v>3151</v>
      </c>
      <c r="G2198">
        <v>9</v>
      </c>
      <c r="H2198">
        <v>37.826196857672201</v>
      </c>
      <c r="I2198">
        <v>23.353783166789398</v>
      </c>
    </row>
    <row r="2199" spans="1:9">
      <c r="A2199" t="s">
        <v>3702</v>
      </c>
      <c r="B2199" t="s">
        <v>20</v>
      </c>
      <c r="C2199">
        <v>53365312</v>
      </c>
      <c r="D2199">
        <v>53366148</v>
      </c>
      <c r="E2199" t="s">
        <v>1</v>
      </c>
      <c r="F2199" s="1" t="s">
        <v>3149</v>
      </c>
      <c r="G2199">
        <v>10</v>
      </c>
      <c r="H2199">
        <v>9.4722356837658594</v>
      </c>
      <c r="I2199">
        <v>5.1814514406229</v>
      </c>
    </row>
    <row r="2200" spans="1:9">
      <c r="A2200" t="s">
        <v>3702</v>
      </c>
      <c r="B2200" t="s">
        <v>20</v>
      </c>
      <c r="C2200">
        <v>53370059</v>
      </c>
      <c r="D2200">
        <v>53370189</v>
      </c>
      <c r="E2200" t="s">
        <v>1</v>
      </c>
      <c r="F2200" s="1" t="s">
        <v>3152</v>
      </c>
      <c r="G2200">
        <v>11</v>
      </c>
      <c r="H2200">
        <v>0.39710133920965701</v>
      </c>
      <c r="I2200">
        <v>0.15847654076405199</v>
      </c>
    </row>
    <row r="2201" spans="1:9">
      <c r="A2201" t="s">
        <v>3702</v>
      </c>
      <c r="B2201" t="s">
        <v>20</v>
      </c>
      <c r="C2201">
        <v>53370190</v>
      </c>
      <c r="D2201">
        <v>53370294</v>
      </c>
      <c r="E2201" t="s">
        <v>1</v>
      </c>
      <c r="F2201" s="1" t="s">
        <v>3153</v>
      </c>
      <c r="G2201">
        <v>12</v>
      </c>
      <c r="H2201">
        <v>32.197483396495002</v>
      </c>
      <c r="I2201">
        <v>20.6438828366976</v>
      </c>
    </row>
    <row r="2202" spans="1:9">
      <c r="A2202" t="s">
        <v>3702</v>
      </c>
      <c r="B2202" t="s">
        <v>20</v>
      </c>
      <c r="C2202">
        <v>53370295</v>
      </c>
      <c r="D2202">
        <v>53370462</v>
      </c>
      <c r="E2202" t="s">
        <v>1</v>
      </c>
      <c r="F2202" s="1" t="s">
        <v>3154</v>
      </c>
      <c r="G2202">
        <v>13</v>
      </c>
      <c r="H2202">
        <v>1.8172134454667299</v>
      </c>
      <c r="I2202">
        <v>1.2392472890738599</v>
      </c>
    </row>
    <row r="2203" spans="1:9">
      <c r="A2203" t="s">
        <v>3702</v>
      </c>
      <c r="B2203" t="s">
        <v>20</v>
      </c>
      <c r="C2203">
        <v>53370601</v>
      </c>
      <c r="D2203">
        <v>53370693</v>
      </c>
      <c r="E2203" t="s">
        <v>1</v>
      </c>
      <c r="F2203" s="1" t="s">
        <v>3155</v>
      </c>
      <c r="G2203">
        <v>14</v>
      </c>
      <c r="H2203">
        <v>39.521297963392499</v>
      </c>
      <c r="I2203">
        <v>25.168967788657501</v>
      </c>
    </row>
    <row r="2204" spans="1:9">
      <c r="A2204" t="s">
        <v>3702</v>
      </c>
      <c r="B2204" t="s">
        <v>20</v>
      </c>
      <c r="C2204">
        <v>53371711</v>
      </c>
      <c r="D2204">
        <v>53371712</v>
      </c>
      <c r="E2204" t="s">
        <v>1</v>
      </c>
      <c r="F2204" s="1" t="s">
        <v>3155</v>
      </c>
      <c r="G2204">
        <v>15</v>
      </c>
      <c r="H2204">
        <v>23.654737623879502</v>
      </c>
      <c r="I2204">
        <v>14.9801575875429</v>
      </c>
    </row>
    <row r="2205" spans="1:9">
      <c r="A2205" t="s">
        <v>3702</v>
      </c>
      <c r="B2205" t="s">
        <v>20</v>
      </c>
      <c r="C2205">
        <v>53371713</v>
      </c>
      <c r="D2205">
        <v>53371823</v>
      </c>
      <c r="E2205" t="s">
        <v>1</v>
      </c>
      <c r="F2205" s="1" t="s">
        <v>3156</v>
      </c>
      <c r="G2205">
        <v>16</v>
      </c>
      <c r="H2205">
        <v>46.299139374417798</v>
      </c>
      <c r="I2205">
        <v>36.284454132856098</v>
      </c>
    </row>
    <row r="2206" spans="1:9">
      <c r="A2206" t="s">
        <v>3702</v>
      </c>
      <c r="B2206" t="s">
        <v>20</v>
      </c>
      <c r="C2206">
        <v>53371824</v>
      </c>
      <c r="D2206">
        <v>53371876</v>
      </c>
      <c r="E2206" t="s">
        <v>1</v>
      </c>
      <c r="F2206" s="1" t="s">
        <v>3157</v>
      </c>
      <c r="G2206">
        <v>17</v>
      </c>
      <c r="H2206">
        <v>0.43147422630805599</v>
      </c>
      <c r="I2206">
        <v>0.27775474333639</v>
      </c>
    </row>
    <row r="2207" spans="1:9">
      <c r="A2207" t="s">
        <v>3702</v>
      </c>
      <c r="B2207" t="s">
        <v>20</v>
      </c>
      <c r="C2207">
        <v>53372278</v>
      </c>
      <c r="D2207">
        <v>53372416</v>
      </c>
      <c r="E2207" t="s">
        <v>1</v>
      </c>
      <c r="F2207" s="1" t="s">
        <v>3146</v>
      </c>
      <c r="G2207">
        <v>18</v>
      </c>
      <c r="H2207">
        <v>105.33619092533399</v>
      </c>
      <c r="I2207">
        <v>97.043747277741701</v>
      </c>
    </row>
    <row r="2208" spans="1:9">
      <c r="A2208" t="s">
        <v>3702</v>
      </c>
      <c r="B2208" t="s">
        <v>20</v>
      </c>
      <c r="C2208">
        <v>53373393</v>
      </c>
      <c r="D2208">
        <v>53373394</v>
      </c>
      <c r="E2208" t="s">
        <v>1</v>
      </c>
      <c r="F2208" s="1" t="s">
        <v>3146</v>
      </c>
      <c r="G2208">
        <v>19</v>
      </c>
      <c r="H2208">
        <v>67.682582366189905</v>
      </c>
      <c r="I2208">
        <v>67.307287437616097</v>
      </c>
    </row>
    <row r="2209" spans="1:9">
      <c r="A2209" t="s">
        <v>3702</v>
      </c>
      <c r="B2209" t="s">
        <v>20</v>
      </c>
      <c r="C2209">
        <v>53373395</v>
      </c>
      <c r="D2209">
        <v>53373509</v>
      </c>
      <c r="E2209" t="s">
        <v>1</v>
      </c>
      <c r="F2209" s="1" t="s">
        <v>3158</v>
      </c>
      <c r="G2209">
        <v>20</v>
      </c>
      <c r="H2209">
        <v>89.389847603976406</v>
      </c>
      <c r="I2209">
        <v>82.147126796249495</v>
      </c>
    </row>
    <row r="2210" spans="1:9">
      <c r="A2210" t="s">
        <v>3702</v>
      </c>
      <c r="B2210" t="s">
        <v>20</v>
      </c>
      <c r="C2210">
        <v>53373974</v>
      </c>
      <c r="D2210">
        <v>53374048</v>
      </c>
      <c r="E2210" t="s">
        <v>1</v>
      </c>
      <c r="F2210" s="1" t="s">
        <v>3158</v>
      </c>
      <c r="G2210">
        <v>21</v>
      </c>
      <c r="H2210">
        <v>29.017756857842699</v>
      </c>
      <c r="I2210">
        <v>19.139490247276601</v>
      </c>
    </row>
    <row r="2211" spans="1:9">
      <c r="A2211" t="s">
        <v>3702</v>
      </c>
      <c r="B2211" t="s">
        <v>20</v>
      </c>
      <c r="C2211">
        <v>53374049</v>
      </c>
      <c r="D2211">
        <v>53375246</v>
      </c>
      <c r="E2211" t="s">
        <v>1</v>
      </c>
      <c r="F2211" s="1" t="s">
        <v>3159</v>
      </c>
      <c r="G2211">
        <v>22</v>
      </c>
      <c r="H2211">
        <v>36.442035463832298</v>
      </c>
      <c r="I2211">
        <v>24.7801859288234</v>
      </c>
    </row>
    <row r="2212" spans="1:9">
      <c r="A2212" t="s">
        <v>3702</v>
      </c>
      <c r="B2212" t="s">
        <v>20</v>
      </c>
      <c r="C2212">
        <v>53377787</v>
      </c>
      <c r="D2212">
        <v>53379001</v>
      </c>
      <c r="E2212" t="s">
        <v>1</v>
      </c>
      <c r="F2212" s="1" t="s">
        <v>3160</v>
      </c>
      <c r="G2212">
        <v>23</v>
      </c>
      <c r="H2212">
        <v>11.5182265304992</v>
      </c>
      <c r="I2212">
        <v>7.2462201848487604</v>
      </c>
    </row>
    <row r="2213" spans="1:9">
      <c r="A2213" t="s">
        <v>3702</v>
      </c>
      <c r="B2213" t="s">
        <v>20</v>
      </c>
      <c r="C2213">
        <v>53379002</v>
      </c>
      <c r="D2213">
        <v>53379004</v>
      </c>
      <c r="E2213" t="s">
        <v>1</v>
      </c>
      <c r="F2213" s="1" t="s">
        <v>3161</v>
      </c>
      <c r="G2213">
        <v>24</v>
      </c>
      <c r="H2213">
        <v>11.632935847296601</v>
      </c>
      <c r="I2213">
        <v>8.7850388525402998</v>
      </c>
    </row>
    <row r="2214" spans="1:9">
      <c r="A2214" t="s">
        <v>3702</v>
      </c>
      <c r="B2214" t="s">
        <v>20</v>
      </c>
      <c r="C2214">
        <v>53379005</v>
      </c>
      <c r="D2214">
        <v>53379084</v>
      </c>
      <c r="E2214" t="s">
        <v>1</v>
      </c>
      <c r="F2214" s="1" t="s">
        <v>3162</v>
      </c>
      <c r="G2214">
        <v>25</v>
      </c>
      <c r="H2214">
        <v>20.897701485909401</v>
      </c>
      <c r="I2214">
        <v>17.572963857976799</v>
      </c>
    </row>
    <row r="2215" spans="1:9">
      <c r="A2215" t="s">
        <v>3702</v>
      </c>
      <c r="B2215" t="s">
        <v>20</v>
      </c>
      <c r="C2215">
        <v>53379085</v>
      </c>
      <c r="D2215">
        <v>53379132</v>
      </c>
      <c r="E2215" t="s">
        <v>1</v>
      </c>
      <c r="F2215" s="1" t="s">
        <v>3163</v>
      </c>
      <c r="G2215">
        <v>26</v>
      </c>
      <c r="H2215">
        <v>13.354718981869899</v>
      </c>
      <c r="I2215">
        <v>12.405156172272401</v>
      </c>
    </row>
    <row r="2216" spans="1:9" ht="28">
      <c r="A2216" t="s">
        <v>3702</v>
      </c>
      <c r="B2216" t="s">
        <v>20</v>
      </c>
      <c r="C2216">
        <v>53379133</v>
      </c>
      <c r="D2216">
        <v>53379135</v>
      </c>
      <c r="E2216" t="s">
        <v>1</v>
      </c>
      <c r="F2216" s="1" t="s">
        <v>3164</v>
      </c>
      <c r="G2216">
        <v>27</v>
      </c>
      <c r="H2216">
        <v>9.2205647213398105</v>
      </c>
      <c r="I2216">
        <v>9.0675819234212796</v>
      </c>
    </row>
    <row r="2217" spans="1:9" ht="28">
      <c r="A2217" t="s">
        <v>3702</v>
      </c>
      <c r="B2217" t="s">
        <v>20</v>
      </c>
      <c r="C2217">
        <v>53379237</v>
      </c>
      <c r="D2217">
        <v>53379295</v>
      </c>
      <c r="E2217" t="s">
        <v>1</v>
      </c>
      <c r="F2217" s="1" t="s">
        <v>3164</v>
      </c>
      <c r="G2217">
        <v>28</v>
      </c>
      <c r="H2217">
        <v>13.7786382674962</v>
      </c>
      <c r="I2217">
        <v>12.931929497292201</v>
      </c>
    </row>
    <row r="2218" spans="1:9">
      <c r="A2218" t="s">
        <v>3702</v>
      </c>
      <c r="B2218" t="s">
        <v>20</v>
      </c>
      <c r="C2218">
        <v>53379296</v>
      </c>
      <c r="D2218">
        <v>53379330</v>
      </c>
      <c r="E2218" t="s">
        <v>1</v>
      </c>
      <c r="F2218" s="1" t="s">
        <v>3165</v>
      </c>
      <c r="G2218">
        <v>29</v>
      </c>
      <c r="H2218">
        <v>0.37096706562926601</v>
      </c>
      <c r="I2218">
        <v>0.65385850689490099</v>
      </c>
    </row>
    <row r="2219" spans="1:9">
      <c r="A2219" t="s">
        <v>3702</v>
      </c>
      <c r="B2219" t="s">
        <v>20</v>
      </c>
      <c r="C2219">
        <v>53380907</v>
      </c>
      <c r="D2219">
        <v>53381015</v>
      </c>
      <c r="E2219" t="s">
        <v>1</v>
      </c>
      <c r="F2219" s="1" t="s">
        <v>3166</v>
      </c>
      <c r="G2219">
        <v>30</v>
      </c>
      <c r="H2219">
        <v>18.634358998518401</v>
      </c>
      <c r="I2219">
        <v>18.7276174551106</v>
      </c>
    </row>
    <row r="2220" spans="1:9">
      <c r="A2220" t="s">
        <v>3702</v>
      </c>
      <c r="B2220" t="s">
        <v>20</v>
      </c>
      <c r="C2220">
        <v>53381016</v>
      </c>
      <c r="D2220">
        <v>53381020</v>
      </c>
      <c r="E2220" t="s">
        <v>1</v>
      </c>
      <c r="F2220" s="1" t="s">
        <v>3167</v>
      </c>
      <c r="G2220">
        <v>31</v>
      </c>
      <c r="H2220">
        <v>11.02286047003</v>
      </c>
      <c r="I2220">
        <v>11.5005615773167</v>
      </c>
    </row>
    <row r="2221" spans="1:9">
      <c r="A2221" t="s">
        <v>3702</v>
      </c>
      <c r="B2221" t="s">
        <v>20</v>
      </c>
      <c r="C2221">
        <v>53385576</v>
      </c>
      <c r="D2221">
        <v>53385758</v>
      </c>
      <c r="E2221" t="s">
        <v>1</v>
      </c>
      <c r="F2221" s="1" t="s">
        <v>3168</v>
      </c>
      <c r="G2221">
        <v>32</v>
      </c>
      <c r="H2221">
        <v>32.158507619499503</v>
      </c>
      <c r="I2221">
        <v>37.219424725281797</v>
      </c>
    </row>
    <row r="2222" spans="1:9">
      <c r="A2222" t="s">
        <v>3702</v>
      </c>
      <c r="B2222" t="s">
        <v>20</v>
      </c>
      <c r="C2222">
        <v>53387213</v>
      </c>
      <c r="D2222">
        <v>53387262</v>
      </c>
      <c r="E2222" t="s">
        <v>1</v>
      </c>
      <c r="F2222" s="1" t="s">
        <v>3168</v>
      </c>
      <c r="G2222">
        <v>33</v>
      </c>
      <c r="H2222">
        <v>26.1240790036546</v>
      </c>
      <c r="I2222">
        <v>30.281677741521801</v>
      </c>
    </row>
    <row r="2223" spans="1:9" ht="28">
      <c r="A2223" t="s">
        <v>3702</v>
      </c>
      <c r="B2223" t="s">
        <v>20</v>
      </c>
      <c r="C2223">
        <v>53387263</v>
      </c>
      <c r="D2223">
        <v>53387325</v>
      </c>
      <c r="E2223" t="s">
        <v>1</v>
      </c>
      <c r="F2223" s="1" t="s">
        <v>3169</v>
      </c>
      <c r="G2223">
        <v>34</v>
      </c>
      <c r="H2223">
        <v>18.8663928233657</v>
      </c>
      <c r="I2223">
        <v>18.727839708220099</v>
      </c>
    </row>
    <row r="2224" spans="1:9">
      <c r="A2224" t="s">
        <v>3702</v>
      </c>
      <c r="B2224" t="s">
        <v>20</v>
      </c>
      <c r="C2224">
        <v>53387326</v>
      </c>
      <c r="D2224">
        <v>53387577</v>
      </c>
      <c r="E2224" t="s">
        <v>1</v>
      </c>
      <c r="F2224" s="1" t="s">
        <v>3170</v>
      </c>
      <c r="G2224">
        <v>35</v>
      </c>
      <c r="H2224">
        <v>0.20075513219108301</v>
      </c>
      <c r="I2224">
        <v>0.109373887531242</v>
      </c>
    </row>
    <row r="2225" spans="1:9">
      <c r="A2225" t="s">
        <v>3702</v>
      </c>
      <c r="B2225" t="s">
        <v>20</v>
      </c>
      <c r="C2225">
        <v>53388053</v>
      </c>
      <c r="D2225">
        <v>53388122</v>
      </c>
      <c r="E2225" t="s">
        <v>1</v>
      </c>
      <c r="F2225" s="1" t="s">
        <v>3171</v>
      </c>
      <c r="G2225">
        <v>36</v>
      </c>
      <c r="H2225">
        <v>0.43511589579348198</v>
      </c>
      <c r="I2225">
        <v>0.16592674465534399</v>
      </c>
    </row>
    <row r="2226" spans="1:9">
      <c r="A2226" t="s">
        <v>3702</v>
      </c>
      <c r="B2226" t="s">
        <v>20</v>
      </c>
      <c r="C2226">
        <v>53409294</v>
      </c>
      <c r="D2226">
        <v>53409406</v>
      </c>
      <c r="E2226" t="s">
        <v>1</v>
      </c>
      <c r="F2226" s="1" t="s">
        <v>3172</v>
      </c>
      <c r="G2226">
        <v>37</v>
      </c>
      <c r="H2226">
        <v>22.645698315917201</v>
      </c>
      <c r="I2226">
        <v>17.819608392696399</v>
      </c>
    </row>
    <row r="2227" spans="1:9">
      <c r="A2227" t="s">
        <v>3702</v>
      </c>
      <c r="B2227" t="s">
        <v>20</v>
      </c>
      <c r="C2227">
        <v>53409407</v>
      </c>
      <c r="D2227">
        <v>53409831</v>
      </c>
      <c r="E2227" t="s">
        <v>1</v>
      </c>
      <c r="F2227" s="1" t="s">
        <v>3161</v>
      </c>
      <c r="G2227">
        <v>38</v>
      </c>
      <c r="H2227">
        <v>26.623184951903902</v>
      </c>
      <c r="I2227">
        <v>40.408791227839203</v>
      </c>
    </row>
    <row r="2228" spans="1:9">
      <c r="A2228" t="s">
        <v>3702</v>
      </c>
      <c r="B2228" t="s">
        <v>20</v>
      </c>
      <c r="C2228">
        <v>53409832</v>
      </c>
      <c r="D2228">
        <v>53409886</v>
      </c>
      <c r="E2228" t="s">
        <v>1</v>
      </c>
      <c r="F2228" s="1" t="s">
        <v>3173</v>
      </c>
      <c r="G2228">
        <v>39</v>
      </c>
      <c r="H2228">
        <v>6.2036898381312602</v>
      </c>
      <c r="I2228">
        <v>8.8545639789952908</v>
      </c>
    </row>
    <row r="2229" spans="1:9">
      <c r="A2229" t="s">
        <v>3702</v>
      </c>
      <c r="B2229" t="s">
        <v>20</v>
      </c>
      <c r="C2229">
        <v>53409887</v>
      </c>
      <c r="D2229">
        <v>53409927</v>
      </c>
      <c r="E2229" t="s">
        <v>1</v>
      </c>
      <c r="F2229" s="1" t="s">
        <v>3174</v>
      </c>
      <c r="G2229">
        <v>40</v>
      </c>
      <c r="H2229">
        <v>0.482408325075873</v>
      </c>
      <c r="I2229">
        <v>2.1876971339448898</v>
      </c>
    </row>
    <row r="2230" spans="1:9">
      <c r="A2230" t="s">
        <v>3702</v>
      </c>
      <c r="B2230" t="s">
        <v>20</v>
      </c>
      <c r="C2230">
        <v>53428915</v>
      </c>
      <c r="D2230">
        <v>53429218</v>
      </c>
      <c r="E2230" t="s">
        <v>1</v>
      </c>
      <c r="F2230" s="1" t="s">
        <v>3175</v>
      </c>
      <c r="G2230">
        <v>41</v>
      </c>
      <c r="H2230">
        <v>4.9434658591745597</v>
      </c>
      <c r="I2230">
        <v>0</v>
      </c>
    </row>
    <row r="2231" spans="1:9">
      <c r="A2231" t="s">
        <v>3702</v>
      </c>
      <c r="B2231" t="s">
        <v>20</v>
      </c>
      <c r="C2231">
        <v>53429548</v>
      </c>
      <c r="D2231">
        <v>53429687</v>
      </c>
      <c r="E2231" t="s">
        <v>1</v>
      </c>
      <c r="F2231" s="1" t="s">
        <v>3175</v>
      </c>
      <c r="G2231">
        <v>42</v>
      </c>
      <c r="H2231">
        <v>3.8200560789776401</v>
      </c>
      <c r="I2231">
        <v>0</v>
      </c>
    </row>
    <row r="2232" spans="1:9">
      <c r="A2232" t="s">
        <v>3702</v>
      </c>
      <c r="B2232" t="s">
        <v>20</v>
      </c>
      <c r="C2232">
        <v>53481684</v>
      </c>
      <c r="D2232">
        <v>53481768</v>
      </c>
      <c r="E2232" t="s">
        <v>1</v>
      </c>
      <c r="F2232" s="1" t="s">
        <v>3175</v>
      </c>
      <c r="G2232">
        <v>43</v>
      </c>
      <c r="H2232">
        <v>0.67349174922715005</v>
      </c>
      <c r="I2232">
        <v>0</v>
      </c>
    </row>
    <row r="2233" spans="1:9">
      <c r="A2233" t="s">
        <v>3665</v>
      </c>
      <c r="B2233" t="s">
        <v>0</v>
      </c>
      <c r="C2233">
        <v>94350761</v>
      </c>
      <c r="D2233">
        <v>94374966</v>
      </c>
      <c r="E2233" t="s">
        <v>1</v>
      </c>
      <c r="F2233" s="1" t="s">
        <v>3843</v>
      </c>
    </row>
    <row r="2234" spans="1:9">
      <c r="A2234" t="s">
        <v>3665</v>
      </c>
      <c r="B2234" t="s">
        <v>0</v>
      </c>
      <c r="C2234">
        <v>94350761</v>
      </c>
      <c r="D2234">
        <v>94354715</v>
      </c>
      <c r="E2234" t="s">
        <v>1</v>
      </c>
      <c r="F2234" s="1" t="s">
        <v>86</v>
      </c>
      <c r="G2234">
        <v>1</v>
      </c>
      <c r="H2234">
        <v>420.88449325937302</v>
      </c>
      <c r="I2234">
        <v>346.90591020652897</v>
      </c>
    </row>
    <row r="2235" spans="1:9">
      <c r="A2235" t="s">
        <v>3665</v>
      </c>
      <c r="B2235" t="s">
        <v>0</v>
      </c>
      <c r="C2235">
        <v>94360170</v>
      </c>
      <c r="D2235">
        <v>94360199</v>
      </c>
      <c r="E2235" t="s">
        <v>1</v>
      </c>
      <c r="F2235" s="1" t="s">
        <v>86</v>
      </c>
      <c r="G2235">
        <v>2</v>
      </c>
      <c r="H2235">
        <v>19.7032725816434</v>
      </c>
      <c r="I2235">
        <v>24.4886688253412</v>
      </c>
    </row>
    <row r="2236" spans="1:9">
      <c r="A2236" t="s">
        <v>3665</v>
      </c>
      <c r="B2236" t="s">
        <v>0</v>
      </c>
      <c r="C2236">
        <v>94360200</v>
      </c>
      <c r="D2236">
        <v>94360284</v>
      </c>
      <c r="E2236" t="s">
        <v>1</v>
      </c>
      <c r="F2236" s="1" t="s">
        <v>87</v>
      </c>
      <c r="G2236">
        <v>3</v>
      </c>
      <c r="H2236">
        <v>47.506153877452299</v>
      </c>
      <c r="I2236">
        <v>53.374760008244998</v>
      </c>
    </row>
    <row r="2237" spans="1:9">
      <c r="A2237" t="s">
        <v>3665</v>
      </c>
      <c r="B2237" t="s">
        <v>0</v>
      </c>
      <c r="C2237">
        <v>94362174</v>
      </c>
      <c r="D2237">
        <v>94362376</v>
      </c>
      <c r="E2237" t="s">
        <v>1</v>
      </c>
      <c r="F2237" s="1" t="s">
        <v>87</v>
      </c>
      <c r="G2237">
        <v>4</v>
      </c>
      <c r="H2237">
        <v>51.7813464270073</v>
      </c>
      <c r="I2237">
        <v>57.306370404855301</v>
      </c>
    </row>
    <row r="2238" spans="1:9">
      <c r="A2238" t="s">
        <v>3665</v>
      </c>
      <c r="B2238" t="s">
        <v>0</v>
      </c>
      <c r="C2238">
        <v>94363395</v>
      </c>
      <c r="D2238">
        <v>94363454</v>
      </c>
      <c r="E2238" t="s">
        <v>1</v>
      </c>
      <c r="F2238" s="1" t="s">
        <v>87</v>
      </c>
      <c r="G2238">
        <v>5</v>
      </c>
      <c r="H2238">
        <v>13.7082561886818</v>
      </c>
      <c r="I2238">
        <v>13.229019747905101</v>
      </c>
    </row>
    <row r="2239" spans="1:9">
      <c r="A2239" t="s">
        <v>3665</v>
      </c>
      <c r="B2239" t="s">
        <v>0</v>
      </c>
      <c r="C2239">
        <v>94367141</v>
      </c>
      <c r="D2239">
        <v>94367225</v>
      </c>
      <c r="E2239" t="s">
        <v>1</v>
      </c>
      <c r="F2239" s="1" t="s">
        <v>87</v>
      </c>
      <c r="G2239">
        <v>6</v>
      </c>
      <c r="H2239">
        <v>21.283207937374598</v>
      </c>
      <c r="I2239">
        <v>18.9437496104023</v>
      </c>
    </row>
    <row r="2240" spans="1:9">
      <c r="A2240" t="s">
        <v>3665</v>
      </c>
      <c r="B2240" t="s">
        <v>0</v>
      </c>
      <c r="C2240">
        <v>94369822</v>
      </c>
      <c r="D2240">
        <v>94370078</v>
      </c>
      <c r="E2240" t="s">
        <v>1</v>
      </c>
      <c r="F2240" s="1" t="s">
        <v>88</v>
      </c>
      <c r="G2240">
        <v>7</v>
      </c>
      <c r="H2240">
        <v>0.79206242480889399</v>
      </c>
      <c r="I2240">
        <v>3.2751871574647602</v>
      </c>
    </row>
    <row r="2241" spans="1:9">
      <c r="A2241" t="s">
        <v>3665</v>
      </c>
      <c r="B2241" t="s">
        <v>0</v>
      </c>
      <c r="C2241">
        <v>94370079</v>
      </c>
      <c r="D2241">
        <v>94370144</v>
      </c>
      <c r="E2241" t="s">
        <v>1</v>
      </c>
      <c r="F2241" s="1" t="s">
        <v>89</v>
      </c>
      <c r="G2241">
        <v>8</v>
      </c>
      <c r="H2241">
        <v>17.481502006791001</v>
      </c>
      <c r="I2241">
        <v>15.9078605918005</v>
      </c>
    </row>
    <row r="2242" spans="1:9">
      <c r="A2242" t="s">
        <v>3665</v>
      </c>
      <c r="B2242" t="s">
        <v>0</v>
      </c>
      <c r="C2242">
        <v>94374221</v>
      </c>
      <c r="D2242">
        <v>94374346</v>
      </c>
      <c r="E2242" t="s">
        <v>1</v>
      </c>
      <c r="F2242" s="1" t="s">
        <v>90</v>
      </c>
      <c r="G2242">
        <v>9</v>
      </c>
      <c r="H2242">
        <v>2.88159036883446</v>
      </c>
      <c r="I2242">
        <v>1.8559285735694</v>
      </c>
    </row>
    <row r="2243" spans="1:9">
      <c r="A2243" t="s">
        <v>3665</v>
      </c>
      <c r="B2243" t="s">
        <v>0</v>
      </c>
      <c r="C2243">
        <v>94374347</v>
      </c>
      <c r="D2243">
        <v>94374480</v>
      </c>
      <c r="E2243" t="s">
        <v>1</v>
      </c>
      <c r="F2243" s="1" t="s">
        <v>88</v>
      </c>
      <c r="G2243">
        <v>10</v>
      </c>
      <c r="H2243">
        <v>0.56519278148585395</v>
      </c>
      <c r="I2243">
        <v>0.54512644594992998</v>
      </c>
    </row>
    <row r="2244" spans="1:9">
      <c r="A2244" t="s">
        <v>3665</v>
      </c>
      <c r="B2244" t="s">
        <v>0</v>
      </c>
      <c r="C2244">
        <v>94374594</v>
      </c>
      <c r="D2244">
        <v>94374966</v>
      </c>
      <c r="E2244" t="s">
        <v>1</v>
      </c>
      <c r="F2244" s="1" t="s">
        <v>86</v>
      </c>
      <c r="G2244">
        <v>11</v>
      </c>
      <c r="H2244">
        <v>15.384743521191499</v>
      </c>
      <c r="I2244">
        <v>14.7590670939846</v>
      </c>
    </row>
    <row r="2245" spans="1:9" ht="56">
      <c r="A2245" t="s">
        <v>3698</v>
      </c>
      <c r="B2245" t="s">
        <v>18</v>
      </c>
      <c r="C2245">
        <v>106629935</v>
      </c>
      <c r="D2245">
        <v>106768885</v>
      </c>
      <c r="E2245" t="s">
        <v>2</v>
      </c>
      <c r="F2245" s="1" t="s">
        <v>3844</v>
      </c>
    </row>
    <row r="2246" spans="1:9">
      <c r="A2246" t="s">
        <v>3698</v>
      </c>
      <c r="B2246" t="s">
        <v>18</v>
      </c>
      <c r="C2246">
        <v>106629935</v>
      </c>
      <c r="D2246">
        <v>106629940</v>
      </c>
      <c r="E2246" t="s">
        <v>2</v>
      </c>
      <c r="F2246" s="1" t="s">
        <v>2640</v>
      </c>
      <c r="G2246">
        <v>1</v>
      </c>
      <c r="H2246">
        <v>0.132559873736734</v>
      </c>
      <c r="I2246">
        <v>0.20941896383898501</v>
      </c>
    </row>
    <row r="2247" spans="1:9">
      <c r="A2247" t="s">
        <v>3698</v>
      </c>
      <c r="B2247" t="s">
        <v>18</v>
      </c>
      <c r="C2247">
        <v>106629941</v>
      </c>
      <c r="D2247">
        <v>106629943</v>
      </c>
      <c r="E2247" t="s">
        <v>2</v>
      </c>
      <c r="F2247" s="1" t="s">
        <v>2641</v>
      </c>
      <c r="G2247">
        <v>2</v>
      </c>
      <c r="H2247">
        <v>0.132559873736734</v>
      </c>
      <c r="I2247">
        <v>0.20941896383898501</v>
      </c>
    </row>
    <row r="2248" spans="1:9">
      <c r="A2248" t="s">
        <v>3698</v>
      </c>
      <c r="B2248" t="s">
        <v>18</v>
      </c>
      <c r="C2248">
        <v>106629944</v>
      </c>
      <c r="D2248">
        <v>106629974</v>
      </c>
      <c r="E2248" t="s">
        <v>2</v>
      </c>
      <c r="F2248" s="1" t="s">
        <v>2642</v>
      </c>
      <c r="G2248">
        <v>3</v>
      </c>
      <c r="H2248">
        <v>1.5862070327412301</v>
      </c>
      <c r="I2248">
        <v>2.0055787850330602</v>
      </c>
    </row>
    <row r="2249" spans="1:9" ht="28">
      <c r="A2249" t="s">
        <v>3698</v>
      </c>
      <c r="B2249" t="s">
        <v>18</v>
      </c>
      <c r="C2249">
        <v>106629975</v>
      </c>
      <c r="D2249">
        <v>106630173</v>
      </c>
      <c r="E2249" t="s">
        <v>2</v>
      </c>
      <c r="F2249" s="1" t="s">
        <v>2643</v>
      </c>
      <c r="G2249">
        <v>4</v>
      </c>
      <c r="H2249">
        <v>10.137380747879</v>
      </c>
      <c r="I2249">
        <v>12.5091014773464</v>
      </c>
    </row>
    <row r="2250" spans="1:9">
      <c r="A2250" t="s">
        <v>3698</v>
      </c>
      <c r="B2250" t="s">
        <v>18</v>
      </c>
      <c r="C2250">
        <v>106630174</v>
      </c>
      <c r="D2250">
        <v>106630363</v>
      </c>
      <c r="E2250" t="s">
        <v>2</v>
      </c>
      <c r="F2250" s="1" t="s">
        <v>2640</v>
      </c>
      <c r="G2250">
        <v>5</v>
      </c>
      <c r="H2250">
        <v>0.97297715492726</v>
      </c>
      <c r="I2250">
        <v>0.38530029650500702</v>
      </c>
    </row>
    <row r="2251" spans="1:9">
      <c r="A2251" t="s">
        <v>3698</v>
      </c>
      <c r="B2251" t="s">
        <v>18</v>
      </c>
      <c r="C2251">
        <v>106631967</v>
      </c>
      <c r="D2251">
        <v>106631969</v>
      </c>
      <c r="E2251" t="s">
        <v>2</v>
      </c>
      <c r="F2251" s="1" t="s">
        <v>2644</v>
      </c>
      <c r="G2251">
        <v>6</v>
      </c>
      <c r="H2251">
        <v>8.0666072769106895E-2</v>
      </c>
      <c r="I2251">
        <v>9.2284990600270803E-2</v>
      </c>
    </row>
    <row r="2252" spans="1:9">
      <c r="A2252" t="s">
        <v>3698</v>
      </c>
      <c r="B2252" t="s">
        <v>18</v>
      </c>
      <c r="C2252">
        <v>106631970</v>
      </c>
      <c r="D2252">
        <v>106632002</v>
      </c>
      <c r="E2252" t="s">
        <v>2</v>
      </c>
      <c r="F2252" s="1" t="s">
        <v>2645</v>
      </c>
      <c r="G2252">
        <v>7</v>
      </c>
      <c r="H2252">
        <v>8.0666072769106895E-2</v>
      </c>
      <c r="I2252">
        <v>9.2284990600270803E-2</v>
      </c>
    </row>
    <row r="2253" spans="1:9">
      <c r="A2253" t="s">
        <v>3698</v>
      </c>
      <c r="B2253" t="s">
        <v>18</v>
      </c>
      <c r="C2253">
        <v>106632003</v>
      </c>
      <c r="D2253">
        <v>106632020</v>
      </c>
      <c r="E2253" t="s">
        <v>2</v>
      </c>
      <c r="F2253" s="1" t="s">
        <v>2646</v>
      </c>
      <c r="G2253">
        <v>8</v>
      </c>
      <c r="H2253">
        <v>0</v>
      </c>
      <c r="I2253">
        <v>9.2284990600270803E-2</v>
      </c>
    </row>
    <row r="2254" spans="1:9">
      <c r="A2254" t="s">
        <v>3698</v>
      </c>
      <c r="B2254" t="s">
        <v>18</v>
      </c>
      <c r="C2254">
        <v>106632021</v>
      </c>
      <c r="D2254">
        <v>106632026</v>
      </c>
      <c r="E2254" t="s">
        <v>2</v>
      </c>
      <c r="F2254" s="1" t="s">
        <v>2647</v>
      </c>
      <c r="G2254">
        <v>9</v>
      </c>
      <c r="H2254">
        <v>0</v>
      </c>
      <c r="I2254">
        <v>9.2284990600270803E-2</v>
      </c>
    </row>
    <row r="2255" spans="1:9">
      <c r="A2255" t="s">
        <v>3698</v>
      </c>
      <c r="B2255" t="s">
        <v>18</v>
      </c>
      <c r="C2255">
        <v>106632027</v>
      </c>
      <c r="D2255">
        <v>106632197</v>
      </c>
      <c r="E2255" t="s">
        <v>2</v>
      </c>
      <c r="F2255" s="1" t="s">
        <v>2648</v>
      </c>
      <c r="G2255">
        <v>10</v>
      </c>
      <c r="H2255">
        <v>0.124556016430364</v>
      </c>
      <c r="I2255">
        <v>0.27744495287510701</v>
      </c>
    </row>
    <row r="2256" spans="1:9" ht="28">
      <c r="A2256" t="s">
        <v>3698</v>
      </c>
      <c r="B2256" t="s">
        <v>18</v>
      </c>
      <c r="C2256">
        <v>106638750</v>
      </c>
      <c r="D2256">
        <v>106638770</v>
      </c>
      <c r="E2256" t="s">
        <v>2</v>
      </c>
      <c r="F2256" s="1" t="s">
        <v>2649</v>
      </c>
      <c r="G2256">
        <v>11</v>
      </c>
      <c r="H2256">
        <v>2.3976846652125499</v>
      </c>
      <c r="I2256">
        <v>5.0850868036938097</v>
      </c>
    </row>
    <row r="2257" spans="1:9" ht="28">
      <c r="A2257" t="s">
        <v>3698</v>
      </c>
      <c r="B2257" t="s">
        <v>18</v>
      </c>
      <c r="C2257">
        <v>106638771</v>
      </c>
      <c r="D2257">
        <v>106638782</v>
      </c>
      <c r="E2257" t="s">
        <v>2</v>
      </c>
      <c r="F2257" s="1" t="s">
        <v>2650</v>
      </c>
      <c r="G2257">
        <v>12</v>
      </c>
      <c r="H2257">
        <v>2.4031529825360698</v>
      </c>
      <c r="I2257">
        <v>4.8731449677866001</v>
      </c>
    </row>
    <row r="2258" spans="1:9" ht="28">
      <c r="A2258" t="s">
        <v>3698</v>
      </c>
      <c r="B2258" t="s">
        <v>18</v>
      </c>
      <c r="C2258">
        <v>106638783</v>
      </c>
      <c r="D2258">
        <v>106638892</v>
      </c>
      <c r="E2258" t="s">
        <v>2</v>
      </c>
      <c r="F2258" s="1" t="s">
        <v>2651</v>
      </c>
      <c r="G2258">
        <v>13</v>
      </c>
      <c r="H2258">
        <v>3.48551077044793</v>
      </c>
      <c r="I2258">
        <v>6.6628360226493299</v>
      </c>
    </row>
    <row r="2259" spans="1:9" ht="28">
      <c r="A2259" t="s">
        <v>3698</v>
      </c>
      <c r="B2259" t="s">
        <v>18</v>
      </c>
      <c r="C2259">
        <v>106638893</v>
      </c>
      <c r="D2259">
        <v>106638935</v>
      </c>
      <c r="E2259" t="s">
        <v>2</v>
      </c>
      <c r="F2259" s="1" t="s">
        <v>2652</v>
      </c>
      <c r="G2259">
        <v>14</v>
      </c>
      <c r="H2259">
        <v>1.3897353336342999</v>
      </c>
      <c r="I2259">
        <v>2.4500768730115801</v>
      </c>
    </row>
    <row r="2260" spans="1:9" ht="28">
      <c r="A2260" t="s">
        <v>3698</v>
      </c>
      <c r="B2260" t="s">
        <v>18</v>
      </c>
      <c r="C2260">
        <v>106638936</v>
      </c>
      <c r="D2260">
        <v>106639196</v>
      </c>
      <c r="E2260" t="s">
        <v>2</v>
      </c>
      <c r="F2260" s="1" t="s">
        <v>2653</v>
      </c>
      <c r="G2260">
        <v>15</v>
      </c>
      <c r="H2260">
        <v>3.8481985975890098</v>
      </c>
      <c r="I2260">
        <v>5.6597044205954496</v>
      </c>
    </row>
    <row r="2261" spans="1:9" ht="28">
      <c r="A2261" t="s">
        <v>3698</v>
      </c>
      <c r="B2261" t="s">
        <v>18</v>
      </c>
      <c r="C2261">
        <v>106640217</v>
      </c>
      <c r="D2261">
        <v>106640290</v>
      </c>
      <c r="E2261" t="s">
        <v>2</v>
      </c>
      <c r="F2261" s="1" t="s">
        <v>2652</v>
      </c>
      <c r="G2261">
        <v>16</v>
      </c>
      <c r="H2261">
        <v>1.6879911446912499</v>
      </c>
      <c r="I2261">
        <v>2.15681759450987</v>
      </c>
    </row>
    <row r="2262" spans="1:9" ht="28">
      <c r="A2262" t="s">
        <v>3698</v>
      </c>
      <c r="B2262" t="s">
        <v>18</v>
      </c>
      <c r="C2262">
        <v>106640291</v>
      </c>
      <c r="D2262">
        <v>106640292</v>
      </c>
      <c r="E2262" t="s">
        <v>2</v>
      </c>
      <c r="F2262" s="1" t="s">
        <v>2654</v>
      </c>
      <c r="G2262">
        <v>17</v>
      </c>
      <c r="H2262">
        <v>1.26556698498492</v>
      </c>
      <c r="I2262">
        <v>1.53433169223983</v>
      </c>
    </row>
    <row r="2263" spans="1:9" ht="28">
      <c r="A2263" t="s">
        <v>3698</v>
      </c>
      <c r="B2263" t="s">
        <v>18</v>
      </c>
      <c r="C2263">
        <v>106640293</v>
      </c>
      <c r="D2263">
        <v>106640684</v>
      </c>
      <c r="E2263" t="s">
        <v>2</v>
      </c>
      <c r="F2263" s="1" t="s">
        <v>2655</v>
      </c>
      <c r="G2263">
        <v>18</v>
      </c>
      <c r="H2263">
        <v>11.175853522973901</v>
      </c>
      <c r="I2263">
        <v>8.9151974395467999</v>
      </c>
    </row>
    <row r="2264" spans="1:9">
      <c r="A2264" t="s">
        <v>3698</v>
      </c>
      <c r="B2264" t="s">
        <v>18</v>
      </c>
      <c r="C2264">
        <v>106640685</v>
      </c>
      <c r="D2264">
        <v>106640716</v>
      </c>
      <c r="E2264" t="s">
        <v>2</v>
      </c>
      <c r="F2264" s="1" t="s">
        <v>2656</v>
      </c>
      <c r="G2264">
        <v>19</v>
      </c>
      <c r="H2264">
        <v>7.7237488950458594E-2</v>
      </c>
      <c r="I2264">
        <v>9.9065028094149396E-2</v>
      </c>
    </row>
    <row r="2265" spans="1:9" ht="28">
      <c r="A2265" t="s">
        <v>3698</v>
      </c>
      <c r="B2265" t="s">
        <v>18</v>
      </c>
      <c r="C2265">
        <v>106647736</v>
      </c>
      <c r="D2265">
        <v>106647987</v>
      </c>
      <c r="E2265" t="s">
        <v>2</v>
      </c>
      <c r="F2265" s="1" t="s">
        <v>2657</v>
      </c>
      <c r="G2265">
        <v>20</v>
      </c>
      <c r="H2265">
        <v>9.19358582512527</v>
      </c>
      <c r="I2265">
        <v>11.525501286692601</v>
      </c>
    </row>
    <row r="2266" spans="1:9" ht="28">
      <c r="A2266" t="s">
        <v>3698</v>
      </c>
      <c r="B2266" t="s">
        <v>18</v>
      </c>
      <c r="C2266">
        <v>106650563</v>
      </c>
      <c r="D2266">
        <v>106650656</v>
      </c>
      <c r="E2266" t="s">
        <v>2</v>
      </c>
      <c r="F2266" s="1" t="s">
        <v>2657</v>
      </c>
      <c r="G2266">
        <v>21</v>
      </c>
      <c r="H2266">
        <v>3.6144514781581099</v>
      </c>
      <c r="I2266">
        <v>4.6580995968779204</v>
      </c>
    </row>
    <row r="2267" spans="1:9">
      <c r="A2267" t="s">
        <v>3698</v>
      </c>
      <c r="B2267" t="s">
        <v>18</v>
      </c>
      <c r="C2267">
        <v>106682182</v>
      </c>
      <c r="D2267">
        <v>106683042</v>
      </c>
      <c r="E2267" t="s">
        <v>2</v>
      </c>
      <c r="F2267" s="1" t="s">
        <v>2658</v>
      </c>
      <c r="G2267">
        <v>22</v>
      </c>
      <c r="H2267">
        <v>0.43048227768166802</v>
      </c>
      <c r="I2267">
        <v>0.144518641739144</v>
      </c>
    </row>
    <row r="2268" spans="1:9" ht="28">
      <c r="A2268" t="s">
        <v>3698</v>
      </c>
      <c r="B2268" t="s">
        <v>18</v>
      </c>
      <c r="C2268">
        <v>106744111</v>
      </c>
      <c r="D2268">
        <v>106744226</v>
      </c>
      <c r="E2268" t="s">
        <v>2</v>
      </c>
      <c r="F2268" s="1" t="s">
        <v>2659</v>
      </c>
      <c r="G2268">
        <v>23</v>
      </c>
      <c r="H2268">
        <v>3.7636298338786598</v>
      </c>
      <c r="I2268">
        <v>3.1376023853924799</v>
      </c>
    </row>
    <row r="2269" spans="1:9">
      <c r="A2269" t="s">
        <v>3698</v>
      </c>
      <c r="B2269" t="s">
        <v>18</v>
      </c>
      <c r="C2269">
        <v>106744227</v>
      </c>
      <c r="D2269">
        <v>106744387</v>
      </c>
      <c r="E2269" t="s">
        <v>2</v>
      </c>
      <c r="F2269" s="1" t="s">
        <v>2660</v>
      </c>
      <c r="G2269">
        <v>24</v>
      </c>
      <c r="H2269">
        <v>0.53749007334829602</v>
      </c>
      <c r="I2269">
        <v>0.41116514251335501</v>
      </c>
    </row>
    <row r="2270" spans="1:9" ht="28">
      <c r="A2270" t="s">
        <v>3698</v>
      </c>
      <c r="B2270" t="s">
        <v>18</v>
      </c>
      <c r="C2270">
        <v>106744388</v>
      </c>
      <c r="D2270">
        <v>106744432</v>
      </c>
      <c r="E2270" t="s">
        <v>2</v>
      </c>
      <c r="F2270" s="1" t="s">
        <v>2659</v>
      </c>
      <c r="G2270">
        <v>25</v>
      </c>
      <c r="H2270">
        <v>4.2397717090925102</v>
      </c>
      <c r="I2270">
        <v>4.20222897256712</v>
      </c>
    </row>
    <row r="2271" spans="1:9">
      <c r="A2271" t="s">
        <v>3698</v>
      </c>
      <c r="B2271" t="s">
        <v>18</v>
      </c>
      <c r="C2271">
        <v>106744433</v>
      </c>
      <c r="D2271">
        <v>106744847</v>
      </c>
      <c r="E2271" t="s">
        <v>2</v>
      </c>
      <c r="F2271" s="1" t="s">
        <v>2660</v>
      </c>
      <c r="G2271">
        <v>26</v>
      </c>
      <c r="H2271">
        <v>0.17334069421505699</v>
      </c>
      <c r="I2271">
        <v>0.15986468546767499</v>
      </c>
    </row>
    <row r="2272" spans="1:9">
      <c r="A2272" t="s">
        <v>3698</v>
      </c>
      <c r="B2272" t="s">
        <v>18</v>
      </c>
      <c r="C2272">
        <v>106746829</v>
      </c>
      <c r="D2272">
        <v>106746957</v>
      </c>
      <c r="E2272" t="s">
        <v>2</v>
      </c>
      <c r="F2272" s="1" t="s">
        <v>2661</v>
      </c>
      <c r="G2272">
        <v>27</v>
      </c>
      <c r="H2272">
        <v>6.4489638328402199</v>
      </c>
      <c r="I2272">
        <v>5.3326094836826998</v>
      </c>
    </row>
    <row r="2273" spans="1:9">
      <c r="A2273" t="s">
        <v>3698</v>
      </c>
      <c r="B2273" t="s">
        <v>18</v>
      </c>
      <c r="C2273">
        <v>106755618</v>
      </c>
      <c r="D2273">
        <v>106755751</v>
      </c>
      <c r="E2273" t="s">
        <v>2</v>
      </c>
      <c r="F2273" s="1" t="s">
        <v>2661</v>
      </c>
      <c r="G2273">
        <v>28</v>
      </c>
      <c r="H2273">
        <v>4.2808246153931497</v>
      </c>
      <c r="I2273">
        <v>3.6575318747867498</v>
      </c>
    </row>
    <row r="2274" spans="1:9">
      <c r="A2274" t="s">
        <v>3698</v>
      </c>
      <c r="B2274" t="s">
        <v>18</v>
      </c>
      <c r="C2274">
        <v>106759016</v>
      </c>
      <c r="D2274">
        <v>106759046</v>
      </c>
      <c r="E2274" t="s">
        <v>2</v>
      </c>
      <c r="F2274" s="1" t="s">
        <v>2661</v>
      </c>
      <c r="G2274">
        <v>29</v>
      </c>
      <c r="H2274">
        <v>2.5667436160246502</v>
      </c>
      <c r="I2274">
        <v>2.0783812182225598</v>
      </c>
    </row>
    <row r="2275" spans="1:9">
      <c r="A2275" t="s">
        <v>3698</v>
      </c>
      <c r="B2275" t="s">
        <v>18</v>
      </c>
      <c r="C2275">
        <v>106763222</v>
      </c>
      <c r="D2275">
        <v>106763291</v>
      </c>
      <c r="E2275" t="s">
        <v>2</v>
      </c>
      <c r="F2275" s="1" t="s">
        <v>2661</v>
      </c>
      <c r="G2275">
        <v>30</v>
      </c>
      <c r="H2275">
        <v>5.0018298053764898</v>
      </c>
      <c r="I2275">
        <v>4.9460005815511199</v>
      </c>
    </row>
    <row r="2276" spans="1:9">
      <c r="A2276" t="s">
        <v>3698</v>
      </c>
      <c r="B2276" t="s">
        <v>18</v>
      </c>
      <c r="C2276">
        <v>106766598</v>
      </c>
      <c r="D2276">
        <v>106766866</v>
      </c>
      <c r="E2276" t="s">
        <v>2</v>
      </c>
      <c r="F2276" s="1" t="s">
        <v>2661</v>
      </c>
      <c r="G2276">
        <v>31</v>
      </c>
      <c r="H2276">
        <v>11.5648538368947</v>
      </c>
      <c r="I2276">
        <v>10.8171110506415</v>
      </c>
    </row>
    <row r="2277" spans="1:9">
      <c r="A2277" t="s">
        <v>3698</v>
      </c>
      <c r="B2277" t="s">
        <v>18</v>
      </c>
      <c r="C2277">
        <v>106766867</v>
      </c>
      <c r="D2277">
        <v>106766911</v>
      </c>
      <c r="E2277" t="s">
        <v>2</v>
      </c>
      <c r="F2277" s="1" t="s">
        <v>2662</v>
      </c>
      <c r="G2277">
        <v>32</v>
      </c>
      <c r="H2277">
        <v>7.2620407967771801</v>
      </c>
      <c r="I2277">
        <v>5.5173160415862004</v>
      </c>
    </row>
    <row r="2278" spans="1:9">
      <c r="A2278" t="s">
        <v>3698</v>
      </c>
      <c r="B2278" t="s">
        <v>18</v>
      </c>
      <c r="C2278">
        <v>106766912</v>
      </c>
      <c r="D2278">
        <v>106768881</v>
      </c>
      <c r="E2278" t="s">
        <v>2</v>
      </c>
      <c r="F2278" s="1" t="s">
        <v>2663</v>
      </c>
      <c r="G2278">
        <v>33</v>
      </c>
      <c r="H2278">
        <v>113.28018910130599</v>
      </c>
      <c r="I2278">
        <v>90.513865009507597</v>
      </c>
    </row>
    <row r="2279" spans="1:9">
      <c r="A2279" t="s">
        <v>3698</v>
      </c>
      <c r="B2279" t="s">
        <v>18</v>
      </c>
      <c r="C2279">
        <v>106768882</v>
      </c>
      <c r="D2279">
        <v>106768882</v>
      </c>
      <c r="E2279" t="s">
        <v>2</v>
      </c>
      <c r="F2279" s="1" t="s">
        <v>2664</v>
      </c>
      <c r="G2279">
        <v>34</v>
      </c>
      <c r="H2279">
        <v>0.57172276484789097</v>
      </c>
      <c r="I2279">
        <v>0.20261746798654401</v>
      </c>
    </row>
    <row r="2280" spans="1:9">
      <c r="A2280" t="s">
        <v>3698</v>
      </c>
      <c r="B2280" t="s">
        <v>18</v>
      </c>
      <c r="C2280">
        <v>106768883</v>
      </c>
      <c r="D2280">
        <v>106768885</v>
      </c>
      <c r="E2280" t="s">
        <v>2</v>
      </c>
      <c r="F2280" s="1" t="s">
        <v>2665</v>
      </c>
      <c r="G2280">
        <v>35</v>
      </c>
      <c r="H2280">
        <v>0.496194721561037</v>
      </c>
      <c r="I2280">
        <v>0.20261746798654401</v>
      </c>
    </row>
    <row r="2281" spans="1:9" ht="42">
      <c r="A2281" t="s">
        <v>3612</v>
      </c>
      <c r="B2281" t="s">
        <v>0</v>
      </c>
      <c r="C2281">
        <v>110230436</v>
      </c>
      <c r="D2281">
        <v>110251661</v>
      </c>
      <c r="E2281" t="s">
        <v>2</v>
      </c>
      <c r="F2281" s="1" t="s">
        <v>3845</v>
      </c>
    </row>
    <row r="2282" spans="1:9">
      <c r="A2282" t="s">
        <v>3612</v>
      </c>
      <c r="B2282" t="s">
        <v>0</v>
      </c>
      <c r="C2282">
        <v>110230436</v>
      </c>
      <c r="D2282">
        <v>110230441</v>
      </c>
      <c r="E2282" t="s">
        <v>2</v>
      </c>
      <c r="F2282" s="1" t="s">
        <v>91</v>
      </c>
      <c r="G2282">
        <v>1</v>
      </c>
      <c r="H2282">
        <v>3.7505966416613901</v>
      </c>
      <c r="I2282">
        <v>3.4393614992757402</v>
      </c>
    </row>
    <row r="2283" spans="1:9">
      <c r="A2283" t="s">
        <v>3612</v>
      </c>
      <c r="B2283" t="s">
        <v>0</v>
      </c>
      <c r="C2283">
        <v>110230442</v>
      </c>
      <c r="D2283">
        <v>110230450</v>
      </c>
      <c r="E2283" t="s">
        <v>2</v>
      </c>
      <c r="F2283" s="1" t="s">
        <v>92</v>
      </c>
      <c r="G2283">
        <v>2</v>
      </c>
      <c r="H2283">
        <v>5.6125328191086501</v>
      </c>
      <c r="I2283">
        <v>5.2422312036153098</v>
      </c>
    </row>
    <row r="2284" spans="1:9">
      <c r="A2284" t="s">
        <v>3612</v>
      </c>
      <c r="B2284" t="s">
        <v>0</v>
      </c>
      <c r="C2284">
        <v>110230451</v>
      </c>
      <c r="D2284">
        <v>110230461</v>
      </c>
      <c r="E2284" t="s">
        <v>2</v>
      </c>
      <c r="F2284" s="1" t="s">
        <v>93</v>
      </c>
      <c r="G2284">
        <v>3</v>
      </c>
      <c r="H2284">
        <v>15.1656481566193</v>
      </c>
      <c r="I2284">
        <v>15.471426239495999</v>
      </c>
    </row>
    <row r="2285" spans="1:9">
      <c r="A2285" t="s">
        <v>3612</v>
      </c>
      <c r="B2285" t="s">
        <v>0</v>
      </c>
      <c r="C2285">
        <v>110230462</v>
      </c>
      <c r="D2285">
        <v>110230466</v>
      </c>
      <c r="E2285" t="s">
        <v>2</v>
      </c>
      <c r="F2285" s="1" t="s">
        <v>94</v>
      </c>
      <c r="G2285">
        <v>4</v>
      </c>
      <c r="H2285">
        <v>16.272114585584699</v>
      </c>
      <c r="I2285">
        <v>16.368547675528902</v>
      </c>
    </row>
    <row r="2286" spans="1:9" ht="28">
      <c r="A2286" t="s">
        <v>3612</v>
      </c>
      <c r="B2286" t="s">
        <v>0</v>
      </c>
      <c r="C2286">
        <v>110230467</v>
      </c>
      <c r="D2286">
        <v>110230477</v>
      </c>
      <c r="E2286" t="s">
        <v>2</v>
      </c>
      <c r="F2286" s="1" t="s">
        <v>95</v>
      </c>
      <c r="G2286">
        <v>5</v>
      </c>
      <c r="H2286">
        <v>21.3568549390119</v>
      </c>
      <c r="I2286">
        <v>23.1848384230554</v>
      </c>
    </row>
    <row r="2287" spans="1:9" ht="28">
      <c r="A2287" t="s">
        <v>3612</v>
      </c>
      <c r="B2287" t="s">
        <v>0</v>
      </c>
      <c r="C2287">
        <v>110230478</v>
      </c>
      <c r="D2287">
        <v>110230479</v>
      </c>
      <c r="E2287" t="s">
        <v>2</v>
      </c>
      <c r="F2287" s="1" t="s">
        <v>96</v>
      </c>
      <c r="G2287">
        <v>6</v>
      </c>
      <c r="H2287">
        <v>22.9224829079687</v>
      </c>
      <c r="I2287">
        <v>26.571754776485999</v>
      </c>
    </row>
    <row r="2288" spans="1:9" ht="28">
      <c r="A2288" t="s">
        <v>3612</v>
      </c>
      <c r="B2288" t="s">
        <v>0</v>
      </c>
      <c r="C2288">
        <v>110230480</v>
      </c>
      <c r="D2288">
        <v>110230531</v>
      </c>
      <c r="E2288" t="s">
        <v>2</v>
      </c>
      <c r="F2288" s="1" t="s">
        <v>97</v>
      </c>
      <c r="G2288">
        <v>7</v>
      </c>
      <c r="H2288">
        <v>35.601590793383899</v>
      </c>
      <c r="I2288">
        <v>55.112519503165103</v>
      </c>
    </row>
    <row r="2289" spans="1:9">
      <c r="A2289" t="s">
        <v>3612</v>
      </c>
      <c r="B2289" t="s">
        <v>0</v>
      </c>
      <c r="C2289">
        <v>110230739</v>
      </c>
      <c r="D2289">
        <v>110230791</v>
      </c>
      <c r="E2289" t="s">
        <v>2</v>
      </c>
      <c r="F2289" s="1" t="s">
        <v>98</v>
      </c>
      <c r="G2289">
        <v>8</v>
      </c>
      <c r="H2289">
        <v>0.33349588163314597</v>
      </c>
      <c r="I2289">
        <v>0.339334954048232</v>
      </c>
    </row>
    <row r="2290" spans="1:9" ht="28">
      <c r="A2290" t="s">
        <v>3612</v>
      </c>
      <c r="B2290" t="s">
        <v>0</v>
      </c>
      <c r="C2290">
        <v>110230792</v>
      </c>
      <c r="D2290">
        <v>110230867</v>
      </c>
      <c r="E2290" t="s">
        <v>2</v>
      </c>
      <c r="F2290" s="1" t="s">
        <v>99</v>
      </c>
      <c r="G2290">
        <v>9</v>
      </c>
      <c r="H2290">
        <v>40.082547580378801</v>
      </c>
      <c r="I2290">
        <v>64.0227642636589</v>
      </c>
    </row>
    <row r="2291" spans="1:9">
      <c r="A2291" t="s">
        <v>3612</v>
      </c>
      <c r="B2291" t="s">
        <v>0</v>
      </c>
      <c r="C2291">
        <v>110230868</v>
      </c>
      <c r="D2291">
        <v>110231294</v>
      </c>
      <c r="E2291" t="s">
        <v>2</v>
      </c>
      <c r="F2291" s="1" t="s">
        <v>100</v>
      </c>
      <c r="G2291">
        <v>10</v>
      </c>
      <c r="H2291">
        <v>0.96508876615559602</v>
      </c>
      <c r="I2291">
        <v>0.233931266936523</v>
      </c>
    </row>
    <row r="2292" spans="1:9" ht="28">
      <c r="A2292" t="s">
        <v>3612</v>
      </c>
      <c r="B2292" t="s">
        <v>0</v>
      </c>
      <c r="C2292">
        <v>110231295</v>
      </c>
      <c r="D2292">
        <v>110231359</v>
      </c>
      <c r="E2292" t="s">
        <v>2</v>
      </c>
      <c r="F2292" s="1" t="s">
        <v>97</v>
      </c>
      <c r="G2292">
        <v>11</v>
      </c>
      <c r="H2292">
        <v>18.041442631103301</v>
      </c>
      <c r="I2292">
        <v>23.907475021544801</v>
      </c>
    </row>
    <row r="2293" spans="1:9">
      <c r="A2293" t="s">
        <v>3612</v>
      </c>
      <c r="B2293" t="s">
        <v>0</v>
      </c>
      <c r="C2293">
        <v>110231360</v>
      </c>
      <c r="D2293">
        <v>110231608</v>
      </c>
      <c r="E2293" t="s">
        <v>2</v>
      </c>
      <c r="F2293" s="1" t="s">
        <v>100</v>
      </c>
      <c r="G2293">
        <v>12</v>
      </c>
      <c r="H2293">
        <v>1.02392474840728</v>
      </c>
      <c r="I2293">
        <v>1.00267861007812</v>
      </c>
    </row>
    <row r="2294" spans="1:9">
      <c r="A2294" t="s">
        <v>3612</v>
      </c>
      <c r="B2294" t="s">
        <v>0</v>
      </c>
      <c r="C2294">
        <v>110231613</v>
      </c>
      <c r="D2294">
        <v>110231669</v>
      </c>
      <c r="E2294" t="s">
        <v>2</v>
      </c>
      <c r="F2294" s="1" t="s">
        <v>101</v>
      </c>
      <c r="G2294">
        <v>13</v>
      </c>
      <c r="H2294">
        <v>0.122418481965361</v>
      </c>
      <c r="I2294">
        <v>0.84471568687635901</v>
      </c>
    </row>
    <row r="2295" spans="1:9" ht="28">
      <c r="A2295" t="s">
        <v>3612</v>
      </c>
      <c r="B2295" t="s">
        <v>0</v>
      </c>
      <c r="C2295">
        <v>110231670</v>
      </c>
      <c r="D2295">
        <v>110231751</v>
      </c>
      <c r="E2295" t="s">
        <v>2</v>
      </c>
      <c r="F2295" s="1" t="s">
        <v>102</v>
      </c>
      <c r="G2295">
        <v>14</v>
      </c>
      <c r="H2295">
        <v>18.4702571571103</v>
      </c>
      <c r="I2295">
        <v>20.021733603608901</v>
      </c>
    </row>
    <row r="2296" spans="1:9" ht="28">
      <c r="A2296" t="s">
        <v>3612</v>
      </c>
      <c r="B2296" t="s">
        <v>0</v>
      </c>
      <c r="C2296">
        <v>110231847</v>
      </c>
      <c r="D2296">
        <v>110231947</v>
      </c>
      <c r="E2296" t="s">
        <v>2</v>
      </c>
      <c r="F2296" s="1" t="s">
        <v>103</v>
      </c>
      <c r="G2296">
        <v>15</v>
      </c>
      <c r="H2296">
        <v>24.2172675365833</v>
      </c>
      <c r="I2296">
        <v>27.003657299433002</v>
      </c>
    </row>
    <row r="2297" spans="1:9">
      <c r="A2297" t="s">
        <v>3612</v>
      </c>
      <c r="B2297" t="s">
        <v>0</v>
      </c>
      <c r="C2297">
        <v>110232893</v>
      </c>
      <c r="D2297">
        <v>110232941</v>
      </c>
      <c r="E2297" t="s">
        <v>2</v>
      </c>
      <c r="F2297" s="1" t="s">
        <v>104</v>
      </c>
      <c r="G2297">
        <v>16</v>
      </c>
      <c r="H2297">
        <v>22.9205925159225</v>
      </c>
      <c r="I2297">
        <v>21.9285525878357</v>
      </c>
    </row>
    <row r="2298" spans="1:9">
      <c r="A2298" t="s">
        <v>3612</v>
      </c>
      <c r="B2298" t="s">
        <v>0</v>
      </c>
      <c r="C2298">
        <v>110232942</v>
      </c>
      <c r="D2298">
        <v>110232988</v>
      </c>
      <c r="E2298" t="s">
        <v>2</v>
      </c>
      <c r="F2298" s="1" t="s">
        <v>105</v>
      </c>
      <c r="G2298">
        <v>17</v>
      </c>
      <c r="H2298">
        <v>25.050496991707899</v>
      </c>
      <c r="I2298">
        <v>24.788768336073201</v>
      </c>
    </row>
    <row r="2299" spans="1:9">
      <c r="A2299" t="s">
        <v>3612</v>
      </c>
      <c r="B2299" t="s">
        <v>0</v>
      </c>
      <c r="C2299">
        <v>110233076</v>
      </c>
      <c r="D2299">
        <v>110233186</v>
      </c>
      <c r="E2299" t="s">
        <v>2</v>
      </c>
      <c r="F2299" s="1" t="s">
        <v>106</v>
      </c>
      <c r="G2299">
        <v>18</v>
      </c>
      <c r="H2299">
        <v>29.293582983263398</v>
      </c>
      <c r="I2299">
        <v>27.4322798541418</v>
      </c>
    </row>
    <row r="2300" spans="1:9">
      <c r="A2300" t="s">
        <v>3612</v>
      </c>
      <c r="B2300" t="s">
        <v>0</v>
      </c>
      <c r="C2300">
        <v>110235828</v>
      </c>
      <c r="D2300">
        <v>110236010</v>
      </c>
      <c r="E2300" t="s">
        <v>2</v>
      </c>
      <c r="F2300" s="1" t="s">
        <v>107</v>
      </c>
      <c r="G2300">
        <v>19</v>
      </c>
      <c r="H2300">
        <v>19.0883719132907</v>
      </c>
      <c r="I2300">
        <v>15.308106139613599</v>
      </c>
    </row>
    <row r="2301" spans="1:9">
      <c r="A2301" t="s">
        <v>3612</v>
      </c>
      <c r="B2301" t="s">
        <v>0</v>
      </c>
      <c r="C2301">
        <v>110236011</v>
      </c>
      <c r="D2301">
        <v>110236241</v>
      </c>
      <c r="E2301" t="s">
        <v>2</v>
      </c>
      <c r="F2301" s="1" t="s">
        <v>108</v>
      </c>
      <c r="G2301">
        <v>20</v>
      </c>
      <c r="H2301">
        <v>0</v>
      </c>
      <c r="I2301">
        <v>8.4404081512236204E-2</v>
      </c>
    </row>
    <row r="2302" spans="1:9">
      <c r="A2302" t="s">
        <v>3612</v>
      </c>
      <c r="B2302" t="s">
        <v>0</v>
      </c>
      <c r="C2302">
        <v>110236242</v>
      </c>
      <c r="D2302">
        <v>110236365</v>
      </c>
      <c r="E2302" t="s">
        <v>2</v>
      </c>
      <c r="F2302" s="1" t="s">
        <v>109</v>
      </c>
      <c r="G2302">
        <v>21</v>
      </c>
      <c r="H2302">
        <v>0</v>
      </c>
      <c r="I2302">
        <v>3.8422956247269199E-2</v>
      </c>
    </row>
    <row r="2303" spans="1:9">
      <c r="A2303" t="s">
        <v>3612</v>
      </c>
      <c r="B2303" t="s">
        <v>0</v>
      </c>
      <c r="C2303">
        <v>110236366</v>
      </c>
      <c r="D2303">
        <v>110236367</v>
      </c>
      <c r="E2303" t="s">
        <v>2</v>
      </c>
      <c r="F2303" s="1" t="s">
        <v>110</v>
      </c>
      <c r="G2303">
        <v>22</v>
      </c>
      <c r="H2303">
        <v>0</v>
      </c>
      <c r="I2303">
        <v>3.8422956247269199E-2</v>
      </c>
    </row>
    <row r="2304" spans="1:9">
      <c r="A2304" t="s">
        <v>3612</v>
      </c>
      <c r="B2304" t="s">
        <v>0</v>
      </c>
      <c r="C2304">
        <v>110251103</v>
      </c>
      <c r="D2304">
        <v>110251307</v>
      </c>
      <c r="E2304" t="s">
        <v>2</v>
      </c>
      <c r="F2304" s="1" t="s">
        <v>111</v>
      </c>
      <c r="G2304">
        <v>23</v>
      </c>
      <c r="H2304">
        <v>8.5894988910194492</v>
      </c>
      <c r="I2304">
        <v>4.2544873202007496</v>
      </c>
    </row>
    <row r="2305" spans="1:9">
      <c r="A2305" t="s">
        <v>3612</v>
      </c>
      <c r="B2305" t="s">
        <v>0</v>
      </c>
      <c r="C2305">
        <v>110251308</v>
      </c>
      <c r="D2305">
        <v>110251661</v>
      </c>
      <c r="E2305" t="s">
        <v>2</v>
      </c>
      <c r="F2305" s="1" t="s">
        <v>91</v>
      </c>
      <c r="G2305">
        <v>24</v>
      </c>
      <c r="H2305">
        <v>11.1728888779647</v>
      </c>
      <c r="I2305">
        <v>6.03124819006488</v>
      </c>
    </row>
    <row r="2306" spans="1:9" ht="42">
      <c r="A2306" t="s">
        <v>3652</v>
      </c>
      <c r="B2306" t="s">
        <v>3</v>
      </c>
      <c r="C2306">
        <v>105995114</v>
      </c>
      <c r="D2306">
        <v>106027217</v>
      </c>
      <c r="E2306" t="s">
        <v>2</v>
      </c>
      <c r="F2306" s="1" t="s">
        <v>3846</v>
      </c>
    </row>
    <row r="2307" spans="1:9">
      <c r="A2307" t="s">
        <v>3652</v>
      </c>
      <c r="B2307" t="s">
        <v>3</v>
      </c>
      <c r="C2307">
        <v>105995114</v>
      </c>
      <c r="D2307">
        <v>105995194</v>
      </c>
      <c r="E2307" t="s">
        <v>2</v>
      </c>
      <c r="F2307" s="1" t="s">
        <v>312</v>
      </c>
      <c r="G2307">
        <v>1</v>
      </c>
      <c r="H2307">
        <v>0</v>
      </c>
      <c r="I2307">
        <v>0</v>
      </c>
    </row>
    <row r="2308" spans="1:9">
      <c r="A2308" t="s">
        <v>3652</v>
      </c>
      <c r="B2308" t="s">
        <v>3</v>
      </c>
      <c r="C2308">
        <v>106011924</v>
      </c>
      <c r="D2308">
        <v>106011947</v>
      </c>
      <c r="E2308" t="s">
        <v>2</v>
      </c>
      <c r="F2308" s="1" t="s">
        <v>312</v>
      </c>
      <c r="G2308">
        <v>2</v>
      </c>
      <c r="H2308">
        <v>4.3026853717812799E-2</v>
      </c>
      <c r="I2308">
        <v>0.18295248750644899</v>
      </c>
    </row>
    <row r="2309" spans="1:9">
      <c r="A2309" t="s">
        <v>3652</v>
      </c>
      <c r="B2309" t="s">
        <v>3</v>
      </c>
      <c r="C2309">
        <v>106013922</v>
      </c>
      <c r="D2309">
        <v>106013951</v>
      </c>
      <c r="E2309" t="s">
        <v>2</v>
      </c>
      <c r="F2309" s="1" t="s">
        <v>313</v>
      </c>
      <c r="G2309">
        <v>3</v>
      </c>
      <c r="H2309">
        <v>1.33310869941062</v>
      </c>
      <c r="I2309">
        <v>1.2778352821439301</v>
      </c>
    </row>
    <row r="2310" spans="1:9">
      <c r="A2310" t="s">
        <v>3652</v>
      </c>
      <c r="B2310" t="s">
        <v>3</v>
      </c>
      <c r="C2310">
        <v>106013952</v>
      </c>
      <c r="D2310">
        <v>106014221</v>
      </c>
      <c r="E2310" t="s">
        <v>2</v>
      </c>
      <c r="F2310" s="1" t="s">
        <v>314</v>
      </c>
      <c r="G2310">
        <v>4</v>
      </c>
      <c r="H2310">
        <v>4.6678193027389296</v>
      </c>
      <c r="I2310">
        <v>4.5304841564914202</v>
      </c>
    </row>
    <row r="2311" spans="1:9">
      <c r="A2311" t="s">
        <v>3652</v>
      </c>
      <c r="B2311" t="s">
        <v>3</v>
      </c>
      <c r="C2311">
        <v>106014222</v>
      </c>
      <c r="D2311">
        <v>106014257</v>
      </c>
      <c r="E2311" t="s">
        <v>2</v>
      </c>
      <c r="F2311" s="1" t="s">
        <v>315</v>
      </c>
      <c r="G2311">
        <v>5</v>
      </c>
      <c r="H2311">
        <v>1.0125633312356701</v>
      </c>
      <c r="I2311">
        <v>0.98547236942901595</v>
      </c>
    </row>
    <row r="2312" spans="1:9">
      <c r="A2312" t="s">
        <v>3652</v>
      </c>
      <c r="B2312" t="s">
        <v>3</v>
      </c>
      <c r="C2312">
        <v>106014258</v>
      </c>
      <c r="D2312">
        <v>106014331</v>
      </c>
      <c r="E2312" t="s">
        <v>2</v>
      </c>
      <c r="F2312" s="1" t="s">
        <v>312</v>
      </c>
      <c r="G2312">
        <v>6</v>
      </c>
      <c r="H2312">
        <v>0.85877422480398502</v>
      </c>
      <c r="I2312">
        <v>1.0205535090362501</v>
      </c>
    </row>
    <row r="2313" spans="1:9">
      <c r="A2313" t="s">
        <v>3652</v>
      </c>
      <c r="B2313" t="s">
        <v>3</v>
      </c>
      <c r="C2313">
        <v>106014468</v>
      </c>
      <c r="D2313">
        <v>106014492</v>
      </c>
      <c r="E2313" t="s">
        <v>2</v>
      </c>
      <c r="F2313" s="1" t="s">
        <v>316</v>
      </c>
      <c r="G2313">
        <v>7</v>
      </c>
      <c r="H2313">
        <v>1.30039229184822</v>
      </c>
      <c r="I2313">
        <v>0.55735290019383699</v>
      </c>
    </row>
    <row r="2314" spans="1:9">
      <c r="A2314" t="s">
        <v>3652</v>
      </c>
      <c r="B2314" t="s">
        <v>3</v>
      </c>
      <c r="C2314">
        <v>106014493</v>
      </c>
      <c r="D2314">
        <v>106014720</v>
      </c>
      <c r="E2314" t="s">
        <v>2</v>
      </c>
      <c r="F2314" s="1" t="s">
        <v>317</v>
      </c>
      <c r="G2314">
        <v>8</v>
      </c>
      <c r="H2314">
        <v>724.22436267469902</v>
      </c>
      <c r="I2314">
        <v>718.284104307848</v>
      </c>
    </row>
    <row r="2315" spans="1:9">
      <c r="A2315" t="s">
        <v>3652</v>
      </c>
      <c r="B2315" t="s">
        <v>3</v>
      </c>
      <c r="C2315">
        <v>106014744</v>
      </c>
      <c r="D2315">
        <v>106014920</v>
      </c>
      <c r="E2315" t="s">
        <v>2</v>
      </c>
      <c r="F2315" s="1" t="s">
        <v>318</v>
      </c>
      <c r="G2315">
        <v>9</v>
      </c>
      <c r="H2315">
        <v>28.8788863509197</v>
      </c>
      <c r="I2315">
        <v>34.827574236480402</v>
      </c>
    </row>
    <row r="2316" spans="1:9" ht="28">
      <c r="A2316" t="s">
        <v>3652</v>
      </c>
      <c r="B2316" t="s">
        <v>3</v>
      </c>
      <c r="C2316">
        <v>106014921</v>
      </c>
      <c r="D2316">
        <v>106015029</v>
      </c>
      <c r="E2316" t="s">
        <v>2</v>
      </c>
      <c r="F2316" s="1" t="s">
        <v>319</v>
      </c>
      <c r="G2316">
        <v>10</v>
      </c>
      <c r="H2316">
        <v>854.82372543199597</v>
      </c>
      <c r="I2316">
        <v>828.20110129832403</v>
      </c>
    </row>
    <row r="2317" spans="1:9" ht="28">
      <c r="A2317" t="s">
        <v>3652</v>
      </c>
      <c r="B2317" t="s">
        <v>3</v>
      </c>
      <c r="C2317">
        <v>106019334</v>
      </c>
      <c r="D2317">
        <v>106019556</v>
      </c>
      <c r="E2317" t="s">
        <v>2</v>
      </c>
      <c r="F2317" s="1" t="s">
        <v>319</v>
      </c>
      <c r="G2317">
        <v>11</v>
      </c>
      <c r="H2317">
        <v>516.77071791629805</v>
      </c>
      <c r="I2317">
        <v>394.773291322266</v>
      </c>
    </row>
    <row r="2318" spans="1:9">
      <c r="A2318" t="s">
        <v>3652</v>
      </c>
      <c r="B2318" t="s">
        <v>3</v>
      </c>
      <c r="C2318">
        <v>106022737</v>
      </c>
      <c r="D2318">
        <v>106022835</v>
      </c>
      <c r="E2318" t="s">
        <v>2</v>
      </c>
      <c r="F2318" s="1" t="s">
        <v>320</v>
      </c>
      <c r="G2318">
        <v>12</v>
      </c>
      <c r="H2318">
        <v>269.52265362350897</v>
      </c>
      <c r="I2318">
        <v>203.806674080167</v>
      </c>
    </row>
    <row r="2319" spans="1:9" ht="28">
      <c r="A2319" t="s">
        <v>3652</v>
      </c>
      <c r="B2319" t="s">
        <v>3</v>
      </c>
      <c r="C2319">
        <v>106025842</v>
      </c>
      <c r="D2319">
        <v>106025948</v>
      </c>
      <c r="E2319" t="s">
        <v>2</v>
      </c>
      <c r="F2319" s="1" t="s">
        <v>321</v>
      </c>
      <c r="G2319">
        <v>13</v>
      </c>
      <c r="H2319">
        <v>158.43946749521899</v>
      </c>
      <c r="I2319">
        <v>126.41786228153499</v>
      </c>
    </row>
    <row r="2320" spans="1:9">
      <c r="A2320" t="s">
        <v>3652</v>
      </c>
      <c r="B2320" t="s">
        <v>3</v>
      </c>
      <c r="C2320">
        <v>106027010</v>
      </c>
      <c r="D2320">
        <v>106027123</v>
      </c>
      <c r="E2320" t="s">
        <v>2</v>
      </c>
      <c r="F2320" s="1" t="s">
        <v>322</v>
      </c>
      <c r="G2320">
        <v>14</v>
      </c>
      <c r="H2320">
        <v>52.7604494672537</v>
      </c>
      <c r="I2320">
        <v>30.6992527129993</v>
      </c>
    </row>
    <row r="2321" spans="1:9">
      <c r="A2321" t="s">
        <v>3652</v>
      </c>
      <c r="B2321" t="s">
        <v>3</v>
      </c>
      <c r="C2321">
        <v>106027124</v>
      </c>
      <c r="D2321">
        <v>106027162</v>
      </c>
      <c r="E2321" t="s">
        <v>2</v>
      </c>
      <c r="F2321" s="1" t="s">
        <v>323</v>
      </c>
      <c r="G2321">
        <v>15</v>
      </c>
      <c r="H2321">
        <v>4.9380731151044799</v>
      </c>
      <c r="I2321">
        <v>2.8653338014646401</v>
      </c>
    </row>
    <row r="2322" spans="1:9">
      <c r="A2322" t="s">
        <v>3652</v>
      </c>
      <c r="B2322" t="s">
        <v>3</v>
      </c>
      <c r="C2322">
        <v>106027163</v>
      </c>
      <c r="D2322">
        <v>106027215</v>
      </c>
      <c r="E2322" t="s">
        <v>2</v>
      </c>
      <c r="F2322" s="1" t="s">
        <v>324</v>
      </c>
      <c r="G2322">
        <v>16</v>
      </c>
      <c r="H2322">
        <v>3.3452027218820901</v>
      </c>
      <c r="I2322">
        <v>2.6399688340830498</v>
      </c>
    </row>
    <row r="2323" spans="1:9">
      <c r="A2323" t="s">
        <v>3652</v>
      </c>
      <c r="B2323" t="s">
        <v>3</v>
      </c>
      <c r="C2323">
        <v>106027216</v>
      </c>
      <c r="D2323">
        <v>106027217</v>
      </c>
      <c r="E2323" t="s">
        <v>2</v>
      </c>
      <c r="F2323" s="1" t="s">
        <v>325</v>
      </c>
      <c r="G2323">
        <v>17</v>
      </c>
      <c r="H2323">
        <v>2.9358335757268899</v>
      </c>
      <c r="I2323">
        <v>2.3103179272044199</v>
      </c>
    </row>
    <row r="2324" spans="1:9" ht="42">
      <c r="A2324" t="s">
        <v>3671</v>
      </c>
      <c r="B2324" t="s">
        <v>3</v>
      </c>
      <c r="C2324">
        <v>106028631</v>
      </c>
      <c r="D2324">
        <v>106064703</v>
      </c>
      <c r="E2324" t="s">
        <v>2</v>
      </c>
      <c r="F2324" s="1" t="s">
        <v>3847</v>
      </c>
    </row>
    <row r="2325" spans="1:9">
      <c r="A2325" t="s">
        <v>3671</v>
      </c>
      <c r="B2325" t="s">
        <v>3</v>
      </c>
      <c r="C2325">
        <v>106028631</v>
      </c>
      <c r="D2325">
        <v>106028938</v>
      </c>
      <c r="E2325" t="s">
        <v>2</v>
      </c>
      <c r="F2325" s="1" t="s">
        <v>326</v>
      </c>
      <c r="G2325">
        <v>1</v>
      </c>
      <c r="H2325">
        <v>0.25669704144055799</v>
      </c>
      <c r="I2325">
        <v>0.44666865840153402</v>
      </c>
    </row>
    <row r="2326" spans="1:9">
      <c r="A2326" t="s">
        <v>3671</v>
      </c>
      <c r="B2326" t="s">
        <v>3</v>
      </c>
      <c r="C2326">
        <v>106028939</v>
      </c>
      <c r="D2326">
        <v>106029027</v>
      </c>
      <c r="E2326" t="s">
        <v>2</v>
      </c>
      <c r="F2326" s="1" t="s">
        <v>327</v>
      </c>
      <c r="G2326">
        <v>2</v>
      </c>
      <c r="H2326">
        <v>0.93253368181083995</v>
      </c>
      <c r="I2326">
        <v>1.1083000999974399</v>
      </c>
    </row>
    <row r="2327" spans="1:9">
      <c r="A2327" t="s">
        <v>3671</v>
      </c>
      <c r="B2327" t="s">
        <v>3</v>
      </c>
      <c r="C2327">
        <v>106034443</v>
      </c>
      <c r="D2327">
        <v>106034655</v>
      </c>
      <c r="E2327" t="s">
        <v>2</v>
      </c>
      <c r="F2327" s="1" t="s">
        <v>327</v>
      </c>
      <c r="G2327">
        <v>3</v>
      </c>
      <c r="H2327">
        <v>1.30393838491995</v>
      </c>
      <c r="I2327">
        <v>1.1984630782488099</v>
      </c>
    </row>
    <row r="2328" spans="1:9">
      <c r="A2328" t="s">
        <v>3671</v>
      </c>
      <c r="B2328" t="s">
        <v>3</v>
      </c>
      <c r="C2328">
        <v>106034656</v>
      </c>
      <c r="D2328">
        <v>106034677</v>
      </c>
      <c r="E2328" t="s">
        <v>2</v>
      </c>
      <c r="F2328" s="1" t="s">
        <v>328</v>
      </c>
      <c r="G2328">
        <v>4</v>
      </c>
      <c r="H2328">
        <v>1.9408957771838999</v>
      </c>
      <c r="I2328">
        <v>2.33593816521357</v>
      </c>
    </row>
    <row r="2329" spans="1:9">
      <c r="A2329" t="s">
        <v>3671</v>
      </c>
      <c r="B2329" t="s">
        <v>3</v>
      </c>
      <c r="C2329">
        <v>106034678</v>
      </c>
      <c r="D2329">
        <v>106034707</v>
      </c>
      <c r="E2329" t="s">
        <v>2</v>
      </c>
      <c r="F2329" s="1" t="s">
        <v>329</v>
      </c>
      <c r="G2329">
        <v>5</v>
      </c>
      <c r="H2329">
        <v>7.5278755884080004</v>
      </c>
      <c r="I2329">
        <v>6.975820445468</v>
      </c>
    </row>
    <row r="2330" spans="1:9">
      <c r="A2330" t="s">
        <v>3671</v>
      </c>
      <c r="B2330" t="s">
        <v>3</v>
      </c>
      <c r="C2330">
        <v>106034920</v>
      </c>
      <c r="D2330">
        <v>106034983</v>
      </c>
      <c r="E2330" t="s">
        <v>2</v>
      </c>
      <c r="F2330" s="1" t="s">
        <v>330</v>
      </c>
      <c r="G2330">
        <v>6</v>
      </c>
      <c r="H2330">
        <v>12.0569230560428</v>
      </c>
      <c r="I2330">
        <v>9.5121903287903198</v>
      </c>
    </row>
    <row r="2331" spans="1:9">
      <c r="A2331" t="s">
        <v>3671</v>
      </c>
      <c r="B2331" t="s">
        <v>3</v>
      </c>
      <c r="C2331">
        <v>106034984</v>
      </c>
      <c r="D2331">
        <v>106035092</v>
      </c>
      <c r="E2331" t="s">
        <v>2</v>
      </c>
      <c r="F2331" s="1" t="s">
        <v>331</v>
      </c>
      <c r="G2331">
        <v>7</v>
      </c>
      <c r="H2331">
        <v>21.104157597532801</v>
      </c>
      <c r="I2331">
        <v>17.570678555077599</v>
      </c>
    </row>
    <row r="2332" spans="1:9">
      <c r="A2332" t="s">
        <v>3671</v>
      </c>
      <c r="B2332" t="s">
        <v>3</v>
      </c>
      <c r="C2332">
        <v>106037652</v>
      </c>
      <c r="D2332">
        <v>106037874</v>
      </c>
      <c r="E2332" t="s">
        <v>2</v>
      </c>
      <c r="F2332" s="1" t="s">
        <v>332</v>
      </c>
      <c r="G2332">
        <v>8</v>
      </c>
      <c r="H2332">
        <v>20.672112763626199</v>
      </c>
      <c r="I2332">
        <v>14.713998079649</v>
      </c>
    </row>
    <row r="2333" spans="1:9">
      <c r="A2333" t="s">
        <v>3671</v>
      </c>
      <c r="B2333" t="s">
        <v>3</v>
      </c>
      <c r="C2333">
        <v>106039128</v>
      </c>
      <c r="D2333">
        <v>106039229</v>
      </c>
      <c r="E2333" t="s">
        <v>2</v>
      </c>
      <c r="F2333" s="1" t="s">
        <v>333</v>
      </c>
      <c r="G2333">
        <v>9</v>
      </c>
      <c r="H2333">
        <v>9.9221680614368299</v>
      </c>
      <c r="I2333">
        <v>7.4305015384941697</v>
      </c>
    </row>
    <row r="2334" spans="1:9">
      <c r="A2334" t="s">
        <v>3671</v>
      </c>
      <c r="B2334" t="s">
        <v>3</v>
      </c>
      <c r="C2334">
        <v>106045693</v>
      </c>
      <c r="D2334">
        <v>106045695</v>
      </c>
      <c r="E2334" t="s">
        <v>2</v>
      </c>
      <c r="F2334" s="1" t="s">
        <v>334</v>
      </c>
      <c r="G2334">
        <v>10</v>
      </c>
      <c r="H2334">
        <v>0.46011228367604801</v>
      </c>
      <c r="I2334">
        <v>0.41342026106450502</v>
      </c>
    </row>
    <row r="2335" spans="1:9">
      <c r="A2335" t="s">
        <v>3671</v>
      </c>
      <c r="B2335" t="s">
        <v>3</v>
      </c>
      <c r="C2335">
        <v>106045696</v>
      </c>
      <c r="D2335">
        <v>106045748</v>
      </c>
      <c r="E2335" t="s">
        <v>2</v>
      </c>
      <c r="F2335" s="1" t="s">
        <v>335</v>
      </c>
      <c r="G2335">
        <v>11</v>
      </c>
      <c r="H2335">
        <v>0.70769091462951395</v>
      </c>
      <c r="I2335">
        <v>0.53156676992016305</v>
      </c>
    </row>
    <row r="2336" spans="1:9">
      <c r="A2336" t="s">
        <v>3671</v>
      </c>
      <c r="B2336" t="s">
        <v>3</v>
      </c>
      <c r="C2336">
        <v>106048141</v>
      </c>
      <c r="D2336">
        <v>106048246</v>
      </c>
      <c r="E2336" t="s">
        <v>2</v>
      </c>
      <c r="F2336" s="1" t="s">
        <v>334</v>
      </c>
      <c r="G2336">
        <v>12</v>
      </c>
      <c r="H2336">
        <v>1.2993776127961101</v>
      </c>
      <c r="I2336">
        <v>2.84384770115259</v>
      </c>
    </row>
    <row r="2337" spans="1:9">
      <c r="A2337" t="s">
        <v>3671</v>
      </c>
      <c r="B2337" t="s">
        <v>3</v>
      </c>
      <c r="C2337">
        <v>106051013</v>
      </c>
      <c r="D2337">
        <v>106051101</v>
      </c>
      <c r="E2337" t="s">
        <v>2</v>
      </c>
      <c r="F2337" s="1" t="s">
        <v>334</v>
      </c>
      <c r="G2337">
        <v>13</v>
      </c>
      <c r="H2337">
        <v>1.8974173419443701</v>
      </c>
      <c r="I2337">
        <v>1.9806990132337301</v>
      </c>
    </row>
    <row r="2338" spans="1:9">
      <c r="A2338" t="s">
        <v>3671</v>
      </c>
      <c r="B2338" t="s">
        <v>3</v>
      </c>
      <c r="C2338">
        <v>106051246</v>
      </c>
      <c r="D2338">
        <v>106051402</v>
      </c>
      <c r="E2338" t="s">
        <v>2</v>
      </c>
      <c r="F2338" s="1" t="s">
        <v>334</v>
      </c>
      <c r="G2338">
        <v>14</v>
      </c>
      <c r="H2338">
        <v>2.3011346355852198</v>
      </c>
      <c r="I2338">
        <v>1.5108316373435999</v>
      </c>
    </row>
    <row r="2339" spans="1:9">
      <c r="A2339" t="s">
        <v>3671</v>
      </c>
      <c r="B2339" t="s">
        <v>3</v>
      </c>
      <c r="C2339">
        <v>106054743</v>
      </c>
      <c r="D2339">
        <v>106054867</v>
      </c>
      <c r="E2339" t="s">
        <v>2</v>
      </c>
      <c r="F2339" s="1" t="s">
        <v>336</v>
      </c>
      <c r="G2339">
        <v>15</v>
      </c>
      <c r="H2339">
        <v>2.9337107796919901</v>
      </c>
      <c r="I2339">
        <v>2.2307884402774101</v>
      </c>
    </row>
    <row r="2340" spans="1:9">
      <c r="A2340" t="s">
        <v>3671</v>
      </c>
      <c r="B2340" t="s">
        <v>3</v>
      </c>
      <c r="C2340">
        <v>106055033</v>
      </c>
      <c r="D2340">
        <v>106057335</v>
      </c>
      <c r="E2340" t="s">
        <v>2</v>
      </c>
      <c r="F2340" s="1" t="s">
        <v>337</v>
      </c>
      <c r="G2340">
        <v>16</v>
      </c>
      <c r="H2340">
        <v>45.668484534651199</v>
      </c>
      <c r="I2340">
        <v>33.558324453072203</v>
      </c>
    </row>
    <row r="2341" spans="1:9" ht="28">
      <c r="A2341" t="s">
        <v>3671</v>
      </c>
      <c r="B2341" t="s">
        <v>3</v>
      </c>
      <c r="C2341">
        <v>106057336</v>
      </c>
      <c r="D2341">
        <v>106057442</v>
      </c>
      <c r="E2341" t="s">
        <v>2</v>
      </c>
      <c r="F2341" s="1" t="s">
        <v>338</v>
      </c>
      <c r="G2341">
        <v>17</v>
      </c>
      <c r="H2341">
        <v>13.2683474625399</v>
      </c>
      <c r="I2341">
        <v>10.325617926833599</v>
      </c>
    </row>
    <row r="2342" spans="1:9" ht="28">
      <c r="A2342" t="s">
        <v>3671</v>
      </c>
      <c r="B2342" t="s">
        <v>3</v>
      </c>
      <c r="C2342">
        <v>106058886</v>
      </c>
      <c r="D2342">
        <v>106059169</v>
      </c>
      <c r="E2342" t="s">
        <v>2</v>
      </c>
      <c r="F2342" s="1" t="s">
        <v>338</v>
      </c>
      <c r="G2342">
        <v>18</v>
      </c>
      <c r="H2342">
        <v>7.0703586829839198</v>
      </c>
      <c r="I2342">
        <v>5.3751418879823403</v>
      </c>
    </row>
    <row r="2343" spans="1:9">
      <c r="A2343" t="s">
        <v>3671</v>
      </c>
      <c r="B2343" t="s">
        <v>3</v>
      </c>
      <c r="C2343">
        <v>106059170</v>
      </c>
      <c r="D2343">
        <v>106059172</v>
      </c>
      <c r="E2343" t="s">
        <v>2</v>
      </c>
      <c r="F2343" s="1" t="s">
        <v>339</v>
      </c>
      <c r="G2343">
        <v>19</v>
      </c>
      <c r="H2343">
        <v>0.64699476629290498</v>
      </c>
      <c r="I2343">
        <v>0.25597801103663598</v>
      </c>
    </row>
    <row r="2344" spans="1:9">
      <c r="A2344" t="s">
        <v>3671</v>
      </c>
      <c r="B2344" t="s">
        <v>3</v>
      </c>
      <c r="C2344">
        <v>106059173</v>
      </c>
      <c r="D2344">
        <v>106059175</v>
      </c>
      <c r="E2344" t="s">
        <v>2</v>
      </c>
      <c r="F2344" s="1" t="s">
        <v>340</v>
      </c>
      <c r="G2344">
        <v>20</v>
      </c>
      <c r="H2344">
        <v>0.64699476629290498</v>
      </c>
      <c r="I2344">
        <v>0.25597801103663598</v>
      </c>
    </row>
    <row r="2345" spans="1:9">
      <c r="A2345" t="s">
        <v>3671</v>
      </c>
      <c r="B2345" t="s">
        <v>3</v>
      </c>
      <c r="C2345">
        <v>106059176</v>
      </c>
      <c r="D2345">
        <v>106059176</v>
      </c>
      <c r="E2345" t="s">
        <v>2</v>
      </c>
      <c r="F2345" s="1" t="s">
        <v>341</v>
      </c>
      <c r="G2345">
        <v>21</v>
      </c>
      <c r="H2345">
        <v>0.64699476629290498</v>
      </c>
      <c r="I2345">
        <v>0.25597801103663598</v>
      </c>
    </row>
    <row r="2346" spans="1:9">
      <c r="A2346" t="s">
        <v>3671</v>
      </c>
      <c r="B2346" t="s">
        <v>3</v>
      </c>
      <c r="C2346">
        <v>106059177</v>
      </c>
      <c r="D2346">
        <v>106064703</v>
      </c>
      <c r="E2346" t="s">
        <v>2</v>
      </c>
      <c r="F2346" s="1" t="s">
        <v>330</v>
      </c>
      <c r="G2346">
        <v>22</v>
      </c>
      <c r="H2346">
        <v>114.35853727073101</v>
      </c>
      <c r="I2346">
        <v>77.060741988006001</v>
      </c>
    </row>
    <row r="2347" spans="1:9" ht="42">
      <c r="A2347" t="s">
        <v>3682</v>
      </c>
      <c r="B2347" t="s">
        <v>4</v>
      </c>
      <c r="C2347">
        <v>67351066</v>
      </c>
      <c r="D2347">
        <v>67354131</v>
      </c>
      <c r="E2347" t="s">
        <v>2</v>
      </c>
      <c r="F2347" s="1" t="s">
        <v>3848</v>
      </c>
    </row>
    <row r="2348" spans="1:9">
      <c r="A2348" t="s">
        <v>3682</v>
      </c>
      <c r="B2348" t="s">
        <v>4</v>
      </c>
      <c r="C2348">
        <v>67351066</v>
      </c>
      <c r="D2348">
        <v>67351212</v>
      </c>
      <c r="E2348" t="s">
        <v>2</v>
      </c>
      <c r="F2348" s="1" t="s">
        <v>532</v>
      </c>
      <c r="G2348">
        <v>1</v>
      </c>
      <c r="H2348">
        <v>21.895849388321</v>
      </c>
      <c r="I2348">
        <v>24.921509157625099</v>
      </c>
    </row>
    <row r="2349" spans="1:9">
      <c r="A2349" t="s">
        <v>3682</v>
      </c>
      <c r="B2349" t="s">
        <v>4</v>
      </c>
      <c r="C2349">
        <v>67351213</v>
      </c>
      <c r="D2349">
        <v>67351292</v>
      </c>
      <c r="E2349" t="s">
        <v>2</v>
      </c>
      <c r="F2349" s="1" t="s">
        <v>533</v>
      </c>
      <c r="G2349">
        <v>2</v>
      </c>
      <c r="H2349">
        <v>63.556502236603201</v>
      </c>
      <c r="I2349">
        <v>52.530226383413797</v>
      </c>
    </row>
    <row r="2350" spans="1:9">
      <c r="A2350" t="s">
        <v>3682</v>
      </c>
      <c r="B2350" t="s">
        <v>4</v>
      </c>
      <c r="C2350">
        <v>67351293</v>
      </c>
      <c r="D2350">
        <v>67351315</v>
      </c>
      <c r="E2350" t="s">
        <v>2</v>
      </c>
      <c r="F2350" s="1" t="s">
        <v>534</v>
      </c>
      <c r="G2350">
        <v>3</v>
      </c>
      <c r="H2350">
        <v>1374.3461444250599</v>
      </c>
      <c r="I2350">
        <v>1165.36912165432</v>
      </c>
    </row>
    <row r="2351" spans="1:9">
      <c r="A2351" t="s">
        <v>3682</v>
      </c>
      <c r="B2351" t="s">
        <v>4</v>
      </c>
      <c r="C2351">
        <v>67351605</v>
      </c>
      <c r="D2351">
        <v>67351640</v>
      </c>
      <c r="E2351" t="s">
        <v>2</v>
      </c>
      <c r="F2351" s="1" t="s">
        <v>535</v>
      </c>
      <c r="G2351">
        <v>4</v>
      </c>
      <c r="H2351">
        <v>1741.0493330783199</v>
      </c>
      <c r="I2351">
        <v>1508.20919044068</v>
      </c>
    </row>
    <row r="2352" spans="1:9">
      <c r="A2352" t="s">
        <v>3682</v>
      </c>
      <c r="B2352" t="s">
        <v>4</v>
      </c>
      <c r="C2352">
        <v>67351641</v>
      </c>
      <c r="D2352">
        <v>67351925</v>
      </c>
      <c r="E2352" t="s">
        <v>2</v>
      </c>
      <c r="F2352" s="1" t="s">
        <v>536</v>
      </c>
      <c r="G2352">
        <v>5</v>
      </c>
      <c r="H2352">
        <v>25.693496652052801</v>
      </c>
      <c r="I2352">
        <v>16.617987340157299</v>
      </c>
    </row>
    <row r="2353" spans="1:9">
      <c r="A2353" t="s">
        <v>3682</v>
      </c>
      <c r="B2353" t="s">
        <v>4</v>
      </c>
      <c r="C2353">
        <v>67351926</v>
      </c>
      <c r="D2353">
        <v>67351934</v>
      </c>
      <c r="E2353" t="s">
        <v>2</v>
      </c>
      <c r="F2353" s="1" t="s">
        <v>537</v>
      </c>
      <c r="G2353">
        <v>6</v>
      </c>
      <c r="H2353">
        <v>6.2165345764487103</v>
      </c>
      <c r="I2353">
        <v>2.8190434350890898</v>
      </c>
    </row>
    <row r="2354" spans="1:9">
      <c r="A2354" t="s">
        <v>3682</v>
      </c>
      <c r="B2354" t="s">
        <v>4</v>
      </c>
      <c r="C2354">
        <v>67351935</v>
      </c>
      <c r="D2354">
        <v>67352041</v>
      </c>
      <c r="E2354" t="s">
        <v>2</v>
      </c>
      <c r="F2354" s="1" t="s">
        <v>538</v>
      </c>
      <c r="G2354">
        <v>7</v>
      </c>
      <c r="H2354">
        <v>1814.8586463987001</v>
      </c>
      <c r="I2354">
        <v>1557.1662640145801</v>
      </c>
    </row>
    <row r="2355" spans="1:9">
      <c r="A2355" t="s">
        <v>3682</v>
      </c>
      <c r="B2355" t="s">
        <v>4</v>
      </c>
      <c r="C2355">
        <v>67352042</v>
      </c>
      <c r="D2355">
        <v>67352155</v>
      </c>
      <c r="E2355" t="s">
        <v>2</v>
      </c>
      <c r="F2355" s="1" t="s">
        <v>536</v>
      </c>
      <c r="G2355">
        <v>8</v>
      </c>
      <c r="H2355">
        <v>5.2234567470144002</v>
      </c>
      <c r="I2355">
        <v>3.4721979634728801</v>
      </c>
    </row>
    <row r="2356" spans="1:9">
      <c r="A2356" t="s">
        <v>3682</v>
      </c>
      <c r="B2356" t="s">
        <v>4</v>
      </c>
      <c r="C2356">
        <v>67352156</v>
      </c>
      <c r="D2356">
        <v>67352243</v>
      </c>
      <c r="E2356" t="s">
        <v>2</v>
      </c>
      <c r="F2356" s="1" t="s">
        <v>538</v>
      </c>
      <c r="G2356">
        <v>9</v>
      </c>
      <c r="H2356">
        <v>285.286592817783</v>
      </c>
      <c r="I2356">
        <v>197.252101795779</v>
      </c>
    </row>
    <row r="2357" spans="1:9">
      <c r="A2357" t="s">
        <v>3682</v>
      </c>
      <c r="B2357" t="s">
        <v>4</v>
      </c>
      <c r="C2357">
        <v>67352244</v>
      </c>
      <c r="D2357">
        <v>67352265</v>
      </c>
      <c r="E2357" t="s">
        <v>2</v>
      </c>
      <c r="F2357" s="1" t="s">
        <v>539</v>
      </c>
      <c r="G2357">
        <v>10</v>
      </c>
      <c r="H2357">
        <v>8.5654311897478408</v>
      </c>
      <c r="I2357">
        <v>4.2103208557129097</v>
      </c>
    </row>
    <row r="2358" spans="1:9">
      <c r="A2358" t="s">
        <v>3682</v>
      </c>
      <c r="B2358" t="s">
        <v>4</v>
      </c>
      <c r="C2358">
        <v>67352266</v>
      </c>
      <c r="D2358">
        <v>67352508</v>
      </c>
      <c r="E2358" t="s">
        <v>2</v>
      </c>
      <c r="F2358" s="1" t="s">
        <v>540</v>
      </c>
      <c r="G2358">
        <v>11</v>
      </c>
      <c r="H2358">
        <v>38.812642280638102</v>
      </c>
      <c r="I2358">
        <v>24.0035879301488</v>
      </c>
    </row>
    <row r="2359" spans="1:9">
      <c r="A2359" t="s">
        <v>3682</v>
      </c>
      <c r="B2359" t="s">
        <v>4</v>
      </c>
      <c r="C2359">
        <v>67352509</v>
      </c>
      <c r="D2359">
        <v>67352535</v>
      </c>
      <c r="E2359" t="s">
        <v>2</v>
      </c>
      <c r="F2359" s="1" t="s">
        <v>541</v>
      </c>
      <c r="G2359">
        <v>12</v>
      </c>
      <c r="H2359">
        <v>5.7439680413975003</v>
      </c>
      <c r="I2359">
        <v>3.9159336608927302</v>
      </c>
    </row>
    <row r="2360" spans="1:9">
      <c r="A2360" t="s">
        <v>3682</v>
      </c>
      <c r="B2360" t="s">
        <v>4</v>
      </c>
      <c r="C2360">
        <v>67352536</v>
      </c>
      <c r="D2360">
        <v>67352608</v>
      </c>
      <c r="E2360" t="s">
        <v>2</v>
      </c>
      <c r="F2360" s="1" t="s">
        <v>542</v>
      </c>
      <c r="G2360">
        <v>13</v>
      </c>
      <c r="H2360">
        <v>8.0579246057494007</v>
      </c>
      <c r="I2360">
        <v>5.2266259234649004</v>
      </c>
    </row>
    <row r="2361" spans="1:9">
      <c r="A2361" t="s">
        <v>3682</v>
      </c>
      <c r="B2361" t="s">
        <v>4</v>
      </c>
      <c r="C2361">
        <v>67352609</v>
      </c>
      <c r="D2361">
        <v>67352712</v>
      </c>
      <c r="E2361" t="s">
        <v>2</v>
      </c>
      <c r="F2361" s="1" t="s">
        <v>543</v>
      </c>
      <c r="G2361">
        <v>14</v>
      </c>
      <c r="H2361">
        <v>518.11928991586603</v>
      </c>
      <c r="I2361">
        <v>342.752770966534</v>
      </c>
    </row>
    <row r="2362" spans="1:9">
      <c r="A2362" t="s">
        <v>3682</v>
      </c>
      <c r="B2362" t="s">
        <v>4</v>
      </c>
      <c r="C2362">
        <v>67353575</v>
      </c>
      <c r="D2362">
        <v>67353682</v>
      </c>
      <c r="E2362" t="s">
        <v>2</v>
      </c>
      <c r="F2362" s="1" t="s">
        <v>544</v>
      </c>
      <c r="G2362">
        <v>15</v>
      </c>
      <c r="H2362">
        <v>689.22373451658302</v>
      </c>
      <c r="I2362">
        <v>462.23521998962502</v>
      </c>
    </row>
    <row r="2363" spans="1:9">
      <c r="A2363" t="s">
        <v>3682</v>
      </c>
      <c r="B2363" t="s">
        <v>4</v>
      </c>
      <c r="C2363">
        <v>67353683</v>
      </c>
      <c r="D2363">
        <v>67353744</v>
      </c>
      <c r="E2363" t="s">
        <v>2</v>
      </c>
      <c r="F2363" s="1" t="s">
        <v>545</v>
      </c>
      <c r="G2363">
        <v>16</v>
      </c>
      <c r="H2363">
        <v>8.1096861719324007</v>
      </c>
      <c r="I2363">
        <v>4.3662191045193497</v>
      </c>
    </row>
    <row r="2364" spans="1:9">
      <c r="A2364" t="s">
        <v>3682</v>
      </c>
      <c r="B2364" t="s">
        <v>4</v>
      </c>
      <c r="C2364">
        <v>67353745</v>
      </c>
      <c r="D2364">
        <v>67353859</v>
      </c>
      <c r="E2364" t="s">
        <v>2</v>
      </c>
      <c r="F2364" s="1" t="s">
        <v>536</v>
      </c>
      <c r="G2364">
        <v>17</v>
      </c>
      <c r="H2364">
        <v>4.40385133227214</v>
      </c>
      <c r="I2364">
        <v>1.69734897837446</v>
      </c>
    </row>
    <row r="2365" spans="1:9" ht="28">
      <c r="A2365" t="s">
        <v>3682</v>
      </c>
      <c r="B2365" t="s">
        <v>4</v>
      </c>
      <c r="C2365">
        <v>67353860</v>
      </c>
      <c r="D2365">
        <v>67353910</v>
      </c>
      <c r="E2365" t="s">
        <v>2</v>
      </c>
      <c r="F2365" s="1" t="s">
        <v>546</v>
      </c>
      <c r="G2365">
        <v>18</v>
      </c>
      <c r="H2365">
        <v>341.69706326156802</v>
      </c>
      <c r="I2365">
        <v>222.180153750926</v>
      </c>
    </row>
    <row r="2366" spans="1:9">
      <c r="A2366" t="s">
        <v>3682</v>
      </c>
      <c r="B2366" t="s">
        <v>4</v>
      </c>
      <c r="C2366">
        <v>67353911</v>
      </c>
      <c r="D2366">
        <v>67354040</v>
      </c>
      <c r="E2366" t="s">
        <v>2</v>
      </c>
      <c r="F2366" s="1" t="s">
        <v>543</v>
      </c>
      <c r="G2366">
        <v>19</v>
      </c>
      <c r="H2366">
        <v>136.09556677382099</v>
      </c>
      <c r="I2366">
        <v>67.297536960366998</v>
      </c>
    </row>
    <row r="2367" spans="1:9">
      <c r="A2367" t="s">
        <v>3682</v>
      </c>
      <c r="B2367" t="s">
        <v>4</v>
      </c>
      <c r="C2367">
        <v>67354041</v>
      </c>
      <c r="D2367">
        <v>67354075</v>
      </c>
      <c r="E2367" t="s">
        <v>2</v>
      </c>
      <c r="F2367" s="1" t="s">
        <v>547</v>
      </c>
      <c r="G2367">
        <v>20</v>
      </c>
      <c r="H2367">
        <v>15.4752900377751</v>
      </c>
      <c r="I2367">
        <v>6.7157006190664204</v>
      </c>
    </row>
    <row r="2368" spans="1:9">
      <c r="A2368" t="s">
        <v>3682</v>
      </c>
      <c r="B2368" t="s">
        <v>4</v>
      </c>
      <c r="C2368">
        <v>67354076</v>
      </c>
      <c r="D2368">
        <v>67354121</v>
      </c>
      <c r="E2368" t="s">
        <v>2</v>
      </c>
      <c r="F2368" s="1" t="s">
        <v>534</v>
      </c>
      <c r="G2368">
        <v>21</v>
      </c>
      <c r="H2368">
        <v>4.4041536154909204</v>
      </c>
      <c r="I2368">
        <v>4.2415401632362402</v>
      </c>
    </row>
    <row r="2369" spans="1:9">
      <c r="A2369" t="s">
        <v>3682</v>
      </c>
      <c r="B2369" t="s">
        <v>4</v>
      </c>
      <c r="C2369">
        <v>67354122</v>
      </c>
      <c r="D2369">
        <v>67354124</v>
      </c>
      <c r="E2369" t="s">
        <v>2</v>
      </c>
      <c r="F2369" s="1" t="s">
        <v>548</v>
      </c>
      <c r="G2369">
        <v>22</v>
      </c>
      <c r="H2369">
        <v>4.0714932278711598E-2</v>
      </c>
      <c r="I2369">
        <v>0.29341169173250398</v>
      </c>
    </row>
    <row r="2370" spans="1:9">
      <c r="A2370" t="s">
        <v>3682</v>
      </c>
      <c r="B2370" t="s">
        <v>4</v>
      </c>
      <c r="C2370">
        <v>67354125</v>
      </c>
      <c r="D2370">
        <v>67354131</v>
      </c>
      <c r="E2370" t="s">
        <v>2</v>
      </c>
      <c r="F2370" s="1" t="s">
        <v>532</v>
      </c>
      <c r="G2370">
        <v>23</v>
      </c>
      <c r="H2370">
        <v>4.0714932278711598E-2</v>
      </c>
      <c r="I2370">
        <v>0.29341169173250398</v>
      </c>
    </row>
    <row r="2371" spans="1:9" ht="42">
      <c r="A2371" t="s">
        <v>3667</v>
      </c>
      <c r="B2371" t="s">
        <v>14</v>
      </c>
      <c r="C2371">
        <v>30639991</v>
      </c>
      <c r="D2371">
        <v>30689659</v>
      </c>
      <c r="E2371" t="s">
        <v>2</v>
      </c>
      <c r="F2371" s="1" t="s">
        <v>3849</v>
      </c>
    </row>
    <row r="2372" spans="1:9">
      <c r="A2372" t="s">
        <v>3667</v>
      </c>
      <c r="B2372" t="s">
        <v>14</v>
      </c>
      <c r="C2372">
        <v>30639991</v>
      </c>
      <c r="D2372">
        <v>30639999</v>
      </c>
      <c r="E2372" t="s">
        <v>2</v>
      </c>
      <c r="F2372" s="1" t="s">
        <v>2344</v>
      </c>
      <c r="G2372">
        <v>1</v>
      </c>
      <c r="H2372">
        <v>2.6890495512789201</v>
      </c>
      <c r="I2372">
        <v>4.5404591917893402</v>
      </c>
    </row>
    <row r="2373" spans="1:9">
      <c r="A2373" t="s">
        <v>3667</v>
      </c>
      <c r="B2373" t="s">
        <v>14</v>
      </c>
      <c r="C2373">
        <v>30640000</v>
      </c>
      <c r="D2373">
        <v>30640044</v>
      </c>
      <c r="E2373" t="s">
        <v>2</v>
      </c>
      <c r="F2373" s="1" t="s">
        <v>2345</v>
      </c>
      <c r="G2373">
        <v>2</v>
      </c>
      <c r="H2373">
        <v>20.606932837313799</v>
      </c>
      <c r="I2373">
        <v>23.270725302198802</v>
      </c>
    </row>
    <row r="2374" spans="1:9" ht="28">
      <c r="A2374" t="s">
        <v>3667</v>
      </c>
      <c r="B2374" t="s">
        <v>14</v>
      </c>
      <c r="C2374">
        <v>30640045</v>
      </c>
      <c r="D2374">
        <v>30640063</v>
      </c>
      <c r="E2374" t="s">
        <v>2</v>
      </c>
      <c r="F2374" s="1" t="s">
        <v>2346</v>
      </c>
      <c r="G2374">
        <v>3</v>
      </c>
      <c r="H2374">
        <v>43.418273957683603</v>
      </c>
      <c r="I2374">
        <v>51.728325185211297</v>
      </c>
    </row>
    <row r="2375" spans="1:9" ht="28">
      <c r="A2375" t="s">
        <v>3667</v>
      </c>
      <c r="B2375" t="s">
        <v>14</v>
      </c>
      <c r="C2375">
        <v>30640064</v>
      </c>
      <c r="D2375">
        <v>30640090</v>
      </c>
      <c r="E2375" t="s">
        <v>2</v>
      </c>
      <c r="F2375" s="1" t="s">
        <v>2347</v>
      </c>
      <c r="G2375">
        <v>4</v>
      </c>
      <c r="H2375">
        <v>104.16471882104</v>
      </c>
      <c r="I2375">
        <v>125.599787156216</v>
      </c>
    </row>
    <row r="2376" spans="1:9" ht="28">
      <c r="A2376" t="s">
        <v>3667</v>
      </c>
      <c r="B2376" t="s">
        <v>14</v>
      </c>
      <c r="C2376">
        <v>30640091</v>
      </c>
      <c r="D2376">
        <v>30640289</v>
      </c>
      <c r="E2376" t="s">
        <v>2</v>
      </c>
      <c r="F2376" s="1" t="s">
        <v>2348</v>
      </c>
      <c r="G2376">
        <v>5</v>
      </c>
      <c r="H2376">
        <v>245.83720118066699</v>
      </c>
      <c r="I2376">
        <v>329.82261875426099</v>
      </c>
    </row>
    <row r="2377" spans="1:9">
      <c r="A2377" t="s">
        <v>3667</v>
      </c>
      <c r="B2377" t="s">
        <v>14</v>
      </c>
      <c r="C2377">
        <v>30642019</v>
      </c>
      <c r="D2377">
        <v>30642084</v>
      </c>
      <c r="E2377" t="s">
        <v>2</v>
      </c>
      <c r="F2377" s="1" t="s">
        <v>2349</v>
      </c>
      <c r="G2377">
        <v>6</v>
      </c>
      <c r="H2377">
        <v>5.4615741460815501</v>
      </c>
      <c r="I2377">
        <v>5.4929505185462597</v>
      </c>
    </row>
    <row r="2378" spans="1:9">
      <c r="A2378" t="s">
        <v>3667</v>
      </c>
      <c r="B2378" t="s">
        <v>14</v>
      </c>
      <c r="C2378">
        <v>30657491</v>
      </c>
      <c r="D2378">
        <v>30657554</v>
      </c>
      <c r="E2378" t="s">
        <v>2</v>
      </c>
      <c r="F2378" s="1" t="s">
        <v>2350</v>
      </c>
      <c r="G2378">
        <v>7</v>
      </c>
      <c r="H2378">
        <v>0.13202736178913099</v>
      </c>
      <c r="I2378">
        <v>0.197603019995333</v>
      </c>
    </row>
    <row r="2379" spans="1:9" ht="28">
      <c r="A2379" t="s">
        <v>3667</v>
      </c>
      <c r="B2379" t="s">
        <v>14</v>
      </c>
      <c r="C2379">
        <v>30659465</v>
      </c>
      <c r="D2379">
        <v>30659585</v>
      </c>
      <c r="E2379" t="s">
        <v>2</v>
      </c>
      <c r="F2379" s="1" t="s">
        <v>2348</v>
      </c>
      <c r="G2379">
        <v>8</v>
      </c>
      <c r="H2379">
        <v>74.709235964657296</v>
      </c>
      <c r="I2379">
        <v>95.048107835997001</v>
      </c>
    </row>
    <row r="2380" spans="1:9">
      <c r="A2380" t="s">
        <v>3667</v>
      </c>
      <c r="B2380" t="s">
        <v>14</v>
      </c>
      <c r="C2380">
        <v>30659586</v>
      </c>
      <c r="D2380">
        <v>30660392</v>
      </c>
      <c r="E2380" t="s">
        <v>2</v>
      </c>
      <c r="F2380" s="1" t="s">
        <v>2351</v>
      </c>
      <c r="G2380">
        <v>9</v>
      </c>
      <c r="H2380">
        <v>7.0772895468230104</v>
      </c>
      <c r="I2380">
        <v>6.67276735294356</v>
      </c>
    </row>
    <row r="2381" spans="1:9" ht="28">
      <c r="A2381" t="s">
        <v>3667</v>
      </c>
      <c r="B2381" t="s">
        <v>14</v>
      </c>
      <c r="C2381">
        <v>30661122</v>
      </c>
      <c r="D2381">
        <v>30661164</v>
      </c>
      <c r="E2381" t="s">
        <v>2</v>
      </c>
      <c r="F2381" s="1" t="s">
        <v>2347</v>
      </c>
      <c r="G2381">
        <v>10</v>
      </c>
      <c r="H2381">
        <v>63.703318247637398</v>
      </c>
      <c r="I2381">
        <v>70.418865701586498</v>
      </c>
    </row>
    <row r="2382" spans="1:9" ht="28">
      <c r="A2382" t="s">
        <v>3667</v>
      </c>
      <c r="B2382" t="s">
        <v>14</v>
      </c>
      <c r="C2382">
        <v>30661519</v>
      </c>
      <c r="D2382">
        <v>30661521</v>
      </c>
      <c r="E2382" t="s">
        <v>2</v>
      </c>
      <c r="F2382" s="1" t="s">
        <v>2352</v>
      </c>
      <c r="G2382">
        <v>11</v>
      </c>
      <c r="H2382">
        <v>52.224298030380297</v>
      </c>
      <c r="I2382">
        <v>60.324437395762601</v>
      </c>
    </row>
    <row r="2383" spans="1:9" ht="28">
      <c r="A2383" t="s">
        <v>3667</v>
      </c>
      <c r="B2383" t="s">
        <v>14</v>
      </c>
      <c r="C2383">
        <v>30661522</v>
      </c>
      <c r="D2383">
        <v>30661621</v>
      </c>
      <c r="E2383" t="s">
        <v>2</v>
      </c>
      <c r="F2383" s="1" t="s">
        <v>2347</v>
      </c>
      <c r="G2383">
        <v>12</v>
      </c>
      <c r="H2383">
        <v>91.847462926195206</v>
      </c>
      <c r="I2383">
        <v>109.438454012813</v>
      </c>
    </row>
    <row r="2384" spans="1:9" ht="28">
      <c r="A2384" t="s">
        <v>3667</v>
      </c>
      <c r="B2384" t="s">
        <v>14</v>
      </c>
      <c r="C2384">
        <v>30662426</v>
      </c>
      <c r="D2384">
        <v>30662524</v>
      </c>
      <c r="E2384" t="s">
        <v>2</v>
      </c>
      <c r="F2384" s="1" t="s">
        <v>2347</v>
      </c>
      <c r="G2384">
        <v>13</v>
      </c>
      <c r="H2384">
        <v>76.866256321388093</v>
      </c>
      <c r="I2384">
        <v>102.09112989729999</v>
      </c>
    </row>
    <row r="2385" spans="1:9" ht="28">
      <c r="A2385" t="s">
        <v>3667</v>
      </c>
      <c r="B2385" t="s">
        <v>14</v>
      </c>
      <c r="C2385">
        <v>30667577</v>
      </c>
      <c r="D2385">
        <v>30667680</v>
      </c>
      <c r="E2385" t="s">
        <v>2</v>
      </c>
      <c r="F2385" s="1" t="s">
        <v>2347</v>
      </c>
      <c r="G2385">
        <v>14</v>
      </c>
      <c r="H2385">
        <v>97.715000887817894</v>
      </c>
      <c r="I2385">
        <v>109.480786075343</v>
      </c>
    </row>
    <row r="2386" spans="1:9" ht="28">
      <c r="A2386" t="s">
        <v>3667</v>
      </c>
      <c r="B2386" t="s">
        <v>14</v>
      </c>
      <c r="C2386">
        <v>30671697</v>
      </c>
      <c r="D2386">
        <v>30671846</v>
      </c>
      <c r="E2386" t="s">
        <v>2</v>
      </c>
      <c r="F2386" s="1" t="s">
        <v>2347</v>
      </c>
      <c r="G2386">
        <v>15</v>
      </c>
      <c r="H2386">
        <v>123.293083175321</v>
      </c>
      <c r="I2386">
        <v>122.979950160695</v>
      </c>
    </row>
    <row r="2387" spans="1:9" ht="28">
      <c r="A2387" t="s">
        <v>3667</v>
      </c>
      <c r="B2387" t="s">
        <v>14</v>
      </c>
      <c r="C2387">
        <v>30672194</v>
      </c>
      <c r="D2387">
        <v>30672346</v>
      </c>
      <c r="E2387" t="s">
        <v>2</v>
      </c>
      <c r="F2387" s="1" t="s">
        <v>2347</v>
      </c>
      <c r="G2387">
        <v>16</v>
      </c>
      <c r="H2387">
        <v>192.17283501130601</v>
      </c>
      <c r="I2387">
        <v>201.20358209758999</v>
      </c>
    </row>
    <row r="2388" spans="1:9" ht="28">
      <c r="A2388" t="s">
        <v>3667</v>
      </c>
      <c r="B2388" t="s">
        <v>14</v>
      </c>
      <c r="C2388">
        <v>30674431</v>
      </c>
      <c r="D2388">
        <v>30674610</v>
      </c>
      <c r="E2388" t="s">
        <v>2</v>
      </c>
      <c r="F2388" s="1" t="s">
        <v>2347</v>
      </c>
      <c r="G2388">
        <v>17</v>
      </c>
      <c r="H2388">
        <v>203.05890605821699</v>
      </c>
      <c r="I2388">
        <v>236.83785099829501</v>
      </c>
    </row>
    <row r="2389" spans="1:9" ht="28">
      <c r="A2389" t="s">
        <v>3667</v>
      </c>
      <c r="B2389" t="s">
        <v>14</v>
      </c>
      <c r="C2389">
        <v>30676371</v>
      </c>
      <c r="D2389">
        <v>30676447</v>
      </c>
      <c r="E2389" t="s">
        <v>2</v>
      </c>
      <c r="F2389" s="1" t="s">
        <v>2347</v>
      </c>
      <c r="G2389">
        <v>18</v>
      </c>
      <c r="H2389">
        <v>52.295440228232202</v>
      </c>
      <c r="I2389">
        <v>51.643663215535398</v>
      </c>
    </row>
    <row r="2390" spans="1:9" ht="28">
      <c r="A2390" t="s">
        <v>3667</v>
      </c>
      <c r="B2390" t="s">
        <v>14</v>
      </c>
      <c r="C2390">
        <v>30681666</v>
      </c>
      <c r="D2390">
        <v>30681819</v>
      </c>
      <c r="E2390" t="s">
        <v>2</v>
      </c>
      <c r="F2390" s="1" t="s">
        <v>2347</v>
      </c>
      <c r="G2390">
        <v>19</v>
      </c>
      <c r="H2390">
        <v>120.27696363253099</v>
      </c>
      <c r="I2390">
        <v>122.474846240095</v>
      </c>
    </row>
    <row r="2391" spans="1:9" ht="28">
      <c r="A2391" t="s">
        <v>3667</v>
      </c>
      <c r="B2391" t="s">
        <v>14</v>
      </c>
      <c r="C2391">
        <v>30686807</v>
      </c>
      <c r="D2391">
        <v>30686938</v>
      </c>
      <c r="E2391" t="s">
        <v>2</v>
      </c>
      <c r="F2391" s="1" t="s">
        <v>2347</v>
      </c>
      <c r="G2391">
        <v>20</v>
      </c>
      <c r="H2391">
        <v>134.54771392005699</v>
      </c>
      <c r="I2391">
        <v>131.601710381093</v>
      </c>
    </row>
    <row r="2392" spans="1:9" ht="28">
      <c r="A2392" t="s">
        <v>3667</v>
      </c>
      <c r="B2392" t="s">
        <v>14</v>
      </c>
      <c r="C2392">
        <v>30689120</v>
      </c>
      <c r="D2392">
        <v>30689322</v>
      </c>
      <c r="E2392" t="s">
        <v>2</v>
      </c>
      <c r="F2392" s="1" t="s">
        <v>2347</v>
      </c>
      <c r="G2392">
        <v>21</v>
      </c>
      <c r="H2392">
        <v>139.08894580562901</v>
      </c>
      <c r="I2392">
        <v>108.036027145529</v>
      </c>
    </row>
    <row r="2393" spans="1:9" ht="28">
      <c r="A2393" t="s">
        <v>3667</v>
      </c>
      <c r="B2393" t="s">
        <v>14</v>
      </c>
      <c r="C2393">
        <v>30689323</v>
      </c>
      <c r="D2393">
        <v>30689463</v>
      </c>
      <c r="E2393" t="s">
        <v>2</v>
      </c>
      <c r="F2393" s="1" t="s">
        <v>2352</v>
      </c>
      <c r="G2393">
        <v>22</v>
      </c>
      <c r="H2393">
        <v>55.9585831241885</v>
      </c>
      <c r="I2393">
        <v>44.337662017181103</v>
      </c>
    </row>
    <row r="2394" spans="1:9">
      <c r="A2394" t="s">
        <v>3667</v>
      </c>
      <c r="B2394" t="s">
        <v>14</v>
      </c>
      <c r="C2394">
        <v>30689464</v>
      </c>
      <c r="D2394">
        <v>30689652</v>
      </c>
      <c r="E2394" t="s">
        <v>2</v>
      </c>
      <c r="F2394" s="1" t="s">
        <v>2353</v>
      </c>
      <c r="G2394">
        <v>23</v>
      </c>
      <c r="H2394">
        <v>11.2576391996175</v>
      </c>
      <c r="I2394">
        <v>7.1246849719935996</v>
      </c>
    </row>
    <row r="2395" spans="1:9">
      <c r="A2395" t="s">
        <v>3667</v>
      </c>
      <c r="B2395" t="s">
        <v>14</v>
      </c>
      <c r="C2395">
        <v>30689653</v>
      </c>
      <c r="D2395">
        <v>30689655</v>
      </c>
      <c r="E2395" t="s">
        <v>2</v>
      </c>
      <c r="F2395" s="1" t="s">
        <v>2354</v>
      </c>
      <c r="G2395">
        <v>24</v>
      </c>
      <c r="H2395">
        <v>0.73633254253731195</v>
      </c>
      <c r="I2395">
        <v>0.55947189285569499</v>
      </c>
    </row>
    <row r="2396" spans="1:9">
      <c r="A2396" t="s">
        <v>3667</v>
      </c>
      <c r="B2396" t="s">
        <v>14</v>
      </c>
      <c r="C2396">
        <v>30689656</v>
      </c>
      <c r="D2396">
        <v>30689659</v>
      </c>
      <c r="E2396" t="s">
        <v>2</v>
      </c>
      <c r="F2396" s="1" t="s">
        <v>2355</v>
      </c>
      <c r="G2396">
        <v>25</v>
      </c>
      <c r="H2396">
        <v>0.59686419580179095</v>
      </c>
      <c r="I2396">
        <v>0.60981428933280002</v>
      </c>
    </row>
    <row r="2397" spans="1:9" ht="70">
      <c r="A2397" t="s">
        <v>3688</v>
      </c>
      <c r="B2397" t="s">
        <v>13</v>
      </c>
      <c r="C2397">
        <v>239969864</v>
      </c>
      <c r="D2397">
        <v>240323348</v>
      </c>
      <c r="E2397" t="s">
        <v>1</v>
      </c>
      <c r="F2397" s="1" t="s">
        <v>3850</v>
      </c>
    </row>
    <row r="2398" spans="1:9">
      <c r="A2398" t="s">
        <v>3688</v>
      </c>
      <c r="B2398" t="s">
        <v>13</v>
      </c>
      <c r="C2398">
        <v>239969864</v>
      </c>
      <c r="D2398">
        <v>239974702</v>
      </c>
      <c r="E2398" t="s">
        <v>1</v>
      </c>
      <c r="F2398" s="1" t="s">
        <v>2295</v>
      </c>
      <c r="G2398">
        <v>1</v>
      </c>
      <c r="H2398">
        <v>446.46261530113901</v>
      </c>
      <c r="I2398">
        <v>358.94575283365901</v>
      </c>
    </row>
    <row r="2399" spans="1:9">
      <c r="A2399" t="s">
        <v>3688</v>
      </c>
      <c r="B2399" t="s">
        <v>13</v>
      </c>
      <c r="C2399">
        <v>239974703</v>
      </c>
      <c r="D2399">
        <v>239974741</v>
      </c>
      <c r="E2399" t="s">
        <v>1</v>
      </c>
      <c r="F2399" s="1" t="s">
        <v>2296</v>
      </c>
      <c r="G2399">
        <v>2</v>
      </c>
      <c r="H2399">
        <v>6.2235898055029502</v>
      </c>
      <c r="I2399">
        <v>8.4688546486212104</v>
      </c>
    </row>
    <row r="2400" spans="1:9">
      <c r="A2400" t="s">
        <v>3688</v>
      </c>
      <c r="B2400" t="s">
        <v>13</v>
      </c>
      <c r="C2400">
        <v>239974742</v>
      </c>
      <c r="D2400">
        <v>239974832</v>
      </c>
      <c r="E2400" t="s">
        <v>1</v>
      </c>
      <c r="F2400" s="1" t="s">
        <v>2297</v>
      </c>
      <c r="G2400">
        <v>3</v>
      </c>
      <c r="H2400">
        <v>10.2565053234669</v>
      </c>
      <c r="I2400">
        <v>14.346070381084999</v>
      </c>
    </row>
    <row r="2401" spans="1:9">
      <c r="A2401" t="s">
        <v>3688</v>
      </c>
      <c r="B2401" t="s">
        <v>13</v>
      </c>
      <c r="C2401">
        <v>239975156</v>
      </c>
      <c r="D2401">
        <v>239975297</v>
      </c>
      <c r="E2401" t="s">
        <v>1</v>
      </c>
      <c r="F2401" s="1" t="s">
        <v>2297</v>
      </c>
      <c r="G2401">
        <v>4</v>
      </c>
      <c r="H2401">
        <v>9.6244935437573709</v>
      </c>
      <c r="I2401">
        <v>13.146877839689701</v>
      </c>
    </row>
    <row r="2402" spans="1:9">
      <c r="A2402" t="s">
        <v>3688</v>
      </c>
      <c r="B2402" t="s">
        <v>13</v>
      </c>
      <c r="C2402">
        <v>239976445</v>
      </c>
      <c r="D2402">
        <v>239976529</v>
      </c>
      <c r="E2402" t="s">
        <v>1</v>
      </c>
      <c r="F2402" s="1" t="s">
        <v>2297</v>
      </c>
      <c r="G2402">
        <v>5</v>
      </c>
      <c r="H2402">
        <v>5.4203220766498301</v>
      </c>
      <c r="I2402">
        <v>9.3481148423786298</v>
      </c>
    </row>
    <row r="2403" spans="1:9">
      <c r="A2403" t="s">
        <v>3688</v>
      </c>
      <c r="B2403" t="s">
        <v>13</v>
      </c>
      <c r="C2403">
        <v>239976880</v>
      </c>
      <c r="D2403">
        <v>239977036</v>
      </c>
      <c r="E2403" t="s">
        <v>1</v>
      </c>
      <c r="F2403" s="1" t="s">
        <v>2298</v>
      </c>
      <c r="G2403">
        <v>6</v>
      </c>
      <c r="H2403">
        <v>3.2884158754594601</v>
      </c>
      <c r="I2403">
        <v>2.6150484975636399</v>
      </c>
    </row>
    <row r="2404" spans="1:9">
      <c r="A2404" t="s">
        <v>3688</v>
      </c>
      <c r="B2404" t="s">
        <v>13</v>
      </c>
      <c r="C2404">
        <v>239988418</v>
      </c>
      <c r="D2404">
        <v>239988551</v>
      </c>
      <c r="E2404" t="s">
        <v>1</v>
      </c>
      <c r="F2404" s="1" t="s">
        <v>2299</v>
      </c>
      <c r="G2404">
        <v>7</v>
      </c>
      <c r="H2404">
        <v>10.5409721575157</v>
      </c>
      <c r="I2404">
        <v>15.905103748803599</v>
      </c>
    </row>
    <row r="2405" spans="1:9">
      <c r="A2405" t="s">
        <v>3688</v>
      </c>
      <c r="B2405" t="s">
        <v>13</v>
      </c>
      <c r="C2405">
        <v>239988552</v>
      </c>
      <c r="D2405">
        <v>239988677</v>
      </c>
      <c r="E2405" t="s">
        <v>1</v>
      </c>
      <c r="F2405" s="1" t="s">
        <v>2300</v>
      </c>
      <c r="G2405">
        <v>8</v>
      </c>
      <c r="H2405">
        <v>8.0248013108011607E-2</v>
      </c>
      <c r="I2405">
        <v>0.216837475439912</v>
      </c>
    </row>
    <row r="2406" spans="1:9">
      <c r="A2406" t="s">
        <v>3688</v>
      </c>
      <c r="B2406" t="s">
        <v>13</v>
      </c>
      <c r="C2406">
        <v>239990185</v>
      </c>
      <c r="D2406">
        <v>239990303</v>
      </c>
      <c r="E2406" t="s">
        <v>1</v>
      </c>
      <c r="F2406" s="1" t="s">
        <v>2301</v>
      </c>
      <c r="G2406">
        <v>9</v>
      </c>
      <c r="H2406">
        <v>14.2726998775728</v>
      </c>
      <c r="I2406">
        <v>15.220112051366399</v>
      </c>
    </row>
    <row r="2407" spans="1:9">
      <c r="A2407" t="s">
        <v>3688</v>
      </c>
      <c r="B2407" t="s">
        <v>13</v>
      </c>
      <c r="C2407">
        <v>240002614</v>
      </c>
      <c r="D2407">
        <v>240002790</v>
      </c>
      <c r="E2407" t="s">
        <v>1</v>
      </c>
      <c r="F2407" s="1" t="s">
        <v>2302</v>
      </c>
      <c r="G2407">
        <v>10</v>
      </c>
      <c r="H2407">
        <v>0.88807472707374002</v>
      </c>
      <c r="I2407">
        <v>0.556047345342355</v>
      </c>
    </row>
    <row r="2408" spans="1:9">
      <c r="A2408" t="s">
        <v>3688</v>
      </c>
      <c r="B2408" t="s">
        <v>13</v>
      </c>
      <c r="C2408">
        <v>240002791</v>
      </c>
      <c r="D2408">
        <v>240002831</v>
      </c>
      <c r="E2408" t="s">
        <v>1</v>
      </c>
      <c r="F2408" s="1" t="s">
        <v>2303</v>
      </c>
      <c r="G2408">
        <v>11</v>
      </c>
      <c r="H2408">
        <v>7.91876267331119</v>
      </c>
      <c r="I2408">
        <v>6.3268293635592396</v>
      </c>
    </row>
    <row r="2409" spans="1:9">
      <c r="A2409" t="s">
        <v>3688</v>
      </c>
      <c r="B2409" t="s">
        <v>13</v>
      </c>
      <c r="C2409">
        <v>240002832</v>
      </c>
      <c r="D2409">
        <v>240002888</v>
      </c>
      <c r="E2409" t="s">
        <v>1</v>
      </c>
      <c r="F2409" s="1" t="s">
        <v>2304</v>
      </c>
      <c r="G2409">
        <v>12</v>
      </c>
      <c r="H2409">
        <v>6.8324962594684804</v>
      </c>
      <c r="I2409">
        <v>5.1717090275488697</v>
      </c>
    </row>
    <row r="2410" spans="1:9">
      <c r="A2410" t="s">
        <v>3688</v>
      </c>
      <c r="B2410" t="s">
        <v>13</v>
      </c>
      <c r="C2410">
        <v>240003798</v>
      </c>
      <c r="D2410">
        <v>240003917</v>
      </c>
      <c r="E2410" t="s">
        <v>1</v>
      </c>
      <c r="F2410" s="1" t="s">
        <v>2304</v>
      </c>
      <c r="G2410">
        <v>13</v>
      </c>
      <c r="H2410">
        <v>7.4961251734218104</v>
      </c>
      <c r="I2410">
        <v>7.9753177360471597</v>
      </c>
    </row>
    <row r="2411" spans="1:9">
      <c r="A2411" t="s">
        <v>3688</v>
      </c>
      <c r="B2411" t="s">
        <v>13</v>
      </c>
      <c r="C2411">
        <v>240005851</v>
      </c>
      <c r="D2411">
        <v>240005938</v>
      </c>
      <c r="E2411" t="s">
        <v>1</v>
      </c>
      <c r="F2411" s="1" t="s">
        <v>2304</v>
      </c>
      <c r="G2411">
        <v>14</v>
      </c>
      <c r="H2411">
        <v>7.9280835280895596</v>
      </c>
      <c r="I2411">
        <v>10.7850389238752</v>
      </c>
    </row>
    <row r="2412" spans="1:9">
      <c r="A2412" t="s">
        <v>3688</v>
      </c>
      <c r="B2412" t="s">
        <v>13</v>
      </c>
      <c r="C2412">
        <v>240009255</v>
      </c>
      <c r="D2412">
        <v>240009310</v>
      </c>
      <c r="E2412" t="s">
        <v>1</v>
      </c>
      <c r="F2412" s="1" t="s">
        <v>2304</v>
      </c>
      <c r="G2412">
        <v>15</v>
      </c>
      <c r="H2412">
        <v>6.9178499737915304</v>
      </c>
      <c r="I2412">
        <v>11.0537282533391</v>
      </c>
    </row>
    <row r="2413" spans="1:9">
      <c r="A2413" t="s">
        <v>3688</v>
      </c>
      <c r="B2413" t="s">
        <v>13</v>
      </c>
      <c r="C2413">
        <v>240011372</v>
      </c>
      <c r="D2413">
        <v>240011704</v>
      </c>
      <c r="E2413" t="s">
        <v>1</v>
      </c>
      <c r="F2413" s="1" t="s">
        <v>2305</v>
      </c>
      <c r="G2413">
        <v>16</v>
      </c>
      <c r="H2413">
        <v>1.51275087590018</v>
      </c>
      <c r="I2413">
        <v>1.3517354790663201</v>
      </c>
    </row>
    <row r="2414" spans="1:9">
      <c r="A2414" t="s">
        <v>3688</v>
      </c>
      <c r="B2414" t="s">
        <v>13</v>
      </c>
      <c r="C2414">
        <v>240011705</v>
      </c>
      <c r="D2414">
        <v>240011812</v>
      </c>
      <c r="E2414" t="s">
        <v>1</v>
      </c>
      <c r="F2414" s="1" t="s">
        <v>2306</v>
      </c>
      <c r="G2414">
        <v>17</v>
      </c>
      <c r="H2414">
        <v>12.303665609223801</v>
      </c>
      <c r="I2414">
        <v>19.911851950398098</v>
      </c>
    </row>
    <row r="2415" spans="1:9">
      <c r="A2415" t="s">
        <v>3688</v>
      </c>
      <c r="B2415" t="s">
        <v>13</v>
      </c>
      <c r="C2415">
        <v>240012840</v>
      </c>
      <c r="D2415">
        <v>240013590</v>
      </c>
      <c r="E2415" t="s">
        <v>1</v>
      </c>
      <c r="F2415" s="1" t="s">
        <v>2307</v>
      </c>
      <c r="G2415">
        <v>18</v>
      </c>
      <c r="H2415">
        <v>1.90503936013915</v>
      </c>
      <c r="I2415">
        <v>1.1299377281846501</v>
      </c>
    </row>
    <row r="2416" spans="1:9">
      <c r="A2416" t="s">
        <v>3688</v>
      </c>
      <c r="B2416" t="s">
        <v>13</v>
      </c>
      <c r="C2416">
        <v>240016270</v>
      </c>
      <c r="D2416">
        <v>240016585</v>
      </c>
      <c r="E2416" t="s">
        <v>1</v>
      </c>
      <c r="F2416" s="1" t="s">
        <v>2308</v>
      </c>
      <c r="G2416">
        <v>19</v>
      </c>
      <c r="H2416">
        <v>5.0420769037427204</v>
      </c>
      <c r="I2416">
        <v>2.3068416578917299</v>
      </c>
    </row>
    <row r="2417" spans="1:9">
      <c r="A2417" t="s">
        <v>3688</v>
      </c>
      <c r="B2417" t="s">
        <v>13</v>
      </c>
      <c r="C2417">
        <v>240016586</v>
      </c>
      <c r="D2417">
        <v>240016705</v>
      </c>
      <c r="E2417" t="s">
        <v>1</v>
      </c>
      <c r="F2417" s="1" t="s">
        <v>2309</v>
      </c>
      <c r="G2417">
        <v>20</v>
      </c>
      <c r="H2417">
        <v>1.8725136309375701</v>
      </c>
      <c r="I2417">
        <v>0.42079015717415003</v>
      </c>
    </row>
    <row r="2418" spans="1:9" ht="28">
      <c r="A2418" t="s">
        <v>3688</v>
      </c>
      <c r="B2418" t="s">
        <v>13</v>
      </c>
      <c r="C2418">
        <v>240016706</v>
      </c>
      <c r="D2418">
        <v>240016752</v>
      </c>
      <c r="E2418" t="s">
        <v>1</v>
      </c>
      <c r="F2418" s="1" t="s">
        <v>2310</v>
      </c>
      <c r="G2418">
        <v>21</v>
      </c>
      <c r="H2418">
        <v>7.09945886846414</v>
      </c>
      <c r="I2418">
        <v>9.4619663132090004</v>
      </c>
    </row>
    <row r="2419" spans="1:9">
      <c r="A2419" t="s">
        <v>3688</v>
      </c>
      <c r="B2419" t="s">
        <v>13</v>
      </c>
      <c r="C2419">
        <v>240024305</v>
      </c>
      <c r="D2419">
        <v>240024471</v>
      </c>
      <c r="E2419" t="s">
        <v>1</v>
      </c>
      <c r="F2419" s="1" t="s">
        <v>2311</v>
      </c>
      <c r="G2419">
        <v>22</v>
      </c>
      <c r="H2419">
        <v>0.346022094733622</v>
      </c>
      <c r="I2419">
        <v>0.42501267670739401</v>
      </c>
    </row>
    <row r="2420" spans="1:9" ht="28">
      <c r="A2420" t="s">
        <v>3688</v>
      </c>
      <c r="B2420" t="s">
        <v>13</v>
      </c>
      <c r="C2420">
        <v>240024472</v>
      </c>
      <c r="D2420">
        <v>240024486</v>
      </c>
      <c r="E2420" t="s">
        <v>1</v>
      </c>
      <c r="F2420" s="1" t="s">
        <v>2312</v>
      </c>
      <c r="G2420">
        <v>23</v>
      </c>
      <c r="H2420">
        <v>6.3701942854045503</v>
      </c>
      <c r="I2420">
        <v>6.6693937341886702</v>
      </c>
    </row>
    <row r="2421" spans="1:9" ht="28">
      <c r="A2421" t="s">
        <v>3688</v>
      </c>
      <c r="B2421" t="s">
        <v>13</v>
      </c>
      <c r="C2421">
        <v>240024487</v>
      </c>
      <c r="D2421">
        <v>240024537</v>
      </c>
      <c r="E2421" t="s">
        <v>1</v>
      </c>
      <c r="F2421" s="1" t="s">
        <v>2313</v>
      </c>
      <c r="G2421">
        <v>24</v>
      </c>
      <c r="H2421">
        <v>6.0260373937176803</v>
      </c>
      <c r="I2421">
        <v>8.5038402459317695</v>
      </c>
    </row>
    <row r="2422" spans="1:9" ht="28">
      <c r="A2422" t="s">
        <v>3688</v>
      </c>
      <c r="B2422" t="s">
        <v>13</v>
      </c>
      <c r="C2422">
        <v>240024538</v>
      </c>
      <c r="D2422">
        <v>240024592</v>
      </c>
      <c r="E2422" t="s">
        <v>1</v>
      </c>
      <c r="F2422" s="1" t="s">
        <v>2312</v>
      </c>
      <c r="G2422">
        <v>25</v>
      </c>
      <c r="H2422">
        <v>4.9510695762192602</v>
      </c>
      <c r="I2422">
        <v>4.8116372478484104</v>
      </c>
    </row>
    <row r="2423" spans="1:9" ht="28">
      <c r="A2423" t="s">
        <v>3688</v>
      </c>
      <c r="B2423" t="s">
        <v>13</v>
      </c>
      <c r="C2423">
        <v>240029746</v>
      </c>
      <c r="D2423">
        <v>240029749</v>
      </c>
      <c r="E2423" t="s">
        <v>1</v>
      </c>
      <c r="F2423" s="1" t="s">
        <v>2312</v>
      </c>
      <c r="G2423">
        <v>26</v>
      </c>
      <c r="H2423">
        <v>2.3264530302452799</v>
      </c>
      <c r="I2423">
        <v>2.3332046969553701</v>
      </c>
    </row>
    <row r="2424" spans="1:9" ht="28">
      <c r="A2424" t="s">
        <v>3688</v>
      </c>
      <c r="B2424" t="s">
        <v>13</v>
      </c>
      <c r="C2424">
        <v>240029750</v>
      </c>
      <c r="D2424">
        <v>240029800</v>
      </c>
      <c r="E2424" t="s">
        <v>1</v>
      </c>
      <c r="F2424" s="1" t="s">
        <v>2314</v>
      </c>
      <c r="G2424">
        <v>27</v>
      </c>
      <c r="H2424">
        <v>3.7332145228464402</v>
      </c>
      <c r="I2424">
        <v>4.1549762832199999</v>
      </c>
    </row>
    <row r="2425" spans="1:9">
      <c r="A2425" t="s">
        <v>3688</v>
      </c>
      <c r="B2425" t="s">
        <v>13</v>
      </c>
      <c r="C2425">
        <v>240029801</v>
      </c>
      <c r="D2425">
        <v>240029879</v>
      </c>
      <c r="E2425" t="s">
        <v>1</v>
      </c>
      <c r="F2425" s="1" t="s">
        <v>2315</v>
      </c>
      <c r="G2425">
        <v>28</v>
      </c>
      <c r="H2425">
        <v>4.0922665592890199</v>
      </c>
      <c r="I2425">
        <v>4.9731606004903197</v>
      </c>
    </row>
    <row r="2426" spans="1:9">
      <c r="A2426" t="s">
        <v>3688</v>
      </c>
      <c r="B2426" t="s">
        <v>13</v>
      </c>
      <c r="C2426">
        <v>240033222</v>
      </c>
      <c r="D2426">
        <v>240033408</v>
      </c>
      <c r="E2426" t="s">
        <v>1</v>
      </c>
      <c r="F2426" s="1" t="s">
        <v>2315</v>
      </c>
      <c r="G2426">
        <v>29</v>
      </c>
      <c r="H2426">
        <v>10.849244218987</v>
      </c>
      <c r="I2426">
        <v>16.610976616129001</v>
      </c>
    </row>
    <row r="2427" spans="1:9">
      <c r="A2427" t="s">
        <v>3688</v>
      </c>
      <c r="B2427" t="s">
        <v>13</v>
      </c>
      <c r="C2427">
        <v>240036749</v>
      </c>
      <c r="D2427">
        <v>240037006</v>
      </c>
      <c r="E2427" t="s">
        <v>1</v>
      </c>
      <c r="F2427" s="1" t="s">
        <v>2315</v>
      </c>
      <c r="G2427">
        <v>30</v>
      </c>
      <c r="H2427">
        <v>15.680146666719899</v>
      </c>
      <c r="I2427">
        <v>26.115834649913801</v>
      </c>
    </row>
    <row r="2428" spans="1:9">
      <c r="A2428" t="s">
        <v>3688</v>
      </c>
      <c r="B2428" t="s">
        <v>13</v>
      </c>
      <c r="C2428">
        <v>240048152</v>
      </c>
      <c r="D2428">
        <v>240048328</v>
      </c>
      <c r="E2428" t="s">
        <v>1</v>
      </c>
      <c r="F2428" s="1" t="s">
        <v>2315</v>
      </c>
      <c r="G2428">
        <v>31</v>
      </c>
      <c r="H2428">
        <v>6.3361663901411003</v>
      </c>
      <c r="I2428">
        <v>10.3558923262293</v>
      </c>
    </row>
    <row r="2429" spans="1:9" ht="28">
      <c r="A2429" t="s">
        <v>3688</v>
      </c>
      <c r="B2429" t="s">
        <v>13</v>
      </c>
      <c r="C2429">
        <v>240048329</v>
      </c>
      <c r="D2429">
        <v>240048375</v>
      </c>
      <c r="E2429" t="s">
        <v>1</v>
      </c>
      <c r="F2429" s="1" t="s">
        <v>2316</v>
      </c>
      <c r="G2429">
        <v>32</v>
      </c>
      <c r="H2429">
        <v>3.3456187889248299</v>
      </c>
      <c r="I2429">
        <v>7.5711147091339397</v>
      </c>
    </row>
    <row r="2430" spans="1:9">
      <c r="A2430" t="s">
        <v>3688</v>
      </c>
      <c r="B2430" t="s">
        <v>13</v>
      </c>
      <c r="C2430">
        <v>240048376</v>
      </c>
      <c r="D2430">
        <v>240048390</v>
      </c>
      <c r="E2430" t="s">
        <v>1</v>
      </c>
      <c r="F2430" s="1" t="s">
        <v>2317</v>
      </c>
      <c r="G2430">
        <v>33</v>
      </c>
      <c r="H2430">
        <v>1.3263044012682099</v>
      </c>
      <c r="I2430">
        <v>2.67086051533335</v>
      </c>
    </row>
    <row r="2431" spans="1:9" ht="28">
      <c r="A2431" t="s">
        <v>3688</v>
      </c>
      <c r="B2431" t="s">
        <v>13</v>
      </c>
      <c r="C2431">
        <v>240055941</v>
      </c>
      <c r="D2431">
        <v>240056020</v>
      </c>
      <c r="E2431" t="s">
        <v>1</v>
      </c>
      <c r="F2431" s="1" t="s">
        <v>2316</v>
      </c>
      <c r="G2431">
        <v>34</v>
      </c>
      <c r="H2431">
        <v>4.7753699359322201</v>
      </c>
      <c r="I2431">
        <v>6.1002629714345202</v>
      </c>
    </row>
    <row r="2432" spans="1:9" ht="28">
      <c r="A2432" t="s">
        <v>3688</v>
      </c>
      <c r="B2432" t="s">
        <v>13</v>
      </c>
      <c r="C2432">
        <v>240056021</v>
      </c>
      <c r="D2432">
        <v>240056044</v>
      </c>
      <c r="E2432" t="s">
        <v>1</v>
      </c>
      <c r="F2432" s="1" t="s">
        <v>2318</v>
      </c>
      <c r="G2432">
        <v>35</v>
      </c>
      <c r="H2432">
        <v>3.8393412310767498</v>
      </c>
      <c r="I2432">
        <v>2.5203745053586601</v>
      </c>
    </row>
    <row r="2433" spans="1:9" ht="28">
      <c r="A2433" t="s">
        <v>3688</v>
      </c>
      <c r="B2433" t="s">
        <v>13</v>
      </c>
      <c r="C2433">
        <v>240056045</v>
      </c>
      <c r="D2433">
        <v>240056139</v>
      </c>
      <c r="E2433" t="s">
        <v>1</v>
      </c>
      <c r="F2433" s="1" t="s">
        <v>2319</v>
      </c>
      <c r="G2433">
        <v>36</v>
      </c>
      <c r="H2433">
        <v>5.5310411342545196</v>
      </c>
      <c r="I2433">
        <v>4.7075294403916104</v>
      </c>
    </row>
    <row r="2434" spans="1:9" ht="28">
      <c r="A2434" t="s">
        <v>3688</v>
      </c>
      <c r="B2434" t="s">
        <v>13</v>
      </c>
      <c r="C2434">
        <v>240056223</v>
      </c>
      <c r="D2434">
        <v>240056339</v>
      </c>
      <c r="E2434" t="s">
        <v>1</v>
      </c>
      <c r="F2434" s="1" t="s">
        <v>2319</v>
      </c>
      <c r="G2434">
        <v>37</v>
      </c>
      <c r="H2434">
        <v>10.3215011356502</v>
      </c>
      <c r="I2434">
        <v>12.1499560218822</v>
      </c>
    </row>
    <row r="2435" spans="1:9" ht="28">
      <c r="A2435" t="s">
        <v>3688</v>
      </c>
      <c r="B2435" t="s">
        <v>13</v>
      </c>
      <c r="C2435">
        <v>240061380</v>
      </c>
      <c r="D2435">
        <v>240061492</v>
      </c>
      <c r="E2435" t="s">
        <v>1</v>
      </c>
      <c r="F2435" s="1" t="s">
        <v>2319</v>
      </c>
      <c r="G2435">
        <v>38</v>
      </c>
      <c r="H2435">
        <v>14.3319360289186</v>
      </c>
      <c r="I2435">
        <v>17.057755074712201</v>
      </c>
    </row>
    <row r="2436" spans="1:9">
      <c r="A2436" t="s">
        <v>3688</v>
      </c>
      <c r="B2436" t="s">
        <v>13</v>
      </c>
      <c r="C2436">
        <v>240062574</v>
      </c>
      <c r="D2436">
        <v>240062669</v>
      </c>
      <c r="E2436" t="s">
        <v>1</v>
      </c>
      <c r="F2436" s="1" t="s">
        <v>2320</v>
      </c>
      <c r="G2436">
        <v>39</v>
      </c>
      <c r="H2436">
        <v>0</v>
      </c>
      <c r="I2436">
        <v>0</v>
      </c>
    </row>
    <row r="2437" spans="1:9" ht="28">
      <c r="A2437" t="s">
        <v>3688</v>
      </c>
      <c r="B2437" t="s">
        <v>13</v>
      </c>
      <c r="C2437">
        <v>240066279</v>
      </c>
      <c r="D2437">
        <v>240066410</v>
      </c>
      <c r="E2437" t="s">
        <v>1</v>
      </c>
      <c r="F2437" s="1" t="s">
        <v>2321</v>
      </c>
      <c r="G2437">
        <v>40</v>
      </c>
      <c r="H2437">
        <v>9.0218720720397396</v>
      </c>
      <c r="I2437">
        <v>9.5462901995450196</v>
      </c>
    </row>
    <row r="2438" spans="1:9">
      <c r="A2438" t="s">
        <v>3688</v>
      </c>
      <c r="B2438" t="s">
        <v>13</v>
      </c>
      <c r="C2438">
        <v>240076314</v>
      </c>
      <c r="D2438">
        <v>240076709</v>
      </c>
      <c r="E2438" t="s">
        <v>1</v>
      </c>
      <c r="F2438" s="1" t="s">
        <v>2322</v>
      </c>
      <c r="G2438">
        <v>41</v>
      </c>
      <c r="H2438">
        <v>3.8622904278305101E-2</v>
      </c>
      <c r="I2438">
        <v>0.24215625468975799</v>
      </c>
    </row>
    <row r="2439" spans="1:9">
      <c r="A2439" t="s">
        <v>3688</v>
      </c>
      <c r="B2439" t="s">
        <v>13</v>
      </c>
      <c r="C2439">
        <v>240077177</v>
      </c>
      <c r="D2439">
        <v>240077271</v>
      </c>
      <c r="E2439" t="s">
        <v>1</v>
      </c>
      <c r="F2439" s="1" t="s">
        <v>2323</v>
      </c>
      <c r="G2439">
        <v>42</v>
      </c>
      <c r="H2439">
        <v>0</v>
      </c>
      <c r="I2439">
        <v>0</v>
      </c>
    </row>
    <row r="2440" spans="1:9">
      <c r="A2440" t="s">
        <v>3688</v>
      </c>
      <c r="B2440" t="s">
        <v>13</v>
      </c>
      <c r="C2440">
        <v>240078348</v>
      </c>
      <c r="D2440">
        <v>240078469</v>
      </c>
      <c r="E2440" t="s">
        <v>1</v>
      </c>
      <c r="F2440" s="1" t="s">
        <v>2324</v>
      </c>
      <c r="G2440">
        <v>43</v>
      </c>
      <c r="H2440">
        <v>9.10720772183722</v>
      </c>
      <c r="I2440">
        <v>9.7904912781580204</v>
      </c>
    </row>
    <row r="2441" spans="1:9">
      <c r="A2441" t="s">
        <v>3688</v>
      </c>
      <c r="B2441" t="s">
        <v>13</v>
      </c>
      <c r="C2441">
        <v>240085499</v>
      </c>
      <c r="D2441">
        <v>240085528</v>
      </c>
      <c r="E2441" t="s">
        <v>1</v>
      </c>
      <c r="F2441" s="1" t="s">
        <v>2324</v>
      </c>
      <c r="G2441">
        <v>44</v>
      </c>
      <c r="H2441">
        <v>7.4010948800867702</v>
      </c>
      <c r="I2441">
        <v>9.2447888356687997</v>
      </c>
    </row>
    <row r="2442" spans="1:9">
      <c r="A2442" t="s">
        <v>3688</v>
      </c>
      <c r="B2442" t="s">
        <v>13</v>
      </c>
      <c r="C2442">
        <v>240085529</v>
      </c>
      <c r="D2442">
        <v>240085619</v>
      </c>
      <c r="E2442" t="s">
        <v>1</v>
      </c>
      <c r="F2442" s="1" t="s">
        <v>2325</v>
      </c>
      <c r="G2442">
        <v>45</v>
      </c>
      <c r="H2442">
        <v>10.284280967232499</v>
      </c>
      <c r="I2442">
        <v>12.000937840783701</v>
      </c>
    </row>
    <row r="2443" spans="1:9">
      <c r="A2443" t="s">
        <v>3688</v>
      </c>
      <c r="B2443" t="s">
        <v>13</v>
      </c>
      <c r="C2443">
        <v>240098109</v>
      </c>
      <c r="D2443">
        <v>240098148</v>
      </c>
      <c r="E2443" t="s">
        <v>1</v>
      </c>
      <c r="F2443" s="1" t="s">
        <v>2325</v>
      </c>
      <c r="G2443">
        <v>46</v>
      </c>
      <c r="H2443">
        <v>5.1920631614148602</v>
      </c>
      <c r="I2443">
        <v>7.5969710983549898</v>
      </c>
    </row>
    <row r="2444" spans="1:9" ht="28">
      <c r="A2444" t="s">
        <v>3688</v>
      </c>
      <c r="B2444" t="s">
        <v>13</v>
      </c>
      <c r="C2444">
        <v>240098149</v>
      </c>
      <c r="D2444">
        <v>240098259</v>
      </c>
      <c r="E2444" t="s">
        <v>1</v>
      </c>
      <c r="F2444" s="1" t="s">
        <v>2326</v>
      </c>
      <c r="G2444">
        <v>47</v>
      </c>
      <c r="H2444">
        <v>7.1455922315054403</v>
      </c>
      <c r="I2444">
        <v>9.7365812114279002</v>
      </c>
    </row>
    <row r="2445" spans="1:9">
      <c r="A2445" t="s">
        <v>3688</v>
      </c>
      <c r="B2445" t="s">
        <v>13</v>
      </c>
      <c r="C2445">
        <v>240108184</v>
      </c>
      <c r="D2445">
        <v>240108856</v>
      </c>
      <c r="E2445" t="s">
        <v>1</v>
      </c>
      <c r="F2445" s="1" t="s">
        <v>2327</v>
      </c>
      <c r="G2445">
        <v>48</v>
      </c>
      <c r="H2445">
        <v>0.48993622259368602</v>
      </c>
      <c r="I2445">
        <v>0.63799732817851396</v>
      </c>
    </row>
    <row r="2446" spans="1:9" ht="28">
      <c r="A2446" t="s">
        <v>3688</v>
      </c>
      <c r="B2446" t="s">
        <v>13</v>
      </c>
      <c r="C2446">
        <v>240111529</v>
      </c>
      <c r="D2446">
        <v>240111773</v>
      </c>
      <c r="E2446" t="s">
        <v>1</v>
      </c>
      <c r="F2446" s="1" t="s">
        <v>2328</v>
      </c>
      <c r="G2446">
        <v>49</v>
      </c>
      <c r="H2446">
        <v>8.7320529626677796</v>
      </c>
      <c r="I2446">
        <v>12.6238190664701</v>
      </c>
    </row>
    <row r="2447" spans="1:9">
      <c r="A2447" t="s">
        <v>3688</v>
      </c>
      <c r="B2447" t="s">
        <v>13</v>
      </c>
      <c r="C2447">
        <v>240112675</v>
      </c>
      <c r="D2447">
        <v>240112752</v>
      </c>
      <c r="E2447" t="s">
        <v>1</v>
      </c>
      <c r="F2447" s="1" t="s">
        <v>2329</v>
      </c>
      <c r="G2447">
        <v>50</v>
      </c>
      <c r="H2447">
        <v>0.45091773218731301</v>
      </c>
      <c r="I2447">
        <v>1.7840873483575902E-2</v>
      </c>
    </row>
    <row r="2448" spans="1:9" ht="28">
      <c r="A2448" t="s">
        <v>3688</v>
      </c>
      <c r="B2448" t="s">
        <v>13</v>
      </c>
      <c r="C2448">
        <v>240158289</v>
      </c>
      <c r="D2448">
        <v>240158293</v>
      </c>
      <c r="E2448" t="s">
        <v>1</v>
      </c>
      <c r="F2448" s="1" t="s">
        <v>2330</v>
      </c>
      <c r="G2448">
        <v>51</v>
      </c>
      <c r="H2448">
        <v>3.1530836180103798</v>
      </c>
      <c r="I2448">
        <v>4.7277364297431097</v>
      </c>
    </row>
    <row r="2449" spans="1:9" ht="28">
      <c r="A2449" t="s">
        <v>3688</v>
      </c>
      <c r="B2449" t="s">
        <v>13</v>
      </c>
      <c r="C2449">
        <v>240158294</v>
      </c>
      <c r="D2449">
        <v>240158360</v>
      </c>
      <c r="E2449" t="s">
        <v>1</v>
      </c>
      <c r="F2449" s="1" t="s">
        <v>2331</v>
      </c>
      <c r="G2449">
        <v>52</v>
      </c>
      <c r="H2449">
        <v>5.6733119596999497</v>
      </c>
      <c r="I2449">
        <v>7.7479405752535602</v>
      </c>
    </row>
    <row r="2450" spans="1:9">
      <c r="A2450" t="s">
        <v>3688</v>
      </c>
      <c r="B2450" t="s">
        <v>13</v>
      </c>
      <c r="C2450">
        <v>240158361</v>
      </c>
      <c r="D2450">
        <v>240158365</v>
      </c>
      <c r="E2450" t="s">
        <v>1</v>
      </c>
      <c r="F2450" s="1" t="s">
        <v>2327</v>
      </c>
      <c r="G2450">
        <v>53</v>
      </c>
      <c r="H2450">
        <v>0</v>
      </c>
      <c r="I2450">
        <v>6.8841288550065702E-2</v>
      </c>
    </row>
    <row r="2451" spans="1:9">
      <c r="A2451" t="s">
        <v>3688</v>
      </c>
      <c r="B2451" t="s">
        <v>13</v>
      </c>
      <c r="C2451">
        <v>240219861</v>
      </c>
      <c r="D2451">
        <v>240220225</v>
      </c>
      <c r="E2451" t="s">
        <v>1</v>
      </c>
      <c r="F2451" s="1" t="s">
        <v>2332</v>
      </c>
      <c r="G2451">
        <v>54</v>
      </c>
      <c r="H2451">
        <v>0.273669516058477</v>
      </c>
      <c r="I2451">
        <v>0.73646520796611403</v>
      </c>
    </row>
    <row r="2452" spans="1:9">
      <c r="A2452" t="s">
        <v>3688</v>
      </c>
      <c r="B2452" t="s">
        <v>13</v>
      </c>
      <c r="C2452">
        <v>240220226</v>
      </c>
      <c r="D2452">
        <v>240220334</v>
      </c>
      <c r="E2452" t="s">
        <v>1</v>
      </c>
      <c r="F2452" s="1" t="s">
        <v>2305</v>
      </c>
      <c r="G2452">
        <v>55</v>
      </c>
      <c r="H2452">
        <v>0.19137193504062</v>
      </c>
      <c r="I2452">
        <v>0.22917616092154899</v>
      </c>
    </row>
    <row r="2453" spans="1:9">
      <c r="A2453" t="s">
        <v>3688</v>
      </c>
      <c r="B2453" t="s">
        <v>13</v>
      </c>
      <c r="C2453">
        <v>240230782</v>
      </c>
      <c r="D2453">
        <v>240230907</v>
      </c>
      <c r="E2453" t="s">
        <v>1</v>
      </c>
      <c r="F2453" s="1" t="s">
        <v>2333</v>
      </c>
      <c r="G2453">
        <v>56</v>
      </c>
      <c r="H2453">
        <v>4.35014217450325</v>
      </c>
      <c r="I2453">
        <v>3.72901874834466</v>
      </c>
    </row>
    <row r="2454" spans="1:9">
      <c r="A2454" t="s">
        <v>3688</v>
      </c>
      <c r="B2454" t="s">
        <v>13</v>
      </c>
      <c r="C2454">
        <v>240274373</v>
      </c>
      <c r="D2454">
        <v>240274613</v>
      </c>
      <c r="E2454" t="s">
        <v>1</v>
      </c>
      <c r="F2454" s="1" t="s">
        <v>2334</v>
      </c>
      <c r="G2454">
        <v>57</v>
      </c>
      <c r="H2454">
        <v>10.8851696528523</v>
      </c>
      <c r="I2454">
        <v>17.727919952947001</v>
      </c>
    </row>
    <row r="2455" spans="1:9">
      <c r="A2455" t="s">
        <v>3688</v>
      </c>
      <c r="B2455" t="s">
        <v>13</v>
      </c>
      <c r="C2455">
        <v>240322071</v>
      </c>
      <c r="D2455">
        <v>240322643</v>
      </c>
      <c r="E2455" t="s">
        <v>1</v>
      </c>
      <c r="F2455" s="1" t="s">
        <v>2295</v>
      </c>
      <c r="G2455">
        <v>58</v>
      </c>
      <c r="H2455">
        <v>0.70880724704293097</v>
      </c>
      <c r="I2455">
        <v>1.1214691570467401</v>
      </c>
    </row>
    <row r="2456" spans="1:9">
      <c r="A2456" t="s">
        <v>3688</v>
      </c>
      <c r="B2456" t="s">
        <v>13</v>
      </c>
      <c r="C2456">
        <v>240322672</v>
      </c>
      <c r="D2456">
        <v>240322705</v>
      </c>
      <c r="E2456" t="s">
        <v>1</v>
      </c>
      <c r="F2456" s="1" t="s">
        <v>2335</v>
      </c>
      <c r="G2456">
        <v>59</v>
      </c>
      <c r="H2456">
        <v>3.8430406361423102</v>
      </c>
      <c r="I2456">
        <v>7.5430586947520997</v>
      </c>
    </row>
    <row r="2457" spans="1:9">
      <c r="A2457" t="s">
        <v>3688</v>
      </c>
      <c r="B2457" t="s">
        <v>13</v>
      </c>
      <c r="C2457">
        <v>240323096</v>
      </c>
      <c r="D2457">
        <v>240323348</v>
      </c>
      <c r="E2457" t="s">
        <v>1</v>
      </c>
      <c r="F2457" s="1" t="s">
        <v>2308</v>
      </c>
      <c r="G2457">
        <v>60</v>
      </c>
      <c r="H2457">
        <v>1.75627568651303</v>
      </c>
      <c r="I2457">
        <v>1.06271944175181</v>
      </c>
    </row>
    <row r="2458" spans="1:9" ht="42">
      <c r="A2458" t="s">
        <v>3700</v>
      </c>
      <c r="B2458" t="s">
        <v>18</v>
      </c>
      <c r="C2458">
        <v>145567173</v>
      </c>
      <c r="D2458">
        <v>145666423</v>
      </c>
      <c r="E2458" t="s">
        <v>2</v>
      </c>
      <c r="F2458" s="1" t="s">
        <v>3851</v>
      </c>
    </row>
    <row r="2459" spans="1:9">
      <c r="A2459" t="s">
        <v>3700</v>
      </c>
      <c r="B2459" t="s">
        <v>18</v>
      </c>
      <c r="C2459">
        <v>145567173</v>
      </c>
      <c r="D2459">
        <v>145567323</v>
      </c>
      <c r="E2459" t="s">
        <v>2</v>
      </c>
      <c r="F2459" s="1" t="s">
        <v>2704</v>
      </c>
      <c r="G2459">
        <v>1</v>
      </c>
      <c r="H2459">
        <v>11.7650241306408</v>
      </c>
      <c r="I2459">
        <v>9.7061563649600497</v>
      </c>
    </row>
    <row r="2460" spans="1:9">
      <c r="A2460" t="s">
        <v>3700</v>
      </c>
      <c r="B2460" t="s">
        <v>18</v>
      </c>
      <c r="C2460">
        <v>145567324</v>
      </c>
      <c r="D2460">
        <v>145568106</v>
      </c>
      <c r="E2460" t="s">
        <v>2</v>
      </c>
      <c r="F2460" s="1" t="s">
        <v>2705</v>
      </c>
      <c r="G2460">
        <v>2</v>
      </c>
      <c r="H2460">
        <v>200.21059205909799</v>
      </c>
      <c r="I2460">
        <v>179.54024516777201</v>
      </c>
    </row>
    <row r="2461" spans="1:9">
      <c r="A2461" t="s">
        <v>3700</v>
      </c>
      <c r="B2461" t="s">
        <v>18</v>
      </c>
      <c r="C2461">
        <v>145568251</v>
      </c>
      <c r="D2461">
        <v>145568379</v>
      </c>
      <c r="E2461" t="s">
        <v>2</v>
      </c>
      <c r="F2461" s="1" t="s">
        <v>2706</v>
      </c>
      <c r="G2461">
        <v>3</v>
      </c>
      <c r="H2461">
        <v>1.1679196260928999</v>
      </c>
      <c r="I2461">
        <v>0.72408442555056296</v>
      </c>
    </row>
    <row r="2462" spans="1:9">
      <c r="A2462" t="s">
        <v>3700</v>
      </c>
      <c r="B2462" t="s">
        <v>18</v>
      </c>
      <c r="C2462">
        <v>145569332</v>
      </c>
      <c r="D2462">
        <v>145569908</v>
      </c>
      <c r="E2462" t="s">
        <v>2</v>
      </c>
      <c r="F2462" s="1" t="s">
        <v>2707</v>
      </c>
      <c r="G2462">
        <v>4</v>
      </c>
      <c r="H2462">
        <v>0.65323909994302198</v>
      </c>
      <c r="I2462">
        <v>0.57138074837099195</v>
      </c>
    </row>
    <row r="2463" spans="1:9">
      <c r="A2463" t="s">
        <v>3700</v>
      </c>
      <c r="B2463" t="s">
        <v>18</v>
      </c>
      <c r="C2463">
        <v>145571767</v>
      </c>
      <c r="D2463">
        <v>145572108</v>
      </c>
      <c r="E2463" t="s">
        <v>2</v>
      </c>
      <c r="F2463" s="1" t="s">
        <v>2708</v>
      </c>
      <c r="G2463">
        <v>5</v>
      </c>
      <c r="H2463">
        <v>0.28314669072948401</v>
      </c>
      <c r="I2463">
        <v>0.105082931032856</v>
      </c>
    </row>
    <row r="2464" spans="1:9">
      <c r="A2464" t="s">
        <v>3700</v>
      </c>
      <c r="B2464" t="s">
        <v>18</v>
      </c>
      <c r="C2464">
        <v>145573757</v>
      </c>
      <c r="D2464">
        <v>145573810</v>
      </c>
      <c r="E2464" t="s">
        <v>2</v>
      </c>
      <c r="F2464" s="1" t="s">
        <v>2709</v>
      </c>
      <c r="G2464">
        <v>6</v>
      </c>
      <c r="H2464">
        <v>75.236135502228095</v>
      </c>
      <c r="I2464">
        <v>67.342619408326797</v>
      </c>
    </row>
    <row r="2465" spans="1:9" ht="28">
      <c r="A2465" t="s">
        <v>3700</v>
      </c>
      <c r="B2465" t="s">
        <v>18</v>
      </c>
      <c r="C2465">
        <v>145573811</v>
      </c>
      <c r="D2465">
        <v>145573949</v>
      </c>
      <c r="E2465" t="s">
        <v>2</v>
      </c>
      <c r="F2465" s="1" t="s">
        <v>2710</v>
      </c>
      <c r="G2465">
        <v>7</v>
      </c>
      <c r="H2465">
        <v>70.544509701344893</v>
      </c>
      <c r="I2465">
        <v>61.196083702849997</v>
      </c>
    </row>
    <row r="2466" spans="1:9">
      <c r="A2466" t="s">
        <v>3700</v>
      </c>
      <c r="B2466" t="s">
        <v>18</v>
      </c>
      <c r="C2466">
        <v>145576035</v>
      </c>
      <c r="D2466">
        <v>145576185</v>
      </c>
      <c r="E2466" t="s">
        <v>2</v>
      </c>
      <c r="F2466" s="1" t="s">
        <v>2707</v>
      </c>
      <c r="G2466">
        <v>8</v>
      </c>
      <c r="H2466">
        <v>0.32291419791079501</v>
      </c>
      <c r="I2466">
        <v>3.8422956247269199E-2</v>
      </c>
    </row>
    <row r="2467" spans="1:9">
      <c r="A2467" t="s">
        <v>3700</v>
      </c>
      <c r="B2467" t="s">
        <v>18</v>
      </c>
      <c r="C2467">
        <v>145579942</v>
      </c>
      <c r="D2467">
        <v>145579991</v>
      </c>
      <c r="E2467" t="s">
        <v>2</v>
      </c>
      <c r="F2467" s="1" t="s">
        <v>2711</v>
      </c>
      <c r="G2467">
        <v>9</v>
      </c>
      <c r="H2467">
        <v>30.388820683937901</v>
      </c>
      <c r="I2467">
        <v>20.759717998885399</v>
      </c>
    </row>
    <row r="2468" spans="1:9">
      <c r="A2468" t="s">
        <v>3700</v>
      </c>
      <c r="B2468" t="s">
        <v>18</v>
      </c>
      <c r="C2468">
        <v>145579992</v>
      </c>
      <c r="D2468">
        <v>145580013</v>
      </c>
      <c r="E2468" t="s">
        <v>2</v>
      </c>
      <c r="F2468" s="1" t="s">
        <v>2712</v>
      </c>
      <c r="G2468">
        <v>10</v>
      </c>
      <c r="H2468">
        <v>25.4913479923563</v>
      </c>
      <c r="I2468">
        <v>20.447024037406798</v>
      </c>
    </row>
    <row r="2469" spans="1:9">
      <c r="A2469" t="s">
        <v>3700</v>
      </c>
      <c r="B2469" t="s">
        <v>18</v>
      </c>
      <c r="C2469">
        <v>145580014</v>
      </c>
      <c r="D2469">
        <v>145580098</v>
      </c>
      <c r="E2469" t="s">
        <v>2</v>
      </c>
      <c r="F2469" s="1" t="s">
        <v>2713</v>
      </c>
      <c r="G2469">
        <v>11</v>
      </c>
      <c r="H2469">
        <v>30.997139898190401</v>
      </c>
      <c r="I2469">
        <v>24.592172671637101</v>
      </c>
    </row>
    <row r="2470" spans="1:9">
      <c r="A2470" t="s">
        <v>3700</v>
      </c>
      <c r="B2470" t="s">
        <v>18</v>
      </c>
      <c r="C2470">
        <v>145580789</v>
      </c>
      <c r="D2470">
        <v>145580928</v>
      </c>
      <c r="E2470" t="s">
        <v>2</v>
      </c>
      <c r="F2470" s="1" t="s">
        <v>2713</v>
      </c>
      <c r="G2470">
        <v>12</v>
      </c>
      <c r="H2470">
        <v>24.561138539005899</v>
      </c>
      <c r="I2470">
        <v>19.682334819616202</v>
      </c>
    </row>
    <row r="2471" spans="1:9">
      <c r="A2471" t="s">
        <v>3700</v>
      </c>
      <c r="B2471" t="s">
        <v>18</v>
      </c>
      <c r="C2471">
        <v>145580929</v>
      </c>
      <c r="D2471">
        <v>145580990</v>
      </c>
      <c r="E2471" t="s">
        <v>2</v>
      </c>
      <c r="F2471" s="1" t="s">
        <v>2712</v>
      </c>
      <c r="G2471">
        <v>13</v>
      </c>
      <c r="H2471">
        <v>14.291137029644499</v>
      </c>
      <c r="I2471">
        <v>11.579509835435401</v>
      </c>
    </row>
    <row r="2472" spans="1:9">
      <c r="A2472" t="s">
        <v>3700</v>
      </c>
      <c r="B2472" t="s">
        <v>18</v>
      </c>
      <c r="C2472">
        <v>145580991</v>
      </c>
      <c r="D2472">
        <v>145581008</v>
      </c>
      <c r="E2472" t="s">
        <v>2</v>
      </c>
      <c r="F2472" s="1" t="s">
        <v>2714</v>
      </c>
      <c r="G2472">
        <v>14</v>
      </c>
      <c r="H2472">
        <v>1.85573659660151</v>
      </c>
      <c r="I2472">
        <v>0.70653981604844396</v>
      </c>
    </row>
    <row r="2473" spans="1:9">
      <c r="A2473" t="s">
        <v>3700</v>
      </c>
      <c r="B2473" t="s">
        <v>18</v>
      </c>
      <c r="C2473">
        <v>145581009</v>
      </c>
      <c r="D2473">
        <v>145581425</v>
      </c>
      <c r="E2473" t="s">
        <v>2</v>
      </c>
      <c r="F2473" s="1" t="s">
        <v>2715</v>
      </c>
      <c r="G2473">
        <v>15</v>
      </c>
      <c r="H2473">
        <v>5.46489255183773</v>
      </c>
      <c r="I2473">
        <v>2.9962450896582902</v>
      </c>
    </row>
    <row r="2474" spans="1:9">
      <c r="A2474" t="s">
        <v>3700</v>
      </c>
      <c r="B2474" t="s">
        <v>18</v>
      </c>
      <c r="C2474">
        <v>145606753</v>
      </c>
      <c r="D2474">
        <v>145606817</v>
      </c>
      <c r="E2474" t="s">
        <v>2</v>
      </c>
      <c r="F2474" s="1" t="s">
        <v>2716</v>
      </c>
      <c r="G2474">
        <v>16</v>
      </c>
      <c r="H2474">
        <v>0.40073830435166502</v>
      </c>
      <c r="I2474">
        <v>0.35532353002957001</v>
      </c>
    </row>
    <row r="2475" spans="1:9">
      <c r="A2475" t="s">
        <v>3700</v>
      </c>
      <c r="B2475" t="s">
        <v>18</v>
      </c>
      <c r="C2475">
        <v>145627683</v>
      </c>
      <c r="D2475">
        <v>145627834</v>
      </c>
      <c r="E2475" t="s">
        <v>2</v>
      </c>
      <c r="F2475" s="1" t="s">
        <v>2704</v>
      </c>
      <c r="G2475">
        <v>17</v>
      </c>
      <c r="H2475">
        <v>13.1315321032982</v>
      </c>
      <c r="I2475">
        <v>15.932266681991701</v>
      </c>
    </row>
    <row r="2476" spans="1:9">
      <c r="A2476" t="s">
        <v>3700</v>
      </c>
      <c r="B2476" t="s">
        <v>18</v>
      </c>
      <c r="C2476">
        <v>145628239</v>
      </c>
      <c r="D2476">
        <v>145628412</v>
      </c>
      <c r="E2476" t="s">
        <v>2</v>
      </c>
      <c r="F2476" s="1" t="s">
        <v>2704</v>
      </c>
      <c r="G2476">
        <v>18</v>
      </c>
      <c r="H2476">
        <v>18.020185005694799</v>
      </c>
      <c r="I2476">
        <v>19.5752996890226</v>
      </c>
    </row>
    <row r="2477" spans="1:9">
      <c r="A2477" t="s">
        <v>3700</v>
      </c>
      <c r="B2477" t="s">
        <v>18</v>
      </c>
      <c r="C2477">
        <v>145629283</v>
      </c>
      <c r="D2477">
        <v>145629319</v>
      </c>
      <c r="E2477" t="s">
        <v>2</v>
      </c>
      <c r="F2477" s="1" t="s">
        <v>2717</v>
      </c>
      <c r="G2477">
        <v>19</v>
      </c>
      <c r="H2477">
        <v>1.20598961068239</v>
      </c>
      <c r="I2477">
        <v>0.47212823619879701</v>
      </c>
    </row>
    <row r="2478" spans="1:9">
      <c r="A2478" t="s">
        <v>3700</v>
      </c>
      <c r="B2478" t="s">
        <v>18</v>
      </c>
      <c r="C2478">
        <v>145629320</v>
      </c>
      <c r="D2478">
        <v>145629463</v>
      </c>
      <c r="E2478" t="s">
        <v>2</v>
      </c>
      <c r="F2478" s="1" t="s">
        <v>2718</v>
      </c>
      <c r="G2478">
        <v>20</v>
      </c>
      <c r="H2478">
        <v>23.159082489379699</v>
      </c>
      <c r="I2478">
        <v>21.9729824438304</v>
      </c>
    </row>
    <row r="2479" spans="1:9">
      <c r="A2479" t="s">
        <v>3700</v>
      </c>
      <c r="B2479" t="s">
        <v>18</v>
      </c>
      <c r="C2479">
        <v>145633102</v>
      </c>
      <c r="D2479">
        <v>145633223</v>
      </c>
      <c r="E2479" t="s">
        <v>2</v>
      </c>
      <c r="F2479" s="1" t="s">
        <v>2718</v>
      </c>
      <c r="G2479">
        <v>21</v>
      </c>
      <c r="H2479">
        <v>24.403807308822401</v>
      </c>
      <c r="I2479">
        <v>16.051376720981601</v>
      </c>
    </row>
    <row r="2480" spans="1:9">
      <c r="A2480" t="s">
        <v>3700</v>
      </c>
      <c r="B2480" t="s">
        <v>18</v>
      </c>
      <c r="C2480">
        <v>145635377</v>
      </c>
      <c r="D2480">
        <v>145635500</v>
      </c>
      <c r="E2480" t="s">
        <v>2</v>
      </c>
      <c r="F2480" s="1" t="s">
        <v>2718</v>
      </c>
      <c r="G2480">
        <v>22</v>
      </c>
      <c r="H2480">
        <v>31.0582435564211</v>
      </c>
      <c r="I2480">
        <v>20.9254226372564</v>
      </c>
    </row>
    <row r="2481" spans="1:9">
      <c r="A2481" t="s">
        <v>3700</v>
      </c>
      <c r="B2481" t="s">
        <v>18</v>
      </c>
      <c r="C2481">
        <v>145636153</v>
      </c>
      <c r="D2481">
        <v>145636225</v>
      </c>
      <c r="E2481" t="s">
        <v>2</v>
      </c>
      <c r="F2481" s="1" t="s">
        <v>2717</v>
      </c>
      <c r="G2481">
        <v>23</v>
      </c>
      <c r="H2481">
        <v>0.36776276773905497</v>
      </c>
      <c r="I2481">
        <v>0.11236116711809301</v>
      </c>
    </row>
    <row r="2482" spans="1:9">
      <c r="A2482" t="s">
        <v>3700</v>
      </c>
      <c r="B2482" t="s">
        <v>18</v>
      </c>
      <c r="C2482">
        <v>145636452</v>
      </c>
      <c r="D2482">
        <v>145636582</v>
      </c>
      <c r="E2482" t="s">
        <v>2</v>
      </c>
      <c r="F2482" s="1" t="s">
        <v>2718</v>
      </c>
      <c r="G2482">
        <v>24</v>
      </c>
      <c r="H2482">
        <v>26.200648641994299</v>
      </c>
      <c r="I2482">
        <v>18.9049776214143</v>
      </c>
    </row>
    <row r="2483" spans="1:9">
      <c r="A2483" t="s">
        <v>3700</v>
      </c>
      <c r="B2483" t="s">
        <v>18</v>
      </c>
      <c r="C2483">
        <v>145636583</v>
      </c>
      <c r="D2483">
        <v>145636775</v>
      </c>
      <c r="E2483" t="s">
        <v>2</v>
      </c>
      <c r="F2483" s="1" t="s">
        <v>2717</v>
      </c>
      <c r="G2483">
        <v>25</v>
      </c>
      <c r="H2483">
        <v>1.53036240048535</v>
      </c>
      <c r="I2483">
        <v>0.80923823555459495</v>
      </c>
    </row>
    <row r="2484" spans="1:9">
      <c r="A2484" t="s">
        <v>3700</v>
      </c>
      <c r="B2484" t="s">
        <v>18</v>
      </c>
      <c r="C2484">
        <v>145640027</v>
      </c>
      <c r="D2484">
        <v>145640108</v>
      </c>
      <c r="E2484" t="s">
        <v>2</v>
      </c>
      <c r="F2484" s="1" t="s">
        <v>2704</v>
      </c>
      <c r="G2484">
        <v>26</v>
      </c>
      <c r="H2484">
        <v>19.4593847326861</v>
      </c>
      <c r="I2484">
        <v>12.2927731976476</v>
      </c>
    </row>
    <row r="2485" spans="1:9">
      <c r="A2485" t="s">
        <v>3700</v>
      </c>
      <c r="B2485" t="s">
        <v>18</v>
      </c>
      <c r="C2485">
        <v>145655893</v>
      </c>
      <c r="D2485">
        <v>145656018</v>
      </c>
      <c r="E2485" t="s">
        <v>2</v>
      </c>
      <c r="F2485" s="1" t="s">
        <v>2704</v>
      </c>
      <c r="G2485">
        <v>27</v>
      </c>
      <c r="H2485">
        <v>23.598014841718499</v>
      </c>
      <c r="I2485">
        <v>14.7110047022712</v>
      </c>
    </row>
    <row r="2486" spans="1:9">
      <c r="A2486" t="s">
        <v>3700</v>
      </c>
      <c r="B2486" t="s">
        <v>18</v>
      </c>
      <c r="C2486">
        <v>145656019</v>
      </c>
      <c r="D2486">
        <v>145656041</v>
      </c>
      <c r="E2486" t="s">
        <v>2</v>
      </c>
      <c r="F2486" s="1" t="s">
        <v>2719</v>
      </c>
      <c r="G2486">
        <v>28</v>
      </c>
      <c r="H2486">
        <v>10.9317556099071</v>
      </c>
      <c r="I2486">
        <v>8.5052029617212508</v>
      </c>
    </row>
    <row r="2487" spans="1:9">
      <c r="A2487" t="s">
        <v>3700</v>
      </c>
      <c r="B2487" t="s">
        <v>18</v>
      </c>
      <c r="C2487">
        <v>145658916</v>
      </c>
      <c r="D2487">
        <v>145659044</v>
      </c>
      <c r="E2487" t="s">
        <v>2</v>
      </c>
      <c r="F2487" s="1" t="s">
        <v>2719</v>
      </c>
      <c r="G2487">
        <v>29</v>
      </c>
      <c r="H2487">
        <v>19.872876836068802</v>
      </c>
      <c r="I2487">
        <v>14.4767461349412</v>
      </c>
    </row>
    <row r="2488" spans="1:9">
      <c r="A2488" t="s">
        <v>3700</v>
      </c>
      <c r="B2488" t="s">
        <v>18</v>
      </c>
      <c r="C2488">
        <v>145659045</v>
      </c>
      <c r="D2488">
        <v>145659870</v>
      </c>
      <c r="E2488" t="s">
        <v>2</v>
      </c>
      <c r="F2488" s="1" t="s">
        <v>2704</v>
      </c>
      <c r="G2488">
        <v>30</v>
      </c>
      <c r="H2488">
        <v>42.7199302477812</v>
      </c>
      <c r="I2488">
        <v>26.942915555050298</v>
      </c>
    </row>
    <row r="2489" spans="1:9">
      <c r="A2489" t="s">
        <v>3700</v>
      </c>
      <c r="B2489" t="s">
        <v>18</v>
      </c>
      <c r="C2489">
        <v>145659871</v>
      </c>
      <c r="D2489">
        <v>145660045</v>
      </c>
      <c r="E2489" t="s">
        <v>2</v>
      </c>
      <c r="F2489" s="1" t="s">
        <v>2719</v>
      </c>
      <c r="G2489">
        <v>31</v>
      </c>
      <c r="H2489">
        <v>7.9860494234652997</v>
      </c>
      <c r="I2489">
        <v>9.6588601726351904</v>
      </c>
    </row>
    <row r="2490" spans="1:9">
      <c r="A2490" t="s">
        <v>3700</v>
      </c>
      <c r="B2490" t="s">
        <v>18</v>
      </c>
      <c r="C2490">
        <v>145660046</v>
      </c>
      <c r="D2490">
        <v>145666423</v>
      </c>
      <c r="E2490" t="s">
        <v>2</v>
      </c>
      <c r="F2490" s="1" t="s">
        <v>2704</v>
      </c>
      <c r="G2490">
        <v>32</v>
      </c>
      <c r="H2490">
        <v>1035.0698364795201</v>
      </c>
      <c r="I2490">
        <v>708.15267680940997</v>
      </c>
    </row>
    <row r="2491" spans="1:9" ht="42">
      <c r="A2491" t="s">
        <v>3648</v>
      </c>
      <c r="B2491" t="s">
        <v>20</v>
      </c>
      <c r="C2491">
        <v>33043703</v>
      </c>
      <c r="D2491">
        <v>33054978</v>
      </c>
      <c r="E2491" t="s">
        <v>2</v>
      </c>
      <c r="F2491" s="1" t="s">
        <v>3852</v>
      </c>
    </row>
    <row r="2492" spans="1:9">
      <c r="A2492" t="s">
        <v>3648</v>
      </c>
      <c r="B2492" t="s">
        <v>20</v>
      </c>
      <c r="C2492">
        <v>33043703</v>
      </c>
      <c r="D2492">
        <v>33043786</v>
      </c>
      <c r="E2492" t="s">
        <v>2</v>
      </c>
      <c r="F2492" s="1" t="s">
        <v>3072</v>
      </c>
      <c r="G2492">
        <v>1</v>
      </c>
      <c r="H2492">
        <v>746.06870399934405</v>
      </c>
      <c r="I2492">
        <v>851.28530197266105</v>
      </c>
    </row>
    <row r="2493" spans="1:9">
      <c r="A2493" t="s">
        <v>3648</v>
      </c>
      <c r="B2493" t="s">
        <v>20</v>
      </c>
      <c r="C2493">
        <v>33043787</v>
      </c>
      <c r="D2493">
        <v>33043918</v>
      </c>
      <c r="E2493" t="s">
        <v>2</v>
      </c>
      <c r="F2493" s="1" t="s">
        <v>3073</v>
      </c>
      <c r="G2493">
        <v>2</v>
      </c>
      <c r="H2493">
        <v>2286.47794721952</v>
      </c>
      <c r="I2493">
        <v>2266.6730453917799</v>
      </c>
    </row>
    <row r="2494" spans="1:9">
      <c r="A2494" t="s">
        <v>3648</v>
      </c>
      <c r="B2494" t="s">
        <v>20</v>
      </c>
      <c r="C2494">
        <v>33048163</v>
      </c>
      <c r="D2494">
        <v>33048219</v>
      </c>
      <c r="E2494" t="s">
        <v>2</v>
      </c>
      <c r="F2494" s="1" t="s">
        <v>3074</v>
      </c>
      <c r="G2494">
        <v>3</v>
      </c>
      <c r="H2494">
        <v>11.032890099506</v>
      </c>
      <c r="I2494">
        <v>11.6499911992156</v>
      </c>
    </row>
    <row r="2495" spans="1:9">
      <c r="A2495" t="s">
        <v>3648</v>
      </c>
      <c r="B2495" t="s">
        <v>20</v>
      </c>
      <c r="C2495">
        <v>33048220</v>
      </c>
      <c r="D2495">
        <v>33048263</v>
      </c>
      <c r="E2495" t="s">
        <v>2</v>
      </c>
      <c r="F2495" s="1" t="s">
        <v>3075</v>
      </c>
      <c r="G2495">
        <v>4</v>
      </c>
      <c r="H2495">
        <v>20.168024649800799</v>
      </c>
      <c r="I2495">
        <v>22.308201173105299</v>
      </c>
    </row>
    <row r="2496" spans="1:9">
      <c r="A2496" t="s">
        <v>3648</v>
      </c>
      <c r="B2496" t="s">
        <v>20</v>
      </c>
      <c r="C2496">
        <v>33048264</v>
      </c>
      <c r="D2496">
        <v>33048311</v>
      </c>
      <c r="E2496" t="s">
        <v>2</v>
      </c>
      <c r="F2496" s="1" t="s">
        <v>3076</v>
      </c>
      <c r="G2496">
        <v>5</v>
      </c>
      <c r="H2496">
        <v>27.034363727681299</v>
      </c>
      <c r="I2496">
        <v>28.604722854840599</v>
      </c>
    </row>
    <row r="2497" spans="1:9">
      <c r="A2497" t="s">
        <v>3648</v>
      </c>
      <c r="B2497" t="s">
        <v>20</v>
      </c>
      <c r="C2497">
        <v>33048312</v>
      </c>
      <c r="D2497">
        <v>33048448</v>
      </c>
      <c r="E2497" t="s">
        <v>2</v>
      </c>
      <c r="F2497" s="1" t="s">
        <v>3077</v>
      </c>
      <c r="G2497">
        <v>6</v>
      </c>
      <c r="H2497">
        <v>40.651903296748898</v>
      </c>
      <c r="I2497">
        <v>36.356203789921899</v>
      </c>
    </row>
    <row r="2498" spans="1:9" ht="28">
      <c r="A2498" t="s">
        <v>3648</v>
      </c>
      <c r="B2498" t="s">
        <v>20</v>
      </c>
      <c r="C2498">
        <v>33048449</v>
      </c>
      <c r="D2498">
        <v>33048465</v>
      </c>
      <c r="E2498" t="s">
        <v>2</v>
      </c>
      <c r="F2498" s="1" t="s">
        <v>3078</v>
      </c>
      <c r="G2498">
        <v>7</v>
      </c>
      <c r="H2498">
        <v>653.45576280649402</v>
      </c>
      <c r="I2498">
        <v>529.07307889497395</v>
      </c>
    </row>
    <row r="2499" spans="1:9" ht="28">
      <c r="A2499" t="s">
        <v>3648</v>
      </c>
      <c r="B2499" t="s">
        <v>20</v>
      </c>
      <c r="C2499">
        <v>33048466</v>
      </c>
      <c r="D2499">
        <v>33048712</v>
      </c>
      <c r="E2499" t="s">
        <v>2</v>
      </c>
      <c r="F2499" s="1" t="s">
        <v>3079</v>
      </c>
      <c r="G2499">
        <v>8</v>
      </c>
      <c r="H2499">
        <v>1384.5874170524201</v>
      </c>
      <c r="I2499">
        <v>1273.2591344090399</v>
      </c>
    </row>
    <row r="2500" spans="1:9">
      <c r="A2500" t="s">
        <v>3648</v>
      </c>
      <c r="B2500" t="s">
        <v>20</v>
      </c>
      <c r="C2500">
        <v>33048713</v>
      </c>
      <c r="D2500">
        <v>33048717</v>
      </c>
      <c r="E2500" t="s">
        <v>2</v>
      </c>
      <c r="F2500" s="1" t="s">
        <v>3080</v>
      </c>
      <c r="G2500">
        <v>9</v>
      </c>
      <c r="H2500">
        <v>2.0303151752462099</v>
      </c>
      <c r="I2500">
        <v>1.97263404183102</v>
      </c>
    </row>
    <row r="2501" spans="1:9">
      <c r="A2501" t="s">
        <v>3648</v>
      </c>
      <c r="B2501" t="s">
        <v>20</v>
      </c>
      <c r="C2501">
        <v>33048718</v>
      </c>
      <c r="D2501">
        <v>33049008</v>
      </c>
      <c r="E2501" t="s">
        <v>2</v>
      </c>
      <c r="F2501" s="1" t="s">
        <v>3081</v>
      </c>
      <c r="G2501">
        <v>10</v>
      </c>
      <c r="H2501">
        <v>37.707157918289802</v>
      </c>
      <c r="I2501">
        <v>61.547071890918197</v>
      </c>
    </row>
    <row r="2502" spans="1:9">
      <c r="A2502" t="s">
        <v>3648</v>
      </c>
      <c r="B2502" t="s">
        <v>20</v>
      </c>
      <c r="C2502">
        <v>33049009</v>
      </c>
      <c r="D2502">
        <v>33049009</v>
      </c>
      <c r="E2502" t="s">
        <v>2</v>
      </c>
      <c r="F2502" s="1" t="s">
        <v>3080</v>
      </c>
      <c r="G2502">
        <v>11</v>
      </c>
      <c r="H2502">
        <v>10.391578557124699</v>
      </c>
      <c r="I2502">
        <v>14.1161627083218</v>
      </c>
    </row>
    <row r="2503" spans="1:9">
      <c r="A2503" t="s">
        <v>3648</v>
      </c>
      <c r="B2503" t="s">
        <v>20</v>
      </c>
      <c r="C2503">
        <v>33049784</v>
      </c>
      <c r="D2503">
        <v>33049915</v>
      </c>
      <c r="E2503" t="s">
        <v>2</v>
      </c>
      <c r="F2503" s="1" t="s">
        <v>3082</v>
      </c>
      <c r="G2503">
        <v>12</v>
      </c>
      <c r="H2503">
        <v>26.103030674132601</v>
      </c>
      <c r="I2503">
        <v>36.600028433048202</v>
      </c>
    </row>
    <row r="2504" spans="1:9">
      <c r="A2504" t="s">
        <v>3648</v>
      </c>
      <c r="B2504" t="s">
        <v>20</v>
      </c>
      <c r="C2504">
        <v>33051291</v>
      </c>
      <c r="D2504">
        <v>33051667</v>
      </c>
      <c r="E2504" t="s">
        <v>2</v>
      </c>
      <c r="F2504" s="1" t="s">
        <v>3083</v>
      </c>
      <c r="G2504">
        <v>13</v>
      </c>
      <c r="H2504">
        <v>35.186369029939698</v>
      </c>
      <c r="I2504">
        <v>57.554620239647598</v>
      </c>
    </row>
    <row r="2505" spans="1:9">
      <c r="A2505" t="s">
        <v>3648</v>
      </c>
      <c r="B2505" t="s">
        <v>20</v>
      </c>
      <c r="C2505">
        <v>33051668</v>
      </c>
      <c r="D2505">
        <v>33051789</v>
      </c>
      <c r="E2505" t="s">
        <v>2</v>
      </c>
      <c r="F2505" s="1" t="s">
        <v>3084</v>
      </c>
      <c r="G2505">
        <v>14</v>
      </c>
      <c r="H2505">
        <v>26.1576902222263</v>
      </c>
      <c r="I2505">
        <v>41.773602589842397</v>
      </c>
    </row>
    <row r="2506" spans="1:9">
      <c r="A2506" t="s">
        <v>3648</v>
      </c>
      <c r="B2506" t="s">
        <v>20</v>
      </c>
      <c r="C2506">
        <v>33052727</v>
      </c>
      <c r="D2506">
        <v>33052734</v>
      </c>
      <c r="E2506" t="s">
        <v>2</v>
      </c>
      <c r="F2506" s="1" t="s">
        <v>3085</v>
      </c>
      <c r="G2506">
        <v>15</v>
      </c>
      <c r="H2506">
        <v>226.109578079562</v>
      </c>
      <c r="I2506">
        <v>242.40182063179901</v>
      </c>
    </row>
    <row r="2507" spans="1:9">
      <c r="A2507" t="s">
        <v>3648</v>
      </c>
      <c r="B2507" t="s">
        <v>20</v>
      </c>
      <c r="C2507">
        <v>33052735</v>
      </c>
      <c r="D2507">
        <v>33053008</v>
      </c>
      <c r="E2507" t="s">
        <v>2</v>
      </c>
      <c r="F2507" s="1" t="s">
        <v>3086</v>
      </c>
      <c r="G2507">
        <v>16</v>
      </c>
      <c r="H2507">
        <v>1686.0034633512901</v>
      </c>
      <c r="I2507">
        <v>1243.7352900228</v>
      </c>
    </row>
    <row r="2508" spans="1:9">
      <c r="A2508" t="s">
        <v>3648</v>
      </c>
      <c r="B2508" t="s">
        <v>20</v>
      </c>
      <c r="C2508">
        <v>33053556</v>
      </c>
      <c r="D2508">
        <v>33053666</v>
      </c>
      <c r="E2508" t="s">
        <v>2</v>
      </c>
      <c r="F2508" s="1" t="s">
        <v>3087</v>
      </c>
      <c r="G2508">
        <v>17</v>
      </c>
      <c r="H2508">
        <v>693.83273567327797</v>
      </c>
      <c r="I2508">
        <v>576.41787977458398</v>
      </c>
    </row>
    <row r="2509" spans="1:9">
      <c r="A2509" t="s">
        <v>3648</v>
      </c>
      <c r="B2509" t="s">
        <v>20</v>
      </c>
      <c r="C2509">
        <v>33053667</v>
      </c>
      <c r="D2509">
        <v>33053683</v>
      </c>
      <c r="E2509" t="s">
        <v>2</v>
      </c>
      <c r="F2509" s="1" t="s">
        <v>3088</v>
      </c>
      <c r="G2509">
        <v>18</v>
      </c>
      <c r="H2509">
        <v>7.3606989214098899</v>
      </c>
      <c r="I2509">
        <v>7.0363987458086399</v>
      </c>
    </row>
    <row r="2510" spans="1:9">
      <c r="A2510" t="s">
        <v>3648</v>
      </c>
      <c r="B2510" t="s">
        <v>20</v>
      </c>
      <c r="C2510">
        <v>33053996</v>
      </c>
      <c r="D2510">
        <v>33054019</v>
      </c>
      <c r="E2510" t="s">
        <v>2</v>
      </c>
      <c r="F2510" s="1" t="s">
        <v>3089</v>
      </c>
      <c r="G2510">
        <v>19</v>
      </c>
      <c r="H2510">
        <v>322.70350477283</v>
      </c>
      <c r="I2510">
        <v>360.037604257466</v>
      </c>
    </row>
    <row r="2511" spans="1:9">
      <c r="A2511" t="s">
        <v>3648</v>
      </c>
      <c r="B2511" t="s">
        <v>20</v>
      </c>
      <c r="C2511">
        <v>33054316</v>
      </c>
      <c r="D2511">
        <v>33054978</v>
      </c>
      <c r="E2511" t="s">
        <v>2</v>
      </c>
      <c r="F2511" s="1" t="s">
        <v>3089</v>
      </c>
      <c r="G2511">
        <v>20</v>
      </c>
      <c r="H2511">
        <v>313.37792653926698</v>
      </c>
      <c r="I2511">
        <v>389.73235184373999</v>
      </c>
    </row>
    <row r="2512" spans="1:9">
      <c r="A2512" t="s">
        <v>3622</v>
      </c>
      <c r="B2512" t="s">
        <v>20</v>
      </c>
      <c r="C2512">
        <v>32407619</v>
      </c>
      <c r="D2512">
        <v>32412823</v>
      </c>
      <c r="E2512" t="s">
        <v>2</v>
      </c>
      <c r="F2512" s="1" t="s">
        <v>3853</v>
      </c>
    </row>
    <row r="2513" spans="1:9">
      <c r="A2513" t="s">
        <v>3622</v>
      </c>
      <c r="B2513" t="s">
        <v>20</v>
      </c>
      <c r="C2513">
        <v>32407619</v>
      </c>
      <c r="D2513">
        <v>32407654</v>
      </c>
      <c r="E2513" t="s">
        <v>2</v>
      </c>
      <c r="F2513" s="1" t="s">
        <v>3069</v>
      </c>
      <c r="G2513">
        <v>1</v>
      </c>
      <c r="H2513">
        <v>19.512437760211899</v>
      </c>
      <c r="I2513">
        <v>24.9410838234826</v>
      </c>
    </row>
    <row r="2514" spans="1:9">
      <c r="A2514" t="s">
        <v>3622</v>
      </c>
      <c r="B2514" t="s">
        <v>20</v>
      </c>
      <c r="C2514">
        <v>32407655</v>
      </c>
      <c r="D2514">
        <v>32407809</v>
      </c>
      <c r="E2514" t="s">
        <v>2</v>
      </c>
      <c r="F2514" s="1" t="s">
        <v>3070</v>
      </c>
      <c r="G2514">
        <v>2</v>
      </c>
      <c r="H2514">
        <v>11551.9718839709</v>
      </c>
      <c r="I2514">
        <v>11308.3646217922</v>
      </c>
    </row>
    <row r="2515" spans="1:9">
      <c r="A2515" t="s">
        <v>3622</v>
      </c>
      <c r="B2515" t="s">
        <v>20</v>
      </c>
      <c r="C2515">
        <v>32410225</v>
      </c>
      <c r="D2515">
        <v>32410470</v>
      </c>
      <c r="E2515" t="s">
        <v>2</v>
      </c>
      <c r="F2515" s="1" t="s">
        <v>3070</v>
      </c>
      <c r="G2515">
        <v>3</v>
      </c>
      <c r="H2515">
        <v>8634.4983113366507</v>
      </c>
      <c r="I2515">
        <v>7565.2422741474302</v>
      </c>
    </row>
    <row r="2516" spans="1:9">
      <c r="A2516" t="s">
        <v>3622</v>
      </c>
      <c r="B2516" t="s">
        <v>20</v>
      </c>
      <c r="C2516">
        <v>32410962</v>
      </c>
      <c r="D2516">
        <v>32411036</v>
      </c>
      <c r="E2516" t="s">
        <v>2</v>
      </c>
      <c r="F2516" s="1" t="s">
        <v>3069</v>
      </c>
      <c r="G2516">
        <v>4</v>
      </c>
      <c r="H2516">
        <v>3015.15523000638</v>
      </c>
      <c r="I2516">
        <v>2682.9321179758599</v>
      </c>
    </row>
    <row r="2517" spans="1:9">
      <c r="A2517" t="s">
        <v>3622</v>
      </c>
      <c r="B2517" t="s">
        <v>20</v>
      </c>
      <c r="C2517">
        <v>32411037</v>
      </c>
      <c r="D2517">
        <v>32411243</v>
      </c>
      <c r="E2517" t="s">
        <v>2</v>
      </c>
      <c r="F2517" s="1" t="s">
        <v>3070</v>
      </c>
      <c r="G2517">
        <v>5</v>
      </c>
      <c r="H2517">
        <v>5007.6906406825901</v>
      </c>
      <c r="I2517">
        <v>4109.2802653586796</v>
      </c>
    </row>
    <row r="2518" spans="1:9">
      <c r="A2518" t="s">
        <v>3622</v>
      </c>
      <c r="B2518" t="s">
        <v>20</v>
      </c>
      <c r="C2518">
        <v>32411533</v>
      </c>
      <c r="D2518">
        <v>32411698</v>
      </c>
      <c r="E2518" t="s">
        <v>2</v>
      </c>
      <c r="F2518" s="1" t="s">
        <v>3070</v>
      </c>
      <c r="G2518">
        <v>6</v>
      </c>
      <c r="H2518">
        <v>5819.6855620190599</v>
      </c>
      <c r="I2518">
        <v>4596.8178805200896</v>
      </c>
    </row>
    <row r="2519" spans="1:9">
      <c r="A2519" t="s">
        <v>3622</v>
      </c>
      <c r="B2519" t="s">
        <v>20</v>
      </c>
      <c r="C2519">
        <v>32412429</v>
      </c>
      <c r="D2519">
        <v>32412823</v>
      </c>
      <c r="E2519" t="s">
        <v>2</v>
      </c>
      <c r="F2519" s="1" t="s">
        <v>3070</v>
      </c>
      <c r="G2519">
        <v>7</v>
      </c>
      <c r="H2519">
        <v>4241.0301121871398</v>
      </c>
      <c r="I2519">
        <v>3250.30890182639</v>
      </c>
    </row>
    <row r="2520" spans="1:9">
      <c r="A2520" t="s">
        <v>3609</v>
      </c>
      <c r="B2520" t="s">
        <v>20</v>
      </c>
      <c r="C2520">
        <v>32546546</v>
      </c>
      <c r="D2520">
        <v>32557625</v>
      </c>
      <c r="E2520" t="s">
        <v>1</v>
      </c>
      <c r="F2520" s="1" t="s">
        <v>3854</v>
      </c>
    </row>
    <row r="2521" spans="1:9">
      <c r="A2521" t="s">
        <v>3609</v>
      </c>
      <c r="B2521" t="s">
        <v>20</v>
      </c>
      <c r="C2521">
        <v>32546546</v>
      </c>
      <c r="D2521">
        <v>32546881</v>
      </c>
      <c r="E2521" t="s">
        <v>1</v>
      </c>
      <c r="F2521" s="1" t="s">
        <v>3071</v>
      </c>
      <c r="G2521">
        <v>1</v>
      </c>
      <c r="H2521">
        <v>1741.83962316886</v>
      </c>
      <c r="I2521">
        <v>1597.42953014215</v>
      </c>
    </row>
    <row r="2522" spans="1:9">
      <c r="A2522" t="s">
        <v>3609</v>
      </c>
      <c r="B2522" t="s">
        <v>20</v>
      </c>
      <c r="C2522">
        <v>32548024</v>
      </c>
      <c r="D2522">
        <v>32548047</v>
      </c>
      <c r="E2522" t="s">
        <v>1</v>
      </c>
      <c r="F2522" s="1" t="s">
        <v>3071</v>
      </c>
      <c r="G2522">
        <v>2</v>
      </c>
      <c r="H2522">
        <v>1909.110891137</v>
      </c>
      <c r="I2522">
        <v>1633.07489906705</v>
      </c>
    </row>
    <row r="2523" spans="1:9">
      <c r="A2523" t="s">
        <v>3609</v>
      </c>
      <c r="B2523" t="s">
        <v>20</v>
      </c>
      <c r="C2523">
        <v>32548523</v>
      </c>
      <c r="D2523">
        <v>32548633</v>
      </c>
      <c r="E2523" t="s">
        <v>1</v>
      </c>
      <c r="F2523" s="1" t="s">
        <v>3071</v>
      </c>
      <c r="G2523">
        <v>3</v>
      </c>
      <c r="H2523">
        <v>3262.78178530689</v>
      </c>
      <c r="I2523">
        <v>2547.3982233925899</v>
      </c>
    </row>
    <row r="2524" spans="1:9">
      <c r="A2524" t="s">
        <v>3609</v>
      </c>
      <c r="B2524" t="s">
        <v>20</v>
      </c>
      <c r="C2524">
        <v>32549334</v>
      </c>
      <c r="D2524">
        <v>32549615</v>
      </c>
      <c r="E2524" t="s">
        <v>1</v>
      </c>
      <c r="F2524" s="1" t="s">
        <v>3071</v>
      </c>
      <c r="G2524">
        <v>4</v>
      </c>
      <c r="H2524">
        <v>2465.2066734660998</v>
      </c>
      <c r="I2524">
        <v>2257.1026171530398</v>
      </c>
    </row>
    <row r="2525" spans="1:9">
      <c r="A2525" t="s">
        <v>3609</v>
      </c>
      <c r="B2525" t="s">
        <v>20</v>
      </c>
      <c r="C2525">
        <v>32551886</v>
      </c>
      <c r="D2525">
        <v>32552155</v>
      </c>
      <c r="E2525" t="s">
        <v>1</v>
      </c>
      <c r="F2525" s="1" t="s">
        <v>3071</v>
      </c>
      <c r="G2525">
        <v>5</v>
      </c>
      <c r="H2525">
        <v>804.61073710458004</v>
      </c>
      <c r="I2525">
        <v>1579.8910992393601</v>
      </c>
    </row>
    <row r="2526" spans="1:9">
      <c r="A2526" t="s">
        <v>3609</v>
      </c>
      <c r="B2526" t="s">
        <v>20</v>
      </c>
      <c r="C2526">
        <v>32557420</v>
      </c>
      <c r="D2526">
        <v>32557625</v>
      </c>
      <c r="E2526" t="s">
        <v>1</v>
      </c>
      <c r="F2526" s="1" t="s">
        <v>3071</v>
      </c>
      <c r="G2526">
        <v>6</v>
      </c>
      <c r="H2526">
        <v>1381.6909773360801</v>
      </c>
      <c r="I2526">
        <v>4299.8395683273802</v>
      </c>
    </row>
    <row r="2527" spans="1:9">
      <c r="A2527" t="s">
        <v>3687</v>
      </c>
      <c r="B2527" t="s">
        <v>16</v>
      </c>
      <c r="C2527">
        <v>35776354</v>
      </c>
      <c r="D2527">
        <v>35790207</v>
      </c>
      <c r="E2527" t="s">
        <v>2</v>
      </c>
      <c r="F2527" s="1" t="s">
        <v>3855</v>
      </c>
    </row>
    <row r="2528" spans="1:9">
      <c r="A2528" t="s">
        <v>3687</v>
      </c>
      <c r="B2528" t="s">
        <v>16</v>
      </c>
      <c r="C2528">
        <v>35776354</v>
      </c>
      <c r="D2528">
        <v>35776473</v>
      </c>
      <c r="E2528" t="s">
        <v>2</v>
      </c>
      <c r="F2528" s="1" t="s">
        <v>2381</v>
      </c>
      <c r="G2528">
        <v>1</v>
      </c>
      <c r="H2528">
        <v>4.3847126205316403E-2</v>
      </c>
      <c r="I2528">
        <v>2.80262920882384E-2</v>
      </c>
    </row>
    <row r="2529" spans="1:9">
      <c r="A2529" t="s">
        <v>3687</v>
      </c>
      <c r="B2529" t="s">
        <v>16</v>
      </c>
      <c r="C2529">
        <v>35776828</v>
      </c>
      <c r="D2529">
        <v>35776926</v>
      </c>
      <c r="E2529" t="s">
        <v>2</v>
      </c>
      <c r="F2529" s="1" t="s">
        <v>2382</v>
      </c>
      <c r="G2529">
        <v>2</v>
      </c>
      <c r="H2529">
        <v>4.3847126205316403E-2</v>
      </c>
      <c r="I2529">
        <v>0</v>
      </c>
    </row>
    <row r="2530" spans="1:9">
      <c r="A2530" t="s">
        <v>3687</v>
      </c>
      <c r="B2530" t="s">
        <v>16</v>
      </c>
      <c r="C2530">
        <v>35776927</v>
      </c>
      <c r="D2530">
        <v>35777085</v>
      </c>
      <c r="E2530" t="s">
        <v>2</v>
      </c>
      <c r="F2530" s="1" t="s">
        <v>2383</v>
      </c>
      <c r="G2530">
        <v>3</v>
      </c>
      <c r="H2530">
        <v>0.58414729193015102</v>
      </c>
      <c r="I2530">
        <v>0.69608396410363804</v>
      </c>
    </row>
    <row r="2531" spans="1:9">
      <c r="A2531" t="s">
        <v>3687</v>
      </c>
      <c r="B2531" t="s">
        <v>16</v>
      </c>
      <c r="C2531">
        <v>35777086</v>
      </c>
      <c r="D2531">
        <v>35777189</v>
      </c>
      <c r="E2531" t="s">
        <v>2</v>
      </c>
      <c r="F2531" s="1" t="s">
        <v>2384</v>
      </c>
      <c r="G2531">
        <v>4</v>
      </c>
      <c r="H2531">
        <v>160.064685104056</v>
      </c>
      <c r="I2531">
        <v>201.80673602876001</v>
      </c>
    </row>
    <row r="2532" spans="1:9">
      <c r="A2532" t="s">
        <v>3687</v>
      </c>
      <c r="B2532" t="s">
        <v>16</v>
      </c>
      <c r="C2532">
        <v>35777190</v>
      </c>
      <c r="D2532">
        <v>35777322</v>
      </c>
      <c r="E2532" t="s">
        <v>2</v>
      </c>
      <c r="F2532" s="1" t="s">
        <v>2385</v>
      </c>
      <c r="G2532">
        <v>5</v>
      </c>
      <c r="H2532">
        <v>1.4595908638694299</v>
      </c>
      <c r="I2532">
        <v>4.1073625756339398</v>
      </c>
    </row>
    <row r="2533" spans="1:9">
      <c r="A2533" t="s">
        <v>3687</v>
      </c>
      <c r="B2533" t="s">
        <v>16</v>
      </c>
      <c r="C2533">
        <v>35779099</v>
      </c>
      <c r="D2533">
        <v>35779219</v>
      </c>
      <c r="E2533" t="s">
        <v>2</v>
      </c>
      <c r="F2533" s="1" t="s">
        <v>2384</v>
      </c>
      <c r="G2533">
        <v>6</v>
      </c>
      <c r="H2533">
        <v>243.726186654618</v>
      </c>
      <c r="I2533">
        <v>269.15872631327602</v>
      </c>
    </row>
    <row r="2534" spans="1:9">
      <c r="A2534" t="s">
        <v>3687</v>
      </c>
      <c r="B2534" t="s">
        <v>16</v>
      </c>
      <c r="C2534">
        <v>35782678</v>
      </c>
      <c r="D2534">
        <v>35782901</v>
      </c>
      <c r="E2534" t="s">
        <v>2</v>
      </c>
      <c r="F2534" s="1" t="s">
        <v>2384</v>
      </c>
      <c r="G2534">
        <v>7</v>
      </c>
      <c r="H2534">
        <v>208.76704750550999</v>
      </c>
      <c r="I2534">
        <v>165.44044719603801</v>
      </c>
    </row>
    <row r="2535" spans="1:9">
      <c r="A2535" t="s">
        <v>3687</v>
      </c>
      <c r="B2535" t="s">
        <v>16</v>
      </c>
      <c r="C2535">
        <v>35782902</v>
      </c>
      <c r="D2535">
        <v>35783032</v>
      </c>
      <c r="E2535" t="s">
        <v>2</v>
      </c>
      <c r="F2535" s="1" t="s">
        <v>2383</v>
      </c>
      <c r="G2535">
        <v>8</v>
      </c>
      <c r="H2535">
        <v>114.169633006862</v>
      </c>
      <c r="I2535">
        <v>101.917893188318</v>
      </c>
    </row>
    <row r="2536" spans="1:9">
      <c r="A2536" t="s">
        <v>3687</v>
      </c>
      <c r="B2536" t="s">
        <v>16</v>
      </c>
      <c r="C2536">
        <v>35783033</v>
      </c>
      <c r="D2536">
        <v>35783094</v>
      </c>
      <c r="E2536" t="s">
        <v>2</v>
      </c>
      <c r="F2536" s="1" t="s">
        <v>2386</v>
      </c>
      <c r="G2536">
        <v>9</v>
      </c>
      <c r="H2536">
        <v>104.952574147289</v>
      </c>
      <c r="I2536">
        <v>98.524777713803005</v>
      </c>
    </row>
    <row r="2537" spans="1:9">
      <c r="A2537" t="s">
        <v>3687</v>
      </c>
      <c r="B2537" t="s">
        <v>16</v>
      </c>
      <c r="C2537">
        <v>35783095</v>
      </c>
      <c r="D2537">
        <v>35783169</v>
      </c>
      <c r="E2537" t="s">
        <v>2</v>
      </c>
      <c r="F2537" s="1" t="s">
        <v>2387</v>
      </c>
      <c r="G2537">
        <v>10</v>
      </c>
      <c r="H2537">
        <v>144.102186269838</v>
      </c>
      <c r="I2537">
        <v>121.42871587437099</v>
      </c>
    </row>
    <row r="2538" spans="1:9">
      <c r="A2538" t="s">
        <v>3687</v>
      </c>
      <c r="B2538" t="s">
        <v>16</v>
      </c>
      <c r="C2538">
        <v>35785857</v>
      </c>
      <c r="D2538">
        <v>35785956</v>
      </c>
      <c r="E2538" t="s">
        <v>2</v>
      </c>
      <c r="F2538" s="1" t="s">
        <v>2387</v>
      </c>
      <c r="G2538">
        <v>11</v>
      </c>
      <c r="H2538">
        <v>145.93196902480099</v>
      </c>
      <c r="I2538">
        <v>108.28858812161501</v>
      </c>
    </row>
    <row r="2539" spans="1:9">
      <c r="A2539" t="s">
        <v>3687</v>
      </c>
      <c r="B2539" t="s">
        <v>16</v>
      </c>
      <c r="C2539">
        <v>35785957</v>
      </c>
      <c r="D2539">
        <v>35786286</v>
      </c>
      <c r="E2539" t="s">
        <v>2</v>
      </c>
      <c r="F2539" s="1" t="s">
        <v>2388</v>
      </c>
      <c r="G2539">
        <v>12</v>
      </c>
      <c r="H2539">
        <v>13.5387446674837</v>
      </c>
      <c r="I2539">
        <v>12.7167036552616</v>
      </c>
    </row>
    <row r="2540" spans="1:9">
      <c r="A2540" t="s">
        <v>3687</v>
      </c>
      <c r="B2540" t="s">
        <v>16</v>
      </c>
      <c r="C2540">
        <v>35789461</v>
      </c>
      <c r="D2540">
        <v>35790207</v>
      </c>
      <c r="E2540" t="s">
        <v>2</v>
      </c>
      <c r="F2540" s="1" t="s">
        <v>2382</v>
      </c>
      <c r="G2540">
        <v>13</v>
      </c>
      <c r="H2540">
        <v>376.53278347509701</v>
      </c>
      <c r="I2540">
        <v>251.44102154663901</v>
      </c>
    </row>
    <row r="2541" spans="1:9" ht="56">
      <c r="A2541" t="s">
        <v>3717</v>
      </c>
      <c r="B2541" t="s">
        <v>5</v>
      </c>
      <c r="C2541">
        <v>121416346</v>
      </c>
      <c r="D2541">
        <v>121440315</v>
      </c>
      <c r="E2541" t="s">
        <v>2</v>
      </c>
      <c r="F2541" s="1" t="s">
        <v>3856</v>
      </c>
    </row>
    <row r="2542" spans="1:9">
      <c r="A2542" t="s">
        <v>3717</v>
      </c>
      <c r="B2542" t="s">
        <v>5</v>
      </c>
      <c r="C2542">
        <v>121416346</v>
      </c>
      <c r="D2542">
        <v>121416370</v>
      </c>
      <c r="E2542" t="s">
        <v>2</v>
      </c>
      <c r="F2542" s="1" t="s">
        <v>910</v>
      </c>
      <c r="G2542">
        <v>1</v>
      </c>
      <c r="H2542">
        <v>6.9686182671262004E-2</v>
      </c>
      <c r="I2542">
        <v>7.88135417476266E-2</v>
      </c>
    </row>
    <row r="2543" spans="1:9">
      <c r="A2543" t="s">
        <v>3717</v>
      </c>
      <c r="B2543" t="s">
        <v>5</v>
      </c>
      <c r="C2543">
        <v>121416371</v>
      </c>
      <c r="D2543">
        <v>121416428</v>
      </c>
      <c r="E2543" t="s">
        <v>2</v>
      </c>
      <c r="F2543" s="1" t="s">
        <v>911</v>
      </c>
      <c r="G2543">
        <v>2</v>
      </c>
      <c r="H2543">
        <v>0.15383061047806201</v>
      </c>
      <c r="I2543">
        <v>9.3638643190018994E-2</v>
      </c>
    </row>
    <row r="2544" spans="1:9">
      <c r="A2544" t="s">
        <v>3717</v>
      </c>
      <c r="B2544" t="s">
        <v>5</v>
      </c>
      <c r="C2544">
        <v>121416429</v>
      </c>
      <c r="D2544">
        <v>121416436</v>
      </c>
      <c r="E2544" t="s">
        <v>2</v>
      </c>
      <c r="F2544" s="1" t="s">
        <v>912</v>
      </c>
      <c r="G2544">
        <v>3</v>
      </c>
      <c r="H2544">
        <v>0.15383061047806201</v>
      </c>
      <c r="I2544">
        <v>5.2605088297612797E-2</v>
      </c>
    </row>
    <row r="2545" spans="1:9">
      <c r="A2545" t="s">
        <v>3717</v>
      </c>
      <c r="B2545" t="s">
        <v>5</v>
      </c>
      <c r="C2545">
        <v>121416437</v>
      </c>
      <c r="D2545">
        <v>121416453</v>
      </c>
      <c r="E2545" t="s">
        <v>2</v>
      </c>
      <c r="F2545" s="1" t="s">
        <v>913</v>
      </c>
      <c r="G2545">
        <v>4</v>
      </c>
      <c r="H2545">
        <v>8.4144427806800398E-2</v>
      </c>
      <c r="I2545">
        <v>9.5669852593798704E-2</v>
      </c>
    </row>
    <row r="2546" spans="1:9" ht="28">
      <c r="A2546" t="s">
        <v>3717</v>
      </c>
      <c r="B2546" t="s">
        <v>5</v>
      </c>
      <c r="C2546">
        <v>121416454</v>
      </c>
      <c r="D2546">
        <v>121416495</v>
      </c>
      <c r="E2546" t="s">
        <v>2</v>
      </c>
      <c r="F2546" s="1" t="s">
        <v>914</v>
      </c>
      <c r="G2546">
        <v>5</v>
      </c>
      <c r="H2546">
        <v>0.12276317228203</v>
      </c>
      <c r="I2546">
        <v>0.21342760645167</v>
      </c>
    </row>
    <row r="2547" spans="1:9" ht="28">
      <c r="A2547" t="s">
        <v>3717</v>
      </c>
      <c r="B2547" t="s">
        <v>5</v>
      </c>
      <c r="C2547">
        <v>121416496</v>
      </c>
      <c r="D2547">
        <v>121416513</v>
      </c>
      <c r="E2547" t="s">
        <v>2</v>
      </c>
      <c r="F2547" s="1" t="s">
        <v>915</v>
      </c>
      <c r="G2547">
        <v>6</v>
      </c>
      <c r="H2547">
        <v>0.17722878930769401</v>
      </c>
      <c r="I2547">
        <v>0.21342760645167</v>
      </c>
    </row>
    <row r="2548" spans="1:9" ht="28">
      <c r="A2548" t="s">
        <v>3717</v>
      </c>
      <c r="B2548" t="s">
        <v>5</v>
      </c>
      <c r="C2548">
        <v>121416514</v>
      </c>
      <c r="D2548">
        <v>121416548</v>
      </c>
      <c r="E2548" t="s">
        <v>2</v>
      </c>
      <c r="F2548" s="1" t="s">
        <v>916</v>
      </c>
      <c r="G2548">
        <v>7</v>
      </c>
      <c r="H2548">
        <v>0.21207188064332499</v>
      </c>
      <c r="I2548">
        <v>0.21342760645167</v>
      </c>
    </row>
    <row r="2549" spans="1:9" ht="28">
      <c r="A2549" t="s">
        <v>3717</v>
      </c>
      <c r="B2549" t="s">
        <v>5</v>
      </c>
      <c r="C2549">
        <v>121416549</v>
      </c>
      <c r="D2549">
        <v>121416551</v>
      </c>
      <c r="E2549" t="s">
        <v>2</v>
      </c>
      <c r="F2549" s="1" t="s">
        <v>917</v>
      </c>
      <c r="G2549">
        <v>8</v>
      </c>
      <c r="H2549">
        <v>0.162770544172156</v>
      </c>
      <c r="I2549">
        <v>0.16082251815405699</v>
      </c>
    </row>
    <row r="2550" spans="1:9" ht="42">
      <c r="A2550" t="s">
        <v>3717</v>
      </c>
      <c r="B2550" t="s">
        <v>5</v>
      </c>
      <c r="C2550">
        <v>121416552</v>
      </c>
      <c r="D2550">
        <v>121416643</v>
      </c>
      <c r="E2550" t="s">
        <v>2</v>
      </c>
      <c r="F2550" s="1" t="s">
        <v>918</v>
      </c>
      <c r="G2550">
        <v>9</v>
      </c>
      <c r="H2550">
        <v>0.162770544172156</v>
      </c>
      <c r="I2550">
        <v>0.117757753857871</v>
      </c>
    </row>
    <row r="2551" spans="1:9" ht="28">
      <c r="A2551" t="s">
        <v>3717</v>
      </c>
      <c r="B2551" t="s">
        <v>5</v>
      </c>
      <c r="C2551">
        <v>121416644</v>
      </c>
      <c r="D2551">
        <v>121416871</v>
      </c>
      <c r="E2551" t="s">
        <v>2</v>
      </c>
      <c r="F2551" s="1" t="s">
        <v>919</v>
      </c>
      <c r="G2551">
        <v>10</v>
      </c>
      <c r="H2551">
        <v>0.28346640846445398</v>
      </c>
      <c r="I2551">
        <v>0.31258771793053902</v>
      </c>
    </row>
    <row r="2552" spans="1:9" ht="28">
      <c r="A2552" t="s">
        <v>3717</v>
      </c>
      <c r="B2552" t="s">
        <v>5</v>
      </c>
      <c r="C2552">
        <v>121416872</v>
      </c>
      <c r="D2552">
        <v>121416897</v>
      </c>
      <c r="E2552" t="s">
        <v>2</v>
      </c>
      <c r="F2552" s="1" t="s">
        <v>920</v>
      </c>
      <c r="G2552">
        <v>11</v>
      </c>
      <c r="H2552">
        <v>0.22900079143879001</v>
      </c>
      <c r="I2552">
        <v>3.1872183114653903E-2</v>
      </c>
    </row>
    <row r="2553" spans="1:9" ht="28">
      <c r="A2553" t="s">
        <v>3717</v>
      </c>
      <c r="B2553" t="s">
        <v>5</v>
      </c>
      <c r="C2553">
        <v>121426636</v>
      </c>
      <c r="D2553">
        <v>121426835</v>
      </c>
      <c r="E2553" t="s">
        <v>2</v>
      </c>
      <c r="F2553" s="1" t="s">
        <v>921</v>
      </c>
      <c r="G2553">
        <v>12</v>
      </c>
      <c r="H2553">
        <v>0.118987519142431</v>
      </c>
      <c r="I2553">
        <v>0.328065208091669</v>
      </c>
    </row>
    <row r="2554" spans="1:9" ht="28">
      <c r="A2554" t="s">
        <v>3717</v>
      </c>
      <c r="B2554" t="s">
        <v>5</v>
      </c>
      <c r="C2554">
        <v>121431323</v>
      </c>
      <c r="D2554">
        <v>121431509</v>
      </c>
      <c r="E2554" t="s">
        <v>2</v>
      </c>
      <c r="F2554" s="1" t="s">
        <v>922</v>
      </c>
      <c r="G2554">
        <v>13</v>
      </c>
      <c r="H2554">
        <v>0.19501616242118799</v>
      </c>
      <c r="I2554">
        <v>0.397717378061543</v>
      </c>
    </row>
    <row r="2555" spans="1:9" ht="28">
      <c r="A2555" t="s">
        <v>3717</v>
      </c>
      <c r="B2555" t="s">
        <v>5</v>
      </c>
      <c r="C2555">
        <v>121431967</v>
      </c>
      <c r="D2555">
        <v>121432003</v>
      </c>
      <c r="E2555" t="s">
        <v>2</v>
      </c>
      <c r="F2555" s="1" t="s">
        <v>923</v>
      </c>
      <c r="G2555">
        <v>14</v>
      </c>
      <c r="H2555">
        <v>9.0486888414295003E-2</v>
      </c>
      <c r="I2555">
        <v>0.14458911738071401</v>
      </c>
    </row>
    <row r="2556" spans="1:9" ht="28">
      <c r="A2556" t="s">
        <v>3717</v>
      </c>
      <c r="B2556" t="s">
        <v>5</v>
      </c>
      <c r="C2556">
        <v>121432004</v>
      </c>
      <c r="D2556">
        <v>121432208</v>
      </c>
      <c r="E2556" t="s">
        <v>2</v>
      </c>
      <c r="F2556" s="1" t="s">
        <v>924</v>
      </c>
      <c r="G2556">
        <v>15</v>
      </c>
      <c r="H2556">
        <v>4.6187364821259499E-2</v>
      </c>
      <c r="I2556">
        <v>0.317757877846779</v>
      </c>
    </row>
    <row r="2557" spans="1:9" ht="28">
      <c r="A2557" t="s">
        <v>3717</v>
      </c>
      <c r="B2557" t="s">
        <v>5</v>
      </c>
      <c r="C2557">
        <v>121434065</v>
      </c>
      <c r="D2557">
        <v>121434185</v>
      </c>
      <c r="E2557" t="s">
        <v>2</v>
      </c>
      <c r="F2557" s="1" t="s">
        <v>925</v>
      </c>
      <c r="G2557">
        <v>16</v>
      </c>
      <c r="H2557">
        <v>3.3625411326412002E-2</v>
      </c>
      <c r="I2557">
        <v>4.14816861638359E-2</v>
      </c>
    </row>
    <row r="2558" spans="1:9" ht="28">
      <c r="A2558" t="s">
        <v>3717</v>
      </c>
      <c r="B2558" t="s">
        <v>5</v>
      </c>
      <c r="C2558">
        <v>121434186</v>
      </c>
      <c r="D2558">
        <v>121434192</v>
      </c>
      <c r="E2558" t="s">
        <v>2</v>
      </c>
      <c r="F2558" s="1" t="s">
        <v>920</v>
      </c>
      <c r="G2558">
        <v>17</v>
      </c>
      <c r="H2558">
        <v>3.3625411326412002E-2</v>
      </c>
      <c r="I2558">
        <v>0</v>
      </c>
    </row>
    <row r="2559" spans="1:9" ht="42">
      <c r="A2559" t="s">
        <v>3717</v>
      </c>
      <c r="B2559" t="s">
        <v>5</v>
      </c>
      <c r="C2559">
        <v>121434193</v>
      </c>
      <c r="D2559">
        <v>121434216</v>
      </c>
      <c r="E2559" t="s">
        <v>2</v>
      </c>
      <c r="F2559" s="1" t="s">
        <v>926</v>
      </c>
      <c r="G2559">
        <v>18</v>
      </c>
      <c r="H2559">
        <v>3.3625411326412002E-2</v>
      </c>
      <c r="I2559">
        <v>0</v>
      </c>
    </row>
    <row r="2560" spans="1:9">
      <c r="A2560" t="s">
        <v>3717</v>
      </c>
      <c r="B2560" t="s">
        <v>5</v>
      </c>
      <c r="C2560">
        <v>121434217</v>
      </c>
      <c r="D2560">
        <v>121434343</v>
      </c>
      <c r="E2560" t="s">
        <v>2</v>
      </c>
      <c r="F2560" s="1" t="s">
        <v>927</v>
      </c>
      <c r="G2560">
        <v>19</v>
      </c>
      <c r="H2560">
        <v>5.4465617025664298E-2</v>
      </c>
      <c r="I2560">
        <v>0</v>
      </c>
    </row>
    <row r="2561" spans="1:9" ht="42">
      <c r="A2561" t="s">
        <v>3717</v>
      </c>
      <c r="B2561" t="s">
        <v>5</v>
      </c>
      <c r="C2561">
        <v>121434344</v>
      </c>
      <c r="D2561">
        <v>121434419</v>
      </c>
      <c r="E2561" t="s">
        <v>2</v>
      </c>
      <c r="F2561" s="1" t="s">
        <v>926</v>
      </c>
      <c r="G2561">
        <v>20</v>
      </c>
      <c r="H2561">
        <v>0.216826044477444</v>
      </c>
      <c r="I2561">
        <v>3.7779986855220299E-2</v>
      </c>
    </row>
    <row r="2562" spans="1:9" ht="42">
      <c r="A2562" t="s">
        <v>3717</v>
      </c>
      <c r="B2562" t="s">
        <v>5</v>
      </c>
      <c r="C2562">
        <v>121434420</v>
      </c>
      <c r="D2562">
        <v>121434545</v>
      </c>
      <c r="E2562" t="s">
        <v>2</v>
      </c>
      <c r="F2562" s="1" t="s">
        <v>928</v>
      </c>
      <c r="G2562">
        <v>21</v>
      </c>
      <c r="H2562">
        <v>0.21804372448666301</v>
      </c>
      <c r="I2562">
        <v>0.112960558401571</v>
      </c>
    </row>
    <row r="2563" spans="1:9">
      <c r="A2563" t="s">
        <v>3717</v>
      </c>
      <c r="B2563" t="s">
        <v>5</v>
      </c>
      <c r="C2563">
        <v>121434546</v>
      </c>
      <c r="D2563">
        <v>121434969</v>
      </c>
      <c r="E2563" t="s">
        <v>2</v>
      </c>
      <c r="F2563" s="1" t="s">
        <v>929</v>
      </c>
      <c r="G2563">
        <v>22</v>
      </c>
      <c r="H2563">
        <v>6.9686182671262004E-2</v>
      </c>
      <c r="I2563">
        <v>4.9979296846507801E-2</v>
      </c>
    </row>
    <row r="2564" spans="1:9">
      <c r="A2564" t="s">
        <v>3717</v>
      </c>
      <c r="B2564" t="s">
        <v>5</v>
      </c>
      <c r="C2564">
        <v>121434970</v>
      </c>
      <c r="D2564">
        <v>121435276</v>
      </c>
      <c r="E2564" t="s">
        <v>2</v>
      </c>
      <c r="F2564" s="1" t="s">
        <v>930</v>
      </c>
      <c r="G2564">
        <v>23</v>
      </c>
      <c r="H2564">
        <v>0.204384532516692</v>
      </c>
      <c r="I2564">
        <v>3.8422956247269199E-2</v>
      </c>
    </row>
    <row r="2565" spans="1:9" ht="42">
      <c r="A2565" t="s">
        <v>3717</v>
      </c>
      <c r="B2565" t="s">
        <v>5</v>
      </c>
      <c r="C2565">
        <v>121435277</v>
      </c>
      <c r="D2565">
        <v>121435293</v>
      </c>
      <c r="E2565" t="s">
        <v>2</v>
      </c>
      <c r="F2565" s="1" t="s">
        <v>931</v>
      </c>
      <c r="G2565">
        <v>24</v>
      </c>
      <c r="H2565">
        <v>0.16954144118106099</v>
      </c>
      <c r="I2565">
        <v>0</v>
      </c>
    </row>
    <row r="2566" spans="1:9" ht="42">
      <c r="A2566" t="s">
        <v>3717</v>
      </c>
      <c r="B2566" t="s">
        <v>5</v>
      </c>
      <c r="C2566">
        <v>121435294</v>
      </c>
      <c r="D2566">
        <v>121435468</v>
      </c>
      <c r="E2566" t="s">
        <v>2</v>
      </c>
      <c r="F2566" s="1" t="s">
        <v>932</v>
      </c>
      <c r="G2566">
        <v>25</v>
      </c>
      <c r="H2566">
        <v>0.25918872567413498</v>
      </c>
      <c r="I2566">
        <v>7.8746511263337801E-2</v>
      </c>
    </row>
    <row r="2567" spans="1:9" ht="28">
      <c r="A2567" t="s">
        <v>3717</v>
      </c>
      <c r="B2567" t="s">
        <v>5</v>
      </c>
      <c r="C2567">
        <v>121435469</v>
      </c>
      <c r="D2567">
        <v>121435685</v>
      </c>
      <c r="E2567" t="s">
        <v>2</v>
      </c>
      <c r="F2567" s="1" t="s">
        <v>933</v>
      </c>
      <c r="G2567">
        <v>26</v>
      </c>
      <c r="H2567">
        <v>3.4843091335631002E-2</v>
      </c>
      <c r="I2567">
        <v>0</v>
      </c>
    </row>
    <row r="2568" spans="1:9">
      <c r="A2568" t="s">
        <v>3717</v>
      </c>
      <c r="B2568" t="s">
        <v>5</v>
      </c>
      <c r="C2568">
        <v>121435686</v>
      </c>
      <c r="D2568">
        <v>121436103</v>
      </c>
      <c r="E2568" t="s">
        <v>2</v>
      </c>
      <c r="F2568" s="1" t="s">
        <v>934</v>
      </c>
      <c r="G2568">
        <v>27</v>
      </c>
      <c r="H2568">
        <v>3.4843091335631002E-2</v>
      </c>
      <c r="I2568">
        <v>2.6302544148806398E-2</v>
      </c>
    </row>
    <row r="2569" spans="1:9">
      <c r="A2569" t="s">
        <v>3717</v>
      </c>
      <c r="B2569" t="s">
        <v>5</v>
      </c>
      <c r="C2569">
        <v>121437071</v>
      </c>
      <c r="D2569">
        <v>121437192</v>
      </c>
      <c r="E2569" t="s">
        <v>2</v>
      </c>
      <c r="F2569" s="1" t="s">
        <v>935</v>
      </c>
      <c r="G2569">
        <v>28</v>
      </c>
      <c r="H2569">
        <v>0.19938317547123399</v>
      </c>
      <c r="I2569">
        <v>0.102691238050172</v>
      </c>
    </row>
    <row r="2570" spans="1:9">
      <c r="A2570" t="s">
        <v>3717</v>
      </c>
      <c r="B2570" t="s">
        <v>5</v>
      </c>
      <c r="C2570">
        <v>121437193</v>
      </c>
      <c r="D2570">
        <v>121437264</v>
      </c>
      <c r="E2570" t="s">
        <v>2</v>
      </c>
      <c r="F2570" s="1" t="s">
        <v>936</v>
      </c>
      <c r="G2570">
        <v>29</v>
      </c>
      <c r="H2570">
        <v>0</v>
      </c>
      <c r="I2570">
        <v>8.1413893868427706E-2</v>
      </c>
    </row>
    <row r="2571" spans="1:9">
      <c r="A2571" t="s">
        <v>3717</v>
      </c>
      <c r="B2571" t="s">
        <v>5</v>
      </c>
      <c r="C2571">
        <v>121437265</v>
      </c>
      <c r="D2571">
        <v>121437285</v>
      </c>
      <c r="E2571" t="s">
        <v>2</v>
      </c>
      <c r="F2571" s="1" t="s">
        <v>937</v>
      </c>
      <c r="G2571">
        <v>30</v>
      </c>
      <c r="H2571">
        <v>0</v>
      </c>
      <c r="I2571">
        <v>4.0706946934213797E-2</v>
      </c>
    </row>
    <row r="2572" spans="1:9">
      <c r="A2572" t="s">
        <v>3717</v>
      </c>
      <c r="B2572" t="s">
        <v>5</v>
      </c>
      <c r="C2572">
        <v>121437286</v>
      </c>
      <c r="D2572">
        <v>121437430</v>
      </c>
      <c r="E2572" t="s">
        <v>2</v>
      </c>
      <c r="F2572" s="1" t="s">
        <v>935</v>
      </c>
      <c r="G2572">
        <v>31</v>
      </c>
      <c r="H2572">
        <v>0.23382041690397601</v>
      </c>
      <c r="I2572">
        <v>6.7009491083020206E-2</v>
      </c>
    </row>
    <row r="2573" spans="1:9">
      <c r="A2573" t="s">
        <v>3717</v>
      </c>
      <c r="B2573" t="s">
        <v>5</v>
      </c>
      <c r="C2573">
        <v>121438868</v>
      </c>
      <c r="D2573">
        <v>121439072</v>
      </c>
      <c r="E2573" t="s">
        <v>2</v>
      </c>
      <c r="F2573" s="1" t="s">
        <v>935</v>
      </c>
      <c r="G2573">
        <v>32</v>
      </c>
      <c r="H2573">
        <v>0.84805332485785101</v>
      </c>
      <c r="I2573">
        <v>1.46575756869963</v>
      </c>
    </row>
    <row r="2574" spans="1:9">
      <c r="A2574" t="s">
        <v>3717</v>
      </c>
      <c r="B2574" t="s">
        <v>5</v>
      </c>
      <c r="C2574">
        <v>121439073</v>
      </c>
      <c r="D2574">
        <v>121440312</v>
      </c>
      <c r="E2574" t="s">
        <v>2</v>
      </c>
      <c r="F2574" s="1" t="s">
        <v>938</v>
      </c>
      <c r="G2574">
        <v>33</v>
      </c>
      <c r="H2574">
        <v>10.0051696211776</v>
      </c>
      <c r="I2574">
        <v>8.74036748255409</v>
      </c>
    </row>
    <row r="2575" spans="1:9">
      <c r="A2575" t="s">
        <v>3717</v>
      </c>
      <c r="B2575" t="s">
        <v>5</v>
      </c>
      <c r="C2575">
        <v>121440313</v>
      </c>
      <c r="D2575">
        <v>121440315</v>
      </c>
      <c r="E2575" t="s">
        <v>2</v>
      </c>
      <c r="F2575" s="1" t="s">
        <v>939</v>
      </c>
      <c r="G2575">
        <v>34</v>
      </c>
      <c r="H2575">
        <v>4.8072360162287699</v>
      </c>
      <c r="I2575">
        <v>3.65787978894368</v>
      </c>
    </row>
    <row r="2576" spans="1:9" ht="56">
      <c r="A2576" t="s">
        <v>3704</v>
      </c>
      <c r="B2576" t="s">
        <v>19</v>
      </c>
      <c r="C2576">
        <v>147830595</v>
      </c>
      <c r="D2576">
        <v>148056798</v>
      </c>
      <c r="E2576" t="s">
        <v>1</v>
      </c>
      <c r="F2576" s="1" t="s">
        <v>3857</v>
      </c>
    </row>
    <row r="2577" spans="1:9">
      <c r="A2577" t="s">
        <v>3704</v>
      </c>
      <c r="B2577" t="s">
        <v>19</v>
      </c>
      <c r="C2577">
        <v>147830595</v>
      </c>
      <c r="D2577">
        <v>147830732</v>
      </c>
      <c r="E2577" t="s">
        <v>1</v>
      </c>
      <c r="F2577" s="1" t="s">
        <v>2878</v>
      </c>
      <c r="G2577">
        <v>1</v>
      </c>
      <c r="H2577">
        <v>0.108931234051329</v>
      </c>
      <c r="I2577">
        <v>0.153471021689701</v>
      </c>
    </row>
    <row r="2578" spans="1:9">
      <c r="A2578" t="s">
        <v>3704</v>
      </c>
      <c r="B2578" t="s">
        <v>19</v>
      </c>
      <c r="C2578">
        <v>147830733</v>
      </c>
      <c r="D2578">
        <v>147830747</v>
      </c>
      <c r="E2578" t="s">
        <v>1</v>
      </c>
      <c r="F2578" s="1" t="s">
        <v>2879</v>
      </c>
      <c r="G2578">
        <v>2</v>
      </c>
      <c r="H2578">
        <v>0</v>
      </c>
      <c r="I2578">
        <v>8.4404081512236204E-2</v>
      </c>
    </row>
    <row r="2579" spans="1:9">
      <c r="A2579" t="s">
        <v>3704</v>
      </c>
      <c r="B2579" t="s">
        <v>19</v>
      </c>
      <c r="C2579">
        <v>147830748</v>
      </c>
      <c r="D2579">
        <v>147830835</v>
      </c>
      <c r="E2579" t="s">
        <v>1</v>
      </c>
      <c r="F2579" s="1" t="s">
        <v>2880</v>
      </c>
      <c r="G2579">
        <v>3</v>
      </c>
      <c r="H2579">
        <v>0.16461888544416001</v>
      </c>
      <c r="I2579">
        <v>0.276320493051877</v>
      </c>
    </row>
    <row r="2580" spans="1:9">
      <c r="A2580" t="s">
        <v>3704</v>
      </c>
      <c r="B2580" t="s">
        <v>19</v>
      </c>
      <c r="C2580">
        <v>147841436</v>
      </c>
      <c r="D2580">
        <v>147841506</v>
      </c>
      <c r="E2580" t="s">
        <v>1</v>
      </c>
      <c r="F2580" s="1" t="s">
        <v>2881</v>
      </c>
      <c r="G2580">
        <v>4</v>
      </c>
      <c r="H2580">
        <v>0.13469834984543</v>
      </c>
      <c r="I2580">
        <v>0</v>
      </c>
    </row>
    <row r="2581" spans="1:9">
      <c r="A2581" t="s">
        <v>3704</v>
      </c>
      <c r="B2581" t="s">
        <v>19</v>
      </c>
      <c r="C2581">
        <v>147845413</v>
      </c>
      <c r="D2581">
        <v>147845488</v>
      </c>
      <c r="E2581" t="s">
        <v>1</v>
      </c>
      <c r="F2581" s="1" t="s">
        <v>2882</v>
      </c>
      <c r="G2581">
        <v>5</v>
      </c>
      <c r="H2581">
        <v>0.16461888544416001</v>
      </c>
      <c r="I2581">
        <v>0.19191641153964101</v>
      </c>
    </row>
    <row r="2582" spans="1:9">
      <c r="A2582" t="s">
        <v>3704</v>
      </c>
      <c r="B2582" t="s">
        <v>19</v>
      </c>
      <c r="C2582">
        <v>147856199</v>
      </c>
      <c r="D2582">
        <v>147856308</v>
      </c>
      <c r="E2582" t="s">
        <v>1</v>
      </c>
      <c r="F2582" s="1" t="s">
        <v>2883</v>
      </c>
      <c r="G2582">
        <v>6</v>
      </c>
      <c r="H2582">
        <v>0</v>
      </c>
      <c r="I2582">
        <v>0</v>
      </c>
    </row>
    <row r="2583" spans="1:9">
      <c r="A2583" t="s">
        <v>3704</v>
      </c>
      <c r="B2583" t="s">
        <v>19</v>
      </c>
      <c r="C2583">
        <v>147861033</v>
      </c>
      <c r="D2583">
        <v>147861109</v>
      </c>
      <c r="E2583" t="s">
        <v>1</v>
      </c>
      <c r="F2583" s="1" t="s">
        <v>2884</v>
      </c>
      <c r="G2583">
        <v>7</v>
      </c>
      <c r="H2583">
        <v>0.13912173937625899</v>
      </c>
      <c r="I2583">
        <v>0.11642854518201499</v>
      </c>
    </row>
    <row r="2584" spans="1:9">
      <c r="A2584" t="s">
        <v>3704</v>
      </c>
      <c r="B2584" t="s">
        <v>19</v>
      </c>
      <c r="C2584">
        <v>147861110</v>
      </c>
      <c r="D2584">
        <v>147861120</v>
      </c>
      <c r="E2584" t="s">
        <v>1</v>
      </c>
      <c r="F2584" s="1" t="s">
        <v>2885</v>
      </c>
      <c r="G2584">
        <v>8</v>
      </c>
      <c r="H2584">
        <v>9.6094885658446497E-2</v>
      </c>
      <c r="I2584">
        <v>5.5931221213586402E-2</v>
      </c>
    </row>
    <row r="2585" spans="1:9">
      <c r="A2585" t="s">
        <v>3704</v>
      </c>
      <c r="B2585" t="s">
        <v>19</v>
      </c>
      <c r="C2585">
        <v>147861121</v>
      </c>
      <c r="D2585">
        <v>147861192</v>
      </c>
      <c r="E2585" t="s">
        <v>1</v>
      </c>
      <c r="F2585" s="1" t="s">
        <v>2886</v>
      </c>
      <c r="G2585">
        <v>9</v>
      </c>
      <c r="H2585">
        <v>4.1629268632782199E-2</v>
      </c>
      <c r="I2585">
        <v>5.5931221213586402E-2</v>
      </c>
    </row>
    <row r="2586" spans="1:9">
      <c r="A2586" t="s">
        <v>3704</v>
      </c>
      <c r="B2586" t="s">
        <v>19</v>
      </c>
      <c r="C2586">
        <v>147861193</v>
      </c>
      <c r="D2586">
        <v>147862418</v>
      </c>
      <c r="E2586" t="s">
        <v>1</v>
      </c>
      <c r="F2586" s="1" t="s">
        <v>2887</v>
      </c>
      <c r="G2586">
        <v>10</v>
      </c>
      <c r="H2586">
        <v>1.0609738483408799</v>
      </c>
      <c r="I2586">
        <v>0.67656873784135496</v>
      </c>
    </row>
    <row r="2587" spans="1:9">
      <c r="A2587" t="s">
        <v>3704</v>
      </c>
      <c r="B2587" t="s">
        <v>19</v>
      </c>
      <c r="C2587">
        <v>147862419</v>
      </c>
      <c r="D2587">
        <v>147862856</v>
      </c>
      <c r="E2587" t="s">
        <v>1</v>
      </c>
      <c r="F2587" s="1" t="s">
        <v>2888</v>
      </c>
      <c r="G2587">
        <v>11</v>
      </c>
      <c r="H2587">
        <v>0.65540869008245495</v>
      </c>
      <c r="I2587">
        <v>0.25909479107338701</v>
      </c>
    </row>
    <row r="2588" spans="1:9">
      <c r="A2588" t="s">
        <v>3704</v>
      </c>
      <c r="B2588" t="s">
        <v>19</v>
      </c>
      <c r="C2588">
        <v>147863823</v>
      </c>
      <c r="D2588">
        <v>147863942</v>
      </c>
      <c r="E2588" t="s">
        <v>1</v>
      </c>
      <c r="F2588" s="1" t="s">
        <v>2889</v>
      </c>
      <c r="G2588">
        <v>12</v>
      </c>
      <c r="H2588">
        <v>8.2922427871340701E-2</v>
      </c>
      <c r="I2588">
        <v>7.6371258204185999E-2</v>
      </c>
    </row>
    <row r="2589" spans="1:9">
      <c r="A2589" t="s">
        <v>3704</v>
      </c>
      <c r="B2589" t="s">
        <v>19</v>
      </c>
      <c r="C2589">
        <v>147870163</v>
      </c>
      <c r="D2589">
        <v>147870409</v>
      </c>
      <c r="E2589" t="s">
        <v>1</v>
      </c>
      <c r="F2589" s="1" t="s">
        <v>2890</v>
      </c>
      <c r="G2589">
        <v>13</v>
      </c>
      <c r="H2589">
        <v>0</v>
      </c>
      <c r="I2589">
        <v>0</v>
      </c>
    </row>
    <row r="2590" spans="1:9">
      <c r="A2590" t="s">
        <v>3704</v>
      </c>
      <c r="B2590" t="s">
        <v>19</v>
      </c>
      <c r="C2590">
        <v>147888880</v>
      </c>
      <c r="D2590">
        <v>147889018</v>
      </c>
      <c r="E2590" t="s">
        <v>1</v>
      </c>
      <c r="F2590" s="1" t="s">
        <v>2891</v>
      </c>
      <c r="G2590">
        <v>14</v>
      </c>
      <c r="H2590">
        <v>0</v>
      </c>
      <c r="I2590">
        <v>0</v>
      </c>
    </row>
    <row r="2591" spans="1:9" ht="28">
      <c r="A2591" t="s">
        <v>3704</v>
      </c>
      <c r="B2591" t="s">
        <v>19</v>
      </c>
      <c r="C2591">
        <v>147889019</v>
      </c>
      <c r="D2591">
        <v>147889587</v>
      </c>
      <c r="E2591" t="s">
        <v>1</v>
      </c>
      <c r="F2591" s="1" t="s">
        <v>2892</v>
      </c>
      <c r="G2591">
        <v>15</v>
      </c>
      <c r="H2591">
        <v>0.50126145880472095</v>
      </c>
      <c r="I2591">
        <v>0.22988352997289099</v>
      </c>
    </row>
    <row r="2592" spans="1:9">
      <c r="A2592" t="s">
        <v>3704</v>
      </c>
      <c r="B2592" t="s">
        <v>19</v>
      </c>
      <c r="C2592">
        <v>147900485</v>
      </c>
      <c r="D2592">
        <v>147900526</v>
      </c>
      <c r="E2592" t="s">
        <v>1</v>
      </c>
      <c r="F2592" s="1" t="s">
        <v>2893</v>
      </c>
      <c r="G2592">
        <v>16</v>
      </c>
      <c r="H2592">
        <v>0</v>
      </c>
      <c r="I2592">
        <v>0</v>
      </c>
    </row>
    <row r="2593" spans="1:9" ht="28">
      <c r="A2593" t="s">
        <v>3704</v>
      </c>
      <c r="B2593" t="s">
        <v>19</v>
      </c>
      <c r="C2593">
        <v>147902756</v>
      </c>
      <c r="D2593">
        <v>147902909</v>
      </c>
      <c r="E2593" t="s">
        <v>1</v>
      </c>
      <c r="F2593" s="1" t="s">
        <v>2892</v>
      </c>
      <c r="G2593">
        <v>17</v>
      </c>
      <c r="H2593">
        <v>0.32751604136542101</v>
      </c>
      <c r="I2593">
        <v>3.7779986855220299E-2</v>
      </c>
    </row>
    <row r="2594" spans="1:9" ht="28">
      <c r="A2594" t="s">
        <v>3704</v>
      </c>
      <c r="B2594" t="s">
        <v>19</v>
      </c>
      <c r="C2594">
        <v>147928231</v>
      </c>
      <c r="D2594">
        <v>147928431</v>
      </c>
      <c r="E2594" t="s">
        <v>1</v>
      </c>
      <c r="F2594" s="1" t="s">
        <v>2892</v>
      </c>
      <c r="G2594">
        <v>18</v>
      </c>
      <c r="H2594">
        <v>0.39648761730587401</v>
      </c>
      <c r="I2594">
        <v>0.16438610912357501</v>
      </c>
    </row>
    <row r="2595" spans="1:9" ht="42">
      <c r="A2595" t="s">
        <v>3704</v>
      </c>
      <c r="B2595" t="s">
        <v>19</v>
      </c>
      <c r="C2595">
        <v>147929700</v>
      </c>
      <c r="D2595">
        <v>147929825</v>
      </c>
      <c r="E2595" t="s">
        <v>1</v>
      </c>
      <c r="F2595" s="1" t="s">
        <v>2894</v>
      </c>
      <c r="G2595">
        <v>19</v>
      </c>
      <c r="H2595">
        <v>0.14716197400306399</v>
      </c>
      <c r="I2595">
        <v>4.1033554892406197E-2</v>
      </c>
    </row>
    <row r="2596" spans="1:9">
      <c r="A2596" t="s">
        <v>3704</v>
      </c>
      <c r="B2596" t="s">
        <v>19</v>
      </c>
      <c r="C2596">
        <v>148008014</v>
      </c>
      <c r="D2596">
        <v>148009971</v>
      </c>
      <c r="E2596" t="s">
        <v>1</v>
      </c>
      <c r="F2596" s="1" t="s">
        <v>2895</v>
      </c>
      <c r="G2596">
        <v>20</v>
      </c>
      <c r="H2596">
        <v>0</v>
      </c>
      <c r="I2596">
        <v>7.0641323729683098E-2</v>
      </c>
    </row>
    <row r="2597" spans="1:9" ht="42">
      <c r="A2597" t="s">
        <v>3704</v>
      </c>
      <c r="B2597" t="s">
        <v>19</v>
      </c>
      <c r="C2597">
        <v>148016552</v>
      </c>
      <c r="D2597">
        <v>148016577</v>
      </c>
      <c r="E2597" t="s">
        <v>1</v>
      </c>
      <c r="F2597" s="1" t="s">
        <v>2896</v>
      </c>
      <c r="G2597">
        <v>21</v>
      </c>
      <c r="H2597">
        <v>0</v>
      </c>
      <c r="I2597">
        <v>0.168055832490417</v>
      </c>
    </row>
    <row r="2598" spans="1:9" ht="28">
      <c r="A2598" t="s">
        <v>3704</v>
      </c>
      <c r="B2598" t="s">
        <v>19</v>
      </c>
      <c r="C2598">
        <v>148016578</v>
      </c>
      <c r="D2598">
        <v>148016579</v>
      </c>
      <c r="E2598" t="s">
        <v>1</v>
      </c>
      <c r="F2598" s="1" t="s">
        <v>2897</v>
      </c>
      <c r="G2598">
        <v>22</v>
      </c>
      <c r="H2598">
        <v>0</v>
      </c>
      <c r="I2598">
        <v>5.6052584176476801E-2</v>
      </c>
    </row>
    <row r="2599" spans="1:9" ht="28">
      <c r="A2599" t="s">
        <v>3704</v>
      </c>
      <c r="B2599" t="s">
        <v>19</v>
      </c>
      <c r="C2599">
        <v>148016580</v>
      </c>
      <c r="D2599">
        <v>148016583</v>
      </c>
      <c r="E2599" t="s">
        <v>1</v>
      </c>
      <c r="F2599" s="1" t="s">
        <v>2898</v>
      </c>
      <c r="G2599">
        <v>23</v>
      </c>
      <c r="H2599">
        <v>0</v>
      </c>
      <c r="I2599">
        <v>5.6052584176476801E-2</v>
      </c>
    </row>
    <row r="2600" spans="1:9" ht="28">
      <c r="A2600" t="s">
        <v>3704</v>
      </c>
      <c r="B2600" t="s">
        <v>19</v>
      </c>
      <c r="C2600">
        <v>148016584</v>
      </c>
      <c r="D2600">
        <v>148016592</v>
      </c>
      <c r="E2600" t="s">
        <v>1</v>
      </c>
      <c r="F2600" s="1" t="s">
        <v>2899</v>
      </c>
      <c r="G2600">
        <v>24</v>
      </c>
      <c r="H2600">
        <v>0</v>
      </c>
      <c r="I2600">
        <v>5.6052584176476801E-2</v>
      </c>
    </row>
    <row r="2601" spans="1:9" ht="28">
      <c r="A2601" t="s">
        <v>3704</v>
      </c>
      <c r="B2601" t="s">
        <v>19</v>
      </c>
      <c r="C2601">
        <v>148016593</v>
      </c>
      <c r="D2601">
        <v>148016624</v>
      </c>
      <c r="E2601" t="s">
        <v>1</v>
      </c>
      <c r="F2601" s="1" t="s">
        <v>2900</v>
      </c>
      <c r="G2601">
        <v>25</v>
      </c>
      <c r="H2601">
        <v>0</v>
      </c>
      <c r="I2601">
        <v>5.6052584176476801E-2</v>
      </c>
    </row>
    <row r="2602" spans="1:9">
      <c r="A2602" t="s">
        <v>3704</v>
      </c>
      <c r="B2602" t="s">
        <v>19</v>
      </c>
      <c r="C2602">
        <v>148033625</v>
      </c>
      <c r="D2602">
        <v>148033716</v>
      </c>
      <c r="E2602" t="s">
        <v>1</v>
      </c>
      <c r="F2602" s="1" t="s">
        <v>2888</v>
      </c>
      <c r="G2602">
        <v>26</v>
      </c>
      <c r="H2602">
        <v>0</v>
      </c>
      <c r="I2602">
        <v>5.6052584176476801E-2</v>
      </c>
    </row>
    <row r="2603" spans="1:9">
      <c r="A2603" t="s">
        <v>3704</v>
      </c>
      <c r="B2603" t="s">
        <v>19</v>
      </c>
      <c r="C2603">
        <v>148033717</v>
      </c>
      <c r="D2603">
        <v>148033741</v>
      </c>
      <c r="E2603" t="s">
        <v>1</v>
      </c>
      <c r="F2603" s="1" t="s">
        <v>2901</v>
      </c>
      <c r="G2603">
        <v>27</v>
      </c>
      <c r="H2603">
        <v>0</v>
      </c>
      <c r="I2603">
        <v>0</v>
      </c>
    </row>
    <row r="2604" spans="1:9">
      <c r="A2604" t="s">
        <v>3704</v>
      </c>
      <c r="B2604" t="s">
        <v>19</v>
      </c>
      <c r="C2604">
        <v>148033742</v>
      </c>
      <c r="D2604">
        <v>148034090</v>
      </c>
      <c r="E2604" t="s">
        <v>1</v>
      </c>
      <c r="F2604" s="1" t="s">
        <v>2890</v>
      </c>
      <c r="G2604">
        <v>28</v>
      </c>
      <c r="H2604">
        <v>9.8312743230980701E-2</v>
      </c>
      <c r="I2604">
        <v>8.1622256602529003E-2</v>
      </c>
    </row>
    <row r="2605" spans="1:9">
      <c r="A2605" t="s">
        <v>3704</v>
      </c>
      <c r="B2605" t="s">
        <v>19</v>
      </c>
      <c r="C2605">
        <v>148042170</v>
      </c>
      <c r="D2605">
        <v>148042251</v>
      </c>
      <c r="E2605" t="s">
        <v>1</v>
      </c>
      <c r="F2605" s="1" t="s">
        <v>2902</v>
      </c>
      <c r="G2605">
        <v>29</v>
      </c>
      <c r="H2605">
        <v>0</v>
      </c>
      <c r="I2605">
        <v>0</v>
      </c>
    </row>
    <row r="2606" spans="1:9">
      <c r="A2606" t="s">
        <v>3704</v>
      </c>
      <c r="B2606" t="s">
        <v>19</v>
      </c>
      <c r="C2606">
        <v>148045049</v>
      </c>
      <c r="D2606">
        <v>148045207</v>
      </c>
      <c r="E2606" t="s">
        <v>1</v>
      </c>
      <c r="F2606" s="1" t="s">
        <v>2902</v>
      </c>
      <c r="G2606">
        <v>30</v>
      </c>
      <c r="H2606">
        <v>0</v>
      </c>
      <c r="I2606">
        <v>4.0588701710122702E-2</v>
      </c>
    </row>
    <row r="2607" spans="1:9">
      <c r="A2607" t="s">
        <v>3704</v>
      </c>
      <c r="B2607" t="s">
        <v>19</v>
      </c>
      <c r="C2607">
        <v>148045208</v>
      </c>
      <c r="D2607">
        <v>148045296</v>
      </c>
      <c r="E2607" t="s">
        <v>1</v>
      </c>
      <c r="F2607" s="1" t="s">
        <v>2903</v>
      </c>
      <c r="G2607">
        <v>31</v>
      </c>
      <c r="H2607">
        <v>0</v>
      </c>
      <c r="I2607">
        <v>4.0588701710122702E-2</v>
      </c>
    </row>
    <row r="2608" spans="1:9">
      <c r="A2608" t="s">
        <v>3704</v>
      </c>
      <c r="B2608" t="s">
        <v>19</v>
      </c>
      <c r="C2608">
        <v>148046922</v>
      </c>
      <c r="D2608">
        <v>148046963</v>
      </c>
      <c r="E2608" t="s">
        <v>1</v>
      </c>
      <c r="F2608" s="1" t="s">
        <v>2903</v>
      </c>
      <c r="G2608">
        <v>32</v>
      </c>
      <c r="H2608">
        <v>0</v>
      </c>
      <c r="I2608">
        <v>0</v>
      </c>
    </row>
    <row r="2609" spans="1:9">
      <c r="A2609" t="s">
        <v>3704</v>
      </c>
      <c r="B2609" t="s">
        <v>19</v>
      </c>
      <c r="C2609">
        <v>148054237</v>
      </c>
      <c r="D2609">
        <v>148054280</v>
      </c>
      <c r="E2609" t="s">
        <v>1</v>
      </c>
      <c r="F2609" s="1" t="s">
        <v>2903</v>
      </c>
      <c r="G2609">
        <v>33</v>
      </c>
      <c r="H2609">
        <v>0</v>
      </c>
      <c r="I2609">
        <v>2.80262920882384E-2</v>
      </c>
    </row>
    <row r="2610" spans="1:9">
      <c r="A2610" t="s">
        <v>3704</v>
      </c>
      <c r="B2610" t="s">
        <v>19</v>
      </c>
      <c r="C2610">
        <v>148056545</v>
      </c>
      <c r="D2610">
        <v>148056798</v>
      </c>
      <c r="E2610" t="s">
        <v>1</v>
      </c>
      <c r="F2610" s="1" t="s">
        <v>2903</v>
      </c>
      <c r="G2610">
        <v>34</v>
      </c>
      <c r="H2610">
        <v>3.8618744475229297E-2</v>
      </c>
      <c r="I2610">
        <v>0.63155186974934197</v>
      </c>
    </row>
    <row r="2611" spans="1:9" ht="84">
      <c r="A2611" t="s">
        <v>3722</v>
      </c>
      <c r="B2611" t="s">
        <v>9</v>
      </c>
      <c r="C2611">
        <v>70841281</v>
      </c>
      <c r="D2611">
        <v>71264625</v>
      </c>
      <c r="E2611" t="s">
        <v>1</v>
      </c>
      <c r="F2611" s="1" t="s">
        <v>3858</v>
      </c>
    </row>
    <row r="2612" spans="1:9">
      <c r="A2612" t="s">
        <v>3722</v>
      </c>
      <c r="B2612" t="s">
        <v>9</v>
      </c>
      <c r="C2612">
        <v>70841281</v>
      </c>
      <c r="D2612">
        <v>70841397</v>
      </c>
      <c r="E2612" t="s">
        <v>1</v>
      </c>
      <c r="F2612" s="1" t="s">
        <v>1342</v>
      </c>
      <c r="G2612">
        <v>1</v>
      </c>
      <c r="H2612">
        <v>1.41074723574209</v>
      </c>
      <c r="I2612">
        <v>1.0751099310598899</v>
      </c>
    </row>
    <row r="2613" spans="1:9">
      <c r="A2613" t="s">
        <v>3722</v>
      </c>
      <c r="B2613" t="s">
        <v>9</v>
      </c>
      <c r="C2613">
        <v>70841398</v>
      </c>
      <c r="D2613">
        <v>70841965</v>
      </c>
      <c r="E2613" t="s">
        <v>1</v>
      </c>
      <c r="F2613" s="1" t="s">
        <v>1343</v>
      </c>
      <c r="G2613">
        <v>2</v>
      </c>
      <c r="H2613">
        <v>19.627882701086701</v>
      </c>
      <c r="I2613">
        <v>14.4206578306321</v>
      </c>
    </row>
    <row r="2614" spans="1:9">
      <c r="A2614" t="s">
        <v>3722</v>
      </c>
      <c r="B2614" t="s">
        <v>9</v>
      </c>
      <c r="C2614">
        <v>70843686</v>
      </c>
      <c r="D2614">
        <v>70843910</v>
      </c>
      <c r="E2614" t="s">
        <v>1</v>
      </c>
      <c r="F2614" s="1" t="s">
        <v>1343</v>
      </c>
      <c r="G2614">
        <v>3</v>
      </c>
      <c r="H2614">
        <v>11.942952466374299</v>
      </c>
      <c r="I2614">
        <v>10.238319912574299</v>
      </c>
    </row>
    <row r="2615" spans="1:9">
      <c r="A2615" t="s">
        <v>3722</v>
      </c>
      <c r="B2615" t="s">
        <v>9</v>
      </c>
      <c r="C2615">
        <v>70845215</v>
      </c>
      <c r="D2615">
        <v>70845338</v>
      </c>
      <c r="E2615" t="s">
        <v>1</v>
      </c>
      <c r="F2615" s="1" t="s">
        <v>1344</v>
      </c>
      <c r="G2615">
        <v>4</v>
      </c>
      <c r="H2615">
        <v>3.4843091335631002E-2</v>
      </c>
      <c r="I2615">
        <v>0.18337583304569</v>
      </c>
    </row>
    <row r="2616" spans="1:9">
      <c r="A2616" t="s">
        <v>3722</v>
      </c>
      <c r="B2616" t="s">
        <v>9</v>
      </c>
      <c r="C2616">
        <v>70851014</v>
      </c>
      <c r="D2616">
        <v>70851392</v>
      </c>
      <c r="E2616" t="s">
        <v>1</v>
      </c>
      <c r="F2616" s="1" t="s">
        <v>1345</v>
      </c>
      <c r="G2616">
        <v>5</v>
      </c>
      <c r="H2616">
        <v>0.34631032161585101</v>
      </c>
      <c r="I2616">
        <v>0</v>
      </c>
    </row>
    <row r="2617" spans="1:9">
      <c r="A2617" t="s">
        <v>3722</v>
      </c>
      <c r="B2617" t="s">
        <v>9</v>
      </c>
      <c r="C2617">
        <v>70852245</v>
      </c>
      <c r="D2617">
        <v>70852396</v>
      </c>
      <c r="E2617" t="s">
        <v>1</v>
      </c>
      <c r="F2617" s="1" t="s">
        <v>1346</v>
      </c>
      <c r="G2617">
        <v>6</v>
      </c>
      <c r="H2617">
        <v>7.6761747401717102</v>
      </c>
      <c r="I2617">
        <v>6.4094398337694001</v>
      </c>
    </row>
    <row r="2618" spans="1:9">
      <c r="A2618" t="s">
        <v>3722</v>
      </c>
      <c r="B2618" t="s">
        <v>9</v>
      </c>
      <c r="C2618">
        <v>70852397</v>
      </c>
      <c r="D2618">
        <v>70852475</v>
      </c>
      <c r="E2618" t="s">
        <v>1</v>
      </c>
      <c r="F2618" s="1" t="s">
        <v>1343</v>
      </c>
      <c r="G2618">
        <v>7</v>
      </c>
      <c r="H2618">
        <v>5.5641522265805099</v>
      </c>
      <c r="I2618">
        <v>5.7002001988809603</v>
      </c>
    </row>
    <row r="2619" spans="1:9">
      <c r="A2619" t="s">
        <v>3722</v>
      </c>
      <c r="B2619" t="s">
        <v>9</v>
      </c>
      <c r="C2619">
        <v>70861164</v>
      </c>
      <c r="D2619">
        <v>70861314</v>
      </c>
      <c r="E2619" t="s">
        <v>1</v>
      </c>
      <c r="F2619" s="1" t="s">
        <v>1343</v>
      </c>
      <c r="G2619">
        <v>8</v>
      </c>
      <c r="H2619">
        <v>7.9527616335698301</v>
      </c>
      <c r="I2619">
        <v>7.00901448907267</v>
      </c>
    </row>
    <row r="2620" spans="1:9">
      <c r="A2620" t="s">
        <v>3722</v>
      </c>
      <c r="B2620" t="s">
        <v>9</v>
      </c>
      <c r="C2620">
        <v>70862169</v>
      </c>
      <c r="D2620">
        <v>70862332</v>
      </c>
      <c r="E2620" t="s">
        <v>1</v>
      </c>
      <c r="F2620" s="1" t="s">
        <v>1343</v>
      </c>
      <c r="G2620">
        <v>9</v>
      </c>
      <c r="H2620">
        <v>11.6588703559822</v>
      </c>
      <c r="I2620">
        <v>13.616522200821599</v>
      </c>
    </row>
    <row r="2621" spans="1:9">
      <c r="A2621" t="s">
        <v>3722</v>
      </c>
      <c r="B2621" t="s">
        <v>9</v>
      </c>
      <c r="C2621">
        <v>70863521</v>
      </c>
      <c r="D2621">
        <v>70863733</v>
      </c>
      <c r="E2621" t="s">
        <v>1</v>
      </c>
      <c r="F2621" s="1" t="s">
        <v>1343</v>
      </c>
      <c r="G2621">
        <v>10</v>
      </c>
      <c r="H2621">
        <v>12.5453005753441</v>
      </c>
      <c r="I2621">
        <v>14.2345869477828</v>
      </c>
    </row>
    <row r="2622" spans="1:9">
      <c r="A2622" t="s">
        <v>3722</v>
      </c>
      <c r="B2622" t="s">
        <v>9</v>
      </c>
      <c r="C2622">
        <v>70866751</v>
      </c>
      <c r="D2622">
        <v>70866970</v>
      </c>
      <c r="E2622" t="s">
        <v>1</v>
      </c>
      <c r="F2622" s="1" t="s">
        <v>1343</v>
      </c>
      <c r="G2622">
        <v>11</v>
      </c>
      <c r="H2622">
        <v>7.7513651844344098</v>
      </c>
      <c r="I2622">
        <v>9.7716624654169504</v>
      </c>
    </row>
    <row r="2623" spans="1:9">
      <c r="A2623" t="s">
        <v>3722</v>
      </c>
      <c r="B2623" t="s">
        <v>9</v>
      </c>
      <c r="C2623">
        <v>70867790</v>
      </c>
      <c r="D2623">
        <v>70868067</v>
      </c>
      <c r="E2623" t="s">
        <v>1</v>
      </c>
      <c r="F2623" s="1" t="s">
        <v>1343</v>
      </c>
      <c r="G2623">
        <v>12</v>
      </c>
      <c r="H2623">
        <v>9.8850002194020306</v>
      </c>
      <c r="I2623">
        <v>10.905477421746999</v>
      </c>
    </row>
    <row r="2624" spans="1:9">
      <c r="A2624" t="s">
        <v>3722</v>
      </c>
      <c r="B2624" t="s">
        <v>9</v>
      </c>
      <c r="C2624">
        <v>70869579</v>
      </c>
      <c r="D2624">
        <v>70869737</v>
      </c>
      <c r="E2624" t="s">
        <v>1</v>
      </c>
      <c r="F2624" s="1" t="s">
        <v>1343</v>
      </c>
      <c r="G2624">
        <v>13</v>
      </c>
      <c r="H2624">
        <v>7.3531358554778299</v>
      </c>
      <c r="I2624">
        <v>9.4180981451126193</v>
      </c>
    </row>
    <row r="2625" spans="1:9">
      <c r="A2625" t="s">
        <v>3722</v>
      </c>
      <c r="B2625" t="s">
        <v>9</v>
      </c>
      <c r="C2625">
        <v>70871593</v>
      </c>
      <c r="D2625">
        <v>70871791</v>
      </c>
      <c r="E2625" t="s">
        <v>1</v>
      </c>
      <c r="F2625" s="1" t="s">
        <v>1343</v>
      </c>
      <c r="G2625">
        <v>14</v>
      </c>
      <c r="H2625">
        <v>8.9273270320026405</v>
      </c>
      <c r="I2625">
        <v>9.5224442241241292</v>
      </c>
    </row>
    <row r="2626" spans="1:9">
      <c r="A2626" t="s">
        <v>3722</v>
      </c>
      <c r="B2626" t="s">
        <v>9</v>
      </c>
      <c r="C2626">
        <v>70873967</v>
      </c>
      <c r="D2626">
        <v>70874136</v>
      </c>
      <c r="E2626" t="s">
        <v>1</v>
      </c>
      <c r="F2626" s="1" t="s">
        <v>1343</v>
      </c>
      <c r="G2626">
        <v>15</v>
      </c>
      <c r="H2626">
        <v>10.7122091416453</v>
      </c>
      <c r="I2626">
        <v>14.2407107516814</v>
      </c>
    </row>
    <row r="2627" spans="1:9">
      <c r="A2627" t="s">
        <v>3722</v>
      </c>
      <c r="B2627" t="s">
        <v>9</v>
      </c>
      <c r="C2627">
        <v>70883629</v>
      </c>
      <c r="D2627">
        <v>70883850</v>
      </c>
      <c r="E2627" t="s">
        <v>1</v>
      </c>
      <c r="F2627" s="1" t="s">
        <v>1343</v>
      </c>
      <c r="G2627">
        <v>16</v>
      </c>
      <c r="H2627">
        <v>6.4603193073483496</v>
      </c>
      <c r="I2627">
        <v>9.8378942454533593</v>
      </c>
    </row>
    <row r="2628" spans="1:9">
      <c r="A2628" t="s">
        <v>3722</v>
      </c>
      <c r="B2628" t="s">
        <v>9</v>
      </c>
      <c r="C2628">
        <v>70884351</v>
      </c>
      <c r="D2628">
        <v>70884558</v>
      </c>
      <c r="E2628" t="s">
        <v>1</v>
      </c>
      <c r="F2628" s="1" t="s">
        <v>1343</v>
      </c>
      <c r="G2628">
        <v>17</v>
      </c>
      <c r="H2628">
        <v>5.6965189329735297</v>
      </c>
      <c r="I2628">
        <v>8.9915144136888294</v>
      </c>
    </row>
    <row r="2629" spans="1:9">
      <c r="A2629" t="s">
        <v>3722</v>
      </c>
      <c r="B2629" t="s">
        <v>9</v>
      </c>
      <c r="C2629">
        <v>70889031</v>
      </c>
      <c r="D2629">
        <v>70889178</v>
      </c>
      <c r="E2629" t="s">
        <v>1</v>
      </c>
      <c r="F2629" s="1" t="s">
        <v>1343</v>
      </c>
      <c r="G2629">
        <v>18</v>
      </c>
      <c r="H2629">
        <v>4.1063916823728102</v>
      </c>
      <c r="I2629">
        <v>4.0347051287136999</v>
      </c>
    </row>
    <row r="2630" spans="1:9">
      <c r="A2630" t="s">
        <v>3722</v>
      </c>
      <c r="B2630" t="s">
        <v>9</v>
      </c>
      <c r="C2630">
        <v>70891608</v>
      </c>
      <c r="D2630">
        <v>70891619</v>
      </c>
      <c r="E2630" t="s">
        <v>1</v>
      </c>
      <c r="F2630" s="1" t="s">
        <v>1343</v>
      </c>
      <c r="G2630">
        <v>19</v>
      </c>
      <c r="H2630">
        <v>2.4663544345097099</v>
      </c>
      <c r="I2630">
        <v>1.8445481674653099</v>
      </c>
    </row>
    <row r="2631" spans="1:9">
      <c r="A2631" t="s">
        <v>3722</v>
      </c>
      <c r="B2631" t="s">
        <v>9</v>
      </c>
      <c r="C2631">
        <v>70891620</v>
      </c>
      <c r="D2631">
        <v>70891773</v>
      </c>
      <c r="E2631" t="s">
        <v>1</v>
      </c>
      <c r="F2631" s="1" t="s">
        <v>1347</v>
      </c>
      <c r="G2631">
        <v>20</v>
      </c>
      <c r="H2631">
        <v>4.49311042496561</v>
      </c>
      <c r="I2631">
        <v>4.6397222575494803</v>
      </c>
    </row>
    <row r="2632" spans="1:9">
      <c r="A2632" t="s">
        <v>3722</v>
      </c>
      <c r="B2632" t="s">
        <v>9</v>
      </c>
      <c r="C2632">
        <v>70893971</v>
      </c>
      <c r="D2632">
        <v>70894109</v>
      </c>
      <c r="E2632" t="s">
        <v>1</v>
      </c>
      <c r="F2632" s="1" t="s">
        <v>1347</v>
      </c>
      <c r="G2632">
        <v>21</v>
      </c>
      <c r="H2632">
        <v>7.1090894526239197</v>
      </c>
      <c r="I2632">
        <v>7.3107972803940697</v>
      </c>
    </row>
    <row r="2633" spans="1:9">
      <c r="A2633" t="s">
        <v>3722</v>
      </c>
      <c r="B2633" t="s">
        <v>9</v>
      </c>
      <c r="C2633">
        <v>70894592</v>
      </c>
      <c r="D2633">
        <v>70894804</v>
      </c>
      <c r="E2633" t="s">
        <v>1</v>
      </c>
      <c r="F2633" s="1" t="s">
        <v>1347</v>
      </c>
      <c r="G2633">
        <v>22</v>
      </c>
      <c r="H2633">
        <v>6.77961203781246</v>
      </c>
      <c r="I2633">
        <v>9.3714960348911909</v>
      </c>
    </row>
    <row r="2634" spans="1:9">
      <c r="A2634" t="s">
        <v>3722</v>
      </c>
      <c r="B2634" t="s">
        <v>9</v>
      </c>
      <c r="C2634">
        <v>70895951</v>
      </c>
      <c r="D2634">
        <v>70896158</v>
      </c>
      <c r="E2634" t="s">
        <v>1</v>
      </c>
      <c r="F2634" s="1" t="s">
        <v>1343</v>
      </c>
      <c r="G2634">
        <v>23</v>
      </c>
      <c r="H2634">
        <v>4.0600570016548199</v>
      </c>
      <c r="I2634">
        <v>5.5564893449961197</v>
      </c>
    </row>
    <row r="2635" spans="1:9">
      <c r="A2635" t="s">
        <v>3722</v>
      </c>
      <c r="B2635" t="s">
        <v>9</v>
      </c>
      <c r="C2635">
        <v>70896988</v>
      </c>
      <c r="D2635">
        <v>70897073</v>
      </c>
      <c r="E2635" t="s">
        <v>1</v>
      </c>
      <c r="F2635" s="1" t="s">
        <v>1347</v>
      </c>
      <c r="G2635">
        <v>24</v>
      </c>
      <c r="H2635">
        <v>2.7479193996692599</v>
      </c>
      <c r="I2635">
        <v>3.6962149662020498</v>
      </c>
    </row>
    <row r="2636" spans="1:9">
      <c r="A2636" t="s">
        <v>3722</v>
      </c>
      <c r="B2636" t="s">
        <v>9</v>
      </c>
      <c r="C2636">
        <v>70897074</v>
      </c>
      <c r="D2636">
        <v>70897085</v>
      </c>
      <c r="E2636" t="s">
        <v>1</v>
      </c>
      <c r="F2636" s="1" t="s">
        <v>1343</v>
      </c>
      <c r="G2636">
        <v>25</v>
      </c>
      <c r="H2636">
        <v>2.2974591430727802</v>
      </c>
      <c r="I2636">
        <v>2.6752720541494899</v>
      </c>
    </row>
    <row r="2637" spans="1:9">
      <c r="A2637" t="s">
        <v>3722</v>
      </c>
      <c r="B2637" t="s">
        <v>9</v>
      </c>
      <c r="C2637">
        <v>70899021</v>
      </c>
      <c r="D2637">
        <v>70899266</v>
      </c>
      <c r="E2637" t="s">
        <v>1</v>
      </c>
      <c r="F2637" s="1" t="s">
        <v>1344</v>
      </c>
      <c r="G2637">
        <v>26</v>
      </c>
      <c r="H2637">
        <v>2.3705915835975699</v>
      </c>
      <c r="I2637">
        <v>1.94928037596467</v>
      </c>
    </row>
    <row r="2638" spans="1:9">
      <c r="A2638" t="s">
        <v>3722</v>
      </c>
      <c r="B2638" t="s">
        <v>9</v>
      </c>
      <c r="C2638">
        <v>70900072</v>
      </c>
      <c r="D2638">
        <v>70900200</v>
      </c>
      <c r="E2638" t="s">
        <v>1</v>
      </c>
      <c r="F2638" s="1" t="s">
        <v>1343</v>
      </c>
      <c r="G2638">
        <v>27</v>
      </c>
      <c r="H2638">
        <v>4.9566936047922798</v>
      </c>
      <c r="I2638">
        <v>5.9608994642103097</v>
      </c>
    </row>
    <row r="2639" spans="1:9">
      <c r="A2639" t="s">
        <v>3722</v>
      </c>
      <c r="B2639" t="s">
        <v>9</v>
      </c>
      <c r="C2639">
        <v>70900201</v>
      </c>
      <c r="D2639">
        <v>70900232</v>
      </c>
      <c r="E2639" t="s">
        <v>1</v>
      </c>
      <c r="F2639" s="1" t="s">
        <v>1342</v>
      </c>
      <c r="G2639">
        <v>28</v>
      </c>
      <c r="H2639">
        <v>3.6036767715606302</v>
      </c>
      <c r="I2639">
        <v>4.6856167188677</v>
      </c>
    </row>
    <row r="2640" spans="1:9">
      <c r="A2640" t="s">
        <v>3722</v>
      </c>
      <c r="B2640" t="s">
        <v>9</v>
      </c>
      <c r="C2640">
        <v>70902473</v>
      </c>
      <c r="D2640">
        <v>70902691</v>
      </c>
      <c r="E2640" t="s">
        <v>1</v>
      </c>
      <c r="F2640" s="1" t="s">
        <v>1342</v>
      </c>
      <c r="G2640">
        <v>29</v>
      </c>
      <c r="H2640">
        <v>5.6191605576560804</v>
      </c>
      <c r="I2640">
        <v>7.7137990712361004</v>
      </c>
    </row>
    <row r="2641" spans="1:9">
      <c r="A2641" t="s">
        <v>3722</v>
      </c>
      <c r="B2641" t="s">
        <v>9</v>
      </c>
      <c r="C2641">
        <v>70905940</v>
      </c>
      <c r="D2641">
        <v>70906082</v>
      </c>
      <c r="E2641" t="s">
        <v>1</v>
      </c>
      <c r="F2641" s="1" t="s">
        <v>1342</v>
      </c>
      <c r="G2641">
        <v>30</v>
      </c>
      <c r="H2641">
        <v>2.05287216068082</v>
      </c>
      <c r="I2641">
        <v>3.2677478388835799</v>
      </c>
    </row>
    <row r="2642" spans="1:9">
      <c r="A2642" t="s">
        <v>3722</v>
      </c>
      <c r="B2642" t="s">
        <v>9</v>
      </c>
      <c r="C2642">
        <v>70908208</v>
      </c>
      <c r="D2642">
        <v>70908495</v>
      </c>
      <c r="E2642" t="s">
        <v>1</v>
      </c>
      <c r="F2642" s="1" t="s">
        <v>1342</v>
      </c>
      <c r="G2642">
        <v>31</v>
      </c>
      <c r="H2642">
        <v>2.7381948694343601</v>
      </c>
      <c r="I2642">
        <v>8.3908335054816892</v>
      </c>
    </row>
    <row r="2643" spans="1:9">
      <c r="A2643" t="s">
        <v>3722</v>
      </c>
      <c r="B2643" t="s">
        <v>9</v>
      </c>
      <c r="C2643">
        <v>70908720</v>
      </c>
      <c r="D2643">
        <v>70908822</v>
      </c>
      <c r="E2643" t="s">
        <v>1</v>
      </c>
      <c r="F2643" s="1" t="s">
        <v>1342</v>
      </c>
      <c r="G2643">
        <v>32</v>
      </c>
      <c r="H2643">
        <v>0.98078766157411501</v>
      </c>
      <c r="I2643">
        <v>3.2428552345890398</v>
      </c>
    </row>
    <row r="2644" spans="1:9">
      <c r="A2644" t="s">
        <v>3722</v>
      </c>
      <c r="B2644" t="s">
        <v>9</v>
      </c>
      <c r="C2644">
        <v>70913200</v>
      </c>
      <c r="D2644">
        <v>70913389</v>
      </c>
      <c r="E2644" t="s">
        <v>1</v>
      </c>
      <c r="F2644" s="1" t="s">
        <v>1342</v>
      </c>
      <c r="G2644">
        <v>33</v>
      </c>
      <c r="H2644">
        <v>3.9260513207352399</v>
      </c>
      <c r="I2644">
        <v>7.6981792030721996</v>
      </c>
    </row>
    <row r="2645" spans="1:9">
      <c r="A2645" t="s">
        <v>3722</v>
      </c>
      <c r="B2645" t="s">
        <v>9</v>
      </c>
      <c r="C2645">
        <v>70913508</v>
      </c>
      <c r="D2645">
        <v>70913659</v>
      </c>
      <c r="E2645" t="s">
        <v>1</v>
      </c>
      <c r="F2645" s="1" t="s">
        <v>1342</v>
      </c>
      <c r="G2645">
        <v>34</v>
      </c>
      <c r="H2645">
        <v>7.3670993846820902</v>
      </c>
      <c r="I2645">
        <v>9.1716337812167996</v>
      </c>
    </row>
    <row r="2646" spans="1:9">
      <c r="A2646" t="s">
        <v>3722</v>
      </c>
      <c r="B2646" t="s">
        <v>9</v>
      </c>
      <c r="C2646">
        <v>70916563</v>
      </c>
      <c r="D2646">
        <v>70916798</v>
      </c>
      <c r="E2646" t="s">
        <v>1</v>
      </c>
      <c r="F2646" s="1" t="s">
        <v>1342</v>
      </c>
      <c r="G2646">
        <v>35</v>
      </c>
      <c r="H2646">
        <v>6.7241205842181104</v>
      </c>
      <c r="I2646">
        <v>15.086463468243799</v>
      </c>
    </row>
    <row r="2647" spans="1:9">
      <c r="A2647" t="s">
        <v>3722</v>
      </c>
      <c r="B2647" t="s">
        <v>9</v>
      </c>
      <c r="C2647">
        <v>70917823</v>
      </c>
      <c r="D2647">
        <v>70918027</v>
      </c>
      <c r="E2647" t="s">
        <v>1</v>
      </c>
      <c r="F2647" s="1" t="s">
        <v>1342</v>
      </c>
      <c r="G2647">
        <v>36</v>
      </c>
      <c r="H2647">
        <v>4.1983477094397204</v>
      </c>
      <c r="I2647">
        <v>7.6329990721738099</v>
      </c>
    </row>
    <row r="2648" spans="1:9">
      <c r="A2648" t="s">
        <v>3722</v>
      </c>
      <c r="B2648" t="s">
        <v>9</v>
      </c>
      <c r="C2648">
        <v>70923490</v>
      </c>
      <c r="D2648">
        <v>70923607</v>
      </c>
      <c r="E2648" t="s">
        <v>1</v>
      </c>
      <c r="F2648" s="1" t="s">
        <v>1342</v>
      </c>
      <c r="G2648">
        <v>37</v>
      </c>
      <c r="H2648">
        <v>2.0265436787298601</v>
      </c>
      <c r="I2648">
        <v>3.4991573311539899</v>
      </c>
    </row>
    <row r="2649" spans="1:9">
      <c r="A2649" t="s">
        <v>3722</v>
      </c>
      <c r="B2649" t="s">
        <v>9</v>
      </c>
      <c r="C2649">
        <v>70925549</v>
      </c>
      <c r="D2649">
        <v>70925787</v>
      </c>
      <c r="E2649" t="s">
        <v>1</v>
      </c>
      <c r="F2649" s="1" t="s">
        <v>1342</v>
      </c>
      <c r="G2649">
        <v>38</v>
      </c>
      <c r="H2649">
        <v>3.8270884294057401</v>
      </c>
      <c r="I2649">
        <v>5.4881459151023</v>
      </c>
    </row>
    <row r="2650" spans="1:9">
      <c r="A2650" t="s">
        <v>3722</v>
      </c>
      <c r="B2650" t="s">
        <v>9</v>
      </c>
      <c r="C2650">
        <v>70926264</v>
      </c>
      <c r="D2650">
        <v>70926432</v>
      </c>
      <c r="E2650" t="s">
        <v>1</v>
      </c>
      <c r="F2650" s="1" t="s">
        <v>1342</v>
      </c>
      <c r="G2650">
        <v>39</v>
      </c>
      <c r="H2650">
        <v>3.8768482375204298</v>
      </c>
      <c r="I2650">
        <v>8.0132998373627107</v>
      </c>
    </row>
    <row r="2651" spans="1:9">
      <c r="A2651" t="s">
        <v>3722</v>
      </c>
      <c r="B2651" t="s">
        <v>9</v>
      </c>
      <c r="C2651">
        <v>70927439</v>
      </c>
      <c r="D2651">
        <v>70928351</v>
      </c>
      <c r="E2651" t="s">
        <v>1</v>
      </c>
      <c r="F2651" s="1" t="s">
        <v>1348</v>
      </c>
      <c r="G2651">
        <v>40</v>
      </c>
      <c r="H2651">
        <v>0.33257301294645297</v>
      </c>
      <c r="I2651">
        <v>0.99722585069727099</v>
      </c>
    </row>
    <row r="2652" spans="1:9">
      <c r="A2652" t="s">
        <v>3722</v>
      </c>
      <c r="B2652" t="s">
        <v>9</v>
      </c>
      <c r="C2652">
        <v>70928352</v>
      </c>
      <c r="D2652">
        <v>70928451</v>
      </c>
      <c r="E2652" t="s">
        <v>1</v>
      </c>
      <c r="F2652" s="1" t="s">
        <v>1349</v>
      </c>
      <c r="G2652">
        <v>41</v>
      </c>
      <c r="H2652">
        <v>4.6228513598002197</v>
      </c>
      <c r="I2652">
        <v>10.5044199837437</v>
      </c>
    </row>
    <row r="2653" spans="1:9">
      <c r="A2653" t="s">
        <v>3722</v>
      </c>
      <c r="B2653" t="s">
        <v>9</v>
      </c>
      <c r="C2653">
        <v>70929884</v>
      </c>
      <c r="D2653">
        <v>70929983</v>
      </c>
      <c r="E2653" t="s">
        <v>1</v>
      </c>
      <c r="F2653" s="1" t="s">
        <v>1349</v>
      </c>
      <c r="G2653">
        <v>42</v>
      </c>
      <c r="H2653">
        <v>3.34520593998083</v>
      </c>
      <c r="I2653">
        <v>6.0427081171422596</v>
      </c>
    </row>
    <row r="2654" spans="1:9">
      <c r="A2654" t="s">
        <v>3722</v>
      </c>
      <c r="B2654" t="s">
        <v>9</v>
      </c>
      <c r="C2654">
        <v>70934907</v>
      </c>
      <c r="D2654">
        <v>70935105</v>
      </c>
      <c r="E2654" t="s">
        <v>1</v>
      </c>
      <c r="F2654" s="1" t="s">
        <v>1349</v>
      </c>
      <c r="G2654">
        <v>43</v>
      </c>
      <c r="H2654">
        <v>2.1640013434118099</v>
      </c>
      <c r="I2654">
        <v>3.64633671160124</v>
      </c>
    </row>
    <row r="2655" spans="1:9">
      <c r="A2655" t="s">
        <v>3722</v>
      </c>
      <c r="B2655" t="s">
        <v>9</v>
      </c>
      <c r="C2655">
        <v>70937528</v>
      </c>
      <c r="D2655">
        <v>70937700</v>
      </c>
      <c r="E2655" t="s">
        <v>1</v>
      </c>
      <c r="F2655" s="1" t="s">
        <v>1349</v>
      </c>
      <c r="G2655">
        <v>44</v>
      </c>
      <c r="H2655">
        <v>1.9328577853833799</v>
      </c>
      <c r="I2655">
        <v>4.6333957885148402</v>
      </c>
    </row>
    <row r="2656" spans="1:9">
      <c r="A2656" t="s">
        <v>3722</v>
      </c>
      <c r="B2656" t="s">
        <v>9</v>
      </c>
      <c r="C2656">
        <v>70937808</v>
      </c>
      <c r="D2656">
        <v>70937967</v>
      </c>
      <c r="E2656" t="s">
        <v>1</v>
      </c>
      <c r="F2656" s="1" t="s">
        <v>1349</v>
      </c>
      <c r="G2656">
        <v>45</v>
      </c>
      <c r="H2656">
        <v>1.7410569122486399</v>
      </c>
      <c r="I2656">
        <v>5.6897816995080301</v>
      </c>
    </row>
    <row r="2657" spans="1:9">
      <c r="A2657" t="s">
        <v>3722</v>
      </c>
      <c r="B2657" t="s">
        <v>9</v>
      </c>
      <c r="C2657">
        <v>70941275</v>
      </c>
      <c r="D2657">
        <v>70941394</v>
      </c>
      <c r="E2657" t="s">
        <v>1</v>
      </c>
      <c r="F2657" s="1" t="s">
        <v>1349</v>
      </c>
      <c r="G2657">
        <v>46</v>
      </c>
      <c r="H2657">
        <v>1.21165591776242</v>
      </c>
      <c r="I2657">
        <v>4.97679125326151</v>
      </c>
    </row>
    <row r="2658" spans="1:9">
      <c r="A2658" t="s">
        <v>3722</v>
      </c>
      <c r="B2658" t="s">
        <v>9</v>
      </c>
      <c r="C2658">
        <v>70942155</v>
      </c>
      <c r="D2658">
        <v>70942337</v>
      </c>
      <c r="E2658" t="s">
        <v>1</v>
      </c>
      <c r="F2658" s="1" t="s">
        <v>1349</v>
      </c>
      <c r="G2658">
        <v>47</v>
      </c>
      <c r="H2658">
        <v>1.5484566852143999</v>
      </c>
      <c r="I2658">
        <v>3.8406560385808701</v>
      </c>
    </row>
    <row r="2659" spans="1:9">
      <c r="A2659" t="s">
        <v>3722</v>
      </c>
      <c r="B2659" t="s">
        <v>9</v>
      </c>
      <c r="C2659">
        <v>70942556</v>
      </c>
      <c r="D2659">
        <v>70942764</v>
      </c>
      <c r="E2659" t="s">
        <v>1</v>
      </c>
      <c r="F2659" s="1" t="s">
        <v>1349</v>
      </c>
      <c r="G2659">
        <v>48</v>
      </c>
      <c r="H2659">
        <v>2.9928663161270301</v>
      </c>
      <c r="I2659">
        <v>6.4369815682225102</v>
      </c>
    </row>
    <row r="2660" spans="1:9">
      <c r="A2660" t="s">
        <v>3722</v>
      </c>
      <c r="B2660" t="s">
        <v>9</v>
      </c>
      <c r="C2660">
        <v>70952114</v>
      </c>
      <c r="D2660">
        <v>70952332</v>
      </c>
      <c r="E2660" t="s">
        <v>1</v>
      </c>
      <c r="F2660" s="1" t="s">
        <v>1342</v>
      </c>
      <c r="G2660">
        <v>49</v>
      </c>
      <c r="H2660">
        <v>1.9900970988647599</v>
      </c>
      <c r="I2660">
        <v>6.0814555124915097</v>
      </c>
    </row>
    <row r="2661" spans="1:9">
      <c r="A2661" t="s">
        <v>3722</v>
      </c>
      <c r="B2661" t="s">
        <v>9</v>
      </c>
      <c r="C2661">
        <v>70954494</v>
      </c>
      <c r="D2661">
        <v>70955120</v>
      </c>
      <c r="E2661" t="s">
        <v>1</v>
      </c>
      <c r="F2661" s="1" t="s">
        <v>1349</v>
      </c>
      <c r="G2661">
        <v>50</v>
      </c>
      <c r="H2661">
        <v>6.1238136868517197</v>
      </c>
      <c r="I2661">
        <v>16.338349375930399</v>
      </c>
    </row>
    <row r="2662" spans="1:9">
      <c r="A2662" t="s">
        <v>3722</v>
      </c>
      <c r="B2662" t="s">
        <v>9</v>
      </c>
      <c r="C2662">
        <v>70967478</v>
      </c>
      <c r="D2662">
        <v>70967629</v>
      </c>
      <c r="E2662" t="s">
        <v>1</v>
      </c>
      <c r="F2662" s="1" t="s">
        <v>1348</v>
      </c>
      <c r="G2662">
        <v>51</v>
      </c>
      <c r="H2662">
        <v>0.14856460745410599</v>
      </c>
      <c r="I2662">
        <v>0.22372059302563199</v>
      </c>
    </row>
    <row r="2663" spans="1:9">
      <c r="A2663" t="s">
        <v>3722</v>
      </c>
      <c r="B2663" t="s">
        <v>9</v>
      </c>
      <c r="C2663">
        <v>70969855</v>
      </c>
      <c r="D2663">
        <v>70970017</v>
      </c>
      <c r="E2663" t="s">
        <v>1</v>
      </c>
      <c r="F2663" s="1" t="s">
        <v>1349</v>
      </c>
      <c r="G2663">
        <v>52</v>
      </c>
      <c r="H2663">
        <v>2.4718830656792301</v>
      </c>
      <c r="I2663">
        <v>9.2005082052186697</v>
      </c>
    </row>
    <row r="2664" spans="1:9">
      <c r="A2664" t="s">
        <v>3722</v>
      </c>
      <c r="B2664" t="s">
        <v>9</v>
      </c>
      <c r="C2664">
        <v>70972517</v>
      </c>
      <c r="D2664">
        <v>70972658</v>
      </c>
      <c r="E2664" t="s">
        <v>1</v>
      </c>
      <c r="F2664" s="1" t="s">
        <v>1349</v>
      </c>
      <c r="G2664">
        <v>53</v>
      </c>
      <c r="H2664">
        <v>1.1741408569273599</v>
      </c>
      <c r="I2664">
        <v>9.9092143734637101</v>
      </c>
    </row>
    <row r="2665" spans="1:9">
      <c r="A2665" t="s">
        <v>3722</v>
      </c>
      <c r="B2665" t="s">
        <v>9</v>
      </c>
      <c r="C2665">
        <v>70975290</v>
      </c>
      <c r="D2665">
        <v>70975538</v>
      </c>
      <c r="E2665" t="s">
        <v>1</v>
      </c>
      <c r="F2665" s="1" t="s">
        <v>1350</v>
      </c>
      <c r="G2665">
        <v>54</v>
      </c>
      <c r="H2665">
        <v>0</v>
      </c>
      <c r="I2665">
        <v>0</v>
      </c>
    </row>
    <row r="2666" spans="1:9">
      <c r="A2666" t="s">
        <v>3722</v>
      </c>
      <c r="B2666" t="s">
        <v>9</v>
      </c>
      <c r="C2666">
        <v>70975539</v>
      </c>
      <c r="D2666">
        <v>70975722</v>
      </c>
      <c r="E2666" t="s">
        <v>1</v>
      </c>
      <c r="F2666" s="1" t="s">
        <v>1351</v>
      </c>
      <c r="G2666">
        <v>55</v>
      </c>
      <c r="H2666">
        <v>1.63762592117851</v>
      </c>
      <c r="I2666">
        <v>6.8351223345578802</v>
      </c>
    </row>
    <row r="2667" spans="1:9">
      <c r="A2667" t="s">
        <v>3722</v>
      </c>
      <c r="B2667" t="s">
        <v>9</v>
      </c>
      <c r="C2667">
        <v>70977715</v>
      </c>
      <c r="D2667">
        <v>70977852</v>
      </c>
      <c r="E2667" t="s">
        <v>1</v>
      </c>
      <c r="F2667" s="1" t="s">
        <v>1342</v>
      </c>
      <c r="G2667">
        <v>56</v>
      </c>
      <c r="H2667">
        <v>1.16356666782676</v>
      </c>
      <c r="I2667">
        <v>2.68780551763364</v>
      </c>
    </row>
    <row r="2668" spans="1:9">
      <c r="A2668" t="s">
        <v>3722</v>
      </c>
      <c r="B2668" t="s">
        <v>9</v>
      </c>
      <c r="C2668">
        <v>70986324</v>
      </c>
      <c r="D2668">
        <v>70986538</v>
      </c>
      <c r="E2668" t="s">
        <v>1</v>
      </c>
      <c r="F2668" s="1" t="s">
        <v>1342</v>
      </c>
      <c r="G2668">
        <v>57</v>
      </c>
      <c r="H2668">
        <v>1.4441974475588999</v>
      </c>
      <c r="I2668">
        <v>4.7224104452315299</v>
      </c>
    </row>
    <row r="2669" spans="1:9">
      <c r="A2669" t="s">
        <v>3722</v>
      </c>
      <c r="B2669" t="s">
        <v>9</v>
      </c>
      <c r="C2669">
        <v>70989278</v>
      </c>
      <c r="D2669">
        <v>70989451</v>
      </c>
      <c r="E2669" t="s">
        <v>1</v>
      </c>
      <c r="F2669" s="1" t="s">
        <v>1351</v>
      </c>
      <c r="G2669">
        <v>58</v>
      </c>
      <c r="H2669">
        <v>1.24848375468065</v>
      </c>
      <c r="I2669">
        <v>2.9134914696594199</v>
      </c>
    </row>
    <row r="2670" spans="1:9">
      <c r="A2670" t="s">
        <v>3722</v>
      </c>
      <c r="B2670" t="s">
        <v>9</v>
      </c>
      <c r="C2670">
        <v>70993230</v>
      </c>
      <c r="D2670">
        <v>70993549</v>
      </c>
      <c r="E2670" t="s">
        <v>1</v>
      </c>
      <c r="F2670" s="1" t="s">
        <v>1352</v>
      </c>
      <c r="G2670">
        <v>59</v>
      </c>
      <c r="H2670">
        <v>0.98049112315438303</v>
      </c>
      <c r="I2670">
        <v>0.28305848058895899</v>
      </c>
    </row>
    <row r="2671" spans="1:9">
      <c r="A2671" t="s">
        <v>3722</v>
      </c>
      <c r="B2671" t="s">
        <v>9</v>
      </c>
      <c r="C2671">
        <v>70993550</v>
      </c>
      <c r="D2671">
        <v>70993723</v>
      </c>
      <c r="E2671" t="s">
        <v>1</v>
      </c>
      <c r="F2671" s="1" t="s">
        <v>1353</v>
      </c>
      <c r="G2671">
        <v>60</v>
      </c>
      <c r="H2671">
        <v>1.3867904681366301</v>
      </c>
      <c r="I2671">
        <v>2.4221214232408301</v>
      </c>
    </row>
    <row r="2672" spans="1:9">
      <c r="A2672" t="s">
        <v>3722</v>
      </c>
      <c r="B2672" t="s">
        <v>9</v>
      </c>
      <c r="C2672">
        <v>70995862</v>
      </c>
      <c r="D2672">
        <v>70995918</v>
      </c>
      <c r="E2672" t="s">
        <v>1</v>
      </c>
      <c r="F2672" s="1" t="s">
        <v>1353</v>
      </c>
      <c r="G2672">
        <v>61</v>
      </c>
      <c r="H2672">
        <v>0.68004951338796205</v>
      </c>
      <c r="I2672">
        <v>1.9628476044515899</v>
      </c>
    </row>
    <row r="2673" spans="1:9">
      <c r="A2673" t="s">
        <v>3722</v>
      </c>
      <c r="B2673" t="s">
        <v>9</v>
      </c>
      <c r="C2673">
        <v>70995919</v>
      </c>
      <c r="D2673">
        <v>70996041</v>
      </c>
      <c r="E2673" t="s">
        <v>1</v>
      </c>
      <c r="F2673" s="1" t="s">
        <v>1351</v>
      </c>
      <c r="G2673">
        <v>62</v>
      </c>
      <c r="H2673">
        <v>0.896283913561574</v>
      </c>
      <c r="I2673">
        <v>5.0232230069778003</v>
      </c>
    </row>
    <row r="2674" spans="1:9">
      <c r="A2674" t="s">
        <v>3722</v>
      </c>
      <c r="B2674" t="s">
        <v>9</v>
      </c>
      <c r="C2674">
        <v>70998631</v>
      </c>
      <c r="D2674">
        <v>70998799</v>
      </c>
      <c r="E2674" t="s">
        <v>1</v>
      </c>
      <c r="F2674" s="1" t="s">
        <v>1351</v>
      </c>
      <c r="G2674">
        <v>63</v>
      </c>
      <c r="H2674">
        <v>0.74351062749429198</v>
      </c>
      <c r="I2674">
        <v>4.4626673429403896</v>
      </c>
    </row>
    <row r="2675" spans="1:9">
      <c r="A2675" t="s">
        <v>3722</v>
      </c>
      <c r="B2675" t="s">
        <v>9</v>
      </c>
      <c r="C2675">
        <v>71004423</v>
      </c>
      <c r="D2675">
        <v>71004662</v>
      </c>
      <c r="E2675" t="s">
        <v>1</v>
      </c>
      <c r="F2675" s="1" t="s">
        <v>1351</v>
      </c>
      <c r="G2675">
        <v>64</v>
      </c>
      <c r="H2675">
        <v>1.5606414215967199</v>
      </c>
      <c r="I2675">
        <v>3.7559938864161202</v>
      </c>
    </row>
    <row r="2676" spans="1:9">
      <c r="A2676" t="s">
        <v>3722</v>
      </c>
      <c r="B2676" t="s">
        <v>9</v>
      </c>
      <c r="C2676">
        <v>71007246</v>
      </c>
      <c r="D2676">
        <v>71007395</v>
      </c>
      <c r="E2676" t="s">
        <v>1</v>
      </c>
      <c r="F2676" s="1" t="s">
        <v>1351</v>
      </c>
      <c r="G2676">
        <v>65</v>
      </c>
      <c r="H2676">
        <v>0.87796332460627102</v>
      </c>
      <c r="I2676">
        <v>2.9595372979163899</v>
      </c>
    </row>
    <row r="2677" spans="1:9">
      <c r="A2677" t="s">
        <v>3722</v>
      </c>
      <c r="B2677" t="s">
        <v>9</v>
      </c>
      <c r="C2677">
        <v>71007732</v>
      </c>
      <c r="D2677">
        <v>71007833</v>
      </c>
      <c r="E2677" t="s">
        <v>1</v>
      </c>
      <c r="F2677" s="1" t="s">
        <v>1351</v>
      </c>
      <c r="G2677">
        <v>66</v>
      </c>
      <c r="H2677">
        <v>0.87589033997355903</v>
      </c>
      <c r="I2677">
        <v>2.82333233332609</v>
      </c>
    </row>
    <row r="2678" spans="1:9">
      <c r="A2678" t="s">
        <v>3722</v>
      </c>
      <c r="B2678" t="s">
        <v>9</v>
      </c>
      <c r="C2678">
        <v>71007834</v>
      </c>
      <c r="D2678">
        <v>71007923</v>
      </c>
      <c r="E2678" t="s">
        <v>1</v>
      </c>
      <c r="F2678" s="1" t="s">
        <v>1354</v>
      </c>
      <c r="G2678">
        <v>67</v>
      </c>
      <c r="H2678">
        <v>0.63997514796459698</v>
      </c>
      <c r="I2678">
        <v>2.6259315979481599</v>
      </c>
    </row>
    <row r="2679" spans="1:9">
      <c r="A2679" t="s">
        <v>3722</v>
      </c>
      <c r="B2679" t="s">
        <v>9</v>
      </c>
      <c r="C2679">
        <v>71008076</v>
      </c>
      <c r="D2679">
        <v>71008203</v>
      </c>
      <c r="E2679" t="s">
        <v>1</v>
      </c>
      <c r="F2679" s="1" t="s">
        <v>1354</v>
      </c>
      <c r="G2679">
        <v>68</v>
      </c>
      <c r="H2679">
        <v>0.53851136615642503</v>
      </c>
      <c r="I2679">
        <v>1.8716375553749001</v>
      </c>
    </row>
    <row r="2680" spans="1:9">
      <c r="A2680" t="s">
        <v>3722</v>
      </c>
      <c r="B2680" t="s">
        <v>9</v>
      </c>
      <c r="C2680">
        <v>71008437</v>
      </c>
      <c r="D2680">
        <v>71008472</v>
      </c>
      <c r="E2680" t="s">
        <v>1</v>
      </c>
      <c r="F2680" s="1" t="s">
        <v>1354</v>
      </c>
      <c r="G2680">
        <v>69</v>
      </c>
      <c r="H2680">
        <v>0.34144098361881497</v>
      </c>
      <c r="I2680">
        <v>0.91056532656760103</v>
      </c>
    </row>
    <row r="2681" spans="1:9">
      <c r="A2681" t="s">
        <v>3722</v>
      </c>
      <c r="B2681" t="s">
        <v>9</v>
      </c>
      <c r="C2681">
        <v>71008473</v>
      </c>
      <c r="D2681">
        <v>71008573</v>
      </c>
      <c r="E2681" t="s">
        <v>1</v>
      </c>
      <c r="F2681" s="1" t="s">
        <v>1342</v>
      </c>
      <c r="G2681">
        <v>70</v>
      </c>
      <c r="H2681">
        <v>1.4456196128187699</v>
      </c>
      <c r="I2681">
        <v>1.57416705439692</v>
      </c>
    </row>
    <row r="2682" spans="1:9">
      <c r="A2682" t="s">
        <v>3722</v>
      </c>
      <c r="B2682" t="s">
        <v>9</v>
      </c>
      <c r="C2682">
        <v>71009039</v>
      </c>
      <c r="D2682">
        <v>71009172</v>
      </c>
      <c r="E2682" t="s">
        <v>1</v>
      </c>
      <c r="F2682" s="1" t="s">
        <v>1342</v>
      </c>
      <c r="G2682">
        <v>71</v>
      </c>
      <c r="H2682">
        <v>1.31365062652178</v>
      </c>
      <c r="I2682">
        <v>3.4591180089767</v>
      </c>
    </row>
    <row r="2683" spans="1:9">
      <c r="A2683" t="s">
        <v>3722</v>
      </c>
      <c r="B2683" t="s">
        <v>9</v>
      </c>
      <c r="C2683">
        <v>71012817</v>
      </c>
      <c r="D2683">
        <v>71012944</v>
      </c>
      <c r="E2683" t="s">
        <v>1</v>
      </c>
      <c r="F2683" s="1" t="s">
        <v>1342</v>
      </c>
      <c r="G2683">
        <v>72</v>
      </c>
      <c r="H2683">
        <v>0.327534013362068</v>
      </c>
      <c r="I2683">
        <v>3.7874877098678401</v>
      </c>
    </row>
    <row r="2684" spans="1:9">
      <c r="A2684" t="s">
        <v>3722</v>
      </c>
      <c r="B2684" t="s">
        <v>9</v>
      </c>
      <c r="C2684">
        <v>71015294</v>
      </c>
      <c r="D2684">
        <v>71015471</v>
      </c>
      <c r="E2684" t="s">
        <v>1</v>
      </c>
      <c r="F2684" s="1" t="s">
        <v>1342</v>
      </c>
      <c r="G2684">
        <v>73</v>
      </c>
      <c r="H2684">
        <v>0.498757718512647</v>
      </c>
      <c r="I2684">
        <v>2.8107639119366499</v>
      </c>
    </row>
    <row r="2685" spans="1:9">
      <c r="A2685" t="s">
        <v>3722</v>
      </c>
      <c r="B2685" t="s">
        <v>9</v>
      </c>
      <c r="C2685">
        <v>71018960</v>
      </c>
      <c r="D2685">
        <v>71019087</v>
      </c>
      <c r="E2685" t="s">
        <v>1</v>
      </c>
      <c r="F2685" s="1" t="s">
        <v>1355</v>
      </c>
      <c r="G2685">
        <v>74</v>
      </c>
      <c r="H2685">
        <v>3.7249156150061899E-2</v>
      </c>
      <c r="I2685">
        <v>2.6302544148806398E-2</v>
      </c>
    </row>
    <row r="2686" spans="1:9">
      <c r="A2686" t="s">
        <v>3722</v>
      </c>
      <c r="B2686" t="s">
        <v>9</v>
      </c>
      <c r="C2686">
        <v>71019088</v>
      </c>
      <c r="D2686">
        <v>71019225</v>
      </c>
      <c r="E2686" t="s">
        <v>1</v>
      </c>
      <c r="F2686" s="1" t="s">
        <v>1356</v>
      </c>
      <c r="G2686">
        <v>75</v>
      </c>
      <c r="H2686">
        <v>0.43294681037411598</v>
      </c>
      <c r="I2686">
        <v>1.66440061731047</v>
      </c>
    </row>
    <row r="2687" spans="1:9">
      <c r="A2687" t="s">
        <v>3722</v>
      </c>
      <c r="B2687" t="s">
        <v>9</v>
      </c>
      <c r="C2687">
        <v>71021827</v>
      </c>
      <c r="D2687">
        <v>71022036</v>
      </c>
      <c r="E2687" t="s">
        <v>1</v>
      </c>
      <c r="F2687" s="1" t="s">
        <v>1356</v>
      </c>
      <c r="G2687">
        <v>76</v>
      </c>
      <c r="H2687">
        <v>0.83908957592938305</v>
      </c>
      <c r="I2687">
        <v>2.0212560625156599</v>
      </c>
    </row>
    <row r="2688" spans="1:9">
      <c r="A2688" t="s">
        <v>3722</v>
      </c>
      <c r="B2688" t="s">
        <v>9</v>
      </c>
      <c r="C2688">
        <v>71022296</v>
      </c>
      <c r="D2688">
        <v>71022415</v>
      </c>
      <c r="E2688" t="s">
        <v>1</v>
      </c>
      <c r="F2688" s="1" t="s">
        <v>1356</v>
      </c>
      <c r="G2688">
        <v>77</v>
      </c>
      <c r="H2688">
        <v>0.73708213903646602</v>
      </c>
      <c r="I2688">
        <v>2.7725555335665399</v>
      </c>
    </row>
    <row r="2689" spans="1:9">
      <c r="A2689" t="s">
        <v>3722</v>
      </c>
      <c r="B2689" t="s">
        <v>9</v>
      </c>
      <c r="C2689">
        <v>71025221</v>
      </c>
      <c r="D2689">
        <v>71025299</v>
      </c>
      <c r="E2689" t="s">
        <v>1</v>
      </c>
      <c r="F2689" s="1" t="s">
        <v>1342</v>
      </c>
      <c r="G2689">
        <v>78</v>
      </c>
      <c r="H2689">
        <v>0.60286937369871196</v>
      </c>
      <c r="I2689">
        <v>3.6034990201056298</v>
      </c>
    </row>
    <row r="2690" spans="1:9">
      <c r="A2690" t="s">
        <v>3722</v>
      </c>
      <c r="B2690" t="s">
        <v>9</v>
      </c>
      <c r="C2690">
        <v>71025973</v>
      </c>
      <c r="D2690">
        <v>71026113</v>
      </c>
      <c r="E2690" t="s">
        <v>1</v>
      </c>
      <c r="F2690" s="1" t="s">
        <v>1356</v>
      </c>
      <c r="G2690">
        <v>79</v>
      </c>
      <c r="H2690">
        <v>0.75639443078675395</v>
      </c>
      <c r="I2690">
        <v>2.8917924235764398</v>
      </c>
    </row>
    <row r="2691" spans="1:9">
      <c r="A2691" t="s">
        <v>3722</v>
      </c>
      <c r="B2691" t="s">
        <v>9</v>
      </c>
      <c r="C2691">
        <v>71052032</v>
      </c>
      <c r="D2691">
        <v>71052286</v>
      </c>
      <c r="E2691" t="s">
        <v>1</v>
      </c>
      <c r="F2691" s="1" t="s">
        <v>1356</v>
      </c>
      <c r="G2691">
        <v>80</v>
      </c>
      <c r="H2691">
        <v>4.7528194879567902</v>
      </c>
      <c r="I2691">
        <v>8.2044481129590103</v>
      </c>
    </row>
    <row r="2692" spans="1:9">
      <c r="A2692" t="s">
        <v>3722</v>
      </c>
      <c r="B2692" t="s">
        <v>9</v>
      </c>
      <c r="C2692">
        <v>71052287</v>
      </c>
      <c r="D2692">
        <v>71052345</v>
      </c>
      <c r="E2692" t="s">
        <v>1</v>
      </c>
      <c r="F2692" s="1" t="s">
        <v>1357</v>
      </c>
      <c r="G2692">
        <v>81</v>
      </c>
      <c r="H2692">
        <v>0.84023274889606103</v>
      </c>
      <c r="I2692">
        <v>2.4045422480660901</v>
      </c>
    </row>
    <row r="2693" spans="1:9">
      <c r="A2693" t="s">
        <v>3722</v>
      </c>
      <c r="B2693" t="s">
        <v>9</v>
      </c>
      <c r="C2693">
        <v>71054077</v>
      </c>
      <c r="D2693">
        <v>71054220</v>
      </c>
      <c r="E2693" t="s">
        <v>1</v>
      </c>
      <c r="F2693" s="1" t="s">
        <v>1357</v>
      </c>
      <c r="G2693">
        <v>82</v>
      </c>
      <c r="H2693">
        <v>2.3328869827562402</v>
      </c>
      <c r="I2693">
        <v>3.0635983926301602</v>
      </c>
    </row>
    <row r="2694" spans="1:9">
      <c r="A2694" t="s">
        <v>3722</v>
      </c>
      <c r="B2694" t="s">
        <v>9</v>
      </c>
      <c r="C2694">
        <v>71059286</v>
      </c>
      <c r="D2694">
        <v>71059382</v>
      </c>
      <c r="E2694" t="s">
        <v>1</v>
      </c>
      <c r="F2694" s="1" t="s">
        <v>1342</v>
      </c>
      <c r="G2694">
        <v>83</v>
      </c>
      <c r="H2694">
        <v>1.94926690646574</v>
      </c>
      <c r="I2694">
        <v>2.3678304044457001</v>
      </c>
    </row>
    <row r="2695" spans="1:9">
      <c r="A2695" t="s">
        <v>3722</v>
      </c>
      <c r="B2695" t="s">
        <v>9</v>
      </c>
      <c r="C2695">
        <v>71059383</v>
      </c>
      <c r="D2695">
        <v>71059429</v>
      </c>
      <c r="E2695" t="s">
        <v>1</v>
      </c>
      <c r="F2695" s="1" t="s">
        <v>1358</v>
      </c>
      <c r="G2695">
        <v>84</v>
      </c>
      <c r="H2695">
        <v>1.0495771324243099</v>
      </c>
      <c r="I2695">
        <v>2.6307575639940399</v>
      </c>
    </row>
    <row r="2696" spans="1:9">
      <c r="A2696" t="s">
        <v>3722</v>
      </c>
      <c r="B2696" t="s">
        <v>9</v>
      </c>
      <c r="C2696">
        <v>71061013</v>
      </c>
      <c r="D2696">
        <v>71061504</v>
      </c>
      <c r="E2696" t="s">
        <v>1</v>
      </c>
      <c r="F2696" s="1" t="s">
        <v>1359</v>
      </c>
      <c r="G2696">
        <v>85</v>
      </c>
      <c r="H2696">
        <v>0.303398222751397</v>
      </c>
      <c r="I2696">
        <v>0</v>
      </c>
    </row>
    <row r="2697" spans="1:9">
      <c r="A2697" t="s">
        <v>3722</v>
      </c>
      <c r="B2697" t="s">
        <v>9</v>
      </c>
      <c r="C2697">
        <v>71061505</v>
      </c>
      <c r="D2697">
        <v>71061778</v>
      </c>
      <c r="E2697" t="s">
        <v>1</v>
      </c>
      <c r="F2697" s="1" t="s">
        <v>1360</v>
      </c>
      <c r="G2697">
        <v>86</v>
      </c>
      <c r="H2697">
        <v>2.4280669727594399</v>
      </c>
      <c r="I2697">
        <v>5.3408729604927601</v>
      </c>
    </row>
    <row r="2698" spans="1:9">
      <c r="A2698" t="s">
        <v>3722</v>
      </c>
      <c r="B2698" t="s">
        <v>9</v>
      </c>
      <c r="C2698">
        <v>71065314</v>
      </c>
      <c r="D2698">
        <v>71065314</v>
      </c>
      <c r="E2698" t="s">
        <v>1</v>
      </c>
      <c r="F2698" s="1" t="s">
        <v>1361</v>
      </c>
      <c r="G2698">
        <v>87</v>
      </c>
      <c r="H2698">
        <v>0</v>
      </c>
      <c r="I2698">
        <v>0.25321224453670899</v>
      </c>
    </row>
    <row r="2699" spans="1:9">
      <c r="A2699" t="s">
        <v>3722</v>
      </c>
      <c r="B2699" t="s">
        <v>9</v>
      </c>
      <c r="C2699">
        <v>71065315</v>
      </c>
      <c r="D2699">
        <v>71065319</v>
      </c>
      <c r="E2699" t="s">
        <v>1</v>
      </c>
      <c r="F2699" s="1" t="s">
        <v>1362</v>
      </c>
      <c r="G2699">
        <v>88</v>
      </c>
      <c r="H2699">
        <v>0</v>
      </c>
      <c r="I2699">
        <v>0.25321224453670899</v>
      </c>
    </row>
    <row r="2700" spans="1:9">
      <c r="A2700" t="s">
        <v>3722</v>
      </c>
      <c r="B2700" t="s">
        <v>9</v>
      </c>
      <c r="C2700">
        <v>71065320</v>
      </c>
      <c r="D2700">
        <v>71065369</v>
      </c>
      <c r="E2700" t="s">
        <v>1</v>
      </c>
      <c r="F2700" s="1" t="s">
        <v>1363</v>
      </c>
      <c r="G2700">
        <v>89</v>
      </c>
      <c r="H2700">
        <v>5.4465617025664298E-2</v>
      </c>
      <c r="I2700">
        <v>0.32544590910801502</v>
      </c>
    </row>
    <row r="2701" spans="1:9">
      <c r="A2701" t="s">
        <v>3722</v>
      </c>
      <c r="B2701" t="s">
        <v>9</v>
      </c>
      <c r="C2701">
        <v>71065370</v>
      </c>
      <c r="D2701">
        <v>71065581</v>
      </c>
      <c r="E2701" t="s">
        <v>1</v>
      </c>
      <c r="F2701" s="1" t="s">
        <v>1364</v>
      </c>
      <c r="G2701">
        <v>90</v>
      </c>
      <c r="H2701">
        <v>1.2608040481353899</v>
      </c>
      <c r="I2701">
        <v>0.518337057136531</v>
      </c>
    </row>
    <row r="2702" spans="1:9" ht="28">
      <c r="A2702" t="s">
        <v>3722</v>
      </c>
      <c r="B2702" t="s">
        <v>9</v>
      </c>
      <c r="C2702">
        <v>71065582</v>
      </c>
      <c r="D2702">
        <v>71065820</v>
      </c>
      <c r="E2702" t="s">
        <v>1</v>
      </c>
      <c r="F2702" s="1" t="s">
        <v>1365</v>
      </c>
      <c r="G2702">
        <v>91</v>
      </c>
      <c r="H2702">
        <v>2.8655931251715798</v>
      </c>
      <c r="I2702">
        <v>3.7872082337077999</v>
      </c>
    </row>
    <row r="2703" spans="1:9" ht="28">
      <c r="A2703" t="s">
        <v>3722</v>
      </c>
      <c r="B2703" t="s">
        <v>9</v>
      </c>
      <c r="C2703">
        <v>71094407</v>
      </c>
      <c r="D2703">
        <v>71094489</v>
      </c>
      <c r="E2703" t="s">
        <v>1</v>
      </c>
      <c r="F2703" s="1" t="s">
        <v>1365</v>
      </c>
      <c r="G2703">
        <v>92</v>
      </c>
      <c r="H2703">
        <v>1.38364966205586</v>
      </c>
      <c r="I2703">
        <v>2.5977693944575302</v>
      </c>
    </row>
    <row r="2704" spans="1:9" ht="28">
      <c r="A2704" t="s">
        <v>3722</v>
      </c>
      <c r="B2704" t="s">
        <v>9</v>
      </c>
      <c r="C2704">
        <v>71094490</v>
      </c>
      <c r="D2704">
        <v>71094559</v>
      </c>
      <c r="E2704" t="s">
        <v>1</v>
      </c>
      <c r="F2704" s="1" t="s">
        <v>1366</v>
      </c>
      <c r="G2704">
        <v>93</v>
      </c>
      <c r="H2704">
        <v>1.1242143013027499</v>
      </c>
      <c r="I2704">
        <v>2.67667784432206</v>
      </c>
    </row>
    <row r="2705" spans="1:9" ht="28">
      <c r="A2705" t="s">
        <v>3722</v>
      </c>
      <c r="B2705" t="s">
        <v>9</v>
      </c>
      <c r="C2705">
        <v>71096072</v>
      </c>
      <c r="D2705">
        <v>71096236</v>
      </c>
      <c r="E2705" t="s">
        <v>1</v>
      </c>
      <c r="F2705" s="1" t="s">
        <v>1366</v>
      </c>
      <c r="G2705">
        <v>94</v>
      </c>
      <c r="H2705">
        <v>2.7949930667392602</v>
      </c>
      <c r="I2705">
        <v>5.0218928778903997</v>
      </c>
    </row>
    <row r="2706" spans="1:9">
      <c r="A2706" t="s">
        <v>3722</v>
      </c>
      <c r="B2706" t="s">
        <v>9</v>
      </c>
      <c r="C2706">
        <v>71096237</v>
      </c>
      <c r="D2706">
        <v>71096935</v>
      </c>
      <c r="E2706" t="s">
        <v>1</v>
      </c>
      <c r="F2706" s="1" t="s">
        <v>1367</v>
      </c>
      <c r="G2706">
        <v>95</v>
      </c>
      <c r="H2706">
        <v>0.70177569794312</v>
      </c>
      <c r="I2706">
        <v>0.99388937046725501</v>
      </c>
    </row>
    <row r="2707" spans="1:9" ht="28">
      <c r="A2707" t="s">
        <v>3722</v>
      </c>
      <c r="B2707" t="s">
        <v>9</v>
      </c>
      <c r="C2707">
        <v>71098608</v>
      </c>
      <c r="D2707">
        <v>71098743</v>
      </c>
      <c r="E2707" t="s">
        <v>1</v>
      </c>
      <c r="F2707" s="1" t="s">
        <v>1368</v>
      </c>
      <c r="G2707">
        <v>96</v>
      </c>
      <c r="H2707">
        <v>2.7976805782735301</v>
      </c>
      <c r="I2707">
        <v>5.4474572146577804</v>
      </c>
    </row>
    <row r="2708" spans="1:9">
      <c r="A2708" t="s">
        <v>3722</v>
      </c>
      <c r="B2708" t="s">
        <v>9</v>
      </c>
      <c r="C2708">
        <v>71100380</v>
      </c>
      <c r="D2708">
        <v>71100482</v>
      </c>
      <c r="E2708" t="s">
        <v>1</v>
      </c>
      <c r="F2708" s="1" t="s">
        <v>1369</v>
      </c>
      <c r="G2708">
        <v>97</v>
      </c>
      <c r="H2708">
        <v>5.0669496284793801E-2</v>
      </c>
      <c r="I2708">
        <v>0</v>
      </c>
    </row>
    <row r="2709" spans="1:9">
      <c r="A2709" t="s">
        <v>3722</v>
      </c>
      <c r="B2709" t="s">
        <v>9</v>
      </c>
      <c r="C2709">
        <v>71100483</v>
      </c>
      <c r="D2709">
        <v>71100685</v>
      </c>
      <c r="E2709" t="s">
        <v>1</v>
      </c>
      <c r="F2709" s="1" t="s">
        <v>1370</v>
      </c>
      <c r="G2709">
        <v>98</v>
      </c>
      <c r="H2709">
        <v>0</v>
      </c>
      <c r="I2709">
        <v>4.6142495300135401E-2</v>
      </c>
    </row>
    <row r="2710" spans="1:9">
      <c r="A2710" t="s">
        <v>3722</v>
      </c>
      <c r="B2710" t="s">
        <v>9</v>
      </c>
      <c r="C2710">
        <v>71100686</v>
      </c>
      <c r="D2710">
        <v>71100836</v>
      </c>
      <c r="E2710" t="s">
        <v>1</v>
      </c>
      <c r="F2710" s="1" t="s">
        <v>1371</v>
      </c>
      <c r="G2710">
        <v>99</v>
      </c>
      <c r="H2710">
        <v>0.252043431037903</v>
      </c>
      <c r="I2710">
        <v>0.90535222461183595</v>
      </c>
    </row>
    <row r="2711" spans="1:9">
      <c r="A2711" t="s">
        <v>3722</v>
      </c>
      <c r="B2711" t="s">
        <v>9</v>
      </c>
      <c r="C2711">
        <v>71100837</v>
      </c>
      <c r="D2711">
        <v>71101192</v>
      </c>
      <c r="E2711" t="s">
        <v>1</v>
      </c>
      <c r="F2711" s="1" t="s">
        <v>1369</v>
      </c>
      <c r="G2711">
        <v>100</v>
      </c>
      <c r="H2711">
        <v>9.3148462676485799E-2</v>
      </c>
      <c r="I2711">
        <v>0.14406029800667799</v>
      </c>
    </row>
    <row r="2712" spans="1:9" ht="28">
      <c r="A2712" t="s">
        <v>3722</v>
      </c>
      <c r="B2712" t="s">
        <v>9</v>
      </c>
      <c r="C2712">
        <v>71101193</v>
      </c>
      <c r="D2712">
        <v>71101293</v>
      </c>
      <c r="E2712" t="s">
        <v>1</v>
      </c>
      <c r="F2712" s="1" t="s">
        <v>1372</v>
      </c>
      <c r="G2712">
        <v>101</v>
      </c>
      <c r="H2712">
        <v>1.55925880812484</v>
      </c>
      <c r="I2712">
        <v>2.9281269018318601</v>
      </c>
    </row>
    <row r="2713" spans="1:9" ht="28">
      <c r="A2713" t="s">
        <v>3722</v>
      </c>
      <c r="B2713" t="s">
        <v>9</v>
      </c>
      <c r="C2713">
        <v>71103170</v>
      </c>
      <c r="D2713">
        <v>71103254</v>
      </c>
      <c r="E2713" t="s">
        <v>1</v>
      </c>
      <c r="F2713" s="1" t="s">
        <v>1372</v>
      </c>
      <c r="G2713">
        <v>102</v>
      </c>
      <c r="H2713">
        <v>0.94370112843301301</v>
      </c>
      <c r="I2713">
        <v>1.7278942663268499</v>
      </c>
    </row>
    <row r="2714" spans="1:9" ht="28">
      <c r="A2714" t="s">
        <v>3722</v>
      </c>
      <c r="B2714" t="s">
        <v>9</v>
      </c>
      <c r="C2714">
        <v>71103255</v>
      </c>
      <c r="D2714">
        <v>71103348</v>
      </c>
      <c r="E2714" t="s">
        <v>1</v>
      </c>
      <c r="F2714" s="1" t="s">
        <v>1373</v>
      </c>
      <c r="G2714">
        <v>103</v>
      </c>
      <c r="H2714">
        <v>1.5143498916681599</v>
      </c>
      <c r="I2714">
        <v>3.0560129669642202</v>
      </c>
    </row>
    <row r="2715" spans="1:9" ht="28">
      <c r="A2715" t="s">
        <v>3722</v>
      </c>
      <c r="B2715" t="s">
        <v>9</v>
      </c>
      <c r="C2715">
        <v>71103349</v>
      </c>
      <c r="D2715">
        <v>71103405</v>
      </c>
      <c r="E2715" t="s">
        <v>1</v>
      </c>
      <c r="F2715" s="1" t="s">
        <v>1374</v>
      </c>
      <c r="G2715">
        <v>104</v>
      </c>
      <c r="H2715">
        <v>1.2782387579474099</v>
      </c>
      <c r="I2715">
        <v>2.6147330339680601</v>
      </c>
    </row>
    <row r="2716" spans="1:9">
      <c r="A2716" t="s">
        <v>3722</v>
      </c>
      <c r="B2716" t="s">
        <v>9</v>
      </c>
      <c r="C2716">
        <v>71109847</v>
      </c>
      <c r="D2716">
        <v>71109891</v>
      </c>
      <c r="E2716" t="s">
        <v>1</v>
      </c>
      <c r="F2716" s="1" t="s">
        <v>1375</v>
      </c>
      <c r="G2716">
        <v>105</v>
      </c>
      <c r="H2716">
        <v>0</v>
      </c>
      <c r="I2716">
        <v>6.4082531004026694E-2</v>
      </c>
    </row>
    <row r="2717" spans="1:9" ht="28">
      <c r="A2717" t="s">
        <v>3722</v>
      </c>
      <c r="B2717" t="s">
        <v>9</v>
      </c>
      <c r="C2717">
        <v>71113788</v>
      </c>
      <c r="D2717">
        <v>71113855</v>
      </c>
      <c r="E2717" t="s">
        <v>1</v>
      </c>
      <c r="F2717" s="1" t="s">
        <v>1374</v>
      </c>
      <c r="G2717">
        <v>106</v>
      </c>
      <c r="H2717">
        <v>1.2894520978042101</v>
      </c>
      <c r="I2717">
        <v>2.1970504627812302</v>
      </c>
    </row>
    <row r="2718" spans="1:9">
      <c r="A2718" t="s">
        <v>3722</v>
      </c>
      <c r="B2718" t="s">
        <v>9</v>
      </c>
      <c r="C2718">
        <v>71113952</v>
      </c>
      <c r="D2718">
        <v>71114289</v>
      </c>
      <c r="E2718" t="s">
        <v>1</v>
      </c>
      <c r="F2718" s="1" t="s">
        <v>1376</v>
      </c>
      <c r="G2718">
        <v>107</v>
      </c>
      <c r="H2718">
        <v>3.8622904278305101E-2</v>
      </c>
      <c r="I2718">
        <v>0</v>
      </c>
    </row>
    <row r="2719" spans="1:9" ht="28">
      <c r="A2719" t="s">
        <v>3722</v>
      </c>
      <c r="B2719" t="s">
        <v>9</v>
      </c>
      <c r="C2719">
        <v>71122204</v>
      </c>
      <c r="D2719">
        <v>71122427</v>
      </c>
      <c r="E2719" t="s">
        <v>1</v>
      </c>
      <c r="F2719" s="1" t="s">
        <v>1377</v>
      </c>
      <c r="G2719">
        <v>108</v>
      </c>
      <c r="H2719">
        <v>2.1392212983013699</v>
      </c>
      <c r="I2719">
        <v>4.65365050103585</v>
      </c>
    </row>
    <row r="2720" spans="1:9" ht="28">
      <c r="A2720" t="s">
        <v>3722</v>
      </c>
      <c r="B2720" t="s">
        <v>9</v>
      </c>
      <c r="C2720">
        <v>71127720</v>
      </c>
      <c r="D2720">
        <v>71127838</v>
      </c>
      <c r="E2720" t="s">
        <v>1</v>
      </c>
      <c r="F2720" s="1" t="s">
        <v>1377</v>
      </c>
      <c r="G2720">
        <v>109</v>
      </c>
      <c r="H2720">
        <v>1.7735710157143101</v>
      </c>
      <c r="I2720">
        <v>3.9699620039629302</v>
      </c>
    </row>
    <row r="2721" spans="1:9" ht="28">
      <c r="A2721" t="s">
        <v>3722</v>
      </c>
      <c r="B2721" t="s">
        <v>9</v>
      </c>
      <c r="C2721">
        <v>71149599</v>
      </c>
      <c r="D2721">
        <v>71149698</v>
      </c>
      <c r="E2721" t="s">
        <v>1</v>
      </c>
      <c r="F2721" s="1" t="s">
        <v>1377</v>
      </c>
      <c r="G2721">
        <v>110</v>
      </c>
      <c r="H2721">
        <v>1.7206131371336399</v>
      </c>
      <c r="I2721">
        <v>4.0196236416804902</v>
      </c>
    </row>
    <row r="2722" spans="1:9" ht="28">
      <c r="A2722" t="s">
        <v>3722</v>
      </c>
      <c r="B2722" t="s">
        <v>9</v>
      </c>
      <c r="C2722">
        <v>71163543</v>
      </c>
      <c r="D2722">
        <v>71163623</v>
      </c>
      <c r="E2722" t="s">
        <v>1</v>
      </c>
      <c r="F2722" s="1" t="s">
        <v>1377</v>
      </c>
      <c r="G2722">
        <v>111</v>
      </c>
      <c r="H2722">
        <v>1.78535945598213</v>
      </c>
      <c r="I2722">
        <v>3.7895286344966599</v>
      </c>
    </row>
    <row r="2723" spans="1:9" ht="28">
      <c r="A2723" t="s">
        <v>3722</v>
      </c>
      <c r="B2723" t="s">
        <v>9</v>
      </c>
      <c r="C2723">
        <v>71163624</v>
      </c>
      <c r="D2723">
        <v>71163726</v>
      </c>
      <c r="E2723" t="s">
        <v>1</v>
      </c>
      <c r="F2723" s="1" t="s">
        <v>1378</v>
      </c>
      <c r="G2723">
        <v>112</v>
      </c>
      <c r="H2723">
        <v>1.68569000422815</v>
      </c>
      <c r="I2723">
        <v>3.5182905845200398</v>
      </c>
    </row>
    <row r="2724" spans="1:9">
      <c r="A2724" t="s">
        <v>3722</v>
      </c>
      <c r="B2724" t="s">
        <v>9</v>
      </c>
      <c r="C2724">
        <v>71165266</v>
      </c>
      <c r="D2724">
        <v>71166907</v>
      </c>
      <c r="E2724" t="s">
        <v>1</v>
      </c>
      <c r="F2724" s="1" t="s">
        <v>1379</v>
      </c>
      <c r="G2724">
        <v>113</v>
      </c>
      <c r="H2724">
        <v>8.2786647033652105</v>
      </c>
      <c r="I2724">
        <v>6.7626648255992698</v>
      </c>
    </row>
    <row r="2725" spans="1:9">
      <c r="A2725" t="s">
        <v>3722</v>
      </c>
      <c r="B2725" t="s">
        <v>9</v>
      </c>
      <c r="C2725">
        <v>71166908</v>
      </c>
      <c r="D2725">
        <v>71167186</v>
      </c>
      <c r="E2725" t="s">
        <v>1</v>
      </c>
      <c r="F2725" s="1" t="s">
        <v>1380</v>
      </c>
      <c r="G2725">
        <v>114</v>
      </c>
      <c r="H2725">
        <v>0.77217995513804705</v>
      </c>
      <c r="I2725">
        <v>1.1893152839679599</v>
      </c>
    </row>
    <row r="2726" spans="1:9" ht="28">
      <c r="A2726" t="s">
        <v>3722</v>
      </c>
      <c r="B2726" t="s">
        <v>9</v>
      </c>
      <c r="C2726">
        <v>71171054</v>
      </c>
      <c r="D2726">
        <v>71171251</v>
      </c>
      <c r="E2726" t="s">
        <v>1</v>
      </c>
      <c r="F2726" s="1" t="s">
        <v>1381</v>
      </c>
      <c r="G2726">
        <v>115</v>
      </c>
      <c r="H2726">
        <v>3.07035977336932</v>
      </c>
      <c r="I2726">
        <v>6.3920436480798202</v>
      </c>
    </row>
    <row r="2727" spans="1:9" ht="28">
      <c r="A2727" t="s">
        <v>3722</v>
      </c>
      <c r="B2727" t="s">
        <v>9</v>
      </c>
      <c r="C2727">
        <v>71171252</v>
      </c>
      <c r="D2727">
        <v>71171255</v>
      </c>
      <c r="E2727" t="s">
        <v>1</v>
      </c>
      <c r="F2727" s="1" t="s">
        <v>1382</v>
      </c>
      <c r="G2727">
        <v>116</v>
      </c>
      <c r="H2727">
        <v>1.4997432522168599</v>
      </c>
      <c r="I2727">
        <v>3.2258493862337301</v>
      </c>
    </row>
    <row r="2728" spans="1:9" ht="28">
      <c r="A2728" t="s">
        <v>3722</v>
      </c>
      <c r="B2728" t="s">
        <v>9</v>
      </c>
      <c r="C2728">
        <v>71186562</v>
      </c>
      <c r="D2728">
        <v>71186686</v>
      </c>
      <c r="E2728" t="s">
        <v>1</v>
      </c>
      <c r="F2728" s="1" t="s">
        <v>1382</v>
      </c>
      <c r="G2728">
        <v>117</v>
      </c>
      <c r="H2728">
        <v>1.9317401002641399</v>
      </c>
      <c r="I2728">
        <v>5.21629690235154</v>
      </c>
    </row>
    <row r="2729" spans="1:9">
      <c r="A2729" t="s">
        <v>3722</v>
      </c>
      <c r="B2729" t="s">
        <v>9</v>
      </c>
      <c r="C2729">
        <v>71186687</v>
      </c>
      <c r="D2729">
        <v>71186794</v>
      </c>
      <c r="E2729" t="s">
        <v>1</v>
      </c>
      <c r="F2729" s="1" t="s">
        <v>1383</v>
      </c>
      <c r="G2729">
        <v>118</v>
      </c>
      <c r="H2729">
        <v>3.8618744475229297E-2</v>
      </c>
      <c r="I2729">
        <v>0</v>
      </c>
    </row>
    <row r="2730" spans="1:9" ht="28">
      <c r="A2730" t="s">
        <v>3722</v>
      </c>
      <c r="B2730" t="s">
        <v>9</v>
      </c>
      <c r="C2730">
        <v>71196434</v>
      </c>
      <c r="D2730">
        <v>71196513</v>
      </c>
      <c r="E2730" t="s">
        <v>1</v>
      </c>
      <c r="F2730" s="1" t="s">
        <v>1384</v>
      </c>
      <c r="G2730">
        <v>119</v>
      </c>
      <c r="H2730">
        <v>1.6140757465584401</v>
      </c>
      <c r="I2730">
        <v>2.9437835684046201</v>
      </c>
    </row>
    <row r="2731" spans="1:9" ht="28">
      <c r="A2731" t="s">
        <v>3722</v>
      </c>
      <c r="B2731" t="s">
        <v>9</v>
      </c>
      <c r="C2731">
        <v>71196514</v>
      </c>
      <c r="D2731">
        <v>71196633</v>
      </c>
      <c r="E2731" t="s">
        <v>1</v>
      </c>
      <c r="F2731" s="1" t="s">
        <v>1385</v>
      </c>
      <c r="G2731">
        <v>120</v>
      </c>
      <c r="H2731">
        <v>2.2132540116001298</v>
      </c>
      <c r="I2731">
        <v>3.44078070322001</v>
      </c>
    </row>
    <row r="2732" spans="1:9" ht="28">
      <c r="A2732" t="s">
        <v>3722</v>
      </c>
      <c r="B2732" t="s">
        <v>9</v>
      </c>
      <c r="C2732">
        <v>71209510</v>
      </c>
      <c r="D2732">
        <v>71209541</v>
      </c>
      <c r="E2732" t="s">
        <v>1</v>
      </c>
      <c r="F2732" s="1" t="s">
        <v>1386</v>
      </c>
      <c r="G2732">
        <v>121</v>
      </c>
      <c r="H2732">
        <v>0.81469845842226096</v>
      </c>
      <c r="I2732">
        <v>1.74392643820993</v>
      </c>
    </row>
    <row r="2733" spans="1:9" ht="28">
      <c r="A2733" t="s">
        <v>3722</v>
      </c>
      <c r="B2733" t="s">
        <v>9</v>
      </c>
      <c r="C2733">
        <v>71209542</v>
      </c>
      <c r="D2733">
        <v>71209644</v>
      </c>
      <c r="E2733" t="s">
        <v>1</v>
      </c>
      <c r="F2733" s="1" t="s">
        <v>1387</v>
      </c>
      <c r="G2733">
        <v>122</v>
      </c>
      <c r="H2733">
        <v>0.81828680119115005</v>
      </c>
      <c r="I2733">
        <v>1.41914110072489</v>
      </c>
    </row>
    <row r="2734" spans="1:9">
      <c r="A2734" t="s">
        <v>3722</v>
      </c>
      <c r="B2734" t="s">
        <v>9</v>
      </c>
      <c r="C2734">
        <v>71209645</v>
      </c>
      <c r="D2734">
        <v>71209769</v>
      </c>
      <c r="E2734" t="s">
        <v>1</v>
      </c>
      <c r="F2734" s="1" t="s">
        <v>1388</v>
      </c>
      <c r="G2734">
        <v>123</v>
      </c>
      <c r="H2734">
        <v>9.01015659031114E-2</v>
      </c>
      <c r="I2734">
        <v>8.6129528592371801E-2</v>
      </c>
    </row>
    <row r="2735" spans="1:9" ht="28">
      <c r="A2735" t="s">
        <v>3722</v>
      </c>
      <c r="B2735" t="s">
        <v>9</v>
      </c>
      <c r="C2735">
        <v>71212831</v>
      </c>
      <c r="D2735">
        <v>71212929</v>
      </c>
      <c r="E2735" t="s">
        <v>1</v>
      </c>
      <c r="F2735" s="1" t="s">
        <v>1387</v>
      </c>
      <c r="G2735">
        <v>124</v>
      </c>
      <c r="H2735">
        <v>0.377571278265176</v>
      </c>
      <c r="I2735">
        <v>1.31560379003378</v>
      </c>
    </row>
    <row r="2736" spans="1:9" ht="28">
      <c r="A2736" t="s">
        <v>3722</v>
      </c>
      <c r="B2736" t="s">
        <v>9</v>
      </c>
      <c r="C2736">
        <v>71212930</v>
      </c>
      <c r="D2736">
        <v>71212950</v>
      </c>
      <c r="E2736" t="s">
        <v>1</v>
      </c>
      <c r="F2736" s="1" t="s">
        <v>1389</v>
      </c>
      <c r="G2736">
        <v>125</v>
      </c>
      <c r="H2736">
        <v>0.486372504860829</v>
      </c>
      <c r="I2736">
        <v>0.98767580418963996</v>
      </c>
    </row>
    <row r="2737" spans="1:9" ht="28">
      <c r="A2737" t="s">
        <v>3722</v>
      </c>
      <c r="B2737" t="s">
        <v>9</v>
      </c>
      <c r="C2737">
        <v>71218768</v>
      </c>
      <c r="D2737">
        <v>71218893</v>
      </c>
      <c r="E2737" t="s">
        <v>1</v>
      </c>
      <c r="F2737" s="1" t="s">
        <v>1389</v>
      </c>
      <c r="G2737">
        <v>126</v>
      </c>
      <c r="H2737">
        <v>1.89309762652512</v>
      </c>
      <c r="I2737">
        <v>4.8845549780156503</v>
      </c>
    </row>
    <row r="2738" spans="1:9" ht="28">
      <c r="A2738" t="s">
        <v>3722</v>
      </c>
      <c r="B2738" t="s">
        <v>9</v>
      </c>
      <c r="C2738">
        <v>71220664</v>
      </c>
      <c r="D2738">
        <v>71220679</v>
      </c>
      <c r="E2738" t="s">
        <v>1</v>
      </c>
      <c r="F2738" s="1" t="s">
        <v>1389</v>
      </c>
      <c r="G2738">
        <v>127</v>
      </c>
      <c r="H2738">
        <v>1.5693600076216101</v>
      </c>
      <c r="I2738">
        <v>4.38046659912085</v>
      </c>
    </row>
    <row r="2739" spans="1:9" ht="28">
      <c r="A2739" t="s">
        <v>3722</v>
      </c>
      <c r="B2739" t="s">
        <v>9</v>
      </c>
      <c r="C2739">
        <v>71220680</v>
      </c>
      <c r="D2739">
        <v>71220689</v>
      </c>
      <c r="E2739" t="s">
        <v>1</v>
      </c>
      <c r="F2739" s="1" t="s">
        <v>1390</v>
      </c>
      <c r="G2739">
        <v>128</v>
      </c>
      <c r="H2739">
        <v>1.6215340164330501</v>
      </c>
      <c r="I2739">
        <v>4.5389431398849096</v>
      </c>
    </row>
    <row r="2740" spans="1:9" ht="28">
      <c r="A2740" t="s">
        <v>3722</v>
      </c>
      <c r="B2740" t="s">
        <v>9</v>
      </c>
      <c r="C2740">
        <v>71220690</v>
      </c>
      <c r="D2740">
        <v>71220701</v>
      </c>
      <c r="E2740" t="s">
        <v>1</v>
      </c>
      <c r="F2740" s="1" t="s">
        <v>1391</v>
      </c>
      <c r="G2740">
        <v>129</v>
      </c>
      <c r="H2740">
        <v>1.5470357041329299</v>
      </c>
      <c r="I2740">
        <v>4.4374187868003796</v>
      </c>
    </row>
    <row r="2741" spans="1:9" ht="28">
      <c r="A2741" t="s">
        <v>3722</v>
      </c>
      <c r="B2741" t="s">
        <v>9</v>
      </c>
      <c r="C2741">
        <v>71220702</v>
      </c>
      <c r="D2741">
        <v>71220821</v>
      </c>
      <c r="E2741" t="s">
        <v>1</v>
      </c>
      <c r="F2741" s="1" t="s">
        <v>1392</v>
      </c>
      <c r="G2741">
        <v>130</v>
      </c>
      <c r="H2741">
        <v>3.1205178880500801</v>
      </c>
      <c r="I2741">
        <v>10.692335298909001</v>
      </c>
    </row>
    <row r="2742" spans="1:9">
      <c r="A2742" t="s">
        <v>3722</v>
      </c>
      <c r="B2742" t="s">
        <v>9</v>
      </c>
      <c r="C2742">
        <v>71237628</v>
      </c>
      <c r="D2742">
        <v>71237960</v>
      </c>
      <c r="E2742" t="s">
        <v>1</v>
      </c>
      <c r="F2742" s="1" t="s">
        <v>1393</v>
      </c>
      <c r="G2742">
        <v>131</v>
      </c>
      <c r="H2742">
        <v>0.12214479683613499</v>
      </c>
      <c r="I2742">
        <v>7.5559973710440695E-2</v>
      </c>
    </row>
    <row r="2743" spans="1:9">
      <c r="A2743" t="s">
        <v>3722</v>
      </c>
      <c r="B2743" t="s">
        <v>9</v>
      </c>
      <c r="C2743">
        <v>71264465</v>
      </c>
      <c r="D2743">
        <v>71264532</v>
      </c>
      <c r="E2743" t="s">
        <v>1</v>
      </c>
      <c r="F2743" s="1" t="s">
        <v>1394</v>
      </c>
      <c r="G2743">
        <v>132</v>
      </c>
      <c r="H2743">
        <v>0.40914423028615798</v>
      </c>
      <c r="I2743">
        <v>1.4371515044834799</v>
      </c>
    </row>
    <row r="2744" spans="1:9">
      <c r="A2744" t="s">
        <v>3722</v>
      </c>
      <c r="B2744" t="s">
        <v>9</v>
      </c>
      <c r="C2744">
        <v>71264533</v>
      </c>
      <c r="D2744">
        <v>71264562</v>
      </c>
      <c r="E2744" t="s">
        <v>1</v>
      </c>
      <c r="F2744" s="1" t="s">
        <v>1395</v>
      </c>
      <c r="G2744">
        <v>133</v>
      </c>
      <c r="H2744">
        <v>0.44695763474459899</v>
      </c>
      <c r="I2744">
        <v>2.1139528890133401</v>
      </c>
    </row>
    <row r="2745" spans="1:9" ht="28">
      <c r="A2745" t="s">
        <v>3722</v>
      </c>
      <c r="B2745" t="s">
        <v>9</v>
      </c>
      <c r="C2745">
        <v>71264563</v>
      </c>
      <c r="D2745">
        <v>71264592</v>
      </c>
      <c r="E2745" t="s">
        <v>1</v>
      </c>
      <c r="F2745" s="1" t="s">
        <v>1392</v>
      </c>
      <c r="G2745">
        <v>134</v>
      </c>
      <c r="H2745">
        <v>1.1958571986540101</v>
      </c>
      <c r="I2745">
        <v>4.0627591802421597</v>
      </c>
    </row>
    <row r="2746" spans="1:9">
      <c r="A2746" t="s">
        <v>3722</v>
      </c>
      <c r="B2746" t="s">
        <v>9</v>
      </c>
      <c r="C2746">
        <v>71264593</v>
      </c>
      <c r="D2746">
        <v>71264598</v>
      </c>
      <c r="E2746" t="s">
        <v>1</v>
      </c>
      <c r="F2746" s="1" t="s">
        <v>1396</v>
      </c>
      <c r="G2746">
        <v>135</v>
      </c>
      <c r="H2746">
        <v>0.35027977625357398</v>
      </c>
      <c r="I2746">
        <v>1.5495840541775501</v>
      </c>
    </row>
    <row r="2747" spans="1:9">
      <c r="A2747" t="s">
        <v>3722</v>
      </c>
      <c r="B2747" t="s">
        <v>9</v>
      </c>
      <c r="C2747">
        <v>71264599</v>
      </c>
      <c r="D2747">
        <v>71264604</v>
      </c>
      <c r="E2747" t="s">
        <v>1</v>
      </c>
      <c r="F2747" s="1" t="s">
        <v>1397</v>
      </c>
      <c r="G2747">
        <v>136</v>
      </c>
      <c r="H2747">
        <v>0.31303062010351201</v>
      </c>
      <c r="I2747">
        <v>1.1534988425638999</v>
      </c>
    </row>
    <row r="2748" spans="1:9">
      <c r="A2748" t="s">
        <v>3722</v>
      </c>
      <c r="B2748" t="s">
        <v>9</v>
      </c>
      <c r="C2748">
        <v>71264605</v>
      </c>
      <c r="D2748">
        <v>71264607</v>
      </c>
      <c r="E2748" t="s">
        <v>1</v>
      </c>
      <c r="F2748" s="1" t="s">
        <v>1398</v>
      </c>
      <c r="G2748">
        <v>137</v>
      </c>
      <c r="H2748">
        <v>0.23853230780338799</v>
      </c>
      <c r="I2748">
        <v>0.69573515493028104</v>
      </c>
    </row>
    <row r="2749" spans="1:9">
      <c r="A2749" t="s">
        <v>3722</v>
      </c>
      <c r="B2749" t="s">
        <v>9</v>
      </c>
      <c r="C2749">
        <v>71264608</v>
      </c>
      <c r="D2749">
        <v>71264617</v>
      </c>
      <c r="E2749" t="s">
        <v>1</v>
      </c>
      <c r="F2749" s="1" t="s">
        <v>1399</v>
      </c>
      <c r="G2749">
        <v>138</v>
      </c>
      <c r="H2749">
        <v>9.16003165755159E-2</v>
      </c>
      <c r="I2749">
        <v>0.66386297181562703</v>
      </c>
    </row>
    <row r="2750" spans="1:9">
      <c r="A2750" t="s">
        <v>3722</v>
      </c>
      <c r="B2750" t="s">
        <v>9</v>
      </c>
      <c r="C2750">
        <v>71264618</v>
      </c>
      <c r="D2750">
        <v>71264625</v>
      </c>
      <c r="E2750" t="s">
        <v>1</v>
      </c>
      <c r="F2750" s="1" t="s">
        <v>1361</v>
      </c>
      <c r="G2750">
        <v>139</v>
      </c>
      <c r="H2750">
        <v>0</v>
      </c>
      <c r="I2750">
        <v>0</v>
      </c>
    </row>
    <row r="2751" spans="1:9">
      <c r="A2751" t="s">
        <v>3572</v>
      </c>
      <c r="B2751" t="s">
        <v>5</v>
      </c>
      <c r="C2751">
        <v>68548548</v>
      </c>
      <c r="D2751">
        <v>68553527</v>
      </c>
      <c r="E2751" t="s">
        <v>1</v>
      </c>
      <c r="F2751" s="1" t="s">
        <v>3859</v>
      </c>
      <c r="I2751" t="s">
        <v>3565</v>
      </c>
    </row>
    <row r="2752" spans="1:9">
      <c r="A2752" t="s">
        <v>3572</v>
      </c>
      <c r="B2752" t="s">
        <v>5</v>
      </c>
      <c r="C2752">
        <v>68548548</v>
      </c>
      <c r="D2752">
        <v>68549267</v>
      </c>
      <c r="E2752" t="s">
        <v>1</v>
      </c>
      <c r="F2752" s="1" t="s">
        <v>851</v>
      </c>
      <c r="G2752">
        <v>1</v>
      </c>
      <c r="H2752">
        <v>27.6892826265099</v>
      </c>
      <c r="I2752">
        <v>12.5207153226506</v>
      </c>
    </row>
    <row r="2753" spans="1:9">
      <c r="A2753" t="s">
        <v>3572</v>
      </c>
      <c r="B2753" t="s">
        <v>5</v>
      </c>
      <c r="C2753">
        <v>68551693</v>
      </c>
      <c r="D2753">
        <v>68551875</v>
      </c>
      <c r="E2753" t="s">
        <v>1</v>
      </c>
      <c r="F2753" s="1" t="s">
        <v>851</v>
      </c>
      <c r="G2753">
        <v>2</v>
      </c>
      <c r="H2753">
        <v>14.9718906997081</v>
      </c>
      <c r="I2753">
        <v>7.5519853450004604</v>
      </c>
    </row>
    <row r="2754" spans="1:9">
      <c r="A2754" t="s">
        <v>3572</v>
      </c>
      <c r="B2754" t="s">
        <v>5</v>
      </c>
      <c r="C2754">
        <v>68551971</v>
      </c>
      <c r="D2754">
        <v>68552039</v>
      </c>
      <c r="E2754" t="s">
        <v>1</v>
      </c>
      <c r="F2754" s="1" t="s">
        <v>851</v>
      </c>
      <c r="G2754">
        <v>3</v>
      </c>
      <c r="H2754">
        <v>10.274322915749799</v>
      </c>
      <c r="I2754">
        <v>4.1332145982576103</v>
      </c>
    </row>
    <row r="2755" spans="1:9">
      <c r="A2755" t="s">
        <v>3572</v>
      </c>
      <c r="B2755" t="s">
        <v>5</v>
      </c>
      <c r="C2755">
        <v>68553282</v>
      </c>
      <c r="D2755">
        <v>68553527</v>
      </c>
      <c r="E2755" t="s">
        <v>1</v>
      </c>
      <c r="F2755" s="1" t="s">
        <v>851</v>
      </c>
      <c r="G2755">
        <v>4</v>
      </c>
      <c r="H2755">
        <v>14.897059436063801</v>
      </c>
      <c r="I2755">
        <v>9.2947622355121098</v>
      </c>
    </row>
    <row r="2756" spans="1:9">
      <c r="A2756" t="s">
        <v>3574</v>
      </c>
      <c r="B2756" t="s">
        <v>0</v>
      </c>
      <c r="C2756">
        <v>206940947</v>
      </c>
      <c r="D2756">
        <v>206945839</v>
      </c>
      <c r="E2756" t="s">
        <v>1</v>
      </c>
      <c r="F2756" s="1" t="s">
        <v>3860</v>
      </c>
    </row>
    <row r="2757" spans="1:9">
      <c r="A2757" t="s">
        <v>3574</v>
      </c>
      <c r="B2757" t="s">
        <v>0</v>
      </c>
      <c r="C2757">
        <v>206940947</v>
      </c>
      <c r="D2757">
        <v>206942039</v>
      </c>
      <c r="E2757" t="s">
        <v>1</v>
      </c>
      <c r="F2757" s="1" t="s">
        <v>173</v>
      </c>
      <c r="G2757">
        <v>1</v>
      </c>
      <c r="H2757">
        <v>25.971941459918501</v>
      </c>
      <c r="I2757">
        <v>27.963007624135201</v>
      </c>
    </row>
    <row r="2758" spans="1:9">
      <c r="A2758" t="s">
        <v>3574</v>
      </c>
      <c r="B2758" t="s">
        <v>0</v>
      </c>
      <c r="C2758">
        <v>206942040</v>
      </c>
      <c r="D2758">
        <v>206942073</v>
      </c>
      <c r="E2758" t="s">
        <v>1</v>
      </c>
      <c r="F2758" s="1" t="s">
        <v>174</v>
      </c>
      <c r="G2758">
        <v>2</v>
      </c>
      <c r="H2758">
        <v>4.4135477690065699</v>
      </c>
      <c r="I2758">
        <v>4.6415658042438901</v>
      </c>
    </row>
    <row r="2759" spans="1:9">
      <c r="A2759" t="s">
        <v>3574</v>
      </c>
      <c r="B2759" t="s">
        <v>0</v>
      </c>
      <c r="C2759">
        <v>206942966</v>
      </c>
      <c r="D2759">
        <v>206943173</v>
      </c>
      <c r="E2759" t="s">
        <v>1</v>
      </c>
      <c r="F2759" s="1" t="s">
        <v>175</v>
      </c>
      <c r="G2759">
        <v>3</v>
      </c>
      <c r="H2759">
        <v>1.0034674382103499</v>
      </c>
      <c r="I2759">
        <v>0.67398632899450295</v>
      </c>
    </row>
    <row r="2760" spans="1:9">
      <c r="A2760" t="s">
        <v>3574</v>
      </c>
      <c r="B2760" t="s">
        <v>0</v>
      </c>
      <c r="C2760">
        <v>206943174</v>
      </c>
      <c r="D2760">
        <v>206943239</v>
      </c>
      <c r="E2760" t="s">
        <v>1</v>
      </c>
      <c r="F2760" s="1" t="s">
        <v>176</v>
      </c>
      <c r="G2760">
        <v>4</v>
      </c>
      <c r="H2760">
        <v>4.9397481463079904</v>
      </c>
      <c r="I2760">
        <v>4.8585581060342999</v>
      </c>
    </row>
    <row r="2761" spans="1:9">
      <c r="A2761" t="s">
        <v>3574</v>
      </c>
      <c r="B2761" t="s">
        <v>0</v>
      </c>
      <c r="C2761">
        <v>206944252</v>
      </c>
      <c r="D2761">
        <v>206944404</v>
      </c>
      <c r="E2761" t="s">
        <v>1</v>
      </c>
      <c r="F2761" s="1" t="s">
        <v>176</v>
      </c>
      <c r="G2761">
        <v>5</v>
      </c>
      <c r="H2761">
        <v>5.9925988665868104</v>
      </c>
      <c r="I2761">
        <v>8.8319196936938305</v>
      </c>
    </row>
    <row r="2762" spans="1:9">
      <c r="A2762" t="s">
        <v>3574</v>
      </c>
      <c r="B2762" t="s">
        <v>0</v>
      </c>
      <c r="C2762">
        <v>206944405</v>
      </c>
      <c r="D2762">
        <v>206944534</v>
      </c>
      <c r="E2762" t="s">
        <v>1</v>
      </c>
      <c r="F2762" s="1" t="s">
        <v>177</v>
      </c>
      <c r="G2762">
        <v>6</v>
      </c>
      <c r="H2762">
        <v>2.89194864537181</v>
      </c>
      <c r="I2762">
        <v>5.2656103917890196</v>
      </c>
    </row>
    <row r="2763" spans="1:9">
      <c r="A2763" t="s">
        <v>3574</v>
      </c>
      <c r="B2763" t="s">
        <v>0</v>
      </c>
      <c r="C2763">
        <v>206944535</v>
      </c>
      <c r="D2763">
        <v>206944544</v>
      </c>
      <c r="E2763" t="s">
        <v>1</v>
      </c>
      <c r="F2763" s="1" t="s">
        <v>178</v>
      </c>
      <c r="G2763">
        <v>7</v>
      </c>
      <c r="H2763">
        <v>0.267170796095547</v>
      </c>
      <c r="I2763">
        <v>0.32319197410685702</v>
      </c>
    </row>
    <row r="2764" spans="1:9">
      <c r="A2764" t="s">
        <v>3574</v>
      </c>
      <c r="B2764" t="s">
        <v>0</v>
      </c>
      <c r="C2764">
        <v>206944701</v>
      </c>
      <c r="D2764">
        <v>206944760</v>
      </c>
      <c r="E2764" t="s">
        <v>1</v>
      </c>
      <c r="F2764" s="1" t="s">
        <v>173</v>
      </c>
      <c r="G2764">
        <v>8</v>
      </c>
      <c r="H2764">
        <v>1.8808349659244701</v>
      </c>
      <c r="I2764">
        <v>3.7959248824429999</v>
      </c>
    </row>
    <row r="2765" spans="1:9">
      <c r="A2765" t="s">
        <v>3574</v>
      </c>
      <c r="B2765" t="s">
        <v>0</v>
      </c>
      <c r="C2765">
        <v>206945616</v>
      </c>
      <c r="D2765">
        <v>206945839</v>
      </c>
      <c r="E2765" t="s">
        <v>1</v>
      </c>
      <c r="F2765" s="1" t="s">
        <v>173</v>
      </c>
      <c r="G2765">
        <v>9</v>
      </c>
      <c r="H2765">
        <v>4.58208394753881</v>
      </c>
      <c r="I2765">
        <v>7.5931396146485897</v>
      </c>
    </row>
    <row r="2766" spans="1:9">
      <c r="A2766" t="s">
        <v>3573</v>
      </c>
      <c r="B2766" t="s">
        <v>19</v>
      </c>
      <c r="C2766">
        <v>158741791</v>
      </c>
      <c r="D2766">
        <v>158757895</v>
      </c>
      <c r="E2766" t="s">
        <v>1</v>
      </c>
      <c r="F2766" s="1" t="s">
        <v>3861</v>
      </c>
      <c r="I2766" t="s">
        <v>3565</v>
      </c>
    </row>
    <row r="2767" spans="1:9">
      <c r="A2767" t="s">
        <v>3573</v>
      </c>
      <c r="B2767" t="s">
        <v>19</v>
      </c>
      <c r="C2767">
        <v>158741791</v>
      </c>
      <c r="D2767">
        <v>158743108</v>
      </c>
      <c r="E2767" t="s">
        <v>1</v>
      </c>
      <c r="F2767" s="1" t="s">
        <v>2905</v>
      </c>
      <c r="G2767">
        <v>1</v>
      </c>
      <c r="H2767">
        <v>7.3562218935780397</v>
      </c>
      <c r="I2767">
        <v>4.5118509026915401</v>
      </c>
    </row>
    <row r="2768" spans="1:9">
      <c r="A2768" t="s">
        <v>3573</v>
      </c>
      <c r="B2768" t="s">
        <v>19</v>
      </c>
      <c r="C2768">
        <v>158743693</v>
      </c>
      <c r="D2768">
        <v>158743824</v>
      </c>
      <c r="E2768" t="s">
        <v>1</v>
      </c>
      <c r="F2768" s="1" t="s">
        <v>2905</v>
      </c>
      <c r="G2768">
        <v>2</v>
      </c>
      <c r="H2768">
        <v>1.82005212297799</v>
      </c>
      <c r="I2768">
        <v>0.74774530182880505</v>
      </c>
    </row>
    <row r="2769" spans="1:9">
      <c r="A2769" t="s">
        <v>3573</v>
      </c>
      <c r="B2769" t="s">
        <v>19</v>
      </c>
      <c r="C2769">
        <v>158745744</v>
      </c>
      <c r="D2769">
        <v>158745901</v>
      </c>
      <c r="E2769" t="s">
        <v>1</v>
      </c>
      <c r="F2769" s="1" t="s">
        <v>2905</v>
      </c>
      <c r="G2769">
        <v>3</v>
      </c>
      <c r="H2769">
        <v>0.45826334571977501</v>
      </c>
      <c r="I2769">
        <v>0.12680222294777099</v>
      </c>
    </row>
    <row r="2770" spans="1:9">
      <c r="A2770" t="s">
        <v>3573</v>
      </c>
      <c r="B2770" t="s">
        <v>19</v>
      </c>
      <c r="C2770">
        <v>158747314</v>
      </c>
      <c r="D2770">
        <v>158747528</v>
      </c>
      <c r="E2770" t="s">
        <v>1</v>
      </c>
      <c r="F2770" s="1" t="s">
        <v>2905</v>
      </c>
      <c r="G2770">
        <v>4</v>
      </c>
      <c r="H2770">
        <v>1.5108433496365401</v>
      </c>
      <c r="I2770">
        <v>0.77633673373976597</v>
      </c>
    </row>
    <row r="2771" spans="1:9">
      <c r="A2771" t="s">
        <v>3573</v>
      </c>
      <c r="B2771" t="s">
        <v>19</v>
      </c>
      <c r="C2771">
        <v>158749402</v>
      </c>
      <c r="D2771">
        <v>158749519</v>
      </c>
      <c r="E2771" t="s">
        <v>1</v>
      </c>
      <c r="F2771" s="1" t="s">
        <v>2905</v>
      </c>
      <c r="G2771">
        <v>5</v>
      </c>
      <c r="H2771">
        <v>0.31215914908870102</v>
      </c>
      <c r="I2771">
        <v>0.191670343123204</v>
      </c>
    </row>
    <row r="2772" spans="1:9">
      <c r="A2772" t="s">
        <v>3573</v>
      </c>
      <c r="B2772" t="s">
        <v>19</v>
      </c>
      <c r="C2772">
        <v>158750062</v>
      </c>
      <c r="D2772">
        <v>158750337</v>
      </c>
      <c r="E2772" t="s">
        <v>1</v>
      </c>
      <c r="F2772" s="1" t="s">
        <v>2905</v>
      </c>
      <c r="G2772">
        <v>6</v>
      </c>
      <c r="H2772">
        <v>0.77498331434412604</v>
      </c>
      <c r="I2772">
        <v>1.6790191848967799</v>
      </c>
    </row>
    <row r="2773" spans="1:9">
      <c r="A2773" t="s">
        <v>3573</v>
      </c>
      <c r="B2773" t="s">
        <v>19</v>
      </c>
      <c r="C2773">
        <v>158753703</v>
      </c>
      <c r="D2773">
        <v>158753790</v>
      </c>
      <c r="E2773" t="s">
        <v>1</v>
      </c>
      <c r="F2773" s="1" t="s">
        <v>2905</v>
      </c>
      <c r="G2773">
        <v>7</v>
      </c>
      <c r="H2773">
        <v>0.84296371139487303</v>
      </c>
      <c r="I2773">
        <v>1.9140393653222301</v>
      </c>
    </row>
    <row r="2774" spans="1:9">
      <c r="A2774" t="s">
        <v>3573</v>
      </c>
      <c r="B2774" t="s">
        <v>19</v>
      </c>
      <c r="C2774">
        <v>158757440</v>
      </c>
      <c r="D2774">
        <v>158757895</v>
      </c>
      <c r="E2774" t="s">
        <v>1</v>
      </c>
      <c r="F2774" s="1" t="s">
        <v>2905</v>
      </c>
      <c r="G2774">
        <v>8</v>
      </c>
      <c r="H2774">
        <v>0.25047094830438299</v>
      </c>
      <c r="I2774">
        <v>1.0004254871068301</v>
      </c>
    </row>
    <row r="2775" spans="1:9" ht="28">
      <c r="A2775" t="s">
        <v>3661</v>
      </c>
      <c r="B2775" t="s">
        <v>19</v>
      </c>
      <c r="C2775">
        <v>131991955</v>
      </c>
      <c r="D2775">
        <v>131996802</v>
      </c>
      <c r="E2775" t="s">
        <v>2</v>
      </c>
      <c r="F2775" s="1" t="s">
        <v>3862</v>
      </c>
    </row>
    <row r="2776" spans="1:9">
      <c r="A2776" t="s">
        <v>3661</v>
      </c>
      <c r="B2776" t="s">
        <v>19</v>
      </c>
      <c r="C2776">
        <v>131991955</v>
      </c>
      <c r="D2776">
        <v>131992215</v>
      </c>
      <c r="E2776" t="s">
        <v>2</v>
      </c>
      <c r="F2776" s="1" t="s">
        <v>2822</v>
      </c>
      <c r="G2776">
        <v>1</v>
      </c>
      <c r="H2776">
        <v>0</v>
      </c>
      <c r="I2776">
        <v>2.6302544148806398E-2</v>
      </c>
    </row>
    <row r="2777" spans="1:9">
      <c r="A2777" t="s">
        <v>3661</v>
      </c>
      <c r="B2777" t="s">
        <v>19</v>
      </c>
      <c r="C2777">
        <v>131992216</v>
      </c>
      <c r="D2777">
        <v>131992227</v>
      </c>
      <c r="E2777" t="s">
        <v>2</v>
      </c>
      <c r="F2777" s="1" t="s">
        <v>2823</v>
      </c>
      <c r="G2777">
        <v>2</v>
      </c>
      <c r="H2777">
        <v>0</v>
      </c>
      <c r="I2777">
        <v>0</v>
      </c>
    </row>
    <row r="2778" spans="1:9">
      <c r="A2778" t="s">
        <v>3661</v>
      </c>
      <c r="B2778" t="s">
        <v>19</v>
      </c>
      <c r="C2778">
        <v>131992228</v>
      </c>
      <c r="D2778">
        <v>131992322</v>
      </c>
      <c r="E2778" t="s">
        <v>2</v>
      </c>
      <c r="F2778" s="1" t="s">
        <v>2824</v>
      </c>
      <c r="G2778">
        <v>3</v>
      </c>
      <c r="H2778">
        <v>8.6053707435625598E-2</v>
      </c>
      <c r="I2778">
        <v>7.7182542697931303E-2</v>
      </c>
    </row>
    <row r="2779" spans="1:9">
      <c r="A2779" t="s">
        <v>3661</v>
      </c>
      <c r="B2779" t="s">
        <v>19</v>
      </c>
      <c r="C2779">
        <v>131992758</v>
      </c>
      <c r="D2779">
        <v>131992936</v>
      </c>
      <c r="E2779" t="s">
        <v>2</v>
      </c>
      <c r="F2779" s="1" t="s">
        <v>2825</v>
      </c>
      <c r="G2779">
        <v>4</v>
      </c>
      <c r="H2779">
        <v>0.136945187677534</v>
      </c>
      <c r="I2779">
        <v>0.26369680574052701</v>
      </c>
    </row>
    <row r="2780" spans="1:9">
      <c r="A2780" t="s">
        <v>3661</v>
      </c>
      <c r="B2780" t="s">
        <v>19</v>
      </c>
      <c r="C2780">
        <v>131993865</v>
      </c>
      <c r="D2780">
        <v>131993981</v>
      </c>
      <c r="E2780" t="s">
        <v>2</v>
      </c>
      <c r="F2780" s="1" t="s">
        <v>2826</v>
      </c>
      <c r="G2780">
        <v>5</v>
      </c>
      <c r="H2780">
        <v>9.6939835584023406</v>
      </c>
      <c r="I2780">
        <v>2.0707363417253601</v>
      </c>
    </row>
    <row r="2781" spans="1:9">
      <c r="A2781" t="s">
        <v>3661</v>
      </c>
      <c r="B2781" t="s">
        <v>19</v>
      </c>
      <c r="C2781">
        <v>131993982</v>
      </c>
      <c r="D2781">
        <v>131994052</v>
      </c>
      <c r="E2781" t="s">
        <v>2</v>
      </c>
      <c r="F2781" s="1" t="s">
        <v>2827</v>
      </c>
      <c r="G2781">
        <v>6</v>
      </c>
      <c r="H2781">
        <v>7.1891580069503904</v>
      </c>
      <c r="I2781">
        <v>2.5454273972593402</v>
      </c>
    </row>
    <row r="2782" spans="1:9">
      <c r="A2782" t="s">
        <v>3661</v>
      </c>
      <c r="B2782" t="s">
        <v>19</v>
      </c>
      <c r="C2782">
        <v>131994053</v>
      </c>
      <c r="D2782">
        <v>131995109</v>
      </c>
      <c r="E2782" t="s">
        <v>2</v>
      </c>
      <c r="F2782" s="1" t="s">
        <v>2828</v>
      </c>
      <c r="G2782">
        <v>7</v>
      </c>
      <c r="H2782">
        <v>1.7705032455259799</v>
      </c>
      <c r="I2782">
        <v>1.49189993798659</v>
      </c>
    </row>
    <row r="2783" spans="1:9">
      <c r="A2783" t="s">
        <v>3661</v>
      </c>
      <c r="B2783" t="s">
        <v>19</v>
      </c>
      <c r="C2783">
        <v>131995110</v>
      </c>
      <c r="D2783">
        <v>131995163</v>
      </c>
      <c r="E2783" t="s">
        <v>2</v>
      </c>
      <c r="F2783" s="1" t="s">
        <v>2829</v>
      </c>
      <c r="G2783">
        <v>8</v>
      </c>
      <c r="H2783">
        <v>2.2194385070846701</v>
      </c>
      <c r="I2783">
        <v>1.41014386007614</v>
      </c>
    </row>
    <row r="2784" spans="1:9">
      <c r="A2784" t="s">
        <v>3661</v>
      </c>
      <c r="B2784" t="s">
        <v>19</v>
      </c>
      <c r="C2784">
        <v>131995416</v>
      </c>
      <c r="D2784">
        <v>131995520</v>
      </c>
      <c r="E2784" t="s">
        <v>2</v>
      </c>
      <c r="F2784" s="1" t="s">
        <v>2829</v>
      </c>
      <c r="G2784">
        <v>9</v>
      </c>
      <c r="H2784">
        <v>2.4530619649166798</v>
      </c>
      <c r="I2784">
        <v>2.95323511314231</v>
      </c>
    </row>
    <row r="2785" spans="1:9">
      <c r="A2785" t="s">
        <v>3661</v>
      </c>
      <c r="B2785" t="s">
        <v>19</v>
      </c>
      <c r="C2785">
        <v>131995867</v>
      </c>
      <c r="D2785">
        <v>131996024</v>
      </c>
      <c r="E2785" t="s">
        <v>2</v>
      </c>
      <c r="F2785" s="1" t="s">
        <v>2829</v>
      </c>
      <c r="G2785">
        <v>10</v>
      </c>
      <c r="H2785">
        <v>2.5213780660363101</v>
      </c>
      <c r="I2785">
        <v>0.63630217679786705</v>
      </c>
    </row>
    <row r="2786" spans="1:9">
      <c r="A2786" t="s">
        <v>3661</v>
      </c>
      <c r="B2786" t="s">
        <v>19</v>
      </c>
      <c r="C2786">
        <v>131996025</v>
      </c>
      <c r="D2786">
        <v>131996242</v>
      </c>
      <c r="E2786" t="s">
        <v>2</v>
      </c>
      <c r="F2786" s="1" t="s">
        <v>2830</v>
      </c>
      <c r="G2786">
        <v>11</v>
      </c>
      <c r="H2786">
        <v>3.3231199706614598</v>
      </c>
      <c r="I2786">
        <v>1.52459146532046</v>
      </c>
    </row>
    <row r="2787" spans="1:9">
      <c r="A2787" t="s">
        <v>3661</v>
      </c>
      <c r="B2787" t="s">
        <v>19</v>
      </c>
      <c r="C2787">
        <v>131996243</v>
      </c>
      <c r="D2787">
        <v>131996306</v>
      </c>
      <c r="E2787" t="s">
        <v>2</v>
      </c>
      <c r="F2787" s="1" t="s">
        <v>2831</v>
      </c>
      <c r="G2787">
        <v>12</v>
      </c>
      <c r="H2787">
        <v>1.16080840583564</v>
      </c>
      <c r="I2787">
        <v>0.63923903636172597</v>
      </c>
    </row>
    <row r="2788" spans="1:9">
      <c r="A2788" t="s">
        <v>3661</v>
      </c>
      <c r="B2788" t="s">
        <v>19</v>
      </c>
      <c r="C2788">
        <v>131996307</v>
      </c>
      <c r="D2788">
        <v>131996395</v>
      </c>
      <c r="E2788" t="s">
        <v>2</v>
      </c>
      <c r="F2788" s="1" t="s">
        <v>2832</v>
      </c>
      <c r="G2788">
        <v>13</v>
      </c>
      <c r="H2788">
        <v>1.7513605609440599</v>
      </c>
      <c r="I2788">
        <v>0.77406733945574802</v>
      </c>
    </row>
    <row r="2789" spans="1:9">
      <c r="A2789" t="s">
        <v>3661</v>
      </c>
      <c r="B2789" t="s">
        <v>19</v>
      </c>
      <c r="C2789">
        <v>131996396</v>
      </c>
      <c r="D2789">
        <v>131996802</v>
      </c>
      <c r="E2789" t="s">
        <v>2</v>
      </c>
      <c r="F2789" s="1" t="s">
        <v>2833</v>
      </c>
      <c r="G2789">
        <v>14</v>
      </c>
      <c r="H2789">
        <v>1.9878134931725</v>
      </c>
      <c r="I2789">
        <v>1.11101487336003</v>
      </c>
    </row>
    <row r="2790" spans="1:9">
      <c r="A2790" t="s">
        <v>3615</v>
      </c>
      <c r="B2790" t="s">
        <v>27</v>
      </c>
      <c r="C2790">
        <v>117861535</v>
      </c>
      <c r="D2790">
        <v>117928502</v>
      </c>
      <c r="E2790" t="s">
        <v>2</v>
      </c>
      <c r="F2790" s="1" t="s">
        <v>3863</v>
      </c>
    </row>
    <row r="2791" spans="1:9">
      <c r="A2791" t="s">
        <v>3615</v>
      </c>
      <c r="B2791" t="s">
        <v>27</v>
      </c>
      <c r="C2791">
        <v>117861535</v>
      </c>
      <c r="D2791">
        <v>117861564</v>
      </c>
      <c r="E2791" t="s">
        <v>2</v>
      </c>
      <c r="F2791" s="1" t="s">
        <v>3554</v>
      </c>
      <c r="G2791">
        <v>1</v>
      </c>
      <c r="H2791">
        <v>2.6633748903207501</v>
      </c>
      <c r="I2791">
        <v>6.4086757120104503</v>
      </c>
    </row>
    <row r="2792" spans="1:9">
      <c r="A2792" t="s">
        <v>3615</v>
      </c>
      <c r="B2792" t="s">
        <v>27</v>
      </c>
      <c r="C2792">
        <v>117861565</v>
      </c>
      <c r="D2792">
        <v>117861689</v>
      </c>
      <c r="E2792" t="s">
        <v>2</v>
      </c>
      <c r="F2792" s="1" t="s">
        <v>3555</v>
      </c>
      <c r="G2792">
        <v>2</v>
      </c>
      <c r="H2792">
        <v>71.959938668361204</v>
      </c>
      <c r="I2792">
        <v>113.465226096121</v>
      </c>
    </row>
    <row r="2793" spans="1:9">
      <c r="A2793" t="s">
        <v>3615</v>
      </c>
      <c r="B2793" t="s">
        <v>27</v>
      </c>
      <c r="C2793">
        <v>117874980</v>
      </c>
      <c r="D2793">
        <v>117875119</v>
      </c>
      <c r="E2793" t="s">
        <v>2</v>
      </c>
      <c r="F2793" s="1" t="s">
        <v>3555</v>
      </c>
      <c r="G2793">
        <v>3</v>
      </c>
      <c r="H2793">
        <v>137.774864894312</v>
      </c>
      <c r="I2793">
        <v>227.34438584703301</v>
      </c>
    </row>
    <row r="2794" spans="1:9">
      <c r="A2794" t="s">
        <v>3615</v>
      </c>
      <c r="B2794" t="s">
        <v>27</v>
      </c>
      <c r="C2794">
        <v>117880917</v>
      </c>
      <c r="D2794">
        <v>117881055</v>
      </c>
      <c r="E2794" t="s">
        <v>2</v>
      </c>
      <c r="F2794" s="1" t="s">
        <v>3555</v>
      </c>
      <c r="G2794">
        <v>4</v>
      </c>
      <c r="H2794">
        <v>96.188080531226603</v>
      </c>
      <c r="I2794">
        <v>150.786797494079</v>
      </c>
    </row>
    <row r="2795" spans="1:9">
      <c r="A2795" t="s">
        <v>3615</v>
      </c>
      <c r="B2795" t="s">
        <v>27</v>
      </c>
      <c r="C2795">
        <v>117883621</v>
      </c>
      <c r="D2795">
        <v>117883665</v>
      </c>
      <c r="E2795" t="s">
        <v>2</v>
      </c>
      <c r="F2795" s="1" t="s">
        <v>3555</v>
      </c>
      <c r="G2795">
        <v>5</v>
      </c>
      <c r="H2795">
        <v>58.326872444131801</v>
      </c>
      <c r="I2795">
        <v>84.387018659457098</v>
      </c>
    </row>
    <row r="2796" spans="1:9">
      <c r="A2796" t="s">
        <v>3615</v>
      </c>
      <c r="B2796" t="s">
        <v>27</v>
      </c>
      <c r="C2796">
        <v>117883666</v>
      </c>
      <c r="D2796">
        <v>117883741</v>
      </c>
      <c r="E2796" t="s">
        <v>2</v>
      </c>
      <c r="F2796" s="1" t="s">
        <v>3556</v>
      </c>
      <c r="G2796">
        <v>6</v>
      </c>
      <c r="H2796">
        <v>86.633810642498403</v>
      </c>
      <c r="I2796">
        <v>120.508378641923</v>
      </c>
    </row>
    <row r="2797" spans="1:9">
      <c r="A2797" t="s">
        <v>3615</v>
      </c>
      <c r="B2797" t="s">
        <v>27</v>
      </c>
      <c r="C2797">
        <v>117892018</v>
      </c>
      <c r="D2797">
        <v>117892205</v>
      </c>
      <c r="E2797" t="s">
        <v>2</v>
      </c>
      <c r="F2797" s="1" t="s">
        <v>3556</v>
      </c>
      <c r="G2797">
        <v>7</v>
      </c>
      <c r="H2797">
        <v>146.85631285323299</v>
      </c>
      <c r="I2797">
        <v>212.576652024987</v>
      </c>
    </row>
    <row r="2798" spans="1:9">
      <c r="A2798" t="s">
        <v>3615</v>
      </c>
      <c r="B2798" t="s">
        <v>27</v>
      </c>
      <c r="C2798">
        <v>117892828</v>
      </c>
      <c r="D2798">
        <v>117892932</v>
      </c>
      <c r="E2798" t="s">
        <v>2</v>
      </c>
      <c r="F2798" s="1" t="s">
        <v>3557</v>
      </c>
      <c r="G2798">
        <v>8</v>
      </c>
      <c r="H2798">
        <v>0.56083832381660703</v>
      </c>
      <c r="I2798">
        <v>0.22472848702281101</v>
      </c>
    </row>
    <row r="2799" spans="1:9">
      <c r="A2799" t="s">
        <v>3615</v>
      </c>
      <c r="B2799" t="s">
        <v>27</v>
      </c>
      <c r="C2799">
        <v>117895101</v>
      </c>
      <c r="D2799">
        <v>117895252</v>
      </c>
      <c r="E2799" t="s">
        <v>2</v>
      </c>
      <c r="F2799" s="1" t="s">
        <v>3556</v>
      </c>
      <c r="G2799">
        <v>9</v>
      </c>
      <c r="H2799">
        <v>98.8474670812315</v>
      </c>
      <c r="I2799">
        <v>117.658910128812</v>
      </c>
    </row>
    <row r="2800" spans="1:9">
      <c r="A2800" t="s">
        <v>3615</v>
      </c>
      <c r="B2800" t="s">
        <v>27</v>
      </c>
      <c r="C2800">
        <v>117895253</v>
      </c>
      <c r="D2800">
        <v>117895483</v>
      </c>
      <c r="E2800" t="s">
        <v>2</v>
      </c>
      <c r="F2800" s="1" t="s">
        <v>3558</v>
      </c>
      <c r="G2800">
        <v>10</v>
      </c>
      <c r="H2800">
        <v>2.2158177034350701</v>
      </c>
      <c r="I2800">
        <v>4.4947864185980704</v>
      </c>
    </row>
    <row r="2801" spans="1:9">
      <c r="A2801" t="s">
        <v>3615</v>
      </c>
      <c r="B2801" t="s">
        <v>27</v>
      </c>
      <c r="C2801">
        <v>117900493</v>
      </c>
      <c r="D2801">
        <v>117900540</v>
      </c>
      <c r="E2801" t="s">
        <v>2</v>
      </c>
      <c r="F2801" s="1" t="s">
        <v>3559</v>
      </c>
      <c r="G2801">
        <v>11</v>
      </c>
      <c r="H2801">
        <v>74.740762331312197</v>
      </c>
      <c r="I2801">
        <v>83.749765958848997</v>
      </c>
    </row>
    <row r="2802" spans="1:9">
      <c r="A2802" t="s">
        <v>3615</v>
      </c>
      <c r="B2802" t="s">
        <v>27</v>
      </c>
      <c r="C2802">
        <v>117900807</v>
      </c>
      <c r="D2802">
        <v>117900860</v>
      </c>
      <c r="E2802" t="s">
        <v>2</v>
      </c>
      <c r="F2802" s="1" t="s">
        <v>3559</v>
      </c>
      <c r="G2802">
        <v>12</v>
      </c>
      <c r="H2802">
        <v>90.518682831222407</v>
      </c>
      <c r="I2802">
        <v>105.79771645197501</v>
      </c>
    </row>
    <row r="2803" spans="1:9">
      <c r="A2803" t="s">
        <v>3615</v>
      </c>
      <c r="B2803" t="s">
        <v>27</v>
      </c>
      <c r="C2803">
        <v>117900861</v>
      </c>
      <c r="D2803">
        <v>117900939</v>
      </c>
      <c r="E2803" t="s">
        <v>2</v>
      </c>
      <c r="F2803" s="1" t="s">
        <v>3554</v>
      </c>
      <c r="G2803">
        <v>13</v>
      </c>
      <c r="H2803">
        <v>90.833356344511401</v>
      </c>
      <c r="I2803">
        <v>109.290660780484</v>
      </c>
    </row>
    <row r="2804" spans="1:9">
      <c r="A2804" t="s">
        <v>3615</v>
      </c>
      <c r="B2804" t="s">
        <v>27</v>
      </c>
      <c r="C2804">
        <v>117907842</v>
      </c>
      <c r="D2804">
        <v>117907938</v>
      </c>
      <c r="E2804" t="s">
        <v>2</v>
      </c>
      <c r="F2804" s="1" t="s">
        <v>3554</v>
      </c>
      <c r="G2804">
        <v>14</v>
      </c>
      <c r="H2804">
        <v>76.093946940125207</v>
      </c>
      <c r="I2804">
        <v>78.381890999090203</v>
      </c>
    </row>
    <row r="2805" spans="1:9">
      <c r="A2805" t="s">
        <v>3615</v>
      </c>
      <c r="B2805" t="s">
        <v>27</v>
      </c>
      <c r="C2805">
        <v>117910390</v>
      </c>
      <c r="D2805">
        <v>117910474</v>
      </c>
      <c r="E2805" t="s">
        <v>2</v>
      </c>
      <c r="F2805" s="1" t="s">
        <v>3554</v>
      </c>
      <c r="G2805">
        <v>15</v>
      </c>
      <c r="H2805">
        <v>117.734852819586</v>
      </c>
      <c r="I2805">
        <v>118.726012994076</v>
      </c>
    </row>
    <row r="2806" spans="1:9">
      <c r="A2806" t="s">
        <v>3615</v>
      </c>
      <c r="B2806" t="s">
        <v>27</v>
      </c>
      <c r="C2806">
        <v>117925725</v>
      </c>
      <c r="D2806">
        <v>117928502</v>
      </c>
      <c r="E2806" t="s">
        <v>2</v>
      </c>
      <c r="F2806" s="1" t="s">
        <v>3554</v>
      </c>
      <c r="G2806">
        <v>16</v>
      </c>
      <c r="H2806">
        <v>1684.34310864194</v>
      </c>
      <c r="I2806">
        <v>1514.47415120134</v>
      </c>
    </row>
    <row r="2807" spans="1:9">
      <c r="A2807" t="s">
        <v>3676</v>
      </c>
      <c r="B2807" t="s">
        <v>20</v>
      </c>
      <c r="C2807">
        <v>52101479</v>
      </c>
      <c r="D2807">
        <v>52109335</v>
      </c>
      <c r="E2807" t="s">
        <v>1</v>
      </c>
      <c r="F2807" s="1" t="s">
        <v>3864</v>
      </c>
    </row>
    <row r="2808" spans="1:9">
      <c r="A2808" t="s">
        <v>3676</v>
      </c>
      <c r="B2808" t="s">
        <v>20</v>
      </c>
      <c r="C2808">
        <v>52101479</v>
      </c>
      <c r="D2808">
        <v>52101966</v>
      </c>
      <c r="E2808" t="s">
        <v>1</v>
      </c>
      <c r="F2808" s="1" t="s">
        <v>3143</v>
      </c>
      <c r="G2808">
        <v>1</v>
      </c>
      <c r="H2808">
        <v>0.154272870485437</v>
      </c>
      <c r="I2808">
        <v>3.8422956247269199E-2</v>
      </c>
    </row>
    <row r="2809" spans="1:9">
      <c r="A2809" t="s">
        <v>3676</v>
      </c>
      <c r="B2809" t="s">
        <v>20</v>
      </c>
      <c r="C2809">
        <v>52103528</v>
      </c>
      <c r="D2809">
        <v>52103748</v>
      </c>
      <c r="E2809" t="s">
        <v>1</v>
      </c>
      <c r="F2809" s="1" t="s">
        <v>3143</v>
      </c>
      <c r="G2809">
        <v>2</v>
      </c>
      <c r="H2809">
        <v>6.9686182671262004E-2</v>
      </c>
      <c r="I2809">
        <v>4.3064764296185901E-2</v>
      </c>
    </row>
    <row r="2810" spans="1:9">
      <c r="A2810" t="s">
        <v>3676</v>
      </c>
      <c r="B2810" t="s">
        <v>20</v>
      </c>
      <c r="C2810">
        <v>52103749</v>
      </c>
      <c r="D2810">
        <v>52103965</v>
      </c>
      <c r="E2810" t="s">
        <v>1</v>
      </c>
      <c r="F2810" s="1" t="s">
        <v>3144</v>
      </c>
      <c r="G2810">
        <v>3</v>
      </c>
      <c r="H2810">
        <v>0</v>
      </c>
      <c r="I2810">
        <v>0</v>
      </c>
    </row>
    <row r="2811" spans="1:9">
      <c r="A2811" t="s">
        <v>3676</v>
      </c>
      <c r="B2811" t="s">
        <v>20</v>
      </c>
      <c r="C2811">
        <v>52109195</v>
      </c>
      <c r="D2811">
        <v>52109335</v>
      </c>
      <c r="E2811" t="s">
        <v>1</v>
      </c>
      <c r="F2811" s="1" t="s">
        <v>3145</v>
      </c>
      <c r="G2811">
        <v>4</v>
      </c>
      <c r="H2811">
        <v>0</v>
      </c>
      <c r="I2811">
        <v>4.3064764296185901E-2</v>
      </c>
    </row>
    <row r="2812" spans="1:9">
      <c r="A2812" t="s">
        <v>3581</v>
      </c>
      <c r="B2812" t="s">
        <v>13</v>
      </c>
      <c r="C2812">
        <v>113531492</v>
      </c>
      <c r="D2812">
        <v>113542167</v>
      </c>
      <c r="E2812" t="s">
        <v>1</v>
      </c>
      <c r="F2812" s="1" t="s">
        <v>3865</v>
      </c>
    </row>
    <row r="2813" spans="1:9">
      <c r="A2813" t="s">
        <v>3581</v>
      </c>
      <c r="B2813" t="s">
        <v>13</v>
      </c>
      <c r="C2813">
        <v>113531492</v>
      </c>
      <c r="D2813">
        <v>113532844</v>
      </c>
      <c r="E2813" t="s">
        <v>1</v>
      </c>
      <c r="F2813" s="1" t="s">
        <v>1999</v>
      </c>
      <c r="G2813">
        <v>1</v>
      </c>
      <c r="H2813">
        <v>105.84556958139299</v>
      </c>
      <c r="I2813">
        <v>83.537893649334293</v>
      </c>
    </row>
    <row r="2814" spans="1:9">
      <c r="A2814" t="s">
        <v>3581</v>
      </c>
      <c r="B2814" t="s">
        <v>13</v>
      </c>
      <c r="C2814">
        <v>113535564</v>
      </c>
      <c r="D2814">
        <v>113535688</v>
      </c>
      <c r="E2814" t="s">
        <v>1</v>
      </c>
      <c r="F2814" s="1" t="s">
        <v>1999</v>
      </c>
      <c r="G2814">
        <v>2</v>
      </c>
      <c r="H2814">
        <v>10.0362919094575</v>
      </c>
      <c r="I2814">
        <v>11.024655302565501</v>
      </c>
    </row>
    <row r="2815" spans="1:9">
      <c r="A2815" t="s">
        <v>3581</v>
      </c>
      <c r="B2815" t="s">
        <v>13</v>
      </c>
      <c r="C2815">
        <v>113537073</v>
      </c>
      <c r="D2815">
        <v>113537243</v>
      </c>
      <c r="E2815" t="s">
        <v>1</v>
      </c>
      <c r="F2815" s="1" t="s">
        <v>1999</v>
      </c>
      <c r="G2815">
        <v>3</v>
      </c>
      <c r="H2815">
        <v>11.846698772251401</v>
      </c>
      <c r="I2815">
        <v>15.033787121510899</v>
      </c>
    </row>
    <row r="2816" spans="1:9">
      <c r="A2816" t="s">
        <v>3581</v>
      </c>
      <c r="B2816" t="s">
        <v>13</v>
      </c>
      <c r="C2816">
        <v>113539181</v>
      </c>
      <c r="D2816">
        <v>113539403</v>
      </c>
      <c r="E2816" t="s">
        <v>1</v>
      </c>
      <c r="F2816" s="1" t="s">
        <v>1999</v>
      </c>
      <c r="G2816">
        <v>4</v>
      </c>
      <c r="H2816">
        <v>13.254018533512699</v>
      </c>
      <c r="I2816">
        <v>15.325197788819199</v>
      </c>
    </row>
    <row r="2817" spans="1:9">
      <c r="A2817" t="s">
        <v>3581</v>
      </c>
      <c r="B2817" t="s">
        <v>13</v>
      </c>
      <c r="C2817">
        <v>113540293</v>
      </c>
      <c r="D2817">
        <v>113540341</v>
      </c>
      <c r="E2817" t="s">
        <v>1</v>
      </c>
      <c r="F2817" s="1" t="s">
        <v>1999</v>
      </c>
      <c r="G2817">
        <v>5</v>
      </c>
      <c r="H2817">
        <v>41.334737988429403</v>
      </c>
      <c r="I2817">
        <v>61.8051401134746</v>
      </c>
    </row>
    <row r="2818" spans="1:9">
      <c r="A2818" t="s">
        <v>3581</v>
      </c>
      <c r="B2818" t="s">
        <v>13</v>
      </c>
      <c r="C2818">
        <v>113541301</v>
      </c>
      <c r="D2818">
        <v>113541355</v>
      </c>
      <c r="E2818" t="s">
        <v>1</v>
      </c>
      <c r="F2818" s="1" t="s">
        <v>1999</v>
      </c>
      <c r="G2818">
        <v>6</v>
      </c>
      <c r="H2818">
        <v>40.025724995620799</v>
      </c>
      <c r="I2818">
        <v>60.933002276712898</v>
      </c>
    </row>
    <row r="2819" spans="1:9">
      <c r="A2819" t="s">
        <v>3581</v>
      </c>
      <c r="B2819" t="s">
        <v>13</v>
      </c>
      <c r="C2819">
        <v>113542020</v>
      </c>
      <c r="D2819">
        <v>113542167</v>
      </c>
      <c r="E2819" t="s">
        <v>1</v>
      </c>
      <c r="F2819" s="1" t="s">
        <v>1999</v>
      </c>
      <c r="G2819">
        <v>7</v>
      </c>
      <c r="H2819">
        <v>35.610359736854299</v>
      </c>
      <c r="I2819">
        <v>55.624905052911501</v>
      </c>
    </row>
    <row r="2820" spans="1:9" ht="42">
      <c r="A2820" t="s">
        <v>3681</v>
      </c>
      <c r="B2820" t="s">
        <v>13</v>
      </c>
      <c r="C2820">
        <v>113587328</v>
      </c>
      <c r="D2820">
        <v>113594480</v>
      </c>
      <c r="E2820" t="s">
        <v>1</v>
      </c>
      <c r="F2820" s="1" t="s">
        <v>3866</v>
      </c>
    </row>
    <row r="2821" spans="1:9">
      <c r="A2821" t="s">
        <v>3681</v>
      </c>
      <c r="B2821" t="s">
        <v>13</v>
      </c>
      <c r="C2821">
        <v>113587328</v>
      </c>
      <c r="D2821">
        <v>113587937</v>
      </c>
      <c r="E2821" t="s">
        <v>1</v>
      </c>
      <c r="F2821" s="1" t="s">
        <v>2000</v>
      </c>
      <c r="G2821">
        <v>1</v>
      </c>
      <c r="H2821">
        <v>129.731406486042</v>
      </c>
      <c r="I2821">
        <v>166.36188075848699</v>
      </c>
    </row>
    <row r="2822" spans="1:9">
      <c r="A2822" t="s">
        <v>3681</v>
      </c>
      <c r="B2822" t="s">
        <v>13</v>
      </c>
      <c r="C2822">
        <v>113587938</v>
      </c>
      <c r="D2822">
        <v>113588150</v>
      </c>
      <c r="E2822" t="s">
        <v>1</v>
      </c>
      <c r="F2822" s="1" t="s">
        <v>2001</v>
      </c>
      <c r="G2822">
        <v>2</v>
      </c>
      <c r="H2822">
        <v>96.717453995754994</v>
      </c>
      <c r="I2822">
        <v>129.11066059137499</v>
      </c>
    </row>
    <row r="2823" spans="1:9">
      <c r="A2823" t="s">
        <v>3681</v>
      </c>
      <c r="B2823" t="s">
        <v>13</v>
      </c>
      <c r="C2823">
        <v>113588713</v>
      </c>
      <c r="D2823">
        <v>113588868</v>
      </c>
      <c r="E2823" t="s">
        <v>1</v>
      </c>
      <c r="F2823" s="1" t="s">
        <v>2002</v>
      </c>
      <c r="G2823">
        <v>3</v>
      </c>
      <c r="H2823">
        <v>7.0741507834145398</v>
      </c>
      <c r="I2823">
        <v>8.2705062757139096</v>
      </c>
    </row>
    <row r="2824" spans="1:9">
      <c r="A2824" t="s">
        <v>3681</v>
      </c>
      <c r="B2824" t="s">
        <v>13</v>
      </c>
      <c r="C2824">
        <v>113588869</v>
      </c>
      <c r="D2824">
        <v>113588999</v>
      </c>
      <c r="E2824" t="s">
        <v>1</v>
      </c>
      <c r="F2824" s="1" t="s">
        <v>2003</v>
      </c>
      <c r="G2824">
        <v>4</v>
      </c>
      <c r="H2824">
        <v>46.291932967864099</v>
      </c>
      <c r="I2824">
        <v>64.608350359743895</v>
      </c>
    </row>
    <row r="2825" spans="1:9">
      <c r="A2825" t="s">
        <v>3681</v>
      </c>
      <c r="B2825" t="s">
        <v>13</v>
      </c>
      <c r="C2825">
        <v>113590239</v>
      </c>
      <c r="D2825">
        <v>113590275</v>
      </c>
      <c r="E2825" t="s">
        <v>1</v>
      </c>
      <c r="F2825" s="1" t="s">
        <v>2003</v>
      </c>
      <c r="G2825">
        <v>5</v>
      </c>
      <c r="H2825">
        <v>31.996989653445699</v>
      </c>
      <c r="I2825">
        <v>44.374792081556102</v>
      </c>
    </row>
    <row r="2826" spans="1:9">
      <c r="A2826" t="s">
        <v>3681</v>
      </c>
      <c r="B2826" t="s">
        <v>13</v>
      </c>
      <c r="C2826">
        <v>113590276</v>
      </c>
      <c r="D2826">
        <v>113590328</v>
      </c>
      <c r="E2826" t="s">
        <v>1</v>
      </c>
      <c r="F2826" s="1" t="s">
        <v>2004</v>
      </c>
      <c r="G2826">
        <v>6</v>
      </c>
      <c r="H2826">
        <v>30.857606088132901</v>
      </c>
      <c r="I2826">
        <v>45.219862836735402</v>
      </c>
    </row>
    <row r="2827" spans="1:9">
      <c r="A2827" t="s">
        <v>3681</v>
      </c>
      <c r="B2827" t="s">
        <v>13</v>
      </c>
      <c r="C2827">
        <v>113590329</v>
      </c>
      <c r="D2827">
        <v>113590371</v>
      </c>
      <c r="E2827" t="s">
        <v>1</v>
      </c>
      <c r="F2827" s="1" t="s">
        <v>2005</v>
      </c>
      <c r="G2827">
        <v>7</v>
      </c>
      <c r="H2827">
        <v>21.231383239206799</v>
      </c>
      <c r="I2827">
        <v>31.924785061523298</v>
      </c>
    </row>
    <row r="2828" spans="1:9" ht="28">
      <c r="A2828" t="s">
        <v>3681</v>
      </c>
      <c r="B2828" t="s">
        <v>13</v>
      </c>
      <c r="C2828">
        <v>113590372</v>
      </c>
      <c r="D2828">
        <v>113590403</v>
      </c>
      <c r="E2828" t="s">
        <v>1</v>
      </c>
      <c r="F2828" s="1" t="s">
        <v>2006</v>
      </c>
      <c r="G2828">
        <v>8</v>
      </c>
      <c r="H2828">
        <v>24.557468649363901</v>
      </c>
      <c r="I2828">
        <v>37.009725878086599</v>
      </c>
    </row>
    <row r="2829" spans="1:9">
      <c r="A2829" t="s">
        <v>3681</v>
      </c>
      <c r="B2829" t="s">
        <v>13</v>
      </c>
      <c r="C2829">
        <v>113590490</v>
      </c>
      <c r="D2829">
        <v>113590693</v>
      </c>
      <c r="E2829" t="s">
        <v>1</v>
      </c>
      <c r="F2829" s="1" t="s">
        <v>2007</v>
      </c>
      <c r="G2829">
        <v>9</v>
      </c>
      <c r="H2829">
        <v>5.2818859838526304</v>
      </c>
      <c r="I2829">
        <v>6.3343199828206798</v>
      </c>
    </row>
    <row r="2830" spans="1:9">
      <c r="A2830" t="s">
        <v>3681</v>
      </c>
      <c r="B2830" t="s">
        <v>13</v>
      </c>
      <c r="C2830">
        <v>113590694</v>
      </c>
      <c r="D2830">
        <v>113590950</v>
      </c>
      <c r="E2830" t="s">
        <v>1</v>
      </c>
      <c r="F2830" s="1" t="s">
        <v>2008</v>
      </c>
      <c r="G2830">
        <v>10</v>
      </c>
      <c r="H2830">
        <v>9.8889900867093807</v>
      </c>
      <c r="I2830">
        <v>16.234547097922899</v>
      </c>
    </row>
    <row r="2831" spans="1:9" ht="28">
      <c r="A2831" t="s">
        <v>3681</v>
      </c>
      <c r="B2831" t="s">
        <v>13</v>
      </c>
      <c r="C2831">
        <v>113590951</v>
      </c>
      <c r="D2831">
        <v>113591152</v>
      </c>
      <c r="E2831" t="s">
        <v>1</v>
      </c>
      <c r="F2831" s="1" t="s">
        <v>2009</v>
      </c>
      <c r="G2831">
        <v>11</v>
      </c>
      <c r="H2831">
        <v>54.529712282976</v>
      </c>
      <c r="I2831">
        <v>79.286126235279198</v>
      </c>
    </row>
    <row r="2832" spans="1:9">
      <c r="A2832" t="s">
        <v>3681</v>
      </c>
      <c r="B2832" t="s">
        <v>13</v>
      </c>
      <c r="C2832">
        <v>113592758</v>
      </c>
      <c r="D2832">
        <v>113593142</v>
      </c>
      <c r="E2832" t="s">
        <v>1</v>
      </c>
      <c r="F2832" s="1" t="s">
        <v>2010</v>
      </c>
      <c r="G2832">
        <v>12</v>
      </c>
      <c r="H2832">
        <v>5.4045736177800503</v>
      </c>
      <c r="I2832">
        <v>11.302031136874101</v>
      </c>
    </row>
    <row r="2833" spans="1:9" ht="28">
      <c r="A2833" t="s">
        <v>3681</v>
      </c>
      <c r="B2833" t="s">
        <v>13</v>
      </c>
      <c r="C2833">
        <v>113593143</v>
      </c>
      <c r="D2833">
        <v>113593194</v>
      </c>
      <c r="E2833" t="s">
        <v>1</v>
      </c>
      <c r="F2833" s="1" t="s">
        <v>2011</v>
      </c>
      <c r="G2833">
        <v>13</v>
      </c>
      <c r="H2833">
        <v>60.947139617508</v>
      </c>
      <c r="I2833">
        <v>114.001538305555</v>
      </c>
    </row>
    <row r="2834" spans="1:9" ht="28">
      <c r="A2834" t="s">
        <v>3681</v>
      </c>
      <c r="B2834" t="s">
        <v>13</v>
      </c>
      <c r="C2834">
        <v>113593760</v>
      </c>
      <c r="D2834">
        <v>113593821</v>
      </c>
      <c r="E2834" t="s">
        <v>1</v>
      </c>
      <c r="F2834" s="1" t="s">
        <v>2011</v>
      </c>
      <c r="G2834">
        <v>14</v>
      </c>
      <c r="H2834">
        <v>79.075309624767101</v>
      </c>
      <c r="I2834">
        <v>165.117479675932</v>
      </c>
    </row>
    <row r="2835" spans="1:9">
      <c r="A2835" t="s">
        <v>3681</v>
      </c>
      <c r="B2835" t="s">
        <v>13</v>
      </c>
      <c r="C2835">
        <v>113593822</v>
      </c>
      <c r="D2835">
        <v>113594011</v>
      </c>
      <c r="E2835" t="s">
        <v>1</v>
      </c>
      <c r="F2835" s="1" t="s">
        <v>2012</v>
      </c>
      <c r="G2835">
        <v>15</v>
      </c>
      <c r="H2835">
        <v>2.0246144343244898</v>
      </c>
      <c r="I2835">
        <v>5.1723213033387498</v>
      </c>
    </row>
    <row r="2836" spans="1:9">
      <c r="A2836" t="s">
        <v>3681</v>
      </c>
      <c r="B2836" t="s">
        <v>13</v>
      </c>
      <c r="C2836">
        <v>113594012</v>
      </c>
      <c r="D2836">
        <v>113594047</v>
      </c>
      <c r="E2836" t="s">
        <v>1</v>
      </c>
      <c r="F2836" s="1" t="s">
        <v>2013</v>
      </c>
      <c r="G2836">
        <v>16</v>
      </c>
      <c r="H2836">
        <v>1.93366594969385</v>
      </c>
      <c r="I2836">
        <v>3.34616113944571</v>
      </c>
    </row>
    <row r="2837" spans="1:9">
      <c r="A2837" t="s">
        <v>3681</v>
      </c>
      <c r="B2837" t="s">
        <v>13</v>
      </c>
      <c r="C2837">
        <v>113594048</v>
      </c>
      <c r="D2837">
        <v>113594256</v>
      </c>
      <c r="E2837" t="s">
        <v>1</v>
      </c>
      <c r="F2837" s="1" t="s">
        <v>2014</v>
      </c>
      <c r="G2837">
        <v>17</v>
      </c>
      <c r="H2837">
        <v>7.5983867115515302</v>
      </c>
      <c r="I2837">
        <v>13.691048115864101</v>
      </c>
    </row>
    <row r="2838" spans="1:9">
      <c r="A2838" t="s">
        <v>3681</v>
      </c>
      <c r="B2838" t="s">
        <v>13</v>
      </c>
      <c r="C2838">
        <v>113594257</v>
      </c>
      <c r="D2838">
        <v>113594279</v>
      </c>
      <c r="E2838" t="s">
        <v>1</v>
      </c>
      <c r="F2838" s="1" t="s">
        <v>2015</v>
      </c>
      <c r="G2838">
        <v>18</v>
      </c>
      <c r="H2838">
        <v>4.2690899981356001</v>
      </c>
      <c r="I2838">
        <v>7.4099178539910397</v>
      </c>
    </row>
    <row r="2839" spans="1:9">
      <c r="A2839" t="s">
        <v>3681</v>
      </c>
      <c r="B2839" t="s">
        <v>13</v>
      </c>
      <c r="C2839">
        <v>113594280</v>
      </c>
      <c r="D2839">
        <v>113594284</v>
      </c>
      <c r="E2839" t="s">
        <v>1</v>
      </c>
      <c r="F2839" s="1" t="s">
        <v>2016</v>
      </c>
      <c r="G2839">
        <v>19</v>
      </c>
      <c r="H2839">
        <v>3.56585720257692</v>
      </c>
      <c r="I2839">
        <v>6.6262277061948298</v>
      </c>
    </row>
    <row r="2840" spans="1:9">
      <c r="A2840" t="s">
        <v>3681</v>
      </c>
      <c r="B2840" t="s">
        <v>13</v>
      </c>
      <c r="C2840">
        <v>113594285</v>
      </c>
      <c r="D2840">
        <v>113594356</v>
      </c>
      <c r="E2840" t="s">
        <v>1</v>
      </c>
      <c r="F2840" s="1" t="s">
        <v>2017</v>
      </c>
      <c r="G2840">
        <v>20</v>
      </c>
      <c r="H2840">
        <v>72.585067573842196</v>
      </c>
      <c r="I2840">
        <v>156.88924442783201</v>
      </c>
    </row>
    <row r="2841" spans="1:9">
      <c r="A2841" t="s">
        <v>3681</v>
      </c>
      <c r="B2841" t="s">
        <v>13</v>
      </c>
      <c r="C2841">
        <v>113594357</v>
      </c>
      <c r="D2841">
        <v>113594393</v>
      </c>
      <c r="E2841" t="s">
        <v>1</v>
      </c>
      <c r="F2841" s="1" t="s">
        <v>2018</v>
      </c>
      <c r="G2841">
        <v>21</v>
      </c>
      <c r="H2841">
        <v>2.1116213198963401</v>
      </c>
      <c r="I2841">
        <v>1.40722388746284</v>
      </c>
    </row>
    <row r="2842" spans="1:9">
      <c r="A2842" t="s">
        <v>3681</v>
      </c>
      <c r="B2842" t="s">
        <v>13</v>
      </c>
      <c r="C2842">
        <v>113594394</v>
      </c>
      <c r="D2842">
        <v>113594480</v>
      </c>
      <c r="E2842" t="s">
        <v>1</v>
      </c>
      <c r="F2842" s="1" t="s">
        <v>2000</v>
      </c>
      <c r="G2842">
        <v>22</v>
      </c>
      <c r="H2842">
        <v>0</v>
      </c>
      <c r="I2842">
        <v>3.45334700887324E-2</v>
      </c>
    </row>
    <row r="2843" spans="1:9" ht="42">
      <c r="A2843" t="s">
        <v>3645</v>
      </c>
      <c r="B2843" t="s">
        <v>13</v>
      </c>
      <c r="C2843">
        <v>113864791</v>
      </c>
      <c r="D2843">
        <v>113891593</v>
      </c>
      <c r="E2843" t="s">
        <v>2</v>
      </c>
      <c r="F2843" s="1" t="s">
        <v>3867</v>
      </c>
    </row>
    <row r="2844" spans="1:9">
      <c r="A2844" t="s">
        <v>3645</v>
      </c>
      <c r="B2844" t="s">
        <v>13</v>
      </c>
      <c r="C2844">
        <v>113864791</v>
      </c>
      <c r="D2844">
        <v>113864962</v>
      </c>
      <c r="E2844" t="s">
        <v>2</v>
      </c>
      <c r="F2844" s="1" t="s">
        <v>2019</v>
      </c>
      <c r="G2844">
        <v>1</v>
      </c>
      <c r="H2844">
        <v>8.9891888867264402E-2</v>
      </c>
      <c r="I2844">
        <v>1.1293483613016999</v>
      </c>
    </row>
    <row r="2845" spans="1:9">
      <c r="A2845" t="s">
        <v>3645</v>
      </c>
      <c r="B2845" t="s">
        <v>13</v>
      </c>
      <c r="C2845">
        <v>113868693</v>
      </c>
      <c r="D2845">
        <v>113868776</v>
      </c>
      <c r="E2845" t="s">
        <v>2</v>
      </c>
      <c r="F2845" s="1" t="s">
        <v>2020</v>
      </c>
      <c r="G2845">
        <v>2</v>
      </c>
      <c r="H2845">
        <v>0.54949646710057498</v>
      </c>
      <c r="I2845">
        <v>1.0368967514584</v>
      </c>
    </row>
    <row r="2846" spans="1:9">
      <c r="A2846" t="s">
        <v>3645</v>
      </c>
      <c r="B2846" t="s">
        <v>13</v>
      </c>
      <c r="C2846">
        <v>113870577</v>
      </c>
      <c r="D2846">
        <v>113870691</v>
      </c>
      <c r="E2846" t="s">
        <v>2</v>
      </c>
      <c r="F2846" s="1" t="s">
        <v>2020</v>
      </c>
      <c r="G2846">
        <v>3</v>
      </c>
      <c r="H2846">
        <v>0.47986609281256498</v>
      </c>
      <c r="I2846">
        <v>1.2528837783597999</v>
      </c>
    </row>
    <row r="2847" spans="1:9">
      <c r="A2847" t="s">
        <v>3645</v>
      </c>
      <c r="B2847" t="s">
        <v>13</v>
      </c>
      <c r="C2847">
        <v>113873082</v>
      </c>
      <c r="D2847">
        <v>113873267</v>
      </c>
      <c r="E2847" t="s">
        <v>2</v>
      </c>
      <c r="F2847" s="1" t="s">
        <v>2021</v>
      </c>
      <c r="G2847">
        <v>4</v>
      </c>
      <c r="H2847">
        <v>4.0714932278711598E-2</v>
      </c>
      <c r="I2847">
        <v>0.16578359308594301</v>
      </c>
    </row>
    <row r="2848" spans="1:9">
      <c r="A2848" t="s">
        <v>3645</v>
      </c>
      <c r="B2848" t="s">
        <v>13</v>
      </c>
      <c r="C2848">
        <v>113875114</v>
      </c>
      <c r="D2848">
        <v>113875242</v>
      </c>
      <c r="E2848" t="s">
        <v>2</v>
      </c>
      <c r="F2848" s="1" t="s">
        <v>2019</v>
      </c>
      <c r="G2848">
        <v>5</v>
      </c>
      <c r="H2848">
        <v>0.189257645004443</v>
      </c>
      <c r="I2848">
        <v>1.7840873483575902E-2</v>
      </c>
    </row>
    <row r="2849" spans="1:9">
      <c r="A2849" t="s">
        <v>3645</v>
      </c>
      <c r="B2849" t="s">
        <v>13</v>
      </c>
      <c r="C2849">
        <v>113875470</v>
      </c>
      <c r="D2849">
        <v>113875473</v>
      </c>
      <c r="E2849" t="s">
        <v>2</v>
      </c>
      <c r="F2849" s="1" t="s">
        <v>2022</v>
      </c>
      <c r="G2849">
        <v>6</v>
      </c>
      <c r="H2849">
        <v>0</v>
      </c>
      <c r="I2849">
        <v>0.21522085833019</v>
      </c>
    </row>
    <row r="2850" spans="1:9">
      <c r="A2850" t="s">
        <v>3645</v>
      </c>
      <c r="B2850" t="s">
        <v>13</v>
      </c>
      <c r="C2850">
        <v>113875474</v>
      </c>
      <c r="D2850">
        <v>113875557</v>
      </c>
      <c r="E2850" t="s">
        <v>2</v>
      </c>
      <c r="F2850" s="1" t="s">
        <v>2023</v>
      </c>
      <c r="G2850">
        <v>7</v>
      </c>
      <c r="H2850">
        <v>1.1973819609096701</v>
      </c>
      <c r="I2850">
        <v>1.61642397069536</v>
      </c>
    </row>
    <row r="2851" spans="1:9">
      <c r="A2851" t="s">
        <v>3645</v>
      </c>
      <c r="B2851" t="s">
        <v>13</v>
      </c>
      <c r="C2851">
        <v>113875558</v>
      </c>
      <c r="D2851">
        <v>113875605</v>
      </c>
      <c r="E2851" t="s">
        <v>2</v>
      </c>
      <c r="F2851" s="1" t="s">
        <v>2024</v>
      </c>
      <c r="G2851">
        <v>8</v>
      </c>
      <c r="H2851">
        <v>1.7333447712149901</v>
      </c>
      <c r="I2851">
        <v>2.0911638133500401</v>
      </c>
    </row>
    <row r="2852" spans="1:9">
      <c r="A2852" t="s">
        <v>3645</v>
      </c>
      <c r="B2852" t="s">
        <v>13</v>
      </c>
      <c r="C2852">
        <v>113877643</v>
      </c>
      <c r="D2852">
        <v>113877705</v>
      </c>
      <c r="E2852" t="s">
        <v>2</v>
      </c>
      <c r="F2852" s="1" t="s">
        <v>2025</v>
      </c>
      <c r="G2852">
        <v>9</v>
      </c>
      <c r="H2852">
        <v>0.35363055447734598</v>
      </c>
      <c r="I2852">
        <v>0.26247534657503802</v>
      </c>
    </row>
    <row r="2853" spans="1:9">
      <c r="A2853" t="s">
        <v>3645</v>
      </c>
      <c r="B2853" t="s">
        <v>13</v>
      </c>
      <c r="C2853">
        <v>113879025</v>
      </c>
      <c r="D2853">
        <v>113879195</v>
      </c>
      <c r="E2853" t="s">
        <v>2</v>
      </c>
      <c r="F2853" s="1" t="s">
        <v>2026</v>
      </c>
      <c r="G2853">
        <v>10</v>
      </c>
      <c r="H2853">
        <v>0.72783805688798997</v>
      </c>
      <c r="I2853">
        <v>0.42197746960322302</v>
      </c>
    </row>
    <row r="2854" spans="1:9">
      <c r="A2854" t="s">
        <v>3645</v>
      </c>
      <c r="B2854" t="s">
        <v>13</v>
      </c>
      <c r="C2854">
        <v>113885138</v>
      </c>
      <c r="D2854">
        <v>113885152</v>
      </c>
      <c r="E2854" t="s">
        <v>2</v>
      </c>
      <c r="F2854" s="1" t="s">
        <v>2027</v>
      </c>
      <c r="G2854">
        <v>11</v>
      </c>
      <c r="H2854">
        <v>2.38838082542732</v>
      </c>
      <c r="I2854">
        <v>6.9442947477333599</v>
      </c>
    </row>
    <row r="2855" spans="1:9">
      <c r="A2855" t="s">
        <v>3645</v>
      </c>
      <c r="B2855" t="s">
        <v>13</v>
      </c>
      <c r="C2855">
        <v>113885153</v>
      </c>
      <c r="D2855">
        <v>113885265</v>
      </c>
      <c r="E2855" t="s">
        <v>2</v>
      </c>
      <c r="F2855" s="1" t="s">
        <v>2028</v>
      </c>
      <c r="G2855">
        <v>12</v>
      </c>
      <c r="H2855">
        <v>44.020377596447098</v>
      </c>
      <c r="I2855">
        <v>96.6210233239524</v>
      </c>
    </row>
    <row r="2856" spans="1:9" ht="28">
      <c r="A2856" t="s">
        <v>3645</v>
      </c>
      <c r="B2856" t="s">
        <v>13</v>
      </c>
      <c r="C2856">
        <v>113885266</v>
      </c>
      <c r="D2856">
        <v>113885317</v>
      </c>
      <c r="E2856" t="s">
        <v>2</v>
      </c>
      <c r="F2856" s="1" t="s">
        <v>2029</v>
      </c>
      <c r="G2856">
        <v>13</v>
      </c>
      <c r="H2856">
        <v>51.012320177231302</v>
      </c>
      <c r="I2856">
        <v>105.021682830529</v>
      </c>
    </row>
    <row r="2857" spans="1:9" ht="28">
      <c r="A2857" t="s">
        <v>3645</v>
      </c>
      <c r="B2857" t="s">
        <v>13</v>
      </c>
      <c r="C2857">
        <v>113887153</v>
      </c>
      <c r="D2857">
        <v>113887241</v>
      </c>
      <c r="E2857" t="s">
        <v>2</v>
      </c>
      <c r="F2857" s="1" t="s">
        <v>2029</v>
      </c>
      <c r="G2857">
        <v>14</v>
      </c>
      <c r="H2857">
        <v>29.5076384549231</v>
      </c>
      <c r="I2857">
        <v>55.592679112995597</v>
      </c>
    </row>
    <row r="2858" spans="1:9">
      <c r="A2858" t="s">
        <v>3645</v>
      </c>
      <c r="B2858" t="s">
        <v>13</v>
      </c>
      <c r="C2858">
        <v>113887242</v>
      </c>
      <c r="D2858">
        <v>113887559</v>
      </c>
      <c r="E2858" t="s">
        <v>2</v>
      </c>
      <c r="F2858" s="1" t="s">
        <v>2030</v>
      </c>
      <c r="G2858">
        <v>15</v>
      </c>
      <c r="H2858">
        <v>9.5301576529646095</v>
      </c>
      <c r="I2858">
        <v>17.981643459542902</v>
      </c>
    </row>
    <row r="2859" spans="1:9">
      <c r="A2859" t="s">
        <v>3645</v>
      </c>
      <c r="B2859" t="s">
        <v>13</v>
      </c>
      <c r="C2859">
        <v>113887560</v>
      </c>
      <c r="D2859">
        <v>113887698</v>
      </c>
      <c r="E2859" t="s">
        <v>2</v>
      </c>
      <c r="F2859" s="1" t="s">
        <v>2031</v>
      </c>
      <c r="G2859">
        <v>16</v>
      </c>
      <c r="H2859">
        <v>4.3569302538934398</v>
      </c>
      <c r="I2859">
        <v>5.44223301030142</v>
      </c>
    </row>
    <row r="2860" spans="1:9">
      <c r="A2860" t="s">
        <v>3645</v>
      </c>
      <c r="B2860" t="s">
        <v>13</v>
      </c>
      <c r="C2860">
        <v>113888622</v>
      </c>
      <c r="D2860">
        <v>113888734</v>
      </c>
      <c r="E2860" t="s">
        <v>2</v>
      </c>
      <c r="F2860" s="1" t="s">
        <v>2032</v>
      </c>
      <c r="G2860">
        <v>17</v>
      </c>
      <c r="H2860">
        <v>36.174444866314403</v>
      </c>
      <c r="I2860">
        <v>58.267132470558799</v>
      </c>
    </row>
    <row r="2861" spans="1:9">
      <c r="A2861" t="s">
        <v>3645</v>
      </c>
      <c r="B2861" t="s">
        <v>13</v>
      </c>
      <c r="C2861">
        <v>113890233</v>
      </c>
      <c r="D2861">
        <v>113890698</v>
      </c>
      <c r="E2861" t="s">
        <v>2</v>
      </c>
      <c r="F2861" s="1" t="s">
        <v>2032</v>
      </c>
      <c r="G2861">
        <v>18</v>
      </c>
      <c r="H2861">
        <v>147.877704187131</v>
      </c>
      <c r="I2861">
        <v>194.780030078099</v>
      </c>
    </row>
    <row r="2862" spans="1:9">
      <c r="A2862" t="s">
        <v>3645</v>
      </c>
      <c r="B2862" t="s">
        <v>13</v>
      </c>
      <c r="C2862">
        <v>113890699</v>
      </c>
      <c r="D2862">
        <v>113891037</v>
      </c>
      <c r="E2862" t="s">
        <v>2</v>
      </c>
      <c r="F2862" s="1" t="s">
        <v>2033</v>
      </c>
      <c r="G2862">
        <v>19</v>
      </c>
      <c r="H2862">
        <v>124.067094898128</v>
      </c>
      <c r="I2862">
        <v>173.467006420507</v>
      </c>
    </row>
    <row r="2863" spans="1:9">
      <c r="A2863" t="s">
        <v>3645</v>
      </c>
      <c r="B2863" t="s">
        <v>13</v>
      </c>
      <c r="C2863">
        <v>113891038</v>
      </c>
      <c r="D2863">
        <v>113891179</v>
      </c>
      <c r="E2863" t="s">
        <v>2</v>
      </c>
      <c r="F2863" s="1" t="s">
        <v>2023</v>
      </c>
      <c r="G2863">
        <v>20</v>
      </c>
      <c r="H2863">
        <v>60.152099330631302</v>
      </c>
      <c r="I2863">
        <v>103.869865858662</v>
      </c>
    </row>
    <row r="2864" spans="1:9">
      <c r="A2864" t="s">
        <v>3645</v>
      </c>
      <c r="B2864" t="s">
        <v>13</v>
      </c>
      <c r="C2864">
        <v>113891180</v>
      </c>
      <c r="D2864">
        <v>113891590</v>
      </c>
      <c r="E2864" t="s">
        <v>2</v>
      </c>
      <c r="F2864" s="1" t="s">
        <v>2033</v>
      </c>
      <c r="G2864">
        <v>21</v>
      </c>
      <c r="H2864">
        <v>38.228771334062401</v>
      </c>
      <c r="I2864">
        <v>56.0965841648853</v>
      </c>
    </row>
    <row r="2865" spans="1:9">
      <c r="A2865" t="s">
        <v>3645</v>
      </c>
      <c r="B2865" t="s">
        <v>13</v>
      </c>
      <c r="C2865">
        <v>113891591</v>
      </c>
      <c r="D2865">
        <v>113891593</v>
      </c>
      <c r="E2865" t="s">
        <v>2</v>
      </c>
      <c r="F2865" s="1" t="s">
        <v>2023</v>
      </c>
      <c r="G2865">
        <v>22</v>
      </c>
      <c r="H2865">
        <v>0</v>
      </c>
      <c r="I2865">
        <v>3.8422956247269199E-2</v>
      </c>
    </row>
    <row r="2866" spans="1:9">
      <c r="A2866" t="s">
        <v>3568</v>
      </c>
      <c r="B2866" t="s">
        <v>18</v>
      </c>
      <c r="C2866">
        <v>123372625</v>
      </c>
      <c r="D2866">
        <v>123377880</v>
      </c>
      <c r="E2866" t="s">
        <v>1</v>
      </c>
      <c r="F2866" s="1" t="s">
        <v>3868</v>
      </c>
      <c r="I2866" t="s">
        <v>3565</v>
      </c>
    </row>
    <row r="2867" spans="1:9">
      <c r="A2867" t="s">
        <v>3568</v>
      </c>
      <c r="B2867" t="s">
        <v>18</v>
      </c>
      <c r="C2867">
        <v>123372625</v>
      </c>
      <c r="D2867">
        <v>123372872</v>
      </c>
      <c r="E2867" t="s">
        <v>1</v>
      </c>
      <c r="F2867" s="1" t="s">
        <v>2689</v>
      </c>
      <c r="G2867">
        <v>1</v>
      </c>
      <c r="H2867">
        <v>0</v>
      </c>
      <c r="I2867">
        <v>4.3064764296185901E-2</v>
      </c>
    </row>
    <row r="2868" spans="1:9">
      <c r="A2868" t="s">
        <v>3568</v>
      </c>
      <c r="B2868" t="s">
        <v>18</v>
      </c>
      <c r="C2868">
        <v>123372873</v>
      </c>
      <c r="D2868">
        <v>123373017</v>
      </c>
      <c r="E2868" t="s">
        <v>1</v>
      </c>
      <c r="F2868" s="1" t="s">
        <v>2690</v>
      </c>
      <c r="G2868">
        <v>2</v>
      </c>
      <c r="H2868">
        <v>4.1629268632782199E-2</v>
      </c>
      <c r="I2868">
        <v>0.438812027628524</v>
      </c>
    </row>
    <row r="2869" spans="1:9">
      <c r="A2869" t="s">
        <v>3568</v>
      </c>
      <c r="B2869" t="s">
        <v>18</v>
      </c>
      <c r="C2869">
        <v>123374865</v>
      </c>
      <c r="D2869">
        <v>123375008</v>
      </c>
      <c r="E2869" t="s">
        <v>1</v>
      </c>
      <c r="F2869" s="1" t="s">
        <v>2690</v>
      </c>
      <c r="G2869">
        <v>3</v>
      </c>
      <c r="H2869">
        <v>0.64605588996074703</v>
      </c>
      <c r="I2869">
        <v>2.2286932494227498</v>
      </c>
    </row>
    <row r="2870" spans="1:9">
      <c r="A2870" t="s">
        <v>3568</v>
      </c>
      <c r="B2870" t="s">
        <v>18</v>
      </c>
      <c r="C2870">
        <v>123377299</v>
      </c>
      <c r="D2870">
        <v>123377358</v>
      </c>
      <c r="E2870" t="s">
        <v>1</v>
      </c>
      <c r="F2870" s="1" t="s">
        <v>2690</v>
      </c>
      <c r="G2870">
        <v>4</v>
      </c>
      <c r="H2870">
        <v>1.73107607056882</v>
      </c>
      <c r="I2870">
        <v>2.6656416362775799</v>
      </c>
    </row>
    <row r="2871" spans="1:9">
      <c r="A2871" t="s">
        <v>3568</v>
      </c>
      <c r="B2871" t="s">
        <v>18</v>
      </c>
      <c r="C2871">
        <v>123377359</v>
      </c>
      <c r="D2871">
        <v>123377448</v>
      </c>
      <c r="E2871" t="s">
        <v>1</v>
      </c>
      <c r="F2871" s="1" t="s">
        <v>2691</v>
      </c>
      <c r="G2871">
        <v>5</v>
      </c>
      <c r="H2871">
        <v>3.8618744475229297E-2</v>
      </c>
      <c r="I2871">
        <v>3.6913002706465199E-2</v>
      </c>
    </row>
    <row r="2872" spans="1:9">
      <c r="A2872" t="s">
        <v>3568</v>
      </c>
      <c r="B2872" t="s">
        <v>18</v>
      </c>
      <c r="C2872">
        <v>123377449</v>
      </c>
      <c r="D2872">
        <v>123377595</v>
      </c>
      <c r="E2872" t="s">
        <v>1</v>
      </c>
      <c r="F2872" s="1" t="s">
        <v>2690</v>
      </c>
      <c r="G2872">
        <v>6</v>
      </c>
      <c r="H2872">
        <v>1.8657432523145101</v>
      </c>
      <c r="I2872">
        <v>1.2413063829979301</v>
      </c>
    </row>
    <row r="2873" spans="1:9">
      <c r="A2873" t="s">
        <v>3568</v>
      </c>
      <c r="B2873" t="s">
        <v>18</v>
      </c>
      <c r="C2873">
        <v>123377596</v>
      </c>
      <c r="D2873">
        <v>123377880</v>
      </c>
      <c r="E2873" t="s">
        <v>1</v>
      </c>
      <c r="F2873" s="1" t="s">
        <v>2689</v>
      </c>
      <c r="G2873">
        <v>7</v>
      </c>
      <c r="H2873">
        <v>0.48331019019979499</v>
      </c>
      <c r="I2873">
        <v>0.74933016853828804</v>
      </c>
    </row>
    <row r="2874" spans="1:9">
      <c r="A2874" t="s">
        <v>3743</v>
      </c>
      <c r="B2874" t="s">
        <v>9</v>
      </c>
      <c r="C2874">
        <v>28510683</v>
      </c>
      <c r="D2874">
        <v>28523372</v>
      </c>
      <c r="E2874" t="s">
        <v>1</v>
      </c>
      <c r="F2874" s="1" t="s">
        <v>3869</v>
      </c>
    </row>
    <row r="2875" spans="1:9">
      <c r="A2875" t="s">
        <v>3743</v>
      </c>
      <c r="B2875" t="s">
        <v>9</v>
      </c>
      <c r="C2875">
        <v>28510683</v>
      </c>
      <c r="D2875">
        <v>28511241</v>
      </c>
      <c r="E2875" t="s">
        <v>1</v>
      </c>
      <c r="F2875" s="1" t="s">
        <v>1287</v>
      </c>
      <c r="G2875">
        <v>1</v>
      </c>
      <c r="H2875">
        <v>2.5493397877172499</v>
      </c>
      <c r="I2875">
        <v>3.8510594358163002</v>
      </c>
    </row>
    <row r="2876" spans="1:9">
      <c r="A2876" t="s">
        <v>3743</v>
      </c>
      <c r="B2876" t="s">
        <v>9</v>
      </c>
      <c r="C2876">
        <v>28513295</v>
      </c>
      <c r="D2876">
        <v>28513296</v>
      </c>
      <c r="E2876" t="s">
        <v>1</v>
      </c>
      <c r="F2876" s="1" t="s">
        <v>1288</v>
      </c>
      <c r="G2876">
        <v>2</v>
      </c>
      <c r="H2876">
        <v>0.65393855323414796</v>
      </c>
      <c r="I2876">
        <v>6.2891844346191494E-2</v>
      </c>
    </row>
    <row r="2877" spans="1:9">
      <c r="A2877" t="s">
        <v>3743</v>
      </c>
      <c r="B2877" t="s">
        <v>9</v>
      </c>
      <c r="C2877">
        <v>28513297</v>
      </c>
      <c r="D2877">
        <v>28513455</v>
      </c>
      <c r="E2877" t="s">
        <v>1</v>
      </c>
      <c r="F2877" s="1" t="s">
        <v>1289</v>
      </c>
      <c r="G2877">
        <v>3</v>
      </c>
      <c r="H2877">
        <v>1.9173479003528699</v>
      </c>
      <c r="I2877">
        <v>1.12417899200065</v>
      </c>
    </row>
    <row r="2878" spans="1:9">
      <c r="A2878" t="s">
        <v>3743</v>
      </c>
      <c r="B2878" t="s">
        <v>9</v>
      </c>
      <c r="C2878">
        <v>28515016</v>
      </c>
      <c r="D2878">
        <v>28515114</v>
      </c>
      <c r="E2878" t="s">
        <v>1</v>
      </c>
      <c r="F2878" s="1" t="s">
        <v>1289</v>
      </c>
      <c r="G2878">
        <v>4</v>
      </c>
      <c r="H2878">
        <v>0.45721445310216902</v>
      </c>
      <c r="I2878">
        <v>1.24526050304683</v>
      </c>
    </row>
    <row r="2879" spans="1:9">
      <c r="A2879" t="s">
        <v>3743</v>
      </c>
      <c r="B2879" t="s">
        <v>9</v>
      </c>
      <c r="C2879">
        <v>28515199</v>
      </c>
      <c r="D2879">
        <v>28515371</v>
      </c>
      <c r="E2879" t="s">
        <v>1</v>
      </c>
      <c r="F2879" s="1" t="s">
        <v>1289</v>
      </c>
      <c r="G2879">
        <v>5</v>
      </c>
      <c r="H2879">
        <v>3.6220697340435302</v>
      </c>
      <c r="I2879">
        <v>5.61170299910144</v>
      </c>
    </row>
    <row r="2880" spans="1:9">
      <c r="A2880" t="s">
        <v>3743</v>
      </c>
      <c r="B2880" t="s">
        <v>9</v>
      </c>
      <c r="C2880">
        <v>28518102</v>
      </c>
      <c r="D2880">
        <v>28518155</v>
      </c>
      <c r="E2880" t="s">
        <v>1</v>
      </c>
      <c r="F2880" s="1" t="s">
        <v>1287</v>
      </c>
      <c r="G2880">
        <v>6</v>
      </c>
      <c r="H2880">
        <v>2.7216963642235301</v>
      </c>
      <c r="I2880">
        <v>4.54817219399796</v>
      </c>
    </row>
    <row r="2881" spans="1:9">
      <c r="A2881" t="s">
        <v>3743</v>
      </c>
      <c r="B2881" t="s">
        <v>9</v>
      </c>
      <c r="C2881">
        <v>28523149</v>
      </c>
      <c r="D2881">
        <v>28523372</v>
      </c>
      <c r="E2881" t="s">
        <v>1</v>
      </c>
      <c r="F2881" s="1" t="s">
        <v>1288</v>
      </c>
      <c r="G2881">
        <v>7</v>
      </c>
      <c r="H2881">
        <v>0.44904099396992198</v>
      </c>
      <c r="I2881">
        <v>0.17937206276561199</v>
      </c>
    </row>
    <row r="2882" spans="1:9">
      <c r="A2882" t="s">
        <v>3569</v>
      </c>
      <c r="B2882" t="s">
        <v>19</v>
      </c>
      <c r="C2882">
        <v>132009678</v>
      </c>
      <c r="D2882">
        <v>132018368</v>
      </c>
      <c r="E2882" t="s">
        <v>2</v>
      </c>
      <c r="F2882" s="1" t="s">
        <v>3870</v>
      </c>
      <c r="I2882" t="s">
        <v>3565</v>
      </c>
    </row>
    <row r="2883" spans="1:9">
      <c r="A2883" t="s">
        <v>3569</v>
      </c>
      <c r="B2883" t="s">
        <v>19</v>
      </c>
      <c r="C2883">
        <v>132009678</v>
      </c>
      <c r="D2883">
        <v>132009742</v>
      </c>
      <c r="E2883" t="s">
        <v>2</v>
      </c>
      <c r="F2883" s="1" t="s">
        <v>2834</v>
      </c>
      <c r="G2883">
        <v>1</v>
      </c>
      <c r="H2883">
        <v>8.8146649798352003E-2</v>
      </c>
      <c r="I2883">
        <v>0.11333996056566099</v>
      </c>
    </row>
    <row r="2884" spans="1:9">
      <c r="A2884" t="s">
        <v>3569</v>
      </c>
      <c r="B2884" t="s">
        <v>19</v>
      </c>
      <c r="C2884">
        <v>132009743</v>
      </c>
      <c r="D2884">
        <v>132009877</v>
      </c>
      <c r="E2884" t="s">
        <v>2</v>
      </c>
      <c r="F2884" s="1" t="s">
        <v>2835</v>
      </c>
      <c r="G2884">
        <v>2</v>
      </c>
      <c r="H2884">
        <v>8.8146649798352003E-2</v>
      </c>
      <c r="I2884">
        <v>0.180764267706187</v>
      </c>
    </row>
    <row r="2885" spans="1:9">
      <c r="A2885" t="s">
        <v>3569</v>
      </c>
      <c r="B2885" t="s">
        <v>19</v>
      </c>
      <c r="C2885">
        <v>132010050</v>
      </c>
      <c r="D2885">
        <v>132010150</v>
      </c>
      <c r="E2885" t="s">
        <v>2</v>
      </c>
      <c r="F2885" s="1" t="s">
        <v>2836</v>
      </c>
      <c r="G2885">
        <v>3</v>
      </c>
      <c r="H2885">
        <v>1.0456706451101601</v>
      </c>
      <c r="I2885">
        <v>0.36995756460517798</v>
      </c>
    </row>
    <row r="2886" spans="1:9">
      <c r="A2886" t="s">
        <v>3569</v>
      </c>
      <c r="B2886" t="s">
        <v>19</v>
      </c>
      <c r="C2886">
        <v>132010151</v>
      </c>
      <c r="D2886">
        <v>132010198</v>
      </c>
      <c r="E2886" t="s">
        <v>2</v>
      </c>
      <c r="F2886" s="1" t="s">
        <v>2837</v>
      </c>
      <c r="G2886">
        <v>4</v>
      </c>
      <c r="H2886">
        <v>1.11229586986541</v>
      </c>
      <c r="I2886">
        <v>0.26828794405240503</v>
      </c>
    </row>
    <row r="2887" spans="1:9">
      <c r="A2887" t="s">
        <v>3569</v>
      </c>
      <c r="B2887" t="s">
        <v>19</v>
      </c>
      <c r="C2887">
        <v>132015406</v>
      </c>
      <c r="D2887">
        <v>132015561</v>
      </c>
      <c r="E2887" t="s">
        <v>2</v>
      </c>
      <c r="F2887" s="1" t="s">
        <v>2838</v>
      </c>
      <c r="G2887">
        <v>5</v>
      </c>
      <c r="H2887">
        <v>0.74464455337449997</v>
      </c>
      <c r="I2887">
        <v>0.30781130321775402</v>
      </c>
    </row>
    <row r="2888" spans="1:9">
      <c r="A2888" t="s">
        <v>3569</v>
      </c>
      <c r="B2888" t="s">
        <v>19</v>
      </c>
      <c r="C2888">
        <v>132015562</v>
      </c>
      <c r="D2888">
        <v>132015582</v>
      </c>
      <c r="E2888" t="s">
        <v>2</v>
      </c>
      <c r="F2888" s="1" t="s">
        <v>2835</v>
      </c>
      <c r="G2888">
        <v>6</v>
      </c>
      <c r="H2888">
        <v>0.52749267469907701</v>
      </c>
      <c r="I2888">
        <v>0.18196199839097099</v>
      </c>
    </row>
    <row r="2889" spans="1:9">
      <c r="A2889" t="s">
        <v>3569</v>
      </c>
      <c r="B2889" t="s">
        <v>19</v>
      </c>
      <c r="C2889">
        <v>132018178</v>
      </c>
      <c r="D2889">
        <v>132018279</v>
      </c>
      <c r="E2889" t="s">
        <v>2</v>
      </c>
      <c r="F2889" s="1" t="s">
        <v>2835</v>
      </c>
      <c r="G2889">
        <v>7</v>
      </c>
      <c r="H2889">
        <v>8.3258537265564397E-2</v>
      </c>
      <c r="I2889">
        <v>0.175319821294531</v>
      </c>
    </row>
    <row r="2890" spans="1:9">
      <c r="A2890" t="s">
        <v>3569</v>
      </c>
      <c r="B2890" t="s">
        <v>19</v>
      </c>
      <c r="C2890">
        <v>132018280</v>
      </c>
      <c r="D2890">
        <v>132018368</v>
      </c>
      <c r="E2890" t="s">
        <v>2</v>
      </c>
      <c r="F2890" s="1" t="s">
        <v>2834</v>
      </c>
      <c r="G2890">
        <v>8</v>
      </c>
      <c r="H2890">
        <v>4.1629268632782199E-2</v>
      </c>
      <c r="I2890">
        <v>0.150149666480622</v>
      </c>
    </row>
    <row r="2891" spans="1:9" ht="70">
      <c r="A2891" t="s">
        <v>3562</v>
      </c>
      <c r="B2891" t="s">
        <v>9</v>
      </c>
      <c r="C2891">
        <v>27324989</v>
      </c>
      <c r="D2891">
        <v>27376099</v>
      </c>
      <c r="E2891" t="s">
        <v>2</v>
      </c>
      <c r="F2891" s="1" t="s">
        <v>3871</v>
      </c>
    </row>
    <row r="2892" spans="1:9">
      <c r="A2892" t="s">
        <v>3562</v>
      </c>
      <c r="B2892" t="s">
        <v>9</v>
      </c>
      <c r="C2892">
        <v>27324989</v>
      </c>
      <c r="D2892">
        <v>27325138</v>
      </c>
      <c r="E2892" t="s">
        <v>2</v>
      </c>
      <c r="F2892" s="1" t="s">
        <v>1246</v>
      </c>
      <c r="G2892">
        <v>1</v>
      </c>
      <c r="H2892">
        <v>22.186720675873801</v>
      </c>
      <c r="I2892">
        <v>40.391988728502</v>
      </c>
    </row>
    <row r="2893" spans="1:9">
      <c r="A2893" t="s">
        <v>3562</v>
      </c>
      <c r="B2893" t="s">
        <v>9</v>
      </c>
      <c r="C2893">
        <v>27325234</v>
      </c>
      <c r="D2893">
        <v>27325243</v>
      </c>
      <c r="E2893" t="s">
        <v>2</v>
      </c>
      <c r="F2893" s="1" t="s">
        <v>1247</v>
      </c>
      <c r="G2893">
        <v>2</v>
      </c>
      <c r="H2893">
        <v>14.5149579636618</v>
      </c>
      <c r="I2893">
        <v>22.615671101535501</v>
      </c>
    </row>
    <row r="2894" spans="1:9">
      <c r="A2894" t="s">
        <v>3562</v>
      </c>
      <c r="B2894" t="s">
        <v>9</v>
      </c>
      <c r="C2894">
        <v>27325244</v>
      </c>
      <c r="D2894">
        <v>27325246</v>
      </c>
      <c r="E2894" t="s">
        <v>2</v>
      </c>
      <c r="F2894" s="1" t="s">
        <v>1248</v>
      </c>
      <c r="G2894">
        <v>3</v>
      </c>
      <c r="H2894">
        <v>14.3811483620347</v>
      </c>
      <c r="I2894">
        <v>24.1729544763738</v>
      </c>
    </row>
    <row r="2895" spans="1:9">
      <c r="A2895" t="s">
        <v>3562</v>
      </c>
      <c r="B2895" t="s">
        <v>9</v>
      </c>
      <c r="C2895">
        <v>27325247</v>
      </c>
      <c r="D2895">
        <v>27325254</v>
      </c>
      <c r="E2895" t="s">
        <v>2</v>
      </c>
      <c r="F2895" s="1" t="s">
        <v>1249</v>
      </c>
      <c r="G2895">
        <v>4</v>
      </c>
      <c r="H2895">
        <v>16.2293858298403</v>
      </c>
      <c r="I2895">
        <v>27.412746857349699</v>
      </c>
    </row>
    <row r="2896" spans="1:9" ht="28">
      <c r="A2896" t="s">
        <v>3562</v>
      </c>
      <c r="B2896" t="s">
        <v>9</v>
      </c>
      <c r="C2896">
        <v>27325255</v>
      </c>
      <c r="D2896">
        <v>27325258</v>
      </c>
      <c r="E2896" t="s">
        <v>2</v>
      </c>
      <c r="F2896" s="1" t="s">
        <v>1250</v>
      </c>
      <c r="G2896">
        <v>5</v>
      </c>
      <c r="H2896">
        <v>17.010177986433199</v>
      </c>
      <c r="I2896">
        <v>28.6003774511268</v>
      </c>
    </row>
    <row r="2897" spans="1:9" ht="28">
      <c r="A2897" t="s">
        <v>3562</v>
      </c>
      <c r="B2897" t="s">
        <v>9</v>
      </c>
      <c r="C2897">
        <v>27325259</v>
      </c>
      <c r="D2897">
        <v>27325312</v>
      </c>
      <c r="E2897" t="s">
        <v>2</v>
      </c>
      <c r="F2897" s="1" t="s">
        <v>1251</v>
      </c>
      <c r="G2897">
        <v>6</v>
      </c>
      <c r="H2897">
        <v>35.389248629466998</v>
      </c>
      <c r="I2897">
        <v>63.054400447865497</v>
      </c>
    </row>
    <row r="2898" spans="1:9" ht="28">
      <c r="A2898" t="s">
        <v>3562</v>
      </c>
      <c r="B2898" t="s">
        <v>9</v>
      </c>
      <c r="C2898">
        <v>27325313</v>
      </c>
      <c r="D2898">
        <v>27325341</v>
      </c>
      <c r="E2898" t="s">
        <v>2</v>
      </c>
      <c r="F2898" s="1" t="s">
        <v>1252</v>
      </c>
      <c r="G2898">
        <v>7</v>
      </c>
      <c r="H2898">
        <v>59.211597397049097</v>
      </c>
      <c r="I2898">
        <v>101.91941706950701</v>
      </c>
    </row>
    <row r="2899" spans="1:9">
      <c r="A2899" t="s">
        <v>3562</v>
      </c>
      <c r="B2899" t="s">
        <v>9</v>
      </c>
      <c r="C2899">
        <v>27325342</v>
      </c>
      <c r="D2899">
        <v>27325350</v>
      </c>
      <c r="E2899" t="s">
        <v>2</v>
      </c>
      <c r="F2899" s="1" t="s">
        <v>1253</v>
      </c>
      <c r="G2899">
        <v>8</v>
      </c>
      <c r="H2899">
        <v>3.3324600525541901</v>
      </c>
      <c r="I2899">
        <v>9.9340966380395894</v>
      </c>
    </row>
    <row r="2900" spans="1:9">
      <c r="A2900" t="s">
        <v>3562</v>
      </c>
      <c r="B2900" t="s">
        <v>9</v>
      </c>
      <c r="C2900">
        <v>27325351</v>
      </c>
      <c r="D2900">
        <v>27325379</v>
      </c>
      <c r="E2900" t="s">
        <v>2</v>
      </c>
      <c r="F2900" s="1" t="s">
        <v>1254</v>
      </c>
      <c r="G2900">
        <v>9</v>
      </c>
      <c r="H2900">
        <v>2.93167720791853</v>
      </c>
      <c r="I2900">
        <v>8.1473772568243703</v>
      </c>
    </row>
    <row r="2901" spans="1:9">
      <c r="A2901" t="s">
        <v>3562</v>
      </c>
      <c r="B2901" t="s">
        <v>9</v>
      </c>
      <c r="C2901">
        <v>27325380</v>
      </c>
      <c r="D2901">
        <v>27325552</v>
      </c>
      <c r="E2901" t="s">
        <v>2</v>
      </c>
      <c r="F2901" s="1" t="s">
        <v>1253</v>
      </c>
      <c r="G2901">
        <v>10</v>
      </c>
      <c r="H2901">
        <v>3.0654708782675102</v>
      </c>
      <c r="I2901">
        <v>9.3960154868947505</v>
      </c>
    </row>
    <row r="2902" spans="1:9">
      <c r="A2902" t="s">
        <v>3562</v>
      </c>
      <c r="B2902" t="s">
        <v>9</v>
      </c>
      <c r="C2902">
        <v>27326718</v>
      </c>
      <c r="D2902">
        <v>27326887</v>
      </c>
      <c r="E2902" t="s">
        <v>2</v>
      </c>
      <c r="F2902" s="1" t="s">
        <v>1255</v>
      </c>
      <c r="G2902">
        <v>11</v>
      </c>
      <c r="H2902">
        <v>3.2073231223604801</v>
      </c>
      <c r="I2902">
        <v>6.9426761201085396</v>
      </c>
    </row>
    <row r="2903" spans="1:9">
      <c r="A2903" t="s">
        <v>3562</v>
      </c>
      <c r="B2903" t="s">
        <v>9</v>
      </c>
      <c r="C2903">
        <v>27329956</v>
      </c>
      <c r="D2903">
        <v>27330088</v>
      </c>
      <c r="E2903" t="s">
        <v>2</v>
      </c>
      <c r="F2903" s="1" t="s">
        <v>1256</v>
      </c>
      <c r="G2903">
        <v>12</v>
      </c>
      <c r="H2903">
        <v>1.3277092184272199</v>
      </c>
      <c r="I2903">
        <v>2.9221286654045602</v>
      </c>
    </row>
    <row r="2904" spans="1:9">
      <c r="A2904" t="s">
        <v>3562</v>
      </c>
      <c r="B2904" t="s">
        <v>9</v>
      </c>
      <c r="C2904">
        <v>27341387</v>
      </c>
      <c r="D2904">
        <v>27341519</v>
      </c>
      <c r="E2904" t="s">
        <v>2</v>
      </c>
      <c r="F2904" s="1" t="s">
        <v>1257</v>
      </c>
      <c r="G2904">
        <v>13</v>
      </c>
      <c r="H2904">
        <v>88.312254637292298</v>
      </c>
      <c r="I2904">
        <v>128.827321348623</v>
      </c>
    </row>
    <row r="2905" spans="1:9">
      <c r="A2905" t="s">
        <v>3562</v>
      </c>
      <c r="B2905" t="s">
        <v>9</v>
      </c>
      <c r="C2905">
        <v>27345637</v>
      </c>
      <c r="D2905">
        <v>27345738</v>
      </c>
      <c r="E2905" t="s">
        <v>2</v>
      </c>
      <c r="F2905" s="1" t="s">
        <v>1258</v>
      </c>
      <c r="G2905">
        <v>14</v>
      </c>
      <c r="H2905">
        <v>2.08375789009775</v>
      </c>
      <c r="I2905">
        <v>2.6745510432124302</v>
      </c>
    </row>
    <row r="2906" spans="1:9">
      <c r="A2906" t="s">
        <v>3562</v>
      </c>
      <c r="B2906" t="s">
        <v>9</v>
      </c>
      <c r="C2906">
        <v>27351504</v>
      </c>
      <c r="D2906">
        <v>27351506</v>
      </c>
      <c r="E2906" t="s">
        <v>2</v>
      </c>
      <c r="F2906" s="1" t="s">
        <v>1259</v>
      </c>
      <c r="G2906">
        <v>15</v>
      </c>
      <c r="H2906">
        <v>4.7668028009449896</v>
      </c>
      <c r="I2906">
        <v>3.6146777473279301</v>
      </c>
    </row>
    <row r="2907" spans="1:9" ht="42">
      <c r="A2907" t="s">
        <v>3562</v>
      </c>
      <c r="B2907" t="s">
        <v>9</v>
      </c>
      <c r="C2907">
        <v>27351507</v>
      </c>
      <c r="D2907">
        <v>27351555</v>
      </c>
      <c r="E2907" t="s">
        <v>2</v>
      </c>
      <c r="F2907" s="1" t="s">
        <v>1260</v>
      </c>
      <c r="G2907">
        <v>16</v>
      </c>
      <c r="H2907">
        <v>70.951534258871305</v>
      </c>
      <c r="I2907">
        <v>102.23255788647801</v>
      </c>
    </row>
    <row r="2908" spans="1:9" ht="42">
      <c r="A2908" t="s">
        <v>3562</v>
      </c>
      <c r="B2908" t="s">
        <v>9</v>
      </c>
      <c r="C2908">
        <v>27351556</v>
      </c>
      <c r="D2908">
        <v>27351594</v>
      </c>
      <c r="E2908" t="s">
        <v>2</v>
      </c>
      <c r="F2908" s="1" t="s">
        <v>1261</v>
      </c>
      <c r="G2908">
        <v>17</v>
      </c>
      <c r="H2908">
        <v>49.838637374737601</v>
      </c>
      <c r="I2908">
        <v>70.871087680759601</v>
      </c>
    </row>
    <row r="2909" spans="1:9">
      <c r="A2909" t="s">
        <v>3562</v>
      </c>
      <c r="B2909" t="s">
        <v>9</v>
      </c>
      <c r="C2909">
        <v>27352391</v>
      </c>
      <c r="D2909">
        <v>27352634</v>
      </c>
      <c r="E2909" t="s">
        <v>2</v>
      </c>
      <c r="F2909" s="1" t="s">
        <v>1262</v>
      </c>
      <c r="G2909">
        <v>18</v>
      </c>
      <c r="H2909">
        <v>22.152446318929002</v>
      </c>
      <c r="I2909">
        <v>35.714116183922101</v>
      </c>
    </row>
    <row r="2910" spans="1:9">
      <c r="A2910" t="s">
        <v>3562</v>
      </c>
      <c r="B2910" t="s">
        <v>9</v>
      </c>
      <c r="C2910">
        <v>27353352</v>
      </c>
      <c r="D2910">
        <v>27353441</v>
      </c>
      <c r="E2910" t="s">
        <v>2</v>
      </c>
      <c r="F2910" s="1" t="s">
        <v>1263</v>
      </c>
      <c r="G2910">
        <v>19</v>
      </c>
      <c r="H2910">
        <v>1.8448507581084499</v>
      </c>
      <c r="I2910">
        <v>3.1179348889192502</v>
      </c>
    </row>
    <row r="2911" spans="1:9" ht="42">
      <c r="A2911" t="s">
        <v>3562</v>
      </c>
      <c r="B2911" t="s">
        <v>9</v>
      </c>
      <c r="C2911">
        <v>27353442</v>
      </c>
      <c r="D2911">
        <v>27353475</v>
      </c>
      <c r="E2911" t="s">
        <v>2</v>
      </c>
      <c r="F2911" s="1" t="s">
        <v>1264</v>
      </c>
      <c r="G2911">
        <v>20</v>
      </c>
      <c r="H2911">
        <v>37.001359743924198</v>
      </c>
      <c r="I2911">
        <v>53.440354308881901</v>
      </c>
    </row>
    <row r="2912" spans="1:9" ht="42">
      <c r="A2912" t="s">
        <v>3562</v>
      </c>
      <c r="B2912" t="s">
        <v>9</v>
      </c>
      <c r="C2912">
        <v>27353476</v>
      </c>
      <c r="D2912">
        <v>27353562</v>
      </c>
      <c r="E2912" t="s">
        <v>2</v>
      </c>
      <c r="F2912" s="1" t="s">
        <v>1265</v>
      </c>
      <c r="G2912">
        <v>21</v>
      </c>
      <c r="H2912">
        <v>44.927913256280398</v>
      </c>
      <c r="I2912">
        <v>61.333816573687898</v>
      </c>
    </row>
    <row r="2913" spans="1:9" ht="28">
      <c r="A2913" t="s">
        <v>3562</v>
      </c>
      <c r="B2913" t="s">
        <v>9</v>
      </c>
      <c r="C2913">
        <v>27353563</v>
      </c>
      <c r="D2913">
        <v>27353580</v>
      </c>
      <c r="E2913" t="s">
        <v>2</v>
      </c>
      <c r="F2913" s="1" t="s">
        <v>1266</v>
      </c>
      <c r="G2913">
        <v>22</v>
      </c>
      <c r="H2913">
        <v>20.9035673992387</v>
      </c>
      <c r="I2913">
        <v>27.643672828426599</v>
      </c>
    </row>
    <row r="2914" spans="1:9" ht="28">
      <c r="A2914" t="s">
        <v>3562</v>
      </c>
      <c r="B2914" t="s">
        <v>9</v>
      </c>
      <c r="C2914">
        <v>27356190</v>
      </c>
      <c r="D2914">
        <v>27356228</v>
      </c>
      <c r="E2914" t="s">
        <v>2</v>
      </c>
      <c r="F2914" s="1" t="s">
        <v>1266</v>
      </c>
      <c r="G2914">
        <v>23</v>
      </c>
      <c r="H2914">
        <v>31.051749535213901</v>
      </c>
      <c r="I2914">
        <v>44.0259065803656</v>
      </c>
    </row>
    <row r="2915" spans="1:9" ht="42">
      <c r="A2915" t="s">
        <v>3562</v>
      </c>
      <c r="B2915" t="s">
        <v>9</v>
      </c>
      <c r="C2915">
        <v>27356229</v>
      </c>
      <c r="D2915">
        <v>27356341</v>
      </c>
      <c r="E2915" t="s">
        <v>2</v>
      </c>
      <c r="F2915" s="1" t="s">
        <v>1267</v>
      </c>
      <c r="G2915">
        <v>24</v>
      </c>
      <c r="H2915">
        <v>65.498329378907897</v>
      </c>
      <c r="I2915">
        <v>95.538507466496995</v>
      </c>
    </row>
    <row r="2916" spans="1:9">
      <c r="A2916" t="s">
        <v>3562</v>
      </c>
      <c r="B2916" t="s">
        <v>9</v>
      </c>
      <c r="C2916">
        <v>27356342</v>
      </c>
      <c r="D2916">
        <v>27356360</v>
      </c>
      <c r="E2916" t="s">
        <v>2</v>
      </c>
      <c r="F2916" s="1" t="s">
        <v>1268</v>
      </c>
      <c r="G2916">
        <v>25</v>
      </c>
      <c r="H2916">
        <v>0.184385075897254</v>
      </c>
      <c r="I2916">
        <v>0.83825878045556801</v>
      </c>
    </row>
    <row r="2917" spans="1:9">
      <c r="A2917" t="s">
        <v>3562</v>
      </c>
      <c r="B2917" t="s">
        <v>9</v>
      </c>
      <c r="C2917">
        <v>27356361</v>
      </c>
      <c r="D2917">
        <v>27356411</v>
      </c>
      <c r="E2917" t="s">
        <v>2</v>
      </c>
      <c r="F2917" s="1" t="s">
        <v>1269</v>
      </c>
      <c r="G2917">
        <v>26</v>
      </c>
      <c r="H2917">
        <v>1.7681347197086901</v>
      </c>
      <c r="I2917">
        <v>2.2241801533510199</v>
      </c>
    </row>
    <row r="2918" spans="1:9">
      <c r="A2918" t="s">
        <v>3562</v>
      </c>
      <c r="B2918" t="s">
        <v>9</v>
      </c>
      <c r="C2918">
        <v>27356506</v>
      </c>
      <c r="D2918">
        <v>27356923</v>
      </c>
      <c r="E2918" t="s">
        <v>2</v>
      </c>
      <c r="F2918" s="1" t="s">
        <v>1270</v>
      </c>
      <c r="G2918">
        <v>27</v>
      </c>
      <c r="H2918">
        <v>38.116957214581099</v>
      </c>
      <c r="I2918">
        <v>60.078572377679301</v>
      </c>
    </row>
    <row r="2919" spans="1:9">
      <c r="A2919" t="s">
        <v>3562</v>
      </c>
      <c r="B2919" t="s">
        <v>9</v>
      </c>
      <c r="C2919">
        <v>27357788</v>
      </c>
      <c r="D2919">
        <v>27357939</v>
      </c>
      <c r="E2919" t="s">
        <v>2</v>
      </c>
      <c r="F2919" s="1" t="s">
        <v>1271</v>
      </c>
      <c r="G2919">
        <v>28</v>
      </c>
      <c r="H2919">
        <v>122.585436903426</v>
      </c>
      <c r="I2919">
        <v>163.95476218187</v>
      </c>
    </row>
    <row r="2920" spans="1:9">
      <c r="A2920" t="s">
        <v>3562</v>
      </c>
      <c r="B2920" t="s">
        <v>9</v>
      </c>
      <c r="C2920">
        <v>27363861</v>
      </c>
      <c r="D2920">
        <v>27363870</v>
      </c>
      <c r="E2920" t="s">
        <v>2</v>
      </c>
      <c r="F2920" s="1" t="s">
        <v>1272</v>
      </c>
      <c r="G2920">
        <v>29</v>
      </c>
      <c r="H2920">
        <v>64.147981363279001</v>
      </c>
      <c r="I2920">
        <v>76.862022105566098</v>
      </c>
    </row>
    <row r="2921" spans="1:9" ht="28">
      <c r="A2921" t="s">
        <v>3562</v>
      </c>
      <c r="B2921" t="s">
        <v>9</v>
      </c>
      <c r="C2921">
        <v>27363871</v>
      </c>
      <c r="D2921">
        <v>27363995</v>
      </c>
      <c r="E2921" t="s">
        <v>2</v>
      </c>
      <c r="F2921" s="1" t="s">
        <v>1273</v>
      </c>
      <c r="G2921">
        <v>30</v>
      </c>
      <c r="H2921">
        <v>104.261799187096</v>
      </c>
      <c r="I2921">
        <v>125.18746181984</v>
      </c>
    </row>
    <row r="2922" spans="1:9" ht="28">
      <c r="A2922" t="s">
        <v>3562</v>
      </c>
      <c r="B2922" t="s">
        <v>9</v>
      </c>
      <c r="C2922">
        <v>27363996</v>
      </c>
      <c r="D2922">
        <v>27364017</v>
      </c>
      <c r="E2922" t="s">
        <v>2</v>
      </c>
      <c r="F2922" s="1" t="s">
        <v>1274</v>
      </c>
      <c r="G2922">
        <v>31</v>
      </c>
      <c r="H2922">
        <v>42.356998496893603</v>
      </c>
      <c r="I2922">
        <v>52.763076898936099</v>
      </c>
    </row>
    <row r="2923" spans="1:9">
      <c r="A2923" t="s">
        <v>3562</v>
      </c>
      <c r="B2923" t="s">
        <v>9</v>
      </c>
      <c r="C2923">
        <v>27365404</v>
      </c>
      <c r="D2923">
        <v>27365483</v>
      </c>
      <c r="E2923" t="s">
        <v>2</v>
      </c>
      <c r="F2923" s="1" t="s">
        <v>1275</v>
      </c>
      <c r="G2923">
        <v>32</v>
      </c>
      <c r="H2923">
        <v>9.4267825969161496</v>
      </c>
      <c r="I2923">
        <v>9.3873060212079693</v>
      </c>
    </row>
    <row r="2924" spans="1:9">
      <c r="A2924" t="s">
        <v>3562</v>
      </c>
      <c r="B2924" t="s">
        <v>9</v>
      </c>
      <c r="C2924">
        <v>27366669</v>
      </c>
      <c r="D2924">
        <v>27367128</v>
      </c>
      <c r="E2924" t="s">
        <v>2</v>
      </c>
      <c r="F2924" s="1" t="s">
        <v>1276</v>
      </c>
      <c r="G2924">
        <v>33</v>
      </c>
      <c r="H2924">
        <v>132.17027139344199</v>
      </c>
      <c r="I2924">
        <v>227.10890687634901</v>
      </c>
    </row>
    <row r="2925" spans="1:9" ht="28">
      <c r="A2925" t="s">
        <v>3562</v>
      </c>
      <c r="B2925" t="s">
        <v>9</v>
      </c>
      <c r="C2925">
        <v>27367129</v>
      </c>
      <c r="D2925">
        <v>27367197</v>
      </c>
      <c r="E2925" t="s">
        <v>2</v>
      </c>
      <c r="F2925" s="1" t="s">
        <v>1277</v>
      </c>
      <c r="G2925">
        <v>34</v>
      </c>
      <c r="H2925">
        <v>74.933475429108995</v>
      </c>
      <c r="I2925">
        <v>88.146909951515397</v>
      </c>
    </row>
    <row r="2926" spans="1:9" ht="28">
      <c r="A2926" t="s">
        <v>3562</v>
      </c>
      <c r="B2926" t="s">
        <v>9</v>
      </c>
      <c r="C2926">
        <v>27367198</v>
      </c>
      <c r="D2926">
        <v>27367228</v>
      </c>
      <c r="E2926" t="s">
        <v>2</v>
      </c>
      <c r="F2926" s="1" t="s">
        <v>1278</v>
      </c>
      <c r="G2926">
        <v>35</v>
      </c>
      <c r="H2926">
        <v>61.070158514944701</v>
      </c>
      <c r="I2926">
        <v>65.779472723297303</v>
      </c>
    </row>
    <row r="2927" spans="1:9" ht="28">
      <c r="A2927" t="s">
        <v>3562</v>
      </c>
      <c r="B2927" t="s">
        <v>9</v>
      </c>
      <c r="C2927">
        <v>27370237</v>
      </c>
      <c r="D2927">
        <v>27370315</v>
      </c>
      <c r="E2927" t="s">
        <v>2</v>
      </c>
      <c r="F2927" s="1" t="s">
        <v>1278</v>
      </c>
      <c r="G2927">
        <v>36</v>
      </c>
      <c r="H2927">
        <v>84.714665682269896</v>
      </c>
      <c r="I2927">
        <v>106.326259037008</v>
      </c>
    </row>
    <row r="2928" spans="1:9" ht="28">
      <c r="A2928" t="s">
        <v>3562</v>
      </c>
      <c r="B2928" t="s">
        <v>9</v>
      </c>
      <c r="C2928">
        <v>27372087</v>
      </c>
      <c r="D2928">
        <v>27372114</v>
      </c>
      <c r="E2928" t="s">
        <v>2</v>
      </c>
      <c r="F2928" s="1" t="s">
        <v>1278</v>
      </c>
      <c r="G2928">
        <v>37</v>
      </c>
      <c r="H2928">
        <v>71.474949768047097</v>
      </c>
      <c r="I2928">
        <v>92.453303282437702</v>
      </c>
    </row>
    <row r="2929" spans="1:9" ht="28">
      <c r="A2929" t="s">
        <v>3562</v>
      </c>
      <c r="B2929" t="s">
        <v>9</v>
      </c>
      <c r="C2929">
        <v>27372115</v>
      </c>
      <c r="D2929">
        <v>27372136</v>
      </c>
      <c r="E2929" t="s">
        <v>2</v>
      </c>
      <c r="F2929" s="1" t="s">
        <v>1279</v>
      </c>
      <c r="G2929">
        <v>38</v>
      </c>
      <c r="H2929">
        <v>70.259109537540297</v>
      </c>
      <c r="I2929">
        <v>89.990585729745106</v>
      </c>
    </row>
    <row r="2930" spans="1:9">
      <c r="A2930" t="s">
        <v>3562</v>
      </c>
      <c r="B2930" t="s">
        <v>9</v>
      </c>
      <c r="C2930">
        <v>27372261</v>
      </c>
      <c r="D2930">
        <v>27372341</v>
      </c>
      <c r="E2930" t="s">
        <v>2</v>
      </c>
      <c r="F2930" s="1" t="s">
        <v>1280</v>
      </c>
      <c r="G2930">
        <v>39</v>
      </c>
      <c r="H2930">
        <v>13.639711885172</v>
      </c>
      <c r="I2930">
        <v>16.1951545139435</v>
      </c>
    </row>
    <row r="2931" spans="1:9" ht="28">
      <c r="A2931" t="s">
        <v>3562</v>
      </c>
      <c r="B2931" t="s">
        <v>9</v>
      </c>
      <c r="C2931">
        <v>27373573</v>
      </c>
      <c r="D2931">
        <v>27373617</v>
      </c>
      <c r="E2931" t="s">
        <v>2</v>
      </c>
      <c r="F2931" s="1" t="s">
        <v>1279</v>
      </c>
      <c r="G2931">
        <v>40</v>
      </c>
      <c r="H2931">
        <v>86.161197669079897</v>
      </c>
      <c r="I2931">
        <v>96.508109202916998</v>
      </c>
    </row>
    <row r="2932" spans="1:9" ht="28">
      <c r="A2932" t="s">
        <v>3562</v>
      </c>
      <c r="B2932" t="s">
        <v>9</v>
      </c>
      <c r="C2932">
        <v>27373618</v>
      </c>
      <c r="D2932">
        <v>27373694</v>
      </c>
      <c r="E2932" t="s">
        <v>2</v>
      </c>
      <c r="F2932" s="1" t="s">
        <v>1281</v>
      </c>
      <c r="G2932">
        <v>41</v>
      </c>
      <c r="H2932">
        <v>83.588221711763396</v>
      </c>
      <c r="I2932">
        <v>91.163826801184797</v>
      </c>
    </row>
    <row r="2933" spans="1:9">
      <c r="A2933" t="s">
        <v>3562</v>
      </c>
      <c r="B2933" t="s">
        <v>9</v>
      </c>
      <c r="C2933">
        <v>27373695</v>
      </c>
      <c r="D2933">
        <v>27373804</v>
      </c>
      <c r="E2933" t="s">
        <v>2</v>
      </c>
      <c r="F2933" s="1" t="s">
        <v>1282</v>
      </c>
      <c r="G2933">
        <v>42</v>
      </c>
      <c r="H2933">
        <v>90.662213868450394</v>
      </c>
      <c r="I2933">
        <v>114.185591106459</v>
      </c>
    </row>
    <row r="2934" spans="1:9">
      <c r="A2934" t="s">
        <v>3562</v>
      </c>
      <c r="B2934" t="s">
        <v>9</v>
      </c>
      <c r="C2934">
        <v>27373805</v>
      </c>
      <c r="D2934">
        <v>27375224</v>
      </c>
      <c r="E2934" t="s">
        <v>2</v>
      </c>
      <c r="F2934" s="1" t="s">
        <v>1283</v>
      </c>
      <c r="G2934">
        <v>43</v>
      </c>
      <c r="H2934">
        <v>928.19252260270196</v>
      </c>
      <c r="I2934">
        <v>865.47421180858703</v>
      </c>
    </row>
    <row r="2935" spans="1:9">
      <c r="A2935" t="s">
        <v>3562</v>
      </c>
      <c r="B2935" t="s">
        <v>9</v>
      </c>
      <c r="C2935">
        <v>27375225</v>
      </c>
      <c r="D2935">
        <v>27375423</v>
      </c>
      <c r="E2935" t="s">
        <v>2</v>
      </c>
      <c r="F2935" s="1" t="s">
        <v>1284</v>
      </c>
      <c r="G2935">
        <v>44</v>
      </c>
      <c r="H2935">
        <v>145.29011064992699</v>
      </c>
      <c r="I2935">
        <v>99.618158038189307</v>
      </c>
    </row>
    <row r="2936" spans="1:9">
      <c r="A2936" t="s">
        <v>3562</v>
      </c>
      <c r="B2936" t="s">
        <v>9</v>
      </c>
      <c r="C2936">
        <v>27375424</v>
      </c>
      <c r="D2936">
        <v>27375618</v>
      </c>
      <c r="E2936" t="s">
        <v>2</v>
      </c>
      <c r="F2936" s="1" t="s">
        <v>1285</v>
      </c>
      <c r="G2936">
        <v>45</v>
      </c>
      <c r="H2936">
        <v>155.48198105704199</v>
      </c>
      <c r="I2936">
        <v>107.92630737487499</v>
      </c>
    </row>
    <row r="2937" spans="1:9">
      <c r="A2937" t="s">
        <v>3562</v>
      </c>
      <c r="B2937" t="s">
        <v>9</v>
      </c>
      <c r="C2937">
        <v>27375619</v>
      </c>
      <c r="D2937">
        <v>27376098</v>
      </c>
      <c r="E2937" t="s">
        <v>2</v>
      </c>
      <c r="F2937" s="1" t="s">
        <v>1284</v>
      </c>
      <c r="G2937">
        <v>46</v>
      </c>
      <c r="H2937">
        <v>265.83444314774601</v>
      </c>
      <c r="I2937">
        <v>180.450329506294</v>
      </c>
    </row>
    <row r="2938" spans="1:9">
      <c r="A2938" t="s">
        <v>3562</v>
      </c>
      <c r="B2938" t="s">
        <v>9</v>
      </c>
      <c r="C2938">
        <v>27376099</v>
      </c>
      <c r="D2938">
        <v>27376099</v>
      </c>
      <c r="E2938" t="s">
        <v>2</v>
      </c>
      <c r="F2938" s="1" t="s">
        <v>1286</v>
      </c>
      <c r="G2938">
        <v>47</v>
      </c>
      <c r="H2938">
        <v>4.3847126205316403E-2</v>
      </c>
      <c r="I2938">
        <v>0.458952055490991</v>
      </c>
    </row>
    <row r="2939" spans="1:9">
      <c r="A2939" t="s">
        <v>3570</v>
      </c>
      <c r="B2939" t="s">
        <v>19</v>
      </c>
      <c r="C2939">
        <v>131877136</v>
      </c>
      <c r="D2939">
        <v>131892530</v>
      </c>
      <c r="E2939" t="s">
        <v>1</v>
      </c>
      <c r="F2939" s="1" t="s">
        <v>3872</v>
      </c>
    </row>
    <row r="2940" spans="1:9">
      <c r="A2940" t="s">
        <v>3570</v>
      </c>
      <c r="B2940" t="s">
        <v>19</v>
      </c>
      <c r="C2940">
        <v>131877136</v>
      </c>
      <c r="D2940">
        <v>131877601</v>
      </c>
      <c r="E2940" t="s">
        <v>1</v>
      </c>
      <c r="F2940" s="1" t="s">
        <v>2817</v>
      </c>
      <c r="G2940">
        <v>1</v>
      </c>
      <c r="H2940">
        <v>0.862695668889781</v>
      </c>
      <c r="I2940">
        <v>0.52843912716464203</v>
      </c>
    </row>
    <row r="2941" spans="1:9">
      <c r="A2941" t="s">
        <v>3570</v>
      </c>
      <c r="B2941" t="s">
        <v>19</v>
      </c>
      <c r="C2941">
        <v>131877707</v>
      </c>
      <c r="D2941">
        <v>131877757</v>
      </c>
      <c r="E2941" t="s">
        <v>1</v>
      </c>
      <c r="F2941" s="1" t="s">
        <v>2817</v>
      </c>
      <c r="G2941">
        <v>2</v>
      </c>
      <c r="H2941">
        <v>0.87602493446874496</v>
      </c>
      <c r="I2941">
        <v>2.1750707431634302</v>
      </c>
    </row>
    <row r="2942" spans="1:9">
      <c r="A2942" t="s">
        <v>3570</v>
      </c>
      <c r="B2942" t="s">
        <v>19</v>
      </c>
      <c r="C2942">
        <v>131877758</v>
      </c>
      <c r="D2942">
        <v>131877835</v>
      </c>
      <c r="E2942" t="s">
        <v>1</v>
      </c>
      <c r="F2942" s="1" t="s">
        <v>2818</v>
      </c>
      <c r="G2942">
        <v>3</v>
      </c>
      <c r="H2942">
        <v>0.57967823247111105</v>
      </c>
      <c r="I2942">
        <v>2.3378858188000899</v>
      </c>
    </row>
    <row r="2943" spans="1:9">
      <c r="A2943" t="s">
        <v>3570</v>
      </c>
      <c r="B2943" t="s">
        <v>19</v>
      </c>
      <c r="C2943">
        <v>131878786</v>
      </c>
      <c r="D2943">
        <v>131878818</v>
      </c>
      <c r="E2943" t="s">
        <v>1</v>
      </c>
      <c r="F2943" s="1" t="s">
        <v>2818</v>
      </c>
      <c r="G2943">
        <v>4</v>
      </c>
      <c r="H2943">
        <v>0.66905506917323299</v>
      </c>
      <c r="I2943">
        <v>0.143491899616046</v>
      </c>
    </row>
    <row r="2944" spans="1:9">
      <c r="A2944" t="s">
        <v>3570</v>
      </c>
      <c r="B2944" t="s">
        <v>19</v>
      </c>
      <c r="C2944">
        <v>131878819</v>
      </c>
      <c r="D2944">
        <v>131879026</v>
      </c>
      <c r="E2944" t="s">
        <v>1</v>
      </c>
      <c r="F2944" s="1" t="s">
        <v>2819</v>
      </c>
      <c r="G2944">
        <v>5</v>
      </c>
      <c r="H2944">
        <v>0.51218615024014402</v>
      </c>
      <c r="I2944">
        <v>0.42257979494502101</v>
      </c>
    </row>
    <row r="2945" spans="1:9">
      <c r="A2945" t="s">
        <v>3570</v>
      </c>
      <c r="B2945" t="s">
        <v>19</v>
      </c>
      <c r="C2945">
        <v>131879027</v>
      </c>
      <c r="D2945">
        <v>131879214</v>
      </c>
      <c r="E2945" t="s">
        <v>1</v>
      </c>
      <c r="F2945" s="1" t="s">
        <v>2820</v>
      </c>
      <c r="G2945">
        <v>6</v>
      </c>
      <c r="H2945">
        <v>1.8722062590214399</v>
      </c>
      <c r="I2945">
        <v>0.560469373393503</v>
      </c>
    </row>
    <row r="2946" spans="1:9">
      <c r="A2946" t="s">
        <v>3570</v>
      </c>
      <c r="B2946" t="s">
        <v>19</v>
      </c>
      <c r="C2946">
        <v>131879215</v>
      </c>
      <c r="D2946">
        <v>131879612</v>
      </c>
      <c r="E2946" t="s">
        <v>1</v>
      </c>
      <c r="F2946" s="1" t="s">
        <v>2819</v>
      </c>
      <c r="G2946">
        <v>7</v>
      </c>
      <c r="H2946">
        <v>0.24785982594333</v>
      </c>
      <c r="I2946">
        <v>0.47442778605133701</v>
      </c>
    </row>
    <row r="2947" spans="1:9">
      <c r="A2947" t="s">
        <v>3570</v>
      </c>
      <c r="B2947" t="s">
        <v>19</v>
      </c>
      <c r="C2947">
        <v>131892366</v>
      </c>
      <c r="D2947">
        <v>131892530</v>
      </c>
      <c r="E2947" t="s">
        <v>1</v>
      </c>
      <c r="F2947" s="1" t="s">
        <v>2821</v>
      </c>
      <c r="G2947">
        <v>8</v>
      </c>
      <c r="H2947">
        <v>0.23316566580800599</v>
      </c>
      <c r="I2947">
        <v>6.2891844346191494E-2</v>
      </c>
    </row>
    <row r="2948" spans="1:9" ht="42">
      <c r="A2948" t="s">
        <v>3571</v>
      </c>
      <c r="B2948" t="s">
        <v>24</v>
      </c>
      <c r="C2948">
        <v>22765503</v>
      </c>
      <c r="D2948">
        <v>22771621</v>
      </c>
      <c r="E2948" t="s">
        <v>2</v>
      </c>
      <c r="F2948" s="1" t="s">
        <v>3873</v>
      </c>
    </row>
    <row r="2949" spans="1:9">
      <c r="A2949" t="s">
        <v>3571</v>
      </c>
      <c r="B2949" t="s">
        <v>24</v>
      </c>
      <c r="C2949">
        <v>22765503</v>
      </c>
      <c r="D2949">
        <v>22765877</v>
      </c>
      <c r="E2949" t="s">
        <v>2</v>
      </c>
      <c r="F2949" s="1" t="s">
        <v>3278</v>
      </c>
      <c r="G2949">
        <v>1</v>
      </c>
      <c r="H2949">
        <v>1.1836842361114599</v>
      </c>
      <c r="I2949">
        <v>0.66757012629883505</v>
      </c>
    </row>
    <row r="2950" spans="1:9">
      <c r="A2950" t="s">
        <v>3571</v>
      </c>
      <c r="B2950" t="s">
        <v>24</v>
      </c>
      <c r="C2950">
        <v>22766766</v>
      </c>
      <c r="D2950">
        <v>22766797</v>
      </c>
      <c r="E2950" t="s">
        <v>2</v>
      </c>
      <c r="F2950" s="1" t="s">
        <v>3279</v>
      </c>
      <c r="G2950">
        <v>2</v>
      </c>
      <c r="H2950">
        <v>3.7654696268025898</v>
      </c>
      <c r="I2950">
        <v>3.9925733364762199</v>
      </c>
    </row>
    <row r="2951" spans="1:9">
      <c r="A2951" t="s">
        <v>3571</v>
      </c>
      <c r="B2951" t="s">
        <v>24</v>
      </c>
      <c r="C2951">
        <v>22766798</v>
      </c>
      <c r="D2951">
        <v>22766818</v>
      </c>
      <c r="E2951" t="s">
        <v>2</v>
      </c>
      <c r="F2951" s="1" t="s">
        <v>3280</v>
      </c>
      <c r="G2951">
        <v>3</v>
      </c>
      <c r="H2951">
        <v>34.098975588213698</v>
      </c>
      <c r="I2951">
        <v>32.386233184909301</v>
      </c>
    </row>
    <row r="2952" spans="1:9">
      <c r="A2952" t="s">
        <v>3571</v>
      </c>
      <c r="B2952" t="s">
        <v>24</v>
      </c>
      <c r="C2952">
        <v>22766819</v>
      </c>
      <c r="D2952">
        <v>22766832</v>
      </c>
      <c r="E2952" t="s">
        <v>2</v>
      </c>
      <c r="F2952" s="1" t="s">
        <v>3281</v>
      </c>
      <c r="G2952">
        <v>4</v>
      </c>
      <c r="H2952">
        <v>149.81537215152301</v>
      </c>
      <c r="I2952">
        <v>170.96263456691599</v>
      </c>
    </row>
    <row r="2953" spans="1:9" ht="28">
      <c r="A2953" t="s">
        <v>3571</v>
      </c>
      <c r="B2953" t="s">
        <v>24</v>
      </c>
      <c r="C2953">
        <v>22766833</v>
      </c>
      <c r="D2953">
        <v>22766842</v>
      </c>
      <c r="E2953" t="s">
        <v>2</v>
      </c>
      <c r="F2953" s="1" t="s">
        <v>3282</v>
      </c>
      <c r="G2953">
        <v>5</v>
      </c>
      <c r="H2953">
        <v>633.11058178036899</v>
      </c>
      <c r="I2953">
        <v>772.08284986135595</v>
      </c>
    </row>
    <row r="2954" spans="1:9" ht="28">
      <c r="A2954" t="s">
        <v>3571</v>
      </c>
      <c r="B2954" t="s">
        <v>24</v>
      </c>
      <c r="C2954">
        <v>22766843</v>
      </c>
      <c r="D2954">
        <v>22766858</v>
      </c>
      <c r="E2954" t="s">
        <v>2</v>
      </c>
      <c r="F2954" s="1" t="s">
        <v>3283</v>
      </c>
      <c r="G2954">
        <v>6</v>
      </c>
      <c r="H2954">
        <v>1008.86929214996</v>
      </c>
      <c r="I2954">
        <v>1129.32424740288</v>
      </c>
    </row>
    <row r="2955" spans="1:9" ht="28">
      <c r="A2955" t="s">
        <v>3571</v>
      </c>
      <c r="B2955" t="s">
        <v>24</v>
      </c>
      <c r="C2955">
        <v>22766859</v>
      </c>
      <c r="D2955">
        <v>22766900</v>
      </c>
      <c r="E2955" t="s">
        <v>2</v>
      </c>
      <c r="F2955" s="1" t="s">
        <v>3284</v>
      </c>
      <c r="G2955">
        <v>7</v>
      </c>
      <c r="H2955">
        <v>1060.8938375540999</v>
      </c>
      <c r="I2955">
        <v>1205.76137495085</v>
      </c>
    </row>
    <row r="2956" spans="1:9">
      <c r="A2956" t="s">
        <v>3571</v>
      </c>
      <c r="B2956" t="s">
        <v>24</v>
      </c>
      <c r="C2956">
        <v>22766901</v>
      </c>
      <c r="D2956">
        <v>22767062</v>
      </c>
      <c r="E2956" t="s">
        <v>2</v>
      </c>
      <c r="F2956" s="1" t="s">
        <v>3285</v>
      </c>
      <c r="G2956">
        <v>8</v>
      </c>
      <c r="H2956">
        <v>86.258061711917705</v>
      </c>
      <c r="I2956">
        <v>161.82414984521299</v>
      </c>
    </row>
    <row r="2957" spans="1:9">
      <c r="A2957" t="s">
        <v>3571</v>
      </c>
      <c r="B2957" t="s">
        <v>24</v>
      </c>
      <c r="C2957">
        <v>22767063</v>
      </c>
      <c r="D2957">
        <v>22767131</v>
      </c>
      <c r="E2957" t="s">
        <v>2</v>
      </c>
      <c r="F2957" s="1" t="s">
        <v>3286</v>
      </c>
      <c r="G2957">
        <v>9</v>
      </c>
      <c r="H2957">
        <v>921.90955313699396</v>
      </c>
      <c r="I2957">
        <v>1062.3856745595899</v>
      </c>
    </row>
    <row r="2958" spans="1:9" ht="28">
      <c r="A2958" t="s">
        <v>3571</v>
      </c>
      <c r="B2958" t="s">
        <v>24</v>
      </c>
      <c r="C2958">
        <v>22767132</v>
      </c>
      <c r="D2958">
        <v>22767253</v>
      </c>
      <c r="E2958" t="s">
        <v>2</v>
      </c>
      <c r="F2958" s="1" t="s">
        <v>3287</v>
      </c>
      <c r="G2958">
        <v>10</v>
      </c>
      <c r="H2958">
        <v>367.36366209789998</v>
      </c>
      <c r="I2958">
        <v>369.450180081979</v>
      </c>
    </row>
    <row r="2959" spans="1:9">
      <c r="A2959" t="s">
        <v>3571</v>
      </c>
      <c r="B2959" t="s">
        <v>24</v>
      </c>
      <c r="C2959">
        <v>22768119</v>
      </c>
      <c r="D2959">
        <v>22768311</v>
      </c>
      <c r="E2959" t="s">
        <v>2</v>
      </c>
      <c r="F2959" s="1" t="s">
        <v>3288</v>
      </c>
      <c r="G2959">
        <v>11</v>
      </c>
      <c r="H2959">
        <v>47.278270072069397</v>
      </c>
      <c r="I2959">
        <v>68.900372872971502</v>
      </c>
    </row>
    <row r="2960" spans="1:9" ht="28">
      <c r="A2960" t="s">
        <v>3571</v>
      </c>
      <c r="B2960" t="s">
        <v>24</v>
      </c>
      <c r="C2960">
        <v>22768312</v>
      </c>
      <c r="D2960">
        <v>22768425</v>
      </c>
      <c r="E2960" t="s">
        <v>2</v>
      </c>
      <c r="F2960" s="1" t="s">
        <v>3289</v>
      </c>
      <c r="G2960">
        <v>12</v>
      </c>
      <c r="H2960">
        <v>561.97698568922794</v>
      </c>
      <c r="I2960">
        <v>497.43311301657099</v>
      </c>
    </row>
    <row r="2961" spans="1:9" ht="28">
      <c r="A2961" t="s">
        <v>3571</v>
      </c>
      <c r="B2961" t="s">
        <v>24</v>
      </c>
      <c r="C2961">
        <v>22769133</v>
      </c>
      <c r="D2961">
        <v>22769266</v>
      </c>
      <c r="E2961" t="s">
        <v>2</v>
      </c>
      <c r="F2961" s="1" t="s">
        <v>3289</v>
      </c>
      <c r="G2961">
        <v>13</v>
      </c>
      <c r="H2961">
        <v>507.35950075504098</v>
      </c>
      <c r="I2961">
        <v>405.57687481960301</v>
      </c>
    </row>
    <row r="2962" spans="1:9" ht="28">
      <c r="A2962" t="s">
        <v>3571</v>
      </c>
      <c r="B2962" t="s">
        <v>24</v>
      </c>
      <c r="C2962">
        <v>22769267</v>
      </c>
      <c r="D2962">
        <v>22769279</v>
      </c>
      <c r="E2962" t="s">
        <v>2</v>
      </c>
      <c r="F2962" s="1" t="s">
        <v>3290</v>
      </c>
      <c r="G2962">
        <v>14</v>
      </c>
      <c r="H2962">
        <v>257.79096953286103</v>
      </c>
      <c r="I2962">
        <v>186.35810390050699</v>
      </c>
    </row>
    <row r="2963" spans="1:9">
      <c r="A2963" t="s">
        <v>3571</v>
      </c>
      <c r="B2963" t="s">
        <v>24</v>
      </c>
      <c r="C2963">
        <v>22769280</v>
      </c>
      <c r="D2963">
        <v>22769407</v>
      </c>
      <c r="E2963" t="s">
        <v>2</v>
      </c>
      <c r="F2963" s="1" t="s">
        <v>3291</v>
      </c>
      <c r="G2963">
        <v>15</v>
      </c>
      <c r="H2963">
        <v>69.765265448324598</v>
      </c>
      <c r="I2963">
        <v>104.34901038081701</v>
      </c>
    </row>
    <row r="2964" spans="1:9">
      <c r="A2964" t="s">
        <v>3571</v>
      </c>
      <c r="B2964" t="s">
        <v>24</v>
      </c>
      <c r="C2964">
        <v>22769408</v>
      </c>
      <c r="D2964">
        <v>22769422</v>
      </c>
      <c r="E2964" t="s">
        <v>2</v>
      </c>
      <c r="F2964" s="1" t="s">
        <v>3292</v>
      </c>
      <c r="G2964">
        <v>16</v>
      </c>
      <c r="H2964">
        <v>45.958645481656802</v>
      </c>
      <c r="I2964">
        <v>61.332877469830201</v>
      </c>
    </row>
    <row r="2965" spans="1:9">
      <c r="A2965" t="s">
        <v>3571</v>
      </c>
      <c r="B2965" t="s">
        <v>24</v>
      </c>
      <c r="C2965">
        <v>22769423</v>
      </c>
      <c r="D2965">
        <v>22769434</v>
      </c>
      <c r="E2965" t="s">
        <v>2</v>
      </c>
      <c r="F2965" s="1" t="s">
        <v>3293</v>
      </c>
      <c r="G2965">
        <v>17</v>
      </c>
      <c r="H2965">
        <v>36.694476793441403</v>
      </c>
      <c r="I2965">
        <v>45.271678716824702</v>
      </c>
    </row>
    <row r="2966" spans="1:9">
      <c r="A2966" t="s">
        <v>3571</v>
      </c>
      <c r="B2966" t="s">
        <v>24</v>
      </c>
      <c r="C2966">
        <v>22771025</v>
      </c>
      <c r="D2966">
        <v>22771313</v>
      </c>
      <c r="E2966" t="s">
        <v>2</v>
      </c>
      <c r="F2966" s="1" t="s">
        <v>3294</v>
      </c>
      <c r="G2966">
        <v>18</v>
      </c>
      <c r="H2966">
        <v>725.72614791247304</v>
      </c>
      <c r="I2966">
        <v>514.03651448671201</v>
      </c>
    </row>
    <row r="2967" spans="1:9">
      <c r="A2967" t="s">
        <v>3571</v>
      </c>
      <c r="B2967" t="s">
        <v>24</v>
      </c>
      <c r="C2967">
        <v>22771314</v>
      </c>
      <c r="D2967">
        <v>22771348</v>
      </c>
      <c r="E2967" t="s">
        <v>2</v>
      </c>
      <c r="F2967" s="1" t="s">
        <v>3295</v>
      </c>
      <c r="G2967">
        <v>19</v>
      </c>
      <c r="H2967">
        <v>74.548505741817195</v>
      </c>
      <c r="I2967">
        <v>57.9323301365202</v>
      </c>
    </row>
    <row r="2968" spans="1:9">
      <c r="A2968" t="s">
        <v>3571</v>
      </c>
      <c r="B2968" t="s">
        <v>24</v>
      </c>
      <c r="C2968">
        <v>22771349</v>
      </c>
      <c r="D2968">
        <v>22771607</v>
      </c>
      <c r="E2968" t="s">
        <v>2</v>
      </c>
      <c r="F2968" s="1" t="s">
        <v>3296</v>
      </c>
      <c r="G2968">
        <v>20</v>
      </c>
      <c r="H2968">
        <v>52.468135450787102</v>
      </c>
      <c r="I2968">
        <v>40.328661462817202</v>
      </c>
    </row>
    <row r="2969" spans="1:9">
      <c r="A2969" t="s">
        <v>3571</v>
      </c>
      <c r="B2969" t="s">
        <v>24</v>
      </c>
      <c r="C2969">
        <v>22771608</v>
      </c>
      <c r="D2969">
        <v>22771621</v>
      </c>
      <c r="E2969" t="s">
        <v>2</v>
      </c>
      <c r="F2969" s="1" t="s">
        <v>3297</v>
      </c>
      <c r="G2969">
        <v>21</v>
      </c>
      <c r="H2969">
        <v>0</v>
      </c>
      <c r="I2969">
        <v>0</v>
      </c>
    </row>
    <row r="2970" spans="1:9" ht="42">
      <c r="A2970" t="s">
        <v>3693</v>
      </c>
      <c r="B2970" t="s">
        <v>0</v>
      </c>
      <c r="C2970">
        <v>154377669</v>
      </c>
      <c r="D2970">
        <v>154441926</v>
      </c>
      <c r="E2970" t="s">
        <v>2</v>
      </c>
      <c r="F2970" s="1" t="s">
        <v>3874</v>
      </c>
    </row>
    <row r="2971" spans="1:9">
      <c r="A2971" t="s">
        <v>3693</v>
      </c>
      <c r="B2971" t="s">
        <v>0</v>
      </c>
      <c r="C2971">
        <v>154377669</v>
      </c>
      <c r="D2971">
        <v>154377698</v>
      </c>
      <c r="E2971" t="s">
        <v>2</v>
      </c>
      <c r="F2971" s="1" t="s">
        <v>125</v>
      </c>
      <c r="G2971">
        <v>1</v>
      </c>
      <c r="H2971">
        <v>0.70329586205092998</v>
      </c>
      <c r="I2971">
        <v>1.16562126657292</v>
      </c>
    </row>
    <row r="2972" spans="1:9">
      <c r="A2972" t="s">
        <v>3693</v>
      </c>
      <c r="B2972" t="s">
        <v>0</v>
      </c>
      <c r="C2972">
        <v>154377699</v>
      </c>
      <c r="D2972">
        <v>154378090</v>
      </c>
      <c r="E2972" t="s">
        <v>2</v>
      </c>
      <c r="F2972" s="1" t="s">
        <v>126</v>
      </c>
      <c r="G2972">
        <v>2</v>
      </c>
      <c r="H2972">
        <v>8.3713470805209607</v>
      </c>
      <c r="I2972">
        <v>16.589829859746601</v>
      </c>
    </row>
    <row r="2973" spans="1:9">
      <c r="A2973" t="s">
        <v>3693</v>
      </c>
      <c r="B2973" t="s">
        <v>0</v>
      </c>
      <c r="C2973">
        <v>154378091</v>
      </c>
      <c r="D2973">
        <v>154378190</v>
      </c>
      <c r="E2973" t="s">
        <v>2</v>
      </c>
      <c r="F2973" s="1" t="s">
        <v>127</v>
      </c>
      <c r="G2973">
        <v>3</v>
      </c>
      <c r="H2973">
        <v>14.411649987056199</v>
      </c>
      <c r="I2973">
        <v>30.635078374586001</v>
      </c>
    </row>
    <row r="2974" spans="1:9">
      <c r="A2974" t="s">
        <v>3693</v>
      </c>
      <c r="B2974" t="s">
        <v>0</v>
      </c>
      <c r="C2974">
        <v>154401672</v>
      </c>
      <c r="D2974">
        <v>154401818</v>
      </c>
      <c r="E2974" t="s">
        <v>2</v>
      </c>
      <c r="F2974" s="1" t="s">
        <v>127</v>
      </c>
      <c r="G2974">
        <v>4</v>
      </c>
      <c r="H2974">
        <v>48.208033504554201</v>
      </c>
      <c r="I2974">
        <v>81.2423242129925</v>
      </c>
    </row>
    <row r="2975" spans="1:9">
      <c r="A2975" t="s">
        <v>3693</v>
      </c>
      <c r="B2975" t="s">
        <v>0</v>
      </c>
      <c r="C2975">
        <v>154401819</v>
      </c>
      <c r="D2975">
        <v>154401920</v>
      </c>
      <c r="E2975" t="s">
        <v>2</v>
      </c>
      <c r="F2975" s="1" t="s">
        <v>128</v>
      </c>
      <c r="G2975">
        <v>5</v>
      </c>
      <c r="H2975">
        <v>36.456613074670599</v>
      </c>
      <c r="I2975">
        <v>57.956816548524699</v>
      </c>
    </row>
    <row r="2976" spans="1:9">
      <c r="A2976" t="s">
        <v>3693</v>
      </c>
      <c r="B2976" t="s">
        <v>0</v>
      </c>
      <c r="C2976">
        <v>154402959</v>
      </c>
      <c r="D2976">
        <v>154403071</v>
      </c>
      <c r="E2976" t="s">
        <v>2</v>
      </c>
      <c r="F2976" s="1" t="s">
        <v>128</v>
      </c>
      <c r="G2976">
        <v>6</v>
      </c>
      <c r="H2976">
        <v>22.923558718129001</v>
      </c>
      <c r="I2976">
        <v>27.247982003867701</v>
      </c>
    </row>
    <row r="2977" spans="1:9">
      <c r="A2977" t="s">
        <v>3693</v>
      </c>
      <c r="B2977" t="s">
        <v>0</v>
      </c>
      <c r="C2977">
        <v>154403072</v>
      </c>
      <c r="D2977">
        <v>154403082</v>
      </c>
      <c r="E2977" t="s">
        <v>2</v>
      </c>
      <c r="F2977" s="1" t="s">
        <v>129</v>
      </c>
      <c r="G2977">
        <v>7</v>
      </c>
      <c r="H2977">
        <v>5.7856435079846404</v>
      </c>
      <c r="I2977">
        <v>9.7157572723033603</v>
      </c>
    </row>
    <row r="2978" spans="1:9">
      <c r="A2978" t="s">
        <v>3693</v>
      </c>
      <c r="B2978" t="s">
        <v>0</v>
      </c>
      <c r="C2978">
        <v>154406995</v>
      </c>
      <c r="D2978">
        <v>154407059</v>
      </c>
      <c r="E2978" t="s">
        <v>2</v>
      </c>
      <c r="F2978" s="1" t="s">
        <v>128</v>
      </c>
      <c r="G2978">
        <v>8</v>
      </c>
      <c r="H2978">
        <v>18.096697817235199</v>
      </c>
      <c r="I2978">
        <v>30.352406471925399</v>
      </c>
    </row>
    <row r="2979" spans="1:9">
      <c r="A2979" t="s">
        <v>3693</v>
      </c>
      <c r="B2979" t="s">
        <v>0</v>
      </c>
      <c r="C2979">
        <v>154407060</v>
      </c>
      <c r="D2979">
        <v>154407128</v>
      </c>
      <c r="E2979" t="s">
        <v>2</v>
      </c>
      <c r="F2979" s="1" t="s">
        <v>129</v>
      </c>
      <c r="G2979">
        <v>9</v>
      </c>
      <c r="H2979">
        <v>21.6891331170361</v>
      </c>
      <c r="I2979">
        <v>33.400347254727599</v>
      </c>
    </row>
    <row r="2980" spans="1:9">
      <c r="A2980" t="s">
        <v>3693</v>
      </c>
      <c r="B2980" t="s">
        <v>0</v>
      </c>
      <c r="C2980">
        <v>154407129</v>
      </c>
      <c r="D2980">
        <v>154407176</v>
      </c>
      <c r="E2980" t="s">
        <v>2</v>
      </c>
      <c r="F2980" s="1" t="s">
        <v>130</v>
      </c>
      <c r="G2980">
        <v>10</v>
      </c>
      <c r="H2980">
        <v>24.4692340107284</v>
      </c>
      <c r="I2980">
        <v>32.548802078562801</v>
      </c>
    </row>
    <row r="2981" spans="1:9">
      <c r="A2981" t="s">
        <v>3693</v>
      </c>
      <c r="B2981" t="s">
        <v>0</v>
      </c>
      <c r="C2981">
        <v>154407466</v>
      </c>
      <c r="D2981">
        <v>154407485</v>
      </c>
      <c r="E2981" t="s">
        <v>2</v>
      </c>
      <c r="F2981" s="1" t="s">
        <v>130</v>
      </c>
      <c r="G2981">
        <v>11</v>
      </c>
      <c r="H2981">
        <v>19.3583334374058</v>
      </c>
      <c r="I2981">
        <v>24.5105416401965</v>
      </c>
    </row>
    <row r="2982" spans="1:9">
      <c r="A2982" t="s">
        <v>3693</v>
      </c>
      <c r="B2982" t="s">
        <v>0</v>
      </c>
      <c r="C2982">
        <v>154407486</v>
      </c>
      <c r="D2982">
        <v>154407632</v>
      </c>
      <c r="E2982" t="s">
        <v>2</v>
      </c>
      <c r="F2982" s="1" t="s">
        <v>131</v>
      </c>
      <c r="G2982">
        <v>12</v>
      </c>
      <c r="H2982">
        <v>35.401559948367101</v>
      </c>
      <c r="I2982">
        <v>47.052419618904601</v>
      </c>
    </row>
    <row r="2983" spans="1:9">
      <c r="A2983" t="s">
        <v>3693</v>
      </c>
      <c r="B2983" t="s">
        <v>0</v>
      </c>
      <c r="C2983">
        <v>154408445</v>
      </c>
      <c r="D2983">
        <v>154408586</v>
      </c>
      <c r="E2983" t="s">
        <v>2</v>
      </c>
      <c r="F2983" s="1" t="s">
        <v>130</v>
      </c>
      <c r="G2983">
        <v>13</v>
      </c>
      <c r="H2983">
        <v>30.2184475744595</v>
      </c>
      <c r="I2983">
        <v>43.205388413313102</v>
      </c>
    </row>
    <row r="2984" spans="1:9">
      <c r="A2984" t="s">
        <v>3693</v>
      </c>
      <c r="B2984" t="s">
        <v>0</v>
      </c>
      <c r="C2984">
        <v>154417523</v>
      </c>
      <c r="D2984">
        <v>154417570</v>
      </c>
      <c r="E2984" t="s">
        <v>2</v>
      </c>
      <c r="F2984" s="1" t="s">
        <v>132</v>
      </c>
      <c r="G2984">
        <v>14</v>
      </c>
      <c r="H2984">
        <v>1.1016590390416401</v>
      </c>
      <c r="I2984">
        <v>1.4747267963794299</v>
      </c>
    </row>
    <row r="2985" spans="1:9">
      <c r="A2985" t="s">
        <v>3693</v>
      </c>
      <c r="B2985" t="s">
        <v>0</v>
      </c>
      <c r="C2985">
        <v>154420601</v>
      </c>
      <c r="D2985">
        <v>154420647</v>
      </c>
      <c r="E2985" t="s">
        <v>2</v>
      </c>
      <c r="F2985" s="1" t="s">
        <v>131</v>
      </c>
      <c r="G2985">
        <v>15</v>
      </c>
      <c r="H2985">
        <v>29.7710753847634</v>
      </c>
      <c r="I2985">
        <v>39.4982690956925</v>
      </c>
    </row>
    <row r="2986" spans="1:9">
      <c r="A2986" t="s">
        <v>3693</v>
      </c>
      <c r="B2986" t="s">
        <v>0</v>
      </c>
      <c r="C2986">
        <v>154422387</v>
      </c>
      <c r="D2986">
        <v>154422455</v>
      </c>
      <c r="E2986" t="s">
        <v>2</v>
      </c>
      <c r="F2986" s="1" t="s">
        <v>131</v>
      </c>
      <c r="G2986">
        <v>16</v>
      </c>
      <c r="H2986">
        <v>35.651653601762298</v>
      </c>
      <c r="I2986">
        <v>51.452590730560402</v>
      </c>
    </row>
    <row r="2987" spans="1:9">
      <c r="A2987" t="s">
        <v>3693</v>
      </c>
      <c r="B2987" t="s">
        <v>0</v>
      </c>
      <c r="C2987">
        <v>154422456</v>
      </c>
      <c r="D2987">
        <v>154422456</v>
      </c>
      <c r="E2987" t="s">
        <v>2</v>
      </c>
      <c r="F2987" s="1" t="s">
        <v>133</v>
      </c>
      <c r="G2987">
        <v>17</v>
      </c>
      <c r="H2987">
        <v>21.7277646578681</v>
      </c>
      <c r="I2987">
        <v>32.085748689755803</v>
      </c>
    </row>
    <row r="2988" spans="1:9">
      <c r="A2988" t="s">
        <v>3693</v>
      </c>
      <c r="B2988" t="s">
        <v>0</v>
      </c>
      <c r="C2988">
        <v>154426585</v>
      </c>
      <c r="D2988">
        <v>154426963</v>
      </c>
      <c r="E2988" t="s">
        <v>2</v>
      </c>
      <c r="F2988" s="1" t="s">
        <v>134</v>
      </c>
      <c r="G2988">
        <v>18</v>
      </c>
      <c r="H2988">
        <v>13.337610258503</v>
      </c>
      <c r="I2988">
        <v>13.804217674364899</v>
      </c>
    </row>
    <row r="2989" spans="1:9">
      <c r="A2989" t="s">
        <v>3693</v>
      </c>
      <c r="B2989" t="s">
        <v>0</v>
      </c>
      <c r="C2989">
        <v>154426964</v>
      </c>
      <c r="D2989">
        <v>154427057</v>
      </c>
      <c r="E2989" t="s">
        <v>2</v>
      </c>
      <c r="F2989" s="1" t="s">
        <v>135</v>
      </c>
      <c r="G2989">
        <v>19</v>
      </c>
      <c r="H2989">
        <v>34.397293189636201</v>
      </c>
      <c r="I2989">
        <v>58.881758496436703</v>
      </c>
    </row>
    <row r="2990" spans="1:9">
      <c r="A2990" t="s">
        <v>3693</v>
      </c>
      <c r="B2990" t="s">
        <v>0</v>
      </c>
      <c r="C2990">
        <v>154427058</v>
      </c>
      <c r="D2990">
        <v>154427059</v>
      </c>
      <c r="E2990" t="s">
        <v>2</v>
      </c>
      <c r="F2990" s="1" t="s">
        <v>136</v>
      </c>
      <c r="G2990">
        <v>20</v>
      </c>
      <c r="H2990">
        <v>0.55450181268555698</v>
      </c>
      <c r="I2990">
        <v>3.6119192730553</v>
      </c>
    </row>
    <row r="2991" spans="1:9">
      <c r="A2991" t="s">
        <v>3693</v>
      </c>
      <c r="B2991" t="s">
        <v>0</v>
      </c>
      <c r="C2991">
        <v>154437610</v>
      </c>
      <c r="D2991">
        <v>154437724</v>
      </c>
      <c r="E2991" t="s">
        <v>2</v>
      </c>
      <c r="F2991" s="1" t="s">
        <v>137</v>
      </c>
      <c r="G2991">
        <v>21</v>
      </c>
      <c r="H2991">
        <v>44.5037472299177</v>
      </c>
      <c r="I2991">
        <v>59.274471659623302</v>
      </c>
    </row>
    <row r="2992" spans="1:9">
      <c r="A2992" t="s">
        <v>3693</v>
      </c>
      <c r="B2992" t="s">
        <v>0</v>
      </c>
      <c r="C2992">
        <v>154437725</v>
      </c>
      <c r="D2992">
        <v>154437790</v>
      </c>
      <c r="E2992" t="s">
        <v>2</v>
      </c>
      <c r="F2992" s="1" t="s">
        <v>138</v>
      </c>
      <c r="G2992">
        <v>22</v>
      </c>
      <c r="H2992">
        <v>35.881854668304797</v>
      </c>
      <c r="I2992">
        <v>38.308989370573201</v>
      </c>
    </row>
    <row r="2993" spans="1:9">
      <c r="A2993" t="s">
        <v>3693</v>
      </c>
      <c r="B2993" t="s">
        <v>0</v>
      </c>
      <c r="C2993">
        <v>154437791</v>
      </c>
      <c r="D2993">
        <v>154439353</v>
      </c>
      <c r="E2993" t="s">
        <v>2</v>
      </c>
      <c r="F2993" s="1" t="s">
        <v>126</v>
      </c>
      <c r="G2993">
        <v>23</v>
      </c>
      <c r="H2993">
        <v>409.62958682059502</v>
      </c>
      <c r="I2993">
        <v>490.13402269775298</v>
      </c>
    </row>
    <row r="2994" spans="1:9">
      <c r="A2994" t="s">
        <v>3693</v>
      </c>
      <c r="B2994" t="s">
        <v>0</v>
      </c>
      <c r="C2994">
        <v>154439354</v>
      </c>
      <c r="D2994">
        <v>154441926</v>
      </c>
      <c r="E2994" t="s">
        <v>2</v>
      </c>
      <c r="F2994" s="1" t="s">
        <v>125</v>
      </c>
      <c r="G2994">
        <v>24</v>
      </c>
      <c r="H2994">
        <v>768.60739343936905</v>
      </c>
      <c r="I2994">
        <v>657.36745203778798</v>
      </c>
    </row>
    <row r="2995" spans="1:9" ht="42">
      <c r="A2995" t="s">
        <v>3738</v>
      </c>
      <c r="B2995" t="s">
        <v>8</v>
      </c>
      <c r="C2995">
        <v>78729773</v>
      </c>
      <c r="D2995">
        <v>78793798</v>
      </c>
      <c r="E2995" t="s">
        <v>2</v>
      </c>
      <c r="F2995" s="1" t="s">
        <v>3875</v>
      </c>
    </row>
    <row r="2996" spans="1:9">
      <c r="A2996" t="s">
        <v>3738</v>
      </c>
      <c r="B2996" t="s">
        <v>8</v>
      </c>
      <c r="C2996">
        <v>78729773</v>
      </c>
      <c r="D2996">
        <v>78730063</v>
      </c>
      <c r="E2996" t="s">
        <v>2</v>
      </c>
      <c r="F2996" s="1" t="s">
        <v>1182</v>
      </c>
      <c r="G2996">
        <v>1</v>
      </c>
      <c r="H2996">
        <v>4.6822682651022497E-2</v>
      </c>
      <c r="I2996">
        <v>8.3957513301824799E-2</v>
      </c>
    </row>
    <row r="2997" spans="1:9">
      <c r="A2997" t="s">
        <v>3738</v>
      </c>
      <c r="B2997" t="s">
        <v>8</v>
      </c>
      <c r="C2997">
        <v>78730518</v>
      </c>
      <c r="D2997">
        <v>78730530</v>
      </c>
      <c r="E2997" t="s">
        <v>2</v>
      </c>
      <c r="F2997" s="1" t="s">
        <v>1183</v>
      </c>
      <c r="G2997">
        <v>2</v>
      </c>
      <c r="H2997">
        <v>0.23134216560832299</v>
      </c>
      <c r="I2997">
        <v>0.307773655694277</v>
      </c>
    </row>
    <row r="2998" spans="1:9">
      <c r="A2998" t="s">
        <v>3738</v>
      </c>
      <c r="B2998" t="s">
        <v>8</v>
      </c>
      <c r="C2998">
        <v>78730531</v>
      </c>
      <c r="D2998">
        <v>78730569</v>
      </c>
      <c r="E2998" t="s">
        <v>2</v>
      </c>
      <c r="F2998" s="1" t="s">
        <v>1184</v>
      </c>
      <c r="G2998">
        <v>3</v>
      </c>
      <c r="H2998">
        <v>0.85896185159310001</v>
      </c>
      <c r="I2998">
        <v>1.0018365916622101</v>
      </c>
    </row>
    <row r="2999" spans="1:9">
      <c r="A2999" t="s">
        <v>3738</v>
      </c>
      <c r="B2999" t="s">
        <v>8</v>
      </c>
      <c r="C2999">
        <v>78730570</v>
      </c>
      <c r="D2999">
        <v>78730625</v>
      </c>
      <c r="E2999" t="s">
        <v>2</v>
      </c>
      <c r="F2999" s="1" t="s">
        <v>1185</v>
      </c>
      <c r="G2999">
        <v>4</v>
      </c>
      <c r="H2999">
        <v>8.4279564416052306</v>
      </c>
      <c r="I2999">
        <v>14.3738520549839</v>
      </c>
    </row>
    <row r="3000" spans="1:9">
      <c r="A3000" t="s">
        <v>3738</v>
      </c>
      <c r="B3000" t="s">
        <v>8</v>
      </c>
      <c r="C3000">
        <v>78730626</v>
      </c>
      <c r="D3000">
        <v>78730650</v>
      </c>
      <c r="E3000" t="s">
        <v>2</v>
      </c>
      <c r="F3000" s="1" t="s">
        <v>1186</v>
      </c>
      <c r="G3000">
        <v>5</v>
      </c>
      <c r="H3000">
        <v>16.923760950263699</v>
      </c>
      <c r="I3000">
        <v>24.738055960018499</v>
      </c>
    </row>
    <row r="3001" spans="1:9">
      <c r="A3001" t="s">
        <v>3738</v>
      </c>
      <c r="B3001" t="s">
        <v>8</v>
      </c>
      <c r="C3001">
        <v>78730651</v>
      </c>
      <c r="D3001">
        <v>78730698</v>
      </c>
      <c r="E3001" t="s">
        <v>2</v>
      </c>
      <c r="F3001" s="1" t="s">
        <v>1187</v>
      </c>
      <c r="G3001">
        <v>6</v>
      </c>
      <c r="H3001">
        <v>27.4544330779033</v>
      </c>
      <c r="I3001">
        <v>42.753713901881603</v>
      </c>
    </row>
    <row r="3002" spans="1:9">
      <c r="A3002" t="s">
        <v>3738</v>
      </c>
      <c r="B3002" t="s">
        <v>8</v>
      </c>
      <c r="C3002">
        <v>78730764</v>
      </c>
      <c r="D3002">
        <v>78731198</v>
      </c>
      <c r="E3002" t="s">
        <v>2</v>
      </c>
      <c r="F3002" s="1" t="s">
        <v>1188</v>
      </c>
      <c r="G3002">
        <v>7</v>
      </c>
      <c r="H3002">
        <v>1.41708717520229</v>
      </c>
      <c r="I3002">
        <v>4.0675734371662298</v>
      </c>
    </row>
    <row r="3003" spans="1:9" ht="28">
      <c r="A3003" t="s">
        <v>3738</v>
      </c>
      <c r="B3003" t="s">
        <v>8</v>
      </c>
      <c r="C3003">
        <v>78732137</v>
      </c>
      <c r="D3003">
        <v>78732218</v>
      </c>
      <c r="E3003" t="s">
        <v>2</v>
      </c>
      <c r="F3003" s="1" t="s">
        <v>1189</v>
      </c>
      <c r="G3003">
        <v>8</v>
      </c>
      <c r="H3003">
        <v>26.8777359460315</v>
      </c>
      <c r="I3003">
        <v>38.259624372657903</v>
      </c>
    </row>
    <row r="3004" spans="1:9" ht="28">
      <c r="A3004" t="s">
        <v>3738</v>
      </c>
      <c r="B3004" t="s">
        <v>8</v>
      </c>
      <c r="C3004">
        <v>78732219</v>
      </c>
      <c r="D3004">
        <v>78732223</v>
      </c>
      <c r="E3004" t="s">
        <v>2</v>
      </c>
      <c r="F3004" s="1" t="s">
        <v>1190</v>
      </c>
      <c r="G3004">
        <v>9</v>
      </c>
      <c r="H3004">
        <v>10.8919261081216</v>
      </c>
      <c r="I3004">
        <v>13.2183584023912</v>
      </c>
    </row>
    <row r="3005" spans="1:9" ht="28">
      <c r="A3005" t="s">
        <v>3738</v>
      </c>
      <c r="B3005" t="s">
        <v>8</v>
      </c>
      <c r="C3005">
        <v>78755264</v>
      </c>
      <c r="D3005">
        <v>78755286</v>
      </c>
      <c r="E3005" t="s">
        <v>2</v>
      </c>
      <c r="F3005" s="1" t="s">
        <v>1191</v>
      </c>
      <c r="G3005">
        <v>10</v>
      </c>
      <c r="H3005">
        <v>10.7212881107176</v>
      </c>
      <c r="I3005">
        <v>11.974932318855799</v>
      </c>
    </row>
    <row r="3006" spans="1:9">
      <c r="A3006" t="s">
        <v>3738</v>
      </c>
      <c r="B3006" t="s">
        <v>8</v>
      </c>
      <c r="C3006">
        <v>78755287</v>
      </c>
      <c r="D3006">
        <v>78755429</v>
      </c>
      <c r="E3006" t="s">
        <v>2</v>
      </c>
      <c r="F3006" s="1" t="s">
        <v>1192</v>
      </c>
      <c r="G3006">
        <v>11</v>
      </c>
      <c r="H3006">
        <v>18.124009455875001</v>
      </c>
      <c r="I3006">
        <v>20.5505382181187</v>
      </c>
    </row>
    <row r="3007" spans="1:9" ht="28">
      <c r="A3007" t="s">
        <v>3738</v>
      </c>
      <c r="B3007" t="s">
        <v>8</v>
      </c>
      <c r="C3007">
        <v>78757593</v>
      </c>
      <c r="D3007">
        <v>78757606</v>
      </c>
      <c r="E3007" t="s">
        <v>2</v>
      </c>
      <c r="F3007" s="1" t="s">
        <v>1193</v>
      </c>
      <c r="G3007">
        <v>12</v>
      </c>
      <c r="H3007">
        <v>10.5001923247797</v>
      </c>
      <c r="I3007">
        <v>11.698927829741701</v>
      </c>
    </row>
    <row r="3008" spans="1:9">
      <c r="A3008" t="s">
        <v>3738</v>
      </c>
      <c r="B3008" t="s">
        <v>8</v>
      </c>
      <c r="C3008">
        <v>78757607</v>
      </c>
      <c r="D3008">
        <v>78757640</v>
      </c>
      <c r="E3008" t="s">
        <v>2</v>
      </c>
      <c r="F3008" s="1" t="s">
        <v>1187</v>
      </c>
      <c r="G3008">
        <v>13</v>
      </c>
      <c r="H3008">
        <v>12.465668037059199</v>
      </c>
      <c r="I3008">
        <v>14.092694928820899</v>
      </c>
    </row>
    <row r="3009" spans="1:9" ht="28">
      <c r="A3009" t="s">
        <v>3738</v>
      </c>
      <c r="B3009" t="s">
        <v>8</v>
      </c>
      <c r="C3009">
        <v>78757641</v>
      </c>
      <c r="D3009">
        <v>78757730</v>
      </c>
      <c r="E3009" t="s">
        <v>2</v>
      </c>
      <c r="F3009" s="1" t="s">
        <v>1194</v>
      </c>
      <c r="G3009">
        <v>14</v>
      </c>
      <c r="H3009">
        <v>15.5922352914122</v>
      </c>
      <c r="I3009">
        <v>16.060357585342501</v>
      </c>
    </row>
    <row r="3010" spans="1:9" ht="28">
      <c r="A3010" t="s">
        <v>3738</v>
      </c>
      <c r="B3010" t="s">
        <v>8</v>
      </c>
      <c r="C3010">
        <v>78758613</v>
      </c>
      <c r="D3010">
        <v>78758778</v>
      </c>
      <c r="E3010" t="s">
        <v>2</v>
      </c>
      <c r="F3010" s="1" t="s">
        <v>1194</v>
      </c>
      <c r="G3010">
        <v>15</v>
      </c>
      <c r="H3010">
        <v>16.552355716964598</v>
      </c>
      <c r="I3010">
        <v>24.990294733624001</v>
      </c>
    </row>
    <row r="3011" spans="1:9">
      <c r="A3011" t="s">
        <v>3738</v>
      </c>
      <c r="B3011" t="s">
        <v>8</v>
      </c>
      <c r="C3011">
        <v>78758779</v>
      </c>
      <c r="D3011">
        <v>78758831</v>
      </c>
      <c r="E3011" t="s">
        <v>2</v>
      </c>
      <c r="F3011" s="1" t="s">
        <v>1195</v>
      </c>
      <c r="G3011">
        <v>16</v>
      </c>
      <c r="H3011">
        <v>9.7807968580875908</v>
      </c>
      <c r="I3011">
        <v>18.014255573820702</v>
      </c>
    </row>
    <row r="3012" spans="1:9">
      <c r="A3012" t="s">
        <v>3738</v>
      </c>
      <c r="B3012" t="s">
        <v>8</v>
      </c>
      <c r="C3012">
        <v>78762874</v>
      </c>
      <c r="D3012">
        <v>78762943</v>
      </c>
      <c r="E3012" t="s">
        <v>2</v>
      </c>
      <c r="F3012" s="1" t="s">
        <v>1196</v>
      </c>
      <c r="G3012">
        <v>17</v>
      </c>
      <c r="H3012">
        <v>9.5408402169690003</v>
      </c>
      <c r="I3012">
        <v>12.812785887051501</v>
      </c>
    </row>
    <row r="3013" spans="1:9">
      <c r="A3013" t="s">
        <v>3738</v>
      </c>
      <c r="B3013" t="s">
        <v>8</v>
      </c>
      <c r="C3013">
        <v>78763062</v>
      </c>
      <c r="D3013">
        <v>78763290</v>
      </c>
      <c r="E3013" t="s">
        <v>2</v>
      </c>
      <c r="F3013" s="1" t="s">
        <v>1197</v>
      </c>
      <c r="G3013">
        <v>18</v>
      </c>
      <c r="H3013">
        <v>0.55991747015881599</v>
      </c>
      <c r="I3013">
        <v>0.614994018829363</v>
      </c>
    </row>
    <row r="3014" spans="1:9">
      <c r="A3014" t="s">
        <v>3738</v>
      </c>
      <c r="B3014" t="s">
        <v>8</v>
      </c>
      <c r="C3014">
        <v>78764083</v>
      </c>
      <c r="D3014">
        <v>78764143</v>
      </c>
      <c r="E3014" t="s">
        <v>2</v>
      </c>
      <c r="F3014" s="1" t="s">
        <v>1198</v>
      </c>
      <c r="G3014">
        <v>19</v>
      </c>
      <c r="H3014">
        <v>13.549104204941299</v>
      </c>
      <c r="I3014">
        <v>13.728127831142601</v>
      </c>
    </row>
    <row r="3015" spans="1:9">
      <c r="A3015" t="s">
        <v>3738</v>
      </c>
      <c r="B3015" t="s">
        <v>8</v>
      </c>
      <c r="C3015">
        <v>78764144</v>
      </c>
      <c r="D3015">
        <v>78764266</v>
      </c>
      <c r="E3015" t="s">
        <v>2</v>
      </c>
      <c r="F3015" s="1" t="s">
        <v>1199</v>
      </c>
      <c r="G3015">
        <v>20</v>
      </c>
      <c r="H3015">
        <v>20.8594861955584</v>
      </c>
      <c r="I3015">
        <v>24.279851708455801</v>
      </c>
    </row>
    <row r="3016" spans="1:9">
      <c r="A3016" t="s">
        <v>3738</v>
      </c>
      <c r="B3016" t="s">
        <v>8</v>
      </c>
      <c r="C3016">
        <v>78765584</v>
      </c>
      <c r="D3016">
        <v>78765723</v>
      </c>
      <c r="E3016" t="s">
        <v>2</v>
      </c>
      <c r="F3016" s="1" t="s">
        <v>1199</v>
      </c>
      <c r="G3016">
        <v>21</v>
      </c>
      <c r="H3016">
        <v>25.444328033110601</v>
      </c>
      <c r="I3016">
        <v>35.465497039909202</v>
      </c>
    </row>
    <row r="3017" spans="1:9">
      <c r="A3017" t="s">
        <v>3738</v>
      </c>
      <c r="B3017" t="s">
        <v>8</v>
      </c>
      <c r="C3017">
        <v>78765724</v>
      </c>
      <c r="D3017">
        <v>78768529</v>
      </c>
      <c r="E3017" t="s">
        <v>2</v>
      </c>
      <c r="F3017" s="1" t="s">
        <v>1200</v>
      </c>
      <c r="G3017">
        <v>22</v>
      </c>
      <c r="H3017">
        <v>16.504246726788001</v>
      </c>
      <c r="I3017">
        <v>14.547762807264601</v>
      </c>
    </row>
    <row r="3018" spans="1:9">
      <c r="A3018" t="s">
        <v>3738</v>
      </c>
      <c r="B3018" t="s">
        <v>8</v>
      </c>
      <c r="C3018">
        <v>78768530</v>
      </c>
      <c r="D3018">
        <v>78768701</v>
      </c>
      <c r="E3018" t="s">
        <v>2</v>
      </c>
      <c r="F3018" s="1" t="s">
        <v>1199</v>
      </c>
      <c r="G3018">
        <v>23</v>
      </c>
      <c r="H3018">
        <v>26.086278033187</v>
      </c>
      <c r="I3018">
        <v>32.472469727034003</v>
      </c>
    </row>
    <row r="3019" spans="1:9">
      <c r="A3019" t="s">
        <v>3738</v>
      </c>
      <c r="B3019" t="s">
        <v>8</v>
      </c>
      <c r="C3019">
        <v>78768702</v>
      </c>
      <c r="D3019">
        <v>78769042</v>
      </c>
      <c r="E3019" t="s">
        <v>2</v>
      </c>
      <c r="F3019" s="1" t="s">
        <v>1200</v>
      </c>
      <c r="G3019">
        <v>24</v>
      </c>
      <c r="H3019">
        <v>0.65253186333699498</v>
      </c>
      <c r="I3019">
        <v>1.2531998575121499</v>
      </c>
    </row>
    <row r="3020" spans="1:9">
      <c r="A3020" t="s">
        <v>3738</v>
      </c>
      <c r="B3020" t="s">
        <v>8</v>
      </c>
      <c r="C3020">
        <v>78770639</v>
      </c>
      <c r="D3020">
        <v>78770739</v>
      </c>
      <c r="E3020" t="s">
        <v>2</v>
      </c>
      <c r="F3020" s="1" t="s">
        <v>1201</v>
      </c>
      <c r="G3020">
        <v>25</v>
      </c>
      <c r="H3020">
        <v>16.730723268722699</v>
      </c>
      <c r="I3020">
        <v>17.9510995680394</v>
      </c>
    </row>
    <row r="3021" spans="1:9">
      <c r="A3021" t="s">
        <v>3738</v>
      </c>
      <c r="B3021" t="s">
        <v>8</v>
      </c>
      <c r="C3021">
        <v>78775660</v>
      </c>
      <c r="D3021">
        <v>78775761</v>
      </c>
      <c r="E3021" t="s">
        <v>2</v>
      </c>
      <c r="F3021" s="1" t="s">
        <v>1201</v>
      </c>
      <c r="G3021">
        <v>26</v>
      </c>
      <c r="H3021">
        <v>10.5815389526931</v>
      </c>
      <c r="I3021">
        <v>14.249496737949899</v>
      </c>
    </row>
    <row r="3022" spans="1:9">
      <c r="A3022" t="s">
        <v>3738</v>
      </c>
      <c r="B3022" t="s">
        <v>8</v>
      </c>
      <c r="C3022">
        <v>78775762</v>
      </c>
      <c r="D3022">
        <v>78775776</v>
      </c>
      <c r="E3022" t="s">
        <v>2</v>
      </c>
      <c r="F3022" s="1" t="s">
        <v>1202</v>
      </c>
      <c r="G3022">
        <v>27</v>
      </c>
      <c r="H3022">
        <v>4.39536973146945</v>
      </c>
      <c r="I3022">
        <v>7.9676094191904898</v>
      </c>
    </row>
    <row r="3023" spans="1:9">
      <c r="A3023" t="s">
        <v>3738</v>
      </c>
      <c r="B3023" t="s">
        <v>8</v>
      </c>
      <c r="C3023">
        <v>78777103</v>
      </c>
      <c r="D3023">
        <v>78777262</v>
      </c>
      <c r="E3023" t="s">
        <v>2</v>
      </c>
      <c r="F3023" s="1" t="s">
        <v>1202</v>
      </c>
      <c r="G3023">
        <v>28</v>
      </c>
      <c r="H3023">
        <v>12.3855114466378</v>
      </c>
      <c r="I3023">
        <v>19.768435630176199</v>
      </c>
    </row>
    <row r="3024" spans="1:9">
      <c r="A3024" t="s">
        <v>3738</v>
      </c>
      <c r="B3024" t="s">
        <v>8</v>
      </c>
      <c r="C3024">
        <v>78778047</v>
      </c>
      <c r="D3024">
        <v>78778182</v>
      </c>
      <c r="E3024" t="s">
        <v>2</v>
      </c>
      <c r="F3024" s="1" t="s">
        <v>1202</v>
      </c>
      <c r="G3024">
        <v>29</v>
      </c>
      <c r="H3024">
        <v>27.8560774122768</v>
      </c>
      <c r="I3024">
        <v>39.838489920102099</v>
      </c>
    </row>
    <row r="3025" spans="1:9">
      <c r="A3025" t="s">
        <v>3738</v>
      </c>
      <c r="B3025" t="s">
        <v>8</v>
      </c>
      <c r="C3025">
        <v>78780075</v>
      </c>
      <c r="D3025">
        <v>78780159</v>
      </c>
      <c r="E3025" t="s">
        <v>2</v>
      </c>
      <c r="F3025" s="1" t="s">
        <v>1202</v>
      </c>
      <c r="G3025">
        <v>30</v>
      </c>
      <c r="H3025">
        <v>29.316074917127199</v>
      </c>
      <c r="I3025">
        <v>38.538508317916403</v>
      </c>
    </row>
    <row r="3026" spans="1:9">
      <c r="A3026" t="s">
        <v>3738</v>
      </c>
      <c r="B3026" t="s">
        <v>8</v>
      </c>
      <c r="C3026">
        <v>78780522</v>
      </c>
      <c r="D3026">
        <v>78780678</v>
      </c>
      <c r="E3026" t="s">
        <v>2</v>
      </c>
      <c r="F3026" s="1" t="s">
        <v>1202</v>
      </c>
      <c r="G3026">
        <v>31</v>
      </c>
      <c r="H3026">
        <v>27.714783437391699</v>
      </c>
      <c r="I3026">
        <v>26.7585838760847</v>
      </c>
    </row>
    <row r="3027" spans="1:9">
      <c r="A3027" t="s">
        <v>3738</v>
      </c>
      <c r="B3027" t="s">
        <v>8</v>
      </c>
      <c r="C3027">
        <v>78780679</v>
      </c>
      <c r="D3027">
        <v>78780988</v>
      </c>
      <c r="E3027" t="s">
        <v>2</v>
      </c>
      <c r="F3027" s="1" t="s">
        <v>1203</v>
      </c>
      <c r="G3027">
        <v>32</v>
      </c>
      <c r="H3027">
        <v>5.2332126777099202</v>
      </c>
      <c r="I3027">
        <v>1.9502042159245401</v>
      </c>
    </row>
    <row r="3028" spans="1:9">
      <c r="A3028" t="s">
        <v>3738</v>
      </c>
      <c r="B3028" t="s">
        <v>8</v>
      </c>
      <c r="C3028">
        <v>78780989</v>
      </c>
      <c r="D3028">
        <v>78781098</v>
      </c>
      <c r="E3028" t="s">
        <v>2</v>
      </c>
      <c r="F3028" s="1" t="s">
        <v>1202</v>
      </c>
      <c r="G3028">
        <v>33</v>
      </c>
      <c r="H3028">
        <v>18.1796991187712</v>
      </c>
      <c r="I3028">
        <v>16.9535647852667</v>
      </c>
    </row>
    <row r="3029" spans="1:9">
      <c r="A3029" t="s">
        <v>3738</v>
      </c>
      <c r="B3029" t="s">
        <v>8</v>
      </c>
      <c r="C3029">
        <v>78781099</v>
      </c>
      <c r="D3029">
        <v>78781113</v>
      </c>
      <c r="E3029" t="s">
        <v>2</v>
      </c>
      <c r="F3029" s="1" t="s">
        <v>1201</v>
      </c>
      <c r="G3029">
        <v>34</v>
      </c>
      <c r="H3029">
        <v>9.1760695348261407</v>
      </c>
      <c r="I3029">
        <v>10.452636422808901</v>
      </c>
    </row>
    <row r="3030" spans="1:9">
      <c r="A3030" t="s">
        <v>3738</v>
      </c>
      <c r="B3030" t="s">
        <v>8</v>
      </c>
      <c r="C3030">
        <v>78782764</v>
      </c>
      <c r="D3030">
        <v>78782868</v>
      </c>
      <c r="E3030" t="s">
        <v>2</v>
      </c>
      <c r="F3030" s="1" t="s">
        <v>1201</v>
      </c>
      <c r="G3030">
        <v>35</v>
      </c>
      <c r="H3030">
        <v>33.556247959719002</v>
      </c>
      <c r="I3030">
        <v>30.4746767526747</v>
      </c>
    </row>
    <row r="3031" spans="1:9">
      <c r="A3031" t="s">
        <v>3738</v>
      </c>
      <c r="B3031" t="s">
        <v>8</v>
      </c>
      <c r="C3031">
        <v>78782961</v>
      </c>
      <c r="D3031">
        <v>78783103</v>
      </c>
      <c r="E3031" t="s">
        <v>2</v>
      </c>
      <c r="F3031" s="1" t="s">
        <v>1201</v>
      </c>
      <c r="G3031">
        <v>36</v>
      </c>
      <c r="H3031">
        <v>38.2099673702769</v>
      </c>
      <c r="I3031">
        <v>40.231348445765001</v>
      </c>
    </row>
    <row r="3032" spans="1:9">
      <c r="A3032" t="s">
        <v>3738</v>
      </c>
      <c r="B3032" t="s">
        <v>8</v>
      </c>
      <c r="C3032">
        <v>78786251</v>
      </c>
      <c r="D3032">
        <v>78786398</v>
      </c>
      <c r="E3032" t="s">
        <v>2</v>
      </c>
      <c r="F3032" s="1" t="s">
        <v>1201</v>
      </c>
      <c r="G3032">
        <v>37</v>
      </c>
      <c r="H3032">
        <v>25.0008006354355</v>
      </c>
      <c r="I3032">
        <v>27.166173615620899</v>
      </c>
    </row>
    <row r="3033" spans="1:9">
      <c r="A3033" t="s">
        <v>3738</v>
      </c>
      <c r="B3033" t="s">
        <v>8</v>
      </c>
      <c r="C3033">
        <v>78786484</v>
      </c>
      <c r="D3033">
        <v>78786551</v>
      </c>
      <c r="E3033" t="s">
        <v>2</v>
      </c>
      <c r="F3033" s="1" t="s">
        <v>1201</v>
      </c>
      <c r="G3033">
        <v>38</v>
      </c>
      <c r="H3033">
        <v>21.310993460766301</v>
      </c>
      <c r="I3033">
        <v>24.459416081441098</v>
      </c>
    </row>
    <row r="3034" spans="1:9">
      <c r="A3034" t="s">
        <v>3738</v>
      </c>
      <c r="B3034" t="s">
        <v>8</v>
      </c>
      <c r="C3034">
        <v>78786552</v>
      </c>
      <c r="D3034">
        <v>78786606</v>
      </c>
      <c r="E3034" t="s">
        <v>2</v>
      </c>
      <c r="F3034" s="1" t="s">
        <v>1204</v>
      </c>
      <c r="G3034">
        <v>39</v>
      </c>
      <c r="H3034">
        <v>26.6898959159859</v>
      </c>
      <c r="I3034">
        <v>27.123633541862201</v>
      </c>
    </row>
    <row r="3035" spans="1:9">
      <c r="A3035" t="s">
        <v>3738</v>
      </c>
      <c r="B3035" t="s">
        <v>8</v>
      </c>
      <c r="C3035">
        <v>78789468</v>
      </c>
      <c r="D3035">
        <v>78789653</v>
      </c>
      <c r="E3035" t="s">
        <v>2</v>
      </c>
      <c r="F3035" s="1" t="s">
        <v>1204</v>
      </c>
      <c r="G3035">
        <v>40</v>
      </c>
      <c r="H3035">
        <v>67.216701192578995</v>
      </c>
      <c r="I3035">
        <v>62.016261488384202</v>
      </c>
    </row>
    <row r="3036" spans="1:9">
      <c r="A3036" t="s">
        <v>3738</v>
      </c>
      <c r="B3036" t="s">
        <v>8</v>
      </c>
      <c r="C3036">
        <v>78789654</v>
      </c>
      <c r="D3036">
        <v>78789680</v>
      </c>
      <c r="E3036" t="s">
        <v>2</v>
      </c>
      <c r="F3036" s="1" t="s">
        <v>1205</v>
      </c>
      <c r="G3036">
        <v>41</v>
      </c>
      <c r="H3036">
        <v>2.3662595741092902</v>
      </c>
      <c r="I3036">
        <v>3.52916546096256</v>
      </c>
    </row>
    <row r="3037" spans="1:9">
      <c r="A3037" t="s">
        <v>3738</v>
      </c>
      <c r="B3037" t="s">
        <v>8</v>
      </c>
      <c r="C3037">
        <v>78790375</v>
      </c>
      <c r="D3037">
        <v>78790551</v>
      </c>
      <c r="E3037" t="s">
        <v>2</v>
      </c>
      <c r="F3037" s="1" t="s">
        <v>1201</v>
      </c>
      <c r="G3037">
        <v>42</v>
      </c>
      <c r="H3037">
        <v>63.140558257825802</v>
      </c>
      <c r="I3037">
        <v>56.587450357441099</v>
      </c>
    </row>
    <row r="3038" spans="1:9">
      <c r="A3038" t="s">
        <v>3738</v>
      </c>
      <c r="B3038" t="s">
        <v>8</v>
      </c>
      <c r="C3038">
        <v>78790552</v>
      </c>
      <c r="D3038">
        <v>78793798</v>
      </c>
      <c r="E3038" t="s">
        <v>2</v>
      </c>
      <c r="F3038" s="1" t="s">
        <v>1206</v>
      </c>
      <c r="G3038">
        <v>43</v>
      </c>
      <c r="H3038">
        <v>941.18572644905396</v>
      </c>
      <c r="I3038">
        <v>732.85792251599503</v>
      </c>
    </row>
    <row r="3039" spans="1:9">
      <c r="A3039" t="s">
        <v>3591</v>
      </c>
      <c r="B3039" t="s">
        <v>3</v>
      </c>
      <c r="C3039">
        <v>133918175</v>
      </c>
      <c r="D3039">
        <v>133998313</v>
      </c>
      <c r="E3039" t="s">
        <v>2</v>
      </c>
      <c r="F3039" s="1" t="s">
        <v>3876</v>
      </c>
      <c r="I3039" t="s">
        <v>3565</v>
      </c>
    </row>
    <row r="3040" spans="1:9">
      <c r="A3040" t="s">
        <v>3591</v>
      </c>
      <c r="B3040" t="s">
        <v>3</v>
      </c>
      <c r="C3040">
        <v>133918175</v>
      </c>
      <c r="D3040">
        <v>133918447</v>
      </c>
      <c r="E3040" t="s">
        <v>2</v>
      </c>
      <c r="F3040" s="1" t="s">
        <v>342</v>
      </c>
      <c r="G3040">
        <v>1</v>
      </c>
      <c r="H3040">
        <v>0.57237471144066399</v>
      </c>
      <c r="I3040">
        <v>1.24646330585151</v>
      </c>
    </row>
    <row r="3041" spans="1:9">
      <c r="A3041" t="s">
        <v>3591</v>
      </c>
      <c r="B3041" t="s">
        <v>3</v>
      </c>
      <c r="C3041">
        <v>133930581</v>
      </c>
      <c r="D3041">
        <v>133931078</v>
      </c>
      <c r="E3041" t="s">
        <v>2</v>
      </c>
      <c r="F3041" s="1" t="s">
        <v>342</v>
      </c>
      <c r="G3041">
        <v>2</v>
      </c>
      <c r="H3041">
        <v>1.38269354187492</v>
      </c>
      <c r="I3041">
        <v>0.83995482325107496</v>
      </c>
    </row>
    <row r="3042" spans="1:9">
      <c r="A3042" t="s">
        <v>3591</v>
      </c>
      <c r="B3042" t="s">
        <v>3</v>
      </c>
      <c r="C3042">
        <v>133946816</v>
      </c>
      <c r="D3042">
        <v>133947031</v>
      </c>
      <c r="E3042" t="s">
        <v>2</v>
      </c>
      <c r="F3042" s="1" t="s">
        <v>342</v>
      </c>
      <c r="G3042">
        <v>3</v>
      </c>
      <c r="H3042">
        <v>7.8054973896622706E-2</v>
      </c>
      <c r="I3042">
        <v>0.26601687231104199</v>
      </c>
    </row>
    <row r="3043" spans="1:9">
      <c r="A3043" t="s">
        <v>3591</v>
      </c>
      <c r="B3043" t="s">
        <v>3</v>
      </c>
      <c r="C3043">
        <v>133948545</v>
      </c>
      <c r="D3043">
        <v>133948664</v>
      </c>
      <c r="E3043" t="s">
        <v>2</v>
      </c>
      <c r="F3043" s="1" t="s">
        <v>342</v>
      </c>
      <c r="G3043">
        <v>4</v>
      </c>
      <c r="H3043">
        <v>0.243387651002233</v>
      </c>
      <c r="I3043">
        <v>0.31524532814684197</v>
      </c>
    </row>
    <row r="3044" spans="1:9">
      <c r="A3044" t="s">
        <v>3591</v>
      </c>
      <c r="B3044" t="s">
        <v>3</v>
      </c>
      <c r="C3044">
        <v>133949434</v>
      </c>
      <c r="D3044">
        <v>133949580</v>
      </c>
      <c r="E3044" t="s">
        <v>2</v>
      </c>
      <c r="F3044" s="1" t="s">
        <v>342</v>
      </c>
      <c r="G3044">
        <v>5</v>
      </c>
      <c r="H3044">
        <v>0.37935704586031799</v>
      </c>
      <c r="I3044">
        <v>0.62194677494210604</v>
      </c>
    </row>
    <row r="3045" spans="1:9">
      <c r="A3045" t="s">
        <v>3591</v>
      </c>
      <c r="B3045" t="s">
        <v>3</v>
      </c>
      <c r="C3045">
        <v>133950523</v>
      </c>
      <c r="D3045">
        <v>133950654</v>
      </c>
      <c r="E3045" t="s">
        <v>2</v>
      </c>
      <c r="F3045" s="1" t="s">
        <v>342</v>
      </c>
      <c r="G3045">
        <v>6</v>
      </c>
      <c r="H3045">
        <v>0.37391860468079802</v>
      </c>
      <c r="I3045">
        <v>0.67253061948814996</v>
      </c>
    </row>
    <row r="3046" spans="1:9">
      <c r="A3046" t="s">
        <v>3591</v>
      </c>
      <c r="B3046" t="s">
        <v>3</v>
      </c>
      <c r="C3046">
        <v>133950758</v>
      </c>
      <c r="D3046">
        <v>133950793</v>
      </c>
      <c r="E3046" t="s">
        <v>2</v>
      </c>
      <c r="F3046" s="1" t="s">
        <v>342</v>
      </c>
      <c r="G3046">
        <v>7</v>
      </c>
      <c r="H3046">
        <v>0.16189361130105401</v>
      </c>
      <c r="I3046">
        <v>8.2731795497520605E-2</v>
      </c>
    </row>
    <row r="3047" spans="1:9">
      <c r="A3047" t="s">
        <v>3591</v>
      </c>
      <c r="B3047" t="s">
        <v>3</v>
      </c>
      <c r="C3047">
        <v>133951623</v>
      </c>
      <c r="D3047">
        <v>133951682</v>
      </c>
      <c r="E3047" t="s">
        <v>2</v>
      </c>
      <c r="F3047" s="1" t="s">
        <v>342</v>
      </c>
      <c r="G3047">
        <v>8</v>
      </c>
      <c r="H3047">
        <v>0.158848636799202</v>
      </c>
      <c r="I3047">
        <v>0.23464204913896899</v>
      </c>
    </row>
    <row r="3048" spans="1:9">
      <c r="A3048" t="s">
        <v>3591</v>
      </c>
      <c r="B3048" t="s">
        <v>3</v>
      </c>
      <c r="C3048">
        <v>133953955</v>
      </c>
      <c r="D3048">
        <v>133954083</v>
      </c>
      <c r="E3048" t="s">
        <v>2</v>
      </c>
      <c r="F3048" s="1" t="s">
        <v>342</v>
      </c>
      <c r="G3048">
        <v>9</v>
      </c>
      <c r="H3048">
        <v>0.158848636799202</v>
      </c>
      <c r="I3048">
        <v>0.30976422093782402</v>
      </c>
    </row>
    <row r="3049" spans="1:9">
      <c r="A3049" t="s">
        <v>3591</v>
      </c>
      <c r="B3049" t="s">
        <v>3</v>
      </c>
      <c r="C3049">
        <v>133955424</v>
      </c>
      <c r="D3049">
        <v>133955552</v>
      </c>
      <c r="E3049" t="s">
        <v>2</v>
      </c>
      <c r="F3049" s="1" t="s">
        <v>342</v>
      </c>
      <c r="G3049">
        <v>10</v>
      </c>
      <c r="H3049">
        <v>0.25779685503168198</v>
      </c>
      <c r="I3049">
        <v>0.38429547479425002</v>
      </c>
    </row>
    <row r="3050" spans="1:9">
      <c r="A3050" t="s">
        <v>3591</v>
      </c>
      <c r="B3050" t="s">
        <v>3</v>
      </c>
      <c r="C3050">
        <v>133957220</v>
      </c>
      <c r="D3050">
        <v>133958201</v>
      </c>
      <c r="E3050" t="s">
        <v>2</v>
      </c>
      <c r="F3050" s="1" t="s">
        <v>343</v>
      </c>
      <c r="G3050">
        <v>11</v>
      </c>
      <c r="H3050">
        <v>0.774612143810403</v>
      </c>
      <c r="I3050">
        <v>0.60766250950322098</v>
      </c>
    </row>
    <row r="3051" spans="1:9">
      <c r="A3051" t="s">
        <v>3591</v>
      </c>
      <c r="B3051" t="s">
        <v>3</v>
      </c>
      <c r="C3051">
        <v>133958611</v>
      </c>
      <c r="D3051">
        <v>133958694</v>
      </c>
      <c r="E3051" t="s">
        <v>2</v>
      </c>
      <c r="F3051" s="1" t="s">
        <v>344</v>
      </c>
      <c r="G3051">
        <v>12</v>
      </c>
      <c r="H3051">
        <v>0.35365100690783602</v>
      </c>
      <c r="I3051">
        <v>0.95113976805233003</v>
      </c>
    </row>
    <row r="3052" spans="1:9">
      <c r="A3052" t="s">
        <v>3591</v>
      </c>
      <c r="B3052" t="s">
        <v>3</v>
      </c>
      <c r="C3052">
        <v>133959022</v>
      </c>
      <c r="D3052">
        <v>133959084</v>
      </c>
      <c r="E3052" t="s">
        <v>2</v>
      </c>
      <c r="F3052" s="1" t="s">
        <v>344</v>
      </c>
      <c r="G3052">
        <v>13</v>
      </c>
      <c r="H3052">
        <v>0.35212754906739602</v>
      </c>
      <c r="I3052">
        <v>1.1805872527329599</v>
      </c>
    </row>
    <row r="3053" spans="1:9">
      <c r="A3053" t="s">
        <v>3591</v>
      </c>
      <c r="B3053" t="s">
        <v>3</v>
      </c>
      <c r="C3053">
        <v>133961456</v>
      </c>
      <c r="D3053">
        <v>133961554</v>
      </c>
      <c r="E3053" t="s">
        <v>2</v>
      </c>
      <c r="F3053" s="1" t="s">
        <v>344</v>
      </c>
      <c r="G3053">
        <v>14</v>
      </c>
      <c r="H3053">
        <v>0.31737348654275199</v>
      </c>
      <c r="I3053">
        <v>0.85608777043593898</v>
      </c>
    </row>
    <row r="3054" spans="1:9">
      <c r="A3054" t="s">
        <v>3591</v>
      </c>
      <c r="B3054" t="s">
        <v>3</v>
      </c>
      <c r="C3054">
        <v>133962916</v>
      </c>
      <c r="D3054">
        <v>133963014</v>
      </c>
      <c r="E3054" t="s">
        <v>2</v>
      </c>
      <c r="F3054" s="1" t="s">
        <v>344</v>
      </c>
      <c r="G3054">
        <v>15</v>
      </c>
      <c r="H3054">
        <v>0.197068164815524</v>
      </c>
      <c r="I3054">
        <v>0.26588147262527301</v>
      </c>
    </row>
    <row r="3055" spans="1:9">
      <c r="A3055" t="s">
        <v>3591</v>
      </c>
      <c r="B3055" t="s">
        <v>3</v>
      </c>
      <c r="C3055">
        <v>133963486</v>
      </c>
      <c r="D3055">
        <v>133963539</v>
      </c>
      <c r="E3055" t="s">
        <v>2</v>
      </c>
      <c r="F3055" s="1" t="s">
        <v>344</v>
      </c>
      <c r="G3055">
        <v>16</v>
      </c>
      <c r="H3055">
        <v>0.10331159399767401</v>
      </c>
      <c r="I3055">
        <v>0.24134607878575001</v>
      </c>
    </row>
    <row r="3056" spans="1:9">
      <c r="A3056" t="s">
        <v>3591</v>
      </c>
      <c r="B3056" t="s">
        <v>3</v>
      </c>
      <c r="C3056">
        <v>133966462</v>
      </c>
      <c r="D3056">
        <v>133966527</v>
      </c>
      <c r="E3056" t="s">
        <v>2</v>
      </c>
      <c r="F3056" s="1" t="s">
        <v>344</v>
      </c>
      <c r="G3056">
        <v>17</v>
      </c>
      <c r="H3056">
        <v>3.3625411326412002E-2</v>
      </c>
      <c r="I3056">
        <v>0.23677739532837899</v>
      </c>
    </row>
    <row r="3057" spans="1:9">
      <c r="A3057" t="s">
        <v>3591</v>
      </c>
      <c r="B3057" t="s">
        <v>3</v>
      </c>
      <c r="C3057">
        <v>133967263</v>
      </c>
      <c r="D3057">
        <v>133967331</v>
      </c>
      <c r="E3057" t="s">
        <v>2</v>
      </c>
      <c r="F3057" s="1" t="s">
        <v>344</v>
      </c>
      <c r="G3057">
        <v>18</v>
      </c>
      <c r="H3057">
        <v>9.0768925867108094E-2</v>
      </c>
      <c r="I3057">
        <v>0.386219999175343</v>
      </c>
    </row>
    <row r="3058" spans="1:9">
      <c r="A3058" t="s">
        <v>3591</v>
      </c>
      <c r="B3058" t="s">
        <v>3</v>
      </c>
      <c r="C3058">
        <v>133967417</v>
      </c>
      <c r="D3058">
        <v>133967494</v>
      </c>
      <c r="E3058" t="s">
        <v>2</v>
      </c>
      <c r="F3058" s="1" t="s">
        <v>344</v>
      </c>
      <c r="G3058">
        <v>19</v>
      </c>
      <c r="H3058">
        <v>0.50933706429574299</v>
      </c>
      <c r="I3058">
        <v>0.64075774208078795</v>
      </c>
    </row>
    <row r="3059" spans="1:9">
      <c r="A3059" t="s">
        <v>3591</v>
      </c>
      <c r="B3059" t="s">
        <v>3</v>
      </c>
      <c r="C3059">
        <v>133976713</v>
      </c>
      <c r="D3059">
        <v>133976916</v>
      </c>
      <c r="E3059" t="s">
        <v>2</v>
      </c>
      <c r="F3059" s="1" t="s">
        <v>344</v>
      </c>
      <c r="G3059">
        <v>20</v>
      </c>
      <c r="H3059">
        <v>1.2098974049647</v>
      </c>
      <c r="I3059">
        <v>1.3984664167319301</v>
      </c>
    </row>
    <row r="3060" spans="1:9">
      <c r="A3060" t="s">
        <v>3591</v>
      </c>
      <c r="B3060" t="s">
        <v>3</v>
      </c>
      <c r="C3060">
        <v>133978174</v>
      </c>
      <c r="D3060">
        <v>133978239</v>
      </c>
      <c r="E3060" t="s">
        <v>2</v>
      </c>
      <c r="F3060" s="1" t="s">
        <v>344</v>
      </c>
      <c r="G3060">
        <v>21</v>
      </c>
      <c r="H3060">
        <v>0.57164060583152498</v>
      </c>
      <c r="I3060">
        <v>0.48741478494637502</v>
      </c>
    </row>
    <row r="3061" spans="1:9">
      <c r="A3061" t="s">
        <v>3591</v>
      </c>
      <c r="B3061" t="s">
        <v>3</v>
      </c>
      <c r="C3061">
        <v>133980487</v>
      </c>
      <c r="D3061">
        <v>133980517</v>
      </c>
      <c r="E3061" t="s">
        <v>2</v>
      </c>
      <c r="F3061" s="1" t="s">
        <v>342</v>
      </c>
      <c r="G3061">
        <v>22</v>
      </c>
      <c r="H3061">
        <v>8.8733406089486905E-2</v>
      </c>
      <c r="I3061">
        <v>7.8486933789434193E-2</v>
      </c>
    </row>
    <row r="3062" spans="1:9">
      <c r="A3062" t="s">
        <v>3591</v>
      </c>
      <c r="B3062" t="s">
        <v>3</v>
      </c>
      <c r="C3062">
        <v>133980518</v>
      </c>
      <c r="D3062">
        <v>133980559</v>
      </c>
      <c r="E3062" t="s">
        <v>2</v>
      </c>
      <c r="F3062" s="1" t="s">
        <v>344</v>
      </c>
      <c r="G3062">
        <v>23</v>
      </c>
      <c r="H3062">
        <v>0.12735631036779199</v>
      </c>
      <c r="I3062">
        <v>0.154742544437457</v>
      </c>
    </row>
    <row r="3063" spans="1:9">
      <c r="A3063" t="s">
        <v>3591</v>
      </c>
      <c r="B3063" t="s">
        <v>3</v>
      </c>
      <c r="C3063">
        <v>133981457</v>
      </c>
      <c r="D3063">
        <v>133982537</v>
      </c>
      <c r="E3063" t="s">
        <v>2</v>
      </c>
      <c r="F3063" s="1" t="s">
        <v>344</v>
      </c>
      <c r="G3063">
        <v>24</v>
      </c>
      <c r="H3063">
        <v>3.6723854327468501</v>
      </c>
      <c r="I3063">
        <v>3.2481495012863801</v>
      </c>
    </row>
    <row r="3064" spans="1:9">
      <c r="A3064" t="s">
        <v>3591</v>
      </c>
      <c r="B3064" t="s">
        <v>3</v>
      </c>
      <c r="C3064">
        <v>133983360</v>
      </c>
      <c r="D3064">
        <v>133983756</v>
      </c>
      <c r="E3064" t="s">
        <v>2</v>
      </c>
      <c r="F3064" s="1" t="s">
        <v>342</v>
      </c>
      <c r="G3064">
        <v>25</v>
      </c>
      <c r="H3064">
        <v>8.0448093977434507E-2</v>
      </c>
      <c r="I3064">
        <v>0.43367460300406102</v>
      </c>
    </row>
    <row r="3065" spans="1:9">
      <c r="A3065" t="s">
        <v>3591</v>
      </c>
      <c r="B3065" t="s">
        <v>3</v>
      </c>
      <c r="C3065">
        <v>133995861</v>
      </c>
      <c r="D3065">
        <v>133998313</v>
      </c>
      <c r="E3065" t="s">
        <v>2</v>
      </c>
      <c r="F3065" s="1" t="s">
        <v>344</v>
      </c>
      <c r="G3065">
        <v>26</v>
      </c>
      <c r="H3065">
        <v>12.765037599764099</v>
      </c>
      <c r="I3065">
        <v>6.3615277816586202</v>
      </c>
    </row>
    <row r="3066" spans="1:9">
      <c r="A3066" t="s">
        <v>3586</v>
      </c>
      <c r="B3066" t="s">
        <v>15</v>
      </c>
      <c r="C3066">
        <v>35736323</v>
      </c>
      <c r="D3066">
        <v>35743688</v>
      </c>
      <c r="E3066" t="s">
        <v>2</v>
      </c>
      <c r="F3066" s="1" t="s">
        <v>3877</v>
      </c>
      <c r="I3066" t="s">
        <v>3565</v>
      </c>
    </row>
    <row r="3067" spans="1:9">
      <c r="A3067" t="s">
        <v>3586</v>
      </c>
      <c r="B3067" t="s">
        <v>15</v>
      </c>
      <c r="C3067">
        <v>35736323</v>
      </c>
      <c r="D3067">
        <v>35736450</v>
      </c>
      <c r="E3067" t="s">
        <v>2</v>
      </c>
      <c r="F3067" s="1" t="s">
        <v>2380</v>
      </c>
      <c r="G3067">
        <v>1</v>
      </c>
      <c r="H3067">
        <v>1.0069167078685499</v>
      </c>
      <c r="I3067">
        <v>0.34002863595763699</v>
      </c>
    </row>
    <row r="3068" spans="1:9">
      <c r="A3068" t="s">
        <v>3586</v>
      </c>
      <c r="B3068" t="s">
        <v>15</v>
      </c>
      <c r="C3068">
        <v>35742766</v>
      </c>
      <c r="D3068">
        <v>35743688</v>
      </c>
      <c r="E3068" t="s">
        <v>2</v>
      </c>
      <c r="F3068" s="1" t="s">
        <v>2380</v>
      </c>
      <c r="G3068">
        <v>2</v>
      </c>
      <c r="H3068">
        <v>4.1221995638856104</v>
      </c>
      <c r="I3068">
        <v>2.7652340264564601</v>
      </c>
    </row>
    <row r="3069" spans="1:9">
      <c r="A3069" t="s">
        <v>3583</v>
      </c>
      <c r="B3069" t="s">
        <v>19</v>
      </c>
      <c r="C3069">
        <v>169801675</v>
      </c>
      <c r="D3069">
        <v>169816681</v>
      </c>
      <c r="E3069" t="s">
        <v>1</v>
      </c>
      <c r="F3069" s="1" t="s">
        <v>3878</v>
      </c>
      <c r="I3069" t="s">
        <v>3565</v>
      </c>
    </row>
    <row r="3070" spans="1:9">
      <c r="A3070" t="s">
        <v>3583</v>
      </c>
      <c r="B3070" t="s">
        <v>19</v>
      </c>
      <c r="C3070">
        <v>169801675</v>
      </c>
      <c r="D3070">
        <v>169805977</v>
      </c>
      <c r="E3070" t="s">
        <v>1</v>
      </c>
      <c r="F3070" s="1" t="s">
        <v>2906</v>
      </c>
      <c r="G3070">
        <v>1</v>
      </c>
      <c r="H3070">
        <v>37.363272560768301</v>
      </c>
      <c r="I3070">
        <v>43.238278150774903</v>
      </c>
    </row>
    <row r="3071" spans="1:9">
      <c r="A3071" t="s">
        <v>3583</v>
      </c>
      <c r="B3071" t="s">
        <v>19</v>
      </c>
      <c r="C3071">
        <v>169809656</v>
      </c>
      <c r="D3071">
        <v>169810682</v>
      </c>
      <c r="E3071" t="s">
        <v>1</v>
      </c>
      <c r="F3071" s="1" t="s">
        <v>2907</v>
      </c>
      <c r="G3071">
        <v>2</v>
      </c>
      <c r="H3071">
        <v>6.4936786536353104</v>
      </c>
      <c r="I3071">
        <v>10.794715369618199</v>
      </c>
    </row>
    <row r="3072" spans="1:9">
      <c r="A3072" t="s">
        <v>3583</v>
      </c>
      <c r="B3072" t="s">
        <v>19</v>
      </c>
      <c r="C3072">
        <v>169810683</v>
      </c>
      <c r="D3072">
        <v>169810854</v>
      </c>
      <c r="E3072" t="s">
        <v>1</v>
      </c>
      <c r="F3072" s="1" t="s">
        <v>2908</v>
      </c>
      <c r="G3072">
        <v>3</v>
      </c>
      <c r="H3072">
        <v>11.0089720531405</v>
      </c>
      <c r="I3072">
        <v>13.055475943145501</v>
      </c>
    </row>
    <row r="3073" spans="1:9">
      <c r="A3073" t="s">
        <v>3583</v>
      </c>
      <c r="B3073" t="s">
        <v>19</v>
      </c>
      <c r="C3073">
        <v>169812318</v>
      </c>
      <c r="D3073">
        <v>169812475</v>
      </c>
      <c r="E3073" t="s">
        <v>1</v>
      </c>
      <c r="F3073" s="1" t="s">
        <v>2908</v>
      </c>
      <c r="G3073">
        <v>4</v>
      </c>
      <c r="H3073">
        <v>24.508900547533798</v>
      </c>
      <c r="I3073">
        <v>35.7978234028892</v>
      </c>
    </row>
    <row r="3074" spans="1:9">
      <c r="A3074" t="s">
        <v>3583</v>
      </c>
      <c r="B3074" t="s">
        <v>19</v>
      </c>
      <c r="C3074">
        <v>169816263</v>
      </c>
      <c r="D3074">
        <v>169816638</v>
      </c>
      <c r="E3074" t="s">
        <v>1</v>
      </c>
      <c r="F3074" s="1" t="s">
        <v>2908</v>
      </c>
      <c r="G3074">
        <v>5</v>
      </c>
      <c r="H3074">
        <v>19.222708245169301</v>
      </c>
      <c r="I3074">
        <v>33.9975861539817</v>
      </c>
    </row>
    <row r="3075" spans="1:9">
      <c r="A3075" t="s">
        <v>3583</v>
      </c>
      <c r="B3075" t="s">
        <v>19</v>
      </c>
      <c r="C3075">
        <v>169816639</v>
      </c>
      <c r="D3075">
        <v>169816681</v>
      </c>
      <c r="E3075" t="s">
        <v>1</v>
      </c>
      <c r="F3075" s="1" t="s">
        <v>2906</v>
      </c>
      <c r="G3075">
        <v>6</v>
      </c>
      <c r="H3075">
        <v>1.3241215424330699</v>
      </c>
      <c r="I3075">
        <v>3.4732270720470702</v>
      </c>
    </row>
    <row r="3076" spans="1:9" ht="42">
      <c r="A3076" t="s">
        <v>3751</v>
      </c>
      <c r="B3076" t="s">
        <v>12</v>
      </c>
      <c r="C3076">
        <v>10596796</v>
      </c>
      <c r="D3076">
        <v>10614417</v>
      </c>
      <c r="E3076" t="s">
        <v>1</v>
      </c>
      <c r="F3076" s="1" t="s">
        <v>3879</v>
      </c>
    </row>
    <row r="3077" spans="1:9">
      <c r="A3077" t="s">
        <v>3751</v>
      </c>
      <c r="B3077" t="s">
        <v>12</v>
      </c>
      <c r="C3077">
        <v>10596796</v>
      </c>
      <c r="D3077">
        <v>10596800</v>
      </c>
      <c r="E3077" t="s">
        <v>1</v>
      </c>
      <c r="F3077" s="1" t="s">
        <v>1665</v>
      </c>
      <c r="G3077">
        <v>1</v>
      </c>
      <c r="H3077">
        <v>5.5137826342621002E-2</v>
      </c>
      <c r="I3077">
        <v>0.12910982160835699</v>
      </c>
    </row>
    <row r="3078" spans="1:9">
      <c r="A3078" t="s">
        <v>3751</v>
      </c>
      <c r="B3078" t="s">
        <v>12</v>
      </c>
      <c r="C3078">
        <v>10596801</v>
      </c>
      <c r="D3078">
        <v>10596801</v>
      </c>
      <c r="E3078" t="s">
        <v>1</v>
      </c>
      <c r="F3078" s="1" t="s">
        <v>1666</v>
      </c>
      <c r="G3078">
        <v>2</v>
      </c>
      <c r="H3078">
        <v>8.8763237669032893E-2</v>
      </c>
      <c r="I3078">
        <v>0.12910982160835699</v>
      </c>
    </row>
    <row r="3079" spans="1:9">
      <c r="A3079" t="s">
        <v>3751</v>
      </c>
      <c r="B3079" t="s">
        <v>12</v>
      </c>
      <c r="C3079">
        <v>10596802</v>
      </c>
      <c r="D3079">
        <v>10597287</v>
      </c>
      <c r="E3079" t="s">
        <v>1</v>
      </c>
      <c r="F3079" s="1" t="s">
        <v>1667</v>
      </c>
      <c r="G3079">
        <v>3</v>
      </c>
      <c r="H3079">
        <v>105.316199657224</v>
      </c>
      <c r="I3079">
        <v>53.351802728635001</v>
      </c>
    </row>
    <row r="3080" spans="1:9">
      <c r="A3080" t="s">
        <v>3751</v>
      </c>
      <c r="B3080" t="s">
        <v>12</v>
      </c>
      <c r="C3080">
        <v>10597288</v>
      </c>
      <c r="D3080">
        <v>10597393</v>
      </c>
      <c r="E3080" t="s">
        <v>1</v>
      </c>
      <c r="F3080" s="1" t="s">
        <v>1668</v>
      </c>
      <c r="G3080">
        <v>4</v>
      </c>
      <c r="H3080">
        <v>67.2287306373928</v>
      </c>
      <c r="I3080">
        <v>36.822786750525097</v>
      </c>
    </row>
    <row r="3081" spans="1:9">
      <c r="A3081" t="s">
        <v>3751</v>
      </c>
      <c r="B3081" t="s">
        <v>12</v>
      </c>
      <c r="C3081">
        <v>10597394</v>
      </c>
      <c r="D3081">
        <v>10597494</v>
      </c>
      <c r="E3081" t="s">
        <v>1</v>
      </c>
      <c r="F3081" s="1" t="s">
        <v>1669</v>
      </c>
      <c r="G3081">
        <v>5</v>
      </c>
      <c r="H3081">
        <v>109.46408722419299</v>
      </c>
      <c r="I3081">
        <v>63.401230641006002</v>
      </c>
    </row>
    <row r="3082" spans="1:9">
      <c r="A3082" t="s">
        <v>3751</v>
      </c>
      <c r="B3082" t="s">
        <v>12</v>
      </c>
      <c r="C3082">
        <v>10599868</v>
      </c>
      <c r="D3082">
        <v>10600044</v>
      </c>
      <c r="E3082" t="s">
        <v>1</v>
      </c>
      <c r="F3082" s="1" t="s">
        <v>1670</v>
      </c>
      <c r="G3082">
        <v>6</v>
      </c>
      <c r="H3082">
        <v>147.135837641878</v>
      </c>
      <c r="I3082">
        <v>105.74391041200199</v>
      </c>
    </row>
    <row r="3083" spans="1:9">
      <c r="A3083" t="s">
        <v>3751</v>
      </c>
      <c r="B3083" t="s">
        <v>12</v>
      </c>
      <c r="C3083">
        <v>10600045</v>
      </c>
      <c r="D3083">
        <v>10600111</v>
      </c>
      <c r="E3083" t="s">
        <v>1</v>
      </c>
      <c r="F3083" s="1" t="s">
        <v>1671</v>
      </c>
      <c r="G3083">
        <v>7</v>
      </c>
      <c r="H3083">
        <v>2.2578924112790202</v>
      </c>
      <c r="I3083">
        <v>1.1751584047091701</v>
      </c>
    </row>
    <row r="3084" spans="1:9">
      <c r="A3084" t="s">
        <v>3751</v>
      </c>
      <c r="B3084" t="s">
        <v>12</v>
      </c>
      <c r="C3084">
        <v>10600324</v>
      </c>
      <c r="D3084">
        <v>10600529</v>
      </c>
      <c r="E3084" t="s">
        <v>1</v>
      </c>
      <c r="F3084" s="1" t="s">
        <v>1667</v>
      </c>
      <c r="G3084">
        <v>8</v>
      </c>
      <c r="H3084">
        <v>102.77761052767799</v>
      </c>
      <c r="I3084">
        <v>86.451134851304005</v>
      </c>
    </row>
    <row r="3085" spans="1:9">
      <c r="A3085" t="s">
        <v>3751</v>
      </c>
      <c r="B3085" t="s">
        <v>12</v>
      </c>
      <c r="C3085">
        <v>10602253</v>
      </c>
      <c r="D3085">
        <v>10602396</v>
      </c>
      <c r="E3085" t="s">
        <v>1</v>
      </c>
      <c r="F3085" s="1" t="s">
        <v>1672</v>
      </c>
      <c r="G3085">
        <v>9</v>
      </c>
      <c r="H3085">
        <v>50.0396088974855</v>
      </c>
      <c r="I3085">
        <v>34.394338267163498</v>
      </c>
    </row>
    <row r="3086" spans="1:9">
      <c r="A3086" t="s">
        <v>3751</v>
      </c>
      <c r="B3086" t="s">
        <v>12</v>
      </c>
      <c r="C3086">
        <v>10602397</v>
      </c>
      <c r="D3086">
        <v>10602556</v>
      </c>
      <c r="E3086" t="s">
        <v>1</v>
      </c>
      <c r="F3086" s="1" t="s">
        <v>1673</v>
      </c>
      <c r="G3086">
        <v>10</v>
      </c>
      <c r="H3086">
        <v>36.873802737460998</v>
      </c>
      <c r="I3086">
        <v>31.257275839623102</v>
      </c>
    </row>
    <row r="3087" spans="1:9">
      <c r="A3087" t="s">
        <v>3751</v>
      </c>
      <c r="B3087" t="s">
        <v>12</v>
      </c>
      <c r="C3087">
        <v>10602557</v>
      </c>
      <c r="D3087">
        <v>10602622</v>
      </c>
      <c r="E3087" t="s">
        <v>1</v>
      </c>
      <c r="F3087" s="1" t="s">
        <v>1674</v>
      </c>
      <c r="G3087">
        <v>11</v>
      </c>
      <c r="H3087">
        <v>23.360034808523</v>
      </c>
      <c r="I3087">
        <v>20.2061423822629</v>
      </c>
    </row>
    <row r="3088" spans="1:9">
      <c r="A3088" t="s">
        <v>3751</v>
      </c>
      <c r="B3088" t="s">
        <v>12</v>
      </c>
      <c r="C3088">
        <v>10602623</v>
      </c>
      <c r="D3088">
        <v>10602674</v>
      </c>
      <c r="E3088" t="s">
        <v>1</v>
      </c>
      <c r="F3088" s="1" t="s">
        <v>1675</v>
      </c>
      <c r="G3088">
        <v>12</v>
      </c>
      <c r="H3088">
        <v>20.8362863614033</v>
      </c>
      <c r="I3088">
        <v>17.332517810957601</v>
      </c>
    </row>
    <row r="3089" spans="1:9">
      <c r="A3089" t="s">
        <v>3751</v>
      </c>
      <c r="B3089" t="s">
        <v>12</v>
      </c>
      <c r="C3089">
        <v>10602675</v>
      </c>
      <c r="D3089">
        <v>10602739</v>
      </c>
      <c r="E3089" t="s">
        <v>1</v>
      </c>
      <c r="F3089" s="1" t="s">
        <v>1676</v>
      </c>
      <c r="G3089">
        <v>13</v>
      </c>
      <c r="H3089">
        <v>23.7775713598922</v>
      </c>
      <c r="I3089">
        <v>18.655188192235901</v>
      </c>
    </row>
    <row r="3090" spans="1:9">
      <c r="A3090" t="s">
        <v>3751</v>
      </c>
      <c r="B3090" t="s">
        <v>12</v>
      </c>
      <c r="C3090">
        <v>10602740</v>
      </c>
      <c r="D3090">
        <v>10602935</v>
      </c>
      <c r="E3090" t="s">
        <v>1</v>
      </c>
      <c r="F3090" s="1" t="s">
        <v>1677</v>
      </c>
      <c r="G3090">
        <v>14</v>
      </c>
      <c r="H3090">
        <v>76.723346082269003</v>
      </c>
      <c r="I3090">
        <v>78.337351645858902</v>
      </c>
    </row>
    <row r="3091" spans="1:9" ht="28">
      <c r="A3091" t="s">
        <v>3751</v>
      </c>
      <c r="B3091" t="s">
        <v>12</v>
      </c>
      <c r="C3091">
        <v>10602936</v>
      </c>
      <c r="D3091">
        <v>10602938</v>
      </c>
      <c r="E3091" t="s">
        <v>1</v>
      </c>
      <c r="F3091" s="1" t="s">
        <v>1678</v>
      </c>
      <c r="G3091">
        <v>15</v>
      </c>
      <c r="H3091">
        <v>43.832902582928803</v>
      </c>
      <c r="I3091">
        <v>50.869544015199402</v>
      </c>
    </row>
    <row r="3092" spans="1:9">
      <c r="A3092" t="s">
        <v>3751</v>
      </c>
      <c r="B3092" t="s">
        <v>12</v>
      </c>
      <c r="C3092">
        <v>10603249</v>
      </c>
      <c r="D3092">
        <v>10603393</v>
      </c>
      <c r="E3092" t="s">
        <v>1</v>
      </c>
      <c r="F3092" s="1" t="s">
        <v>1679</v>
      </c>
      <c r="G3092">
        <v>16</v>
      </c>
      <c r="H3092">
        <v>0.140771062187905</v>
      </c>
      <c r="I3092">
        <v>0.18156401891353999</v>
      </c>
    </row>
    <row r="3093" spans="1:9" ht="28">
      <c r="A3093" t="s">
        <v>3751</v>
      </c>
      <c r="B3093" t="s">
        <v>12</v>
      </c>
      <c r="C3093">
        <v>10610071</v>
      </c>
      <c r="D3093">
        <v>10610073</v>
      </c>
      <c r="E3093" t="s">
        <v>1</v>
      </c>
      <c r="F3093" s="1" t="s">
        <v>1678</v>
      </c>
      <c r="G3093">
        <v>17</v>
      </c>
      <c r="H3093">
        <v>41.245023698385999</v>
      </c>
      <c r="I3093">
        <v>47.712831314950201</v>
      </c>
    </row>
    <row r="3094" spans="1:9" ht="28">
      <c r="A3094" t="s">
        <v>3751</v>
      </c>
      <c r="B3094" t="s">
        <v>12</v>
      </c>
      <c r="C3094">
        <v>10610074</v>
      </c>
      <c r="D3094">
        <v>10610185</v>
      </c>
      <c r="E3094" t="s">
        <v>1</v>
      </c>
      <c r="F3094" s="1" t="s">
        <v>1680</v>
      </c>
      <c r="G3094">
        <v>18</v>
      </c>
      <c r="H3094">
        <v>67.9847818597963</v>
      </c>
      <c r="I3094">
        <v>68.267553329856298</v>
      </c>
    </row>
    <row r="3095" spans="1:9" ht="28">
      <c r="A3095" t="s">
        <v>3751</v>
      </c>
      <c r="B3095" t="s">
        <v>12</v>
      </c>
      <c r="C3095">
        <v>10610186</v>
      </c>
      <c r="D3095">
        <v>10610262</v>
      </c>
      <c r="E3095" t="s">
        <v>1</v>
      </c>
      <c r="F3095" s="1" t="s">
        <v>1681</v>
      </c>
      <c r="G3095">
        <v>19</v>
      </c>
      <c r="H3095">
        <v>45.205612036713198</v>
      </c>
      <c r="I3095">
        <v>40.018930414697202</v>
      </c>
    </row>
    <row r="3096" spans="1:9">
      <c r="A3096" t="s">
        <v>3751</v>
      </c>
      <c r="B3096" t="s">
        <v>12</v>
      </c>
      <c r="C3096">
        <v>10610263</v>
      </c>
      <c r="D3096">
        <v>10610756</v>
      </c>
      <c r="E3096" t="s">
        <v>1</v>
      </c>
      <c r="F3096" s="1" t="s">
        <v>1682</v>
      </c>
      <c r="G3096">
        <v>20</v>
      </c>
      <c r="H3096">
        <v>181.956260910662</v>
      </c>
      <c r="I3096">
        <v>211.200496411654</v>
      </c>
    </row>
    <row r="3097" spans="1:9">
      <c r="A3097" t="s">
        <v>3751</v>
      </c>
      <c r="B3097" t="s">
        <v>12</v>
      </c>
      <c r="C3097">
        <v>10613064</v>
      </c>
      <c r="D3097">
        <v>10613084</v>
      </c>
      <c r="E3097" t="s">
        <v>1</v>
      </c>
      <c r="F3097" s="1" t="s">
        <v>1683</v>
      </c>
      <c r="G3097">
        <v>21</v>
      </c>
      <c r="H3097">
        <v>1.8077802351116501</v>
      </c>
      <c r="I3097">
        <v>0.97173779696537299</v>
      </c>
    </row>
    <row r="3098" spans="1:9">
      <c r="A3098" t="s">
        <v>3751</v>
      </c>
      <c r="B3098" t="s">
        <v>12</v>
      </c>
      <c r="C3098">
        <v>10613085</v>
      </c>
      <c r="D3098">
        <v>10613361</v>
      </c>
      <c r="E3098" t="s">
        <v>1</v>
      </c>
      <c r="F3098" s="1" t="s">
        <v>1684</v>
      </c>
      <c r="G3098">
        <v>22</v>
      </c>
      <c r="H3098">
        <v>5.7785485028168102</v>
      </c>
      <c r="I3098">
        <v>4.2503353630214997</v>
      </c>
    </row>
    <row r="3099" spans="1:9">
      <c r="A3099" t="s">
        <v>3751</v>
      </c>
      <c r="B3099" t="s">
        <v>12</v>
      </c>
      <c r="C3099">
        <v>10613362</v>
      </c>
      <c r="D3099">
        <v>10613363</v>
      </c>
      <c r="E3099" t="s">
        <v>1</v>
      </c>
      <c r="F3099" s="1" t="s">
        <v>1683</v>
      </c>
      <c r="G3099">
        <v>23</v>
      </c>
      <c r="H3099">
        <v>1.98438417006505</v>
      </c>
      <c r="I3099">
        <v>1.4484585627839599</v>
      </c>
    </row>
    <row r="3100" spans="1:9">
      <c r="A3100" t="s">
        <v>3751</v>
      </c>
      <c r="B3100" t="s">
        <v>12</v>
      </c>
      <c r="C3100">
        <v>10613373</v>
      </c>
      <c r="D3100">
        <v>10613572</v>
      </c>
      <c r="E3100" t="s">
        <v>1</v>
      </c>
      <c r="F3100" s="1" t="s">
        <v>1685</v>
      </c>
      <c r="G3100">
        <v>24</v>
      </c>
      <c r="H3100">
        <v>27.9519806506127</v>
      </c>
      <c r="I3100">
        <v>36.092380729303599</v>
      </c>
    </row>
    <row r="3101" spans="1:9">
      <c r="A3101" t="s">
        <v>3751</v>
      </c>
      <c r="B3101" t="s">
        <v>12</v>
      </c>
      <c r="C3101">
        <v>10613769</v>
      </c>
      <c r="D3101">
        <v>10613862</v>
      </c>
      <c r="E3101" t="s">
        <v>1</v>
      </c>
      <c r="F3101" s="1" t="s">
        <v>1686</v>
      </c>
      <c r="G3101">
        <v>25</v>
      </c>
      <c r="H3101">
        <v>0.52009354325537804</v>
      </c>
      <c r="I3101">
        <v>0.44960161626694001</v>
      </c>
    </row>
    <row r="3102" spans="1:9">
      <c r="A3102" t="s">
        <v>3751</v>
      </c>
      <c r="B3102" t="s">
        <v>12</v>
      </c>
      <c r="C3102">
        <v>10613917</v>
      </c>
      <c r="D3102">
        <v>10614234</v>
      </c>
      <c r="E3102" t="s">
        <v>1</v>
      </c>
      <c r="F3102" s="1" t="s">
        <v>1687</v>
      </c>
      <c r="G3102">
        <v>26</v>
      </c>
      <c r="H3102">
        <v>16.9365354843444</v>
      </c>
      <c r="I3102">
        <v>21.780578114692599</v>
      </c>
    </row>
    <row r="3103" spans="1:9">
      <c r="A3103" t="s">
        <v>3751</v>
      </c>
      <c r="B3103" t="s">
        <v>12</v>
      </c>
      <c r="C3103">
        <v>10614235</v>
      </c>
      <c r="D3103">
        <v>10614417</v>
      </c>
      <c r="E3103" t="s">
        <v>1</v>
      </c>
      <c r="F3103" s="1" t="s">
        <v>1665</v>
      </c>
      <c r="G3103">
        <v>27</v>
      </c>
      <c r="H3103">
        <v>0.53381237698137995</v>
      </c>
      <c r="I3103">
        <v>0.460836504988336</v>
      </c>
    </row>
    <row r="3104" spans="1:9">
      <c r="A3104" t="s">
        <v>3597</v>
      </c>
      <c r="B3104" t="s">
        <v>24</v>
      </c>
      <c r="C3104">
        <v>127881337</v>
      </c>
      <c r="D3104">
        <v>127897681</v>
      </c>
      <c r="E3104" t="s">
        <v>2</v>
      </c>
      <c r="F3104" s="1" t="s">
        <v>3880</v>
      </c>
    </row>
    <row r="3105" spans="1:9">
      <c r="A3105" t="s">
        <v>3597</v>
      </c>
      <c r="B3105" t="s">
        <v>24</v>
      </c>
      <c r="C3105">
        <v>127881337</v>
      </c>
      <c r="D3105">
        <v>127881359</v>
      </c>
      <c r="E3105" t="s">
        <v>2</v>
      </c>
      <c r="F3105" s="1" t="s">
        <v>3419</v>
      </c>
      <c r="G3105">
        <v>1</v>
      </c>
      <c r="H3105">
        <v>0.66165860353606498</v>
      </c>
      <c r="I3105">
        <v>0.37818974830947599</v>
      </c>
    </row>
    <row r="3106" spans="1:9">
      <c r="A3106" t="s">
        <v>3597</v>
      </c>
      <c r="B3106" t="s">
        <v>24</v>
      </c>
      <c r="C3106">
        <v>127892044</v>
      </c>
      <c r="D3106">
        <v>127892215</v>
      </c>
      <c r="E3106" t="s">
        <v>2</v>
      </c>
      <c r="F3106" s="1" t="s">
        <v>3419</v>
      </c>
      <c r="G3106">
        <v>2</v>
      </c>
      <c r="H3106">
        <v>1.0979120080167</v>
      </c>
      <c r="I3106">
        <v>0.689949327749807</v>
      </c>
    </row>
    <row r="3107" spans="1:9">
      <c r="A3107" t="s">
        <v>3597</v>
      </c>
      <c r="B3107" t="s">
        <v>24</v>
      </c>
      <c r="C3107">
        <v>127894457</v>
      </c>
      <c r="D3107">
        <v>127897681</v>
      </c>
      <c r="E3107" t="s">
        <v>2</v>
      </c>
      <c r="F3107" s="1" t="s">
        <v>3419</v>
      </c>
      <c r="G3107">
        <v>3</v>
      </c>
      <c r="H3107">
        <v>11.1895789081115</v>
      </c>
      <c r="I3107">
        <v>2.4279078304146799</v>
      </c>
    </row>
    <row r="3108" spans="1:9" ht="42">
      <c r="A3108" t="s">
        <v>3613</v>
      </c>
      <c r="B3108" t="s">
        <v>0</v>
      </c>
      <c r="C3108">
        <v>65886248</v>
      </c>
      <c r="D3108">
        <v>66107242</v>
      </c>
      <c r="E3108" t="s">
        <v>2</v>
      </c>
      <c r="F3108" s="1" t="s">
        <v>3881</v>
      </c>
    </row>
    <row r="3109" spans="1:9">
      <c r="A3109" t="s">
        <v>3613</v>
      </c>
      <c r="B3109" t="s">
        <v>0</v>
      </c>
      <c r="C3109">
        <v>65886248</v>
      </c>
      <c r="D3109">
        <v>65886334</v>
      </c>
      <c r="E3109" t="s">
        <v>2</v>
      </c>
      <c r="F3109" s="1" t="s">
        <v>39</v>
      </c>
      <c r="G3109">
        <v>1</v>
      </c>
      <c r="H3109">
        <v>4.3889896782030702</v>
      </c>
      <c r="I3109">
        <v>4.5226193751989001</v>
      </c>
    </row>
    <row r="3110" spans="1:9">
      <c r="A3110" t="s">
        <v>3613</v>
      </c>
      <c r="B3110" t="s">
        <v>0</v>
      </c>
      <c r="C3110">
        <v>65886335</v>
      </c>
      <c r="D3110">
        <v>65886402</v>
      </c>
      <c r="E3110" t="s">
        <v>2</v>
      </c>
      <c r="F3110" s="1" t="s">
        <v>40</v>
      </c>
      <c r="G3110">
        <v>2</v>
      </c>
      <c r="H3110">
        <v>74.555957546586498</v>
      </c>
      <c r="I3110">
        <v>112.746825652414</v>
      </c>
    </row>
    <row r="3111" spans="1:9">
      <c r="A3111" t="s">
        <v>3613</v>
      </c>
      <c r="B3111" t="s">
        <v>0</v>
      </c>
      <c r="C3111">
        <v>65886403</v>
      </c>
      <c r="D3111">
        <v>65886423</v>
      </c>
      <c r="E3111" t="s">
        <v>2</v>
      </c>
      <c r="F3111" s="1" t="s">
        <v>41</v>
      </c>
      <c r="G3111">
        <v>3</v>
      </c>
      <c r="H3111">
        <v>185.18314539339599</v>
      </c>
      <c r="I3111">
        <v>263.23899536110298</v>
      </c>
    </row>
    <row r="3112" spans="1:9">
      <c r="A3112" t="s">
        <v>3613</v>
      </c>
      <c r="B3112" t="s">
        <v>0</v>
      </c>
      <c r="C3112">
        <v>65890986</v>
      </c>
      <c r="D3112">
        <v>65891061</v>
      </c>
      <c r="E3112" t="s">
        <v>2</v>
      </c>
      <c r="F3112" s="1" t="s">
        <v>41</v>
      </c>
      <c r="G3112">
        <v>4</v>
      </c>
      <c r="H3112">
        <v>483.565870421564</v>
      </c>
      <c r="I3112">
        <v>590.01722303122699</v>
      </c>
    </row>
    <row r="3113" spans="1:9">
      <c r="A3113" t="s">
        <v>3613</v>
      </c>
      <c r="B3113" t="s">
        <v>0</v>
      </c>
      <c r="C3113">
        <v>65991372</v>
      </c>
      <c r="D3113">
        <v>65991501</v>
      </c>
      <c r="E3113" t="s">
        <v>2</v>
      </c>
      <c r="F3113" s="1" t="s">
        <v>42</v>
      </c>
      <c r="G3113">
        <v>5</v>
      </c>
      <c r="H3113">
        <v>35.682124393183798</v>
      </c>
      <c r="I3113">
        <v>45.32565911471</v>
      </c>
    </row>
    <row r="3114" spans="1:9" ht="28">
      <c r="A3114" t="s">
        <v>3613</v>
      </c>
      <c r="B3114" t="s">
        <v>0</v>
      </c>
      <c r="C3114">
        <v>66031229</v>
      </c>
      <c r="D3114">
        <v>66031288</v>
      </c>
      <c r="E3114" t="s">
        <v>2</v>
      </c>
      <c r="F3114" s="1" t="s">
        <v>43</v>
      </c>
      <c r="G3114">
        <v>6</v>
      </c>
      <c r="H3114">
        <v>38.182449174778597</v>
      </c>
      <c r="I3114">
        <v>42.404711800330603</v>
      </c>
    </row>
    <row r="3115" spans="1:9" ht="28">
      <c r="A3115" t="s">
        <v>3613</v>
      </c>
      <c r="B3115" t="s">
        <v>0</v>
      </c>
      <c r="C3115">
        <v>66036156</v>
      </c>
      <c r="D3115">
        <v>66036485</v>
      </c>
      <c r="E3115" t="s">
        <v>2</v>
      </c>
      <c r="F3115" s="1" t="s">
        <v>43</v>
      </c>
      <c r="G3115">
        <v>7</v>
      </c>
      <c r="H3115">
        <v>54.326062528386203</v>
      </c>
      <c r="I3115">
        <v>59.243744005437797</v>
      </c>
    </row>
    <row r="3116" spans="1:9" ht="28">
      <c r="A3116" t="s">
        <v>3613</v>
      </c>
      <c r="B3116" t="s">
        <v>0</v>
      </c>
      <c r="C3116">
        <v>66038009</v>
      </c>
      <c r="D3116">
        <v>66038132</v>
      </c>
      <c r="E3116" t="s">
        <v>2</v>
      </c>
      <c r="F3116" s="1" t="s">
        <v>43</v>
      </c>
      <c r="G3116">
        <v>8</v>
      </c>
      <c r="H3116">
        <v>36.6195140992929</v>
      </c>
      <c r="I3116">
        <v>37.087783249821001</v>
      </c>
    </row>
    <row r="3117" spans="1:9" ht="28">
      <c r="A3117" t="s">
        <v>3613</v>
      </c>
      <c r="B3117" t="s">
        <v>0</v>
      </c>
      <c r="C3117">
        <v>66058340</v>
      </c>
      <c r="D3117">
        <v>66058548</v>
      </c>
      <c r="E3117" t="s">
        <v>2</v>
      </c>
      <c r="F3117" s="1" t="s">
        <v>44</v>
      </c>
      <c r="G3117">
        <v>9</v>
      </c>
      <c r="H3117">
        <v>49.715224990398397</v>
      </c>
      <c r="I3117">
        <v>50.100020642236402</v>
      </c>
    </row>
    <row r="3118" spans="1:9" ht="28">
      <c r="A3118" t="s">
        <v>3613</v>
      </c>
      <c r="B3118" t="s">
        <v>0</v>
      </c>
      <c r="C3118">
        <v>66062131</v>
      </c>
      <c r="D3118">
        <v>66062276</v>
      </c>
      <c r="E3118" t="s">
        <v>2</v>
      </c>
      <c r="F3118" s="1" t="s">
        <v>44</v>
      </c>
      <c r="G3118">
        <v>10</v>
      </c>
      <c r="H3118">
        <v>25.928026462881501</v>
      </c>
      <c r="I3118">
        <v>23.126874813236299</v>
      </c>
    </row>
    <row r="3119" spans="1:9" ht="28">
      <c r="A3119" t="s">
        <v>3613</v>
      </c>
      <c r="B3119" t="s">
        <v>0</v>
      </c>
      <c r="C3119">
        <v>66064343</v>
      </c>
      <c r="D3119">
        <v>66064487</v>
      </c>
      <c r="E3119" t="s">
        <v>2</v>
      </c>
      <c r="F3119" s="1" t="s">
        <v>44</v>
      </c>
      <c r="G3119">
        <v>11</v>
      </c>
      <c r="H3119">
        <v>50.756897582821303</v>
      </c>
      <c r="I3119">
        <v>54.876407344566303</v>
      </c>
    </row>
    <row r="3120" spans="1:9" ht="28">
      <c r="A3120" t="s">
        <v>3613</v>
      </c>
      <c r="B3120" t="s">
        <v>0</v>
      </c>
      <c r="C3120">
        <v>66067075</v>
      </c>
      <c r="D3120">
        <v>66067365</v>
      </c>
      <c r="E3120" t="s">
        <v>2</v>
      </c>
      <c r="F3120" s="1" t="s">
        <v>44</v>
      </c>
      <c r="G3120">
        <v>12</v>
      </c>
      <c r="H3120">
        <v>90.804025429922305</v>
      </c>
      <c r="I3120">
        <v>102.213927979009</v>
      </c>
    </row>
    <row r="3121" spans="1:9" ht="28">
      <c r="A3121" t="s">
        <v>3613</v>
      </c>
      <c r="B3121" t="s">
        <v>0</v>
      </c>
      <c r="C3121">
        <v>66067526</v>
      </c>
      <c r="D3121">
        <v>66067643</v>
      </c>
      <c r="E3121" t="s">
        <v>2</v>
      </c>
      <c r="F3121" s="1" t="s">
        <v>44</v>
      </c>
      <c r="G3121">
        <v>13</v>
      </c>
      <c r="H3121">
        <v>37.771899028899298</v>
      </c>
      <c r="I3121">
        <v>43.9304422416756</v>
      </c>
    </row>
    <row r="3122" spans="1:9" ht="28">
      <c r="A3122" t="s">
        <v>3613</v>
      </c>
      <c r="B3122" t="s">
        <v>0</v>
      </c>
      <c r="C3122">
        <v>66070721</v>
      </c>
      <c r="D3122">
        <v>66070920</v>
      </c>
      <c r="E3122" t="s">
        <v>2</v>
      </c>
      <c r="F3122" s="1" t="s">
        <v>44</v>
      </c>
      <c r="G3122">
        <v>14</v>
      </c>
      <c r="H3122">
        <v>55.6212942150309</v>
      </c>
      <c r="I3122">
        <v>46.810870171278097</v>
      </c>
    </row>
    <row r="3123" spans="1:9" ht="28">
      <c r="A3123" t="s">
        <v>3613</v>
      </c>
      <c r="B3123" t="s">
        <v>0</v>
      </c>
      <c r="C3123">
        <v>66074436</v>
      </c>
      <c r="D3123">
        <v>66074584</v>
      </c>
      <c r="E3123" t="s">
        <v>2</v>
      </c>
      <c r="F3123" s="1" t="s">
        <v>44</v>
      </c>
      <c r="G3123">
        <v>15</v>
      </c>
      <c r="H3123">
        <v>52.103514050662703</v>
      </c>
      <c r="I3123">
        <v>42.993283696415197</v>
      </c>
    </row>
    <row r="3124" spans="1:9" ht="28">
      <c r="A3124" t="s">
        <v>3613</v>
      </c>
      <c r="B3124" t="s">
        <v>0</v>
      </c>
      <c r="C3124">
        <v>66075630</v>
      </c>
      <c r="D3124">
        <v>66075789</v>
      </c>
      <c r="E3124" t="s">
        <v>2</v>
      </c>
      <c r="F3124" s="1" t="s">
        <v>44</v>
      </c>
      <c r="G3124">
        <v>16</v>
      </c>
      <c r="H3124">
        <v>91.343745480139106</v>
      </c>
      <c r="I3124">
        <v>91.448113877272107</v>
      </c>
    </row>
    <row r="3125" spans="1:9" ht="28">
      <c r="A3125" t="s">
        <v>3613</v>
      </c>
      <c r="B3125" t="s">
        <v>0</v>
      </c>
      <c r="C3125">
        <v>66075897</v>
      </c>
      <c r="D3125">
        <v>66075951</v>
      </c>
      <c r="E3125" t="s">
        <v>2</v>
      </c>
      <c r="F3125" s="1" t="s">
        <v>44</v>
      </c>
      <c r="G3125">
        <v>17</v>
      </c>
      <c r="H3125">
        <v>67.539648365562201</v>
      </c>
      <c r="I3125">
        <v>72.395484562454698</v>
      </c>
    </row>
    <row r="3126" spans="1:9">
      <c r="A3126" t="s">
        <v>3613</v>
      </c>
      <c r="B3126" t="s">
        <v>0</v>
      </c>
      <c r="C3126">
        <v>66075952</v>
      </c>
      <c r="D3126">
        <v>66075979</v>
      </c>
      <c r="E3126" t="s">
        <v>2</v>
      </c>
      <c r="F3126" s="1" t="s">
        <v>45</v>
      </c>
      <c r="G3126">
        <v>18</v>
      </c>
      <c r="H3126">
        <v>37.439535117019801</v>
      </c>
      <c r="I3126">
        <v>35.143663169964903</v>
      </c>
    </row>
    <row r="3127" spans="1:9">
      <c r="A3127" t="s">
        <v>3613</v>
      </c>
      <c r="B3127" t="s">
        <v>0</v>
      </c>
      <c r="C3127">
        <v>66081691</v>
      </c>
      <c r="D3127">
        <v>66081907</v>
      </c>
      <c r="E3127" t="s">
        <v>2</v>
      </c>
      <c r="F3127" s="1" t="s">
        <v>45</v>
      </c>
      <c r="G3127">
        <v>19</v>
      </c>
      <c r="H3127">
        <v>94.543013279671499</v>
      </c>
      <c r="I3127">
        <v>96.372855777475195</v>
      </c>
    </row>
    <row r="3128" spans="1:9">
      <c r="A3128" t="s">
        <v>3613</v>
      </c>
      <c r="B3128" t="s">
        <v>0</v>
      </c>
      <c r="C3128">
        <v>66083647</v>
      </c>
      <c r="D3128">
        <v>66083829</v>
      </c>
      <c r="E3128" t="s">
        <v>2</v>
      </c>
      <c r="F3128" s="1" t="s">
        <v>45</v>
      </c>
      <c r="G3128">
        <v>20</v>
      </c>
      <c r="H3128">
        <v>102.640487436909</v>
      </c>
      <c r="I3128">
        <v>89.983817899247896</v>
      </c>
    </row>
    <row r="3129" spans="1:9">
      <c r="A3129" t="s">
        <v>3613</v>
      </c>
      <c r="B3129" t="s">
        <v>0</v>
      </c>
      <c r="C3129">
        <v>66085611</v>
      </c>
      <c r="D3129">
        <v>66085622</v>
      </c>
      <c r="E3129" t="s">
        <v>2</v>
      </c>
      <c r="F3129" s="1" t="s">
        <v>45</v>
      </c>
      <c r="G3129">
        <v>21</v>
      </c>
      <c r="H3129">
        <v>45.020478727460798</v>
      </c>
      <c r="I3129">
        <v>37.208028856407502</v>
      </c>
    </row>
    <row r="3130" spans="1:9" ht="28">
      <c r="A3130" t="s">
        <v>3613</v>
      </c>
      <c r="B3130" t="s">
        <v>0</v>
      </c>
      <c r="C3130">
        <v>66085623</v>
      </c>
      <c r="D3130">
        <v>66085706</v>
      </c>
      <c r="E3130" t="s">
        <v>2</v>
      </c>
      <c r="F3130" s="1" t="s">
        <v>46</v>
      </c>
      <c r="G3130">
        <v>22</v>
      </c>
      <c r="H3130">
        <v>83.361799110064297</v>
      </c>
      <c r="I3130">
        <v>74.860316801097895</v>
      </c>
    </row>
    <row r="3131" spans="1:9" ht="28">
      <c r="A3131" t="s">
        <v>3613</v>
      </c>
      <c r="B3131" t="s">
        <v>0</v>
      </c>
      <c r="C3131">
        <v>66087036</v>
      </c>
      <c r="D3131">
        <v>66087141</v>
      </c>
      <c r="E3131" t="s">
        <v>2</v>
      </c>
      <c r="F3131" s="1" t="s">
        <v>46</v>
      </c>
      <c r="G3131">
        <v>23</v>
      </c>
      <c r="H3131">
        <v>84.405269416079904</v>
      </c>
      <c r="I3131">
        <v>78.403785499343499</v>
      </c>
    </row>
    <row r="3132" spans="1:9" ht="28">
      <c r="A3132" t="s">
        <v>3613</v>
      </c>
      <c r="B3132" t="s">
        <v>0</v>
      </c>
      <c r="C3132">
        <v>66088589</v>
      </c>
      <c r="D3132">
        <v>66088664</v>
      </c>
      <c r="E3132" t="s">
        <v>2</v>
      </c>
      <c r="F3132" s="1" t="s">
        <v>46</v>
      </c>
      <c r="G3132">
        <v>24</v>
      </c>
      <c r="H3132">
        <v>67.4904796585665</v>
      </c>
      <c r="I3132">
        <v>57.927205022213201</v>
      </c>
    </row>
    <row r="3133" spans="1:9">
      <c r="A3133" t="s">
        <v>3613</v>
      </c>
      <c r="B3133" t="s">
        <v>0</v>
      </c>
      <c r="C3133">
        <v>66088665</v>
      </c>
      <c r="D3133">
        <v>66089067</v>
      </c>
      <c r="E3133" t="s">
        <v>2</v>
      </c>
      <c r="F3133" s="1" t="s">
        <v>47</v>
      </c>
      <c r="G3133">
        <v>25</v>
      </c>
      <c r="H3133">
        <v>1.14620145644112</v>
      </c>
      <c r="I3133">
        <v>0.89915092110329897</v>
      </c>
    </row>
    <row r="3134" spans="1:9">
      <c r="A3134" t="s">
        <v>3613</v>
      </c>
      <c r="B3134" t="s">
        <v>0</v>
      </c>
      <c r="C3134">
        <v>66091806</v>
      </c>
      <c r="D3134">
        <v>66091853</v>
      </c>
      <c r="E3134" t="s">
        <v>2</v>
      </c>
      <c r="F3134" s="1" t="s">
        <v>48</v>
      </c>
      <c r="G3134">
        <v>26</v>
      </c>
      <c r="H3134">
        <v>0.54343051255649799</v>
      </c>
      <c r="I3134">
        <v>0.79647071597989505</v>
      </c>
    </row>
    <row r="3135" spans="1:9">
      <c r="A3135" t="s">
        <v>3613</v>
      </c>
      <c r="B3135" t="s">
        <v>0</v>
      </c>
      <c r="C3135">
        <v>66091854</v>
      </c>
      <c r="D3135">
        <v>66091917</v>
      </c>
      <c r="E3135" t="s">
        <v>2</v>
      </c>
      <c r="F3135" s="1" t="s">
        <v>49</v>
      </c>
      <c r="G3135">
        <v>27</v>
      </c>
      <c r="H3135">
        <v>0.55985640580982599</v>
      </c>
      <c r="I3135">
        <v>0.94111633792059302</v>
      </c>
    </row>
    <row r="3136" spans="1:9">
      <c r="A3136" t="s">
        <v>3613</v>
      </c>
      <c r="B3136" t="s">
        <v>0</v>
      </c>
      <c r="C3136">
        <v>66095885</v>
      </c>
      <c r="D3136">
        <v>66096105</v>
      </c>
      <c r="E3136" t="s">
        <v>2</v>
      </c>
      <c r="F3136" s="1" t="s">
        <v>50</v>
      </c>
      <c r="G3136">
        <v>28</v>
      </c>
      <c r="H3136">
        <v>1.72563178587184</v>
      </c>
      <c r="I3136">
        <v>1.7434284323248399</v>
      </c>
    </row>
    <row r="3137" spans="1:9">
      <c r="A3137" t="s">
        <v>3613</v>
      </c>
      <c r="B3137" t="s">
        <v>0</v>
      </c>
      <c r="C3137">
        <v>66098835</v>
      </c>
      <c r="D3137">
        <v>66101111</v>
      </c>
      <c r="E3137" t="s">
        <v>2</v>
      </c>
      <c r="F3137" s="1" t="s">
        <v>51</v>
      </c>
      <c r="G3137">
        <v>29</v>
      </c>
      <c r="H3137">
        <v>1268.33325442518</v>
      </c>
      <c r="I3137">
        <v>884.29670614433701</v>
      </c>
    </row>
    <row r="3138" spans="1:9">
      <c r="A3138" t="s">
        <v>3613</v>
      </c>
      <c r="B3138" t="s">
        <v>0</v>
      </c>
      <c r="C3138">
        <v>66101874</v>
      </c>
      <c r="D3138">
        <v>66102785</v>
      </c>
      <c r="E3138" t="s">
        <v>2</v>
      </c>
      <c r="F3138" s="1" t="s">
        <v>52</v>
      </c>
      <c r="G3138">
        <v>30</v>
      </c>
      <c r="H3138">
        <v>22.4133290465324</v>
      </c>
      <c r="I3138">
        <v>12.278541096524499</v>
      </c>
    </row>
    <row r="3139" spans="1:9">
      <c r="A3139" t="s">
        <v>3613</v>
      </c>
      <c r="B3139" t="s">
        <v>0</v>
      </c>
      <c r="C3139">
        <v>66102786</v>
      </c>
      <c r="D3139">
        <v>66107242</v>
      </c>
      <c r="E3139" t="s">
        <v>2</v>
      </c>
      <c r="F3139" s="1" t="s">
        <v>53</v>
      </c>
      <c r="G3139">
        <v>31</v>
      </c>
      <c r="H3139">
        <v>45.027729665419898</v>
      </c>
      <c r="I3139">
        <v>34.681610250398499</v>
      </c>
    </row>
    <row r="3140" spans="1:9" ht="56">
      <c r="A3140" t="s">
        <v>3733</v>
      </c>
      <c r="B3140" t="s">
        <v>5</v>
      </c>
      <c r="C3140">
        <v>57522276</v>
      </c>
      <c r="D3140">
        <v>57607134</v>
      </c>
      <c r="E3140" t="s">
        <v>2</v>
      </c>
      <c r="F3140" s="1" t="s">
        <v>3882</v>
      </c>
    </row>
    <row r="3141" spans="1:9">
      <c r="A3141" t="s">
        <v>3733</v>
      </c>
      <c r="B3141" t="s">
        <v>5</v>
      </c>
      <c r="C3141">
        <v>57522276</v>
      </c>
      <c r="D3141">
        <v>57522281</v>
      </c>
      <c r="E3141" t="s">
        <v>2</v>
      </c>
      <c r="F3141" s="1" t="s">
        <v>823</v>
      </c>
      <c r="G3141">
        <v>1</v>
      </c>
      <c r="H3141">
        <v>0.417355339912381</v>
      </c>
      <c r="I3141">
        <v>0.837447876393831</v>
      </c>
    </row>
    <row r="3142" spans="1:9">
      <c r="A3142" t="s">
        <v>3733</v>
      </c>
      <c r="B3142" t="s">
        <v>5</v>
      </c>
      <c r="C3142">
        <v>57522282</v>
      </c>
      <c r="D3142">
        <v>57522498</v>
      </c>
      <c r="E3142" t="s">
        <v>2</v>
      </c>
      <c r="F3142" s="1" t="s">
        <v>824</v>
      </c>
      <c r="G3142">
        <v>2</v>
      </c>
      <c r="H3142">
        <v>14.0969063652836</v>
      </c>
      <c r="I3142">
        <v>27.401486856780899</v>
      </c>
    </row>
    <row r="3143" spans="1:9">
      <c r="A3143" t="s">
        <v>3733</v>
      </c>
      <c r="B3143" t="s">
        <v>5</v>
      </c>
      <c r="C3143">
        <v>57522499</v>
      </c>
      <c r="D3143">
        <v>57522691</v>
      </c>
      <c r="E3143" t="s">
        <v>2</v>
      </c>
      <c r="F3143" s="1" t="s">
        <v>825</v>
      </c>
      <c r="G3143">
        <v>3</v>
      </c>
      <c r="H3143">
        <v>60.144604172600303</v>
      </c>
      <c r="I3143">
        <v>94.3530821898933</v>
      </c>
    </row>
    <row r="3144" spans="1:9">
      <c r="A3144" t="s">
        <v>3733</v>
      </c>
      <c r="B3144" t="s">
        <v>5</v>
      </c>
      <c r="C3144">
        <v>57522692</v>
      </c>
      <c r="D3144">
        <v>57522814</v>
      </c>
      <c r="E3144" t="s">
        <v>2</v>
      </c>
      <c r="F3144" s="1" t="s">
        <v>826</v>
      </c>
      <c r="G3144">
        <v>4</v>
      </c>
      <c r="H3144">
        <v>38.626351781282601</v>
      </c>
      <c r="I3144">
        <v>66.331467216672195</v>
      </c>
    </row>
    <row r="3145" spans="1:9">
      <c r="A3145" t="s">
        <v>3733</v>
      </c>
      <c r="B3145" t="s">
        <v>5</v>
      </c>
      <c r="C3145">
        <v>57532242</v>
      </c>
      <c r="D3145">
        <v>57532364</v>
      </c>
      <c r="E3145" t="s">
        <v>2</v>
      </c>
      <c r="F3145" s="1" t="s">
        <v>826</v>
      </c>
      <c r="G3145">
        <v>5</v>
      </c>
      <c r="H3145">
        <v>38.531056195398897</v>
      </c>
      <c r="I3145">
        <v>61.691003318364999</v>
      </c>
    </row>
    <row r="3146" spans="1:9">
      <c r="A3146" t="s">
        <v>3733</v>
      </c>
      <c r="B3146" t="s">
        <v>5</v>
      </c>
      <c r="C3146">
        <v>57535157</v>
      </c>
      <c r="D3146">
        <v>57535294</v>
      </c>
      <c r="E3146" t="s">
        <v>2</v>
      </c>
      <c r="F3146" s="1" t="s">
        <v>826</v>
      </c>
      <c r="G3146">
        <v>6</v>
      </c>
      <c r="H3146">
        <v>69.835679455959493</v>
      </c>
      <c r="I3146">
        <v>119.133203036784</v>
      </c>
    </row>
    <row r="3147" spans="1:9">
      <c r="A3147" t="s">
        <v>3733</v>
      </c>
      <c r="B3147" t="s">
        <v>5</v>
      </c>
      <c r="C3147">
        <v>57537462</v>
      </c>
      <c r="D3147">
        <v>57537581</v>
      </c>
      <c r="E3147" t="s">
        <v>2</v>
      </c>
      <c r="F3147" s="1" t="s">
        <v>826</v>
      </c>
      <c r="G3147">
        <v>7</v>
      </c>
      <c r="H3147">
        <v>55.977356381578602</v>
      </c>
      <c r="I3147">
        <v>114.03774655968699</v>
      </c>
    </row>
    <row r="3148" spans="1:9">
      <c r="A3148" t="s">
        <v>3733</v>
      </c>
      <c r="B3148" t="s">
        <v>5</v>
      </c>
      <c r="C3148">
        <v>57538755</v>
      </c>
      <c r="D3148">
        <v>57538883</v>
      </c>
      <c r="E3148" t="s">
        <v>2</v>
      </c>
      <c r="F3148" s="1" t="s">
        <v>826</v>
      </c>
      <c r="G3148">
        <v>8</v>
      </c>
      <c r="H3148">
        <v>33.910454846838398</v>
      </c>
      <c r="I3148">
        <v>65.152211931725404</v>
      </c>
    </row>
    <row r="3149" spans="1:9">
      <c r="A3149" t="s">
        <v>3733</v>
      </c>
      <c r="B3149" t="s">
        <v>5</v>
      </c>
      <c r="C3149">
        <v>57539010</v>
      </c>
      <c r="D3149">
        <v>57539273</v>
      </c>
      <c r="E3149" t="s">
        <v>2</v>
      </c>
      <c r="F3149" s="1" t="s">
        <v>826</v>
      </c>
      <c r="G3149">
        <v>9</v>
      </c>
      <c r="H3149">
        <v>51.9831932616407</v>
      </c>
      <c r="I3149">
        <v>91.885179595277705</v>
      </c>
    </row>
    <row r="3150" spans="1:9">
      <c r="A3150" t="s">
        <v>3733</v>
      </c>
      <c r="B3150" t="s">
        <v>5</v>
      </c>
      <c r="C3150">
        <v>57542764</v>
      </c>
      <c r="D3150">
        <v>57543462</v>
      </c>
      <c r="E3150" t="s">
        <v>2</v>
      </c>
      <c r="F3150" s="1" t="s">
        <v>827</v>
      </c>
      <c r="G3150">
        <v>10</v>
      </c>
      <c r="H3150">
        <v>4.6777033472926099</v>
      </c>
      <c r="I3150">
        <v>6.0980479080111003</v>
      </c>
    </row>
    <row r="3151" spans="1:9">
      <c r="A3151" t="s">
        <v>3733</v>
      </c>
      <c r="B3151" t="s">
        <v>5</v>
      </c>
      <c r="C3151">
        <v>57543463</v>
      </c>
      <c r="D3151">
        <v>57543842</v>
      </c>
      <c r="E3151" t="s">
        <v>2</v>
      </c>
      <c r="F3151" s="1" t="s">
        <v>828</v>
      </c>
      <c r="G3151">
        <v>11</v>
      </c>
      <c r="H3151">
        <v>2.2831593983455001</v>
      </c>
      <c r="I3151">
        <v>1.9973989144276101</v>
      </c>
    </row>
    <row r="3152" spans="1:9">
      <c r="A3152" t="s">
        <v>3733</v>
      </c>
      <c r="B3152" t="s">
        <v>5</v>
      </c>
      <c r="C3152">
        <v>57547991</v>
      </c>
      <c r="D3152">
        <v>57548153</v>
      </c>
      <c r="E3152" t="s">
        <v>2</v>
      </c>
      <c r="F3152" s="1" t="s">
        <v>829</v>
      </c>
      <c r="G3152">
        <v>12</v>
      </c>
      <c r="H3152">
        <v>35.206189546372897</v>
      </c>
      <c r="I3152">
        <v>64.861969990666296</v>
      </c>
    </row>
    <row r="3153" spans="1:9">
      <c r="A3153" t="s">
        <v>3733</v>
      </c>
      <c r="B3153" t="s">
        <v>5</v>
      </c>
      <c r="C3153">
        <v>57548262</v>
      </c>
      <c r="D3153">
        <v>57548484</v>
      </c>
      <c r="E3153" t="s">
        <v>2</v>
      </c>
      <c r="F3153" s="1" t="s">
        <v>829</v>
      </c>
      <c r="G3153">
        <v>13</v>
      </c>
      <c r="H3153">
        <v>39.2717262253366</v>
      </c>
      <c r="I3153">
        <v>73.101632596601902</v>
      </c>
    </row>
    <row r="3154" spans="1:9">
      <c r="A3154" t="s">
        <v>3733</v>
      </c>
      <c r="B3154" t="s">
        <v>5</v>
      </c>
      <c r="C3154">
        <v>57548485</v>
      </c>
      <c r="D3154">
        <v>57549376</v>
      </c>
      <c r="E3154" t="s">
        <v>2</v>
      </c>
      <c r="F3154" s="1" t="s">
        <v>830</v>
      </c>
      <c r="G3154">
        <v>14</v>
      </c>
      <c r="H3154">
        <v>0.82477919882233997</v>
      </c>
      <c r="I3154">
        <v>1.0774347301627201</v>
      </c>
    </row>
    <row r="3155" spans="1:9">
      <c r="A3155" t="s">
        <v>3733</v>
      </c>
      <c r="B3155" t="s">
        <v>5</v>
      </c>
      <c r="C3155">
        <v>57549877</v>
      </c>
      <c r="D3155">
        <v>57550066</v>
      </c>
      <c r="E3155" t="s">
        <v>2</v>
      </c>
      <c r="F3155" s="1" t="s">
        <v>831</v>
      </c>
      <c r="G3155">
        <v>15</v>
      </c>
      <c r="H3155">
        <v>66.759934910992897</v>
      </c>
      <c r="I3155">
        <v>118.96167351510999</v>
      </c>
    </row>
    <row r="3156" spans="1:9">
      <c r="A3156" t="s">
        <v>3733</v>
      </c>
      <c r="B3156" t="s">
        <v>5</v>
      </c>
      <c r="C3156">
        <v>57550560</v>
      </c>
      <c r="D3156">
        <v>57550703</v>
      </c>
      <c r="E3156" t="s">
        <v>2</v>
      </c>
      <c r="F3156" s="1" t="s">
        <v>831</v>
      </c>
      <c r="G3156">
        <v>16</v>
      </c>
      <c r="H3156">
        <v>96.801206257130602</v>
      </c>
      <c r="I3156">
        <v>175.306669120685</v>
      </c>
    </row>
    <row r="3157" spans="1:9">
      <c r="A3157" t="s">
        <v>3733</v>
      </c>
      <c r="B3157" t="s">
        <v>5</v>
      </c>
      <c r="C3157">
        <v>57552185</v>
      </c>
      <c r="D3157">
        <v>57552421</v>
      </c>
      <c r="E3157" t="s">
        <v>2</v>
      </c>
      <c r="F3157" s="1" t="s">
        <v>831</v>
      </c>
      <c r="G3157">
        <v>17</v>
      </c>
      <c r="H3157">
        <v>100.29035451682201</v>
      </c>
      <c r="I3157">
        <v>190.888362389088</v>
      </c>
    </row>
    <row r="3158" spans="1:9">
      <c r="A3158" t="s">
        <v>3733</v>
      </c>
      <c r="B3158" t="s">
        <v>5</v>
      </c>
      <c r="C3158">
        <v>57553608</v>
      </c>
      <c r="D3158">
        <v>57553788</v>
      </c>
      <c r="E3158" t="s">
        <v>2</v>
      </c>
      <c r="F3158" s="1" t="s">
        <v>831</v>
      </c>
      <c r="G3158">
        <v>18</v>
      </c>
      <c r="H3158">
        <v>67.068564795711893</v>
      </c>
      <c r="I3158">
        <v>109.78538789412799</v>
      </c>
    </row>
    <row r="3159" spans="1:9">
      <c r="A3159" t="s">
        <v>3733</v>
      </c>
      <c r="B3159" t="s">
        <v>5</v>
      </c>
      <c r="C3159">
        <v>57554676</v>
      </c>
      <c r="D3159">
        <v>57554898</v>
      </c>
      <c r="E3159" t="s">
        <v>2</v>
      </c>
      <c r="F3159" s="1" t="s">
        <v>831</v>
      </c>
      <c r="G3159">
        <v>19</v>
      </c>
      <c r="H3159">
        <v>130.447395726297</v>
      </c>
      <c r="I3159">
        <v>243.915922073075</v>
      </c>
    </row>
    <row r="3160" spans="1:9">
      <c r="A3160" t="s">
        <v>3733</v>
      </c>
      <c r="B3160" t="s">
        <v>5</v>
      </c>
      <c r="C3160">
        <v>57556100</v>
      </c>
      <c r="D3160">
        <v>57556301</v>
      </c>
      <c r="E3160" t="s">
        <v>2</v>
      </c>
      <c r="F3160" s="1" t="s">
        <v>831</v>
      </c>
      <c r="G3160">
        <v>20</v>
      </c>
      <c r="H3160">
        <v>111.277306881485</v>
      </c>
      <c r="I3160">
        <v>197.30910416442501</v>
      </c>
    </row>
    <row r="3161" spans="1:9">
      <c r="A3161" t="s">
        <v>3733</v>
      </c>
      <c r="B3161" t="s">
        <v>5</v>
      </c>
      <c r="C3161">
        <v>57556641</v>
      </c>
      <c r="D3161">
        <v>57556766</v>
      </c>
      <c r="E3161" t="s">
        <v>2</v>
      </c>
      <c r="F3161" s="1" t="s">
        <v>831</v>
      </c>
      <c r="G3161">
        <v>21</v>
      </c>
      <c r="H3161">
        <v>108.594367751852</v>
      </c>
      <c r="I3161">
        <v>198.14578977565299</v>
      </c>
    </row>
    <row r="3162" spans="1:9">
      <c r="A3162" t="s">
        <v>3733</v>
      </c>
      <c r="B3162" t="s">
        <v>5</v>
      </c>
      <c r="C3162">
        <v>57558211</v>
      </c>
      <c r="D3162">
        <v>57559587</v>
      </c>
      <c r="E3162" t="s">
        <v>2</v>
      </c>
      <c r="F3162" s="1" t="s">
        <v>832</v>
      </c>
      <c r="G3162">
        <v>22</v>
      </c>
      <c r="H3162">
        <v>19.032065582937001</v>
      </c>
      <c r="I3162">
        <v>15.4246740325004</v>
      </c>
    </row>
    <row r="3163" spans="1:9">
      <c r="A3163" t="s">
        <v>3733</v>
      </c>
      <c r="B3163" t="s">
        <v>5</v>
      </c>
      <c r="C3163">
        <v>57559588</v>
      </c>
      <c r="D3163">
        <v>57559728</v>
      </c>
      <c r="E3163" t="s">
        <v>2</v>
      </c>
      <c r="F3163" s="1" t="s">
        <v>833</v>
      </c>
      <c r="G3163">
        <v>23</v>
      </c>
      <c r="H3163">
        <v>74.485244161780699</v>
      </c>
      <c r="I3163">
        <v>126.73799847321899</v>
      </c>
    </row>
    <row r="3164" spans="1:9">
      <c r="A3164" t="s">
        <v>3733</v>
      </c>
      <c r="B3164" t="s">
        <v>5</v>
      </c>
      <c r="C3164">
        <v>57559867</v>
      </c>
      <c r="D3164">
        <v>57559992</v>
      </c>
      <c r="E3164" t="s">
        <v>2</v>
      </c>
      <c r="F3164" s="1" t="s">
        <v>833</v>
      </c>
      <c r="G3164">
        <v>24</v>
      </c>
      <c r="H3164">
        <v>74.959041331865095</v>
      </c>
      <c r="I3164">
        <v>135.498289991532</v>
      </c>
    </row>
    <row r="3165" spans="1:9">
      <c r="A3165" t="s">
        <v>3733</v>
      </c>
      <c r="B3165" t="s">
        <v>5</v>
      </c>
      <c r="C3165">
        <v>57559993</v>
      </c>
      <c r="D3165">
        <v>57560195</v>
      </c>
      <c r="E3165" t="s">
        <v>2</v>
      </c>
      <c r="F3165" s="1" t="s">
        <v>832</v>
      </c>
      <c r="G3165">
        <v>25</v>
      </c>
      <c r="H3165">
        <v>1.0907466503452401</v>
      </c>
      <c r="I3165">
        <v>0.97255052636616202</v>
      </c>
    </row>
    <row r="3166" spans="1:9">
      <c r="A3166" t="s">
        <v>3733</v>
      </c>
      <c r="B3166" t="s">
        <v>5</v>
      </c>
      <c r="C3166">
        <v>57560713</v>
      </c>
      <c r="D3166">
        <v>57560829</v>
      </c>
      <c r="E3166" t="s">
        <v>2</v>
      </c>
      <c r="F3166" s="1" t="s">
        <v>831</v>
      </c>
      <c r="G3166">
        <v>26</v>
      </c>
      <c r="H3166">
        <v>83.097054973075103</v>
      </c>
      <c r="I3166">
        <v>138.21412818379301</v>
      </c>
    </row>
    <row r="3167" spans="1:9">
      <c r="A3167" t="s">
        <v>3733</v>
      </c>
      <c r="B3167" t="s">
        <v>5</v>
      </c>
      <c r="C3167">
        <v>57561227</v>
      </c>
      <c r="D3167">
        <v>57561227</v>
      </c>
      <c r="E3167" t="s">
        <v>2</v>
      </c>
      <c r="F3167" s="1" t="s">
        <v>831</v>
      </c>
      <c r="G3167">
        <v>27</v>
      </c>
      <c r="H3167">
        <v>33.098106244355101</v>
      </c>
      <c r="I3167">
        <v>53.683797760781601</v>
      </c>
    </row>
    <row r="3168" spans="1:9">
      <c r="A3168" t="s">
        <v>3733</v>
      </c>
      <c r="B3168" t="s">
        <v>5</v>
      </c>
      <c r="C3168">
        <v>57561228</v>
      </c>
      <c r="D3168">
        <v>57561307</v>
      </c>
      <c r="E3168" t="s">
        <v>2</v>
      </c>
      <c r="F3168" s="1" t="s">
        <v>834</v>
      </c>
      <c r="G3168">
        <v>28</v>
      </c>
      <c r="H3168">
        <v>47.790983210232199</v>
      </c>
      <c r="I3168">
        <v>73.448320185221903</v>
      </c>
    </row>
    <row r="3169" spans="1:9">
      <c r="A3169" t="s">
        <v>3733</v>
      </c>
      <c r="B3169" t="s">
        <v>5</v>
      </c>
      <c r="C3169">
        <v>57561968</v>
      </c>
      <c r="D3169">
        <v>57562018</v>
      </c>
      <c r="E3169" t="s">
        <v>2</v>
      </c>
      <c r="F3169" s="1" t="s">
        <v>835</v>
      </c>
      <c r="G3169">
        <v>29</v>
      </c>
      <c r="H3169">
        <v>1.09537778936373</v>
      </c>
      <c r="I3169">
        <v>1.17370617259305</v>
      </c>
    </row>
    <row r="3170" spans="1:9">
      <c r="A3170" t="s">
        <v>3733</v>
      </c>
      <c r="B3170" t="s">
        <v>5</v>
      </c>
      <c r="C3170">
        <v>57562923</v>
      </c>
      <c r="D3170">
        <v>57563083</v>
      </c>
      <c r="E3170" t="s">
        <v>2</v>
      </c>
      <c r="F3170" s="1" t="s">
        <v>834</v>
      </c>
      <c r="G3170">
        <v>30</v>
      </c>
      <c r="H3170">
        <v>81.112251599446793</v>
      </c>
      <c r="I3170">
        <v>126.88277185309001</v>
      </c>
    </row>
    <row r="3171" spans="1:9">
      <c r="A3171" t="s">
        <v>3733</v>
      </c>
      <c r="B3171" t="s">
        <v>5</v>
      </c>
      <c r="C3171">
        <v>57563084</v>
      </c>
      <c r="D3171">
        <v>57563090</v>
      </c>
      <c r="E3171" t="s">
        <v>2</v>
      </c>
      <c r="F3171" s="1" t="s">
        <v>831</v>
      </c>
      <c r="G3171">
        <v>31</v>
      </c>
      <c r="H3171">
        <v>36.884585723424202</v>
      </c>
      <c r="I3171">
        <v>52.724249500811702</v>
      </c>
    </row>
    <row r="3172" spans="1:9">
      <c r="A3172" t="s">
        <v>3733</v>
      </c>
      <c r="B3172" t="s">
        <v>5</v>
      </c>
      <c r="C3172">
        <v>57566951</v>
      </c>
      <c r="D3172">
        <v>57567133</v>
      </c>
      <c r="E3172" t="s">
        <v>2</v>
      </c>
      <c r="F3172" s="1" t="s">
        <v>831</v>
      </c>
      <c r="G3172">
        <v>32</v>
      </c>
      <c r="H3172">
        <v>134.72219254906</v>
      </c>
      <c r="I3172">
        <v>188.564355708298</v>
      </c>
    </row>
    <row r="3173" spans="1:9">
      <c r="A3173" t="s">
        <v>3733</v>
      </c>
      <c r="B3173" t="s">
        <v>5</v>
      </c>
      <c r="C3173">
        <v>57567563</v>
      </c>
      <c r="D3173">
        <v>57567763</v>
      </c>
      <c r="E3173" t="s">
        <v>2</v>
      </c>
      <c r="F3173" s="1" t="s">
        <v>831</v>
      </c>
      <c r="G3173">
        <v>33</v>
      </c>
      <c r="H3173">
        <v>155.37849564322201</v>
      </c>
      <c r="I3173">
        <v>249.90536205500501</v>
      </c>
    </row>
    <row r="3174" spans="1:9">
      <c r="A3174" t="s">
        <v>3733</v>
      </c>
      <c r="B3174" t="s">
        <v>5</v>
      </c>
      <c r="C3174">
        <v>57569243</v>
      </c>
      <c r="D3174">
        <v>57569488</v>
      </c>
      <c r="E3174" t="s">
        <v>2</v>
      </c>
      <c r="F3174" s="1" t="s">
        <v>831</v>
      </c>
      <c r="G3174">
        <v>34</v>
      </c>
      <c r="H3174">
        <v>128.225932998677</v>
      </c>
      <c r="I3174">
        <v>221.29876731598199</v>
      </c>
    </row>
    <row r="3175" spans="1:9">
      <c r="A3175" t="s">
        <v>3733</v>
      </c>
      <c r="B3175" t="s">
        <v>5</v>
      </c>
      <c r="C3175">
        <v>57569692</v>
      </c>
      <c r="D3175">
        <v>57569889</v>
      </c>
      <c r="E3175" t="s">
        <v>2</v>
      </c>
      <c r="F3175" s="1" t="s">
        <v>831</v>
      </c>
      <c r="G3175">
        <v>35</v>
      </c>
      <c r="H3175">
        <v>94.627880189860306</v>
      </c>
      <c r="I3175">
        <v>160.185978730941</v>
      </c>
    </row>
    <row r="3176" spans="1:9">
      <c r="A3176" t="s">
        <v>3733</v>
      </c>
      <c r="B3176" t="s">
        <v>5</v>
      </c>
      <c r="C3176">
        <v>57570824</v>
      </c>
      <c r="D3176">
        <v>57571028</v>
      </c>
      <c r="E3176" t="s">
        <v>2</v>
      </c>
      <c r="F3176" s="1" t="s">
        <v>831</v>
      </c>
      <c r="G3176">
        <v>36</v>
      </c>
      <c r="H3176">
        <v>84.016718607943801</v>
      </c>
      <c r="I3176">
        <v>132.07455527339101</v>
      </c>
    </row>
    <row r="3177" spans="1:9">
      <c r="A3177" t="s">
        <v>3733</v>
      </c>
      <c r="B3177" t="s">
        <v>5</v>
      </c>
      <c r="C3177">
        <v>57571210</v>
      </c>
      <c r="D3177">
        <v>57571374</v>
      </c>
      <c r="E3177" t="s">
        <v>2</v>
      </c>
      <c r="F3177" s="1" t="s">
        <v>831</v>
      </c>
      <c r="G3177">
        <v>37</v>
      </c>
      <c r="H3177">
        <v>106.29535871356499</v>
      </c>
      <c r="I3177">
        <v>144.69628095765799</v>
      </c>
    </row>
    <row r="3178" spans="1:9">
      <c r="A3178" t="s">
        <v>3733</v>
      </c>
      <c r="B3178" t="s">
        <v>5</v>
      </c>
      <c r="C3178">
        <v>57572142</v>
      </c>
      <c r="D3178">
        <v>57572386</v>
      </c>
      <c r="E3178" t="s">
        <v>2</v>
      </c>
      <c r="F3178" s="1" t="s">
        <v>831</v>
      </c>
      <c r="G3178">
        <v>38</v>
      </c>
      <c r="H3178">
        <v>170.98717680981201</v>
      </c>
      <c r="I3178">
        <v>265.90707005579901</v>
      </c>
    </row>
    <row r="3179" spans="1:9">
      <c r="A3179" t="s">
        <v>3733</v>
      </c>
      <c r="B3179" t="s">
        <v>5</v>
      </c>
      <c r="C3179">
        <v>57572673</v>
      </c>
      <c r="D3179">
        <v>57572804</v>
      </c>
      <c r="E3179" t="s">
        <v>2</v>
      </c>
      <c r="F3179" s="1" t="s">
        <v>831</v>
      </c>
      <c r="G3179">
        <v>39</v>
      </c>
      <c r="H3179">
        <v>146.102709244311</v>
      </c>
      <c r="I3179">
        <v>247.159695353686</v>
      </c>
    </row>
    <row r="3180" spans="1:9">
      <c r="A3180" t="s">
        <v>3733</v>
      </c>
      <c r="B3180" t="s">
        <v>5</v>
      </c>
      <c r="C3180">
        <v>57573112</v>
      </c>
      <c r="D3180">
        <v>57573339</v>
      </c>
      <c r="E3180" t="s">
        <v>2</v>
      </c>
      <c r="F3180" s="1" t="s">
        <v>831</v>
      </c>
      <c r="G3180">
        <v>40</v>
      </c>
      <c r="H3180">
        <v>162.70753051420701</v>
      </c>
      <c r="I3180">
        <v>270.74132026823497</v>
      </c>
    </row>
    <row r="3181" spans="1:9">
      <c r="A3181" t="s">
        <v>3733</v>
      </c>
      <c r="B3181" t="s">
        <v>5</v>
      </c>
      <c r="C3181">
        <v>57573565</v>
      </c>
      <c r="D3181">
        <v>57573739</v>
      </c>
      <c r="E3181" t="s">
        <v>2</v>
      </c>
      <c r="F3181" s="1" t="s">
        <v>831</v>
      </c>
      <c r="G3181">
        <v>41</v>
      </c>
      <c r="H3181">
        <v>172.65576476763999</v>
      </c>
      <c r="I3181">
        <v>274.73970576644803</v>
      </c>
    </row>
    <row r="3182" spans="1:9">
      <c r="A3182" t="s">
        <v>3733</v>
      </c>
      <c r="B3182" t="s">
        <v>5</v>
      </c>
      <c r="C3182">
        <v>57573830</v>
      </c>
      <c r="D3182">
        <v>57573924</v>
      </c>
      <c r="E3182" t="s">
        <v>2</v>
      </c>
      <c r="F3182" s="1" t="s">
        <v>831</v>
      </c>
      <c r="G3182">
        <v>42</v>
      </c>
      <c r="H3182">
        <v>141.023361989248</v>
      </c>
      <c r="I3182">
        <v>228.00680903765999</v>
      </c>
    </row>
    <row r="3183" spans="1:9">
      <c r="A3183" t="s">
        <v>3733</v>
      </c>
      <c r="B3183" t="s">
        <v>5</v>
      </c>
      <c r="C3183">
        <v>57574113</v>
      </c>
      <c r="D3183">
        <v>57574262</v>
      </c>
      <c r="E3183" t="s">
        <v>2</v>
      </c>
      <c r="F3183" s="1" t="s">
        <v>831</v>
      </c>
      <c r="G3183">
        <v>43</v>
      </c>
      <c r="H3183">
        <v>73.562659319388899</v>
      </c>
      <c r="I3183">
        <v>124.149365093358</v>
      </c>
    </row>
    <row r="3184" spans="1:9">
      <c r="A3184" t="s">
        <v>3733</v>
      </c>
      <c r="B3184" t="s">
        <v>5</v>
      </c>
      <c r="C3184">
        <v>57574450</v>
      </c>
      <c r="D3184">
        <v>57574590</v>
      </c>
      <c r="E3184" t="s">
        <v>2</v>
      </c>
      <c r="F3184" s="1" t="s">
        <v>831</v>
      </c>
      <c r="G3184">
        <v>44</v>
      </c>
      <c r="H3184">
        <v>115.64571155415</v>
      </c>
      <c r="I3184">
        <v>161.036941355962</v>
      </c>
    </row>
    <row r="3185" spans="1:9">
      <c r="A3185" t="s">
        <v>3733</v>
      </c>
      <c r="B3185" t="s">
        <v>5</v>
      </c>
      <c r="C3185">
        <v>57574940</v>
      </c>
      <c r="D3185">
        <v>57575074</v>
      </c>
      <c r="E3185" t="s">
        <v>2</v>
      </c>
      <c r="F3185" s="1" t="s">
        <v>831</v>
      </c>
      <c r="G3185">
        <v>45</v>
      </c>
      <c r="H3185">
        <v>81.681299261451798</v>
      </c>
      <c r="I3185">
        <v>118.369469519783</v>
      </c>
    </row>
    <row r="3186" spans="1:9">
      <c r="A3186" t="s">
        <v>3733</v>
      </c>
      <c r="B3186" t="s">
        <v>5</v>
      </c>
      <c r="C3186">
        <v>57577162</v>
      </c>
      <c r="D3186">
        <v>57577293</v>
      </c>
      <c r="E3186" t="s">
        <v>2</v>
      </c>
      <c r="F3186" s="1" t="s">
        <v>831</v>
      </c>
      <c r="G3186">
        <v>46</v>
      </c>
      <c r="H3186">
        <v>86.568419104849696</v>
      </c>
      <c r="I3186">
        <v>118.650210074489</v>
      </c>
    </row>
    <row r="3187" spans="1:9">
      <c r="A3187" t="s">
        <v>3733</v>
      </c>
      <c r="B3187" t="s">
        <v>5</v>
      </c>
      <c r="C3187">
        <v>57577558</v>
      </c>
      <c r="D3187">
        <v>57577692</v>
      </c>
      <c r="E3187" t="s">
        <v>2</v>
      </c>
      <c r="F3187" s="1" t="s">
        <v>831</v>
      </c>
      <c r="G3187">
        <v>47</v>
      </c>
      <c r="H3187">
        <v>92.924223815278197</v>
      </c>
      <c r="I3187">
        <v>149.74668951133401</v>
      </c>
    </row>
    <row r="3188" spans="1:9">
      <c r="A3188" t="s">
        <v>3733</v>
      </c>
      <c r="B3188" t="s">
        <v>5</v>
      </c>
      <c r="C3188">
        <v>57577868</v>
      </c>
      <c r="D3188">
        <v>57577997</v>
      </c>
      <c r="E3188" t="s">
        <v>2</v>
      </c>
      <c r="F3188" s="1" t="s">
        <v>831</v>
      </c>
      <c r="G3188">
        <v>48</v>
      </c>
      <c r="H3188">
        <v>131.98041146148901</v>
      </c>
      <c r="I3188">
        <v>208.84088622870101</v>
      </c>
    </row>
    <row r="3189" spans="1:9">
      <c r="A3189" t="s">
        <v>3733</v>
      </c>
      <c r="B3189" t="s">
        <v>5</v>
      </c>
      <c r="C3189">
        <v>57578109</v>
      </c>
      <c r="D3189">
        <v>57578235</v>
      </c>
      <c r="E3189" t="s">
        <v>2</v>
      </c>
      <c r="F3189" s="1" t="s">
        <v>831</v>
      </c>
      <c r="G3189">
        <v>49</v>
      </c>
      <c r="H3189">
        <v>160.34772050015999</v>
      </c>
      <c r="I3189">
        <v>269.858953399504</v>
      </c>
    </row>
    <row r="3190" spans="1:9">
      <c r="A3190" t="s">
        <v>3733</v>
      </c>
      <c r="B3190" t="s">
        <v>5</v>
      </c>
      <c r="C3190">
        <v>57578622</v>
      </c>
      <c r="D3190">
        <v>57578773</v>
      </c>
      <c r="E3190" t="s">
        <v>2</v>
      </c>
      <c r="F3190" s="1" t="s">
        <v>831</v>
      </c>
      <c r="G3190">
        <v>50</v>
      </c>
      <c r="H3190">
        <v>136.77356084022</v>
      </c>
      <c r="I3190">
        <v>220.953131532827</v>
      </c>
    </row>
    <row r="3191" spans="1:9">
      <c r="A3191" t="s">
        <v>3733</v>
      </c>
      <c r="B3191" t="s">
        <v>5</v>
      </c>
      <c r="C3191">
        <v>57578864</v>
      </c>
      <c r="D3191">
        <v>57578988</v>
      </c>
      <c r="E3191" t="s">
        <v>2</v>
      </c>
      <c r="F3191" s="1" t="s">
        <v>831</v>
      </c>
      <c r="G3191">
        <v>51</v>
      </c>
      <c r="H3191">
        <v>87.880907991227801</v>
      </c>
      <c r="I3191">
        <v>147.92453073630401</v>
      </c>
    </row>
    <row r="3192" spans="1:9">
      <c r="A3192" t="s">
        <v>3733</v>
      </c>
      <c r="B3192" t="s">
        <v>5</v>
      </c>
      <c r="C3192">
        <v>57579314</v>
      </c>
      <c r="D3192">
        <v>57579691</v>
      </c>
      <c r="E3192" t="s">
        <v>2</v>
      </c>
      <c r="F3192" s="1" t="s">
        <v>831</v>
      </c>
      <c r="G3192">
        <v>52</v>
      </c>
      <c r="H3192">
        <v>154.01472620880801</v>
      </c>
      <c r="I3192">
        <v>240.62474250132601</v>
      </c>
    </row>
    <row r="3193" spans="1:9">
      <c r="A3193" t="s">
        <v>3733</v>
      </c>
      <c r="B3193" t="s">
        <v>5</v>
      </c>
      <c r="C3193">
        <v>57581050</v>
      </c>
      <c r="D3193">
        <v>57581151</v>
      </c>
      <c r="E3193" t="s">
        <v>2</v>
      </c>
      <c r="F3193" s="1" t="s">
        <v>831</v>
      </c>
      <c r="G3193">
        <v>53</v>
      </c>
      <c r="H3193">
        <v>83.261478405588093</v>
      </c>
      <c r="I3193">
        <v>113.36654433637101</v>
      </c>
    </row>
    <row r="3194" spans="1:9">
      <c r="A3194" t="s">
        <v>3733</v>
      </c>
      <c r="B3194" t="s">
        <v>5</v>
      </c>
      <c r="C3194">
        <v>57581152</v>
      </c>
      <c r="D3194">
        <v>57581239</v>
      </c>
      <c r="E3194" t="s">
        <v>2</v>
      </c>
      <c r="F3194" s="1" t="s">
        <v>836</v>
      </c>
      <c r="G3194">
        <v>54</v>
      </c>
      <c r="H3194">
        <v>95.539086851098205</v>
      </c>
      <c r="I3194">
        <v>126.80582737574299</v>
      </c>
    </row>
    <row r="3195" spans="1:9">
      <c r="A3195" t="s">
        <v>3733</v>
      </c>
      <c r="B3195" t="s">
        <v>5</v>
      </c>
      <c r="C3195">
        <v>57584588</v>
      </c>
      <c r="D3195">
        <v>57584792</v>
      </c>
      <c r="E3195" t="s">
        <v>2</v>
      </c>
      <c r="F3195" s="1" t="s">
        <v>836</v>
      </c>
      <c r="G3195">
        <v>55</v>
      </c>
      <c r="H3195">
        <v>131.192049119763</v>
      </c>
      <c r="I3195">
        <v>180.151354585234</v>
      </c>
    </row>
    <row r="3196" spans="1:9">
      <c r="A3196" t="s">
        <v>3733</v>
      </c>
      <c r="B3196" t="s">
        <v>5</v>
      </c>
      <c r="C3196">
        <v>57585103</v>
      </c>
      <c r="D3196">
        <v>57585295</v>
      </c>
      <c r="E3196" t="s">
        <v>2</v>
      </c>
      <c r="F3196" s="1" t="s">
        <v>831</v>
      </c>
      <c r="G3196">
        <v>56</v>
      </c>
      <c r="H3196">
        <v>279.96345875371702</v>
      </c>
      <c r="I3196">
        <v>346.08145597916302</v>
      </c>
    </row>
    <row r="3197" spans="1:9">
      <c r="A3197" t="s">
        <v>3733</v>
      </c>
      <c r="B3197" t="s">
        <v>5</v>
      </c>
      <c r="C3197">
        <v>57586628</v>
      </c>
      <c r="D3197">
        <v>57586752</v>
      </c>
      <c r="E3197" t="s">
        <v>2</v>
      </c>
      <c r="F3197" s="1" t="s">
        <v>836</v>
      </c>
      <c r="G3197">
        <v>57</v>
      </c>
      <c r="H3197">
        <v>196.832050989343</v>
      </c>
      <c r="I3197">
        <v>241.810415265209</v>
      </c>
    </row>
    <row r="3198" spans="1:9">
      <c r="A3198" t="s">
        <v>3733</v>
      </c>
      <c r="B3198" t="s">
        <v>5</v>
      </c>
      <c r="C3198">
        <v>57586753</v>
      </c>
      <c r="D3198">
        <v>57586753</v>
      </c>
      <c r="E3198" t="s">
        <v>2</v>
      </c>
      <c r="F3198" s="1" t="s">
        <v>831</v>
      </c>
      <c r="G3198">
        <v>58</v>
      </c>
      <c r="H3198">
        <v>73.347790677037594</v>
      </c>
      <c r="I3198">
        <v>109.944461550022</v>
      </c>
    </row>
    <row r="3199" spans="1:9">
      <c r="A3199" t="s">
        <v>3733</v>
      </c>
      <c r="B3199" t="s">
        <v>5</v>
      </c>
      <c r="C3199">
        <v>57586959</v>
      </c>
      <c r="D3199">
        <v>57587087</v>
      </c>
      <c r="E3199" t="s">
        <v>2</v>
      </c>
      <c r="F3199" s="1" t="s">
        <v>831</v>
      </c>
      <c r="G3199">
        <v>59</v>
      </c>
      <c r="H3199">
        <v>149.70537015915701</v>
      </c>
      <c r="I3199">
        <v>195.33210195843199</v>
      </c>
    </row>
    <row r="3200" spans="1:9">
      <c r="A3200" t="s">
        <v>3733</v>
      </c>
      <c r="B3200" t="s">
        <v>5</v>
      </c>
      <c r="C3200">
        <v>57587349</v>
      </c>
      <c r="D3200">
        <v>57587468</v>
      </c>
      <c r="E3200" t="s">
        <v>2</v>
      </c>
      <c r="F3200" s="1" t="s">
        <v>831</v>
      </c>
      <c r="G3200">
        <v>60</v>
      </c>
      <c r="H3200">
        <v>208.37662888453701</v>
      </c>
      <c r="I3200">
        <v>274.38854632337302</v>
      </c>
    </row>
    <row r="3201" spans="1:9">
      <c r="A3201" t="s">
        <v>3733</v>
      </c>
      <c r="B3201" t="s">
        <v>5</v>
      </c>
      <c r="C3201">
        <v>57587682</v>
      </c>
      <c r="D3201">
        <v>57587795</v>
      </c>
      <c r="E3201" t="s">
        <v>2</v>
      </c>
      <c r="F3201" s="1" t="s">
        <v>831</v>
      </c>
      <c r="G3201">
        <v>61</v>
      </c>
      <c r="H3201">
        <v>185.753943931442</v>
      </c>
      <c r="I3201">
        <v>275.905284482024</v>
      </c>
    </row>
    <row r="3202" spans="1:9">
      <c r="A3202" t="s">
        <v>3733</v>
      </c>
      <c r="B3202" t="s">
        <v>5</v>
      </c>
      <c r="C3202">
        <v>57588137</v>
      </c>
      <c r="D3202">
        <v>57588286</v>
      </c>
      <c r="E3202" t="s">
        <v>2</v>
      </c>
      <c r="F3202" s="1" t="s">
        <v>831</v>
      </c>
      <c r="G3202">
        <v>62</v>
      </c>
      <c r="H3202">
        <v>110.77151040998601</v>
      </c>
      <c r="I3202">
        <v>170.16924918027499</v>
      </c>
    </row>
    <row r="3203" spans="1:9">
      <c r="A3203" t="s">
        <v>3733</v>
      </c>
      <c r="B3203" t="s">
        <v>5</v>
      </c>
      <c r="C3203">
        <v>57588360</v>
      </c>
      <c r="D3203">
        <v>57588482</v>
      </c>
      <c r="E3203" t="s">
        <v>2</v>
      </c>
      <c r="F3203" s="1" t="s">
        <v>831</v>
      </c>
      <c r="G3203">
        <v>63</v>
      </c>
      <c r="H3203">
        <v>188.62482161571501</v>
      </c>
      <c r="I3203">
        <v>251.68056742563999</v>
      </c>
    </row>
    <row r="3204" spans="1:9">
      <c r="A3204" t="s">
        <v>3733</v>
      </c>
      <c r="B3204" t="s">
        <v>5</v>
      </c>
      <c r="C3204">
        <v>57588768</v>
      </c>
      <c r="D3204">
        <v>57588884</v>
      </c>
      <c r="E3204" t="s">
        <v>2</v>
      </c>
      <c r="F3204" s="1" t="s">
        <v>831</v>
      </c>
      <c r="G3204">
        <v>64</v>
      </c>
      <c r="H3204">
        <v>223.822436385782</v>
      </c>
      <c r="I3204">
        <v>290.57477207673998</v>
      </c>
    </row>
    <row r="3205" spans="1:9">
      <c r="A3205" t="s">
        <v>3733</v>
      </c>
      <c r="B3205" t="s">
        <v>5</v>
      </c>
      <c r="C3205">
        <v>57589054</v>
      </c>
      <c r="D3205">
        <v>57589182</v>
      </c>
      <c r="E3205" t="s">
        <v>2</v>
      </c>
      <c r="F3205" s="1" t="s">
        <v>831</v>
      </c>
      <c r="G3205">
        <v>65</v>
      </c>
      <c r="H3205">
        <v>171.358249551108</v>
      </c>
      <c r="I3205">
        <v>239.073465381608</v>
      </c>
    </row>
    <row r="3206" spans="1:9">
      <c r="A3206" t="s">
        <v>3733</v>
      </c>
      <c r="B3206" t="s">
        <v>5</v>
      </c>
      <c r="C3206">
        <v>57589441</v>
      </c>
      <c r="D3206">
        <v>57589563</v>
      </c>
      <c r="E3206" t="s">
        <v>2</v>
      </c>
      <c r="F3206" s="1" t="s">
        <v>831</v>
      </c>
      <c r="G3206">
        <v>66</v>
      </c>
      <c r="H3206">
        <v>100.505213781881</v>
      </c>
      <c r="I3206">
        <v>154.591431222859</v>
      </c>
    </row>
    <row r="3207" spans="1:9">
      <c r="A3207" t="s">
        <v>3733</v>
      </c>
      <c r="B3207" t="s">
        <v>5</v>
      </c>
      <c r="C3207">
        <v>57589646</v>
      </c>
      <c r="D3207">
        <v>57589786</v>
      </c>
      <c r="E3207" t="s">
        <v>2</v>
      </c>
      <c r="F3207" s="1" t="s">
        <v>831</v>
      </c>
      <c r="G3207">
        <v>67</v>
      </c>
      <c r="H3207">
        <v>132.01184658615401</v>
      </c>
      <c r="I3207">
        <v>189.406922046255</v>
      </c>
    </row>
    <row r="3208" spans="1:9">
      <c r="A3208" t="s">
        <v>3733</v>
      </c>
      <c r="B3208" t="s">
        <v>5</v>
      </c>
      <c r="C3208">
        <v>57589870</v>
      </c>
      <c r="D3208">
        <v>57590060</v>
      </c>
      <c r="E3208" t="s">
        <v>2</v>
      </c>
      <c r="F3208" s="1" t="s">
        <v>831</v>
      </c>
      <c r="G3208">
        <v>68</v>
      </c>
      <c r="H3208">
        <v>180.93222278038101</v>
      </c>
      <c r="I3208">
        <v>221.45644022153601</v>
      </c>
    </row>
    <row r="3209" spans="1:9">
      <c r="A3209" t="s">
        <v>3733</v>
      </c>
      <c r="B3209" t="s">
        <v>5</v>
      </c>
      <c r="C3209">
        <v>57590765</v>
      </c>
      <c r="D3209">
        <v>57590948</v>
      </c>
      <c r="E3209" t="s">
        <v>2</v>
      </c>
      <c r="F3209" s="1" t="s">
        <v>831</v>
      </c>
      <c r="G3209">
        <v>69</v>
      </c>
      <c r="H3209">
        <v>165.26547420594801</v>
      </c>
      <c r="I3209">
        <v>247.91258721833401</v>
      </c>
    </row>
    <row r="3210" spans="1:9">
      <c r="A3210" t="s">
        <v>3733</v>
      </c>
      <c r="B3210" t="s">
        <v>5</v>
      </c>
      <c r="C3210">
        <v>57591082</v>
      </c>
      <c r="D3210">
        <v>57591167</v>
      </c>
      <c r="E3210" t="s">
        <v>2</v>
      </c>
      <c r="F3210" s="1" t="s">
        <v>831</v>
      </c>
      <c r="G3210">
        <v>70</v>
      </c>
      <c r="H3210">
        <v>102.366814028672</v>
      </c>
      <c r="I3210">
        <v>136.75173236434901</v>
      </c>
    </row>
    <row r="3211" spans="1:9">
      <c r="A3211" t="s">
        <v>3733</v>
      </c>
      <c r="B3211" t="s">
        <v>5</v>
      </c>
      <c r="C3211">
        <v>57591328</v>
      </c>
      <c r="D3211">
        <v>57591447</v>
      </c>
      <c r="E3211" t="s">
        <v>2</v>
      </c>
      <c r="F3211" s="1" t="s">
        <v>831</v>
      </c>
      <c r="G3211">
        <v>71</v>
      </c>
      <c r="H3211">
        <v>128.198004439182</v>
      </c>
      <c r="I3211">
        <v>170.59583283812299</v>
      </c>
    </row>
    <row r="3212" spans="1:9">
      <c r="A3212" t="s">
        <v>3733</v>
      </c>
      <c r="B3212" t="s">
        <v>5</v>
      </c>
      <c r="C3212">
        <v>57591939</v>
      </c>
      <c r="D3212">
        <v>57592126</v>
      </c>
      <c r="E3212" t="s">
        <v>2</v>
      </c>
      <c r="F3212" s="1" t="s">
        <v>831</v>
      </c>
      <c r="G3212">
        <v>72</v>
      </c>
      <c r="H3212">
        <v>232.69471396190599</v>
      </c>
      <c r="I3212">
        <v>273.09720519649602</v>
      </c>
    </row>
    <row r="3213" spans="1:9">
      <c r="A3213" t="s">
        <v>3733</v>
      </c>
      <c r="B3213" t="s">
        <v>5</v>
      </c>
      <c r="C3213">
        <v>57592248</v>
      </c>
      <c r="D3213">
        <v>57592453</v>
      </c>
      <c r="E3213" t="s">
        <v>2</v>
      </c>
      <c r="F3213" s="1" t="s">
        <v>831</v>
      </c>
      <c r="G3213">
        <v>73</v>
      </c>
      <c r="H3213">
        <v>286.70929360175802</v>
      </c>
      <c r="I3213">
        <v>370.832994315946</v>
      </c>
    </row>
    <row r="3214" spans="1:9">
      <c r="A3214" t="s">
        <v>3733</v>
      </c>
      <c r="B3214" t="s">
        <v>5</v>
      </c>
      <c r="C3214">
        <v>57592995</v>
      </c>
      <c r="D3214">
        <v>57593183</v>
      </c>
      <c r="E3214" t="s">
        <v>2</v>
      </c>
      <c r="F3214" s="1" t="s">
        <v>831</v>
      </c>
      <c r="G3214">
        <v>74</v>
      </c>
      <c r="H3214">
        <v>277.31933984318999</v>
      </c>
      <c r="I3214">
        <v>335.77779503119501</v>
      </c>
    </row>
    <row r="3215" spans="1:9">
      <c r="A3215" t="s">
        <v>3733</v>
      </c>
      <c r="B3215" t="s">
        <v>5</v>
      </c>
      <c r="C3215">
        <v>57593660</v>
      </c>
      <c r="D3215">
        <v>57593808</v>
      </c>
      <c r="E3215" t="s">
        <v>2</v>
      </c>
      <c r="F3215" s="1" t="s">
        <v>831</v>
      </c>
      <c r="G3215">
        <v>75</v>
      </c>
      <c r="H3215">
        <v>206.00843370414501</v>
      </c>
      <c r="I3215">
        <v>262.13505051519002</v>
      </c>
    </row>
    <row r="3216" spans="1:9">
      <c r="A3216" t="s">
        <v>3733</v>
      </c>
      <c r="B3216" t="s">
        <v>5</v>
      </c>
      <c r="C3216">
        <v>57594057</v>
      </c>
      <c r="D3216">
        <v>57594224</v>
      </c>
      <c r="E3216" t="s">
        <v>2</v>
      </c>
      <c r="F3216" s="1" t="s">
        <v>837</v>
      </c>
      <c r="G3216">
        <v>76</v>
      </c>
      <c r="H3216">
        <v>0.49597090055180798</v>
      </c>
      <c r="I3216">
        <v>0.60109158569535404</v>
      </c>
    </row>
    <row r="3217" spans="1:9">
      <c r="A3217" t="s">
        <v>3733</v>
      </c>
      <c r="B3217" t="s">
        <v>5</v>
      </c>
      <c r="C3217">
        <v>57594225</v>
      </c>
      <c r="D3217">
        <v>57594318</v>
      </c>
      <c r="E3217" t="s">
        <v>2</v>
      </c>
      <c r="F3217" s="1" t="s">
        <v>838</v>
      </c>
      <c r="G3217">
        <v>77</v>
      </c>
      <c r="H3217">
        <v>244.084150496039</v>
      </c>
      <c r="I3217">
        <v>331.62785123322197</v>
      </c>
    </row>
    <row r="3218" spans="1:9">
      <c r="A3218" t="s">
        <v>3733</v>
      </c>
      <c r="B3218" t="s">
        <v>5</v>
      </c>
      <c r="C3218">
        <v>57594482</v>
      </c>
      <c r="D3218">
        <v>57594598</v>
      </c>
      <c r="E3218" t="s">
        <v>2</v>
      </c>
      <c r="F3218" s="1" t="s">
        <v>838</v>
      </c>
      <c r="G3218">
        <v>78</v>
      </c>
      <c r="H3218">
        <v>281.87362090430099</v>
      </c>
      <c r="I3218">
        <v>382.70661320069098</v>
      </c>
    </row>
    <row r="3219" spans="1:9">
      <c r="A3219" t="s">
        <v>3733</v>
      </c>
      <c r="B3219" t="s">
        <v>5</v>
      </c>
      <c r="C3219">
        <v>57594817</v>
      </c>
      <c r="D3219">
        <v>57594890</v>
      </c>
      <c r="E3219" t="s">
        <v>2</v>
      </c>
      <c r="F3219" s="1" t="s">
        <v>838</v>
      </c>
      <c r="G3219">
        <v>79</v>
      </c>
      <c r="H3219">
        <v>184.61522509361399</v>
      </c>
      <c r="I3219">
        <v>234.675137281432</v>
      </c>
    </row>
    <row r="3220" spans="1:9">
      <c r="A3220" t="s">
        <v>3733</v>
      </c>
      <c r="B3220" t="s">
        <v>5</v>
      </c>
      <c r="C3220">
        <v>57594891</v>
      </c>
      <c r="D3220">
        <v>57594936</v>
      </c>
      <c r="E3220" t="s">
        <v>2</v>
      </c>
      <c r="F3220" s="1" t="s">
        <v>839</v>
      </c>
      <c r="G3220">
        <v>80</v>
      </c>
      <c r="H3220">
        <v>194.25370913621799</v>
      </c>
      <c r="I3220">
        <v>245.52619210344</v>
      </c>
    </row>
    <row r="3221" spans="1:9">
      <c r="A3221" t="s">
        <v>3733</v>
      </c>
      <c r="B3221" t="s">
        <v>5</v>
      </c>
      <c r="C3221">
        <v>57595280</v>
      </c>
      <c r="D3221">
        <v>57595402</v>
      </c>
      <c r="E3221" t="s">
        <v>2</v>
      </c>
      <c r="F3221" s="1" t="s">
        <v>840</v>
      </c>
      <c r="G3221">
        <v>81</v>
      </c>
      <c r="H3221">
        <v>317.83172542651602</v>
      </c>
      <c r="I3221">
        <v>378.35725589551203</v>
      </c>
    </row>
    <row r="3222" spans="1:9">
      <c r="A3222" t="s">
        <v>3733</v>
      </c>
      <c r="B3222" t="s">
        <v>5</v>
      </c>
      <c r="C3222">
        <v>57595563</v>
      </c>
      <c r="D3222">
        <v>57595688</v>
      </c>
      <c r="E3222" t="s">
        <v>2</v>
      </c>
      <c r="F3222" s="1" t="s">
        <v>840</v>
      </c>
      <c r="G3222">
        <v>82</v>
      </c>
      <c r="H3222">
        <v>372.58621294610901</v>
      </c>
      <c r="I3222">
        <v>502.36662502297099</v>
      </c>
    </row>
    <row r="3223" spans="1:9">
      <c r="A3223" t="s">
        <v>3733</v>
      </c>
      <c r="B3223" t="s">
        <v>5</v>
      </c>
      <c r="C3223">
        <v>57595689</v>
      </c>
      <c r="D3223">
        <v>57595730</v>
      </c>
      <c r="E3223" t="s">
        <v>2</v>
      </c>
      <c r="F3223" s="1" t="s">
        <v>841</v>
      </c>
      <c r="G3223">
        <v>83</v>
      </c>
      <c r="H3223">
        <v>0.57144886031562303</v>
      </c>
      <c r="I3223">
        <v>0.995469722900999</v>
      </c>
    </row>
    <row r="3224" spans="1:9">
      <c r="A3224" t="s">
        <v>3733</v>
      </c>
      <c r="B3224" t="s">
        <v>5</v>
      </c>
      <c r="C3224">
        <v>57596204</v>
      </c>
      <c r="D3224">
        <v>57596320</v>
      </c>
      <c r="E3224" t="s">
        <v>2</v>
      </c>
      <c r="F3224" s="1" t="s">
        <v>840</v>
      </c>
      <c r="G3224">
        <v>84</v>
      </c>
      <c r="H3224">
        <v>344.44369264104398</v>
      </c>
      <c r="I3224">
        <v>493.10667311373601</v>
      </c>
    </row>
    <row r="3225" spans="1:9">
      <c r="A3225" t="s">
        <v>3733</v>
      </c>
      <c r="B3225" t="s">
        <v>5</v>
      </c>
      <c r="C3225">
        <v>57596603</v>
      </c>
      <c r="D3225">
        <v>57596963</v>
      </c>
      <c r="E3225" t="s">
        <v>2</v>
      </c>
      <c r="F3225" s="1" t="s">
        <v>842</v>
      </c>
      <c r="G3225">
        <v>85</v>
      </c>
      <c r="H3225">
        <v>43.551869842240897</v>
      </c>
      <c r="I3225">
        <v>36.023375787656597</v>
      </c>
    </row>
    <row r="3226" spans="1:9">
      <c r="A3226" t="s">
        <v>3733</v>
      </c>
      <c r="B3226" t="s">
        <v>5</v>
      </c>
      <c r="C3226">
        <v>57596964</v>
      </c>
      <c r="D3226">
        <v>57597025</v>
      </c>
      <c r="E3226" t="s">
        <v>2</v>
      </c>
      <c r="F3226" s="1" t="s">
        <v>843</v>
      </c>
      <c r="G3226">
        <v>86</v>
      </c>
      <c r="H3226">
        <v>201.63365922438899</v>
      </c>
      <c r="I3226">
        <v>237.04685515580101</v>
      </c>
    </row>
    <row r="3227" spans="1:9">
      <c r="A3227" t="s">
        <v>3733</v>
      </c>
      <c r="B3227" t="s">
        <v>5</v>
      </c>
      <c r="C3227">
        <v>57597026</v>
      </c>
      <c r="D3227">
        <v>57597059</v>
      </c>
      <c r="E3227" t="s">
        <v>2</v>
      </c>
      <c r="F3227" s="1" t="s">
        <v>844</v>
      </c>
      <c r="G3227">
        <v>87</v>
      </c>
      <c r="H3227">
        <v>184.807592825787</v>
      </c>
      <c r="I3227">
        <v>219.84800140215299</v>
      </c>
    </row>
    <row r="3228" spans="1:9">
      <c r="A3228" t="s">
        <v>3733</v>
      </c>
      <c r="B3228" t="s">
        <v>5</v>
      </c>
      <c r="C3228">
        <v>57597060</v>
      </c>
      <c r="D3228">
        <v>57597070</v>
      </c>
      <c r="E3228" t="s">
        <v>2</v>
      </c>
      <c r="F3228" s="1" t="s">
        <v>845</v>
      </c>
      <c r="G3228">
        <v>88</v>
      </c>
      <c r="H3228">
        <v>166.13045106698999</v>
      </c>
      <c r="I3228">
        <v>199.971243276254</v>
      </c>
    </row>
    <row r="3229" spans="1:9">
      <c r="A3229" t="s">
        <v>3733</v>
      </c>
      <c r="B3229" t="s">
        <v>5</v>
      </c>
      <c r="C3229">
        <v>57597172</v>
      </c>
      <c r="D3229">
        <v>57597304</v>
      </c>
      <c r="E3229" t="s">
        <v>2</v>
      </c>
      <c r="F3229" s="1" t="s">
        <v>845</v>
      </c>
      <c r="G3229">
        <v>89</v>
      </c>
      <c r="H3229">
        <v>304.36651720904899</v>
      </c>
      <c r="I3229">
        <v>350.20385581086401</v>
      </c>
    </row>
    <row r="3230" spans="1:9">
      <c r="A3230" t="s">
        <v>3733</v>
      </c>
      <c r="B3230" t="s">
        <v>5</v>
      </c>
      <c r="C3230">
        <v>57597305</v>
      </c>
      <c r="D3230">
        <v>57597314</v>
      </c>
      <c r="E3230" t="s">
        <v>2</v>
      </c>
      <c r="F3230" s="1" t="s">
        <v>842</v>
      </c>
      <c r="G3230">
        <v>90</v>
      </c>
      <c r="H3230">
        <v>4.26190200606512</v>
      </c>
      <c r="I3230">
        <v>3.9621536645519</v>
      </c>
    </row>
    <row r="3231" spans="1:9">
      <c r="A3231" t="s">
        <v>3733</v>
      </c>
      <c r="B3231" t="s">
        <v>5</v>
      </c>
      <c r="C3231">
        <v>57597401</v>
      </c>
      <c r="D3231">
        <v>57598192</v>
      </c>
      <c r="E3231" t="s">
        <v>2</v>
      </c>
      <c r="F3231" s="1" t="s">
        <v>846</v>
      </c>
      <c r="G3231">
        <v>91</v>
      </c>
      <c r="H3231">
        <v>55.558341330296599</v>
      </c>
      <c r="I3231">
        <v>57.843168323221697</v>
      </c>
    </row>
    <row r="3232" spans="1:9">
      <c r="A3232" t="s">
        <v>3733</v>
      </c>
      <c r="B3232" t="s">
        <v>5</v>
      </c>
      <c r="C3232">
        <v>57598193</v>
      </c>
      <c r="D3232">
        <v>57598312</v>
      </c>
      <c r="E3232" t="s">
        <v>2</v>
      </c>
      <c r="F3232" s="1" t="s">
        <v>847</v>
      </c>
      <c r="G3232">
        <v>92</v>
      </c>
      <c r="H3232">
        <v>225.47527971095701</v>
      </c>
      <c r="I3232">
        <v>305.83520679179799</v>
      </c>
    </row>
    <row r="3233" spans="1:9">
      <c r="A3233" t="s">
        <v>3733</v>
      </c>
      <c r="B3233" t="s">
        <v>5</v>
      </c>
      <c r="C3233">
        <v>57598410</v>
      </c>
      <c r="D3233">
        <v>57598532</v>
      </c>
      <c r="E3233" t="s">
        <v>2</v>
      </c>
      <c r="F3233" s="1" t="s">
        <v>847</v>
      </c>
      <c r="G3233">
        <v>93</v>
      </c>
      <c r="H3233">
        <v>286.493307918987</v>
      </c>
      <c r="I3233">
        <v>388.61190603587198</v>
      </c>
    </row>
    <row r="3234" spans="1:9">
      <c r="A3234" t="s">
        <v>3733</v>
      </c>
      <c r="B3234" t="s">
        <v>5</v>
      </c>
      <c r="C3234">
        <v>57598533</v>
      </c>
      <c r="D3234">
        <v>57598891</v>
      </c>
      <c r="E3234" t="s">
        <v>2</v>
      </c>
      <c r="F3234" s="1" t="s">
        <v>848</v>
      </c>
      <c r="G3234">
        <v>94</v>
      </c>
      <c r="H3234">
        <v>62.521768931275702</v>
      </c>
      <c r="I3234">
        <v>60.750758420228003</v>
      </c>
    </row>
    <row r="3235" spans="1:9">
      <c r="A3235" t="s">
        <v>3733</v>
      </c>
      <c r="B3235" t="s">
        <v>5</v>
      </c>
      <c r="C3235">
        <v>57598892</v>
      </c>
      <c r="D3235">
        <v>57599032</v>
      </c>
      <c r="E3235" t="s">
        <v>2</v>
      </c>
      <c r="F3235" s="1" t="s">
        <v>847</v>
      </c>
      <c r="G3235">
        <v>95</v>
      </c>
      <c r="H3235">
        <v>446.07068809735102</v>
      </c>
      <c r="I3235">
        <v>486.39842902190998</v>
      </c>
    </row>
    <row r="3236" spans="1:9">
      <c r="A3236" t="s">
        <v>3733</v>
      </c>
      <c r="B3236" t="s">
        <v>5</v>
      </c>
      <c r="C3236">
        <v>57599134</v>
      </c>
      <c r="D3236">
        <v>57599268</v>
      </c>
      <c r="E3236" t="s">
        <v>2</v>
      </c>
      <c r="F3236" s="1" t="s">
        <v>847</v>
      </c>
      <c r="G3236">
        <v>96</v>
      </c>
      <c r="H3236">
        <v>389.00884416523297</v>
      </c>
      <c r="I3236">
        <v>411.75310961343399</v>
      </c>
    </row>
    <row r="3237" spans="1:9">
      <c r="A3237" t="s">
        <v>3733</v>
      </c>
      <c r="B3237" t="s">
        <v>5</v>
      </c>
      <c r="C3237">
        <v>57599341</v>
      </c>
      <c r="D3237">
        <v>57599460</v>
      </c>
      <c r="E3237" t="s">
        <v>2</v>
      </c>
      <c r="F3237" s="1" t="s">
        <v>847</v>
      </c>
      <c r="G3237">
        <v>97</v>
      </c>
      <c r="H3237">
        <v>205.922431908606</v>
      </c>
      <c r="I3237">
        <v>219.94620110325499</v>
      </c>
    </row>
    <row r="3238" spans="1:9">
      <c r="A3238" t="s">
        <v>3733</v>
      </c>
      <c r="B3238" t="s">
        <v>5</v>
      </c>
      <c r="C3238">
        <v>57599461</v>
      </c>
      <c r="D3238">
        <v>57599568</v>
      </c>
      <c r="E3238" t="s">
        <v>2</v>
      </c>
      <c r="F3238" s="1" t="s">
        <v>849</v>
      </c>
      <c r="G3238">
        <v>98</v>
      </c>
      <c r="H3238">
        <v>6.7532138095678302</v>
      </c>
      <c r="I3238">
        <v>5.9767774875579001</v>
      </c>
    </row>
    <row r="3239" spans="1:9">
      <c r="A3239" t="s">
        <v>3733</v>
      </c>
      <c r="B3239" t="s">
        <v>5</v>
      </c>
      <c r="C3239">
        <v>57600256</v>
      </c>
      <c r="D3239">
        <v>57600524</v>
      </c>
      <c r="E3239" t="s">
        <v>2</v>
      </c>
      <c r="F3239" s="1" t="s">
        <v>850</v>
      </c>
      <c r="G3239">
        <v>99</v>
      </c>
      <c r="H3239">
        <v>370.93346800453998</v>
      </c>
      <c r="I3239">
        <v>399.63723342778098</v>
      </c>
    </row>
    <row r="3240" spans="1:9">
      <c r="A3240" t="s">
        <v>3733</v>
      </c>
      <c r="B3240" t="s">
        <v>5</v>
      </c>
      <c r="C3240">
        <v>57601821</v>
      </c>
      <c r="D3240">
        <v>57601999</v>
      </c>
      <c r="E3240" t="s">
        <v>2</v>
      </c>
      <c r="F3240" s="1" t="s">
        <v>850</v>
      </c>
      <c r="G3240">
        <v>100</v>
      </c>
      <c r="H3240">
        <v>442.61989628899602</v>
      </c>
      <c r="I3240">
        <v>528.33337463850205</v>
      </c>
    </row>
    <row r="3241" spans="1:9">
      <c r="A3241" t="s">
        <v>3733</v>
      </c>
      <c r="B3241" t="s">
        <v>5</v>
      </c>
      <c r="C3241">
        <v>57602000</v>
      </c>
      <c r="D3241">
        <v>57602493</v>
      </c>
      <c r="E3241" t="s">
        <v>2</v>
      </c>
      <c r="F3241" s="1" t="s">
        <v>846</v>
      </c>
      <c r="G3241">
        <v>101</v>
      </c>
      <c r="H3241">
        <v>17.033145917080599</v>
      </c>
      <c r="I3241">
        <v>10.654815272727999</v>
      </c>
    </row>
    <row r="3242" spans="1:9">
      <c r="A3242" t="s">
        <v>3733</v>
      </c>
      <c r="B3242" t="s">
        <v>5</v>
      </c>
      <c r="C3242">
        <v>57602494</v>
      </c>
      <c r="D3242">
        <v>57602600</v>
      </c>
      <c r="E3242" t="s">
        <v>2</v>
      </c>
      <c r="F3242" s="1" t="s">
        <v>850</v>
      </c>
      <c r="G3242">
        <v>102</v>
      </c>
      <c r="H3242">
        <v>383.24301598814702</v>
      </c>
      <c r="I3242">
        <v>475.17374394098198</v>
      </c>
    </row>
    <row r="3243" spans="1:9">
      <c r="A3243" t="s">
        <v>3733</v>
      </c>
      <c r="B3243" t="s">
        <v>5</v>
      </c>
      <c r="C3243">
        <v>57602866</v>
      </c>
      <c r="D3243">
        <v>57602982</v>
      </c>
      <c r="E3243" t="s">
        <v>2</v>
      </c>
      <c r="F3243" s="1" t="s">
        <v>850</v>
      </c>
      <c r="G3243">
        <v>103</v>
      </c>
      <c r="H3243">
        <v>324.86103857100898</v>
      </c>
      <c r="I3243">
        <v>360.76324420933997</v>
      </c>
    </row>
    <row r="3244" spans="1:9">
      <c r="A3244" t="s">
        <v>3733</v>
      </c>
      <c r="B3244" t="s">
        <v>5</v>
      </c>
      <c r="C3244">
        <v>57603475</v>
      </c>
      <c r="D3244">
        <v>57603651</v>
      </c>
      <c r="E3244" t="s">
        <v>2</v>
      </c>
      <c r="F3244" s="1" t="s">
        <v>850</v>
      </c>
      <c r="G3244">
        <v>104</v>
      </c>
      <c r="H3244">
        <v>254.873556708314</v>
      </c>
      <c r="I3244">
        <v>262.57496049113001</v>
      </c>
    </row>
    <row r="3245" spans="1:9">
      <c r="A3245" t="s">
        <v>3733</v>
      </c>
      <c r="B3245" t="s">
        <v>5</v>
      </c>
      <c r="C3245">
        <v>57603812</v>
      </c>
      <c r="D3245">
        <v>57603952</v>
      </c>
      <c r="E3245" t="s">
        <v>2</v>
      </c>
      <c r="F3245" s="1" t="s">
        <v>850</v>
      </c>
      <c r="G3245">
        <v>105</v>
      </c>
      <c r="H3245">
        <v>162.27372886129299</v>
      </c>
      <c r="I3245">
        <v>153.57376846167199</v>
      </c>
    </row>
    <row r="3246" spans="1:9">
      <c r="A3246" t="s">
        <v>3733</v>
      </c>
      <c r="B3246" t="s">
        <v>5</v>
      </c>
      <c r="C3246">
        <v>57604090</v>
      </c>
      <c r="D3246">
        <v>57604263</v>
      </c>
      <c r="E3246" t="s">
        <v>2</v>
      </c>
      <c r="F3246" s="1" t="s">
        <v>850</v>
      </c>
      <c r="G3246">
        <v>106</v>
      </c>
      <c r="H3246">
        <v>159.41220712351699</v>
      </c>
      <c r="I3246">
        <v>140.70081005167299</v>
      </c>
    </row>
    <row r="3247" spans="1:9">
      <c r="A3247" t="s">
        <v>3733</v>
      </c>
      <c r="B3247" t="s">
        <v>5</v>
      </c>
      <c r="C3247">
        <v>57604501</v>
      </c>
      <c r="D3247">
        <v>57604662</v>
      </c>
      <c r="E3247" t="s">
        <v>2</v>
      </c>
      <c r="F3247" s="1" t="s">
        <v>850</v>
      </c>
      <c r="G3247">
        <v>107</v>
      </c>
      <c r="H3247">
        <v>258.985693465559</v>
      </c>
      <c r="I3247">
        <v>218.75727505419499</v>
      </c>
    </row>
    <row r="3248" spans="1:9">
      <c r="A3248" t="s">
        <v>3733</v>
      </c>
      <c r="B3248" t="s">
        <v>5</v>
      </c>
      <c r="C3248">
        <v>57604959</v>
      </c>
      <c r="D3248">
        <v>57605133</v>
      </c>
      <c r="E3248" t="s">
        <v>2</v>
      </c>
      <c r="F3248" s="1" t="s">
        <v>850</v>
      </c>
      <c r="G3248">
        <v>108</v>
      </c>
      <c r="H3248">
        <v>449.678599040145</v>
      </c>
      <c r="I3248">
        <v>375.26476851722498</v>
      </c>
    </row>
    <row r="3249" spans="1:9">
      <c r="A3249" t="s">
        <v>3733</v>
      </c>
      <c r="B3249" t="s">
        <v>5</v>
      </c>
      <c r="C3249">
        <v>57605270</v>
      </c>
      <c r="D3249">
        <v>57605371</v>
      </c>
      <c r="E3249" t="s">
        <v>2</v>
      </c>
      <c r="F3249" s="1" t="s">
        <v>850</v>
      </c>
      <c r="G3249">
        <v>109</v>
      </c>
      <c r="H3249">
        <v>346.23686270226398</v>
      </c>
      <c r="I3249">
        <v>302.86671994232597</v>
      </c>
    </row>
    <row r="3250" spans="1:9">
      <c r="A3250" t="s">
        <v>3733</v>
      </c>
      <c r="B3250" t="s">
        <v>5</v>
      </c>
      <c r="C3250">
        <v>57605533</v>
      </c>
      <c r="D3250">
        <v>57605597</v>
      </c>
      <c r="E3250" t="s">
        <v>2</v>
      </c>
      <c r="F3250" s="1" t="s">
        <v>850</v>
      </c>
      <c r="G3250">
        <v>110</v>
      </c>
      <c r="H3250">
        <v>258.044512318329</v>
      </c>
      <c r="I3250">
        <v>204.40250343687799</v>
      </c>
    </row>
    <row r="3251" spans="1:9">
      <c r="A3251" t="s">
        <v>3733</v>
      </c>
      <c r="B3251" t="s">
        <v>5</v>
      </c>
      <c r="C3251">
        <v>57605710</v>
      </c>
      <c r="D3251">
        <v>57605800</v>
      </c>
      <c r="E3251" t="s">
        <v>2</v>
      </c>
      <c r="F3251" s="1" t="s">
        <v>850</v>
      </c>
      <c r="G3251">
        <v>111</v>
      </c>
      <c r="H3251">
        <v>471.36368009128103</v>
      </c>
      <c r="I3251">
        <v>382.53206847849299</v>
      </c>
    </row>
    <row r="3252" spans="1:9">
      <c r="A3252" t="s">
        <v>3733</v>
      </c>
      <c r="B3252" t="s">
        <v>5</v>
      </c>
      <c r="C3252">
        <v>57605900</v>
      </c>
      <c r="D3252">
        <v>57606044</v>
      </c>
      <c r="E3252" t="s">
        <v>2</v>
      </c>
      <c r="F3252" s="1" t="s">
        <v>850</v>
      </c>
      <c r="G3252">
        <v>112</v>
      </c>
      <c r="H3252">
        <v>536.83789484422903</v>
      </c>
      <c r="I3252">
        <v>442.49328017707899</v>
      </c>
    </row>
    <row r="3253" spans="1:9">
      <c r="A3253" t="s">
        <v>3733</v>
      </c>
      <c r="B3253" t="s">
        <v>5</v>
      </c>
      <c r="C3253">
        <v>57606198</v>
      </c>
      <c r="D3253">
        <v>57607123</v>
      </c>
      <c r="E3253" t="s">
        <v>2</v>
      </c>
      <c r="F3253" s="1" t="s">
        <v>850</v>
      </c>
      <c r="G3253">
        <v>113</v>
      </c>
      <c r="H3253">
        <v>1060.1857108116301</v>
      </c>
      <c r="I3253">
        <v>839.07584723703803</v>
      </c>
    </row>
    <row r="3254" spans="1:9">
      <c r="A3254" t="s">
        <v>3733</v>
      </c>
      <c r="B3254" t="s">
        <v>5</v>
      </c>
      <c r="C3254">
        <v>57607124</v>
      </c>
      <c r="D3254">
        <v>57607134</v>
      </c>
      <c r="E3254" t="s">
        <v>2</v>
      </c>
      <c r="F3254" s="1" t="s">
        <v>831</v>
      </c>
      <c r="G3254">
        <v>114</v>
      </c>
      <c r="H3254">
        <v>0.31446977167180301</v>
      </c>
      <c r="I3254">
        <v>0.456906221131201</v>
      </c>
    </row>
    <row r="3255" spans="1:9">
      <c r="A3255" t="s">
        <v>3659</v>
      </c>
      <c r="B3255" t="s">
        <v>22</v>
      </c>
      <c r="C3255">
        <v>2882715</v>
      </c>
      <c r="D3255">
        <v>2884985</v>
      </c>
      <c r="E3255" t="s">
        <v>2</v>
      </c>
      <c r="F3255" s="1" t="s">
        <v>3883</v>
      </c>
    </row>
    <row r="3256" spans="1:9">
      <c r="A3256" t="s">
        <v>3659</v>
      </c>
      <c r="B3256" t="s">
        <v>22</v>
      </c>
      <c r="C3256">
        <v>2882715</v>
      </c>
      <c r="D3256">
        <v>2882930</v>
      </c>
      <c r="E3256" t="s">
        <v>2</v>
      </c>
      <c r="F3256" s="1" t="s">
        <v>3260</v>
      </c>
      <c r="G3256">
        <v>1</v>
      </c>
      <c r="H3256">
        <v>0</v>
      </c>
      <c r="I3256">
        <v>0</v>
      </c>
    </row>
    <row r="3257" spans="1:9">
      <c r="A3257" t="s">
        <v>3659</v>
      </c>
      <c r="B3257" t="s">
        <v>22</v>
      </c>
      <c r="C3257">
        <v>2882931</v>
      </c>
      <c r="D3257">
        <v>2882943</v>
      </c>
      <c r="E3257" t="s">
        <v>2</v>
      </c>
      <c r="F3257" s="1" t="s">
        <v>3261</v>
      </c>
      <c r="G3257">
        <v>2</v>
      </c>
      <c r="H3257">
        <v>0</v>
      </c>
      <c r="I3257">
        <v>0</v>
      </c>
    </row>
    <row r="3258" spans="1:9">
      <c r="A3258" t="s">
        <v>3659</v>
      </c>
      <c r="B3258" t="s">
        <v>22</v>
      </c>
      <c r="C3258">
        <v>2882944</v>
      </c>
      <c r="D3258">
        <v>2882954</v>
      </c>
      <c r="E3258" t="s">
        <v>2</v>
      </c>
      <c r="F3258" s="1" t="s">
        <v>3262</v>
      </c>
      <c r="G3258">
        <v>3</v>
      </c>
      <c r="H3258">
        <v>0</v>
      </c>
      <c r="I3258">
        <v>0</v>
      </c>
    </row>
    <row r="3259" spans="1:9">
      <c r="A3259" t="s">
        <v>3659</v>
      </c>
      <c r="B3259" t="s">
        <v>22</v>
      </c>
      <c r="C3259">
        <v>2882955</v>
      </c>
      <c r="D3259">
        <v>2882963</v>
      </c>
      <c r="E3259" t="s">
        <v>2</v>
      </c>
      <c r="F3259" s="1" t="s">
        <v>3263</v>
      </c>
      <c r="G3259">
        <v>4</v>
      </c>
      <c r="H3259">
        <v>0</v>
      </c>
      <c r="I3259">
        <v>0</v>
      </c>
    </row>
    <row r="3260" spans="1:9">
      <c r="A3260" t="s">
        <v>3659</v>
      </c>
      <c r="B3260" t="s">
        <v>22</v>
      </c>
      <c r="C3260">
        <v>2882964</v>
      </c>
      <c r="D3260">
        <v>2883107</v>
      </c>
      <c r="E3260" t="s">
        <v>2</v>
      </c>
      <c r="F3260" s="1" t="s">
        <v>3264</v>
      </c>
      <c r="G3260">
        <v>5</v>
      </c>
      <c r="H3260">
        <v>0</v>
      </c>
      <c r="I3260">
        <v>0</v>
      </c>
    </row>
    <row r="3261" spans="1:9">
      <c r="A3261" t="s">
        <v>3659</v>
      </c>
      <c r="B3261" t="s">
        <v>22</v>
      </c>
      <c r="C3261">
        <v>2883395</v>
      </c>
      <c r="D3261">
        <v>2883502</v>
      </c>
      <c r="E3261" t="s">
        <v>2</v>
      </c>
      <c r="F3261" s="1" t="s">
        <v>3263</v>
      </c>
      <c r="G3261">
        <v>6</v>
      </c>
      <c r="H3261">
        <v>0</v>
      </c>
      <c r="I3261">
        <v>0</v>
      </c>
    </row>
    <row r="3262" spans="1:9">
      <c r="A3262" t="s">
        <v>3659</v>
      </c>
      <c r="B3262" t="s">
        <v>22</v>
      </c>
      <c r="C3262">
        <v>2883503</v>
      </c>
      <c r="D3262">
        <v>2883588</v>
      </c>
      <c r="E3262" t="s">
        <v>2</v>
      </c>
      <c r="F3262" s="1" t="s">
        <v>3265</v>
      </c>
      <c r="G3262">
        <v>7</v>
      </c>
      <c r="H3262">
        <v>0</v>
      </c>
      <c r="I3262">
        <v>0</v>
      </c>
    </row>
    <row r="3263" spans="1:9">
      <c r="A3263" t="s">
        <v>3659</v>
      </c>
      <c r="B3263" t="s">
        <v>22</v>
      </c>
      <c r="C3263">
        <v>2883589</v>
      </c>
      <c r="D3263">
        <v>2883694</v>
      </c>
      <c r="E3263" t="s">
        <v>2</v>
      </c>
      <c r="F3263" s="1" t="s">
        <v>3263</v>
      </c>
      <c r="G3263">
        <v>8</v>
      </c>
      <c r="H3263">
        <v>0</v>
      </c>
      <c r="I3263">
        <v>0</v>
      </c>
    </row>
    <row r="3264" spans="1:9">
      <c r="A3264" t="s">
        <v>3659</v>
      </c>
      <c r="B3264" t="s">
        <v>22</v>
      </c>
      <c r="C3264">
        <v>2883942</v>
      </c>
      <c r="D3264">
        <v>2884985</v>
      </c>
      <c r="E3264" t="s">
        <v>2</v>
      </c>
      <c r="F3264" s="1" t="s">
        <v>3263</v>
      </c>
      <c r="G3264">
        <v>9</v>
      </c>
      <c r="H3264">
        <v>0</v>
      </c>
      <c r="I3264">
        <v>0</v>
      </c>
    </row>
    <row r="3265" spans="1:9" ht="42">
      <c r="A3265" t="s">
        <v>3724</v>
      </c>
      <c r="B3265" t="s">
        <v>5</v>
      </c>
      <c r="C3265">
        <v>96394606</v>
      </c>
      <c r="D3265">
        <v>96437298</v>
      </c>
      <c r="E3265" t="s">
        <v>1</v>
      </c>
      <c r="F3265" s="1" t="s">
        <v>3884</v>
      </c>
    </row>
    <row r="3266" spans="1:9">
      <c r="A3266" t="s">
        <v>3724</v>
      </c>
      <c r="B3266" t="s">
        <v>5</v>
      </c>
      <c r="C3266">
        <v>96394606</v>
      </c>
      <c r="D3266">
        <v>96394607</v>
      </c>
      <c r="E3266" t="s">
        <v>1</v>
      </c>
      <c r="F3266" s="1" t="s">
        <v>871</v>
      </c>
      <c r="G3266">
        <v>1</v>
      </c>
      <c r="H3266">
        <v>0.60754910605425705</v>
      </c>
      <c r="I3266">
        <v>1.28984130262465</v>
      </c>
    </row>
    <row r="3267" spans="1:9">
      <c r="A3267" t="s">
        <v>3724</v>
      </c>
      <c r="B3267" t="s">
        <v>5</v>
      </c>
      <c r="C3267">
        <v>96394608</v>
      </c>
      <c r="D3267">
        <v>96394610</v>
      </c>
      <c r="E3267" t="s">
        <v>1</v>
      </c>
      <c r="F3267" s="1" t="s">
        <v>872</v>
      </c>
      <c r="G3267">
        <v>2</v>
      </c>
      <c r="H3267">
        <v>0.60754910605425705</v>
      </c>
      <c r="I3267">
        <v>1.28984130262465</v>
      </c>
    </row>
    <row r="3268" spans="1:9">
      <c r="A3268" t="s">
        <v>3724</v>
      </c>
      <c r="B3268" t="s">
        <v>5</v>
      </c>
      <c r="C3268">
        <v>96394611</v>
      </c>
      <c r="D3268">
        <v>96394684</v>
      </c>
      <c r="E3268" t="s">
        <v>1</v>
      </c>
      <c r="F3268" s="1" t="s">
        <v>873</v>
      </c>
      <c r="G3268">
        <v>3</v>
      </c>
      <c r="H3268">
        <v>5.0435548375140797</v>
      </c>
      <c r="I3268">
        <v>4.4204528498425297</v>
      </c>
    </row>
    <row r="3269" spans="1:9">
      <c r="A3269" t="s">
        <v>3724</v>
      </c>
      <c r="B3269" t="s">
        <v>5</v>
      </c>
      <c r="C3269">
        <v>96394685</v>
      </c>
      <c r="D3269">
        <v>96394884</v>
      </c>
      <c r="E3269" t="s">
        <v>1</v>
      </c>
      <c r="F3269" s="1" t="s">
        <v>874</v>
      </c>
      <c r="G3269">
        <v>4</v>
      </c>
      <c r="H3269">
        <v>218.213575008037</v>
      </c>
      <c r="I3269">
        <v>157.57942603011401</v>
      </c>
    </row>
    <row r="3270" spans="1:9">
      <c r="A3270" t="s">
        <v>3724</v>
      </c>
      <c r="B3270" t="s">
        <v>5</v>
      </c>
      <c r="C3270">
        <v>96396738</v>
      </c>
      <c r="D3270">
        <v>96396767</v>
      </c>
      <c r="E3270" t="s">
        <v>1</v>
      </c>
      <c r="F3270" s="1" t="s">
        <v>874</v>
      </c>
      <c r="G3270">
        <v>5</v>
      </c>
      <c r="H3270">
        <v>265.02710756723201</v>
      </c>
      <c r="I3270">
        <v>185.29228844583801</v>
      </c>
    </row>
    <row r="3271" spans="1:9" ht="28">
      <c r="A3271" t="s">
        <v>3724</v>
      </c>
      <c r="B3271" t="s">
        <v>5</v>
      </c>
      <c r="C3271">
        <v>96396768</v>
      </c>
      <c r="D3271">
        <v>96396842</v>
      </c>
      <c r="E3271" t="s">
        <v>1</v>
      </c>
      <c r="F3271" s="1" t="s">
        <v>875</v>
      </c>
      <c r="G3271">
        <v>6</v>
      </c>
      <c r="H3271">
        <v>572.10468353123395</v>
      </c>
      <c r="I3271">
        <v>394.97333649880198</v>
      </c>
    </row>
    <row r="3272" spans="1:9">
      <c r="A3272" t="s">
        <v>3724</v>
      </c>
      <c r="B3272" t="s">
        <v>5</v>
      </c>
      <c r="C3272">
        <v>96397372</v>
      </c>
      <c r="D3272">
        <v>96397615</v>
      </c>
      <c r="E3272" t="s">
        <v>1</v>
      </c>
      <c r="F3272" s="1" t="s">
        <v>876</v>
      </c>
      <c r="G3272">
        <v>7</v>
      </c>
      <c r="H3272">
        <v>52.200586831685499</v>
      </c>
      <c r="I3272">
        <v>36.732547002386703</v>
      </c>
    </row>
    <row r="3273" spans="1:9" ht="28">
      <c r="A3273" t="s">
        <v>3724</v>
      </c>
      <c r="B3273" t="s">
        <v>5</v>
      </c>
      <c r="C3273">
        <v>96397616</v>
      </c>
      <c r="D3273">
        <v>96397698</v>
      </c>
      <c r="E3273" t="s">
        <v>1</v>
      </c>
      <c r="F3273" s="1" t="s">
        <v>877</v>
      </c>
      <c r="G3273">
        <v>8</v>
      </c>
      <c r="H3273">
        <v>623.786149903808</v>
      </c>
      <c r="I3273">
        <v>421.59458426266298</v>
      </c>
    </row>
    <row r="3274" spans="1:9">
      <c r="A3274" t="s">
        <v>3724</v>
      </c>
      <c r="B3274" t="s">
        <v>5</v>
      </c>
      <c r="C3274">
        <v>96397699</v>
      </c>
      <c r="D3274">
        <v>96397759</v>
      </c>
      <c r="E3274" t="s">
        <v>1</v>
      </c>
      <c r="F3274" s="1" t="s">
        <v>878</v>
      </c>
      <c r="G3274">
        <v>9</v>
      </c>
      <c r="H3274">
        <v>19.7222475379588</v>
      </c>
      <c r="I3274">
        <v>13.358115380723699</v>
      </c>
    </row>
    <row r="3275" spans="1:9" ht="28">
      <c r="A3275" t="s">
        <v>3724</v>
      </c>
      <c r="B3275" t="s">
        <v>5</v>
      </c>
      <c r="C3275">
        <v>96400092</v>
      </c>
      <c r="D3275">
        <v>96400187</v>
      </c>
      <c r="E3275" t="s">
        <v>1</v>
      </c>
      <c r="F3275" s="1" t="s">
        <v>879</v>
      </c>
      <c r="G3275">
        <v>10</v>
      </c>
      <c r="H3275">
        <v>750.13364366344899</v>
      </c>
      <c r="I3275">
        <v>518.28471065992198</v>
      </c>
    </row>
    <row r="3276" spans="1:9" ht="28">
      <c r="A3276" t="s">
        <v>3724</v>
      </c>
      <c r="B3276" t="s">
        <v>5</v>
      </c>
      <c r="C3276">
        <v>96402872</v>
      </c>
      <c r="D3276">
        <v>96402926</v>
      </c>
      <c r="E3276" t="s">
        <v>1</v>
      </c>
      <c r="F3276" s="1" t="s">
        <v>879</v>
      </c>
      <c r="G3276">
        <v>11</v>
      </c>
      <c r="H3276">
        <v>493.00855747612297</v>
      </c>
      <c r="I3276">
        <v>341.63624818003302</v>
      </c>
    </row>
    <row r="3277" spans="1:9">
      <c r="A3277" t="s">
        <v>3724</v>
      </c>
      <c r="B3277" t="s">
        <v>5</v>
      </c>
      <c r="C3277">
        <v>96402927</v>
      </c>
      <c r="D3277">
        <v>96403771</v>
      </c>
      <c r="E3277" t="s">
        <v>1</v>
      </c>
      <c r="F3277" s="1" t="s">
        <v>880</v>
      </c>
      <c r="G3277">
        <v>12</v>
      </c>
      <c r="H3277">
        <v>341.77124412979299</v>
      </c>
      <c r="I3277">
        <v>222.88915455753599</v>
      </c>
    </row>
    <row r="3278" spans="1:9">
      <c r="A3278" t="s">
        <v>3724</v>
      </c>
      <c r="B3278" t="s">
        <v>5</v>
      </c>
      <c r="C3278">
        <v>96403772</v>
      </c>
      <c r="D3278">
        <v>96405036</v>
      </c>
      <c r="E3278" t="s">
        <v>1</v>
      </c>
      <c r="F3278" s="1" t="s">
        <v>881</v>
      </c>
      <c r="G3278">
        <v>13</v>
      </c>
      <c r="H3278">
        <v>384.01690150448798</v>
      </c>
      <c r="I3278">
        <v>315.48058763030002</v>
      </c>
    </row>
    <row r="3279" spans="1:9">
      <c r="A3279" t="s">
        <v>3724</v>
      </c>
      <c r="B3279" t="s">
        <v>5</v>
      </c>
      <c r="C3279">
        <v>96405037</v>
      </c>
      <c r="D3279">
        <v>96405072</v>
      </c>
      <c r="E3279" t="s">
        <v>1</v>
      </c>
      <c r="F3279" s="1" t="s">
        <v>880</v>
      </c>
      <c r="G3279">
        <v>14</v>
      </c>
      <c r="H3279">
        <v>30.250939557165601</v>
      </c>
      <c r="I3279">
        <v>29.1816862849331</v>
      </c>
    </row>
    <row r="3280" spans="1:9">
      <c r="A3280" t="s">
        <v>3724</v>
      </c>
      <c r="B3280" t="s">
        <v>5</v>
      </c>
      <c r="C3280">
        <v>96405073</v>
      </c>
      <c r="D3280">
        <v>96405530</v>
      </c>
      <c r="E3280" t="s">
        <v>1</v>
      </c>
      <c r="F3280" s="1" t="s">
        <v>882</v>
      </c>
      <c r="G3280">
        <v>15</v>
      </c>
      <c r="H3280">
        <v>231.93718491261001</v>
      </c>
      <c r="I3280">
        <v>219.321733029543</v>
      </c>
    </row>
    <row r="3281" spans="1:9">
      <c r="A3281" t="s">
        <v>3724</v>
      </c>
      <c r="B3281" t="s">
        <v>5</v>
      </c>
      <c r="C3281">
        <v>96405531</v>
      </c>
      <c r="D3281">
        <v>96405643</v>
      </c>
      <c r="E3281" t="s">
        <v>1</v>
      </c>
      <c r="F3281" s="1" t="s">
        <v>883</v>
      </c>
      <c r="G3281">
        <v>16</v>
      </c>
      <c r="H3281">
        <v>85.750522876345002</v>
      </c>
      <c r="I3281">
        <v>78.409132240788495</v>
      </c>
    </row>
    <row r="3282" spans="1:9">
      <c r="A3282" t="s">
        <v>3724</v>
      </c>
      <c r="B3282" t="s">
        <v>5</v>
      </c>
      <c r="C3282">
        <v>96405644</v>
      </c>
      <c r="D3282">
        <v>96406965</v>
      </c>
      <c r="E3282" t="s">
        <v>1</v>
      </c>
      <c r="F3282" s="1" t="s">
        <v>880</v>
      </c>
      <c r="G3282">
        <v>17</v>
      </c>
      <c r="H3282">
        <v>192.39419186166401</v>
      </c>
      <c r="I3282">
        <v>178.63841959803699</v>
      </c>
    </row>
    <row r="3283" spans="1:9" ht="28">
      <c r="A3283" t="s">
        <v>3724</v>
      </c>
      <c r="B3283" t="s">
        <v>5</v>
      </c>
      <c r="C3283">
        <v>96406966</v>
      </c>
      <c r="D3283">
        <v>96407016</v>
      </c>
      <c r="E3283" t="s">
        <v>1</v>
      </c>
      <c r="F3283" s="1" t="s">
        <v>884</v>
      </c>
      <c r="G3283">
        <v>18</v>
      </c>
      <c r="H3283">
        <v>381.73593742450601</v>
      </c>
      <c r="I3283">
        <v>285.17931593396202</v>
      </c>
    </row>
    <row r="3284" spans="1:9" ht="28">
      <c r="A3284" t="s">
        <v>3724</v>
      </c>
      <c r="B3284" t="s">
        <v>5</v>
      </c>
      <c r="C3284">
        <v>96407017</v>
      </c>
      <c r="D3284">
        <v>96407030</v>
      </c>
      <c r="E3284" t="s">
        <v>1</v>
      </c>
      <c r="F3284" s="1" t="s">
        <v>885</v>
      </c>
      <c r="G3284">
        <v>19</v>
      </c>
      <c r="H3284">
        <v>217.87915692911599</v>
      </c>
      <c r="I3284">
        <v>164.50759442057401</v>
      </c>
    </row>
    <row r="3285" spans="1:9" ht="28">
      <c r="A3285" t="s">
        <v>3724</v>
      </c>
      <c r="B3285" t="s">
        <v>5</v>
      </c>
      <c r="C3285">
        <v>96407031</v>
      </c>
      <c r="D3285">
        <v>96407036</v>
      </c>
      <c r="E3285" t="s">
        <v>1</v>
      </c>
      <c r="F3285" s="1" t="s">
        <v>886</v>
      </c>
      <c r="G3285">
        <v>20</v>
      </c>
      <c r="H3285">
        <v>185.133699124733</v>
      </c>
      <c r="I3285">
        <v>148.47676347680101</v>
      </c>
    </row>
    <row r="3286" spans="1:9" ht="28">
      <c r="A3286" t="s">
        <v>3724</v>
      </c>
      <c r="B3286" t="s">
        <v>5</v>
      </c>
      <c r="C3286">
        <v>96407528</v>
      </c>
      <c r="D3286">
        <v>96407631</v>
      </c>
      <c r="E3286" t="s">
        <v>1</v>
      </c>
      <c r="F3286" s="1" t="s">
        <v>886</v>
      </c>
      <c r="G3286">
        <v>21</v>
      </c>
      <c r="H3286">
        <v>541.22893005402102</v>
      </c>
      <c r="I3286">
        <v>537.136658072263</v>
      </c>
    </row>
    <row r="3287" spans="1:9">
      <c r="A3287" t="s">
        <v>3724</v>
      </c>
      <c r="B3287" t="s">
        <v>5</v>
      </c>
      <c r="C3287">
        <v>96407632</v>
      </c>
      <c r="D3287">
        <v>96408102</v>
      </c>
      <c r="E3287" t="s">
        <v>1</v>
      </c>
      <c r="F3287" s="1" t="s">
        <v>887</v>
      </c>
      <c r="G3287">
        <v>22</v>
      </c>
      <c r="H3287">
        <v>4.7377020275531798</v>
      </c>
      <c r="I3287">
        <v>6.02749772909889</v>
      </c>
    </row>
    <row r="3288" spans="1:9" ht="28">
      <c r="A3288" t="s">
        <v>3724</v>
      </c>
      <c r="B3288" t="s">
        <v>5</v>
      </c>
      <c r="C3288">
        <v>96408633</v>
      </c>
      <c r="D3288">
        <v>96408777</v>
      </c>
      <c r="E3288" t="s">
        <v>1</v>
      </c>
      <c r="F3288" s="1" t="s">
        <v>888</v>
      </c>
      <c r="G3288">
        <v>23</v>
      </c>
      <c r="H3288">
        <v>978.76440573597699</v>
      </c>
      <c r="I3288">
        <v>921.37820478227297</v>
      </c>
    </row>
    <row r="3289" spans="1:9">
      <c r="A3289" t="s">
        <v>3724</v>
      </c>
      <c r="B3289" t="s">
        <v>5</v>
      </c>
      <c r="C3289">
        <v>96408858</v>
      </c>
      <c r="D3289">
        <v>96408912</v>
      </c>
      <c r="E3289" t="s">
        <v>1</v>
      </c>
      <c r="F3289" s="1" t="s">
        <v>889</v>
      </c>
      <c r="G3289">
        <v>24</v>
      </c>
      <c r="H3289">
        <v>1.2158726464282601</v>
      </c>
      <c r="I3289">
        <v>0.82840950165804095</v>
      </c>
    </row>
    <row r="3290" spans="1:9">
      <c r="A3290" t="s">
        <v>3724</v>
      </c>
      <c r="B3290" t="s">
        <v>5</v>
      </c>
      <c r="C3290">
        <v>96408913</v>
      </c>
      <c r="D3290">
        <v>96408952</v>
      </c>
      <c r="E3290" t="s">
        <v>1</v>
      </c>
      <c r="F3290" s="1" t="s">
        <v>890</v>
      </c>
      <c r="G3290">
        <v>25</v>
      </c>
      <c r="H3290">
        <v>1.2158726464282601</v>
      </c>
      <c r="I3290">
        <v>0.82975759046907305</v>
      </c>
    </row>
    <row r="3291" spans="1:9">
      <c r="A3291" t="s">
        <v>3724</v>
      </c>
      <c r="B3291" t="s">
        <v>5</v>
      </c>
      <c r="C3291">
        <v>96409361</v>
      </c>
      <c r="D3291">
        <v>96409472</v>
      </c>
      <c r="E3291" t="s">
        <v>1</v>
      </c>
      <c r="F3291" s="1" t="s">
        <v>891</v>
      </c>
      <c r="G3291">
        <v>26</v>
      </c>
      <c r="H3291">
        <v>691.04990692491003</v>
      </c>
      <c r="I3291">
        <v>626.95171704403106</v>
      </c>
    </row>
    <row r="3292" spans="1:9">
      <c r="A3292" t="s">
        <v>3724</v>
      </c>
      <c r="B3292" t="s">
        <v>5</v>
      </c>
      <c r="C3292">
        <v>96410822</v>
      </c>
      <c r="D3292">
        <v>96410892</v>
      </c>
      <c r="E3292" t="s">
        <v>1</v>
      </c>
      <c r="F3292" s="1" t="s">
        <v>891</v>
      </c>
      <c r="G3292">
        <v>27</v>
      </c>
      <c r="H3292">
        <v>309.193922316689</v>
      </c>
      <c r="I3292">
        <v>297.61075900903597</v>
      </c>
    </row>
    <row r="3293" spans="1:9">
      <c r="A3293" t="s">
        <v>3724</v>
      </c>
      <c r="B3293" t="s">
        <v>5</v>
      </c>
      <c r="C3293">
        <v>96411335</v>
      </c>
      <c r="D3293">
        <v>96411358</v>
      </c>
      <c r="E3293" t="s">
        <v>1</v>
      </c>
      <c r="F3293" s="1" t="s">
        <v>891</v>
      </c>
      <c r="G3293">
        <v>28</v>
      </c>
      <c r="H3293">
        <v>251.289776040362</v>
      </c>
      <c r="I3293">
        <v>234.49833848914099</v>
      </c>
    </row>
    <row r="3294" spans="1:9">
      <c r="A3294" t="s">
        <v>3724</v>
      </c>
      <c r="B3294" t="s">
        <v>5</v>
      </c>
      <c r="C3294">
        <v>96412541</v>
      </c>
      <c r="D3294">
        <v>96412681</v>
      </c>
      <c r="E3294" t="s">
        <v>1</v>
      </c>
      <c r="F3294" s="1" t="s">
        <v>891</v>
      </c>
      <c r="G3294">
        <v>29</v>
      </c>
      <c r="H3294">
        <v>638.25650416027895</v>
      </c>
      <c r="I3294">
        <v>701.97233371832601</v>
      </c>
    </row>
    <row r="3295" spans="1:9">
      <c r="A3295" t="s">
        <v>3724</v>
      </c>
      <c r="B3295" t="s">
        <v>5</v>
      </c>
      <c r="C3295">
        <v>96412946</v>
      </c>
      <c r="D3295">
        <v>96413018</v>
      </c>
      <c r="E3295" t="s">
        <v>1</v>
      </c>
      <c r="F3295" s="1" t="s">
        <v>891</v>
      </c>
      <c r="G3295">
        <v>30</v>
      </c>
      <c r="H3295">
        <v>523.55565256570401</v>
      </c>
      <c r="I3295">
        <v>563.94259895696803</v>
      </c>
    </row>
    <row r="3296" spans="1:9">
      <c r="A3296" t="s">
        <v>3724</v>
      </c>
      <c r="B3296" t="s">
        <v>5</v>
      </c>
      <c r="C3296">
        <v>96414468</v>
      </c>
      <c r="D3296">
        <v>96414536</v>
      </c>
      <c r="E3296" t="s">
        <v>1</v>
      </c>
      <c r="F3296" s="1" t="s">
        <v>880</v>
      </c>
      <c r="G3296">
        <v>31</v>
      </c>
      <c r="H3296">
        <v>3.4682490605338199</v>
      </c>
      <c r="I3296">
        <v>2.5378265930363302</v>
      </c>
    </row>
    <row r="3297" spans="1:9">
      <c r="A3297" t="s">
        <v>3724</v>
      </c>
      <c r="B3297" t="s">
        <v>5</v>
      </c>
      <c r="C3297">
        <v>96414863</v>
      </c>
      <c r="D3297">
        <v>96414915</v>
      </c>
      <c r="E3297" t="s">
        <v>1</v>
      </c>
      <c r="F3297" s="1" t="s">
        <v>891</v>
      </c>
      <c r="G3297">
        <v>32</v>
      </c>
      <c r="H3297">
        <v>319.86090307688499</v>
      </c>
      <c r="I3297">
        <v>281.00264875224099</v>
      </c>
    </row>
    <row r="3298" spans="1:9">
      <c r="A3298" t="s">
        <v>3724</v>
      </c>
      <c r="B3298" t="s">
        <v>5</v>
      </c>
      <c r="C3298">
        <v>96415925</v>
      </c>
      <c r="D3298">
        <v>96416029</v>
      </c>
      <c r="E3298" t="s">
        <v>1</v>
      </c>
      <c r="F3298" s="1" t="s">
        <v>891</v>
      </c>
      <c r="G3298">
        <v>33</v>
      </c>
      <c r="H3298">
        <v>272.89666004438601</v>
      </c>
      <c r="I3298">
        <v>265.14423361741302</v>
      </c>
    </row>
    <row r="3299" spans="1:9">
      <c r="A3299" t="s">
        <v>3724</v>
      </c>
      <c r="B3299" t="s">
        <v>5</v>
      </c>
      <c r="C3299">
        <v>96418257</v>
      </c>
      <c r="D3299">
        <v>96418325</v>
      </c>
      <c r="E3299" t="s">
        <v>1</v>
      </c>
      <c r="F3299" s="1" t="s">
        <v>891</v>
      </c>
      <c r="G3299">
        <v>34</v>
      </c>
      <c r="H3299">
        <v>196.618376792818</v>
      </c>
      <c r="I3299">
        <v>201.98626196002701</v>
      </c>
    </row>
    <row r="3300" spans="1:9">
      <c r="A3300" t="s">
        <v>3724</v>
      </c>
      <c r="B3300" t="s">
        <v>5</v>
      </c>
      <c r="C3300">
        <v>96421222</v>
      </c>
      <c r="D3300">
        <v>96421281</v>
      </c>
      <c r="E3300" t="s">
        <v>1</v>
      </c>
      <c r="F3300" s="1" t="s">
        <v>891</v>
      </c>
      <c r="G3300">
        <v>35</v>
      </c>
      <c r="H3300">
        <v>215.63017307339899</v>
      </c>
      <c r="I3300">
        <v>219.75340795038099</v>
      </c>
    </row>
    <row r="3301" spans="1:9">
      <c r="A3301" t="s">
        <v>3724</v>
      </c>
      <c r="B3301" t="s">
        <v>5</v>
      </c>
      <c r="C3301">
        <v>96421282</v>
      </c>
      <c r="D3301">
        <v>96421342</v>
      </c>
      <c r="E3301" t="s">
        <v>1</v>
      </c>
      <c r="F3301" s="1" t="s">
        <v>892</v>
      </c>
      <c r="G3301">
        <v>36</v>
      </c>
      <c r="H3301">
        <v>260.19386401455301</v>
      </c>
      <c r="I3301">
        <v>251.29316200469901</v>
      </c>
    </row>
    <row r="3302" spans="1:9">
      <c r="A3302" t="s">
        <v>3724</v>
      </c>
      <c r="B3302" t="s">
        <v>5</v>
      </c>
      <c r="C3302">
        <v>96422833</v>
      </c>
      <c r="D3302">
        <v>96422963</v>
      </c>
      <c r="E3302" t="s">
        <v>1</v>
      </c>
      <c r="F3302" s="1" t="s">
        <v>891</v>
      </c>
      <c r="G3302">
        <v>37</v>
      </c>
      <c r="H3302">
        <v>330.93681311390702</v>
      </c>
      <c r="I3302">
        <v>355.717956553021</v>
      </c>
    </row>
    <row r="3303" spans="1:9">
      <c r="A3303" t="s">
        <v>3724</v>
      </c>
      <c r="B3303" t="s">
        <v>5</v>
      </c>
      <c r="C3303">
        <v>96429139</v>
      </c>
      <c r="D3303">
        <v>96429306</v>
      </c>
      <c r="E3303" t="s">
        <v>1</v>
      </c>
      <c r="F3303" s="1" t="s">
        <v>893</v>
      </c>
      <c r="G3303">
        <v>38</v>
      </c>
      <c r="H3303">
        <v>923.92704046902304</v>
      </c>
      <c r="I3303">
        <v>934.37016093422403</v>
      </c>
    </row>
    <row r="3304" spans="1:9">
      <c r="A3304" t="s">
        <v>3724</v>
      </c>
      <c r="B3304" t="s">
        <v>5</v>
      </c>
      <c r="C3304">
        <v>96429307</v>
      </c>
      <c r="D3304">
        <v>96429419</v>
      </c>
      <c r="E3304" t="s">
        <v>1</v>
      </c>
      <c r="F3304" s="1" t="s">
        <v>894</v>
      </c>
      <c r="G3304">
        <v>39</v>
      </c>
      <c r="H3304">
        <v>623.64155509194995</v>
      </c>
      <c r="I3304">
        <v>626.38790315107303</v>
      </c>
    </row>
    <row r="3305" spans="1:9">
      <c r="A3305" t="s">
        <v>3724</v>
      </c>
      <c r="B3305" t="s">
        <v>5</v>
      </c>
      <c r="C3305">
        <v>96429420</v>
      </c>
      <c r="D3305">
        <v>96429439</v>
      </c>
      <c r="E3305" t="s">
        <v>1</v>
      </c>
      <c r="F3305" s="1" t="s">
        <v>871</v>
      </c>
      <c r="G3305">
        <v>40</v>
      </c>
      <c r="H3305">
        <v>0.43475145638228502</v>
      </c>
      <c r="I3305">
        <v>0.72352292732837098</v>
      </c>
    </row>
    <row r="3306" spans="1:9">
      <c r="A3306" t="s">
        <v>3724</v>
      </c>
      <c r="B3306" t="s">
        <v>5</v>
      </c>
      <c r="C3306">
        <v>96437067</v>
      </c>
      <c r="D3306">
        <v>96437255</v>
      </c>
      <c r="E3306" t="s">
        <v>1</v>
      </c>
      <c r="F3306" s="1" t="s">
        <v>895</v>
      </c>
      <c r="G3306">
        <v>41</v>
      </c>
      <c r="H3306">
        <v>3.8653096830854801</v>
      </c>
      <c r="I3306">
        <v>3.93539236830622</v>
      </c>
    </row>
    <row r="3307" spans="1:9">
      <c r="A3307" t="s">
        <v>3724</v>
      </c>
      <c r="B3307" t="s">
        <v>5</v>
      </c>
      <c r="C3307">
        <v>96437256</v>
      </c>
      <c r="D3307">
        <v>96437298</v>
      </c>
      <c r="E3307" t="s">
        <v>1</v>
      </c>
      <c r="F3307" s="1" t="s">
        <v>896</v>
      </c>
      <c r="G3307">
        <v>42</v>
      </c>
      <c r="H3307">
        <v>0.80609445720934703</v>
      </c>
      <c r="I3307">
        <v>1.8726649699495901</v>
      </c>
    </row>
    <row r="3308" spans="1:9" ht="98">
      <c r="A3308" t="s">
        <v>3752</v>
      </c>
      <c r="B3308" t="s">
        <v>12</v>
      </c>
      <c r="C3308">
        <v>41098789</v>
      </c>
      <c r="D3308">
        <v>41135725</v>
      </c>
      <c r="E3308" t="s">
        <v>2</v>
      </c>
      <c r="F3308" s="1" t="s">
        <v>3885</v>
      </c>
    </row>
    <row r="3309" spans="1:9">
      <c r="A3309" t="s">
        <v>3752</v>
      </c>
      <c r="B3309" t="s">
        <v>12</v>
      </c>
      <c r="C3309">
        <v>41098789</v>
      </c>
      <c r="D3309">
        <v>41099071</v>
      </c>
      <c r="E3309" t="s">
        <v>2</v>
      </c>
      <c r="F3309" s="1" t="s">
        <v>1748</v>
      </c>
      <c r="G3309">
        <v>1</v>
      </c>
      <c r="H3309">
        <v>0.62286523818280504</v>
      </c>
      <c r="I3309">
        <v>1.7840873483575902E-2</v>
      </c>
    </row>
    <row r="3310" spans="1:9">
      <c r="A3310" t="s">
        <v>3752</v>
      </c>
      <c r="B3310" t="s">
        <v>12</v>
      </c>
      <c r="C3310">
        <v>41099072</v>
      </c>
      <c r="D3310">
        <v>41099087</v>
      </c>
      <c r="E3310" t="s">
        <v>2</v>
      </c>
      <c r="F3310" s="1" t="s">
        <v>1749</v>
      </c>
      <c r="G3310">
        <v>2</v>
      </c>
      <c r="H3310">
        <v>0</v>
      </c>
      <c r="I3310">
        <v>0</v>
      </c>
    </row>
    <row r="3311" spans="1:9">
      <c r="A3311" t="s">
        <v>3752</v>
      </c>
      <c r="B3311" t="s">
        <v>12</v>
      </c>
      <c r="C3311">
        <v>41100433</v>
      </c>
      <c r="D3311">
        <v>41100459</v>
      </c>
      <c r="E3311" t="s">
        <v>2</v>
      </c>
      <c r="F3311" s="1" t="s">
        <v>1750</v>
      </c>
      <c r="G3311">
        <v>3</v>
      </c>
      <c r="H3311">
        <v>0</v>
      </c>
      <c r="I3311">
        <v>0</v>
      </c>
    </row>
    <row r="3312" spans="1:9">
      <c r="A3312" t="s">
        <v>3752</v>
      </c>
      <c r="B3312" t="s">
        <v>12</v>
      </c>
      <c r="C3312">
        <v>41103141</v>
      </c>
      <c r="D3312">
        <v>41103286</v>
      </c>
      <c r="E3312" t="s">
        <v>2</v>
      </c>
      <c r="F3312" s="1" t="s">
        <v>1751</v>
      </c>
      <c r="G3312">
        <v>4</v>
      </c>
      <c r="H3312">
        <v>1.61395046006627</v>
      </c>
      <c r="I3312">
        <v>2.0342082352130002</v>
      </c>
    </row>
    <row r="3313" spans="1:9">
      <c r="A3313" t="s">
        <v>3752</v>
      </c>
      <c r="B3313" t="s">
        <v>12</v>
      </c>
      <c r="C3313">
        <v>41104431</v>
      </c>
      <c r="D3313">
        <v>41104528</v>
      </c>
      <c r="E3313" t="s">
        <v>2</v>
      </c>
      <c r="F3313" s="1" t="s">
        <v>1752</v>
      </c>
      <c r="G3313">
        <v>5</v>
      </c>
      <c r="H3313">
        <v>1.1997276605935101</v>
      </c>
      <c r="I3313">
        <v>0.48413451633895199</v>
      </c>
    </row>
    <row r="3314" spans="1:9">
      <c r="A3314" t="s">
        <v>3752</v>
      </c>
      <c r="B3314" t="s">
        <v>12</v>
      </c>
      <c r="C3314">
        <v>41105103</v>
      </c>
      <c r="D3314">
        <v>41105161</v>
      </c>
      <c r="E3314" t="s">
        <v>2</v>
      </c>
      <c r="F3314" s="1" t="s">
        <v>1753</v>
      </c>
      <c r="G3314">
        <v>6</v>
      </c>
      <c r="H3314">
        <v>0.87708753908988502</v>
      </c>
      <c r="I3314">
        <v>0.49229297309845499</v>
      </c>
    </row>
    <row r="3315" spans="1:9">
      <c r="A3315" t="s">
        <v>3752</v>
      </c>
      <c r="B3315" t="s">
        <v>12</v>
      </c>
      <c r="C3315">
        <v>41105308</v>
      </c>
      <c r="D3315">
        <v>41105326</v>
      </c>
      <c r="E3315" t="s">
        <v>2</v>
      </c>
      <c r="F3315" s="1" t="s">
        <v>1754</v>
      </c>
      <c r="G3315">
        <v>7</v>
      </c>
      <c r="H3315">
        <v>0</v>
      </c>
      <c r="I3315">
        <v>0</v>
      </c>
    </row>
    <row r="3316" spans="1:9">
      <c r="A3316" t="s">
        <v>3752</v>
      </c>
      <c r="B3316" t="s">
        <v>12</v>
      </c>
      <c r="C3316">
        <v>41105327</v>
      </c>
      <c r="D3316">
        <v>41105462</v>
      </c>
      <c r="E3316" t="s">
        <v>2</v>
      </c>
      <c r="F3316" s="1" t="s">
        <v>1753</v>
      </c>
      <c r="G3316">
        <v>8</v>
      </c>
      <c r="H3316">
        <v>1.9858180679903501</v>
      </c>
      <c r="I3316">
        <v>2.0158773548241</v>
      </c>
    </row>
    <row r="3317" spans="1:9">
      <c r="A3317" t="s">
        <v>3752</v>
      </c>
      <c r="B3317" t="s">
        <v>12</v>
      </c>
      <c r="C3317">
        <v>41105582</v>
      </c>
      <c r="D3317">
        <v>41105889</v>
      </c>
      <c r="E3317" t="s">
        <v>2</v>
      </c>
      <c r="F3317" s="1" t="s">
        <v>1755</v>
      </c>
      <c r="G3317">
        <v>9</v>
      </c>
      <c r="H3317">
        <v>28.580131889157201</v>
      </c>
      <c r="I3317">
        <v>26.485478391351101</v>
      </c>
    </row>
    <row r="3318" spans="1:9">
      <c r="A3318" t="s">
        <v>3752</v>
      </c>
      <c r="B3318" t="s">
        <v>12</v>
      </c>
      <c r="C3318">
        <v>41105890</v>
      </c>
      <c r="D3318">
        <v>41105973</v>
      </c>
      <c r="E3318" t="s">
        <v>2</v>
      </c>
      <c r="F3318" s="1" t="s">
        <v>1756</v>
      </c>
      <c r="G3318">
        <v>10</v>
      </c>
      <c r="H3318">
        <v>9.0913330443830702</v>
      </c>
      <c r="I3318">
        <v>8.0734285892431608</v>
      </c>
    </row>
    <row r="3319" spans="1:9" ht="28">
      <c r="A3319" t="s">
        <v>3752</v>
      </c>
      <c r="B3319" t="s">
        <v>12</v>
      </c>
      <c r="C3319">
        <v>41105974</v>
      </c>
      <c r="D3319">
        <v>41106009</v>
      </c>
      <c r="E3319" t="s">
        <v>2</v>
      </c>
      <c r="F3319" s="1" t="s">
        <v>1757</v>
      </c>
      <c r="G3319">
        <v>11</v>
      </c>
      <c r="H3319">
        <v>6.7638623242316402</v>
      </c>
      <c r="I3319">
        <v>5.2474165861228101</v>
      </c>
    </row>
    <row r="3320" spans="1:9" ht="28">
      <c r="A3320" t="s">
        <v>3752</v>
      </c>
      <c r="B3320" t="s">
        <v>12</v>
      </c>
      <c r="C3320">
        <v>41106010</v>
      </c>
      <c r="D3320">
        <v>41106083</v>
      </c>
      <c r="E3320" t="s">
        <v>2</v>
      </c>
      <c r="F3320" s="1" t="s">
        <v>1758</v>
      </c>
      <c r="G3320">
        <v>12</v>
      </c>
      <c r="H3320">
        <v>8.2953191383777103</v>
      </c>
      <c r="I3320">
        <v>7.6064428291712396</v>
      </c>
    </row>
    <row r="3321" spans="1:9">
      <c r="A3321" t="s">
        <v>3752</v>
      </c>
      <c r="B3321" t="s">
        <v>12</v>
      </c>
      <c r="C3321">
        <v>41107277</v>
      </c>
      <c r="D3321">
        <v>41107543</v>
      </c>
      <c r="E3321" t="s">
        <v>2</v>
      </c>
      <c r="F3321" s="1" t="s">
        <v>1759</v>
      </c>
      <c r="G3321">
        <v>13</v>
      </c>
      <c r="H3321">
        <v>183.22765867426901</v>
      </c>
      <c r="I3321">
        <v>283.11976137800002</v>
      </c>
    </row>
    <row r="3322" spans="1:9" ht="28">
      <c r="A3322" t="s">
        <v>3752</v>
      </c>
      <c r="B3322" t="s">
        <v>12</v>
      </c>
      <c r="C3322">
        <v>41110941</v>
      </c>
      <c r="D3322">
        <v>41111048</v>
      </c>
      <c r="E3322" t="s">
        <v>2</v>
      </c>
      <c r="F3322" s="1" t="s">
        <v>1760</v>
      </c>
      <c r="G3322">
        <v>14</v>
      </c>
      <c r="H3322">
        <v>107.238513220988</v>
      </c>
      <c r="I3322">
        <v>140.56882259678301</v>
      </c>
    </row>
    <row r="3323" spans="1:9" ht="28">
      <c r="A3323" t="s">
        <v>3752</v>
      </c>
      <c r="B3323" t="s">
        <v>12</v>
      </c>
      <c r="C3323">
        <v>41111049</v>
      </c>
      <c r="D3323">
        <v>41111059</v>
      </c>
      <c r="E3323" t="s">
        <v>2</v>
      </c>
      <c r="F3323" s="1" t="s">
        <v>1761</v>
      </c>
      <c r="G3323">
        <v>15</v>
      </c>
      <c r="H3323">
        <v>85.491874952999694</v>
      </c>
      <c r="I3323">
        <v>103.552214167084</v>
      </c>
    </row>
    <row r="3324" spans="1:9">
      <c r="A3324" t="s">
        <v>3752</v>
      </c>
      <c r="B3324" t="s">
        <v>12</v>
      </c>
      <c r="C3324">
        <v>41111060</v>
      </c>
      <c r="D3324">
        <v>41111132</v>
      </c>
      <c r="E3324" t="s">
        <v>2</v>
      </c>
      <c r="F3324" s="1" t="s">
        <v>1762</v>
      </c>
      <c r="G3324">
        <v>16</v>
      </c>
      <c r="H3324">
        <v>99.748422207444406</v>
      </c>
      <c r="I3324">
        <v>121.532888868643</v>
      </c>
    </row>
    <row r="3325" spans="1:9">
      <c r="A3325" t="s">
        <v>3752</v>
      </c>
      <c r="B3325" t="s">
        <v>12</v>
      </c>
      <c r="C3325">
        <v>41111311</v>
      </c>
      <c r="D3325">
        <v>41111372</v>
      </c>
      <c r="E3325" t="s">
        <v>2</v>
      </c>
      <c r="F3325" s="1" t="s">
        <v>1762</v>
      </c>
      <c r="G3325">
        <v>17</v>
      </c>
      <c r="H3325">
        <v>68.816203879991704</v>
      </c>
      <c r="I3325">
        <v>85.998715935430496</v>
      </c>
    </row>
    <row r="3326" spans="1:9">
      <c r="A3326" t="s">
        <v>3752</v>
      </c>
      <c r="B3326" t="s">
        <v>12</v>
      </c>
      <c r="C3326">
        <v>41111373</v>
      </c>
      <c r="D3326">
        <v>41111512</v>
      </c>
      <c r="E3326" t="s">
        <v>2</v>
      </c>
      <c r="F3326" s="1" t="s">
        <v>1763</v>
      </c>
      <c r="G3326">
        <v>18</v>
      </c>
      <c r="H3326">
        <v>129.42144690368099</v>
      </c>
      <c r="I3326">
        <v>164.72319334071699</v>
      </c>
    </row>
    <row r="3327" spans="1:9">
      <c r="A3327" t="s">
        <v>3752</v>
      </c>
      <c r="B3327" t="s">
        <v>12</v>
      </c>
      <c r="C3327">
        <v>41111513</v>
      </c>
      <c r="D3327">
        <v>41111558</v>
      </c>
      <c r="E3327" t="s">
        <v>2</v>
      </c>
      <c r="F3327" s="1" t="s">
        <v>1764</v>
      </c>
      <c r="G3327">
        <v>19</v>
      </c>
      <c r="H3327">
        <v>111.55224081172101</v>
      </c>
      <c r="I3327">
        <v>130.253220616173</v>
      </c>
    </row>
    <row r="3328" spans="1:9">
      <c r="A3328" t="s">
        <v>3752</v>
      </c>
      <c r="B3328" t="s">
        <v>12</v>
      </c>
      <c r="C3328">
        <v>41111635</v>
      </c>
      <c r="D3328">
        <v>41111737</v>
      </c>
      <c r="E3328" t="s">
        <v>2</v>
      </c>
      <c r="F3328" s="1" t="s">
        <v>1764</v>
      </c>
      <c r="G3328">
        <v>20</v>
      </c>
      <c r="H3328">
        <v>226.111891036098</v>
      </c>
      <c r="I3328">
        <v>224.38408122662401</v>
      </c>
    </row>
    <row r="3329" spans="1:9">
      <c r="A3329" t="s">
        <v>3752</v>
      </c>
      <c r="B3329" t="s">
        <v>12</v>
      </c>
      <c r="C3329">
        <v>41112139</v>
      </c>
      <c r="D3329">
        <v>41112213</v>
      </c>
      <c r="E3329" t="s">
        <v>2</v>
      </c>
      <c r="F3329" s="1" t="s">
        <v>1764</v>
      </c>
      <c r="G3329">
        <v>21</v>
      </c>
      <c r="H3329">
        <v>220.82957988247</v>
      </c>
      <c r="I3329">
        <v>218.054736386305</v>
      </c>
    </row>
    <row r="3330" spans="1:9">
      <c r="A3330" t="s">
        <v>3752</v>
      </c>
      <c r="B3330" t="s">
        <v>12</v>
      </c>
      <c r="C3330">
        <v>41112310</v>
      </c>
      <c r="D3330">
        <v>41112371</v>
      </c>
      <c r="E3330" t="s">
        <v>2</v>
      </c>
      <c r="F3330" s="1" t="s">
        <v>1764</v>
      </c>
      <c r="G3330">
        <v>22</v>
      </c>
      <c r="H3330">
        <v>235.42510368985401</v>
      </c>
      <c r="I3330">
        <v>245.20918627901099</v>
      </c>
    </row>
    <row r="3331" spans="1:9">
      <c r="A3331" t="s">
        <v>3752</v>
      </c>
      <c r="B3331" t="s">
        <v>12</v>
      </c>
      <c r="C3331">
        <v>41112372</v>
      </c>
      <c r="D3331">
        <v>41112432</v>
      </c>
      <c r="E3331" t="s">
        <v>2</v>
      </c>
      <c r="F3331" s="1" t="s">
        <v>1765</v>
      </c>
      <c r="G3331">
        <v>23</v>
      </c>
      <c r="H3331">
        <v>205.31083543917899</v>
      </c>
      <c r="I3331">
        <v>220.08899855499899</v>
      </c>
    </row>
    <row r="3332" spans="1:9">
      <c r="A3332" t="s">
        <v>3752</v>
      </c>
      <c r="B3332" t="s">
        <v>12</v>
      </c>
      <c r="C3332">
        <v>41113271</v>
      </c>
      <c r="D3332">
        <v>41113435</v>
      </c>
      <c r="E3332" t="s">
        <v>2</v>
      </c>
      <c r="F3332" s="1" t="s">
        <v>1765</v>
      </c>
      <c r="G3332">
        <v>24</v>
      </c>
      <c r="H3332">
        <v>370.96028944721701</v>
      </c>
      <c r="I3332">
        <v>374.71594718736702</v>
      </c>
    </row>
    <row r="3333" spans="1:9">
      <c r="A3333" t="s">
        <v>3752</v>
      </c>
      <c r="B3333" t="s">
        <v>12</v>
      </c>
      <c r="C3333">
        <v>41114126</v>
      </c>
      <c r="D3333">
        <v>41114275</v>
      </c>
      <c r="E3333" t="s">
        <v>2</v>
      </c>
      <c r="F3333" s="1" t="s">
        <v>1765</v>
      </c>
      <c r="G3333">
        <v>25</v>
      </c>
      <c r="H3333">
        <v>343.48914035823702</v>
      </c>
      <c r="I3333">
        <v>356.301480127491</v>
      </c>
    </row>
    <row r="3334" spans="1:9">
      <c r="A3334" t="s">
        <v>3752</v>
      </c>
      <c r="B3334" t="s">
        <v>12</v>
      </c>
      <c r="C3334">
        <v>41114390</v>
      </c>
      <c r="D3334">
        <v>41114509</v>
      </c>
      <c r="E3334" t="s">
        <v>2</v>
      </c>
      <c r="F3334" s="1" t="s">
        <v>1765</v>
      </c>
      <c r="G3334">
        <v>26</v>
      </c>
      <c r="H3334">
        <v>245.75721890710599</v>
      </c>
      <c r="I3334">
        <v>265.52734961567501</v>
      </c>
    </row>
    <row r="3335" spans="1:9">
      <c r="A3335" t="s">
        <v>3752</v>
      </c>
      <c r="B3335" t="s">
        <v>12</v>
      </c>
      <c r="C3335">
        <v>41114510</v>
      </c>
      <c r="D3335">
        <v>41114827</v>
      </c>
      <c r="E3335" t="s">
        <v>2</v>
      </c>
      <c r="F3335" s="1" t="s">
        <v>1766</v>
      </c>
      <c r="G3335">
        <v>27</v>
      </c>
      <c r="H3335">
        <v>31.999620117698001</v>
      </c>
      <c r="I3335">
        <v>28.320483660802399</v>
      </c>
    </row>
    <row r="3336" spans="1:9">
      <c r="A3336" t="s">
        <v>3752</v>
      </c>
      <c r="B3336" t="s">
        <v>12</v>
      </c>
      <c r="C3336">
        <v>41115436</v>
      </c>
      <c r="D3336">
        <v>41115567</v>
      </c>
      <c r="E3336" t="s">
        <v>2</v>
      </c>
      <c r="F3336" s="1" t="s">
        <v>1764</v>
      </c>
      <c r="G3336">
        <v>28</v>
      </c>
      <c r="H3336">
        <v>195.36706012491101</v>
      </c>
      <c r="I3336">
        <v>172.404432405937</v>
      </c>
    </row>
    <row r="3337" spans="1:9">
      <c r="A3337" t="s">
        <v>3752</v>
      </c>
      <c r="B3337" t="s">
        <v>12</v>
      </c>
      <c r="C3337">
        <v>41115652</v>
      </c>
      <c r="D3337">
        <v>41115777</v>
      </c>
      <c r="E3337" t="s">
        <v>2</v>
      </c>
      <c r="F3337" s="1" t="s">
        <v>1764</v>
      </c>
      <c r="G3337">
        <v>29</v>
      </c>
      <c r="H3337">
        <v>158.28772310999901</v>
      </c>
      <c r="I3337">
        <v>129.24258062439</v>
      </c>
    </row>
    <row r="3338" spans="1:9">
      <c r="A3338" t="s">
        <v>3752</v>
      </c>
      <c r="B3338" t="s">
        <v>12</v>
      </c>
      <c r="C3338">
        <v>41116074</v>
      </c>
      <c r="D3338">
        <v>41116118</v>
      </c>
      <c r="E3338" t="s">
        <v>2</v>
      </c>
      <c r="F3338" s="1" t="s">
        <v>1767</v>
      </c>
      <c r="G3338">
        <v>30</v>
      </c>
      <c r="H3338">
        <v>13.9505274747049</v>
      </c>
      <c r="I3338">
        <v>9.0645795130557492</v>
      </c>
    </row>
    <row r="3339" spans="1:9">
      <c r="A3339" t="s">
        <v>3752</v>
      </c>
      <c r="B3339" t="s">
        <v>12</v>
      </c>
      <c r="C3339">
        <v>41116119</v>
      </c>
      <c r="D3339">
        <v>41116437</v>
      </c>
      <c r="E3339" t="s">
        <v>2</v>
      </c>
      <c r="F3339" s="1" t="s">
        <v>1768</v>
      </c>
      <c r="G3339">
        <v>31</v>
      </c>
      <c r="H3339">
        <v>55.870819493807097</v>
      </c>
      <c r="I3339">
        <v>28.301089253748501</v>
      </c>
    </row>
    <row r="3340" spans="1:9">
      <c r="A3340" t="s">
        <v>3752</v>
      </c>
      <c r="B3340" t="s">
        <v>12</v>
      </c>
      <c r="C3340">
        <v>41116438</v>
      </c>
      <c r="D3340">
        <v>41116563</v>
      </c>
      <c r="E3340" t="s">
        <v>2</v>
      </c>
      <c r="F3340" s="1" t="s">
        <v>1769</v>
      </c>
      <c r="G3340">
        <v>32</v>
      </c>
      <c r="H3340">
        <v>259.25989392468898</v>
      </c>
      <c r="I3340">
        <v>229.445109155913</v>
      </c>
    </row>
    <row r="3341" spans="1:9">
      <c r="A3341" t="s">
        <v>3752</v>
      </c>
      <c r="B3341" t="s">
        <v>12</v>
      </c>
      <c r="C3341">
        <v>41116671</v>
      </c>
      <c r="D3341">
        <v>41116817</v>
      </c>
      <c r="E3341" t="s">
        <v>2</v>
      </c>
      <c r="F3341" s="1" t="s">
        <v>1770</v>
      </c>
      <c r="G3341">
        <v>33</v>
      </c>
      <c r="H3341">
        <v>2.7928962890102098</v>
      </c>
      <c r="I3341">
        <v>2.4705620731910001</v>
      </c>
    </row>
    <row r="3342" spans="1:9">
      <c r="A3342" t="s">
        <v>3752</v>
      </c>
      <c r="B3342" t="s">
        <v>12</v>
      </c>
      <c r="C3342">
        <v>41117058</v>
      </c>
      <c r="D3342">
        <v>41117279</v>
      </c>
      <c r="E3342" t="s">
        <v>2</v>
      </c>
      <c r="F3342" s="1" t="s">
        <v>1771</v>
      </c>
      <c r="G3342">
        <v>34</v>
      </c>
      <c r="H3342">
        <v>495.47461997246302</v>
      </c>
      <c r="I3342">
        <v>448.49134295577699</v>
      </c>
    </row>
    <row r="3343" spans="1:9">
      <c r="A3343" t="s">
        <v>3752</v>
      </c>
      <c r="B3343" t="s">
        <v>12</v>
      </c>
      <c r="C3343">
        <v>41117280</v>
      </c>
      <c r="D3343">
        <v>41117300</v>
      </c>
      <c r="E3343" t="s">
        <v>2</v>
      </c>
      <c r="F3343" s="1" t="s">
        <v>1772</v>
      </c>
      <c r="G3343">
        <v>35</v>
      </c>
      <c r="H3343">
        <v>168.72643749254701</v>
      </c>
      <c r="I3343">
        <v>142.046040004025</v>
      </c>
    </row>
    <row r="3344" spans="1:9" ht="28">
      <c r="A3344" t="s">
        <v>3752</v>
      </c>
      <c r="B3344" t="s">
        <v>12</v>
      </c>
      <c r="C3344">
        <v>41117765</v>
      </c>
      <c r="D3344">
        <v>41117816</v>
      </c>
      <c r="E3344" t="s">
        <v>2</v>
      </c>
      <c r="F3344" s="1" t="s">
        <v>1773</v>
      </c>
      <c r="G3344">
        <v>36</v>
      </c>
      <c r="H3344">
        <v>165.302613456014</v>
      </c>
      <c r="I3344">
        <v>164.95322224537</v>
      </c>
    </row>
    <row r="3345" spans="1:9" ht="28">
      <c r="A3345" t="s">
        <v>3752</v>
      </c>
      <c r="B3345" t="s">
        <v>12</v>
      </c>
      <c r="C3345">
        <v>41117817</v>
      </c>
      <c r="D3345">
        <v>41117828</v>
      </c>
      <c r="E3345" t="s">
        <v>2</v>
      </c>
      <c r="F3345" s="1" t="s">
        <v>1774</v>
      </c>
      <c r="G3345">
        <v>37</v>
      </c>
      <c r="H3345">
        <v>158.880234578509</v>
      </c>
      <c r="I3345">
        <v>155.73645755272099</v>
      </c>
    </row>
    <row r="3346" spans="1:9" ht="28">
      <c r="A3346" t="s">
        <v>3752</v>
      </c>
      <c r="B3346" t="s">
        <v>12</v>
      </c>
      <c r="C3346">
        <v>41117829</v>
      </c>
      <c r="D3346">
        <v>41117882</v>
      </c>
      <c r="E3346" t="s">
        <v>2</v>
      </c>
      <c r="F3346" s="1" t="s">
        <v>1775</v>
      </c>
      <c r="G3346">
        <v>38</v>
      </c>
      <c r="H3346">
        <v>199.45669558170999</v>
      </c>
      <c r="I3346">
        <v>188.23337831979401</v>
      </c>
    </row>
    <row r="3347" spans="1:9" ht="28">
      <c r="A3347" t="s">
        <v>3752</v>
      </c>
      <c r="B3347" t="s">
        <v>12</v>
      </c>
      <c r="C3347">
        <v>41117883</v>
      </c>
      <c r="D3347">
        <v>41117890</v>
      </c>
      <c r="E3347" t="s">
        <v>2</v>
      </c>
      <c r="F3347" s="1" t="s">
        <v>1776</v>
      </c>
      <c r="G3347">
        <v>39</v>
      </c>
      <c r="H3347">
        <v>150.764025520974</v>
      </c>
      <c r="I3347">
        <v>127.51484952469001</v>
      </c>
    </row>
    <row r="3348" spans="1:9" ht="28">
      <c r="A3348" t="s">
        <v>3752</v>
      </c>
      <c r="B3348" t="s">
        <v>12</v>
      </c>
      <c r="C3348">
        <v>41117979</v>
      </c>
      <c r="D3348">
        <v>41118098</v>
      </c>
      <c r="E3348" t="s">
        <v>2</v>
      </c>
      <c r="F3348" s="1" t="s">
        <v>1775</v>
      </c>
      <c r="G3348">
        <v>40</v>
      </c>
      <c r="H3348">
        <v>396.631305034158</v>
      </c>
      <c r="I3348">
        <v>337.62854728088098</v>
      </c>
    </row>
    <row r="3349" spans="1:9" ht="28">
      <c r="A3349" t="s">
        <v>3752</v>
      </c>
      <c r="B3349" t="s">
        <v>12</v>
      </c>
      <c r="C3349">
        <v>41118971</v>
      </c>
      <c r="D3349">
        <v>41119086</v>
      </c>
      <c r="E3349" t="s">
        <v>2</v>
      </c>
      <c r="F3349" s="1" t="s">
        <v>1775</v>
      </c>
      <c r="G3349">
        <v>41</v>
      </c>
      <c r="H3349">
        <v>276.22293407803897</v>
      </c>
      <c r="I3349">
        <v>275.04820512917098</v>
      </c>
    </row>
    <row r="3350" spans="1:9" ht="28">
      <c r="A3350" t="s">
        <v>3752</v>
      </c>
      <c r="B3350" t="s">
        <v>12</v>
      </c>
      <c r="C3350">
        <v>41119087</v>
      </c>
      <c r="D3350">
        <v>41119102</v>
      </c>
      <c r="E3350" t="s">
        <v>2</v>
      </c>
      <c r="F3350" s="1" t="s">
        <v>1777</v>
      </c>
      <c r="G3350">
        <v>42</v>
      </c>
      <c r="H3350">
        <v>138.42823401532999</v>
      </c>
      <c r="I3350">
        <v>146.486628111828</v>
      </c>
    </row>
    <row r="3351" spans="1:9">
      <c r="A3351" t="s">
        <v>3752</v>
      </c>
      <c r="B3351" t="s">
        <v>12</v>
      </c>
      <c r="C3351">
        <v>41119279</v>
      </c>
      <c r="D3351">
        <v>41119309</v>
      </c>
      <c r="E3351" t="s">
        <v>2</v>
      </c>
      <c r="F3351" s="1" t="s">
        <v>1778</v>
      </c>
      <c r="G3351">
        <v>43</v>
      </c>
      <c r="H3351">
        <v>2.4588211147339201</v>
      </c>
      <c r="I3351">
        <v>0.73697096996463596</v>
      </c>
    </row>
    <row r="3352" spans="1:9" ht="28">
      <c r="A3352" t="s">
        <v>3752</v>
      </c>
      <c r="B3352" t="s">
        <v>12</v>
      </c>
      <c r="C3352">
        <v>41119310</v>
      </c>
      <c r="D3352">
        <v>41119352</v>
      </c>
      <c r="E3352" t="s">
        <v>2</v>
      </c>
      <c r="F3352" s="1" t="s">
        <v>1779</v>
      </c>
      <c r="G3352">
        <v>44</v>
      </c>
      <c r="H3352">
        <v>176.87744855660401</v>
      </c>
      <c r="I3352">
        <v>182.90143840655699</v>
      </c>
    </row>
    <row r="3353" spans="1:9" ht="28">
      <c r="A3353" t="s">
        <v>3752</v>
      </c>
      <c r="B3353" t="s">
        <v>12</v>
      </c>
      <c r="C3353">
        <v>41119353</v>
      </c>
      <c r="D3353">
        <v>41119353</v>
      </c>
      <c r="E3353" t="s">
        <v>2</v>
      </c>
      <c r="F3353" s="1" t="s">
        <v>1780</v>
      </c>
      <c r="G3353">
        <v>45</v>
      </c>
      <c r="H3353">
        <v>127.38936957528399</v>
      </c>
      <c r="I3353">
        <v>132.16167700094499</v>
      </c>
    </row>
    <row r="3354" spans="1:9" ht="28">
      <c r="A3354" t="s">
        <v>3752</v>
      </c>
      <c r="B3354" t="s">
        <v>12</v>
      </c>
      <c r="C3354">
        <v>41119354</v>
      </c>
      <c r="D3354">
        <v>41119361</v>
      </c>
      <c r="E3354" t="s">
        <v>2</v>
      </c>
      <c r="F3354" s="1" t="s">
        <v>1781</v>
      </c>
      <c r="G3354">
        <v>46</v>
      </c>
      <c r="H3354">
        <v>131.589066221244</v>
      </c>
      <c r="I3354">
        <v>136.723438259631</v>
      </c>
    </row>
    <row r="3355" spans="1:9" ht="28">
      <c r="A3355" t="s">
        <v>3752</v>
      </c>
      <c r="B3355" t="s">
        <v>12</v>
      </c>
      <c r="C3355">
        <v>41119362</v>
      </c>
      <c r="D3355">
        <v>41119435</v>
      </c>
      <c r="E3355" t="s">
        <v>2</v>
      </c>
      <c r="F3355" s="1" t="s">
        <v>1782</v>
      </c>
      <c r="G3355">
        <v>47</v>
      </c>
      <c r="H3355">
        <v>241.03487209305399</v>
      </c>
      <c r="I3355">
        <v>240.162305636312</v>
      </c>
    </row>
    <row r="3356" spans="1:9">
      <c r="A3356" t="s">
        <v>3752</v>
      </c>
      <c r="B3356" t="s">
        <v>12</v>
      </c>
      <c r="C3356">
        <v>41119436</v>
      </c>
      <c r="D3356">
        <v>41119501</v>
      </c>
      <c r="E3356" t="s">
        <v>2</v>
      </c>
      <c r="F3356" s="1" t="s">
        <v>1767</v>
      </c>
      <c r="G3356">
        <v>48</v>
      </c>
      <c r="H3356">
        <v>9.6261769406890103</v>
      </c>
      <c r="I3356">
        <v>7.7757166387159602</v>
      </c>
    </row>
    <row r="3357" spans="1:9">
      <c r="A3357" t="s">
        <v>3752</v>
      </c>
      <c r="B3357" t="s">
        <v>12</v>
      </c>
      <c r="C3357">
        <v>41119502</v>
      </c>
      <c r="D3357">
        <v>41119734</v>
      </c>
      <c r="E3357" t="s">
        <v>2</v>
      </c>
      <c r="F3357" s="1" t="s">
        <v>1783</v>
      </c>
      <c r="G3357">
        <v>49</v>
      </c>
      <c r="H3357">
        <v>160.41839232664</v>
      </c>
      <c r="I3357">
        <v>109.172753147498</v>
      </c>
    </row>
    <row r="3358" spans="1:9">
      <c r="A3358" t="s">
        <v>3752</v>
      </c>
      <c r="B3358" t="s">
        <v>12</v>
      </c>
      <c r="C3358">
        <v>41119735</v>
      </c>
      <c r="D3358">
        <v>41119821</v>
      </c>
      <c r="E3358" t="s">
        <v>2</v>
      </c>
      <c r="F3358" s="1" t="s">
        <v>1784</v>
      </c>
      <c r="G3358">
        <v>50</v>
      </c>
      <c r="H3358">
        <v>198.110818835944</v>
      </c>
      <c r="I3358">
        <v>121.41304640288701</v>
      </c>
    </row>
    <row r="3359" spans="1:9" ht="42">
      <c r="A3359" t="s">
        <v>3752</v>
      </c>
      <c r="B3359" t="s">
        <v>12</v>
      </c>
      <c r="C3359">
        <v>41119822</v>
      </c>
      <c r="D3359">
        <v>41119944</v>
      </c>
      <c r="E3359" t="s">
        <v>2</v>
      </c>
      <c r="F3359" s="1" t="s">
        <v>1785</v>
      </c>
      <c r="G3359">
        <v>51</v>
      </c>
      <c r="H3359">
        <v>375.02239650220298</v>
      </c>
      <c r="I3359">
        <v>297.77422680887798</v>
      </c>
    </row>
    <row r="3360" spans="1:9">
      <c r="A3360" t="s">
        <v>3752</v>
      </c>
      <c r="B3360" t="s">
        <v>12</v>
      </c>
      <c r="C3360">
        <v>41120017</v>
      </c>
      <c r="D3360">
        <v>41120047</v>
      </c>
      <c r="E3360" t="s">
        <v>2</v>
      </c>
      <c r="F3360" s="1" t="s">
        <v>1786</v>
      </c>
      <c r="G3360">
        <v>52</v>
      </c>
      <c r="H3360">
        <v>0.155753916702351</v>
      </c>
      <c r="I3360">
        <v>0.16502896945311399</v>
      </c>
    </row>
    <row r="3361" spans="1:9">
      <c r="A3361" t="s">
        <v>3752</v>
      </c>
      <c r="B3361" t="s">
        <v>12</v>
      </c>
      <c r="C3361">
        <v>41120048</v>
      </c>
      <c r="D3361">
        <v>41120049</v>
      </c>
      <c r="E3361" t="s">
        <v>2</v>
      </c>
      <c r="F3361" s="1" t="s">
        <v>1787</v>
      </c>
      <c r="G3361">
        <v>53</v>
      </c>
      <c r="H3361">
        <v>0.108931234051329</v>
      </c>
      <c r="I3361">
        <v>0.20809373374930001</v>
      </c>
    </row>
    <row r="3362" spans="1:9">
      <c r="A3362" t="s">
        <v>3752</v>
      </c>
      <c r="B3362" t="s">
        <v>12</v>
      </c>
      <c r="C3362">
        <v>41120050</v>
      </c>
      <c r="D3362">
        <v>41120085</v>
      </c>
      <c r="E3362" t="s">
        <v>2</v>
      </c>
      <c r="F3362" s="1" t="s">
        <v>1788</v>
      </c>
      <c r="G3362">
        <v>54</v>
      </c>
      <c r="H3362">
        <v>2.3271910367494799</v>
      </c>
      <c r="I3362">
        <v>3.2587118267006501</v>
      </c>
    </row>
    <row r="3363" spans="1:9">
      <c r="A3363" t="s">
        <v>3752</v>
      </c>
      <c r="B3363" t="s">
        <v>12</v>
      </c>
      <c r="C3363">
        <v>41120086</v>
      </c>
      <c r="D3363">
        <v>41120097</v>
      </c>
      <c r="E3363" t="s">
        <v>2</v>
      </c>
      <c r="F3363" s="1" t="s">
        <v>1789</v>
      </c>
      <c r="G3363">
        <v>55</v>
      </c>
      <c r="H3363">
        <v>3.2267100072041899</v>
      </c>
      <c r="I3363">
        <v>3.87821854630704</v>
      </c>
    </row>
    <row r="3364" spans="1:9" ht="28">
      <c r="A3364" t="s">
        <v>3752</v>
      </c>
      <c r="B3364" t="s">
        <v>12</v>
      </c>
      <c r="C3364">
        <v>41120098</v>
      </c>
      <c r="D3364">
        <v>41120220</v>
      </c>
      <c r="E3364" t="s">
        <v>2</v>
      </c>
      <c r="F3364" s="1" t="s">
        <v>1790</v>
      </c>
      <c r="G3364">
        <v>56</v>
      </c>
      <c r="H3364">
        <v>9.1123089641643098</v>
      </c>
      <c r="I3364">
        <v>10.553015171654801</v>
      </c>
    </row>
    <row r="3365" spans="1:9" ht="56">
      <c r="A3365" t="s">
        <v>3752</v>
      </c>
      <c r="B3365" t="s">
        <v>12</v>
      </c>
      <c r="C3365">
        <v>41120221</v>
      </c>
      <c r="D3365">
        <v>41120352</v>
      </c>
      <c r="E3365" t="s">
        <v>2</v>
      </c>
      <c r="F3365" s="1" t="s">
        <v>1791</v>
      </c>
      <c r="G3365">
        <v>57</v>
      </c>
      <c r="H3365">
        <v>230.180835096077</v>
      </c>
      <c r="I3365">
        <v>179.33483901508399</v>
      </c>
    </row>
    <row r="3366" spans="1:9">
      <c r="A3366" t="s">
        <v>3752</v>
      </c>
      <c r="B3366" t="s">
        <v>12</v>
      </c>
      <c r="C3366">
        <v>41121244</v>
      </c>
      <c r="D3366">
        <v>41121283</v>
      </c>
      <c r="E3366" t="s">
        <v>2</v>
      </c>
      <c r="F3366" s="1" t="s">
        <v>1792</v>
      </c>
      <c r="G3366">
        <v>58</v>
      </c>
      <c r="H3366">
        <v>0.48588304371781599</v>
      </c>
      <c r="I3366">
        <v>0.55449537061086096</v>
      </c>
    </row>
    <row r="3367" spans="1:9" ht="28">
      <c r="A3367" t="s">
        <v>3752</v>
      </c>
      <c r="B3367" t="s">
        <v>12</v>
      </c>
      <c r="C3367">
        <v>41122795</v>
      </c>
      <c r="D3367">
        <v>41122890</v>
      </c>
      <c r="E3367" t="s">
        <v>2</v>
      </c>
      <c r="F3367" s="1" t="s">
        <v>1793</v>
      </c>
      <c r="G3367">
        <v>59</v>
      </c>
      <c r="H3367">
        <v>188.302048776536</v>
      </c>
      <c r="I3367">
        <v>163.83556509004501</v>
      </c>
    </row>
    <row r="3368" spans="1:9" ht="28">
      <c r="A3368" t="s">
        <v>3752</v>
      </c>
      <c r="B3368" t="s">
        <v>12</v>
      </c>
      <c r="C3368">
        <v>41122891</v>
      </c>
      <c r="D3368">
        <v>41122926</v>
      </c>
      <c r="E3368" t="s">
        <v>2</v>
      </c>
      <c r="F3368" s="1" t="s">
        <v>1794</v>
      </c>
      <c r="G3368">
        <v>60</v>
      </c>
      <c r="H3368">
        <v>132.003781892977</v>
      </c>
      <c r="I3368">
        <v>126.171599288358</v>
      </c>
    </row>
    <row r="3369" spans="1:9">
      <c r="A3369" t="s">
        <v>3752</v>
      </c>
      <c r="B3369" t="s">
        <v>12</v>
      </c>
      <c r="C3369">
        <v>41122927</v>
      </c>
      <c r="D3369">
        <v>41122948</v>
      </c>
      <c r="E3369" t="s">
        <v>2</v>
      </c>
      <c r="F3369" s="1" t="s">
        <v>1795</v>
      </c>
      <c r="G3369">
        <v>61</v>
      </c>
      <c r="H3369">
        <v>1.05514581344921</v>
      </c>
      <c r="I3369">
        <v>0.71635865796879805</v>
      </c>
    </row>
    <row r="3370" spans="1:9">
      <c r="A3370" t="s">
        <v>3752</v>
      </c>
      <c r="B3370" t="s">
        <v>12</v>
      </c>
      <c r="C3370">
        <v>41123006</v>
      </c>
      <c r="D3370">
        <v>41123094</v>
      </c>
      <c r="E3370" t="s">
        <v>2</v>
      </c>
      <c r="F3370" s="1" t="s">
        <v>1796</v>
      </c>
      <c r="G3370">
        <v>62</v>
      </c>
      <c r="H3370">
        <v>140.83367992424101</v>
      </c>
      <c r="I3370">
        <v>123.940652087193</v>
      </c>
    </row>
    <row r="3371" spans="1:9">
      <c r="A3371" t="s">
        <v>3752</v>
      </c>
      <c r="B3371" t="s">
        <v>12</v>
      </c>
      <c r="C3371">
        <v>41123097</v>
      </c>
      <c r="D3371">
        <v>41123130</v>
      </c>
      <c r="E3371" t="s">
        <v>2</v>
      </c>
      <c r="F3371" s="1" t="s">
        <v>1796</v>
      </c>
      <c r="G3371">
        <v>63</v>
      </c>
      <c r="H3371">
        <v>178.955623266972</v>
      </c>
      <c r="I3371">
        <v>154.96851992742199</v>
      </c>
    </row>
    <row r="3372" spans="1:9" ht="42">
      <c r="A3372" t="s">
        <v>3752</v>
      </c>
      <c r="B3372" t="s">
        <v>12</v>
      </c>
      <c r="C3372">
        <v>41125252</v>
      </c>
      <c r="D3372">
        <v>41125287</v>
      </c>
      <c r="E3372" t="s">
        <v>2</v>
      </c>
      <c r="F3372" s="1" t="s">
        <v>1797</v>
      </c>
      <c r="G3372">
        <v>64</v>
      </c>
      <c r="H3372">
        <v>196.05638578476101</v>
      </c>
      <c r="I3372">
        <v>167.930164603827</v>
      </c>
    </row>
    <row r="3373" spans="1:9" ht="42">
      <c r="A3373" t="s">
        <v>3752</v>
      </c>
      <c r="B3373" t="s">
        <v>12</v>
      </c>
      <c r="C3373">
        <v>41125288</v>
      </c>
      <c r="D3373">
        <v>41125398</v>
      </c>
      <c r="E3373" t="s">
        <v>2</v>
      </c>
      <c r="F3373" s="1" t="s">
        <v>1798</v>
      </c>
      <c r="G3373">
        <v>65</v>
      </c>
      <c r="H3373">
        <v>297.30101679775402</v>
      </c>
      <c r="I3373">
        <v>254.74766124340999</v>
      </c>
    </row>
    <row r="3374" spans="1:9">
      <c r="A3374" t="s">
        <v>3752</v>
      </c>
      <c r="B3374" t="s">
        <v>12</v>
      </c>
      <c r="C3374">
        <v>41128293</v>
      </c>
      <c r="D3374">
        <v>41128305</v>
      </c>
      <c r="E3374" t="s">
        <v>2</v>
      </c>
      <c r="F3374" s="1" t="s">
        <v>1799</v>
      </c>
      <c r="G3374">
        <v>66</v>
      </c>
      <c r="H3374">
        <v>1.17829504600188</v>
      </c>
      <c r="I3374">
        <v>0.96157973214459502</v>
      </c>
    </row>
    <row r="3375" spans="1:9" ht="28">
      <c r="A3375" t="s">
        <v>3752</v>
      </c>
      <c r="B3375" t="s">
        <v>12</v>
      </c>
      <c r="C3375">
        <v>41128306</v>
      </c>
      <c r="D3375">
        <v>41128310</v>
      </c>
      <c r="E3375" t="s">
        <v>2</v>
      </c>
      <c r="F3375" s="1" t="s">
        <v>1800</v>
      </c>
      <c r="G3375">
        <v>67</v>
      </c>
      <c r="H3375">
        <v>129.495804578574</v>
      </c>
      <c r="I3375">
        <v>115.490261822376</v>
      </c>
    </row>
    <row r="3376" spans="1:9" ht="28">
      <c r="A3376" t="s">
        <v>3752</v>
      </c>
      <c r="B3376" t="s">
        <v>12</v>
      </c>
      <c r="C3376">
        <v>41128311</v>
      </c>
      <c r="D3376">
        <v>41128367</v>
      </c>
      <c r="E3376" t="s">
        <v>2</v>
      </c>
      <c r="F3376" s="1" t="s">
        <v>1801</v>
      </c>
      <c r="G3376">
        <v>68</v>
      </c>
      <c r="H3376">
        <v>197.84960877094099</v>
      </c>
      <c r="I3376">
        <v>151.22151946138899</v>
      </c>
    </row>
    <row r="3377" spans="1:9" ht="28">
      <c r="A3377" t="s">
        <v>3752</v>
      </c>
      <c r="B3377" t="s">
        <v>12</v>
      </c>
      <c r="C3377">
        <v>41128368</v>
      </c>
      <c r="D3377">
        <v>41128572</v>
      </c>
      <c r="E3377" t="s">
        <v>2</v>
      </c>
      <c r="F3377" s="1" t="s">
        <v>1802</v>
      </c>
      <c r="G3377">
        <v>69</v>
      </c>
      <c r="H3377">
        <v>499.297658721613</v>
      </c>
      <c r="I3377">
        <v>486.42229872629599</v>
      </c>
    </row>
    <row r="3378" spans="1:9">
      <c r="A3378" t="s">
        <v>3752</v>
      </c>
      <c r="B3378" t="s">
        <v>12</v>
      </c>
      <c r="C3378">
        <v>41128810</v>
      </c>
      <c r="D3378">
        <v>41128854</v>
      </c>
      <c r="E3378" t="s">
        <v>2</v>
      </c>
      <c r="F3378" s="1" t="s">
        <v>1803</v>
      </c>
      <c r="G3378">
        <v>70</v>
      </c>
      <c r="H3378">
        <v>17.6346373998724</v>
      </c>
      <c r="I3378">
        <v>10.415739735553</v>
      </c>
    </row>
    <row r="3379" spans="1:9" ht="28">
      <c r="A3379" t="s">
        <v>3752</v>
      </c>
      <c r="B3379" t="s">
        <v>12</v>
      </c>
      <c r="C3379">
        <v>41128855</v>
      </c>
      <c r="D3379">
        <v>41128926</v>
      </c>
      <c r="E3379" t="s">
        <v>2</v>
      </c>
      <c r="F3379" s="1" t="s">
        <v>1804</v>
      </c>
      <c r="G3379">
        <v>71</v>
      </c>
      <c r="H3379">
        <v>229.895234902543</v>
      </c>
      <c r="I3379">
        <v>198.36758589498501</v>
      </c>
    </row>
    <row r="3380" spans="1:9" ht="42">
      <c r="A3380" t="s">
        <v>3752</v>
      </c>
      <c r="B3380" t="s">
        <v>12</v>
      </c>
      <c r="C3380">
        <v>41129509</v>
      </c>
      <c r="D3380">
        <v>41129547</v>
      </c>
      <c r="E3380" t="s">
        <v>2</v>
      </c>
      <c r="F3380" s="1" t="s">
        <v>1805</v>
      </c>
      <c r="G3380">
        <v>72</v>
      </c>
      <c r="H3380">
        <v>154.07152435469999</v>
      </c>
      <c r="I3380">
        <v>131.16923941925199</v>
      </c>
    </row>
    <row r="3381" spans="1:9" ht="42">
      <c r="A3381" t="s">
        <v>3752</v>
      </c>
      <c r="B3381" t="s">
        <v>12</v>
      </c>
      <c r="C3381">
        <v>41129548</v>
      </c>
      <c r="D3381">
        <v>41129550</v>
      </c>
      <c r="E3381" t="s">
        <v>2</v>
      </c>
      <c r="F3381" s="1" t="s">
        <v>1806</v>
      </c>
      <c r="G3381">
        <v>73</v>
      </c>
      <c r="H3381">
        <v>115.481528302974</v>
      </c>
      <c r="I3381">
        <v>105.60588906822299</v>
      </c>
    </row>
    <row r="3382" spans="1:9" ht="42">
      <c r="A3382" t="s">
        <v>3752</v>
      </c>
      <c r="B3382" t="s">
        <v>12</v>
      </c>
      <c r="C3382">
        <v>41129551</v>
      </c>
      <c r="D3382">
        <v>41129637</v>
      </c>
      <c r="E3382" t="s">
        <v>2</v>
      </c>
      <c r="F3382" s="1" t="s">
        <v>1807</v>
      </c>
      <c r="G3382">
        <v>74</v>
      </c>
      <c r="H3382">
        <v>468.87939523791903</v>
      </c>
      <c r="I3382">
        <v>312.45413518308197</v>
      </c>
    </row>
    <row r="3383" spans="1:9">
      <c r="A3383" t="s">
        <v>3752</v>
      </c>
      <c r="B3383" t="s">
        <v>12</v>
      </c>
      <c r="C3383">
        <v>41129638</v>
      </c>
      <c r="D3383">
        <v>41129810</v>
      </c>
      <c r="E3383" t="s">
        <v>2</v>
      </c>
      <c r="F3383" s="1" t="s">
        <v>1803</v>
      </c>
      <c r="G3383">
        <v>75</v>
      </c>
      <c r="H3383">
        <v>8.5249688182999996</v>
      </c>
      <c r="I3383">
        <v>5.3978159192746702</v>
      </c>
    </row>
    <row r="3384" spans="1:9">
      <c r="A3384" t="s">
        <v>3752</v>
      </c>
      <c r="B3384" t="s">
        <v>12</v>
      </c>
      <c r="C3384">
        <v>41129811</v>
      </c>
      <c r="D3384">
        <v>41129837</v>
      </c>
      <c r="E3384" t="s">
        <v>2</v>
      </c>
      <c r="F3384" s="1" t="s">
        <v>1808</v>
      </c>
      <c r="G3384">
        <v>76</v>
      </c>
      <c r="H3384">
        <v>2.9468640039710499</v>
      </c>
      <c r="I3384">
        <v>1.4957550454711099</v>
      </c>
    </row>
    <row r="3385" spans="1:9">
      <c r="A3385" t="s">
        <v>3752</v>
      </c>
      <c r="B3385" t="s">
        <v>12</v>
      </c>
      <c r="C3385">
        <v>41129838</v>
      </c>
      <c r="D3385">
        <v>41129840</v>
      </c>
      <c r="E3385" t="s">
        <v>2</v>
      </c>
      <c r="F3385" s="1" t="s">
        <v>1809</v>
      </c>
      <c r="G3385">
        <v>77</v>
      </c>
      <c r="H3385">
        <v>2.5752712611538899</v>
      </c>
      <c r="I3385">
        <v>0.96994878409238805</v>
      </c>
    </row>
    <row r="3386" spans="1:9" ht="42">
      <c r="A3386" t="s">
        <v>3752</v>
      </c>
      <c r="B3386" t="s">
        <v>12</v>
      </c>
      <c r="C3386">
        <v>41129841</v>
      </c>
      <c r="D3386">
        <v>41129851</v>
      </c>
      <c r="E3386" t="s">
        <v>2</v>
      </c>
      <c r="F3386" s="1" t="s">
        <v>1810</v>
      </c>
      <c r="G3386">
        <v>78</v>
      </c>
      <c r="H3386">
        <v>377.65324626241801</v>
      </c>
      <c r="I3386">
        <v>225.80513796191599</v>
      </c>
    </row>
    <row r="3387" spans="1:9" ht="28">
      <c r="A3387" t="s">
        <v>3752</v>
      </c>
      <c r="B3387" t="s">
        <v>12</v>
      </c>
      <c r="C3387">
        <v>41129852</v>
      </c>
      <c r="D3387">
        <v>41129951</v>
      </c>
      <c r="E3387" t="s">
        <v>2</v>
      </c>
      <c r="F3387" s="1" t="s">
        <v>1811</v>
      </c>
      <c r="G3387">
        <v>79</v>
      </c>
      <c r="H3387">
        <v>609.22929588024397</v>
      </c>
      <c r="I3387">
        <v>435.16797853650502</v>
      </c>
    </row>
    <row r="3388" spans="1:9" ht="28">
      <c r="A3388" t="s">
        <v>3752</v>
      </c>
      <c r="B3388" t="s">
        <v>12</v>
      </c>
      <c r="C3388">
        <v>41129952</v>
      </c>
      <c r="D3388">
        <v>41129987</v>
      </c>
      <c r="E3388" t="s">
        <v>2</v>
      </c>
      <c r="F3388" s="1" t="s">
        <v>1812</v>
      </c>
      <c r="G3388">
        <v>80</v>
      </c>
      <c r="H3388">
        <v>359.76317324411599</v>
      </c>
      <c r="I3388">
        <v>324.86104775224197</v>
      </c>
    </row>
    <row r="3389" spans="1:9" ht="28">
      <c r="A3389" t="s">
        <v>3752</v>
      </c>
      <c r="B3389" t="s">
        <v>12</v>
      </c>
      <c r="C3389">
        <v>41131762</v>
      </c>
      <c r="D3389">
        <v>41131869</v>
      </c>
      <c r="E3389" t="s">
        <v>2</v>
      </c>
      <c r="F3389" s="1" t="s">
        <v>1812</v>
      </c>
      <c r="G3389">
        <v>81</v>
      </c>
      <c r="H3389">
        <v>577.99281263529099</v>
      </c>
      <c r="I3389">
        <v>502.78020640392498</v>
      </c>
    </row>
    <row r="3390" spans="1:9" ht="28">
      <c r="A3390" t="s">
        <v>3752</v>
      </c>
      <c r="B3390" t="s">
        <v>12</v>
      </c>
      <c r="C3390">
        <v>41131870</v>
      </c>
      <c r="D3390">
        <v>41131911</v>
      </c>
      <c r="E3390" t="s">
        <v>2</v>
      </c>
      <c r="F3390" s="1" t="s">
        <v>1813</v>
      </c>
      <c r="G3390">
        <v>82</v>
      </c>
      <c r="H3390">
        <v>405.38407704175103</v>
      </c>
      <c r="I3390">
        <v>356.00378194335502</v>
      </c>
    </row>
    <row r="3391" spans="1:9" ht="28">
      <c r="A3391" t="s">
        <v>3752</v>
      </c>
      <c r="B3391" t="s">
        <v>12</v>
      </c>
      <c r="C3391">
        <v>41131912</v>
      </c>
      <c r="D3391">
        <v>41131914</v>
      </c>
      <c r="E3391" t="s">
        <v>2</v>
      </c>
      <c r="F3391" s="1" t="s">
        <v>1814</v>
      </c>
      <c r="G3391">
        <v>83</v>
      </c>
      <c r="H3391">
        <v>151.79210227069399</v>
      </c>
      <c r="I3391">
        <v>120.95044326111299</v>
      </c>
    </row>
    <row r="3392" spans="1:9" ht="28">
      <c r="A3392" t="s">
        <v>3752</v>
      </c>
      <c r="B3392" t="s">
        <v>12</v>
      </c>
      <c r="C3392">
        <v>41132880</v>
      </c>
      <c r="D3392">
        <v>41133098</v>
      </c>
      <c r="E3392" t="s">
        <v>2</v>
      </c>
      <c r="F3392" s="1" t="s">
        <v>1814</v>
      </c>
      <c r="G3392">
        <v>84</v>
      </c>
      <c r="H3392">
        <v>472.25549217215701</v>
      </c>
      <c r="I3392">
        <v>343.43971350125099</v>
      </c>
    </row>
    <row r="3393" spans="1:9" ht="28">
      <c r="A3393" t="s">
        <v>3752</v>
      </c>
      <c r="B3393" t="s">
        <v>12</v>
      </c>
      <c r="C3393">
        <v>41133099</v>
      </c>
      <c r="D3393">
        <v>41133154</v>
      </c>
      <c r="E3393" t="s">
        <v>2</v>
      </c>
      <c r="F3393" s="1" t="s">
        <v>1815</v>
      </c>
      <c r="G3393">
        <v>85</v>
      </c>
      <c r="H3393">
        <v>255.828700796161</v>
      </c>
      <c r="I3393">
        <v>144.41080496022801</v>
      </c>
    </row>
    <row r="3394" spans="1:9" ht="28">
      <c r="A3394" t="s">
        <v>3752</v>
      </c>
      <c r="B3394" t="s">
        <v>12</v>
      </c>
      <c r="C3394">
        <v>41133155</v>
      </c>
      <c r="D3394">
        <v>41133163</v>
      </c>
      <c r="E3394" t="s">
        <v>2</v>
      </c>
      <c r="F3394" s="1" t="s">
        <v>1814</v>
      </c>
      <c r="G3394">
        <v>86</v>
      </c>
      <c r="H3394">
        <v>177.71082595656199</v>
      </c>
      <c r="I3394">
        <v>97.084779652376994</v>
      </c>
    </row>
    <row r="3395" spans="1:9" ht="28">
      <c r="A3395" t="s">
        <v>3752</v>
      </c>
      <c r="B3395" t="s">
        <v>12</v>
      </c>
      <c r="C3395">
        <v>41133164</v>
      </c>
      <c r="D3395">
        <v>41133260</v>
      </c>
      <c r="E3395" t="s">
        <v>2</v>
      </c>
      <c r="F3395" s="1" t="s">
        <v>1816</v>
      </c>
      <c r="G3395">
        <v>87</v>
      </c>
      <c r="H3395">
        <v>285.74161597111402</v>
      </c>
      <c r="I3395">
        <v>167.71152763202201</v>
      </c>
    </row>
    <row r="3396" spans="1:9" ht="28">
      <c r="A3396" t="s">
        <v>3752</v>
      </c>
      <c r="B3396" t="s">
        <v>12</v>
      </c>
      <c r="C3396">
        <v>41133610</v>
      </c>
      <c r="D3396">
        <v>41133625</v>
      </c>
      <c r="E3396" t="s">
        <v>2</v>
      </c>
      <c r="F3396" s="1" t="s">
        <v>1816</v>
      </c>
      <c r="G3396">
        <v>88</v>
      </c>
      <c r="H3396">
        <v>153.60945576641799</v>
      </c>
      <c r="I3396">
        <v>102.79804879693801</v>
      </c>
    </row>
    <row r="3397" spans="1:9" ht="28">
      <c r="A3397" t="s">
        <v>3752</v>
      </c>
      <c r="B3397" t="s">
        <v>12</v>
      </c>
      <c r="C3397">
        <v>41133626</v>
      </c>
      <c r="D3397">
        <v>41133641</v>
      </c>
      <c r="E3397" t="s">
        <v>2</v>
      </c>
      <c r="F3397" s="1" t="s">
        <v>1817</v>
      </c>
      <c r="G3397">
        <v>89</v>
      </c>
      <c r="H3397">
        <v>139.87235669984099</v>
      </c>
      <c r="I3397">
        <v>95.7340388335695</v>
      </c>
    </row>
    <row r="3398" spans="1:9" ht="28">
      <c r="A3398" t="s">
        <v>3752</v>
      </c>
      <c r="B3398" t="s">
        <v>12</v>
      </c>
      <c r="C3398">
        <v>41133642</v>
      </c>
      <c r="D3398">
        <v>41133762</v>
      </c>
      <c r="E3398" t="s">
        <v>2</v>
      </c>
      <c r="F3398" s="1" t="s">
        <v>1818</v>
      </c>
      <c r="G3398">
        <v>90</v>
      </c>
      <c r="H3398">
        <v>356.27142718621201</v>
      </c>
      <c r="I3398">
        <v>265.801434060004</v>
      </c>
    </row>
    <row r="3399" spans="1:9">
      <c r="A3399" t="s">
        <v>3752</v>
      </c>
      <c r="B3399" t="s">
        <v>12</v>
      </c>
      <c r="C3399">
        <v>41135268</v>
      </c>
      <c r="D3399">
        <v>41135300</v>
      </c>
      <c r="E3399" t="s">
        <v>2</v>
      </c>
      <c r="F3399" s="1" t="s">
        <v>1819</v>
      </c>
      <c r="G3399">
        <v>91</v>
      </c>
      <c r="H3399">
        <v>0.30573760298859098</v>
      </c>
      <c r="I3399">
        <v>8.3957513301824799E-2</v>
      </c>
    </row>
    <row r="3400" spans="1:9" ht="28">
      <c r="A3400" t="s">
        <v>3752</v>
      </c>
      <c r="B3400" t="s">
        <v>12</v>
      </c>
      <c r="C3400">
        <v>41135301</v>
      </c>
      <c r="D3400">
        <v>41135404</v>
      </c>
      <c r="E3400" t="s">
        <v>2</v>
      </c>
      <c r="F3400" s="1" t="s">
        <v>1818</v>
      </c>
      <c r="G3400">
        <v>92</v>
      </c>
      <c r="H3400">
        <v>170.52022116011599</v>
      </c>
      <c r="I3400">
        <v>123.630684954389</v>
      </c>
    </row>
    <row r="3401" spans="1:9" ht="28">
      <c r="A3401" t="s">
        <v>3752</v>
      </c>
      <c r="B3401" t="s">
        <v>12</v>
      </c>
      <c r="C3401">
        <v>41135405</v>
      </c>
      <c r="D3401">
        <v>41135554</v>
      </c>
      <c r="E3401" t="s">
        <v>2</v>
      </c>
      <c r="F3401" s="1" t="s">
        <v>1817</v>
      </c>
      <c r="G3401">
        <v>93</v>
      </c>
      <c r="H3401">
        <v>94.883131228448804</v>
      </c>
      <c r="I3401">
        <v>57.1740733809565</v>
      </c>
    </row>
    <row r="3402" spans="1:9" ht="28">
      <c r="A3402" t="s">
        <v>3752</v>
      </c>
      <c r="B3402" t="s">
        <v>12</v>
      </c>
      <c r="C3402">
        <v>41135555</v>
      </c>
      <c r="D3402">
        <v>41135716</v>
      </c>
      <c r="E3402" t="s">
        <v>2</v>
      </c>
      <c r="F3402" s="1" t="s">
        <v>1820</v>
      </c>
      <c r="G3402">
        <v>94</v>
      </c>
      <c r="H3402">
        <v>39.6497415983347</v>
      </c>
      <c r="I3402">
        <v>17.8587301547749</v>
      </c>
    </row>
    <row r="3403" spans="1:9">
      <c r="A3403" t="s">
        <v>3752</v>
      </c>
      <c r="B3403" t="s">
        <v>12</v>
      </c>
      <c r="C3403">
        <v>41135717</v>
      </c>
      <c r="D3403">
        <v>41135722</v>
      </c>
      <c r="E3403" t="s">
        <v>2</v>
      </c>
      <c r="F3403" s="1" t="s">
        <v>1821</v>
      </c>
      <c r="G3403">
        <v>95</v>
      </c>
      <c r="H3403">
        <v>5.8710986656101296</v>
      </c>
      <c r="I3403">
        <v>6.0769915706102999</v>
      </c>
    </row>
    <row r="3404" spans="1:9">
      <c r="A3404" t="s">
        <v>3752</v>
      </c>
      <c r="B3404" t="s">
        <v>12</v>
      </c>
      <c r="C3404">
        <v>41135723</v>
      </c>
      <c r="D3404">
        <v>41135725</v>
      </c>
      <c r="E3404" t="s">
        <v>2</v>
      </c>
      <c r="F3404" s="1" t="s">
        <v>1764</v>
      </c>
      <c r="G3404">
        <v>96</v>
      </c>
      <c r="H3404">
        <v>6.2158838804753902</v>
      </c>
      <c r="I3404">
        <v>6.42550463672604</v>
      </c>
    </row>
    <row r="3405" spans="1:9">
      <c r="A3405" t="s">
        <v>3620</v>
      </c>
      <c r="B3405" t="s">
        <v>3</v>
      </c>
      <c r="C3405">
        <v>54525140</v>
      </c>
      <c r="D3405">
        <v>54531460</v>
      </c>
      <c r="E3405" t="s">
        <v>1</v>
      </c>
      <c r="F3405" s="1" t="s">
        <v>3886</v>
      </c>
    </row>
    <row r="3406" spans="1:9">
      <c r="A3406" t="s">
        <v>3620</v>
      </c>
      <c r="B3406" t="s">
        <v>3</v>
      </c>
      <c r="C3406">
        <v>54525140</v>
      </c>
      <c r="D3406">
        <v>54528270</v>
      </c>
      <c r="E3406" t="s">
        <v>1</v>
      </c>
      <c r="F3406" s="1" t="s">
        <v>221</v>
      </c>
      <c r="G3406">
        <v>1</v>
      </c>
      <c r="H3406">
        <v>8.7972798151445E-2</v>
      </c>
      <c r="I3406">
        <v>4.1458283526805598E-2</v>
      </c>
    </row>
    <row r="3407" spans="1:9">
      <c r="A3407" t="s">
        <v>3620</v>
      </c>
      <c r="B3407" t="s">
        <v>3</v>
      </c>
      <c r="C3407">
        <v>54529007</v>
      </c>
      <c r="D3407">
        <v>54529075</v>
      </c>
      <c r="E3407" t="s">
        <v>1</v>
      </c>
      <c r="F3407" s="1" t="s">
        <v>221</v>
      </c>
      <c r="G3407">
        <v>2</v>
      </c>
      <c r="H3407">
        <v>0</v>
      </c>
      <c r="I3407">
        <v>0</v>
      </c>
    </row>
    <row r="3408" spans="1:9">
      <c r="A3408" t="s">
        <v>3620</v>
      </c>
      <c r="B3408" t="s">
        <v>3</v>
      </c>
      <c r="C3408">
        <v>54530430</v>
      </c>
      <c r="D3408">
        <v>54530546</v>
      </c>
      <c r="E3408" t="s">
        <v>1</v>
      </c>
      <c r="F3408" s="1" t="s">
        <v>221</v>
      </c>
      <c r="G3408">
        <v>3</v>
      </c>
      <c r="H3408">
        <v>0</v>
      </c>
      <c r="I3408">
        <v>0</v>
      </c>
    </row>
    <row r="3409" spans="1:9">
      <c r="A3409" t="s">
        <v>3620</v>
      </c>
      <c r="B3409" t="s">
        <v>3</v>
      </c>
      <c r="C3409">
        <v>54531209</v>
      </c>
      <c r="D3409">
        <v>54531460</v>
      </c>
      <c r="E3409" t="s">
        <v>1</v>
      </c>
      <c r="F3409" s="1" t="s">
        <v>221</v>
      </c>
      <c r="G3409">
        <v>4</v>
      </c>
      <c r="H3409">
        <v>0</v>
      </c>
      <c r="I3409">
        <v>0</v>
      </c>
    </row>
    <row r="3410" spans="1:9" ht="70">
      <c r="A3410" t="s">
        <v>3685</v>
      </c>
      <c r="B3410" t="s">
        <v>17</v>
      </c>
      <c r="C3410">
        <v>168801287</v>
      </c>
      <c r="D3410">
        <v>169381406</v>
      </c>
      <c r="E3410" t="s">
        <v>1</v>
      </c>
      <c r="F3410" s="1" t="s">
        <v>3887</v>
      </c>
    </row>
    <row r="3411" spans="1:9">
      <c r="A3411" t="s">
        <v>3685</v>
      </c>
      <c r="B3411" t="s">
        <v>17</v>
      </c>
      <c r="C3411">
        <v>168801287</v>
      </c>
      <c r="D3411">
        <v>168801294</v>
      </c>
      <c r="E3411" t="s">
        <v>1</v>
      </c>
      <c r="F3411" s="1" t="s">
        <v>2521</v>
      </c>
      <c r="G3411">
        <v>1</v>
      </c>
      <c r="H3411">
        <v>0.22055130537048401</v>
      </c>
      <c r="I3411">
        <v>0</v>
      </c>
    </row>
    <row r="3412" spans="1:9">
      <c r="A3412" t="s">
        <v>3685</v>
      </c>
      <c r="B3412" t="s">
        <v>17</v>
      </c>
      <c r="C3412">
        <v>168801295</v>
      </c>
      <c r="D3412">
        <v>168802531</v>
      </c>
      <c r="E3412" t="s">
        <v>1</v>
      </c>
      <c r="F3412" s="1" t="s">
        <v>2522</v>
      </c>
      <c r="G3412">
        <v>2</v>
      </c>
      <c r="H3412">
        <v>582.31193463143904</v>
      </c>
      <c r="I3412">
        <v>409.849548211029</v>
      </c>
    </row>
    <row r="3413" spans="1:9">
      <c r="A3413" t="s">
        <v>3685</v>
      </c>
      <c r="B3413" t="s">
        <v>17</v>
      </c>
      <c r="C3413">
        <v>168802532</v>
      </c>
      <c r="D3413">
        <v>168802548</v>
      </c>
      <c r="E3413" t="s">
        <v>1</v>
      </c>
      <c r="F3413" s="1" t="s">
        <v>2523</v>
      </c>
      <c r="G3413">
        <v>3</v>
      </c>
      <c r="H3413">
        <v>51.303025109737803</v>
      </c>
      <c r="I3413">
        <v>34.494261656196798</v>
      </c>
    </row>
    <row r="3414" spans="1:9">
      <c r="A3414" t="s">
        <v>3685</v>
      </c>
      <c r="B3414" t="s">
        <v>17</v>
      </c>
      <c r="C3414">
        <v>168802549</v>
      </c>
      <c r="D3414">
        <v>168802549</v>
      </c>
      <c r="E3414" t="s">
        <v>1</v>
      </c>
      <c r="F3414" s="1" t="s">
        <v>2524</v>
      </c>
      <c r="G3414">
        <v>4</v>
      </c>
      <c r="H3414">
        <v>42.545467172699801</v>
      </c>
      <c r="I3414">
        <v>30.362076799295199</v>
      </c>
    </row>
    <row r="3415" spans="1:9">
      <c r="A3415" t="s">
        <v>3685</v>
      </c>
      <c r="B3415" t="s">
        <v>17</v>
      </c>
      <c r="C3415">
        <v>168802550</v>
      </c>
      <c r="D3415">
        <v>168802617</v>
      </c>
      <c r="E3415" t="s">
        <v>1</v>
      </c>
      <c r="F3415" s="1" t="s">
        <v>2525</v>
      </c>
      <c r="G3415">
        <v>5</v>
      </c>
      <c r="H3415">
        <v>70.7002148983768</v>
      </c>
      <c r="I3415">
        <v>54.205368210962298</v>
      </c>
    </row>
    <row r="3416" spans="1:9" ht="28">
      <c r="A3416" t="s">
        <v>3685</v>
      </c>
      <c r="B3416" t="s">
        <v>17</v>
      </c>
      <c r="C3416">
        <v>168802618</v>
      </c>
      <c r="D3416">
        <v>168802661</v>
      </c>
      <c r="E3416" t="s">
        <v>1</v>
      </c>
      <c r="F3416" s="1" t="s">
        <v>2526</v>
      </c>
      <c r="G3416">
        <v>6</v>
      </c>
      <c r="H3416">
        <v>64.037144259038001</v>
      </c>
      <c r="I3416">
        <v>59.239497671135702</v>
      </c>
    </row>
    <row r="3417" spans="1:9" ht="28">
      <c r="A3417" t="s">
        <v>3685</v>
      </c>
      <c r="B3417" t="s">
        <v>17</v>
      </c>
      <c r="C3417">
        <v>168802662</v>
      </c>
      <c r="D3417">
        <v>168802831</v>
      </c>
      <c r="E3417" t="s">
        <v>1</v>
      </c>
      <c r="F3417" s="1" t="s">
        <v>2527</v>
      </c>
      <c r="G3417">
        <v>7</v>
      </c>
      <c r="H3417">
        <v>106.33724058825599</v>
      </c>
      <c r="I3417">
        <v>91.981327634928704</v>
      </c>
    </row>
    <row r="3418" spans="1:9">
      <c r="A3418" t="s">
        <v>3685</v>
      </c>
      <c r="B3418" t="s">
        <v>17</v>
      </c>
      <c r="C3418">
        <v>168804301</v>
      </c>
      <c r="D3418">
        <v>168804353</v>
      </c>
      <c r="E3418" t="s">
        <v>1</v>
      </c>
      <c r="F3418" s="1" t="s">
        <v>2528</v>
      </c>
      <c r="G3418">
        <v>8</v>
      </c>
      <c r="H3418">
        <v>5.2214045725594804</v>
      </c>
      <c r="I3418">
        <v>4.8529268756947399</v>
      </c>
    </row>
    <row r="3419" spans="1:9" ht="28">
      <c r="A3419" t="s">
        <v>3685</v>
      </c>
      <c r="B3419" t="s">
        <v>17</v>
      </c>
      <c r="C3419">
        <v>168806788</v>
      </c>
      <c r="D3419">
        <v>168806971</v>
      </c>
      <c r="E3419" t="s">
        <v>1</v>
      </c>
      <c r="F3419" s="1" t="s">
        <v>2527</v>
      </c>
      <c r="G3419">
        <v>9</v>
      </c>
      <c r="H3419">
        <v>68.357085746725105</v>
      </c>
      <c r="I3419">
        <v>62.360295802204099</v>
      </c>
    </row>
    <row r="3420" spans="1:9" ht="28">
      <c r="A3420" t="s">
        <v>3685</v>
      </c>
      <c r="B3420" t="s">
        <v>17</v>
      </c>
      <c r="C3420">
        <v>168807788</v>
      </c>
      <c r="D3420">
        <v>168808024</v>
      </c>
      <c r="E3420" t="s">
        <v>1</v>
      </c>
      <c r="F3420" s="1" t="s">
        <v>2527</v>
      </c>
      <c r="G3420">
        <v>10</v>
      </c>
      <c r="H3420">
        <v>93.786138503088296</v>
      </c>
      <c r="I3420">
        <v>94.894360226904695</v>
      </c>
    </row>
    <row r="3421" spans="1:9" ht="28">
      <c r="A3421" t="s">
        <v>3685</v>
      </c>
      <c r="B3421" t="s">
        <v>17</v>
      </c>
      <c r="C3421">
        <v>168810746</v>
      </c>
      <c r="D3421">
        <v>168810890</v>
      </c>
      <c r="E3421" t="s">
        <v>1</v>
      </c>
      <c r="F3421" s="1" t="s">
        <v>2527</v>
      </c>
      <c r="G3421">
        <v>11</v>
      </c>
      <c r="H3421">
        <v>60.709786973889003</v>
      </c>
      <c r="I3421">
        <v>61.109883443186803</v>
      </c>
    </row>
    <row r="3422" spans="1:9" ht="28">
      <c r="A3422" t="s">
        <v>3685</v>
      </c>
      <c r="B3422" t="s">
        <v>17</v>
      </c>
      <c r="C3422">
        <v>168812864</v>
      </c>
      <c r="D3422">
        <v>168813033</v>
      </c>
      <c r="E3422" t="s">
        <v>1</v>
      </c>
      <c r="F3422" s="1" t="s">
        <v>2527</v>
      </c>
      <c r="G3422">
        <v>12</v>
      </c>
      <c r="H3422">
        <v>51.929143847087303</v>
      </c>
      <c r="I3422">
        <v>52.823102261354997</v>
      </c>
    </row>
    <row r="3423" spans="1:9" ht="28">
      <c r="A3423" t="s">
        <v>3685</v>
      </c>
      <c r="B3423" t="s">
        <v>17</v>
      </c>
      <c r="C3423">
        <v>168818673</v>
      </c>
      <c r="D3423">
        <v>168818750</v>
      </c>
      <c r="E3423" t="s">
        <v>1</v>
      </c>
      <c r="F3423" s="1" t="s">
        <v>2527</v>
      </c>
      <c r="G3423">
        <v>13</v>
      </c>
      <c r="H3423">
        <v>26.832941718192199</v>
      </c>
      <c r="I3423">
        <v>29.969070043804201</v>
      </c>
    </row>
    <row r="3424" spans="1:9" ht="28">
      <c r="A3424" t="s">
        <v>3685</v>
      </c>
      <c r="B3424" t="s">
        <v>17</v>
      </c>
      <c r="C3424">
        <v>168819848</v>
      </c>
      <c r="D3424">
        <v>168820014</v>
      </c>
      <c r="E3424" t="s">
        <v>1</v>
      </c>
      <c r="F3424" s="1" t="s">
        <v>2527</v>
      </c>
      <c r="G3424">
        <v>14</v>
      </c>
      <c r="H3424">
        <v>36.043334534260097</v>
      </c>
      <c r="I3424">
        <v>36.651379600907397</v>
      </c>
    </row>
    <row r="3425" spans="1:9">
      <c r="A3425" t="s">
        <v>3685</v>
      </c>
      <c r="B3425" t="s">
        <v>17</v>
      </c>
      <c r="C3425">
        <v>168825714</v>
      </c>
      <c r="D3425">
        <v>168825740</v>
      </c>
      <c r="E3425" t="s">
        <v>1</v>
      </c>
      <c r="F3425" s="1" t="s">
        <v>2529</v>
      </c>
      <c r="G3425">
        <v>15</v>
      </c>
      <c r="H3425">
        <v>11.2325848401291</v>
      </c>
      <c r="I3425">
        <v>9.6175916291181807</v>
      </c>
    </row>
    <row r="3426" spans="1:9" ht="28">
      <c r="A3426" t="s">
        <v>3685</v>
      </c>
      <c r="B3426" t="s">
        <v>17</v>
      </c>
      <c r="C3426">
        <v>168830575</v>
      </c>
      <c r="D3426">
        <v>168830575</v>
      </c>
      <c r="E3426" t="s">
        <v>1</v>
      </c>
      <c r="F3426" s="1" t="s">
        <v>2527</v>
      </c>
      <c r="G3426">
        <v>16</v>
      </c>
      <c r="H3426">
        <v>17.116501850298299</v>
      </c>
      <c r="I3426">
        <v>15.769581074109301</v>
      </c>
    </row>
    <row r="3427" spans="1:9" ht="28">
      <c r="A3427" t="s">
        <v>3685</v>
      </c>
      <c r="B3427" t="s">
        <v>17</v>
      </c>
      <c r="C3427">
        <v>168830576</v>
      </c>
      <c r="D3427">
        <v>168830662</v>
      </c>
      <c r="E3427" t="s">
        <v>1</v>
      </c>
      <c r="F3427" s="1" t="s">
        <v>2530</v>
      </c>
      <c r="G3427">
        <v>17</v>
      </c>
      <c r="H3427">
        <v>31.746898833489301</v>
      </c>
      <c r="I3427">
        <v>33.199664958055898</v>
      </c>
    </row>
    <row r="3428" spans="1:9" ht="28">
      <c r="A3428" t="s">
        <v>3685</v>
      </c>
      <c r="B3428" t="s">
        <v>17</v>
      </c>
      <c r="C3428">
        <v>168833171</v>
      </c>
      <c r="D3428">
        <v>168833555</v>
      </c>
      <c r="E3428" t="s">
        <v>1</v>
      </c>
      <c r="F3428" s="1" t="s">
        <v>2530</v>
      </c>
      <c r="G3428">
        <v>18</v>
      </c>
      <c r="H3428">
        <v>70.851870400191203</v>
      </c>
      <c r="I3428">
        <v>84.459524311540804</v>
      </c>
    </row>
    <row r="3429" spans="1:9" ht="28">
      <c r="A3429" t="s">
        <v>3685</v>
      </c>
      <c r="B3429" t="s">
        <v>17</v>
      </c>
      <c r="C3429">
        <v>168833556</v>
      </c>
      <c r="D3429">
        <v>168834527</v>
      </c>
      <c r="E3429" t="s">
        <v>1</v>
      </c>
      <c r="F3429" s="1" t="s">
        <v>2527</v>
      </c>
      <c r="G3429">
        <v>19</v>
      </c>
      <c r="H3429">
        <v>138.019991618299</v>
      </c>
      <c r="I3429">
        <v>187.91104401403899</v>
      </c>
    </row>
    <row r="3430" spans="1:9">
      <c r="A3430" t="s">
        <v>3685</v>
      </c>
      <c r="B3430" t="s">
        <v>17</v>
      </c>
      <c r="C3430">
        <v>168838676</v>
      </c>
      <c r="D3430">
        <v>168838843</v>
      </c>
      <c r="E3430" t="s">
        <v>1</v>
      </c>
      <c r="F3430" s="1" t="s">
        <v>2531</v>
      </c>
      <c r="G3430">
        <v>20</v>
      </c>
      <c r="H3430">
        <v>0.26330652948084898</v>
      </c>
      <c r="I3430">
        <v>0.37409071134710697</v>
      </c>
    </row>
    <row r="3431" spans="1:9" ht="28">
      <c r="A3431" t="s">
        <v>3685</v>
      </c>
      <c r="B3431" t="s">
        <v>17</v>
      </c>
      <c r="C3431">
        <v>168838844</v>
      </c>
      <c r="D3431">
        <v>168838997</v>
      </c>
      <c r="E3431" t="s">
        <v>1</v>
      </c>
      <c r="F3431" s="1" t="s">
        <v>2532</v>
      </c>
      <c r="G3431">
        <v>21</v>
      </c>
      <c r="H3431">
        <v>27.833754441725802</v>
      </c>
      <c r="I3431">
        <v>39.374598166672797</v>
      </c>
    </row>
    <row r="3432" spans="1:9">
      <c r="A3432" t="s">
        <v>3685</v>
      </c>
      <c r="B3432" t="s">
        <v>17</v>
      </c>
      <c r="C3432">
        <v>168838998</v>
      </c>
      <c r="D3432">
        <v>168839000</v>
      </c>
      <c r="E3432" t="s">
        <v>1</v>
      </c>
      <c r="F3432" s="1" t="s">
        <v>2533</v>
      </c>
      <c r="G3432">
        <v>22</v>
      </c>
      <c r="H3432">
        <v>5.5632334607614302</v>
      </c>
      <c r="I3432">
        <v>8.0145578683161496</v>
      </c>
    </row>
    <row r="3433" spans="1:9" ht="28">
      <c r="A3433" t="s">
        <v>3685</v>
      </c>
      <c r="B3433" t="s">
        <v>17</v>
      </c>
      <c r="C3433">
        <v>168840368</v>
      </c>
      <c r="D3433">
        <v>168840405</v>
      </c>
      <c r="E3433" t="s">
        <v>1</v>
      </c>
      <c r="F3433" s="1" t="s">
        <v>2532</v>
      </c>
      <c r="G3433">
        <v>23</v>
      </c>
      <c r="H3433">
        <v>15.7229348968417</v>
      </c>
      <c r="I3433">
        <v>23.505781876852001</v>
      </c>
    </row>
    <row r="3434" spans="1:9" ht="28">
      <c r="A3434" t="s">
        <v>3685</v>
      </c>
      <c r="B3434" t="s">
        <v>17</v>
      </c>
      <c r="C3434">
        <v>168840406</v>
      </c>
      <c r="D3434">
        <v>168840460</v>
      </c>
      <c r="E3434" t="s">
        <v>1</v>
      </c>
      <c r="F3434" s="1" t="s">
        <v>2534</v>
      </c>
      <c r="G3434">
        <v>24</v>
      </c>
      <c r="H3434">
        <v>19.678893669044498</v>
      </c>
      <c r="I3434">
        <v>28.537705000792698</v>
      </c>
    </row>
    <row r="3435" spans="1:9" ht="28">
      <c r="A3435" t="s">
        <v>3685</v>
      </c>
      <c r="B3435" t="s">
        <v>17</v>
      </c>
      <c r="C3435">
        <v>168840461</v>
      </c>
      <c r="D3435">
        <v>168840470</v>
      </c>
      <c r="E3435" t="s">
        <v>1</v>
      </c>
      <c r="F3435" s="1" t="s">
        <v>2535</v>
      </c>
      <c r="G3435">
        <v>25</v>
      </c>
      <c r="H3435">
        <v>11.7098660291815</v>
      </c>
      <c r="I3435">
        <v>17.0712982054512</v>
      </c>
    </row>
    <row r="3436" spans="1:9" ht="42">
      <c r="A3436" t="s">
        <v>3685</v>
      </c>
      <c r="B3436" t="s">
        <v>17</v>
      </c>
      <c r="C3436">
        <v>168840471</v>
      </c>
      <c r="D3436">
        <v>168840515</v>
      </c>
      <c r="E3436" t="s">
        <v>1</v>
      </c>
      <c r="F3436" s="1" t="s">
        <v>2536</v>
      </c>
      <c r="G3436">
        <v>26</v>
      </c>
      <c r="H3436">
        <v>13.374229130443</v>
      </c>
      <c r="I3436">
        <v>17.611266698471201</v>
      </c>
    </row>
    <row r="3437" spans="1:9" ht="42">
      <c r="A3437" t="s">
        <v>3685</v>
      </c>
      <c r="B3437" t="s">
        <v>17</v>
      </c>
      <c r="C3437">
        <v>168845632</v>
      </c>
      <c r="D3437">
        <v>168845694</v>
      </c>
      <c r="E3437" t="s">
        <v>1</v>
      </c>
      <c r="F3437" s="1" t="s">
        <v>2536</v>
      </c>
      <c r="G3437">
        <v>27</v>
      </c>
      <c r="H3437">
        <v>10.869987830531599</v>
      </c>
      <c r="I3437">
        <v>14.778867052978701</v>
      </c>
    </row>
    <row r="3438" spans="1:9" ht="42">
      <c r="A3438" t="s">
        <v>3685</v>
      </c>
      <c r="B3438" t="s">
        <v>17</v>
      </c>
      <c r="C3438">
        <v>168845695</v>
      </c>
      <c r="D3438">
        <v>168845811</v>
      </c>
      <c r="E3438" t="s">
        <v>1</v>
      </c>
      <c r="F3438" s="1" t="s">
        <v>2537</v>
      </c>
      <c r="G3438">
        <v>28</v>
      </c>
      <c r="H3438">
        <v>32.045781639265599</v>
      </c>
      <c r="I3438">
        <v>51.525488808492703</v>
      </c>
    </row>
    <row r="3439" spans="1:9" ht="42">
      <c r="A3439" t="s">
        <v>3685</v>
      </c>
      <c r="B3439" t="s">
        <v>17</v>
      </c>
      <c r="C3439">
        <v>168845812</v>
      </c>
      <c r="D3439">
        <v>168845822</v>
      </c>
      <c r="E3439" t="s">
        <v>1</v>
      </c>
      <c r="F3439" s="1" t="s">
        <v>2538</v>
      </c>
      <c r="G3439">
        <v>29</v>
      </c>
      <c r="H3439">
        <v>37.545465468752397</v>
      </c>
      <c r="I3439">
        <v>66.033040835493594</v>
      </c>
    </row>
    <row r="3440" spans="1:9" ht="42">
      <c r="A3440" t="s">
        <v>3685</v>
      </c>
      <c r="B3440" t="s">
        <v>17</v>
      </c>
      <c r="C3440">
        <v>168845823</v>
      </c>
      <c r="D3440">
        <v>168845832</v>
      </c>
      <c r="E3440" t="s">
        <v>1</v>
      </c>
      <c r="F3440" s="1" t="s">
        <v>2539</v>
      </c>
      <c r="G3440">
        <v>30</v>
      </c>
      <c r="H3440">
        <v>38.283817282288197</v>
      </c>
      <c r="I3440">
        <v>69.152602265055506</v>
      </c>
    </row>
    <row r="3441" spans="1:9" ht="42">
      <c r="A3441" t="s">
        <v>3685</v>
      </c>
      <c r="B3441" t="s">
        <v>17</v>
      </c>
      <c r="C3441">
        <v>168845833</v>
      </c>
      <c r="D3441">
        <v>168845848</v>
      </c>
      <c r="E3441" t="s">
        <v>1</v>
      </c>
      <c r="F3441" s="1" t="s">
        <v>2540</v>
      </c>
      <c r="G3441">
        <v>31</v>
      </c>
      <c r="H3441">
        <v>38.914111092034403</v>
      </c>
      <c r="I3441">
        <v>69.337094371294299</v>
      </c>
    </row>
    <row r="3442" spans="1:9" ht="42">
      <c r="A3442" t="s">
        <v>3685</v>
      </c>
      <c r="B3442" t="s">
        <v>17</v>
      </c>
      <c r="C3442">
        <v>168849217</v>
      </c>
      <c r="D3442">
        <v>168849319</v>
      </c>
      <c r="E3442" t="s">
        <v>1</v>
      </c>
      <c r="F3442" s="1" t="s">
        <v>2540</v>
      </c>
      <c r="G3442">
        <v>32</v>
      </c>
      <c r="H3442">
        <v>50.755473278545303</v>
      </c>
      <c r="I3442">
        <v>86.182717021121306</v>
      </c>
    </row>
    <row r="3443" spans="1:9">
      <c r="A3443" t="s">
        <v>3685</v>
      </c>
      <c r="B3443" t="s">
        <v>17</v>
      </c>
      <c r="C3443">
        <v>168849320</v>
      </c>
      <c r="D3443">
        <v>168849668</v>
      </c>
      <c r="E3443" t="s">
        <v>1</v>
      </c>
      <c r="F3443" s="1" t="s">
        <v>2541</v>
      </c>
      <c r="G3443">
        <v>33</v>
      </c>
      <c r="H3443">
        <v>0.66506032954342897</v>
      </c>
      <c r="I3443">
        <v>0.27150597097392498</v>
      </c>
    </row>
    <row r="3444" spans="1:9">
      <c r="A3444" t="s">
        <v>3685</v>
      </c>
      <c r="B3444" t="s">
        <v>17</v>
      </c>
      <c r="C3444">
        <v>168851138</v>
      </c>
      <c r="D3444">
        <v>168851262</v>
      </c>
      <c r="E3444" t="s">
        <v>1</v>
      </c>
      <c r="F3444" s="1" t="s">
        <v>2542</v>
      </c>
      <c r="G3444">
        <v>34</v>
      </c>
      <c r="H3444">
        <v>0.10960344336828499</v>
      </c>
      <c r="I3444">
        <v>3.6589300197385197E-2</v>
      </c>
    </row>
    <row r="3445" spans="1:9">
      <c r="A3445" t="s">
        <v>3685</v>
      </c>
      <c r="B3445" t="s">
        <v>17</v>
      </c>
      <c r="C3445">
        <v>168851700</v>
      </c>
      <c r="D3445">
        <v>168851758</v>
      </c>
      <c r="E3445" t="s">
        <v>1</v>
      </c>
      <c r="F3445" s="1" t="s">
        <v>2528</v>
      </c>
      <c r="G3445">
        <v>35</v>
      </c>
      <c r="H3445">
        <v>0</v>
      </c>
      <c r="I3445">
        <v>3.6913002706465199E-2</v>
      </c>
    </row>
    <row r="3446" spans="1:9" ht="42">
      <c r="A3446" t="s">
        <v>3685</v>
      </c>
      <c r="B3446" t="s">
        <v>17</v>
      </c>
      <c r="C3446">
        <v>168861486</v>
      </c>
      <c r="D3446">
        <v>168861620</v>
      </c>
      <c r="E3446" t="s">
        <v>1</v>
      </c>
      <c r="F3446" s="1" t="s">
        <v>2543</v>
      </c>
      <c r="G3446">
        <v>36</v>
      </c>
      <c r="H3446">
        <v>60.679167482260603</v>
      </c>
      <c r="I3446">
        <v>94.408493143422902</v>
      </c>
    </row>
    <row r="3447" spans="1:9">
      <c r="A3447" t="s">
        <v>3685</v>
      </c>
      <c r="B3447" t="s">
        <v>17</v>
      </c>
      <c r="C3447">
        <v>168862785</v>
      </c>
      <c r="D3447">
        <v>168862846</v>
      </c>
      <c r="E3447" t="s">
        <v>1</v>
      </c>
      <c r="F3447" s="1" t="s">
        <v>2544</v>
      </c>
      <c r="G3447">
        <v>37</v>
      </c>
      <c r="H3447">
        <v>1.77211151265586</v>
      </c>
      <c r="I3447">
        <v>1.7143514970871001</v>
      </c>
    </row>
    <row r="3448" spans="1:9">
      <c r="A3448" t="s">
        <v>3685</v>
      </c>
      <c r="B3448" t="s">
        <v>17</v>
      </c>
      <c r="C3448">
        <v>168862847</v>
      </c>
      <c r="D3448">
        <v>168863105</v>
      </c>
      <c r="E3448" t="s">
        <v>1</v>
      </c>
      <c r="F3448" s="1" t="s">
        <v>2545</v>
      </c>
      <c r="G3448">
        <v>38</v>
      </c>
      <c r="H3448">
        <v>1.91040849456912</v>
      </c>
      <c r="I3448">
        <v>1.70190508237247</v>
      </c>
    </row>
    <row r="3449" spans="1:9">
      <c r="A3449" t="s">
        <v>3685</v>
      </c>
      <c r="B3449" t="s">
        <v>17</v>
      </c>
      <c r="C3449">
        <v>168863106</v>
      </c>
      <c r="D3449">
        <v>168863541</v>
      </c>
      <c r="E3449" t="s">
        <v>1</v>
      </c>
      <c r="F3449" s="1" t="s">
        <v>2546</v>
      </c>
      <c r="G3449">
        <v>39</v>
      </c>
      <c r="H3449">
        <v>2.3495085060923602</v>
      </c>
      <c r="I3449">
        <v>2.2181405657962898</v>
      </c>
    </row>
    <row r="3450" spans="1:9">
      <c r="A3450" t="s">
        <v>3685</v>
      </c>
      <c r="B3450" t="s">
        <v>17</v>
      </c>
      <c r="C3450">
        <v>168863542</v>
      </c>
      <c r="D3450">
        <v>168864013</v>
      </c>
      <c r="E3450" t="s">
        <v>1</v>
      </c>
      <c r="F3450" s="1" t="s">
        <v>2547</v>
      </c>
      <c r="G3450">
        <v>40</v>
      </c>
      <c r="H3450">
        <v>3.3565208694976398</v>
      </c>
      <c r="I3450">
        <v>3.2648891157644502</v>
      </c>
    </row>
    <row r="3451" spans="1:9" ht="28">
      <c r="A3451" t="s">
        <v>3685</v>
      </c>
      <c r="B3451" t="s">
        <v>17</v>
      </c>
      <c r="C3451">
        <v>168864014</v>
      </c>
      <c r="D3451">
        <v>168864076</v>
      </c>
      <c r="E3451" t="s">
        <v>1</v>
      </c>
      <c r="F3451" s="1" t="s">
        <v>2548</v>
      </c>
      <c r="G3451">
        <v>41</v>
      </c>
      <c r="H3451">
        <v>1.3786683006134099</v>
      </c>
      <c r="I3451">
        <v>1.3087174532503101</v>
      </c>
    </row>
    <row r="3452" spans="1:9">
      <c r="A3452" t="s">
        <v>3685</v>
      </c>
      <c r="B3452" t="s">
        <v>17</v>
      </c>
      <c r="C3452">
        <v>168864077</v>
      </c>
      <c r="D3452">
        <v>168864093</v>
      </c>
      <c r="E3452" t="s">
        <v>1</v>
      </c>
      <c r="F3452" s="1" t="s">
        <v>2549</v>
      </c>
      <c r="G3452">
        <v>42</v>
      </c>
      <c r="H3452">
        <v>0.711595098534193</v>
      </c>
      <c r="I3452">
        <v>0.69787719115348701</v>
      </c>
    </row>
    <row r="3453" spans="1:9">
      <c r="A3453" t="s">
        <v>3685</v>
      </c>
      <c r="B3453" t="s">
        <v>17</v>
      </c>
      <c r="C3453">
        <v>168864265</v>
      </c>
      <c r="D3453">
        <v>168864283</v>
      </c>
      <c r="E3453" t="s">
        <v>1</v>
      </c>
      <c r="F3453" s="1" t="s">
        <v>2550</v>
      </c>
      <c r="G3453">
        <v>43</v>
      </c>
      <c r="H3453">
        <v>17.336859906040299</v>
      </c>
      <c r="I3453">
        <v>29.906656596685799</v>
      </c>
    </row>
    <row r="3454" spans="1:9">
      <c r="A3454" t="s">
        <v>3685</v>
      </c>
      <c r="B3454" t="s">
        <v>17</v>
      </c>
      <c r="C3454">
        <v>168864284</v>
      </c>
      <c r="D3454">
        <v>168864327</v>
      </c>
      <c r="E3454" t="s">
        <v>1</v>
      </c>
      <c r="F3454" s="1" t="s">
        <v>2551</v>
      </c>
      <c r="G3454">
        <v>44</v>
      </c>
      <c r="H3454">
        <v>10.595584788042199</v>
      </c>
      <c r="I3454">
        <v>15.2856097139782</v>
      </c>
    </row>
    <row r="3455" spans="1:9">
      <c r="A3455" t="s">
        <v>3685</v>
      </c>
      <c r="B3455" t="s">
        <v>17</v>
      </c>
      <c r="C3455">
        <v>168864328</v>
      </c>
      <c r="D3455">
        <v>168864356</v>
      </c>
      <c r="E3455" t="s">
        <v>1</v>
      </c>
      <c r="F3455" s="1" t="s">
        <v>2552</v>
      </c>
      <c r="G3455">
        <v>45</v>
      </c>
      <c r="H3455">
        <v>2.7828359602548902</v>
      </c>
      <c r="I3455">
        <v>2.1316321905795501</v>
      </c>
    </row>
    <row r="3456" spans="1:9">
      <c r="A3456" t="s">
        <v>3685</v>
      </c>
      <c r="B3456" t="s">
        <v>17</v>
      </c>
      <c r="C3456">
        <v>168864357</v>
      </c>
      <c r="D3456">
        <v>168864463</v>
      </c>
      <c r="E3456" t="s">
        <v>1</v>
      </c>
      <c r="F3456" s="1" t="s">
        <v>2553</v>
      </c>
      <c r="G3456">
        <v>46</v>
      </c>
      <c r="H3456">
        <v>4.1826268236310398</v>
      </c>
      <c r="I3456">
        <v>1.82063583793949</v>
      </c>
    </row>
    <row r="3457" spans="1:9">
      <c r="A3457" t="s">
        <v>3685</v>
      </c>
      <c r="B3457" t="s">
        <v>17</v>
      </c>
      <c r="C3457">
        <v>168864511</v>
      </c>
      <c r="D3457">
        <v>168865522</v>
      </c>
      <c r="E3457" t="s">
        <v>1</v>
      </c>
      <c r="F3457" s="1" t="s">
        <v>2554</v>
      </c>
      <c r="G3457">
        <v>47</v>
      </c>
      <c r="H3457">
        <v>59.087687632222597</v>
      </c>
      <c r="I3457">
        <v>88.654692288902993</v>
      </c>
    </row>
    <row r="3458" spans="1:9">
      <c r="A3458" t="s">
        <v>3685</v>
      </c>
      <c r="B3458" t="s">
        <v>17</v>
      </c>
      <c r="C3458">
        <v>168867270</v>
      </c>
      <c r="D3458">
        <v>168867543</v>
      </c>
      <c r="E3458" t="s">
        <v>1</v>
      </c>
      <c r="F3458" s="1" t="s">
        <v>2555</v>
      </c>
      <c r="G3458">
        <v>48</v>
      </c>
      <c r="H3458">
        <v>0.58580285556073297</v>
      </c>
      <c r="I3458">
        <v>0.299828108758529</v>
      </c>
    </row>
    <row r="3459" spans="1:9">
      <c r="A3459" t="s">
        <v>3685</v>
      </c>
      <c r="B3459" t="s">
        <v>17</v>
      </c>
      <c r="C3459">
        <v>168986923</v>
      </c>
      <c r="D3459">
        <v>168987026</v>
      </c>
      <c r="E3459" t="s">
        <v>1</v>
      </c>
      <c r="F3459" s="1" t="s">
        <v>2556</v>
      </c>
      <c r="G3459">
        <v>49</v>
      </c>
      <c r="H3459">
        <v>0.115873547492521</v>
      </c>
      <c r="I3459">
        <v>0.17842498233287199</v>
      </c>
    </row>
    <row r="3460" spans="1:9">
      <c r="A3460" t="s">
        <v>3685</v>
      </c>
      <c r="B3460" t="s">
        <v>17</v>
      </c>
      <c r="C3460">
        <v>169098975</v>
      </c>
      <c r="D3460">
        <v>169099046</v>
      </c>
      <c r="E3460" t="s">
        <v>1</v>
      </c>
      <c r="F3460" s="1" t="s">
        <v>2557</v>
      </c>
      <c r="G3460">
        <v>50</v>
      </c>
      <c r="H3460">
        <v>13.3711236317546</v>
      </c>
      <c r="I3460">
        <v>24.5136453776746</v>
      </c>
    </row>
    <row r="3461" spans="1:9">
      <c r="A3461" t="s">
        <v>3685</v>
      </c>
      <c r="B3461" t="s">
        <v>17</v>
      </c>
      <c r="C3461">
        <v>169099047</v>
      </c>
      <c r="D3461">
        <v>169099312</v>
      </c>
      <c r="E3461" t="s">
        <v>1</v>
      </c>
      <c r="F3461" s="1" t="s">
        <v>2558</v>
      </c>
      <c r="G3461">
        <v>51</v>
      </c>
      <c r="H3461">
        <v>21.280078509717701</v>
      </c>
      <c r="I3461">
        <v>35.284477312933099</v>
      </c>
    </row>
    <row r="3462" spans="1:9">
      <c r="A3462" t="s">
        <v>3685</v>
      </c>
      <c r="B3462" t="s">
        <v>17</v>
      </c>
      <c r="C3462">
        <v>169283757</v>
      </c>
      <c r="D3462">
        <v>169283828</v>
      </c>
      <c r="E3462" t="s">
        <v>1</v>
      </c>
      <c r="F3462" s="1" t="s">
        <v>2559</v>
      </c>
      <c r="G3462">
        <v>52</v>
      </c>
      <c r="H3462">
        <v>3.9432069618317502E-2</v>
      </c>
      <c r="I3462">
        <v>0</v>
      </c>
    </row>
    <row r="3463" spans="1:9">
      <c r="A3463" t="s">
        <v>3685</v>
      </c>
      <c r="B3463" t="s">
        <v>17</v>
      </c>
      <c r="C3463">
        <v>169381124</v>
      </c>
      <c r="D3463">
        <v>169381178</v>
      </c>
      <c r="E3463" t="s">
        <v>1</v>
      </c>
      <c r="F3463" s="1" t="s">
        <v>2558</v>
      </c>
      <c r="G3463">
        <v>53</v>
      </c>
      <c r="H3463">
        <v>34.343732429850299</v>
      </c>
      <c r="I3463">
        <v>39.082467162440601</v>
      </c>
    </row>
    <row r="3464" spans="1:9">
      <c r="A3464" t="s">
        <v>3685</v>
      </c>
      <c r="B3464" t="s">
        <v>17</v>
      </c>
      <c r="C3464">
        <v>169381179</v>
      </c>
      <c r="D3464">
        <v>169381258</v>
      </c>
      <c r="E3464" t="s">
        <v>1</v>
      </c>
      <c r="F3464" s="1" t="s">
        <v>2557</v>
      </c>
      <c r="G3464">
        <v>54</v>
      </c>
      <c r="H3464">
        <v>22.636192065572001</v>
      </c>
      <c r="I3464">
        <v>25.437324373405499</v>
      </c>
    </row>
    <row r="3465" spans="1:9">
      <c r="A3465" t="s">
        <v>3685</v>
      </c>
      <c r="B3465" t="s">
        <v>17</v>
      </c>
      <c r="C3465">
        <v>169381259</v>
      </c>
      <c r="D3465">
        <v>169381406</v>
      </c>
      <c r="E3465" t="s">
        <v>1</v>
      </c>
      <c r="F3465" s="1" t="s">
        <v>2555</v>
      </c>
      <c r="G3465">
        <v>55</v>
      </c>
      <c r="H3465">
        <v>17.8161242924627</v>
      </c>
      <c r="I3465">
        <v>21.0408507025247</v>
      </c>
    </row>
    <row r="3466" spans="1:9" ht="42">
      <c r="A3466" t="s">
        <v>3673</v>
      </c>
      <c r="B3466" t="s">
        <v>0</v>
      </c>
      <c r="C3466">
        <v>17300997</v>
      </c>
      <c r="D3466">
        <v>17307330</v>
      </c>
      <c r="E3466" t="s">
        <v>1</v>
      </c>
      <c r="F3466" s="1" t="s">
        <v>3888</v>
      </c>
    </row>
    <row r="3467" spans="1:9">
      <c r="A3467" t="s">
        <v>3673</v>
      </c>
      <c r="B3467" t="s">
        <v>0</v>
      </c>
      <c r="C3467">
        <v>17300997</v>
      </c>
      <c r="D3467">
        <v>17301518</v>
      </c>
      <c r="E3467" t="s">
        <v>1</v>
      </c>
      <c r="F3467" s="1" t="s">
        <v>28</v>
      </c>
      <c r="G3467">
        <v>1</v>
      </c>
      <c r="H3467">
        <v>25.5306376616827</v>
      </c>
      <c r="I3467">
        <v>19.4564753597212</v>
      </c>
    </row>
    <row r="3468" spans="1:9">
      <c r="A3468" t="s">
        <v>3673</v>
      </c>
      <c r="B3468" t="s">
        <v>0</v>
      </c>
      <c r="C3468">
        <v>17301764</v>
      </c>
      <c r="D3468">
        <v>17301837</v>
      </c>
      <c r="E3468" t="s">
        <v>1</v>
      </c>
      <c r="F3468" s="1" t="s">
        <v>28</v>
      </c>
      <c r="G3468">
        <v>2</v>
      </c>
      <c r="H3468">
        <v>23.630244903876399</v>
      </c>
      <c r="I3468">
        <v>18.4637976185995</v>
      </c>
    </row>
    <row r="3469" spans="1:9">
      <c r="A3469" t="s">
        <v>3673</v>
      </c>
      <c r="B3469" t="s">
        <v>0</v>
      </c>
      <c r="C3469">
        <v>17302138</v>
      </c>
      <c r="D3469">
        <v>17302156</v>
      </c>
      <c r="E3469" t="s">
        <v>1</v>
      </c>
      <c r="F3469" s="1" t="s">
        <v>28</v>
      </c>
      <c r="G3469">
        <v>3</v>
      </c>
      <c r="H3469">
        <v>16.823544802599699</v>
      </c>
      <c r="I3469">
        <v>12.7179637964422</v>
      </c>
    </row>
    <row r="3470" spans="1:9">
      <c r="A3470" t="s">
        <v>3673</v>
      </c>
      <c r="B3470" t="s">
        <v>0</v>
      </c>
      <c r="C3470">
        <v>17302157</v>
      </c>
      <c r="D3470">
        <v>17302225</v>
      </c>
      <c r="E3470" t="s">
        <v>1</v>
      </c>
      <c r="F3470" s="1" t="s">
        <v>29</v>
      </c>
      <c r="G3470">
        <v>4</v>
      </c>
      <c r="H3470">
        <v>24.1766757860693</v>
      </c>
      <c r="I3470">
        <v>16.793575494427198</v>
      </c>
    </row>
    <row r="3471" spans="1:9">
      <c r="A3471" t="s">
        <v>3673</v>
      </c>
      <c r="B3471" t="s">
        <v>0</v>
      </c>
      <c r="C3471">
        <v>17302666</v>
      </c>
      <c r="D3471">
        <v>17302743</v>
      </c>
      <c r="E3471" t="s">
        <v>1</v>
      </c>
      <c r="F3471" s="1" t="s">
        <v>30</v>
      </c>
      <c r="G3471">
        <v>5</v>
      </c>
      <c r="H3471">
        <v>3.72880306038103</v>
      </c>
      <c r="I3471">
        <v>2.9949727158889798</v>
      </c>
    </row>
    <row r="3472" spans="1:9">
      <c r="A3472" t="s">
        <v>3673</v>
      </c>
      <c r="B3472" t="s">
        <v>0</v>
      </c>
      <c r="C3472">
        <v>17302744</v>
      </c>
      <c r="D3472">
        <v>17302995</v>
      </c>
      <c r="E3472" t="s">
        <v>1</v>
      </c>
      <c r="F3472" s="1" t="s">
        <v>31</v>
      </c>
      <c r="G3472">
        <v>6</v>
      </c>
      <c r="H3472">
        <v>5.8290299066245099</v>
      </c>
      <c r="I3472">
        <v>4.9968379306367199</v>
      </c>
    </row>
    <row r="3473" spans="1:9" ht="28">
      <c r="A3473" t="s">
        <v>3673</v>
      </c>
      <c r="B3473" t="s">
        <v>0</v>
      </c>
      <c r="C3473">
        <v>17302996</v>
      </c>
      <c r="D3473">
        <v>17303040</v>
      </c>
      <c r="E3473" t="s">
        <v>1</v>
      </c>
      <c r="F3473" s="1" t="s">
        <v>32</v>
      </c>
      <c r="G3473">
        <v>7</v>
      </c>
      <c r="H3473">
        <v>19.547768536639602</v>
      </c>
      <c r="I3473">
        <v>11.0239169638112</v>
      </c>
    </row>
    <row r="3474" spans="1:9" ht="28">
      <c r="A3474" t="s">
        <v>3673</v>
      </c>
      <c r="B3474" t="s">
        <v>0</v>
      </c>
      <c r="C3474">
        <v>17303203</v>
      </c>
      <c r="D3474">
        <v>17303289</v>
      </c>
      <c r="E3474" t="s">
        <v>1</v>
      </c>
      <c r="F3474" s="1" t="s">
        <v>32</v>
      </c>
      <c r="G3474">
        <v>8</v>
      </c>
      <c r="H3474">
        <v>19.6417170745117</v>
      </c>
      <c r="I3474">
        <v>15.3533016229604</v>
      </c>
    </row>
    <row r="3475" spans="1:9">
      <c r="A3475" t="s">
        <v>3673</v>
      </c>
      <c r="B3475" t="s">
        <v>0</v>
      </c>
      <c r="C3475">
        <v>17303290</v>
      </c>
      <c r="D3475">
        <v>17303391</v>
      </c>
      <c r="E3475" t="s">
        <v>1</v>
      </c>
      <c r="F3475" s="1" t="s">
        <v>33</v>
      </c>
      <c r="G3475">
        <v>9</v>
      </c>
      <c r="H3475">
        <v>2.79323816530203</v>
      </c>
      <c r="I3475">
        <v>1.29845950981922</v>
      </c>
    </row>
    <row r="3476" spans="1:9" ht="28">
      <c r="A3476" t="s">
        <v>3673</v>
      </c>
      <c r="B3476" t="s">
        <v>0</v>
      </c>
      <c r="C3476">
        <v>17303392</v>
      </c>
      <c r="D3476">
        <v>17303418</v>
      </c>
      <c r="E3476" t="s">
        <v>1</v>
      </c>
      <c r="F3476" s="1" t="s">
        <v>32</v>
      </c>
      <c r="G3476">
        <v>10</v>
      </c>
      <c r="H3476">
        <v>9.5972531816744908</v>
      </c>
      <c r="I3476">
        <v>11.392593649101601</v>
      </c>
    </row>
    <row r="3477" spans="1:9">
      <c r="A3477" t="s">
        <v>3673</v>
      </c>
      <c r="B3477" t="s">
        <v>0</v>
      </c>
      <c r="C3477">
        <v>17303419</v>
      </c>
      <c r="D3477">
        <v>17303603</v>
      </c>
      <c r="E3477" t="s">
        <v>1</v>
      </c>
      <c r="F3477" s="1" t="s">
        <v>34</v>
      </c>
      <c r="G3477">
        <v>11</v>
      </c>
      <c r="H3477">
        <v>1.31558234812862</v>
      </c>
      <c r="I3477">
        <v>0.557560285195425</v>
      </c>
    </row>
    <row r="3478" spans="1:9" ht="28">
      <c r="A3478" t="s">
        <v>3673</v>
      </c>
      <c r="B3478" t="s">
        <v>0</v>
      </c>
      <c r="C3478">
        <v>17303604</v>
      </c>
      <c r="D3478">
        <v>17303690</v>
      </c>
      <c r="E3478" t="s">
        <v>1</v>
      </c>
      <c r="F3478" s="1" t="s">
        <v>32</v>
      </c>
      <c r="G3478">
        <v>12</v>
      </c>
      <c r="H3478">
        <v>34.450992060265797</v>
      </c>
      <c r="I3478">
        <v>44.677803910367999</v>
      </c>
    </row>
    <row r="3479" spans="1:9">
      <c r="A3479" t="s">
        <v>3673</v>
      </c>
      <c r="B3479" t="s">
        <v>0</v>
      </c>
      <c r="C3479">
        <v>17303691</v>
      </c>
      <c r="D3479">
        <v>17303693</v>
      </c>
      <c r="E3479" t="s">
        <v>1</v>
      </c>
      <c r="F3479" s="1" t="s">
        <v>35</v>
      </c>
      <c r="G3479">
        <v>13</v>
      </c>
      <c r="H3479">
        <v>29.141720618634501</v>
      </c>
      <c r="I3479">
        <v>35.852465591067499</v>
      </c>
    </row>
    <row r="3480" spans="1:9">
      <c r="A3480" t="s">
        <v>3673</v>
      </c>
      <c r="B3480" t="s">
        <v>0</v>
      </c>
      <c r="C3480">
        <v>17303694</v>
      </c>
      <c r="D3480">
        <v>17304731</v>
      </c>
      <c r="E3480" t="s">
        <v>1</v>
      </c>
      <c r="F3480" s="1" t="s">
        <v>34</v>
      </c>
      <c r="G3480">
        <v>14</v>
      </c>
      <c r="H3480">
        <v>6.35773929595734</v>
      </c>
      <c r="I3480">
        <v>3.26266999866478</v>
      </c>
    </row>
    <row r="3481" spans="1:9" ht="28">
      <c r="A3481" t="s">
        <v>3673</v>
      </c>
      <c r="B3481" t="s">
        <v>0</v>
      </c>
      <c r="C3481">
        <v>17304732</v>
      </c>
      <c r="D3481">
        <v>17304771</v>
      </c>
      <c r="E3481" t="s">
        <v>1</v>
      </c>
      <c r="F3481" s="1" t="s">
        <v>32</v>
      </c>
      <c r="G3481">
        <v>15</v>
      </c>
      <c r="H3481">
        <v>53.664356538662901</v>
      </c>
      <c r="I3481">
        <v>70.377175262083796</v>
      </c>
    </row>
    <row r="3482" spans="1:9">
      <c r="A3482" t="s">
        <v>3673</v>
      </c>
      <c r="B3482" t="s">
        <v>0</v>
      </c>
      <c r="C3482">
        <v>17304772</v>
      </c>
      <c r="D3482">
        <v>17304809</v>
      </c>
      <c r="E3482" t="s">
        <v>1</v>
      </c>
      <c r="F3482" s="1" t="s">
        <v>35</v>
      </c>
      <c r="G3482">
        <v>16</v>
      </c>
      <c r="H3482">
        <v>51.339400718223999</v>
      </c>
      <c r="I3482">
        <v>66.485966411339803</v>
      </c>
    </row>
    <row r="3483" spans="1:9">
      <c r="A3483" t="s">
        <v>3673</v>
      </c>
      <c r="B3483" t="s">
        <v>0</v>
      </c>
      <c r="C3483">
        <v>17307082</v>
      </c>
      <c r="D3483">
        <v>17307116</v>
      </c>
      <c r="E3483" t="s">
        <v>1</v>
      </c>
      <c r="F3483" s="1" t="s">
        <v>36</v>
      </c>
      <c r="G3483">
        <v>17</v>
      </c>
      <c r="H3483">
        <v>44.867358894232801</v>
      </c>
      <c r="I3483">
        <v>59.976680265655297</v>
      </c>
    </row>
    <row r="3484" spans="1:9">
      <c r="A3484" t="s">
        <v>3673</v>
      </c>
      <c r="B3484" t="s">
        <v>0</v>
      </c>
      <c r="C3484">
        <v>17307117</v>
      </c>
      <c r="D3484">
        <v>17307127</v>
      </c>
      <c r="E3484" t="s">
        <v>1</v>
      </c>
      <c r="F3484" s="1" t="s">
        <v>37</v>
      </c>
      <c r="G3484">
        <v>18</v>
      </c>
      <c r="H3484">
        <v>5.69682996603541</v>
      </c>
      <c r="I3484">
        <v>8.7386966076854193</v>
      </c>
    </row>
    <row r="3485" spans="1:9">
      <c r="A3485" t="s">
        <v>3673</v>
      </c>
      <c r="B3485" t="s">
        <v>0</v>
      </c>
      <c r="C3485">
        <v>17307128</v>
      </c>
      <c r="D3485">
        <v>17307330</v>
      </c>
      <c r="E3485" t="s">
        <v>1</v>
      </c>
      <c r="F3485" s="1" t="s">
        <v>38</v>
      </c>
      <c r="G3485">
        <v>19</v>
      </c>
      <c r="H3485">
        <v>0.252713451687339</v>
      </c>
      <c r="I3485">
        <v>0.34067029198878201</v>
      </c>
    </row>
    <row r="3486" spans="1:9" ht="42">
      <c r="A3486" t="s">
        <v>3582</v>
      </c>
      <c r="B3486" t="s">
        <v>12</v>
      </c>
      <c r="C3486">
        <v>41277553</v>
      </c>
      <c r="D3486">
        <v>41283395</v>
      </c>
      <c r="E3486" t="s">
        <v>2</v>
      </c>
      <c r="F3486" s="1" t="s">
        <v>3889</v>
      </c>
      <c r="I3486" t="s">
        <v>3565</v>
      </c>
    </row>
    <row r="3487" spans="1:9">
      <c r="A3487" t="s">
        <v>3582</v>
      </c>
      <c r="B3487" t="s">
        <v>12</v>
      </c>
      <c r="C3487">
        <v>41277553</v>
      </c>
      <c r="D3487">
        <v>41277968</v>
      </c>
      <c r="E3487" t="s">
        <v>2</v>
      </c>
      <c r="F3487" s="1" t="s">
        <v>1822</v>
      </c>
      <c r="G3487">
        <v>1</v>
      </c>
      <c r="H3487">
        <v>1.17785303459946</v>
      </c>
      <c r="I3487">
        <v>0.79942539810410895</v>
      </c>
    </row>
    <row r="3488" spans="1:9">
      <c r="A3488" t="s">
        <v>3582</v>
      </c>
      <c r="B3488" t="s">
        <v>12</v>
      </c>
      <c r="C3488">
        <v>41281082</v>
      </c>
      <c r="D3488">
        <v>41281116</v>
      </c>
      <c r="E3488" t="s">
        <v>2</v>
      </c>
      <c r="F3488" s="1" t="s">
        <v>1823</v>
      </c>
      <c r="G3488">
        <v>2</v>
      </c>
      <c r="H3488">
        <v>0.28292570969069197</v>
      </c>
      <c r="I3488">
        <v>0.52623121964244701</v>
      </c>
    </row>
    <row r="3489" spans="1:9">
      <c r="A3489" t="s">
        <v>3582</v>
      </c>
      <c r="B3489" t="s">
        <v>12</v>
      </c>
      <c r="C3489">
        <v>41281169</v>
      </c>
      <c r="D3489">
        <v>41281214</v>
      </c>
      <c r="E3489" t="s">
        <v>2</v>
      </c>
      <c r="F3489" s="1" t="s">
        <v>1824</v>
      </c>
      <c r="G3489">
        <v>3</v>
      </c>
      <c r="H3489">
        <v>9.2166643364545095E-2</v>
      </c>
      <c r="I3489">
        <v>0</v>
      </c>
    </row>
    <row r="3490" spans="1:9">
      <c r="A3490" t="s">
        <v>3582</v>
      </c>
      <c r="B3490" t="s">
        <v>12</v>
      </c>
      <c r="C3490">
        <v>41281282</v>
      </c>
      <c r="D3490">
        <v>41281441</v>
      </c>
      <c r="E3490" t="s">
        <v>2</v>
      </c>
      <c r="F3490" s="1" t="s">
        <v>1825</v>
      </c>
      <c r="G3490">
        <v>4</v>
      </c>
      <c r="H3490">
        <v>1.7370294603925001</v>
      </c>
      <c r="I3490">
        <v>0.80554807543371199</v>
      </c>
    </row>
    <row r="3491" spans="1:9">
      <c r="A3491" t="s">
        <v>3582</v>
      </c>
      <c r="B3491" t="s">
        <v>12</v>
      </c>
      <c r="C3491">
        <v>41281442</v>
      </c>
      <c r="D3491">
        <v>41281451</v>
      </c>
      <c r="E3491" t="s">
        <v>2</v>
      </c>
      <c r="F3491" s="1" t="s">
        <v>1826</v>
      </c>
      <c r="G3491">
        <v>5</v>
      </c>
      <c r="H3491">
        <v>1.6500192276384</v>
      </c>
      <c r="I3491">
        <v>0.84793360533193196</v>
      </c>
    </row>
    <row r="3492" spans="1:9">
      <c r="A3492" t="s">
        <v>3582</v>
      </c>
      <c r="B3492" t="s">
        <v>12</v>
      </c>
      <c r="C3492">
        <v>41281452</v>
      </c>
      <c r="D3492">
        <v>41281454</v>
      </c>
      <c r="E3492" t="s">
        <v>2</v>
      </c>
      <c r="F3492" s="1" t="s">
        <v>1827</v>
      </c>
      <c r="G3492">
        <v>6</v>
      </c>
      <c r="H3492">
        <v>1.47102141166524</v>
      </c>
      <c r="I3492">
        <v>0.84793360533193196</v>
      </c>
    </row>
    <row r="3493" spans="1:9" ht="28">
      <c r="A3493" t="s">
        <v>3582</v>
      </c>
      <c r="B3493" t="s">
        <v>12</v>
      </c>
      <c r="C3493">
        <v>41281455</v>
      </c>
      <c r="D3493">
        <v>41281574</v>
      </c>
      <c r="E3493" t="s">
        <v>2</v>
      </c>
      <c r="F3493" s="1" t="s">
        <v>1828</v>
      </c>
      <c r="G3493">
        <v>7</v>
      </c>
      <c r="H3493">
        <v>2.6278230292979901</v>
      </c>
      <c r="I3493">
        <v>2.3670883940215499</v>
      </c>
    </row>
    <row r="3494" spans="1:9">
      <c r="A3494" t="s">
        <v>3582</v>
      </c>
      <c r="B3494" t="s">
        <v>12</v>
      </c>
      <c r="C3494">
        <v>41281657</v>
      </c>
      <c r="D3494">
        <v>41281666</v>
      </c>
      <c r="E3494" t="s">
        <v>2</v>
      </c>
      <c r="F3494" s="1" t="s">
        <v>1827</v>
      </c>
      <c r="G3494">
        <v>8</v>
      </c>
      <c r="H3494">
        <v>0.64152581130836295</v>
      </c>
      <c r="I3494">
        <v>1.48737750445878</v>
      </c>
    </row>
    <row r="3495" spans="1:9">
      <c r="A3495" t="s">
        <v>3582</v>
      </c>
      <c r="B3495" t="s">
        <v>12</v>
      </c>
      <c r="C3495">
        <v>41281667</v>
      </c>
      <c r="D3495">
        <v>41281738</v>
      </c>
      <c r="E3495" t="s">
        <v>2</v>
      </c>
      <c r="F3495" s="1" t="s">
        <v>1829</v>
      </c>
      <c r="G3495">
        <v>9</v>
      </c>
      <c r="H3495">
        <v>0.732659120563254</v>
      </c>
      <c r="I3495">
        <v>1.77635536815411</v>
      </c>
    </row>
    <row r="3496" spans="1:9">
      <c r="A3496" t="s">
        <v>3582</v>
      </c>
      <c r="B3496" t="s">
        <v>12</v>
      </c>
      <c r="C3496">
        <v>41281739</v>
      </c>
      <c r="D3496">
        <v>41281790</v>
      </c>
      <c r="E3496" t="s">
        <v>2</v>
      </c>
      <c r="F3496" s="1" t="s">
        <v>1830</v>
      </c>
      <c r="G3496">
        <v>10</v>
      </c>
      <c r="H3496">
        <v>0.62927355898386195</v>
      </c>
      <c r="I3496">
        <v>0.58223550264718704</v>
      </c>
    </row>
    <row r="3497" spans="1:9">
      <c r="A3497" t="s">
        <v>3582</v>
      </c>
      <c r="B3497" t="s">
        <v>12</v>
      </c>
      <c r="C3497">
        <v>41282699</v>
      </c>
      <c r="D3497">
        <v>41282873</v>
      </c>
      <c r="E3497" t="s">
        <v>2</v>
      </c>
      <c r="F3497" s="1" t="s">
        <v>1831</v>
      </c>
      <c r="G3497">
        <v>11</v>
      </c>
      <c r="H3497">
        <v>8.4985229552016497E-2</v>
      </c>
      <c r="I3497">
        <v>8.4098319188592202E-2</v>
      </c>
    </row>
    <row r="3498" spans="1:9" ht="28">
      <c r="A3498" t="s">
        <v>3582</v>
      </c>
      <c r="B3498" t="s">
        <v>12</v>
      </c>
      <c r="C3498">
        <v>41282874</v>
      </c>
      <c r="D3498">
        <v>41282984</v>
      </c>
      <c r="E3498" t="s">
        <v>2</v>
      </c>
      <c r="F3498" s="1" t="s">
        <v>1832</v>
      </c>
      <c r="G3498">
        <v>12</v>
      </c>
      <c r="H3498">
        <v>0.17201664019266599</v>
      </c>
      <c r="I3498">
        <v>0.38861089984908498</v>
      </c>
    </row>
    <row r="3499" spans="1:9" ht="28">
      <c r="A3499" t="s">
        <v>3582</v>
      </c>
      <c r="B3499" t="s">
        <v>12</v>
      </c>
      <c r="C3499">
        <v>41283302</v>
      </c>
      <c r="D3499">
        <v>41283332</v>
      </c>
      <c r="E3499" t="s">
        <v>2</v>
      </c>
      <c r="F3499" s="1" t="s">
        <v>1832</v>
      </c>
      <c r="G3499">
        <v>13</v>
      </c>
      <c r="H3499">
        <v>4.6822682651022497E-2</v>
      </c>
      <c r="I3499">
        <v>1.43395378179095</v>
      </c>
    </row>
    <row r="3500" spans="1:9">
      <c r="A3500" t="s">
        <v>3582</v>
      </c>
      <c r="B3500" t="s">
        <v>12</v>
      </c>
      <c r="C3500">
        <v>41283333</v>
      </c>
      <c r="D3500">
        <v>41283395</v>
      </c>
      <c r="E3500" t="s">
        <v>2</v>
      </c>
      <c r="F3500" s="1" t="s">
        <v>1833</v>
      </c>
      <c r="G3500">
        <v>14</v>
      </c>
      <c r="H3500">
        <v>0</v>
      </c>
      <c r="I3500">
        <v>1.3994203117022199</v>
      </c>
    </row>
    <row r="3501" spans="1:9">
      <c r="A3501" t="s">
        <v>3575</v>
      </c>
      <c r="B3501" t="s">
        <v>20</v>
      </c>
      <c r="C3501">
        <v>31462658</v>
      </c>
      <c r="D3501">
        <v>31478901</v>
      </c>
      <c r="E3501" t="s">
        <v>2</v>
      </c>
      <c r="F3501" s="1" t="s">
        <v>3890</v>
      </c>
      <c r="I3501" t="s">
        <v>3565</v>
      </c>
    </row>
    <row r="3502" spans="1:9">
      <c r="A3502" t="s">
        <v>3575</v>
      </c>
      <c r="B3502" t="s">
        <v>20</v>
      </c>
      <c r="C3502">
        <v>31462658</v>
      </c>
      <c r="D3502">
        <v>31462772</v>
      </c>
      <c r="E3502" t="s">
        <v>2</v>
      </c>
      <c r="F3502" s="1" t="s">
        <v>3024</v>
      </c>
      <c r="G3502">
        <v>1</v>
      </c>
      <c r="H3502">
        <v>16.348469257814202</v>
      </c>
      <c r="I3502">
        <v>13.307538895154099</v>
      </c>
    </row>
    <row r="3503" spans="1:9">
      <c r="A3503" t="s">
        <v>3575</v>
      </c>
      <c r="B3503" t="s">
        <v>20</v>
      </c>
      <c r="C3503">
        <v>31465863</v>
      </c>
      <c r="D3503">
        <v>31465891</v>
      </c>
      <c r="E3503" t="s">
        <v>2</v>
      </c>
      <c r="F3503" s="1" t="s">
        <v>3025</v>
      </c>
      <c r="G3503">
        <v>2</v>
      </c>
      <c r="H3503">
        <v>0.51381379385072801</v>
      </c>
      <c r="I3503">
        <v>0.40017022630583299</v>
      </c>
    </row>
    <row r="3504" spans="1:9">
      <c r="A3504" t="s">
        <v>3575</v>
      </c>
      <c r="B3504" t="s">
        <v>20</v>
      </c>
      <c r="C3504">
        <v>31465892</v>
      </c>
      <c r="D3504">
        <v>31466040</v>
      </c>
      <c r="E3504" t="s">
        <v>2</v>
      </c>
      <c r="F3504" s="1" t="s">
        <v>3026</v>
      </c>
      <c r="G3504">
        <v>3</v>
      </c>
      <c r="H3504">
        <v>1.1550065329738399</v>
      </c>
      <c r="I3504">
        <v>1.0218882673843299</v>
      </c>
    </row>
    <row r="3505" spans="1:9">
      <c r="A3505" t="s">
        <v>3575</v>
      </c>
      <c r="B3505" t="s">
        <v>20</v>
      </c>
      <c r="C3505">
        <v>31473394</v>
      </c>
      <c r="D3505">
        <v>31473648</v>
      </c>
      <c r="E3505" t="s">
        <v>2</v>
      </c>
      <c r="F3505" s="1" t="s">
        <v>3027</v>
      </c>
      <c r="G3505">
        <v>4</v>
      </c>
      <c r="H3505">
        <v>27.346137301885399</v>
      </c>
      <c r="I3505">
        <v>27.724103141655402</v>
      </c>
    </row>
    <row r="3506" spans="1:9">
      <c r="A3506" t="s">
        <v>3575</v>
      </c>
      <c r="B3506" t="s">
        <v>20</v>
      </c>
      <c r="C3506">
        <v>31473712</v>
      </c>
      <c r="D3506">
        <v>31473919</v>
      </c>
      <c r="E3506" t="s">
        <v>2</v>
      </c>
      <c r="F3506" s="1" t="s">
        <v>3028</v>
      </c>
      <c r="G3506">
        <v>5</v>
      </c>
      <c r="H3506">
        <v>5.1287426758422203</v>
      </c>
      <c r="I3506">
        <v>6.5061907813575903</v>
      </c>
    </row>
    <row r="3507" spans="1:9">
      <c r="A3507" t="s">
        <v>3575</v>
      </c>
      <c r="B3507" t="s">
        <v>20</v>
      </c>
      <c r="C3507">
        <v>31473920</v>
      </c>
      <c r="D3507">
        <v>31474048</v>
      </c>
      <c r="E3507" t="s">
        <v>2</v>
      </c>
      <c r="F3507" s="1" t="s">
        <v>3029</v>
      </c>
      <c r="G3507">
        <v>6</v>
      </c>
      <c r="H3507">
        <v>16.498777689072099</v>
      </c>
      <c r="I3507">
        <v>21.822677936179002</v>
      </c>
    </row>
    <row r="3508" spans="1:9">
      <c r="A3508" t="s">
        <v>3575</v>
      </c>
      <c r="B3508" t="s">
        <v>20</v>
      </c>
      <c r="C3508">
        <v>31474049</v>
      </c>
      <c r="D3508">
        <v>31474207</v>
      </c>
      <c r="E3508" t="s">
        <v>2</v>
      </c>
      <c r="F3508" s="1" t="s">
        <v>3030</v>
      </c>
      <c r="G3508">
        <v>7</v>
      </c>
      <c r="H3508">
        <v>11.3033827972344</v>
      </c>
      <c r="I3508">
        <v>10.7259741748382</v>
      </c>
    </row>
    <row r="3509" spans="1:9">
      <c r="A3509" t="s">
        <v>3575</v>
      </c>
      <c r="B3509" t="s">
        <v>20</v>
      </c>
      <c r="C3509">
        <v>31474799</v>
      </c>
      <c r="D3509">
        <v>31475077</v>
      </c>
      <c r="E3509" t="s">
        <v>2</v>
      </c>
      <c r="F3509" s="1" t="s">
        <v>3030</v>
      </c>
      <c r="G3509">
        <v>8</v>
      </c>
      <c r="H3509">
        <v>19.024881761274099</v>
      </c>
      <c r="I3509">
        <v>16.953888390821302</v>
      </c>
    </row>
    <row r="3510" spans="1:9">
      <c r="A3510" t="s">
        <v>3575</v>
      </c>
      <c r="B3510" t="s">
        <v>20</v>
      </c>
      <c r="C3510">
        <v>31475177</v>
      </c>
      <c r="D3510">
        <v>31475308</v>
      </c>
      <c r="E3510" t="s">
        <v>2</v>
      </c>
      <c r="F3510" s="1" t="s">
        <v>3030</v>
      </c>
      <c r="G3510">
        <v>9</v>
      </c>
      <c r="H3510">
        <v>15.514065170962001</v>
      </c>
      <c r="I3510">
        <v>11.7970874213256</v>
      </c>
    </row>
    <row r="3511" spans="1:9">
      <c r="A3511" t="s">
        <v>3575</v>
      </c>
      <c r="B3511" t="s">
        <v>20</v>
      </c>
      <c r="C3511">
        <v>31477559</v>
      </c>
      <c r="D3511">
        <v>31477974</v>
      </c>
      <c r="E3511" t="s">
        <v>2</v>
      </c>
      <c r="F3511" s="1" t="s">
        <v>3027</v>
      </c>
      <c r="G3511">
        <v>10</v>
      </c>
      <c r="H3511">
        <v>43.986710996473597</v>
      </c>
      <c r="I3511">
        <v>30.783680807776001</v>
      </c>
    </row>
    <row r="3512" spans="1:9">
      <c r="A3512" t="s">
        <v>3575</v>
      </c>
      <c r="B3512" t="s">
        <v>20</v>
      </c>
      <c r="C3512">
        <v>31477975</v>
      </c>
      <c r="D3512">
        <v>31478901</v>
      </c>
      <c r="E3512" t="s">
        <v>2</v>
      </c>
      <c r="F3512" s="1" t="s">
        <v>3026</v>
      </c>
      <c r="G3512">
        <v>11</v>
      </c>
      <c r="H3512">
        <v>72.063916359179203</v>
      </c>
      <c r="I3512">
        <v>38.858431434516</v>
      </c>
    </row>
    <row r="3513" spans="1:9">
      <c r="A3513" t="s">
        <v>3635</v>
      </c>
      <c r="B3513" t="s">
        <v>5</v>
      </c>
      <c r="C3513">
        <v>54385522</v>
      </c>
      <c r="D3513">
        <v>54385631</v>
      </c>
      <c r="E3513" t="s">
        <v>2</v>
      </c>
      <c r="F3513" s="1" t="s">
        <v>3891</v>
      </c>
    </row>
    <row r="3514" spans="1:9">
      <c r="A3514" t="s">
        <v>3635</v>
      </c>
      <c r="B3514" t="s">
        <v>5</v>
      </c>
      <c r="C3514">
        <v>54385522</v>
      </c>
      <c r="D3514">
        <v>54385631</v>
      </c>
      <c r="E3514" t="s">
        <v>2</v>
      </c>
      <c r="F3514" s="1" t="s">
        <v>728</v>
      </c>
      <c r="G3514">
        <v>1</v>
      </c>
      <c r="H3514">
        <v>0</v>
      </c>
      <c r="I3514">
        <v>0</v>
      </c>
    </row>
    <row r="3515" spans="1:9">
      <c r="A3515" t="s">
        <v>3634</v>
      </c>
      <c r="B3515" t="s">
        <v>14</v>
      </c>
      <c r="C3515">
        <v>33578179</v>
      </c>
      <c r="D3515">
        <v>33578300</v>
      </c>
      <c r="E3515" t="s">
        <v>2</v>
      </c>
      <c r="F3515" s="1" t="s">
        <v>3892</v>
      </c>
    </row>
    <row r="3516" spans="1:9">
      <c r="A3516" t="s">
        <v>3634</v>
      </c>
      <c r="B3516" t="s">
        <v>14</v>
      </c>
      <c r="C3516">
        <v>33578179</v>
      </c>
      <c r="D3516">
        <v>33578300</v>
      </c>
      <c r="E3516" t="s">
        <v>2</v>
      </c>
      <c r="F3516" s="1" t="s">
        <v>2356</v>
      </c>
      <c r="G3516">
        <v>1</v>
      </c>
      <c r="H3516">
        <v>4.7544356370483998</v>
      </c>
      <c r="I3516">
        <v>4.2143176100692497</v>
      </c>
    </row>
    <row r="3517" spans="1:9">
      <c r="A3517" t="s">
        <v>3598</v>
      </c>
      <c r="B3517" t="s">
        <v>4</v>
      </c>
      <c r="C3517">
        <v>102660651</v>
      </c>
      <c r="D3517">
        <v>102668891</v>
      </c>
      <c r="E3517" t="s">
        <v>1</v>
      </c>
      <c r="F3517" s="1" t="s">
        <v>3893</v>
      </c>
    </row>
    <row r="3518" spans="1:9">
      <c r="A3518" t="s">
        <v>3598</v>
      </c>
      <c r="B3518" t="s">
        <v>4</v>
      </c>
      <c r="C3518">
        <v>102660651</v>
      </c>
      <c r="D3518">
        <v>102661252</v>
      </c>
      <c r="E3518" t="s">
        <v>1</v>
      </c>
      <c r="F3518" s="1" t="s">
        <v>549</v>
      </c>
      <c r="G3518">
        <v>1</v>
      </c>
      <c r="H3518">
        <v>7.3276081426950999</v>
      </c>
      <c r="I3518">
        <v>8.9033506347149594</v>
      </c>
    </row>
    <row r="3519" spans="1:9">
      <c r="A3519" t="s">
        <v>3598</v>
      </c>
      <c r="B3519" t="s">
        <v>4</v>
      </c>
      <c r="C3519">
        <v>102661434</v>
      </c>
      <c r="D3519">
        <v>102661537</v>
      </c>
      <c r="E3519" t="s">
        <v>1</v>
      </c>
      <c r="F3519" s="1" t="s">
        <v>549</v>
      </c>
      <c r="G3519">
        <v>2</v>
      </c>
      <c r="H3519">
        <v>4.1188114995662897</v>
      </c>
      <c r="I3519">
        <v>4.5865191011605999</v>
      </c>
    </row>
    <row r="3520" spans="1:9">
      <c r="A3520" t="s">
        <v>3598</v>
      </c>
      <c r="B3520" t="s">
        <v>4</v>
      </c>
      <c r="C3520">
        <v>102662064</v>
      </c>
      <c r="D3520">
        <v>102662226</v>
      </c>
      <c r="E3520" t="s">
        <v>1</v>
      </c>
      <c r="F3520" s="1" t="s">
        <v>549</v>
      </c>
      <c r="G3520">
        <v>3</v>
      </c>
      <c r="H3520">
        <v>5.6353720568930301</v>
      </c>
      <c r="I3520">
        <v>5.5671118678694498</v>
      </c>
    </row>
    <row r="3521" spans="1:9">
      <c r="A3521" t="s">
        <v>3598</v>
      </c>
      <c r="B3521" t="s">
        <v>4</v>
      </c>
      <c r="C3521">
        <v>102663336</v>
      </c>
      <c r="D3521">
        <v>102663469</v>
      </c>
      <c r="E3521" t="s">
        <v>1</v>
      </c>
      <c r="F3521" s="1" t="s">
        <v>549</v>
      </c>
      <c r="G3521">
        <v>4</v>
      </c>
      <c r="H3521">
        <v>4.1305138671175703</v>
      </c>
      <c r="I3521">
        <v>4.4084832352466297</v>
      </c>
    </row>
    <row r="3522" spans="1:9">
      <c r="A3522" t="s">
        <v>3598</v>
      </c>
      <c r="B3522" t="s">
        <v>4</v>
      </c>
      <c r="C3522">
        <v>102665905</v>
      </c>
      <c r="D3522">
        <v>102666022</v>
      </c>
      <c r="E3522" t="s">
        <v>1</v>
      </c>
      <c r="F3522" s="1" t="s">
        <v>549</v>
      </c>
      <c r="G3522">
        <v>5</v>
      </c>
      <c r="H3522">
        <v>1.8969336222450801</v>
      </c>
      <c r="I3522">
        <v>3.9071485965259698</v>
      </c>
    </row>
    <row r="3523" spans="1:9">
      <c r="A3523" t="s">
        <v>3598</v>
      </c>
      <c r="B3523" t="s">
        <v>4</v>
      </c>
      <c r="C3523">
        <v>102666183</v>
      </c>
      <c r="D3523">
        <v>102666338</v>
      </c>
      <c r="E3523" t="s">
        <v>1</v>
      </c>
      <c r="F3523" s="1" t="s">
        <v>549</v>
      </c>
      <c r="G3523">
        <v>6</v>
      </c>
      <c r="H3523">
        <v>4.9470773759618796</v>
      </c>
      <c r="I3523">
        <v>8.6758227663882792</v>
      </c>
    </row>
    <row r="3524" spans="1:9">
      <c r="A3524" t="s">
        <v>3598</v>
      </c>
      <c r="B3524" t="s">
        <v>4</v>
      </c>
      <c r="C3524">
        <v>102667395</v>
      </c>
      <c r="D3524">
        <v>102667520</v>
      </c>
      <c r="E3524" t="s">
        <v>1</v>
      </c>
      <c r="F3524" s="1" t="s">
        <v>549</v>
      </c>
      <c r="G3524">
        <v>7</v>
      </c>
      <c r="H3524">
        <v>4.3448000527543904</v>
      </c>
      <c r="I3524">
        <v>8.0752053463349398</v>
      </c>
    </row>
    <row r="3525" spans="1:9">
      <c r="A3525" t="s">
        <v>3598</v>
      </c>
      <c r="B3525" t="s">
        <v>4</v>
      </c>
      <c r="C3525">
        <v>102667745</v>
      </c>
      <c r="D3525">
        <v>102667893</v>
      </c>
      <c r="E3525" t="s">
        <v>1</v>
      </c>
      <c r="F3525" s="1" t="s">
        <v>549</v>
      </c>
      <c r="G3525">
        <v>8</v>
      </c>
      <c r="H3525">
        <v>1.21272935816727</v>
      </c>
      <c r="I3525">
        <v>4.3687450679653903</v>
      </c>
    </row>
    <row r="3526" spans="1:9">
      <c r="A3526" t="s">
        <v>3598</v>
      </c>
      <c r="B3526" t="s">
        <v>4</v>
      </c>
      <c r="C3526">
        <v>102667987</v>
      </c>
      <c r="D3526">
        <v>102668231</v>
      </c>
      <c r="E3526" t="s">
        <v>1</v>
      </c>
      <c r="F3526" s="1" t="s">
        <v>549</v>
      </c>
      <c r="G3526">
        <v>9</v>
      </c>
      <c r="H3526">
        <v>6.09088830189134</v>
      </c>
      <c r="I3526">
        <v>9.3630892730813091</v>
      </c>
    </row>
    <row r="3527" spans="1:9">
      <c r="A3527" t="s">
        <v>3598</v>
      </c>
      <c r="B3527" t="s">
        <v>4</v>
      </c>
      <c r="C3527">
        <v>102668719</v>
      </c>
      <c r="D3527">
        <v>102668891</v>
      </c>
      <c r="E3527" t="s">
        <v>1</v>
      </c>
      <c r="F3527" s="1" t="s">
        <v>549</v>
      </c>
      <c r="G3527">
        <v>10</v>
      </c>
      <c r="H3527">
        <v>5.4359784133723403</v>
      </c>
      <c r="I3527">
        <v>8.7556384490479005</v>
      </c>
    </row>
    <row r="3528" spans="1:9" ht="42">
      <c r="A3528" t="s">
        <v>3617</v>
      </c>
      <c r="B3528" t="s">
        <v>7</v>
      </c>
      <c r="C3528">
        <v>23305766</v>
      </c>
      <c r="D3528">
        <v>23318236</v>
      </c>
      <c r="E3528" t="s">
        <v>2</v>
      </c>
      <c r="F3528" s="1" t="s">
        <v>3894</v>
      </c>
    </row>
    <row r="3529" spans="1:9">
      <c r="A3529" t="s">
        <v>3617</v>
      </c>
      <c r="B3529" t="s">
        <v>7</v>
      </c>
      <c r="C3529">
        <v>23305766</v>
      </c>
      <c r="D3529">
        <v>23305768</v>
      </c>
      <c r="E3529" t="s">
        <v>2</v>
      </c>
      <c r="F3529" s="1" t="s">
        <v>970</v>
      </c>
      <c r="G3529">
        <v>1</v>
      </c>
      <c r="H3529">
        <v>4.6339398352168804</v>
      </c>
      <c r="I3529">
        <v>5.5699019938511896</v>
      </c>
    </row>
    <row r="3530" spans="1:9">
      <c r="A3530" t="s">
        <v>3617</v>
      </c>
      <c r="B3530" t="s">
        <v>7</v>
      </c>
      <c r="C3530">
        <v>23305769</v>
      </c>
      <c r="D3530">
        <v>23305784</v>
      </c>
      <c r="E3530" t="s">
        <v>2</v>
      </c>
      <c r="F3530" s="1" t="s">
        <v>971</v>
      </c>
      <c r="G3530">
        <v>2</v>
      </c>
      <c r="H3530">
        <v>11.214027303997399</v>
      </c>
      <c r="I3530">
        <v>11.531315805773801</v>
      </c>
    </row>
    <row r="3531" spans="1:9">
      <c r="A3531" t="s">
        <v>3617</v>
      </c>
      <c r="B3531" t="s">
        <v>7</v>
      </c>
      <c r="C3531">
        <v>23305785</v>
      </c>
      <c r="D3531">
        <v>23305828</v>
      </c>
      <c r="E3531" t="s">
        <v>2</v>
      </c>
      <c r="F3531" s="1" t="s">
        <v>972</v>
      </c>
      <c r="G3531">
        <v>3</v>
      </c>
      <c r="H3531">
        <v>68.719051971472197</v>
      </c>
      <c r="I3531">
        <v>75.016123064753998</v>
      </c>
    </row>
    <row r="3532" spans="1:9">
      <c r="A3532" t="s">
        <v>3617</v>
      </c>
      <c r="B3532" t="s">
        <v>7</v>
      </c>
      <c r="C3532">
        <v>23305829</v>
      </c>
      <c r="D3532">
        <v>23306134</v>
      </c>
      <c r="E3532" t="s">
        <v>2</v>
      </c>
      <c r="F3532" s="1" t="s">
        <v>973</v>
      </c>
      <c r="G3532">
        <v>4</v>
      </c>
      <c r="H3532">
        <v>192.99058426814699</v>
      </c>
      <c r="I3532">
        <v>197.698290988982</v>
      </c>
    </row>
    <row r="3533" spans="1:9">
      <c r="A3533" t="s">
        <v>3617</v>
      </c>
      <c r="B3533" t="s">
        <v>7</v>
      </c>
      <c r="C3533">
        <v>23306390</v>
      </c>
      <c r="D3533">
        <v>23306495</v>
      </c>
      <c r="E3533" t="s">
        <v>2</v>
      </c>
      <c r="F3533" s="1" t="s">
        <v>974</v>
      </c>
      <c r="G3533">
        <v>5</v>
      </c>
      <c r="H3533">
        <v>1.67311340706143</v>
      </c>
      <c r="I3533">
        <v>2.0249369314796799</v>
      </c>
    </row>
    <row r="3534" spans="1:9">
      <c r="A3534" t="s">
        <v>3617</v>
      </c>
      <c r="B3534" t="s">
        <v>7</v>
      </c>
      <c r="C3534">
        <v>23306521</v>
      </c>
      <c r="D3534">
        <v>23306646</v>
      </c>
      <c r="E3534" t="s">
        <v>2</v>
      </c>
      <c r="F3534" s="1" t="s">
        <v>975</v>
      </c>
      <c r="G3534">
        <v>6</v>
      </c>
      <c r="H3534">
        <v>2.05541118354915</v>
      </c>
      <c r="I3534">
        <v>1.74107447944681</v>
      </c>
    </row>
    <row r="3535" spans="1:9">
      <c r="A3535" t="s">
        <v>3617</v>
      </c>
      <c r="B3535" t="s">
        <v>7</v>
      </c>
      <c r="C3535">
        <v>23310700</v>
      </c>
      <c r="D3535">
        <v>23310829</v>
      </c>
      <c r="E3535" t="s">
        <v>2</v>
      </c>
      <c r="F3535" s="1" t="s">
        <v>976</v>
      </c>
      <c r="G3535">
        <v>7</v>
      </c>
      <c r="H3535">
        <v>61.613682874693303</v>
      </c>
      <c r="I3535">
        <v>72.727008970224603</v>
      </c>
    </row>
    <row r="3536" spans="1:9">
      <c r="A3536" t="s">
        <v>3617</v>
      </c>
      <c r="B3536" t="s">
        <v>7</v>
      </c>
      <c r="C3536">
        <v>23310830</v>
      </c>
      <c r="D3536">
        <v>23310848</v>
      </c>
      <c r="E3536" t="s">
        <v>2</v>
      </c>
      <c r="F3536" s="1" t="s">
        <v>977</v>
      </c>
      <c r="G3536">
        <v>8</v>
      </c>
      <c r="H3536">
        <v>30.809167664979501</v>
      </c>
      <c r="I3536">
        <v>32.9506032729495</v>
      </c>
    </row>
    <row r="3537" spans="1:9">
      <c r="A3537" t="s">
        <v>3617</v>
      </c>
      <c r="B3537" t="s">
        <v>7</v>
      </c>
      <c r="C3537">
        <v>23310849</v>
      </c>
      <c r="D3537">
        <v>23310893</v>
      </c>
      <c r="E3537" t="s">
        <v>2</v>
      </c>
      <c r="F3537" s="1" t="s">
        <v>978</v>
      </c>
      <c r="G3537">
        <v>9</v>
      </c>
      <c r="H3537">
        <v>2.3851699217975399</v>
      </c>
      <c r="I3537">
        <v>2.79029328828753</v>
      </c>
    </row>
    <row r="3538" spans="1:9">
      <c r="A3538" t="s">
        <v>3617</v>
      </c>
      <c r="B3538" t="s">
        <v>7</v>
      </c>
      <c r="C3538">
        <v>23311122</v>
      </c>
      <c r="D3538">
        <v>23311244</v>
      </c>
      <c r="E3538" t="s">
        <v>2</v>
      </c>
      <c r="F3538" s="1" t="s">
        <v>979</v>
      </c>
      <c r="G3538">
        <v>10</v>
      </c>
      <c r="H3538">
        <v>97.193963637510095</v>
      </c>
      <c r="I3538">
        <v>104.59900220704399</v>
      </c>
    </row>
    <row r="3539" spans="1:9">
      <c r="A3539" t="s">
        <v>3617</v>
      </c>
      <c r="B3539" t="s">
        <v>7</v>
      </c>
      <c r="C3539">
        <v>23311245</v>
      </c>
      <c r="D3539">
        <v>23311618</v>
      </c>
      <c r="E3539" t="s">
        <v>2</v>
      </c>
      <c r="F3539" s="1" t="s">
        <v>980</v>
      </c>
      <c r="G3539">
        <v>11</v>
      </c>
      <c r="H3539">
        <v>17.309497183468999</v>
      </c>
      <c r="I3539">
        <v>15.6425321506981</v>
      </c>
    </row>
    <row r="3540" spans="1:9">
      <c r="A3540" t="s">
        <v>3617</v>
      </c>
      <c r="B3540" t="s">
        <v>7</v>
      </c>
      <c r="C3540">
        <v>23311619</v>
      </c>
      <c r="D3540">
        <v>23311677</v>
      </c>
      <c r="E3540" t="s">
        <v>2</v>
      </c>
      <c r="F3540" s="1" t="s">
        <v>979</v>
      </c>
      <c r="G3540">
        <v>12</v>
      </c>
      <c r="H3540">
        <v>79.525612123333104</v>
      </c>
      <c r="I3540">
        <v>89.215993496807698</v>
      </c>
    </row>
    <row r="3541" spans="1:9">
      <c r="A3541" t="s">
        <v>3617</v>
      </c>
      <c r="B3541" t="s">
        <v>7</v>
      </c>
      <c r="C3541">
        <v>23311678</v>
      </c>
      <c r="D3541">
        <v>23311802</v>
      </c>
      <c r="E3541" t="s">
        <v>2</v>
      </c>
      <c r="F3541" s="1" t="s">
        <v>981</v>
      </c>
      <c r="G3541">
        <v>13</v>
      </c>
      <c r="H3541">
        <v>97.992469089353506</v>
      </c>
      <c r="I3541">
        <v>88.241398281430804</v>
      </c>
    </row>
    <row r="3542" spans="1:9">
      <c r="A3542" t="s">
        <v>3617</v>
      </c>
      <c r="B3542" t="s">
        <v>7</v>
      </c>
      <c r="C3542">
        <v>23311803</v>
      </c>
      <c r="D3542">
        <v>23311926</v>
      </c>
      <c r="E3542" t="s">
        <v>2</v>
      </c>
      <c r="F3542" s="1" t="s">
        <v>982</v>
      </c>
      <c r="G3542">
        <v>14</v>
      </c>
      <c r="H3542">
        <v>98.615468170977806</v>
      </c>
      <c r="I3542">
        <v>99.897866829656607</v>
      </c>
    </row>
    <row r="3543" spans="1:9">
      <c r="A3543" t="s">
        <v>3617</v>
      </c>
      <c r="B3543" t="s">
        <v>7</v>
      </c>
      <c r="C3543">
        <v>23312466</v>
      </c>
      <c r="D3543">
        <v>23312627</v>
      </c>
      <c r="E3543" t="s">
        <v>2</v>
      </c>
      <c r="F3543" s="1" t="s">
        <v>982</v>
      </c>
      <c r="G3543">
        <v>15</v>
      </c>
      <c r="H3543">
        <v>118.500794451215</v>
      </c>
      <c r="I3543">
        <v>123.90100470367599</v>
      </c>
    </row>
    <row r="3544" spans="1:9">
      <c r="A3544" t="s">
        <v>3617</v>
      </c>
      <c r="B3544" t="s">
        <v>7</v>
      </c>
      <c r="C3544">
        <v>23312919</v>
      </c>
      <c r="D3544">
        <v>23313079</v>
      </c>
      <c r="E3544" t="s">
        <v>2</v>
      </c>
      <c r="F3544" s="1" t="s">
        <v>982</v>
      </c>
      <c r="G3544">
        <v>16</v>
      </c>
      <c r="H3544">
        <v>164.193231165746</v>
      </c>
      <c r="I3544">
        <v>161.31347214995</v>
      </c>
    </row>
    <row r="3545" spans="1:9">
      <c r="A3545" t="s">
        <v>3617</v>
      </c>
      <c r="B3545" t="s">
        <v>7</v>
      </c>
      <c r="C3545">
        <v>23313580</v>
      </c>
      <c r="D3545">
        <v>23313718</v>
      </c>
      <c r="E3545" t="s">
        <v>2</v>
      </c>
      <c r="F3545" s="1" t="s">
        <v>982</v>
      </c>
      <c r="G3545">
        <v>17</v>
      </c>
      <c r="H3545">
        <v>222.72482641682001</v>
      </c>
      <c r="I3545">
        <v>201.814504170334</v>
      </c>
    </row>
    <row r="3546" spans="1:9">
      <c r="A3546" t="s">
        <v>3617</v>
      </c>
      <c r="B3546" t="s">
        <v>7</v>
      </c>
      <c r="C3546">
        <v>23313839</v>
      </c>
      <c r="D3546">
        <v>23313989</v>
      </c>
      <c r="E3546" t="s">
        <v>2</v>
      </c>
      <c r="F3546" s="1" t="s">
        <v>982</v>
      </c>
      <c r="G3546">
        <v>18</v>
      </c>
      <c r="H3546">
        <v>157.80162767189501</v>
      </c>
      <c r="I3546">
        <v>144.87857232848501</v>
      </c>
    </row>
    <row r="3547" spans="1:9">
      <c r="A3547" t="s">
        <v>3617</v>
      </c>
      <c r="B3547" t="s">
        <v>7</v>
      </c>
      <c r="C3547">
        <v>23314460</v>
      </c>
      <c r="D3547">
        <v>23314575</v>
      </c>
      <c r="E3547" t="s">
        <v>2</v>
      </c>
      <c r="F3547" s="1" t="s">
        <v>982</v>
      </c>
      <c r="G3547">
        <v>19</v>
      </c>
      <c r="H3547">
        <v>107.848062452634</v>
      </c>
      <c r="I3547">
        <v>105.257949152788</v>
      </c>
    </row>
    <row r="3548" spans="1:9">
      <c r="A3548" t="s">
        <v>3617</v>
      </c>
      <c r="B3548" t="s">
        <v>7</v>
      </c>
      <c r="C3548">
        <v>23314917</v>
      </c>
      <c r="D3548">
        <v>23316970</v>
      </c>
      <c r="E3548" t="s">
        <v>2</v>
      </c>
      <c r="F3548" s="1" t="s">
        <v>970</v>
      </c>
      <c r="G3548">
        <v>20</v>
      </c>
      <c r="H3548">
        <v>974.45734597268802</v>
      </c>
      <c r="I3548">
        <v>724.32888402597905</v>
      </c>
    </row>
    <row r="3549" spans="1:9">
      <c r="A3549" t="s">
        <v>3617</v>
      </c>
      <c r="B3549" t="s">
        <v>7</v>
      </c>
      <c r="C3549">
        <v>23318156</v>
      </c>
      <c r="D3549">
        <v>23318236</v>
      </c>
      <c r="E3549" t="s">
        <v>2</v>
      </c>
      <c r="F3549" s="1" t="s">
        <v>983</v>
      </c>
      <c r="G3549">
        <v>21</v>
      </c>
      <c r="H3549">
        <v>8.5660876712343806E-2</v>
      </c>
      <c r="I3549">
        <v>2.80262920882384E-2</v>
      </c>
    </row>
    <row r="3550" spans="1:9">
      <c r="A3550" t="s">
        <v>3618</v>
      </c>
      <c r="B3550" t="s">
        <v>9</v>
      </c>
      <c r="C3550">
        <v>58059470</v>
      </c>
      <c r="D3550">
        <v>58080805</v>
      </c>
      <c r="E3550" t="s">
        <v>2</v>
      </c>
      <c r="F3550" s="1" t="s">
        <v>3895</v>
      </c>
    </row>
    <row r="3551" spans="1:9">
      <c r="A3551" t="s">
        <v>3618</v>
      </c>
      <c r="B3551" t="s">
        <v>9</v>
      </c>
      <c r="C3551">
        <v>58059470</v>
      </c>
      <c r="D3551">
        <v>58060416</v>
      </c>
      <c r="E3551" t="s">
        <v>2</v>
      </c>
      <c r="F3551" s="1" t="s">
        <v>1326</v>
      </c>
      <c r="G3551">
        <v>1</v>
      </c>
      <c r="H3551">
        <v>69.245638443526403</v>
      </c>
      <c r="I3551">
        <v>90.756240246360207</v>
      </c>
    </row>
    <row r="3552" spans="1:9">
      <c r="A3552" t="s">
        <v>3618</v>
      </c>
      <c r="B3552" t="s">
        <v>9</v>
      </c>
      <c r="C3552">
        <v>58071376</v>
      </c>
      <c r="D3552">
        <v>58071524</v>
      </c>
      <c r="E3552" t="s">
        <v>2</v>
      </c>
      <c r="F3552" s="1" t="s">
        <v>1326</v>
      </c>
      <c r="G3552">
        <v>2</v>
      </c>
      <c r="H3552">
        <v>25.319023988393099</v>
      </c>
      <c r="I3552">
        <v>23.578033539794902</v>
      </c>
    </row>
    <row r="3553" spans="1:9">
      <c r="A3553" t="s">
        <v>3618</v>
      </c>
      <c r="B3553" t="s">
        <v>9</v>
      </c>
      <c r="C3553">
        <v>58072170</v>
      </c>
      <c r="D3553">
        <v>58072298</v>
      </c>
      <c r="E3553" t="s">
        <v>2</v>
      </c>
      <c r="F3553" s="1" t="s">
        <v>1326</v>
      </c>
      <c r="G3553">
        <v>3</v>
      </c>
      <c r="H3553">
        <v>40.2412889486151</v>
      </c>
      <c r="I3553">
        <v>36.642541296323799</v>
      </c>
    </row>
    <row r="3554" spans="1:9">
      <c r="A3554" t="s">
        <v>3618</v>
      </c>
      <c r="B3554" t="s">
        <v>9</v>
      </c>
      <c r="C3554">
        <v>58073779</v>
      </c>
      <c r="D3554">
        <v>58074068</v>
      </c>
      <c r="E3554" t="s">
        <v>2</v>
      </c>
      <c r="F3554" s="1" t="s">
        <v>1326</v>
      </c>
      <c r="G3554">
        <v>4</v>
      </c>
      <c r="H3554">
        <v>69.007502791578304</v>
      </c>
      <c r="I3554">
        <v>66.786214159420595</v>
      </c>
    </row>
    <row r="3555" spans="1:9">
      <c r="A3555" t="s">
        <v>3618</v>
      </c>
      <c r="B3555" t="s">
        <v>9</v>
      </c>
      <c r="C3555">
        <v>58074069</v>
      </c>
      <c r="D3555">
        <v>58074086</v>
      </c>
      <c r="E3555" t="s">
        <v>2</v>
      </c>
      <c r="F3555" s="1" t="s">
        <v>1327</v>
      </c>
      <c r="G3555">
        <v>5</v>
      </c>
      <c r="H3555">
        <v>23.867787604904901</v>
      </c>
      <c r="I3555">
        <v>22.878835135067099</v>
      </c>
    </row>
    <row r="3556" spans="1:9">
      <c r="A3556" t="s">
        <v>3618</v>
      </c>
      <c r="B3556" t="s">
        <v>9</v>
      </c>
      <c r="C3556">
        <v>58074441</v>
      </c>
      <c r="D3556">
        <v>58074602</v>
      </c>
      <c r="E3556" t="s">
        <v>2</v>
      </c>
      <c r="F3556" s="1" t="s">
        <v>1327</v>
      </c>
      <c r="G3556">
        <v>6</v>
      </c>
      <c r="H3556">
        <v>47.650942712617699</v>
      </c>
      <c r="I3556">
        <v>45.567562832257998</v>
      </c>
    </row>
    <row r="3557" spans="1:9">
      <c r="A3557" t="s">
        <v>3618</v>
      </c>
      <c r="B3557" t="s">
        <v>9</v>
      </c>
      <c r="C3557">
        <v>58074603</v>
      </c>
      <c r="D3557">
        <v>58074771</v>
      </c>
      <c r="E3557" t="s">
        <v>2</v>
      </c>
      <c r="F3557" s="1" t="s">
        <v>1328</v>
      </c>
      <c r="G3557">
        <v>7</v>
      </c>
      <c r="H3557">
        <v>1.36341451762896</v>
      </c>
      <c r="I3557">
        <v>1.18371656489064</v>
      </c>
    </row>
    <row r="3558" spans="1:9">
      <c r="A3558" t="s">
        <v>3618</v>
      </c>
      <c r="B3558" t="s">
        <v>9</v>
      </c>
      <c r="C3558">
        <v>58075521</v>
      </c>
      <c r="D3558">
        <v>58075774</v>
      </c>
      <c r="E3558" t="s">
        <v>2</v>
      </c>
      <c r="F3558" s="1" t="s">
        <v>1326</v>
      </c>
      <c r="G3558">
        <v>8</v>
      </c>
      <c r="H3558">
        <v>43.757314047118598</v>
      </c>
      <c r="I3558">
        <v>42.444991119451501</v>
      </c>
    </row>
    <row r="3559" spans="1:9">
      <c r="A3559" t="s">
        <v>3618</v>
      </c>
      <c r="B3559" t="s">
        <v>9</v>
      </c>
      <c r="C3559">
        <v>58076135</v>
      </c>
      <c r="D3559">
        <v>58076273</v>
      </c>
      <c r="E3559" t="s">
        <v>2</v>
      </c>
      <c r="F3559" s="1" t="s">
        <v>1326</v>
      </c>
      <c r="G3559">
        <v>9</v>
      </c>
      <c r="H3559">
        <v>38.165982507263898</v>
      </c>
      <c r="I3559">
        <v>28.695266447358001</v>
      </c>
    </row>
    <row r="3560" spans="1:9">
      <c r="A3560" t="s">
        <v>3618</v>
      </c>
      <c r="B3560" t="s">
        <v>9</v>
      </c>
      <c r="C3560">
        <v>58077114</v>
      </c>
      <c r="D3560">
        <v>58077264</v>
      </c>
      <c r="E3560" t="s">
        <v>2</v>
      </c>
      <c r="F3560" s="1" t="s">
        <v>1326</v>
      </c>
      <c r="G3560">
        <v>10</v>
      </c>
      <c r="H3560">
        <v>33.335461831523901</v>
      </c>
      <c r="I3560">
        <v>23.695544031625499</v>
      </c>
    </row>
    <row r="3561" spans="1:9">
      <c r="A3561" t="s">
        <v>3618</v>
      </c>
      <c r="B3561" t="s">
        <v>9</v>
      </c>
      <c r="C3561">
        <v>58077416</v>
      </c>
      <c r="D3561">
        <v>58077531</v>
      </c>
      <c r="E3561" t="s">
        <v>2</v>
      </c>
      <c r="F3561" s="1" t="s">
        <v>1326</v>
      </c>
      <c r="G3561">
        <v>11</v>
      </c>
      <c r="H3561">
        <v>18.006639540494799</v>
      </c>
      <c r="I3561">
        <v>14.5012623120677</v>
      </c>
    </row>
    <row r="3562" spans="1:9">
      <c r="A3562" t="s">
        <v>3618</v>
      </c>
      <c r="B3562" t="s">
        <v>9</v>
      </c>
      <c r="C3562">
        <v>58078911</v>
      </c>
      <c r="D3562">
        <v>58080805</v>
      </c>
      <c r="E3562" t="s">
        <v>2</v>
      </c>
      <c r="F3562" s="1" t="s">
        <v>1326</v>
      </c>
      <c r="G3562">
        <v>12</v>
      </c>
      <c r="H3562">
        <v>327.53673824916501</v>
      </c>
      <c r="I3562">
        <v>267.52952378483599</v>
      </c>
    </row>
    <row r="3563" spans="1:9" ht="42">
      <c r="A3563" t="s">
        <v>3744</v>
      </c>
      <c r="B3563" t="s">
        <v>9</v>
      </c>
      <c r="C3563">
        <v>55423612</v>
      </c>
      <c r="D3563">
        <v>55540603</v>
      </c>
      <c r="E3563" t="s">
        <v>2</v>
      </c>
      <c r="F3563" s="1" t="s">
        <v>3896</v>
      </c>
    </row>
    <row r="3564" spans="1:9">
      <c r="A3564" t="s">
        <v>3744</v>
      </c>
      <c r="B3564" t="s">
        <v>9</v>
      </c>
      <c r="C3564">
        <v>55423612</v>
      </c>
      <c r="D3564">
        <v>55423947</v>
      </c>
      <c r="E3564" t="s">
        <v>2</v>
      </c>
      <c r="F3564" s="1" t="s">
        <v>1309</v>
      </c>
      <c r="G3564">
        <v>1</v>
      </c>
      <c r="H3564">
        <v>0.222364552577483</v>
      </c>
      <c r="I3564">
        <v>8.2067109784812506E-2</v>
      </c>
    </row>
    <row r="3565" spans="1:9">
      <c r="A3565" t="s">
        <v>3744</v>
      </c>
      <c r="B3565" t="s">
        <v>9</v>
      </c>
      <c r="C3565">
        <v>55498464</v>
      </c>
      <c r="D3565">
        <v>55498737</v>
      </c>
      <c r="E3565" t="s">
        <v>2</v>
      </c>
      <c r="F3565" s="1" t="s">
        <v>1309</v>
      </c>
      <c r="G3565">
        <v>2</v>
      </c>
      <c r="H3565">
        <v>0.110275652685242</v>
      </c>
      <c r="I3565">
        <v>0</v>
      </c>
    </row>
    <row r="3566" spans="1:9">
      <c r="A3566" t="s">
        <v>3744</v>
      </c>
      <c r="B3566" t="s">
        <v>9</v>
      </c>
      <c r="C3566">
        <v>55512742</v>
      </c>
      <c r="D3566">
        <v>55512877</v>
      </c>
      <c r="E3566" t="s">
        <v>2</v>
      </c>
      <c r="F3566" s="1" t="s">
        <v>1310</v>
      </c>
      <c r="G3566">
        <v>3</v>
      </c>
      <c r="H3566">
        <v>0.37748871299657699</v>
      </c>
      <c r="I3566">
        <v>0.58135095215371702</v>
      </c>
    </row>
    <row r="3567" spans="1:9">
      <c r="A3567" t="s">
        <v>3744</v>
      </c>
      <c r="B3567" t="s">
        <v>9</v>
      </c>
      <c r="C3567">
        <v>55512883</v>
      </c>
      <c r="D3567">
        <v>55513544</v>
      </c>
      <c r="E3567" t="s">
        <v>2</v>
      </c>
      <c r="F3567" s="1" t="s">
        <v>1311</v>
      </c>
      <c r="G3567">
        <v>4</v>
      </c>
      <c r="H3567">
        <v>539.47001099704505</v>
      </c>
      <c r="I3567">
        <v>992.21660459314398</v>
      </c>
    </row>
    <row r="3568" spans="1:9">
      <c r="A3568" t="s">
        <v>3744</v>
      </c>
      <c r="B3568" t="s">
        <v>9</v>
      </c>
      <c r="C3568">
        <v>55513910</v>
      </c>
      <c r="D3568">
        <v>55513967</v>
      </c>
      <c r="E3568" t="s">
        <v>2</v>
      </c>
      <c r="F3568" s="1" t="s">
        <v>1312</v>
      </c>
      <c r="G3568">
        <v>5</v>
      </c>
      <c r="H3568">
        <v>0.13851555501024199</v>
      </c>
      <c r="I3568">
        <v>0.92120687717814898</v>
      </c>
    </row>
    <row r="3569" spans="1:9">
      <c r="A3569" t="s">
        <v>3744</v>
      </c>
      <c r="B3569" t="s">
        <v>9</v>
      </c>
      <c r="C3569">
        <v>55514445</v>
      </c>
      <c r="D3569">
        <v>55514509</v>
      </c>
      <c r="E3569" t="s">
        <v>2</v>
      </c>
      <c r="F3569" s="1" t="s">
        <v>1313</v>
      </c>
      <c r="G3569">
        <v>6</v>
      </c>
      <c r="H3569">
        <v>0.35820915301294298</v>
      </c>
      <c r="I3569">
        <v>0.83218458855936295</v>
      </c>
    </row>
    <row r="3570" spans="1:9">
      <c r="A3570" t="s">
        <v>3744</v>
      </c>
      <c r="B3570" t="s">
        <v>9</v>
      </c>
      <c r="C3570">
        <v>55515469</v>
      </c>
      <c r="D3570">
        <v>55515790</v>
      </c>
      <c r="E3570" t="s">
        <v>2</v>
      </c>
      <c r="F3570" s="1" t="s">
        <v>1314</v>
      </c>
      <c r="G3570">
        <v>7</v>
      </c>
      <c r="H3570">
        <v>0.619196258167242</v>
      </c>
      <c r="I3570">
        <v>0.70677546435187599</v>
      </c>
    </row>
    <row r="3571" spans="1:9" ht="28">
      <c r="A3571" t="s">
        <v>3744</v>
      </c>
      <c r="B3571" t="s">
        <v>9</v>
      </c>
      <c r="C3571">
        <v>55516821</v>
      </c>
      <c r="D3571">
        <v>55517047</v>
      </c>
      <c r="E3571" t="s">
        <v>2</v>
      </c>
      <c r="F3571" s="1" t="s">
        <v>1315</v>
      </c>
      <c r="G3571">
        <v>8</v>
      </c>
      <c r="H3571">
        <v>231.386405792212</v>
      </c>
      <c r="I3571">
        <v>343.24240319576802</v>
      </c>
    </row>
    <row r="3572" spans="1:9" ht="28">
      <c r="A3572" t="s">
        <v>3744</v>
      </c>
      <c r="B3572" t="s">
        <v>9</v>
      </c>
      <c r="C3572">
        <v>55517928</v>
      </c>
      <c r="D3572">
        <v>55518076</v>
      </c>
      <c r="E3572" t="s">
        <v>2</v>
      </c>
      <c r="F3572" s="1" t="s">
        <v>1315</v>
      </c>
      <c r="G3572">
        <v>9</v>
      </c>
      <c r="H3572">
        <v>212.66109833960701</v>
      </c>
      <c r="I3572">
        <v>319.44451466525402</v>
      </c>
    </row>
    <row r="3573" spans="1:9" ht="28">
      <c r="A3573" t="s">
        <v>3744</v>
      </c>
      <c r="B3573" t="s">
        <v>9</v>
      </c>
      <c r="C3573">
        <v>55519211</v>
      </c>
      <c r="D3573">
        <v>55519264</v>
      </c>
      <c r="E3573" t="s">
        <v>2</v>
      </c>
      <c r="F3573" s="1" t="s">
        <v>1315</v>
      </c>
      <c r="G3573">
        <v>10</v>
      </c>
      <c r="H3573">
        <v>131.08004576278299</v>
      </c>
      <c r="I3573">
        <v>199.64161019889099</v>
      </c>
    </row>
    <row r="3574" spans="1:9">
      <c r="A3574" t="s">
        <v>3744</v>
      </c>
      <c r="B3574" t="s">
        <v>9</v>
      </c>
      <c r="C3574">
        <v>55519265</v>
      </c>
      <c r="D3574">
        <v>55519339</v>
      </c>
      <c r="E3574" t="s">
        <v>2</v>
      </c>
      <c r="F3574" s="1" t="s">
        <v>1316</v>
      </c>
      <c r="G3574">
        <v>11</v>
      </c>
      <c r="H3574">
        <v>191.52330134655901</v>
      </c>
      <c r="I3574">
        <v>244.17983681833101</v>
      </c>
    </row>
    <row r="3575" spans="1:9">
      <c r="A3575" t="s">
        <v>3744</v>
      </c>
      <c r="B3575" t="s">
        <v>9</v>
      </c>
      <c r="C3575">
        <v>55519516</v>
      </c>
      <c r="D3575">
        <v>55519688</v>
      </c>
      <c r="E3575" t="s">
        <v>2</v>
      </c>
      <c r="F3575" s="1" t="s">
        <v>1316</v>
      </c>
      <c r="G3575">
        <v>12</v>
      </c>
      <c r="H3575">
        <v>304.452075497419</v>
      </c>
      <c r="I3575">
        <v>402.57058111044603</v>
      </c>
    </row>
    <row r="3576" spans="1:9">
      <c r="A3576" t="s">
        <v>3744</v>
      </c>
      <c r="B3576" t="s">
        <v>9</v>
      </c>
      <c r="C3576">
        <v>55519689</v>
      </c>
      <c r="D3576">
        <v>55519689</v>
      </c>
      <c r="E3576" t="s">
        <v>2</v>
      </c>
      <c r="F3576" s="1" t="s">
        <v>1317</v>
      </c>
      <c r="G3576">
        <v>13</v>
      </c>
      <c r="H3576">
        <v>73.987838739767795</v>
      </c>
      <c r="I3576">
        <v>101.80829100339901</v>
      </c>
    </row>
    <row r="3577" spans="1:9">
      <c r="A3577" t="s">
        <v>3744</v>
      </c>
      <c r="B3577" t="s">
        <v>9</v>
      </c>
      <c r="C3577">
        <v>55522455</v>
      </c>
      <c r="D3577">
        <v>55522573</v>
      </c>
      <c r="E3577" t="s">
        <v>2</v>
      </c>
      <c r="F3577" s="1" t="s">
        <v>1317</v>
      </c>
      <c r="G3577">
        <v>14</v>
      </c>
      <c r="H3577">
        <v>136.37267072841701</v>
      </c>
      <c r="I3577">
        <v>188.824386099007</v>
      </c>
    </row>
    <row r="3578" spans="1:9">
      <c r="A3578" t="s">
        <v>3744</v>
      </c>
      <c r="B3578" t="s">
        <v>9</v>
      </c>
      <c r="C3578">
        <v>55522574</v>
      </c>
      <c r="D3578">
        <v>55522628</v>
      </c>
      <c r="E3578" t="s">
        <v>2</v>
      </c>
      <c r="F3578" s="1" t="s">
        <v>1318</v>
      </c>
      <c r="G3578">
        <v>15</v>
      </c>
      <c r="H3578">
        <v>131.493975646796</v>
      </c>
      <c r="I3578">
        <v>189.151251129901</v>
      </c>
    </row>
    <row r="3579" spans="1:9">
      <c r="A3579" t="s">
        <v>3744</v>
      </c>
      <c r="B3579" t="s">
        <v>9</v>
      </c>
      <c r="C3579">
        <v>55523563</v>
      </c>
      <c r="D3579">
        <v>55523736</v>
      </c>
      <c r="E3579" t="s">
        <v>2</v>
      </c>
      <c r="F3579" s="1" t="s">
        <v>1317</v>
      </c>
      <c r="G3579">
        <v>16</v>
      </c>
      <c r="H3579">
        <v>274.89866516639898</v>
      </c>
      <c r="I3579">
        <v>384.55315740862602</v>
      </c>
    </row>
    <row r="3580" spans="1:9">
      <c r="A3580" t="s">
        <v>3744</v>
      </c>
      <c r="B3580" t="s">
        <v>9</v>
      </c>
      <c r="C3580">
        <v>55525713</v>
      </c>
      <c r="D3580">
        <v>55525868</v>
      </c>
      <c r="E3580" t="s">
        <v>2</v>
      </c>
      <c r="F3580" s="1" t="s">
        <v>1318</v>
      </c>
      <c r="G3580">
        <v>17</v>
      </c>
      <c r="H3580">
        <v>294.89471220405301</v>
      </c>
      <c r="I3580">
        <v>370.56132641259398</v>
      </c>
    </row>
    <row r="3581" spans="1:9">
      <c r="A3581" t="s">
        <v>3744</v>
      </c>
      <c r="B3581" t="s">
        <v>9</v>
      </c>
      <c r="C3581">
        <v>55527070</v>
      </c>
      <c r="D3581">
        <v>55527205</v>
      </c>
      <c r="E3581" t="s">
        <v>2</v>
      </c>
      <c r="F3581" s="1" t="s">
        <v>1318</v>
      </c>
      <c r="G3581">
        <v>18</v>
      </c>
      <c r="H3581">
        <v>325.72032428271302</v>
      </c>
      <c r="I3581">
        <v>404.76893914433902</v>
      </c>
    </row>
    <row r="3582" spans="1:9">
      <c r="A3582" t="s">
        <v>3744</v>
      </c>
      <c r="B3582" t="s">
        <v>9</v>
      </c>
      <c r="C3582">
        <v>55530838</v>
      </c>
      <c r="D3582">
        <v>55530974</v>
      </c>
      <c r="E3582" t="s">
        <v>2</v>
      </c>
      <c r="F3582" s="1" t="s">
        <v>1318</v>
      </c>
      <c r="G3582">
        <v>19</v>
      </c>
      <c r="H3582">
        <v>389.02485438822202</v>
      </c>
      <c r="I3582">
        <v>471.20553265451201</v>
      </c>
    </row>
    <row r="3583" spans="1:9">
      <c r="A3583" t="s">
        <v>3744</v>
      </c>
      <c r="B3583" t="s">
        <v>9</v>
      </c>
      <c r="C3583">
        <v>55532201</v>
      </c>
      <c r="D3583">
        <v>55532360</v>
      </c>
      <c r="E3583" t="s">
        <v>2</v>
      </c>
      <c r="F3583" s="1" t="s">
        <v>1318</v>
      </c>
      <c r="G3583">
        <v>20</v>
      </c>
      <c r="H3583">
        <v>417.63487987389499</v>
      </c>
      <c r="I3583">
        <v>502.154944822007</v>
      </c>
    </row>
    <row r="3584" spans="1:9">
      <c r="A3584" t="s">
        <v>3744</v>
      </c>
      <c r="B3584" t="s">
        <v>9</v>
      </c>
      <c r="C3584">
        <v>55536691</v>
      </c>
      <c r="D3584">
        <v>55536800</v>
      </c>
      <c r="E3584" t="s">
        <v>2</v>
      </c>
      <c r="F3584" s="1" t="s">
        <v>1318</v>
      </c>
      <c r="G3584">
        <v>21</v>
      </c>
      <c r="H3584">
        <v>343.93007161391301</v>
      </c>
      <c r="I3584">
        <v>362.57787084982999</v>
      </c>
    </row>
    <row r="3585" spans="1:9">
      <c r="A3585" t="s">
        <v>3744</v>
      </c>
      <c r="B3585" t="s">
        <v>9</v>
      </c>
      <c r="C3585">
        <v>55536801</v>
      </c>
      <c r="D3585">
        <v>55536801</v>
      </c>
      <c r="E3585" t="s">
        <v>2</v>
      </c>
      <c r="F3585" s="1" t="s">
        <v>1319</v>
      </c>
      <c r="G3585">
        <v>22</v>
      </c>
      <c r="H3585">
        <v>0.37171893122176503</v>
      </c>
      <c r="I3585">
        <v>0.38162779063014002</v>
      </c>
    </row>
    <row r="3586" spans="1:9">
      <c r="A3586" t="s">
        <v>3744</v>
      </c>
      <c r="B3586" t="s">
        <v>9</v>
      </c>
      <c r="C3586">
        <v>55539251</v>
      </c>
      <c r="D3586">
        <v>55539286</v>
      </c>
      <c r="E3586" t="s">
        <v>2</v>
      </c>
      <c r="F3586" s="1" t="s">
        <v>1317</v>
      </c>
      <c r="G3586">
        <v>23</v>
      </c>
      <c r="H3586">
        <v>316.320896943675</v>
      </c>
      <c r="I3586">
        <v>424.35630683585703</v>
      </c>
    </row>
    <row r="3587" spans="1:9">
      <c r="A3587" t="s">
        <v>3744</v>
      </c>
      <c r="B3587" t="s">
        <v>9</v>
      </c>
      <c r="C3587">
        <v>55539287</v>
      </c>
      <c r="D3587">
        <v>55539437</v>
      </c>
      <c r="E3587" t="s">
        <v>2</v>
      </c>
      <c r="F3587" s="1" t="s">
        <v>1320</v>
      </c>
      <c r="G3587">
        <v>24</v>
      </c>
      <c r="H3587">
        <v>575.17921357120599</v>
      </c>
      <c r="I3587">
        <v>711.28896968187496</v>
      </c>
    </row>
    <row r="3588" spans="1:9">
      <c r="A3588" t="s">
        <v>3744</v>
      </c>
      <c r="B3588" t="s">
        <v>9</v>
      </c>
      <c r="C3588">
        <v>55539438</v>
      </c>
      <c r="D3588">
        <v>55539491</v>
      </c>
      <c r="E3588" t="s">
        <v>2</v>
      </c>
      <c r="F3588" s="1" t="s">
        <v>1321</v>
      </c>
      <c r="G3588">
        <v>25</v>
      </c>
      <c r="H3588">
        <v>306.63318154472398</v>
      </c>
      <c r="I3588">
        <v>286.23539740878999</v>
      </c>
    </row>
    <row r="3589" spans="1:9">
      <c r="A3589" t="s">
        <v>3744</v>
      </c>
      <c r="B3589" t="s">
        <v>9</v>
      </c>
      <c r="C3589">
        <v>55539492</v>
      </c>
      <c r="D3589">
        <v>55539671</v>
      </c>
      <c r="E3589" t="s">
        <v>2</v>
      </c>
      <c r="F3589" s="1" t="s">
        <v>1322</v>
      </c>
      <c r="G3589">
        <v>26</v>
      </c>
      <c r="H3589">
        <v>591.58854713291896</v>
      </c>
      <c r="I3589">
        <v>435.20628832658502</v>
      </c>
    </row>
    <row r="3590" spans="1:9">
      <c r="A3590" t="s">
        <v>3744</v>
      </c>
      <c r="B3590" t="s">
        <v>9</v>
      </c>
      <c r="C3590">
        <v>55539672</v>
      </c>
      <c r="D3590">
        <v>55539913</v>
      </c>
      <c r="E3590" t="s">
        <v>2</v>
      </c>
      <c r="F3590" s="1" t="s">
        <v>1323</v>
      </c>
      <c r="G3590">
        <v>27</v>
      </c>
      <c r="H3590">
        <v>438.44290619803201</v>
      </c>
      <c r="I3590">
        <v>332.97732654983599</v>
      </c>
    </row>
    <row r="3591" spans="1:9">
      <c r="A3591" t="s">
        <v>3744</v>
      </c>
      <c r="B3591" t="s">
        <v>9</v>
      </c>
      <c r="C3591">
        <v>55539914</v>
      </c>
      <c r="D3591">
        <v>55540149</v>
      </c>
      <c r="E3591" t="s">
        <v>2</v>
      </c>
      <c r="F3591" s="1" t="s">
        <v>1324</v>
      </c>
      <c r="G3591">
        <v>28</v>
      </c>
      <c r="H3591">
        <v>90.148303497450897</v>
      </c>
      <c r="I3591">
        <v>62.265184931516302</v>
      </c>
    </row>
    <row r="3592" spans="1:9">
      <c r="A3592" t="s">
        <v>3744</v>
      </c>
      <c r="B3592" t="s">
        <v>9</v>
      </c>
      <c r="C3592">
        <v>55540150</v>
      </c>
      <c r="D3592">
        <v>55540151</v>
      </c>
      <c r="E3592" t="s">
        <v>2</v>
      </c>
      <c r="F3592" s="1" t="s">
        <v>1325</v>
      </c>
      <c r="G3592">
        <v>29</v>
      </c>
      <c r="H3592">
        <v>5.4124070645210898</v>
      </c>
      <c r="I3592">
        <v>4.06837132432738</v>
      </c>
    </row>
    <row r="3593" spans="1:9">
      <c r="A3593" t="s">
        <v>3744</v>
      </c>
      <c r="B3593" t="s">
        <v>9</v>
      </c>
      <c r="C3593">
        <v>55540152</v>
      </c>
      <c r="D3593">
        <v>55540603</v>
      </c>
      <c r="E3593" t="s">
        <v>2</v>
      </c>
      <c r="F3593" s="1" t="s">
        <v>1311</v>
      </c>
      <c r="G3593">
        <v>30</v>
      </c>
      <c r="H3593">
        <v>34.787994290078998</v>
      </c>
      <c r="I3593">
        <v>31.437474358261401</v>
      </c>
    </row>
    <row r="3594" spans="1:9">
      <c r="A3594" t="s">
        <v>3599</v>
      </c>
      <c r="B3594" t="s">
        <v>4</v>
      </c>
      <c r="C3594">
        <v>102706532</v>
      </c>
      <c r="D3594">
        <v>102714534</v>
      </c>
      <c r="E3594" t="s">
        <v>1</v>
      </c>
      <c r="F3594" s="1" t="s">
        <v>3897</v>
      </c>
    </row>
    <row r="3595" spans="1:9">
      <c r="A3595" t="s">
        <v>3599</v>
      </c>
      <c r="B3595" t="s">
        <v>4</v>
      </c>
      <c r="C3595">
        <v>102706532</v>
      </c>
      <c r="D3595">
        <v>102706957</v>
      </c>
      <c r="E3595" t="s">
        <v>1</v>
      </c>
      <c r="F3595" s="1" t="s">
        <v>550</v>
      </c>
      <c r="G3595">
        <v>1</v>
      </c>
      <c r="H3595">
        <v>0.22137574701308399</v>
      </c>
      <c r="I3595">
        <v>0.305507452258371</v>
      </c>
    </row>
    <row r="3596" spans="1:9">
      <c r="A3596" t="s">
        <v>3599</v>
      </c>
      <c r="B3596" t="s">
        <v>4</v>
      </c>
      <c r="C3596">
        <v>102707228</v>
      </c>
      <c r="D3596">
        <v>102707259</v>
      </c>
      <c r="E3596" t="s">
        <v>1</v>
      </c>
      <c r="F3596" s="1" t="s">
        <v>551</v>
      </c>
      <c r="G3596">
        <v>2</v>
      </c>
      <c r="H3596">
        <v>0</v>
      </c>
      <c r="I3596">
        <v>0</v>
      </c>
    </row>
    <row r="3597" spans="1:9">
      <c r="A3597" t="s">
        <v>3599</v>
      </c>
      <c r="B3597" t="s">
        <v>4</v>
      </c>
      <c r="C3597">
        <v>102708029</v>
      </c>
      <c r="D3597">
        <v>102708132</v>
      </c>
      <c r="E3597" t="s">
        <v>1</v>
      </c>
      <c r="F3597" s="1" t="s">
        <v>552</v>
      </c>
      <c r="G3597">
        <v>3</v>
      </c>
      <c r="H3597">
        <v>0.215168879630004</v>
      </c>
      <c r="I3597">
        <v>0.26645981415505499</v>
      </c>
    </row>
    <row r="3598" spans="1:9">
      <c r="A3598" t="s">
        <v>3599</v>
      </c>
      <c r="B3598" t="s">
        <v>4</v>
      </c>
      <c r="C3598">
        <v>102709282</v>
      </c>
      <c r="D3598">
        <v>102709441</v>
      </c>
      <c r="E3598" t="s">
        <v>1</v>
      </c>
      <c r="F3598" s="1" t="s">
        <v>552</v>
      </c>
      <c r="G3598">
        <v>4</v>
      </c>
      <c r="H3598">
        <v>0.175552765579608</v>
      </c>
      <c r="I3598">
        <v>0.202745927910677</v>
      </c>
    </row>
    <row r="3599" spans="1:9">
      <c r="A3599" t="s">
        <v>3599</v>
      </c>
      <c r="B3599" t="s">
        <v>4</v>
      </c>
      <c r="C3599">
        <v>102709841</v>
      </c>
      <c r="D3599">
        <v>102709974</v>
      </c>
      <c r="E3599" t="s">
        <v>1</v>
      </c>
      <c r="F3599" s="1" t="s">
        <v>550</v>
      </c>
      <c r="G3599">
        <v>5</v>
      </c>
      <c r="H3599">
        <v>0.19907532380801901</v>
      </c>
      <c r="I3599">
        <v>3.6913002706465199E-2</v>
      </c>
    </row>
    <row r="3600" spans="1:9">
      <c r="A3600" t="s">
        <v>3599</v>
      </c>
      <c r="B3600" t="s">
        <v>4</v>
      </c>
      <c r="C3600">
        <v>102710839</v>
      </c>
      <c r="D3600">
        <v>102710983</v>
      </c>
      <c r="E3600" t="s">
        <v>1</v>
      </c>
      <c r="F3600" s="1" t="s">
        <v>550</v>
      </c>
      <c r="G3600">
        <v>6</v>
      </c>
      <c r="H3600">
        <v>0.12741181511417801</v>
      </c>
      <c r="I3600">
        <v>0.62971753305648304</v>
      </c>
    </row>
    <row r="3601" spans="1:9">
      <c r="A3601" t="s">
        <v>3599</v>
      </c>
      <c r="B3601" t="s">
        <v>4</v>
      </c>
      <c r="C3601">
        <v>102711160</v>
      </c>
      <c r="D3601">
        <v>102711324</v>
      </c>
      <c r="E3601" t="s">
        <v>1</v>
      </c>
      <c r="F3601" s="1" t="s">
        <v>550</v>
      </c>
      <c r="G3601">
        <v>7</v>
      </c>
      <c r="H3601">
        <v>0.30086839289030398</v>
      </c>
      <c r="I3601">
        <v>0.167550937714979</v>
      </c>
    </row>
    <row r="3602" spans="1:9">
      <c r="A3602" t="s">
        <v>3599</v>
      </c>
      <c r="B3602" t="s">
        <v>4</v>
      </c>
      <c r="C3602">
        <v>102712885</v>
      </c>
      <c r="D3602">
        <v>102712982</v>
      </c>
      <c r="E3602" t="s">
        <v>1</v>
      </c>
      <c r="F3602" s="1" t="s">
        <v>550</v>
      </c>
      <c r="G3602">
        <v>8</v>
      </c>
      <c r="H3602">
        <v>0.49359123203153699</v>
      </c>
      <c r="I3602">
        <v>2.80262920882384E-2</v>
      </c>
    </row>
    <row r="3603" spans="1:9">
      <c r="A3603" t="s">
        <v>3599</v>
      </c>
      <c r="B3603" t="s">
        <v>4</v>
      </c>
      <c r="C3603">
        <v>102712983</v>
      </c>
      <c r="D3603">
        <v>102713010</v>
      </c>
      <c r="E3603" t="s">
        <v>1</v>
      </c>
      <c r="F3603" s="1" t="s">
        <v>553</v>
      </c>
      <c r="G3603">
        <v>9</v>
      </c>
      <c r="H3603">
        <v>0.35875339873063999</v>
      </c>
      <c r="I3603">
        <v>0</v>
      </c>
    </row>
    <row r="3604" spans="1:9">
      <c r="A3604" t="s">
        <v>3599</v>
      </c>
      <c r="B3604" t="s">
        <v>4</v>
      </c>
      <c r="C3604">
        <v>102713162</v>
      </c>
      <c r="D3604">
        <v>102713310</v>
      </c>
      <c r="E3604" t="s">
        <v>1</v>
      </c>
      <c r="F3604" s="1" t="s">
        <v>553</v>
      </c>
      <c r="G3604">
        <v>10</v>
      </c>
      <c r="H3604">
        <v>0.31380745429700801</v>
      </c>
      <c r="I3604">
        <v>0.105406633541936</v>
      </c>
    </row>
    <row r="3605" spans="1:9">
      <c r="A3605" t="s">
        <v>3599</v>
      </c>
      <c r="B3605" t="s">
        <v>4</v>
      </c>
      <c r="C3605">
        <v>102713403</v>
      </c>
      <c r="D3605">
        <v>102713647</v>
      </c>
      <c r="E3605" t="s">
        <v>1</v>
      </c>
      <c r="F3605" s="1" t="s">
        <v>553</v>
      </c>
      <c r="G3605">
        <v>11</v>
      </c>
      <c r="H3605">
        <v>0.30006829619641201</v>
      </c>
      <c r="I3605">
        <v>0.24982578338924499</v>
      </c>
    </row>
    <row r="3606" spans="1:9">
      <c r="A3606" t="s">
        <v>3599</v>
      </c>
      <c r="B3606" t="s">
        <v>4</v>
      </c>
      <c r="C3606">
        <v>102714173</v>
      </c>
      <c r="D3606">
        <v>102714201</v>
      </c>
      <c r="E3606" t="s">
        <v>1</v>
      </c>
      <c r="F3606" s="1" t="s">
        <v>550</v>
      </c>
      <c r="G3606">
        <v>12</v>
      </c>
      <c r="H3606">
        <v>0.136714571518287</v>
      </c>
      <c r="I3606">
        <v>6.4817931831813197E-2</v>
      </c>
    </row>
    <row r="3607" spans="1:9">
      <c r="A3607" t="s">
        <v>3599</v>
      </c>
      <c r="B3607" t="s">
        <v>4</v>
      </c>
      <c r="C3607">
        <v>102714202</v>
      </c>
      <c r="D3607">
        <v>102714338</v>
      </c>
      <c r="E3607" t="s">
        <v>1</v>
      </c>
      <c r="F3607" s="1" t="s">
        <v>553</v>
      </c>
      <c r="G3607">
        <v>13</v>
      </c>
      <c r="H3607">
        <v>0.29773619896369902</v>
      </c>
      <c r="I3607">
        <v>0.23236886954679201</v>
      </c>
    </row>
    <row r="3608" spans="1:9">
      <c r="A3608" t="s">
        <v>3599</v>
      </c>
      <c r="B3608" t="s">
        <v>4</v>
      </c>
      <c r="C3608">
        <v>102714339</v>
      </c>
      <c r="D3608">
        <v>102714534</v>
      </c>
      <c r="E3608" t="s">
        <v>1</v>
      </c>
      <c r="F3608" s="1" t="s">
        <v>550</v>
      </c>
      <c r="G3608">
        <v>14</v>
      </c>
      <c r="H3608">
        <v>0</v>
      </c>
      <c r="I3608">
        <v>0</v>
      </c>
    </row>
    <row r="3609" spans="1:9">
      <c r="A3609" t="s">
        <v>3600</v>
      </c>
      <c r="B3609" t="s">
        <v>14</v>
      </c>
      <c r="C3609">
        <v>44637547</v>
      </c>
      <c r="D3609">
        <v>44645200</v>
      </c>
      <c r="E3609" t="s">
        <v>2</v>
      </c>
      <c r="F3609" s="1" t="s">
        <v>3898</v>
      </c>
    </row>
    <row r="3610" spans="1:9">
      <c r="A3610" t="s">
        <v>3600</v>
      </c>
      <c r="B3610" t="s">
        <v>14</v>
      </c>
      <c r="C3610">
        <v>44637547</v>
      </c>
      <c r="D3610">
        <v>44637703</v>
      </c>
      <c r="E3610" t="s">
        <v>2</v>
      </c>
      <c r="F3610" s="1" t="s">
        <v>2357</v>
      </c>
      <c r="G3610">
        <v>1</v>
      </c>
      <c r="H3610">
        <v>26.9912467453874</v>
      </c>
      <c r="I3610">
        <v>23.374632698780299</v>
      </c>
    </row>
    <row r="3611" spans="1:9">
      <c r="A3611" t="s">
        <v>3600</v>
      </c>
      <c r="B3611" t="s">
        <v>14</v>
      </c>
      <c r="C3611">
        <v>44638505</v>
      </c>
      <c r="D3611">
        <v>44638737</v>
      </c>
      <c r="E3611" t="s">
        <v>2</v>
      </c>
      <c r="F3611" s="1" t="s">
        <v>2357</v>
      </c>
      <c r="G3611">
        <v>2</v>
      </c>
      <c r="H3611">
        <v>34.239684806794799</v>
      </c>
      <c r="I3611">
        <v>19.633406371617799</v>
      </c>
    </row>
    <row r="3612" spans="1:9">
      <c r="A3612" t="s">
        <v>3600</v>
      </c>
      <c r="B3612" t="s">
        <v>14</v>
      </c>
      <c r="C3612">
        <v>44639122</v>
      </c>
      <c r="D3612">
        <v>44639270</v>
      </c>
      <c r="E3612" t="s">
        <v>2</v>
      </c>
      <c r="F3612" s="1" t="s">
        <v>2357</v>
      </c>
      <c r="G3612">
        <v>3</v>
      </c>
      <c r="H3612">
        <v>13.370483221523299</v>
      </c>
      <c r="I3612">
        <v>6.4172688891940703</v>
      </c>
    </row>
    <row r="3613" spans="1:9">
      <c r="A3613" t="s">
        <v>3600</v>
      </c>
      <c r="B3613" t="s">
        <v>14</v>
      </c>
      <c r="C3613">
        <v>44639561</v>
      </c>
      <c r="D3613">
        <v>44639689</v>
      </c>
      <c r="E3613" t="s">
        <v>2</v>
      </c>
      <c r="F3613" s="1" t="s">
        <v>2357</v>
      </c>
      <c r="G3613">
        <v>4</v>
      </c>
      <c r="H3613">
        <v>19.525228109116298</v>
      </c>
      <c r="I3613">
        <v>10.858045864692199</v>
      </c>
    </row>
    <row r="3614" spans="1:9">
      <c r="A3614" t="s">
        <v>3600</v>
      </c>
      <c r="B3614" t="s">
        <v>14</v>
      </c>
      <c r="C3614">
        <v>44639782</v>
      </c>
      <c r="D3614">
        <v>44639955</v>
      </c>
      <c r="E3614" t="s">
        <v>2</v>
      </c>
      <c r="F3614" s="1" t="s">
        <v>2357</v>
      </c>
      <c r="G3614">
        <v>5</v>
      </c>
      <c r="H3614">
        <v>19.5723161179295</v>
      </c>
      <c r="I3614">
        <v>9.9608454981395091</v>
      </c>
    </row>
    <row r="3615" spans="1:9">
      <c r="A3615" t="s">
        <v>3600</v>
      </c>
      <c r="B3615" t="s">
        <v>14</v>
      </c>
      <c r="C3615">
        <v>44640213</v>
      </c>
      <c r="D3615">
        <v>44640386</v>
      </c>
      <c r="E3615" t="s">
        <v>2</v>
      </c>
      <c r="F3615" s="1" t="s">
        <v>2357</v>
      </c>
      <c r="G3615">
        <v>6</v>
      </c>
      <c r="H3615">
        <v>13.620509730996099</v>
      </c>
      <c r="I3615">
        <v>7.0222114726033604</v>
      </c>
    </row>
    <row r="3616" spans="1:9">
      <c r="A3616" t="s">
        <v>3600</v>
      </c>
      <c r="B3616" t="s">
        <v>14</v>
      </c>
      <c r="C3616">
        <v>44640776</v>
      </c>
      <c r="D3616">
        <v>44640952</v>
      </c>
      <c r="E3616" t="s">
        <v>2</v>
      </c>
      <c r="F3616" s="1" t="s">
        <v>2357</v>
      </c>
      <c r="G3616">
        <v>7</v>
      </c>
      <c r="H3616">
        <v>35.042982189047002</v>
      </c>
      <c r="I3616">
        <v>23.083534012722598</v>
      </c>
    </row>
    <row r="3617" spans="1:9">
      <c r="A3617" t="s">
        <v>3600</v>
      </c>
      <c r="B3617" t="s">
        <v>14</v>
      </c>
      <c r="C3617">
        <v>44641066</v>
      </c>
      <c r="D3617">
        <v>44641221</v>
      </c>
      <c r="E3617" t="s">
        <v>2</v>
      </c>
      <c r="F3617" s="1" t="s">
        <v>2357</v>
      </c>
      <c r="G3617">
        <v>8</v>
      </c>
      <c r="H3617">
        <v>31.509020152700401</v>
      </c>
      <c r="I3617">
        <v>13.1678455594196</v>
      </c>
    </row>
    <row r="3618" spans="1:9">
      <c r="A3618" t="s">
        <v>3600</v>
      </c>
      <c r="B3618" t="s">
        <v>14</v>
      </c>
      <c r="C3618">
        <v>44641894</v>
      </c>
      <c r="D3618">
        <v>44642173</v>
      </c>
      <c r="E3618" t="s">
        <v>2</v>
      </c>
      <c r="F3618" s="1" t="s">
        <v>2357</v>
      </c>
      <c r="G3618">
        <v>9</v>
      </c>
      <c r="H3618">
        <v>33.5076190276625</v>
      </c>
      <c r="I3618">
        <v>13.1401677617042</v>
      </c>
    </row>
    <row r="3619" spans="1:9">
      <c r="A3619" t="s">
        <v>3600</v>
      </c>
      <c r="B3619" t="s">
        <v>14</v>
      </c>
      <c r="C3619">
        <v>44642296</v>
      </c>
      <c r="D3619">
        <v>44642435</v>
      </c>
      <c r="E3619" t="s">
        <v>2</v>
      </c>
      <c r="F3619" s="1" t="s">
        <v>2357</v>
      </c>
      <c r="G3619">
        <v>10</v>
      </c>
      <c r="H3619">
        <v>36.963054405179101</v>
      </c>
      <c r="I3619">
        <v>11.225154271915001</v>
      </c>
    </row>
    <row r="3620" spans="1:9">
      <c r="A3620" t="s">
        <v>3600</v>
      </c>
      <c r="B3620" t="s">
        <v>14</v>
      </c>
      <c r="C3620">
        <v>44642763</v>
      </c>
      <c r="D3620">
        <v>44642913</v>
      </c>
      <c r="E3620" t="s">
        <v>2</v>
      </c>
      <c r="F3620" s="1" t="s">
        <v>2357</v>
      </c>
      <c r="G3620">
        <v>11</v>
      </c>
      <c r="H3620">
        <v>23.3739647947964</v>
      </c>
      <c r="I3620">
        <v>5.9991030163555497</v>
      </c>
    </row>
    <row r="3621" spans="1:9">
      <c r="A3621" t="s">
        <v>3600</v>
      </c>
      <c r="B3621" t="s">
        <v>14</v>
      </c>
      <c r="C3621">
        <v>44643010</v>
      </c>
      <c r="D3621">
        <v>44643113</v>
      </c>
      <c r="E3621" t="s">
        <v>2</v>
      </c>
      <c r="F3621" s="1" t="s">
        <v>2357</v>
      </c>
      <c r="G3621">
        <v>12</v>
      </c>
      <c r="H3621">
        <v>12.9449424542419</v>
      </c>
      <c r="I3621">
        <v>3.7908523062473698</v>
      </c>
    </row>
    <row r="3622" spans="1:9">
      <c r="A3622" t="s">
        <v>3600</v>
      </c>
      <c r="B3622" t="s">
        <v>14</v>
      </c>
      <c r="C3622">
        <v>44644889</v>
      </c>
      <c r="D3622">
        <v>44645200</v>
      </c>
      <c r="E3622" t="s">
        <v>2</v>
      </c>
      <c r="F3622" s="1" t="s">
        <v>2357</v>
      </c>
      <c r="G3622">
        <v>13</v>
      </c>
      <c r="H3622">
        <v>7.3316565922013002</v>
      </c>
      <c r="I3622">
        <v>3.1374844961978998</v>
      </c>
    </row>
    <row r="3623" spans="1:9" ht="56">
      <c r="A3623" t="s">
        <v>3608</v>
      </c>
      <c r="B3623" t="s">
        <v>25</v>
      </c>
      <c r="C3623">
        <v>15965387</v>
      </c>
      <c r="D3623">
        <v>16424999</v>
      </c>
      <c r="E3623" t="s">
        <v>1</v>
      </c>
      <c r="F3623" s="1" t="s">
        <v>3899</v>
      </c>
    </row>
    <row r="3624" spans="1:9">
      <c r="A3624" t="s">
        <v>3608</v>
      </c>
      <c r="B3624" t="s">
        <v>25</v>
      </c>
      <c r="C3624">
        <v>15965387</v>
      </c>
      <c r="D3624">
        <v>15966939</v>
      </c>
      <c r="E3624" t="s">
        <v>1</v>
      </c>
      <c r="F3624" s="1" t="s">
        <v>3443</v>
      </c>
      <c r="G3624">
        <v>1</v>
      </c>
      <c r="H3624">
        <v>781.46271243241495</v>
      </c>
      <c r="I3624">
        <v>830.74466646129395</v>
      </c>
    </row>
    <row r="3625" spans="1:9">
      <c r="A3625" t="s">
        <v>3608</v>
      </c>
      <c r="B3625" t="s">
        <v>25</v>
      </c>
      <c r="C3625">
        <v>15966940</v>
      </c>
      <c r="D3625">
        <v>15967554</v>
      </c>
      <c r="E3625" t="s">
        <v>1</v>
      </c>
      <c r="F3625" s="1" t="s">
        <v>3444</v>
      </c>
      <c r="G3625">
        <v>2</v>
      </c>
      <c r="H3625">
        <v>624.902339368394</v>
      </c>
      <c r="I3625">
        <v>760.21838595199904</v>
      </c>
    </row>
    <row r="3626" spans="1:9">
      <c r="A3626" t="s">
        <v>3608</v>
      </c>
      <c r="B3626" t="s">
        <v>25</v>
      </c>
      <c r="C3626">
        <v>15967555</v>
      </c>
      <c r="D3626">
        <v>15967593</v>
      </c>
      <c r="E3626" t="s">
        <v>1</v>
      </c>
      <c r="F3626" s="1" t="s">
        <v>3445</v>
      </c>
      <c r="G3626">
        <v>3</v>
      </c>
      <c r="H3626">
        <v>105.488371912845</v>
      </c>
      <c r="I3626">
        <v>134.14695373149399</v>
      </c>
    </row>
    <row r="3627" spans="1:9">
      <c r="A3627" t="s">
        <v>3608</v>
      </c>
      <c r="B3627" t="s">
        <v>25</v>
      </c>
      <c r="C3627">
        <v>15967594</v>
      </c>
      <c r="D3627">
        <v>15967727</v>
      </c>
      <c r="E3627" t="s">
        <v>1</v>
      </c>
      <c r="F3627" s="1" t="s">
        <v>3446</v>
      </c>
      <c r="G3627">
        <v>4</v>
      </c>
      <c r="H3627">
        <v>179.33746101152201</v>
      </c>
      <c r="I3627">
        <v>232.89782695326201</v>
      </c>
    </row>
    <row r="3628" spans="1:9">
      <c r="A3628" t="s">
        <v>3608</v>
      </c>
      <c r="B3628" t="s">
        <v>25</v>
      </c>
      <c r="C3628">
        <v>15977927</v>
      </c>
      <c r="D3628">
        <v>15978115</v>
      </c>
      <c r="E3628" t="s">
        <v>1</v>
      </c>
      <c r="F3628" s="1" t="s">
        <v>3447</v>
      </c>
      <c r="G3628">
        <v>5</v>
      </c>
      <c r="H3628">
        <v>157.42957602714</v>
      </c>
      <c r="I3628">
        <v>227.646042228537</v>
      </c>
    </row>
    <row r="3629" spans="1:9">
      <c r="A3629" t="s">
        <v>3608</v>
      </c>
      <c r="B3629" t="s">
        <v>25</v>
      </c>
      <c r="C3629">
        <v>15978398</v>
      </c>
      <c r="D3629">
        <v>15978689</v>
      </c>
      <c r="E3629" t="s">
        <v>1</v>
      </c>
      <c r="F3629" s="1" t="s">
        <v>3448</v>
      </c>
      <c r="G3629">
        <v>6</v>
      </c>
      <c r="H3629">
        <v>0.67046868089234801</v>
      </c>
      <c r="I3629">
        <v>0.176847256014044</v>
      </c>
    </row>
    <row r="3630" spans="1:9">
      <c r="A3630" t="s">
        <v>3608</v>
      </c>
      <c r="B3630" t="s">
        <v>25</v>
      </c>
      <c r="C3630">
        <v>15996828</v>
      </c>
      <c r="D3630">
        <v>15998163</v>
      </c>
      <c r="E3630" t="s">
        <v>1</v>
      </c>
      <c r="F3630" s="1" t="s">
        <v>3449</v>
      </c>
      <c r="G3630">
        <v>7</v>
      </c>
      <c r="H3630">
        <v>1900.8726340211199</v>
      </c>
      <c r="I3630">
        <v>1927.35117093186</v>
      </c>
    </row>
    <row r="3631" spans="1:9">
      <c r="A3631" t="s">
        <v>3608</v>
      </c>
      <c r="B3631" t="s">
        <v>25</v>
      </c>
      <c r="C3631">
        <v>15998164</v>
      </c>
      <c r="D3631">
        <v>15998554</v>
      </c>
      <c r="E3631" t="s">
        <v>1</v>
      </c>
      <c r="F3631" s="1" t="s">
        <v>3450</v>
      </c>
      <c r="G3631">
        <v>8</v>
      </c>
      <c r="H3631">
        <v>549.91426649075402</v>
      </c>
      <c r="I3631">
        <v>682.81683795573701</v>
      </c>
    </row>
    <row r="3632" spans="1:9">
      <c r="A3632" t="s">
        <v>3608</v>
      </c>
      <c r="B3632" t="s">
        <v>25</v>
      </c>
      <c r="C3632">
        <v>15998555</v>
      </c>
      <c r="D3632">
        <v>15998608</v>
      </c>
      <c r="E3632" t="s">
        <v>1</v>
      </c>
      <c r="F3632" s="1" t="s">
        <v>3451</v>
      </c>
      <c r="G3632">
        <v>9</v>
      </c>
      <c r="H3632">
        <v>25.204052518956399</v>
      </c>
      <c r="I3632">
        <v>18.1842636728278</v>
      </c>
    </row>
    <row r="3633" spans="1:9" ht="28">
      <c r="A3633" t="s">
        <v>3608</v>
      </c>
      <c r="B3633" t="s">
        <v>25</v>
      </c>
      <c r="C3633">
        <v>16001067</v>
      </c>
      <c r="D3633">
        <v>16001120</v>
      </c>
      <c r="E3633" t="s">
        <v>1</v>
      </c>
      <c r="F3633" s="1" t="s">
        <v>3452</v>
      </c>
      <c r="G3633">
        <v>10</v>
      </c>
      <c r="H3633">
        <v>253.10471534260401</v>
      </c>
      <c r="I3633">
        <v>327.67650486125899</v>
      </c>
    </row>
    <row r="3634" spans="1:9" ht="28">
      <c r="A3634" t="s">
        <v>3608</v>
      </c>
      <c r="B3634" t="s">
        <v>25</v>
      </c>
      <c r="C3634">
        <v>16007740</v>
      </c>
      <c r="D3634">
        <v>16007820</v>
      </c>
      <c r="E3634" t="s">
        <v>1</v>
      </c>
      <c r="F3634" s="1" t="s">
        <v>3452</v>
      </c>
      <c r="G3634">
        <v>11</v>
      </c>
      <c r="H3634">
        <v>231.54348510837201</v>
      </c>
      <c r="I3634">
        <v>308.63982402863502</v>
      </c>
    </row>
    <row r="3635" spans="1:9" ht="28">
      <c r="A3635" t="s">
        <v>3608</v>
      </c>
      <c r="B3635" t="s">
        <v>25</v>
      </c>
      <c r="C3635">
        <v>16012573</v>
      </c>
      <c r="D3635">
        <v>16012653</v>
      </c>
      <c r="E3635" t="s">
        <v>1</v>
      </c>
      <c r="F3635" s="1" t="s">
        <v>3452</v>
      </c>
      <c r="G3635">
        <v>12</v>
      </c>
      <c r="H3635">
        <v>223.52423219362299</v>
      </c>
      <c r="I3635">
        <v>306.43475219284801</v>
      </c>
    </row>
    <row r="3636" spans="1:9" ht="28">
      <c r="A3636" t="s">
        <v>3608</v>
      </c>
      <c r="B3636" t="s">
        <v>25</v>
      </c>
      <c r="C3636">
        <v>16021574</v>
      </c>
      <c r="D3636">
        <v>16021760</v>
      </c>
      <c r="E3636" t="s">
        <v>1</v>
      </c>
      <c r="F3636" s="1" t="s">
        <v>3452</v>
      </c>
      <c r="G3636">
        <v>13</v>
      </c>
      <c r="H3636">
        <v>352.521737576568</v>
      </c>
      <c r="I3636">
        <v>494.75799579314298</v>
      </c>
    </row>
    <row r="3637" spans="1:9">
      <c r="A3637" t="s">
        <v>3608</v>
      </c>
      <c r="B3637" t="s">
        <v>25</v>
      </c>
      <c r="C3637">
        <v>16025967</v>
      </c>
      <c r="D3637">
        <v>16026379</v>
      </c>
      <c r="E3637" t="s">
        <v>1</v>
      </c>
      <c r="F3637" s="1" t="s">
        <v>3453</v>
      </c>
      <c r="G3637">
        <v>14</v>
      </c>
      <c r="H3637">
        <v>720.19157660174096</v>
      </c>
      <c r="I3637">
        <v>1115.4842930862201</v>
      </c>
    </row>
    <row r="3638" spans="1:9">
      <c r="A3638" t="s">
        <v>3608</v>
      </c>
      <c r="B3638" t="s">
        <v>25</v>
      </c>
      <c r="C3638">
        <v>16032696</v>
      </c>
      <c r="D3638">
        <v>16032718</v>
      </c>
      <c r="E3638" t="s">
        <v>1</v>
      </c>
      <c r="F3638" s="1" t="s">
        <v>3453</v>
      </c>
      <c r="G3638">
        <v>15</v>
      </c>
      <c r="H3638">
        <v>88.440745296011897</v>
      </c>
      <c r="I3638">
        <v>147.00364718362201</v>
      </c>
    </row>
    <row r="3639" spans="1:9" ht="28">
      <c r="A3639" t="s">
        <v>3608</v>
      </c>
      <c r="B3639" t="s">
        <v>25</v>
      </c>
      <c r="C3639">
        <v>16032719</v>
      </c>
      <c r="D3639">
        <v>16032771</v>
      </c>
      <c r="E3639" t="s">
        <v>1</v>
      </c>
      <c r="F3639" s="1" t="s">
        <v>3454</v>
      </c>
      <c r="G3639">
        <v>16</v>
      </c>
      <c r="H3639">
        <v>114.220511540855</v>
      </c>
      <c r="I3639">
        <v>204.60286368164401</v>
      </c>
    </row>
    <row r="3640" spans="1:9" ht="28">
      <c r="A3640" t="s">
        <v>3608</v>
      </c>
      <c r="B3640" t="s">
        <v>25</v>
      </c>
      <c r="C3640">
        <v>16032772</v>
      </c>
      <c r="D3640">
        <v>16032809</v>
      </c>
      <c r="E3640" t="s">
        <v>1</v>
      </c>
      <c r="F3640" s="1" t="s">
        <v>3455</v>
      </c>
      <c r="G3640">
        <v>17</v>
      </c>
      <c r="H3640">
        <v>153.80017985513101</v>
      </c>
      <c r="I3640">
        <v>248.29743392037699</v>
      </c>
    </row>
    <row r="3641" spans="1:9" ht="28">
      <c r="A3641" t="s">
        <v>3608</v>
      </c>
      <c r="B3641" t="s">
        <v>25</v>
      </c>
      <c r="C3641">
        <v>16035395</v>
      </c>
      <c r="D3641">
        <v>16035497</v>
      </c>
      <c r="E3641" t="s">
        <v>1</v>
      </c>
      <c r="F3641" s="1" t="s">
        <v>3456</v>
      </c>
      <c r="G3641">
        <v>18</v>
      </c>
      <c r="H3641">
        <v>562.61130844766205</v>
      </c>
      <c r="I3641">
        <v>804.31190768762394</v>
      </c>
    </row>
    <row r="3642" spans="1:9" ht="28">
      <c r="A3642" t="s">
        <v>3608</v>
      </c>
      <c r="B3642" t="s">
        <v>25</v>
      </c>
      <c r="C3642">
        <v>16035498</v>
      </c>
      <c r="D3642">
        <v>16035501</v>
      </c>
      <c r="E3642" t="s">
        <v>1</v>
      </c>
      <c r="F3642" s="1" t="s">
        <v>3457</v>
      </c>
      <c r="G3642">
        <v>19</v>
      </c>
      <c r="H3642">
        <v>436.09040879197403</v>
      </c>
      <c r="I3642">
        <v>603.81626732869995</v>
      </c>
    </row>
    <row r="3643" spans="1:9">
      <c r="A3643" t="s">
        <v>3608</v>
      </c>
      <c r="B3643" t="s">
        <v>25</v>
      </c>
      <c r="C3643">
        <v>16043668</v>
      </c>
      <c r="D3643">
        <v>16043781</v>
      </c>
      <c r="E3643" t="s">
        <v>1</v>
      </c>
      <c r="F3643" s="1" t="s">
        <v>3458</v>
      </c>
      <c r="G3643">
        <v>20</v>
      </c>
      <c r="H3643">
        <v>1.6466477462089999</v>
      </c>
      <c r="I3643">
        <v>2.0243673096733201</v>
      </c>
    </row>
    <row r="3644" spans="1:9">
      <c r="A3644" t="s">
        <v>3608</v>
      </c>
      <c r="B3644" t="s">
        <v>25</v>
      </c>
      <c r="C3644">
        <v>16050107</v>
      </c>
      <c r="D3644">
        <v>16050160</v>
      </c>
      <c r="E3644" t="s">
        <v>1</v>
      </c>
      <c r="F3644" s="1" t="s">
        <v>3459</v>
      </c>
      <c r="G3644">
        <v>21</v>
      </c>
      <c r="H3644">
        <v>459.878925542687</v>
      </c>
      <c r="I3644">
        <v>638.17515486672505</v>
      </c>
    </row>
    <row r="3645" spans="1:9">
      <c r="A3645" t="s">
        <v>3608</v>
      </c>
      <c r="B3645" t="s">
        <v>25</v>
      </c>
      <c r="C3645">
        <v>16050161</v>
      </c>
      <c r="D3645">
        <v>16050168</v>
      </c>
      <c r="E3645" t="s">
        <v>1</v>
      </c>
      <c r="F3645" s="1" t="s">
        <v>3460</v>
      </c>
      <c r="G3645">
        <v>22</v>
      </c>
      <c r="H3645">
        <v>91.267070138359898</v>
      </c>
      <c r="I3645">
        <v>155.800347077965</v>
      </c>
    </row>
    <row r="3646" spans="1:9">
      <c r="A3646" t="s">
        <v>3608</v>
      </c>
      <c r="B3646" t="s">
        <v>25</v>
      </c>
      <c r="C3646">
        <v>16050169</v>
      </c>
      <c r="D3646">
        <v>16050224</v>
      </c>
      <c r="E3646" t="s">
        <v>1</v>
      </c>
      <c r="F3646" s="1" t="s">
        <v>3444</v>
      </c>
      <c r="G3646">
        <v>23</v>
      </c>
      <c r="H3646">
        <v>102.000351734568</v>
      </c>
      <c r="I3646">
        <v>180.11360435309501</v>
      </c>
    </row>
    <row r="3647" spans="1:9">
      <c r="A3647" t="s">
        <v>3608</v>
      </c>
      <c r="B3647" t="s">
        <v>25</v>
      </c>
      <c r="C3647">
        <v>16050225</v>
      </c>
      <c r="D3647">
        <v>16050300</v>
      </c>
      <c r="E3647" t="s">
        <v>1</v>
      </c>
      <c r="F3647" s="1" t="s">
        <v>3443</v>
      </c>
      <c r="G3647">
        <v>24</v>
      </c>
      <c r="H3647">
        <v>48.012916074363503</v>
      </c>
      <c r="I3647">
        <v>68.859115041377606</v>
      </c>
    </row>
    <row r="3648" spans="1:9">
      <c r="A3648" t="s">
        <v>3608</v>
      </c>
      <c r="B3648" t="s">
        <v>25</v>
      </c>
      <c r="C3648">
        <v>16072322</v>
      </c>
      <c r="D3648">
        <v>16072403</v>
      </c>
      <c r="E3648" t="s">
        <v>1</v>
      </c>
      <c r="F3648" s="1" t="s">
        <v>3461</v>
      </c>
      <c r="G3648">
        <v>25</v>
      </c>
      <c r="H3648">
        <v>0</v>
      </c>
      <c r="I3648">
        <v>0</v>
      </c>
    </row>
    <row r="3649" spans="1:9">
      <c r="A3649" t="s">
        <v>3608</v>
      </c>
      <c r="B3649" t="s">
        <v>25</v>
      </c>
      <c r="C3649">
        <v>16072511</v>
      </c>
      <c r="D3649">
        <v>16072583</v>
      </c>
      <c r="E3649" t="s">
        <v>1</v>
      </c>
      <c r="F3649" s="1" t="s">
        <v>3461</v>
      </c>
      <c r="G3649">
        <v>26</v>
      </c>
      <c r="H3649">
        <v>0</v>
      </c>
      <c r="I3649">
        <v>0</v>
      </c>
    </row>
    <row r="3650" spans="1:9">
      <c r="A3650" t="s">
        <v>3608</v>
      </c>
      <c r="B3650" t="s">
        <v>25</v>
      </c>
      <c r="C3650">
        <v>16107907</v>
      </c>
      <c r="D3650">
        <v>16108001</v>
      </c>
      <c r="E3650" t="s">
        <v>1</v>
      </c>
      <c r="F3650" s="1" t="s">
        <v>3462</v>
      </c>
      <c r="G3650">
        <v>27</v>
      </c>
      <c r="H3650">
        <v>0</v>
      </c>
      <c r="I3650">
        <v>0</v>
      </c>
    </row>
    <row r="3651" spans="1:9">
      <c r="A3651" t="s">
        <v>3608</v>
      </c>
      <c r="B3651" t="s">
        <v>25</v>
      </c>
      <c r="C3651">
        <v>16113753</v>
      </c>
      <c r="D3651">
        <v>16113839</v>
      </c>
      <c r="E3651" t="s">
        <v>1</v>
      </c>
      <c r="F3651" s="1" t="s">
        <v>3462</v>
      </c>
      <c r="G3651">
        <v>28</v>
      </c>
      <c r="H3651">
        <v>0</v>
      </c>
      <c r="I3651">
        <v>7.0641323729683098E-2</v>
      </c>
    </row>
    <row r="3652" spans="1:9">
      <c r="A3652" t="s">
        <v>3608</v>
      </c>
      <c r="B3652" t="s">
        <v>25</v>
      </c>
      <c r="C3652">
        <v>16113840</v>
      </c>
      <c r="D3652">
        <v>16113919</v>
      </c>
      <c r="E3652" t="s">
        <v>1</v>
      </c>
      <c r="F3652" s="1" t="s">
        <v>3463</v>
      </c>
      <c r="G3652">
        <v>29</v>
      </c>
      <c r="H3652">
        <v>0</v>
      </c>
      <c r="I3652">
        <v>7.0641323729683098E-2</v>
      </c>
    </row>
    <row r="3653" spans="1:9">
      <c r="A3653" t="s">
        <v>3608</v>
      </c>
      <c r="B3653" t="s">
        <v>25</v>
      </c>
      <c r="C3653">
        <v>16122682</v>
      </c>
      <c r="D3653">
        <v>16122840</v>
      </c>
      <c r="E3653" t="s">
        <v>1</v>
      </c>
      <c r="F3653" s="1" t="s">
        <v>3464</v>
      </c>
      <c r="G3653">
        <v>30</v>
      </c>
      <c r="H3653">
        <v>0</v>
      </c>
      <c r="I3653">
        <v>0.19495378710598499</v>
      </c>
    </row>
    <row r="3654" spans="1:9">
      <c r="A3654" t="s">
        <v>3608</v>
      </c>
      <c r="B3654" t="s">
        <v>25</v>
      </c>
      <c r="C3654">
        <v>16225595</v>
      </c>
      <c r="D3654">
        <v>16225947</v>
      </c>
      <c r="E3654" t="s">
        <v>1</v>
      </c>
      <c r="F3654" s="1" t="s">
        <v>3465</v>
      </c>
      <c r="G3654">
        <v>31</v>
      </c>
      <c r="H3654">
        <v>0.48282282505035401</v>
      </c>
      <c r="I3654">
        <v>0.81938293379181004</v>
      </c>
    </row>
    <row r="3655" spans="1:9">
      <c r="A3655" t="s">
        <v>3608</v>
      </c>
      <c r="B3655" t="s">
        <v>25</v>
      </c>
      <c r="C3655">
        <v>16240788</v>
      </c>
      <c r="D3655">
        <v>16240836</v>
      </c>
      <c r="E3655" t="s">
        <v>1</v>
      </c>
      <c r="F3655" s="1" t="s">
        <v>3466</v>
      </c>
      <c r="G3655">
        <v>32</v>
      </c>
      <c r="H3655">
        <v>0.35098240403666098</v>
      </c>
      <c r="I3655">
        <v>0.43468109024935497</v>
      </c>
    </row>
    <row r="3656" spans="1:9">
      <c r="A3656" t="s">
        <v>3608</v>
      </c>
      <c r="B3656" t="s">
        <v>25</v>
      </c>
      <c r="C3656">
        <v>16240837</v>
      </c>
      <c r="D3656">
        <v>16240837</v>
      </c>
      <c r="E3656" t="s">
        <v>1</v>
      </c>
      <c r="F3656" s="1" t="s">
        <v>3465</v>
      </c>
      <c r="G3656">
        <v>33</v>
      </c>
      <c r="H3656">
        <v>3.8622904278305101E-2</v>
      </c>
      <c r="I3656">
        <v>0</v>
      </c>
    </row>
    <row r="3657" spans="1:9">
      <c r="A3657" t="s">
        <v>3608</v>
      </c>
      <c r="B3657" t="s">
        <v>25</v>
      </c>
      <c r="C3657">
        <v>16325261</v>
      </c>
      <c r="D3657">
        <v>16325272</v>
      </c>
      <c r="E3657" t="s">
        <v>1</v>
      </c>
      <c r="F3657" s="1" t="s">
        <v>3467</v>
      </c>
      <c r="G3657">
        <v>34</v>
      </c>
      <c r="H3657">
        <v>0.20907303490655699</v>
      </c>
      <c r="I3657">
        <v>0.22320311328407899</v>
      </c>
    </row>
    <row r="3658" spans="1:9">
      <c r="A3658" t="s">
        <v>3608</v>
      </c>
      <c r="B3658" t="s">
        <v>25</v>
      </c>
      <c r="C3658">
        <v>16325273</v>
      </c>
      <c r="D3658">
        <v>16325545</v>
      </c>
      <c r="E3658" t="s">
        <v>1</v>
      </c>
      <c r="F3658" s="1" t="s">
        <v>3468</v>
      </c>
      <c r="G3658">
        <v>35</v>
      </c>
      <c r="H3658">
        <v>0.20907303490655699</v>
      </c>
      <c r="I3658">
        <v>0.42882021290505201</v>
      </c>
    </row>
    <row r="3659" spans="1:9">
      <c r="A3659" t="s">
        <v>3608</v>
      </c>
      <c r="B3659" t="s">
        <v>25</v>
      </c>
      <c r="C3659">
        <v>16353302</v>
      </c>
      <c r="D3659">
        <v>16353389</v>
      </c>
      <c r="E3659" t="s">
        <v>1</v>
      </c>
      <c r="F3659" s="1" t="s">
        <v>3469</v>
      </c>
      <c r="G3659">
        <v>36</v>
      </c>
      <c r="H3659">
        <v>0.44041380136005298</v>
      </c>
      <c r="I3659">
        <v>0.15909707107392199</v>
      </c>
    </row>
    <row r="3660" spans="1:9">
      <c r="A3660" t="s">
        <v>3608</v>
      </c>
      <c r="B3660" t="s">
        <v>25</v>
      </c>
      <c r="C3660">
        <v>16353390</v>
      </c>
      <c r="D3660">
        <v>16353455</v>
      </c>
      <c r="E3660" t="s">
        <v>1</v>
      </c>
      <c r="F3660" s="1" t="s">
        <v>3470</v>
      </c>
      <c r="G3660">
        <v>37</v>
      </c>
      <c r="H3660">
        <v>0.89635642323711195</v>
      </c>
      <c r="I3660">
        <v>0.29803067946839601</v>
      </c>
    </row>
    <row r="3661" spans="1:9">
      <c r="A3661" t="s">
        <v>3608</v>
      </c>
      <c r="B3661" t="s">
        <v>25</v>
      </c>
      <c r="C3661">
        <v>16355383</v>
      </c>
      <c r="D3661">
        <v>16355493</v>
      </c>
      <c r="E3661" t="s">
        <v>1</v>
      </c>
      <c r="F3661" s="1" t="s">
        <v>3470</v>
      </c>
      <c r="G3661">
        <v>38</v>
      </c>
      <c r="H3661">
        <v>0.176593672528782</v>
      </c>
      <c r="I3661">
        <v>0.24296983620205301</v>
      </c>
    </row>
    <row r="3662" spans="1:9">
      <c r="A3662" t="s">
        <v>3608</v>
      </c>
      <c r="B3662" t="s">
        <v>25</v>
      </c>
      <c r="C3662">
        <v>16369356</v>
      </c>
      <c r="D3662">
        <v>16369419</v>
      </c>
      <c r="E3662" t="s">
        <v>1</v>
      </c>
      <c r="F3662" s="1" t="s">
        <v>3471</v>
      </c>
      <c r="G3662">
        <v>39</v>
      </c>
      <c r="H3662">
        <v>0.198823122918593</v>
      </c>
      <c r="I3662">
        <v>0.63928205285951001</v>
      </c>
    </row>
    <row r="3663" spans="1:9">
      <c r="A3663" t="s">
        <v>3608</v>
      </c>
      <c r="B3663" t="s">
        <v>25</v>
      </c>
      <c r="C3663">
        <v>16369420</v>
      </c>
      <c r="D3663">
        <v>16369425</v>
      </c>
      <c r="E3663" t="s">
        <v>1</v>
      </c>
      <c r="F3663" s="1" t="s">
        <v>3462</v>
      </c>
      <c r="G3663">
        <v>40</v>
      </c>
      <c r="H3663">
        <v>0</v>
      </c>
      <c r="I3663">
        <v>0</v>
      </c>
    </row>
    <row r="3664" spans="1:9">
      <c r="A3664" t="s">
        <v>3608</v>
      </c>
      <c r="B3664" t="s">
        <v>25</v>
      </c>
      <c r="C3664">
        <v>16423044</v>
      </c>
      <c r="D3664">
        <v>16423096</v>
      </c>
      <c r="E3664" t="s">
        <v>1</v>
      </c>
      <c r="F3664" s="1" t="s">
        <v>3472</v>
      </c>
      <c r="G3664">
        <v>41</v>
      </c>
      <c r="H3664">
        <v>0.137423298008992</v>
      </c>
      <c r="I3664">
        <v>0</v>
      </c>
    </row>
    <row r="3665" spans="1:9">
      <c r="A3665" t="s">
        <v>3608</v>
      </c>
      <c r="B3665" t="s">
        <v>25</v>
      </c>
      <c r="C3665">
        <v>16424759</v>
      </c>
      <c r="D3665">
        <v>16424871</v>
      </c>
      <c r="E3665" t="s">
        <v>1</v>
      </c>
      <c r="F3665" s="1" t="s">
        <v>3473</v>
      </c>
      <c r="G3665">
        <v>42</v>
      </c>
      <c r="H3665">
        <v>0</v>
      </c>
      <c r="I3665">
        <v>0</v>
      </c>
    </row>
    <row r="3666" spans="1:9">
      <c r="A3666" t="s">
        <v>3608</v>
      </c>
      <c r="B3666" t="s">
        <v>25</v>
      </c>
      <c r="C3666">
        <v>16424901</v>
      </c>
      <c r="D3666">
        <v>16424929</v>
      </c>
      <c r="E3666" t="s">
        <v>1</v>
      </c>
      <c r="F3666" s="1" t="s">
        <v>3474</v>
      </c>
      <c r="G3666">
        <v>43</v>
      </c>
      <c r="H3666">
        <v>0.12884947272557801</v>
      </c>
      <c r="I3666">
        <v>0.22385495392835</v>
      </c>
    </row>
    <row r="3667" spans="1:9">
      <c r="A3667" t="s">
        <v>3608</v>
      </c>
      <c r="B3667" t="s">
        <v>25</v>
      </c>
      <c r="C3667">
        <v>16424930</v>
      </c>
      <c r="D3667">
        <v>16424999</v>
      </c>
      <c r="E3667" t="s">
        <v>1</v>
      </c>
      <c r="F3667" s="1" t="s">
        <v>3472</v>
      </c>
      <c r="G3667">
        <v>44</v>
      </c>
      <c r="H3667">
        <v>0.12884947272557801</v>
      </c>
      <c r="I3667">
        <v>0.39064654622422301</v>
      </c>
    </row>
    <row r="3668" spans="1:9">
      <c r="A3668" t="s">
        <v>3705</v>
      </c>
      <c r="B3668" t="s">
        <v>25</v>
      </c>
      <c r="C3668">
        <v>18248755</v>
      </c>
      <c r="D3668">
        <v>18258728</v>
      </c>
      <c r="E3668" t="s">
        <v>2</v>
      </c>
      <c r="F3668" s="1" t="s">
        <v>3900</v>
      </c>
    </row>
    <row r="3669" spans="1:9">
      <c r="A3669" t="s">
        <v>3705</v>
      </c>
      <c r="B3669" t="s">
        <v>25</v>
      </c>
      <c r="C3669">
        <v>18248755</v>
      </c>
      <c r="D3669">
        <v>18248796</v>
      </c>
      <c r="E3669" t="s">
        <v>2</v>
      </c>
      <c r="F3669" s="1" t="s">
        <v>3475</v>
      </c>
      <c r="G3669">
        <v>1</v>
      </c>
      <c r="H3669">
        <v>0</v>
      </c>
      <c r="I3669">
        <v>0.28606759986097302</v>
      </c>
    </row>
    <row r="3670" spans="1:9">
      <c r="A3670" t="s">
        <v>3705</v>
      </c>
      <c r="B3670" t="s">
        <v>25</v>
      </c>
      <c r="C3670">
        <v>18248797</v>
      </c>
      <c r="D3670">
        <v>18248855</v>
      </c>
      <c r="E3670" t="s">
        <v>2</v>
      </c>
      <c r="F3670" s="1" t="s">
        <v>3476</v>
      </c>
      <c r="G3670">
        <v>2</v>
      </c>
      <c r="H3670">
        <v>0.24569940620773001</v>
      </c>
      <c r="I3670">
        <v>1.1939397273553101</v>
      </c>
    </row>
    <row r="3671" spans="1:9">
      <c r="A3671" t="s">
        <v>3705</v>
      </c>
      <c r="B3671" t="s">
        <v>25</v>
      </c>
      <c r="C3671">
        <v>18257508</v>
      </c>
      <c r="D3671">
        <v>18257846</v>
      </c>
      <c r="E3671" t="s">
        <v>2</v>
      </c>
      <c r="F3671" s="1" t="s">
        <v>3475</v>
      </c>
      <c r="G3671">
        <v>3</v>
      </c>
      <c r="H3671">
        <v>2.4960968040303801</v>
      </c>
      <c r="I3671">
        <v>2.2939636551568299</v>
      </c>
    </row>
    <row r="3672" spans="1:9">
      <c r="A3672" t="s">
        <v>3705</v>
      </c>
      <c r="B3672" t="s">
        <v>25</v>
      </c>
      <c r="C3672">
        <v>18257847</v>
      </c>
      <c r="D3672">
        <v>18258503</v>
      </c>
      <c r="E3672" t="s">
        <v>2</v>
      </c>
      <c r="F3672" s="1" t="s">
        <v>3476</v>
      </c>
      <c r="G3672">
        <v>4</v>
      </c>
      <c r="H3672">
        <v>3.2928793960207399</v>
      </c>
      <c r="I3672">
        <v>1.29748273156966</v>
      </c>
    </row>
    <row r="3673" spans="1:9">
      <c r="A3673" t="s">
        <v>3705</v>
      </c>
      <c r="B3673" t="s">
        <v>25</v>
      </c>
      <c r="C3673">
        <v>18258504</v>
      </c>
      <c r="D3673">
        <v>18258728</v>
      </c>
      <c r="E3673" t="s">
        <v>2</v>
      </c>
      <c r="F3673" s="1" t="s">
        <v>3475</v>
      </c>
      <c r="G3673">
        <v>5</v>
      </c>
      <c r="H3673">
        <v>0.64662310749763297</v>
      </c>
      <c r="I3673">
        <v>0</v>
      </c>
    </row>
    <row r="3674" spans="1:9" ht="42">
      <c r="A3674" t="s">
        <v>3689</v>
      </c>
      <c r="B3674" t="s">
        <v>23</v>
      </c>
      <c r="C3674">
        <v>2850314</v>
      </c>
      <c r="D3674">
        <v>2854402</v>
      </c>
      <c r="E3674" t="s">
        <v>1</v>
      </c>
      <c r="F3674" s="1" t="s">
        <v>3901</v>
      </c>
    </row>
    <row r="3675" spans="1:9">
      <c r="A3675" t="s">
        <v>3689</v>
      </c>
      <c r="B3675" t="s">
        <v>23</v>
      </c>
      <c r="C3675">
        <v>2850314</v>
      </c>
      <c r="D3675">
        <v>2850595</v>
      </c>
      <c r="E3675" t="s">
        <v>1</v>
      </c>
      <c r="F3675" s="1" t="s">
        <v>3266</v>
      </c>
      <c r="G3675">
        <v>1</v>
      </c>
      <c r="H3675">
        <v>0</v>
      </c>
      <c r="I3675">
        <v>0</v>
      </c>
    </row>
    <row r="3676" spans="1:9">
      <c r="A3676" t="s">
        <v>3689</v>
      </c>
      <c r="B3676" t="s">
        <v>23</v>
      </c>
      <c r="C3676">
        <v>2850596</v>
      </c>
      <c r="D3676">
        <v>2850650</v>
      </c>
      <c r="E3676" t="s">
        <v>1</v>
      </c>
      <c r="F3676" s="1" t="s">
        <v>3267</v>
      </c>
      <c r="G3676">
        <v>2</v>
      </c>
      <c r="H3676">
        <v>0</v>
      </c>
      <c r="I3676">
        <v>0</v>
      </c>
    </row>
    <row r="3677" spans="1:9">
      <c r="A3677" t="s">
        <v>3689</v>
      </c>
      <c r="B3677" t="s">
        <v>23</v>
      </c>
      <c r="C3677">
        <v>2850693</v>
      </c>
      <c r="D3677">
        <v>2850715</v>
      </c>
      <c r="E3677" t="s">
        <v>1</v>
      </c>
      <c r="F3677" s="1" t="s">
        <v>3268</v>
      </c>
      <c r="G3677">
        <v>3</v>
      </c>
      <c r="H3677">
        <v>0</v>
      </c>
      <c r="I3677">
        <v>0</v>
      </c>
    </row>
    <row r="3678" spans="1:9">
      <c r="A3678" t="s">
        <v>3689</v>
      </c>
      <c r="B3678" t="s">
        <v>23</v>
      </c>
      <c r="C3678">
        <v>2850716</v>
      </c>
      <c r="D3678">
        <v>2850807</v>
      </c>
      <c r="E3678" t="s">
        <v>1</v>
      </c>
      <c r="F3678" s="1" t="s">
        <v>3269</v>
      </c>
      <c r="G3678">
        <v>4</v>
      </c>
      <c r="H3678">
        <v>0</v>
      </c>
      <c r="I3678">
        <v>0</v>
      </c>
    </row>
    <row r="3679" spans="1:9" ht="28">
      <c r="A3679" t="s">
        <v>3689</v>
      </c>
      <c r="B3679" t="s">
        <v>23</v>
      </c>
      <c r="C3679">
        <v>2850945</v>
      </c>
      <c r="D3679">
        <v>2851052</v>
      </c>
      <c r="E3679" t="s">
        <v>1</v>
      </c>
      <c r="F3679" s="1" t="s">
        <v>3270</v>
      </c>
      <c r="G3679">
        <v>5</v>
      </c>
      <c r="H3679">
        <v>0</v>
      </c>
      <c r="I3679">
        <v>0</v>
      </c>
    </row>
    <row r="3680" spans="1:9" ht="28">
      <c r="A3680" t="s">
        <v>3689</v>
      </c>
      <c r="B3680" t="s">
        <v>23</v>
      </c>
      <c r="C3680">
        <v>2851201</v>
      </c>
      <c r="D3680">
        <v>2851255</v>
      </c>
      <c r="E3680" t="s">
        <v>1</v>
      </c>
      <c r="F3680" s="1" t="s">
        <v>3271</v>
      </c>
      <c r="G3680">
        <v>6</v>
      </c>
      <c r="H3680">
        <v>0</v>
      </c>
      <c r="I3680">
        <v>0</v>
      </c>
    </row>
    <row r="3681" spans="1:9" ht="28">
      <c r="A3681" t="s">
        <v>3689</v>
      </c>
      <c r="B3681" t="s">
        <v>23</v>
      </c>
      <c r="C3681">
        <v>2851256</v>
      </c>
      <c r="D3681">
        <v>2851318</v>
      </c>
      <c r="E3681" t="s">
        <v>1</v>
      </c>
      <c r="F3681" s="1" t="s">
        <v>3270</v>
      </c>
      <c r="G3681">
        <v>7</v>
      </c>
      <c r="H3681">
        <v>0</v>
      </c>
      <c r="I3681">
        <v>0</v>
      </c>
    </row>
    <row r="3682" spans="1:9">
      <c r="A3682" t="s">
        <v>3689</v>
      </c>
      <c r="B3682" t="s">
        <v>23</v>
      </c>
      <c r="C3682">
        <v>2851319</v>
      </c>
      <c r="D3682">
        <v>2851393</v>
      </c>
      <c r="E3682" t="s">
        <v>1</v>
      </c>
      <c r="F3682" s="1" t="s">
        <v>3272</v>
      </c>
      <c r="G3682">
        <v>8</v>
      </c>
      <c r="H3682">
        <v>0</v>
      </c>
      <c r="I3682">
        <v>0</v>
      </c>
    </row>
    <row r="3683" spans="1:9" ht="28">
      <c r="A3683" t="s">
        <v>3689</v>
      </c>
      <c r="B3683" t="s">
        <v>23</v>
      </c>
      <c r="C3683">
        <v>2851394</v>
      </c>
      <c r="D3683">
        <v>2851545</v>
      </c>
      <c r="E3683" t="s">
        <v>1</v>
      </c>
      <c r="F3683" s="1" t="s">
        <v>3273</v>
      </c>
      <c r="G3683">
        <v>9</v>
      </c>
      <c r="H3683">
        <v>0</v>
      </c>
      <c r="I3683">
        <v>0</v>
      </c>
    </row>
    <row r="3684" spans="1:9">
      <c r="A3684" t="s">
        <v>3689</v>
      </c>
      <c r="B3684" t="s">
        <v>23</v>
      </c>
      <c r="C3684">
        <v>2854096</v>
      </c>
      <c r="D3684">
        <v>2854166</v>
      </c>
      <c r="E3684" t="s">
        <v>1</v>
      </c>
      <c r="F3684" s="1" t="s">
        <v>3274</v>
      </c>
      <c r="G3684">
        <v>10</v>
      </c>
      <c r="H3684">
        <v>0</v>
      </c>
      <c r="I3684">
        <v>0</v>
      </c>
    </row>
    <row r="3685" spans="1:9">
      <c r="A3685" t="s">
        <v>3689</v>
      </c>
      <c r="B3685" t="s">
        <v>23</v>
      </c>
      <c r="C3685">
        <v>2854167</v>
      </c>
      <c r="D3685">
        <v>2854207</v>
      </c>
      <c r="E3685" t="s">
        <v>1</v>
      </c>
      <c r="F3685" s="1" t="s">
        <v>3275</v>
      </c>
      <c r="G3685">
        <v>11</v>
      </c>
      <c r="H3685">
        <v>0</v>
      </c>
      <c r="I3685">
        <v>0</v>
      </c>
    </row>
    <row r="3686" spans="1:9">
      <c r="A3686" t="s">
        <v>3689</v>
      </c>
      <c r="B3686" t="s">
        <v>23</v>
      </c>
      <c r="C3686">
        <v>2854208</v>
      </c>
      <c r="D3686">
        <v>2854229</v>
      </c>
      <c r="E3686" t="s">
        <v>1</v>
      </c>
      <c r="F3686" s="1" t="s">
        <v>3276</v>
      </c>
      <c r="G3686">
        <v>12</v>
      </c>
      <c r="H3686">
        <v>0</v>
      </c>
      <c r="I3686">
        <v>0</v>
      </c>
    </row>
    <row r="3687" spans="1:9">
      <c r="A3687" t="s">
        <v>3689</v>
      </c>
      <c r="B3687" t="s">
        <v>23</v>
      </c>
      <c r="C3687">
        <v>2854230</v>
      </c>
      <c r="D3687">
        <v>2854273</v>
      </c>
      <c r="E3687" t="s">
        <v>1</v>
      </c>
      <c r="F3687" s="1" t="s">
        <v>3275</v>
      </c>
      <c r="G3687">
        <v>13</v>
      </c>
      <c r="H3687">
        <v>0</v>
      </c>
      <c r="I3687">
        <v>0</v>
      </c>
    </row>
    <row r="3688" spans="1:9">
      <c r="A3688" t="s">
        <v>3689</v>
      </c>
      <c r="B3688" t="s">
        <v>23</v>
      </c>
      <c r="C3688">
        <v>2854274</v>
      </c>
      <c r="D3688">
        <v>2854376</v>
      </c>
      <c r="E3688" t="s">
        <v>1</v>
      </c>
      <c r="F3688" s="1" t="s">
        <v>3277</v>
      </c>
      <c r="G3688">
        <v>14</v>
      </c>
      <c r="H3688">
        <v>0</v>
      </c>
      <c r="I3688">
        <v>0</v>
      </c>
    </row>
    <row r="3689" spans="1:9">
      <c r="A3689" t="s">
        <v>3689</v>
      </c>
      <c r="B3689" t="s">
        <v>23</v>
      </c>
      <c r="C3689">
        <v>2854377</v>
      </c>
      <c r="D3689">
        <v>2854402</v>
      </c>
      <c r="E3689" t="s">
        <v>1</v>
      </c>
      <c r="F3689" s="1" t="s">
        <v>3275</v>
      </c>
      <c r="G3689">
        <v>15</v>
      </c>
      <c r="H3689">
        <v>0</v>
      </c>
      <c r="I3689">
        <v>0</v>
      </c>
    </row>
    <row r="3690" spans="1:9" ht="42">
      <c r="A3690" t="s">
        <v>3689</v>
      </c>
      <c r="B3690" t="s">
        <v>20</v>
      </c>
      <c r="C3690">
        <v>31556672</v>
      </c>
      <c r="D3690">
        <v>31560762</v>
      </c>
      <c r="E3690" t="s">
        <v>1</v>
      </c>
      <c r="F3690" s="1" t="s">
        <v>3902</v>
      </c>
      <c r="H3690">
        <v>3.81758174786169</v>
      </c>
      <c r="I3690">
        <v>2.7187201495651498</v>
      </c>
    </row>
    <row r="3691" spans="1:9">
      <c r="A3691" t="s">
        <v>3689</v>
      </c>
      <c r="B3691" t="s">
        <v>20</v>
      </c>
      <c r="C3691">
        <v>31556672</v>
      </c>
      <c r="D3691">
        <v>31556953</v>
      </c>
      <c r="E3691" t="s">
        <v>1</v>
      </c>
      <c r="F3691" s="1" t="s">
        <v>3031</v>
      </c>
      <c r="G3691">
        <v>1</v>
      </c>
      <c r="H3691">
        <v>0.58670818872053399</v>
      </c>
      <c r="I3691">
        <v>0.46758957668252599</v>
      </c>
    </row>
    <row r="3692" spans="1:9">
      <c r="A3692" t="s">
        <v>3689</v>
      </c>
      <c r="B3692" t="s">
        <v>20</v>
      </c>
      <c r="C3692">
        <v>31556954</v>
      </c>
      <c r="D3692">
        <v>31557008</v>
      </c>
      <c r="E3692" t="s">
        <v>1</v>
      </c>
      <c r="F3692" s="1" t="s">
        <v>3032</v>
      </c>
      <c r="G3692">
        <v>2</v>
      </c>
      <c r="H3692">
        <v>0</v>
      </c>
      <c r="I3692">
        <v>1.7840873483575902E-2</v>
      </c>
    </row>
    <row r="3693" spans="1:9">
      <c r="A3693" t="s">
        <v>3689</v>
      </c>
      <c r="B3693" t="s">
        <v>20</v>
      </c>
      <c r="C3693">
        <v>31557051</v>
      </c>
      <c r="D3693">
        <v>31557073</v>
      </c>
      <c r="E3693" t="s">
        <v>1</v>
      </c>
      <c r="F3693" s="1" t="s">
        <v>3033</v>
      </c>
      <c r="G3693">
        <v>3</v>
      </c>
      <c r="H3693">
        <v>0.40409504953629</v>
      </c>
      <c r="I3693">
        <v>0.163251791843363</v>
      </c>
    </row>
    <row r="3694" spans="1:9">
      <c r="A3694" t="s">
        <v>3689</v>
      </c>
      <c r="B3694" t="s">
        <v>20</v>
      </c>
      <c r="C3694">
        <v>31557074</v>
      </c>
      <c r="D3694">
        <v>31557165</v>
      </c>
      <c r="E3694" t="s">
        <v>1</v>
      </c>
      <c r="F3694" s="1" t="s">
        <v>3034</v>
      </c>
      <c r="G3694">
        <v>4</v>
      </c>
      <c r="H3694">
        <v>5.7024100887263698</v>
      </c>
      <c r="I3694">
        <v>1.5213269107615399</v>
      </c>
    </row>
    <row r="3695" spans="1:9" ht="28">
      <c r="A3695" t="s">
        <v>3689</v>
      </c>
      <c r="B3695" t="s">
        <v>20</v>
      </c>
      <c r="C3695">
        <v>31557303</v>
      </c>
      <c r="D3695">
        <v>31557410</v>
      </c>
      <c r="E3695" t="s">
        <v>1</v>
      </c>
      <c r="F3695" s="1" t="s">
        <v>3035</v>
      </c>
      <c r="G3695">
        <v>5</v>
      </c>
      <c r="H3695">
        <v>6.9705055628014296</v>
      </c>
      <c r="I3695">
        <v>2.91350354649565</v>
      </c>
    </row>
    <row r="3696" spans="1:9" ht="28">
      <c r="A3696" t="s">
        <v>3689</v>
      </c>
      <c r="B3696" t="s">
        <v>20</v>
      </c>
      <c r="C3696">
        <v>31557559</v>
      </c>
      <c r="D3696">
        <v>31557676</v>
      </c>
      <c r="E3696" t="s">
        <v>1</v>
      </c>
      <c r="F3696" s="1" t="s">
        <v>3035</v>
      </c>
      <c r="G3696">
        <v>6</v>
      </c>
      <c r="H3696">
        <v>1.6713232654202099</v>
      </c>
      <c r="I3696">
        <v>1.88189519473109</v>
      </c>
    </row>
    <row r="3697" spans="1:9">
      <c r="A3697" t="s">
        <v>3689</v>
      </c>
      <c r="B3697" t="s">
        <v>20</v>
      </c>
      <c r="C3697">
        <v>31557677</v>
      </c>
      <c r="D3697">
        <v>31557751</v>
      </c>
      <c r="E3697" t="s">
        <v>1</v>
      </c>
      <c r="F3697" s="1" t="s">
        <v>3036</v>
      </c>
      <c r="G3697">
        <v>7</v>
      </c>
      <c r="H3697">
        <v>3.1815302167676802</v>
      </c>
      <c r="I3697">
        <v>4.7401067259945302</v>
      </c>
    </row>
    <row r="3698" spans="1:9">
      <c r="A3698" t="s">
        <v>3689</v>
      </c>
      <c r="B3698" t="s">
        <v>20</v>
      </c>
      <c r="C3698">
        <v>31557752</v>
      </c>
      <c r="D3698">
        <v>31557903</v>
      </c>
      <c r="E3698" t="s">
        <v>1</v>
      </c>
      <c r="F3698" s="1" t="s">
        <v>3037</v>
      </c>
      <c r="G3698">
        <v>8</v>
      </c>
      <c r="H3698">
        <v>2.3838748568401802</v>
      </c>
      <c r="I3698">
        <v>1.7248472371321999</v>
      </c>
    </row>
    <row r="3699" spans="1:9">
      <c r="A3699" t="s">
        <v>3689</v>
      </c>
      <c r="B3699" t="s">
        <v>20</v>
      </c>
      <c r="C3699">
        <v>31560456</v>
      </c>
      <c r="D3699">
        <v>31560526</v>
      </c>
      <c r="E3699" t="s">
        <v>1</v>
      </c>
      <c r="F3699" s="1" t="s">
        <v>3038</v>
      </c>
      <c r="G3699">
        <v>9</v>
      </c>
      <c r="H3699">
        <v>1.82168166706199</v>
      </c>
      <c r="I3699">
        <v>1.9848507840588401</v>
      </c>
    </row>
    <row r="3700" spans="1:9">
      <c r="A3700" t="s">
        <v>3689</v>
      </c>
      <c r="B3700" t="s">
        <v>20</v>
      </c>
      <c r="C3700">
        <v>31560527</v>
      </c>
      <c r="D3700">
        <v>31560567</v>
      </c>
      <c r="E3700" t="s">
        <v>1</v>
      </c>
      <c r="F3700" s="1" t="s">
        <v>3039</v>
      </c>
      <c r="G3700">
        <v>10</v>
      </c>
      <c r="H3700">
        <v>1.79932035993261</v>
      </c>
      <c r="I3700">
        <v>2.1751961762365499</v>
      </c>
    </row>
    <row r="3701" spans="1:9">
      <c r="A3701" t="s">
        <v>3689</v>
      </c>
      <c r="B3701" t="s">
        <v>20</v>
      </c>
      <c r="C3701">
        <v>31560568</v>
      </c>
      <c r="D3701">
        <v>31560589</v>
      </c>
      <c r="E3701" t="s">
        <v>1</v>
      </c>
      <c r="F3701" s="1" t="s">
        <v>3040</v>
      </c>
      <c r="G3701">
        <v>11</v>
      </c>
      <c r="H3701">
        <v>4.7342731548410004</v>
      </c>
      <c r="I3701">
        <v>5.3782229147046499</v>
      </c>
    </row>
    <row r="3702" spans="1:9">
      <c r="A3702" t="s">
        <v>3689</v>
      </c>
      <c r="B3702" t="s">
        <v>20</v>
      </c>
      <c r="C3702">
        <v>31560590</v>
      </c>
      <c r="D3702">
        <v>31560633</v>
      </c>
      <c r="E3702" t="s">
        <v>1</v>
      </c>
      <c r="F3702" s="1" t="s">
        <v>3039</v>
      </c>
      <c r="G3702">
        <v>12</v>
      </c>
      <c r="H3702">
        <v>6.8947663210492598</v>
      </c>
      <c r="I3702">
        <v>7.27999341576216</v>
      </c>
    </row>
    <row r="3703" spans="1:9">
      <c r="A3703" t="s">
        <v>3689</v>
      </c>
      <c r="B3703" t="s">
        <v>20</v>
      </c>
      <c r="C3703">
        <v>31560634</v>
      </c>
      <c r="D3703">
        <v>31560736</v>
      </c>
      <c r="E3703" t="s">
        <v>1</v>
      </c>
      <c r="F3703" s="1" t="s">
        <v>3036</v>
      </c>
      <c r="G3703">
        <v>13</v>
      </c>
      <c r="H3703">
        <v>2.1486857460292601</v>
      </c>
      <c r="I3703">
        <v>2.1518501930320699</v>
      </c>
    </row>
    <row r="3704" spans="1:9" ht="56">
      <c r="A3704" t="s">
        <v>3650</v>
      </c>
      <c r="B3704" t="s">
        <v>13</v>
      </c>
      <c r="C3704">
        <v>178092323</v>
      </c>
      <c r="D3704">
        <v>178257425</v>
      </c>
      <c r="E3704" t="s">
        <v>1</v>
      </c>
      <c r="F3704" s="1" t="s">
        <v>3903</v>
      </c>
    </row>
    <row r="3705" spans="1:9">
      <c r="A3705" t="s">
        <v>3650</v>
      </c>
      <c r="B3705" t="s">
        <v>13</v>
      </c>
      <c r="C3705">
        <v>178092323</v>
      </c>
      <c r="D3705">
        <v>178092681</v>
      </c>
      <c r="E3705" t="s">
        <v>1</v>
      </c>
      <c r="F3705" s="1" t="s">
        <v>2034</v>
      </c>
      <c r="G3705">
        <v>1</v>
      </c>
      <c r="H3705">
        <v>32.369629114745898</v>
      </c>
      <c r="I3705">
        <v>16.3350837830709</v>
      </c>
    </row>
    <row r="3706" spans="1:9">
      <c r="A3706" t="s">
        <v>3650</v>
      </c>
      <c r="B3706" t="s">
        <v>13</v>
      </c>
      <c r="C3706">
        <v>178095033</v>
      </c>
      <c r="D3706">
        <v>178095035</v>
      </c>
      <c r="E3706" t="s">
        <v>1</v>
      </c>
      <c r="F3706" s="1" t="s">
        <v>2035</v>
      </c>
      <c r="G3706">
        <v>2</v>
      </c>
      <c r="H3706">
        <v>3.2802982355530999</v>
      </c>
      <c r="I3706">
        <v>2.4819163191453302</v>
      </c>
    </row>
    <row r="3707" spans="1:9">
      <c r="A3707" t="s">
        <v>3650</v>
      </c>
      <c r="B3707" t="s">
        <v>13</v>
      </c>
      <c r="C3707">
        <v>178095036</v>
      </c>
      <c r="D3707">
        <v>178095717</v>
      </c>
      <c r="E3707" t="s">
        <v>1</v>
      </c>
      <c r="F3707" s="1" t="s">
        <v>2036</v>
      </c>
      <c r="G3707">
        <v>3</v>
      </c>
      <c r="H3707">
        <v>835.89964656471795</v>
      </c>
      <c r="I3707">
        <v>599.38068970720701</v>
      </c>
    </row>
    <row r="3708" spans="1:9">
      <c r="A3708" t="s">
        <v>3650</v>
      </c>
      <c r="B3708" t="s">
        <v>13</v>
      </c>
      <c r="C3708">
        <v>178095718</v>
      </c>
      <c r="D3708">
        <v>178096321</v>
      </c>
      <c r="E3708" t="s">
        <v>1</v>
      </c>
      <c r="F3708" s="1" t="s">
        <v>2037</v>
      </c>
      <c r="G3708">
        <v>4</v>
      </c>
      <c r="H3708">
        <v>1025.51799850526</v>
      </c>
      <c r="I3708">
        <v>867.56757660109599</v>
      </c>
    </row>
    <row r="3709" spans="1:9">
      <c r="A3709" t="s">
        <v>3650</v>
      </c>
      <c r="B3709" t="s">
        <v>13</v>
      </c>
      <c r="C3709">
        <v>178096322</v>
      </c>
      <c r="D3709">
        <v>178096441</v>
      </c>
      <c r="E3709" t="s">
        <v>1</v>
      </c>
      <c r="F3709" s="1" t="s">
        <v>2036</v>
      </c>
      <c r="G3709">
        <v>5</v>
      </c>
      <c r="H3709">
        <v>211.244333003386</v>
      </c>
      <c r="I3709">
        <v>204.518259170551</v>
      </c>
    </row>
    <row r="3710" spans="1:9">
      <c r="A3710" t="s">
        <v>3650</v>
      </c>
      <c r="B3710" t="s">
        <v>13</v>
      </c>
      <c r="C3710">
        <v>178096442</v>
      </c>
      <c r="D3710">
        <v>178096517</v>
      </c>
      <c r="E3710" t="s">
        <v>1</v>
      </c>
      <c r="F3710" s="1" t="s">
        <v>2038</v>
      </c>
      <c r="G3710">
        <v>6</v>
      </c>
      <c r="H3710">
        <v>140.21765674755699</v>
      </c>
      <c r="I3710">
        <v>138.88128144349599</v>
      </c>
    </row>
    <row r="3711" spans="1:9" ht="28">
      <c r="A3711" t="s">
        <v>3650</v>
      </c>
      <c r="B3711" t="s">
        <v>13</v>
      </c>
      <c r="C3711">
        <v>178096518</v>
      </c>
      <c r="D3711">
        <v>178096532</v>
      </c>
      <c r="E3711" t="s">
        <v>1</v>
      </c>
      <c r="F3711" s="1" t="s">
        <v>2039</v>
      </c>
      <c r="G3711">
        <v>7</v>
      </c>
      <c r="H3711">
        <v>92.067904880319105</v>
      </c>
      <c r="I3711">
        <v>91.429075859484996</v>
      </c>
    </row>
    <row r="3712" spans="1:9" ht="28">
      <c r="A3712" t="s">
        <v>3650</v>
      </c>
      <c r="B3712" t="s">
        <v>13</v>
      </c>
      <c r="C3712">
        <v>178096533</v>
      </c>
      <c r="D3712">
        <v>178096578</v>
      </c>
      <c r="E3712" t="s">
        <v>1</v>
      </c>
      <c r="F3712" s="1" t="s">
        <v>2040</v>
      </c>
      <c r="G3712">
        <v>8</v>
      </c>
      <c r="H3712">
        <v>119.43955937276399</v>
      </c>
      <c r="I3712">
        <v>128.14418020923301</v>
      </c>
    </row>
    <row r="3713" spans="1:9" ht="28">
      <c r="A3713" t="s">
        <v>3650</v>
      </c>
      <c r="B3713" t="s">
        <v>13</v>
      </c>
      <c r="C3713">
        <v>178096579</v>
      </c>
      <c r="D3713">
        <v>178096658</v>
      </c>
      <c r="E3713" t="s">
        <v>1</v>
      </c>
      <c r="F3713" s="1" t="s">
        <v>2041</v>
      </c>
      <c r="G3713">
        <v>9</v>
      </c>
      <c r="H3713">
        <v>203.368759475601</v>
      </c>
      <c r="I3713">
        <v>219.49589337177599</v>
      </c>
    </row>
    <row r="3714" spans="1:9" ht="28">
      <c r="A3714" t="s">
        <v>3650</v>
      </c>
      <c r="B3714" t="s">
        <v>13</v>
      </c>
      <c r="C3714">
        <v>178096659</v>
      </c>
      <c r="D3714">
        <v>178096736</v>
      </c>
      <c r="E3714" t="s">
        <v>1</v>
      </c>
      <c r="F3714" s="1" t="s">
        <v>2042</v>
      </c>
      <c r="G3714">
        <v>10</v>
      </c>
      <c r="H3714">
        <v>210.47439454224599</v>
      </c>
      <c r="I3714">
        <v>229.326379824264</v>
      </c>
    </row>
    <row r="3715" spans="1:9">
      <c r="A3715" t="s">
        <v>3650</v>
      </c>
      <c r="B3715" t="s">
        <v>13</v>
      </c>
      <c r="C3715">
        <v>178097005</v>
      </c>
      <c r="D3715">
        <v>178097119</v>
      </c>
      <c r="E3715" t="s">
        <v>1</v>
      </c>
      <c r="F3715" s="1" t="s">
        <v>2043</v>
      </c>
      <c r="G3715">
        <v>11</v>
      </c>
      <c r="H3715">
        <v>16.5007342232852</v>
      </c>
      <c r="I3715">
        <v>22.4565984931887</v>
      </c>
    </row>
    <row r="3716" spans="1:9" ht="28">
      <c r="A3716" t="s">
        <v>3650</v>
      </c>
      <c r="B3716" t="s">
        <v>13</v>
      </c>
      <c r="C3716">
        <v>178097120</v>
      </c>
      <c r="D3716">
        <v>178097215</v>
      </c>
      <c r="E3716" t="s">
        <v>1</v>
      </c>
      <c r="F3716" s="1" t="s">
        <v>2044</v>
      </c>
      <c r="G3716">
        <v>12</v>
      </c>
      <c r="H3716">
        <v>181.787113762291</v>
      </c>
      <c r="I3716">
        <v>198.83851396423901</v>
      </c>
    </row>
    <row r="3717" spans="1:9" ht="28">
      <c r="A3717" t="s">
        <v>3650</v>
      </c>
      <c r="B3717" t="s">
        <v>13</v>
      </c>
      <c r="C3717">
        <v>178097216</v>
      </c>
      <c r="D3717">
        <v>178097226</v>
      </c>
      <c r="E3717" t="s">
        <v>1</v>
      </c>
      <c r="F3717" s="1" t="s">
        <v>2045</v>
      </c>
      <c r="G3717">
        <v>13</v>
      </c>
      <c r="H3717">
        <v>89.746596211520597</v>
      </c>
      <c r="I3717">
        <v>93.453853097426105</v>
      </c>
    </row>
    <row r="3718" spans="1:9" ht="28">
      <c r="A3718" t="s">
        <v>3650</v>
      </c>
      <c r="B3718" t="s">
        <v>13</v>
      </c>
      <c r="C3718">
        <v>178097227</v>
      </c>
      <c r="D3718">
        <v>178097290</v>
      </c>
      <c r="E3718" t="s">
        <v>1</v>
      </c>
      <c r="F3718" s="1" t="s">
        <v>2046</v>
      </c>
      <c r="G3718">
        <v>14</v>
      </c>
      <c r="H3718">
        <v>148.56846206518</v>
      </c>
      <c r="I3718">
        <v>156.05291546050401</v>
      </c>
    </row>
    <row r="3719" spans="1:9" ht="28">
      <c r="A3719" t="s">
        <v>3650</v>
      </c>
      <c r="B3719" t="s">
        <v>13</v>
      </c>
      <c r="C3719">
        <v>178097291</v>
      </c>
      <c r="D3719">
        <v>178097311</v>
      </c>
      <c r="E3719" t="s">
        <v>1</v>
      </c>
      <c r="F3719" s="1" t="s">
        <v>2047</v>
      </c>
      <c r="G3719">
        <v>15</v>
      </c>
      <c r="H3719">
        <v>115.554324821346</v>
      </c>
      <c r="I3719">
        <v>119.249382842459</v>
      </c>
    </row>
    <row r="3720" spans="1:9">
      <c r="A3720" t="s">
        <v>3650</v>
      </c>
      <c r="B3720" t="s">
        <v>13</v>
      </c>
      <c r="C3720">
        <v>178097312</v>
      </c>
      <c r="D3720">
        <v>178097977</v>
      </c>
      <c r="E3720" t="s">
        <v>1</v>
      </c>
      <c r="F3720" s="1" t="s">
        <v>2043</v>
      </c>
      <c r="G3720">
        <v>16</v>
      </c>
      <c r="H3720">
        <v>72.036085561001101</v>
      </c>
      <c r="I3720">
        <v>64.982983249345097</v>
      </c>
    </row>
    <row r="3721" spans="1:9" ht="28">
      <c r="A3721" t="s">
        <v>3650</v>
      </c>
      <c r="B3721" t="s">
        <v>13</v>
      </c>
      <c r="C3721">
        <v>178097978</v>
      </c>
      <c r="D3721">
        <v>178098067</v>
      </c>
      <c r="E3721" t="s">
        <v>1</v>
      </c>
      <c r="F3721" s="1" t="s">
        <v>2046</v>
      </c>
      <c r="G3721">
        <v>17</v>
      </c>
      <c r="H3721">
        <v>174.34813874454099</v>
      </c>
      <c r="I3721">
        <v>196.69218359409101</v>
      </c>
    </row>
    <row r="3722" spans="1:9">
      <c r="A3722" t="s">
        <v>3650</v>
      </c>
      <c r="B3722" t="s">
        <v>13</v>
      </c>
      <c r="C3722">
        <v>178098205</v>
      </c>
      <c r="D3722">
        <v>178098606</v>
      </c>
      <c r="E3722" t="s">
        <v>1</v>
      </c>
      <c r="F3722" s="1" t="s">
        <v>2048</v>
      </c>
      <c r="G3722">
        <v>18</v>
      </c>
      <c r="H3722">
        <v>12.367739839630101</v>
      </c>
      <c r="I3722">
        <v>16.274500380099099</v>
      </c>
    </row>
    <row r="3723" spans="1:9">
      <c r="A3723" t="s">
        <v>3650</v>
      </c>
      <c r="B3723" t="s">
        <v>13</v>
      </c>
      <c r="C3723">
        <v>178098607</v>
      </c>
      <c r="D3723">
        <v>178098732</v>
      </c>
      <c r="E3723" t="s">
        <v>1</v>
      </c>
      <c r="F3723" s="1" t="s">
        <v>2049</v>
      </c>
      <c r="G3723">
        <v>19</v>
      </c>
      <c r="H3723">
        <v>6.8804719048579903</v>
      </c>
      <c r="I3723">
        <v>7.9221247131338304</v>
      </c>
    </row>
    <row r="3724" spans="1:9" ht="42">
      <c r="A3724" t="s">
        <v>3650</v>
      </c>
      <c r="B3724" t="s">
        <v>13</v>
      </c>
      <c r="C3724">
        <v>178098733</v>
      </c>
      <c r="D3724">
        <v>178098803</v>
      </c>
      <c r="E3724" t="s">
        <v>1</v>
      </c>
      <c r="F3724" s="1" t="s">
        <v>2050</v>
      </c>
      <c r="G3724">
        <v>20</v>
      </c>
      <c r="H3724">
        <v>191.380479797433</v>
      </c>
      <c r="I3724">
        <v>211.496110481139</v>
      </c>
    </row>
    <row r="3725" spans="1:9" ht="42">
      <c r="A3725" t="s">
        <v>3650</v>
      </c>
      <c r="B3725" t="s">
        <v>13</v>
      </c>
      <c r="C3725">
        <v>178098804</v>
      </c>
      <c r="D3725">
        <v>178098981</v>
      </c>
      <c r="E3725" t="s">
        <v>1</v>
      </c>
      <c r="F3725" s="1" t="s">
        <v>2051</v>
      </c>
      <c r="G3725">
        <v>21</v>
      </c>
      <c r="H3725">
        <v>328.08791668654402</v>
      </c>
      <c r="I3725">
        <v>360.69193918635199</v>
      </c>
    </row>
    <row r="3726" spans="1:9" ht="42">
      <c r="A3726" t="s">
        <v>3650</v>
      </c>
      <c r="B3726" t="s">
        <v>13</v>
      </c>
      <c r="C3726">
        <v>178098982</v>
      </c>
      <c r="D3726">
        <v>178098999</v>
      </c>
      <c r="E3726" t="s">
        <v>1</v>
      </c>
      <c r="F3726" s="1" t="s">
        <v>2052</v>
      </c>
      <c r="G3726">
        <v>22</v>
      </c>
      <c r="H3726">
        <v>145.04199270032501</v>
      </c>
      <c r="I3726">
        <v>159.785553742247</v>
      </c>
    </row>
    <row r="3727" spans="1:9">
      <c r="A3727" t="s">
        <v>3650</v>
      </c>
      <c r="B3727" t="s">
        <v>13</v>
      </c>
      <c r="C3727">
        <v>178128131</v>
      </c>
      <c r="D3727">
        <v>178128164</v>
      </c>
      <c r="E3727" t="s">
        <v>1</v>
      </c>
      <c r="F3727" s="1" t="s">
        <v>2053</v>
      </c>
      <c r="G3727">
        <v>23</v>
      </c>
      <c r="H3727">
        <v>92.810411090608099</v>
      </c>
      <c r="I3727">
        <v>91.201754921988993</v>
      </c>
    </row>
    <row r="3728" spans="1:9" ht="28">
      <c r="A3728" t="s">
        <v>3650</v>
      </c>
      <c r="B3728" t="s">
        <v>13</v>
      </c>
      <c r="C3728">
        <v>178128165</v>
      </c>
      <c r="D3728">
        <v>178128182</v>
      </c>
      <c r="E3728" t="s">
        <v>1</v>
      </c>
      <c r="F3728" s="1" t="s">
        <v>2054</v>
      </c>
      <c r="G3728">
        <v>24</v>
      </c>
      <c r="H3728">
        <v>58.754818972914599</v>
      </c>
      <c r="I3728">
        <v>58.954403804467603</v>
      </c>
    </row>
    <row r="3729" spans="1:9">
      <c r="A3729" t="s">
        <v>3650</v>
      </c>
      <c r="B3729" t="s">
        <v>13</v>
      </c>
      <c r="C3729">
        <v>178128183</v>
      </c>
      <c r="D3729">
        <v>178128239</v>
      </c>
      <c r="E3729" t="s">
        <v>1</v>
      </c>
      <c r="F3729" s="1" t="s">
        <v>2055</v>
      </c>
      <c r="G3729">
        <v>25</v>
      </c>
      <c r="H3729">
        <v>52.9125917387017</v>
      </c>
      <c r="I3729">
        <v>53.204590052346902</v>
      </c>
    </row>
    <row r="3730" spans="1:9">
      <c r="A3730" t="s">
        <v>3650</v>
      </c>
      <c r="B3730" t="s">
        <v>13</v>
      </c>
      <c r="C3730">
        <v>178128240</v>
      </c>
      <c r="D3730">
        <v>178128256</v>
      </c>
      <c r="E3730" t="s">
        <v>1</v>
      </c>
      <c r="F3730" s="1" t="s">
        <v>2056</v>
      </c>
      <c r="G3730">
        <v>26</v>
      </c>
      <c r="H3730">
        <v>18.6320412137812</v>
      </c>
      <c r="I3730">
        <v>16.3406802048599</v>
      </c>
    </row>
    <row r="3731" spans="1:9">
      <c r="A3731" t="s">
        <v>3650</v>
      </c>
      <c r="B3731" t="s">
        <v>13</v>
      </c>
      <c r="C3731">
        <v>178128257</v>
      </c>
      <c r="D3731">
        <v>178128265</v>
      </c>
      <c r="E3731" t="s">
        <v>1</v>
      </c>
      <c r="F3731" s="1" t="s">
        <v>2057</v>
      </c>
      <c r="G3731">
        <v>27</v>
      </c>
      <c r="H3731">
        <v>8.3727009244138397</v>
      </c>
      <c r="I3731">
        <v>7.8657948017680601</v>
      </c>
    </row>
    <row r="3732" spans="1:9">
      <c r="A3732" t="s">
        <v>3650</v>
      </c>
      <c r="B3732" t="s">
        <v>13</v>
      </c>
      <c r="C3732">
        <v>178128266</v>
      </c>
      <c r="D3732">
        <v>178128295</v>
      </c>
      <c r="E3732" t="s">
        <v>1</v>
      </c>
      <c r="F3732" s="1" t="s">
        <v>2058</v>
      </c>
      <c r="G3732">
        <v>28</v>
      </c>
      <c r="H3732">
        <v>7.2209998841772398</v>
      </c>
      <c r="I3732">
        <v>7.1290524889049198</v>
      </c>
    </row>
    <row r="3733" spans="1:9">
      <c r="A3733" t="s">
        <v>3650</v>
      </c>
      <c r="B3733" t="s">
        <v>13</v>
      </c>
      <c r="C3733">
        <v>178128296</v>
      </c>
      <c r="D3733">
        <v>178128300</v>
      </c>
      <c r="E3733" t="s">
        <v>1</v>
      </c>
      <c r="F3733" s="1" t="s">
        <v>2059</v>
      </c>
      <c r="G3733">
        <v>29</v>
      </c>
      <c r="H3733">
        <v>2.6012480240527198</v>
      </c>
      <c r="I3733">
        <v>3.6354725910479901</v>
      </c>
    </row>
    <row r="3734" spans="1:9">
      <c r="A3734" t="s">
        <v>3650</v>
      </c>
      <c r="B3734" t="s">
        <v>13</v>
      </c>
      <c r="C3734">
        <v>178128301</v>
      </c>
      <c r="D3734">
        <v>178128528</v>
      </c>
      <c r="E3734" t="s">
        <v>1</v>
      </c>
      <c r="F3734" s="1" t="s">
        <v>2060</v>
      </c>
      <c r="G3734">
        <v>30</v>
      </c>
      <c r="H3734">
        <v>17.646507551439399</v>
      </c>
      <c r="I3734">
        <v>19.307065369948798</v>
      </c>
    </row>
    <row r="3735" spans="1:9">
      <c r="A3735" t="s">
        <v>3650</v>
      </c>
      <c r="B3735" t="s">
        <v>13</v>
      </c>
      <c r="C3735">
        <v>178129260</v>
      </c>
      <c r="D3735">
        <v>178129387</v>
      </c>
      <c r="E3735" t="s">
        <v>1</v>
      </c>
      <c r="F3735" s="1" t="s">
        <v>2061</v>
      </c>
      <c r="G3735">
        <v>31</v>
      </c>
      <c r="H3735">
        <v>141.396140347933</v>
      </c>
      <c r="I3735">
        <v>217.25985253322099</v>
      </c>
    </row>
    <row r="3736" spans="1:9">
      <c r="A3736" t="s">
        <v>3650</v>
      </c>
      <c r="B3736" t="s">
        <v>13</v>
      </c>
      <c r="C3736">
        <v>178129388</v>
      </c>
      <c r="D3736">
        <v>178129551</v>
      </c>
      <c r="E3736" t="s">
        <v>1</v>
      </c>
      <c r="F3736" s="1" t="s">
        <v>2062</v>
      </c>
      <c r="G3736">
        <v>32</v>
      </c>
      <c r="H3736">
        <v>80.941336315919898</v>
      </c>
      <c r="I3736">
        <v>132.39133086663799</v>
      </c>
    </row>
    <row r="3737" spans="1:9">
      <c r="A3737" t="s">
        <v>3650</v>
      </c>
      <c r="B3737" t="s">
        <v>13</v>
      </c>
      <c r="C3737">
        <v>178129552</v>
      </c>
      <c r="D3737">
        <v>178129859</v>
      </c>
      <c r="E3737" t="s">
        <v>1</v>
      </c>
      <c r="F3737" s="1" t="s">
        <v>2063</v>
      </c>
      <c r="G3737">
        <v>33</v>
      </c>
      <c r="H3737">
        <v>3.49299063555336</v>
      </c>
      <c r="I3737">
        <v>3.9293092312854898</v>
      </c>
    </row>
    <row r="3738" spans="1:9">
      <c r="A3738" t="s">
        <v>3650</v>
      </c>
      <c r="B3738" t="s">
        <v>13</v>
      </c>
      <c r="C3738">
        <v>178148328</v>
      </c>
      <c r="D3738">
        <v>178148532</v>
      </c>
      <c r="E3738" t="s">
        <v>1</v>
      </c>
      <c r="F3738" s="1" t="s">
        <v>2064</v>
      </c>
      <c r="G3738">
        <v>34</v>
      </c>
      <c r="H3738">
        <v>2.49340554234377</v>
      </c>
      <c r="I3738">
        <v>1.1509331329800601</v>
      </c>
    </row>
    <row r="3739" spans="1:9">
      <c r="A3739" t="s">
        <v>3650</v>
      </c>
      <c r="B3739" t="s">
        <v>13</v>
      </c>
      <c r="C3739">
        <v>178152339</v>
      </c>
      <c r="D3739">
        <v>178152505</v>
      </c>
      <c r="E3739" t="s">
        <v>1</v>
      </c>
      <c r="F3739" s="1" t="s">
        <v>2064</v>
      </c>
      <c r="G3739">
        <v>35</v>
      </c>
      <c r="H3739">
        <v>5.4517204971976296</v>
      </c>
      <c r="I3739">
        <v>6.2575049512678698</v>
      </c>
    </row>
    <row r="3740" spans="1:9">
      <c r="A3740" t="s">
        <v>3650</v>
      </c>
      <c r="B3740" t="s">
        <v>13</v>
      </c>
      <c r="C3740">
        <v>178175692</v>
      </c>
      <c r="D3740">
        <v>178175763</v>
      </c>
      <c r="E3740" t="s">
        <v>1</v>
      </c>
      <c r="F3740" s="1" t="s">
        <v>2065</v>
      </c>
      <c r="G3740">
        <v>36</v>
      </c>
      <c r="H3740">
        <v>2.0822974679456299</v>
      </c>
      <c r="I3740">
        <v>2.18610079449082</v>
      </c>
    </row>
    <row r="3741" spans="1:9">
      <c r="A3741" t="s">
        <v>3650</v>
      </c>
      <c r="B3741" t="s">
        <v>13</v>
      </c>
      <c r="C3741">
        <v>178175961</v>
      </c>
      <c r="D3741">
        <v>178176005</v>
      </c>
      <c r="E3741" t="s">
        <v>1</v>
      </c>
      <c r="F3741" s="1" t="s">
        <v>2065</v>
      </c>
      <c r="G3741">
        <v>37</v>
      </c>
      <c r="H3741">
        <v>2.2505634598333102</v>
      </c>
      <c r="I3741">
        <v>2.1798356085147002</v>
      </c>
    </row>
    <row r="3742" spans="1:9">
      <c r="A3742" t="s">
        <v>3650</v>
      </c>
      <c r="B3742" t="s">
        <v>13</v>
      </c>
      <c r="C3742">
        <v>178187967</v>
      </c>
      <c r="D3742">
        <v>178188101</v>
      </c>
      <c r="E3742" t="s">
        <v>1</v>
      </c>
      <c r="F3742" s="1" t="s">
        <v>2066</v>
      </c>
      <c r="G3742">
        <v>38</v>
      </c>
      <c r="H3742">
        <v>4.0611442104135103</v>
      </c>
      <c r="I3742">
        <v>3.9336135182758998</v>
      </c>
    </row>
    <row r="3743" spans="1:9">
      <c r="A3743" t="s">
        <v>3650</v>
      </c>
      <c r="B3743" t="s">
        <v>13</v>
      </c>
      <c r="C3743">
        <v>178199121</v>
      </c>
      <c r="D3743">
        <v>178199257</v>
      </c>
      <c r="E3743" t="s">
        <v>1</v>
      </c>
      <c r="F3743" s="1" t="s">
        <v>2066</v>
      </c>
      <c r="G3743">
        <v>39</v>
      </c>
      <c r="H3743">
        <v>5.5966079034990903</v>
      </c>
      <c r="I3743">
        <v>8.0828022689609593</v>
      </c>
    </row>
    <row r="3744" spans="1:9">
      <c r="A3744" t="s">
        <v>3650</v>
      </c>
      <c r="B3744" t="s">
        <v>13</v>
      </c>
      <c r="C3744">
        <v>178203326</v>
      </c>
      <c r="D3744">
        <v>178203427</v>
      </c>
      <c r="E3744" t="s">
        <v>1</v>
      </c>
      <c r="F3744" s="1" t="s">
        <v>2066</v>
      </c>
      <c r="G3744">
        <v>40</v>
      </c>
      <c r="H3744">
        <v>10.364912194234099</v>
      </c>
      <c r="I3744">
        <v>13.4694830021638</v>
      </c>
    </row>
    <row r="3745" spans="1:9">
      <c r="A3745" t="s">
        <v>3650</v>
      </c>
      <c r="B3745" t="s">
        <v>13</v>
      </c>
      <c r="C3745">
        <v>178257301</v>
      </c>
      <c r="D3745">
        <v>178257425</v>
      </c>
      <c r="E3745" t="s">
        <v>1</v>
      </c>
      <c r="F3745" s="1" t="s">
        <v>2066</v>
      </c>
      <c r="G3745">
        <v>41</v>
      </c>
      <c r="H3745">
        <v>7.3537281572053299</v>
      </c>
      <c r="I3745">
        <v>8.6796430958622608</v>
      </c>
    </row>
    <row r="3746" spans="1:9" ht="42">
      <c r="A3746" t="s">
        <v>3745</v>
      </c>
      <c r="B3746" t="s">
        <v>12</v>
      </c>
      <c r="C3746">
        <v>39390340</v>
      </c>
      <c r="D3746">
        <v>39399533</v>
      </c>
      <c r="E3746" t="s">
        <v>2</v>
      </c>
      <c r="F3746" s="1" t="s">
        <v>3904</v>
      </c>
    </row>
    <row r="3747" spans="1:9">
      <c r="A3747" t="s">
        <v>3745</v>
      </c>
      <c r="B3747" t="s">
        <v>12</v>
      </c>
      <c r="C3747">
        <v>39390340</v>
      </c>
      <c r="D3747">
        <v>39390379</v>
      </c>
      <c r="E3747" t="s">
        <v>2</v>
      </c>
      <c r="F3747" s="1" t="s">
        <v>1734</v>
      </c>
      <c r="G3747">
        <v>1</v>
      </c>
      <c r="H3747">
        <v>4.4299523593035503E-2</v>
      </c>
      <c r="I3747">
        <v>0.215665864404016</v>
      </c>
    </row>
    <row r="3748" spans="1:9">
      <c r="A3748" t="s">
        <v>3745</v>
      </c>
      <c r="B3748" t="s">
        <v>12</v>
      </c>
      <c r="C3748">
        <v>39390592</v>
      </c>
      <c r="D3748">
        <v>39390614</v>
      </c>
      <c r="E3748" t="s">
        <v>2</v>
      </c>
      <c r="F3748" s="1" t="s">
        <v>1735</v>
      </c>
      <c r="G3748">
        <v>2</v>
      </c>
      <c r="H3748">
        <v>1.1758564288532301</v>
      </c>
      <c r="I3748">
        <v>1.8517024325115901</v>
      </c>
    </row>
    <row r="3749" spans="1:9">
      <c r="A3749" t="s">
        <v>3745</v>
      </c>
      <c r="B3749" t="s">
        <v>12</v>
      </c>
      <c r="C3749">
        <v>39390615</v>
      </c>
      <c r="D3749">
        <v>39390617</v>
      </c>
      <c r="E3749" t="s">
        <v>2</v>
      </c>
      <c r="F3749" s="1" t="s">
        <v>1736</v>
      </c>
      <c r="G3749">
        <v>3</v>
      </c>
      <c r="H3749">
        <v>1.5855985494484199</v>
      </c>
      <c r="I3749">
        <v>2.2397793184127002</v>
      </c>
    </row>
    <row r="3750" spans="1:9">
      <c r="A3750" t="s">
        <v>3745</v>
      </c>
      <c r="B3750" t="s">
        <v>12</v>
      </c>
      <c r="C3750">
        <v>39390618</v>
      </c>
      <c r="D3750">
        <v>39390619</v>
      </c>
      <c r="E3750" t="s">
        <v>2</v>
      </c>
      <c r="F3750" s="1" t="s">
        <v>1737</v>
      </c>
      <c r="G3750">
        <v>4</v>
      </c>
      <c r="H3750">
        <v>1.957137906244</v>
      </c>
      <c r="I3750">
        <v>2.98552669135556</v>
      </c>
    </row>
    <row r="3751" spans="1:9">
      <c r="A3751" t="s">
        <v>3745</v>
      </c>
      <c r="B3751" t="s">
        <v>12</v>
      </c>
      <c r="C3751">
        <v>39390620</v>
      </c>
      <c r="D3751">
        <v>39390638</v>
      </c>
      <c r="E3751" t="s">
        <v>2</v>
      </c>
      <c r="F3751" s="1" t="s">
        <v>1738</v>
      </c>
      <c r="G3751">
        <v>5</v>
      </c>
      <c r="H3751">
        <v>11.7314770406539</v>
      </c>
      <c r="I3751">
        <v>15.471629566898899</v>
      </c>
    </row>
    <row r="3752" spans="1:9">
      <c r="A3752" t="s">
        <v>3745</v>
      </c>
      <c r="B3752" t="s">
        <v>12</v>
      </c>
      <c r="C3752">
        <v>39390639</v>
      </c>
      <c r="D3752">
        <v>39390719</v>
      </c>
      <c r="E3752" t="s">
        <v>2</v>
      </c>
      <c r="F3752" s="1" t="s">
        <v>1739</v>
      </c>
      <c r="G3752">
        <v>6</v>
      </c>
      <c r="H3752">
        <v>37.493414342569501</v>
      </c>
      <c r="I3752">
        <v>41.2955576204522</v>
      </c>
    </row>
    <row r="3753" spans="1:9">
      <c r="A3753" t="s">
        <v>3745</v>
      </c>
      <c r="B3753" t="s">
        <v>12</v>
      </c>
      <c r="C3753">
        <v>39390720</v>
      </c>
      <c r="D3753">
        <v>39390851</v>
      </c>
      <c r="E3753" t="s">
        <v>2</v>
      </c>
      <c r="F3753" s="1" t="s">
        <v>1740</v>
      </c>
      <c r="G3753">
        <v>7</v>
      </c>
      <c r="H3753">
        <v>70.641428390416905</v>
      </c>
      <c r="I3753">
        <v>72.453218351618204</v>
      </c>
    </row>
    <row r="3754" spans="1:9">
      <c r="A3754" t="s">
        <v>3745</v>
      </c>
      <c r="B3754" t="s">
        <v>12</v>
      </c>
      <c r="C3754">
        <v>39395655</v>
      </c>
      <c r="D3754">
        <v>39395710</v>
      </c>
      <c r="E3754" t="s">
        <v>2</v>
      </c>
      <c r="F3754" s="1" t="s">
        <v>1741</v>
      </c>
      <c r="G3754">
        <v>8</v>
      </c>
      <c r="H3754">
        <v>39.5135653635719</v>
      </c>
      <c r="I3754">
        <v>32.0817440858617</v>
      </c>
    </row>
    <row r="3755" spans="1:9" ht="28">
      <c r="A3755" t="s">
        <v>3745</v>
      </c>
      <c r="B3755" t="s">
        <v>12</v>
      </c>
      <c r="C3755">
        <v>39395711</v>
      </c>
      <c r="D3755">
        <v>39395760</v>
      </c>
      <c r="E3755" t="s">
        <v>2</v>
      </c>
      <c r="F3755" s="1" t="s">
        <v>1742</v>
      </c>
      <c r="G3755">
        <v>9</v>
      </c>
      <c r="H3755">
        <v>46.496967948066697</v>
      </c>
      <c r="I3755">
        <v>40.438767126467901</v>
      </c>
    </row>
    <row r="3756" spans="1:9" ht="28">
      <c r="A3756" t="s">
        <v>3745</v>
      </c>
      <c r="B3756" t="s">
        <v>12</v>
      </c>
      <c r="C3756">
        <v>39395842</v>
      </c>
      <c r="D3756">
        <v>39396175</v>
      </c>
      <c r="E3756" t="s">
        <v>2</v>
      </c>
      <c r="F3756" s="1" t="s">
        <v>1742</v>
      </c>
      <c r="G3756">
        <v>10</v>
      </c>
      <c r="H3756">
        <v>71.280226740544904</v>
      </c>
      <c r="I3756">
        <v>61.627980954745603</v>
      </c>
    </row>
    <row r="3757" spans="1:9" ht="28">
      <c r="A3757" t="s">
        <v>3745</v>
      </c>
      <c r="B3757" t="s">
        <v>12</v>
      </c>
      <c r="C3757">
        <v>39397861</v>
      </c>
      <c r="D3757">
        <v>39397917</v>
      </c>
      <c r="E3757" t="s">
        <v>2</v>
      </c>
      <c r="F3757" s="1" t="s">
        <v>1742</v>
      </c>
      <c r="G3757">
        <v>11</v>
      </c>
      <c r="H3757">
        <v>30.027245977795101</v>
      </c>
      <c r="I3757">
        <v>19.465746286962101</v>
      </c>
    </row>
    <row r="3758" spans="1:9">
      <c r="A3758" t="s">
        <v>3745</v>
      </c>
      <c r="B3758" t="s">
        <v>12</v>
      </c>
      <c r="C3758">
        <v>39397918</v>
      </c>
      <c r="D3758">
        <v>39397949</v>
      </c>
      <c r="E3758" t="s">
        <v>2</v>
      </c>
      <c r="F3758" s="1" t="s">
        <v>1743</v>
      </c>
      <c r="G3758">
        <v>12</v>
      </c>
      <c r="H3758">
        <v>29.402398107357499</v>
      </c>
      <c r="I3758">
        <v>17.1385074044967</v>
      </c>
    </row>
    <row r="3759" spans="1:9">
      <c r="A3759" t="s">
        <v>3745</v>
      </c>
      <c r="B3759" t="s">
        <v>12</v>
      </c>
      <c r="C3759">
        <v>39398039</v>
      </c>
      <c r="D3759">
        <v>39398289</v>
      </c>
      <c r="E3759" t="s">
        <v>2</v>
      </c>
      <c r="F3759" s="1" t="s">
        <v>1743</v>
      </c>
      <c r="G3759">
        <v>13</v>
      </c>
      <c r="H3759">
        <v>47.684648120789603</v>
      </c>
      <c r="I3759">
        <v>37.496088284225799</v>
      </c>
    </row>
    <row r="3760" spans="1:9">
      <c r="A3760" t="s">
        <v>3745</v>
      </c>
      <c r="B3760" t="s">
        <v>12</v>
      </c>
      <c r="C3760">
        <v>39398290</v>
      </c>
      <c r="D3760">
        <v>39398299</v>
      </c>
      <c r="E3760" t="s">
        <v>2</v>
      </c>
      <c r="F3760" s="1" t="s">
        <v>1740</v>
      </c>
      <c r="G3760">
        <v>14</v>
      </c>
      <c r="H3760">
        <v>7.7435260092707097</v>
      </c>
      <c r="I3760">
        <v>7.7221799810869802</v>
      </c>
    </row>
    <row r="3761" spans="1:9">
      <c r="A3761" t="s">
        <v>3745</v>
      </c>
      <c r="B3761" t="s">
        <v>12</v>
      </c>
      <c r="C3761">
        <v>39398300</v>
      </c>
      <c r="D3761">
        <v>39399178</v>
      </c>
      <c r="E3761" t="s">
        <v>2</v>
      </c>
      <c r="F3761" s="1" t="s">
        <v>1744</v>
      </c>
      <c r="G3761">
        <v>15</v>
      </c>
      <c r="H3761">
        <v>74.675166589063096</v>
      </c>
      <c r="I3761">
        <v>71.2522812919713</v>
      </c>
    </row>
    <row r="3762" spans="1:9">
      <c r="A3762" t="s">
        <v>3745</v>
      </c>
      <c r="B3762" t="s">
        <v>12</v>
      </c>
      <c r="C3762">
        <v>39399179</v>
      </c>
      <c r="D3762">
        <v>39399370</v>
      </c>
      <c r="E3762" t="s">
        <v>2</v>
      </c>
      <c r="F3762" s="1" t="s">
        <v>1745</v>
      </c>
      <c r="G3762">
        <v>16</v>
      </c>
      <c r="H3762">
        <v>6.7173879283265698</v>
      </c>
      <c r="I3762">
        <v>3.1867278962373602</v>
      </c>
    </row>
    <row r="3763" spans="1:9">
      <c r="A3763" t="s">
        <v>3745</v>
      </c>
      <c r="B3763" t="s">
        <v>12</v>
      </c>
      <c r="C3763">
        <v>39399371</v>
      </c>
      <c r="D3763">
        <v>39399526</v>
      </c>
      <c r="E3763" t="s">
        <v>2</v>
      </c>
      <c r="F3763" s="1" t="s">
        <v>1746</v>
      </c>
      <c r="G3763">
        <v>17</v>
      </c>
      <c r="H3763">
        <v>3.0701120125893602</v>
      </c>
      <c r="I3763">
        <v>0.89873170145029802</v>
      </c>
    </row>
    <row r="3764" spans="1:9">
      <c r="A3764" t="s">
        <v>3745</v>
      </c>
      <c r="B3764" t="s">
        <v>12</v>
      </c>
      <c r="C3764">
        <v>39399527</v>
      </c>
      <c r="D3764">
        <v>39399531</v>
      </c>
      <c r="E3764" t="s">
        <v>2</v>
      </c>
      <c r="F3764" s="1" t="s">
        <v>1745</v>
      </c>
      <c r="G3764">
        <v>18</v>
      </c>
      <c r="H3764">
        <v>9.2374729642518999E-2</v>
      </c>
      <c r="I3764">
        <v>4.1033554892406197E-2</v>
      </c>
    </row>
    <row r="3765" spans="1:9">
      <c r="A3765" t="s">
        <v>3745</v>
      </c>
      <c r="B3765" t="s">
        <v>12</v>
      </c>
      <c r="C3765">
        <v>39399532</v>
      </c>
      <c r="D3765">
        <v>39399533</v>
      </c>
      <c r="E3765" t="s">
        <v>2</v>
      </c>
      <c r="F3765" s="1" t="s">
        <v>1747</v>
      </c>
      <c r="G3765">
        <v>19</v>
      </c>
      <c r="H3765">
        <v>9.2374729642518999E-2</v>
      </c>
      <c r="I3765">
        <v>4.1033554892406197E-2</v>
      </c>
    </row>
    <row r="3766" spans="1:9" ht="42">
      <c r="A3766" t="s">
        <v>3674</v>
      </c>
      <c r="B3766" t="s">
        <v>24</v>
      </c>
      <c r="C3766">
        <v>150688083</v>
      </c>
      <c r="D3766">
        <v>150711676</v>
      </c>
      <c r="E3766" t="s">
        <v>2</v>
      </c>
      <c r="F3766" s="1" t="s">
        <v>3905</v>
      </c>
    </row>
    <row r="3767" spans="1:9">
      <c r="A3767" t="s">
        <v>3674</v>
      </c>
      <c r="B3767" t="s">
        <v>24</v>
      </c>
      <c r="C3767">
        <v>150688083</v>
      </c>
      <c r="D3767">
        <v>150688191</v>
      </c>
      <c r="E3767" t="s">
        <v>2</v>
      </c>
      <c r="F3767" s="1" t="s">
        <v>3420</v>
      </c>
      <c r="G3767">
        <v>1</v>
      </c>
      <c r="H3767">
        <v>1.61638019814516</v>
      </c>
      <c r="I3767">
        <v>0.25678210500773502</v>
      </c>
    </row>
    <row r="3768" spans="1:9">
      <c r="A3768" t="s">
        <v>3674</v>
      </c>
      <c r="B3768" t="s">
        <v>24</v>
      </c>
      <c r="C3768">
        <v>150688192</v>
      </c>
      <c r="D3768">
        <v>150688388</v>
      </c>
      <c r="E3768" t="s">
        <v>2</v>
      </c>
      <c r="F3768" s="1" t="s">
        <v>3421</v>
      </c>
      <c r="G3768">
        <v>2</v>
      </c>
      <c r="H3768">
        <v>3.4976819669895698</v>
      </c>
      <c r="I3768">
        <v>0.33171905241857502</v>
      </c>
    </row>
    <row r="3769" spans="1:9">
      <c r="A3769" t="s">
        <v>3674</v>
      </c>
      <c r="B3769" t="s">
        <v>24</v>
      </c>
      <c r="C3769">
        <v>150690841</v>
      </c>
      <c r="D3769">
        <v>150690891</v>
      </c>
      <c r="E3769" t="s">
        <v>2</v>
      </c>
      <c r="F3769" s="1" t="s">
        <v>3420</v>
      </c>
      <c r="G3769">
        <v>3</v>
      </c>
      <c r="H3769">
        <v>6.4848253902569901</v>
      </c>
      <c r="I3769">
        <v>10.7026338773079</v>
      </c>
    </row>
    <row r="3770" spans="1:9">
      <c r="A3770" t="s">
        <v>3674</v>
      </c>
      <c r="B3770" t="s">
        <v>24</v>
      </c>
      <c r="C3770">
        <v>150690892</v>
      </c>
      <c r="D3770">
        <v>150691049</v>
      </c>
      <c r="E3770" t="s">
        <v>2</v>
      </c>
      <c r="F3770" s="1" t="s">
        <v>3422</v>
      </c>
      <c r="G3770">
        <v>4</v>
      </c>
      <c r="H3770">
        <v>16.279077918470399</v>
      </c>
      <c r="I3770">
        <v>22.970008155675401</v>
      </c>
    </row>
    <row r="3771" spans="1:9">
      <c r="A3771" t="s">
        <v>3674</v>
      </c>
      <c r="B3771" t="s">
        <v>24</v>
      </c>
      <c r="C3771">
        <v>150692291</v>
      </c>
      <c r="D3771">
        <v>150692402</v>
      </c>
      <c r="E3771" t="s">
        <v>2</v>
      </c>
      <c r="F3771" s="1" t="s">
        <v>3423</v>
      </c>
      <c r="G3771">
        <v>5</v>
      </c>
      <c r="H3771">
        <v>14.658811765257701</v>
      </c>
      <c r="I3771">
        <v>15.8093748125372</v>
      </c>
    </row>
    <row r="3772" spans="1:9">
      <c r="A3772" t="s">
        <v>3674</v>
      </c>
      <c r="B3772" t="s">
        <v>24</v>
      </c>
      <c r="C3772">
        <v>150693492</v>
      </c>
      <c r="D3772">
        <v>150693640</v>
      </c>
      <c r="E3772" t="s">
        <v>2</v>
      </c>
      <c r="F3772" s="1" t="s">
        <v>3422</v>
      </c>
      <c r="G3772">
        <v>6</v>
      </c>
      <c r="H3772">
        <v>13.5214647151231</v>
      </c>
      <c r="I3772">
        <v>13.7424858849419</v>
      </c>
    </row>
    <row r="3773" spans="1:9">
      <c r="A3773" t="s">
        <v>3674</v>
      </c>
      <c r="B3773" t="s">
        <v>24</v>
      </c>
      <c r="C3773">
        <v>150693851</v>
      </c>
      <c r="D3773">
        <v>150694013</v>
      </c>
      <c r="E3773" t="s">
        <v>2</v>
      </c>
      <c r="F3773" s="1" t="s">
        <v>3422</v>
      </c>
      <c r="G3773">
        <v>7</v>
      </c>
      <c r="H3773">
        <v>23.3099899145225</v>
      </c>
      <c r="I3773">
        <v>30.0566091117221</v>
      </c>
    </row>
    <row r="3774" spans="1:9">
      <c r="A3774" t="s">
        <v>3674</v>
      </c>
      <c r="B3774" t="s">
        <v>24</v>
      </c>
      <c r="C3774">
        <v>150695445</v>
      </c>
      <c r="D3774">
        <v>150695536</v>
      </c>
      <c r="E3774" t="s">
        <v>2</v>
      </c>
      <c r="F3774" s="1" t="s">
        <v>3423</v>
      </c>
      <c r="G3774">
        <v>8</v>
      </c>
      <c r="H3774">
        <v>29.094747320537699</v>
      </c>
      <c r="I3774">
        <v>52.332753272878399</v>
      </c>
    </row>
    <row r="3775" spans="1:9">
      <c r="A3775" t="s">
        <v>3674</v>
      </c>
      <c r="B3775" t="s">
        <v>24</v>
      </c>
      <c r="C3775">
        <v>150695627</v>
      </c>
      <c r="D3775">
        <v>150695768</v>
      </c>
      <c r="E3775" t="s">
        <v>2</v>
      </c>
      <c r="F3775" s="1" t="s">
        <v>3423</v>
      </c>
      <c r="G3775">
        <v>9</v>
      </c>
      <c r="H3775">
        <v>26.5743782285262</v>
      </c>
      <c r="I3775">
        <v>47.470300945957398</v>
      </c>
    </row>
    <row r="3776" spans="1:9">
      <c r="A3776" t="s">
        <v>3674</v>
      </c>
      <c r="B3776" t="s">
        <v>24</v>
      </c>
      <c r="C3776">
        <v>150696034</v>
      </c>
      <c r="D3776">
        <v>150696173</v>
      </c>
      <c r="E3776" t="s">
        <v>2</v>
      </c>
      <c r="F3776" s="1" t="s">
        <v>3423</v>
      </c>
      <c r="G3776">
        <v>10</v>
      </c>
      <c r="H3776">
        <v>21.3769659429176</v>
      </c>
      <c r="I3776">
        <v>25.819046777468898</v>
      </c>
    </row>
    <row r="3777" spans="1:9">
      <c r="A3777" t="s">
        <v>3674</v>
      </c>
      <c r="B3777" t="s">
        <v>24</v>
      </c>
      <c r="C3777">
        <v>150696278</v>
      </c>
      <c r="D3777">
        <v>150696452</v>
      </c>
      <c r="E3777" t="s">
        <v>2</v>
      </c>
      <c r="F3777" s="1" t="s">
        <v>3423</v>
      </c>
      <c r="G3777">
        <v>11</v>
      </c>
      <c r="H3777">
        <v>18.5073651633423</v>
      </c>
      <c r="I3777">
        <v>20.780698528359299</v>
      </c>
    </row>
    <row r="3778" spans="1:9">
      <c r="A3778" t="s">
        <v>3674</v>
      </c>
      <c r="B3778" t="s">
        <v>24</v>
      </c>
      <c r="C3778">
        <v>150697586</v>
      </c>
      <c r="D3778">
        <v>150697687</v>
      </c>
      <c r="E3778" t="s">
        <v>2</v>
      </c>
      <c r="F3778" s="1" t="s">
        <v>3423</v>
      </c>
      <c r="G3778">
        <v>12</v>
      </c>
      <c r="H3778">
        <v>7.5938257727840597</v>
      </c>
      <c r="I3778">
        <v>8.5413815900808299</v>
      </c>
    </row>
    <row r="3779" spans="1:9">
      <c r="A3779" t="s">
        <v>3674</v>
      </c>
      <c r="B3779" t="s">
        <v>24</v>
      </c>
      <c r="C3779">
        <v>150698319</v>
      </c>
      <c r="D3779">
        <v>150698513</v>
      </c>
      <c r="E3779" t="s">
        <v>2</v>
      </c>
      <c r="F3779" s="1" t="s">
        <v>3423</v>
      </c>
      <c r="G3779">
        <v>13</v>
      </c>
      <c r="H3779">
        <v>17.161290958946701</v>
      </c>
      <c r="I3779">
        <v>18.5303418783034</v>
      </c>
    </row>
    <row r="3780" spans="1:9">
      <c r="A3780" t="s">
        <v>3674</v>
      </c>
      <c r="B3780" t="s">
        <v>24</v>
      </c>
      <c r="C3780">
        <v>150698632</v>
      </c>
      <c r="D3780">
        <v>150698705</v>
      </c>
      <c r="E3780" t="s">
        <v>2</v>
      </c>
      <c r="F3780" s="1" t="s">
        <v>3423</v>
      </c>
      <c r="G3780">
        <v>14</v>
      </c>
      <c r="H3780">
        <v>12.4019976151191</v>
      </c>
      <c r="I3780">
        <v>13.5949188863564</v>
      </c>
    </row>
    <row r="3781" spans="1:9">
      <c r="A3781" t="s">
        <v>3674</v>
      </c>
      <c r="B3781" t="s">
        <v>24</v>
      </c>
      <c r="C3781">
        <v>150698909</v>
      </c>
      <c r="D3781">
        <v>150698954</v>
      </c>
      <c r="E3781" t="s">
        <v>2</v>
      </c>
      <c r="F3781" s="1" t="s">
        <v>3423</v>
      </c>
      <c r="G3781">
        <v>15</v>
      </c>
      <c r="H3781">
        <v>13.009317774848499</v>
      </c>
      <c r="I3781">
        <v>15.9114501075947</v>
      </c>
    </row>
    <row r="3782" spans="1:9">
      <c r="A3782" t="s">
        <v>3674</v>
      </c>
      <c r="B3782" t="s">
        <v>24</v>
      </c>
      <c r="C3782">
        <v>150698955</v>
      </c>
      <c r="D3782">
        <v>150699053</v>
      </c>
      <c r="E3782" t="s">
        <v>2</v>
      </c>
      <c r="F3782" s="1" t="s">
        <v>3424</v>
      </c>
      <c r="G3782">
        <v>16</v>
      </c>
      <c r="H3782">
        <v>20.8635553016241</v>
      </c>
      <c r="I3782">
        <v>34.932711086884602</v>
      </c>
    </row>
    <row r="3783" spans="1:9">
      <c r="A3783" t="s">
        <v>3674</v>
      </c>
      <c r="B3783" t="s">
        <v>24</v>
      </c>
      <c r="C3783">
        <v>150699288</v>
      </c>
      <c r="D3783">
        <v>150699392</v>
      </c>
      <c r="E3783" t="s">
        <v>2</v>
      </c>
      <c r="F3783" s="1" t="s">
        <v>3424</v>
      </c>
      <c r="G3783">
        <v>17</v>
      </c>
      <c r="H3783">
        <v>20.316389643604101</v>
      </c>
      <c r="I3783">
        <v>30.779709456932</v>
      </c>
    </row>
    <row r="3784" spans="1:9">
      <c r="A3784" t="s">
        <v>3674</v>
      </c>
      <c r="B3784" t="s">
        <v>24</v>
      </c>
      <c r="C3784">
        <v>150699924</v>
      </c>
      <c r="D3784">
        <v>150700051</v>
      </c>
      <c r="E3784" t="s">
        <v>2</v>
      </c>
      <c r="F3784" s="1" t="s">
        <v>3425</v>
      </c>
      <c r="G3784">
        <v>18</v>
      </c>
      <c r="H3784">
        <v>1.30668862739592</v>
      </c>
      <c r="I3784">
        <v>2.8256526109756699</v>
      </c>
    </row>
    <row r="3785" spans="1:9">
      <c r="A3785" t="s">
        <v>3674</v>
      </c>
      <c r="B3785" t="s">
        <v>24</v>
      </c>
      <c r="C3785">
        <v>150700239</v>
      </c>
      <c r="D3785">
        <v>150700398</v>
      </c>
      <c r="E3785" t="s">
        <v>2</v>
      </c>
      <c r="F3785" s="1" t="s">
        <v>3426</v>
      </c>
      <c r="G3785">
        <v>19</v>
      </c>
      <c r="H3785">
        <v>1.6687028808021001</v>
      </c>
      <c r="I3785">
        <v>3.8473648569069301</v>
      </c>
    </row>
    <row r="3786" spans="1:9">
      <c r="A3786" t="s">
        <v>3674</v>
      </c>
      <c r="B3786" t="s">
        <v>24</v>
      </c>
      <c r="C3786">
        <v>150700399</v>
      </c>
      <c r="D3786">
        <v>150701023</v>
      </c>
      <c r="E3786" t="s">
        <v>2</v>
      </c>
      <c r="F3786" s="1" t="s">
        <v>3427</v>
      </c>
      <c r="G3786">
        <v>20</v>
      </c>
      <c r="H3786">
        <v>5.6839818816705696</v>
      </c>
      <c r="I3786">
        <v>6.9560251487062796</v>
      </c>
    </row>
    <row r="3787" spans="1:9">
      <c r="A3787" t="s">
        <v>3674</v>
      </c>
      <c r="B3787" t="s">
        <v>24</v>
      </c>
      <c r="C3787">
        <v>150703515</v>
      </c>
      <c r="D3787">
        <v>150703582</v>
      </c>
      <c r="E3787" t="s">
        <v>2</v>
      </c>
      <c r="F3787" s="1" t="s">
        <v>3421</v>
      </c>
      <c r="G3787">
        <v>21</v>
      </c>
      <c r="H3787">
        <v>9.3076086094546007</v>
      </c>
      <c r="I3787">
        <v>9.1454232820504302</v>
      </c>
    </row>
    <row r="3788" spans="1:9">
      <c r="A3788" t="s">
        <v>3674</v>
      </c>
      <c r="B3788" t="s">
        <v>24</v>
      </c>
      <c r="C3788">
        <v>150703977</v>
      </c>
      <c r="D3788">
        <v>150704093</v>
      </c>
      <c r="E3788" t="s">
        <v>2</v>
      </c>
      <c r="F3788" s="1" t="s">
        <v>3421</v>
      </c>
      <c r="G3788">
        <v>22</v>
      </c>
      <c r="H3788">
        <v>16.0412856716246</v>
      </c>
      <c r="I3788">
        <v>11.359721222967901</v>
      </c>
    </row>
    <row r="3789" spans="1:9">
      <c r="A3789" t="s">
        <v>3674</v>
      </c>
      <c r="B3789" t="s">
        <v>24</v>
      </c>
      <c r="C3789">
        <v>150704190</v>
      </c>
      <c r="D3789">
        <v>150704364</v>
      </c>
      <c r="E3789" t="s">
        <v>2</v>
      </c>
      <c r="F3789" s="1" t="s">
        <v>3421</v>
      </c>
      <c r="G3789">
        <v>23</v>
      </c>
      <c r="H3789">
        <v>26.8217012436087</v>
      </c>
      <c r="I3789">
        <v>27.555876863273301</v>
      </c>
    </row>
    <row r="3790" spans="1:9">
      <c r="A3790" t="s">
        <v>3674</v>
      </c>
      <c r="B3790" t="s">
        <v>24</v>
      </c>
      <c r="C3790">
        <v>150705962</v>
      </c>
      <c r="D3790">
        <v>150706017</v>
      </c>
      <c r="E3790" t="s">
        <v>2</v>
      </c>
      <c r="F3790" s="1" t="s">
        <v>3428</v>
      </c>
      <c r="G3790">
        <v>24</v>
      </c>
      <c r="H3790">
        <v>4.6725461086793398</v>
      </c>
      <c r="I3790">
        <v>5.9123061754395296</v>
      </c>
    </row>
    <row r="3791" spans="1:9">
      <c r="A3791" t="s">
        <v>3674</v>
      </c>
      <c r="B3791" t="s">
        <v>24</v>
      </c>
      <c r="C3791">
        <v>150706018</v>
      </c>
      <c r="D3791">
        <v>150706024</v>
      </c>
      <c r="E3791" t="s">
        <v>2</v>
      </c>
      <c r="F3791" s="1" t="s">
        <v>3429</v>
      </c>
      <c r="G3791">
        <v>25</v>
      </c>
      <c r="H3791">
        <v>17.001054721708499</v>
      </c>
      <c r="I3791">
        <v>20.1039699167154</v>
      </c>
    </row>
    <row r="3792" spans="1:9">
      <c r="A3792" t="s">
        <v>3674</v>
      </c>
      <c r="B3792" t="s">
        <v>24</v>
      </c>
      <c r="C3792">
        <v>150706025</v>
      </c>
      <c r="D3792">
        <v>150706150</v>
      </c>
      <c r="E3792" t="s">
        <v>2</v>
      </c>
      <c r="F3792" s="1" t="s">
        <v>3430</v>
      </c>
      <c r="G3792">
        <v>26</v>
      </c>
      <c r="H3792">
        <v>31.498307378605599</v>
      </c>
      <c r="I3792">
        <v>30.203278708685801</v>
      </c>
    </row>
    <row r="3793" spans="1:9">
      <c r="A3793" t="s">
        <v>3674</v>
      </c>
      <c r="B3793" t="s">
        <v>24</v>
      </c>
      <c r="C3793">
        <v>150706277</v>
      </c>
      <c r="D3793">
        <v>150706355</v>
      </c>
      <c r="E3793" t="s">
        <v>2</v>
      </c>
      <c r="F3793" s="1" t="s">
        <v>3430</v>
      </c>
      <c r="G3793">
        <v>27</v>
      </c>
      <c r="H3793">
        <v>14.8978570496195</v>
      </c>
      <c r="I3793">
        <v>12.2676873733884</v>
      </c>
    </row>
    <row r="3794" spans="1:9">
      <c r="A3794" t="s">
        <v>3674</v>
      </c>
      <c r="B3794" t="s">
        <v>24</v>
      </c>
      <c r="C3794">
        <v>150706486</v>
      </c>
      <c r="D3794">
        <v>150706658</v>
      </c>
      <c r="E3794" t="s">
        <v>2</v>
      </c>
      <c r="F3794" s="1" t="s">
        <v>3430</v>
      </c>
      <c r="G3794">
        <v>28</v>
      </c>
      <c r="H3794">
        <v>30.440896246671901</v>
      </c>
      <c r="I3794">
        <v>24.898337223275099</v>
      </c>
    </row>
    <row r="3795" spans="1:9">
      <c r="A3795" t="s">
        <v>3674</v>
      </c>
      <c r="B3795" t="s">
        <v>24</v>
      </c>
      <c r="C3795">
        <v>150706659</v>
      </c>
      <c r="D3795">
        <v>150706673</v>
      </c>
      <c r="E3795" t="s">
        <v>2</v>
      </c>
      <c r="F3795" s="1" t="s">
        <v>3431</v>
      </c>
      <c r="G3795">
        <v>29</v>
      </c>
      <c r="H3795">
        <v>10.646292128579301</v>
      </c>
      <c r="I3795">
        <v>6.3570780457797902</v>
      </c>
    </row>
    <row r="3796" spans="1:9">
      <c r="A3796" t="s">
        <v>3674</v>
      </c>
      <c r="B3796" t="s">
        <v>24</v>
      </c>
      <c r="C3796">
        <v>150707203</v>
      </c>
      <c r="D3796">
        <v>150707375</v>
      </c>
      <c r="E3796" t="s">
        <v>2</v>
      </c>
      <c r="F3796" s="1" t="s">
        <v>3431</v>
      </c>
      <c r="G3796">
        <v>30</v>
      </c>
      <c r="H3796">
        <v>18.718765976599201</v>
      </c>
      <c r="I3796">
        <v>18.211513740144699</v>
      </c>
    </row>
    <row r="3797" spans="1:9">
      <c r="A3797" t="s">
        <v>3674</v>
      </c>
      <c r="B3797" t="s">
        <v>24</v>
      </c>
      <c r="C3797">
        <v>150707608</v>
      </c>
      <c r="D3797">
        <v>150707620</v>
      </c>
      <c r="E3797" t="s">
        <v>2</v>
      </c>
      <c r="F3797" s="1" t="s">
        <v>3432</v>
      </c>
      <c r="G3797">
        <v>31</v>
      </c>
      <c r="H3797">
        <v>0.65540828362505299</v>
      </c>
      <c r="I3797">
        <v>0.96630858397311903</v>
      </c>
    </row>
    <row r="3798" spans="1:9">
      <c r="A3798" t="s">
        <v>3674</v>
      </c>
      <c r="B3798" t="s">
        <v>24</v>
      </c>
      <c r="C3798">
        <v>150707621</v>
      </c>
      <c r="D3798">
        <v>150707684</v>
      </c>
      <c r="E3798" t="s">
        <v>2</v>
      </c>
      <c r="F3798" s="1" t="s">
        <v>3433</v>
      </c>
      <c r="G3798">
        <v>32</v>
      </c>
      <c r="H3798">
        <v>3.8528785486004899</v>
      </c>
      <c r="I3798">
        <v>3.2550236197223898</v>
      </c>
    </row>
    <row r="3799" spans="1:9">
      <c r="A3799" t="s">
        <v>3674</v>
      </c>
      <c r="B3799" t="s">
        <v>24</v>
      </c>
      <c r="C3799">
        <v>150707685</v>
      </c>
      <c r="D3799">
        <v>150707895</v>
      </c>
      <c r="E3799" t="s">
        <v>2</v>
      </c>
      <c r="F3799" s="1" t="s">
        <v>3434</v>
      </c>
      <c r="G3799">
        <v>33</v>
      </c>
      <c r="H3799">
        <v>28.2402208236525</v>
      </c>
      <c r="I3799">
        <v>27.530552703730301</v>
      </c>
    </row>
    <row r="3800" spans="1:9">
      <c r="A3800" t="s">
        <v>3674</v>
      </c>
      <c r="B3800" t="s">
        <v>24</v>
      </c>
      <c r="C3800">
        <v>150707896</v>
      </c>
      <c r="D3800">
        <v>150707986</v>
      </c>
      <c r="E3800" t="s">
        <v>2</v>
      </c>
      <c r="F3800" s="1" t="s">
        <v>3432</v>
      </c>
      <c r="G3800">
        <v>34</v>
      </c>
      <c r="H3800">
        <v>1.6117556500172801</v>
      </c>
      <c r="I3800">
        <v>0.53994130128834295</v>
      </c>
    </row>
    <row r="3801" spans="1:9">
      <c r="A3801" t="s">
        <v>3674</v>
      </c>
      <c r="B3801" t="s">
        <v>24</v>
      </c>
      <c r="C3801">
        <v>150707987</v>
      </c>
      <c r="D3801">
        <v>150708074</v>
      </c>
      <c r="E3801" t="s">
        <v>2</v>
      </c>
      <c r="F3801" s="1" t="s">
        <v>3434</v>
      </c>
      <c r="G3801">
        <v>35</v>
      </c>
      <c r="H3801">
        <v>19.364232590096599</v>
      </c>
      <c r="I3801">
        <v>16.257324369825099</v>
      </c>
    </row>
    <row r="3802" spans="1:9">
      <c r="A3802" t="s">
        <v>3674</v>
      </c>
      <c r="B3802" t="s">
        <v>24</v>
      </c>
      <c r="C3802">
        <v>150708876</v>
      </c>
      <c r="D3802">
        <v>150709153</v>
      </c>
      <c r="E3802" t="s">
        <v>2</v>
      </c>
      <c r="F3802" s="1" t="s">
        <v>3435</v>
      </c>
      <c r="G3802">
        <v>36</v>
      </c>
      <c r="H3802">
        <v>3.0458647174762401</v>
      </c>
      <c r="I3802">
        <v>3.7599240309814399</v>
      </c>
    </row>
    <row r="3803" spans="1:9">
      <c r="A3803" t="s">
        <v>3674</v>
      </c>
      <c r="B3803" t="s">
        <v>24</v>
      </c>
      <c r="C3803">
        <v>150709439</v>
      </c>
      <c r="D3803">
        <v>150709493</v>
      </c>
      <c r="E3803" t="s">
        <v>2</v>
      </c>
      <c r="F3803" s="1" t="s">
        <v>3436</v>
      </c>
      <c r="G3803">
        <v>37</v>
      </c>
      <c r="H3803">
        <v>24.825918129690201</v>
      </c>
      <c r="I3803">
        <v>13.5662137095603</v>
      </c>
    </row>
    <row r="3804" spans="1:9">
      <c r="A3804" t="s">
        <v>3674</v>
      </c>
      <c r="B3804" t="s">
        <v>24</v>
      </c>
      <c r="C3804">
        <v>150709494</v>
      </c>
      <c r="D3804">
        <v>150709560</v>
      </c>
      <c r="E3804" t="s">
        <v>2</v>
      </c>
      <c r="F3804" s="1" t="s">
        <v>3437</v>
      </c>
      <c r="G3804">
        <v>38</v>
      </c>
      <c r="H3804">
        <v>26.582523229306901</v>
      </c>
      <c r="I3804">
        <v>12.8843220128482</v>
      </c>
    </row>
    <row r="3805" spans="1:9">
      <c r="A3805" t="s">
        <v>3674</v>
      </c>
      <c r="B3805" t="s">
        <v>24</v>
      </c>
      <c r="C3805">
        <v>150710319</v>
      </c>
      <c r="D3805">
        <v>150710466</v>
      </c>
      <c r="E3805" t="s">
        <v>2</v>
      </c>
      <c r="F3805" s="1" t="s">
        <v>3437</v>
      </c>
      <c r="G3805">
        <v>39</v>
      </c>
      <c r="H3805">
        <v>40.057869731043297</v>
      </c>
      <c r="I3805">
        <v>19.206190644490999</v>
      </c>
    </row>
    <row r="3806" spans="1:9">
      <c r="A3806" t="s">
        <v>3674</v>
      </c>
      <c r="B3806" t="s">
        <v>24</v>
      </c>
      <c r="C3806">
        <v>150710467</v>
      </c>
      <c r="D3806">
        <v>150710467</v>
      </c>
      <c r="E3806" t="s">
        <v>2</v>
      </c>
      <c r="F3806" s="1" t="s">
        <v>3438</v>
      </c>
      <c r="G3806">
        <v>40</v>
      </c>
      <c r="H3806">
        <v>16.896104621050199</v>
      </c>
      <c r="I3806">
        <v>7.3383990049536001</v>
      </c>
    </row>
    <row r="3807" spans="1:9">
      <c r="A3807" t="s">
        <v>3674</v>
      </c>
      <c r="B3807" t="s">
        <v>24</v>
      </c>
      <c r="C3807">
        <v>150710468</v>
      </c>
      <c r="D3807">
        <v>150710617</v>
      </c>
      <c r="E3807" t="s">
        <v>2</v>
      </c>
      <c r="F3807" s="1" t="s">
        <v>3439</v>
      </c>
      <c r="G3807">
        <v>41</v>
      </c>
      <c r="H3807">
        <v>6.5468214117665804</v>
      </c>
      <c r="I3807">
        <v>2.1493914394502398</v>
      </c>
    </row>
    <row r="3808" spans="1:9">
      <c r="A3808" t="s">
        <v>3674</v>
      </c>
      <c r="B3808" t="s">
        <v>24</v>
      </c>
      <c r="C3808">
        <v>150710812</v>
      </c>
      <c r="D3808">
        <v>150711006</v>
      </c>
      <c r="E3808" t="s">
        <v>2</v>
      </c>
      <c r="F3808" s="1" t="s">
        <v>3440</v>
      </c>
      <c r="G3808">
        <v>42</v>
      </c>
      <c r="H3808">
        <v>47.9386899377362</v>
      </c>
      <c r="I3808">
        <v>25.255316437616401</v>
      </c>
    </row>
    <row r="3809" spans="1:9">
      <c r="A3809" t="s">
        <v>3674</v>
      </c>
      <c r="B3809" t="s">
        <v>24</v>
      </c>
      <c r="C3809">
        <v>150711096</v>
      </c>
      <c r="D3809">
        <v>150711377</v>
      </c>
      <c r="E3809" t="s">
        <v>2</v>
      </c>
      <c r="F3809" s="1" t="s">
        <v>3440</v>
      </c>
      <c r="G3809">
        <v>43</v>
      </c>
      <c r="H3809">
        <v>52.271270784580601</v>
      </c>
      <c r="I3809">
        <v>25.533314332408601</v>
      </c>
    </row>
    <row r="3810" spans="1:9">
      <c r="A3810" t="s">
        <v>3674</v>
      </c>
      <c r="B3810" t="s">
        <v>24</v>
      </c>
      <c r="C3810">
        <v>150711378</v>
      </c>
      <c r="D3810">
        <v>150711562</v>
      </c>
      <c r="E3810" t="s">
        <v>2</v>
      </c>
      <c r="F3810" s="1" t="s">
        <v>3421</v>
      </c>
      <c r="G3810">
        <v>44</v>
      </c>
      <c r="H3810">
        <v>39.088977619672299</v>
      </c>
      <c r="I3810">
        <v>20.868217657583099</v>
      </c>
    </row>
    <row r="3811" spans="1:9">
      <c r="A3811" t="s">
        <v>3674</v>
      </c>
      <c r="B3811" t="s">
        <v>24</v>
      </c>
      <c r="C3811">
        <v>150711563</v>
      </c>
      <c r="D3811">
        <v>150711676</v>
      </c>
      <c r="E3811" t="s">
        <v>2</v>
      </c>
      <c r="F3811" s="1" t="s">
        <v>3420</v>
      </c>
      <c r="G3811">
        <v>45</v>
      </c>
      <c r="H3811">
        <v>25.785676377589599</v>
      </c>
      <c r="I3811">
        <v>12.0472928686758</v>
      </c>
    </row>
    <row r="3812" spans="1:9" ht="42">
      <c r="A3812" t="s">
        <v>3628</v>
      </c>
      <c r="B3812" t="s">
        <v>9</v>
      </c>
      <c r="C3812">
        <v>69740899</v>
      </c>
      <c r="D3812">
        <v>69760854</v>
      </c>
      <c r="E3812" t="s">
        <v>1</v>
      </c>
      <c r="F3812" s="1" t="s">
        <v>3906</v>
      </c>
    </row>
    <row r="3813" spans="1:9">
      <c r="A3813" t="s">
        <v>3628</v>
      </c>
      <c r="B3813" t="s">
        <v>9</v>
      </c>
      <c r="C3813">
        <v>69740899</v>
      </c>
      <c r="D3813">
        <v>69741110</v>
      </c>
      <c r="E3813" t="s">
        <v>1</v>
      </c>
      <c r="F3813" s="1" t="s">
        <v>1329</v>
      </c>
      <c r="G3813">
        <v>1</v>
      </c>
      <c r="H3813">
        <v>0.229252527784928</v>
      </c>
      <c r="I3813">
        <v>0.272765426039489</v>
      </c>
    </row>
    <row r="3814" spans="1:9">
      <c r="A3814" t="s">
        <v>3628</v>
      </c>
      <c r="B3814" t="s">
        <v>9</v>
      </c>
      <c r="C3814">
        <v>69743304</v>
      </c>
      <c r="D3814">
        <v>69744629</v>
      </c>
      <c r="E3814" t="s">
        <v>1</v>
      </c>
      <c r="F3814" s="1" t="s">
        <v>1330</v>
      </c>
      <c r="G3814">
        <v>2</v>
      </c>
      <c r="H3814">
        <v>87.675300706045903</v>
      </c>
      <c r="I3814">
        <v>67.066877630668003</v>
      </c>
    </row>
    <row r="3815" spans="1:9">
      <c r="A3815" t="s">
        <v>3628</v>
      </c>
      <c r="B3815" t="s">
        <v>9</v>
      </c>
      <c r="C3815">
        <v>69744630</v>
      </c>
      <c r="D3815">
        <v>69744684</v>
      </c>
      <c r="E3815" t="s">
        <v>1</v>
      </c>
      <c r="F3815" s="1" t="s">
        <v>1331</v>
      </c>
      <c r="G3815">
        <v>3</v>
      </c>
      <c r="H3815">
        <v>16.179851134766398</v>
      </c>
      <c r="I3815">
        <v>14.5821453152736</v>
      </c>
    </row>
    <row r="3816" spans="1:9">
      <c r="A3816" t="s">
        <v>3628</v>
      </c>
      <c r="B3816" t="s">
        <v>9</v>
      </c>
      <c r="C3816">
        <v>69744685</v>
      </c>
      <c r="D3816">
        <v>69744864</v>
      </c>
      <c r="E3816" t="s">
        <v>1</v>
      </c>
      <c r="F3816" s="1" t="s">
        <v>1332</v>
      </c>
      <c r="G3816">
        <v>4</v>
      </c>
      <c r="H3816">
        <v>21.184344670247398</v>
      </c>
      <c r="I3816">
        <v>20.390971093506401</v>
      </c>
    </row>
    <row r="3817" spans="1:9">
      <c r="A3817" t="s">
        <v>3628</v>
      </c>
      <c r="B3817" t="s">
        <v>9</v>
      </c>
      <c r="C3817">
        <v>69744865</v>
      </c>
      <c r="D3817">
        <v>69744977</v>
      </c>
      <c r="E3817" t="s">
        <v>1</v>
      </c>
      <c r="F3817" s="1" t="s">
        <v>1333</v>
      </c>
      <c r="G3817">
        <v>5</v>
      </c>
      <c r="H3817">
        <v>25.578834952559902</v>
      </c>
      <c r="I3817">
        <v>23.239928047016001</v>
      </c>
    </row>
    <row r="3818" spans="1:9" ht="28">
      <c r="A3818" t="s">
        <v>3628</v>
      </c>
      <c r="B3818" t="s">
        <v>9</v>
      </c>
      <c r="C3818">
        <v>69744978</v>
      </c>
      <c r="D3818">
        <v>69745184</v>
      </c>
      <c r="E3818" t="s">
        <v>1</v>
      </c>
      <c r="F3818" s="1" t="s">
        <v>1334</v>
      </c>
      <c r="G3818">
        <v>6</v>
      </c>
      <c r="H3818">
        <v>58.168423758545202</v>
      </c>
      <c r="I3818">
        <v>48.259537683015701</v>
      </c>
    </row>
    <row r="3819" spans="1:9">
      <c r="A3819" t="s">
        <v>3628</v>
      </c>
      <c r="B3819" t="s">
        <v>9</v>
      </c>
      <c r="C3819">
        <v>69746931</v>
      </c>
      <c r="D3819">
        <v>69747032</v>
      </c>
      <c r="E3819" t="s">
        <v>1</v>
      </c>
      <c r="F3819" s="1" t="s">
        <v>1335</v>
      </c>
      <c r="G3819">
        <v>7</v>
      </c>
      <c r="H3819">
        <v>26.426191295412899</v>
      </c>
      <c r="I3819">
        <v>27.378237984944999</v>
      </c>
    </row>
    <row r="3820" spans="1:9">
      <c r="A3820" t="s">
        <v>3628</v>
      </c>
      <c r="B3820" t="s">
        <v>9</v>
      </c>
      <c r="C3820">
        <v>69748867</v>
      </c>
      <c r="D3820">
        <v>69748980</v>
      </c>
      <c r="E3820" t="s">
        <v>1</v>
      </c>
      <c r="F3820" s="1" t="s">
        <v>1336</v>
      </c>
      <c r="G3820">
        <v>8</v>
      </c>
      <c r="H3820">
        <v>48.016794952073703</v>
      </c>
      <c r="I3820">
        <v>39.762207982993601</v>
      </c>
    </row>
    <row r="3821" spans="1:9">
      <c r="A3821" t="s">
        <v>3628</v>
      </c>
      <c r="B3821" t="s">
        <v>9</v>
      </c>
      <c r="C3821">
        <v>69751896</v>
      </c>
      <c r="D3821">
        <v>69752025</v>
      </c>
      <c r="E3821" t="s">
        <v>1</v>
      </c>
      <c r="F3821" s="1" t="s">
        <v>1337</v>
      </c>
      <c r="G3821">
        <v>9</v>
      </c>
      <c r="H3821">
        <v>0.613464936518896</v>
      </c>
      <c r="I3821">
        <v>0.59976252801354502</v>
      </c>
    </row>
    <row r="3822" spans="1:9" ht="28">
      <c r="A3822" t="s">
        <v>3628</v>
      </c>
      <c r="B3822" t="s">
        <v>9</v>
      </c>
      <c r="C3822">
        <v>69752026</v>
      </c>
      <c r="D3822">
        <v>69752156</v>
      </c>
      <c r="E3822" t="s">
        <v>1</v>
      </c>
      <c r="F3822" s="1" t="s">
        <v>1338</v>
      </c>
      <c r="G3822">
        <v>10</v>
      </c>
      <c r="H3822">
        <v>64.621261441207693</v>
      </c>
      <c r="I3822">
        <v>61.344343899718702</v>
      </c>
    </row>
    <row r="3823" spans="1:9" ht="28">
      <c r="A3823" t="s">
        <v>3628</v>
      </c>
      <c r="B3823" t="s">
        <v>9</v>
      </c>
      <c r="C3823">
        <v>69752273</v>
      </c>
      <c r="D3823">
        <v>69752437</v>
      </c>
      <c r="E3823" t="s">
        <v>1</v>
      </c>
      <c r="F3823" s="1" t="s">
        <v>1338</v>
      </c>
      <c r="G3823">
        <v>11</v>
      </c>
      <c r="H3823">
        <v>83.706705368481096</v>
      </c>
      <c r="I3823">
        <v>91.6021279081058</v>
      </c>
    </row>
    <row r="3824" spans="1:9" ht="28">
      <c r="A3824" t="s">
        <v>3628</v>
      </c>
      <c r="B3824" t="s">
        <v>9</v>
      </c>
      <c r="C3824">
        <v>69760336</v>
      </c>
      <c r="D3824">
        <v>69760403</v>
      </c>
      <c r="E3824" t="s">
        <v>1</v>
      </c>
      <c r="F3824" s="1" t="s">
        <v>1339</v>
      </c>
      <c r="G3824">
        <v>12</v>
      </c>
      <c r="H3824">
        <v>70.202675850690198</v>
      </c>
      <c r="I3824">
        <v>79.427771217175703</v>
      </c>
    </row>
    <row r="3825" spans="1:9" ht="28">
      <c r="A3825" t="s">
        <v>3628</v>
      </c>
      <c r="B3825" t="s">
        <v>9</v>
      </c>
      <c r="C3825">
        <v>69760404</v>
      </c>
      <c r="D3825">
        <v>69760409</v>
      </c>
      <c r="E3825" t="s">
        <v>1</v>
      </c>
      <c r="F3825" s="1" t="s">
        <v>1338</v>
      </c>
      <c r="G3825">
        <v>13</v>
      </c>
      <c r="H3825">
        <v>47.296837694017803</v>
      </c>
      <c r="I3825">
        <v>54.339449310097301</v>
      </c>
    </row>
    <row r="3826" spans="1:9" ht="28">
      <c r="A3826" t="s">
        <v>3628</v>
      </c>
      <c r="B3826" t="s">
        <v>9</v>
      </c>
      <c r="C3826">
        <v>69760410</v>
      </c>
      <c r="D3826">
        <v>69760428</v>
      </c>
      <c r="E3826" t="s">
        <v>1</v>
      </c>
      <c r="F3826" s="1" t="s">
        <v>1340</v>
      </c>
      <c r="G3826">
        <v>14</v>
      </c>
      <c r="H3826">
        <v>43.688277516156298</v>
      </c>
      <c r="I3826">
        <v>51.011917069407701</v>
      </c>
    </row>
    <row r="3827" spans="1:9">
      <c r="A3827" t="s">
        <v>3628</v>
      </c>
      <c r="B3827" t="s">
        <v>9</v>
      </c>
      <c r="C3827">
        <v>69760429</v>
      </c>
      <c r="D3827">
        <v>69760463</v>
      </c>
      <c r="E3827" t="s">
        <v>1</v>
      </c>
      <c r="F3827" s="1" t="s">
        <v>1333</v>
      </c>
      <c r="G3827">
        <v>15</v>
      </c>
      <c r="H3827">
        <v>37.0529922254564</v>
      </c>
      <c r="I3827">
        <v>44.101086217578597</v>
      </c>
    </row>
    <row r="3828" spans="1:9">
      <c r="A3828" t="s">
        <v>3628</v>
      </c>
      <c r="B3828" t="s">
        <v>9</v>
      </c>
      <c r="C3828">
        <v>69760464</v>
      </c>
      <c r="D3828">
        <v>69760487</v>
      </c>
      <c r="E3828" t="s">
        <v>1</v>
      </c>
      <c r="F3828" s="1" t="s">
        <v>1331</v>
      </c>
      <c r="G3828">
        <v>16</v>
      </c>
      <c r="H3828">
        <v>3.4631102041482298</v>
      </c>
      <c r="I3828">
        <v>3.9541506325590698</v>
      </c>
    </row>
    <row r="3829" spans="1:9">
      <c r="A3829" t="s">
        <v>3628</v>
      </c>
      <c r="B3829" t="s">
        <v>9</v>
      </c>
      <c r="C3829">
        <v>69760488</v>
      </c>
      <c r="D3829">
        <v>69760571</v>
      </c>
      <c r="E3829" t="s">
        <v>1</v>
      </c>
      <c r="F3829" s="1" t="s">
        <v>1330</v>
      </c>
      <c r="G3829">
        <v>17</v>
      </c>
      <c r="H3829">
        <v>1.82464211189974</v>
      </c>
      <c r="I3829">
        <v>2.58775469882224</v>
      </c>
    </row>
    <row r="3830" spans="1:9">
      <c r="A3830" t="s">
        <v>3628</v>
      </c>
      <c r="B3830" t="s">
        <v>9</v>
      </c>
      <c r="C3830">
        <v>69760572</v>
      </c>
      <c r="D3830">
        <v>69760854</v>
      </c>
      <c r="E3830" t="s">
        <v>1</v>
      </c>
      <c r="F3830" s="1" t="s">
        <v>1341</v>
      </c>
      <c r="G3830">
        <v>18</v>
      </c>
      <c r="H3830">
        <v>0.247652157088084</v>
      </c>
      <c r="I3830">
        <v>0.59471815961713204</v>
      </c>
    </row>
    <row r="3831" spans="1:9" ht="70">
      <c r="A3831" t="s">
        <v>3647</v>
      </c>
      <c r="B3831" t="s">
        <v>19</v>
      </c>
      <c r="C3831">
        <v>142657496</v>
      </c>
      <c r="D3831">
        <v>142815077</v>
      </c>
      <c r="E3831" t="s">
        <v>1</v>
      </c>
      <c r="F3831" s="1" t="s">
        <v>3907</v>
      </c>
    </row>
    <row r="3832" spans="1:9">
      <c r="A3832" t="s">
        <v>3647</v>
      </c>
      <c r="B3832" t="s">
        <v>19</v>
      </c>
      <c r="C3832">
        <v>142657496</v>
      </c>
      <c r="D3832">
        <v>142657500</v>
      </c>
      <c r="E3832" t="s">
        <v>1</v>
      </c>
      <c r="F3832" s="1" t="s">
        <v>2847</v>
      </c>
      <c r="G3832">
        <v>1</v>
      </c>
      <c r="H3832">
        <v>0</v>
      </c>
      <c r="I3832">
        <v>0.10703795004563001</v>
      </c>
    </row>
    <row r="3833" spans="1:9">
      <c r="A3833" t="s">
        <v>3647</v>
      </c>
      <c r="B3833" t="s">
        <v>19</v>
      </c>
      <c r="C3833">
        <v>142657501</v>
      </c>
      <c r="D3833">
        <v>142658976</v>
      </c>
      <c r="E3833" t="s">
        <v>1</v>
      </c>
      <c r="F3833" s="1" t="s">
        <v>2848</v>
      </c>
      <c r="G3833">
        <v>2</v>
      </c>
      <c r="H3833">
        <v>1085.3318835328701</v>
      </c>
      <c r="I3833">
        <v>773.34508491636996</v>
      </c>
    </row>
    <row r="3834" spans="1:9">
      <c r="A3834" t="s">
        <v>3647</v>
      </c>
      <c r="B3834" t="s">
        <v>19</v>
      </c>
      <c r="C3834">
        <v>142658977</v>
      </c>
      <c r="D3834">
        <v>142659131</v>
      </c>
      <c r="E3834" t="s">
        <v>1</v>
      </c>
      <c r="F3834" s="1" t="s">
        <v>2847</v>
      </c>
      <c r="G3834">
        <v>3</v>
      </c>
      <c r="H3834">
        <v>148.37611624110801</v>
      </c>
      <c r="I3834">
        <v>131.23411790922501</v>
      </c>
    </row>
    <row r="3835" spans="1:9">
      <c r="A3835" t="s">
        <v>3647</v>
      </c>
      <c r="B3835" t="s">
        <v>19</v>
      </c>
      <c r="C3835">
        <v>142659132</v>
      </c>
      <c r="D3835">
        <v>142660684</v>
      </c>
      <c r="E3835" t="s">
        <v>1</v>
      </c>
      <c r="F3835" s="1" t="s">
        <v>2849</v>
      </c>
      <c r="G3835">
        <v>4</v>
      </c>
      <c r="H3835">
        <v>769.77597650579196</v>
      </c>
      <c r="I3835">
        <v>675.48127797004895</v>
      </c>
    </row>
    <row r="3836" spans="1:9">
      <c r="A3836" t="s">
        <v>3647</v>
      </c>
      <c r="B3836" t="s">
        <v>19</v>
      </c>
      <c r="C3836">
        <v>142660685</v>
      </c>
      <c r="D3836">
        <v>142660702</v>
      </c>
      <c r="E3836" t="s">
        <v>1</v>
      </c>
      <c r="F3836" s="1" t="s">
        <v>2850</v>
      </c>
      <c r="G3836">
        <v>5</v>
      </c>
      <c r="H3836">
        <v>19.123021125656098</v>
      </c>
      <c r="I3836">
        <v>21.047726201649901</v>
      </c>
    </row>
    <row r="3837" spans="1:9">
      <c r="A3837" t="s">
        <v>3647</v>
      </c>
      <c r="B3837" t="s">
        <v>19</v>
      </c>
      <c r="C3837">
        <v>142660703</v>
      </c>
      <c r="D3837">
        <v>142660726</v>
      </c>
      <c r="E3837" t="s">
        <v>1</v>
      </c>
      <c r="F3837" s="1" t="s">
        <v>2851</v>
      </c>
      <c r="G3837">
        <v>6</v>
      </c>
      <c r="H3837">
        <v>23.102713556361302</v>
      </c>
      <c r="I3837">
        <v>27.655978797993502</v>
      </c>
    </row>
    <row r="3838" spans="1:9" ht="28">
      <c r="A3838" t="s">
        <v>3647</v>
      </c>
      <c r="B3838" t="s">
        <v>19</v>
      </c>
      <c r="C3838">
        <v>142660727</v>
      </c>
      <c r="D3838">
        <v>142661375</v>
      </c>
      <c r="E3838" t="s">
        <v>1</v>
      </c>
      <c r="F3838" s="1" t="s">
        <v>2852</v>
      </c>
      <c r="G3838">
        <v>7</v>
      </c>
      <c r="H3838">
        <v>223.44838932522299</v>
      </c>
      <c r="I3838">
        <v>230.37006039945999</v>
      </c>
    </row>
    <row r="3839" spans="1:9" ht="28">
      <c r="A3839" t="s">
        <v>3647</v>
      </c>
      <c r="B3839" t="s">
        <v>19</v>
      </c>
      <c r="C3839">
        <v>142661376</v>
      </c>
      <c r="D3839">
        <v>142661606</v>
      </c>
      <c r="E3839" t="s">
        <v>1</v>
      </c>
      <c r="F3839" s="1" t="s">
        <v>2853</v>
      </c>
      <c r="G3839">
        <v>8</v>
      </c>
      <c r="H3839">
        <v>87.704166507188205</v>
      </c>
      <c r="I3839">
        <v>85.9166597626472</v>
      </c>
    </row>
    <row r="3840" spans="1:9" ht="28">
      <c r="A3840" t="s">
        <v>3647</v>
      </c>
      <c r="B3840" t="s">
        <v>19</v>
      </c>
      <c r="C3840">
        <v>142662133</v>
      </c>
      <c r="D3840">
        <v>142662290</v>
      </c>
      <c r="E3840" t="s">
        <v>1</v>
      </c>
      <c r="F3840" s="1" t="s">
        <v>2854</v>
      </c>
      <c r="G3840">
        <v>9</v>
      </c>
      <c r="H3840">
        <v>83.036327367388495</v>
      </c>
      <c r="I3840">
        <v>63.649639762457298</v>
      </c>
    </row>
    <row r="3841" spans="1:9" ht="28">
      <c r="A3841" t="s">
        <v>3647</v>
      </c>
      <c r="B3841" t="s">
        <v>19</v>
      </c>
      <c r="C3841">
        <v>142675025</v>
      </c>
      <c r="D3841">
        <v>142675155</v>
      </c>
      <c r="E3841" t="s">
        <v>1</v>
      </c>
      <c r="F3841" s="1" t="s">
        <v>2854</v>
      </c>
      <c r="G3841">
        <v>10</v>
      </c>
      <c r="H3841">
        <v>60.6941637827005</v>
      </c>
      <c r="I3841">
        <v>58.477183937651503</v>
      </c>
    </row>
    <row r="3842" spans="1:9" ht="28">
      <c r="A3842" t="s">
        <v>3647</v>
      </c>
      <c r="B3842" t="s">
        <v>19</v>
      </c>
      <c r="C3842">
        <v>142678233</v>
      </c>
      <c r="D3842">
        <v>142678377</v>
      </c>
      <c r="E3842" t="s">
        <v>1</v>
      </c>
      <c r="F3842" s="1" t="s">
        <v>2854</v>
      </c>
      <c r="G3842">
        <v>11</v>
      </c>
      <c r="H3842">
        <v>77.871277544779403</v>
      </c>
      <c r="I3842">
        <v>81.843646919186597</v>
      </c>
    </row>
    <row r="3843" spans="1:9" ht="28">
      <c r="A3843" t="s">
        <v>3647</v>
      </c>
      <c r="B3843" t="s">
        <v>19</v>
      </c>
      <c r="C3843">
        <v>142680050</v>
      </c>
      <c r="D3843">
        <v>142680125</v>
      </c>
      <c r="E3843" t="s">
        <v>1</v>
      </c>
      <c r="F3843" s="1" t="s">
        <v>2854</v>
      </c>
      <c r="G3843">
        <v>12</v>
      </c>
      <c r="H3843">
        <v>46.501239199028198</v>
      </c>
      <c r="I3843">
        <v>48.726009620386499</v>
      </c>
    </row>
    <row r="3844" spans="1:9" ht="28">
      <c r="A3844" t="s">
        <v>3647</v>
      </c>
      <c r="B3844" t="s">
        <v>19</v>
      </c>
      <c r="C3844">
        <v>142680126</v>
      </c>
      <c r="D3844">
        <v>142680328</v>
      </c>
      <c r="E3844" t="s">
        <v>1</v>
      </c>
      <c r="F3844" s="1" t="s">
        <v>2855</v>
      </c>
      <c r="G3844">
        <v>13</v>
      </c>
      <c r="H3844">
        <v>47.625675725040601</v>
      </c>
      <c r="I3844">
        <v>51.758448899727597</v>
      </c>
    </row>
    <row r="3845" spans="1:9" ht="28">
      <c r="A3845" t="s">
        <v>3647</v>
      </c>
      <c r="B3845" t="s">
        <v>19</v>
      </c>
      <c r="C3845">
        <v>142689662</v>
      </c>
      <c r="D3845">
        <v>142689778</v>
      </c>
      <c r="E3845" t="s">
        <v>1</v>
      </c>
      <c r="F3845" s="1" t="s">
        <v>2855</v>
      </c>
      <c r="G3845">
        <v>14</v>
      </c>
      <c r="H3845">
        <v>49.540586938769898</v>
      </c>
      <c r="I3845">
        <v>60.612515980675802</v>
      </c>
    </row>
    <row r="3846" spans="1:9">
      <c r="A3846" t="s">
        <v>3647</v>
      </c>
      <c r="B3846" t="s">
        <v>19</v>
      </c>
      <c r="C3846">
        <v>142693564</v>
      </c>
      <c r="D3846">
        <v>142693566</v>
      </c>
      <c r="E3846" t="s">
        <v>1</v>
      </c>
      <c r="F3846" s="1" t="s">
        <v>2856</v>
      </c>
      <c r="G3846">
        <v>15</v>
      </c>
      <c r="H3846">
        <v>2.8153365978321401</v>
      </c>
      <c r="I3846">
        <v>3.2000298250015602</v>
      </c>
    </row>
    <row r="3847" spans="1:9" ht="28">
      <c r="A3847" t="s">
        <v>3647</v>
      </c>
      <c r="B3847" t="s">
        <v>19</v>
      </c>
      <c r="C3847">
        <v>142693567</v>
      </c>
      <c r="D3847">
        <v>142693733</v>
      </c>
      <c r="E3847" t="s">
        <v>1</v>
      </c>
      <c r="F3847" s="1" t="s">
        <v>2855</v>
      </c>
      <c r="G3847">
        <v>16</v>
      </c>
      <c r="H3847">
        <v>47.236734417325202</v>
      </c>
      <c r="I3847">
        <v>55.621452983500099</v>
      </c>
    </row>
    <row r="3848" spans="1:9">
      <c r="A3848" t="s">
        <v>3647</v>
      </c>
      <c r="B3848" t="s">
        <v>19</v>
      </c>
      <c r="C3848">
        <v>142769443</v>
      </c>
      <c r="D3848">
        <v>142769566</v>
      </c>
      <c r="E3848" t="s">
        <v>1</v>
      </c>
      <c r="F3848" s="1" t="s">
        <v>2857</v>
      </c>
      <c r="G3848">
        <v>17</v>
      </c>
      <c r="H3848">
        <v>9.3148462676485799E-2</v>
      </c>
      <c r="I3848">
        <v>0</v>
      </c>
    </row>
    <row r="3849" spans="1:9" ht="28">
      <c r="A3849" t="s">
        <v>3647</v>
      </c>
      <c r="B3849" t="s">
        <v>19</v>
      </c>
      <c r="C3849">
        <v>142779221</v>
      </c>
      <c r="D3849">
        <v>142779389</v>
      </c>
      <c r="E3849" t="s">
        <v>1</v>
      </c>
      <c r="F3849" s="1" t="s">
        <v>2854</v>
      </c>
      <c r="G3849">
        <v>18</v>
      </c>
      <c r="H3849">
        <v>33.386179691176402</v>
      </c>
      <c r="I3849">
        <v>35.221359140792899</v>
      </c>
    </row>
    <row r="3850" spans="1:9" ht="28">
      <c r="A3850" t="s">
        <v>3647</v>
      </c>
      <c r="B3850" t="s">
        <v>19</v>
      </c>
      <c r="C3850">
        <v>142779390</v>
      </c>
      <c r="D3850">
        <v>142779467</v>
      </c>
      <c r="E3850" t="s">
        <v>1</v>
      </c>
      <c r="F3850" s="1" t="s">
        <v>2858</v>
      </c>
      <c r="G3850">
        <v>19</v>
      </c>
      <c r="H3850">
        <v>25.916266225386401</v>
      </c>
      <c r="I3850">
        <v>27.361121688306302</v>
      </c>
    </row>
    <row r="3851" spans="1:9" ht="28">
      <c r="A3851" t="s">
        <v>3647</v>
      </c>
      <c r="B3851" t="s">
        <v>19</v>
      </c>
      <c r="C3851">
        <v>142779468</v>
      </c>
      <c r="D3851">
        <v>142779968</v>
      </c>
      <c r="E3851" t="s">
        <v>1</v>
      </c>
      <c r="F3851" s="1" t="s">
        <v>2854</v>
      </c>
      <c r="G3851">
        <v>20</v>
      </c>
      <c r="H3851">
        <v>87.798317096121394</v>
      </c>
      <c r="I3851">
        <v>94.876572811710901</v>
      </c>
    </row>
    <row r="3852" spans="1:9" ht="42">
      <c r="A3852" t="s">
        <v>3647</v>
      </c>
      <c r="B3852" t="s">
        <v>19</v>
      </c>
      <c r="C3852">
        <v>142779969</v>
      </c>
      <c r="D3852">
        <v>142779972</v>
      </c>
      <c r="E3852" t="s">
        <v>1</v>
      </c>
      <c r="F3852" s="1" t="s">
        <v>2859</v>
      </c>
      <c r="G3852">
        <v>21</v>
      </c>
      <c r="H3852">
        <v>21.473286249106501</v>
      </c>
      <c r="I3852">
        <v>26.0016556808771</v>
      </c>
    </row>
    <row r="3853" spans="1:9" ht="42">
      <c r="A3853" t="s">
        <v>3647</v>
      </c>
      <c r="B3853" t="s">
        <v>19</v>
      </c>
      <c r="C3853">
        <v>142779973</v>
      </c>
      <c r="D3853">
        <v>142780417</v>
      </c>
      <c r="E3853" t="s">
        <v>1</v>
      </c>
      <c r="F3853" s="1" t="s">
        <v>2860</v>
      </c>
      <c r="G3853">
        <v>22</v>
      </c>
      <c r="H3853">
        <v>100.76435984215099</v>
      </c>
      <c r="I3853">
        <v>126.038554334905</v>
      </c>
    </row>
    <row r="3854" spans="1:9">
      <c r="A3854" t="s">
        <v>3647</v>
      </c>
      <c r="B3854" t="s">
        <v>19</v>
      </c>
      <c r="C3854">
        <v>142780823</v>
      </c>
      <c r="D3854">
        <v>142780962</v>
      </c>
      <c r="E3854" t="s">
        <v>1</v>
      </c>
      <c r="F3854" s="1" t="s">
        <v>2861</v>
      </c>
      <c r="G3854">
        <v>23</v>
      </c>
      <c r="H3854">
        <v>0.28136800664931499</v>
      </c>
      <c r="I3854">
        <v>0.43987691556088099</v>
      </c>
    </row>
    <row r="3855" spans="1:9">
      <c r="A3855" t="s">
        <v>3647</v>
      </c>
      <c r="B3855" t="s">
        <v>19</v>
      </c>
      <c r="C3855">
        <v>142782167</v>
      </c>
      <c r="D3855">
        <v>142782302</v>
      </c>
      <c r="E3855" t="s">
        <v>1</v>
      </c>
      <c r="F3855" s="1" t="s">
        <v>2862</v>
      </c>
      <c r="G3855">
        <v>24</v>
      </c>
      <c r="H3855">
        <v>0.60049447018857804</v>
      </c>
      <c r="I3855">
        <v>0.62405827431038496</v>
      </c>
    </row>
    <row r="3856" spans="1:9">
      <c r="A3856" t="s">
        <v>3647</v>
      </c>
      <c r="B3856" t="s">
        <v>19</v>
      </c>
      <c r="C3856">
        <v>142782776</v>
      </c>
      <c r="D3856">
        <v>142782894</v>
      </c>
      <c r="E3856" t="s">
        <v>1</v>
      </c>
      <c r="F3856" s="1" t="s">
        <v>2863</v>
      </c>
      <c r="G3856">
        <v>25</v>
      </c>
      <c r="H3856">
        <v>21.1662414614459</v>
      </c>
      <c r="I3856">
        <v>20.211994507667701</v>
      </c>
    </row>
    <row r="3857" spans="1:9">
      <c r="A3857" t="s">
        <v>3647</v>
      </c>
      <c r="B3857" t="s">
        <v>19</v>
      </c>
      <c r="C3857">
        <v>142782895</v>
      </c>
      <c r="D3857">
        <v>142783254</v>
      </c>
      <c r="E3857" t="s">
        <v>1</v>
      </c>
      <c r="F3857" s="1" t="s">
        <v>2864</v>
      </c>
      <c r="G3857">
        <v>26</v>
      </c>
      <c r="H3857">
        <v>15.718479283207101</v>
      </c>
      <c r="I3857">
        <v>28.8818318325457</v>
      </c>
    </row>
    <row r="3858" spans="1:9">
      <c r="A3858" t="s">
        <v>3647</v>
      </c>
      <c r="B3858" t="s">
        <v>19</v>
      </c>
      <c r="C3858">
        <v>142783255</v>
      </c>
      <c r="D3858">
        <v>142783265</v>
      </c>
      <c r="E3858" t="s">
        <v>1</v>
      </c>
      <c r="F3858" s="1" t="s">
        <v>2865</v>
      </c>
      <c r="G3858">
        <v>27</v>
      </c>
      <c r="H3858">
        <v>1.5049080526988701</v>
      </c>
      <c r="I3858">
        <v>5.2297138835955197</v>
      </c>
    </row>
    <row r="3859" spans="1:9">
      <c r="A3859" t="s">
        <v>3647</v>
      </c>
      <c r="B3859" t="s">
        <v>19</v>
      </c>
      <c r="C3859">
        <v>142783350</v>
      </c>
      <c r="D3859">
        <v>142783447</v>
      </c>
      <c r="E3859" t="s">
        <v>1</v>
      </c>
      <c r="F3859" s="1" t="s">
        <v>2866</v>
      </c>
      <c r="G3859">
        <v>28</v>
      </c>
      <c r="H3859">
        <v>0.749394888349314</v>
      </c>
      <c r="I3859">
        <v>1.9213250087800999</v>
      </c>
    </row>
    <row r="3860" spans="1:9">
      <c r="A3860" t="s">
        <v>3647</v>
      </c>
      <c r="B3860" t="s">
        <v>19</v>
      </c>
      <c r="C3860">
        <v>142783551</v>
      </c>
      <c r="D3860">
        <v>142783694</v>
      </c>
      <c r="E3860" t="s">
        <v>1</v>
      </c>
      <c r="F3860" s="1" t="s">
        <v>2867</v>
      </c>
      <c r="G3860">
        <v>29</v>
      </c>
      <c r="H3860">
        <v>0.42924014490232199</v>
      </c>
      <c r="I3860">
        <v>0.67704816573918603</v>
      </c>
    </row>
    <row r="3861" spans="1:9">
      <c r="A3861" t="s">
        <v>3647</v>
      </c>
      <c r="B3861" t="s">
        <v>19</v>
      </c>
      <c r="C3861">
        <v>142783941</v>
      </c>
      <c r="D3861">
        <v>142784109</v>
      </c>
      <c r="E3861" t="s">
        <v>1</v>
      </c>
      <c r="F3861" s="1" t="s">
        <v>2868</v>
      </c>
      <c r="G3861">
        <v>30</v>
      </c>
      <c r="H3861">
        <v>18.282305166920501</v>
      </c>
      <c r="I3861">
        <v>22.588187070815501</v>
      </c>
    </row>
    <row r="3862" spans="1:9">
      <c r="A3862" t="s">
        <v>3647</v>
      </c>
      <c r="B3862" t="s">
        <v>19</v>
      </c>
      <c r="C3862">
        <v>142784184</v>
      </c>
      <c r="D3862">
        <v>142784232</v>
      </c>
      <c r="E3862" t="s">
        <v>1</v>
      </c>
      <c r="F3862" s="1" t="s">
        <v>2869</v>
      </c>
      <c r="G3862">
        <v>31</v>
      </c>
      <c r="H3862">
        <v>3.8618744475229297E-2</v>
      </c>
      <c r="I3862">
        <v>0</v>
      </c>
    </row>
    <row r="3863" spans="1:9">
      <c r="A3863" t="s">
        <v>3647</v>
      </c>
      <c r="B3863" t="s">
        <v>19</v>
      </c>
      <c r="C3863">
        <v>142784715</v>
      </c>
      <c r="D3863">
        <v>142784888</v>
      </c>
      <c r="E3863" t="s">
        <v>1</v>
      </c>
      <c r="F3863" s="1" t="s">
        <v>2870</v>
      </c>
      <c r="G3863">
        <v>32</v>
      </c>
      <c r="H3863">
        <v>0.23844751947168</v>
      </c>
      <c r="I3863">
        <v>0.33561782699037601</v>
      </c>
    </row>
    <row r="3864" spans="1:9">
      <c r="A3864" t="s">
        <v>3647</v>
      </c>
      <c r="B3864" t="s">
        <v>19</v>
      </c>
      <c r="C3864">
        <v>142788555</v>
      </c>
      <c r="D3864">
        <v>142788804</v>
      </c>
      <c r="E3864" t="s">
        <v>1</v>
      </c>
      <c r="F3864" s="1" t="s">
        <v>2871</v>
      </c>
      <c r="G3864">
        <v>33</v>
      </c>
      <c r="H3864">
        <v>1.55858434230342</v>
      </c>
      <c r="I3864">
        <v>0.25739597539953302</v>
      </c>
    </row>
    <row r="3865" spans="1:9">
      <c r="A3865" t="s">
        <v>3647</v>
      </c>
      <c r="B3865" t="s">
        <v>19</v>
      </c>
      <c r="C3865">
        <v>142813284</v>
      </c>
      <c r="D3865">
        <v>142813382</v>
      </c>
      <c r="E3865" t="s">
        <v>1</v>
      </c>
      <c r="F3865" s="1" t="s">
        <v>2872</v>
      </c>
      <c r="G3865">
        <v>34</v>
      </c>
      <c r="H3865">
        <v>8.7920080946398693E-2</v>
      </c>
      <c r="I3865">
        <v>3.6589300197385197E-2</v>
      </c>
    </row>
    <row r="3866" spans="1:9">
      <c r="A3866" t="s">
        <v>3647</v>
      </c>
      <c r="B3866" t="s">
        <v>19</v>
      </c>
      <c r="C3866">
        <v>142813383</v>
      </c>
      <c r="D3866">
        <v>142813392</v>
      </c>
      <c r="E3866" t="s">
        <v>1</v>
      </c>
      <c r="F3866" s="1" t="s">
        <v>2873</v>
      </c>
      <c r="G3866">
        <v>35</v>
      </c>
      <c r="H3866">
        <v>8.7920080946398693E-2</v>
      </c>
      <c r="I3866">
        <v>7.5012256444654299E-2</v>
      </c>
    </row>
    <row r="3867" spans="1:9">
      <c r="A3867" t="s">
        <v>3647</v>
      </c>
      <c r="B3867" t="s">
        <v>19</v>
      </c>
      <c r="C3867">
        <v>142814097</v>
      </c>
      <c r="D3867">
        <v>142814267</v>
      </c>
      <c r="E3867" t="s">
        <v>1</v>
      </c>
      <c r="F3867" s="1" t="s">
        <v>2874</v>
      </c>
      <c r="G3867">
        <v>36</v>
      </c>
      <c r="H3867">
        <v>2.2221016427029201</v>
      </c>
      <c r="I3867">
        <v>4.3897524331617097</v>
      </c>
    </row>
    <row r="3868" spans="1:9">
      <c r="A3868" t="s">
        <v>3647</v>
      </c>
      <c r="B3868" t="s">
        <v>19</v>
      </c>
      <c r="C3868">
        <v>142814268</v>
      </c>
      <c r="D3868">
        <v>142814337</v>
      </c>
      <c r="E3868" t="s">
        <v>1</v>
      </c>
      <c r="F3868" s="1" t="s">
        <v>2875</v>
      </c>
      <c r="G3868">
        <v>37</v>
      </c>
      <c r="H3868">
        <v>1.1578056501291101</v>
      </c>
      <c r="I3868">
        <v>2.2001559753620699</v>
      </c>
    </row>
    <row r="3869" spans="1:9">
      <c r="A3869" t="s">
        <v>3647</v>
      </c>
      <c r="B3869" t="s">
        <v>19</v>
      </c>
      <c r="C3869">
        <v>142814338</v>
      </c>
      <c r="D3869">
        <v>142814339</v>
      </c>
      <c r="E3869" t="s">
        <v>1</v>
      </c>
      <c r="F3869" s="1" t="s">
        <v>2876</v>
      </c>
      <c r="G3869">
        <v>38</v>
      </c>
      <c r="H3869">
        <v>0.128225140257266</v>
      </c>
      <c r="I3869">
        <v>0.39468987053952798</v>
      </c>
    </row>
    <row r="3870" spans="1:9">
      <c r="A3870" t="s">
        <v>3647</v>
      </c>
      <c r="B3870" t="s">
        <v>19</v>
      </c>
      <c r="C3870">
        <v>142814340</v>
      </c>
      <c r="D3870">
        <v>142815077</v>
      </c>
      <c r="E3870" t="s">
        <v>1</v>
      </c>
      <c r="F3870" s="1" t="s">
        <v>2877</v>
      </c>
      <c r="G3870">
        <v>39</v>
      </c>
      <c r="H3870">
        <v>0.65105637351609202</v>
      </c>
      <c r="I3870">
        <v>0.95599592891906404</v>
      </c>
    </row>
    <row r="3871" spans="1:9" ht="84">
      <c r="A3871" t="s">
        <v>3719</v>
      </c>
      <c r="B3871" t="s">
        <v>4</v>
      </c>
      <c r="C3871">
        <v>131240373</v>
      </c>
      <c r="D3871">
        <v>132206716</v>
      </c>
      <c r="E3871" t="s">
        <v>2</v>
      </c>
      <c r="F3871" s="1" t="s">
        <v>3908</v>
      </c>
    </row>
    <row r="3872" spans="1:9">
      <c r="A3872" t="s">
        <v>3719</v>
      </c>
      <c r="B3872" t="s">
        <v>4</v>
      </c>
      <c r="C3872">
        <v>131240373</v>
      </c>
      <c r="D3872">
        <v>131240520</v>
      </c>
      <c r="E3872" t="s">
        <v>2</v>
      </c>
      <c r="F3872" s="1" t="s">
        <v>554</v>
      </c>
      <c r="G3872">
        <v>1</v>
      </c>
      <c r="H3872">
        <v>0.64839473094387101</v>
      </c>
      <c r="I3872">
        <v>1.4755977131214699</v>
      </c>
    </row>
    <row r="3873" spans="1:9">
      <c r="A3873" t="s">
        <v>3719</v>
      </c>
      <c r="B3873" t="s">
        <v>4</v>
      </c>
      <c r="C3873">
        <v>131240521</v>
      </c>
      <c r="D3873">
        <v>131240523</v>
      </c>
      <c r="E3873" t="s">
        <v>2</v>
      </c>
      <c r="F3873" s="1" t="s">
        <v>555</v>
      </c>
      <c r="G3873">
        <v>2</v>
      </c>
      <c r="H3873">
        <v>0.80902987697045903</v>
      </c>
      <c r="I3873">
        <v>1.63294068512179</v>
      </c>
    </row>
    <row r="3874" spans="1:9">
      <c r="A3874" t="s">
        <v>3719</v>
      </c>
      <c r="B3874" t="s">
        <v>4</v>
      </c>
      <c r="C3874">
        <v>131240524</v>
      </c>
      <c r="D3874">
        <v>131240701</v>
      </c>
      <c r="E3874" t="s">
        <v>2</v>
      </c>
      <c r="F3874" s="1" t="s">
        <v>556</v>
      </c>
      <c r="G3874">
        <v>3</v>
      </c>
      <c r="H3874">
        <v>75.705884149531997</v>
      </c>
      <c r="I3874">
        <v>64.775199664229405</v>
      </c>
    </row>
    <row r="3875" spans="1:9">
      <c r="A3875" t="s">
        <v>3719</v>
      </c>
      <c r="B3875" t="s">
        <v>4</v>
      </c>
      <c r="C3875">
        <v>131240702</v>
      </c>
      <c r="D3875">
        <v>131240783</v>
      </c>
      <c r="E3875" t="s">
        <v>2</v>
      </c>
      <c r="F3875" s="1" t="s">
        <v>557</v>
      </c>
      <c r="G3875">
        <v>4</v>
      </c>
      <c r="H3875">
        <v>17.185772716359001</v>
      </c>
      <c r="I3875">
        <v>14.376801173515799</v>
      </c>
    </row>
    <row r="3876" spans="1:9">
      <c r="A3876" t="s">
        <v>3719</v>
      </c>
      <c r="B3876" t="s">
        <v>4</v>
      </c>
      <c r="C3876">
        <v>131325357</v>
      </c>
      <c r="D3876">
        <v>131325361</v>
      </c>
      <c r="E3876" t="s">
        <v>2</v>
      </c>
      <c r="F3876" s="1" t="s">
        <v>558</v>
      </c>
      <c r="G3876">
        <v>5</v>
      </c>
      <c r="H3876">
        <v>0.18834375741475101</v>
      </c>
      <c r="I3876">
        <v>7.5560376784377506E-2</v>
      </c>
    </row>
    <row r="3877" spans="1:9">
      <c r="A3877" t="s">
        <v>3719</v>
      </c>
      <c r="B3877" t="s">
        <v>4</v>
      </c>
      <c r="C3877">
        <v>131451905</v>
      </c>
      <c r="D3877">
        <v>131452272</v>
      </c>
      <c r="E3877" t="s">
        <v>2</v>
      </c>
      <c r="F3877" s="1" t="s">
        <v>559</v>
      </c>
      <c r="G3877">
        <v>6</v>
      </c>
      <c r="H3877">
        <v>0</v>
      </c>
      <c r="I3877">
        <v>2.6302544148806398E-2</v>
      </c>
    </row>
    <row r="3878" spans="1:9">
      <c r="A3878" t="s">
        <v>3719</v>
      </c>
      <c r="B3878" t="s">
        <v>4</v>
      </c>
      <c r="C3878">
        <v>131530823</v>
      </c>
      <c r="D3878">
        <v>131530887</v>
      </c>
      <c r="E3878" t="s">
        <v>2</v>
      </c>
      <c r="F3878" s="1" t="s">
        <v>560</v>
      </c>
      <c r="G3878">
        <v>7</v>
      </c>
      <c r="H3878">
        <v>0.85406252698311502</v>
      </c>
      <c r="I3878">
        <v>0.70921827049109099</v>
      </c>
    </row>
    <row r="3879" spans="1:9">
      <c r="A3879" t="s">
        <v>3719</v>
      </c>
      <c r="B3879" t="s">
        <v>4</v>
      </c>
      <c r="C3879">
        <v>131530888</v>
      </c>
      <c r="D3879">
        <v>131530942</v>
      </c>
      <c r="E3879" t="s">
        <v>2</v>
      </c>
      <c r="F3879" s="1" t="s">
        <v>561</v>
      </c>
      <c r="G3879">
        <v>8</v>
      </c>
      <c r="H3879">
        <v>1.4919700579662101</v>
      </c>
      <c r="I3879">
        <v>1.33482771625303</v>
      </c>
    </row>
    <row r="3880" spans="1:9">
      <c r="A3880" t="s">
        <v>3719</v>
      </c>
      <c r="B3880" t="s">
        <v>4</v>
      </c>
      <c r="C3880">
        <v>131530943</v>
      </c>
      <c r="D3880">
        <v>131531125</v>
      </c>
      <c r="E3880" t="s">
        <v>2</v>
      </c>
      <c r="F3880" s="1" t="s">
        <v>562</v>
      </c>
      <c r="G3880">
        <v>9</v>
      </c>
      <c r="H3880">
        <v>0.98696561090919999</v>
      </c>
      <c r="I3880">
        <v>0.87970947409248101</v>
      </c>
    </row>
    <row r="3881" spans="1:9">
      <c r="A3881" t="s">
        <v>3719</v>
      </c>
      <c r="B3881" t="s">
        <v>4</v>
      </c>
      <c r="C3881">
        <v>131779591</v>
      </c>
      <c r="D3881">
        <v>131779880</v>
      </c>
      <c r="E3881" t="s">
        <v>2</v>
      </c>
      <c r="F3881" s="1" t="s">
        <v>563</v>
      </c>
      <c r="G3881">
        <v>10</v>
      </c>
      <c r="H3881">
        <v>0.22686264539232101</v>
      </c>
      <c r="I3881">
        <v>0.464822262472596</v>
      </c>
    </row>
    <row r="3882" spans="1:9">
      <c r="A3882" t="s">
        <v>3719</v>
      </c>
      <c r="B3882" t="s">
        <v>4</v>
      </c>
      <c r="C3882">
        <v>131779938</v>
      </c>
      <c r="D3882">
        <v>131779995</v>
      </c>
      <c r="E3882" t="s">
        <v>2</v>
      </c>
      <c r="F3882" s="1" t="s">
        <v>564</v>
      </c>
      <c r="G3882">
        <v>11</v>
      </c>
      <c r="H3882">
        <v>0.12895564594363099</v>
      </c>
      <c r="I3882">
        <v>0.299875781079046</v>
      </c>
    </row>
    <row r="3883" spans="1:9">
      <c r="A3883" t="s">
        <v>3719</v>
      </c>
      <c r="B3883" t="s">
        <v>4</v>
      </c>
      <c r="C3883">
        <v>131780713</v>
      </c>
      <c r="D3883">
        <v>131780896</v>
      </c>
      <c r="E3883" t="s">
        <v>2</v>
      </c>
      <c r="F3883" s="1" t="s">
        <v>565</v>
      </c>
      <c r="G3883">
        <v>12</v>
      </c>
      <c r="H3883">
        <v>0.88596959595475899</v>
      </c>
      <c r="I3883">
        <v>1.7814354735782201</v>
      </c>
    </row>
    <row r="3884" spans="1:9">
      <c r="A3884" t="s">
        <v>3719</v>
      </c>
      <c r="B3884" t="s">
        <v>4</v>
      </c>
      <c r="C3884">
        <v>131780897</v>
      </c>
      <c r="D3884">
        <v>131780987</v>
      </c>
      <c r="E3884" t="s">
        <v>2</v>
      </c>
      <c r="F3884" s="1" t="s">
        <v>566</v>
      </c>
      <c r="G3884">
        <v>13</v>
      </c>
      <c r="H3884">
        <v>0.25531539960951999</v>
      </c>
      <c r="I3884">
        <v>0.82121912712836498</v>
      </c>
    </row>
    <row r="3885" spans="1:9">
      <c r="A3885" t="s">
        <v>3719</v>
      </c>
      <c r="B3885" t="s">
        <v>4</v>
      </c>
      <c r="C3885">
        <v>131780988</v>
      </c>
      <c r="D3885">
        <v>131781334</v>
      </c>
      <c r="E3885" t="s">
        <v>2</v>
      </c>
      <c r="F3885" s="1" t="s">
        <v>567</v>
      </c>
      <c r="G3885">
        <v>14</v>
      </c>
      <c r="H3885">
        <v>3.0897882568530002</v>
      </c>
      <c r="I3885">
        <v>3.04244043150854</v>
      </c>
    </row>
    <row r="3886" spans="1:9">
      <c r="A3886" t="s">
        <v>3719</v>
      </c>
      <c r="B3886" t="s">
        <v>4</v>
      </c>
      <c r="C3886">
        <v>131781335</v>
      </c>
      <c r="D3886">
        <v>131781355</v>
      </c>
      <c r="E3886" t="s">
        <v>2</v>
      </c>
      <c r="F3886" s="1" t="s">
        <v>568</v>
      </c>
      <c r="G3886">
        <v>15</v>
      </c>
      <c r="H3886">
        <v>1.32528886278234</v>
      </c>
      <c r="I3886">
        <v>2.1036210618840001</v>
      </c>
    </row>
    <row r="3887" spans="1:9">
      <c r="A3887" t="s">
        <v>3719</v>
      </c>
      <c r="B3887" t="s">
        <v>4</v>
      </c>
      <c r="C3887">
        <v>131781356</v>
      </c>
      <c r="D3887">
        <v>131781361</v>
      </c>
      <c r="E3887" t="s">
        <v>2</v>
      </c>
      <c r="F3887" s="1" t="s">
        <v>569</v>
      </c>
      <c r="G3887">
        <v>16</v>
      </c>
      <c r="H3887">
        <v>1.5569303934876899</v>
      </c>
      <c r="I3887">
        <v>2.2364088378010898</v>
      </c>
    </row>
    <row r="3888" spans="1:9">
      <c r="A3888" t="s">
        <v>3719</v>
      </c>
      <c r="B3888" t="s">
        <v>4</v>
      </c>
      <c r="C3888">
        <v>131781362</v>
      </c>
      <c r="D3888">
        <v>131781457</v>
      </c>
      <c r="E3888" t="s">
        <v>2</v>
      </c>
      <c r="F3888" s="1" t="s">
        <v>570</v>
      </c>
      <c r="G3888">
        <v>17</v>
      </c>
      <c r="H3888">
        <v>4.2157088196390999</v>
      </c>
      <c r="I3888">
        <v>4.6232339500182498</v>
      </c>
    </row>
    <row r="3889" spans="1:9" ht="42">
      <c r="A3889" t="s">
        <v>3719</v>
      </c>
      <c r="B3889" t="s">
        <v>4</v>
      </c>
      <c r="C3889">
        <v>131781458</v>
      </c>
      <c r="D3889">
        <v>131781510</v>
      </c>
      <c r="E3889" t="s">
        <v>2</v>
      </c>
      <c r="F3889" s="1" t="s">
        <v>571</v>
      </c>
      <c r="G3889">
        <v>18</v>
      </c>
      <c r="H3889">
        <v>10.2100807632808</v>
      </c>
      <c r="I3889">
        <v>8.4198252704123</v>
      </c>
    </row>
    <row r="3890" spans="1:9" ht="42">
      <c r="A3890" t="s">
        <v>3719</v>
      </c>
      <c r="B3890" t="s">
        <v>4</v>
      </c>
      <c r="C3890">
        <v>131781511</v>
      </c>
      <c r="D3890">
        <v>131781542</v>
      </c>
      <c r="E3890" t="s">
        <v>2</v>
      </c>
      <c r="F3890" s="1" t="s">
        <v>572</v>
      </c>
      <c r="G3890">
        <v>19</v>
      </c>
      <c r="H3890">
        <v>19.127236011470401</v>
      </c>
      <c r="I3890">
        <v>16.638994520785999</v>
      </c>
    </row>
    <row r="3891" spans="1:9">
      <c r="A3891" t="s">
        <v>3719</v>
      </c>
      <c r="B3891" t="s">
        <v>4</v>
      </c>
      <c r="C3891">
        <v>131791977</v>
      </c>
      <c r="D3891">
        <v>131792157</v>
      </c>
      <c r="E3891" t="s">
        <v>2</v>
      </c>
      <c r="F3891" s="1" t="s">
        <v>563</v>
      </c>
      <c r="G3891">
        <v>20</v>
      </c>
      <c r="H3891">
        <v>0.175837304869711</v>
      </c>
      <c r="I3891">
        <v>0</v>
      </c>
    </row>
    <row r="3892" spans="1:9">
      <c r="A3892" t="s">
        <v>3719</v>
      </c>
      <c r="B3892" t="s">
        <v>4</v>
      </c>
      <c r="C3892">
        <v>132010905</v>
      </c>
      <c r="D3892">
        <v>132010964</v>
      </c>
      <c r="E3892" t="s">
        <v>2</v>
      </c>
      <c r="F3892" s="1" t="s">
        <v>573</v>
      </c>
      <c r="G3892">
        <v>21</v>
      </c>
      <c r="H3892">
        <v>0</v>
      </c>
      <c r="I3892">
        <v>0</v>
      </c>
    </row>
    <row r="3893" spans="1:9" ht="28">
      <c r="A3893" t="s">
        <v>3719</v>
      </c>
      <c r="B3893" t="s">
        <v>4</v>
      </c>
      <c r="C3893">
        <v>132016176</v>
      </c>
      <c r="D3893">
        <v>132016408</v>
      </c>
      <c r="E3893" t="s">
        <v>2</v>
      </c>
      <c r="F3893" s="1" t="s">
        <v>574</v>
      </c>
      <c r="G3893">
        <v>22</v>
      </c>
      <c r="H3893">
        <v>67.518088371568496</v>
      </c>
      <c r="I3893">
        <v>53.006450296889398</v>
      </c>
    </row>
    <row r="3894" spans="1:9">
      <c r="A3894" t="s">
        <v>3719</v>
      </c>
      <c r="B3894" t="s">
        <v>4</v>
      </c>
      <c r="C3894">
        <v>132016409</v>
      </c>
      <c r="D3894">
        <v>132016818</v>
      </c>
      <c r="E3894" t="s">
        <v>2</v>
      </c>
      <c r="F3894" s="1" t="s">
        <v>575</v>
      </c>
      <c r="G3894">
        <v>23</v>
      </c>
      <c r="H3894">
        <v>0.252038164143571</v>
      </c>
      <c r="I3894">
        <v>0.19029420894830501</v>
      </c>
    </row>
    <row r="3895" spans="1:9">
      <c r="A3895" t="s">
        <v>3719</v>
      </c>
      <c r="B3895" t="s">
        <v>4</v>
      </c>
      <c r="C3895">
        <v>132081634</v>
      </c>
      <c r="D3895">
        <v>132081650</v>
      </c>
      <c r="E3895" t="s">
        <v>2</v>
      </c>
      <c r="F3895" s="1" t="s">
        <v>576</v>
      </c>
      <c r="G3895">
        <v>24</v>
      </c>
      <c r="H3895">
        <v>0</v>
      </c>
      <c r="I3895">
        <v>0</v>
      </c>
    </row>
    <row r="3896" spans="1:9">
      <c r="A3896" t="s">
        <v>3719</v>
      </c>
      <c r="B3896" t="s">
        <v>4</v>
      </c>
      <c r="C3896">
        <v>132081651</v>
      </c>
      <c r="D3896">
        <v>132081692</v>
      </c>
      <c r="E3896" t="s">
        <v>2</v>
      </c>
      <c r="F3896" s="1" t="s">
        <v>577</v>
      </c>
      <c r="G3896">
        <v>25</v>
      </c>
      <c r="H3896">
        <v>3.8622904278305101E-2</v>
      </c>
      <c r="I3896">
        <v>4.6142495300135401E-2</v>
      </c>
    </row>
    <row r="3897" spans="1:9">
      <c r="A3897" t="s">
        <v>3719</v>
      </c>
      <c r="B3897" t="s">
        <v>4</v>
      </c>
      <c r="C3897">
        <v>132081693</v>
      </c>
      <c r="D3897">
        <v>132081753</v>
      </c>
      <c r="E3897" t="s">
        <v>2</v>
      </c>
      <c r="F3897" s="1" t="s">
        <v>578</v>
      </c>
      <c r="G3897">
        <v>26</v>
      </c>
      <c r="H3897">
        <v>7.7241648753534495E-2</v>
      </c>
      <c r="I3897">
        <v>0.17086329524147301</v>
      </c>
    </row>
    <row r="3898" spans="1:9" ht="42">
      <c r="A3898" t="s">
        <v>3719</v>
      </c>
      <c r="B3898" t="s">
        <v>4</v>
      </c>
      <c r="C3898">
        <v>132081916</v>
      </c>
      <c r="D3898">
        <v>132082041</v>
      </c>
      <c r="E3898" t="s">
        <v>2</v>
      </c>
      <c r="F3898" s="1" t="s">
        <v>579</v>
      </c>
      <c r="G3898">
        <v>27</v>
      </c>
      <c r="H3898">
        <v>45.560291739082999</v>
      </c>
      <c r="I3898">
        <v>33.542726652264001</v>
      </c>
    </row>
    <row r="3899" spans="1:9">
      <c r="A3899" t="s">
        <v>3719</v>
      </c>
      <c r="B3899" t="s">
        <v>4</v>
      </c>
      <c r="C3899">
        <v>132176189</v>
      </c>
      <c r="D3899">
        <v>132176362</v>
      </c>
      <c r="E3899" t="s">
        <v>2</v>
      </c>
      <c r="F3899" s="1" t="s">
        <v>580</v>
      </c>
      <c r="G3899">
        <v>28</v>
      </c>
      <c r="H3899">
        <v>3.8618744475229297E-2</v>
      </c>
      <c r="I3899">
        <v>3.5681746967151901E-2</v>
      </c>
    </row>
    <row r="3900" spans="1:9" ht="42">
      <c r="A3900" t="s">
        <v>3719</v>
      </c>
      <c r="B3900" t="s">
        <v>4</v>
      </c>
      <c r="C3900">
        <v>132177583</v>
      </c>
      <c r="D3900">
        <v>132177656</v>
      </c>
      <c r="E3900" t="s">
        <v>2</v>
      </c>
      <c r="F3900" s="1" t="s">
        <v>579</v>
      </c>
      <c r="G3900">
        <v>29</v>
      </c>
      <c r="H3900">
        <v>27.861828263992901</v>
      </c>
      <c r="I3900">
        <v>20.519050652820901</v>
      </c>
    </row>
    <row r="3901" spans="1:9" ht="42">
      <c r="A3901" t="s">
        <v>3719</v>
      </c>
      <c r="B3901" t="s">
        <v>4</v>
      </c>
      <c r="C3901">
        <v>132177657</v>
      </c>
      <c r="D3901">
        <v>132177657</v>
      </c>
      <c r="E3901" t="s">
        <v>2</v>
      </c>
      <c r="F3901" s="1" t="s">
        <v>581</v>
      </c>
      <c r="G3901">
        <v>30</v>
      </c>
      <c r="H3901">
        <v>15.681304654783</v>
      </c>
      <c r="I3901">
        <v>13.506756325201501</v>
      </c>
    </row>
    <row r="3902" spans="1:9" ht="42">
      <c r="A3902" t="s">
        <v>3719</v>
      </c>
      <c r="B3902" t="s">
        <v>4</v>
      </c>
      <c r="C3902">
        <v>132177658</v>
      </c>
      <c r="D3902">
        <v>132177717</v>
      </c>
      <c r="E3902" t="s">
        <v>2</v>
      </c>
      <c r="F3902" s="1" t="s">
        <v>582</v>
      </c>
      <c r="G3902">
        <v>31</v>
      </c>
      <c r="H3902">
        <v>35.306854470362097</v>
      </c>
      <c r="I3902">
        <v>27.081129377440298</v>
      </c>
    </row>
    <row r="3903" spans="1:9" ht="42">
      <c r="A3903" t="s">
        <v>3719</v>
      </c>
      <c r="B3903" t="s">
        <v>4</v>
      </c>
      <c r="C3903">
        <v>132180006</v>
      </c>
      <c r="D3903">
        <v>132180089</v>
      </c>
      <c r="E3903" t="s">
        <v>2</v>
      </c>
      <c r="F3903" s="1" t="s">
        <v>582</v>
      </c>
      <c r="G3903">
        <v>32</v>
      </c>
      <c r="H3903">
        <v>37.767318175544098</v>
      </c>
      <c r="I3903">
        <v>28.512335675253201</v>
      </c>
    </row>
    <row r="3904" spans="1:9" ht="42">
      <c r="A3904" t="s">
        <v>3719</v>
      </c>
      <c r="B3904" t="s">
        <v>4</v>
      </c>
      <c r="C3904">
        <v>132180090</v>
      </c>
      <c r="D3904">
        <v>132180126</v>
      </c>
      <c r="E3904" t="s">
        <v>2</v>
      </c>
      <c r="F3904" s="1" t="s">
        <v>583</v>
      </c>
      <c r="G3904">
        <v>33</v>
      </c>
      <c r="H3904">
        <v>25.550312930817501</v>
      </c>
      <c r="I3904">
        <v>18.146120051709701</v>
      </c>
    </row>
    <row r="3905" spans="1:9">
      <c r="A3905" t="s">
        <v>3719</v>
      </c>
      <c r="B3905" t="s">
        <v>4</v>
      </c>
      <c r="C3905">
        <v>132182288</v>
      </c>
      <c r="D3905">
        <v>132182408</v>
      </c>
      <c r="E3905" t="s">
        <v>2</v>
      </c>
      <c r="F3905" s="1" t="s">
        <v>584</v>
      </c>
      <c r="G3905">
        <v>34</v>
      </c>
      <c r="H3905">
        <v>1.3029122334232801</v>
      </c>
      <c r="I3905">
        <v>1.0856106414275</v>
      </c>
    </row>
    <row r="3906" spans="1:9">
      <c r="A3906" t="s">
        <v>3719</v>
      </c>
      <c r="B3906" t="s">
        <v>4</v>
      </c>
      <c r="C3906">
        <v>132182559</v>
      </c>
      <c r="D3906">
        <v>132182676</v>
      </c>
      <c r="E3906" t="s">
        <v>2</v>
      </c>
      <c r="F3906" s="1" t="s">
        <v>585</v>
      </c>
      <c r="G3906">
        <v>35</v>
      </c>
      <c r="H3906">
        <v>1.3349802196426901</v>
      </c>
      <c r="I3906">
        <v>1.05387462608171</v>
      </c>
    </row>
    <row r="3907" spans="1:9" ht="42">
      <c r="A3907" t="s">
        <v>3719</v>
      </c>
      <c r="B3907" t="s">
        <v>4</v>
      </c>
      <c r="C3907">
        <v>132184446</v>
      </c>
      <c r="D3907">
        <v>132184493</v>
      </c>
      <c r="E3907" t="s">
        <v>2</v>
      </c>
      <c r="F3907" s="1" t="s">
        <v>586</v>
      </c>
      <c r="G3907">
        <v>36</v>
      </c>
      <c r="H3907">
        <v>44.9222110483216</v>
      </c>
      <c r="I3907">
        <v>29.788142408394801</v>
      </c>
    </row>
    <row r="3908" spans="1:9" ht="28">
      <c r="A3908" t="s">
        <v>3719</v>
      </c>
      <c r="B3908" t="s">
        <v>4</v>
      </c>
      <c r="C3908">
        <v>132184494</v>
      </c>
      <c r="D3908">
        <v>132184597</v>
      </c>
      <c r="E3908" t="s">
        <v>2</v>
      </c>
      <c r="F3908" s="1" t="s">
        <v>587</v>
      </c>
      <c r="G3908">
        <v>37</v>
      </c>
      <c r="H3908">
        <v>59.211536805785499</v>
      </c>
      <c r="I3908">
        <v>40.939214792775502</v>
      </c>
    </row>
    <row r="3909" spans="1:9">
      <c r="A3909" t="s">
        <v>3719</v>
      </c>
      <c r="B3909" t="s">
        <v>4</v>
      </c>
      <c r="C3909">
        <v>132184598</v>
      </c>
      <c r="D3909">
        <v>132184964</v>
      </c>
      <c r="E3909" t="s">
        <v>2</v>
      </c>
      <c r="F3909" s="1" t="s">
        <v>588</v>
      </c>
      <c r="G3909">
        <v>38</v>
      </c>
      <c r="H3909">
        <v>4.0885287243414199</v>
      </c>
      <c r="I3909">
        <v>6.6907682678432696</v>
      </c>
    </row>
    <row r="3910" spans="1:9">
      <c r="A3910" t="s">
        <v>3719</v>
      </c>
      <c r="B3910" t="s">
        <v>4</v>
      </c>
      <c r="C3910">
        <v>132187549</v>
      </c>
      <c r="D3910">
        <v>132187584</v>
      </c>
      <c r="E3910" t="s">
        <v>2</v>
      </c>
      <c r="F3910" s="1" t="s">
        <v>589</v>
      </c>
      <c r="G3910">
        <v>39</v>
      </c>
      <c r="H3910">
        <v>7.9332849126925202</v>
      </c>
      <c r="I3910">
        <v>5.3344289698429899</v>
      </c>
    </row>
    <row r="3911" spans="1:9">
      <c r="A3911" t="s">
        <v>3719</v>
      </c>
      <c r="B3911" t="s">
        <v>4</v>
      </c>
      <c r="C3911">
        <v>132200047</v>
      </c>
      <c r="D3911">
        <v>132200079</v>
      </c>
      <c r="E3911" t="s">
        <v>2</v>
      </c>
      <c r="F3911" s="1" t="s">
        <v>590</v>
      </c>
      <c r="G3911">
        <v>40</v>
      </c>
      <c r="H3911">
        <v>33.821849467754603</v>
      </c>
      <c r="I3911">
        <v>28.208749731230402</v>
      </c>
    </row>
    <row r="3912" spans="1:9">
      <c r="A3912" t="s">
        <v>3719</v>
      </c>
      <c r="B3912" t="s">
        <v>4</v>
      </c>
      <c r="C3912">
        <v>132202138</v>
      </c>
      <c r="D3912">
        <v>132202383</v>
      </c>
      <c r="E3912" t="s">
        <v>2</v>
      </c>
      <c r="F3912" s="1" t="s">
        <v>591</v>
      </c>
      <c r="G3912">
        <v>41</v>
      </c>
      <c r="H3912">
        <v>45.175284077046904</v>
      </c>
      <c r="I3912">
        <v>31.252310851315901</v>
      </c>
    </row>
    <row r="3913" spans="1:9">
      <c r="A3913" t="s">
        <v>3719</v>
      </c>
      <c r="B3913" t="s">
        <v>4</v>
      </c>
      <c r="C3913">
        <v>132202384</v>
      </c>
      <c r="D3913">
        <v>132202421</v>
      </c>
      <c r="E3913" t="s">
        <v>2</v>
      </c>
      <c r="F3913" s="1" t="s">
        <v>592</v>
      </c>
      <c r="G3913">
        <v>42</v>
      </c>
      <c r="H3913">
        <v>16.724370545473999</v>
      </c>
      <c r="I3913">
        <v>11.913540459431299</v>
      </c>
    </row>
    <row r="3914" spans="1:9">
      <c r="A3914" t="s">
        <v>3719</v>
      </c>
      <c r="B3914" t="s">
        <v>4</v>
      </c>
      <c r="C3914">
        <v>132202422</v>
      </c>
      <c r="D3914">
        <v>132202657</v>
      </c>
      <c r="E3914" t="s">
        <v>2</v>
      </c>
      <c r="F3914" s="1" t="s">
        <v>593</v>
      </c>
      <c r="G3914">
        <v>43</v>
      </c>
      <c r="H3914">
        <v>31.7496821350278</v>
      </c>
      <c r="I3914">
        <v>20.144601771347698</v>
      </c>
    </row>
    <row r="3915" spans="1:9" ht="28">
      <c r="A3915" t="s">
        <v>3719</v>
      </c>
      <c r="B3915" t="s">
        <v>4</v>
      </c>
      <c r="C3915">
        <v>132204940</v>
      </c>
      <c r="D3915">
        <v>132204945</v>
      </c>
      <c r="E3915" t="s">
        <v>2</v>
      </c>
      <c r="F3915" s="1" t="s">
        <v>594</v>
      </c>
      <c r="G3915">
        <v>44</v>
      </c>
      <c r="H3915">
        <v>36.116628835244001</v>
      </c>
      <c r="I3915">
        <v>25.441900517933</v>
      </c>
    </row>
    <row r="3916" spans="1:9" ht="28">
      <c r="A3916" t="s">
        <v>3719</v>
      </c>
      <c r="B3916" t="s">
        <v>4</v>
      </c>
      <c r="C3916">
        <v>132204946</v>
      </c>
      <c r="D3916">
        <v>132205040</v>
      </c>
      <c r="E3916" t="s">
        <v>2</v>
      </c>
      <c r="F3916" s="1" t="s">
        <v>595</v>
      </c>
      <c r="G3916">
        <v>45</v>
      </c>
      <c r="H3916">
        <v>50.258148548945698</v>
      </c>
      <c r="I3916">
        <v>34.210501938712198</v>
      </c>
    </row>
    <row r="3917" spans="1:9" ht="28">
      <c r="A3917" t="s">
        <v>3719</v>
      </c>
      <c r="B3917" t="s">
        <v>4</v>
      </c>
      <c r="C3917">
        <v>132205041</v>
      </c>
      <c r="D3917">
        <v>132205041</v>
      </c>
      <c r="E3917" t="s">
        <v>2</v>
      </c>
      <c r="F3917" s="1" t="s">
        <v>596</v>
      </c>
      <c r="G3917">
        <v>46</v>
      </c>
      <c r="H3917">
        <v>18.985545391032101</v>
      </c>
      <c r="I3917">
        <v>11.816939485032201</v>
      </c>
    </row>
    <row r="3918" spans="1:9" ht="28">
      <c r="A3918" t="s">
        <v>3719</v>
      </c>
      <c r="B3918" t="s">
        <v>4</v>
      </c>
      <c r="C3918">
        <v>132205042</v>
      </c>
      <c r="D3918">
        <v>132205180</v>
      </c>
      <c r="E3918" t="s">
        <v>2</v>
      </c>
      <c r="F3918" s="1" t="s">
        <v>597</v>
      </c>
      <c r="G3918">
        <v>47</v>
      </c>
      <c r="H3918">
        <v>37.7899252433849</v>
      </c>
      <c r="I3918">
        <v>24.452954539213799</v>
      </c>
    </row>
    <row r="3919" spans="1:9">
      <c r="A3919" t="s">
        <v>3719</v>
      </c>
      <c r="B3919" t="s">
        <v>4</v>
      </c>
      <c r="C3919">
        <v>132205181</v>
      </c>
      <c r="D3919">
        <v>132205249</v>
      </c>
      <c r="E3919" t="s">
        <v>2</v>
      </c>
      <c r="F3919" s="1" t="s">
        <v>598</v>
      </c>
      <c r="G3919">
        <v>48</v>
      </c>
      <c r="H3919">
        <v>85.357243070227398</v>
      </c>
      <c r="I3919">
        <v>50.181026753147101</v>
      </c>
    </row>
    <row r="3920" spans="1:9" ht="28">
      <c r="A3920" t="s">
        <v>3719</v>
      </c>
      <c r="B3920" t="s">
        <v>4</v>
      </c>
      <c r="C3920">
        <v>132205250</v>
      </c>
      <c r="D3920">
        <v>132205345</v>
      </c>
      <c r="E3920" t="s">
        <v>2</v>
      </c>
      <c r="F3920" s="1" t="s">
        <v>599</v>
      </c>
      <c r="G3920">
        <v>49</v>
      </c>
      <c r="H3920">
        <v>113.583493636938</v>
      </c>
      <c r="I3920">
        <v>65.646359070795995</v>
      </c>
    </row>
    <row r="3921" spans="1:9">
      <c r="A3921" t="s">
        <v>3719</v>
      </c>
      <c r="B3921" t="s">
        <v>4</v>
      </c>
      <c r="C3921">
        <v>132205346</v>
      </c>
      <c r="D3921">
        <v>132205547</v>
      </c>
      <c r="E3921" t="s">
        <v>2</v>
      </c>
      <c r="F3921" s="1" t="s">
        <v>600</v>
      </c>
      <c r="G3921">
        <v>50</v>
      </c>
      <c r="H3921">
        <v>116.017134943109</v>
      </c>
      <c r="I3921">
        <v>70.674809579067599</v>
      </c>
    </row>
    <row r="3922" spans="1:9">
      <c r="A3922" t="s">
        <v>3719</v>
      </c>
      <c r="B3922" t="s">
        <v>4</v>
      </c>
      <c r="C3922">
        <v>132205548</v>
      </c>
      <c r="D3922">
        <v>132205559</v>
      </c>
      <c r="E3922" t="s">
        <v>2</v>
      </c>
      <c r="F3922" s="1" t="s">
        <v>601</v>
      </c>
      <c r="G3922">
        <v>51</v>
      </c>
      <c r="H3922">
        <v>28.161816110619998</v>
      </c>
      <c r="I3922">
        <v>20.981612323142901</v>
      </c>
    </row>
    <row r="3923" spans="1:9">
      <c r="A3923" t="s">
        <v>3719</v>
      </c>
      <c r="B3923" t="s">
        <v>4</v>
      </c>
      <c r="C3923">
        <v>132205560</v>
      </c>
      <c r="D3923">
        <v>132206696</v>
      </c>
      <c r="E3923" t="s">
        <v>2</v>
      </c>
      <c r="F3923" s="1" t="s">
        <v>602</v>
      </c>
      <c r="G3923">
        <v>52</v>
      </c>
      <c r="H3923">
        <v>301.26751749606802</v>
      </c>
      <c r="I3923">
        <v>168.25802833261099</v>
      </c>
    </row>
    <row r="3924" spans="1:9">
      <c r="A3924" t="s">
        <v>3719</v>
      </c>
      <c r="B3924" t="s">
        <v>4</v>
      </c>
      <c r="C3924">
        <v>132206697</v>
      </c>
      <c r="D3924">
        <v>132206716</v>
      </c>
      <c r="E3924" t="s">
        <v>2</v>
      </c>
      <c r="F3924" s="1" t="s">
        <v>603</v>
      </c>
      <c r="G3924">
        <v>53</v>
      </c>
      <c r="H3924">
        <v>0.24493633540493301</v>
      </c>
      <c r="I3924">
        <v>0.320361882896674</v>
      </c>
    </row>
    <row r="3925" spans="1:9" ht="70">
      <c r="A3925" t="s">
        <v>3633</v>
      </c>
      <c r="B3925" t="s">
        <v>17</v>
      </c>
      <c r="C3925">
        <v>9791628</v>
      </c>
      <c r="D3925">
        <v>9829903</v>
      </c>
      <c r="E3925" t="s">
        <v>2</v>
      </c>
      <c r="F3925" s="1" t="s">
        <v>3909</v>
      </c>
    </row>
    <row r="3926" spans="1:9">
      <c r="A3926" t="s">
        <v>3633</v>
      </c>
      <c r="B3926" t="s">
        <v>17</v>
      </c>
      <c r="C3926">
        <v>9791628</v>
      </c>
      <c r="D3926">
        <v>9791664</v>
      </c>
      <c r="E3926" t="s">
        <v>2</v>
      </c>
      <c r="F3926" s="1" t="s">
        <v>2389</v>
      </c>
      <c r="G3926">
        <v>1</v>
      </c>
      <c r="H3926">
        <v>1.5977363711589001</v>
      </c>
      <c r="I3926">
        <v>2.3171871981471002</v>
      </c>
    </row>
    <row r="3927" spans="1:9">
      <c r="A3927" t="s">
        <v>3633</v>
      </c>
      <c r="B3927" t="s">
        <v>17</v>
      </c>
      <c r="C3927">
        <v>9791665</v>
      </c>
      <c r="D3927">
        <v>9791701</v>
      </c>
      <c r="E3927" t="s">
        <v>2</v>
      </c>
      <c r="F3927" s="1" t="s">
        <v>2390</v>
      </c>
      <c r="G3927">
        <v>2</v>
      </c>
      <c r="H3927">
        <v>5.5562306617653503</v>
      </c>
      <c r="I3927">
        <v>5.6444765720734198</v>
      </c>
    </row>
    <row r="3928" spans="1:9" ht="28">
      <c r="A3928" t="s">
        <v>3633</v>
      </c>
      <c r="B3928" t="s">
        <v>17</v>
      </c>
      <c r="C3928">
        <v>9791702</v>
      </c>
      <c r="D3928">
        <v>9791755</v>
      </c>
      <c r="E3928" t="s">
        <v>2</v>
      </c>
      <c r="F3928" s="1" t="s">
        <v>2391</v>
      </c>
      <c r="G3928">
        <v>3</v>
      </c>
      <c r="H3928">
        <v>10.7222142951509</v>
      </c>
      <c r="I3928">
        <v>11.6253061714407</v>
      </c>
    </row>
    <row r="3929" spans="1:9" ht="28">
      <c r="A3929" t="s">
        <v>3633</v>
      </c>
      <c r="B3929" t="s">
        <v>17</v>
      </c>
      <c r="C3929">
        <v>9791756</v>
      </c>
      <c r="D3929">
        <v>9791756</v>
      </c>
      <c r="E3929" t="s">
        <v>2</v>
      </c>
      <c r="F3929" s="1" t="s">
        <v>2392</v>
      </c>
      <c r="G3929">
        <v>4</v>
      </c>
      <c r="H3929">
        <v>10.462030833534801</v>
      </c>
      <c r="I3929">
        <v>10.672622202443399</v>
      </c>
    </row>
    <row r="3930" spans="1:9" ht="28">
      <c r="A3930" t="s">
        <v>3633</v>
      </c>
      <c r="B3930" t="s">
        <v>17</v>
      </c>
      <c r="C3930">
        <v>9791757</v>
      </c>
      <c r="D3930">
        <v>9791766</v>
      </c>
      <c r="E3930" t="s">
        <v>2</v>
      </c>
      <c r="F3930" s="1" t="s">
        <v>2393</v>
      </c>
      <c r="G3930">
        <v>5</v>
      </c>
      <c r="H3930">
        <v>12.8239636690376</v>
      </c>
      <c r="I3930">
        <v>13.641811328921101</v>
      </c>
    </row>
    <row r="3931" spans="1:9" ht="28">
      <c r="A3931" t="s">
        <v>3633</v>
      </c>
      <c r="B3931" t="s">
        <v>17</v>
      </c>
      <c r="C3931">
        <v>9791767</v>
      </c>
      <c r="D3931">
        <v>9791770</v>
      </c>
      <c r="E3931" t="s">
        <v>2</v>
      </c>
      <c r="F3931" s="1" t="s">
        <v>2394</v>
      </c>
      <c r="G3931">
        <v>6</v>
      </c>
      <c r="H3931">
        <v>12.604312969093099</v>
      </c>
      <c r="I3931">
        <v>15.946104754874201</v>
      </c>
    </row>
    <row r="3932" spans="1:9" ht="28">
      <c r="A3932" t="s">
        <v>3633</v>
      </c>
      <c r="B3932" t="s">
        <v>17</v>
      </c>
      <c r="C3932">
        <v>9791771</v>
      </c>
      <c r="D3932">
        <v>9792029</v>
      </c>
      <c r="E3932" t="s">
        <v>2</v>
      </c>
      <c r="F3932" s="1" t="s">
        <v>2395</v>
      </c>
      <c r="G3932">
        <v>7</v>
      </c>
      <c r="H3932">
        <v>53.964021377350498</v>
      </c>
      <c r="I3932">
        <v>62.045179439037902</v>
      </c>
    </row>
    <row r="3933" spans="1:9" ht="42">
      <c r="A3933" t="s">
        <v>3633</v>
      </c>
      <c r="B3933" t="s">
        <v>17</v>
      </c>
      <c r="C3933">
        <v>9792030</v>
      </c>
      <c r="D3933">
        <v>9792038</v>
      </c>
      <c r="E3933" t="s">
        <v>2</v>
      </c>
      <c r="F3933" s="1" t="s">
        <v>2396</v>
      </c>
      <c r="G3933">
        <v>8</v>
      </c>
      <c r="H3933">
        <v>16.563403993022401</v>
      </c>
      <c r="I3933">
        <v>17.404379284567401</v>
      </c>
    </row>
    <row r="3934" spans="1:9" ht="42">
      <c r="A3934" t="s">
        <v>3633</v>
      </c>
      <c r="B3934" t="s">
        <v>17</v>
      </c>
      <c r="C3934">
        <v>9792039</v>
      </c>
      <c r="D3934">
        <v>9792107</v>
      </c>
      <c r="E3934" t="s">
        <v>2</v>
      </c>
      <c r="F3934" s="1" t="s">
        <v>2397</v>
      </c>
      <c r="G3934">
        <v>9</v>
      </c>
      <c r="H3934">
        <v>22.529165433268901</v>
      </c>
      <c r="I3934">
        <v>23.109742317998801</v>
      </c>
    </row>
    <row r="3935" spans="1:9">
      <c r="A3935" t="s">
        <v>3633</v>
      </c>
      <c r="B3935" t="s">
        <v>17</v>
      </c>
      <c r="C3935">
        <v>9792349</v>
      </c>
      <c r="D3935">
        <v>9792628</v>
      </c>
      <c r="E3935" t="s">
        <v>2</v>
      </c>
      <c r="F3935" s="1" t="s">
        <v>2398</v>
      </c>
      <c r="G3935">
        <v>10</v>
      </c>
      <c r="H3935">
        <v>1.2698934435965299</v>
      </c>
      <c r="I3935">
        <v>0.72933456789479001</v>
      </c>
    </row>
    <row r="3936" spans="1:9" ht="28">
      <c r="A3936" t="s">
        <v>3633</v>
      </c>
      <c r="B3936" t="s">
        <v>17</v>
      </c>
      <c r="C3936">
        <v>9792629</v>
      </c>
      <c r="D3936">
        <v>9792647</v>
      </c>
      <c r="E3936" t="s">
        <v>2</v>
      </c>
      <c r="F3936" s="1" t="s">
        <v>2399</v>
      </c>
      <c r="G3936">
        <v>11</v>
      </c>
      <c r="H3936">
        <v>13.165674616662301</v>
      </c>
      <c r="I3936">
        <v>10.877682389466401</v>
      </c>
    </row>
    <row r="3937" spans="1:9" ht="42">
      <c r="A3937" t="s">
        <v>3633</v>
      </c>
      <c r="B3937" t="s">
        <v>17</v>
      </c>
      <c r="C3937">
        <v>9792648</v>
      </c>
      <c r="D3937">
        <v>9792756</v>
      </c>
      <c r="E3937" t="s">
        <v>2</v>
      </c>
      <c r="F3937" s="1" t="s">
        <v>2400</v>
      </c>
      <c r="G3937">
        <v>12</v>
      </c>
      <c r="H3937">
        <v>22.357221302416299</v>
      </c>
      <c r="I3937">
        <v>20.807241635337199</v>
      </c>
    </row>
    <row r="3938" spans="1:9" ht="28">
      <c r="A3938" t="s">
        <v>3633</v>
      </c>
      <c r="B3938" t="s">
        <v>17</v>
      </c>
      <c r="C3938">
        <v>9792757</v>
      </c>
      <c r="D3938">
        <v>9792762</v>
      </c>
      <c r="E3938" t="s">
        <v>2</v>
      </c>
      <c r="F3938" s="1" t="s">
        <v>2401</v>
      </c>
      <c r="G3938">
        <v>13</v>
      </c>
      <c r="H3938">
        <v>10.9572082928293</v>
      </c>
      <c r="I3938">
        <v>11.4053365595417</v>
      </c>
    </row>
    <row r="3939" spans="1:9" ht="42">
      <c r="A3939" t="s">
        <v>3633</v>
      </c>
      <c r="B3939" t="s">
        <v>17</v>
      </c>
      <c r="C3939">
        <v>9792763</v>
      </c>
      <c r="D3939">
        <v>9792775</v>
      </c>
      <c r="E3939" t="s">
        <v>2</v>
      </c>
      <c r="F3939" s="1" t="s">
        <v>2402</v>
      </c>
      <c r="G3939">
        <v>14</v>
      </c>
      <c r="H3939">
        <v>11.883618244504</v>
      </c>
      <c r="I3939">
        <v>12.431382238725901</v>
      </c>
    </row>
    <row r="3940" spans="1:9" ht="42">
      <c r="A3940" t="s">
        <v>3633</v>
      </c>
      <c r="B3940" t="s">
        <v>17</v>
      </c>
      <c r="C3940">
        <v>9792776</v>
      </c>
      <c r="D3940">
        <v>9792876</v>
      </c>
      <c r="E3940" t="s">
        <v>2</v>
      </c>
      <c r="F3940" s="1" t="s">
        <v>2403</v>
      </c>
      <c r="G3940">
        <v>15</v>
      </c>
      <c r="H3940">
        <v>20.602088414990298</v>
      </c>
      <c r="I3940">
        <v>17.935679569458301</v>
      </c>
    </row>
    <row r="3941" spans="1:9" ht="42">
      <c r="A3941" t="s">
        <v>3633</v>
      </c>
      <c r="B3941" t="s">
        <v>17</v>
      </c>
      <c r="C3941">
        <v>9793454</v>
      </c>
      <c r="D3941">
        <v>9793586</v>
      </c>
      <c r="E3941" t="s">
        <v>2</v>
      </c>
      <c r="F3941" s="1" t="s">
        <v>2404</v>
      </c>
      <c r="G3941">
        <v>16</v>
      </c>
      <c r="H3941">
        <v>22.210330387134999</v>
      </c>
      <c r="I3941">
        <v>18.2911152113847</v>
      </c>
    </row>
    <row r="3942" spans="1:9" ht="42">
      <c r="A3942" t="s">
        <v>3633</v>
      </c>
      <c r="B3942" t="s">
        <v>17</v>
      </c>
      <c r="C3942">
        <v>9793587</v>
      </c>
      <c r="D3942">
        <v>9793633</v>
      </c>
      <c r="E3942" t="s">
        <v>2</v>
      </c>
      <c r="F3942" s="1" t="s">
        <v>2405</v>
      </c>
      <c r="G3942">
        <v>17</v>
      </c>
      <c r="H3942">
        <v>9.5037761855677498</v>
      </c>
      <c r="I3942">
        <v>7.7612458155091</v>
      </c>
    </row>
    <row r="3943" spans="1:9">
      <c r="A3943" t="s">
        <v>3633</v>
      </c>
      <c r="B3943" t="s">
        <v>17</v>
      </c>
      <c r="C3943">
        <v>9793634</v>
      </c>
      <c r="D3943">
        <v>9793778</v>
      </c>
      <c r="E3943" t="s">
        <v>2</v>
      </c>
      <c r="F3943" s="1" t="s">
        <v>2406</v>
      </c>
      <c r="G3943">
        <v>18</v>
      </c>
      <c r="H3943">
        <v>0.36871628050117899</v>
      </c>
      <c r="I3943">
        <v>0.29527741002843599</v>
      </c>
    </row>
    <row r="3944" spans="1:9" ht="28">
      <c r="A3944" t="s">
        <v>3633</v>
      </c>
      <c r="B3944" t="s">
        <v>17</v>
      </c>
      <c r="C3944">
        <v>9796388</v>
      </c>
      <c r="D3944">
        <v>9796569</v>
      </c>
      <c r="E3944" t="s">
        <v>2</v>
      </c>
      <c r="F3944" s="1" t="s">
        <v>2407</v>
      </c>
      <c r="G3944">
        <v>19</v>
      </c>
      <c r="H3944">
        <v>16.255695758004698</v>
      </c>
      <c r="I3944">
        <v>12.137350950104899</v>
      </c>
    </row>
    <row r="3945" spans="1:9" ht="28">
      <c r="A3945" t="s">
        <v>3633</v>
      </c>
      <c r="B3945" t="s">
        <v>17</v>
      </c>
      <c r="C3945">
        <v>9798155</v>
      </c>
      <c r="D3945">
        <v>9798305</v>
      </c>
      <c r="E3945" t="s">
        <v>2</v>
      </c>
      <c r="F3945" s="1" t="s">
        <v>2408</v>
      </c>
      <c r="G3945">
        <v>20</v>
      </c>
      <c r="H3945">
        <v>18.777186605619899</v>
      </c>
      <c r="I3945">
        <v>14.9568084013461</v>
      </c>
    </row>
    <row r="3946" spans="1:9" ht="42">
      <c r="A3946" t="s">
        <v>3633</v>
      </c>
      <c r="B3946" t="s">
        <v>17</v>
      </c>
      <c r="C3946">
        <v>9798451</v>
      </c>
      <c r="D3946">
        <v>9798500</v>
      </c>
      <c r="E3946" t="s">
        <v>2</v>
      </c>
      <c r="F3946" s="1" t="s">
        <v>2409</v>
      </c>
      <c r="G3946">
        <v>21</v>
      </c>
      <c r="H3946">
        <v>13.4992232330871</v>
      </c>
      <c r="I3946">
        <v>10.1300359872403</v>
      </c>
    </row>
    <row r="3947" spans="1:9">
      <c r="A3947" t="s">
        <v>3633</v>
      </c>
      <c r="B3947" t="s">
        <v>17</v>
      </c>
      <c r="C3947">
        <v>9798501</v>
      </c>
      <c r="D3947">
        <v>9798549</v>
      </c>
      <c r="E3947" t="s">
        <v>2</v>
      </c>
      <c r="F3947" s="1" t="s">
        <v>2410</v>
      </c>
      <c r="G3947">
        <v>22</v>
      </c>
      <c r="H3947">
        <v>4.0212110675027501</v>
      </c>
      <c r="I3947">
        <v>4.6967008922248104</v>
      </c>
    </row>
    <row r="3948" spans="1:9">
      <c r="A3948" t="s">
        <v>3633</v>
      </c>
      <c r="B3948" t="s">
        <v>17</v>
      </c>
      <c r="C3948">
        <v>9798550</v>
      </c>
      <c r="D3948">
        <v>9798719</v>
      </c>
      <c r="E3948" t="s">
        <v>2</v>
      </c>
      <c r="F3948" s="1" t="s">
        <v>2411</v>
      </c>
      <c r="G3948">
        <v>23</v>
      </c>
      <c r="H3948">
        <v>4.7990066824496003</v>
      </c>
      <c r="I3948">
        <v>5.0004823582197302</v>
      </c>
    </row>
    <row r="3949" spans="1:9">
      <c r="A3949" t="s">
        <v>3633</v>
      </c>
      <c r="B3949" t="s">
        <v>17</v>
      </c>
      <c r="C3949">
        <v>9798720</v>
      </c>
      <c r="D3949">
        <v>9798727</v>
      </c>
      <c r="E3949" t="s">
        <v>2</v>
      </c>
      <c r="F3949" s="1" t="s">
        <v>2412</v>
      </c>
      <c r="G3949">
        <v>24</v>
      </c>
      <c r="H3949">
        <v>1.7122474658642399</v>
      </c>
      <c r="I3949">
        <v>2.2813239477076599</v>
      </c>
    </row>
    <row r="3950" spans="1:9">
      <c r="A3950" t="s">
        <v>3633</v>
      </c>
      <c r="B3950" t="s">
        <v>17</v>
      </c>
      <c r="C3950">
        <v>9798728</v>
      </c>
      <c r="D3950">
        <v>9798744</v>
      </c>
      <c r="E3950" t="s">
        <v>2</v>
      </c>
      <c r="F3950" s="1" t="s">
        <v>2413</v>
      </c>
      <c r="G3950">
        <v>25</v>
      </c>
      <c r="H3950">
        <v>2.0848499655858101</v>
      </c>
      <c r="I3950">
        <v>2.5290634495496498</v>
      </c>
    </row>
    <row r="3951" spans="1:9" ht="28">
      <c r="A3951" t="s">
        <v>3633</v>
      </c>
      <c r="B3951" t="s">
        <v>17</v>
      </c>
      <c r="C3951">
        <v>9798745</v>
      </c>
      <c r="D3951">
        <v>9798875</v>
      </c>
      <c r="E3951" t="s">
        <v>2</v>
      </c>
      <c r="F3951" s="1" t="s">
        <v>2414</v>
      </c>
      <c r="G3951">
        <v>26</v>
      </c>
      <c r="H3951">
        <v>7.0925907527254299</v>
      </c>
      <c r="I3951">
        <v>5.78113840474954</v>
      </c>
    </row>
    <row r="3952" spans="1:9">
      <c r="A3952" t="s">
        <v>3633</v>
      </c>
      <c r="B3952" t="s">
        <v>17</v>
      </c>
      <c r="C3952">
        <v>9798876</v>
      </c>
      <c r="D3952">
        <v>9798888</v>
      </c>
      <c r="E3952" t="s">
        <v>2</v>
      </c>
      <c r="F3952" s="1" t="s">
        <v>2415</v>
      </c>
      <c r="G3952">
        <v>27</v>
      </c>
      <c r="H3952">
        <v>1.91846044482362</v>
      </c>
      <c r="I3952">
        <v>2.2518704152147202</v>
      </c>
    </row>
    <row r="3953" spans="1:9">
      <c r="A3953" t="s">
        <v>3633</v>
      </c>
      <c r="B3953" t="s">
        <v>17</v>
      </c>
      <c r="C3953">
        <v>9798889</v>
      </c>
      <c r="D3953">
        <v>9799031</v>
      </c>
      <c r="E3953" t="s">
        <v>2</v>
      </c>
      <c r="F3953" s="1" t="s">
        <v>2416</v>
      </c>
      <c r="G3953">
        <v>28</v>
      </c>
      <c r="H3953">
        <v>4.6948425479842397</v>
      </c>
      <c r="I3953">
        <v>3.9792139935321398</v>
      </c>
    </row>
    <row r="3954" spans="1:9">
      <c r="A3954" t="s">
        <v>3633</v>
      </c>
      <c r="B3954" t="s">
        <v>17</v>
      </c>
      <c r="C3954">
        <v>9799032</v>
      </c>
      <c r="D3954">
        <v>9799061</v>
      </c>
      <c r="E3954" t="s">
        <v>2</v>
      </c>
      <c r="F3954" s="1" t="s">
        <v>2417</v>
      </c>
      <c r="G3954">
        <v>29</v>
      </c>
      <c r="H3954">
        <v>4.6961915987161698</v>
      </c>
      <c r="I3954">
        <v>2.6355675285526501</v>
      </c>
    </row>
    <row r="3955" spans="1:9">
      <c r="A3955" t="s">
        <v>3633</v>
      </c>
      <c r="B3955" t="s">
        <v>17</v>
      </c>
      <c r="C3955">
        <v>9799062</v>
      </c>
      <c r="D3955">
        <v>9799091</v>
      </c>
      <c r="E3955" t="s">
        <v>2</v>
      </c>
      <c r="F3955" s="1" t="s">
        <v>2418</v>
      </c>
      <c r="G3955">
        <v>30</v>
      </c>
      <c r="H3955">
        <v>12.241210565924201</v>
      </c>
      <c r="I3955">
        <v>5.7883616824418498</v>
      </c>
    </row>
    <row r="3956" spans="1:9">
      <c r="A3956" t="s">
        <v>3633</v>
      </c>
      <c r="B3956" t="s">
        <v>17</v>
      </c>
      <c r="C3956">
        <v>9799092</v>
      </c>
      <c r="D3956">
        <v>9799197</v>
      </c>
      <c r="E3956" t="s">
        <v>2</v>
      </c>
      <c r="F3956" s="1" t="s">
        <v>2419</v>
      </c>
      <c r="G3956">
        <v>31</v>
      </c>
      <c r="H3956">
        <v>32.273331859940903</v>
      </c>
      <c r="I3956">
        <v>18.763004791166299</v>
      </c>
    </row>
    <row r="3957" spans="1:9">
      <c r="A3957" t="s">
        <v>3633</v>
      </c>
      <c r="B3957" t="s">
        <v>17</v>
      </c>
      <c r="C3957">
        <v>9799198</v>
      </c>
      <c r="D3957">
        <v>9800870</v>
      </c>
      <c r="E3957" t="s">
        <v>2</v>
      </c>
      <c r="F3957" s="1" t="s">
        <v>2420</v>
      </c>
      <c r="G3957">
        <v>32</v>
      </c>
      <c r="H3957">
        <v>160.52680243397</v>
      </c>
      <c r="I3957">
        <v>125.182115381755</v>
      </c>
    </row>
    <row r="3958" spans="1:9">
      <c r="A3958" t="s">
        <v>3633</v>
      </c>
      <c r="B3958" t="s">
        <v>17</v>
      </c>
      <c r="C3958">
        <v>9800871</v>
      </c>
      <c r="D3958">
        <v>9800917</v>
      </c>
      <c r="E3958" t="s">
        <v>2</v>
      </c>
      <c r="F3958" s="1" t="s">
        <v>2421</v>
      </c>
      <c r="G3958">
        <v>33</v>
      </c>
      <c r="H3958">
        <v>9.6278824382978208</v>
      </c>
      <c r="I3958">
        <v>7.2012189989160396</v>
      </c>
    </row>
    <row r="3959" spans="1:9">
      <c r="A3959" t="s">
        <v>3633</v>
      </c>
      <c r="B3959" t="s">
        <v>17</v>
      </c>
      <c r="C3959">
        <v>9800918</v>
      </c>
      <c r="D3959">
        <v>9800970</v>
      </c>
      <c r="E3959" t="s">
        <v>2</v>
      </c>
      <c r="F3959" s="1" t="s">
        <v>2422</v>
      </c>
      <c r="G3959">
        <v>34</v>
      </c>
      <c r="H3959">
        <v>8.6728151867348</v>
      </c>
      <c r="I3959">
        <v>6.76969529679688</v>
      </c>
    </row>
    <row r="3960" spans="1:9">
      <c r="A3960" t="s">
        <v>3633</v>
      </c>
      <c r="B3960" t="s">
        <v>17</v>
      </c>
      <c r="C3960">
        <v>9800971</v>
      </c>
      <c r="D3960">
        <v>9804008</v>
      </c>
      <c r="E3960" t="s">
        <v>2</v>
      </c>
      <c r="F3960" s="1" t="s">
        <v>2420</v>
      </c>
      <c r="G3960">
        <v>35</v>
      </c>
      <c r="H3960">
        <v>235.46701912837099</v>
      </c>
      <c r="I3960">
        <v>202.847621181769</v>
      </c>
    </row>
    <row r="3961" spans="1:9" ht="28">
      <c r="A3961" t="s">
        <v>3633</v>
      </c>
      <c r="B3961" t="s">
        <v>17</v>
      </c>
      <c r="C3961">
        <v>9807493</v>
      </c>
      <c r="D3961">
        <v>9807796</v>
      </c>
      <c r="E3961" t="s">
        <v>2</v>
      </c>
      <c r="F3961" s="1" t="s">
        <v>2423</v>
      </c>
      <c r="G3961">
        <v>36</v>
      </c>
      <c r="H3961">
        <v>70.956351448405897</v>
      </c>
      <c r="I3961">
        <v>70.255328652424794</v>
      </c>
    </row>
    <row r="3962" spans="1:9">
      <c r="A3962" t="s">
        <v>3633</v>
      </c>
      <c r="B3962" t="s">
        <v>17</v>
      </c>
      <c r="C3962">
        <v>9807797</v>
      </c>
      <c r="D3962">
        <v>9808224</v>
      </c>
      <c r="E3962" t="s">
        <v>2</v>
      </c>
      <c r="F3962" s="1" t="s">
        <v>2424</v>
      </c>
      <c r="G3962">
        <v>37</v>
      </c>
      <c r="H3962">
        <v>26.146965200824798</v>
      </c>
      <c r="I3962">
        <v>19.222499554864601</v>
      </c>
    </row>
    <row r="3963" spans="1:9">
      <c r="A3963" t="s">
        <v>3633</v>
      </c>
      <c r="B3963" t="s">
        <v>17</v>
      </c>
      <c r="C3963">
        <v>9808225</v>
      </c>
      <c r="D3963">
        <v>9808352</v>
      </c>
      <c r="E3963" t="s">
        <v>2</v>
      </c>
      <c r="F3963" s="1" t="s">
        <v>2425</v>
      </c>
      <c r="G3963">
        <v>38</v>
      </c>
      <c r="H3963">
        <v>3.4168361060536299</v>
      </c>
      <c r="I3963">
        <v>2.9929198189024602</v>
      </c>
    </row>
    <row r="3964" spans="1:9">
      <c r="A3964" t="s">
        <v>3633</v>
      </c>
      <c r="B3964" t="s">
        <v>17</v>
      </c>
      <c r="C3964">
        <v>9808353</v>
      </c>
      <c r="D3964">
        <v>9808421</v>
      </c>
      <c r="E3964" t="s">
        <v>2</v>
      </c>
      <c r="F3964" s="1" t="s">
        <v>2426</v>
      </c>
      <c r="G3964">
        <v>39</v>
      </c>
      <c r="H3964">
        <v>1.69631592840362</v>
      </c>
      <c r="I3964">
        <v>2.6005046960424298</v>
      </c>
    </row>
    <row r="3965" spans="1:9">
      <c r="A3965" t="s">
        <v>3633</v>
      </c>
      <c r="B3965" t="s">
        <v>17</v>
      </c>
      <c r="C3965">
        <v>9823197</v>
      </c>
      <c r="D3965">
        <v>9823284</v>
      </c>
      <c r="E3965" t="s">
        <v>2</v>
      </c>
      <c r="F3965" s="1" t="s">
        <v>2427</v>
      </c>
      <c r="G3965">
        <v>40</v>
      </c>
      <c r="H3965">
        <v>1.6379989459815401</v>
      </c>
      <c r="I3965">
        <v>1.05476851162959</v>
      </c>
    </row>
    <row r="3966" spans="1:9">
      <c r="A3966" t="s">
        <v>3633</v>
      </c>
      <c r="B3966" t="s">
        <v>17</v>
      </c>
      <c r="C3966">
        <v>9829412</v>
      </c>
      <c r="D3966">
        <v>9829903</v>
      </c>
      <c r="E3966" t="s">
        <v>2</v>
      </c>
      <c r="F3966" s="1" t="s">
        <v>2427</v>
      </c>
      <c r="G3966">
        <v>41</v>
      </c>
      <c r="H3966">
        <v>19.865734720001001</v>
      </c>
      <c r="I3966">
        <v>22.181206391664901</v>
      </c>
    </row>
    <row r="3967" spans="1:9" ht="42">
      <c r="A3967" t="s">
        <v>3707</v>
      </c>
      <c r="B3967" t="s">
        <v>4</v>
      </c>
      <c r="C3967">
        <v>132284871</v>
      </c>
      <c r="D3967">
        <v>133402414</v>
      </c>
      <c r="E3967" t="s">
        <v>1</v>
      </c>
      <c r="F3967" s="1" t="s">
        <v>3910</v>
      </c>
    </row>
    <row r="3968" spans="1:9">
      <c r="A3968" t="s">
        <v>3707</v>
      </c>
      <c r="B3968" t="s">
        <v>4</v>
      </c>
      <c r="C3968">
        <v>132284871</v>
      </c>
      <c r="D3968">
        <v>132284874</v>
      </c>
      <c r="E3968" t="s">
        <v>1</v>
      </c>
      <c r="F3968" s="1" t="s">
        <v>604</v>
      </c>
      <c r="G3968">
        <v>1</v>
      </c>
      <c r="H3968">
        <v>0</v>
      </c>
      <c r="I3968">
        <v>0</v>
      </c>
    </row>
    <row r="3969" spans="1:9">
      <c r="A3969" t="s">
        <v>3707</v>
      </c>
      <c r="B3969" t="s">
        <v>4</v>
      </c>
      <c r="C3969">
        <v>132284875</v>
      </c>
      <c r="D3969">
        <v>132289753</v>
      </c>
      <c r="E3969" t="s">
        <v>1</v>
      </c>
      <c r="F3969" s="1" t="s">
        <v>605</v>
      </c>
      <c r="G3969">
        <v>2</v>
      </c>
      <c r="H3969">
        <v>3.0946429939688902</v>
      </c>
      <c r="I3969">
        <v>2.0950213228400898</v>
      </c>
    </row>
    <row r="3970" spans="1:9">
      <c r="A3970" t="s">
        <v>3707</v>
      </c>
      <c r="B3970" t="s">
        <v>4</v>
      </c>
      <c r="C3970">
        <v>132289754</v>
      </c>
      <c r="D3970">
        <v>132289913</v>
      </c>
      <c r="E3970" t="s">
        <v>1</v>
      </c>
      <c r="F3970" s="1" t="s">
        <v>606</v>
      </c>
      <c r="G3970">
        <v>3</v>
      </c>
      <c r="H3970">
        <v>0.171714584147969</v>
      </c>
      <c r="I3970">
        <v>0.28028945116848097</v>
      </c>
    </row>
    <row r="3971" spans="1:9">
      <c r="A3971" t="s">
        <v>3707</v>
      </c>
      <c r="B3971" t="s">
        <v>4</v>
      </c>
      <c r="C3971">
        <v>132289914</v>
      </c>
      <c r="D3971">
        <v>132290086</v>
      </c>
      <c r="E3971" t="s">
        <v>1</v>
      </c>
      <c r="F3971" s="1" t="s">
        <v>607</v>
      </c>
      <c r="G3971">
        <v>4</v>
      </c>
      <c r="H3971">
        <v>8.6053707435625598E-2</v>
      </c>
      <c r="I3971">
        <v>4.0588701710122702E-2</v>
      </c>
    </row>
    <row r="3972" spans="1:9">
      <c r="A3972" t="s">
        <v>3707</v>
      </c>
      <c r="B3972" t="s">
        <v>4</v>
      </c>
      <c r="C3972">
        <v>132290087</v>
      </c>
      <c r="D3972">
        <v>132290187</v>
      </c>
      <c r="E3972" t="s">
        <v>1</v>
      </c>
      <c r="F3972" s="1" t="s">
        <v>608</v>
      </c>
      <c r="G3972">
        <v>5</v>
      </c>
      <c r="H3972">
        <v>0.12896392932578801</v>
      </c>
      <c r="I3972">
        <v>0.19055935564235901</v>
      </c>
    </row>
    <row r="3973" spans="1:9">
      <c r="A3973" t="s">
        <v>3707</v>
      </c>
      <c r="B3973" t="s">
        <v>4</v>
      </c>
      <c r="C3973">
        <v>132305053</v>
      </c>
      <c r="D3973">
        <v>132305079</v>
      </c>
      <c r="E3973" t="s">
        <v>1</v>
      </c>
      <c r="F3973" s="1" t="s">
        <v>609</v>
      </c>
      <c r="G3973">
        <v>6</v>
      </c>
      <c r="H3973">
        <v>0</v>
      </c>
      <c r="I3973">
        <v>0</v>
      </c>
    </row>
    <row r="3974" spans="1:9">
      <c r="A3974" t="s">
        <v>3707</v>
      </c>
      <c r="B3974" t="s">
        <v>4</v>
      </c>
      <c r="C3974">
        <v>132305980</v>
      </c>
      <c r="D3974">
        <v>132306131</v>
      </c>
      <c r="E3974" t="s">
        <v>1</v>
      </c>
      <c r="F3974" s="1" t="s">
        <v>608</v>
      </c>
      <c r="G3974">
        <v>7</v>
      </c>
      <c r="H3974">
        <v>0.12896392932578801</v>
      </c>
      <c r="I3974">
        <v>0.312093912625176</v>
      </c>
    </row>
    <row r="3975" spans="1:9">
      <c r="A3975" t="s">
        <v>3707</v>
      </c>
      <c r="B3975" t="s">
        <v>4</v>
      </c>
      <c r="C3975">
        <v>132306553</v>
      </c>
      <c r="D3975">
        <v>132306673</v>
      </c>
      <c r="E3975" t="s">
        <v>1</v>
      </c>
      <c r="F3975" s="1" t="s">
        <v>608</v>
      </c>
      <c r="G3975">
        <v>8</v>
      </c>
      <c r="H3975">
        <v>4.9301336471169403E-2</v>
      </c>
      <c r="I3975">
        <v>0.182311419180302</v>
      </c>
    </row>
    <row r="3976" spans="1:9">
      <c r="A3976" t="s">
        <v>3707</v>
      </c>
      <c r="B3976" t="s">
        <v>4</v>
      </c>
      <c r="C3976">
        <v>132307116</v>
      </c>
      <c r="D3976">
        <v>132307253</v>
      </c>
      <c r="E3976" t="s">
        <v>1</v>
      </c>
      <c r="F3976" s="1" t="s">
        <v>608</v>
      </c>
      <c r="G3976">
        <v>9</v>
      </c>
      <c r="H3976">
        <v>0.218135017069535</v>
      </c>
      <c r="I3976">
        <v>0.21928052461571401</v>
      </c>
    </row>
    <row r="3977" spans="1:9">
      <c r="A3977" t="s">
        <v>3707</v>
      </c>
      <c r="B3977" t="s">
        <v>4</v>
      </c>
      <c r="C3977">
        <v>132398955</v>
      </c>
      <c r="D3977">
        <v>132399080</v>
      </c>
      <c r="E3977" t="s">
        <v>1</v>
      </c>
      <c r="F3977" s="1" t="s">
        <v>608</v>
      </c>
      <c r="G3977">
        <v>10</v>
      </c>
      <c r="H3977">
        <v>3.7249156150061899E-2</v>
      </c>
      <c r="I3977">
        <v>2.6302544148806398E-2</v>
      </c>
    </row>
    <row r="3978" spans="1:9" ht="28">
      <c r="A3978" t="s">
        <v>3707</v>
      </c>
      <c r="B3978" t="s">
        <v>4</v>
      </c>
      <c r="C3978">
        <v>132526982</v>
      </c>
      <c r="D3978">
        <v>132527214</v>
      </c>
      <c r="E3978" t="s">
        <v>1</v>
      </c>
      <c r="F3978" s="1" t="s">
        <v>610</v>
      </c>
      <c r="G3978">
        <v>11</v>
      </c>
      <c r="H3978">
        <v>0.55535819561427702</v>
      </c>
      <c r="I3978">
        <v>0.112432072741178</v>
      </c>
    </row>
    <row r="3979" spans="1:9">
      <c r="A3979" t="s">
        <v>3707</v>
      </c>
      <c r="B3979" t="s">
        <v>4</v>
      </c>
      <c r="C3979">
        <v>132812821</v>
      </c>
      <c r="D3979">
        <v>132812905</v>
      </c>
      <c r="E3979" t="s">
        <v>1</v>
      </c>
      <c r="F3979" s="1" t="s">
        <v>611</v>
      </c>
      <c r="G3979">
        <v>12</v>
      </c>
      <c r="H3979">
        <v>0.56113589318202794</v>
      </c>
      <c r="I3979">
        <v>0.123098634027784</v>
      </c>
    </row>
    <row r="3980" spans="1:9">
      <c r="A3980" t="s">
        <v>3707</v>
      </c>
      <c r="B3980" t="s">
        <v>4</v>
      </c>
      <c r="C3980">
        <v>132812906</v>
      </c>
      <c r="D3980">
        <v>132812987</v>
      </c>
      <c r="E3980" t="s">
        <v>1</v>
      </c>
      <c r="F3980" s="1" t="s">
        <v>612</v>
      </c>
      <c r="G3980">
        <v>13</v>
      </c>
      <c r="H3980">
        <v>4.3026853717812799E-2</v>
      </c>
      <c r="I3980">
        <v>3.6969105435411799E-2</v>
      </c>
    </row>
    <row r="3981" spans="1:9">
      <c r="A3981" t="s">
        <v>3707</v>
      </c>
      <c r="B3981" t="s">
        <v>4</v>
      </c>
      <c r="C3981">
        <v>132812988</v>
      </c>
      <c r="D3981">
        <v>132813490</v>
      </c>
      <c r="E3981" t="s">
        <v>1</v>
      </c>
      <c r="F3981" s="1" t="s">
        <v>604</v>
      </c>
      <c r="G3981">
        <v>14</v>
      </c>
      <c r="H3981">
        <v>3.4843091335631002E-2</v>
      </c>
      <c r="I3981">
        <v>9.2920107586010395E-2</v>
      </c>
    </row>
    <row r="3982" spans="1:9">
      <c r="A3982" t="s">
        <v>3707</v>
      </c>
      <c r="B3982" t="s">
        <v>4</v>
      </c>
      <c r="C3982">
        <v>132813491</v>
      </c>
      <c r="D3982">
        <v>132813566</v>
      </c>
      <c r="E3982" t="s">
        <v>1</v>
      </c>
      <c r="F3982" s="1" t="s">
        <v>613</v>
      </c>
      <c r="G3982">
        <v>15</v>
      </c>
      <c r="H3982">
        <v>0</v>
      </c>
      <c r="I3982">
        <v>2.6302544148806398E-2</v>
      </c>
    </row>
    <row r="3983" spans="1:9">
      <c r="A3983" t="s">
        <v>3707</v>
      </c>
      <c r="B3983" t="s">
        <v>4</v>
      </c>
      <c r="C3983">
        <v>132813567</v>
      </c>
      <c r="D3983">
        <v>132813663</v>
      </c>
      <c r="E3983" t="s">
        <v>1</v>
      </c>
      <c r="F3983" s="1" t="s">
        <v>614</v>
      </c>
      <c r="G3983">
        <v>16</v>
      </c>
      <c r="H3983">
        <v>0</v>
      </c>
      <c r="I3983">
        <v>0</v>
      </c>
    </row>
    <row r="3984" spans="1:9">
      <c r="A3984" t="s">
        <v>3707</v>
      </c>
      <c r="B3984" t="s">
        <v>4</v>
      </c>
      <c r="C3984">
        <v>133402159</v>
      </c>
      <c r="D3984">
        <v>133402297</v>
      </c>
      <c r="E3984" t="s">
        <v>1</v>
      </c>
      <c r="F3984" s="1" t="s">
        <v>615</v>
      </c>
      <c r="G3984">
        <v>17</v>
      </c>
      <c r="H3984">
        <v>4.5800158287757901E-2</v>
      </c>
      <c r="I3984">
        <v>0</v>
      </c>
    </row>
    <row r="3985" spans="1:9">
      <c r="A3985" t="s">
        <v>3707</v>
      </c>
      <c r="B3985" t="s">
        <v>4</v>
      </c>
      <c r="C3985">
        <v>133402298</v>
      </c>
      <c r="D3985">
        <v>133402414</v>
      </c>
      <c r="E3985" t="s">
        <v>1</v>
      </c>
      <c r="F3985" s="1" t="s">
        <v>616</v>
      </c>
      <c r="G3985">
        <v>18</v>
      </c>
      <c r="H3985">
        <v>0</v>
      </c>
      <c r="I3985">
        <v>0</v>
      </c>
    </row>
    <row r="3986" spans="1:9">
      <c r="A3986" t="s">
        <v>3601</v>
      </c>
      <c r="B3986" t="s">
        <v>4</v>
      </c>
      <c r="C3986">
        <v>48285413</v>
      </c>
      <c r="D3986">
        <v>48286330</v>
      </c>
      <c r="E3986" t="s">
        <v>2</v>
      </c>
      <c r="F3986" s="1" t="s">
        <v>3911</v>
      </c>
      <c r="I3986" t="s">
        <v>3565</v>
      </c>
    </row>
    <row r="3987" spans="1:9">
      <c r="A3987" t="s">
        <v>3601</v>
      </c>
      <c r="B3987" t="s">
        <v>4</v>
      </c>
      <c r="C3987">
        <v>48285413</v>
      </c>
      <c r="D3987">
        <v>48286330</v>
      </c>
      <c r="E3987" t="s">
        <v>2</v>
      </c>
      <c r="F3987" s="1" t="s">
        <v>405</v>
      </c>
      <c r="G3987">
        <v>1</v>
      </c>
      <c r="H3987">
        <v>0</v>
      </c>
      <c r="I3987">
        <v>0</v>
      </c>
    </row>
    <row r="3988" spans="1:9" ht="56">
      <c r="A3988" t="s">
        <v>3718</v>
      </c>
      <c r="B3988" t="s">
        <v>5</v>
      </c>
      <c r="C3988">
        <v>121570622</v>
      </c>
      <c r="D3988">
        <v>121623876</v>
      </c>
      <c r="E3988" t="s">
        <v>2</v>
      </c>
      <c r="F3988" s="1" t="s">
        <v>3912</v>
      </c>
    </row>
    <row r="3989" spans="1:9">
      <c r="A3989" t="s">
        <v>3718</v>
      </c>
      <c r="B3989" t="s">
        <v>5</v>
      </c>
      <c r="C3989">
        <v>121570622</v>
      </c>
      <c r="D3989">
        <v>121570654</v>
      </c>
      <c r="E3989" t="s">
        <v>2</v>
      </c>
      <c r="F3989" s="1" t="s">
        <v>940</v>
      </c>
      <c r="G3989">
        <v>1</v>
      </c>
      <c r="H3989">
        <v>1.19486226721577</v>
      </c>
      <c r="I3989">
        <v>0.69143567436867204</v>
      </c>
    </row>
    <row r="3990" spans="1:9">
      <c r="A3990" t="s">
        <v>3718</v>
      </c>
      <c r="B3990" t="s">
        <v>5</v>
      </c>
      <c r="C3990">
        <v>121570655</v>
      </c>
      <c r="D3990">
        <v>121570704</v>
      </c>
      <c r="E3990" t="s">
        <v>2</v>
      </c>
      <c r="F3990" s="1" t="s">
        <v>941</v>
      </c>
      <c r="G3990">
        <v>2</v>
      </c>
      <c r="H3990">
        <v>8.7670175153840706</v>
      </c>
      <c r="I3990">
        <v>13.232095466688399</v>
      </c>
    </row>
    <row r="3991" spans="1:9">
      <c r="A3991" t="s">
        <v>3718</v>
      </c>
      <c r="B3991" t="s">
        <v>5</v>
      </c>
      <c r="C3991">
        <v>121570705</v>
      </c>
      <c r="D3991">
        <v>121570731</v>
      </c>
      <c r="E3991" t="s">
        <v>2</v>
      </c>
      <c r="F3991" s="1" t="s">
        <v>942</v>
      </c>
      <c r="G3991">
        <v>3</v>
      </c>
      <c r="H3991">
        <v>35.083179215042797</v>
      </c>
      <c r="I3991">
        <v>50.4740634990399</v>
      </c>
    </row>
    <row r="3992" spans="1:9">
      <c r="A3992" t="s">
        <v>3718</v>
      </c>
      <c r="B3992" t="s">
        <v>5</v>
      </c>
      <c r="C3992">
        <v>121570732</v>
      </c>
      <c r="D3992">
        <v>121570732</v>
      </c>
      <c r="E3992" t="s">
        <v>2</v>
      </c>
      <c r="F3992" s="1" t="s">
        <v>943</v>
      </c>
      <c r="G3992">
        <v>4</v>
      </c>
      <c r="H3992">
        <v>35.031195088360803</v>
      </c>
      <c r="I3992">
        <v>50.653939641399802</v>
      </c>
    </row>
    <row r="3993" spans="1:9" ht="28">
      <c r="A3993" t="s">
        <v>3718</v>
      </c>
      <c r="B3993" t="s">
        <v>5</v>
      </c>
      <c r="C3993">
        <v>121570733</v>
      </c>
      <c r="D3993">
        <v>121570773</v>
      </c>
      <c r="E3993" t="s">
        <v>2</v>
      </c>
      <c r="F3993" s="1" t="s">
        <v>944</v>
      </c>
      <c r="G3993">
        <v>5</v>
      </c>
      <c r="H3993">
        <v>54.718766841810698</v>
      </c>
      <c r="I3993">
        <v>69.556874344986895</v>
      </c>
    </row>
    <row r="3994" spans="1:9" ht="42">
      <c r="A3994" t="s">
        <v>3718</v>
      </c>
      <c r="B3994" t="s">
        <v>5</v>
      </c>
      <c r="C3994">
        <v>121570774</v>
      </c>
      <c r="D3994">
        <v>121570898</v>
      </c>
      <c r="E3994" t="s">
        <v>2</v>
      </c>
      <c r="F3994" s="1" t="s">
        <v>945</v>
      </c>
      <c r="G3994">
        <v>6</v>
      </c>
      <c r="H3994">
        <v>75.741950353253799</v>
      </c>
      <c r="I3994">
        <v>101.369404903975</v>
      </c>
    </row>
    <row r="3995" spans="1:9" ht="28">
      <c r="A3995" t="s">
        <v>3718</v>
      </c>
      <c r="B3995" t="s">
        <v>5</v>
      </c>
      <c r="C3995">
        <v>121592588</v>
      </c>
      <c r="D3995">
        <v>121592756</v>
      </c>
      <c r="E3995" t="s">
        <v>2</v>
      </c>
      <c r="F3995" s="1" t="s">
        <v>946</v>
      </c>
      <c r="G3995">
        <v>7</v>
      </c>
      <c r="H3995">
        <v>25.418341920140499</v>
      </c>
      <c r="I3995">
        <v>33.024718589586399</v>
      </c>
    </row>
    <row r="3996" spans="1:9">
      <c r="A3996" t="s">
        <v>3718</v>
      </c>
      <c r="B3996" t="s">
        <v>5</v>
      </c>
      <c r="C3996">
        <v>121593039</v>
      </c>
      <c r="D3996">
        <v>121593177</v>
      </c>
      <c r="E3996" t="s">
        <v>2</v>
      </c>
      <c r="F3996" s="1" t="s">
        <v>947</v>
      </c>
      <c r="G3996">
        <v>8</v>
      </c>
      <c r="H3996">
        <v>0.134362238786357</v>
      </c>
      <c r="I3996">
        <v>0.30021734088031399</v>
      </c>
    </row>
    <row r="3997" spans="1:9" ht="42">
      <c r="A3997" t="s">
        <v>3718</v>
      </c>
      <c r="B3997" t="s">
        <v>5</v>
      </c>
      <c r="C3997">
        <v>121593882</v>
      </c>
      <c r="D3997">
        <v>121593950</v>
      </c>
      <c r="E3997" t="s">
        <v>2</v>
      </c>
      <c r="F3997" s="1" t="s">
        <v>945</v>
      </c>
      <c r="G3997">
        <v>9</v>
      </c>
      <c r="H3997">
        <v>25.094881927628201</v>
      </c>
      <c r="I3997">
        <v>24.751077045799502</v>
      </c>
    </row>
    <row r="3998" spans="1:9" ht="28">
      <c r="A3998" t="s">
        <v>3718</v>
      </c>
      <c r="B3998" t="s">
        <v>5</v>
      </c>
      <c r="C3998">
        <v>121598705</v>
      </c>
      <c r="D3998">
        <v>121598777</v>
      </c>
      <c r="E3998" t="s">
        <v>2</v>
      </c>
      <c r="F3998" s="1" t="s">
        <v>948</v>
      </c>
      <c r="G3998">
        <v>10</v>
      </c>
      <c r="H3998">
        <v>16.3314265977783</v>
      </c>
      <c r="I3998">
        <v>15.0787458200959</v>
      </c>
    </row>
    <row r="3999" spans="1:9">
      <c r="A3999" t="s">
        <v>3718</v>
      </c>
      <c r="B3999" t="s">
        <v>5</v>
      </c>
      <c r="C3999">
        <v>121600074</v>
      </c>
      <c r="D3999">
        <v>121600226</v>
      </c>
      <c r="E3999" t="s">
        <v>2</v>
      </c>
      <c r="F3999" s="1" t="s">
        <v>949</v>
      </c>
      <c r="G3999">
        <v>11</v>
      </c>
      <c r="H3999">
        <v>2.2629976576516602</v>
      </c>
      <c r="I3999">
        <v>1.7941160018243301</v>
      </c>
    </row>
    <row r="4000" spans="1:9" ht="42">
      <c r="A4000" t="s">
        <v>3718</v>
      </c>
      <c r="B4000" t="s">
        <v>5</v>
      </c>
      <c r="C4000">
        <v>121600227</v>
      </c>
      <c r="D4000">
        <v>121600233</v>
      </c>
      <c r="E4000" t="s">
        <v>2</v>
      </c>
      <c r="F4000" s="1" t="s">
        <v>950</v>
      </c>
      <c r="G4000">
        <v>12</v>
      </c>
      <c r="H4000">
        <v>13.2279925055749</v>
      </c>
      <c r="I4000">
        <v>12.279152525197</v>
      </c>
    </row>
    <row r="4001" spans="1:9" ht="28">
      <c r="A4001" t="s">
        <v>3718</v>
      </c>
      <c r="B4001" t="s">
        <v>5</v>
      </c>
      <c r="C4001">
        <v>121600234</v>
      </c>
      <c r="D4001">
        <v>121600323</v>
      </c>
      <c r="E4001" t="s">
        <v>2</v>
      </c>
      <c r="F4001" s="1" t="s">
        <v>951</v>
      </c>
      <c r="G4001">
        <v>13</v>
      </c>
      <c r="H4001">
        <v>23.430670447384799</v>
      </c>
      <c r="I4001">
        <v>28.5507054160047</v>
      </c>
    </row>
    <row r="4002" spans="1:9" ht="42">
      <c r="A4002" t="s">
        <v>3718</v>
      </c>
      <c r="B4002" t="s">
        <v>5</v>
      </c>
      <c r="C4002">
        <v>121603160</v>
      </c>
      <c r="D4002">
        <v>121603240</v>
      </c>
      <c r="E4002" t="s">
        <v>2</v>
      </c>
      <c r="F4002" s="1" t="s">
        <v>952</v>
      </c>
      <c r="G4002">
        <v>14</v>
      </c>
      <c r="H4002">
        <v>15.1272521092184</v>
      </c>
      <c r="I4002">
        <v>24.7060158161121</v>
      </c>
    </row>
    <row r="4003" spans="1:9" ht="42">
      <c r="A4003" t="s">
        <v>3718</v>
      </c>
      <c r="B4003" t="s">
        <v>5</v>
      </c>
      <c r="C4003">
        <v>121603861</v>
      </c>
      <c r="D4003">
        <v>121603966</v>
      </c>
      <c r="E4003" t="s">
        <v>2</v>
      </c>
      <c r="F4003" s="1" t="s">
        <v>953</v>
      </c>
      <c r="G4003">
        <v>15</v>
      </c>
      <c r="H4003">
        <v>13.2323855755581</v>
      </c>
      <c r="I4003">
        <v>21.748337118581599</v>
      </c>
    </row>
    <row r="4004" spans="1:9" ht="28">
      <c r="A4004" t="s">
        <v>3718</v>
      </c>
      <c r="B4004" t="s">
        <v>5</v>
      </c>
      <c r="C4004">
        <v>121603967</v>
      </c>
      <c r="D4004">
        <v>121603990</v>
      </c>
      <c r="E4004" t="s">
        <v>2</v>
      </c>
      <c r="F4004" s="1" t="s">
        <v>954</v>
      </c>
      <c r="G4004">
        <v>16</v>
      </c>
      <c r="H4004">
        <v>7.7730199517577798</v>
      </c>
      <c r="I4004">
        <v>8.9211464145725099</v>
      </c>
    </row>
    <row r="4005" spans="1:9" ht="28">
      <c r="A4005" t="s">
        <v>3718</v>
      </c>
      <c r="B4005" t="s">
        <v>5</v>
      </c>
      <c r="C4005">
        <v>121605291</v>
      </c>
      <c r="D4005">
        <v>121605427</v>
      </c>
      <c r="E4005" t="s">
        <v>2</v>
      </c>
      <c r="F4005" s="1" t="s">
        <v>955</v>
      </c>
      <c r="G4005">
        <v>17</v>
      </c>
      <c r="H4005">
        <v>18.682666102137102</v>
      </c>
      <c r="I4005">
        <v>20.3423915038567</v>
      </c>
    </row>
    <row r="4006" spans="1:9" ht="42">
      <c r="A4006" t="s">
        <v>3718</v>
      </c>
      <c r="B4006" t="s">
        <v>5</v>
      </c>
      <c r="C4006">
        <v>121613191</v>
      </c>
      <c r="D4006">
        <v>121613281</v>
      </c>
      <c r="E4006" t="s">
        <v>2</v>
      </c>
      <c r="F4006" s="1" t="s">
        <v>956</v>
      </c>
      <c r="G4006">
        <v>18</v>
      </c>
      <c r="H4006">
        <v>9.4554032042551306</v>
      </c>
      <c r="I4006">
        <v>8.3030867320013595</v>
      </c>
    </row>
    <row r="4007" spans="1:9" ht="42">
      <c r="A4007" t="s">
        <v>3718</v>
      </c>
      <c r="B4007" t="s">
        <v>5</v>
      </c>
      <c r="C4007">
        <v>121614950</v>
      </c>
      <c r="D4007">
        <v>121615015</v>
      </c>
      <c r="E4007" t="s">
        <v>2</v>
      </c>
      <c r="F4007" s="1" t="s">
        <v>956</v>
      </c>
      <c r="G4007">
        <v>19</v>
      </c>
      <c r="H4007">
        <v>11.2969180904312</v>
      </c>
      <c r="I4007">
        <v>12.6473178829866</v>
      </c>
    </row>
    <row r="4008" spans="1:9">
      <c r="A4008" t="s">
        <v>3718</v>
      </c>
      <c r="B4008" t="s">
        <v>5</v>
      </c>
      <c r="C4008">
        <v>121615016</v>
      </c>
      <c r="D4008">
        <v>121615099</v>
      </c>
      <c r="E4008" t="s">
        <v>2</v>
      </c>
      <c r="F4008" s="1" t="s">
        <v>957</v>
      </c>
      <c r="G4008">
        <v>20</v>
      </c>
      <c r="H4008">
        <v>5.6462536911983099</v>
      </c>
      <c r="I4008">
        <v>5.1939717551840401</v>
      </c>
    </row>
    <row r="4009" spans="1:9" ht="42">
      <c r="A4009" t="s">
        <v>3718</v>
      </c>
      <c r="B4009" t="s">
        <v>5</v>
      </c>
      <c r="C4009">
        <v>121615100</v>
      </c>
      <c r="D4009">
        <v>121615249</v>
      </c>
      <c r="E4009" t="s">
        <v>2</v>
      </c>
      <c r="F4009" s="1" t="s">
        <v>956</v>
      </c>
      <c r="G4009">
        <v>21</v>
      </c>
      <c r="H4009">
        <v>16.755227439287601</v>
      </c>
      <c r="I4009">
        <v>17.511860383271699</v>
      </c>
    </row>
    <row r="4010" spans="1:9" ht="42">
      <c r="A4010" t="s">
        <v>3718</v>
      </c>
      <c r="B4010" t="s">
        <v>5</v>
      </c>
      <c r="C4010">
        <v>121618157</v>
      </c>
      <c r="D4010">
        <v>121618258</v>
      </c>
      <c r="E4010" t="s">
        <v>2</v>
      </c>
      <c r="F4010" s="1" t="s">
        <v>956</v>
      </c>
      <c r="G4010">
        <v>22</v>
      </c>
      <c r="H4010">
        <v>9.3885240269976595</v>
      </c>
      <c r="I4010">
        <v>6.71005142883571</v>
      </c>
    </row>
    <row r="4011" spans="1:9" ht="42">
      <c r="A4011" t="s">
        <v>3718</v>
      </c>
      <c r="B4011" t="s">
        <v>5</v>
      </c>
      <c r="C4011">
        <v>121622108</v>
      </c>
      <c r="D4011">
        <v>121622480</v>
      </c>
      <c r="E4011" t="s">
        <v>2</v>
      </c>
      <c r="F4011" s="1" t="s">
        <v>956</v>
      </c>
      <c r="G4011">
        <v>23</v>
      </c>
      <c r="H4011">
        <v>22.723382549990902</v>
      </c>
      <c r="I4011">
        <v>24.469167854553898</v>
      </c>
    </row>
    <row r="4012" spans="1:9" ht="28">
      <c r="A4012" t="s">
        <v>3718</v>
      </c>
      <c r="B4012" t="s">
        <v>5</v>
      </c>
      <c r="C4012">
        <v>121622481</v>
      </c>
      <c r="D4012">
        <v>121622605</v>
      </c>
      <c r="E4012" t="s">
        <v>2</v>
      </c>
      <c r="F4012" s="1" t="s">
        <v>958</v>
      </c>
      <c r="G4012">
        <v>24</v>
      </c>
      <c r="H4012">
        <v>8.0865548917650791</v>
      </c>
      <c r="I4012">
        <v>8.1118787597871798</v>
      </c>
    </row>
    <row r="4013" spans="1:9">
      <c r="A4013" t="s">
        <v>3718</v>
      </c>
      <c r="B4013" t="s">
        <v>5</v>
      </c>
      <c r="C4013">
        <v>121622606</v>
      </c>
      <c r="D4013">
        <v>121622884</v>
      </c>
      <c r="E4013" t="s">
        <v>2</v>
      </c>
      <c r="F4013" s="1" t="s">
        <v>959</v>
      </c>
      <c r="G4013">
        <v>25</v>
      </c>
      <c r="H4013">
        <v>19.831843070220401</v>
      </c>
      <c r="I4013">
        <v>17.5377193336315</v>
      </c>
    </row>
    <row r="4014" spans="1:9">
      <c r="A4014" t="s">
        <v>3718</v>
      </c>
      <c r="B4014" t="s">
        <v>5</v>
      </c>
      <c r="C4014">
        <v>121622885</v>
      </c>
      <c r="D4014">
        <v>121623856</v>
      </c>
      <c r="E4014" t="s">
        <v>2</v>
      </c>
      <c r="F4014" s="1" t="s">
        <v>960</v>
      </c>
      <c r="G4014">
        <v>26</v>
      </c>
      <c r="H4014">
        <v>107.219342822816</v>
      </c>
      <c r="I4014">
        <v>107.916872441365</v>
      </c>
    </row>
    <row r="4015" spans="1:9">
      <c r="A4015" t="s">
        <v>3718</v>
      </c>
      <c r="B4015" t="s">
        <v>5</v>
      </c>
      <c r="C4015">
        <v>121623857</v>
      </c>
      <c r="D4015">
        <v>121623876</v>
      </c>
      <c r="E4015" t="s">
        <v>2</v>
      </c>
      <c r="F4015" s="1" t="s">
        <v>961</v>
      </c>
      <c r="G4015">
        <v>27</v>
      </c>
      <c r="H4015">
        <v>5.3812117624278404</v>
      </c>
      <c r="I4015">
        <v>6.2252328029987503</v>
      </c>
    </row>
    <row r="4016" spans="1:9" ht="84">
      <c r="A4016" t="s">
        <v>3602</v>
      </c>
      <c r="B4016" t="s">
        <v>19</v>
      </c>
      <c r="C4016">
        <v>58264865</v>
      </c>
      <c r="D4016">
        <v>59817947</v>
      </c>
      <c r="E4016" t="s">
        <v>1</v>
      </c>
      <c r="F4016" s="1" t="s">
        <v>3913</v>
      </c>
    </row>
    <row r="4017" spans="1:9">
      <c r="A4017" t="s">
        <v>3602</v>
      </c>
      <c r="B4017" t="s">
        <v>19</v>
      </c>
      <c r="C4017">
        <v>58264865</v>
      </c>
      <c r="D4017">
        <v>58269514</v>
      </c>
      <c r="E4017" t="s">
        <v>1</v>
      </c>
      <c r="F4017" s="1" t="s">
        <v>2741</v>
      </c>
      <c r="G4017">
        <v>1</v>
      </c>
      <c r="H4017">
        <v>1084.18923170211</v>
      </c>
      <c r="I4017">
        <v>938.83218675099795</v>
      </c>
    </row>
    <row r="4018" spans="1:9">
      <c r="A4018" t="s">
        <v>3602</v>
      </c>
      <c r="B4018" t="s">
        <v>19</v>
      </c>
      <c r="C4018">
        <v>58269515</v>
      </c>
      <c r="D4018">
        <v>58269598</v>
      </c>
      <c r="E4018" t="s">
        <v>1</v>
      </c>
      <c r="F4018" s="1" t="s">
        <v>2742</v>
      </c>
      <c r="G4018">
        <v>2</v>
      </c>
      <c r="H4018">
        <v>18.9281421693324</v>
      </c>
      <c r="I4018">
        <v>20.714318016856598</v>
      </c>
    </row>
    <row r="4019" spans="1:9">
      <c r="A4019" t="s">
        <v>3602</v>
      </c>
      <c r="B4019" t="s">
        <v>19</v>
      </c>
      <c r="C4019">
        <v>58269599</v>
      </c>
      <c r="D4019">
        <v>58269844</v>
      </c>
      <c r="E4019" t="s">
        <v>1</v>
      </c>
      <c r="F4019" s="1" t="s">
        <v>2743</v>
      </c>
      <c r="G4019">
        <v>3</v>
      </c>
      <c r="H4019">
        <v>23.766518486545401</v>
      </c>
      <c r="I4019">
        <v>30.525472597017199</v>
      </c>
    </row>
    <row r="4020" spans="1:9">
      <c r="A4020" t="s">
        <v>3602</v>
      </c>
      <c r="B4020" t="s">
        <v>19</v>
      </c>
      <c r="C4020">
        <v>58269845</v>
      </c>
      <c r="D4020">
        <v>58270387</v>
      </c>
      <c r="E4020" t="s">
        <v>1</v>
      </c>
      <c r="F4020" s="1" t="s">
        <v>2744</v>
      </c>
      <c r="G4020">
        <v>4</v>
      </c>
      <c r="H4020">
        <v>76.669516966724998</v>
      </c>
      <c r="I4020">
        <v>93.562214266324901</v>
      </c>
    </row>
    <row r="4021" spans="1:9" ht="28">
      <c r="A4021" t="s">
        <v>3602</v>
      </c>
      <c r="B4021" t="s">
        <v>19</v>
      </c>
      <c r="C4021">
        <v>58270388</v>
      </c>
      <c r="D4021">
        <v>58270389</v>
      </c>
      <c r="E4021" t="s">
        <v>1</v>
      </c>
      <c r="F4021" s="1" t="s">
        <v>2745</v>
      </c>
      <c r="G4021">
        <v>5</v>
      </c>
      <c r="H4021">
        <v>35.653336702674103</v>
      </c>
      <c r="I4021">
        <v>37.421054060303</v>
      </c>
    </row>
    <row r="4022" spans="1:9" ht="28">
      <c r="A4022" t="s">
        <v>3602</v>
      </c>
      <c r="B4022" t="s">
        <v>19</v>
      </c>
      <c r="C4022">
        <v>58270390</v>
      </c>
      <c r="D4022">
        <v>58270481</v>
      </c>
      <c r="E4022" t="s">
        <v>1</v>
      </c>
      <c r="F4022" s="1" t="s">
        <v>2746</v>
      </c>
      <c r="G4022">
        <v>6</v>
      </c>
      <c r="H4022">
        <v>38.601150892333699</v>
      </c>
      <c r="I4022">
        <v>40.413571145993899</v>
      </c>
    </row>
    <row r="4023" spans="1:9" ht="28">
      <c r="A4023" t="s">
        <v>3602</v>
      </c>
      <c r="B4023" t="s">
        <v>19</v>
      </c>
      <c r="C4023">
        <v>58270482</v>
      </c>
      <c r="D4023">
        <v>58270483</v>
      </c>
      <c r="E4023" t="s">
        <v>1</v>
      </c>
      <c r="F4023" s="1" t="s">
        <v>2747</v>
      </c>
      <c r="G4023">
        <v>7</v>
      </c>
      <c r="H4023">
        <v>4.4817904597160201</v>
      </c>
      <c r="I4023">
        <v>4.8347838311615199</v>
      </c>
    </row>
    <row r="4024" spans="1:9" ht="28">
      <c r="A4024" t="s">
        <v>3602</v>
      </c>
      <c r="B4024" t="s">
        <v>19</v>
      </c>
      <c r="C4024">
        <v>58270484</v>
      </c>
      <c r="D4024">
        <v>58270490</v>
      </c>
      <c r="E4024" t="s">
        <v>1</v>
      </c>
      <c r="F4024" s="1" t="s">
        <v>2748</v>
      </c>
      <c r="G4024">
        <v>8</v>
      </c>
      <c r="H4024">
        <v>4.4122300046714802</v>
      </c>
      <c r="I4024">
        <v>4.9875000344896998</v>
      </c>
    </row>
    <row r="4025" spans="1:9" ht="28">
      <c r="A4025" t="s">
        <v>3602</v>
      </c>
      <c r="B4025" t="s">
        <v>19</v>
      </c>
      <c r="C4025">
        <v>58270491</v>
      </c>
      <c r="D4025">
        <v>58270747</v>
      </c>
      <c r="E4025" t="s">
        <v>1</v>
      </c>
      <c r="F4025" s="1" t="s">
        <v>2749</v>
      </c>
      <c r="G4025">
        <v>9</v>
      </c>
      <c r="H4025">
        <v>21.650780439078801</v>
      </c>
      <c r="I4025">
        <v>29.207020291518599</v>
      </c>
    </row>
    <row r="4026" spans="1:9" ht="42">
      <c r="A4026" t="s">
        <v>3602</v>
      </c>
      <c r="B4026" t="s">
        <v>19</v>
      </c>
      <c r="C4026">
        <v>58270748</v>
      </c>
      <c r="D4026">
        <v>58270907</v>
      </c>
      <c r="E4026" t="s">
        <v>1</v>
      </c>
      <c r="F4026" s="1" t="s">
        <v>2750</v>
      </c>
      <c r="G4026">
        <v>10</v>
      </c>
      <c r="H4026">
        <v>22.815055648030999</v>
      </c>
      <c r="I4026">
        <v>33.619941971889503</v>
      </c>
    </row>
    <row r="4027" spans="1:9" ht="42">
      <c r="A4027" t="s">
        <v>3602</v>
      </c>
      <c r="B4027" t="s">
        <v>19</v>
      </c>
      <c r="C4027">
        <v>58271484</v>
      </c>
      <c r="D4027">
        <v>58271666</v>
      </c>
      <c r="E4027" t="s">
        <v>1</v>
      </c>
      <c r="F4027" s="1" t="s">
        <v>2750</v>
      </c>
      <c r="G4027">
        <v>11</v>
      </c>
      <c r="H4027">
        <v>23.102347574537699</v>
      </c>
      <c r="I4027">
        <v>28.525308491961798</v>
      </c>
    </row>
    <row r="4028" spans="1:9" ht="42">
      <c r="A4028" t="s">
        <v>3602</v>
      </c>
      <c r="B4028" t="s">
        <v>19</v>
      </c>
      <c r="C4028">
        <v>58272177</v>
      </c>
      <c r="D4028">
        <v>58272299</v>
      </c>
      <c r="E4028" t="s">
        <v>1</v>
      </c>
      <c r="F4028" s="1" t="s">
        <v>2750</v>
      </c>
      <c r="G4028">
        <v>12</v>
      </c>
      <c r="H4028">
        <v>11.527812160423601</v>
      </c>
      <c r="I4028">
        <v>17.817538051251301</v>
      </c>
    </row>
    <row r="4029" spans="1:9" ht="42">
      <c r="A4029" t="s">
        <v>3602</v>
      </c>
      <c r="B4029" t="s">
        <v>19</v>
      </c>
      <c r="C4029">
        <v>58273018</v>
      </c>
      <c r="D4029">
        <v>58273172</v>
      </c>
      <c r="E4029" t="s">
        <v>1</v>
      </c>
      <c r="F4029" s="1" t="s">
        <v>2750</v>
      </c>
      <c r="G4029">
        <v>13</v>
      </c>
      <c r="H4029">
        <v>11.435961327005799</v>
      </c>
      <c r="I4029">
        <v>19.6256163998235</v>
      </c>
    </row>
    <row r="4030" spans="1:9" ht="42">
      <c r="A4030" t="s">
        <v>3602</v>
      </c>
      <c r="B4030" t="s">
        <v>19</v>
      </c>
      <c r="C4030">
        <v>58284320</v>
      </c>
      <c r="D4030">
        <v>58284419</v>
      </c>
      <c r="E4030" t="s">
        <v>1</v>
      </c>
      <c r="F4030" s="1" t="s">
        <v>2750</v>
      </c>
      <c r="G4030">
        <v>14</v>
      </c>
      <c r="H4030">
        <v>10.7701080168935</v>
      </c>
      <c r="I4030">
        <v>15.226191498861301</v>
      </c>
    </row>
    <row r="4031" spans="1:9" ht="42">
      <c r="A4031" t="s">
        <v>3602</v>
      </c>
      <c r="B4031" t="s">
        <v>19</v>
      </c>
      <c r="C4031">
        <v>58285582</v>
      </c>
      <c r="D4031">
        <v>58285746</v>
      </c>
      <c r="E4031" t="s">
        <v>1</v>
      </c>
      <c r="F4031" s="1" t="s">
        <v>2750</v>
      </c>
      <c r="G4031">
        <v>15</v>
      </c>
      <c r="H4031">
        <v>15.2631711043742</v>
      </c>
      <c r="I4031">
        <v>20.572457495244901</v>
      </c>
    </row>
    <row r="4032" spans="1:9" ht="42">
      <c r="A4032" t="s">
        <v>3602</v>
      </c>
      <c r="B4032" t="s">
        <v>19</v>
      </c>
      <c r="C4032">
        <v>58286631</v>
      </c>
      <c r="D4032">
        <v>58286729</v>
      </c>
      <c r="E4032" t="s">
        <v>1</v>
      </c>
      <c r="F4032" s="1" t="s">
        <v>2750</v>
      </c>
      <c r="G4032">
        <v>16</v>
      </c>
      <c r="H4032">
        <v>10.329957804433</v>
      </c>
      <c r="I4032">
        <v>16.742001735905902</v>
      </c>
    </row>
    <row r="4033" spans="1:9" ht="42">
      <c r="A4033" t="s">
        <v>3602</v>
      </c>
      <c r="B4033" t="s">
        <v>19</v>
      </c>
      <c r="C4033">
        <v>58287659</v>
      </c>
      <c r="D4033">
        <v>58287831</v>
      </c>
      <c r="E4033" t="s">
        <v>1</v>
      </c>
      <c r="F4033" s="1" t="s">
        <v>2750</v>
      </c>
      <c r="G4033">
        <v>17</v>
      </c>
      <c r="H4033">
        <v>10.230849328118399</v>
      </c>
      <c r="I4033">
        <v>20.108607092373301</v>
      </c>
    </row>
    <row r="4034" spans="1:9" ht="42">
      <c r="A4034" t="s">
        <v>3602</v>
      </c>
      <c r="B4034" t="s">
        <v>19</v>
      </c>
      <c r="C4034">
        <v>58289199</v>
      </c>
      <c r="D4034">
        <v>58289251</v>
      </c>
      <c r="E4034" t="s">
        <v>1</v>
      </c>
      <c r="F4034" s="1" t="s">
        <v>2750</v>
      </c>
      <c r="G4034">
        <v>18</v>
      </c>
      <c r="H4034">
        <v>5.4181670499761401</v>
      </c>
      <c r="I4034">
        <v>12.418005856822599</v>
      </c>
    </row>
    <row r="4035" spans="1:9" ht="42">
      <c r="A4035" t="s">
        <v>3602</v>
      </c>
      <c r="B4035" t="s">
        <v>19</v>
      </c>
      <c r="C4035">
        <v>58289252</v>
      </c>
      <c r="D4035">
        <v>58289292</v>
      </c>
      <c r="E4035" t="s">
        <v>1</v>
      </c>
      <c r="F4035" s="1" t="s">
        <v>2751</v>
      </c>
      <c r="G4035">
        <v>19</v>
      </c>
      <c r="H4035">
        <v>4.2871632511043698</v>
      </c>
      <c r="I4035">
        <v>9.8575799007251597</v>
      </c>
    </row>
    <row r="4036" spans="1:9">
      <c r="A4036" t="s">
        <v>3602</v>
      </c>
      <c r="B4036" t="s">
        <v>19</v>
      </c>
      <c r="C4036">
        <v>58295316</v>
      </c>
      <c r="D4036">
        <v>58295759</v>
      </c>
      <c r="E4036" t="s">
        <v>1</v>
      </c>
      <c r="F4036" s="1" t="s">
        <v>2752</v>
      </c>
      <c r="G4036">
        <v>20</v>
      </c>
      <c r="H4036">
        <v>0.167231282453698</v>
      </c>
      <c r="I4036">
        <v>0.14613753568166499</v>
      </c>
    </row>
    <row r="4037" spans="1:9" ht="42">
      <c r="A4037" t="s">
        <v>3602</v>
      </c>
      <c r="B4037" t="s">
        <v>19</v>
      </c>
      <c r="C4037">
        <v>58334686</v>
      </c>
      <c r="D4037">
        <v>58334798</v>
      </c>
      <c r="E4037" t="s">
        <v>1</v>
      </c>
      <c r="F4037" s="1" t="s">
        <v>2753</v>
      </c>
      <c r="G4037">
        <v>21</v>
      </c>
      <c r="H4037">
        <v>7.2232956168158298</v>
      </c>
      <c r="I4037">
        <v>14.012195376788799</v>
      </c>
    </row>
    <row r="4038" spans="1:9">
      <c r="A4038" t="s">
        <v>3602</v>
      </c>
      <c r="B4038" t="s">
        <v>19</v>
      </c>
      <c r="C4038">
        <v>58334799</v>
      </c>
      <c r="D4038">
        <v>58334884</v>
      </c>
      <c r="E4038" t="s">
        <v>1</v>
      </c>
      <c r="F4038" s="1" t="s">
        <v>2754</v>
      </c>
      <c r="G4038">
        <v>22</v>
      </c>
      <c r="H4038">
        <v>2.7350893280771298</v>
      </c>
      <c r="I4038">
        <v>5.2485766121400497</v>
      </c>
    </row>
    <row r="4039" spans="1:9">
      <c r="A4039" t="s">
        <v>3602</v>
      </c>
      <c r="B4039" t="s">
        <v>19</v>
      </c>
      <c r="C4039">
        <v>58334885</v>
      </c>
      <c r="D4039">
        <v>58335339</v>
      </c>
      <c r="E4039" t="s">
        <v>1</v>
      </c>
      <c r="F4039" s="1" t="s">
        <v>2755</v>
      </c>
      <c r="G4039">
        <v>23</v>
      </c>
      <c r="H4039">
        <v>13.526992005426299</v>
      </c>
      <c r="I4039">
        <v>22.482400469325899</v>
      </c>
    </row>
    <row r="4040" spans="1:9">
      <c r="A4040" t="s">
        <v>3602</v>
      </c>
      <c r="B4040" t="s">
        <v>19</v>
      </c>
      <c r="C4040">
        <v>58335340</v>
      </c>
      <c r="D4040">
        <v>58335342</v>
      </c>
      <c r="E4040" t="s">
        <v>1</v>
      </c>
      <c r="F4040" s="1" t="s">
        <v>2754</v>
      </c>
      <c r="G4040">
        <v>24</v>
      </c>
      <c r="H4040">
        <v>3.8056998302976002</v>
      </c>
      <c r="I4040">
        <v>5.78931844282888</v>
      </c>
    </row>
    <row r="4041" spans="1:9">
      <c r="A4041" t="s">
        <v>3602</v>
      </c>
      <c r="B4041" t="s">
        <v>19</v>
      </c>
      <c r="C4041">
        <v>58386909</v>
      </c>
      <c r="D4041">
        <v>58386952</v>
      </c>
      <c r="E4041" t="s">
        <v>1</v>
      </c>
      <c r="F4041" s="1" t="s">
        <v>2756</v>
      </c>
      <c r="G4041">
        <v>25</v>
      </c>
      <c r="H4041">
        <v>0.92960594804590702</v>
      </c>
      <c r="I4041">
        <v>0.90857867017358795</v>
      </c>
    </row>
    <row r="4042" spans="1:9">
      <c r="A4042" t="s">
        <v>3602</v>
      </c>
      <c r="B4042" t="s">
        <v>19</v>
      </c>
      <c r="C4042">
        <v>58452893</v>
      </c>
      <c r="D4042">
        <v>58453189</v>
      </c>
      <c r="E4042" t="s">
        <v>1</v>
      </c>
      <c r="F4042" s="1" t="s">
        <v>2757</v>
      </c>
      <c r="G4042">
        <v>26</v>
      </c>
      <c r="H4042">
        <v>0.87830694085195404</v>
      </c>
      <c r="I4042">
        <v>1.64964019859283</v>
      </c>
    </row>
    <row r="4043" spans="1:9">
      <c r="A4043" t="s">
        <v>3602</v>
      </c>
      <c r="B4043" t="s">
        <v>19</v>
      </c>
      <c r="C4043">
        <v>58470176</v>
      </c>
      <c r="D4043">
        <v>58470298</v>
      </c>
      <c r="E4043" t="s">
        <v>1</v>
      </c>
      <c r="F4043" s="1" t="s">
        <v>2758</v>
      </c>
      <c r="G4043">
        <v>27</v>
      </c>
      <c r="H4043">
        <v>3.0135637483184801</v>
      </c>
      <c r="I4043">
        <v>1.9327899046499799</v>
      </c>
    </row>
    <row r="4044" spans="1:9" ht="42">
      <c r="A4044" t="s">
        <v>3602</v>
      </c>
      <c r="B4044" t="s">
        <v>19</v>
      </c>
      <c r="C4044">
        <v>58476421</v>
      </c>
      <c r="D4044">
        <v>58476470</v>
      </c>
      <c r="E4044" t="s">
        <v>1</v>
      </c>
      <c r="F4044" s="1" t="s">
        <v>2759</v>
      </c>
      <c r="G4044">
        <v>28</v>
      </c>
      <c r="H4044">
        <v>1.65526139952173</v>
      </c>
      <c r="I4044">
        <v>1.6591981298812699</v>
      </c>
    </row>
    <row r="4045" spans="1:9" ht="42">
      <c r="A4045" t="s">
        <v>3602</v>
      </c>
      <c r="B4045" t="s">
        <v>19</v>
      </c>
      <c r="C4045">
        <v>58481015</v>
      </c>
      <c r="D4045">
        <v>58481088</v>
      </c>
      <c r="E4045" t="s">
        <v>1</v>
      </c>
      <c r="F4045" s="1" t="s">
        <v>2759</v>
      </c>
      <c r="G4045">
        <v>29</v>
      </c>
      <c r="H4045">
        <v>2.5789242134463901</v>
      </c>
      <c r="I4045">
        <v>5.2498461707649398</v>
      </c>
    </row>
    <row r="4046" spans="1:9" ht="42">
      <c r="A4046" t="s">
        <v>3602</v>
      </c>
      <c r="B4046" t="s">
        <v>19</v>
      </c>
      <c r="C4046">
        <v>58489326</v>
      </c>
      <c r="D4046">
        <v>58489362</v>
      </c>
      <c r="E4046" t="s">
        <v>1</v>
      </c>
      <c r="F4046" s="1" t="s">
        <v>2759</v>
      </c>
      <c r="G4046">
        <v>30</v>
      </c>
      <c r="H4046">
        <v>2.5859024685593899</v>
      </c>
      <c r="I4046">
        <v>4.9151740398803199</v>
      </c>
    </row>
    <row r="4047" spans="1:9">
      <c r="A4047" t="s">
        <v>3602</v>
      </c>
      <c r="B4047" t="s">
        <v>19</v>
      </c>
      <c r="C4047">
        <v>58511280</v>
      </c>
      <c r="D4047">
        <v>58511602</v>
      </c>
      <c r="E4047" t="s">
        <v>1</v>
      </c>
      <c r="F4047" s="1" t="s">
        <v>2760</v>
      </c>
      <c r="G4047">
        <v>31</v>
      </c>
      <c r="H4047">
        <v>8.1429864557423307E-2</v>
      </c>
      <c r="I4047">
        <v>0.130281140667238</v>
      </c>
    </row>
    <row r="4048" spans="1:9" ht="42">
      <c r="A4048" t="s">
        <v>3602</v>
      </c>
      <c r="B4048" t="s">
        <v>19</v>
      </c>
      <c r="C4048">
        <v>58511603</v>
      </c>
      <c r="D4048">
        <v>58511761</v>
      </c>
      <c r="E4048" t="s">
        <v>1</v>
      </c>
      <c r="F4048" s="1" t="s">
        <v>2761</v>
      </c>
      <c r="G4048">
        <v>32</v>
      </c>
      <c r="H4048">
        <v>3.5192254612118399</v>
      </c>
      <c r="I4048">
        <v>5.9343665105840504</v>
      </c>
    </row>
    <row r="4049" spans="1:9" ht="42">
      <c r="A4049" t="s">
        <v>3602</v>
      </c>
      <c r="B4049" t="s">
        <v>19</v>
      </c>
      <c r="C4049">
        <v>58511762</v>
      </c>
      <c r="D4049">
        <v>58511794</v>
      </c>
      <c r="E4049" t="s">
        <v>1</v>
      </c>
      <c r="F4049" s="1" t="s">
        <v>2762</v>
      </c>
      <c r="G4049">
        <v>33</v>
      </c>
      <c r="H4049">
        <v>1.82566643576034</v>
      </c>
      <c r="I4049">
        <v>2.3118867204053601</v>
      </c>
    </row>
    <row r="4050" spans="1:9">
      <c r="A4050" t="s">
        <v>3602</v>
      </c>
      <c r="B4050" t="s">
        <v>19</v>
      </c>
      <c r="C4050">
        <v>58571164</v>
      </c>
      <c r="D4050">
        <v>58571945</v>
      </c>
      <c r="E4050" t="s">
        <v>1</v>
      </c>
      <c r="F4050" s="1" t="s">
        <v>2763</v>
      </c>
      <c r="G4050">
        <v>34</v>
      </c>
      <c r="H4050">
        <v>11.912503122566999</v>
      </c>
      <c r="I4050">
        <v>14.0668351156817</v>
      </c>
    </row>
    <row r="4051" spans="1:9">
      <c r="A4051" t="s">
        <v>3602</v>
      </c>
      <c r="B4051" t="s">
        <v>19</v>
      </c>
      <c r="C4051">
        <v>58652584</v>
      </c>
      <c r="D4051">
        <v>58652801</v>
      </c>
      <c r="E4051" t="s">
        <v>1</v>
      </c>
      <c r="F4051" s="1" t="s">
        <v>2764</v>
      </c>
      <c r="G4051">
        <v>35</v>
      </c>
      <c r="H4051">
        <v>0.64949745628587496</v>
      </c>
      <c r="I4051">
        <v>0.32375237991752498</v>
      </c>
    </row>
    <row r="4052" spans="1:9">
      <c r="A4052" t="s">
        <v>3602</v>
      </c>
      <c r="B4052" t="s">
        <v>19</v>
      </c>
      <c r="C4052">
        <v>58854386</v>
      </c>
      <c r="D4052">
        <v>58854619</v>
      </c>
      <c r="E4052" t="s">
        <v>1</v>
      </c>
      <c r="F4052" s="1" t="s">
        <v>2765</v>
      </c>
      <c r="G4052">
        <v>36</v>
      </c>
      <c r="H4052">
        <v>0.21987909605352701</v>
      </c>
      <c r="I4052">
        <v>0.16697427974377799</v>
      </c>
    </row>
    <row r="4053" spans="1:9">
      <c r="A4053" t="s">
        <v>3602</v>
      </c>
      <c r="B4053" t="s">
        <v>19</v>
      </c>
      <c r="C4053">
        <v>58856656</v>
      </c>
      <c r="D4053">
        <v>58856740</v>
      </c>
      <c r="E4053" t="s">
        <v>1</v>
      </c>
      <c r="F4053" s="1" t="s">
        <v>2765</v>
      </c>
      <c r="G4053">
        <v>37</v>
      </c>
      <c r="H4053">
        <v>0</v>
      </c>
      <c r="I4053">
        <v>2.6302544148806398E-2</v>
      </c>
    </row>
    <row r="4054" spans="1:9">
      <c r="A4054" t="s">
        <v>3602</v>
      </c>
      <c r="B4054" t="s">
        <v>19</v>
      </c>
      <c r="C4054">
        <v>58882155</v>
      </c>
      <c r="D4054">
        <v>58882219</v>
      </c>
      <c r="E4054" t="s">
        <v>1</v>
      </c>
      <c r="F4054" s="1" t="s">
        <v>2766</v>
      </c>
      <c r="G4054">
        <v>38</v>
      </c>
      <c r="H4054">
        <v>1.58414470303169</v>
      </c>
      <c r="I4054">
        <v>3.8163481739735801</v>
      </c>
    </row>
    <row r="4055" spans="1:9">
      <c r="A4055" t="s">
        <v>3602</v>
      </c>
      <c r="B4055" t="s">
        <v>19</v>
      </c>
      <c r="C4055">
        <v>58882220</v>
      </c>
      <c r="D4055">
        <v>58882325</v>
      </c>
      <c r="E4055" t="s">
        <v>1</v>
      </c>
      <c r="F4055" s="1" t="s">
        <v>2767</v>
      </c>
      <c r="G4055">
        <v>39</v>
      </c>
      <c r="H4055">
        <v>2.1137607116417501</v>
      </c>
      <c r="I4055">
        <v>5.4990143842747798</v>
      </c>
    </row>
    <row r="4056" spans="1:9">
      <c r="A4056" t="s">
        <v>3602</v>
      </c>
      <c r="B4056" t="s">
        <v>19</v>
      </c>
      <c r="C4056">
        <v>59064073</v>
      </c>
      <c r="D4056">
        <v>59064335</v>
      </c>
      <c r="E4056" t="s">
        <v>1</v>
      </c>
      <c r="F4056" s="1" t="s">
        <v>2768</v>
      </c>
      <c r="G4056">
        <v>40</v>
      </c>
      <c r="H4056">
        <v>2.31868792476372</v>
      </c>
      <c r="I4056">
        <v>2.5359537926934101</v>
      </c>
    </row>
    <row r="4057" spans="1:9">
      <c r="A4057" t="s">
        <v>3602</v>
      </c>
      <c r="B4057" t="s">
        <v>19</v>
      </c>
      <c r="C4057">
        <v>59064336</v>
      </c>
      <c r="D4057">
        <v>59064462</v>
      </c>
      <c r="E4057" t="s">
        <v>1</v>
      </c>
      <c r="F4057" s="1" t="s">
        <v>2769</v>
      </c>
      <c r="G4057">
        <v>41</v>
      </c>
      <c r="H4057">
        <v>2.5538702207679602</v>
      </c>
      <c r="I4057">
        <v>2.0644102917875999</v>
      </c>
    </row>
    <row r="4058" spans="1:9">
      <c r="A4058" t="s">
        <v>3602</v>
      </c>
      <c r="B4058" t="s">
        <v>19</v>
      </c>
      <c r="C4058">
        <v>59064463</v>
      </c>
      <c r="D4058">
        <v>59064471</v>
      </c>
      <c r="E4058" t="s">
        <v>1</v>
      </c>
      <c r="F4058" s="1" t="s">
        <v>2770</v>
      </c>
      <c r="G4058">
        <v>42</v>
      </c>
      <c r="H4058">
        <v>1.44391365498841</v>
      </c>
      <c r="I4058">
        <v>0.90340419485232504</v>
      </c>
    </row>
    <row r="4059" spans="1:9">
      <c r="A4059" t="s">
        <v>3602</v>
      </c>
      <c r="B4059" t="s">
        <v>19</v>
      </c>
      <c r="C4059">
        <v>59092886</v>
      </c>
      <c r="D4059">
        <v>59092958</v>
      </c>
      <c r="E4059" t="s">
        <v>1</v>
      </c>
      <c r="F4059" s="1" t="s">
        <v>2760</v>
      </c>
      <c r="G4059">
        <v>43</v>
      </c>
      <c r="H4059">
        <v>4.6822682651022497E-2</v>
      </c>
      <c r="I4059">
        <v>2.7904929125348001E-2</v>
      </c>
    </row>
    <row r="4060" spans="1:9">
      <c r="A4060" t="s">
        <v>3602</v>
      </c>
      <c r="B4060" t="s">
        <v>19</v>
      </c>
      <c r="C4060">
        <v>59188995</v>
      </c>
      <c r="D4060">
        <v>59189112</v>
      </c>
      <c r="E4060" t="s">
        <v>1</v>
      </c>
      <c r="F4060" s="1" t="s">
        <v>2771</v>
      </c>
      <c r="G4060">
        <v>44</v>
      </c>
      <c r="H4060">
        <v>0.30711714795296602</v>
      </c>
      <c r="I4060">
        <v>0.188791104029505</v>
      </c>
    </row>
    <row r="4061" spans="1:9">
      <c r="A4061" t="s">
        <v>3602</v>
      </c>
      <c r="B4061" t="s">
        <v>19</v>
      </c>
      <c r="C4061">
        <v>59189113</v>
      </c>
      <c r="D4061">
        <v>59189625</v>
      </c>
      <c r="E4061" t="s">
        <v>1</v>
      </c>
      <c r="F4061" s="1" t="s">
        <v>2741</v>
      </c>
      <c r="G4061">
        <v>45</v>
      </c>
      <c r="H4061">
        <v>0.74793325785079301</v>
      </c>
      <c r="I4061">
        <v>0.448513905583521</v>
      </c>
    </row>
    <row r="4062" spans="1:9">
      <c r="A4062" t="s">
        <v>3602</v>
      </c>
      <c r="B4062" t="s">
        <v>19</v>
      </c>
      <c r="C4062">
        <v>59282225</v>
      </c>
      <c r="D4062">
        <v>59283985</v>
      </c>
      <c r="E4062" t="s">
        <v>1</v>
      </c>
      <c r="F4062" s="1" t="s">
        <v>2772</v>
      </c>
      <c r="G4062">
        <v>46</v>
      </c>
      <c r="H4062">
        <v>30.7392427128582</v>
      </c>
      <c r="I4062">
        <v>18.839988932869499</v>
      </c>
    </row>
    <row r="4063" spans="1:9">
      <c r="A4063" t="s">
        <v>3602</v>
      </c>
      <c r="B4063" t="s">
        <v>19</v>
      </c>
      <c r="C4063">
        <v>59283986</v>
      </c>
      <c r="D4063">
        <v>59284061</v>
      </c>
      <c r="E4063" t="s">
        <v>1</v>
      </c>
      <c r="F4063" s="1" t="s">
        <v>2773</v>
      </c>
      <c r="G4063">
        <v>47</v>
      </c>
      <c r="H4063">
        <v>2.2403296393496301</v>
      </c>
      <c r="I4063">
        <v>2.2656291736128802</v>
      </c>
    </row>
    <row r="4064" spans="1:9">
      <c r="A4064" t="s">
        <v>3602</v>
      </c>
      <c r="B4064" t="s">
        <v>19</v>
      </c>
      <c r="C4064">
        <v>59284062</v>
      </c>
      <c r="D4064">
        <v>59284144</v>
      </c>
      <c r="E4064" t="s">
        <v>1</v>
      </c>
      <c r="F4064" s="1" t="s">
        <v>2774</v>
      </c>
      <c r="G4064">
        <v>48</v>
      </c>
      <c r="H4064">
        <v>3.0764384165194198</v>
      </c>
      <c r="I4064">
        <v>2.36062017739519</v>
      </c>
    </row>
    <row r="4065" spans="1:9">
      <c r="A4065" t="s">
        <v>3602</v>
      </c>
      <c r="B4065" t="s">
        <v>19</v>
      </c>
      <c r="C4065">
        <v>59284145</v>
      </c>
      <c r="D4065">
        <v>59284147</v>
      </c>
      <c r="E4065" t="s">
        <v>1</v>
      </c>
      <c r="F4065" s="1" t="s">
        <v>2773</v>
      </c>
      <c r="G4065">
        <v>49</v>
      </c>
      <c r="H4065">
        <v>1.99759383097317</v>
      </c>
      <c r="I4065">
        <v>1.3361285709512201</v>
      </c>
    </row>
    <row r="4066" spans="1:9">
      <c r="A4066" t="s">
        <v>3602</v>
      </c>
      <c r="B4066" t="s">
        <v>19</v>
      </c>
      <c r="C4066">
        <v>59284148</v>
      </c>
      <c r="D4066">
        <v>59284187</v>
      </c>
      <c r="E4066" t="s">
        <v>1</v>
      </c>
      <c r="F4066" s="1" t="s">
        <v>2775</v>
      </c>
      <c r="G4066">
        <v>50</v>
      </c>
      <c r="H4066">
        <v>1.69689372971608</v>
      </c>
      <c r="I4066">
        <v>1.5526945874549201</v>
      </c>
    </row>
    <row r="4067" spans="1:9">
      <c r="A4067" t="s">
        <v>3602</v>
      </c>
      <c r="B4067" t="s">
        <v>19</v>
      </c>
      <c r="C4067">
        <v>59284188</v>
      </c>
      <c r="D4067">
        <v>59284267</v>
      </c>
      <c r="E4067" t="s">
        <v>1</v>
      </c>
      <c r="F4067" s="1" t="s">
        <v>2776</v>
      </c>
      <c r="G4067">
        <v>51</v>
      </c>
      <c r="H4067">
        <v>1.29955307987077</v>
      </c>
      <c r="I4067">
        <v>1.96302845546736</v>
      </c>
    </row>
    <row r="4068" spans="1:9">
      <c r="A4068" t="s">
        <v>3602</v>
      </c>
      <c r="B4068" t="s">
        <v>19</v>
      </c>
      <c r="C4068">
        <v>59284268</v>
      </c>
      <c r="D4068">
        <v>59284314</v>
      </c>
      <c r="E4068" t="s">
        <v>1</v>
      </c>
      <c r="F4068" s="1" t="s">
        <v>2777</v>
      </c>
      <c r="G4068">
        <v>52</v>
      </c>
      <c r="H4068">
        <v>1.2845636616796401</v>
      </c>
      <c r="I4068">
        <v>1.1377046448072501</v>
      </c>
    </row>
    <row r="4069" spans="1:9" ht="28">
      <c r="A4069" t="s">
        <v>3602</v>
      </c>
      <c r="B4069" t="s">
        <v>19</v>
      </c>
      <c r="C4069">
        <v>59284315</v>
      </c>
      <c r="D4069">
        <v>59284343</v>
      </c>
      <c r="E4069" t="s">
        <v>1</v>
      </c>
      <c r="F4069" s="1" t="s">
        <v>2778</v>
      </c>
      <c r="G4069">
        <v>53</v>
      </c>
      <c r="H4069">
        <v>1.6429037789701899</v>
      </c>
      <c r="I4069">
        <v>0.66700312795042205</v>
      </c>
    </row>
    <row r="4070" spans="1:9" ht="42">
      <c r="A4070" t="s">
        <v>3602</v>
      </c>
      <c r="B4070" t="s">
        <v>19</v>
      </c>
      <c r="C4070">
        <v>59284344</v>
      </c>
      <c r="D4070">
        <v>59284362</v>
      </c>
      <c r="E4070" t="s">
        <v>1</v>
      </c>
      <c r="F4070" s="1" t="s">
        <v>2779</v>
      </c>
      <c r="G4070">
        <v>54</v>
      </c>
      <c r="H4070">
        <v>1.75312160146747</v>
      </c>
      <c r="I4070">
        <v>0.53323793263603303</v>
      </c>
    </row>
    <row r="4071" spans="1:9" ht="42">
      <c r="A4071" t="s">
        <v>3602</v>
      </c>
      <c r="B4071" t="s">
        <v>19</v>
      </c>
      <c r="C4071">
        <v>59284363</v>
      </c>
      <c r="D4071">
        <v>59284428</v>
      </c>
      <c r="E4071" t="s">
        <v>1</v>
      </c>
      <c r="F4071" s="1" t="s">
        <v>2780</v>
      </c>
      <c r="G4071">
        <v>55</v>
      </c>
      <c r="H4071">
        <v>3.1985623877437201</v>
      </c>
      <c r="I4071">
        <v>1.8929862717528201</v>
      </c>
    </row>
    <row r="4072" spans="1:9" ht="42">
      <c r="A4072" t="s">
        <v>3602</v>
      </c>
      <c r="B4072" t="s">
        <v>19</v>
      </c>
      <c r="C4072">
        <v>59284429</v>
      </c>
      <c r="D4072">
        <v>59284459</v>
      </c>
      <c r="E4072" t="s">
        <v>1</v>
      </c>
      <c r="F4072" s="1" t="s">
        <v>2781</v>
      </c>
      <c r="G4072">
        <v>56</v>
      </c>
      <c r="H4072">
        <v>2.9086987909175899</v>
      </c>
      <c r="I4072">
        <v>2.48868626737957</v>
      </c>
    </row>
    <row r="4073" spans="1:9" ht="42">
      <c r="A4073" t="s">
        <v>3602</v>
      </c>
      <c r="B4073" t="s">
        <v>19</v>
      </c>
      <c r="C4073">
        <v>59284460</v>
      </c>
      <c r="D4073">
        <v>59284531</v>
      </c>
      <c r="E4073" t="s">
        <v>1</v>
      </c>
      <c r="F4073" s="1" t="s">
        <v>2782</v>
      </c>
      <c r="G4073">
        <v>57</v>
      </c>
      <c r="H4073">
        <v>4.2515533223453899</v>
      </c>
      <c r="I4073">
        <v>3.7158673432439202</v>
      </c>
    </row>
    <row r="4074" spans="1:9" ht="28">
      <c r="A4074" t="s">
        <v>3602</v>
      </c>
      <c r="B4074" t="s">
        <v>19</v>
      </c>
      <c r="C4074">
        <v>59284532</v>
      </c>
      <c r="D4074">
        <v>59284544</v>
      </c>
      <c r="E4074" t="s">
        <v>1</v>
      </c>
      <c r="F4074" s="1" t="s">
        <v>2783</v>
      </c>
      <c r="G4074">
        <v>58</v>
      </c>
      <c r="H4074">
        <v>2.8490172264463798</v>
      </c>
      <c r="I4074">
        <v>2.2771348766115702</v>
      </c>
    </row>
    <row r="4075" spans="1:9">
      <c r="A4075" t="s">
        <v>3602</v>
      </c>
      <c r="B4075" t="s">
        <v>19</v>
      </c>
      <c r="C4075">
        <v>59423411</v>
      </c>
      <c r="D4075">
        <v>59423508</v>
      </c>
      <c r="E4075" t="s">
        <v>1</v>
      </c>
      <c r="F4075" s="1" t="s">
        <v>2784</v>
      </c>
      <c r="G4075">
        <v>59</v>
      </c>
      <c r="H4075">
        <v>0.12725284599089901</v>
      </c>
      <c r="I4075">
        <v>3.6969105435411799E-2</v>
      </c>
    </row>
    <row r="4076" spans="1:9">
      <c r="A4076" t="s">
        <v>3602</v>
      </c>
      <c r="B4076" t="s">
        <v>19</v>
      </c>
      <c r="C4076">
        <v>59443575</v>
      </c>
      <c r="D4076">
        <v>59443721</v>
      </c>
      <c r="E4076" t="s">
        <v>1</v>
      </c>
      <c r="F4076" s="1" t="s">
        <v>2772</v>
      </c>
      <c r="G4076">
        <v>60</v>
      </c>
      <c r="H4076">
        <v>0.53901535742718198</v>
      </c>
      <c r="I4076">
        <v>0.96723049923327697</v>
      </c>
    </row>
    <row r="4077" spans="1:9">
      <c r="A4077" t="s">
        <v>3602</v>
      </c>
      <c r="B4077" t="s">
        <v>19</v>
      </c>
      <c r="C4077">
        <v>59456596</v>
      </c>
      <c r="D4077">
        <v>59456644</v>
      </c>
      <c r="E4077" t="s">
        <v>1</v>
      </c>
      <c r="F4077" s="1" t="s">
        <v>2772</v>
      </c>
      <c r="G4077">
        <v>61</v>
      </c>
      <c r="H4077">
        <v>0</v>
      </c>
      <c r="I4077">
        <v>6.6496200474313705E-2</v>
      </c>
    </row>
    <row r="4078" spans="1:9" ht="28">
      <c r="A4078" t="s">
        <v>3602</v>
      </c>
      <c r="B4078" t="s">
        <v>19</v>
      </c>
      <c r="C4078">
        <v>59481384</v>
      </c>
      <c r="D4078">
        <v>59481425</v>
      </c>
      <c r="E4078" t="s">
        <v>1</v>
      </c>
      <c r="F4078" s="1" t="s">
        <v>2783</v>
      </c>
      <c r="G4078">
        <v>62</v>
      </c>
      <c r="H4078">
        <v>4.5414106655391002</v>
      </c>
      <c r="I4078">
        <v>6.0575715573221496</v>
      </c>
    </row>
    <row r="4079" spans="1:9" ht="28">
      <c r="A4079" t="s">
        <v>3602</v>
      </c>
      <c r="B4079" t="s">
        <v>19</v>
      </c>
      <c r="C4079">
        <v>59481426</v>
      </c>
      <c r="D4079">
        <v>59481514</v>
      </c>
      <c r="E4079" t="s">
        <v>1</v>
      </c>
      <c r="F4079" s="1" t="s">
        <v>2785</v>
      </c>
      <c r="G4079">
        <v>63</v>
      </c>
      <c r="H4079">
        <v>4.8555748984916196</v>
      </c>
      <c r="I4079">
        <v>6.3926910762577798</v>
      </c>
    </row>
    <row r="4080" spans="1:9">
      <c r="A4080" t="s">
        <v>3602</v>
      </c>
      <c r="B4080" t="s">
        <v>19</v>
      </c>
      <c r="C4080">
        <v>59484123</v>
      </c>
      <c r="D4080">
        <v>59484245</v>
      </c>
      <c r="E4080" t="s">
        <v>1</v>
      </c>
      <c r="F4080" s="1" t="s">
        <v>2786</v>
      </c>
      <c r="G4080">
        <v>64</v>
      </c>
      <c r="H4080">
        <v>0.25085490615411499</v>
      </c>
      <c r="I4080">
        <v>0.43240133421562499</v>
      </c>
    </row>
    <row r="4081" spans="1:9">
      <c r="A4081" t="s">
        <v>3602</v>
      </c>
      <c r="B4081" t="s">
        <v>19</v>
      </c>
      <c r="C4081">
        <v>59558225</v>
      </c>
      <c r="D4081">
        <v>59558386</v>
      </c>
      <c r="E4081" t="s">
        <v>1</v>
      </c>
      <c r="F4081" s="1" t="s">
        <v>2772</v>
      </c>
      <c r="G4081">
        <v>65</v>
      </c>
      <c r="H4081">
        <v>0</v>
      </c>
      <c r="I4081">
        <v>0.11166209499709701</v>
      </c>
    </row>
    <row r="4082" spans="1:9">
      <c r="A4082" t="s">
        <v>3602</v>
      </c>
      <c r="B4082" t="s">
        <v>19</v>
      </c>
      <c r="C4082">
        <v>59630909</v>
      </c>
      <c r="D4082">
        <v>59630957</v>
      </c>
      <c r="E4082" t="s">
        <v>1</v>
      </c>
      <c r="F4082" s="1" t="s">
        <v>2787</v>
      </c>
      <c r="G4082">
        <v>66</v>
      </c>
      <c r="H4082">
        <v>0</v>
      </c>
      <c r="I4082">
        <v>0</v>
      </c>
    </row>
    <row r="4083" spans="1:9">
      <c r="A4083" t="s">
        <v>3602</v>
      </c>
      <c r="B4083" t="s">
        <v>19</v>
      </c>
      <c r="C4083">
        <v>59668361</v>
      </c>
      <c r="D4083">
        <v>59668541</v>
      </c>
      <c r="E4083" t="s">
        <v>1</v>
      </c>
      <c r="F4083" s="1" t="s">
        <v>2788</v>
      </c>
      <c r="G4083">
        <v>67</v>
      </c>
      <c r="H4083">
        <v>0</v>
      </c>
      <c r="I4083">
        <v>0</v>
      </c>
    </row>
    <row r="4084" spans="1:9">
      <c r="A4084" t="s">
        <v>3602</v>
      </c>
      <c r="B4084" t="s">
        <v>19</v>
      </c>
      <c r="C4084">
        <v>59744464</v>
      </c>
      <c r="D4084">
        <v>59744534</v>
      </c>
      <c r="E4084" t="s">
        <v>1</v>
      </c>
      <c r="F4084" s="1" t="s">
        <v>2789</v>
      </c>
      <c r="G4084">
        <v>68</v>
      </c>
      <c r="H4084">
        <v>0</v>
      </c>
      <c r="I4084">
        <v>0</v>
      </c>
    </row>
    <row r="4085" spans="1:9">
      <c r="A4085" t="s">
        <v>3602</v>
      </c>
      <c r="B4085" t="s">
        <v>19</v>
      </c>
      <c r="C4085">
        <v>59783769</v>
      </c>
      <c r="D4085">
        <v>59783890</v>
      </c>
      <c r="E4085" t="s">
        <v>1</v>
      </c>
      <c r="F4085" s="1" t="s">
        <v>2790</v>
      </c>
      <c r="G4085">
        <v>69</v>
      </c>
      <c r="H4085">
        <v>8.8599047186071103E-2</v>
      </c>
      <c r="I4085">
        <v>8.1177403420245403E-2</v>
      </c>
    </row>
    <row r="4086" spans="1:9">
      <c r="A4086" t="s">
        <v>3602</v>
      </c>
      <c r="B4086" t="s">
        <v>19</v>
      </c>
      <c r="C4086">
        <v>59783891</v>
      </c>
      <c r="D4086">
        <v>59783892</v>
      </c>
      <c r="E4086" t="s">
        <v>1</v>
      </c>
      <c r="F4086" s="1" t="s">
        <v>2791</v>
      </c>
      <c r="G4086">
        <v>70</v>
      </c>
      <c r="H4086">
        <v>0</v>
      </c>
      <c r="I4086">
        <v>0</v>
      </c>
    </row>
    <row r="4087" spans="1:9">
      <c r="A4087" t="s">
        <v>3602</v>
      </c>
      <c r="B4087" t="s">
        <v>19</v>
      </c>
      <c r="C4087">
        <v>59783893</v>
      </c>
      <c r="D4087">
        <v>59783903</v>
      </c>
      <c r="E4087" t="s">
        <v>1</v>
      </c>
      <c r="F4087" s="1" t="s">
        <v>2792</v>
      </c>
      <c r="G4087">
        <v>71</v>
      </c>
      <c r="H4087">
        <v>0</v>
      </c>
      <c r="I4087">
        <v>0</v>
      </c>
    </row>
    <row r="4088" spans="1:9">
      <c r="A4088" t="s">
        <v>3602</v>
      </c>
      <c r="B4088" t="s">
        <v>19</v>
      </c>
      <c r="C4088">
        <v>59783904</v>
      </c>
      <c r="D4088">
        <v>59783925</v>
      </c>
      <c r="E4088" t="s">
        <v>1</v>
      </c>
      <c r="F4088" s="1" t="s">
        <v>2793</v>
      </c>
      <c r="G4088">
        <v>72</v>
      </c>
      <c r="H4088">
        <v>0</v>
      </c>
      <c r="I4088">
        <v>0</v>
      </c>
    </row>
    <row r="4089" spans="1:9">
      <c r="A4089" t="s">
        <v>3602</v>
      </c>
      <c r="B4089" t="s">
        <v>19</v>
      </c>
      <c r="C4089">
        <v>59817878</v>
      </c>
      <c r="D4089">
        <v>59817947</v>
      </c>
      <c r="E4089" t="s">
        <v>1</v>
      </c>
      <c r="F4089" s="1" t="s">
        <v>2794</v>
      </c>
      <c r="G4089">
        <v>73</v>
      </c>
      <c r="H4089">
        <v>0.800702588189109</v>
      </c>
      <c r="I4089">
        <v>0.28770002655793903</v>
      </c>
    </row>
    <row r="4090" spans="1:9">
      <c r="A4090" t="s">
        <v>3739</v>
      </c>
      <c r="B4090" t="s">
        <v>7</v>
      </c>
      <c r="C4090">
        <v>56584532</v>
      </c>
      <c r="D4090">
        <v>56768244</v>
      </c>
      <c r="E4090" t="s">
        <v>2</v>
      </c>
      <c r="F4090" s="1" t="s">
        <v>3914</v>
      </c>
    </row>
    <row r="4091" spans="1:9">
      <c r="A4091" t="s">
        <v>3739</v>
      </c>
      <c r="B4091" t="s">
        <v>7</v>
      </c>
      <c r="C4091">
        <v>56584532</v>
      </c>
      <c r="D4091">
        <v>56584798</v>
      </c>
      <c r="E4091" t="s">
        <v>2</v>
      </c>
      <c r="F4091" s="1" t="s">
        <v>987</v>
      </c>
      <c r="G4091">
        <v>1</v>
      </c>
      <c r="H4091">
        <v>1.19226522871994</v>
      </c>
      <c r="I4091">
        <v>0.83061076932709699</v>
      </c>
    </row>
    <row r="4092" spans="1:9">
      <c r="A4092" t="s">
        <v>3739</v>
      </c>
      <c r="B4092" t="s">
        <v>7</v>
      </c>
      <c r="C4092">
        <v>56585093</v>
      </c>
      <c r="D4092">
        <v>56585455</v>
      </c>
      <c r="E4092" t="s">
        <v>2</v>
      </c>
      <c r="F4092" s="1" t="s">
        <v>988</v>
      </c>
      <c r="G4092">
        <v>2</v>
      </c>
      <c r="H4092">
        <v>6.5925634109566698</v>
      </c>
      <c r="I4092">
        <v>9.1300558427282592</v>
      </c>
    </row>
    <row r="4093" spans="1:9">
      <c r="A4093" t="s">
        <v>3739</v>
      </c>
      <c r="B4093" t="s">
        <v>7</v>
      </c>
      <c r="C4093">
        <v>56585827</v>
      </c>
      <c r="D4093">
        <v>56585928</v>
      </c>
      <c r="E4093" t="s">
        <v>2</v>
      </c>
      <c r="F4093" s="1" t="s">
        <v>989</v>
      </c>
      <c r="G4093">
        <v>3</v>
      </c>
      <c r="H4093">
        <v>0.375990703791796</v>
      </c>
      <c r="I4093">
        <v>0.85214375488321503</v>
      </c>
    </row>
    <row r="4094" spans="1:9">
      <c r="A4094" t="s">
        <v>3739</v>
      </c>
      <c r="B4094" t="s">
        <v>7</v>
      </c>
      <c r="C4094">
        <v>56645053</v>
      </c>
      <c r="D4094">
        <v>56645182</v>
      </c>
      <c r="E4094" t="s">
        <v>2</v>
      </c>
      <c r="F4094" s="1" t="s">
        <v>990</v>
      </c>
      <c r="G4094">
        <v>4</v>
      </c>
      <c r="H4094">
        <v>9.6352536722506894</v>
      </c>
      <c r="I4094">
        <v>13.4756073077448</v>
      </c>
    </row>
    <row r="4095" spans="1:9">
      <c r="A4095" t="s">
        <v>3739</v>
      </c>
      <c r="B4095" t="s">
        <v>7</v>
      </c>
      <c r="C4095">
        <v>56746394</v>
      </c>
      <c r="D4095">
        <v>56746495</v>
      </c>
      <c r="E4095" t="s">
        <v>2</v>
      </c>
      <c r="F4095" s="1" t="s">
        <v>990</v>
      </c>
      <c r="G4095">
        <v>5</v>
      </c>
      <c r="H4095">
        <v>8.6271556705132006</v>
      </c>
      <c r="I4095">
        <v>11.266818094777401</v>
      </c>
    </row>
    <row r="4096" spans="1:9">
      <c r="A4096" t="s">
        <v>3739</v>
      </c>
      <c r="B4096" t="s">
        <v>7</v>
      </c>
      <c r="C4096">
        <v>56755155</v>
      </c>
      <c r="D4096">
        <v>56755352</v>
      </c>
      <c r="E4096" t="s">
        <v>2</v>
      </c>
      <c r="F4096" s="1" t="s">
        <v>990</v>
      </c>
      <c r="G4096">
        <v>6</v>
      </c>
      <c r="H4096">
        <v>8.6921524577337195</v>
      </c>
      <c r="I4096">
        <v>9.7938676312292898</v>
      </c>
    </row>
    <row r="4097" spans="1:9">
      <c r="A4097" t="s">
        <v>3739</v>
      </c>
      <c r="B4097" t="s">
        <v>7</v>
      </c>
      <c r="C4097">
        <v>56756986</v>
      </c>
      <c r="D4097">
        <v>56757011</v>
      </c>
      <c r="E4097" t="s">
        <v>2</v>
      </c>
      <c r="F4097" s="1" t="s">
        <v>990</v>
      </c>
      <c r="G4097">
        <v>7</v>
      </c>
      <c r="H4097">
        <v>2.7022908893078501</v>
      </c>
      <c r="I4097">
        <v>3.8318719561869399</v>
      </c>
    </row>
    <row r="4098" spans="1:9">
      <c r="A4098" t="s">
        <v>3739</v>
      </c>
      <c r="B4098" t="s">
        <v>7</v>
      </c>
      <c r="C4098">
        <v>56757012</v>
      </c>
      <c r="D4098">
        <v>56757062</v>
      </c>
      <c r="E4098" t="s">
        <v>2</v>
      </c>
      <c r="F4098" s="1" t="s">
        <v>991</v>
      </c>
      <c r="G4098">
        <v>8</v>
      </c>
      <c r="H4098">
        <v>4.0584951235015403</v>
      </c>
      <c r="I4098">
        <v>6.4993037359060599</v>
      </c>
    </row>
    <row r="4099" spans="1:9">
      <c r="A4099" t="s">
        <v>3739</v>
      </c>
      <c r="B4099" t="s">
        <v>7</v>
      </c>
      <c r="C4099">
        <v>56757063</v>
      </c>
      <c r="D4099">
        <v>56757174</v>
      </c>
      <c r="E4099" t="s">
        <v>2</v>
      </c>
      <c r="F4099" s="1" t="s">
        <v>988</v>
      </c>
      <c r="G4099">
        <v>9</v>
      </c>
      <c r="H4099">
        <v>6.0791388272023097</v>
      </c>
      <c r="I4099">
        <v>9.7868024799838196</v>
      </c>
    </row>
    <row r="4100" spans="1:9">
      <c r="A4100" t="s">
        <v>3739</v>
      </c>
      <c r="B4100" t="s">
        <v>7</v>
      </c>
      <c r="C4100">
        <v>56763318</v>
      </c>
      <c r="D4100">
        <v>56768244</v>
      </c>
      <c r="E4100" t="s">
        <v>2</v>
      </c>
      <c r="F4100" s="1" t="s">
        <v>988</v>
      </c>
      <c r="G4100">
        <v>10</v>
      </c>
      <c r="H4100">
        <v>476.98959315987798</v>
      </c>
      <c r="I4100">
        <v>447.47626622154701</v>
      </c>
    </row>
    <row r="4101" spans="1:9" ht="70">
      <c r="A4101" t="s">
        <v>3756</v>
      </c>
      <c r="B4101" t="s">
        <v>12</v>
      </c>
      <c r="C4101">
        <v>44150247</v>
      </c>
      <c r="D4101">
        <v>44174699</v>
      </c>
      <c r="E4101" t="s">
        <v>1</v>
      </c>
      <c r="F4101" s="1" t="s">
        <v>3915</v>
      </c>
    </row>
    <row r="4102" spans="1:9">
      <c r="A4102" t="s">
        <v>3756</v>
      </c>
      <c r="B4102" t="s">
        <v>12</v>
      </c>
      <c r="C4102">
        <v>44150247</v>
      </c>
      <c r="D4102">
        <v>44150700</v>
      </c>
      <c r="E4102" t="s">
        <v>1</v>
      </c>
      <c r="F4102" s="1" t="s">
        <v>1944</v>
      </c>
      <c r="G4102">
        <v>1</v>
      </c>
      <c r="H4102">
        <v>19.030919319997</v>
      </c>
      <c r="I4102">
        <v>17.9256725478341</v>
      </c>
    </row>
    <row r="4103" spans="1:9">
      <c r="A4103" t="s">
        <v>3756</v>
      </c>
      <c r="B4103" t="s">
        <v>12</v>
      </c>
      <c r="C4103">
        <v>44152728</v>
      </c>
      <c r="D4103">
        <v>44152730</v>
      </c>
      <c r="E4103" t="s">
        <v>1</v>
      </c>
      <c r="F4103" s="1" t="s">
        <v>1945</v>
      </c>
      <c r="G4103">
        <v>2</v>
      </c>
      <c r="H4103">
        <v>2.2572297521767801</v>
      </c>
      <c r="I4103">
        <v>3.89486687465959</v>
      </c>
    </row>
    <row r="4104" spans="1:9">
      <c r="A4104" t="s">
        <v>3756</v>
      </c>
      <c r="B4104" t="s">
        <v>12</v>
      </c>
      <c r="C4104">
        <v>44152731</v>
      </c>
      <c r="D4104">
        <v>44152731</v>
      </c>
      <c r="E4104" t="s">
        <v>1</v>
      </c>
      <c r="F4104" s="1" t="s">
        <v>1946</v>
      </c>
      <c r="G4104">
        <v>3</v>
      </c>
      <c r="H4104">
        <v>2.2572297521767801</v>
      </c>
      <c r="I4104">
        <v>3.8257999344821298</v>
      </c>
    </row>
    <row r="4105" spans="1:9">
      <c r="A4105" t="s">
        <v>3756</v>
      </c>
      <c r="B4105" t="s">
        <v>12</v>
      </c>
      <c r="C4105">
        <v>44152732</v>
      </c>
      <c r="D4105">
        <v>44153061</v>
      </c>
      <c r="E4105" t="s">
        <v>1</v>
      </c>
      <c r="F4105" s="1" t="s">
        <v>1947</v>
      </c>
      <c r="G4105">
        <v>4</v>
      </c>
      <c r="H4105">
        <v>74.099123173893901</v>
      </c>
      <c r="I4105">
        <v>60.277148125177298</v>
      </c>
    </row>
    <row r="4106" spans="1:9">
      <c r="A4106" t="s">
        <v>3756</v>
      </c>
      <c r="B4106" t="s">
        <v>12</v>
      </c>
      <c r="C4106">
        <v>44153062</v>
      </c>
      <c r="D4106">
        <v>44153295</v>
      </c>
      <c r="E4106" t="s">
        <v>1</v>
      </c>
      <c r="F4106" s="1" t="s">
        <v>1948</v>
      </c>
      <c r="G4106">
        <v>5</v>
      </c>
      <c r="H4106">
        <v>238.03276143855501</v>
      </c>
      <c r="I4106">
        <v>173.402361446604</v>
      </c>
    </row>
    <row r="4107" spans="1:9">
      <c r="A4107" t="s">
        <v>3756</v>
      </c>
      <c r="B4107" t="s">
        <v>12</v>
      </c>
      <c r="C4107">
        <v>44155976</v>
      </c>
      <c r="D4107">
        <v>44156192</v>
      </c>
      <c r="E4107" t="s">
        <v>1</v>
      </c>
      <c r="F4107" s="1" t="s">
        <v>1949</v>
      </c>
      <c r="G4107">
        <v>6</v>
      </c>
      <c r="H4107">
        <v>14.286939843194199</v>
      </c>
      <c r="I4107">
        <v>19.9570321648823</v>
      </c>
    </row>
    <row r="4108" spans="1:9">
      <c r="A4108" t="s">
        <v>3756</v>
      </c>
      <c r="B4108" t="s">
        <v>12</v>
      </c>
      <c r="C4108">
        <v>44156193</v>
      </c>
      <c r="D4108">
        <v>44156205</v>
      </c>
      <c r="E4108" t="s">
        <v>1</v>
      </c>
      <c r="F4108" s="1" t="s">
        <v>1950</v>
      </c>
      <c r="G4108">
        <v>7</v>
      </c>
      <c r="H4108">
        <v>6.9060092248349703</v>
      </c>
      <c r="I4108">
        <v>8.6785488244227107</v>
      </c>
    </row>
    <row r="4109" spans="1:9">
      <c r="A4109" t="s">
        <v>3756</v>
      </c>
      <c r="B4109" t="s">
        <v>12</v>
      </c>
      <c r="C4109">
        <v>44156206</v>
      </c>
      <c r="D4109">
        <v>44156376</v>
      </c>
      <c r="E4109" t="s">
        <v>1</v>
      </c>
      <c r="F4109" s="1" t="s">
        <v>1951</v>
      </c>
      <c r="G4109">
        <v>8</v>
      </c>
      <c r="H4109">
        <v>13.362289263174899</v>
      </c>
      <c r="I4109">
        <v>15.9978782384997</v>
      </c>
    </row>
    <row r="4110" spans="1:9" ht="28">
      <c r="A4110" t="s">
        <v>3756</v>
      </c>
      <c r="B4110" t="s">
        <v>12</v>
      </c>
      <c r="C4110">
        <v>44156377</v>
      </c>
      <c r="D4110">
        <v>44156377</v>
      </c>
      <c r="E4110" t="s">
        <v>1</v>
      </c>
      <c r="F4110" s="1" t="s">
        <v>1952</v>
      </c>
      <c r="G4110">
        <v>9</v>
      </c>
      <c r="H4110">
        <v>74.657967008430006</v>
      </c>
      <c r="I4110">
        <v>61.350989772868402</v>
      </c>
    </row>
    <row r="4111" spans="1:9" ht="28">
      <c r="A4111" t="s">
        <v>3756</v>
      </c>
      <c r="B4111" t="s">
        <v>12</v>
      </c>
      <c r="C4111">
        <v>44156378</v>
      </c>
      <c r="D4111">
        <v>44156415</v>
      </c>
      <c r="E4111" t="s">
        <v>1</v>
      </c>
      <c r="F4111" s="1" t="s">
        <v>1953</v>
      </c>
      <c r="G4111">
        <v>10</v>
      </c>
      <c r="H4111">
        <v>108.194460720222</v>
      </c>
      <c r="I4111">
        <v>98.643606959619603</v>
      </c>
    </row>
    <row r="4112" spans="1:9" ht="28">
      <c r="A4112" t="s">
        <v>3756</v>
      </c>
      <c r="B4112" t="s">
        <v>12</v>
      </c>
      <c r="C4112">
        <v>44156416</v>
      </c>
      <c r="D4112">
        <v>44156523</v>
      </c>
      <c r="E4112" t="s">
        <v>1</v>
      </c>
      <c r="F4112" s="1" t="s">
        <v>1954</v>
      </c>
      <c r="G4112">
        <v>11</v>
      </c>
      <c r="H4112">
        <v>127.74433228574701</v>
      </c>
      <c r="I4112">
        <v>125.276637296811</v>
      </c>
    </row>
    <row r="4113" spans="1:9" ht="28">
      <c r="A4113" t="s">
        <v>3756</v>
      </c>
      <c r="B4113" t="s">
        <v>12</v>
      </c>
      <c r="C4113">
        <v>44159591</v>
      </c>
      <c r="D4113">
        <v>44159664</v>
      </c>
      <c r="E4113" t="s">
        <v>1</v>
      </c>
      <c r="F4113" s="1" t="s">
        <v>1955</v>
      </c>
      <c r="G4113">
        <v>12</v>
      </c>
      <c r="H4113">
        <v>65.268563052075507</v>
      </c>
      <c r="I4113">
        <v>64.340524478064907</v>
      </c>
    </row>
    <row r="4114" spans="1:9" ht="28">
      <c r="A4114" t="s">
        <v>3756</v>
      </c>
      <c r="B4114" t="s">
        <v>12</v>
      </c>
      <c r="C4114">
        <v>44159665</v>
      </c>
      <c r="D4114">
        <v>44159725</v>
      </c>
      <c r="E4114" t="s">
        <v>1</v>
      </c>
      <c r="F4114" s="1" t="s">
        <v>1956</v>
      </c>
      <c r="G4114">
        <v>13</v>
      </c>
      <c r="H4114">
        <v>58.118242856695701</v>
      </c>
      <c r="I4114">
        <v>67.802770344404806</v>
      </c>
    </row>
    <row r="4115" spans="1:9" ht="42">
      <c r="A4115" t="s">
        <v>3756</v>
      </c>
      <c r="B4115" t="s">
        <v>12</v>
      </c>
      <c r="C4115">
        <v>44160631</v>
      </c>
      <c r="D4115">
        <v>44160717</v>
      </c>
      <c r="E4115" t="s">
        <v>1</v>
      </c>
      <c r="F4115" s="1" t="s">
        <v>1957</v>
      </c>
      <c r="G4115">
        <v>14</v>
      </c>
      <c r="H4115">
        <v>131.90448868440899</v>
      </c>
      <c r="I4115">
        <v>179.45052504070901</v>
      </c>
    </row>
    <row r="4116" spans="1:9" ht="42">
      <c r="A4116" t="s">
        <v>3756</v>
      </c>
      <c r="B4116" t="s">
        <v>12</v>
      </c>
      <c r="C4116">
        <v>44160718</v>
      </c>
      <c r="D4116">
        <v>44160725</v>
      </c>
      <c r="E4116" t="s">
        <v>1</v>
      </c>
      <c r="F4116" s="1" t="s">
        <v>1958</v>
      </c>
      <c r="G4116">
        <v>15</v>
      </c>
      <c r="H4116">
        <v>103.826455440392</v>
      </c>
      <c r="I4116">
        <v>154.67224298472999</v>
      </c>
    </row>
    <row r="4117" spans="1:9" ht="42">
      <c r="A4117" t="s">
        <v>3756</v>
      </c>
      <c r="B4117" t="s">
        <v>12</v>
      </c>
      <c r="C4117">
        <v>44160726</v>
      </c>
      <c r="D4117">
        <v>44160768</v>
      </c>
      <c r="E4117" t="s">
        <v>1</v>
      </c>
      <c r="F4117" s="1" t="s">
        <v>1959</v>
      </c>
      <c r="G4117">
        <v>16</v>
      </c>
      <c r="H4117">
        <v>124.746976400157</v>
      </c>
      <c r="I4117">
        <v>177.822141174569</v>
      </c>
    </row>
    <row r="4118" spans="1:9" ht="42">
      <c r="A4118" t="s">
        <v>3756</v>
      </c>
      <c r="B4118" t="s">
        <v>12</v>
      </c>
      <c r="C4118">
        <v>44160769</v>
      </c>
      <c r="D4118">
        <v>44160792</v>
      </c>
      <c r="E4118" t="s">
        <v>1</v>
      </c>
      <c r="F4118" s="1" t="s">
        <v>1960</v>
      </c>
      <c r="G4118">
        <v>17</v>
      </c>
      <c r="H4118">
        <v>117.118770588267</v>
      </c>
      <c r="I4118">
        <v>171.00957335659399</v>
      </c>
    </row>
    <row r="4119" spans="1:9">
      <c r="A4119" t="s">
        <v>3756</v>
      </c>
      <c r="B4119" t="s">
        <v>12</v>
      </c>
      <c r="C4119">
        <v>44160793</v>
      </c>
      <c r="D4119">
        <v>44160954</v>
      </c>
      <c r="E4119" t="s">
        <v>1</v>
      </c>
      <c r="F4119" s="1" t="s">
        <v>1951</v>
      </c>
      <c r="G4119">
        <v>18</v>
      </c>
      <c r="H4119">
        <v>12.919685025338399</v>
      </c>
      <c r="I4119">
        <v>14.6554447947996</v>
      </c>
    </row>
    <row r="4120" spans="1:9">
      <c r="A4120" t="s">
        <v>3756</v>
      </c>
      <c r="B4120" t="s">
        <v>12</v>
      </c>
      <c r="C4120">
        <v>44165126</v>
      </c>
      <c r="D4120">
        <v>44165594</v>
      </c>
      <c r="E4120" t="s">
        <v>1</v>
      </c>
      <c r="F4120" s="1" t="s">
        <v>1961</v>
      </c>
      <c r="G4120">
        <v>19</v>
      </c>
      <c r="H4120">
        <v>31.994784416551401</v>
      </c>
      <c r="I4120">
        <v>30.558093142022202</v>
      </c>
    </row>
    <row r="4121" spans="1:9">
      <c r="A4121" t="s">
        <v>3756</v>
      </c>
      <c r="B4121" t="s">
        <v>12</v>
      </c>
      <c r="C4121">
        <v>44165595</v>
      </c>
      <c r="D4121">
        <v>44165700</v>
      </c>
      <c r="E4121" t="s">
        <v>1</v>
      </c>
      <c r="F4121" s="1" t="s">
        <v>1962</v>
      </c>
      <c r="G4121">
        <v>20</v>
      </c>
      <c r="H4121">
        <v>7.1305398163088398</v>
      </c>
      <c r="I4121">
        <v>7.8756104058606304</v>
      </c>
    </row>
    <row r="4122" spans="1:9">
      <c r="A4122" t="s">
        <v>3756</v>
      </c>
      <c r="B4122" t="s">
        <v>12</v>
      </c>
      <c r="C4122">
        <v>44169262</v>
      </c>
      <c r="D4122">
        <v>44169467</v>
      </c>
      <c r="E4122" t="s">
        <v>1</v>
      </c>
      <c r="F4122" s="1" t="s">
        <v>1963</v>
      </c>
      <c r="G4122">
        <v>21</v>
      </c>
      <c r="H4122">
        <v>8.7480768372118902</v>
      </c>
      <c r="I4122">
        <v>16.812705222549901</v>
      </c>
    </row>
    <row r="4123" spans="1:9" ht="28">
      <c r="A4123" t="s">
        <v>3756</v>
      </c>
      <c r="B4123" t="s">
        <v>12</v>
      </c>
      <c r="C4123">
        <v>44169468</v>
      </c>
      <c r="D4123">
        <v>44169508</v>
      </c>
      <c r="E4123" t="s">
        <v>1</v>
      </c>
      <c r="F4123" s="1" t="s">
        <v>1964</v>
      </c>
      <c r="G4123">
        <v>22</v>
      </c>
      <c r="H4123">
        <v>82.727639515538996</v>
      </c>
      <c r="I4123">
        <v>110.460599969821</v>
      </c>
    </row>
    <row r="4124" spans="1:9" ht="28">
      <c r="A4124" t="s">
        <v>3756</v>
      </c>
      <c r="B4124" t="s">
        <v>12</v>
      </c>
      <c r="C4124">
        <v>44169509</v>
      </c>
      <c r="D4124">
        <v>44169611</v>
      </c>
      <c r="E4124" t="s">
        <v>1</v>
      </c>
      <c r="F4124" s="1" t="s">
        <v>1965</v>
      </c>
      <c r="G4124">
        <v>23</v>
      </c>
      <c r="H4124">
        <v>99.653830301062001</v>
      </c>
      <c r="I4124">
        <v>121.922578744251</v>
      </c>
    </row>
    <row r="4125" spans="1:9">
      <c r="A4125" t="s">
        <v>3756</v>
      </c>
      <c r="B4125" t="s">
        <v>12</v>
      </c>
      <c r="C4125">
        <v>44171367</v>
      </c>
      <c r="D4125">
        <v>44171732</v>
      </c>
      <c r="E4125" t="s">
        <v>1</v>
      </c>
      <c r="F4125" s="1" t="s">
        <v>1966</v>
      </c>
      <c r="G4125">
        <v>24</v>
      </c>
      <c r="H4125">
        <v>5.9153477844117504</v>
      </c>
      <c r="I4125">
        <v>6.7036978676749897</v>
      </c>
    </row>
    <row r="4126" spans="1:9" ht="42">
      <c r="A4126" t="s">
        <v>3756</v>
      </c>
      <c r="B4126" t="s">
        <v>12</v>
      </c>
      <c r="C4126">
        <v>44171733</v>
      </c>
      <c r="D4126">
        <v>44171843</v>
      </c>
      <c r="E4126" t="s">
        <v>1</v>
      </c>
      <c r="F4126" s="1" t="s">
        <v>1967</v>
      </c>
      <c r="G4126">
        <v>25</v>
      </c>
      <c r="H4126">
        <v>228.00860368508401</v>
      </c>
      <c r="I4126">
        <v>297.930336498077</v>
      </c>
    </row>
    <row r="4127" spans="1:9">
      <c r="A4127" t="s">
        <v>3756</v>
      </c>
      <c r="B4127" t="s">
        <v>12</v>
      </c>
      <c r="C4127">
        <v>44171929</v>
      </c>
      <c r="D4127">
        <v>44171930</v>
      </c>
      <c r="E4127" t="s">
        <v>1</v>
      </c>
      <c r="F4127" s="1" t="s">
        <v>1968</v>
      </c>
      <c r="G4127">
        <v>26</v>
      </c>
      <c r="H4127">
        <v>2.51393086734344</v>
      </c>
      <c r="I4127">
        <v>2.2964606064515598</v>
      </c>
    </row>
    <row r="4128" spans="1:9">
      <c r="A4128" t="s">
        <v>3756</v>
      </c>
      <c r="B4128" t="s">
        <v>12</v>
      </c>
      <c r="C4128">
        <v>44171931</v>
      </c>
      <c r="D4128">
        <v>44172195</v>
      </c>
      <c r="E4128" t="s">
        <v>1</v>
      </c>
      <c r="F4128" s="1" t="s">
        <v>1969</v>
      </c>
      <c r="G4128">
        <v>27</v>
      </c>
      <c r="H4128">
        <v>12.9245874103086</v>
      </c>
      <c r="I4128">
        <v>12.3303749080253</v>
      </c>
    </row>
    <row r="4129" spans="1:9">
      <c r="A4129" t="s">
        <v>3756</v>
      </c>
      <c r="B4129" t="s">
        <v>12</v>
      </c>
      <c r="C4129">
        <v>44172196</v>
      </c>
      <c r="D4129">
        <v>44172396</v>
      </c>
      <c r="E4129" t="s">
        <v>1</v>
      </c>
      <c r="F4129" s="1" t="s">
        <v>1970</v>
      </c>
      <c r="G4129">
        <v>28</v>
      </c>
      <c r="H4129">
        <v>13.2580563881071</v>
      </c>
      <c r="I4129">
        <v>12.732331238147999</v>
      </c>
    </row>
    <row r="4130" spans="1:9">
      <c r="A4130" t="s">
        <v>3756</v>
      </c>
      <c r="B4130" t="s">
        <v>12</v>
      </c>
      <c r="C4130">
        <v>44172397</v>
      </c>
      <c r="D4130">
        <v>44172408</v>
      </c>
      <c r="E4130" t="s">
        <v>1</v>
      </c>
      <c r="F4130" s="1" t="s">
        <v>1969</v>
      </c>
      <c r="G4130">
        <v>29</v>
      </c>
      <c r="H4130">
        <v>5.7525608735894203</v>
      </c>
      <c r="I4130">
        <v>5.2132322297909397</v>
      </c>
    </row>
    <row r="4131" spans="1:9">
      <c r="A4131" t="s">
        <v>3756</v>
      </c>
      <c r="B4131" t="s">
        <v>12</v>
      </c>
      <c r="C4131">
        <v>44172409</v>
      </c>
      <c r="D4131">
        <v>44172428</v>
      </c>
      <c r="E4131" t="s">
        <v>1</v>
      </c>
      <c r="F4131" s="1" t="s">
        <v>1971</v>
      </c>
      <c r="G4131">
        <v>30</v>
      </c>
      <c r="H4131">
        <v>7.7821397098458496</v>
      </c>
      <c r="I4131">
        <v>6.8843447342823998</v>
      </c>
    </row>
    <row r="4132" spans="1:9">
      <c r="A4132" t="s">
        <v>3756</v>
      </c>
      <c r="B4132" t="s">
        <v>12</v>
      </c>
      <c r="C4132">
        <v>44172429</v>
      </c>
      <c r="D4132">
        <v>44172456</v>
      </c>
      <c r="E4132" t="s">
        <v>1</v>
      </c>
      <c r="F4132" s="1" t="s">
        <v>1972</v>
      </c>
      <c r="G4132">
        <v>31</v>
      </c>
      <c r="H4132">
        <v>8.5234762837716502</v>
      </c>
      <c r="I4132">
        <v>8.4173593530002506</v>
      </c>
    </row>
    <row r="4133" spans="1:9">
      <c r="A4133" t="s">
        <v>3756</v>
      </c>
      <c r="B4133" t="s">
        <v>12</v>
      </c>
      <c r="C4133">
        <v>44172457</v>
      </c>
      <c r="D4133">
        <v>44172472</v>
      </c>
      <c r="E4133" t="s">
        <v>1</v>
      </c>
      <c r="F4133" s="1" t="s">
        <v>1973</v>
      </c>
      <c r="G4133">
        <v>32</v>
      </c>
      <c r="H4133">
        <v>6.3871583784955499</v>
      </c>
      <c r="I4133">
        <v>5.9630561466466601</v>
      </c>
    </row>
    <row r="4134" spans="1:9" ht="28">
      <c r="A4134" t="s">
        <v>3756</v>
      </c>
      <c r="B4134" t="s">
        <v>12</v>
      </c>
      <c r="C4134">
        <v>44174218</v>
      </c>
      <c r="D4134">
        <v>44174293</v>
      </c>
      <c r="E4134" t="s">
        <v>1</v>
      </c>
      <c r="F4134" s="1" t="s">
        <v>1974</v>
      </c>
      <c r="G4134">
        <v>33</v>
      </c>
      <c r="H4134">
        <v>181.729555660345</v>
      </c>
      <c r="I4134">
        <v>241.16127453018601</v>
      </c>
    </row>
    <row r="4135" spans="1:9" ht="28">
      <c r="A4135" t="s">
        <v>3756</v>
      </c>
      <c r="B4135" t="s">
        <v>12</v>
      </c>
      <c r="C4135">
        <v>44174294</v>
      </c>
      <c r="D4135">
        <v>44174305</v>
      </c>
      <c r="E4135" t="s">
        <v>1</v>
      </c>
      <c r="F4135" s="1" t="s">
        <v>1975</v>
      </c>
      <c r="G4135">
        <v>34</v>
      </c>
      <c r="H4135">
        <v>112.34668022956799</v>
      </c>
      <c r="I4135">
        <v>157.79254023359999</v>
      </c>
    </row>
    <row r="4136" spans="1:9">
      <c r="A4136" t="s">
        <v>3756</v>
      </c>
      <c r="B4136" t="s">
        <v>12</v>
      </c>
      <c r="C4136">
        <v>44174306</v>
      </c>
      <c r="D4136">
        <v>44174318</v>
      </c>
      <c r="E4136" t="s">
        <v>1</v>
      </c>
      <c r="F4136" s="1" t="s">
        <v>1976</v>
      </c>
      <c r="G4136">
        <v>35</v>
      </c>
      <c r="H4136">
        <v>47.8016631007591</v>
      </c>
      <c r="I4136">
        <v>65.848672676815994</v>
      </c>
    </row>
    <row r="4137" spans="1:9">
      <c r="A4137" t="s">
        <v>3756</v>
      </c>
      <c r="B4137" t="s">
        <v>12</v>
      </c>
      <c r="C4137">
        <v>44174319</v>
      </c>
      <c r="D4137">
        <v>44174319</v>
      </c>
      <c r="E4137" t="s">
        <v>1</v>
      </c>
      <c r="F4137" s="1" t="s">
        <v>1977</v>
      </c>
      <c r="G4137">
        <v>36</v>
      </c>
      <c r="H4137">
        <v>12.919751058615301</v>
      </c>
      <c r="I4137">
        <v>17.102499408920799</v>
      </c>
    </row>
    <row r="4138" spans="1:9">
      <c r="A4138" t="s">
        <v>3756</v>
      </c>
      <c r="B4138" t="s">
        <v>12</v>
      </c>
      <c r="C4138">
        <v>44174320</v>
      </c>
      <c r="D4138">
        <v>44174320</v>
      </c>
      <c r="E4138" t="s">
        <v>1</v>
      </c>
      <c r="F4138" s="1" t="s">
        <v>1978</v>
      </c>
      <c r="G4138">
        <v>37</v>
      </c>
      <c r="H4138">
        <v>12.5336813825158</v>
      </c>
      <c r="I4138">
        <v>16.277865443977401</v>
      </c>
    </row>
    <row r="4139" spans="1:9">
      <c r="A4139" t="s">
        <v>3756</v>
      </c>
      <c r="B4139" t="s">
        <v>12</v>
      </c>
      <c r="C4139">
        <v>44174321</v>
      </c>
      <c r="D4139">
        <v>44174502</v>
      </c>
      <c r="E4139" t="s">
        <v>1</v>
      </c>
      <c r="F4139" s="1" t="s">
        <v>1979</v>
      </c>
      <c r="G4139">
        <v>38</v>
      </c>
      <c r="H4139">
        <v>12.466025603755799</v>
      </c>
      <c r="I4139">
        <v>16.060519150224501</v>
      </c>
    </row>
    <row r="4140" spans="1:9">
      <c r="A4140" t="s">
        <v>3756</v>
      </c>
      <c r="B4140" t="s">
        <v>12</v>
      </c>
      <c r="C4140">
        <v>44174503</v>
      </c>
      <c r="D4140">
        <v>44174699</v>
      </c>
      <c r="E4140" t="s">
        <v>1</v>
      </c>
      <c r="F4140" s="1" t="s">
        <v>1980</v>
      </c>
      <c r="G4140">
        <v>39</v>
      </c>
      <c r="H4140">
        <v>1.04450435110705</v>
      </c>
      <c r="I4140">
        <v>1.2440626861970201</v>
      </c>
    </row>
    <row r="4141" spans="1:9" ht="28">
      <c r="A4141" t="s">
        <v>3614</v>
      </c>
      <c r="B4141" t="s">
        <v>3</v>
      </c>
      <c r="C4141">
        <v>95753746</v>
      </c>
      <c r="D4141">
        <v>96092580</v>
      </c>
      <c r="E4141" t="s">
        <v>2</v>
      </c>
      <c r="F4141" s="1" t="s">
        <v>3916</v>
      </c>
    </row>
    <row r="4142" spans="1:9">
      <c r="A4142" t="s">
        <v>3614</v>
      </c>
      <c r="B4142" t="s">
        <v>3</v>
      </c>
      <c r="C4142">
        <v>95753746</v>
      </c>
      <c r="D4142">
        <v>95754015</v>
      </c>
      <c r="E4142" t="s">
        <v>2</v>
      </c>
      <c r="F4142" s="1" t="s">
        <v>301</v>
      </c>
      <c r="G4142">
        <v>1</v>
      </c>
      <c r="H4142">
        <v>2.1687834022488799</v>
      </c>
      <c r="I4142">
        <v>5.7601923287359904</v>
      </c>
    </row>
    <row r="4143" spans="1:9">
      <c r="A4143" t="s">
        <v>3614</v>
      </c>
      <c r="B4143" t="s">
        <v>3</v>
      </c>
      <c r="C4143">
        <v>95790440</v>
      </c>
      <c r="D4143">
        <v>95790568</v>
      </c>
      <c r="E4143" t="s">
        <v>2</v>
      </c>
      <c r="F4143" s="1" t="s">
        <v>301</v>
      </c>
      <c r="G4143">
        <v>2</v>
      </c>
      <c r="H4143">
        <v>3.1333331596257201</v>
      </c>
      <c r="I4143">
        <v>7.2722063272765496</v>
      </c>
    </row>
    <row r="4144" spans="1:9">
      <c r="A4144" t="s">
        <v>3614</v>
      </c>
      <c r="B4144" t="s">
        <v>3</v>
      </c>
      <c r="C4144">
        <v>95790569</v>
      </c>
      <c r="D4144">
        <v>95792009</v>
      </c>
      <c r="E4144" t="s">
        <v>2</v>
      </c>
      <c r="F4144" s="1" t="s">
        <v>302</v>
      </c>
      <c r="G4144">
        <v>3</v>
      </c>
      <c r="H4144">
        <v>27.382887721305998</v>
      </c>
      <c r="I4144">
        <v>45.641073660039403</v>
      </c>
    </row>
    <row r="4145" spans="1:9">
      <c r="A4145" t="s">
        <v>3614</v>
      </c>
      <c r="B4145" t="s">
        <v>3</v>
      </c>
      <c r="C4145">
        <v>95848830</v>
      </c>
      <c r="D4145">
        <v>95848851</v>
      </c>
      <c r="E4145" t="s">
        <v>2</v>
      </c>
      <c r="F4145" s="1" t="s">
        <v>303</v>
      </c>
      <c r="G4145">
        <v>4</v>
      </c>
      <c r="H4145">
        <v>3.1392305262025699</v>
      </c>
      <c r="I4145">
        <v>3.6492275794814399</v>
      </c>
    </row>
    <row r="4146" spans="1:9">
      <c r="A4146" t="s">
        <v>3614</v>
      </c>
      <c r="B4146" t="s">
        <v>3</v>
      </c>
      <c r="C4146">
        <v>95848852</v>
      </c>
      <c r="D4146">
        <v>95849133</v>
      </c>
      <c r="E4146" t="s">
        <v>2</v>
      </c>
      <c r="F4146" s="1" t="s">
        <v>304</v>
      </c>
      <c r="G4146">
        <v>5</v>
      </c>
      <c r="H4146">
        <v>8.6342166180319104</v>
      </c>
      <c r="I4146">
        <v>11.110809163833601</v>
      </c>
    </row>
    <row r="4147" spans="1:9">
      <c r="A4147" t="s">
        <v>3614</v>
      </c>
      <c r="B4147" t="s">
        <v>3</v>
      </c>
      <c r="C4147">
        <v>95891931</v>
      </c>
      <c r="D4147">
        <v>95892216</v>
      </c>
      <c r="E4147" t="s">
        <v>2</v>
      </c>
      <c r="F4147" s="1" t="s">
        <v>305</v>
      </c>
      <c r="G4147">
        <v>6</v>
      </c>
      <c r="H4147">
        <v>11.4113019524662</v>
      </c>
      <c r="I4147">
        <v>19.9725665776526</v>
      </c>
    </row>
    <row r="4148" spans="1:9">
      <c r="A4148" t="s">
        <v>3614</v>
      </c>
      <c r="B4148" t="s">
        <v>3</v>
      </c>
      <c r="C4148">
        <v>95930937</v>
      </c>
      <c r="D4148">
        <v>95931253</v>
      </c>
      <c r="E4148" t="s">
        <v>2</v>
      </c>
      <c r="F4148" s="1" t="s">
        <v>305</v>
      </c>
      <c r="G4148">
        <v>7</v>
      </c>
      <c r="H4148">
        <v>6.7862618654106504</v>
      </c>
      <c r="I4148">
        <v>11.0394562553981</v>
      </c>
    </row>
    <row r="4149" spans="1:9">
      <c r="A4149" t="s">
        <v>3614</v>
      </c>
      <c r="B4149" t="s">
        <v>3</v>
      </c>
      <c r="C4149">
        <v>95987063</v>
      </c>
      <c r="D4149">
        <v>95987208</v>
      </c>
      <c r="E4149" t="s">
        <v>2</v>
      </c>
      <c r="F4149" s="1" t="s">
        <v>305</v>
      </c>
      <c r="G4149">
        <v>8</v>
      </c>
      <c r="H4149">
        <v>6.5495747601949699</v>
      </c>
      <c r="I4149">
        <v>9.8178649340729507</v>
      </c>
    </row>
    <row r="4150" spans="1:9">
      <c r="A4150" t="s">
        <v>3614</v>
      </c>
      <c r="B4150" t="s">
        <v>3</v>
      </c>
      <c r="C4150">
        <v>95993811</v>
      </c>
      <c r="D4150">
        <v>95994069</v>
      </c>
      <c r="E4150" t="s">
        <v>2</v>
      </c>
      <c r="F4150" s="1" t="s">
        <v>305</v>
      </c>
      <c r="G4150">
        <v>9</v>
      </c>
      <c r="H4150">
        <v>16.1444594712171</v>
      </c>
      <c r="I4150">
        <v>27.936988832220599</v>
      </c>
    </row>
    <row r="4151" spans="1:9">
      <c r="A4151" t="s">
        <v>3614</v>
      </c>
      <c r="B4151" t="s">
        <v>3</v>
      </c>
      <c r="C4151">
        <v>95995672</v>
      </c>
      <c r="D4151">
        <v>95995877</v>
      </c>
      <c r="E4151" t="s">
        <v>2</v>
      </c>
      <c r="F4151" s="1" t="s">
        <v>305</v>
      </c>
      <c r="G4151">
        <v>10</v>
      </c>
      <c r="H4151">
        <v>16.929243154566301</v>
      </c>
      <c r="I4151">
        <v>24.256264608884699</v>
      </c>
    </row>
    <row r="4152" spans="1:9">
      <c r="A4152" t="s">
        <v>3614</v>
      </c>
      <c r="B4152" t="s">
        <v>3</v>
      </c>
      <c r="C4152">
        <v>96005703</v>
      </c>
      <c r="D4152">
        <v>96006378</v>
      </c>
      <c r="E4152" t="s">
        <v>2</v>
      </c>
      <c r="F4152" s="1" t="s">
        <v>305</v>
      </c>
      <c r="G4152">
        <v>11</v>
      </c>
      <c r="H4152">
        <v>29.9230922437585</v>
      </c>
      <c r="I4152">
        <v>37.843043366487699</v>
      </c>
    </row>
    <row r="4153" spans="1:9">
      <c r="A4153" t="s">
        <v>3614</v>
      </c>
      <c r="B4153" t="s">
        <v>3</v>
      </c>
      <c r="C4153">
        <v>96012073</v>
      </c>
      <c r="D4153">
        <v>96012255</v>
      </c>
      <c r="E4153" t="s">
        <v>2</v>
      </c>
      <c r="F4153" s="1" t="s">
        <v>305</v>
      </c>
      <c r="G4153">
        <v>12</v>
      </c>
      <c r="H4153">
        <v>15.904188274489901</v>
      </c>
      <c r="I4153">
        <v>23.9935634349293</v>
      </c>
    </row>
    <row r="4154" spans="1:9">
      <c r="A4154" t="s">
        <v>3614</v>
      </c>
      <c r="B4154" t="s">
        <v>3</v>
      </c>
      <c r="C4154">
        <v>96013947</v>
      </c>
      <c r="D4154">
        <v>96014064</v>
      </c>
      <c r="E4154" t="s">
        <v>2</v>
      </c>
      <c r="F4154" s="1" t="s">
        <v>305</v>
      </c>
      <c r="G4154">
        <v>13</v>
      </c>
      <c r="H4154">
        <v>14.9032716082524</v>
      </c>
      <c r="I4154">
        <v>20.920406401536098</v>
      </c>
    </row>
    <row r="4155" spans="1:9">
      <c r="A4155" t="s">
        <v>3614</v>
      </c>
      <c r="B4155" t="s">
        <v>3</v>
      </c>
      <c r="C4155">
        <v>96014650</v>
      </c>
      <c r="D4155">
        <v>96014806</v>
      </c>
      <c r="E4155" t="s">
        <v>2</v>
      </c>
      <c r="F4155" s="1" t="s">
        <v>305</v>
      </c>
      <c r="G4155">
        <v>14</v>
      </c>
      <c r="H4155">
        <v>12.129604983640601</v>
      </c>
      <c r="I4155">
        <v>15.3770546909107</v>
      </c>
    </row>
    <row r="4156" spans="1:9">
      <c r="A4156" t="s">
        <v>3614</v>
      </c>
      <c r="B4156" t="s">
        <v>3</v>
      </c>
      <c r="C4156">
        <v>96018557</v>
      </c>
      <c r="D4156">
        <v>96018679</v>
      </c>
      <c r="E4156" t="s">
        <v>2</v>
      </c>
      <c r="F4156" s="1" t="s">
        <v>305</v>
      </c>
      <c r="G4156">
        <v>15</v>
      </c>
      <c r="H4156">
        <v>15.2659196127215</v>
      </c>
      <c r="I4156">
        <v>17.247647952276601</v>
      </c>
    </row>
    <row r="4157" spans="1:9">
      <c r="A4157" t="s">
        <v>3614</v>
      </c>
      <c r="B4157" t="s">
        <v>3</v>
      </c>
      <c r="C4157">
        <v>96018771</v>
      </c>
      <c r="D4157">
        <v>96018907</v>
      </c>
      <c r="E4157" t="s">
        <v>2</v>
      </c>
      <c r="F4157" s="1" t="s">
        <v>305</v>
      </c>
      <c r="G4157">
        <v>16</v>
      </c>
      <c r="H4157">
        <v>20.998699459436299</v>
      </c>
      <c r="I4157">
        <v>23.589865025469301</v>
      </c>
    </row>
    <row r="4158" spans="1:9">
      <c r="A4158" t="s">
        <v>3614</v>
      </c>
      <c r="B4158" t="s">
        <v>3</v>
      </c>
      <c r="C4158">
        <v>96022251</v>
      </c>
      <c r="D4158">
        <v>96022489</v>
      </c>
      <c r="E4158" t="s">
        <v>2</v>
      </c>
      <c r="F4158" s="1" t="s">
        <v>305</v>
      </c>
      <c r="G4158">
        <v>17</v>
      </c>
      <c r="H4158">
        <v>22.133304636028999</v>
      </c>
      <c r="I4158">
        <v>30.7114170953101</v>
      </c>
    </row>
    <row r="4159" spans="1:9">
      <c r="A4159" t="s">
        <v>3614</v>
      </c>
      <c r="B4159" t="s">
        <v>3</v>
      </c>
      <c r="C4159">
        <v>96025404</v>
      </c>
      <c r="D4159">
        <v>96025465</v>
      </c>
      <c r="E4159" t="s">
        <v>2</v>
      </c>
      <c r="F4159" s="1" t="s">
        <v>305</v>
      </c>
      <c r="G4159">
        <v>18</v>
      </c>
      <c r="H4159">
        <v>11.5469193039853</v>
      </c>
      <c r="I4159">
        <v>15.9397091224872</v>
      </c>
    </row>
    <row r="4160" spans="1:9">
      <c r="A4160" t="s">
        <v>3614</v>
      </c>
      <c r="B4160" t="s">
        <v>3</v>
      </c>
      <c r="C4160">
        <v>96025550</v>
      </c>
      <c r="D4160">
        <v>96025715</v>
      </c>
      <c r="E4160" t="s">
        <v>2</v>
      </c>
      <c r="F4160" s="1" t="s">
        <v>305</v>
      </c>
      <c r="G4160">
        <v>19</v>
      </c>
      <c r="H4160">
        <v>21.866224892599</v>
      </c>
      <c r="I4160">
        <v>30.502437249468699</v>
      </c>
    </row>
    <row r="4161" spans="1:9">
      <c r="A4161" t="s">
        <v>3614</v>
      </c>
      <c r="B4161" t="s">
        <v>3</v>
      </c>
      <c r="C4161">
        <v>96028686</v>
      </c>
      <c r="D4161">
        <v>96028793</v>
      </c>
      <c r="E4161" t="s">
        <v>2</v>
      </c>
      <c r="F4161" s="1" t="s">
        <v>305</v>
      </c>
      <c r="G4161">
        <v>20</v>
      </c>
      <c r="H4161">
        <v>24.1175586309969</v>
      </c>
      <c r="I4161">
        <v>27.530778479755</v>
      </c>
    </row>
    <row r="4162" spans="1:9">
      <c r="A4162" t="s">
        <v>3614</v>
      </c>
      <c r="B4162" t="s">
        <v>3</v>
      </c>
      <c r="C4162">
        <v>96030243</v>
      </c>
      <c r="D4162">
        <v>96030359</v>
      </c>
      <c r="E4162" t="s">
        <v>2</v>
      </c>
      <c r="F4162" s="1" t="s">
        <v>305</v>
      </c>
      <c r="G4162">
        <v>21</v>
      </c>
      <c r="H4162">
        <v>20.826465876577799</v>
      </c>
      <c r="I4162">
        <v>21.131980036064999</v>
      </c>
    </row>
    <row r="4163" spans="1:9">
      <c r="A4163" t="s">
        <v>3614</v>
      </c>
      <c r="B4163" t="s">
        <v>3</v>
      </c>
      <c r="C4163">
        <v>96033319</v>
      </c>
      <c r="D4163">
        <v>96033477</v>
      </c>
      <c r="E4163" t="s">
        <v>2</v>
      </c>
      <c r="F4163" s="1" t="s">
        <v>305</v>
      </c>
      <c r="G4163">
        <v>22</v>
      </c>
      <c r="H4163">
        <v>20.1145041753188</v>
      </c>
      <c r="I4163">
        <v>23.426299101737399</v>
      </c>
    </row>
    <row r="4164" spans="1:9">
      <c r="A4164" t="s">
        <v>3614</v>
      </c>
      <c r="B4164" t="s">
        <v>3</v>
      </c>
      <c r="C4164">
        <v>96039539</v>
      </c>
      <c r="D4164">
        <v>96039668</v>
      </c>
      <c r="E4164" t="s">
        <v>2</v>
      </c>
      <c r="F4164" s="1" t="s">
        <v>305</v>
      </c>
      <c r="G4164">
        <v>23</v>
      </c>
      <c r="H4164">
        <v>30.9697001082559</v>
      </c>
      <c r="I4164">
        <v>30.080101806941101</v>
      </c>
    </row>
    <row r="4165" spans="1:9">
      <c r="A4165" t="s">
        <v>3614</v>
      </c>
      <c r="B4165" t="s">
        <v>3</v>
      </c>
      <c r="C4165">
        <v>96043547</v>
      </c>
      <c r="D4165">
        <v>96043668</v>
      </c>
      <c r="E4165" t="s">
        <v>2</v>
      </c>
      <c r="F4165" s="1" t="s">
        <v>305</v>
      </c>
      <c r="G4165">
        <v>24</v>
      </c>
      <c r="H4165">
        <v>29.171634042287099</v>
      </c>
      <c r="I4165">
        <v>25.6098489666206</v>
      </c>
    </row>
    <row r="4166" spans="1:9">
      <c r="A4166" t="s">
        <v>3614</v>
      </c>
      <c r="B4166" t="s">
        <v>3</v>
      </c>
      <c r="C4166">
        <v>96044605</v>
      </c>
      <c r="D4166">
        <v>96044722</v>
      </c>
      <c r="E4166" t="s">
        <v>2</v>
      </c>
      <c r="F4166" s="1" t="s">
        <v>305</v>
      </c>
      <c r="G4166">
        <v>25</v>
      </c>
      <c r="H4166">
        <v>12.684512524475901</v>
      </c>
      <c r="I4166">
        <v>12.0615958274033</v>
      </c>
    </row>
    <row r="4167" spans="1:9">
      <c r="A4167" t="s">
        <v>3614</v>
      </c>
      <c r="B4167" t="s">
        <v>3</v>
      </c>
      <c r="C4167">
        <v>96053265</v>
      </c>
      <c r="D4167">
        <v>96053396</v>
      </c>
      <c r="E4167" t="s">
        <v>2</v>
      </c>
      <c r="F4167" s="1" t="s">
        <v>305</v>
      </c>
      <c r="G4167">
        <v>26</v>
      </c>
      <c r="H4167">
        <v>21.422411566925302</v>
      </c>
      <c r="I4167">
        <v>22.0757347024743</v>
      </c>
    </row>
    <row r="4168" spans="1:9">
      <c r="A4168" t="s">
        <v>3614</v>
      </c>
      <c r="B4168" t="s">
        <v>3</v>
      </c>
      <c r="C4168">
        <v>96058136</v>
      </c>
      <c r="D4168">
        <v>96058426</v>
      </c>
      <c r="E4168" t="s">
        <v>2</v>
      </c>
      <c r="F4168" s="1" t="s">
        <v>305</v>
      </c>
      <c r="G4168">
        <v>27</v>
      </c>
      <c r="H4168">
        <v>38.161131869065699</v>
      </c>
      <c r="I4168">
        <v>42.145361216793702</v>
      </c>
    </row>
    <row r="4169" spans="1:9">
      <c r="A4169" t="s">
        <v>3614</v>
      </c>
      <c r="B4169" t="s">
        <v>3</v>
      </c>
      <c r="C4169">
        <v>96064239</v>
      </c>
      <c r="D4169">
        <v>96064402</v>
      </c>
      <c r="E4169" t="s">
        <v>2</v>
      </c>
      <c r="F4169" s="1" t="s">
        <v>305</v>
      </c>
      <c r="G4169">
        <v>28</v>
      </c>
      <c r="H4169">
        <v>21.119474905417398</v>
      </c>
      <c r="I4169">
        <v>21.995284388543901</v>
      </c>
    </row>
    <row r="4170" spans="1:9">
      <c r="A4170" t="s">
        <v>3614</v>
      </c>
      <c r="B4170" t="s">
        <v>3</v>
      </c>
      <c r="C4170">
        <v>96066184</v>
      </c>
      <c r="D4170">
        <v>96066445</v>
      </c>
      <c r="E4170" t="s">
        <v>2</v>
      </c>
      <c r="F4170" s="1" t="s">
        <v>305</v>
      </c>
      <c r="G4170">
        <v>29</v>
      </c>
      <c r="H4170">
        <v>29.778204959520501</v>
      </c>
      <c r="I4170">
        <v>25.743362373894598</v>
      </c>
    </row>
    <row r="4171" spans="1:9">
      <c r="A4171" t="s">
        <v>3614</v>
      </c>
      <c r="B4171" t="s">
        <v>3</v>
      </c>
      <c r="C4171">
        <v>96068338</v>
      </c>
      <c r="D4171">
        <v>96068456</v>
      </c>
      <c r="E4171" t="s">
        <v>2</v>
      </c>
      <c r="F4171" s="1" t="s">
        <v>305</v>
      </c>
      <c r="G4171">
        <v>30</v>
      </c>
      <c r="H4171">
        <v>20.612500863920001</v>
      </c>
      <c r="I4171">
        <v>18.630319546301202</v>
      </c>
    </row>
    <row r="4172" spans="1:9">
      <c r="A4172" t="s">
        <v>3614</v>
      </c>
      <c r="B4172" t="s">
        <v>3</v>
      </c>
      <c r="C4172">
        <v>96073011</v>
      </c>
      <c r="D4172">
        <v>96073139</v>
      </c>
      <c r="E4172" t="s">
        <v>2</v>
      </c>
      <c r="F4172" s="1" t="s">
        <v>305</v>
      </c>
      <c r="G4172">
        <v>31</v>
      </c>
      <c r="H4172">
        <v>29.562051517738698</v>
      </c>
      <c r="I4172">
        <v>26.945867955432</v>
      </c>
    </row>
    <row r="4173" spans="1:9">
      <c r="A4173" t="s">
        <v>3614</v>
      </c>
      <c r="B4173" t="s">
        <v>3</v>
      </c>
      <c r="C4173">
        <v>96076304</v>
      </c>
      <c r="D4173">
        <v>96076513</v>
      </c>
      <c r="E4173" t="s">
        <v>2</v>
      </c>
      <c r="F4173" s="1" t="s">
        <v>305</v>
      </c>
      <c r="G4173">
        <v>32</v>
      </c>
      <c r="H4173">
        <v>61.9000510295444</v>
      </c>
      <c r="I4173">
        <v>50.688037220908498</v>
      </c>
    </row>
    <row r="4174" spans="1:9">
      <c r="A4174" t="s">
        <v>3614</v>
      </c>
      <c r="B4174" t="s">
        <v>3</v>
      </c>
      <c r="C4174">
        <v>96081658</v>
      </c>
      <c r="D4174">
        <v>96081816</v>
      </c>
      <c r="E4174" t="s">
        <v>2</v>
      </c>
      <c r="F4174" s="1" t="s">
        <v>305</v>
      </c>
      <c r="G4174">
        <v>33</v>
      </c>
      <c r="H4174">
        <v>70.628184136448795</v>
      </c>
      <c r="I4174">
        <v>58.256244004039203</v>
      </c>
    </row>
    <row r="4175" spans="1:9">
      <c r="A4175" t="s">
        <v>3614</v>
      </c>
      <c r="B4175" t="s">
        <v>3</v>
      </c>
      <c r="C4175">
        <v>96084106</v>
      </c>
      <c r="D4175">
        <v>96084324</v>
      </c>
      <c r="E4175" t="s">
        <v>2</v>
      </c>
      <c r="F4175" s="1" t="s">
        <v>305</v>
      </c>
      <c r="G4175">
        <v>34</v>
      </c>
      <c r="H4175">
        <v>63.759276963588597</v>
      </c>
      <c r="I4175">
        <v>57.520338141871498</v>
      </c>
    </row>
    <row r="4176" spans="1:9">
      <c r="A4176" t="s">
        <v>3614</v>
      </c>
      <c r="B4176" t="s">
        <v>3</v>
      </c>
      <c r="C4176">
        <v>96084646</v>
      </c>
      <c r="D4176">
        <v>96084648</v>
      </c>
      <c r="E4176" t="s">
        <v>2</v>
      </c>
      <c r="F4176" s="1" t="s">
        <v>306</v>
      </c>
      <c r="G4176">
        <v>35</v>
      </c>
      <c r="H4176">
        <v>0.62828804519852099</v>
      </c>
      <c r="I4176">
        <v>0.53937403614455104</v>
      </c>
    </row>
    <row r="4177" spans="1:9">
      <c r="A4177" t="s">
        <v>3614</v>
      </c>
      <c r="B4177" t="s">
        <v>3</v>
      </c>
      <c r="C4177">
        <v>96084649</v>
      </c>
      <c r="D4177">
        <v>96084861</v>
      </c>
      <c r="E4177" t="s">
        <v>2</v>
      </c>
      <c r="F4177" s="1" t="s">
        <v>307</v>
      </c>
      <c r="G4177">
        <v>36</v>
      </c>
      <c r="H4177">
        <v>51.791501806769901</v>
      </c>
      <c r="I4177">
        <v>42.647244761667899</v>
      </c>
    </row>
    <row r="4178" spans="1:9">
      <c r="A4178" t="s">
        <v>3614</v>
      </c>
      <c r="B4178" t="s">
        <v>3</v>
      </c>
      <c r="C4178">
        <v>96084862</v>
      </c>
      <c r="D4178">
        <v>96084959</v>
      </c>
      <c r="E4178" t="s">
        <v>2</v>
      </c>
      <c r="F4178" s="1" t="s">
        <v>308</v>
      </c>
      <c r="G4178">
        <v>37</v>
      </c>
      <c r="H4178">
        <v>2.2470866613073599</v>
      </c>
      <c r="I4178">
        <v>1.50002257623102</v>
      </c>
    </row>
    <row r="4179" spans="1:9">
      <c r="A4179" t="s">
        <v>3614</v>
      </c>
      <c r="B4179" t="s">
        <v>3</v>
      </c>
      <c r="C4179">
        <v>96084960</v>
      </c>
      <c r="D4179">
        <v>96085366</v>
      </c>
      <c r="E4179" t="s">
        <v>2</v>
      </c>
      <c r="F4179" s="1" t="s">
        <v>309</v>
      </c>
      <c r="G4179">
        <v>38</v>
      </c>
      <c r="H4179">
        <v>9.1774714631100895</v>
      </c>
      <c r="I4179">
        <v>6.3969431485155699</v>
      </c>
    </row>
    <row r="4180" spans="1:9">
      <c r="A4180" t="s">
        <v>3614</v>
      </c>
      <c r="B4180" t="s">
        <v>3</v>
      </c>
      <c r="C4180">
        <v>96085367</v>
      </c>
      <c r="D4180">
        <v>96085413</v>
      </c>
      <c r="E4180" t="s">
        <v>2</v>
      </c>
      <c r="F4180" s="1" t="s">
        <v>306</v>
      </c>
      <c r="G4180">
        <v>39</v>
      </c>
      <c r="H4180">
        <v>1.1022523246864699</v>
      </c>
      <c r="I4180">
        <v>1.10792461321008</v>
      </c>
    </row>
    <row r="4181" spans="1:9">
      <c r="A4181" t="s">
        <v>3614</v>
      </c>
      <c r="B4181" t="s">
        <v>3</v>
      </c>
      <c r="C4181">
        <v>96087725</v>
      </c>
      <c r="D4181">
        <v>96088149</v>
      </c>
      <c r="E4181" t="s">
        <v>2</v>
      </c>
      <c r="F4181" s="1" t="s">
        <v>310</v>
      </c>
      <c r="G4181">
        <v>40</v>
      </c>
      <c r="H4181">
        <v>54.222023887031298</v>
      </c>
      <c r="I4181">
        <v>32.150503012012301</v>
      </c>
    </row>
    <row r="4182" spans="1:9">
      <c r="A4182" t="s">
        <v>3614</v>
      </c>
      <c r="B4182" t="s">
        <v>3</v>
      </c>
      <c r="C4182">
        <v>96088150</v>
      </c>
      <c r="D4182">
        <v>96092580</v>
      </c>
      <c r="E4182" t="s">
        <v>2</v>
      </c>
      <c r="F4182" s="1" t="s">
        <v>311</v>
      </c>
      <c r="G4182">
        <v>41</v>
      </c>
      <c r="H4182">
        <v>167.432362182654</v>
      </c>
      <c r="I4182">
        <v>116.92248034760399</v>
      </c>
    </row>
    <row r="4183" spans="1:9" ht="56">
      <c r="A4183" t="s">
        <v>3643</v>
      </c>
      <c r="B4183" t="s">
        <v>17</v>
      </c>
      <c r="C4183">
        <v>12328867</v>
      </c>
      <c r="D4183">
        <v>12475855</v>
      </c>
      <c r="E4183" t="s">
        <v>2</v>
      </c>
      <c r="F4183" s="1" t="s">
        <v>3917</v>
      </c>
    </row>
    <row r="4184" spans="1:9">
      <c r="A4184" t="s">
        <v>3643</v>
      </c>
      <c r="B4184" t="s">
        <v>17</v>
      </c>
      <c r="C4184">
        <v>12328867</v>
      </c>
      <c r="D4184">
        <v>12328886</v>
      </c>
      <c r="E4184" t="s">
        <v>2</v>
      </c>
      <c r="F4184" s="1" t="s">
        <v>2428</v>
      </c>
      <c r="G4184">
        <v>1</v>
      </c>
      <c r="H4184">
        <v>3.3625411326412002E-2</v>
      </c>
      <c r="I4184">
        <v>5.8174727263460298E-2</v>
      </c>
    </row>
    <row r="4185" spans="1:9">
      <c r="A4185" t="s">
        <v>3643</v>
      </c>
      <c r="B4185" t="s">
        <v>17</v>
      </c>
      <c r="C4185">
        <v>12328887</v>
      </c>
      <c r="D4185">
        <v>12329174</v>
      </c>
      <c r="E4185" t="s">
        <v>2</v>
      </c>
      <c r="F4185" s="1" t="s">
        <v>2429</v>
      </c>
      <c r="G4185">
        <v>2</v>
      </c>
      <c r="H4185">
        <v>0.52398740591729098</v>
      </c>
      <c r="I4185">
        <v>0.59700528243365503</v>
      </c>
    </row>
    <row r="4186" spans="1:9">
      <c r="A4186" t="s">
        <v>3643</v>
      </c>
      <c r="B4186" t="s">
        <v>17</v>
      </c>
      <c r="C4186">
        <v>12329359</v>
      </c>
      <c r="D4186">
        <v>12329399</v>
      </c>
      <c r="E4186" t="s">
        <v>2</v>
      </c>
      <c r="F4186" s="1" t="s">
        <v>2430</v>
      </c>
      <c r="G4186">
        <v>3</v>
      </c>
      <c r="H4186">
        <v>1.63578919260786</v>
      </c>
      <c r="I4186">
        <v>2.72584241314906</v>
      </c>
    </row>
    <row r="4187" spans="1:9">
      <c r="A4187" t="s">
        <v>3643</v>
      </c>
      <c r="B4187" t="s">
        <v>17</v>
      </c>
      <c r="C4187">
        <v>12329400</v>
      </c>
      <c r="D4187">
        <v>12329519</v>
      </c>
      <c r="E4187" t="s">
        <v>2</v>
      </c>
      <c r="F4187" s="1" t="s">
        <v>2431</v>
      </c>
      <c r="G4187">
        <v>4</v>
      </c>
      <c r="H4187">
        <v>15.8635849685701</v>
      </c>
      <c r="I4187">
        <v>23.774134455401299</v>
      </c>
    </row>
    <row r="4188" spans="1:9">
      <c r="A4188" t="s">
        <v>3643</v>
      </c>
      <c r="B4188" t="s">
        <v>17</v>
      </c>
      <c r="C4188">
        <v>12330337</v>
      </c>
      <c r="D4188">
        <v>12330569</v>
      </c>
      <c r="E4188" t="s">
        <v>2</v>
      </c>
      <c r="F4188" s="1" t="s">
        <v>2432</v>
      </c>
      <c r="G4188">
        <v>5</v>
      </c>
      <c r="H4188">
        <v>6.1426841159159498</v>
      </c>
      <c r="I4188">
        <v>7.2020988928681398</v>
      </c>
    </row>
    <row r="4189" spans="1:9">
      <c r="A4189" t="s">
        <v>3643</v>
      </c>
      <c r="B4189" t="s">
        <v>17</v>
      </c>
      <c r="C4189">
        <v>12330570</v>
      </c>
      <c r="D4189">
        <v>12330609</v>
      </c>
      <c r="E4189" t="s">
        <v>2</v>
      </c>
      <c r="F4189" s="1" t="s">
        <v>2433</v>
      </c>
      <c r="G4189">
        <v>6</v>
      </c>
      <c r="H4189">
        <v>45.248952490700297</v>
      </c>
      <c r="I4189">
        <v>58.771739409793099</v>
      </c>
    </row>
    <row r="4190" spans="1:9">
      <c r="A4190" t="s">
        <v>3643</v>
      </c>
      <c r="B4190" t="s">
        <v>17</v>
      </c>
      <c r="C4190">
        <v>12330610</v>
      </c>
      <c r="D4190">
        <v>12330633</v>
      </c>
      <c r="E4190" t="s">
        <v>2</v>
      </c>
      <c r="F4190" s="1" t="s">
        <v>2434</v>
      </c>
      <c r="G4190">
        <v>7</v>
      </c>
      <c r="H4190">
        <v>49.2737171634299</v>
      </c>
      <c r="I4190">
        <v>66.223363757329395</v>
      </c>
    </row>
    <row r="4191" spans="1:9">
      <c r="A4191" t="s">
        <v>3643</v>
      </c>
      <c r="B4191" t="s">
        <v>17</v>
      </c>
      <c r="C4191">
        <v>12347272</v>
      </c>
      <c r="D4191">
        <v>12347458</v>
      </c>
      <c r="E4191" t="s">
        <v>2</v>
      </c>
      <c r="F4191" s="1" t="s">
        <v>2435</v>
      </c>
      <c r="G4191">
        <v>8</v>
      </c>
      <c r="H4191">
        <v>0.95335724655605902</v>
      </c>
      <c r="I4191">
        <v>0.64698529995250298</v>
      </c>
    </row>
    <row r="4192" spans="1:9" ht="28">
      <c r="A4192" t="s">
        <v>3643</v>
      </c>
      <c r="B4192" t="s">
        <v>17</v>
      </c>
      <c r="C4192">
        <v>12353879</v>
      </c>
      <c r="D4192">
        <v>12353886</v>
      </c>
      <c r="E4192" t="s">
        <v>2</v>
      </c>
      <c r="F4192" s="1" t="s">
        <v>2436</v>
      </c>
      <c r="G4192">
        <v>9</v>
      </c>
      <c r="H4192">
        <v>55.364658880442803</v>
      </c>
      <c r="I4192">
        <v>77.0976336795311</v>
      </c>
    </row>
    <row r="4193" spans="1:9" ht="28">
      <c r="A4193" t="s">
        <v>3643</v>
      </c>
      <c r="B4193" t="s">
        <v>17</v>
      </c>
      <c r="C4193">
        <v>12353887</v>
      </c>
      <c r="D4193">
        <v>12353952</v>
      </c>
      <c r="E4193" t="s">
        <v>2</v>
      </c>
      <c r="F4193" s="1" t="s">
        <v>2437</v>
      </c>
      <c r="G4193">
        <v>10</v>
      </c>
      <c r="H4193">
        <v>75.312298826346407</v>
      </c>
      <c r="I4193">
        <v>100.94707018402001</v>
      </c>
    </row>
    <row r="4194" spans="1:9">
      <c r="A4194" t="s">
        <v>3643</v>
      </c>
      <c r="B4194" t="s">
        <v>17</v>
      </c>
      <c r="C4194">
        <v>12392971</v>
      </c>
      <c r="D4194">
        <v>12393067</v>
      </c>
      <c r="E4194" t="s">
        <v>2</v>
      </c>
      <c r="F4194" s="1" t="s">
        <v>2438</v>
      </c>
      <c r="G4194">
        <v>11</v>
      </c>
      <c r="H4194">
        <v>31.211864078922201</v>
      </c>
      <c r="I4194">
        <v>37.584612812041598</v>
      </c>
    </row>
    <row r="4195" spans="1:9">
      <c r="A4195" t="s">
        <v>3643</v>
      </c>
      <c r="B4195" t="s">
        <v>17</v>
      </c>
      <c r="C4195">
        <v>12393068</v>
      </c>
      <c r="D4195">
        <v>12393173</v>
      </c>
      <c r="E4195" t="s">
        <v>2</v>
      </c>
      <c r="F4195" s="1" t="s">
        <v>2439</v>
      </c>
      <c r="G4195">
        <v>12</v>
      </c>
      <c r="H4195">
        <v>30.869615892048799</v>
      </c>
      <c r="I4195">
        <v>36.663751993623798</v>
      </c>
    </row>
    <row r="4196" spans="1:9">
      <c r="A4196" t="s">
        <v>3643</v>
      </c>
      <c r="B4196" t="s">
        <v>17</v>
      </c>
      <c r="C4196">
        <v>12413350</v>
      </c>
      <c r="D4196">
        <v>12413610</v>
      </c>
      <c r="E4196" t="s">
        <v>2</v>
      </c>
      <c r="F4196" s="1" t="s">
        <v>2440</v>
      </c>
      <c r="G4196">
        <v>13</v>
      </c>
      <c r="H4196">
        <v>0.55912064578813503</v>
      </c>
      <c r="I4196">
        <v>0.36475392801678203</v>
      </c>
    </row>
    <row r="4197" spans="1:9" ht="42">
      <c r="A4197" t="s">
        <v>3643</v>
      </c>
      <c r="B4197" t="s">
        <v>17</v>
      </c>
      <c r="C4197">
        <v>12421203</v>
      </c>
      <c r="D4197">
        <v>12421204</v>
      </c>
      <c r="E4197" t="s">
        <v>2</v>
      </c>
      <c r="F4197" s="1" t="s">
        <v>2441</v>
      </c>
      <c r="G4197">
        <v>14</v>
      </c>
      <c r="H4197">
        <v>46.679338522135801</v>
      </c>
      <c r="I4197">
        <v>58.421389610648802</v>
      </c>
    </row>
    <row r="4198" spans="1:9" ht="42">
      <c r="A4198" t="s">
        <v>3643</v>
      </c>
      <c r="B4198" t="s">
        <v>17</v>
      </c>
      <c r="C4198">
        <v>12421205</v>
      </c>
      <c r="D4198">
        <v>12421333</v>
      </c>
      <c r="E4198" t="s">
        <v>2</v>
      </c>
      <c r="F4198" s="1" t="s">
        <v>2442</v>
      </c>
      <c r="G4198">
        <v>15</v>
      </c>
      <c r="H4198">
        <v>81.537846693132195</v>
      </c>
      <c r="I4198">
        <v>98.879139400595193</v>
      </c>
    </row>
    <row r="4199" spans="1:9" ht="42">
      <c r="A4199" t="s">
        <v>3643</v>
      </c>
      <c r="B4199" t="s">
        <v>17</v>
      </c>
      <c r="C4199">
        <v>12421334</v>
      </c>
      <c r="D4199">
        <v>12421430</v>
      </c>
      <c r="E4199" t="s">
        <v>2</v>
      </c>
      <c r="F4199" s="1" t="s">
        <v>2443</v>
      </c>
      <c r="G4199">
        <v>16</v>
      </c>
      <c r="H4199">
        <v>46.900068021179102</v>
      </c>
      <c r="I4199">
        <v>57.720845649100198</v>
      </c>
    </row>
    <row r="4200" spans="1:9" ht="42">
      <c r="A4200" t="s">
        <v>3643</v>
      </c>
      <c r="B4200" t="s">
        <v>17</v>
      </c>
      <c r="C4200">
        <v>12422821</v>
      </c>
      <c r="D4200">
        <v>12422891</v>
      </c>
      <c r="E4200" t="s">
        <v>2</v>
      </c>
      <c r="F4200" s="1" t="s">
        <v>2443</v>
      </c>
      <c r="G4200">
        <v>17</v>
      </c>
      <c r="H4200">
        <v>33.082814672467897</v>
      </c>
      <c r="I4200">
        <v>40.972368517059301</v>
      </c>
    </row>
    <row r="4201" spans="1:9" ht="42">
      <c r="A4201" t="s">
        <v>3643</v>
      </c>
      <c r="B4201" t="s">
        <v>17</v>
      </c>
      <c r="C4201">
        <v>12422892</v>
      </c>
      <c r="D4201">
        <v>12422990</v>
      </c>
      <c r="E4201" t="s">
        <v>2</v>
      </c>
      <c r="F4201" s="1" t="s">
        <v>2444</v>
      </c>
      <c r="G4201">
        <v>18</v>
      </c>
      <c r="H4201">
        <v>41.046710490083903</v>
      </c>
      <c r="I4201">
        <v>43.169108708399399</v>
      </c>
    </row>
    <row r="4202" spans="1:9" ht="42">
      <c r="A4202" t="s">
        <v>3643</v>
      </c>
      <c r="B4202" t="s">
        <v>17</v>
      </c>
      <c r="C4202">
        <v>12434113</v>
      </c>
      <c r="D4202">
        <v>12434251</v>
      </c>
      <c r="E4202" t="s">
        <v>2</v>
      </c>
      <c r="F4202" s="1" t="s">
        <v>2445</v>
      </c>
      <c r="G4202">
        <v>19</v>
      </c>
      <c r="H4202">
        <v>89.277644166689996</v>
      </c>
      <c r="I4202">
        <v>103.58606369135499</v>
      </c>
    </row>
    <row r="4203" spans="1:9">
      <c r="A4203" t="s">
        <v>3643</v>
      </c>
      <c r="B4203" t="s">
        <v>17</v>
      </c>
      <c r="C4203">
        <v>12440847</v>
      </c>
      <c r="D4203">
        <v>12440989</v>
      </c>
      <c r="E4203" t="s">
        <v>2</v>
      </c>
      <c r="F4203" s="1" t="s">
        <v>2446</v>
      </c>
      <c r="G4203">
        <v>20</v>
      </c>
      <c r="H4203">
        <v>4.2914126804474098</v>
      </c>
      <c r="I4203">
        <v>2.9138564002817402</v>
      </c>
    </row>
    <row r="4204" spans="1:9" ht="42">
      <c r="A4204" t="s">
        <v>3643</v>
      </c>
      <c r="B4204" t="s">
        <v>17</v>
      </c>
      <c r="C4204">
        <v>12447381</v>
      </c>
      <c r="D4204">
        <v>12447580</v>
      </c>
      <c r="E4204" t="s">
        <v>2</v>
      </c>
      <c r="F4204" s="1" t="s">
        <v>2445</v>
      </c>
      <c r="G4204">
        <v>21</v>
      </c>
      <c r="H4204">
        <v>154.94640500285399</v>
      </c>
      <c r="I4204">
        <v>170.11804252214</v>
      </c>
    </row>
    <row r="4205" spans="1:9">
      <c r="A4205" t="s">
        <v>3643</v>
      </c>
      <c r="B4205" t="s">
        <v>17</v>
      </c>
      <c r="C4205">
        <v>12447581</v>
      </c>
      <c r="D4205">
        <v>12448345</v>
      </c>
      <c r="E4205" t="s">
        <v>2</v>
      </c>
      <c r="F4205" s="1" t="s">
        <v>2447</v>
      </c>
      <c r="G4205">
        <v>22</v>
      </c>
      <c r="H4205">
        <v>21.535710268191799</v>
      </c>
      <c r="I4205">
        <v>31.544224538818199</v>
      </c>
    </row>
    <row r="4206" spans="1:9" ht="28">
      <c r="A4206" t="s">
        <v>3643</v>
      </c>
      <c r="B4206" t="s">
        <v>17</v>
      </c>
      <c r="C4206">
        <v>12458203</v>
      </c>
      <c r="D4206">
        <v>12458653</v>
      </c>
      <c r="E4206" t="s">
        <v>2</v>
      </c>
      <c r="F4206" s="1" t="s">
        <v>2448</v>
      </c>
      <c r="G4206">
        <v>23</v>
      </c>
      <c r="H4206">
        <v>211.47066072521599</v>
      </c>
      <c r="I4206">
        <v>196.672600665657</v>
      </c>
    </row>
    <row r="4207" spans="1:9" ht="28">
      <c r="A4207" t="s">
        <v>3643</v>
      </c>
      <c r="B4207" t="s">
        <v>17</v>
      </c>
      <c r="C4207">
        <v>12475397</v>
      </c>
      <c r="D4207">
        <v>12475715</v>
      </c>
      <c r="E4207" t="s">
        <v>2</v>
      </c>
      <c r="F4207" s="1" t="s">
        <v>2449</v>
      </c>
      <c r="G4207">
        <v>24</v>
      </c>
      <c r="H4207">
        <v>115.182352288338</v>
      </c>
      <c r="I4207">
        <v>87.377499559952398</v>
      </c>
    </row>
    <row r="4208" spans="1:9" ht="28">
      <c r="A4208" t="s">
        <v>3643</v>
      </c>
      <c r="B4208" t="s">
        <v>17</v>
      </c>
      <c r="C4208">
        <v>12475716</v>
      </c>
      <c r="D4208">
        <v>12475810</v>
      </c>
      <c r="E4208" t="s">
        <v>2</v>
      </c>
      <c r="F4208" s="1" t="s">
        <v>2450</v>
      </c>
      <c r="G4208">
        <v>25</v>
      </c>
      <c r="H4208">
        <v>4.5900341156865201</v>
      </c>
      <c r="I4208">
        <v>2.36809569664076</v>
      </c>
    </row>
    <row r="4209" spans="1:9" ht="28">
      <c r="A4209" t="s">
        <v>3643</v>
      </c>
      <c r="B4209" t="s">
        <v>17</v>
      </c>
      <c r="C4209">
        <v>12475811</v>
      </c>
      <c r="D4209">
        <v>12475838</v>
      </c>
      <c r="E4209" t="s">
        <v>2</v>
      </c>
      <c r="F4209" s="1" t="s">
        <v>2451</v>
      </c>
      <c r="G4209">
        <v>26</v>
      </c>
      <c r="H4209">
        <v>0.24932859504878599</v>
      </c>
      <c r="I4209">
        <v>0.10422923519072801</v>
      </c>
    </row>
    <row r="4210" spans="1:9">
      <c r="A4210" t="s">
        <v>3643</v>
      </c>
      <c r="B4210" t="s">
        <v>17</v>
      </c>
      <c r="C4210">
        <v>12475839</v>
      </c>
      <c r="D4210">
        <v>12475843</v>
      </c>
      <c r="E4210" t="s">
        <v>2</v>
      </c>
      <c r="F4210" s="1" t="s">
        <v>2452</v>
      </c>
      <c r="G4210">
        <v>27</v>
      </c>
      <c r="H4210">
        <v>0.24932859504878599</v>
      </c>
      <c r="I4210">
        <v>2.80262920882384E-2</v>
      </c>
    </row>
    <row r="4211" spans="1:9">
      <c r="A4211" t="s">
        <v>3643</v>
      </c>
      <c r="B4211" t="s">
        <v>17</v>
      </c>
      <c r="C4211">
        <v>12475844</v>
      </c>
      <c r="D4211">
        <v>12475855</v>
      </c>
      <c r="E4211" t="s">
        <v>2</v>
      </c>
      <c r="F4211" s="1" t="s">
        <v>2453</v>
      </c>
      <c r="G4211">
        <v>28</v>
      </c>
      <c r="H4211">
        <v>0.24932859504878599</v>
      </c>
      <c r="I4211">
        <v>2.80262920882384E-2</v>
      </c>
    </row>
    <row r="4212" spans="1:9" ht="42">
      <c r="A4212" t="s">
        <v>3723</v>
      </c>
      <c r="B4212" t="s">
        <v>20</v>
      </c>
      <c r="C4212">
        <v>31082527</v>
      </c>
      <c r="D4212">
        <v>31107869</v>
      </c>
      <c r="E4212" t="s">
        <v>2</v>
      </c>
      <c r="F4212" s="1" t="s">
        <v>3918</v>
      </c>
    </row>
    <row r="4213" spans="1:9">
      <c r="A4213" t="s">
        <v>3723</v>
      </c>
      <c r="B4213" t="s">
        <v>20</v>
      </c>
      <c r="C4213">
        <v>31082527</v>
      </c>
      <c r="D4213">
        <v>31082549</v>
      </c>
      <c r="E4213" t="s">
        <v>2</v>
      </c>
      <c r="F4213" s="1" t="s">
        <v>2933</v>
      </c>
      <c r="G4213">
        <v>1</v>
      </c>
      <c r="H4213">
        <v>1.15736309681577</v>
      </c>
      <c r="I4213">
        <v>1.2158739804804399</v>
      </c>
    </row>
    <row r="4214" spans="1:9">
      <c r="A4214" t="s">
        <v>3723</v>
      </c>
      <c r="B4214" t="s">
        <v>20</v>
      </c>
      <c r="C4214">
        <v>31082550</v>
      </c>
      <c r="D4214">
        <v>31082601</v>
      </c>
      <c r="E4214" t="s">
        <v>2</v>
      </c>
      <c r="F4214" s="1" t="s">
        <v>2934</v>
      </c>
      <c r="G4214">
        <v>2</v>
      </c>
      <c r="H4214">
        <v>10.505762123137</v>
      </c>
      <c r="I4214">
        <v>8.7758615035728393</v>
      </c>
    </row>
    <row r="4215" spans="1:9">
      <c r="A4215" t="s">
        <v>3723</v>
      </c>
      <c r="B4215" t="s">
        <v>20</v>
      </c>
      <c r="C4215">
        <v>31082602</v>
      </c>
      <c r="D4215">
        <v>31082607</v>
      </c>
      <c r="E4215" t="s">
        <v>2</v>
      </c>
      <c r="F4215" s="1" t="s">
        <v>2935</v>
      </c>
      <c r="G4215">
        <v>3</v>
      </c>
      <c r="H4215">
        <v>11.7743469282055</v>
      </c>
      <c r="I4215">
        <v>9.35516824349145</v>
      </c>
    </row>
    <row r="4216" spans="1:9">
      <c r="A4216" t="s">
        <v>3723</v>
      </c>
      <c r="B4216" t="s">
        <v>20</v>
      </c>
      <c r="C4216">
        <v>31082608</v>
      </c>
      <c r="D4216">
        <v>31082610</v>
      </c>
      <c r="E4216" t="s">
        <v>2</v>
      </c>
      <c r="F4216" s="1" t="s">
        <v>2936</v>
      </c>
      <c r="G4216">
        <v>4</v>
      </c>
      <c r="H4216">
        <v>11.813778997823899</v>
      </c>
      <c r="I4216">
        <v>9.35516824349145</v>
      </c>
    </row>
    <row r="4217" spans="1:9" ht="28">
      <c r="A4217" t="s">
        <v>3723</v>
      </c>
      <c r="B4217" t="s">
        <v>20</v>
      </c>
      <c r="C4217">
        <v>31082611</v>
      </c>
      <c r="D4217">
        <v>31082615</v>
      </c>
      <c r="E4217" t="s">
        <v>2</v>
      </c>
      <c r="F4217" s="1" t="s">
        <v>2937</v>
      </c>
      <c r="G4217">
        <v>5</v>
      </c>
      <c r="H4217">
        <v>14.6306941411101</v>
      </c>
      <c r="I4217">
        <v>11.1950585494007</v>
      </c>
    </row>
    <row r="4218" spans="1:9" ht="28">
      <c r="A4218" t="s">
        <v>3723</v>
      </c>
      <c r="B4218" t="s">
        <v>20</v>
      </c>
      <c r="C4218">
        <v>31082616</v>
      </c>
      <c r="D4218">
        <v>31082668</v>
      </c>
      <c r="E4218" t="s">
        <v>2</v>
      </c>
      <c r="F4218" s="1" t="s">
        <v>2938</v>
      </c>
      <c r="G4218">
        <v>6</v>
      </c>
      <c r="H4218">
        <v>20.003205304039</v>
      </c>
      <c r="I4218">
        <v>12.614644020997099</v>
      </c>
    </row>
    <row r="4219" spans="1:9">
      <c r="A4219" t="s">
        <v>3723</v>
      </c>
      <c r="B4219" t="s">
        <v>20</v>
      </c>
      <c r="C4219">
        <v>31082913</v>
      </c>
      <c r="D4219">
        <v>31084866</v>
      </c>
      <c r="E4219" t="s">
        <v>2</v>
      </c>
      <c r="F4219" s="1" t="s">
        <v>2933</v>
      </c>
      <c r="G4219">
        <v>7</v>
      </c>
      <c r="H4219">
        <v>33.245423845269499</v>
      </c>
      <c r="I4219">
        <v>24.0681972575256</v>
      </c>
    </row>
    <row r="4220" spans="1:9">
      <c r="A4220" t="s">
        <v>3723</v>
      </c>
      <c r="B4220" t="s">
        <v>20</v>
      </c>
      <c r="C4220">
        <v>31084867</v>
      </c>
      <c r="D4220">
        <v>31085076</v>
      </c>
      <c r="E4220" t="s">
        <v>2</v>
      </c>
      <c r="F4220" s="1" t="s">
        <v>2939</v>
      </c>
      <c r="G4220">
        <v>8</v>
      </c>
      <c r="H4220">
        <v>8.1354697687240698</v>
      </c>
      <c r="I4220">
        <v>8.8230709076284093</v>
      </c>
    </row>
    <row r="4221" spans="1:9">
      <c r="A4221" t="s">
        <v>3723</v>
      </c>
      <c r="B4221" t="s">
        <v>20</v>
      </c>
      <c r="C4221">
        <v>31085077</v>
      </c>
      <c r="D4221">
        <v>31086597</v>
      </c>
      <c r="E4221" t="s">
        <v>2</v>
      </c>
      <c r="F4221" s="1" t="s">
        <v>2933</v>
      </c>
      <c r="G4221">
        <v>9</v>
      </c>
      <c r="H4221">
        <v>16.672342307908</v>
      </c>
      <c r="I4221">
        <v>22.462229835925601</v>
      </c>
    </row>
    <row r="4222" spans="1:9">
      <c r="A4222" t="s">
        <v>3723</v>
      </c>
      <c r="B4222" t="s">
        <v>20</v>
      </c>
      <c r="C4222">
        <v>31093453</v>
      </c>
      <c r="D4222">
        <v>31093455</v>
      </c>
      <c r="E4222" t="s">
        <v>2</v>
      </c>
      <c r="F4222" s="1" t="s">
        <v>2940</v>
      </c>
      <c r="G4222">
        <v>10</v>
      </c>
      <c r="H4222">
        <v>0.30200394653929702</v>
      </c>
      <c r="I4222">
        <v>0.54057395017638599</v>
      </c>
    </row>
    <row r="4223" spans="1:9">
      <c r="A4223" t="s">
        <v>3723</v>
      </c>
      <c r="B4223" t="s">
        <v>20</v>
      </c>
      <c r="C4223">
        <v>31093456</v>
      </c>
      <c r="D4223">
        <v>31093515</v>
      </c>
      <c r="E4223" t="s">
        <v>2</v>
      </c>
      <c r="F4223" s="1" t="s">
        <v>2941</v>
      </c>
      <c r="G4223">
        <v>11</v>
      </c>
      <c r="H4223">
        <v>0.70575919821461597</v>
      </c>
      <c r="I4223">
        <v>1.02961060752523</v>
      </c>
    </row>
    <row r="4224" spans="1:9">
      <c r="A4224" t="s">
        <v>3723</v>
      </c>
      <c r="B4224" t="s">
        <v>20</v>
      </c>
      <c r="C4224">
        <v>31093516</v>
      </c>
      <c r="D4224">
        <v>31093616</v>
      </c>
      <c r="E4224" t="s">
        <v>2</v>
      </c>
      <c r="F4224" s="1" t="s">
        <v>2942</v>
      </c>
      <c r="G4224">
        <v>12</v>
      </c>
      <c r="H4224">
        <v>3.5545567054740199</v>
      </c>
      <c r="I4224">
        <v>4.1116695095451501</v>
      </c>
    </row>
    <row r="4225" spans="1:9">
      <c r="A4225" t="s">
        <v>3723</v>
      </c>
      <c r="B4225" t="s">
        <v>20</v>
      </c>
      <c r="C4225">
        <v>31097346</v>
      </c>
      <c r="D4225">
        <v>31097422</v>
      </c>
      <c r="E4225" t="s">
        <v>2</v>
      </c>
      <c r="F4225" s="1" t="s">
        <v>2941</v>
      </c>
      <c r="G4225">
        <v>13</v>
      </c>
      <c r="H4225">
        <v>1.5283745982368999</v>
      </c>
      <c r="I4225">
        <v>2.4208875056368102</v>
      </c>
    </row>
    <row r="4226" spans="1:9">
      <c r="A4226" t="s">
        <v>3723</v>
      </c>
      <c r="B4226" t="s">
        <v>20</v>
      </c>
      <c r="C4226">
        <v>31101330</v>
      </c>
      <c r="D4226">
        <v>31101471</v>
      </c>
      <c r="E4226" t="s">
        <v>2</v>
      </c>
      <c r="F4226" s="1" t="s">
        <v>2943</v>
      </c>
      <c r="G4226">
        <v>14</v>
      </c>
      <c r="H4226">
        <v>2.0372602794776098</v>
      </c>
      <c r="I4226">
        <v>1.3728886421245901</v>
      </c>
    </row>
    <row r="4227" spans="1:9">
      <c r="A4227" t="s">
        <v>3723</v>
      </c>
      <c r="B4227" t="s">
        <v>20</v>
      </c>
      <c r="C4227">
        <v>31105426</v>
      </c>
      <c r="D4227">
        <v>31105458</v>
      </c>
      <c r="E4227" t="s">
        <v>2</v>
      </c>
      <c r="F4227" s="1" t="s">
        <v>2944</v>
      </c>
      <c r="G4227">
        <v>15</v>
      </c>
      <c r="H4227">
        <v>0.31759112216778901</v>
      </c>
      <c r="I4227">
        <v>0.334356445587221</v>
      </c>
    </row>
    <row r="4228" spans="1:9">
      <c r="A4228" t="s">
        <v>3723</v>
      </c>
      <c r="B4228" t="s">
        <v>20</v>
      </c>
      <c r="C4228">
        <v>31106134</v>
      </c>
      <c r="D4228">
        <v>31106135</v>
      </c>
      <c r="E4228" t="s">
        <v>2</v>
      </c>
      <c r="F4228" s="1" t="s">
        <v>2945</v>
      </c>
      <c r="G4228">
        <v>16</v>
      </c>
      <c r="H4228">
        <v>0.141311682725905</v>
      </c>
      <c r="I4228">
        <v>0.40660185256693299</v>
      </c>
    </row>
    <row r="4229" spans="1:9">
      <c r="A4229" t="s">
        <v>3723</v>
      </c>
      <c r="B4229" t="s">
        <v>20</v>
      </c>
      <c r="C4229">
        <v>31106136</v>
      </c>
      <c r="D4229">
        <v>31106206</v>
      </c>
      <c r="E4229" t="s">
        <v>2</v>
      </c>
      <c r="F4229" s="1" t="s">
        <v>2946</v>
      </c>
      <c r="G4229">
        <v>17</v>
      </c>
      <c r="H4229">
        <v>1.74048341383897</v>
      </c>
      <c r="I4229">
        <v>1.69569151767285</v>
      </c>
    </row>
    <row r="4230" spans="1:9">
      <c r="A4230" t="s">
        <v>3723</v>
      </c>
      <c r="B4230" t="s">
        <v>20</v>
      </c>
      <c r="C4230">
        <v>31106207</v>
      </c>
      <c r="D4230">
        <v>31106236</v>
      </c>
      <c r="E4230" t="s">
        <v>2</v>
      </c>
      <c r="F4230" s="1" t="s">
        <v>2947</v>
      </c>
      <c r="G4230">
        <v>18</v>
      </c>
      <c r="H4230">
        <v>1.4462375156701699</v>
      </c>
      <c r="I4230">
        <v>2.1048614668722898</v>
      </c>
    </row>
    <row r="4231" spans="1:9">
      <c r="A4231" t="s">
        <v>3723</v>
      </c>
      <c r="B4231" t="s">
        <v>20</v>
      </c>
      <c r="C4231">
        <v>31106237</v>
      </c>
      <c r="D4231">
        <v>31106432</v>
      </c>
      <c r="E4231" t="s">
        <v>2</v>
      </c>
      <c r="F4231" s="1" t="s">
        <v>2948</v>
      </c>
      <c r="G4231">
        <v>19</v>
      </c>
      <c r="H4231">
        <v>6.3239145298982002</v>
      </c>
      <c r="I4231">
        <v>4.1004219568588098</v>
      </c>
    </row>
    <row r="4232" spans="1:9">
      <c r="A4232" t="s">
        <v>3723</v>
      </c>
      <c r="B4232" t="s">
        <v>20</v>
      </c>
      <c r="C4232">
        <v>31106433</v>
      </c>
      <c r="D4232">
        <v>31106508</v>
      </c>
      <c r="E4232" t="s">
        <v>2</v>
      </c>
      <c r="F4232" s="1" t="s">
        <v>2949</v>
      </c>
      <c r="G4232">
        <v>20</v>
      </c>
      <c r="H4232">
        <v>7.21763843528805</v>
      </c>
      <c r="I4232">
        <v>4.9859678585997296</v>
      </c>
    </row>
    <row r="4233" spans="1:9">
      <c r="A4233" t="s">
        <v>3723</v>
      </c>
      <c r="B4233" t="s">
        <v>20</v>
      </c>
      <c r="C4233">
        <v>31106509</v>
      </c>
      <c r="D4233">
        <v>31106556</v>
      </c>
      <c r="E4233" t="s">
        <v>2</v>
      </c>
      <c r="F4233" s="1" t="s">
        <v>2950</v>
      </c>
      <c r="G4233">
        <v>21</v>
      </c>
      <c r="H4233">
        <v>9.3145237337717397</v>
      </c>
      <c r="I4233">
        <v>6.9744665941215702</v>
      </c>
    </row>
    <row r="4234" spans="1:9">
      <c r="A4234" t="s">
        <v>3723</v>
      </c>
      <c r="B4234" t="s">
        <v>20</v>
      </c>
      <c r="C4234">
        <v>31106557</v>
      </c>
      <c r="D4234">
        <v>31107219</v>
      </c>
      <c r="E4234" t="s">
        <v>2</v>
      </c>
      <c r="F4234" s="1" t="s">
        <v>2951</v>
      </c>
      <c r="G4234">
        <v>22</v>
      </c>
      <c r="H4234">
        <v>19.131297486566702</v>
      </c>
      <c r="I4234">
        <v>10.0741328967268</v>
      </c>
    </row>
    <row r="4235" spans="1:9">
      <c r="A4235" t="s">
        <v>3723</v>
      </c>
      <c r="B4235" t="s">
        <v>20</v>
      </c>
      <c r="C4235">
        <v>31107418</v>
      </c>
      <c r="D4235">
        <v>31107814</v>
      </c>
      <c r="E4235" t="s">
        <v>2</v>
      </c>
      <c r="F4235" s="1" t="s">
        <v>2952</v>
      </c>
      <c r="G4235">
        <v>23</v>
      </c>
      <c r="H4235">
        <v>7.3225680006614802</v>
      </c>
      <c r="I4235">
        <v>3.3862950953341602</v>
      </c>
    </row>
    <row r="4236" spans="1:9">
      <c r="A4236" t="s">
        <v>3723</v>
      </c>
      <c r="B4236" t="s">
        <v>20</v>
      </c>
      <c r="C4236">
        <v>31107815</v>
      </c>
      <c r="D4236">
        <v>31107815</v>
      </c>
      <c r="E4236" t="s">
        <v>2</v>
      </c>
      <c r="F4236" s="1" t="s">
        <v>2953</v>
      </c>
      <c r="G4236">
        <v>24</v>
      </c>
      <c r="H4236">
        <v>4.0714932278711598E-2</v>
      </c>
      <c r="I4236">
        <v>5.6052584176476801E-2</v>
      </c>
    </row>
    <row r="4237" spans="1:9">
      <c r="A4237" t="s">
        <v>3723</v>
      </c>
      <c r="B4237" t="s">
        <v>20</v>
      </c>
      <c r="C4237">
        <v>31107816</v>
      </c>
      <c r="D4237">
        <v>31107869</v>
      </c>
      <c r="E4237" t="s">
        <v>2</v>
      </c>
      <c r="F4237" s="1" t="s">
        <v>2940</v>
      </c>
      <c r="G4237">
        <v>25</v>
      </c>
      <c r="H4237">
        <v>4.0714932278711598E-2</v>
      </c>
      <c r="I4237">
        <v>5.6052584176476801E-2</v>
      </c>
    </row>
    <row r="4238" spans="1:9" ht="28">
      <c r="A4238" t="s">
        <v>3670</v>
      </c>
      <c r="B4238" t="s">
        <v>3</v>
      </c>
      <c r="C4238">
        <v>89622870</v>
      </c>
      <c r="D4238">
        <v>89731687</v>
      </c>
      <c r="E4238" t="s">
        <v>2</v>
      </c>
      <c r="F4238" s="1" t="s">
        <v>3919</v>
      </c>
    </row>
    <row r="4239" spans="1:9">
      <c r="A4239" t="s">
        <v>3670</v>
      </c>
      <c r="B4239" t="s">
        <v>3</v>
      </c>
      <c r="C4239">
        <v>89622870</v>
      </c>
      <c r="D4239">
        <v>89624205</v>
      </c>
      <c r="E4239" t="s">
        <v>2</v>
      </c>
      <c r="F4239" s="1" t="s">
        <v>291</v>
      </c>
      <c r="G4239">
        <v>1</v>
      </c>
      <c r="H4239">
        <v>205.92431847300401</v>
      </c>
      <c r="I4239">
        <v>280.52575167081602</v>
      </c>
    </row>
    <row r="4240" spans="1:9">
      <c r="A4240" t="s">
        <v>3670</v>
      </c>
      <c r="B4240" t="s">
        <v>3</v>
      </c>
      <c r="C4240">
        <v>89624206</v>
      </c>
      <c r="D4240">
        <v>89624224</v>
      </c>
      <c r="E4240" t="s">
        <v>2</v>
      </c>
      <c r="F4240" s="1" t="s">
        <v>292</v>
      </c>
      <c r="G4240">
        <v>2</v>
      </c>
      <c r="H4240">
        <v>75.774642544352304</v>
      </c>
      <c r="I4240">
        <v>98.602244644822306</v>
      </c>
    </row>
    <row r="4241" spans="1:9">
      <c r="A4241" t="s">
        <v>3670</v>
      </c>
      <c r="B4241" t="s">
        <v>3</v>
      </c>
      <c r="C4241">
        <v>89624225</v>
      </c>
      <c r="D4241">
        <v>89624305</v>
      </c>
      <c r="E4241" t="s">
        <v>2</v>
      </c>
      <c r="F4241" s="1" t="s">
        <v>293</v>
      </c>
      <c r="G4241">
        <v>3</v>
      </c>
      <c r="H4241">
        <v>89.7213713969401</v>
      </c>
      <c r="I4241">
        <v>115.924094118927</v>
      </c>
    </row>
    <row r="4242" spans="1:9">
      <c r="A4242" t="s">
        <v>3670</v>
      </c>
      <c r="B4242" t="s">
        <v>3</v>
      </c>
      <c r="C4242">
        <v>89626430</v>
      </c>
      <c r="D4242">
        <v>89626806</v>
      </c>
      <c r="E4242" t="s">
        <v>2</v>
      </c>
      <c r="F4242" s="1" t="s">
        <v>294</v>
      </c>
      <c r="G4242">
        <v>4</v>
      </c>
      <c r="H4242">
        <v>6.3129972123098304</v>
      </c>
      <c r="I4242">
        <v>3.9367578452905598</v>
      </c>
    </row>
    <row r="4243" spans="1:9">
      <c r="A4243" t="s">
        <v>3670</v>
      </c>
      <c r="B4243" t="s">
        <v>3</v>
      </c>
      <c r="C4243">
        <v>89653782</v>
      </c>
      <c r="D4243">
        <v>89653866</v>
      </c>
      <c r="E4243" t="s">
        <v>2</v>
      </c>
      <c r="F4243" s="1" t="s">
        <v>295</v>
      </c>
      <c r="G4243">
        <v>5</v>
      </c>
      <c r="H4243">
        <v>57.618491632458401</v>
      </c>
      <c r="I4243">
        <v>71.943790801888596</v>
      </c>
    </row>
    <row r="4244" spans="1:9">
      <c r="A4244" t="s">
        <v>3670</v>
      </c>
      <c r="B4244" t="s">
        <v>3</v>
      </c>
      <c r="C4244">
        <v>89653867</v>
      </c>
      <c r="D4244">
        <v>89654083</v>
      </c>
      <c r="E4244" t="s">
        <v>2</v>
      </c>
      <c r="F4244" s="1" t="s">
        <v>296</v>
      </c>
      <c r="G4244">
        <v>6</v>
      </c>
      <c r="H4244">
        <v>4.3026853717812799E-2</v>
      </c>
      <c r="I4244">
        <v>3.6969105435411799E-2</v>
      </c>
    </row>
    <row r="4245" spans="1:9">
      <c r="A4245" t="s">
        <v>3670</v>
      </c>
      <c r="B4245" t="s">
        <v>3</v>
      </c>
      <c r="C4245">
        <v>89685270</v>
      </c>
      <c r="D4245">
        <v>89685279</v>
      </c>
      <c r="E4245" t="s">
        <v>2</v>
      </c>
      <c r="F4245" s="1" t="s">
        <v>291</v>
      </c>
      <c r="G4245">
        <v>7</v>
      </c>
      <c r="H4245">
        <v>35.453307836062798</v>
      </c>
      <c r="I4245">
        <v>43.420450557945401</v>
      </c>
    </row>
    <row r="4246" spans="1:9">
      <c r="A4246" t="s">
        <v>3670</v>
      </c>
      <c r="B4246" t="s">
        <v>3</v>
      </c>
      <c r="C4246">
        <v>89685280</v>
      </c>
      <c r="D4246">
        <v>89685314</v>
      </c>
      <c r="E4246" t="s">
        <v>2</v>
      </c>
      <c r="F4246" s="1" t="s">
        <v>297</v>
      </c>
      <c r="G4246">
        <v>8</v>
      </c>
      <c r="H4246">
        <v>41.319990678507303</v>
      </c>
      <c r="I4246">
        <v>51.5628342982695</v>
      </c>
    </row>
    <row r="4247" spans="1:9">
      <c r="A4247" t="s">
        <v>3670</v>
      </c>
      <c r="B4247" t="s">
        <v>3</v>
      </c>
      <c r="C4247">
        <v>89690803</v>
      </c>
      <c r="D4247">
        <v>89690846</v>
      </c>
      <c r="E4247" t="s">
        <v>2</v>
      </c>
      <c r="F4247" s="1" t="s">
        <v>297</v>
      </c>
      <c r="G4247">
        <v>9</v>
      </c>
      <c r="H4247">
        <v>43.046693966827199</v>
      </c>
      <c r="I4247">
        <v>56.426229236755603</v>
      </c>
    </row>
    <row r="4248" spans="1:9">
      <c r="A4248" t="s">
        <v>3670</v>
      </c>
      <c r="B4248" t="s">
        <v>3</v>
      </c>
      <c r="C4248">
        <v>89692770</v>
      </c>
      <c r="D4248">
        <v>89693008</v>
      </c>
      <c r="E4248" t="s">
        <v>2</v>
      </c>
      <c r="F4248" s="1" t="s">
        <v>297</v>
      </c>
      <c r="G4248">
        <v>10</v>
      </c>
      <c r="H4248">
        <v>100.393785478884</v>
      </c>
      <c r="I4248">
        <v>115.522423745496</v>
      </c>
    </row>
    <row r="4249" spans="1:9">
      <c r="A4249" t="s">
        <v>3670</v>
      </c>
      <c r="B4249" t="s">
        <v>3</v>
      </c>
      <c r="C4249">
        <v>89693009</v>
      </c>
      <c r="D4249">
        <v>89693244</v>
      </c>
      <c r="E4249" t="s">
        <v>2</v>
      </c>
      <c r="F4249" s="1" t="s">
        <v>298</v>
      </c>
      <c r="G4249">
        <v>11</v>
      </c>
      <c r="H4249">
        <v>0.99473538857035804</v>
      </c>
      <c r="I4249">
        <v>1.4261970717064301</v>
      </c>
    </row>
    <row r="4250" spans="1:9">
      <c r="A4250" t="s">
        <v>3670</v>
      </c>
      <c r="B4250" t="s">
        <v>3</v>
      </c>
      <c r="C4250">
        <v>89711875</v>
      </c>
      <c r="D4250">
        <v>89711955</v>
      </c>
      <c r="E4250" t="s">
        <v>2</v>
      </c>
      <c r="F4250" s="1" t="s">
        <v>291</v>
      </c>
      <c r="G4250">
        <v>12</v>
      </c>
      <c r="H4250">
        <v>85.501673409504505</v>
      </c>
      <c r="I4250">
        <v>87.653973901079894</v>
      </c>
    </row>
    <row r="4251" spans="1:9">
      <c r="A4251" t="s">
        <v>3670</v>
      </c>
      <c r="B4251" t="s">
        <v>3</v>
      </c>
      <c r="C4251">
        <v>89711956</v>
      </c>
      <c r="D4251">
        <v>89712016</v>
      </c>
      <c r="E4251" t="s">
        <v>2</v>
      </c>
      <c r="F4251" s="1" t="s">
        <v>299</v>
      </c>
      <c r="G4251">
        <v>13</v>
      </c>
      <c r="H4251">
        <v>95.174023090873405</v>
      </c>
      <c r="I4251">
        <v>93.101618545333395</v>
      </c>
    </row>
    <row r="4252" spans="1:9">
      <c r="A4252" t="s">
        <v>3670</v>
      </c>
      <c r="B4252" t="s">
        <v>3</v>
      </c>
      <c r="C4252">
        <v>89717610</v>
      </c>
      <c r="D4252">
        <v>89717776</v>
      </c>
      <c r="E4252" t="s">
        <v>2</v>
      </c>
      <c r="F4252" s="1" t="s">
        <v>299</v>
      </c>
      <c r="G4252">
        <v>14</v>
      </c>
      <c r="H4252">
        <v>136.37565472656999</v>
      </c>
      <c r="I4252">
        <v>109.894792317796</v>
      </c>
    </row>
    <row r="4253" spans="1:9">
      <c r="A4253" t="s">
        <v>3670</v>
      </c>
      <c r="B4253" t="s">
        <v>3</v>
      </c>
      <c r="C4253">
        <v>89720651</v>
      </c>
      <c r="D4253">
        <v>89720875</v>
      </c>
      <c r="E4253" t="s">
        <v>2</v>
      </c>
      <c r="F4253" s="1" t="s">
        <v>299</v>
      </c>
      <c r="G4253">
        <v>15</v>
      </c>
      <c r="H4253">
        <v>161.10181519118899</v>
      </c>
      <c r="I4253">
        <v>142.61990754538601</v>
      </c>
    </row>
    <row r="4254" spans="1:9">
      <c r="A4254" t="s">
        <v>3670</v>
      </c>
      <c r="B4254" t="s">
        <v>3</v>
      </c>
      <c r="C4254">
        <v>89720876</v>
      </c>
      <c r="D4254">
        <v>89721066</v>
      </c>
      <c r="E4254" t="s">
        <v>2</v>
      </c>
      <c r="F4254" s="1" t="s">
        <v>300</v>
      </c>
      <c r="G4254">
        <v>16</v>
      </c>
      <c r="H4254">
        <v>1.0641774231895</v>
      </c>
      <c r="I4254">
        <v>1.45416604623462</v>
      </c>
    </row>
    <row r="4255" spans="1:9">
      <c r="A4255" t="s">
        <v>3670</v>
      </c>
      <c r="B4255" t="s">
        <v>3</v>
      </c>
      <c r="C4255">
        <v>89725044</v>
      </c>
      <c r="D4255">
        <v>89731687</v>
      </c>
      <c r="E4255" t="s">
        <v>2</v>
      </c>
      <c r="F4255" s="1" t="s">
        <v>291</v>
      </c>
      <c r="G4255">
        <v>17</v>
      </c>
      <c r="H4255">
        <v>2006.2584334405601</v>
      </c>
      <c r="I4255">
        <v>1768.8772818541099</v>
      </c>
    </row>
    <row r="4256" spans="1:9">
      <c r="A4256" t="s">
        <v>3730</v>
      </c>
      <c r="B4256" t="s">
        <v>7</v>
      </c>
      <c r="C4256">
        <v>52734431</v>
      </c>
      <c r="D4256">
        <v>52743442</v>
      </c>
      <c r="E4256" t="s">
        <v>2</v>
      </c>
      <c r="F4256" s="1" t="s">
        <v>3920</v>
      </c>
    </row>
    <row r="4257" spans="1:9">
      <c r="A4257" t="s">
        <v>3730</v>
      </c>
      <c r="B4257" t="s">
        <v>7</v>
      </c>
      <c r="C4257">
        <v>52734431</v>
      </c>
      <c r="D4257">
        <v>52734529</v>
      </c>
      <c r="E4257" t="s">
        <v>2</v>
      </c>
      <c r="F4257" s="1" t="s">
        <v>984</v>
      </c>
      <c r="G4257">
        <v>1</v>
      </c>
      <c r="H4257">
        <v>2.5824714954621801</v>
      </c>
      <c r="I4257">
        <v>3.1621054529672201</v>
      </c>
    </row>
    <row r="4258" spans="1:9">
      <c r="A4258" t="s">
        <v>3730</v>
      </c>
      <c r="B4258" t="s">
        <v>7</v>
      </c>
      <c r="C4258">
        <v>52734530</v>
      </c>
      <c r="D4258">
        <v>52735378</v>
      </c>
      <c r="E4258" t="s">
        <v>2</v>
      </c>
      <c r="F4258" s="1" t="s">
        <v>985</v>
      </c>
      <c r="G4258">
        <v>2</v>
      </c>
      <c r="H4258">
        <v>14.7171749544043</v>
      </c>
      <c r="I4258">
        <v>15.676871289917299</v>
      </c>
    </row>
    <row r="4259" spans="1:9">
      <c r="A4259" t="s">
        <v>3730</v>
      </c>
      <c r="B4259" t="s">
        <v>7</v>
      </c>
      <c r="C4259">
        <v>52736169</v>
      </c>
      <c r="D4259">
        <v>52736259</v>
      </c>
      <c r="E4259" t="s">
        <v>2</v>
      </c>
      <c r="F4259" s="1" t="s">
        <v>986</v>
      </c>
      <c r="G4259">
        <v>3</v>
      </c>
      <c r="H4259">
        <v>1.2372136755976499</v>
      </c>
      <c r="I4259">
        <v>1.25474139263051</v>
      </c>
    </row>
    <row r="4260" spans="1:9">
      <c r="A4260" t="s">
        <v>3730</v>
      </c>
      <c r="B4260" t="s">
        <v>7</v>
      </c>
      <c r="C4260">
        <v>52741449</v>
      </c>
      <c r="D4260">
        <v>52741724</v>
      </c>
      <c r="E4260" t="s">
        <v>2</v>
      </c>
      <c r="F4260" s="1" t="s">
        <v>985</v>
      </c>
      <c r="G4260">
        <v>4</v>
      </c>
      <c r="H4260">
        <v>15.462084938953099</v>
      </c>
      <c r="I4260">
        <v>11.3795508002286</v>
      </c>
    </row>
    <row r="4261" spans="1:9">
      <c r="A4261" t="s">
        <v>3730</v>
      </c>
      <c r="B4261" t="s">
        <v>7</v>
      </c>
      <c r="C4261">
        <v>52741725</v>
      </c>
      <c r="D4261">
        <v>52743442</v>
      </c>
      <c r="E4261" t="s">
        <v>2</v>
      </c>
      <c r="F4261" s="1" t="s">
        <v>984</v>
      </c>
      <c r="G4261">
        <v>5</v>
      </c>
      <c r="H4261">
        <v>50.9017187904915</v>
      </c>
      <c r="I4261">
        <v>26.841188515540001</v>
      </c>
    </row>
    <row r="4262" spans="1:9" ht="28">
      <c r="A4262" t="s">
        <v>3611</v>
      </c>
      <c r="B4262" t="s">
        <v>0</v>
      </c>
      <c r="C4262">
        <v>186640923</v>
      </c>
      <c r="D4262">
        <v>186649559</v>
      </c>
      <c r="E4262" t="s">
        <v>1</v>
      </c>
      <c r="F4262" s="1" t="s">
        <v>3921</v>
      </c>
    </row>
    <row r="4263" spans="1:9">
      <c r="A4263" t="s">
        <v>3611</v>
      </c>
      <c r="B4263" t="s">
        <v>0</v>
      </c>
      <c r="C4263">
        <v>186640923</v>
      </c>
      <c r="D4263">
        <v>186642024</v>
      </c>
      <c r="E4263" t="s">
        <v>1</v>
      </c>
      <c r="F4263" s="1" t="s">
        <v>154</v>
      </c>
      <c r="G4263">
        <v>1</v>
      </c>
      <c r="H4263">
        <v>1104.17447798282</v>
      </c>
      <c r="I4263">
        <v>871.56880284725503</v>
      </c>
    </row>
    <row r="4264" spans="1:9">
      <c r="A4264" t="s">
        <v>3611</v>
      </c>
      <c r="B4264" t="s">
        <v>0</v>
      </c>
      <c r="C4264">
        <v>186642025</v>
      </c>
      <c r="D4264">
        <v>186643484</v>
      </c>
      <c r="E4264" t="s">
        <v>1</v>
      </c>
      <c r="F4264" s="1" t="s">
        <v>155</v>
      </c>
      <c r="G4264">
        <v>2</v>
      </c>
      <c r="H4264">
        <v>1005.35360552802</v>
      </c>
      <c r="I4264">
        <v>1183.8732700181099</v>
      </c>
    </row>
    <row r="4265" spans="1:9">
      <c r="A4265" t="s">
        <v>3611</v>
      </c>
      <c r="B4265" t="s">
        <v>0</v>
      </c>
      <c r="C4265">
        <v>186643485</v>
      </c>
      <c r="D4265">
        <v>186643627</v>
      </c>
      <c r="E4265" t="s">
        <v>1</v>
      </c>
      <c r="F4265" s="1" t="s">
        <v>156</v>
      </c>
      <c r="G4265">
        <v>3</v>
      </c>
      <c r="H4265">
        <v>122.625489965713</v>
      </c>
      <c r="I4265">
        <v>159.016618190586</v>
      </c>
    </row>
    <row r="4266" spans="1:9">
      <c r="A4266" t="s">
        <v>3611</v>
      </c>
      <c r="B4266" t="s">
        <v>0</v>
      </c>
      <c r="C4266">
        <v>186643628</v>
      </c>
      <c r="D4266">
        <v>186643894</v>
      </c>
      <c r="E4266" t="s">
        <v>1</v>
      </c>
      <c r="F4266" s="1" t="s">
        <v>157</v>
      </c>
      <c r="G4266">
        <v>4</v>
      </c>
      <c r="H4266">
        <v>145.91235138272299</v>
      </c>
      <c r="I4266">
        <v>208.463971119772</v>
      </c>
    </row>
    <row r="4267" spans="1:9">
      <c r="A4267" t="s">
        <v>3611</v>
      </c>
      <c r="B4267" t="s">
        <v>0</v>
      </c>
      <c r="C4267">
        <v>186644381</v>
      </c>
      <c r="D4267">
        <v>186644528</v>
      </c>
      <c r="E4267" t="s">
        <v>1</v>
      </c>
      <c r="F4267" s="1" t="s">
        <v>157</v>
      </c>
      <c r="G4267">
        <v>5</v>
      </c>
      <c r="H4267">
        <v>69.210927189694701</v>
      </c>
      <c r="I4267">
        <v>111.023981193197</v>
      </c>
    </row>
    <row r="4268" spans="1:9">
      <c r="A4268" t="s">
        <v>3611</v>
      </c>
      <c r="B4268" t="s">
        <v>0</v>
      </c>
      <c r="C4268">
        <v>186644529</v>
      </c>
      <c r="D4268">
        <v>186645001</v>
      </c>
      <c r="E4268" t="s">
        <v>1</v>
      </c>
      <c r="F4268" s="1" t="s">
        <v>158</v>
      </c>
      <c r="G4268">
        <v>6</v>
      </c>
      <c r="H4268">
        <v>44.244140344976401</v>
      </c>
      <c r="I4268">
        <v>51.640366840739802</v>
      </c>
    </row>
    <row r="4269" spans="1:9">
      <c r="A4269" t="s">
        <v>3611</v>
      </c>
      <c r="B4269" t="s">
        <v>0</v>
      </c>
      <c r="C4269">
        <v>186645030</v>
      </c>
      <c r="D4269">
        <v>186645316</v>
      </c>
      <c r="E4269" t="s">
        <v>1</v>
      </c>
      <c r="F4269" s="1" t="s">
        <v>156</v>
      </c>
      <c r="G4269">
        <v>7</v>
      </c>
      <c r="H4269">
        <v>154.03934622873501</v>
      </c>
      <c r="I4269">
        <v>268.20317272783302</v>
      </c>
    </row>
    <row r="4270" spans="1:9">
      <c r="A4270" t="s">
        <v>3611</v>
      </c>
      <c r="B4270" t="s">
        <v>0</v>
      </c>
      <c r="C4270">
        <v>186645317</v>
      </c>
      <c r="D4270">
        <v>186645598</v>
      </c>
      <c r="E4270" t="s">
        <v>1</v>
      </c>
      <c r="F4270" s="1" t="s">
        <v>159</v>
      </c>
      <c r="G4270">
        <v>8</v>
      </c>
      <c r="H4270">
        <v>22.948583792298901</v>
      </c>
      <c r="I4270">
        <v>19.548250668268398</v>
      </c>
    </row>
    <row r="4271" spans="1:9">
      <c r="A4271" t="s">
        <v>3611</v>
      </c>
      <c r="B4271" t="s">
        <v>0</v>
      </c>
      <c r="C4271">
        <v>186645599</v>
      </c>
      <c r="D4271">
        <v>186645845</v>
      </c>
      <c r="E4271" t="s">
        <v>1</v>
      </c>
      <c r="F4271" s="1" t="s">
        <v>156</v>
      </c>
      <c r="G4271">
        <v>9</v>
      </c>
      <c r="H4271">
        <v>225.40894042057801</v>
      </c>
      <c r="I4271">
        <v>403.53524757846498</v>
      </c>
    </row>
    <row r="4272" spans="1:9">
      <c r="A4272" t="s">
        <v>3611</v>
      </c>
      <c r="B4272" t="s">
        <v>0</v>
      </c>
      <c r="C4272">
        <v>186645965</v>
      </c>
      <c r="D4272">
        <v>186646048</v>
      </c>
      <c r="E4272" t="s">
        <v>1</v>
      </c>
      <c r="F4272" s="1" t="s">
        <v>156</v>
      </c>
      <c r="G4272">
        <v>10</v>
      </c>
      <c r="H4272">
        <v>98.797522555547204</v>
      </c>
      <c r="I4272">
        <v>179.33343606765899</v>
      </c>
    </row>
    <row r="4273" spans="1:9">
      <c r="A4273" t="s">
        <v>3611</v>
      </c>
      <c r="B4273" t="s">
        <v>0</v>
      </c>
      <c r="C4273">
        <v>186646781</v>
      </c>
      <c r="D4273">
        <v>186646852</v>
      </c>
      <c r="E4273" t="s">
        <v>1</v>
      </c>
      <c r="F4273" s="1" t="s">
        <v>156</v>
      </c>
      <c r="G4273">
        <v>11</v>
      </c>
      <c r="H4273">
        <v>35.9645137354306</v>
      </c>
      <c r="I4273">
        <v>64.759775526393895</v>
      </c>
    </row>
    <row r="4274" spans="1:9">
      <c r="A4274" t="s">
        <v>3611</v>
      </c>
      <c r="B4274" t="s">
        <v>0</v>
      </c>
      <c r="C4274">
        <v>186646853</v>
      </c>
      <c r="D4274">
        <v>186646962</v>
      </c>
      <c r="E4274" t="s">
        <v>1</v>
      </c>
      <c r="F4274" s="1" t="s">
        <v>155</v>
      </c>
      <c r="G4274">
        <v>12</v>
      </c>
      <c r="H4274">
        <v>32.947721223801302</v>
      </c>
      <c r="I4274">
        <v>64.325830796314904</v>
      </c>
    </row>
    <row r="4275" spans="1:9">
      <c r="A4275" t="s">
        <v>3611</v>
      </c>
      <c r="B4275" t="s">
        <v>0</v>
      </c>
      <c r="C4275">
        <v>186647393</v>
      </c>
      <c r="D4275">
        <v>186647401</v>
      </c>
      <c r="E4275" t="s">
        <v>1</v>
      </c>
      <c r="F4275" s="1" t="s">
        <v>156</v>
      </c>
      <c r="G4275">
        <v>13</v>
      </c>
      <c r="H4275">
        <v>19.6246481648128</v>
      </c>
      <c r="I4275">
        <v>43.385118971877198</v>
      </c>
    </row>
    <row r="4276" spans="1:9">
      <c r="A4276" t="s">
        <v>3611</v>
      </c>
      <c r="B4276" t="s">
        <v>0</v>
      </c>
      <c r="C4276">
        <v>186647402</v>
      </c>
      <c r="D4276">
        <v>186647532</v>
      </c>
      <c r="E4276" t="s">
        <v>1</v>
      </c>
      <c r="F4276" s="1" t="s">
        <v>160</v>
      </c>
      <c r="G4276">
        <v>14</v>
      </c>
      <c r="H4276">
        <v>36.563714905260497</v>
      </c>
      <c r="I4276">
        <v>73.956091116590898</v>
      </c>
    </row>
    <row r="4277" spans="1:9">
      <c r="A4277" t="s">
        <v>3611</v>
      </c>
      <c r="B4277" t="s">
        <v>0</v>
      </c>
      <c r="C4277">
        <v>186647533</v>
      </c>
      <c r="D4277">
        <v>186647536</v>
      </c>
      <c r="E4277" t="s">
        <v>1</v>
      </c>
      <c r="F4277" s="1" t="s">
        <v>156</v>
      </c>
      <c r="G4277">
        <v>15</v>
      </c>
      <c r="H4277">
        <v>14.853725237313</v>
      </c>
      <c r="I4277">
        <v>23.6742051047583</v>
      </c>
    </row>
    <row r="4278" spans="1:9">
      <c r="A4278" t="s">
        <v>3611</v>
      </c>
      <c r="B4278" t="s">
        <v>0</v>
      </c>
      <c r="C4278">
        <v>186648190</v>
      </c>
      <c r="D4278">
        <v>186648333</v>
      </c>
      <c r="E4278" t="s">
        <v>1</v>
      </c>
      <c r="F4278" s="1" t="s">
        <v>160</v>
      </c>
      <c r="G4278">
        <v>16</v>
      </c>
      <c r="H4278">
        <v>48.721163593261103</v>
      </c>
      <c r="I4278">
        <v>95.287739014713793</v>
      </c>
    </row>
    <row r="4279" spans="1:9">
      <c r="A4279" t="s">
        <v>3611</v>
      </c>
      <c r="B4279" t="s">
        <v>0</v>
      </c>
      <c r="C4279">
        <v>186648454</v>
      </c>
      <c r="D4279">
        <v>186648570</v>
      </c>
      <c r="E4279" t="s">
        <v>1</v>
      </c>
      <c r="F4279" s="1" t="s">
        <v>160</v>
      </c>
      <c r="G4279">
        <v>17</v>
      </c>
      <c r="H4279">
        <v>40.922029254479</v>
      </c>
      <c r="I4279">
        <v>76.268495001595298</v>
      </c>
    </row>
    <row r="4280" spans="1:9">
      <c r="A4280" t="s">
        <v>3611</v>
      </c>
      <c r="B4280" t="s">
        <v>0</v>
      </c>
      <c r="C4280">
        <v>186649371</v>
      </c>
      <c r="D4280">
        <v>186649422</v>
      </c>
      <c r="E4280" t="s">
        <v>1</v>
      </c>
      <c r="F4280" s="1" t="s">
        <v>160</v>
      </c>
      <c r="G4280">
        <v>18</v>
      </c>
      <c r="H4280">
        <v>34.190040946985803</v>
      </c>
      <c r="I4280">
        <v>79.869712049070102</v>
      </c>
    </row>
    <row r="4281" spans="1:9">
      <c r="A4281" t="s">
        <v>3611</v>
      </c>
      <c r="B4281" t="s">
        <v>0</v>
      </c>
      <c r="C4281">
        <v>186649423</v>
      </c>
      <c r="D4281">
        <v>186649555</v>
      </c>
      <c r="E4281" t="s">
        <v>1</v>
      </c>
      <c r="F4281" s="1" t="s">
        <v>161</v>
      </c>
      <c r="G4281">
        <v>19</v>
      </c>
      <c r="H4281">
        <v>52.6760672418784</v>
      </c>
      <c r="I4281">
        <v>141.461236374138</v>
      </c>
    </row>
    <row r="4282" spans="1:9">
      <c r="A4282" t="s">
        <v>3611</v>
      </c>
      <c r="B4282" t="s">
        <v>0</v>
      </c>
      <c r="C4282">
        <v>186649556</v>
      </c>
      <c r="D4282">
        <v>186649559</v>
      </c>
      <c r="E4282" t="s">
        <v>1</v>
      </c>
      <c r="F4282" s="1" t="s">
        <v>154</v>
      </c>
      <c r="G4282">
        <v>20</v>
      </c>
      <c r="H4282">
        <v>1.2675532596485699</v>
      </c>
      <c r="I4282">
        <v>2.9877850237466599</v>
      </c>
    </row>
    <row r="4283" spans="1:9" ht="42">
      <c r="A4283" t="s">
        <v>3757</v>
      </c>
      <c r="B4283" t="s">
        <v>12</v>
      </c>
      <c r="C4283">
        <v>41284121</v>
      </c>
      <c r="D4283">
        <v>41302847</v>
      </c>
      <c r="E4283" t="s">
        <v>2</v>
      </c>
      <c r="F4283" s="1" t="s">
        <v>3922</v>
      </c>
    </row>
    <row r="4284" spans="1:9">
      <c r="A4284" t="s">
        <v>3757</v>
      </c>
      <c r="B4284" t="s">
        <v>12</v>
      </c>
      <c r="C4284">
        <v>41284121</v>
      </c>
      <c r="D4284">
        <v>41284154</v>
      </c>
      <c r="E4284" t="s">
        <v>2</v>
      </c>
      <c r="F4284" s="1" t="s">
        <v>1834</v>
      </c>
      <c r="G4284">
        <v>1</v>
      </c>
      <c r="H4284">
        <v>5.0426460077434099</v>
      </c>
      <c r="I4284">
        <v>6.4478936393127899</v>
      </c>
    </row>
    <row r="4285" spans="1:9">
      <c r="A4285" t="s">
        <v>3757</v>
      </c>
      <c r="B4285" t="s">
        <v>12</v>
      </c>
      <c r="C4285">
        <v>41284155</v>
      </c>
      <c r="D4285">
        <v>41284170</v>
      </c>
      <c r="E4285" t="s">
        <v>2</v>
      </c>
      <c r="F4285" s="1" t="s">
        <v>1835</v>
      </c>
      <c r="G4285">
        <v>2</v>
      </c>
      <c r="H4285">
        <v>13.6803979519338</v>
      </c>
      <c r="I4285">
        <v>17.187505232627501</v>
      </c>
    </row>
    <row r="4286" spans="1:9">
      <c r="A4286" t="s">
        <v>3757</v>
      </c>
      <c r="B4286" t="s">
        <v>12</v>
      </c>
      <c r="C4286">
        <v>41284171</v>
      </c>
      <c r="D4286">
        <v>41284178</v>
      </c>
      <c r="E4286" t="s">
        <v>2</v>
      </c>
      <c r="F4286" s="1" t="s">
        <v>1836</v>
      </c>
      <c r="G4286">
        <v>3</v>
      </c>
      <c r="H4286">
        <v>33.791667283763097</v>
      </c>
      <c r="I4286">
        <v>42.525076777348197</v>
      </c>
    </row>
    <row r="4287" spans="1:9">
      <c r="A4287" t="s">
        <v>3757</v>
      </c>
      <c r="B4287" t="s">
        <v>12</v>
      </c>
      <c r="C4287">
        <v>41284179</v>
      </c>
      <c r="D4287">
        <v>41284213</v>
      </c>
      <c r="E4287" t="s">
        <v>2</v>
      </c>
      <c r="F4287" s="1" t="s">
        <v>1837</v>
      </c>
      <c r="G4287">
        <v>4</v>
      </c>
      <c r="H4287">
        <v>64.580345224899204</v>
      </c>
      <c r="I4287">
        <v>74.192917436349106</v>
      </c>
    </row>
    <row r="4288" spans="1:9">
      <c r="A4288" t="s">
        <v>3757</v>
      </c>
      <c r="B4288" t="s">
        <v>12</v>
      </c>
      <c r="C4288">
        <v>41284214</v>
      </c>
      <c r="D4288">
        <v>41284282</v>
      </c>
      <c r="E4288" t="s">
        <v>2</v>
      </c>
      <c r="F4288" s="1" t="s">
        <v>1838</v>
      </c>
      <c r="G4288">
        <v>5</v>
      </c>
      <c r="H4288">
        <v>73.215970161275493</v>
      </c>
      <c r="I4288">
        <v>85.038929992839002</v>
      </c>
    </row>
    <row r="4289" spans="1:9" ht="28">
      <c r="A4289" t="s">
        <v>3757</v>
      </c>
      <c r="B4289" t="s">
        <v>12</v>
      </c>
      <c r="C4289">
        <v>41284283</v>
      </c>
      <c r="D4289">
        <v>41284296</v>
      </c>
      <c r="E4289" t="s">
        <v>2</v>
      </c>
      <c r="F4289" s="1" t="s">
        <v>1839</v>
      </c>
      <c r="G4289">
        <v>6</v>
      </c>
      <c r="H4289">
        <v>37.372924793049499</v>
      </c>
      <c r="I4289">
        <v>39.786681383501801</v>
      </c>
    </row>
    <row r="4290" spans="1:9">
      <c r="A4290" t="s">
        <v>3757</v>
      </c>
      <c r="B4290" t="s">
        <v>12</v>
      </c>
      <c r="C4290">
        <v>41284952</v>
      </c>
      <c r="D4290">
        <v>41285923</v>
      </c>
      <c r="E4290" t="s">
        <v>2</v>
      </c>
      <c r="F4290" s="1" t="s">
        <v>1840</v>
      </c>
      <c r="G4290">
        <v>7</v>
      </c>
      <c r="H4290">
        <v>122.671952844423</v>
      </c>
      <c r="I4290">
        <v>81.852181048654501</v>
      </c>
    </row>
    <row r="4291" spans="1:9" ht="28">
      <c r="A4291" t="s">
        <v>3757</v>
      </c>
      <c r="B4291" t="s">
        <v>12</v>
      </c>
      <c r="C4291">
        <v>41285924</v>
      </c>
      <c r="D4291">
        <v>41286002</v>
      </c>
      <c r="E4291" t="s">
        <v>2</v>
      </c>
      <c r="F4291" s="1" t="s">
        <v>1841</v>
      </c>
      <c r="G4291">
        <v>8</v>
      </c>
      <c r="H4291">
        <v>35.024074236629801</v>
      </c>
      <c r="I4291">
        <v>27.657155865645699</v>
      </c>
    </row>
    <row r="4292" spans="1:9" ht="28">
      <c r="A4292" t="s">
        <v>3757</v>
      </c>
      <c r="B4292" t="s">
        <v>12</v>
      </c>
      <c r="C4292">
        <v>41286003</v>
      </c>
      <c r="D4292">
        <v>41286004</v>
      </c>
      <c r="E4292" t="s">
        <v>2</v>
      </c>
      <c r="F4292" s="1" t="s">
        <v>1842</v>
      </c>
      <c r="G4292">
        <v>9</v>
      </c>
      <c r="H4292">
        <v>14.630678534281399</v>
      </c>
      <c r="I4292">
        <v>7.6823202804913802</v>
      </c>
    </row>
    <row r="4293" spans="1:9">
      <c r="A4293" t="s">
        <v>3757</v>
      </c>
      <c r="B4293" t="s">
        <v>12</v>
      </c>
      <c r="C4293">
        <v>41286005</v>
      </c>
      <c r="D4293">
        <v>41286289</v>
      </c>
      <c r="E4293" t="s">
        <v>2</v>
      </c>
      <c r="F4293" s="1" t="s">
        <v>1843</v>
      </c>
      <c r="G4293">
        <v>10</v>
      </c>
      <c r="H4293">
        <v>41.008386340519998</v>
      </c>
      <c r="I4293">
        <v>25.7277543716582</v>
      </c>
    </row>
    <row r="4294" spans="1:9" ht="28">
      <c r="A4294" t="s">
        <v>3757</v>
      </c>
      <c r="B4294" t="s">
        <v>12</v>
      </c>
      <c r="C4294">
        <v>41286290</v>
      </c>
      <c r="D4294">
        <v>41286404</v>
      </c>
      <c r="E4294" t="s">
        <v>2</v>
      </c>
      <c r="F4294" s="1" t="s">
        <v>1844</v>
      </c>
      <c r="G4294">
        <v>11</v>
      </c>
      <c r="H4294">
        <v>141.01071011367799</v>
      </c>
      <c r="I4294">
        <v>105.996879705517</v>
      </c>
    </row>
    <row r="4295" spans="1:9" ht="28">
      <c r="A4295" t="s">
        <v>3757</v>
      </c>
      <c r="B4295" t="s">
        <v>12</v>
      </c>
      <c r="C4295">
        <v>41289683</v>
      </c>
      <c r="D4295">
        <v>41289745</v>
      </c>
      <c r="E4295" t="s">
        <v>2</v>
      </c>
      <c r="F4295" s="1" t="s">
        <v>1845</v>
      </c>
      <c r="G4295">
        <v>12</v>
      </c>
      <c r="H4295">
        <v>185.51440018977399</v>
      </c>
      <c r="I4295">
        <v>158.261447634821</v>
      </c>
    </row>
    <row r="4296" spans="1:9" ht="28">
      <c r="A4296" t="s">
        <v>3757</v>
      </c>
      <c r="B4296" t="s">
        <v>12</v>
      </c>
      <c r="C4296">
        <v>41289826</v>
      </c>
      <c r="D4296">
        <v>41289878</v>
      </c>
      <c r="E4296" t="s">
        <v>2</v>
      </c>
      <c r="F4296" s="1" t="s">
        <v>1846</v>
      </c>
      <c r="G4296">
        <v>13</v>
      </c>
      <c r="H4296">
        <v>212.87172466375799</v>
      </c>
      <c r="I4296">
        <v>171.519424400189</v>
      </c>
    </row>
    <row r="4297" spans="1:9" ht="28">
      <c r="A4297" t="s">
        <v>3757</v>
      </c>
      <c r="B4297" t="s">
        <v>12</v>
      </c>
      <c r="C4297">
        <v>41289879</v>
      </c>
      <c r="D4297">
        <v>41289980</v>
      </c>
      <c r="E4297" t="s">
        <v>2</v>
      </c>
      <c r="F4297" s="1" t="s">
        <v>1847</v>
      </c>
      <c r="G4297">
        <v>14</v>
      </c>
      <c r="H4297">
        <v>114.980682271414</v>
      </c>
      <c r="I4297">
        <v>80.974480121357104</v>
      </c>
    </row>
    <row r="4298" spans="1:9">
      <c r="A4298" t="s">
        <v>3757</v>
      </c>
      <c r="B4298" t="s">
        <v>12</v>
      </c>
      <c r="C4298">
        <v>41291438</v>
      </c>
      <c r="D4298">
        <v>41292569</v>
      </c>
      <c r="E4298" t="s">
        <v>2</v>
      </c>
      <c r="F4298" s="1" t="s">
        <v>1848</v>
      </c>
      <c r="G4298">
        <v>15</v>
      </c>
      <c r="H4298">
        <v>32.897625778070299</v>
      </c>
      <c r="I4298">
        <v>14.2585745405024</v>
      </c>
    </row>
    <row r="4299" spans="1:9" ht="28">
      <c r="A4299" t="s">
        <v>3757</v>
      </c>
      <c r="B4299" t="s">
        <v>12</v>
      </c>
      <c r="C4299">
        <v>41292570</v>
      </c>
      <c r="D4299">
        <v>41292665</v>
      </c>
      <c r="E4299" t="s">
        <v>2</v>
      </c>
      <c r="F4299" s="1" t="s">
        <v>1849</v>
      </c>
      <c r="G4299">
        <v>16</v>
      </c>
      <c r="H4299">
        <v>61.1120047123256</v>
      </c>
      <c r="I4299">
        <v>34.377880938227499</v>
      </c>
    </row>
    <row r="4300" spans="1:9" ht="28">
      <c r="A4300" t="s">
        <v>3757</v>
      </c>
      <c r="B4300" t="s">
        <v>12</v>
      </c>
      <c r="C4300">
        <v>41292753</v>
      </c>
      <c r="D4300">
        <v>41292883</v>
      </c>
      <c r="E4300" t="s">
        <v>2</v>
      </c>
      <c r="F4300" s="1" t="s">
        <v>1850</v>
      </c>
      <c r="G4300">
        <v>17</v>
      </c>
      <c r="H4300">
        <v>76.090172528726796</v>
      </c>
      <c r="I4300">
        <v>43.162682880927001</v>
      </c>
    </row>
    <row r="4301" spans="1:9">
      <c r="A4301" t="s">
        <v>3757</v>
      </c>
      <c r="B4301" t="s">
        <v>12</v>
      </c>
      <c r="C4301">
        <v>41298122</v>
      </c>
      <c r="D4301">
        <v>41298477</v>
      </c>
      <c r="E4301" t="s">
        <v>2</v>
      </c>
      <c r="F4301" s="1" t="s">
        <v>1834</v>
      </c>
      <c r="G4301">
        <v>18</v>
      </c>
      <c r="H4301">
        <v>6.7329954481677996</v>
      </c>
      <c r="I4301">
        <v>6.2466301210471897</v>
      </c>
    </row>
    <row r="4302" spans="1:9">
      <c r="A4302" t="s">
        <v>3757</v>
      </c>
      <c r="B4302" t="s">
        <v>12</v>
      </c>
      <c r="C4302">
        <v>41302475</v>
      </c>
      <c r="D4302">
        <v>41302795</v>
      </c>
      <c r="E4302" t="s">
        <v>2</v>
      </c>
      <c r="F4302" s="1" t="s">
        <v>1851</v>
      </c>
      <c r="G4302">
        <v>19</v>
      </c>
      <c r="H4302">
        <v>46.0527687541083</v>
      </c>
      <c r="I4302">
        <v>21.583058726870998</v>
      </c>
    </row>
    <row r="4303" spans="1:9">
      <c r="A4303" t="s">
        <v>3757</v>
      </c>
      <c r="B4303" t="s">
        <v>12</v>
      </c>
      <c r="C4303">
        <v>41302796</v>
      </c>
      <c r="D4303">
        <v>41302843</v>
      </c>
      <c r="E4303" t="s">
        <v>2</v>
      </c>
      <c r="F4303" s="1" t="s">
        <v>1852</v>
      </c>
      <c r="G4303">
        <v>20</v>
      </c>
      <c r="H4303">
        <v>0.67561495235938296</v>
      </c>
      <c r="I4303">
        <v>0.38778504180002599</v>
      </c>
    </row>
    <row r="4304" spans="1:9">
      <c r="A4304" t="s">
        <v>3757</v>
      </c>
      <c r="B4304" t="s">
        <v>12</v>
      </c>
      <c r="C4304">
        <v>41302844</v>
      </c>
      <c r="D4304">
        <v>41302847</v>
      </c>
      <c r="E4304" t="s">
        <v>2</v>
      </c>
      <c r="F4304" s="1" t="s">
        <v>1853</v>
      </c>
      <c r="G4304">
        <v>21</v>
      </c>
      <c r="H4304">
        <v>9.2622840938780496E-2</v>
      </c>
      <c r="I4304">
        <v>0.21873057140212601</v>
      </c>
    </row>
    <row r="4305" spans="1:9" ht="42">
      <c r="A4305" t="s">
        <v>3677</v>
      </c>
      <c r="B4305" t="s">
        <v>17</v>
      </c>
      <c r="C4305">
        <v>25215823</v>
      </c>
      <c r="D4305">
        <v>25639423</v>
      </c>
      <c r="E4305" t="s">
        <v>2</v>
      </c>
      <c r="F4305" s="1" t="s">
        <v>3923</v>
      </c>
    </row>
    <row r="4306" spans="1:9">
      <c r="A4306" t="s">
        <v>3677</v>
      </c>
      <c r="B4306" t="s">
        <v>17</v>
      </c>
      <c r="C4306">
        <v>25215823</v>
      </c>
      <c r="D4306">
        <v>25216066</v>
      </c>
      <c r="E4306" t="s">
        <v>2</v>
      </c>
      <c r="F4306" s="1" t="s">
        <v>2459</v>
      </c>
      <c r="G4306">
        <v>1</v>
      </c>
      <c r="H4306">
        <v>0</v>
      </c>
      <c r="I4306">
        <v>4.0588701710122702E-2</v>
      </c>
    </row>
    <row r="4307" spans="1:9">
      <c r="A4307" t="s">
        <v>3677</v>
      </c>
      <c r="B4307" t="s">
        <v>17</v>
      </c>
      <c r="C4307">
        <v>25469754</v>
      </c>
      <c r="D4307">
        <v>25469801</v>
      </c>
      <c r="E4307" t="s">
        <v>2</v>
      </c>
      <c r="F4307" s="1" t="s">
        <v>2460</v>
      </c>
      <c r="G4307">
        <v>2</v>
      </c>
      <c r="H4307">
        <v>2.78475655458241</v>
      </c>
      <c r="I4307">
        <v>4.0111728509989497</v>
      </c>
    </row>
    <row r="4308" spans="1:9">
      <c r="A4308" t="s">
        <v>3677</v>
      </c>
      <c r="B4308" t="s">
        <v>17</v>
      </c>
      <c r="C4308">
        <v>25469802</v>
      </c>
      <c r="D4308">
        <v>25470022</v>
      </c>
      <c r="E4308" t="s">
        <v>2</v>
      </c>
      <c r="F4308" s="1" t="s">
        <v>2461</v>
      </c>
      <c r="G4308">
        <v>3</v>
      </c>
      <c r="H4308">
        <v>11.7823613740137</v>
      </c>
      <c r="I4308">
        <v>19.414254129663998</v>
      </c>
    </row>
    <row r="4309" spans="1:9">
      <c r="A4309" t="s">
        <v>3677</v>
      </c>
      <c r="B4309" t="s">
        <v>17</v>
      </c>
      <c r="C4309">
        <v>25470023</v>
      </c>
      <c r="D4309">
        <v>25470191</v>
      </c>
      <c r="E4309" t="s">
        <v>2</v>
      </c>
      <c r="F4309" s="1" t="s">
        <v>2462</v>
      </c>
      <c r="G4309">
        <v>4</v>
      </c>
      <c r="H4309">
        <v>9.6043391740546902</v>
      </c>
      <c r="I4309">
        <v>11.620534299305101</v>
      </c>
    </row>
    <row r="4310" spans="1:9">
      <c r="A4310" t="s">
        <v>3677</v>
      </c>
      <c r="B4310" t="s">
        <v>17</v>
      </c>
      <c r="C4310">
        <v>25470192</v>
      </c>
      <c r="D4310">
        <v>25470206</v>
      </c>
      <c r="E4310" t="s">
        <v>2</v>
      </c>
      <c r="F4310" s="1" t="s">
        <v>2463</v>
      </c>
      <c r="G4310">
        <v>5</v>
      </c>
      <c r="H4310">
        <v>7.4643125048005201</v>
      </c>
      <c r="I4310">
        <v>8.5819876044214691</v>
      </c>
    </row>
    <row r="4311" spans="1:9">
      <c r="A4311" t="s">
        <v>3677</v>
      </c>
      <c r="B4311" t="s">
        <v>17</v>
      </c>
      <c r="C4311">
        <v>25470207</v>
      </c>
      <c r="D4311">
        <v>25470379</v>
      </c>
      <c r="E4311" t="s">
        <v>2</v>
      </c>
      <c r="F4311" s="1" t="s">
        <v>2464</v>
      </c>
      <c r="G4311">
        <v>6</v>
      </c>
      <c r="H4311">
        <v>8.4748494089992992</v>
      </c>
      <c r="I4311">
        <v>10.029563656315201</v>
      </c>
    </row>
    <row r="4312" spans="1:9">
      <c r="A4312" t="s">
        <v>3677</v>
      </c>
      <c r="B4312" t="s">
        <v>17</v>
      </c>
      <c r="C4312">
        <v>25499801</v>
      </c>
      <c r="D4312">
        <v>25499884</v>
      </c>
      <c r="E4312" t="s">
        <v>2</v>
      </c>
      <c r="F4312" s="1" t="s">
        <v>2465</v>
      </c>
      <c r="G4312">
        <v>7</v>
      </c>
      <c r="H4312">
        <v>0</v>
      </c>
      <c r="I4312">
        <v>6.7760827675612006E-2</v>
      </c>
    </row>
    <row r="4313" spans="1:9" ht="28">
      <c r="A4313" t="s">
        <v>3677</v>
      </c>
      <c r="B4313" t="s">
        <v>17</v>
      </c>
      <c r="C4313">
        <v>25502684</v>
      </c>
      <c r="D4313">
        <v>25502832</v>
      </c>
      <c r="E4313" t="s">
        <v>2</v>
      </c>
      <c r="F4313" s="1" t="s">
        <v>2466</v>
      </c>
      <c r="G4313">
        <v>8</v>
      </c>
      <c r="H4313">
        <v>7.9096869996139496</v>
      </c>
      <c r="I4313">
        <v>10.4982065505103</v>
      </c>
    </row>
    <row r="4314" spans="1:9">
      <c r="A4314" t="s">
        <v>3677</v>
      </c>
      <c r="B4314" t="s">
        <v>17</v>
      </c>
      <c r="C4314">
        <v>25503800</v>
      </c>
      <c r="D4314">
        <v>25504036</v>
      </c>
      <c r="E4314" t="s">
        <v>2</v>
      </c>
      <c r="F4314" s="1" t="s">
        <v>2467</v>
      </c>
      <c r="G4314">
        <v>9</v>
      </c>
      <c r="H4314">
        <v>0.37938419499007497</v>
      </c>
      <c r="I4314">
        <v>0.51872193138134204</v>
      </c>
    </row>
    <row r="4315" spans="1:9" ht="28">
      <c r="A4315" t="s">
        <v>3677</v>
      </c>
      <c r="B4315" t="s">
        <v>17</v>
      </c>
      <c r="C4315">
        <v>25542673</v>
      </c>
      <c r="D4315">
        <v>25542814</v>
      </c>
      <c r="E4315" t="s">
        <v>2</v>
      </c>
      <c r="F4315" s="1" t="s">
        <v>2468</v>
      </c>
      <c r="G4315">
        <v>10</v>
      </c>
      <c r="H4315">
        <v>18.489570099249601</v>
      </c>
      <c r="I4315">
        <v>19.685445149317299</v>
      </c>
    </row>
    <row r="4316" spans="1:9" ht="28">
      <c r="A4316" t="s">
        <v>3677</v>
      </c>
      <c r="B4316" t="s">
        <v>17</v>
      </c>
      <c r="C4316">
        <v>25611249</v>
      </c>
      <c r="D4316">
        <v>25611409</v>
      </c>
      <c r="E4316" t="s">
        <v>2</v>
      </c>
      <c r="F4316" s="1" t="s">
        <v>2469</v>
      </c>
      <c r="G4316">
        <v>11</v>
      </c>
      <c r="H4316">
        <v>10.8337419618677</v>
      </c>
      <c r="I4316">
        <v>13.2889282579489</v>
      </c>
    </row>
    <row r="4317" spans="1:9" ht="28">
      <c r="A4317" t="s">
        <v>3677</v>
      </c>
      <c r="B4317" t="s">
        <v>17</v>
      </c>
      <c r="C4317">
        <v>25622037</v>
      </c>
      <c r="D4317">
        <v>25622213</v>
      </c>
      <c r="E4317" t="s">
        <v>2</v>
      </c>
      <c r="F4317" s="1" t="s">
        <v>2468</v>
      </c>
      <c r="G4317">
        <v>12</v>
      </c>
      <c r="H4317">
        <v>7.5459944120100104</v>
      </c>
      <c r="I4317">
        <v>7.7618687550247296</v>
      </c>
    </row>
    <row r="4318" spans="1:9">
      <c r="A4318" t="s">
        <v>3677</v>
      </c>
      <c r="B4318" t="s">
        <v>17</v>
      </c>
      <c r="C4318">
        <v>25634994</v>
      </c>
      <c r="D4318">
        <v>25635131</v>
      </c>
      <c r="E4318" t="s">
        <v>2</v>
      </c>
      <c r="F4318" s="1" t="s">
        <v>2470</v>
      </c>
      <c r="G4318">
        <v>13</v>
      </c>
      <c r="H4318">
        <v>7.7111378029686399</v>
      </c>
      <c r="I4318">
        <v>10.7481253483367</v>
      </c>
    </row>
    <row r="4319" spans="1:9" ht="28">
      <c r="A4319" t="s">
        <v>3677</v>
      </c>
      <c r="B4319" t="s">
        <v>17</v>
      </c>
      <c r="C4319">
        <v>25635132</v>
      </c>
      <c r="D4319">
        <v>25635198</v>
      </c>
      <c r="E4319" t="s">
        <v>2</v>
      </c>
      <c r="F4319" s="1" t="s">
        <v>2471</v>
      </c>
      <c r="G4319">
        <v>14</v>
      </c>
      <c r="H4319">
        <v>5.5750415418102302</v>
      </c>
      <c r="I4319">
        <v>6.7753101349576301</v>
      </c>
    </row>
    <row r="4320" spans="1:9" ht="28">
      <c r="A4320" t="s">
        <v>3677</v>
      </c>
      <c r="B4320" t="s">
        <v>17</v>
      </c>
      <c r="C4320">
        <v>25636011</v>
      </c>
      <c r="D4320">
        <v>25636169</v>
      </c>
      <c r="E4320" t="s">
        <v>2</v>
      </c>
      <c r="F4320" s="1" t="s">
        <v>2468</v>
      </c>
      <c r="G4320">
        <v>15</v>
      </c>
      <c r="H4320">
        <v>11.2968720342783</v>
      </c>
      <c r="I4320">
        <v>14.013956254278</v>
      </c>
    </row>
    <row r="4321" spans="1:9" ht="28">
      <c r="A4321" t="s">
        <v>3677</v>
      </c>
      <c r="B4321" t="s">
        <v>17</v>
      </c>
      <c r="C4321">
        <v>25637911</v>
      </c>
      <c r="D4321">
        <v>25637946</v>
      </c>
      <c r="E4321" t="s">
        <v>2</v>
      </c>
      <c r="F4321" s="1" t="s">
        <v>2468</v>
      </c>
      <c r="G4321">
        <v>16</v>
      </c>
      <c r="H4321">
        <v>5.7215963804019401</v>
      </c>
      <c r="I4321">
        <v>6.5292564680737497</v>
      </c>
    </row>
    <row r="4322" spans="1:9" ht="28">
      <c r="A4322" t="s">
        <v>3677</v>
      </c>
      <c r="B4322" t="s">
        <v>17</v>
      </c>
      <c r="C4322">
        <v>25637947</v>
      </c>
      <c r="D4322">
        <v>25638140</v>
      </c>
      <c r="E4322" t="s">
        <v>2</v>
      </c>
      <c r="F4322" s="1" t="s">
        <v>2472</v>
      </c>
      <c r="G4322">
        <v>17</v>
      </c>
      <c r="H4322">
        <v>13.3571985038134</v>
      </c>
      <c r="I4322">
        <v>13.6696369465737</v>
      </c>
    </row>
    <row r="4323" spans="1:9">
      <c r="A4323" t="s">
        <v>3677</v>
      </c>
      <c r="B4323" t="s">
        <v>17</v>
      </c>
      <c r="C4323">
        <v>25638141</v>
      </c>
      <c r="D4323">
        <v>25639423</v>
      </c>
      <c r="E4323" t="s">
        <v>2</v>
      </c>
      <c r="F4323" s="1" t="s">
        <v>2473</v>
      </c>
      <c r="G4323">
        <v>18</v>
      </c>
      <c r="H4323">
        <v>69.545928527034505</v>
      </c>
      <c r="I4323">
        <v>52.7146590848294</v>
      </c>
    </row>
    <row r="4324" spans="1:9" ht="42">
      <c r="A4324" t="s">
        <v>3596</v>
      </c>
      <c r="B4324" t="s">
        <v>18</v>
      </c>
      <c r="C4324">
        <v>141780961</v>
      </c>
      <c r="D4324">
        <v>142134031</v>
      </c>
      <c r="E4324" t="s">
        <v>1</v>
      </c>
      <c r="F4324" s="1" t="s">
        <v>3924</v>
      </c>
    </row>
    <row r="4325" spans="1:9">
      <c r="A4325" t="s">
        <v>3596</v>
      </c>
      <c r="B4325" t="s">
        <v>18</v>
      </c>
      <c r="C4325">
        <v>141780961</v>
      </c>
      <c r="D4325">
        <v>141786724</v>
      </c>
      <c r="E4325" t="s">
        <v>1</v>
      </c>
      <c r="F4325" s="1" t="s">
        <v>2692</v>
      </c>
      <c r="G4325">
        <v>1</v>
      </c>
      <c r="H4325">
        <v>102.36629920055999</v>
      </c>
      <c r="I4325">
        <v>99.810552070212097</v>
      </c>
    </row>
    <row r="4326" spans="1:9">
      <c r="A4326" t="s">
        <v>3596</v>
      </c>
      <c r="B4326" t="s">
        <v>18</v>
      </c>
      <c r="C4326">
        <v>141786725</v>
      </c>
      <c r="D4326">
        <v>141789533</v>
      </c>
      <c r="E4326" t="s">
        <v>1</v>
      </c>
      <c r="F4326" s="1" t="s">
        <v>2693</v>
      </c>
      <c r="G4326">
        <v>2</v>
      </c>
      <c r="H4326">
        <v>18.530461115294202</v>
      </c>
      <c r="I4326">
        <v>19.741255898781301</v>
      </c>
    </row>
    <row r="4327" spans="1:9">
      <c r="A4327" t="s">
        <v>3596</v>
      </c>
      <c r="B4327" t="s">
        <v>18</v>
      </c>
      <c r="C4327">
        <v>141832207</v>
      </c>
      <c r="D4327">
        <v>141832297</v>
      </c>
      <c r="E4327" t="s">
        <v>1</v>
      </c>
      <c r="F4327" s="1" t="s">
        <v>2694</v>
      </c>
      <c r="G4327">
        <v>3</v>
      </c>
      <c r="H4327">
        <v>0</v>
      </c>
      <c r="I4327">
        <v>0</v>
      </c>
    </row>
    <row r="4328" spans="1:9">
      <c r="A4328" t="s">
        <v>3596</v>
      </c>
      <c r="B4328" t="s">
        <v>18</v>
      </c>
      <c r="C4328">
        <v>141832298</v>
      </c>
      <c r="D4328">
        <v>141832508</v>
      </c>
      <c r="E4328" t="s">
        <v>1</v>
      </c>
      <c r="F4328" s="1" t="s">
        <v>2695</v>
      </c>
      <c r="G4328">
        <v>4</v>
      </c>
      <c r="H4328">
        <v>1.1645890901471101</v>
      </c>
      <c r="I4328">
        <v>2.1947017019716202</v>
      </c>
    </row>
    <row r="4329" spans="1:9">
      <c r="A4329" t="s">
        <v>3596</v>
      </c>
      <c r="B4329" t="s">
        <v>18</v>
      </c>
      <c r="C4329">
        <v>141847131</v>
      </c>
      <c r="D4329">
        <v>141847227</v>
      </c>
      <c r="E4329" t="s">
        <v>1</v>
      </c>
      <c r="F4329" s="1" t="s">
        <v>2695</v>
      </c>
      <c r="G4329">
        <v>5</v>
      </c>
      <c r="H4329">
        <v>0.75953990692401896</v>
      </c>
      <c r="I4329">
        <v>0.83810267927541304</v>
      </c>
    </row>
    <row r="4330" spans="1:9">
      <c r="A4330" t="s">
        <v>3596</v>
      </c>
      <c r="B4330" t="s">
        <v>18</v>
      </c>
      <c r="C4330">
        <v>141865703</v>
      </c>
      <c r="D4330">
        <v>141865964</v>
      </c>
      <c r="E4330" t="s">
        <v>1</v>
      </c>
      <c r="F4330" s="1" t="s">
        <v>2696</v>
      </c>
      <c r="G4330">
        <v>6</v>
      </c>
      <c r="H4330">
        <v>5.0669496284793801E-2</v>
      </c>
      <c r="I4330">
        <v>0</v>
      </c>
    </row>
    <row r="4331" spans="1:9" ht="28">
      <c r="A4331" t="s">
        <v>3596</v>
      </c>
      <c r="B4331" t="s">
        <v>18</v>
      </c>
      <c r="C4331">
        <v>141868808</v>
      </c>
      <c r="D4331">
        <v>141868890</v>
      </c>
      <c r="E4331" t="s">
        <v>1</v>
      </c>
      <c r="F4331" s="1" t="s">
        <v>2697</v>
      </c>
      <c r="G4331">
        <v>7</v>
      </c>
      <c r="H4331">
        <v>1.4170059789871099</v>
      </c>
      <c r="I4331">
        <v>1.5440365673018099</v>
      </c>
    </row>
    <row r="4332" spans="1:9" ht="28">
      <c r="A4332" t="s">
        <v>3596</v>
      </c>
      <c r="B4332" t="s">
        <v>18</v>
      </c>
      <c r="C4332">
        <v>141870455</v>
      </c>
      <c r="D4332">
        <v>141870526</v>
      </c>
      <c r="E4332" t="s">
        <v>1</v>
      </c>
      <c r="F4332" s="1" t="s">
        <v>2697</v>
      </c>
      <c r="G4332">
        <v>8</v>
      </c>
      <c r="H4332">
        <v>1.18124131401973</v>
      </c>
      <c r="I4332">
        <v>1.2807729649056501</v>
      </c>
    </row>
    <row r="4333" spans="1:9">
      <c r="A4333" t="s">
        <v>3596</v>
      </c>
      <c r="B4333" t="s">
        <v>18</v>
      </c>
      <c r="C4333">
        <v>141888777</v>
      </c>
      <c r="D4333">
        <v>141888902</v>
      </c>
      <c r="E4333" t="s">
        <v>1</v>
      </c>
      <c r="F4333" s="1" t="s">
        <v>2698</v>
      </c>
      <c r="G4333">
        <v>9</v>
      </c>
      <c r="H4333">
        <v>1.08858319908705</v>
      </c>
      <c r="I4333">
        <v>2.1654905886495599</v>
      </c>
    </row>
    <row r="4334" spans="1:9" ht="28">
      <c r="A4334" t="s">
        <v>3596</v>
      </c>
      <c r="B4334" t="s">
        <v>18</v>
      </c>
      <c r="C4334">
        <v>141888903</v>
      </c>
      <c r="D4334">
        <v>141889024</v>
      </c>
      <c r="E4334" t="s">
        <v>1</v>
      </c>
      <c r="F4334" s="1" t="s">
        <v>2697</v>
      </c>
      <c r="G4334">
        <v>10</v>
      </c>
      <c r="H4334">
        <v>1.12359374570954</v>
      </c>
      <c r="I4334">
        <v>2.33865284694093</v>
      </c>
    </row>
    <row r="4335" spans="1:9">
      <c r="A4335" t="s">
        <v>3596</v>
      </c>
      <c r="B4335" t="s">
        <v>18</v>
      </c>
      <c r="C4335">
        <v>141889025</v>
      </c>
      <c r="D4335">
        <v>141889027</v>
      </c>
      <c r="E4335" t="s">
        <v>1</v>
      </c>
      <c r="F4335" s="1" t="s">
        <v>2695</v>
      </c>
      <c r="G4335">
        <v>11</v>
      </c>
      <c r="H4335">
        <v>0.85461777924595095</v>
      </c>
      <c r="I4335">
        <v>1.1273626420341001</v>
      </c>
    </row>
    <row r="4336" spans="1:9">
      <c r="A4336" t="s">
        <v>3596</v>
      </c>
      <c r="B4336" t="s">
        <v>18</v>
      </c>
      <c r="C4336">
        <v>141918112</v>
      </c>
      <c r="D4336">
        <v>141918190</v>
      </c>
      <c r="E4336" t="s">
        <v>1</v>
      </c>
      <c r="F4336" s="1" t="s">
        <v>2699</v>
      </c>
      <c r="G4336">
        <v>12</v>
      </c>
      <c r="H4336">
        <v>0</v>
      </c>
      <c r="I4336">
        <v>0</v>
      </c>
    </row>
    <row r="4337" spans="1:9">
      <c r="A4337" t="s">
        <v>3596</v>
      </c>
      <c r="B4337" t="s">
        <v>18</v>
      </c>
      <c r="C4337">
        <v>141974820</v>
      </c>
      <c r="D4337">
        <v>141974885</v>
      </c>
      <c r="E4337" t="s">
        <v>1</v>
      </c>
      <c r="F4337" s="1" t="s">
        <v>2700</v>
      </c>
      <c r="G4337">
        <v>13</v>
      </c>
      <c r="H4337">
        <v>0.34263572218399202</v>
      </c>
      <c r="I4337">
        <v>0.38591814457972201</v>
      </c>
    </row>
    <row r="4338" spans="1:9">
      <c r="A4338" t="s">
        <v>3596</v>
      </c>
      <c r="B4338" t="s">
        <v>18</v>
      </c>
      <c r="C4338">
        <v>142053479</v>
      </c>
      <c r="D4338">
        <v>142053996</v>
      </c>
      <c r="E4338" t="s">
        <v>1</v>
      </c>
      <c r="F4338" s="1" t="s">
        <v>2701</v>
      </c>
      <c r="G4338">
        <v>14</v>
      </c>
      <c r="H4338">
        <v>1.90533066865356</v>
      </c>
      <c r="I4338">
        <v>3.4391782880278901</v>
      </c>
    </row>
    <row r="4339" spans="1:9">
      <c r="A4339" t="s">
        <v>3596</v>
      </c>
      <c r="B4339" t="s">
        <v>18</v>
      </c>
      <c r="C4339">
        <v>142053997</v>
      </c>
      <c r="D4339">
        <v>142054203</v>
      </c>
      <c r="E4339" t="s">
        <v>1</v>
      </c>
      <c r="F4339" s="1" t="s">
        <v>2702</v>
      </c>
      <c r="G4339">
        <v>15</v>
      </c>
      <c r="H4339">
        <v>0.231478692990256</v>
      </c>
      <c r="I4339">
        <v>7.5012256444654299E-2</v>
      </c>
    </row>
    <row r="4340" spans="1:9">
      <c r="A4340" t="s">
        <v>3596</v>
      </c>
      <c r="B4340" t="s">
        <v>18</v>
      </c>
      <c r="C4340">
        <v>142054204</v>
      </c>
      <c r="D4340">
        <v>142054616</v>
      </c>
      <c r="E4340" t="s">
        <v>1</v>
      </c>
      <c r="F4340" s="1" t="s">
        <v>2703</v>
      </c>
      <c r="G4340">
        <v>16</v>
      </c>
      <c r="H4340">
        <v>0.52343674306870602</v>
      </c>
      <c r="I4340">
        <v>1.5575999891087</v>
      </c>
    </row>
    <row r="4341" spans="1:9">
      <c r="A4341" t="s">
        <v>3596</v>
      </c>
      <c r="B4341" t="s">
        <v>18</v>
      </c>
      <c r="C4341">
        <v>142133948</v>
      </c>
      <c r="D4341">
        <v>142134031</v>
      </c>
      <c r="E4341" t="s">
        <v>1</v>
      </c>
      <c r="F4341" s="1" t="s">
        <v>2700</v>
      </c>
      <c r="G4341">
        <v>17</v>
      </c>
      <c r="H4341">
        <v>0.246485324155653</v>
      </c>
      <c r="I4341">
        <v>0.192989844378778</v>
      </c>
    </row>
    <row r="4342" spans="1:9">
      <c r="A4342" t="s">
        <v>3584</v>
      </c>
      <c r="B4342" t="s">
        <v>4</v>
      </c>
      <c r="C4342">
        <v>62172575</v>
      </c>
      <c r="D4342">
        <v>62190667</v>
      </c>
      <c r="E4342" t="s">
        <v>2</v>
      </c>
      <c r="F4342" s="1" t="s">
        <v>3925</v>
      </c>
    </row>
    <row r="4343" spans="1:9">
      <c r="A4343" t="s">
        <v>3584</v>
      </c>
      <c r="B4343" t="s">
        <v>4</v>
      </c>
      <c r="C4343">
        <v>62172575</v>
      </c>
      <c r="D4343">
        <v>62172641</v>
      </c>
      <c r="E4343" t="s">
        <v>2</v>
      </c>
      <c r="F4343" s="1" t="s">
        <v>428</v>
      </c>
      <c r="G4343">
        <v>1</v>
      </c>
      <c r="H4343">
        <v>0.26764651886281299</v>
      </c>
      <c r="I4343">
        <v>0.30542373115402699</v>
      </c>
    </row>
    <row r="4344" spans="1:9">
      <c r="A4344" t="s">
        <v>3584</v>
      </c>
      <c r="B4344" t="s">
        <v>4</v>
      </c>
      <c r="C4344">
        <v>62184036</v>
      </c>
      <c r="D4344">
        <v>62184109</v>
      </c>
      <c r="E4344" t="s">
        <v>2</v>
      </c>
      <c r="F4344" s="1" t="s">
        <v>428</v>
      </c>
      <c r="G4344">
        <v>2</v>
      </c>
      <c r="H4344">
        <v>0.212981321623334</v>
      </c>
      <c r="I4344">
        <v>8.4523047822991498E-2</v>
      </c>
    </row>
    <row r="4345" spans="1:9">
      <c r="A4345" t="s">
        <v>3584</v>
      </c>
      <c r="B4345" t="s">
        <v>4</v>
      </c>
      <c r="C4345">
        <v>62186507</v>
      </c>
      <c r="D4345">
        <v>62186622</v>
      </c>
      <c r="E4345" t="s">
        <v>2</v>
      </c>
      <c r="F4345" s="1" t="s">
        <v>429</v>
      </c>
      <c r="G4345">
        <v>3</v>
      </c>
      <c r="H4345">
        <v>6631.8388995816904</v>
      </c>
      <c r="I4345">
        <v>4914.5874286107601</v>
      </c>
    </row>
    <row r="4346" spans="1:9">
      <c r="A4346" t="s">
        <v>3584</v>
      </c>
      <c r="B4346" t="s">
        <v>4</v>
      </c>
      <c r="C4346">
        <v>62189693</v>
      </c>
      <c r="D4346">
        <v>62189880</v>
      </c>
      <c r="E4346" t="s">
        <v>2</v>
      </c>
      <c r="F4346" s="1" t="s">
        <v>430</v>
      </c>
      <c r="G4346">
        <v>4</v>
      </c>
      <c r="H4346">
        <v>5724.1654329110597</v>
      </c>
      <c r="I4346">
        <v>4019.91016048147</v>
      </c>
    </row>
    <row r="4347" spans="1:9">
      <c r="A4347" t="s">
        <v>3584</v>
      </c>
      <c r="B4347" t="s">
        <v>4</v>
      </c>
      <c r="C4347">
        <v>62190531</v>
      </c>
      <c r="D4347">
        <v>62190667</v>
      </c>
      <c r="E4347" t="s">
        <v>2</v>
      </c>
      <c r="F4347" s="1" t="s">
        <v>430</v>
      </c>
      <c r="G4347">
        <v>5</v>
      </c>
      <c r="H4347">
        <v>104.915333677832</v>
      </c>
      <c r="I4347">
        <v>53.005257970069898</v>
      </c>
    </row>
    <row r="4348" spans="1:9" ht="70">
      <c r="A4348" t="s">
        <v>3732</v>
      </c>
      <c r="B4348" t="s">
        <v>7</v>
      </c>
      <c r="C4348">
        <v>94843084</v>
      </c>
      <c r="D4348">
        <v>94857030</v>
      </c>
      <c r="E4348" t="s">
        <v>1</v>
      </c>
      <c r="F4348" s="1" t="s">
        <v>3926</v>
      </c>
    </row>
    <row r="4349" spans="1:9">
      <c r="A4349" t="s">
        <v>3732</v>
      </c>
      <c r="B4349" t="s">
        <v>7</v>
      </c>
      <c r="C4349">
        <v>94843084</v>
      </c>
      <c r="D4349">
        <v>94844685</v>
      </c>
      <c r="E4349" t="s">
        <v>1</v>
      </c>
      <c r="F4349" s="1" t="s">
        <v>1050</v>
      </c>
      <c r="G4349">
        <v>1</v>
      </c>
      <c r="H4349">
        <v>93.296387261159495</v>
      </c>
      <c r="I4349">
        <v>113.438278406515</v>
      </c>
    </row>
    <row r="4350" spans="1:9">
      <c r="A4350" t="s">
        <v>3732</v>
      </c>
      <c r="B4350" t="s">
        <v>7</v>
      </c>
      <c r="C4350">
        <v>94844686</v>
      </c>
      <c r="D4350">
        <v>94844709</v>
      </c>
      <c r="E4350" t="s">
        <v>1</v>
      </c>
      <c r="F4350" s="1" t="s">
        <v>1051</v>
      </c>
      <c r="G4350">
        <v>2</v>
      </c>
      <c r="H4350">
        <v>7.4313628740584399</v>
      </c>
      <c r="I4350">
        <v>12.976015481901801</v>
      </c>
    </row>
    <row r="4351" spans="1:9" ht="28">
      <c r="A4351" t="s">
        <v>3732</v>
      </c>
      <c r="B4351" t="s">
        <v>7</v>
      </c>
      <c r="C4351">
        <v>94844710</v>
      </c>
      <c r="D4351">
        <v>94844712</v>
      </c>
      <c r="E4351" t="s">
        <v>1</v>
      </c>
      <c r="F4351" s="1" t="s">
        <v>1052</v>
      </c>
      <c r="G4351">
        <v>3</v>
      </c>
      <c r="H4351">
        <v>5.8322661673139997</v>
      </c>
      <c r="I4351">
        <v>10.8129353069071</v>
      </c>
    </row>
    <row r="4352" spans="1:9" ht="28">
      <c r="A4352" t="s">
        <v>3732</v>
      </c>
      <c r="B4352" t="s">
        <v>7</v>
      </c>
      <c r="C4352">
        <v>94844713</v>
      </c>
      <c r="D4352">
        <v>94844725</v>
      </c>
      <c r="E4352" t="s">
        <v>1</v>
      </c>
      <c r="F4352" s="1" t="s">
        <v>1053</v>
      </c>
      <c r="G4352">
        <v>4</v>
      </c>
      <c r="H4352">
        <v>6.1951662808443304</v>
      </c>
      <c r="I4352">
        <v>11.2237321673657</v>
      </c>
    </row>
    <row r="4353" spans="1:9" ht="28">
      <c r="A4353" t="s">
        <v>3732</v>
      </c>
      <c r="B4353" t="s">
        <v>7</v>
      </c>
      <c r="C4353">
        <v>94844726</v>
      </c>
      <c r="D4353">
        <v>94844785</v>
      </c>
      <c r="E4353" t="s">
        <v>1</v>
      </c>
      <c r="F4353" s="1" t="s">
        <v>1054</v>
      </c>
      <c r="G4353">
        <v>5</v>
      </c>
      <c r="H4353">
        <v>43.947372586532097</v>
      </c>
      <c r="I4353">
        <v>41.097475167706797</v>
      </c>
    </row>
    <row r="4354" spans="1:9" ht="28">
      <c r="A4354" t="s">
        <v>3732</v>
      </c>
      <c r="B4354" t="s">
        <v>7</v>
      </c>
      <c r="C4354">
        <v>94844786</v>
      </c>
      <c r="D4354">
        <v>94844977</v>
      </c>
      <c r="E4354" t="s">
        <v>1</v>
      </c>
      <c r="F4354" s="1" t="s">
        <v>1055</v>
      </c>
      <c r="G4354">
        <v>6</v>
      </c>
      <c r="H4354">
        <v>434.26745357184399</v>
      </c>
      <c r="I4354">
        <v>357.81133897742399</v>
      </c>
    </row>
    <row r="4355" spans="1:9">
      <c r="A4355" t="s">
        <v>3732</v>
      </c>
      <c r="B4355" t="s">
        <v>7</v>
      </c>
      <c r="C4355">
        <v>94845450</v>
      </c>
      <c r="D4355">
        <v>94845800</v>
      </c>
      <c r="E4355" t="s">
        <v>1</v>
      </c>
      <c r="F4355" s="1" t="s">
        <v>1056</v>
      </c>
      <c r="G4355">
        <v>7</v>
      </c>
      <c r="H4355">
        <v>30.205851070811502</v>
      </c>
      <c r="I4355">
        <v>40.161177105641201</v>
      </c>
    </row>
    <row r="4356" spans="1:9" ht="28">
      <c r="A4356" t="s">
        <v>3732</v>
      </c>
      <c r="B4356" t="s">
        <v>7</v>
      </c>
      <c r="C4356">
        <v>94845801</v>
      </c>
      <c r="D4356">
        <v>94845948</v>
      </c>
      <c r="E4356" t="s">
        <v>1</v>
      </c>
      <c r="F4356" s="1" t="s">
        <v>1057</v>
      </c>
      <c r="G4356">
        <v>8</v>
      </c>
      <c r="H4356">
        <v>1106.2639949359</v>
      </c>
      <c r="I4356">
        <v>954.20857247763695</v>
      </c>
    </row>
    <row r="4357" spans="1:9">
      <c r="A4357" t="s">
        <v>3732</v>
      </c>
      <c r="B4357" t="s">
        <v>7</v>
      </c>
      <c r="C4357">
        <v>94846988</v>
      </c>
      <c r="D4357">
        <v>94847207</v>
      </c>
      <c r="E4357" t="s">
        <v>1</v>
      </c>
      <c r="F4357" s="1" t="s">
        <v>1058</v>
      </c>
      <c r="G4357">
        <v>9</v>
      </c>
      <c r="H4357">
        <v>16.322124004887399</v>
      </c>
      <c r="I4357">
        <v>23.0736079910467</v>
      </c>
    </row>
    <row r="4358" spans="1:9" ht="28">
      <c r="A4358" t="s">
        <v>3732</v>
      </c>
      <c r="B4358" t="s">
        <v>7</v>
      </c>
      <c r="C4358">
        <v>94847208</v>
      </c>
      <c r="D4358">
        <v>94847478</v>
      </c>
      <c r="E4358" t="s">
        <v>1</v>
      </c>
      <c r="F4358" s="1" t="s">
        <v>1057</v>
      </c>
      <c r="G4358">
        <v>10</v>
      </c>
      <c r="H4358">
        <v>2134.6184751965202</v>
      </c>
      <c r="I4358">
        <v>1901.25871081993</v>
      </c>
    </row>
    <row r="4359" spans="1:9" ht="28">
      <c r="A4359" t="s">
        <v>3732</v>
      </c>
      <c r="B4359" t="s">
        <v>7</v>
      </c>
      <c r="C4359">
        <v>94848929</v>
      </c>
      <c r="D4359">
        <v>94848999</v>
      </c>
      <c r="E4359" t="s">
        <v>1</v>
      </c>
      <c r="F4359" s="1" t="s">
        <v>1057</v>
      </c>
      <c r="G4359">
        <v>11</v>
      </c>
      <c r="H4359">
        <v>874.04702143292104</v>
      </c>
      <c r="I4359">
        <v>786.907616481471</v>
      </c>
    </row>
    <row r="4360" spans="1:9" ht="42">
      <c r="A4360" t="s">
        <v>3732</v>
      </c>
      <c r="B4360" t="s">
        <v>7</v>
      </c>
      <c r="C4360">
        <v>94849000</v>
      </c>
      <c r="D4360">
        <v>94849105</v>
      </c>
      <c r="E4360" t="s">
        <v>1</v>
      </c>
      <c r="F4360" s="1" t="s">
        <v>1059</v>
      </c>
      <c r="G4360">
        <v>12</v>
      </c>
      <c r="H4360">
        <v>1017.44267346067</v>
      </c>
      <c r="I4360">
        <v>911.59767388677301</v>
      </c>
    </row>
    <row r="4361" spans="1:9" ht="42">
      <c r="A4361" t="s">
        <v>3732</v>
      </c>
      <c r="B4361" t="s">
        <v>7</v>
      </c>
      <c r="C4361">
        <v>94849106</v>
      </c>
      <c r="D4361">
        <v>94849140</v>
      </c>
      <c r="E4361" t="s">
        <v>1</v>
      </c>
      <c r="F4361" s="1" t="s">
        <v>1060</v>
      </c>
      <c r="G4361">
        <v>13</v>
      </c>
      <c r="H4361">
        <v>574.68435402521197</v>
      </c>
      <c r="I4361">
        <v>580.11706416091897</v>
      </c>
    </row>
    <row r="4362" spans="1:9" ht="42">
      <c r="A4362" t="s">
        <v>3732</v>
      </c>
      <c r="B4362" t="s">
        <v>7</v>
      </c>
      <c r="C4362">
        <v>94849141</v>
      </c>
      <c r="D4362">
        <v>94849223</v>
      </c>
      <c r="E4362" t="s">
        <v>1</v>
      </c>
      <c r="F4362" s="1" t="s">
        <v>1061</v>
      </c>
      <c r="G4362">
        <v>14</v>
      </c>
      <c r="H4362">
        <v>715.12887618308105</v>
      </c>
      <c r="I4362">
        <v>720.87882240939496</v>
      </c>
    </row>
    <row r="4363" spans="1:9" ht="42">
      <c r="A4363" t="s">
        <v>3732</v>
      </c>
      <c r="B4363" t="s">
        <v>7</v>
      </c>
      <c r="C4363">
        <v>94849224</v>
      </c>
      <c r="D4363">
        <v>94849296</v>
      </c>
      <c r="E4363" t="s">
        <v>1</v>
      </c>
      <c r="F4363" s="1" t="s">
        <v>1062</v>
      </c>
      <c r="G4363">
        <v>15</v>
      </c>
      <c r="H4363">
        <v>749.43174144161799</v>
      </c>
      <c r="I4363">
        <v>761.67473692572798</v>
      </c>
    </row>
    <row r="4364" spans="1:9" ht="42">
      <c r="A4364" t="s">
        <v>3732</v>
      </c>
      <c r="B4364" t="s">
        <v>7</v>
      </c>
      <c r="C4364">
        <v>94849297</v>
      </c>
      <c r="D4364">
        <v>94849339</v>
      </c>
      <c r="E4364" t="s">
        <v>1</v>
      </c>
      <c r="F4364" s="1" t="s">
        <v>1063</v>
      </c>
      <c r="G4364">
        <v>16</v>
      </c>
      <c r="H4364">
        <v>696.99473533784999</v>
      </c>
      <c r="I4364">
        <v>683.51566444687501</v>
      </c>
    </row>
    <row r="4365" spans="1:9" ht="42">
      <c r="A4365" t="s">
        <v>3732</v>
      </c>
      <c r="B4365" t="s">
        <v>7</v>
      </c>
      <c r="C4365">
        <v>94849340</v>
      </c>
      <c r="D4365">
        <v>94849507</v>
      </c>
      <c r="E4365" t="s">
        <v>1</v>
      </c>
      <c r="F4365" s="1" t="s">
        <v>1064</v>
      </c>
      <c r="G4365">
        <v>17</v>
      </c>
      <c r="H4365">
        <v>1276.05722521449</v>
      </c>
      <c r="I4365">
        <v>1297.50835444274</v>
      </c>
    </row>
    <row r="4366" spans="1:9" ht="42">
      <c r="A4366" t="s">
        <v>3732</v>
      </c>
      <c r="B4366" t="s">
        <v>7</v>
      </c>
      <c r="C4366">
        <v>94849508</v>
      </c>
      <c r="D4366">
        <v>94849578</v>
      </c>
      <c r="E4366" t="s">
        <v>1</v>
      </c>
      <c r="F4366" s="1" t="s">
        <v>1065</v>
      </c>
      <c r="G4366">
        <v>18</v>
      </c>
      <c r="H4366">
        <v>796.01247280987195</v>
      </c>
      <c r="I4366">
        <v>845.59854403156396</v>
      </c>
    </row>
    <row r="4367" spans="1:9">
      <c r="A4367" t="s">
        <v>3732</v>
      </c>
      <c r="B4367" t="s">
        <v>7</v>
      </c>
      <c r="C4367">
        <v>94849579</v>
      </c>
      <c r="D4367">
        <v>94849583</v>
      </c>
      <c r="E4367" t="s">
        <v>1</v>
      </c>
      <c r="F4367" s="1" t="s">
        <v>1066</v>
      </c>
      <c r="G4367">
        <v>19</v>
      </c>
      <c r="H4367">
        <v>11.1590461600022</v>
      </c>
      <c r="I4367">
        <v>12.782561282526601</v>
      </c>
    </row>
    <row r="4368" spans="1:9">
      <c r="A4368" t="s">
        <v>3732</v>
      </c>
      <c r="B4368" t="s">
        <v>7</v>
      </c>
      <c r="C4368">
        <v>94849584</v>
      </c>
      <c r="D4368">
        <v>94849716</v>
      </c>
      <c r="E4368" t="s">
        <v>1</v>
      </c>
      <c r="F4368" s="1" t="s">
        <v>1067</v>
      </c>
      <c r="G4368">
        <v>20</v>
      </c>
      <c r="H4368">
        <v>18.2193639753234</v>
      </c>
      <c r="I4368">
        <v>23.733462583968201</v>
      </c>
    </row>
    <row r="4369" spans="1:9">
      <c r="A4369" t="s">
        <v>3732</v>
      </c>
      <c r="B4369" t="s">
        <v>7</v>
      </c>
      <c r="C4369">
        <v>94849966</v>
      </c>
      <c r="D4369">
        <v>94849984</v>
      </c>
      <c r="E4369" t="s">
        <v>1</v>
      </c>
      <c r="F4369" s="1" t="s">
        <v>1068</v>
      </c>
      <c r="G4369">
        <v>21</v>
      </c>
      <c r="H4369">
        <v>9.6436379780750894</v>
      </c>
      <c r="I4369">
        <v>10.4842157277646</v>
      </c>
    </row>
    <row r="4370" spans="1:9">
      <c r="A4370" t="s">
        <v>3732</v>
      </c>
      <c r="B4370" t="s">
        <v>7</v>
      </c>
      <c r="C4370">
        <v>94850371</v>
      </c>
      <c r="D4370">
        <v>94850467</v>
      </c>
      <c r="E4370" t="s">
        <v>1</v>
      </c>
      <c r="F4370" s="1" t="s">
        <v>1068</v>
      </c>
      <c r="G4370">
        <v>22</v>
      </c>
      <c r="H4370">
        <v>9.9275827593108197</v>
      </c>
      <c r="I4370">
        <v>10.6891614035478</v>
      </c>
    </row>
    <row r="4371" spans="1:9" ht="42">
      <c r="A4371" t="s">
        <v>3732</v>
      </c>
      <c r="B4371" t="s">
        <v>7</v>
      </c>
      <c r="C4371">
        <v>94854897</v>
      </c>
      <c r="D4371">
        <v>94854926</v>
      </c>
      <c r="E4371" t="s">
        <v>1</v>
      </c>
      <c r="F4371" s="1" t="s">
        <v>1069</v>
      </c>
      <c r="G4371">
        <v>23</v>
      </c>
      <c r="H4371">
        <v>296.15959983440001</v>
      </c>
      <c r="I4371">
        <v>385.88567140174598</v>
      </c>
    </row>
    <row r="4372" spans="1:9" ht="42">
      <c r="A4372" t="s">
        <v>3732</v>
      </c>
      <c r="B4372" t="s">
        <v>7</v>
      </c>
      <c r="C4372">
        <v>94854927</v>
      </c>
      <c r="D4372">
        <v>94854928</v>
      </c>
      <c r="E4372" t="s">
        <v>1</v>
      </c>
      <c r="F4372" s="1" t="s">
        <v>1070</v>
      </c>
      <c r="G4372">
        <v>24</v>
      </c>
      <c r="H4372">
        <v>117.2975681356</v>
      </c>
      <c r="I4372">
        <v>123.29940933592199</v>
      </c>
    </row>
    <row r="4373" spans="1:9" ht="42">
      <c r="A4373" t="s">
        <v>3732</v>
      </c>
      <c r="B4373" t="s">
        <v>7</v>
      </c>
      <c r="C4373">
        <v>94854929</v>
      </c>
      <c r="D4373">
        <v>94854946</v>
      </c>
      <c r="E4373" t="s">
        <v>1</v>
      </c>
      <c r="F4373" s="1" t="s">
        <v>1071</v>
      </c>
      <c r="G4373">
        <v>25</v>
      </c>
      <c r="H4373">
        <v>146.793350335214</v>
      </c>
      <c r="I4373">
        <v>143.38847132324</v>
      </c>
    </row>
    <row r="4374" spans="1:9" ht="42">
      <c r="A4374" t="s">
        <v>3732</v>
      </c>
      <c r="B4374" t="s">
        <v>7</v>
      </c>
      <c r="C4374">
        <v>94854947</v>
      </c>
      <c r="D4374">
        <v>94854997</v>
      </c>
      <c r="E4374" t="s">
        <v>1</v>
      </c>
      <c r="F4374" s="1" t="s">
        <v>1072</v>
      </c>
      <c r="G4374">
        <v>26</v>
      </c>
      <c r="H4374">
        <v>287.44161972982999</v>
      </c>
      <c r="I4374">
        <v>268.33779973325801</v>
      </c>
    </row>
    <row r="4375" spans="1:9" ht="28">
      <c r="A4375" t="s">
        <v>3732</v>
      </c>
      <c r="B4375" t="s">
        <v>7</v>
      </c>
      <c r="C4375">
        <v>94854998</v>
      </c>
      <c r="D4375">
        <v>94855000</v>
      </c>
      <c r="E4375" t="s">
        <v>1</v>
      </c>
      <c r="F4375" s="1" t="s">
        <v>1073</v>
      </c>
      <c r="G4375">
        <v>27</v>
      </c>
      <c r="H4375">
        <v>192.66890917697799</v>
      </c>
      <c r="I4375">
        <v>177.68766914110799</v>
      </c>
    </row>
    <row r="4376" spans="1:9">
      <c r="A4376" t="s">
        <v>3732</v>
      </c>
      <c r="B4376" t="s">
        <v>7</v>
      </c>
      <c r="C4376">
        <v>94855001</v>
      </c>
      <c r="D4376">
        <v>94855002</v>
      </c>
      <c r="E4376" t="s">
        <v>1</v>
      </c>
      <c r="F4376" s="1" t="s">
        <v>1074</v>
      </c>
      <c r="G4376">
        <v>28</v>
      </c>
      <c r="H4376">
        <v>147.157155512012</v>
      </c>
      <c r="I4376">
        <v>140.607092546556</v>
      </c>
    </row>
    <row r="4377" spans="1:9">
      <c r="A4377" t="s">
        <v>3732</v>
      </c>
      <c r="B4377" t="s">
        <v>7</v>
      </c>
      <c r="C4377">
        <v>94855003</v>
      </c>
      <c r="D4377">
        <v>94855137</v>
      </c>
      <c r="E4377" t="s">
        <v>1</v>
      </c>
      <c r="F4377" s="1" t="s">
        <v>1075</v>
      </c>
      <c r="G4377">
        <v>29</v>
      </c>
      <c r="H4377">
        <v>282.06560538924799</v>
      </c>
      <c r="I4377">
        <v>247.770330961799</v>
      </c>
    </row>
    <row r="4378" spans="1:9">
      <c r="A4378" t="s">
        <v>3732</v>
      </c>
      <c r="B4378" t="s">
        <v>7</v>
      </c>
      <c r="C4378">
        <v>94855138</v>
      </c>
      <c r="D4378">
        <v>94855155</v>
      </c>
      <c r="E4378" t="s">
        <v>1</v>
      </c>
      <c r="F4378" s="1" t="s">
        <v>1076</v>
      </c>
      <c r="G4378">
        <v>30</v>
      </c>
      <c r="H4378">
        <v>26.296317030609998</v>
      </c>
      <c r="I4378">
        <v>28.569882514349199</v>
      </c>
    </row>
    <row r="4379" spans="1:9" ht="28">
      <c r="A4379" t="s">
        <v>3732</v>
      </c>
      <c r="B4379" t="s">
        <v>7</v>
      </c>
      <c r="C4379">
        <v>94855156</v>
      </c>
      <c r="D4379">
        <v>94855157</v>
      </c>
      <c r="E4379" t="s">
        <v>1</v>
      </c>
      <c r="F4379" s="1" t="s">
        <v>1077</v>
      </c>
      <c r="G4379">
        <v>31</v>
      </c>
      <c r="H4379">
        <v>25.9400529010592</v>
      </c>
      <c r="I4379">
        <v>27.484859857966601</v>
      </c>
    </row>
    <row r="4380" spans="1:9" ht="28">
      <c r="A4380" t="s">
        <v>3732</v>
      </c>
      <c r="B4380" t="s">
        <v>7</v>
      </c>
      <c r="C4380">
        <v>94855158</v>
      </c>
      <c r="D4380">
        <v>94855347</v>
      </c>
      <c r="E4380" t="s">
        <v>1</v>
      </c>
      <c r="F4380" s="1" t="s">
        <v>1078</v>
      </c>
      <c r="G4380">
        <v>32</v>
      </c>
      <c r="H4380">
        <v>82.044597641970597</v>
      </c>
      <c r="I4380">
        <v>96.569334623829405</v>
      </c>
    </row>
    <row r="4381" spans="1:9">
      <c r="A4381" t="s">
        <v>3732</v>
      </c>
      <c r="B4381" t="s">
        <v>7</v>
      </c>
      <c r="C4381">
        <v>94855894</v>
      </c>
      <c r="D4381">
        <v>94856282</v>
      </c>
      <c r="E4381" t="s">
        <v>1</v>
      </c>
      <c r="F4381" s="1" t="s">
        <v>1079</v>
      </c>
      <c r="G4381">
        <v>33</v>
      </c>
      <c r="H4381">
        <v>13.3160280127705</v>
      </c>
      <c r="I4381">
        <v>19.077147051173799</v>
      </c>
    </row>
    <row r="4382" spans="1:9" ht="28">
      <c r="A4382" t="s">
        <v>3732</v>
      </c>
      <c r="B4382" t="s">
        <v>7</v>
      </c>
      <c r="C4382">
        <v>94856757</v>
      </c>
      <c r="D4382">
        <v>94856793</v>
      </c>
      <c r="E4382" t="s">
        <v>1</v>
      </c>
      <c r="F4382" s="1" t="s">
        <v>1080</v>
      </c>
      <c r="G4382">
        <v>34</v>
      </c>
      <c r="H4382">
        <v>8.0017346831989205</v>
      </c>
      <c r="I4382">
        <v>8.3946922524750303</v>
      </c>
    </row>
    <row r="4383" spans="1:9" ht="42">
      <c r="A4383" t="s">
        <v>3732</v>
      </c>
      <c r="B4383" t="s">
        <v>7</v>
      </c>
      <c r="C4383">
        <v>94856794</v>
      </c>
      <c r="D4383">
        <v>94856951</v>
      </c>
      <c r="E4383" t="s">
        <v>1</v>
      </c>
      <c r="F4383" s="1" t="s">
        <v>1081</v>
      </c>
      <c r="G4383">
        <v>35</v>
      </c>
      <c r="H4383">
        <v>2052.65719221572</v>
      </c>
      <c r="I4383">
        <v>1873.9569591397401</v>
      </c>
    </row>
    <row r="4384" spans="1:9" ht="42">
      <c r="A4384" t="s">
        <v>3732</v>
      </c>
      <c r="B4384" t="s">
        <v>7</v>
      </c>
      <c r="C4384">
        <v>94856952</v>
      </c>
      <c r="D4384">
        <v>94856972</v>
      </c>
      <c r="E4384" t="s">
        <v>1</v>
      </c>
      <c r="F4384" s="1" t="s">
        <v>1082</v>
      </c>
      <c r="G4384">
        <v>36</v>
      </c>
      <c r="H4384">
        <v>370.75350126795598</v>
      </c>
      <c r="I4384">
        <v>369.41012890372798</v>
      </c>
    </row>
    <row r="4385" spans="1:9" ht="28">
      <c r="A4385" t="s">
        <v>3732</v>
      </c>
      <c r="B4385" t="s">
        <v>7</v>
      </c>
      <c r="C4385">
        <v>94856973</v>
      </c>
      <c r="D4385">
        <v>94856974</v>
      </c>
      <c r="E4385" t="s">
        <v>1</v>
      </c>
      <c r="F4385" s="1" t="s">
        <v>1083</v>
      </c>
      <c r="G4385">
        <v>37</v>
      </c>
      <c r="H4385">
        <v>168.42778932496</v>
      </c>
      <c r="I4385">
        <v>163.58232647263301</v>
      </c>
    </row>
    <row r="4386" spans="1:9" ht="28">
      <c r="A4386" t="s">
        <v>3732</v>
      </c>
      <c r="B4386" t="s">
        <v>7</v>
      </c>
      <c r="C4386">
        <v>94856975</v>
      </c>
      <c r="D4386">
        <v>94856987</v>
      </c>
      <c r="E4386" t="s">
        <v>1</v>
      </c>
      <c r="F4386" s="1" t="s">
        <v>1084</v>
      </c>
      <c r="G4386">
        <v>38</v>
      </c>
      <c r="H4386">
        <v>162.79229899227099</v>
      </c>
      <c r="I4386">
        <v>158.36366812168399</v>
      </c>
    </row>
    <row r="4387" spans="1:9" ht="28">
      <c r="A4387" t="s">
        <v>3732</v>
      </c>
      <c r="B4387" t="s">
        <v>7</v>
      </c>
      <c r="C4387">
        <v>94856988</v>
      </c>
      <c r="D4387">
        <v>94856999</v>
      </c>
      <c r="E4387" t="s">
        <v>1</v>
      </c>
      <c r="F4387" s="1" t="s">
        <v>1085</v>
      </c>
      <c r="G4387">
        <v>39</v>
      </c>
      <c r="H4387">
        <v>113.80396011642701</v>
      </c>
      <c r="I4387">
        <v>110.817226577401</v>
      </c>
    </row>
    <row r="4388" spans="1:9">
      <c r="A4388" t="s">
        <v>3732</v>
      </c>
      <c r="B4388" t="s">
        <v>7</v>
      </c>
      <c r="C4388">
        <v>94857000</v>
      </c>
      <c r="D4388">
        <v>94857013</v>
      </c>
      <c r="E4388" t="s">
        <v>1</v>
      </c>
      <c r="F4388" s="1" t="s">
        <v>1086</v>
      </c>
      <c r="G4388">
        <v>40</v>
      </c>
      <c r="H4388">
        <v>50.847744763466203</v>
      </c>
      <c r="I4388">
        <v>52.382331914928997</v>
      </c>
    </row>
    <row r="4389" spans="1:9">
      <c r="A4389" t="s">
        <v>3732</v>
      </c>
      <c r="B4389" t="s">
        <v>7</v>
      </c>
      <c r="C4389">
        <v>94857014</v>
      </c>
      <c r="D4389">
        <v>94857029</v>
      </c>
      <c r="E4389" t="s">
        <v>1</v>
      </c>
      <c r="F4389" s="1" t="s">
        <v>1087</v>
      </c>
      <c r="G4389">
        <v>41</v>
      </c>
      <c r="H4389">
        <v>10.264610002283</v>
      </c>
      <c r="I4389">
        <v>10.9342201009362</v>
      </c>
    </row>
    <row r="4390" spans="1:9">
      <c r="A4390" t="s">
        <v>3732</v>
      </c>
      <c r="B4390" t="s">
        <v>7</v>
      </c>
      <c r="C4390">
        <v>94857030</v>
      </c>
      <c r="D4390">
        <v>94857030</v>
      </c>
      <c r="E4390" t="s">
        <v>1</v>
      </c>
      <c r="F4390" s="1" t="s">
        <v>1088</v>
      </c>
      <c r="G4390">
        <v>42</v>
      </c>
      <c r="H4390">
        <v>3.5669746958120601</v>
      </c>
      <c r="I4390">
        <v>5.1458620930426502</v>
      </c>
    </row>
    <row r="4391" spans="1:9" ht="42">
      <c r="A4391" t="s">
        <v>3679</v>
      </c>
      <c r="B4391" t="s">
        <v>7</v>
      </c>
      <c r="C4391">
        <v>95078721</v>
      </c>
      <c r="D4391">
        <v>95090392</v>
      </c>
      <c r="E4391" t="s">
        <v>2</v>
      </c>
      <c r="F4391" s="1" t="s">
        <v>3927</v>
      </c>
    </row>
    <row r="4392" spans="1:9">
      <c r="A4392" t="s">
        <v>3679</v>
      </c>
      <c r="B4392" t="s">
        <v>7</v>
      </c>
      <c r="C4392">
        <v>95078721</v>
      </c>
      <c r="D4392">
        <v>95078726</v>
      </c>
      <c r="E4392" t="s">
        <v>2</v>
      </c>
      <c r="F4392" s="1" t="s">
        <v>1089</v>
      </c>
      <c r="G4392">
        <v>1</v>
      </c>
      <c r="H4392">
        <v>1.2183690937899201</v>
      </c>
      <c r="I4392">
        <v>0.96155580688054798</v>
      </c>
    </row>
    <row r="4393" spans="1:9">
      <c r="A4393" t="s">
        <v>3679</v>
      </c>
      <c r="B4393" t="s">
        <v>7</v>
      </c>
      <c r="C4393">
        <v>95078727</v>
      </c>
      <c r="D4393">
        <v>95078727</v>
      </c>
      <c r="E4393" t="s">
        <v>2</v>
      </c>
      <c r="F4393" s="1" t="s">
        <v>1090</v>
      </c>
      <c r="G4393">
        <v>2</v>
      </c>
      <c r="H4393">
        <v>1.42342434696344</v>
      </c>
      <c r="I4393">
        <v>1.5871060941661199</v>
      </c>
    </row>
    <row r="4394" spans="1:9">
      <c r="A4394" t="s">
        <v>3679</v>
      </c>
      <c r="B4394" t="s">
        <v>7</v>
      </c>
      <c r="C4394">
        <v>95078728</v>
      </c>
      <c r="D4394">
        <v>95078741</v>
      </c>
      <c r="E4394" t="s">
        <v>2</v>
      </c>
      <c r="F4394" s="1" t="s">
        <v>1091</v>
      </c>
      <c r="G4394">
        <v>3</v>
      </c>
      <c r="H4394">
        <v>3.80445111853231</v>
      </c>
      <c r="I4394">
        <v>9.0438922969483908</v>
      </c>
    </row>
    <row r="4395" spans="1:9" ht="28">
      <c r="A4395" t="s">
        <v>3679</v>
      </c>
      <c r="B4395" t="s">
        <v>7</v>
      </c>
      <c r="C4395">
        <v>95078742</v>
      </c>
      <c r="D4395">
        <v>95078780</v>
      </c>
      <c r="E4395" t="s">
        <v>2</v>
      </c>
      <c r="F4395" s="1" t="s">
        <v>1092</v>
      </c>
      <c r="G4395">
        <v>4</v>
      </c>
      <c r="H4395">
        <v>69.753471224197796</v>
      </c>
      <c r="I4395">
        <v>106.083895409492</v>
      </c>
    </row>
    <row r="4396" spans="1:9">
      <c r="A4396" t="s">
        <v>3679</v>
      </c>
      <c r="B4396" t="s">
        <v>7</v>
      </c>
      <c r="C4396">
        <v>95078781</v>
      </c>
      <c r="D4396">
        <v>95078784</v>
      </c>
      <c r="E4396" t="s">
        <v>2</v>
      </c>
      <c r="F4396" s="1" t="s">
        <v>1093</v>
      </c>
      <c r="G4396">
        <v>5</v>
      </c>
      <c r="H4396">
        <v>52.921269436397999</v>
      </c>
      <c r="I4396">
        <v>82.079543661207794</v>
      </c>
    </row>
    <row r="4397" spans="1:9">
      <c r="A4397" t="s">
        <v>3679</v>
      </c>
      <c r="B4397" t="s">
        <v>7</v>
      </c>
      <c r="C4397">
        <v>95079684</v>
      </c>
      <c r="D4397">
        <v>95080194</v>
      </c>
      <c r="E4397" t="s">
        <v>2</v>
      </c>
      <c r="F4397" s="1" t="s">
        <v>1094</v>
      </c>
      <c r="G4397">
        <v>6</v>
      </c>
      <c r="H4397">
        <v>0.83480047083810005</v>
      </c>
      <c r="I4397">
        <v>3.5674046218459101</v>
      </c>
    </row>
    <row r="4398" spans="1:9">
      <c r="A4398" t="s">
        <v>3679</v>
      </c>
      <c r="B4398" t="s">
        <v>7</v>
      </c>
      <c r="C4398">
        <v>95080195</v>
      </c>
      <c r="D4398">
        <v>95080770</v>
      </c>
      <c r="E4398" t="s">
        <v>2</v>
      </c>
      <c r="F4398" s="1" t="s">
        <v>1095</v>
      </c>
      <c r="G4398">
        <v>7</v>
      </c>
      <c r="H4398">
        <v>1.75751147377526</v>
      </c>
      <c r="I4398">
        <v>3.31451394027071</v>
      </c>
    </row>
    <row r="4399" spans="1:9">
      <c r="A4399" t="s">
        <v>3679</v>
      </c>
      <c r="B4399" t="s">
        <v>7</v>
      </c>
      <c r="C4399">
        <v>95080771</v>
      </c>
      <c r="D4399">
        <v>95080772</v>
      </c>
      <c r="E4399" t="s">
        <v>2</v>
      </c>
      <c r="F4399" s="1" t="s">
        <v>1096</v>
      </c>
      <c r="G4399">
        <v>8</v>
      </c>
      <c r="H4399">
        <v>71.3364354293101</v>
      </c>
      <c r="I4399">
        <v>106.091995123347</v>
      </c>
    </row>
    <row r="4400" spans="1:9">
      <c r="A4400" t="s">
        <v>3679</v>
      </c>
      <c r="B4400" t="s">
        <v>7</v>
      </c>
      <c r="C4400">
        <v>95080773</v>
      </c>
      <c r="D4400">
        <v>95081421</v>
      </c>
      <c r="E4400" t="s">
        <v>2</v>
      </c>
      <c r="F4400" s="1" t="s">
        <v>1097</v>
      </c>
      <c r="G4400">
        <v>9</v>
      </c>
      <c r="H4400">
        <v>208.89957503957999</v>
      </c>
      <c r="I4400">
        <v>303.53673541197702</v>
      </c>
    </row>
    <row r="4401" spans="1:9">
      <c r="A4401" t="s">
        <v>3679</v>
      </c>
      <c r="B4401" t="s">
        <v>7</v>
      </c>
      <c r="C4401">
        <v>95083979</v>
      </c>
      <c r="D4401">
        <v>95085531</v>
      </c>
      <c r="E4401" t="s">
        <v>2</v>
      </c>
      <c r="F4401" s="1" t="s">
        <v>1098</v>
      </c>
      <c r="G4401">
        <v>10</v>
      </c>
      <c r="H4401">
        <v>9.8528578738480093</v>
      </c>
      <c r="I4401">
        <v>19.5887364259899</v>
      </c>
    </row>
    <row r="4402" spans="1:9">
      <c r="A4402" t="s">
        <v>3679</v>
      </c>
      <c r="B4402" t="s">
        <v>7</v>
      </c>
      <c r="C4402">
        <v>95085532</v>
      </c>
      <c r="D4402">
        <v>95085805</v>
      </c>
      <c r="E4402" t="s">
        <v>2</v>
      </c>
      <c r="F4402" s="1" t="s">
        <v>1099</v>
      </c>
      <c r="G4402">
        <v>11</v>
      </c>
      <c r="H4402">
        <v>107.880608473297</v>
      </c>
      <c r="I4402">
        <v>124.58950170667499</v>
      </c>
    </row>
    <row r="4403" spans="1:9">
      <c r="A4403" t="s">
        <v>3679</v>
      </c>
      <c r="B4403" t="s">
        <v>7</v>
      </c>
      <c r="C4403">
        <v>95088678</v>
      </c>
      <c r="D4403">
        <v>95088828</v>
      </c>
      <c r="E4403" t="s">
        <v>2</v>
      </c>
      <c r="F4403" s="1" t="s">
        <v>1100</v>
      </c>
      <c r="G4403">
        <v>12</v>
      </c>
      <c r="H4403">
        <v>77.656031440289595</v>
      </c>
      <c r="I4403">
        <v>58.861552318233997</v>
      </c>
    </row>
    <row r="4404" spans="1:9">
      <c r="A4404" t="s">
        <v>3679</v>
      </c>
      <c r="B4404" t="s">
        <v>7</v>
      </c>
      <c r="C4404">
        <v>95088829</v>
      </c>
      <c r="D4404">
        <v>95089100</v>
      </c>
      <c r="E4404" t="s">
        <v>2</v>
      </c>
      <c r="F4404" s="1" t="s">
        <v>1101</v>
      </c>
      <c r="G4404">
        <v>13</v>
      </c>
      <c r="H4404">
        <v>2.59086902169124</v>
      </c>
      <c r="I4404">
        <v>4.0768457880387299</v>
      </c>
    </row>
    <row r="4405" spans="1:9">
      <c r="A4405" t="s">
        <v>3679</v>
      </c>
      <c r="B4405" t="s">
        <v>7</v>
      </c>
      <c r="C4405">
        <v>95089948</v>
      </c>
      <c r="D4405">
        <v>95090389</v>
      </c>
      <c r="E4405" t="s">
        <v>2</v>
      </c>
      <c r="F4405" s="1" t="s">
        <v>1102</v>
      </c>
      <c r="G4405">
        <v>14</v>
      </c>
      <c r="H4405">
        <v>77.295900904010495</v>
      </c>
      <c r="I4405">
        <v>54.987070943813897</v>
      </c>
    </row>
    <row r="4406" spans="1:9">
      <c r="A4406" t="s">
        <v>3679</v>
      </c>
      <c r="B4406" t="s">
        <v>7</v>
      </c>
      <c r="C4406">
        <v>95090390</v>
      </c>
      <c r="D4406">
        <v>95090391</v>
      </c>
      <c r="E4406" t="s">
        <v>2</v>
      </c>
      <c r="F4406" s="1" t="s">
        <v>1096</v>
      </c>
      <c r="G4406">
        <v>15</v>
      </c>
      <c r="H4406">
        <v>9.0034491026575902E-2</v>
      </c>
      <c r="I4406">
        <v>0.76973079428469404</v>
      </c>
    </row>
    <row r="4407" spans="1:9">
      <c r="A4407" t="s">
        <v>3679</v>
      </c>
      <c r="B4407" t="s">
        <v>7</v>
      </c>
      <c r="C4407">
        <v>95090392</v>
      </c>
      <c r="D4407">
        <v>95090392</v>
      </c>
      <c r="E4407" t="s">
        <v>2</v>
      </c>
      <c r="F4407" s="1" t="s">
        <v>1103</v>
      </c>
      <c r="G4407">
        <v>16</v>
      </c>
      <c r="H4407">
        <v>9.0034491026575902E-2</v>
      </c>
      <c r="I4407">
        <v>0.76973079428469404</v>
      </c>
    </row>
    <row r="4408" spans="1:9" ht="42">
      <c r="A4408" t="s">
        <v>3577</v>
      </c>
      <c r="B4408" t="s">
        <v>13</v>
      </c>
      <c r="C4408">
        <v>224839829</v>
      </c>
      <c r="D4408">
        <v>224904036</v>
      </c>
      <c r="E4408" t="s">
        <v>1</v>
      </c>
      <c r="F4408" s="1" t="s">
        <v>3928</v>
      </c>
      <c r="I4408" t="s">
        <v>3565</v>
      </c>
    </row>
    <row r="4409" spans="1:9">
      <c r="A4409" t="s">
        <v>3577</v>
      </c>
      <c r="B4409" t="s">
        <v>13</v>
      </c>
      <c r="C4409">
        <v>224839829</v>
      </c>
      <c r="D4409">
        <v>224839869</v>
      </c>
      <c r="E4409" t="s">
        <v>1</v>
      </c>
      <c r="F4409" s="1" t="s">
        <v>2260</v>
      </c>
      <c r="G4409">
        <v>1</v>
      </c>
      <c r="H4409">
        <v>0</v>
      </c>
      <c r="I4409">
        <v>8.30554980066006E-2</v>
      </c>
    </row>
    <row r="4410" spans="1:9">
      <c r="A4410" t="s">
        <v>3577</v>
      </c>
      <c r="B4410" t="s">
        <v>13</v>
      </c>
      <c r="C4410">
        <v>224839870</v>
      </c>
      <c r="D4410">
        <v>224840398</v>
      </c>
      <c r="E4410" t="s">
        <v>1</v>
      </c>
      <c r="F4410" s="1" t="s">
        <v>2261</v>
      </c>
      <c r="G4410">
        <v>2</v>
      </c>
      <c r="H4410">
        <v>50.960344578331799</v>
      </c>
      <c r="I4410">
        <v>28.763392613431101</v>
      </c>
    </row>
    <row r="4411" spans="1:9">
      <c r="A4411" t="s">
        <v>3577</v>
      </c>
      <c r="B4411" t="s">
        <v>13</v>
      </c>
      <c r="C4411">
        <v>224840399</v>
      </c>
      <c r="D4411">
        <v>224840530</v>
      </c>
      <c r="E4411" t="s">
        <v>1</v>
      </c>
      <c r="F4411" s="1" t="s">
        <v>2262</v>
      </c>
      <c r="G4411">
        <v>3</v>
      </c>
      <c r="H4411">
        <v>43.376458644547299</v>
      </c>
      <c r="I4411">
        <v>24.769897722365499</v>
      </c>
    </row>
    <row r="4412" spans="1:9" ht="28">
      <c r="A4412" t="s">
        <v>3577</v>
      </c>
      <c r="B4412" t="s">
        <v>13</v>
      </c>
      <c r="C4412">
        <v>224840531</v>
      </c>
      <c r="D4412">
        <v>224840621</v>
      </c>
      <c r="E4412" t="s">
        <v>1</v>
      </c>
      <c r="F4412" s="1" t="s">
        <v>2263</v>
      </c>
      <c r="G4412">
        <v>4</v>
      </c>
      <c r="H4412">
        <v>31.4070968622819</v>
      </c>
      <c r="I4412">
        <v>20.164543834814399</v>
      </c>
    </row>
    <row r="4413" spans="1:9" ht="28">
      <c r="A4413" t="s">
        <v>3577</v>
      </c>
      <c r="B4413" t="s">
        <v>13</v>
      </c>
      <c r="C4413">
        <v>224842261</v>
      </c>
      <c r="D4413">
        <v>224842344</v>
      </c>
      <c r="E4413" t="s">
        <v>1</v>
      </c>
      <c r="F4413" s="1" t="s">
        <v>2263</v>
      </c>
      <c r="G4413">
        <v>5</v>
      </c>
      <c r="H4413">
        <v>24.320861498453599</v>
      </c>
      <c r="I4413">
        <v>18.158078554186901</v>
      </c>
    </row>
    <row r="4414" spans="1:9">
      <c r="A4414" t="s">
        <v>3577</v>
      </c>
      <c r="B4414" t="s">
        <v>13</v>
      </c>
      <c r="C4414">
        <v>224842345</v>
      </c>
      <c r="D4414">
        <v>224845027</v>
      </c>
      <c r="E4414" t="s">
        <v>1</v>
      </c>
      <c r="F4414" s="1" t="s">
        <v>2264</v>
      </c>
      <c r="G4414">
        <v>6</v>
      </c>
      <c r="H4414">
        <v>15.854747246551501</v>
      </c>
      <c r="I4414">
        <v>10.054075770531</v>
      </c>
    </row>
    <row r="4415" spans="1:9" ht="28">
      <c r="A4415" t="s">
        <v>3577</v>
      </c>
      <c r="B4415" t="s">
        <v>13</v>
      </c>
      <c r="C4415">
        <v>224845028</v>
      </c>
      <c r="D4415">
        <v>224845114</v>
      </c>
      <c r="E4415" t="s">
        <v>1</v>
      </c>
      <c r="F4415" s="1" t="s">
        <v>2263</v>
      </c>
      <c r="G4415">
        <v>7</v>
      </c>
      <c r="H4415">
        <v>21.5294868460097</v>
      </c>
      <c r="I4415">
        <v>18.256834731683199</v>
      </c>
    </row>
    <row r="4416" spans="1:9">
      <c r="A4416" t="s">
        <v>3577</v>
      </c>
      <c r="B4416" t="s">
        <v>13</v>
      </c>
      <c r="C4416">
        <v>224845115</v>
      </c>
      <c r="D4416">
        <v>224845117</v>
      </c>
      <c r="E4416" t="s">
        <v>1</v>
      </c>
      <c r="F4416" s="1" t="s">
        <v>2265</v>
      </c>
      <c r="G4416">
        <v>8</v>
      </c>
      <c r="H4416">
        <v>2.2658262809110199</v>
      </c>
      <c r="I4416">
        <v>1.43929720622916</v>
      </c>
    </row>
    <row r="4417" spans="1:9">
      <c r="A4417" t="s">
        <v>3577</v>
      </c>
      <c r="B4417" t="s">
        <v>13</v>
      </c>
      <c r="C4417">
        <v>224845118</v>
      </c>
      <c r="D4417">
        <v>224847397</v>
      </c>
      <c r="E4417" t="s">
        <v>1</v>
      </c>
      <c r="F4417" s="1" t="s">
        <v>2264</v>
      </c>
      <c r="G4417">
        <v>9</v>
      </c>
      <c r="H4417">
        <v>4.6918174013492804</v>
      </c>
      <c r="I4417">
        <v>4.0092874363634197</v>
      </c>
    </row>
    <row r="4418" spans="1:9" ht="28">
      <c r="A4418" t="s">
        <v>3577</v>
      </c>
      <c r="B4418" t="s">
        <v>13</v>
      </c>
      <c r="C4418">
        <v>224847398</v>
      </c>
      <c r="D4418">
        <v>224847497</v>
      </c>
      <c r="E4418" t="s">
        <v>1</v>
      </c>
      <c r="F4418" s="1" t="s">
        <v>2263</v>
      </c>
      <c r="G4418">
        <v>10</v>
      </c>
      <c r="H4418">
        <v>19.320003188595301</v>
      </c>
      <c r="I4418">
        <v>19.088852436897898</v>
      </c>
    </row>
    <row r="4419" spans="1:9">
      <c r="A4419" t="s">
        <v>3577</v>
      </c>
      <c r="B4419" t="s">
        <v>13</v>
      </c>
      <c r="C4419">
        <v>224847498</v>
      </c>
      <c r="D4419">
        <v>224847498</v>
      </c>
      <c r="E4419" t="s">
        <v>1</v>
      </c>
      <c r="F4419" s="1" t="s">
        <v>2266</v>
      </c>
      <c r="G4419">
        <v>11</v>
      </c>
      <c r="H4419">
        <v>9.6439779572205708</v>
      </c>
      <c r="I4419">
        <v>8.9234301105402007</v>
      </c>
    </row>
    <row r="4420" spans="1:9">
      <c r="A4420" t="s">
        <v>3577</v>
      </c>
      <c r="B4420" t="s">
        <v>13</v>
      </c>
      <c r="C4420">
        <v>224849469</v>
      </c>
      <c r="D4420">
        <v>224849525</v>
      </c>
      <c r="E4420" t="s">
        <v>1</v>
      </c>
      <c r="F4420" s="1" t="s">
        <v>2266</v>
      </c>
      <c r="G4420">
        <v>12</v>
      </c>
      <c r="H4420">
        <v>16.474176583032001</v>
      </c>
      <c r="I4420">
        <v>12.333230177291901</v>
      </c>
    </row>
    <row r="4421" spans="1:9" ht="28">
      <c r="A4421" t="s">
        <v>3577</v>
      </c>
      <c r="B4421" t="s">
        <v>13</v>
      </c>
      <c r="C4421">
        <v>224849526</v>
      </c>
      <c r="D4421">
        <v>224849667</v>
      </c>
      <c r="E4421" t="s">
        <v>1</v>
      </c>
      <c r="F4421" s="1" t="s">
        <v>2267</v>
      </c>
      <c r="G4421">
        <v>13</v>
      </c>
      <c r="H4421">
        <v>18.622240043528699</v>
      </c>
      <c r="I4421">
        <v>16.219205076732599</v>
      </c>
    </row>
    <row r="4422" spans="1:9">
      <c r="A4422" t="s">
        <v>3577</v>
      </c>
      <c r="B4422" t="s">
        <v>13</v>
      </c>
      <c r="C4422">
        <v>224849668</v>
      </c>
      <c r="D4422">
        <v>224849785</v>
      </c>
      <c r="E4422" t="s">
        <v>1</v>
      </c>
      <c r="F4422" s="1" t="s">
        <v>2268</v>
      </c>
      <c r="G4422">
        <v>14</v>
      </c>
      <c r="H4422">
        <v>4.3847126205316403E-2</v>
      </c>
      <c r="I4422">
        <v>0.194200799935178</v>
      </c>
    </row>
    <row r="4423" spans="1:9">
      <c r="A4423" t="s">
        <v>3577</v>
      </c>
      <c r="B4423" t="s">
        <v>13</v>
      </c>
      <c r="C4423">
        <v>224856520</v>
      </c>
      <c r="D4423">
        <v>224856717</v>
      </c>
      <c r="E4423" t="s">
        <v>1</v>
      </c>
      <c r="F4423" s="1" t="s">
        <v>2269</v>
      </c>
      <c r="G4423">
        <v>15</v>
      </c>
      <c r="H4423">
        <v>16.5359361322372</v>
      </c>
      <c r="I4423">
        <v>19.811696827911899</v>
      </c>
    </row>
    <row r="4424" spans="1:9">
      <c r="A4424" t="s">
        <v>3577</v>
      </c>
      <c r="B4424" t="s">
        <v>13</v>
      </c>
      <c r="C4424">
        <v>224862832</v>
      </c>
      <c r="D4424">
        <v>224863059</v>
      </c>
      <c r="E4424" t="s">
        <v>1</v>
      </c>
      <c r="F4424" s="1" t="s">
        <v>2269</v>
      </c>
      <c r="G4424">
        <v>16</v>
      </c>
      <c r="H4424">
        <v>22.198494058327601</v>
      </c>
      <c r="I4424">
        <v>23.288110380650799</v>
      </c>
    </row>
    <row r="4425" spans="1:9">
      <c r="A4425" t="s">
        <v>3577</v>
      </c>
      <c r="B4425" t="s">
        <v>13</v>
      </c>
      <c r="C4425">
        <v>224866269</v>
      </c>
      <c r="D4425">
        <v>224866357</v>
      </c>
      <c r="E4425" t="s">
        <v>1</v>
      </c>
      <c r="F4425" s="1" t="s">
        <v>2270</v>
      </c>
      <c r="G4425">
        <v>17</v>
      </c>
      <c r="H4425">
        <v>0</v>
      </c>
      <c r="I4425">
        <v>4.9979296846507801E-2</v>
      </c>
    </row>
    <row r="4426" spans="1:9">
      <c r="A4426" t="s">
        <v>3577</v>
      </c>
      <c r="B4426" t="s">
        <v>13</v>
      </c>
      <c r="C4426">
        <v>224866358</v>
      </c>
      <c r="D4426">
        <v>224866358</v>
      </c>
      <c r="E4426" t="s">
        <v>1</v>
      </c>
      <c r="F4426" s="1" t="s">
        <v>2271</v>
      </c>
      <c r="G4426">
        <v>18</v>
      </c>
      <c r="H4426">
        <v>0</v>
      </c>
      <c r="I4426">
        <v>4.9979296846507801E-2</v>
      </c>
    </row>
    <row r="4427" spans="1:9" ht="28">
      <c r="A4427" t="s">
        <v>3577</v>
      </c>
      <c r="B4427" t="s">
        <v>13</v>
      </c>
      <c r="C4427">
        <v>224866359</v>
      </c>
      <c r="D4427">
        <v>224866490</v>
      </c>
      <c r="E4427" t="s">
        <v>1</v>
      </c>
      <c r="F4427" s="1" t="s">
        <v>2272</v>
      </c>
      <c r="G4427">
        <v>19</v>
      </c>
      <c r="H4427">
        <v>13.0878204735744</v>
      </c>
      <c r="I4427">
        <v>16.243622105278298</v>
      </c>
    </row>
    <row r="4428" spans="1:9" ht="28">
      <c r="A4428" t="s">
        <v>3577</v>
      </c>
      <c r="B4428" t="s">
        <v>13</v>
      </c>
      <c r="C4428">
        <v>224866491</v>
      </c>
      <c r="D4428">
        <v>224866639</v>
      </c>
      <c r="E4428" t="s">
        <v>1</v>
      </c>
      <c r="F4428" s="1" t="s">
        <v>2273</v>
      </c>
      <c r="G4428">
        <v>20</v>
      </c>
      <c r="H4428">
        <v>5.33691027282301</v>
      </c>
      <c r="I4428">
        <v>7.6343458148859797</v>
      </c>
    </row>
    <row r="4429" spans="1:9">
      <c r="A4429" t="s">
        <v>3577</v>
      </c>
      <c r="B4429" t="s">
        <v>13</v>
      </c>
      <c r="C4429">
        <v>224875060</v>
      </c>
      <c r="D4429">
        <v>224875103</v>
      </c>
      <c r="E4429" t="s">
        <v>1</v>
      </c>
      <c r="F4429" s="1" t="s">
        <v>2274</v>
      </c>
      <c r="G4429">
        <v>21</v>
      </c>
      <c r="H4429">
        <v>0</v>
      </c>
      <c r="I4429">
        <v>0</v>
      </c>
    </row>
    <row r="4430" spans="1:9">
      <c r="A4430" t="s">
        <v>3577</v>
      </c>
      <c r="B4430" t="s">
        <v>13</v>
      </c>
      <c r="C4430">
        <v>224878572</v>
      </c>
      <c r="D4430">
        <v>224878666</v>
      </c>
      <c r="E4430" t="s">
        <v>1</v>
      </c>
      <c r="F4430" s="1" t="s">
        <v>2275</v>
      </c>
      <c r="G4430">
        <v>22</v>
      </c>
      <c r="H4430">
        <v>0</v>
      </c>
      <c r="I4430">
        <v>0</v>
      </c>
    </row>
    <row r="4431" spans="1:9">
      <c r="A4431" t="s">
        <v>3577</v>
      </c>
      <c r="B4431" t="s">
        <v>13</v>
      </c>
      <c r="C4431">
        <v>224894789</v>
      </c>
      <c r="D4431">
        <v>224894924</v>
      </c>
      <c r="E4431" t="s">
        <v>1</v>
      </c>
      <c r="F4431" s="1" t="s">
        <v>2276</v>
      </c>
      <c r="G4431">
        <v>23</v>
      </c>
      <c r="H4431">
        <v>0</v>
      </c>
      <c r="I4431">
        <v>3.7779986855220299E-2</v>
      </c>
    </row>
    <row r="4432" spans="1:9">
      <c r="A4432" t="s">
        <v>3577</v>
      </c>
      <c r="B4432" t="s">
        <v>13</v>
      </c>
      <c r="C4432">
        <v>224895087</v>
      </c>
      <c r="D4432">
        <v>224895518</v>
      </c>
      <c r="E4432" t="s">
        <v>1</v>
      </c>
      <c r="F4432" s="1" t="s">
        <v>2277</v>
      </c>
      <c r="G4432">
        <v>24</v>
      </c>
      <c r="H4432">
        <v>0</v>
      </c>
      <c r="I4432">
        <v>0</v>
      </c>
    </row>
    <row r="4433" spans="1:9">
      <c r="A4433" t="s">
        <v>3577</v>
      </c>
      <c r="B4433" t="s">
        <v>13</v>
      </c>
      <c r="C4433">
        <v>224895693</v>
      </c>
      <c r="D4433">
        <v>224896195</v>
      </c>
      <c r="E4433" t="s">
        <v>1</v>
      </c>
      <c r="F4433" s="1" t="s">
        <v>2276</v>
      </c>
      <c r="G4433">
        <v>25</v>
      </c>
      <c r="H4433">
        <v>0</v>
      </c>
      <c r="I4433">
        <v>4.0706946934213797E-2</v>
      </c>
    </row>
    <row r="4434" spans="1:9">
      <c r="A4434" t="s">
        <v>3577</v>
      </c>
      <c r="B4434" t="s">
        <v>13</v>
      </c>
      <c r="C4434">
        <v>224903207</v>
      </c>
      <c r="D4434">
        <v>224903521</v>
      </c>
      <c r="E4434" t="s">
        <v>1</v>
      </c>
      <c r="F4434" s="1" t="s">
        <v>2278</v>
      </c>
      <c r="G4434">
        <v>26</v>
      </c>
      <c r="H4434">
        <v>4.9301336471169403E-2</v>
      </c>
      <c r="I4434">
        <v>3.6913002706465199E-2</v>
      </c>
    </row>
    <row r="4435" spans="1:9">
      <c r="A4435" t="s">
        <v>3577</v>
      </c>
      <c r="B4435" t="s">
        <v>13</v>
      </c>
      <c r="C4435">
        <v>224903816</v>
      </c>
      <c r="D4435">
        <v>224904005</v>
      </c>
      <c r="E4435" t="s">
        <v>1</v>
      </c>
      <c r="F4435" s="1" t="s">
        <v>2279</v>
      </c>
      <c r="G4435">
        <v>27</v>
      </c>
      <c r="H4435">
        <v>11.0370368830971</v>
      </c>
      <c r="I4435">
        <v>23.006528880773899</v>
      </c>
    </row>
    <row r="4436" spans="1:9">
      <c r="A4436" t="s">
        <v>3577</v>
      </c>
      <c r="B4436" t="s">
        <v>13</v>
      </c>
      <c r="C4436">
        <v>224904006</v>
      </c>
      <c r="D4436">
        <v>224904007</v>
      </c>
      <c r="E4436" t="s">
        <v>1</v>
      </c>
      <c r="F4436" s="1" t="s">
        <v>2280</v>
      </c>
      <c r="G4436">
        <v>28</v>
      </c>
      <c r="H4436">
        <v>0.466645497042951</v>
      </c>
      <c r="I4436">
        <v>0.746130642709252</v>
      </c>
    </row>
    <row r="4437" spans="1:9">
      <c r="A4437" t="s">
        <v>3577</v>
      </c>
      <c r="B4437" t="s">
        <v>13</v>
      </c>
      <c r="C4437">
        <v>224904008</v>
      </c>
      <c r="D4437">
        <v>224904035</v>
      </c>
      <c r="E4437" t="s">
        <v>1</v>
      </c>
      <c r="F4437" s="1" t="s">
        <v>2281</v>
      </c>
      <c r="G4437">
        <v>29</v>
      </c>
      <c r="H4437">
        <v>0.466645497042951</v>
      </c>
      <c r="I4437">
        <v>0.746130642709252</v>
      </c>
    </row>
    <row r="4438" spans="1:9">
      <c r="A4438" t="s">
        <v>3577</v>
      </c>
      <c r="B4438" t="s">
        <v>13</v>
      </c>
      <c r="C4438">
        <v>224904036</v>
      </c>
      <c r="D4438">
        <v>224904036</v>
      </c>
      <c r="E4438" t="s">
        <v>1</v>
      </c>
      <c r="F4438" s="1" t="s">
        <v>2282</v>
      </c>
      <c r="G4438">
        <v>30</v>
      </c>
      <c r="H4438">
        <v>0.17099221852993601</v>
      </c>
      <c r="I4438">
        <v>0.16340019914595499</v>
      </c>
    </row>
    <row r="4439" spans="1:9" ht="42">
      <c r="A4439" t="s">
        <v>3649</v>
      </c>
      <c r="B4439" t="s">
        <v>3</v>
      </c>
      <c r="C4439">
        <v>81370695</v>
      </c>
      <c r="D4439">
        <v>81375196</v>
      </c>
      <c r="E4439" t="s">
        <v>2</v>
      </c>
      <c r="F4439" s="1" t="s">
        <v>3929</v>
      </c>
    </row>
    <row r="4440" spans="1:9">
      <c r="A4440" t="s">
        <v>3649</v>
      </c>
      <c r="B4440" t="s">
        <v>3</v>
      </c>
      <c r="C4440">
        <v>81370695</v>
      </c>
      <c r="D4440">
        <v>81370700</v>
      </c>
      <c r="E4440" t="s">
        <v>2</v>
      </c>
      <c r="F4440" s="1" t="s">
        <v>260</v>
      </c>
      <c r="G4440">
        <v>1</v>
      </c>
      <c r="H4440">
        <v>473.17898413462098</v>
      </c>
      <c r="I4440">
        <v>458.04306210507502</v>
      </c>
    </row>
    <row r="4441" spans="1:9">
      <c r="A4441" t="s">
        <v>3649</v>
      </c>
      <c r="B4441" t="s">
        <v>3</v>
      </c>
      <c r="C4441">
        <v>81370701</v>
      </c>
      <c r="D4441">
        <v>81370708</v>
      </c>
      <c r="E4441" t="s">
        <v>2</v>
      </c>
      <c r="F4441" s="1" t="s">
        <v>261</v>
      </c>
      <c r="G4441">
        <v>2</v>
      </c>
      <c r="H4441">
        <v>3049.2557053259902</v>
      </c>
      <c r="I4441">
        <v>3320.14510414911</v>
      </c>
    </row>
    <row r="4442" spans="1:9">
      <c r="A4442" t="s">
        <v>3649</v>
      </c>
      <c r="B4442" t="s">
        <v>3</v>
      </c>
      <c r="C4442">
        <v>81370709</v>
      </c>
      <c r="D4442">
        <v>81370710</v>
      </c>
      <c r="E4442" t="s">
        <v>2</v>
      </c>
      <c r="F4442" s="1" t="s">
        <v>262</v>
      </c>
      <c r="G4442">
        <v>3</v>
      </c>
      <c r="H4442">
        <v>3242.6530254563299</v>
      </c>
      <c r="I4442">
        <v>3533.1620099919501</v>
      </c>
    </row>
    <row r="4443" spans="1:9">
      <c r="A4443" t="s">
        <v>3649</v>
      </c>
      <c r="B4443" t="s">
        <v>3</v>
      </c>
      <c r="C4443">
        <v>81370711</v>
      </c>
      <c r="D4443">
        <v>81370716</v>
      </c>
      <c r="E4443" t="s">
        <v>2</v>
      </c>
      <c r="F4443" s="1" t="s">
        <v>263</v>
      </c>
      <c r="G4443">
        <v>4</v>
      </c>
      <c r="H4443">
        <v>6451.4299742985404</v>
      </c>
      <c r="I4443">
        <v>7707.9351009477696</v>
      </c>
    </row>
    <row r="4444" spans="1:9" ht="28">
      <c r="A4444" t="s">
        <v>3649</v>
      </c>
      <c r="B4444" t="s">
        <v>3</v>
      </c>
      <c r="C4444">
        <v>81370717</v>
      </c>
      <c r="D4444">
        <v>81370738</v>
      </c>
      <c r="E4444" t="s">
        <v>2</v>
      </c>
      <c r="F4444" s="1" t="s">
        <v>264</v>
      </c>
      <c r="G4444">
        <v>5</v>
      </c>
      <c r="H4444">
        <v>14089.1124891702</v>
      </c>
      <c r="I4444">
        <v>15441.370274405301</v>
      </c>
    </row>
    <row r="4445" spans="1:9">
      <c r="A4445" t="s">
        <v>3649</v>
      </c>
      <c r="B4445" t="s">
        <v>3</v>
      </c>
      <c r="C4445">
        <v>81371075</v>
      </c>
      <c r="D4445">
        <v>81371145</v>
      </c>
      <c r="E4445" t="s">
        <v>2</v>
      </c>
      <c r="F4445" s="1" t="s">
        <v>265</v>
      </c>
      <c r="G4445">
        <v>6</v>
      </c>
      <c r="H4445">
        <v>6532.63529296247</v>
      </c>
      <c r="I4445">
        <v>6904.7315365967397</v>
      </c>
    </row>
    <row r="4446" spans="1:9">
      <c r="A4446" t="s">
        <v>3649</v>
      </c>
      <c r="B4446" t="s">
        <v>3</v>
      </c>
      <c r="C4446">
        <v>81371335</v>
      </c>
      <c r="D4446">
        <v>81371337</v>
      </c>
      <c r="E4446" t="s">
        <v>2</v>
      </c>
      <c r="F4446" s="1" t="s">
        <v>266</v>
      </c>
      <c r="G4446">
        <v>7</v>
      </c>
      <c r="H4446">
        <v>971.23425510950005</v>
      </c>
      <c r="I4446">
        <v>949.80717907185704</v>
      </c>
    </row>
    <row r="4447" spans="1:9">
      <c r="A4447" t="s">
        <v>3649</v>
      </c>
      <c r="B4447" t="s">
        <v>3</v>
      </c>
      <c r="C4447">
        <v>81371338</v>
      </c>
      <c r="D4447">
        <v>81371397</v>
      </c>
      <c r="E4447" t="s">
        <v>2</v>
      </c>
      <c r="F4447" s="1" t="s">
        <v>267</v>
      </c>
      <c r="G4447">
        <v>8</v>
      </c>
      <c r="H4447">
        <v>2946.8230253642901</v>
      </c>
      <c r="I4447">
        <v>2712.5368593970102</v>
      </c>
    </row>
    <row r="4448" spans="1:9">
      <c r="A4448" t="s">
        <v>3649</v>
      </c>
      <c r="B4448" t="s">
        <v>3</v>
      </c>
      <c r="C4448">
        <v>81371398</v>
      </c>
      <c r="D4448">
        <v>81371558</v>
      </c>
      <c r="E4448" t="s">
        <v>2</v>
      </c>
      <c r="F4448" s="1" t="s">
        <v>266</v>
      </c>
      <c r="G4448">
        <v>9</v>
      </c>
      <c r="H4448">
        <v>539.68503156000497</v>
      </c>
      <c r="I4448">
        <v>332.37826739021102</v>
      </c>
    </row>
    <row r="4449" spans="1:9" ht="28">
      <c r="A4449" t="s">
        <v>3649</v>
      </c>
      <c r="B4449" t="s">
        <v>3</v>
      </c>
      <c r="C4449">
        <v>81371559</v>
      </c>
      <c r="D4449">
        <v>81371654</v>
      </c>
      <c r="E4449" t="s">
        <v>2</v>
      </c>
      <c r="F4449" s="1" t="s">
        <v>264</v>
      </c>
      <c r="G4449">
        <v>10</v>
      </c>
      <c r="H4449">
        <v>29199.269068921501</v>
      </c>
      <c r="I4449">
        <v>30544.0850759883</v>
      </c>
    </row>
    <row r="4450" spans="1:9">
      <c r="A4450" t="s">
        <v>3649</v>
      </c>
      <c r="B4450" t="s">
        <v>3</v>
      </c>
      <c r="C4450">
        <v>81371655</v>
      </c>
      <c r="D4450">
        <v>81371753</v>
      </c>
      <c r="E4450" t="s">
        <v>2</v>
      </c>
      <c r="F4450" s="1" t="s">
        <v>263</v>
      </c>
      <c r="G4450">
        <v>11</v>
      </c>
      <c r="H4450">
        <v>18189.6214504114</v>
      </c>
      <c r="I4450">
        <v>17956.8927880677</v>
      </c>
    </row>
    <row r="4451" spans="1:9">
      <c r="A4451" t="s">
        <v>3649</v>
      </c>
      <c r="B4451" t="s">
        <v>3</v>
      </c>
      <c r="C4451">
        <v>81372068</v>
      </c>
      <c r="D4451">
        <v>81372187</v>
      </c>
      <c r="E4451" t="s">
        <v>2</v>
      </c>
      <c r="F4451" s="1" t="s">
        <v>263</v>
      </c>
      <c r="G4451">
        <v>12</v>
      </c>
      <c r="H4451">
        <v>13184.876276422699</v>
      </c>
      <c r="I4451">
        <v>12841.003358468801</v>
      </c>
    </row>
    <row r="4452" spans="1:9">
      <c r="A4452" t="s">
        <v>3649</v>
      </c>
      <c r="B4452" t="s">
        <v>3</v>
      </c>
      <c r="C4452">
        <v>81372945</v>
      </c>
      <c r="D4452">
        <v>81373022</v>
      </c>
      <c r="E4452" t="s">
        <v>2</v>
      </c>
      <c r="F4452" s="1" t="s">
        <v>263</v>
      </c>
      <c r="G4452">
        <v>13</v>
      </c>
      <c r="H4452">
        <v>10174.841690703801</v>
      </c>
      <c r="I4452">
        <v>10404.3898017145</v>
      </c>
    </row>
    <row r="4453" spans="1:9">
      <c r="A4453" t="s">
        <v>3649</v>
      </c>
      <c r="B4453" t="s">
        <v>3</v>
      </c>
      <c r="C4453">
        <v>81373493</v>
      </c>
      <c r="D4453">
        <v>81373596</v>
      </c>
      <c r="E4453" t="s">
        <v>2</v>
      </c>
      <c r="F4453" s="1" t="s">
        <v>263</v>
      </c>
      <c r="G4453">
        <v>14</v>
      </c>
      <c r="H4453">
        <v>8337.4760983526903</v>
      </c>
      <c r="I4453">
        <v>8925.7596200532807</v>
      </c>
    </row>
    <row r="4454" spans="1:9">
      <c r="A4454" t="s">
        <v>3649</v>
      </c>
      <c r="B4454" t="s">
        <v>3</v>
      </c>
      <c r="C4454">
        <v>81373597</v>
      </c>
      <c r="D4454">
        <v>81373954</v>
      </c>
      <c r="E4454" t="s">
        <v>2</v>
      </c>
      <c r="F4454" s="1" t="s">
        <v>261</v>
      </c>
      <c r="G4454">
        <v>15</v>
      </c>
      <c r="H4454">
        <v>35160.807513104301</v>
      </c>
      <c r="I4454">
        <v>33344.328122242398</v>
      </c>
    </row>
    <row r="4455" spans="1:9">
      <c r="A4455" t="s">
        <v>3649</v>
      </c>
      <c r="B4455" t="s">
        <v>3</v>
      </c>
      <c r="C4455">
        <v>81373955</v>
      </c>
      <c r="D4455">
        <v>81375196</v>
      </c>
      <c r="E4455" t="s">
        <v>2</v>
      </c>
      <c r="F4455" s="1" t="s">
        <v>260</v>
      </c>
      <c r="G4455">
        <v>16</v>
      </c>
      <c r="H4455">
        <v>72491.089295258003</v>
      </c>
      <c r="I4455">
        <v>53594.4087580872</v>
      </c>
    </row>
    <row r="4456" spans="1:9">
      <c r="A4456" t="s">
        <v>3616</v>
      </c>
      <c r="B4456" t="s">
        <v>3</v>
      </c>
      <c r="C4456">
        <v>81315608</v>
      </c>
      <c r="D4456">
        <v>81320153</v>
      </c>
      <c r="E4456" t="s">
        <v>1</v>
      </c>
      <c r="F4456" s="1" t="s">
        <v>3930</v>
      </c>
    </row>
    <row r="4457" spans="1:9">
      <c r="A4457" t="s">
        <v>3616</v>
      </c>
      <c r="B4457" t="s">
        <v>3</v>
      </c>
      <c r="C4457">
        <v>81315608</v>
      </c>
      <c r="D4457">
        <v>81316343</v>
      </c>
      <c r="E4457" t="s">
        <v>1</v>
      </c>
      <c r="F4457" s="1" t="s">
        <v>252</v>
      </c>
      <c r="G4457">
        <v>1</v>
      </c>
      <c r="H4457">
        <v>70750.1447232926</v>
      </c>
      <c r="I4457">
        <v>46610.5521698866</v>
      </c>
    </row>
    <row r="4458" spans="1:9">
      <c r="A4458" t="s">
        <v>3616</v>
      </c>
      <c r="B4458" t="s">
        <v>3</v>
      </c>
      <c r="C4458">
        <v>81316344</v>
      </c>
      <c r="D4458">
        <v>81317237</v>
      </c>
      <c r="E4458" t="s">
        <v>1</v>
      </c>
      <c r="F4458" s="1" t="s">
        <v>253</v>
      </c>
      <c r="G4458">
        <v>2</v>
      </c>
      <c r="H4458">
        <v>83734.115684385106</v>
      </c>
      <c r="I4458">
        <v>76771.192481534497</v>
      </c>
    </row>
    <row r="4459" spans="1:9">
      <c r="A4459" t="s">
        <v>3616</v>
      </c>
      <c r="B4459" t="s">
        <v>3</v>
      </c>
      <c r="C4459">
        <v>81317238</v>
      </c>
      <c r="D4459">
        <v>81317341</v>
      </c>
      <c r="E4459" t="s">
        <v>1</v>
      </c>
      <c r="F4459" s="1" t="s">
        <v>254</v>
      </c>
      <c r="G4459">
        <v>3</v>
      </c>
      <c r="H4459">
        <v>12498.113860306999</v>
      </c>
      <c r="I4459">
        <v>14538.168103780999</v>
      </c>
    </row>
    <row r="4460" spans="1:9">
      <c r="A4460" t="s">
        <v>3616</v>
      </c>
      <c r="B4460" t="s">
        <v>3</v>
      </c>
      <c r="C4460">
        <v>81317808</v>
      </c>
      <c r="D4460">
        <v>81317885</v>
      </c>
      <c r="E4460" t="s">
        <v>1</v>
      </c>
      <c r="F4460" s="1" t="s">
        <v>254</v>
      </c>
      <c r="G4460">
        <v>4</v>
      </c>
      <c r="H4460">
        <v>15725.6797924367</v>
      </c>
      <c r="I4460">
        <v>17596.645033497</v>
      </c>
    </row>
    <row r="4461" spans="1:9">
      <c r="A4461" t="s">
        <v>3616</v>
      </c>
      <c r="B4461" t="s">
        <v>3</v>
      </c>
      <c r="C4461">
        <v>81318641</v>
      </c>
      <c r="D4461">
        <v>81318641</v>
      </c>
      <c r="E4461" t="s">
        <v>1</v>
      </c>
      <c r="F4461" s="1" t="s">
        <v>255</v>
      </c>
      <c r="G4461">
        <v>5</v>
      </c>
      <c r="H4461">
        <v>59.540165324402899</v>
      </c>
      <c r="I4461">
        <v>54.1158472615991</v>
      </c>
    </row>
    <row r="4462" spans="1:9">
      <c r="A4462" t="s">
        <v>3616</v>
      </c>
      <c r="B4462" t="s">
        <v>3</v>
      </c>
      <c r="C4462">
        <v>81318642</v>
      </c>
      <c r="D4462">
        <v>81318761</v>
      </c>
      <c r="E4462" t="s">
        <v>1</v>
      </c>
      <c r="F4462" s="1" t="s">
        <v>256</v>
      </c>
      <c r="G4462">
        <v>6</v>
      </c>
      <c r="H4462">
        <v>19786.738769786301</v>
      </c>
      <c r="I4462">
        <v>21035.247778431702</v>
      </c>
    </row>
    <row r="4463" spans="1:9">
      <c r="A4463" t="s">
        <v>3616</v>
      </c>
      <c r="B4463" t="s">
        <v>3</v>
      </c>
      <c r="C4463">
        <v>81319068</v>
      </c>
      <c r="D4463">
        <v>81319262</v>
      </c>
      <c r="E4463" t="s">
        <v>1</v>
      </c>
      <c r="F4463" s="1" t="s">
        <v>256</v>
      </c>
      <c r="G4463">
        <v>7</v>
      </c>
      <c r="H4463">
        <v>25204.7533486135</v>
      </c>
      <c r="I4463">
        <v>24198.0284819267</v>
      </c>
    </row>
    <row r="4464" spans="1:9">
      <c r="A4464" t="s">
        <v>3616</v>
      </c>
      <c r="B4464" t="s">
        <v>3</v>
      </c>
      <c r="C4464">
        <v>81319263</v>
      </c>
      <c r="D4464">
        <v>81319590</v>
      </c>
      <c r="E4464" t="s">
        <v>1</v>
      </c>
      <c r="F4464" s="1" t="s">
        <v>255</v>
      </c>
      <c r="G4464">
        <v>8</v>
      </c>
      <c r="H4464">
        <v>1138.956644634</v>
      </c>
      <c r="I4464">
        <v>1048.2348266443901</v>
      </c>
    </row>
    <row r="4465" spans="1:9">
      <c r="A4465" t="s">
        <v>3616</v>
      </c>
      <c r="B4465" t="s">
        <v>3</v>
      </c>
      <c r="C4465">
        <v>81319725</v>
      </c>
      <c r="D4465">
        <v>81319754</v>
      </c>
      <c r="E4465" t="s">
        <v>1</v>
      </c>
      <c r="F4465" s="1" t="s">
        <v>257</v>
      </c>
      <c r="G4465">
        <v>9</v>
      </c>
      <c r="H4465">
        <v>14212.168103972201</v>
      </c>
      <c r="I4465">
        <v>13500.5992049</v>
      </c>
    </row>
    <row r="4466" spans="1:9">
      <c r="A4466" t="s">
        <v>3616</v>
      </c>
      <c r="B4466" t="s">
        <v>3</v>
      </c>
      <c r="C4466">
        <v>81319755</v>
      </c>
      <c r="D4466">
        <v>81319919</v>
      </c>
      <c r="E4466" t="s">
        <v>1</v>
      </c>
      <c r="F4466" s="1" t="s">
        <v>258</v>
      </c>
      <c r="G4466">
        <v>10</v>
      </c>
      <c r="H4466">
        <v>839.80766115951496</v>
      </c>
      <c r="I4466">
        <v>849.41367978090898</v>
      </c>
    </row>
    <row r="4467" spans="1:9">
      <c r="A4467" t="s">
        <v>3616</v>
      </c>
      <c r="B4467" t="s">
        <v>3</v>
      </c>
      <c r="C4467">
        <v>81320120</v>
      </c>
      <c r="D4467">
        <v>81320151</v>
      </c>
      <c r="E4467" t="s">
        <v>1</v>
      </c>
      <c r="F4467" s="1" t="s">
        <v>254</v>
      </c>
      <c r="G4467">
        <v>11</v>
      </c>
      <c r="H4467">
        <v>10774.414227785101</v>
      </c>
      <c r="I4467">
        <v>10195.2433967739</v>
      </c>
    </row>
    <row r="4468" spans="1:9">
      <c r="A4468" t="s">
        <v>3616</v>
      </c>
      <c r="B4468" t="s">
        <v>3</v>
      </c>
      <c r="C4468">
        <v>81320152</v>
      </c>
      <c r="D4468">
        <v>81320153</v>
      </c>
      <c r="E4468" t="s">
        <v>1</v>
      </c>
      <c r="F4468" s="1" t="s">
        <v>259</v>
      </c>
      <c r="G4468">
        <v>12</v>
      </c>
      <c r="H4468">
        <v>3842.0940258186902</v>
      </c>
      <c r="I4468">
        <v>4038.87963227617</v>
      </c>
    </row>
    <row r="4469" spans="1:9" ht="42">
      <c r="A4469" t="s">
        <v>3684</v>
      </c>
      <c r="B4469" t="s">
        <v>13</v>
      </c>
      <c r="C4469">
        <v>85884437</v>
      </c>
      <c r="D4469">
        <v>85895864</v>
      </c>
      <c r="E4469" t="s">
        <v>1</v>
      </c>
      <c r="F4469" s="1" t="s">
        <v>3931</v>
      </c>
    </row>
    <row r="4470" spans="1:9">
      <c r="A4470" t="s">
        <v>3684</v>
      </c>
      <c r="B4470" t="s">
        <v>13</v>
      </c>
      <c r="C4470">
        <v>85884437</v>
      </c>
      <c r="D4470">
        <v>85884442</v>
      </c>
      <c r="E4470" t="s">
        <v>1</v>
      </c>
      <c r="F4470" s="1" t="s">
        <v>1984</v>
      </c>
      <c r="G4470">
        <v>1</v>
      </c>
      <c r="H4470">
        <v>8.8685302076258594</v>
      </c>
      <c r="I4470">
        <v>5.7630940130232897</v>
      </c>
    </row>
    <row r="4471" spans="1:9">
      <c r="A4471" t="s">
        <v>3684</v>
      </c>
      <c r="B4471" t="s">
        <v>13</v>
      </c>
      <c r="C4471">
        <v>85884443</v>
      </c>
      <c r="D4471">
        <v>85885377</v>
      </c>
      <c r="E4471" t="s">
        <v>1</v>
      </c>
      <c r="F4471" s="1" t="s">
        <v>1985</v>
      </c>
      <c r="G4471">
        <v>2</v>
      </c>
      <c r="H4471">
        <v>3214.4746694648202</v>
      </c>
      <c r="I4471">
        <v>2157.6515806264501</v>
      </c>
    </row>
    <row r="4472" spans="1:9">
      <c r="A4472" t="s">
        <v>3684</v>
      </c>
      <c r="B4472" t="s">
        <v>13</v>
      </c>
      <c r="C4472">
        <v>85885378</v>
      </c>
      <c r="D4472">
        <v>85885412</v>
      </c>
      <c r="E4472" t="s">
        <v>1</v>
      </c>
      <c r="F4472" s="1" t="s">
        <v>1986</v>
      </c>
      <c r="G4472">
        <v>3</v>
      </c>
      <c r="H4472">
        <v>1797.7545581263801</v>
      </c>
      <c r="I4472">
        <v>1294.2016271216</v>
      </c>
    </row>
    <row r="4473" spans="1:9">
      <c r="A4473" t="s">
        <v>3684</v>
      </c>
      <c r="B4473" t="s">
        <v>13</v>
      </c>
      <c r="C4473">
        <v>85885413</v>
      </c>
      <c r="D4473">
        <v>85885978</v>
      </c>
      <c r="E4473" t="s">
        <v>1</v>
      </c>
      <c r="F4473" s="1" t="s">
        <v>1987</v>
      </c>
      <c r="G4473">
        <v>4</v>
      </c>
      <c r="H4473">
        <v>16681.973187754898</v>
      </c>
      <c r="I4473">
        <v>11761.150593530099</v>
      </c>
    </row>
    <row r="4474" spans="1:9">
      <c r="A4474" t="s">
        <v>3684</v>
      </c>
      <c r="B4474" t="s">
        <v>13</v>
      </c>
      <c r="C4474">
        <v>85885979</v>
      </c>
      <c r="D4474">
        <v>85886805</v>
      </c>
      <c r="E4474" t="s">
        <v>1</v>
      </c>
      <c r="F4474" s="1" t="s">
        <v>1985</v>
      </c>
      <c r="G4474">
        <v>5</v>
      </c>
      <c r="H4474">
        <v>36563.443901563303</v>
      </c>
      <c r="I4474">
        <v>25572.788892965498</v>
      </c>
    </row>
    <row r="4475" spans="1:9">
      <c r="A4475" t="s">
        <v>3684</v>
      </c>
      <c r="B4475" t="s">
        <v>13</v>
      </c>
      <c r="C4475">
        <v>85888341</v>
      </c>
      <c r="D4475">
        <v>85888576</v>
      </c>
      <c r="E4475" t="s">
        <v>1</v>
      </c>
      <c r="F4475" s="1" t="s">
        <v>1988</v>
      </c>
      <c r="G4475">
        <v>6</v>
      </c>
      <c r="H4475">
        <v>2160.83919900705</v>
      </c>
      <c r="I4475">
        <v>1880.45365157787</v>
      </c>
    </row>
    <row r="4476" spans="1:9">
      <c r="A4476" t="s">
        <v>3684</v>
      </c>
      <c r="B4476" t="s">
        <v>13</v>
      </c>
      <c r="C4476">
        <v>85888577</v>
      </c>
      <c r="D4476">
        <v>85888658</v>
      </c>
      <c r="E4476" t="s">
        <v>1</v>
      </c>
      <c r="F4476" s="1" t="s">
        <v>1989</v>
      </c>
      <c r="G4476">
        <v>7</v>
      </c>
      <c r="H4476">
        <v>19543.623701555101</v>
      </c>
      <c r="I4476">
        <v>15902.5979009782</v>
      </c>
    </row>
    <row r="4477" spans="1:9">
      <c r="A4477" t="s">
        <v>3684</v>
      </c>
      <c r="B4477" t="s">
        <v>13</v>
      </c>
      <c r="C4477">
        <v>85889152</v>
      </c>
      <c r="D4477">
        <v>85889232</v>
      </c>
      <c r="E4477" t="s">
        <v>1</v>
      </c>
      <c r="F4477" s="1" t="s">
        <v>1989</v>
      </c>
      <c r="G4477">
        <v>8</v>
      </c>
      <c r="H4477">
        <v>12431.791070990301</v>
      </c>
      <c r="I4477">
        <v>8741.1029130113802</v>
      </c>
    </row>
    <row r="4478" spans="1:9">
      <c r="A4478" t="s">
        <v>3684</v>
      </c>
      <c r="B4478" t="s">
        <v>13</v>
      </c>
      <c r="C4478">
        <v>85889337</v>
      </c>
      <c r="D4478">
        <v>85889402</v>
      </c>
      <c r="E4478" t="s">
        <v>1</v>
      </c>
      <c r="F4478" s="1" t="s">
        <v>1990</v>
      </c>
      <c r="G4478">
        <v>9</v>
      </c>
      <c r="H4478">
        <v>586.92792536055299</v>
      </c>
      <c r="I4478">
        <v>419.97144423977801</v>
      </c>
    </row>
    <row r="4479" spans="1:9" ht="28">
      <c r="A4479" t="s">
        <v>3684</v>
      </c>
      <c r="B4479" t="s">
        <v>13</v>
      </c>
      <c r="C4479">
        <v>85890469</v>
      </c>
      <c r="D4479">
        <v>85890601</v>
      </c>
      <c r="E4479" t="s">
        <v>1</v>
      </c>
      <c r="F4479" s="1" t="s">
        <v>1991</v>
      </c>
      <c r="G4479">
        <v>10</v>
      </c>
      <c r="H4479">
        <v>15135.684292264399</v>
      </c>
      <c r="I4479">
        <v>11469.9733956</v>
      </c>
    </row>
    <row r="4480" spans="1:9">
      <c r="A4480" t="s">
        <v>3684</v>
      </c>
      <c r="B4480" t="s">
        <v>13</v>
      </c>
      <c r="C4480">
        <v>85890602</v>
      </c>
      <c r="D4480">
        <v>85890602</v>
      </c>
      <c r="E4480" t="s">
        <v>1</v>
      </c>
      <c r="F4480" s="1" t="s">
        <v>1992</v>
      </c>
      <c r="G4480">
        <v>11</v>
      </c>
      <c r="H4480">
        <v>5204.3990022396802</v>
      </c>
      <c r="I4480">
        <v>4524.7977569290297</v>
      </c>
    </row>
    <row r="4481" spans="1:9">
      <c r="A4481" t="s">
        <v>3684</v>
      </c>
      <c r="B4481" t="s">
        <v>13</v>
      </c>
      <c r="C4481">
        <v>85890603</v>
      </c>
      <c r="D4481">
        <v>85890614</v>
      </c>
      <c r="E4481" t="s">
        <v>1</v>
      </c>
      <c r="F4481" s="1" t="s">
        <v>1993</v>
      </c>
      <c r="G4481">
        <v>12</v>
      </c>
      <c r="H4481">
        <v>4590.8828996717302</v>
      </c>
      <c r="I4481">
        <v>3931.0272506872602</v>
      </c>
    </row>
    <row r="4482" spans="1:9">
      <c r="A4482" t="s">
        <v>3684</v>
      </c>
      <c r="B4482" t="s">
        <v>13</v>
      </c>
      <c r="C4482">
        <v>85890615</v>
      </c>
      <c r="D4482">
        <v>85890670</v>
      </c>
      <c r="E4482" t="s">
        <v>1</v>
      </c>
      <c r="F4482" s="1" t="s">
        <v>1990</v>
      </c>
      <c r="G4482">
        <v>13</v>
      </c>
      <c r="H4482">
        <v>1244.0541430384601</v>
      </c>
      <c r="I4482">
        <v>697.76165016633399</v>
      </c>
    </row>
    <row r="4483" spans="1:9">
      <c r="A4483" t="s">
        <v>3684</v>
      </c>
      <c r="B4483" t="s">
        <v>13</v>
      </c>
      <c r="C4483">
        <v>85890787</v>
      </c>
      <c r="D4483">
        <v>85890970</v>
      </c>
      <c r="E4483" t="s">
        <v>1</v>
      </c>
      <c r="F4483" s="1" t="s">
        <v>1987</v>
      </c>
      <c r="G4483">
        <v>14</v>
      </c>
      <c r="H4483">
        <v>11545.912971629599</v>
      </c>
      <c r="I4483">
        <v>9358.7905875507804</v>
      </c>
    </row>
    <row r="4484" spans="1:9">
      <c r="A4484" t="s">
        <v>3684</v>
      </c>
      <c r="B4484" t="s">
        <v>13</v>
      </c>
      <c r="C4484">
        <v>85892412</v>
      </c>
      <c r="D4484">
        <v>85892501</v>
      </c>
      <c r="E4484" t="s">
        <v>1</v>
      </c>
      <c r="F4484" s="1" t="s">
        <v>1987</v>
      </c>
      <c r="G4484">
        <v>15</v>
      </c>
      <c r="H4484">
        <v>6620.2341037883798</v>
      </c>
      <c r="I4484">
        <v>5756.2208611566502</v>
      </c>
    </row>
    <row r="4485" spans="1:9">
      <c r="A4485" t="s">
        <v>3684</v>
      </c>
      <c r="B4485" t="s">
        <v>13</v>
      </c>
      <c r="C4485">
        <v>85892729</v>
      </c>
      <c r="D4485">
        <v>85892917</v>
      </c>
      <c r="E4485" t="s">
        <v>1</v>
      </c>
      <c r="F4485" s="1" t="s">
        <v>1987</v>
      </c>
      <c r="G4485">
        <v>16</v>
      </c>
      <c r="H4485">
        <v>11862.373136116201</v>
      </c>
      <c r="I4485">
        <v>10368.4760075181</v>
      </c>
    </row>
    <row r="4486" spans="1:9">
      <c r="A4486" t="s">
        <v>3684</v>
      </c>
      <c r="B4486" t="s">
        <v>13</v>
      </c>
      <c r="C4486">
        <v>85893658</v>
      </c>
      <c r="D4486">
        <v>85893739</v>
      </c>
      <c r="E4486" t="s">
        <v>1</v>
      </c>
      <c r="F4486" s="1" t="s">
        <v>1994</v>
      </c>
      <c r="G4486">
        <v>17</v>
      </c>
      <c r="H4486">
        <v>293.94899876783597</v>
      </c>
      <c r="I4486">
        <v>263.31245639096699</v>
      </c>
    </row>
    <row r="4487" spans="1:9">
      <c r="A4487" t="s">
        <v>3684</v>
      </c>
      <c r="B4487" t="s">
        <v>13</v>
      </c>
      <c r="C4487">
        <v>85893740</v>
      </c>
      <c r="D4487">
        <v>85893865</v>
      </c>
      <c r="E4487" t="s">
        <v>1</v>
      </c>
      <c r="F4487" s="1" t="s">
        <v>1995</v>
      </c>
      <c r="G4487">
        <v>18</v>
      </c>
      <c r="H4487">
        <v>11407.5833327651</v>
      </c>
      <c r="I4487">
        <v>11514.3214527533</v>
      </c>
    </row>
    <row r="4488" spans="1:9">
      <c r="A4488" t="s">
        <v>3684</v>
      </c>
      <c r="B4488" t="s">
        <v>13</v>
      </c>
      <c r="C4488">
        <v>85894229</v>
      </c>
      <c r="D4488">
        <v>85894300</v>
      </c>
      <c r="E4488" t="s">
        <v>1</v>
      </c>
      <c r="F4488" s="1" t="s">
        <v>1995</v>
      </c>
      <c r="G4488">
        <v>19</v>
      </c>
      <c r="H4488">
        <v>8360.5292674676894</v>
      </c>
      <c r="I4488">
        <v>7987.9211590957402</v>
      </c>
    </row>
    <row r="4489" spans="1:9">
      <c r="A4489" t="s">
        <v>3684</v>
      </c>
      <c r="B4489" t="s">
        <v>13</v>
      </c>
      <c r="C4489">
        <v>85894802</v>
      </c>
      <c r="D4489">
        <v>85894929</v>
      </c>
      <c r="E4489" t="s">
        <v>1</v>
      </c>
      <c r="F4489" s="1" t="s">
        <v>1995</v>
      </c>
      <c r="G4489">
        <v>20</v>
      </c>
      <c r="H4489">
        <v>33154.031116717197</v>
      </c>
      <c r="I4489">
        <v>30046.2971277285</v>
      </c>
    </row>
    <row r="4490" spans="1:9">
      <c r="A4490" t="s">
        <v>3684</v>
      </c>
      <c r="B4490" t="s">
        <v>13</v>
      </c>
      <c r="C4490">
        <v>85895240</v>
      </c>
      <c r="D4490">
        <v>85895295</v>
      </c>
      <c r="E4490" t="s">
        <v>1</v>
      </c>
      <c r="F4490" s="1" t="s">
        <v>1995</v>
      </c>
      <c r="G4490">
        <v>21</v>
      </c>
      <c r="H4490">
        <v>27342.383546941299</v>
      </c>
      <c r="I4490">
        <v>24132.3214665784</v>
      </c>
    </row>
    <row r="4491" spans="1:9">
      <c r="A4491" t="s">
        <v>3684</v>
      </c>
      <c r="B4491" t="s">
        <v>13</v>
      </c>
      <c r="C4491">
        <v>85895296</v>
      </c>
      <c r="D4491">
        <v>85895312</v>
      </c>
      <c r="E4491" t="s">
        <v>1</v>
      </c>
      <c r="F4491" s="1" t="s">
        <v>1996</v>
      </c>
      <c r="G4491">
        <v>22</v>
      </c>
      <c r="H4491">
        <v>22348.4050763419</v>
      </c>
      <c r="I4491">
        <v>18856.0502244616</v>
      </c>
    </row>
    <row r="4492" spans="1:9">
      <c r="A4492" t="s">
        <v>3684</v>
      </c>
      <c r="B4492" t="s">
        <v>13</v>
      </c>
      <c r="C4492">
        <v>85895313</v>
      </c>
      <c r="D4492">
        <v>85895326</v>
      </c>
      <c r="E4492" t="s">
        <v>1</v>
      </c>
      <c r="F4492" s="1" t="s">
        <v>1997</v>
      </c>
      <c r="G4492">
        <v>23</v>
      </c>
      <c r="H4492">
        <v>1022.96277890726</v>
      </c>
      <c r="I4492">
        <v>926.57949075291504</v>
      </c>
    </row>
    <row r="4493" spans="1:9">
      <c r="A4493" t="s">
        <v>3684</v>
      </c>
      <c r="B4493" t="s">
        <v>13</v>
      </c>
      <c r="C4493">
        <v>85895327</v>
      </c>
      <c r="D4493">
        <v>85895374</v>
      </c>
      <c r="E4493" t="s">
        <v>1</v>
      </c>
      <c r="F4493" s="1" t="s">
        <v>1998</v>
      </c>
      <c r="G4493">
        <v>24</v>
      </c>
      <c r="H4493">
        <v>251.44883137882101</v>
      </c>
      <c r="I4493">
        <v>248.69832923610301</v>
      </c>
    </row>
    <row r="4494" spans="1:9">
      <c r="A4494" t="s">
        <v>3684</v>
      </c>
      <c r="B4494" t="s">
        <v>13</v>
      </c>
      <c r="C4494">
        <v>85895797</v>
      </c>
      <c r="D4494">
        <v>85895864</v>
      </c>
      <c r="E4494" t="s">
        <v>1</v>
      </c>
      <c r="F4494" s="1" t="s">
        <v>1998</v>
      </c>
      <c r="G4494">
        <v>25</v>
      </c>
      <c r="H4494">
        <v>5.60382229259233</v>
      </c>
      <c r="I4494">
        <v>3.92982435611468</v>
      </c>
    </row>
    <row r="4495" spans="1:9" ht="56">
      <c r="A4495" t="s">
        <v>3706</v>
      </c>
      <c r="B4495" t="s">
        <v>25</v>
      </c>
      <c r="C4495">
        <v>22014426</v>
      </c>
      <c r="D4495">
        <v>22021992</v>
      </c>
      <c r="E4495" t="s">
        <v>2</v>
      </c>
      <c r="F4495" s="1" t="s">
        <v>3932</v>
      </c>
    </row>
    <row r="4496" spans="1:9">
      <c r="A4496" t="s">
        <v>3706</v>
      </c>
      <c r="B4496" t="s">
        <v>25</v>
      </c>
      <c r="C4496">
        <v>22014426</v>
      </c>
      <c r="D4496">
        <v>22015188</v>
      </c>
      <c r="E4496" t="s">
        <v>2</v>
      </c>
      <c r="F4496" s="1" t="s">
        <v>3477</v>
      </c>
      <c r="G4496">
        <v>1</v>
      </c>
      <c r="H4496">
        <v>21.324973635740001</v>
      </c>
      <c r="I4496">
        <v>19.610936459005899</v>
      </c>
    </row>
    <row r="4497" spans="1:9">
      <c r="A4497" t="s">
        <v>3706</v>
      </c>
      <c r="B4497" t="s">
        <v>25</v>
      </c>
      <c r="C4497">
        <v>22016126</v>
      </c>
      <c r="D4497">
        <v>22016236</v>
      </c>
      <c r="E4497" t="s">
        <v>2</v>
      </c>
      <c r="F4497" s="1" t="s">
        <v>3478</v>
      </c>
      <c r="G4497">
        <v>2</v>
      </c>
      <c r="H4497">
        <v>0.22600820165330801</v>
      </c>
      <c r="I4497">
        <v>0.103530566143669</v>
      </c>
    </row>
    <row r="4498" spans="1:9">
      <c r="A4498" t="s">
        <v>3706</v>
      </c>
      <c r="B4498" t="s">
        <v>25</v>
      </c>
      <c r="C4498">
        <v>22016237</v>
      </c>
      <c r="D4498">
        <v>22016338</v>
      </c>
      <c r="E4498" t="s">
        <v>2</v>
      </c>
      <c r="F4498" s="1" t="s">
        <v>3479</v>
      </c>
      <c r="G4498">
        <v>3</v>
      </c>
      <c r="H4498">
        <v>4.58229814334759E-2</v>
      </c>
      <c r="I4498">
        <v>5.4328836237044799E-2</v>
      </c>
    </row>
    <row r="4499" spans="1:9">
      <c r="A4499" t="s">
        <v>3706</v>
      </c>
      <c r="B4499" t="s">
        <v>25</v>
      </c>
      <c r="C4499">
        <v>22016339</v>
      </c>
      <c r="D4499">
        <v>22016594</v>
      </c>
      <c r="E4499" t="s">
        <v>2</v>
      </c>
      <c r="F4499" s="1" t="s">
        <v>3480</v>
      </c>
      <c r="G4499">
        <v>4</v>
      </c>
      <c r="H4499">
        <v>0.223858587788339</v>
      </c>
      <c r="I4499">
        <v>6.4893815497772095E-2</v>
      </c>
    </row>
    <row r="4500" spans="1:9">
      <c r="A4500" t="s">
        <v>3706</v>
      </c>
      <c r="B4500" t="s">
        <v>25</v>
      </c>
      <c r="C4500">
        <v>22016988</v>
      </c>
      <c r="D4500">
        <v>22017224</v>
      </c>
      <c r="E4500" t="s">
        <v>2</v>
      </c>
      <c r="F4500" s="1" t="s">
        <v>3481</v>
      </c>
      <c r="G4500">
        <v>5</v>
      </c>
      <c r="H4500">
        <v>23.3628978686565</v>
      </c>
      <c r="I4500">
        <v>19.445283701740699</v>
      </c>
    </row>
    <row r="4501" spans="1:9">
      <c r="A4501" t="s">
        <v>3706</v>
      </c>
      <c r="B4501" t="s">
        <v>25</v>
      </c>
      <c r="C4501">
        <v>22017225</v>
      </c>
      <c r="D4501">
        <v>22017312</v>
      </c>
      <c r="E4501" t="s">
        <v>2</v>
      </c>
      <c r="F4501" s="1" t="s">
        <v>3479</v>
      </c>
      <c r="G4501">
        <v>6</v>
      </c>
      <c r="H4501">
        <v>12.693658777496699</v>
      </c>
      <c r="I4501">
        <v>10.34901734918</v>
      </c>
    </row>
    <row r="4502" spans="1:9">
      <c r="A4502" t="s">
        <v>3706</v>
      </c>
      <c r="B4502" t="s">
        <v>25</v>
      </c>
      <c r="C4502">
        <v>22017313</v>
      </c>
      <c r="D4502">
        <v>22017368</v>
      </c>
      <c r="E4502" t="s">
        <v>2</v>
      </c>
      <c r="F4502" s="1" t="s">
        <v>3480</v>
      </c>
      <c r="G4502">
        <v>7</v>
      </c>
      <c r="H4502">
        <v>8.8910278126426103</v>
      </c>
      <c r="I4502">
        <v>7.7804700666369397</v>
      </c>
    </row>
    <row r="4503" spans="1:9">
      <c r="A4503" t="s">
        <v>3706</v>
      </c>
      <c r="B4503" t="s">
        <v>25</v>
      </c>
      <c r="C4503">
        <v>22019168</v>
      </c>
      <c r="D4503">
        <v>22019288</v>
      </c>
      <c r="E4503" t="s">
        <v>2</v>
      </c>
      <c r="F4503" s="1" t="s">
        <v>3482</v>
      </c>
      <c r="G4503">
        <v>8</v>
      </c>
      <c r="H4503">
        <v>1455.3689119048099</v>
      </c>
      <c r="I4503">
        <v>1222.36628796644</v>
      </c>
    </row>
    <row r="4504" spans="1:9">
      <c r="A4504" t="s">
        <v>3706</v>
      </c>
      <c r="B4504" t="s">
        <v>25</v>
      </c>
      <c r="C4504">
        <v>22019289</v>
      </c>
      <c r="D4504">
        <v>22019309</v>
      </c>
      <c r="E4504" t="s">
        <v>2</v>
      </c>
      <c r="F4504" s="1" t="s">
        <v>3483</v>
      </c>
      <c r="G4504">
        <v>9</v>
      </c>
      <c r="H4504">
        <v>1961.9167936352001</v>
      </c>
      <c r="I4504">
        <v>1644.0447266905801</v>
      </c>
    </row>
    <row r="4505" spans="1:9">
      <c r="A4505" t="s">
        <v>3706</v>
      </c>
      <c r="B4505" t="s">
        <v>25</v>
      </c>
      <c r="C4505">
        <v>22019310</v>
      </c>
      <c r="D4505">
        <v>22019310</v>
      </c>
      <c r="E4505" t="s">
        <v>2</v>
      </c>
      <c r="F4505" s="1" t="s">
        <v>3484</v>
      </c>
      <c r="G4505">
        <v>10</v>
      </c>
      <c r="H4505">
        <v>2051.9162072383901</v>
      </c>
      <c r="I4505">
        <v>1718.90248259649</v>
      </c>
    </row>
    <row r="4506" spans="1:9">
      <c r="A4506" t="s">
        <v>3706</v>
      </c>
      <c r="B4506" t="s">
        <v>25</v>
      </c>
      <c r="C4506">
        <v>22019311</v>
      </c>
      <c r="D4506">
        <v>22019312</v>
      </c>
      <c r="E4506" t="s">
        <v>2</v>
      </c>
      <c r="F4506" s="1" t="s">
        <v>3485</v>
      </c>
      <c r="G4506">
        <v>11</v>
      </c>
      <c r="H4506">
        <v>2203.85924400263</v>
      </c>
      <c r="I4506">
        <v>1834.3744046920101</v>
      </c>
    </row>
    <row r="4507" spans="1:9">
      <c r="A4507" t="s">
        <v>3706</v>
      </c>
      <c r="B4507" t="s">
        <v>25</v>
      </c>
      <c r="C4507">
        <v>22019313</v>
      </c>
      <c r="D4507">
        <v>22019317</v>
      </c>
      <c r="E4507" t="s">
        <v>2</v>
      </c>
      <c r="F4507" s="1" t="s">
        <v>3486</v>
      </c>
      <c r="G4507">
        <v>12</v>
      </c>
      <c r="H4507">
        <v>3524.1448834992402</v>
      </c>
      <c r="I4507">
        <v>2821.75191972726</v>
      </c>
    </row>
    <row r="4508" spans="1:9" ht="28">
      <c r="A4508" t="s">
        <v>3706</v>
      </c>
      <c r="B4508" t="s">
        <v>25</v>
      </c>
      <c r="C4508">
        <v>22019318</v>
      </c>
      <c r="D4508">
        <v>22019319</v>
      </c>
      <c r="E4508" t="s">
        <v>2</v>
      </c>
      <c r="F4508" s="1" t="s">
        <v>3487</v>
      </c>
      <c r="G4508">
        <v>13</v>
      </c>
      <c r="H4508">
        <v>7524.2409970599001</v>
      </c>
      <c r="I4508">
        <v>5613.7698562833102</v>
      </c>
    </row>
    <row r="4509" spans="1:9" ht="28">
      <c r="A4509" t="s">
        <v>3706</v>
      </c>
      <c r="B4509" t="s">
        <v>25</v>
      </c>
      <c r="C4509">
        <v>22019320</v>
      </c>
      <c r="D4509">
        <v>22019320</v>
      </c>
      <c r="E4509" t="s">
        <v>2</v>
      </c>
      <c r="F4509" s="1" t="s">
        <v>3488</v>
      </c>
      <c r="G4509">
        <v>14</v>
      </c>
      <c r="H4509">
        <v>8478.4169586551998</v>
      </c>
      <c r="I4509">
        <v>6267.5545850242897</v>
      </c>
    </row>
    <row r="4510" spans="1:9" ht="28">
      <c r="A4510" t="s">
        <v>3706</v>
      </c>
      <c r="B4510" t="s">
        <v>25</v>
      </c>
      <c r="C4510">
        <v>22019321</v>
      </c>
      <c r="D4510">
        <v>22019321</v>
      </c>
      <c r="E4510" t="s">
        <v>2</v>
      </c>
      <c r="F4510" s="1" t="s">
        <v>3489</v>
      </c>
      <c r="G4510">
        <v>15</v>
      </c>
      <c r="H4510">
        <v>11211.8942434493</v>
      </c>
      <c r="I4510">
        <v>8218.81627823296</v>
      </c>
    </row>
    <row r="4511" spans="1:9" ht="28">
      <c r="A4511" t="s">
        <v>3706</v>
      </c>
      <c r="B4511" t="s">
        <v>25</v>
      </c>
      <c r="C4511">
        <v>22019322</v>
      </c>
      <c r="D4511">
        <v>22019383</v>
      </c>
      <c r="E4511" t="s">
        <v>2</v>
      </c>
      <c r="F4511" s="1" t="s">
        <v>3490</v>
      </c>
      <c r="G4511">
        <v>16</v>
      </c>
      <c r="H4511">
        <v>123613.758387971</v>
      </c>
      <c r="I4511">
        <v>93136.609847082596</v>
      </c>
    </row>
    <row r="4512" spans="1:9" ht="28">
      <c r="A4512" t="s">
        <v>3706</v>
      </c>
      <c r="B4512" t="s">
        <v>25</v>
      </c>
      <c r="C4512">
        <v>22020087</v>
      </c>
      <c r="D4512">
        <v>22020245</v>
      </c>
      <c r="E4512" t="s">
        <v>2</v>
      </c>
      <c r="F4512" s="1" t="s">
        <v>3491</v>
      </c>
      <c r="G4512">
        <v>17</v>
      </c>
      <c r="H4512">
        <v>160140.08036885</v>
      </c>
      <c r="I4512">
        <v>117909.69324876901</v>
      </c>
    </row>
    <row r="4513" spans="1:9">
      <c r="A4513" t="s">
        <v>3706</v>
      </c>
      <c r="B4513" t="s">
        <v>25</v>
      </c>
      <c r="C4513">
        <v>22020592</v>
      </c>
      <c r="D4513">
        <v>22020592</v>
      </c>
      <c r="E4513" t="s">
        <v>2</v>
      </c>
      <c r="F4513" s="1" t="s">
        <v>3492</v>
      </c>
      <c r="G4513">
        <v>18</v>
      </c>
      <c r="H4513">
        <v>124.333158120183</v>
      </c>
      <c r="I4513">
        <v>101.53769637967901</v>
      </c>
    </row>
    <row r="4514" spans="1:9" ht="28">
      <c r="A4514" t="s">
        <v>3706</v>
      </c>
      <c r="B4514" t="s">
        <v>25</v>
      </c>
      <c r="C4514">
        <v>22020593</v>
      </c>
      <c r="D4514">
        <v>22020715</v>
      </c>
      <c r="E4514" t="s">
        <v>2</v>
      </c>
      <c r="F4514" s="1" t="s">
        <v>3493</v>
      </c>
      <c r="G4514">
        <v>19</v>
      </c>
      <c r="H4514">
        <v>44838.855413932899</v>
      </c>
      <c r="I4514">
        <v>29587.845937509101</v>
      </c>
    </row>
    <row r="4515" spans="1:9">
      <c r="A4515" t="s">
        <v>3706</v>
      </c>
      <c r="B4515" t="s">
        <v>25</v>
      </c>
      <c r="C4515">
        <v>22020716</v>
      </c>
      <c r="D4515">
        <v>22020748</v>
      </c>
      <c r="E4515" t="s">
        <v>2</v>
      </c>
      <c r="F4515" s="1" t="s">
        <v>3494</v>
      </c>
      <c r="G4515">
        <v>20</v>
      </c>
      <c r="H4515">
        <v>59.170864353063202</v>
      </c>
      <c r="I4515">
        <v>31.4842187521411</v>
      </c>
    </row>
    <row r="4516" spans="1:9" ht="28">
      <c r="A4516" t="s">
        <v>3706</v>
      </c>
      <c r="B4516" t="s">
        <v>25</v>
      </c>
      <c r="C4516">
        <v>22020949</v>
      </c>
      <c r="D4516">
        <v>22021052</v>
      </c>
      <c r="E4516" t="s">
        <v>2</v>
      </c>
      <c r="F4516" s="1" t="s">
        <v>3495</v>
      </c>
      <c r="G4516">
        <v>21</v>
      </c>
      <c r="H4516">
        <v>34976.473713369604</v>
      </c>
      <c r="I4516">
        <v>19607.155173235999</v>
      </c>
    </row>
    <row r="4517" spans="1:9" ht="28">
      <c r="A4517" t="s">
        <v>3706</v>
      </c>
      <c r="B4517" t="s">
        <v>25</v>
      </c>
      <c r="C4517">
        <v>22021053</v>
      </c>
      <c r="D4517">
        <v>22021059</v>
      </c>
      <c r="E4517" t="s">
        <v>2</v>
      </c>
      <c r="F4517" s="1" t="s">
        <v>3496</v>
      </c>
      <c r="G4517">
        <v>22</v>
      </c>
      <c r="H4517">
        <v>19122.3903687276</v>
      </c>
      <c r="I4517">
        <v>9219.9000953742307</v>
      </c>
    </row>
    <row r="4518" spans="1:9">
      <c r="A4518" t="s">
        <v>3706</v>
      </c>
      <c r="B4518" t="s">
        <v>25</v>
      </c>
      <c r="C4518">
        <v>22021060</v>
      </c>
      <c r="D4518">
        <v>22021282</v>
      </c>
      <c r="E4518" t="s">
        <v>2</v>
      </c>
      <c r="F4518" s="1" t="s">
        <v>3497</v>
      </c>
      <c r="G4518">
        <v>23</v>
      </c>
      <c r="H4518">
        <v>932.81498240029498</v>
      </c>
      <c r="I4518">
        <v>404.71571732706002</v>
      </c>
    </row>
    <row r="4519" spans="1:9">
      <c r="A4519" t="s">
        <v>3706</v>
      </c>
      <c r="B4519" t="s">
        <v>25</v>
      </c>
      <c r="C4519">
        <v>22021283</v>
      </c>
      <c r="D4519">
        <v>22021395</v>
      </c>
      <c r="E4519" t="s">
        <v>2</v>
      </c>
      <c r="F4519" s="1" t="s">
        <v>3498</v>
      </c>
      <c r="G4519">
        <v>24</v>
      </c>
      <c r="H4519">
        <v>850.568444642092</v>
      </c>
      <c r="I4519">
        <v>292.35646912744602</v>
      </c>
    </row>
    <row r="4520" spans="1:9">
      <c r="A4520" t="s">
        <v>3706</v>
      </c>
      <c r="B4520" t="s">
        <v>25</v>
      </c>
      <c r="C4520">
        <v>22021396</v>
      </c>
      <c r="D4520">
        <v>22021413</v>
      </c>
      <c r="E4520" t="s">
        <v>2</v>
      </c>
      <c r="F4520" s="1" t="s">
        <v>3499</v>
      </c>
      <c r="G4520">
        <v>25</v>
      </c>
      <c r="H4520">
        <v>7705.1403628109401</v>
      </c>
      <c r="I4520">
        <v>4689.9519741887698</v>
      </c>
    </row>
    <row r="4521" spans="1:9" ht="28">
      <c r="A4521" t="s">
        <v>3706</v>
      </c>
      <c r="B4521" t="s">
        <v>25</v>
      </c>
      <c r="C4521">
        <v>22021414</v>
      </c>
      <c r="D4521">
        <v>22021511</v>
      </c>
      <c r="E4521" t="s">
        <v>2</v>
      </c>
      <c r="F4521" s="1" t="s">
        <v>3500</v>
      </c>
      <c r="G4521">
        <v>26</v>
      </c>
      <c r="H4521">
        <v>30680.923700547901</v>
      </c>
      <c r="I4521">
        <v>14544.4347012136</v>
      </c>
    </row>
    <row r="4522" spans="1:9">
      <c r="A4522" t="s">
        <v>3706</v>
      </c>
      <c r="B4522" t="s">
        <v>25</v>
      </c>
      <c r="C4522">
        <v>22021512</v>
      </c>
      <c r="D4522">
        <v>22021521</v>
      </c>
      <c r="E4522" t="s">
        <v>2</v>
      </c>
      <c r="F4522" s="1" t="s">
        <v>3501</v>
      </c>
      <c r="G4522">
        <v>27</v>
      </c>
      <c r="H4522">
        <v>11811.4573537745</v>
      </c>
      <c r="I4522">
        <v>5864.2725255873602</v>
      </c>
    </row>
    <row r="4523" spans="1:9">
      <c r="A4523" t="s">
        <v>3706</v>
      </c>
      <c r="B4523" t="s">
        <v>25</v>
      </c>
      <c r="C4523">
        <v>22021522</v>
      </c>
      <c r="D4523">
        <v>22021564</v>
      </c>
      <c r="E4523" t="s">
        <v>2</v>
      </c>
      <c r="F4523" s="1" t="s">
        <v>3502</v>
      </c>
      <c r="G4523">
        <v>28</v>
      </c>
      <c r="H4523">
        <v>11364.6853915377</v>
      </c>
      <c r="I4523">
        <v>5504.6104423693496</v>
      </c>
    </row>
    <row r="4524" spans="1:9">
      <c r="A4524" t="s">
        <v>3706</v>
      </c>
      <c r="B4524" t="s">
        <v>25</v>
      </c>
      <c r="C4524">
        <v>22021565</v>
      </c>
      <c r="D4524">
        <v>22021572</v>
      </c>
      <c r="E4524" t="s">
        <v>2</v>
      </c>
      <c r="F4524" s="1" t="s">
        <v>3503</v>
      </c>
      <c r="G4524">
        <v>29</v>
      </c>
      <c r="H4524">
        <v>2926.15813067618</v>
      </c>
      <c r="I4524">
        <v>1547.91627861503</v>
      </c>
    </row>
    <row r="4525" spans="1:9">
      <c r="A4525" t="s">
        <v>3706</v>
      </c>
      <c r="B4525" t="s">
        <v>25</v>
      </c>
      <c r="C4525">
        <v>22021573</v>
      </c>
      <c r="D4525">
        <v>22021589</v>
      </c>
      <c r="E4525" t="s">
        <v>2</v>
      </c>
      <c r="F4525" s="1" t="s">
        <v>3504</v>
      </c>
      <c r="G4525">
        <v>30</v>
      </c>
      <c r="H4525">
        <v>1054.57966919965</v>
      </c>
      <c r="I4525">
        <v>518.89218051429202</v>
      </c>
    </row>
    <row r="4526" spans="1:9">
      <c r="A4526" t="s">
        <v>3706</v>
      </c>
      <c r="B4526" t="s">
        <v>25</v>
      </c>
      <c r="C4526">
        <v>22021590</v>
      </c>
      <c r="D4526">
        <v>22021778</v>
      </c>
      <c r="E4526" t="s">
        <v>2</v>
      </c>
      <c r="F4526" s="1" t="s">
        <v>3505</v>
      </c>
      <c r="G4526">
        <v>31</v>
      </c>
      <c r="H4526">
        <v>1657.66411435794</v>
      </c>
      <c r="I4526">
        <v>878.51073433101305</v>
      </c>
    </row>
    <row r="4527" spans="1:9">
      <c r="A4527" t="s">
        <v>3706</v>
      </c>
      <c r="B4527" t="s">
        <v>25</v>
      </c>
      <c r="C4527">
        <v>22021779</v>
      </c>
      <c r="D4527">
        <v>22021989</v>
      </c>
      <c r="E4527" t="s">
        <v>2</v>
      </c>
      <c r="F4527" s="1" t="s">
        <v>3506</v>
      </c>
      <c r="G4527">
        <v>32</v>
      </c>
      <c r="H4527">
        <v>5632.0650776803705</v>
      </c>
      <c r="I4527">
        <v>2433.24961574185</v>
      </c>
    </row>
    <row r="4528" spans="1:9">
      <c r="A4528" t="s">
        <v>3706</v>
      </c>
      <c r="B4528" t="s">
        <v>25</v>
      </c>
      <c r="C4528">
        <v>22021990</v>
      </c>
      <c r="D4528">
        <v>22021992</v>
      </c>
      <c r="E4528" t="s">
        <v>2</v>
      </c>
      <c r="F4528" s="1" t="s">
        <v>3507</v>
      </c>
      <c r="G4528">
        <v>33</v>
      </c>
      <c r="H4528">
        <v>10.231544890592099</v>
      </c>
      <c r="I4528">
        <v>6.5833737118660904</v>
      </c>
    </row>
    <row r="4529" spans="1:9">
      <c r="A4529" t="s">
        <v>3655</v>
      </c>
      <c r="B4529" t="s">
        <v>3</v>
      </c>
      <c r="C4529">
        <v>81697496</v>
      </c>
      <c r="D4529">
        <v>81742370</v>
      </c>
      <c r="E4529" t="s">
        <v>1</v>
      </c>
      <c r="F4529" s="1" t="s">
        <v>3933</v>
      </c>
    </row>
    <row r="4530" spans="1:9">
      <c r="A4530" t="s">
        <v>3655</v>
      </c>
      <c r="B4530" t="s">
        <v>3</v>
      </c>
      <c r="C4530">
        <v>81697496</v>
      </c>
      <c r="D4530">
        <v>81697984</v>
      </c>
      <c r="E4530" t="s">
        <v>1</v>
      </c>
      <c r="F4530" s="1" t="s">
        <v>268</v>
      </c>
      <c r="G4530">
        <v>1</v>
      </c>
      <c r="H4530">
        <v>1606.1384505190299</v>
      </c>
      <c r="I4530">
        <v>963.90758154795299</v>
      </c>
    </row>
    <row r="4531" spans="1:9">
      <c r="A4531" t="s">
        <v>3655</v>
      </c>
      <c r="B4531" t="s">
        <v>3</v>
      </c>
      <c r="C4531">
        <v>81700461</v>
      </c>
      <c r="D4531">
        <v>81700544</v>
      </c>
      <c r="E4531" t="s">
        <v>1</v>
      </c>
      <c r="F4531" s="1" t="s">
        <v>268</v>
      </c>
      <c r="G4531">
        <v>2</v>
      </c>
      <c r="H4531">
        <v>875.82736929397595</v>
      </c>
      <c r="I4531">
        <v>590.206238251022</v>
      </c>
    </row>
    <row r="4532" spans="1:9">
      <c r="A4532" t="s">
        <v>3655</v>
      </c>
      <c r="B4532" t="s">
        <v>3</v>
      </c>
      <c r="C4532">
        <v>81701154</v>
      </c>
      <c r="D4532">
        <v>81701204</v>
      </c>
      <c r="E4532" t="s">
        <v>1</v>
      </c>
      <c r="F4532" s="1" t="s">
        <v>268</v>
      </c>
      <c r="G4532">
        <v>3</v>
      </c>
      <c r="H4532">
        <v>615.497787486687</v>
      </c>
      <c r="I4532">
        <v>436.13994937880199</v>
      </c>
    </row>
    <row r="4533" spans="1:9">
      <c r="A4533" t="s">
        <v>3655</v>
      </c>
      <c r="B4533" t="s">
        <v>3</v>
      </c>
      <c r="C4533">
        <v>81701205</v>
      </c>
      <c r="D4533">
        <v>81701270</v>
      </c>
      <c r="E4533" t="s">
        <v>1</v>
      </c>
      <c r="F4533" s="1" t="s">
        <v>269</v>
      </c>
      <c r="G4533">
        <v>4</v>
      </c>
      <c r="H4533">
        <v>423.760629430069</v>
      </c>
      <c r="I4533">
        <v>307.21114006036697</v>
      </c>
    </row>
    <row r="4534" spans="1:9">
      <c r="A4534" t="s">
        <v>3655</v>
      </c>
      <c r="B4534" t="s">
        <v>3</v>
      </c>
      <c r="C4534">
        <v>81701710</v>
      </c>
      <c r="D4534">
        <v>81701826</v>
      </c>
      <c r="E4534" t="s">
        <v>1</v>
      </c>
      <c r="F4534" s="1" t="s">
        <v>269</v>
      </c>
      <c r="G4534">
        <v>5</v>
      </c>
      <c r="H4534">
        <v>548.21890187616998</v>
      </c>
      <c r="I4534">
        <v>375.399511213067</v>
      </c>
    </row>
    <row r="4535" spans="1:9">
      <c r="A4535" t="s">
        <v>3655</v>
      </c>
      <c r="B4535" t="s">
        <v>3</v>
      </c>
      <c r="C4535">
        <v>81702144</v>
      </c>
      <c r="D4535">
        <v>81702260</v>
      </c>
      <c r="E4535" t="s">
        <v>1</v>
      </c>
      <c r="F4535" s="1" t="s">
        <v>269</v>
      </c>
      <c r="G4535">
        <v>6</v>
      </c>
      <c r="H4535">
        <v>668.41587688487903</v>
      </c>
      <c r="I4535">
        <v>456.51150153756601</v>
      </c>
    </row>
    <row r="4536" spans="1:9">
      <c r="A4536" t="s">
        <v>3655</v>
      </c>
      <c r="B4536" t="s">
        <v>3</v>
      </c>
      <c r="C4536">
        <v>81702519</v>
      </c>
      <c r="D4536">
        <v>81702635</v>
      </c>
      <c r="E4536" t="s">
        <v>1</v>
      </c>
      <c r="F4536" s="1" t="s">
        <v>269</v>
      </c>
      <c r="G4536">
        <v>7</v>
      </c>
      <c r="H4536">
        <v>923.85531854056103</v>
      </c>
      <c r="I4536">
        <v>670.81647678275101</v>
      </c>
    </row>
    <row r="4537" spans="1:9">
      <c r="A4537" t="s">
        <v>3655</v>
      </c>
      <c r="B4537" t="s">
        <v>3</v>
      </c>
      <c r="C4537">
        <v>81706217</v>
      </c>
      <c r="D4537">
        <v>81706418</v>
      </c>
      <c r="E4537" t="s">
        <v>1</v>
      </c>
      <c r="F4537" s="1" t="s">
        <v>269</v>
      </c>
      <c r="G4537">
        <v>8</v>
      </c>
      <c r="H4537">
        <v>2890.8567182746501</v>
      </c>
      <c r="I4537">
        <v>2490.6470278516299</v>
      </c>
    </row>
    <row r="4538" spans="1:9">
      <c r="A4538" t="s">
        <v>3655</v>
      </c>
      <c r="B4538" t="s">
        <v>3</v>
      </c>
      <c r="C4538">
        <v>81708822</v>
      </c>
      <c r="D4538">
        <v>81708859</v>
      </c>
      <c r="E4538" t="s">
        <v>1</v>
      </c>
      <c r="F4538" s="1" t="s">
        <v>268</v>
      </c>
      <c r="G4538">
        <v>9</v>
      </c>
      <c r="H4538">
        <v>2020.1169458286099</v>
      </c>
      <c r="I4538">
        <v>1808.7067672129201</v>
      </c>
    </row>
    <row r="4539" spans="1:9">
      <c r="A4539" t="s">
        <v>3655</v>
      </c>
      <c r="B4539" t="s">
        <v>3</v>
      </c>
      <c r="C4539">
        <v>81742331</v>
      </c>
      <c r="D4539">
        <v>81742370</v>
      </c>
      <c r="E4539" t="s">
        <v>1</v>
      </c>
      <c r="F4539" s="1" t="s">
        <v>270</v>
      </c>
      <c r="G4539">
        <v>10</v>
      </c>
      <c r="H4539">
        <v>1.09686268511894</v>
      </c>
      <c r="I4539">
        <v>1.4183369323341699</v>
      </c>
    </row>
    <row r="4540" spans="1:9" ht="70">
      <c r="A4540" t="s">
        <v>3644</v>
      </c>
      <c r="B4540" t="s">
        <v>12</v>
      </c>
      <c r="C4540">
        <v>39369197</v>
      </c>
      <c r="D4540">
        <v>39390502</v>
      </c>
      <c r="E4540" t="s">
        <v>1</v>
      </c>
      <c r="F4540" s="1" t="s">
        <v>3934</v>
      </c>
    </row>
    <row r="4541" spans="1:9">
      <c r="A4541" t="s">
        <v>3644</v>
      </c>
      <c r="B4541" t="s">
        <v>12</v>
      </c>
      <c r="C4541">
        <v>39369197</v>
      </c>
      <c r="D4541">
        <v>39369220</v>
      </c>
      <c r="E4541" t="s">
        <v>1</v>
      </c>
      <c r="F4541" s="1" t="s">
        <v>1688</v>
      </c>
      <c r="G4541">
        <v>1</v>
      </c>
      <c r="H4541">
        <v>5.4465617025664298E-2</v>
      </c>
      <c r="I4541">
        <v>0</v>
      </c>
    </row>
    <row r="4542" spans="1:9">
      <c r="A4542" t="s">
        <v>3644</v>
      </c>
      <c r="B4542" t="s">
        <v>12</v>
      </c>
      <c r="C4542">
        <v>39369221</v>
      </c>
      <c r="D4542">
        <v>39369933</v>
      </c>
      <c r="E4542" t="s">
        <v>1</v>
      </c>
      <c r="F4542" s="1" t="s">
        <v>1689</v>
      </c>
      <c r="G4542">
        <v>2</v>
      </c>
      <c r="H4542">
        <v>134.679743764785</v>
      </c>
      <c r="I4542">
        <v>85.861709321532302</v>
      </c>
    </row>
    <row r="4543" spans="1:9" ht="28">
      <c r="A4543" t="s">
        <v>3644</v>
      </c>
      <c r="B4543" t="s">
        <v>12</v>
      </c>
      <c r="C4543">
        <v>39369934</v>
      </c>
      <c r="D4543">
        <v>39369950</v>
      </c>
      <c r="E4543" t="s">
        <v>1</v>
      </c>
      <c r="F4543" s="1" t="s">
        <v>1690</v>
      </c>
      <c r="G4543">
        <v>3</v>
      </c>
      <c r="H4543">
        <v>26.3735352023043</v>
      </c>
      <c r="I4543">
        <v>18.029517770887502</v>
      </c>
    </row>
    <row r="4544" spans="1:9">
      <c r="A4544" t="s">
        <v>3644</v>
      </c>
      <c r="B4544" t="s">
        <v>12</v>
      </c>
      <c r="C4544">
        <v>39369951</v>
      </c>
      <c r="D4544">
        <v>39370073</v>
      </c>
      <c r="E4544" t="s">
        <v>1</v>
      </c>
      <c r="F4544" s="1" t="s">
        <v>1691</v>
      </c>
      <c r="G4544">
        <v>4</v>
      </c>
      <c r="H4544">
        <v>3.3490406348422201</v>
      </c>
      <c r="I4544">
        <v>1.8043553793782701</v>
      </c>
    </row>
    <row r="4545" spans="1:9" ht="28">
      <c r="A4545" t="s">
        <v>3644</v>
      </c>
      <c r="B4545" t="s">
        <v>12</v>
      </c>
      <c r="C4545">
        <v>39370074</v>
      </c>
      <c r="D4545">
        <v>39370140</v>
      </c>
      <c r="E4545" t="s">
        <v>1</v>
      </c>
      <c r="F4545" s="1" t="s">
        <v>1690</v>
      </c>
      <c r="G4545">
        <v>5</v>
      </c>
      <c r="H4545">
        <v>48.319305571266</v>
      </c>
      <c r="I4545">
        <v>38.8550686154461</v>
      </c>
    </row>
    <row r="4546" spans="1:9">
      <c r="A4546" t="s">
        <v>3644</v>
      </c>
      <c r="B4546" t="s">
        <v>12</v>
      </c>
      <c r="C4546">
        <v>39370141</v>
      </c>
      <c r="D4546">
        <v>39370271</v>
      </c>
      <c r="E4546" t="s">
        <v>1</v>
      </c>
      <c r="F4546" s="1" t="s">
        <v>1691</v>
      </c>
      <c r="G4546">
        <v>6</v>
      </c>
      <c r="H4546">
        <v>8.9099565617385696</v>
      </c>
      <c r="I4546">
        <v>5.6233066175052899</v>
      </c>
    </row>
    <row r="4547" spans="1:9">
      <c r="A4547" t="s">
        <v>3644</v>
      </c>
      <c r="B4547" t="s">
        <v>12</v>
      </c>
      <c r="C4547">
        <v>39370272</v>
      </c>
      <c r="D4547">
        <v>39370342</v>
      </c>
      <c r="E4547" t="s">
        <v>1</v>
      </c>
      <c r="F4547" s="1" t="s">
        <v>1692</v>
      </c>
      <c r="G4547">
        <v>7</v>
      </c>
      <c r="H4547">
        <v>43.828600704373599</v>
      </c>
      <c r="I4547">
        <v>34.637757508317101</v>
      </c>
    </row>
    <row r="4548" spans="1:9">
      <c r="A4548" t="s">
        <v>3644</v>
      </c>
      <c r="B4548" t="s">
        <v>12</v>
      </c>
      <c r="C4548">
        <v>39370343</v>
      </c>
      <c r="D4548">
        <v>39370793</v>
      </c>
      <c r="E4548" t="s">
        <v>1</v>
      </c>
      <c r="F4548" s="1" t="s">
        <v>1693</v>
      </c>
      <c r="G4548">
        <v>8</v>
      </c>
      <c r="H4548">
        <v>38.272593239876798</v>
      </c>
      <c r="I4548">
        <v>24.653237848</v>
      </c>
    </row>
    <row r="4549" spans="1:9">
      <c r="A4549" t="s">
        <v>3644</v>
      </c>
      <c r="B4549" t="s">
        <v>12</v>
      </c>
      <c r="C4549">
        <v>39370794</v>
      </c>
      <c r="D4549">
        <v>39371324</v>
      </c>
      <c r="E4549" t="s">
        <v>1</v>
      </c>
      <c r="F4549" s="1" t="s">
        <v>1691</v>
      </c>
      <c r="G4549">
        <v>9</v>
      </c>
      <c r="H4549">
        <v>35.045657197757301</v>
      </c>
      <c r="I4549">
        <v>29.768128738300099</v>
      </c>
    </row>
    <row r="4550" spans="1:9">
      <c r="A4550" t="s">
        <v>3644</v>
      </c>
      <c r="B4550" t="s">
        <v>12</v>
      </c>
      <c r="C4550">
        <v>39371325</v>
      </c>
      <c r="D4550">
        <v>39371376</v>
      </c>
      <c r="E4550" t="s">
        <v>1</v>
      </c>
      <c r="F4550" s="1" t="s">
        <v>1688</v>
      </c>
      <c r="G4550">
        <v>10</v>
      </c>
      <c r="H4550">
        <v>34.770072127755199</v>
      </c>
      <c r="I4550">
        <v>29.016964822246901</v>
      </c>
    </row>
    <row r="4551" spans="1:9">
      <c r="A4551" t="s">
        <v>3644</v>
      </c>
      <c r="B4551" t="s">
        <v>12</v>
      </c>
      <c r="C4551">
        <v>39371461</v>
      </c>
      <c r="D4551">
        <v>39371489</v>
      </c>
      <c r="E4551" t="s">
        <v>1</v>
      </c>
      <c r="F4551" s="1" t="s">
        <v>1694</v>
      </c>
      <c r="G4551">
        <v>11</v>
      </c>
      <c r="H4551">
        <v>34.591771317945401</v>
      </c>
      <c r="I4551">
        <v>26.533866063472701</v>
      </c>
    </row>
    <row r="4552" spans="1:9" ht="28">
      <c r="A4552" t="s">
        <v>3644</v>
      </c>
      <c r="B4552" t="s">
        <v>12</v>
      </c>
      <c r="C4552">
        <v>39371490</v>
      </c>
      <c r="D4552">
        <v>39371537</v>
      </c>
      <c r="E4552" t="s">
        <v>1</v>
      </c>
      <c r="F4552" s="1" t="s">
        <v>1695</v>
      </c>
      <c r="G4552">
        <v>12</v>
      </c>
      <c r="H4552">
        <v>39.682339152395897</v>
      </c>
      <c r="I4552">
        <v>31.639174835366099</v>
      </c>
    </row>
    <row r="4553" spans="1:9">
      <c r="A4553" t="s">
        <v>3644</v>
      </c>
      <c r="B4553" t="s">
        <v>12</v>
      </c>
      <c r="C4553">
        <v>39371538</v>
      </c>
      <c r="D4553">
        <v>39371739</v>
      </c>
      <c r="E4553" t="s">
        <v>1</v>
      </c>
      <c r="F4553" s="1" t="s">
        <v>1691</v>
      </c>
      <c r="G4553">
        <v>13</v>
      </c>
      <c r="H4553">
        <v>7.4411178367881901</v>
      </c>
      <c r="I4553">
        <v>5.8853720096000997</v>
      </c>
    </row>
    <row r="4554" spans="1:9" ht="28">
      <c r="A4554" t="s">
        <v>3644</v>
      </c>
      <c r="B4554" t="s">
        <v>12</v>
      </c>
      <c r="C4554">
        <v>39371740</v>
      </c>
      <c r="D4554">
        <v>39371795</v>
      </c>
      <c r="E4554" t="s">
        <v>1</v>
      </c>
      <c r="F4554" s="1" t="s">
        <v>1696</v>
      </c>
      <c r="G4554">
        <v>14</v>
      </c>
      <c r="H4554">
        <v>40.003536681043698</v>
      </c>
      <c r="I4554">
        <v>30.052432431901799</v>
      </c>
    </row>
    <row r="4555" spans="1:9">
      <c r="A4555" t="s">
        <v>3644</v>
      </c>
      <c r="B4555" t="s">
        <v>12</v>
      </c>
      <c r="C4555">
        <v>39371796</v>
      </c>
      <c r="D4555">
        <v>39372071</v>
      </c>
      <c r="E4555" t="s">
        <v>1</v>
      </c>
      <c r="F4555" s="1" t="s">
        <v>1691</v>
      </c>
      <c r="G4555">
        <v>15</v>
      </c>
      <c r="H4555">
        <v>5.1114213746580504</v>
      </c>
      <c r="I4555">
        <v>5.6189463734138698</v>
      </c>
    </row>
    <row r="4556" spans="1:9" ht="28">
      <c r="A4556" t="s">
        <v>3644</v>
      </c>
      <c r="B4556" t="s">
        <v>12</v>
      </c>
      <c r="C4556">
        <v>39372072</v>
      </c>
      <c r="D4556">
        <v>39372131</v>
      </c>
      <c r="E4556" t="s">
        <v>1</v>
      </c>
      <c r="F4556" s="1" t="s">
        <v>1697</v>
      </c>
      <c r="G4556">
        <v>16</v>
      </c>
      <c r="H4556">
        <v>42.477629592704297</v>
      </c>
      <c r="I4556">
        <v>39.018208414556298</v>
      </c>
    </row>
    <row r="4557" spans="1:9" ht="28">
      <c r="A4557" t="s">
        <v>3644</v>
      </c>
      <c r="B4557" t="s">
        <v>12</v>
      </c>
      <c r="C4557">
        <v>39374267</v>
      </c>
      <c r="D4557">
        <v>39374278</v>
      </c>
      <c r="E4557" t="s">
        <v>1</v>
      </c>
      <c r="F4557" s="1" t="s">
        <v>1697</v>
      </c>
      <c r="G4557">
        <v>17</v>
      </c>
      <c r="H4557">
        <v>31.7576559870677</v>
      </c>
      <c r="I4557">
        <v>35.762416834183</v>
      </c>
    </row>
    <row r="4558" spans="1:9" ht="28">
      <c r="A4558" t="s">
        <v>3644</v>
      </c>
      <c r="B4558" t="s">
        <v>12</v>
      </c>
      <c r="C4558">
        <v>39374279</v>
      </c>
      <c r="D4558">
        <v>39374396</v>
      </c>
      <c r="E4558" t="s">
        <v>1</v>
      </c>
      <c r="F4558" s="1" t="s">
        <v>1698</v>
      </c>
      <c r="G4558">
        <v>18</v>
      </c>
      <c r="H4558">
        <v>57.6627117438262</v>
      </c>
      <c r="I4558">
        <v>54.098774289679397</v>
      </c>
    </row>
    <row r="4559" spans="1:9" ht="28">
      <c r="A4559" t="s">
        <v>3644</v>
      </c>
      <c r="B4559" t="s">
        <v>12</v>
      </c>
      <c r="C4559">
        <v>39379727</v>
      </c>
      <c r="D4559">
        <v>39379795</v>
      </c>
      <c r="E4559" t="s">
        <v>1</v>
      </c>
      <c r="F4559" s="1" t="s">
        <v>1699</v>
      </c>
      <c r="G4559">
        <v>19</v>
      </c>
      <c r="H4559">
        <v>40.187582005751402</v>
      </c>
      <c r="I4559">
        <v>30.581129411501799</v>
      </c>
    </row>
    <row r="4560" spans="1:9">
      <c r="A4560" t="s">
        <v>3644</v>
      </c>
      <c r="B4560" t="s">
        <v>12</v>
      </c>
      <c r="C4560">
        <v>39379796</v>
      </c>
      <c r="D4560">
        <v>39379808</v>
      </c>
      <c r="E4560" t="s">
        <v>1</v>
      </c>
      <c r="F4560" s="1" t="s">
        <v>1691</v>
      </c>
      <c r="G4560">
        <v>20</v>
      </c>
      <c r="H4560">
        <v>0.24365445172133299</v>
      </c>
      <c r="I4560">
        <v>0.87650117595986798</v>
      </c>
    </row>
    <row r="4561" spans="1:9">
      <c r="A4561" t="s">
        <v>3644</v>
      </c>
      <c r="B4561" t="s">
        <v>12</v>
      </c>
      <c r="C4561">
        <v>39379809</v>
      </c>
      <c r="D4561">
        <v>39379870</v>
      </c>
      <c r="E4561" t="s">
        <v>1</v>
      </c>
      <c r="F4561" s="1" t="s">
        <v>1700</v>
      </c>
      <c r="G4561">
        <v>21</v>
      </c>
      <c r="H4561">
        <v>0.41521211457525098</v>
      </c>
      <c r="I4561">
        <v>0.92962999589782602</v>
      </c>
    </row>
    <row r="4562" spans="1:9">
      <c r="A4562" t="s">
        <v>3644</v>
      </c>
      <c r="B4562" t="s">
        <v>12</v>
      </c>
      <c r="C4562">
        <v>39379871</v>
      </c>
      <c r="D4562">
        <v>39379893</v>
      </c>
      <c r="E4562" t="s">
        <v>1</v>
      </c>
      <c r="F4562" s="1" t="s">
        <v>1701</v>
      </c>
      <c r="G4562">
        <v>22</v>
      </c>
      <c r="H4562">
        <v>0.33045444837369398</v>
      </c>
      <c r="I4562">
        <v>0.35702104737881202</v>
      </c>
    </row>
    <row r="4563" spans="1:9">
      <c r="A4563" t="s">
        <v>3644</v>
      </c>
      <c r="B4563" t="s">
        <v>12</v>
      </c>
      <c r="C4563">
        <v>39379894</v>
      </c>
      <c r="D4563">
        <v>39379963</v>
      </c>
      <c r="E4563" t="s">
        <v>1</v>
      </c>
      <c r="F4563" s="1" t="s">
        <v>1702</v>
      </c>
      <c r="G4563">
        <v>23</v>
      </c>
      <c r="H4563">
        <v>1.63530126292816</v>
      </c>
      <c r="I4563">
        <v>1.6681541809821001</v>
      </c>
    </row>
    <row r="4564" spans="1:9">
      <c r="A4564" t="s">
        <v>3644</v>
      </c>
      <c r="B4564" t="s">
        <v>12</v>
      </c>
      <c r="C4564">
        <v>39379964</v>
      </c>
      <c r="D4564">
        <v>39380328</v>
      </c>
      <c r="E4564" t="s">
        <v>1</v>
      </c>
      <c r="F4564" s="1" t="s">
        <v>1691</v>
      </c>
      <c r="G4564">
        <v>24</v>
      </c>
      <c r="H4564">
        <v>5.2751789486073202</v>
      </c>
      <c r="I4564">
        <v>4.2747166264300498</v>
      </c>
    </row>
    <row r="4565" spans="1:9" ht="42">
      <c r="A4565" t="s">
        <v>3644</v>
      </c>
      <c r="B4565" t="s">
        <v>12</v>
      </c>
      <c r="C4565">
        <v>39380329</v>
      </c>
      <c r="D4565">
        <v>39380336</v>
      </c>
      <c r="E4565" t="s">
        <v>1</v>
      </c>
      <c r="F4565" s="1" t="s">
        <v>1703</v>
      </c>
      <c r="G4565">
        <v>25</v>
      </c>
      <c r="H4565">
        <v>26.560820693412101</v>
      </c>
      <c r="I4565">
        <v>21.091063650685602</v>
      </c>
    </row>
    <row r="4566" spans="1:9" ht="42">
      <c r="A4566" t="s">
        <v>3644</v>
      </c>
      <c r="B4566" t="s">
        <v>12</v>
      </c>
      <c r="C4566">
        <v>39380337</v>
      </c>
      <c r="D4566">
        <v>39380385</v>
      </c>
      <c r="E4566" t="s">
        <v>1</v>
      </c>
      <c r="F4566" s="1" t="s">
        <v>1704</v>
      </c>
      <c r="G4566">
        <v>26</v>
      </c>
      <c r="H4566">
        <v>41.404580409174898</v>
      </c>
      <c r="I4566">
        <v>35.761352394128899</v>
      </c>
    </row>
    <row r="4567" spans="1:9">
      <c r="A4567" t="s">
        <v>3644</v>
      </c>
      <c r="B4567" t="s">
        <v>12</v>
      </c>
      <c r="C4567">
        <v>39380386</v>
      </c>
      <c r="D4567">
        <v>39380494</v>
      </c>
      <c r="E4567" t="s">
        <v>1</v>
      </c>
      <c r="F4567" s="1" t="s">
        <v>1705</v>
      </c>
      <c r="G4567">
        <v>27</v>
      </c>
      <c r="H4567">
        <v>1.4467510106041801</v>
      </c>
      <c r="I4567">
        <v>0.36791464353821002</v>
      </c>
    </row>
    <row r="4568" spans="1:9" ht="42">
      <c r="A4568" t="s">
        <v>3644</v>
      </c>
      <c r="B4568" t="s">
        <v>12</v>
      </c>
      <c r="C4568">
        <v>39380495</v>
      </c>
      <c r="D4568">
        <v>39380499</v>
      </c>
      <c r="E4568" t="s">
        <v>1</v>
      </c>
      <c r="F4568" s="1" t="s">
        <v>1704</v>
      </c>
      <c r="G4568">
        <v>28</v>
      </c>
      <c r="H4568">
        <v>27.526658931328701</v>
      </c>
      <c r="I4568">
        <v>27.2985740024872</v>
      </c>
    </row>
    <row r="4569" spans="1:9" ht="42">
      <c r="A4569" t="s">
        <v>3644</v>
      </c>
      <c r="B4569" t="s">
        <v>12</v>
      </c>
      <c r="C4569">
        <v>39380500</v>
      </c>
      <c r="D4569">
        <v>39380522</v>
      </c>
      <c r="E4569" t="s">
        <v>1</v>
      </c>
      <c r="F4569" s="1" t="s">
        <v>1706</v>
      </c>
      <c r="G4569">
        <v>29</v>
      </c>
      <c r="H4569">
        <v>36.734544902946901</v>
      </c>
      <c r="I4569">
        <v>35.047355041474503</v>
      </c>
    </row>
    <row r="4570" spans="1:9" ht="42">
      <c r="A4570" t="s">
        <v>3644</v>
      </c>
      <c r="B4570" t="s">
        <v>12</v>
      </c>
      <c r="C4570">
        <v>39380523</v>
      </c>
      <c r="D4570">
        <v>39380538</v>
      </c>
      <c r="E4570" t="s">
        <v>1</v>
      </c>
      <c r="F4570" s="1" t="s">
        <v>1707</v>
      </c>
      <c r="G4570">
        <v>30</v>
      </c>
      <c r="H4570">
        <v>34.8971200972316</v>
      </c>
      <c r="I4570">
        <v>33.7996245651876</v>
      </c>
    </row>
    <row r="4571" spans="1:9" ht="56">
      <c r="A4571" t="s">
        <v>3644</v>
      </c>
      <c r="B4571" t="s">
        <v>12</v>
      </c>
      <c r="C4571">
        <v>39380539</v>
      </c>
      <c r="D4571">
        <v>39380601</v>
      </c>
      <c r="E4571" t="s">
        <v>1</v>
      </c>
      <c r="F4571" s="1" t="s">
        <v>1708</v>
      </c>
      <c r="G4571">
        <v>31</v>
      </c>
      <c r="H4571">
        <v>58.2069077937579</v>
      </c>
      <c r="I4571">
        <v>60.142877447299099</v>
      </c>
    </row>
    <row r="4572" spans="1:9">
      <c r="A4572" t="s">
        <v>3644</v>
      </c>
      <c r="B4572" t="s">
        <v>12</v>
      </c>
      <c r="C4572">
        <v>39380602</v>
      </c>
      <c r="D4572">
        <v>39380742</v>
      </c>
      <c r="E4572" t="s">
        <v>1</v>
      </c>
      <c r="F4572" s="1" t="s">
        <v>1691</v>
      </c>
      <c r="G4572">
        <v>32</v>
      </c>
      <c r="H4572">
        <v>4.35164225648567</v>
      </c>
      <c r="I4572">
        <v>2.8269303719244401</v>
      </c>
    </row>
    <row r="4573" spans="1:9" ht="56">
      <c r="A4573" t="s">
        <v>3644</v>
      </c>
      <c r="B4573" t="s">
        <v>12</v>
      </c>
      <c r="C4573">
        <v>39380743</v>
      </c>
      <c r="D4573">
        <v>39380784</v>
      </c>
      <c r="E4573" t="s">
        <v>1</v>
      </c>
      <c r="F4573" s="1" t="s">
        <v>1708</v>
      </c>
      <c r="G4573">
        <v>33</v>
      </c>
      <c r="H4573">
        <v>44.068630847984998</v>
      </c>
      <c r="I4573">
        <v>45.378964430225302</v>
      </c>
    </row>
    <row r="4574" spans="1:9">
      <c r="A4574" t="s">
        <v>3644</v>
      </c>
      <c r="B4574" t="s">
        <v>12</v>
      </c>
      <c r="C4574">
        <v>39381205</v>
      </c>
      <c r="D4574">
        <v>39381302</v>
      </c>
      <c r="E4574" t="s">
        <v>1</v>
      </c>
      <c r="F4574" s="1" t="s">
        <v>1709</v>
      </c>
      <c r="G4574">
        <v>34</v>
      </c>
      <c r="H4574">
        <v>0</v>
      </c>
      <c r="I4574">
        <v>0.123689761299573</v>
      </c>
    </row>
    <row r="4575" spans="1:9">
      <c r="A4575" t="s">
        <v>3644</v>
      </c>
      <c r="B4575" t="s">
        <v>12</v>
      </c>
      <c r="C4575">
        <v>39382434</v>
      </c>
      <c r="D4575">
        <v>39382606</v>
      </c>
      <c r="E4575" t="s">
        <v>1</v>
      </c>
      <c r="F4575" s="1" t="s">
        <v>1710</v>
      </c>
      <c r="G4575">
        <v>35</v>
      </c>
      <c r="H4575">
        <v>0.229502921114484</v>
      </c>
      <c r="I4575">
        <v>0.52725114166896403</v>
      </c>
    </row>
    <row r="4576" spans="1:9" ht="56">
      <c r="A4576" t="s">
        <v>3644</v>
      </c>
      <c r="B4576" t="s">
        <v>12</v>
      </c>
      <c r="C4576">
        <v>39384054</v>
      </c>
      <c r="D4576">
        <v>39384167</v>
      </c>
      <c r="E4576" t="s">
        <v>1</v>
      </c>
      <c r="F4576" s="1" t="s">
        <v>1708</v>
      </c>
      <c r="G4576">
        <v>36</v>
      </c>
      <c r="H4576">
        <v>102.10125433855301</v>
      </c>
      <c r="I4576">
        <v>103.756318923541</v>
      </c>
    </row>
    <row r="4577" spans="1:9">
      <c r="A4577" t="s">
        <v>3644</v>
      </c>
      <c r="B4577" t="s">
        <v>12</v>
      </c>
      <c r="C4577">
        <v>39384168</v>
      </c>
      <c r="D4577">
        <v>39384458</v>
      </c>
      <c r="E4577" t="s">
        <v>1</v>
      </c>
      <c r="F4577" s="1" t="s">
        <v>1711</v>
      </c>
      <c r="G4577">
        <v>37</v>
      </c>
      <c r="H4577">
        <v>10.4908681420003</v>
      </c>
      <c r="I4577">
        <v>9.1527943695381495</v>
      </c>
    </row>
    <row r="4578" spans="1:9" ht="56">
      <c r="A4578" t="s">
        <v>3644</v>
      </c>
      <c r="B4578" t="s">
        <v>12</v>
      </c>
      <c r="C4578">
        <v>39384459</v>
      </c>
      <c r="D4578">
        <v>39384507</v>
      </c>
      <c r="E4578" t="s">
        <v>1</v>
      </c>
      <c r="F4578" s="1" t="s">
        <v>1708</v>
      </c>
      <c r="G4578">
        <v>38</v>
      </c>
      <c r="H4578">
        <v>148.40265413746101</v>
      </c>
      <c r="I4578">
        <v>151.95211033099</v>
      </c>
    </row>
    <row r="4579" spans="1:9" ht="28">
      <c r="A4579" t="s">
        <v>3644</v>
      </c>
      <c r="B4579" t="s">
        <v>12</v>
      </c>
      <c r="C4579">
        <v>39384508</v>
      </c>
      <c r="D4579">
        <v>39384611</v>
      </c>
      <c r="E4579" t="s">
        <v>1</v>
      </c>
      <c r="F4579" s="1" t="s">
        <v>1712</v>
      </c>
      <c r="G4579">
        <v>39</v>
      </c>
      <c r="H4579">
        <v>13.246306029675999</v>
      </c>
      <c r="I4579">
        <v>11.374294286848601</v>
      </c>
    </row>
    <row r="4580" spans="1:9">
      <c r="A4580" t="s">
        <v>3644</v>
      </c>
      <c r="B4580" t="s">
        <v>12</v>
      </c>
      <c r="C4580">
        <v>39384612</v>
      </c>
      <c r="D4580">
        <v>39384638</v>
      </c>
      <c r="E4580" t="s">
        <v>1</v>
      </c>
      <c r="F4580" s="1" t="s">
        <v>1713</v>
      </c>
      <c r="G4580">
        <v>40</v>
      </c>
      <c r="H4580">
        <v>4.6088031623549996</v>
      </c>
      <c r="I4580">
        <v>3.6501732294839799</v>
      </c>
    </row>
    <row r="4581" spans="1:9">
      <c r="A4581" t="s">
        <v>3644</v>
      </c>
      <c r="B4581" t="s">
        <v>12</v>
      </c>
      <c r="C4581">
        <v>39384639</v>
      </c>
      <c r="D4581">
        <v>39384748</v>
      </c>
      <c r="E4581" t="s">
        <v>1</v>
      </c>
      <c r="F4581" s="1" t="s">
        <v>1714</v>
      </c>
      <c r="G4581">
        <v>41</v>
      </c>
      <c r="H4581">
        <v>9.1581310840625605</v>
      </c>
      <c r="I4581">
        <v>6.9484332751722597</v>
      </c>
    </row>
    <row r="4582" spans="1:9">
      <c r="A4582" t="s">
        <v>3644</v>
      </c>
      <c r="B4582" t="s">
        <v>12</v>
      </c>
      <c r="C4582">
        <v>39384749</v>
      </c>
      <c r="D4582">
        <v>39384917</v>
      </c>
      <c r="E4582" t="s">
        <v>1</v>
      </c>
      <c r="F4582" s="1" t="s">
        <v>1715</v>
      </c>
      <c r="G4582">
        <v>42</v>
      </c>
      <c r="H4582">
        <v>18.3592989152401</v>
      </c>
      <c r="I4582">
        <v>9.5132224705186701</v>
      </c>
    </row>
    <row r="4583" spans="1:9">
      <c r="A4583" t="s">
        <v>3644</v>
      </c>
      <c r="B4583" t="s">
        <v>12</v>
      </c>
      <c r="C4583">
        <v>39384918</v>
      </c>
      <c r="D4583">
        <v>39385050</v>
      </c>
      <c r="E4583" t="s">
        <v>1</v>
      </c>
      <c r="F4583" s="1" t="s">
        <v>1716</v>
      </c>
      <c r="G4583">
        <v>43</v>
      </c>
      <c r="H4583">
        <v>8.5952684289399404</v>
      </c>
      <c r="I4583">
        <v>4.4342830763572598</v>
      </c>
    </row>
    <row r="4584" spans="1:9">
      <c r="A4584" t="s">
        <v>3644</v>
      </c>
      <c r="B4584" t="s">
        <v>12</v>
      </c>
      <c r="C4584">
        <v>39389019</v>
      </c>
      <c r="D4584">
        <v>39389019</v>
      </c>
      <c r="E4584" t="s">
        <v>1</v>
      </c>
      <c r="F4584" s="1" t="s">
        <v>1717</v>
      </c>
      <c r="G4584">
        <v>44</v>
      </c>
      <c r="H4584">
        <v>9.8494779344541303</v>
      </c>
      <c r="I4584">
        <v>10.6064685328337</v>
      </c>
    </row>
    <row r="4585" spans="1:9">
      <c r="A4585" t="s">
        <v>3644</v>
      </c>
      <c r="B4585" t="s">
        <v>12</v>
      </c>
      <c r="C4585">
        <v>39389020</v>
      </c>
      <c r="D4585">
        <v>39389065</v>
      </c>
      <c r="E4585" t="s">
        <v>1</v>
      </c>
      <c r="F4585" s="1" t="s">
        <v>1718</v>
      </c>
      <c r="G4585">
        <v>45</v>
      </c>
      <c r="H4585">
        <v>20.669238079672201</v>
      </c>
      <c r="I4585">
        <v>21.526092609049599</v>
      </c>
    </row>
    <row r="4586" spans="1:9">
      <c r="A4586" t="s">
        <v>3644</v>
      </c>
      <c r="B4586" t="s">
        <v>12</v>
      </c>
      <c r="C4586">
        <v>39389066</v>
      </c>
      <c r="D4586">
        <v>39389433</v>
      </c>
      <c r="E4586" t="s">
        <v>1</v>
      </c>
      <c r="F4586" s="1" t="s">
        <v>1719</v>
      </c>
      <c r="G4586">
        <v>46</v>
      </c>
      <c r="H4586">
        <v>12.774283478242999</v>
      </c>
      <c r="I4586">
        <v>13.471249559346299</v>
      </c>
    </row>
    <row r="4587" spans="1:9">
      <c r="A4587" t="s">
        <v>3644</v>
      </c>
      <c r="B4587" t="s">
        <v>12</v>
      </c>
      <c r="C4587">
        <v>39389434</v>
      </c>
      <c r="D4587">
        <v>39389554</v>
      </c>
      <c r="E4587" t="s">
        <v>1</v>
      </c>
      <c r="F4587" s="1" t="s">
        <v>1720</v>
      </c>
      <c r="G4587">
        <v>47</v>
      </c>
      <c r="H4587">
        <v>5.8439052568700403</v>
      </c>
      <c r="I4587">
        <v>6.1285624575209097</v>
      </c>
    </row>
    <row r="4588" spans="1:9">
      <c r="A4588" t="s">
        <v>3644</v>
      </c>
      <c r="B4588" t="s">
        <v>12</v>
      </c>
      <c r="C4588">
        <v>39389555</v>
      </c>
      <c r="D4588">
        <v>39389558</v>
      </c>
      <c r="E4588" t="s">
        <v>1</v>
      </c>
      <c r="F4588" s="1" t="s">
        <v>1721</v>
      </c>
      <c r="G4588">
        <v>48</v>
      </c>
      <c r="H4588">
        <v>1.88980572289121</v>
      </c>
      <c r="I4588">
        <v>2.4604553819606299</v>
      </c>
    </row>
    <row r="4589" spans="1:9" ht="42">
      <c r="A4589" t="s">
        <v>3644</v>
      </c>
      <c r="B4589" t="s">
        <v>12</v>
      </c>
      <c r="C4589">
        <v>39390146</v>
      </c>
      <c r="D4589">
        <v>39390158</v>
      </c>
      <c r="E4589" t="s">
        <v>1</v>
      </c>
      <c r="F4589" s="1" t="s">
        <v>1722</v>
      </c>
      <c r="G4589">
        <v>49</v>
      </c>
      <c r="H4589">
        <v>127.801183732363</v>
      </c>
      <c r="I4589">
        <v>130.962275934964</v>
      </c>
    </row>
    <row r="4590" spans="1:9" ht="42">
      <c r="A4590" t="s">
        <v>3644</v>
      </c>
      <c r="B4590" t="s">
        <v>12</v>
      </c>
      <c r="C4590">
        <v>39390159</v>
      </c>
      <c r="D4590">
        <v>39390221</v>
      </c>
      <c r="E4590" t="s">
        <v>1</v>
      </c>
      <c r="F4590" s="1" t="s">
        <v>1723</v>
      </c>
      <c r="G4590">
        <v>50</v>
      </c>
      <c r="H4590">
        <v>131.819926710809</v>
      </c>
      <c r="I4590">
        <v>134.232955825532</v>
      </c>
    </row>
    <row r="4591" spans="1:9" ht="42">
      <c r="A4591" t="s">
        <v>3644</v>
      </c>
      <c r="B4591" t="s">
        <v>12</v>
      </c>
      <c r="C4591">
        <v>39390222</v>
      </c>
      <c r="D4591">
        <v>39390228</v>
      </c>
      <c r="E4591" t="s">
        <v>1</v>
      </c>
      <c r="F4591" s="1" t="s">
        <v>1724</v>
      </c>
      <c r="G4591">
        <v>51</v>
      </c>
      <c r="H4591">
        <v>39.786165131830401</v>
      </c>
      <c r="I4591">
        <v>44.824129853541699</v>
      </c>
    </row>
    <row r="4592" spans="1:9" ht="42">
      <c r="A4592" t="s">
        <v>3644</v>
      </c>
      <c r="B4592" t="s">
        <v>12</v>
      </c>
      <c r="C4592">
        <v>39390229</v>
      </c>
      <c r="D4592">
        <v>39390240</v>
      </c>
      <c r="E4592" t="s">
        <v>1</v>
      </c>
      <c r="F4592" s="1" t="s">
        <v>1725</v>
      </c>
      <c r="G4592">
        <v>52</v>
      </c>
      <c r="H4592">
        <v>28.873706756006101</v>
      </c>
      <c r="I4592">
        <v>35.191013438587298</v>
      </c>
    </row>
    <row r="4593" spans="1:9" ht="28">
      <c r="A4593" t="s">
        <v>3644</v>
      </c>
      <c r="B4593" t="s">
        <v>12</v>
      </c>
      <c r="C4593">
        <v>39390241</v>
      </c>
      <c r="D4593">
        <v>39390242</v>
      </c>
      <c r="E4593" t="s">
        <v>1</v>
      </c>
      <c r="F4593" s="1" t="s">
        <v>1726</v>
      </c>
      <c r="G4593">
        <v>53</v>
      </c>
      <c r="H4593">
        <v>21.404281158754799</v>
      </c>
      <c r="I4593">
        <v>26.1327419775401</v>
      </c>
    </row>
    <row r="4594" spans="1:9" ht="28">
      <c r="A4594" t="s">
        <v>3644</v>
      </c>
      <c r="B4594" t="s">
        <v>12</v>
      </c>
      <c r="C4594">
        <v>39390243</v>
      </c>
      <c r="D4594">
        <v>39390285</v>
      </c>
      <c r="E4594" t="s">
        <v>1</v>
      </c>
      <c r="F4594" s="1" t="s">
        <v>1727</v>
      </c>
      <c r="G4594">
        <v>54</v>
      </c>
      <c r="H4594">
        <v>20.943338215499999</v>
      </c>
      <c r="I4594">
        <v>25.2986991710819</v>
      </c>
    </row>
    <row r="4595" spans="1:9" ht="28">
      <c r="A4595" t="s">
        <v>3644</v>
      </c>
      <c r="B4595" t="s">
        <v>12</v>
      </c>
      <c r="C4595">
        <v>39390286</v>
      </c>
      <c r="D4595">
        <v>39390318</v>
      </c>
      <c r="E4595" t="s">
        <v>1</v>
      </c>
      <c r="F4595" s="1" t="s">
        <v>1728</v>
      </c>
      <c r="G4595">
        <v>55</v>
      </c>
      <c r="H4595">
        <v>1.8344692646924301</v>
      </c>
      <c r="I4595">
        <v>3.7248830841762102</v>
      </c>
    </row>
    <row r="4596" spans="1:9" ht="28">
      <c r="A4596" t="s">
        <v>3644</v>
      </c>
      <c r="B4596" t="s">
        <v>12</v>
      </c>
      <c r="C4596">
        <v>39390319</v>
      </c>
      <c r="D4596">
        <v>39390351</v>
      </c>
      <c r="E4596" t="s">
        <v>1</v>
      </c>
      <c r="F4596" s="1" t="s">
        <v>1729</v>
      </c>
      <c r="G4596">
        <v>56</v>
      </c>
      <c r="H4596">
        <v>1.2298058995180401</v>
      </c>
      <c r="I4596">
        <v>2.2240536057051101</v>
      </c>
    </row>
    <row r="4597" spans="1:9">
      <c r="A4597" t="s">
        <v>3644</v>
      </c>
      <c r="B4597" t="s">
        <v>12</v>
      </c>
      <c r="C4597">
        <v>39390352</v>
      </c>
      <c r="D4597">
        <v>39390353</v>
      </c>
      <c r="E4597" t="s">
        <v>1</v>
      </c>
      <c r="F4597" s="1" t="s">
        <v>1730</v>
      </c>
      <c r="G4597">
        <v>57</v>
      </c>
      <c r="H4597">
        <v>0.746509010281729</v>
      </c>
      <c r="I4597">
        <v>1.5850968241785901</v>
      </c>
    </row>
    <row r="4598" spans="1:9">
      <c r="A4598" t="s">
        <v>3644</v>
      </c>
      <c r="B4598" t="s">
        <v>12</v>
      </c>
      <c r="C4598">
        <v>39390354</v>
      </c>
      <c r="D4598">
        <v>39390354</v>
      </c>
      <c r="E4598" t="s">
        <v>1</v>
      </c>
      <c r="F4598" s="1" t="s">
        <v>1731</v>
      </c>
      <c r="G4598">
        <v>58</v>
      </c>
      <c r="H4598">
        <v>0.59460408896370498</v>
      </c>
      <c r="I4598">
        <v>0.94314829027021396</v>
      </c>
    </row>
    <row r="4599" spans="1:9">
      <c r="A4599" t="s">
        <v>3644</v>
      </c>
      <c r="B4599" t="s">
        <v>12</v>
      </c>
      <c r="C4599">
        <v>39390355</v>
      </c>
      <c r="D4599">
        <v>39390463</v>
      </c>
      <c r="E4599" t="s">
        <v>1</v>
      </c>
      <c r="F4599" s="1" t="s">
        <v>1732</v>
      </c>
      <c r="G4599">
        <v>59</v>
      </c>
      <c r="H4599">
        <v>0.71731535440565697</v>
      </c>
      <c r="I4599">
        <v>0.96138585644500096</v>
      </c>
    </row>
    <row r="4600" spans="1:9">
      <c r="A4600" t="s">
        <v>3644</v>
      </c>
      <c r="B4600" t="s">
        <v>12</v>
      </c>
      <c r="C4600">
        <v>39390464</v>
      </c>
      <c r="D4600">
        <v>39390502</v>
      </c>
      <c r="E4600" t="s">
        <v>1</v>
      </c>
      <c r="F4600" s="1" t="s">
        <v>1733</v>
      </c>
      <c r="G4600">
        <v>60</v>
      </c>
      <c r="H4600">
        <v>4.3847126205316403E-2</v>
      </c>
      <c r="I4600">
        <v>4.6142495300135401E-2</v>
      </c>
    </row>
    <row r="4601" spans="1:9" ht="70">
      <c r="A4601" t="s">
        <v>3720</v>
      </c>
      <c r="B4601" t="s">
        <v>13</v>
      </c>
      <c r="C4601">
        <v>219246752</v>
      </c>
      <c r="D4601">
        <v>219261617</v>
      </c>
      <c r="E4601" t="s">
        <v>2</v>
      </c>
      <c r="F4601" s="1" t="s">
        <v>3935</v>
      </c>
    </row>
    <row r="4602" spans="1:9">
      <c r="A4602" t="s">
        <v>3720</v>
      </c>
      <c r="B4602" t="s">
        <v>13</v>
      </c>
      <c r="C4602">
        <v>219246752</v>
      </c>
      <c r="D4602">
        <v>219246891</v>
      </c>
      <c r="E4602" t="s">
        <v>2</v>
      </c>
      <c r="F4602" s="1" t="s">
        <v>2214</v>
      </c>
      <c r="G4602">
        <v>1</v>
      </c>
      <c r="H4602">
        <v>15.067824358229601</v>
      </c>
      <c r="I4602">
        <v>19.946834926397901</v>
      </c>
    </row>
    <row r="4603" spans="1:9">
      <c r="A4603" t="s">
        <v>3720</v>
      </c>
      <c r="B4603" t="s">
        <v>13</v>
      </c>
      <c r="C4603">
        <v>219246892</v>
      </c>
      <c r="D4603">
        <v>219246910</v>
      </c>
      <c r="E4603" t="s">
        <v>2</v>
      </c>
      <c r="F4603" s="1" t="s">
        <v>2215</v>
      </c>
      <c r="G4603">
        <v>2</v>
      </c>
      <c r="H4603">
        <v>11.4698078769823</v>
      </c>
      <c r="I4603">
        <v>14.24529786361</v>
      </c>
    </row>
    <row r="4604" spans="1:9">
      <c r="A4604" t="s">
        <v>3720</v>
      </c>
      <c r="B4604" t="s">
        <v>13</v>
      </c>
      <c r="C4604">
        <v>219246911</v>
      </c>
      <c r="D4604">
        <v>219246970</v>
      </c>
      <c r="E4604" t="s">
        <v>2</v>
      </c>
      <c r="F4604" s="1" t="s">
        <v>2216</v>
      </c>
      <c r="G4604">
        <v>3</v>
      </c>
      <c r="H4604">
        <v>20.6951586587024</v>
      </c>
      <c r="I4604">
        <v>28.331603824256199</v>
      </c>
    </row>
    <row r="4605" spans="1:9">
      <c r="A4605" t="s">
        <v>3720</v>
      </c>
      <c r="B4605" t="s">
        <v>13</v>
      </c>
      <c r="C4605">
        <v>219246971</v>
      </c>
      <c r="D4605">
        <v>219246995</v>
      </c>
      <c r="E4605" t="s">
        <v>2</v>
      </c>
      <c r="F4605" s="1" t="s">
        <v>2217</v>
      </c>
      <c r="G4605">
        <v>4</v>
      </c>
      <c r="H4605">
        <v>41.191322521699099</v>
      </c>
      <c r="I4605">
        <v>58.0774217755527</v>
      </c>
    </row>
    <row r="4606" spans="1:9" ht="28">
      <c r="A4606" t="s">
        <v>3720</v>
      </c>
      <c r="B4606" t="s">
        <v>13</v>
      </c>
      <c r="C4606">
        <v>219246996</v>
      </c>
      <c r="D4606">
        <v>219247001</v>
      </c>
      <c r="E4606" t="s">
        <v>2</v>
      </c>
      <c r="F4606" s="1" t="s">
        <v>2218</v>
      </c>
      <c r="G4606">
        <v>5</v>
      </c>
      <c r="H4606">
        <v>42.595825283162497</v>
      </c>
      <c r="I4606">
        <v>59.341034939912802</v>
      </c>
    </row>
    <row r="4607" spans="1:9" ht="28">
      <c r="A4607" t="s">
        <v>3720</v>
      </c>
      <c r="B4607" t="s">
        <v>13</v>
      </c>
      <c r="C4607">
        <v>219247002</v>
      </c>
      <c r="D4607">
        <v>219247009</v>
      </c>
      <c r="E4607" t="s">
        <v>2</v>
      </c>
      <c r="F4607" s="1" t="s">
        <v>2219</v>
      </c>
      <c r="G4607">
        <v>6</v>
      </c>
      <c r="H4607">
        <v>44.538409501515602</v>
      </c>
      <c r="I4607">
        <v>62.142240772674903</v>
      </c>
    </row>
    <row r="4608" spans="1:9" ht="28">
      <c r="A4608" t="s">
        <v>3720</v>
      </c>
      <c r="B4608" t="s">
        <v>13</v>
      </c>
      <c r="C4608">
        <v>219247010</v>
      </c>
      <c r="D4608">
        <v>219247024</v>
      </c>
      <c r="E4608" t="s">
        <v>2</v>
      </c>
      <c r="F4608" s="1" t="s">
        <v>2220</v>
      </c>
      <c r="G4608">
        <v>7</v>
      </c>
      <c r="H4608">
        <v>77.524209720317998</v>
      </c>
      <c r="I4608">
        <v>104.49855255148999</v>
      </c>
    </row>
    <row r="4609" spans="1:9" ht="42">
      <c r="A4609" t="s">
        <v>3720</v>
      </c>
      <c r="B4609" t="s">
        <v>13</v>
      </c>
      <c r="C4609">
        <v>219247025</v>
      </c>
      <c r="D4609">
        <v>219247031</v>
      </c>
      <c r="E4609" t="s">
        <v>2</v>
      </c>
      <c r="F4609" s="1" t="s">
        <v>2221</v>
      </c>
      <c r="G4609">
        <v>8</v>
      </c>
      <c r="H4609">
        <v>101.916120820907</v>
      </c>
      <c r="I4609">
        <v>135.96131013815301</v>
      </c>
    </row>
    <row r="4610" spans="1:9" ht="42">
      <c r="A4610" t="s">
        <v>3720</v>
      </c>
      <c r="B4610" t="s">
        <v>13</v>
      </c>
      <c r="C4610">
        <v>219247032</v>
      </c>
      <c r="D4610">
        <v>219247098</v>
      </c>
      <c r="E4610" t="s">
        <v>2</v>
      </c>
      <c r="F4610" s="1" t="s">
        <v>2222</v>
      </c>
      <c r="G4610">
        <v>9</v>
      </c>
      <c r="H4610">
        <v>267.13552822008199</v>
      </c>
      <c r="I4610">
        <v>346.86700432365899</v>
      </c>
    </row>
    <row r="4611" spans="1:9" ht="28">
      <c r="A4611" t="s">
        <v>3720</v>
      </c>
      <c r="B4611" t="s">
        <v>13</v>
      </c>
      <c r="C4611">
        <v>219247683</v>
      </c>
      <c r="D4611">
        <v>219247793</v>
      </c>
      <c r="E4611" t="s">
        <v>2</v>
      </c>
      <c r="F4611" s="1" t="s">
        <v>2223</v>
      </c>
      <c r="G4611">
        <v>10</v>
      </c>
      <c r="H4611">
        <v>287.26870103705102</v>
      </c>
      <c r="I4611">
        <v>358.08723331880401</v>
      </c>
    </row>
    <row r="4612" spans="1:9" ht="28">
      <c r="A4612" t="s">
        <v>3720</v>
      </c>
      <c r="B4612" t="s">
        <v>13</v>
      </c>
      <c r="C4612">
        <v>219247794</v>
      </c>
      <c r="D4612">
        <v>219247825</v>
      </c>
      <c r="E4612" t="s">
        <v>2</v>
      </c>
      <c r="F4612" s="1" t="s">
        <v>2224</v>
      </c>
      <c r="G4612">
        <v>11</v>
      </c>
      <c r="H4612">
        <v>101.082037111397</v>
      </c>
      <c r="I4612">
        <v>124.106539950658</v>
      </c>
    </row>
    <row r="4613" spans="1:9">
      <c r="A4613" t="s">
        <v>3720</v>
      </c>
      <c r="B4613" t="s">
        <v>13</v>
      </c>
      <c r="C4613">
        <v>219247826</v>
      </c>
      <c r="D4613">
        <v>219248409</v>
      </c>
      <c r="E4613" t="s">
        <v>2</v>
      </c>
      <c r="F4613" s="1" t="s">
        <v>2225</v>
      </c>
      <c r="G4613">
        <v>12</v>
      </c>
      <c r="H4613">
        <v>36.9964407974769</v>
      </c>
      <c r="I4613">
        <v>54.406624580634102</v>
      </c>
    </row>
    <row r="4614" spans="1:9">
      <c r="A4614" t="s">
        <v>3720</v>
      </c>
      <c r="B4614" t="s">
        <v>13</v>
      </c>
      <c r="C4614">
        <v>219248410</v>
      </c>
      <c r="D4614">
        <v>219248889</v>
      </c>
      <c r="E4614" t="s">
        <v>2</v>
      </c>
      <c r="F4614" s="1" t="s">
        <v>2226</v>
      </c>
      <c r="G4614">
        <v>13</v>
      </c>
      <c r="H4614">
        <v>32.391913815083498</v>
      </c>
      <c r="I4614">
        <v>40.272867388631198</v>
      </c>
    </row>
    <row r="4615" spans="1:9">
      <c r="A4615" t="s">
        <v>3720</v>
      </c>
      <c r="B4615" t="s">
        <v>13</v>
      </c>
      <c r="C4615">
        <v>219248890</v>
      </c>
      <c r="D4615">
        <v>219248965</v>
      </c>
      <c r="E4615" t="s">
        <v>2</v>
      </c>
      <c r="F4615" s="1" t="s">
        <v>2227</v>
      </c>
      <c r="G4615">
        <v>14</v>
      </c>
      <c r="H4615">
        <v>9.3403038199528794</v>
      </c>
      <c r="I4615">
        <v>12.475942228631499</v>
      </c>
    </row>
    <row r="4616" spans="1:9" ht="28">
      <c r="A4616" t="s">
        <v>3720</v>
      </c>
      <c r="B4616" t="s">
        <v>13</v>
      </c>
      <c r="C4616">
        <v>219248966</v>
      </c>
      <c r="D4616">
        <v>219249041</v>
      </c>
      <c r="E4616" t="s">
        <v>2</v>
      </c>
      <c r="F4616" s="1" t="s">
        <v>2228</v>
      </c>
      <c r="G4616">
        <v>15</v>
      </c>
      <c r="H4616">
        <v>137.90936525555301</v>
      </c>
      <c r="I4616">
        <v>158.47456614110601</v>
      </c>
    </row>
    <row r="4617" spans="1:9" ht="42">
      <c r="A4617" t="s">
        <v>3720</v>
      </c>
      <c r="B4617" t="s">
        <v>13</v>
      </c>
      <c r="C4617">
        <v>219249042</v>
      </c>
      <c r="D4617">
        <v>219249088</v>
      </c>
      <c r="E4617" t="s">
        <v>2</v>
      </c>
      <c r="F4617" s="1" t="s">
        <v>2229</v>
      </c>
      <c r="G4617">
        <v>16</v>
      </c>
      <c r="H4617">
        <v>130.661257587422</v>
      </c>
      <c r="I4617">
        <v>149.90093067162101</v>
      </c>
    </row>
    <row r="4618" spans="1:9">
      <c r="A4618" t="s">
        <v>3720</v>
      </c>
      <c r="B4618" t="s">
        <v>13</v>
      </c>
      <c r="C4618">
        <v>219249089</v>
      </c>
      <c r="D4618">
        <v>219249629</v>
      </c>
      <c r="E4618" t="s">
        <v>2</v>
      </c>
      <c r="F4618" s="1" t="s">
        <v>2225</v>
      </c>
      <c r="G4618">
        <v>17</v>
      </c>
      <c r="H4618">
        <v>20.013551495748001</v>
      </c>
      <c r="I4618">
        <v>20.665093170285701</v>
      </c>
    </row>
    <row r="4619" spans="1:9">
      <c r="A4619" t="s">
        <v>3720</v>
      </c>
      <c r="B4619" t="s">
        <v>13</v>
      </c>
      <c r="C4619">
        <v>219249630</v>
      </c>
      <c r="D4619">
        <v>219249724</v>
      </c>
      <c r="E4619" t="s">
        <v>2</v>
      </c>
      <c r="F4619" s="1" t="s">
        <v>2230</v>
      </c>
      <c r="G4619">
        <v>18</v>
      </c>
      <c r="H4619">
        <v>5.9921538149637801</v>
      </c>
      <c r="I4619">
        <v>7.7853171618146702</v>
      </c>
    </row>
    <row r="4620" spans="1:9">
      <c r="A4620" t="s">
        <v>3720</v>
      </c>
      <c r="B4620" t="s">
        <v>13</v>
      </c>
      <c r="C4620">
        <v>219249725</v>
      </c>
      <c r="D4620">
        <v>219249869</v>
      </c>
      <c r="E4620" t="s">
        <v>2</v>
      </c>
      <c r="F4620" s="1" t="s">
        <v>2225</v>
      </c>
      <c r="G4620">
        <v>19</v>
      </c>
      <c r="H4620">
        <v>8.50683904542554</v>
      </c>
      <c r="I4620">
        <v>14.0942005081828</v>
      </c>
    </row>
    <row r="4621" spans="1:9" ht="42">
      <c r="A4621" t="s">
        <v>3720</v>
      </c>
      <c r="B4621" t="s">
        <v>13</v>
      </c>
      <c r="C4621">
        <v>219249870</v>
      </c>
      <c r="D4621">
        <v>219249877</v>
      </c>
      <c r="E4621" t="s">
        <v>2</v>
      </c>
      <c r="F4621" s="1" t="s">
        <v>2231</v>
      </c>
      <c r="G4621">
        <v>20</v>
      </c>
      <c r="H4621">
        <v>119.29030177425901</v>
      </c>
      <c r="I4621">
        <v>133.527247114045</v>
      </c>
    </row>
    <row r="4622" spans="1:9" ht="42">
      <c r="A4622" t="s">
        <v>3720</v>
      </c>
      <c r="B4622" t="s">
        <v>13</v>
      </c>
      <c r="C4622">
        <v>219249878</v>
      </c>
      <c r="D4622">
        <v>219249989</v>
      </c>
      <c r="E4622" t="s">
        <v>2</v>
      </c>
      <c r="F4622" s="1" t="s">
        <v>2232</v>
      </c>
      <c r="G4622">
        <v>21</v>
      </c>
      <c r="H4622">
        <v>251.58499962812701</v>
      </c>
      <c r="I4622">
        <v>294.93416742787701</v>
      </c>
    </row>
    <row r="4623" spans="1:9">
      <c r="A4623" t="s">
        <v>3720</v>
      </c>
      <c r="B4623" t="s">
        <v>13</v>
      </c>
      <c r="C4623">
        <v>219249990</v>
      </c>
      <c r="D4623">
        <v>219250134</v>
      </c>
      <c r="E4623" t="s">
        <v>2</v>
      </c>
      <c r="F4623" s="1" t="s">
        <v>2233</v>
      </c>
      <c r="G4623">
        <v>22</v>
      </c>
      <c r="H4623">
        <v>8.2407920725452808</v>
      </c>
      <c r="I4623">
        <v>9.82460732884946</v>
      </c>
    </row>
    <row r="4624" spans="1:9">
      <c r="A4624" t="s">
        <v>3720</v>
      </c>
      <c r="B4624" t="s">
        <v>13</v>
      </c>
      <c r="C4624">
        <v>219250135</v>
      </c>
      <c r="D4624">
        <v>219250208</v>
      </c>
      <c r="E4624" t="s">
        <v>2</v>
      </c>
      <c r="F4624" s="1" t="s">
        <v>2234</v>
      </c>
      <c r="G4624">
        <v>23</v>
      </c>
      <c r="H4624">
        <v>19.948954389197201</v>
      </c>
      <c r="I4624">
        <v>25.202237727821501</v>
      </c>
    </row>
    <row r="4625" spans="1:9">
      <c r="A4625" t="s">
        <v>3720</v>
      </c>
      <c r="B4625" t="s">
        <v>13</v>
      </c>
      <c r="C4625">
        <v>219250209</v>
      </c>
      <c r="D4625">
        <v>219250297</v>
      </c>
      <c r="E4625" t="s">
        <v>2</v>
      </c>
      <c r="F4625" s="1" t="s">
        <v>2235</v>
      </c>
      <c r="G4625">
        <v>24</v>
      </c>
      <c r="H4625">
        <v>1.0062893562680899</v>
      </c>
      <c r="I4625">
        <v>1.6622365944970501</v>
      </c>
    </row>
    <row r="4626" spans="1:9" ht="42">
      <c r="A4626" t="s">
        <v>3720</v>
      </c>
      <c r="B4626" t="s">
        <v>13</v>
      </c>
      <c r="C4626">
        <v>219251358</v>
      </c>
      <c r="D4626">
        <v>219251390</v>
      </c>
      <c r="E4626" t="s">
        <v>2</v>
      </c>
      <c r="F4626" s="1" t="s">
        <v>2231</v>
      </c>
      <c r="G4626">
        <v>25</v>
      </c>
      <c r="H4626">
        <v>108.79755518925801</v>
      </c>
      <c r="I4626">
        <v>127.033842384246</v>
      </c>
    </row>
    <row r="4627" spans="1:9" ht="42">
      <c r="A4627" t="s">
        <v>3720</v>
      </c>
      <c r="B4627" t="s">
        <v>13</v>
      </c>
      <c r="C4627">
        <v>219251391</v>
      </c>
      <c r="D4627">
        <v>219251464</v>
      </c>
      <c r="E4627" t="s">
        <v>2</v>
      </c>
      <c r="F4627" s="1" t="s">
        <v>2236</v>
      </c>
      <c r="G4627">
        <v>26</v>
      </c>
      <c r="H4627">
        <v>135.48772500724999</v>
      </c>
      <c r="I4627">
        <v>169.271689463358</v>
      </c>
    </row>
    <row r="4628" spans="1:9" ht="28">
      <c r="A4628" t="s">
        <v>3720</v>
      </c>
      <c r="B4628" t="s">
        <v>13</v>
      </c>
      <c r="C4628">
        <v>219251465</v>
      </c>
      <c r="D4628">
        <v>219251495</v>
      </c>
      <c r="E4628" t="s">
        <v>2</v>
      </c>
      <c r="F4628" s="1" t="s">
        <v>2237</v>
      </c>
      <c r="G4628">
        <v>27</v>
      </c>
      <c r="H4628">
        <v>44.829017751856803</v>
      </c>
      <c r="I4628">
        <v>57.4185918602047</v>
      </c>
    </row>
    <row r="4629" spans="1:9" ht="28">
      <c r="A4629" t="s">
        <v>3720</v>
      </c>
      <c r="B4629" t="s">
        <v>13</v>
      </c>
      <c r="C4629">
        <v>219251496</v>
      </c>
      <c r="D4629">
        <v>219251536</v>
      </c>
      <c r="E4629" t="s">
        <v>2</v>
      </c>
      <c r="F4629" s="1" t="s">
        <v>2238</v>
      </c>
      <c r="G4629">
        <v>28</v>
      </c>
      <c r="H4629">
        <v>52.900793234552197</v>
      </c>
      <c r="I4629">
        <v>69.026119113265494</v>
      </c>
    </row>
    <row r="4630" spans="1:9">
      <c r="A4630" t="s">
        <v>3720</v>
      </c>
      <c r="B4630" t="s">
        <v>13</v>
      </c>
      <c r="C4630">
        <v>219251537</v>
      </c>
      <c r="D4630">
        <v>219251835</v>
      </c>
      <c r="E4630" t="s">
        <v>2</v>
      </c>
      <c r="F4630" s="1" t="s">
        <v>2239</v>
      </c>
      <c r="G4630">
        <v>29</v>
      </c>
      <c r="H4630">
        <v>90.636588490215502</v>
      </c>
      <c r="I4630">
        <v>115.711494108357</v>
      </c>
    </row>
    <row r="4631" spans="1:9">
      <c r="A4631" t="s">
        <v>3720</v>
      </c>
      <c r="B4631" t="s">
        <v>13</v>
      </c>
      <c r="C4631">
        <v>219251836</v>
      </c>
      <c r="D4631">
        <v>219251857</v>
      </c>
      <c r="E4631" t="s">
        <v>2</v>
      </c>
      <c r="F4631" s="1" t="s">
        <v>2240</v>
      </c>
      <c r="G4631">
        <v>30</v>
      </c>
      <c r="H4631">
        <v>23.563589814084501</v>
      </c>
      <c r="I4631">
        <v>32.8176623028628</v>
      </c>
    </row>
    <row r="4632" spans="1:9">
      <c r="A4632" t="s">
        <v>3720</v>
      </c>
      <c r="B4632" t="s">
        <v>13</v>
      </c>
      <c r="C4632">
        <v>219251858</v>
      </c>
      <c r="D4632">
        <v>219251882</v>
      </c>
      <c r="E4632" t="s">
        <v>2</v>
      </c>
      <c r="F4632" s="1" t="s">
        <v>2241</v>
      </c>
      <c r="G4632">
        <v>31</v>
      </c>
      <c r="H4632">
        <v>28.737089289085802</v>
      </c>
      <c r="I4632">
        <v>35.459562661875303</v>
      </c>
    </row>
    <row r="4633" spans="1:9" ht="28">
      <c r="A4633" t="s">
        <v>3720</v>
      </c>
      <c r="B4633" t="s">
        <v>13</v>
      </c>
      <c r="C4633">
        <v>219251883</v>
      </c>
      <c r="D4633">
        <v>219251953</v>
      </c>
      <c r="E4633" t="s">
        <v>2</v>
      </c>
      <c r="F4633" s="1" t="s">
        <v>2242</v>
      </c>
      <c r="G4633">
        <v>32</v>
      </c>
      <c r="H4633">
        <v>97.761728160531106</v>
      </c>
      <c r="I4633">
        <v>119.542654841507</v>
      </c>
    </row>
    <row r="4634" spans="1:9" ht="28">
      <c r="A4634" t="s">
        <v>3720</v>
      </c>
      <c r="B4634" t="s">
        <v>13</v>
      </c>
      <c r="C4634">
        <v>219252288</v>
      </c>
      <c r="D4634">
        <v>219252307</v>
      </c>
      <c r="E4634" t="s">
        <v>2</v>
      </c>
      <c r="F4634" s="1" t="s">
        <v>2242</v>
      </c>
      <c r="G4634">
        <v>33</v>
      </c>
      <c r="H4634">
        <v>79.012039092343898</v>
      </c>
      <c r="I4634">
        <v>86.183949461003905</v>
      </c>
    </row>
    <row r="4635" spans="1:9" ht="28">
      <c r="A4635" t="s">
        <v>3720</v>
      </c>
      <c r="B4635" t="s">
        <v>13</v>
      </c>
      <c r="C4635">
        <v>219252308</v>
      </c>
      <c r="D4635">
        <v>219252355</v>
      </c>
      <c r="E4635" t="s">
        <v>2</v>
      </c>
      <c r="F4635" s="1" t="s">
        <v>2243</v>
      </c>
      <c r="G4635">
        <v>34</v>
      </c>
      <c r="H4635">
        <v>86.547970967176198</v>
      </c>
      <c r="I4635">
        <v>96.902229850266593</v>
      </c>
    </row>
    <row r="4636" spans="1:9">
      <c r="A4636" t="s">
        <v>3720</v>
      </c>
      <c r="B4636" t="s">
        <v>13</v>
      </c>
      <c r="C4636">
        <v>219252356</v>
      </c>
      <c r="D4636">
        <v>219252522</v>
      </c>
      <c r="E4636" t="s">
        <v>2</v>
      </c>
      <c r="F4636" s="1" t="s">
        <v>2233</v>
      </c>
      <c r="G4636">
        <v>35</v>
      </c>
      <c r="H4636">
        <v>11.1652393938296</v>
      </c>
      <c r="I4636">
        <v>15.840599419452801</v>
      </c>
    </row>
    <row r="4637" spans="1:9" ht="28">
      <c r="A4637" t="s">
        <v>3720</v>
      </c>
      <c r="B4637" t="s">
        <v>13</v>
      </c>
      <c r="C4637">
        <v>219252523</v>
      </c>
      <c r="D4637">
        <v>219252678</v>
      </c>
      <c r="E4637" t="s">
        <v>2</v>
      </c>
      <c r="F4637" s="1" t="s">
        <v>2243</v>
      </c>
      <c r="G4637">
        <v>36</v>
      </c>
      <c r="H4637">
        <v>198.24341990930199</v>
      </c>
      <c r="I4637">
        <v>232.63926192112601</v>
      </c>
    </row>
    <row r="4638" spans="1:9">
      <c r="A4638" t="s">
        <v>3720</v>
      </c>
      <c r="B4638" t="s">
        <v>13</v>
      </c>
      <c r="C4638">
        <v>219252679</v>
      </c>
      <c r="D4638">
        <v>219253108</v>
      </c>
      <c r="E4638" t="s">
        <v>2</v>
      </c>
      <c r="F4638" s="1" t="s">
        <v>2244</v>
      </c>
      <c r="G4638">
        <v>37</v>
      </c>
      <c r="H4638">
        <v>56.186361224175002</v>
      </c>
      <c r="I4638">
        <v>71.697246644295703</v>
      </c>
    </row>
    <row r="4639" spans="1:9" ht="28">
      <c r="A4639" t="s">
        <v>3720</v>
      </c>
      <c r="B4639" t="s">
        <v>13</v>
      </c>
      <c r="C4639">
        <v>219254593</v>
      </c>
      <c r="D4639">
        <v>219254687</v>
      </c>
      <c r="E4639" t="s">
        <v>2</v>
      </c>
      <c r="F4639" s="1" t="s">
        <v>2245</v>
      </c>
      <c r="G4639">
        <v>38</v>
      </c>
      <c r="H4639">
        <v>270.17683372096599</v>
      </c>
      <c r="I4639">
        <v>299.45976895866897</v>
      </c>
    </row>
    <row r="4640" spans="1:9" ht="28">
      <c r="A4640" t="s">
        <v>3720</v>
      </c>
      <c r="B4640" t="s">
        <v>13</v>
      </c>
      <c r="C4640">
        <v>219254688</v>
      </c>
      <c r="D4640">
        <v>219254751</v>
      </c>
      <c r="E4640" t="s">
        <v>2</v>
      </c>
      <c r="F4640" s="1" t="s">
        <v>2246</v>
      </c>
      <c r="G4640">
        <v>39</v>
      </c>
      <c r="H4640">
        <v>209.37760418464001</v>
      </c>
      <c r="I4640">
        <v>235.160675365836</v>
      </c>
    </row>
    <row r="4641" spans="1:9" ht="28">
      <c r="A4641" t="s">
        <v>3720</v>
      </c>
      <c r="B4641" t="s">
        <v>13</v>
      </c>
      <c r="C4641">
        <v>219255921</v>
      </c>
      <c r="D4641">
        <v>219256010</v>
      </c>
      <c r="E4641" t="s">
        <v>2</v>
      </c>
      <c r="F4641" s="1" t="s">
        <v>2246</v>
      </c>
      <c r="G4641">
        <v>40</v>
      </c>
      <c r="H4641">
        <v>120.00627424203699</v>
      </c>
      <c r="I4641">
        <v>115.17569933823199</v>
      </c>
    </row>
    <row r="4642" spans="1:9" ht="28">
      <c r="A4642" t="s">
        <v>3720</v>
      </c>
      <c r="B4642" t="s">
        <v>13</v>
      </c>
      <c r="C4642">
        <v>219256099</v>
      </c>
      <c r="D4642">
        <v>219256218</v>
      </c>
      <c r="E4642" t="s">
        <v>2</v>
      </c>
      <c r="F4642" s="1" t="s">
        <v>2246</v>
      </c>
      <c r="G4642">
        <v>41</v>
      </c>
      <c r="H4642">
        <v>155.42093772410399</v>
      </c>
      <c r="I4642">
        <v>165.38005564557801</v>
      </c>
    </row>
    <row r="4643" spans="1:9">
      <c r="A4643" t="s">
        <v>3720</v>
      </c>
      <c r="B4643" t="s">
        <v>13</v>
      </c>
      <c r="C4643">
        <v>219256219</v>
      </c>
      <c r="D4643">
        <v>219256494</v>
      </c>
      <c r="E4643" t="s">
        <v>2</v>
      </c>
      <c r="F4643" s="1" t="s">
        <v>2247</v>
      </c>
      <c r="G4643">
        <v>42</v>
      </c>
      <c r="H4643">
        <v>92.946371423098498</v>
      </c>
      <c r="I4643">
        <v>113.237231101231</v>
      </c>
    </row>
    <row r="4644" spans="1:9">
      <c r="A4644" t="s">
        <v>3720</v>
      </c>
      <c r="B4644" t="s">
        <v>13</v>
      </c>
      <c r="C4644">
        <v>219256838</v>
      </c>
      <c r="D4644">
        <v>219257312</v>
      </c>
      <c r="E4644" t="s">
        <v>2</v>
      </c>
      <c r="F4644" s="1" t="s">
        <v>2248</v>
      </c>
      <c r="G4644">
        <v>43</v>
      </c>
      <c r="H4644">
        <v>367.98886790650698</v>
      </c>
      <c r="I4644">
        <v>351.93126786715499</v>
      </c>
    </row>
    <row r="4645" spans="1:9">
      <c r="A4645" t="s">
        <v>3720</v>
      </c>
      <c r="B4645" t="s">
        <v>13</v>
      </c>
      <c r="C4645">
        <v>219257313</v>
      </c>
      <c r="D4645">
        <v>219257358</v>
      </c>
      <c r="E4645" t="s">
        <v>2</v>
      </c>
      <c r="F4645" s="1" t="s">
        <v>2249</v>
      </c>
      <c r="G4645">
        <v>44</v>
      </c>
      <c r="H4645">
        <v>90.621261352947897</v>
      </c>
      <c r="I4645">
        <v>88.745020427594795</v>
      </c>
    </row>
    <row r="4646" spans="1:9">
      <c r="A4646" t="s">
        <v>3720</v>
      </c>
      <c r="B4646" t="s">
        <v>13</v>
      </c>
      <c r="C4646">
        <v>219257359</v>
      </c>
      <c r="D4646">
        <v>219257562</v>
      </c>
      <c r="E4646" t="s">
        <v>2</v>
      </c>
      <c r="F4646" s="1" t="s">
        <v>2250</v>
      </c>
      <c r="G4646">
        <v>45</v>
      </c>
      <c r="H4646">
        <v>198.97881137302701</v>
      </c>
      <c r="I4646">
        <v>190.93635316885999</v>
      </c>
    </row>
    <row r="4647" spans="1:9">
      <c r="A4647" t="s">
        <v>3720</v>
      </c>
      <c r="B4647" t="s">
        <v>13</v>
      </c>
      <c r="C4647">
        <v>219257563</v>
      </c>
      <c r="D4647">
        <v>219257703</v>
      </c>
      <c r="E4647" t="s">
        <v>2</v>
      </c>
      <c r="F4647" s="1" t="s">
        <v>2251</v>
      </c>
      <c r="G4647">
        <v>46</v>
      </c>
      <c r="H4647">
        <v>164.98060909687501</v>
      </c>
      <c r="I4647">
        <v>143.140401268662</v>
      </c>
    </row>
    <row r="4648" spans="1:9" ht="28">
      <c r="A4648" t="s">
        <v>3720</v>
      </c>
      <c r="B4648" t="s">
        <v>13</v>
      </c>
      <c r="C4648">
        <v>219257704</v>
      </c>
      <c r="D4648">
        <v>219257853</v>
      </c>
      <c r="E4648" t="s">
        <v>2</v>
      </c>
      <c r="F4648" s="1" t="s">
        <v>2252</v>
      </c>
      <c r="G4648">
        <v>47</v>
      </c>
      <c r="H4648">
        <v>272.35274640325503</v>
      </c>
      <c r="I4648">
        <v>266.23373439103398</v>
      </c>
    </row>
    <row r="4649" spans="1:9" ht="28">
      <c r="A4649" t="s">
        <v>3720</v>
      </c>
      <c r="B4649" t="s">
        <v>13</v>
      </c>
      <c r="C4649">
        <v>219258843</v>
      </c>
      <c r="D4649">
        <v>219258909</v>
      </c>
      <c r="E4649" t="s">
        <v>2</v>
      </c>
      <c r="F4649" s="1" t="s">
        <v>2252</v>
      </c>
      <c r="G4649">
        <v>48</v>
      </c>
      <c r="H4649">
        <v>151.72926622493401</v>
      </c>
      <c r="I4649">
        <v>156.21254119217301</v>
      </c>
    </row>
    <row r="4650" spans="1:9" ht="28">
      <c r="A4650" t="s">
        <v>3720</v>
      </c>
      <c r="B4650" t="s">
        <v>13</v>
      </c>
      <c r="C4650">
        <v>219258910</v>
      </c>
      <c r="D4650">
        <v>219258916</v>
      </c>
      <c r="E4650" t="s">
        <v>2</v>
      </c>
      <c r="F4650" s="1" t="s">
        <v>2253</v>
      </c>
      <c r="G4650">
        <v>49</v>
      </c>
      <c r="H4650">
        <v>72.566754402928098</v>
      </c>
      <c r="I4650">
        <v>71.059815267291299</v>
      </c>
    </row>
    <row r="4651" spans="1:9">
      <c r="A4651" t="s">
        <v>3720</v>
      </c>
      <c r="B4651" t="s">
        <v>13</v>
      </c>
      <c r="C4651">
        <v>219258917</v>
      </c>
      <c r="D4651">
        <v>219259354</v>
      </c>
      <c r="E4651" t="s">
        <v>2</v>
      </c>
      <c r="F4651" s="1" t="s">
        <v>2254</v>
      </c>
      <c r="G4651">
        <v>50</v>
      </c>
      <c r="H4651">
        <v>51.959850397049898</v>
      </c>
      <c r="I4651">
        <v>50.2465306168924</v>
      </c>
    </row>
    <row r="4652" spans="1:9" ht="28">
      <c r="A4652" t="s">
        <v>3720</v>
      </c>
      <c r="B4652" t="s">
        <v>13</v>
      </c>
      <c r="C4652">
        <v>219259355</v>
      </c>
      <c r="D4652">
        <v>219259358</v>
      </c>
      <c r="E4652" t="s">
        <v>2</v>
      </c>
      <c r="F4652" s="1" t="s">
        <v>2253</v>
      </c>
      <c r="G4652">
        <v>51</v>
      </c>
      <c r="H4652">
        <v>81.422303230244495</v>
      </c>
      <c r="I4652">
        <v>72.265984692261</v>
      </c>
    </row>
    <row r="4653" spans="1:9">
      <c r="A4653" t="s">
        <v>3720</v>
      </c>
      <c r="B4653" t="s">
        <v>13</v>
      </c>
      <c r="C4653">
        <v>219259359</v>
      </c>
      <c r="D4653">
        <v>219259508</v>
      </c>
      <c r="E4653" t="s">
        <v>2</v>
      </c>
      <c r="F4653" s="1" t="s">
        <v>2255</v>
      </c>
      <c r="G4653">
        <v>52</v>
      </c>
      <c r="H4653">
        <v>187.204994605373</v>
      </c>
      <c r="I4653">
        <v>163.19911012369499</v>
      </c>
    </row>
    <row r="4654" spans="1:9">
      <c r="A4654" t="s">
        <v>3720</v>
      </c>
      <c r="B4654" t="s">
        <v>13</v>
      </c>
      <c r="C4654">
        <v>219259648</v>
      </c>
      <c r="D4654">
        <v>219259789</v>
      </c>
      <c r="E4654" t="s">
        <v>2</v>
      </c>
      <c r="F4654" s="1" t="s">
        <v>2255</v>
      </c>
      <c r="G4654">
        <v>53</v>
      </c>
      <c r="H4654">
        <v>193.66428595240001</v>
      </c>
      <c r="I4654">
        <v>169.63421985838099</v>
      </c>
    </row>
    <row r="4655" spans="1:9">
      <c r="A4655" t="s">
        <v>3720</v>
      </c>
      <c r="B4655" t="s">
        <v>13</v>
      </c>
      <c r="C4655">
        <v>219259790</v>
      </c>
      <c r="D4655">
        <v>219260014</v>
      </c>
      <c r="E4655" t="s">
        <v>2</v>
      </c>
      <c r="F4655" s="1" t="s">
        <v>2256</v>
      </c>
      <c r="G4655">
        <v>54</v>
      </c>
      <c r="H4655">
        <v>135.01455033694899</v>
      </c>
      <c r="I4655">
        <v>136.501201508262</v>
      </c>
    </row>
    <row r="4656" spans="1:9">
      <c r="A4656" t="s">
        <v>3720</v>
      </c>
      <c r="B4656" t="s">
        <v>13</v>
      </c>
      <c r="C4656">
        <v>219260015</v>
      </c>
      <c r="D4656">
        <v>219260046</v>
      </c>
      <c r="E4656" t="s">
        <v>2</v>
      </c>
      <c r="F4656" s="1" t="s">
        <v>2257</v>
      </c>
      <c r="G4656">
        <v>55</v>
      </c>
      <c r="H4656">
        <v>10.5641330287848</v>
      </c>
      <c r="I4656">
        <v>7.0216912506897202</v>
      </c>
    </row>
    <row r="4657" spans="1:9">
      <c r="A4657" t="s">
        <v>3720</v>
      </c>
      <c r="B4657" t="s">
        <v>13</v>
      </c>
      <c r="C4657">
        <v>219260047</v>
      </c>
      <c r="D4657">
        <v>219260361</v>
      </c>
      <c r="E4657" t="s">
        <v>2</v>
      </c>
      <c r="F4657" s="1" t="s">
        <v>2214</v>
      </c>
      <c r="G4657">
        <v>56</v>
      </c>
      <c r="H4657">
        <v>322.531161285797</v>
      </c>
      <c r="I4657">
        <v>290.67587859546501</v>
      </c>
    </row>
    <row r="4658" spans="1:9">
      <c r="A4658" t="s">
        <v>3720</v>
      </c>
      <c r="B4658" t="s">
        <v>13</v>
      </c>
      <c r="C4658">
        <v>219260362</v>
      </c>
      <c r="D4658">
        <v>219260749</v>
      </c>
      <c r="E4658" t="s">
        <v>2</v>
      </c>
      <c r="F4658" s="1" t="s">
        <v>2258</v>
      </c>
      <c r="G4658">
        <v>57</v>
      </c>
      <c r="H4658">
        <v>249.01166293037701</v>
      </c>
      <c r="I4658">
        <v>202.18856760976001</v>
      </c>
    </row>
    <row r="4659" spans="1:9">
      <c r="A4659" t="s">
        <v>3720</v>
      </c>
      <c r="B4659" t="s">
        <v>13</v>
      </c>
      <c r="C4659">
        <v>219260750</v>
      </c>
      <c r="D4659">
        <v>219260750</v>
      </c>
      <c r="E4659" t="s">
        <v>2</v>
      </c>
      <c r="F4659" s="1" t="s">
        <v>2214</v>
      </c>
      <c r="G4659">
        <v>58</v>
      </c>
      <c r="H4659">
        <v>34.959033492358799</v>
      </c>
      <c r="I4659">
        <v>27.3669676304111</v>
      </c>
    </row>
    <row r="4660" spans="1:9">
      <c r="A4660" t="s">
        <v>3720</v>
      </c>
      <c r="B4660" t="s">
        <v>13</v>
      </c>
      <c r="C4660">
        <v>219260751</v>
      </c>
      <c r="D4660">
        <v>219261617</v>
      </c>
      <c r="E4660" t="s">
        <v>2</v>
      </c>
      <c r="F4660" s="1" t="s">
        <v>2259</v>
      </c>
      <c r="G4660">
        <v>59</v>
      </c>
      <c r="H4660">
        <v>261.89131066108803</v>
      </c>
      <c r="I4660">
        <v>202.804806280842</v>
      </c>
    </row>
    <row r="4661" spans="1:9" ht="28">
      <c r="A4661" t="s">
        <v>3640</v>
      </c>
      <c r="B4661" t="s">
        <v>10</v>
      </c>
      <c r="C4661">
        <v>28521337</v>
      </c>
      <c r="D4661">
        <v>28563020</v>
      </c>
      <c r="E4661" t="s">
        <v>1</v>
      </c>
      <c r="F4661" s="1" t="s">
        <v>3936</v>
      </c>
    </row>
    <row r="4662" spans="1:9">
      <c r="A4662" t="s">
        <v>3640</v>
      </c>
      <c r="B4662" t="s">
        <v>10</v>
      </c>
      <c r="C4662">
        <v>28521337</v>
      </c>
      <c r="D4662">
        <v>28523394</v>
      </c>
      <c r="E4662" t="s">
        <v>1</v>
      </c>
      <c r="F4662" s="1" t="s">
        <v>1510</v>
      </c>
      <c r="G4662">
        <v>1</v>
      </c>
      <c r="H4662">
        <v>555.86401755419797</v>
      </c>
      <c r="I4662">
        <v>481.05984799428501</v>
      </c>
    </row>
    <row r="4663" spans="1:9">
      <c r="A4663" t="s">
        <v>3640</v>
      </c>
      <c r="B4663" t="s">
        <v>10</v>
      </c>
      <c r="C4663">
        <v>28523395</v>
      </c>
      <c r="D4663">
        <v>28524938</v>
      </c>
      <c r="E4663" t="s">
        <v>1</v>
      </c>
      <c r="F4663" s="1" t="s">
        <v>1511</v>
      </c>
      <c r="G4663">
        <v>2</v>
      </c>
      <c r="H4663">
        <v>812.87995083262001</v>
      </c>
      <c r="I4663">
        <v>751.24044502782999</v>
      </c>
    </row>
    <row r="4664" spans="1:9">
      <c r="A4664" t="s">
        <v>3640</v>
      </c>
      <c r="B4664" t="s">
        <v>10</v>
      </c>
      <c r="C4664">
        <v>28524939</v>
      </c>
      <c r="D4664">
        <v>28525493</v>
      </c>
      <c r="E4664" t="s">
        <v>1</v>
      </c>
      <c r="F4664" s="1" t="s">
        <v>1512</v>
      </c>
      <c r="G4664">
        <v>3</v>
      </c>
      <c r="H4664">
        <v>313.732963390534</v>
      </c>
      <c r="I4664">
        <v>299.61929901850999</v>
      </c>
    </row>
    <row r="4665" spans="1:9">
      <c r="A4665" t="s">
        <v>3640</v>
      </c>
      <c r="B4665" t="s">
        <v>10</v>
      </c>
      <c r="C4665">
        <v>28525494</v>
      </c>
      <c r="D4665">
        <v>28525512</v>
      </c>
      <c r="E4665" t="s">
        <v>1</v>
      </c>
      <c r="F4665" s="1" t="s">
        <v>1513</v>
      </c>
      <c r="G4665">
        <v>4</v>
      </c>
      <c r="H4665">
        <v>67.113594437382304</v>
      </c>
      <c r="I4665">
        <v>65.332775054875697</v>
      </c>
    </row>
    <row r="4666" spans="1:9">
      <c r="A4666" t="s">
        <v>3640</v>
      </c>
      <c r="B4666" t="s">
        <v>10</v>
      </c>
      <c r="C4666">
        <v>28525513</v>
      </c>
      <c r="D4666">
        <v>28525548</v>
      </c>
      <c r="E4666" t="s">
        <v>1</v>
      </c>
      <c r="F4666" s="1" t="s">
        <v>1514</v>
      </c>
      <c r="G4666">
        <v>5</v>
      </c>
      <c r="H4666">
        <v>73.664942831925202</v>
      </c>
      <c r="I4666">
        <v>70.858093977108794</v>
      </c>
    </row>
    <row r="4667" spans="1:9">
      <c r="A4667" t="s">
        <v>3640</v>
      </c>
      <c r="B4667" t="s">
        <v>10</v>
      </c>
      <c r="C4667">
        <v>28530190</v>
      </c>
      <c r="D4667">
        <v>28530357</v>
      </c>
      <c r="E4667" t="s">
        <v>1</v>
      </c>
      <c r="F4667" s="1" t="s">
        <v>1514</v>
      </c>
      <c r="G4667">
        <v>6</v>
      </c>
      <c r="H4667">
        <v>271.61044276340999</v>
      </c>
      <c r="I4667">
        <v>280.36645479119699</v>
      </c>
    </row>
    <row r="4668" spans="1:9">
      <c r="A4668" t="s">
        <v>3640</v>
      </c>
      <c r="B4668" t="s">
        <v>10</v>
      </c>
      <c r="C4668">
        <v>28530358</v>
      </c>
      <c r="D4668">
        <v>28530700</v>
      </c>
      <c r="E4668" t="s">
        <v>1</v>
      </c>
      <c r="F4668" s="1" t="s">
        <v>1515</v>
      </c>
      <c r="G4668">
        <v>7</v>
      </c>
      <c r="H4668">
        <v>38.7204488759605</v>
      </c>
      <c r="I4668">
        <v>22.821179584949999</v>
      </c>
    </row>
    <row r="4669" spans="1:9">
      <c r="A4669" t="s">
        <v>3640</v>
      </c>
      <c r="B4669" t="s">
        <v>10</v>
      </c>
      <c r="C4669">
        <v>28534750</v>
      </c>
      <c r="D4669">
        <v>28534850</v>
      </c>
      <c r="E4669" t="s">
        <v>1</v>
      </c>
      <c r="F4669" s="1" t="s">
        <v>1516</v>
      </c>
      <c r="G4669">
        <v>8</v>
      </c>
      <c r="H4669">
        <v>238.14871360679501</v>
      </c>
      <c r="I4669">
        <v>279.48076407613502</v>
      </c>
    </row>
    <row r="4670" spans="1:9">
      <c r="A4670" t="s">
        <v>3640</v>
      </c>
      <c r="B4670" t="s">
        <v>10</v>
      </c>
      <c r="C4670">
        <v>28536161</v>
      </c>
      <c r="D4670">
        <v>28536260</v>
      </c>
      <c r="E4670" t="s">
        <v>1</v>
      </c>
      <c r="F4670" s="1" t="s">
        <v>1517</v>
      </c>
      <c r="G4670">
        <v>9</v>
      </c>
      <c r="H4670">
        <v>116.117772021159</v>
      </c>
      <c r="I4670">
        <v>144.08753558628601</v>
      </c>
    </row>
    <row r="4671" spans="1:9">
      <c r="A4671" t="s">
        <v>3640</v>
      </c>
      <c r="B4671" t="s">
        <v>10</v>
      </c>
      <c r="C4671">
        <v>28537533</v>
      </c>
      <c r="D4671">
        <v>28537664</v>
      </c>
      <c r="E4671" t="s">
        <v>1</v>
      </c>
      <c r="F4671" s="1" t="s">
        <v>1516</v>
      </c>
      <c r="G4671">
        <v>10</v>
      </c>
      <c r="H4671">
        <v>87.756428061746306</v>
      </c>
      <c r="I4671">
        <v>94.204931291647199</v>
      </c>
    </row>
    <row r="4672" spans="1:9">
      <c r="A4672" t="s">
        <v>3640</v>
      </c>
      <c r="B4672" t="s">
        <v>10</v>
      </c>
      <c r="C4672">
        <v>28538330</v>
      </c>
      <c r="D4672">
        <v>28538387</v>
      </c>
      <c r="E4672" t="s">
        <v>1</v>
      </c>
      <c r="F4672" s="1" t="s">
        <v>1516</v>
      </c>
      <c r="G4672">
        <v>11</v>
      </c>
      <c r="H4672">
        <v>43.785390371590204</v>
      </c>
      <c r="I4672">
        <v>56.0121842458624</v>
      </c>
    </row>
    <row r="4673" spans="1:9">
      <c r="A4673" t="s">
        <v>3640</v>
      </c>
      <c r="B4673" t="s">
        <v>10</v>
      </c>
      <c r="C4673">
        <v>28538388</v>
      </c>
      <c r="D4673">
        <v>28538442</v>
      </c>
      <c r="E4673" t="s">
        <v>1</v>
      </c>
      <c r="F4673" s="1" t="s">
        <v>1517</v>
      </c>
      <c r="G4673">
        <v>12</v>
      </c>
      <c r="H4673">
        <v>51.4849029534153</v>
      </c>
      <c r="I4673">
        <v>62.309094955644198</v>
      </c>
    </row>
    <row r="4674" spans="1:9">
      <c r="A4674" t="s">
        <v>3640</v>
      </c>
      <c r="B4674" t="s">
        <v>10</v>
      </c>
      <c r="C4674">
        <v>28539758</v>
      </c>
      <c r="D4674">
        <v>28539885</v>
      </c>
      <c r="E4674" t="s">
        <v>1</v>
      </c>
      <c r="F4674" s="1" t="s">
        <v>1517</v>
      </c>
      <c r="G4674">
        <v>13</v>
      </c>
      <c r="H4674">
        <v>195.819970894573</v>
      </c>
      <c r="I4674">
        <v>222.05226624527501</v>
      </c>
    </row>
    <row r="4675" spans="1:9">
      <c r="A4675" t="s">
        <v>3640</v>
      </c>
      <c r="B4675" t="s">
        <v>10</v>
      </c>
      <c r="C4675">
        <v>28542629</v>
      </c>
      <c r="D4675">
        <v>28542732</v>
      </c>
      <c r="E4675" t="s">
        <v>1</v>
      </c>
      <c r="F4675" s="1" t="s">
        <v>1517</v>
      </c>
      <c r="G4675">
        <v>14</v>
      </c>
      <c r="H4675">
        <v>166.780765013186</v>
      </c>
      <c r="I4675">
        <v>185.712561159568</v>
      </c>
    </row>
    <row r="4676" spans="1:9">
      <c r="A4676" t="s">
        <v>3640</v>
      </c>
      <c r="B4676" t="s">
        <v>10</v>
      </c>
      <c r="C4676">
        <v>28543100</v>
      </c>
      <c r="D4676">
        <v>28543234</v>
      </c>
      <c r="E4676" t="s">
        <v>1</v>
      </c>
      <c r="F4676" s="1" t="s">
        <v>1517</v>
      </c>
      <c r="G4676">
        <v>15</v>
      </c>
      <c r="H4676">
        <v>51.491620519395099</v>
      </c>
      <c r="I4676">
        <v>64.940377090575694</v>
      </c>
    </row>
    <row r="4677" spans="1:9">
      <c r="A4677" t="s">
        <v>3640</v>
      </c>
      <c r="B4677" t="s">
        <v>10</v>
      </c>
      <c r="C4677">
        <v>28544184</v>
      </c>
      <c r="D4677">
        <v>28544322</v>
      </c>
      <c r="E4677" t="s">
        <v>1</v>
      </c>
      <c r="F4677" s="1" t="s">
        <v>1517</v>
      </c>
      <c r="G4677">
        <v>16</v>
      </c>
      <c r="H4677">
        <v>68.389240418231793</v>
      </c>
      <c r="I4677">
        <v>83.459089230777494</v>
      </c>
    </row>
    <row r="4678" spans="1:9">
      <c r="A4678" t="s">
        <v>3640</v>
      </c>
      <c r="B4678" t="s">
        <v>10</v>
      </c>
      <c r="C4678">
        <v>28545136</v>
      </c>
      <c r="D4678">
        <v>28545355</v>
      </c>
      <c r="E4678" t="s">
        <v>1</v>
      </c>
      <c r="F4678" s="1" t="s">
        <v>1517</v>
      </c>
      <c r="G4678">
        <v>17</v>
      </c>
      <c r="H4678">
        <v>95.810353414587794</v>
      </c>
      <c r="I4678">
        <v>113.85498610877001</v>
      </c>
    </row>
    <row r="4679" spans="1:9">
      <c r="A4679" t="s">
        <v>3640</v>
      </c>
      <c r="B4679" t="s">
        <v>10</v>
      </c>
      <c r="C4679">
        <v>28545815</v>
      </c>
      <c r="D4679">
        <v>28545949</v>
      </c>
      <c r="E4679" t="s">
        <v>1</v>
      </c>
      <c r="F4679" s="1" t="s">
        <v>1517</v>
      </c>
      <c r="G4679">
        <v>18</v>
      </c>
      <c r="H4679">
        <v>82.928230574157794</v>
      </c>
      <c r="I4679">
        <v>103.326296499661</v>
      </c>
    </row>
    <row r="4680" spans="1:9">
      <c r="A4680" t="s">
        <v>3640</v>
      </c>
      <c r="B4680" t="s">
        <v>10</v>
      </c>
      <c r="C4680">
        <v>28548634</v>
      </c>
      <c r="D4680">
        <v>28549099</v>
      </c>
      <c r="E4680" t="s">
        <v>1</v>
      </c>
      <c r="F4680" s="1" t="s">
        <v>1517</v>
      </c>
      <c r="G4680">
        <v>19</v>
      </c>
      <c r="H4680">
        <v>227.52727503307199</v>
      </c>
      <c r="I4680">
        <v>279.36192919365197</v>
      </c>
    </row>
    <row r="4681" spans="1:9">
      <c r="A4681" t="s">
        <v>3640</v>
      </c>
      <c r="B4681" t="s">
        <v>10</v>
      </c>
      <c r="C4681">
        <v>28549837</v>
      </c>
      <c r="D4681">
        <v>28549933</v>
      </c>
      <c r="E4681" t="s">
        <v>1</v>
      </c>
      <c r="F4681" s="1" t="s">
        <v>1518</v>
      </c>
      <c r="G4681">
        <v>20</v>
      </c>
      <c r="H4681">
        <v>74.038093427364004</v>
      </c>
      <c r="I4681">
        <v>100.00086575145799</v>
      </c>
    </row>
    <row r="4682" spans="1:9">
      <c r="A4682" t="s">
        <v>3640</v>
      </c>
      <c r="B4682" t="s">
        <v>10</v>
      </c>
      <c r="C4682">
        <v>28562631</v>
      </c>
      <c r="D4682">
        <v>28562716</v>
      </c>
      <c r="E4682" t="s">
        <v>1</v>
      </c>
      <c r="F4682" s="1" t="s">
        <v>1517</v>
      </c>
      <c r="G4682">
        <v>21</v>
      </c>
      <c r="H4682">
        <v>104.69434173369299</v>
      </c>
      <c r="I4682">
        <v>146.97242297021299</v>
      </c>
    </row>
    <row r="4683" spans="1:9">
      <c r="A4683" t="s">
        <v>3640</v>
      </c>
      <c r="B4683" t="s">
        <v>10</v>
      </c>
      <c r="C4683">
        <v>28562717</v>
      </c>
      <c r="D4683">
        <v>28562954</v>
      </c>
      <c r="E4683" t="s">
        <v>1</v>
      </c>
      <c r="F4683" s="1" t="s">
        <v>1511</v>
      </c>
      <c r="G4683">
        <v>22</v>
      </c>
      <c r="H4683">
        <v>24.051245351259698</v>
      </c>
      <c r="I4683">
        <v>33.497080156482603</v>
      </c>
    </row>
    <row r="4684" spans="1:9">
      <c r="A4684" t="s">
        <v>3640</v>
      </c>
      <c r="B4684" t="s">
        <v>10</v>
      </c>
      <c r="C4684">
        <v>28562955</v>
      </c>
      <c r="D4684">
        <v>28563020</v>
      </c>
      <c r="E4684" t="s">
        <v>1</v>
      </c>
      <c r="F4684" s="1" t="s">
        <v>1510</v>
      </c>
      <c r="G4684">
        <v>23</v>
      </c>
      <c r="H4684">
        <v>0.69643564517644996</v>
      </c>
      <c r="I4684">
        <v>0.72385883543746299</v>
      </c>
    </row>
    <row r="4685" spans="1:9" ht="56">
      <c r="A4685" t="s">
        <v>3735</v>
      </c>
      <c r="B4685" t="s">
        <v>8</v>
      </c>
      <c r="C4685">
        <v>67356101</v>
      </c>
      <c r="D4685">
        <v>67487533</v>
      </c>
      <c r="E4685" t="s">
        <v>2</v>
      </c>
      <c r="F4685" s="1" t="s">
        <v>3937</v>
      </c>
    </row>
    <row r="4686" spans="1:9">
      <c r="A4686" t="s">
        <v>3735</v>
      </c>
      <c r="B4686" t="s">
        <v>8</v>
      </c>
      <c r="C4686">
        <v>67356101</v>
      </c>
      <c r="D4686">
        <v>67356282</v>
      </c>
      <c r="E4686" t="s">
        <v>2</v>
      </c>
      <c r="F4686" s="1" t="s">
        <v>1125</v>
      </c>
      <c r="G4686">
        <v>1</v>
      </c>
      <c r="H4686">
        <v>0.36856807052056101</v>
      </c>
      <c r="I4686">
        <v>0.29033175691406998</v>
      </c>
    </row>
    <row r="4687" spans="1:9">
      <c r="A4687" t="s">
        <v>3735</v>
      </c>
      <c r="B4687" t="s">
        <v>8</v>
      </c>
      <c r="C4687">
        <v>67358183</v>
      </c>
      <c r="D4687">
        <v>67358698</v>
      </c>
      <c r="E4687" t="s">
        <v>2</v>
      </c>
      <c r="F4687" s="1" t="s">
        <v>1126</v>
      </c>
      <c r="G4687">
        <v>2</v>
      </c>
      <c r="H4687">
        <v>146.76571173872699</v>
      </c>
      <c r="I4687">
        <v>152.61320395557601</v>
      </c>
    </row>
    <row r="4688" spans="1:9">
      <c r="A4688" t="s">
        <v>3735</v>
      </c>
      <c r="B4688" t="s">
        <v>8</v>
      </c>
      <c r="C4688">
        <v>67370324</v>
      </c>
      <c r="D4688">
        <v>67370379</v>
      </c>
      <c r="E4688" t="s">
        <v>2</v>
      </c>
      <c r="F4688" s="1" t="s">
        <v>1127</v>
      </c>
      <c r="G4688">
        <v>3</v>
      </c>
      <c r="H4688">
        <v>0.13727413462261401</v>
      </c>
      <c r="I4688">
        <v>3.45334700887324E-2</v>
      </c>
    </row>
    <row r="4689" spans="1:9">
      <c r="A4689" t="s">
        <v>3735</v>
      </c>
      <c r="B4689" t="s">
        <v>8</v>
      </c>
      <c r="C4689">
        <v>67390920</v>
      </c>
      <c r="D4689">
        <v>67391016</v>
      </c>
      <c r="E4689" t="s">
        <v>2</v>
      </c>
      <c r="F4689" s="1" t="s">
        <v>1128</v>
      </c>
      <c r="G4689">
        <v>4</v>
      </c>
      <c r="H4689">
        <v>7.5254679959194201E-2</v>
      </c>
      <c r="I4689">
        <v>0.33168371738661101</v>
      </c>
    </row>
    <row r="4690" spans="1:9">
      <c r="A4690" t="s">
        <v>3735</v>
      </c>
      <c r="B4690" t="s">
        <v>8</v>
      </c>
      <c r="C4690">
        <v>67391017</v>
      </c>
      <c r="D4690">
        <v>67391106</v>
      </c>
      <c r="E4690" t="s">
        <v>2</v>
      </c>
      <c r="F4690" s="1" t="s">
        <v>1129</v>
      </c>
      <c r="G4690">
        <v>5</v>
      </c>
      <c r="H4690">
        <v>0.67684601948428702</v>
      </c>
      <c r="I4690">
        <v>1.1767475300991199</v>
      </c>
    </row>
    <row r="4691" spans="1:9">
      <c r="A4691" t="s">
        <v>3735</v>
      </c>
      <c r="B4691" t="s">
        <v>8</v>
      </c>
      <c r="C4691">
        <v>67391107</v>
      </c>
      <c r="D4691">
        <v>67391362</v>
      </c>
      <c r="E4691" t="s">
        <v>2</v>
      </c>
      <c r="F4691" s="1" t="s">
        <v>1128</v>
      </c>
      <c r="G4691">
        <v>6</v>
      </c>
      <c r="H4691">
        <v>1.52637605363711</v>
      </c>
      <c r="I4691">
        <v>2.9470448441201702</v>
      </c>
    </row>
    <row r="4692" spans="1:9">
      <c r="A4692" t="s">
        <v>3735</v>
      </c>
      <c r="B4692" t="s">
        <v>8</v>
      </c>
      <c r="C4692">
        <v>67418054</v>
      </c>
      <c r="D4692">
        <v>67418322</v>
      </c>
      <c r="E4692" t="s">
        <v>2</v>
      </c>
      <c r="F4692" s="1" t="s">
        <v>1130</v>
      </c>
      <c r="G4692">
        <v>7</v>
      </c>
      <c r="H4692">
        <v>0.69868199156288602</v>
      </c>
      <c r="I4692">
        <v>0.76093831924497501</v>
      </c>
    </row>
    <row r="4693" spans="1:9">
      <c r="A4693" t="s">
        <v>3735</v>
      </c>
      <c r="B4693" t="s">
        <v>8</v>
      </c>
      <c r="C4693">
        <v>67420441</v>
      </c>
      <c r="D4693">
        <v>67420489</v>
      </c>
      <c r="E4693" t="s">
        <v>2</v>
      </c>
      <c r="F4693" s="1" t="s">
        <v>1131</v>
      </c>
      <c r="G4693">
        <v>8</v>
      </c>
      <c r="H4693">
        <v>0</v>
      </c>
      <c r="I4693">
        <v>0</v>
      </c>
    </row>
    <row r="4694" spans="1:9">
      <c r="A4694" t="s">
        <v>3735</v>
      </c>
      <c r="B4694" t="s">
        <v>8</v>
      </c>
      <c r="C4694">
        <v>67430339</v>
      </c>
      <c r="D4694">
        <v>67430438</v>
      </c>
      <c r="E4694" t="s">
        <v>2</v>
      </c>
      <c r="F4694" s="1" t="s">
        <v>1132</v>
      </c>
      <c r="G4694">
        <v>9</v>
      </c>
      <c r="H4694">
        <v>0.464436147269504</v>
      </c>
      <c r="I4694">
        <v>0.713506626474394</v>
      </c>
    </row>
    <row r="4695" spans="1:9">
      <c r="A4695" t="s">
        <v>3735</v>
      </c>
      <c r="B4695" t="s">
        <v>8</v>
      </c>
      <c r="C4695">
        <v>67430573</v>
      </c>
      <c r="D4695">
        <v>67430860</v>
      </c>
      <c r="E4695" t="s">
        <v>2</v>
      </c>
      <c r="F4695" s="1" t="s">
        <v>1133</v>
      </c>
      <c r="G4695">
        <v>10</v>
      </c>
      <c r="H4695">
        <v>4.3847126205316403E-2</v>
      </c>
      <c r="I4695">
        <v>0.226894401098235</v>
      </c>
    </row>
    <row r="4696" spans="1:9" ht="28">
      <c r="A4696" t="s">
        <v>3735</v>
      </c>
      <c r="B4696" t="s">
        <v>8</v>
      </c>
      <c r="C4696">
        <v>67457233</v>
      </c>
      <c r="D4696">
        <v>67457373</v>
      </c>
      <c r="E4696" t="s">
        <v>2</v>
      </c>
      <c r="F4696" s="1" t="s">
        <v>1134</v>
      </c>
      <c r="G4696">
        <v>11</v>
      </c>
      <c r="H4696">
        <v>112.20094755178501</v>
      </c>
      <c r="I4696">
        <v>133.902853280171</v>
      </c>
    </row>
    <row r="4697" spans="1:9" ht="28">
      <c r="A4697" t="s">
        <v>3735</v>
      </c>
      <c r="B4697" t="s">
        <v>8</v>
      </c>
      <c r="C4697">
        <v>67457374</v>
      </c>
      <c r="D4697">
        <v>67457426</v>
      </c>
      <c r="E4697" t="s">
        <v>2</v>
      </c>
      <c r="F4697" s="1" t="s">
        <v>1135</v>
      </c>
      <c r="G4697">
        <v>12</v>
      </c>
      <c r="H4697">
        <v>23.427807502173501</v>
      </c>
      <c r="I4697">
        <v>22.012680348009098</v>
      </c>
    </row>
    <row r="4698" spans="1:9" ht="28">
      <c r="A4698" t="s">
        <v>3735</v>
      </c>
      <c r="B4698" t="s">
        <v>8</v>
      </c>
      <c r="C4698">
        <v>67457591</v>
      </c>
      <c r="D4698">
        <v>67457694</v>
      </c>
      <c r="E4698" t="s">
        <v>2</v>
      </c>
      <c r="F4698" s="1" t="s">
        <v>1135</v>
      </c>
      <c r="G4698">
        <v>13</v>
      </c>
      <c r="H4698">
        <v>28.463379860986802</v>
      </c>
      <c r="I4698">
        <v>33.285528651970999</v>
      </c>
    </row>
    <row r="4699" spans="1:9" ht="28">
      <c r="A4699" t="s">
        <v>3735</v>
      </c>
      <c r="B4699" t="s">
        <v>8</v>
      </c>
      <c r="C4699">
        <v>67457695</v>
      </c>
      <c r="D4699">
        <v>67457722</v>
      </c>
      <c r="E4699" t="s">
        <v>2</v>
      </c>
      <c r="F4699" s="1" t="s">
        <v>1136</v>
      </c>
      <c r="G4699">
        <v>14</v>
      </c>
      <c r="H4699">
        <v>26.524729845131301</v>
      </c>
      <c r="I4699">
        <v>31.3318008266648</v>
      </c>
    </row>
    <row r="4700" spans="1:9">
      <c r="A4700" t="s">
        <v>3735</v>
      </c>
      <c r="B4700" t="s">
        <v>8</v>
      </c>
      <c r="C4700">
        <v>67458357</v>
      </c>
      <c r="D4700">
        <v>67458531</v>
      </c>
      <c r="E4700" t="s">
        <v>2</v>
      </c>
      <c r="F4700" s="1" t="s">
        <v>1137</v>
      </c>
      <c r="G4700">
        <v>15</v>
      </c>
      <c r="H4700">
        <v>0.77108507745078503</v>
      </c>
      <c r="I4700">
        <v>0.80746776501276496</v>
      </c>
    </row>
    <row r="4701" spans="1:9">
      <c r="A4701" t="s">
        <v>3735</v>
      </c>
      <c r="B4701" t="s">
        <v>8</v>
      </c>
      <c r="C4701">
        <v>67458869</v>
      </c>
      <c r="D4701">
        <v>67459029</v>
      </c>
      <c r="E4701" t="s">
        <v>2</v>
      </c>
      <c r="F4701" s="1" t="s">
        <v>1138</v>
      </c>
      <c r="G4701">
        <v>16</v>
      </c>
      <c r="H4701">
        <v>0.62295819126607699</v>
      </c>
      <c r="I4701">
        <v>0.60425703121940399</v>
      </c>
    </row>
    <row r="4702" spans="1:9">
      <c r="A4702" t="s">
        <v>3735</v>
      </c>
      <c r="B4702" t="s">
        <v>8</v>
      </c>
      <c r="C4702">
        <v>67459030</v>
      </c>
      <c r="D4702">
        <v>67459116</v>
      </c>
      <c r="E4702" t="s">
        <v>2</v>
      </c>
      <c r="F4702" s="1" t="s">
        <v>1139</v>
      </c>
      <c r="G4702">
        <v>17</v>
      </c>
      <c r="H4702">
        <v>0.463218532709124</v>
      </c>
      <c r="I4702">
        <v>0.47463771532555599</v>
      </c>
    </row>
    <row r="4703" spans="1:9" ht="28">
      <c r="A4703" t="s">
        <v>3735</v>
      </c>
      <c r="B4703" t="s">
        <v>8</v>
      </c>
      <c r="C4703">
        <v>67459117</v>
      </c>
      <c r="D4703">
        <v>67459176</v>
      </c>
      <c r="E4703" t="s">
        <v>2</v>
      </c>
      <c r="F4703" s="1" t="s">
        <v>1140</v>
      </c>
      <c r="G4703">
        <v>18</v>
      </c>
      <c r="H4703">
        <v>37.842266066420102</v>
      </c>
      <c r="I4703">
        <v>40.554611714587502</v>
      </c>
    </row>
    <row r="4704" spans="1:9" ht="28">
      <c r="A4704" t="s">
        <v>3735</v>
      </c>
      <c r="B4704" t="s">
        <v>8</v>
      </c>
      <c r="C4704">
        <v>67459177</v>
      </c>
      <c r="D4704">
        <v>67459191</v>
      </c>
      <c r="E4704" t="s">
        <v>2</v>
      </c>
      <c r="F4704" s="1" t="s">
        <v>1141</v>
      </c>
      <c r="G4704">
        <v>19</v>
      </c>
      <c r="H4704">
        <v>29.136844508117399</v>
      </c>
      <c r="I4704">
        <v>30.698211574110601</v>
      </c>
    </row>
    <row r="4705" spans="1:9" ht="28">
      <c r="A4705" t="s">
        <v>3735</v>
      </c>
      <c r="B4705" t="s">
        <v>8</v>
      </c>
      <c r="C4705">
        <v>67462892</v>
      </c>
      <c r="D4705">
        <v>67462942</v>
      </c>
      <c r="E4705" t="s">
        <v>2</v>
      </c>
      <c r="F4705" s="1" t="s">
        <v>1141</v>
      </c>
      <c r="G4705">
        <v>20</v>
      </c>
      <c r="H4705">
        <v>33.495459445528702</v>
      </c>
      <c r="I4705">
        <v>35.882606087983604</v>
      </c>
    </row>
    <row r="4706" spans="1:9">
      <c r="A4706" t="s">
        <v>3735</v>
      </c>
      <c r="B4706" t="s">
        <v>8</v>
      </c>
      <c r="C4706">
        <v>67462943</v>
      </c>
      <c r="D4706">
        <v>67463013</v>
      </c>
      <c r="E4706" t="s">
        <v>2</v>
      </c>
      <c r="F4706" s="1" t="s">
        <v>1127</v>
      </c>
      <c r="G4706">
        <v>21</v>
      </c>
      <c r="H4706">
        <v>0.43346130135676098</v>
      </c>
      <c r="I4706">
        <v>1.5325947101344</v>
      </c>
    </row>
    <row r="4707" spans="1:9">
      <c r="A4707" t="s">
        <v>3735</v>
      </c>
      <c r="B4707" t="s">
        <v>8</v>
      </c>
      <c r="C4707">
        <v>67466641</v>
      </c>
      <c r="D4707">
        <v>67466922</v>
      </c>
      <c r="E4707" t="s">
        <v>2</v>
      </c>
      <c r="F4707" s="1" t="s">
        <v>1142</v>
      </c>
      <c r="G4707">
        <v>22</v>
      </c>
      <c r="H4707">
        <v>1.22902818106568</v>
      </c>
      <c r="I4707">
        <v>4.66534075994036</v>
      </c>
    </row>
    <row r="4708" spans="1:9" ht="28">
      <c r="A4708" t="s">
        <v>3735</v>
      </c>
      <c r="B4708" t="s">
        <v>8</v>
      </c>
      <c r="C4708">
        <v>67473579</v>
      </c>
      <c r="D4708">
        <v>67473758</v>
      </c>
      <c r="E4708" t="s">
        <v>2</v>
      </c>
      <c r="F4708" s="1" t="s">
        <v>1143</v>
      </c>
      <c r="G4708">
        <v>23</v>
      </c>
      <c r="H4708">
        <v>36.010647862408597</v>
      </c>
      <c r="I4708">
        <v>37.152933282101401</v>
      </c>
    </row>
    <row r="4709" spans="1:9" ht="28">
      <c r="A4709" t="s">
        <v>3735</v>
      </c>
      <c r="B4709" t="s">
        <v>8</v>
      </c>
      <c r="C4709">
        <v>67473759</v>
      </c>
      <c r="D4709">
        <v>67473791</v>
      </c>
      <c r="E4709" t="s">
        <v>2</v>
      </c>
      <c r="F4709" s="1" t="s">
        <v>1144</v>
      </c>
      <c r="G4709">
        <v>24</v>
      </c>
      <c r="H4709">
        <v>9.7064307836933494</v>
      </c>
      <c r="I4709">
        <v>8.7233755887527007</v>
      </c>
    </row>
    <row r="4710" spans="1:9">
      <c r="A4710" t="s">
        <v>3735</v>
      </c>
      <c r="B4710" t="s">
        <v>8</v>
      </c>
      <c r="C4710">
        <v>67477065</v>
      </c>
      <c r="D4710">
        <v>67477112</v>
      </c>
      <c r="E4710" t="s">
        <v>2</v>
      </c>
      <c r="F4710" s="1" t="s">
        <v>1145</v>
      </c>
      <c r="G4710">
        <v>25</v>
      </c>
      <c r="H4710">
        <v>27.5202403926423</v>
      </c>
      <c r="I4710">
        <v>29.7932305444542</v>
      </c>
    </row>
    <row r="4711" spans="1:9" ht="28">
      <c r="A4711" t="s">
        <v>3735</v>
      </c>
      <c r="B4711" t="s">
        <v>8</v>
      </c>
      <c r="C4711">
        <v>67477113</v>
      </c>
      <c r="D4711">
        <v>67477116</v>
      </c>
      <c r="E4711" t="s">
        <v>2</v>
      </c>
      <c r="F4711" s="1" t="s">
        <v>1146</v>
      </c>
      <c r="G4711">
        <v>26</v>
      </c>
      <c r="H4711">
        <v>25.9223545340501</v>
      </c>
      <c r="I4711">
        <v>28.194798179594802</v>
      </c>
    </row>
    <row r="4712" spans="1:9">
      <c r="A4712" t="s">
        <v>3735</v>
      </c>
      <c r="B4712" t="s">
        <v>8</v>
      </c>
      <c r="C4712">
        <v>67477117</v>
      </c>
      <c r="D4712">
        <v>67477202</v>
      </c>
      <c r="E4712" t="s">
        <v>2</v>
      </c>
      <c r="F4712" s="1" t="s">
        <v>1147</v>
      </c>
      <c r="G4712">
        <v>27</v>
      </c>
      <c r="H4712">
        <v>38.476428084447797</v>
      </c>
      <c r="I4712">
        <v>40.3351349320114</v>
      </c>
    </row>
    <row r="4713" spans="1:9">
      <c r="A4713" t="s">
        <v>3735</v>
      </c>
      <c r="B4713" t="s">
        <v>8</v>
      </c>
      <c r="C4713">
        <v>67479000</v>
      </c>
      <c r="D4713">
        <v>67479357</v>
      </c>
      <c r="E4713" t="s">
        <v>2</v>
      </c>
      <c r="F4713" s="1" t="s">
        <v>1148</v>
      </c>
      <c r="G4713">
        <v>28</v>
      </c>
      <c r="H4713">
        <v>5.90479363885518</v>
      </c>
      <c r="I4713">
        <v>7.0152880229479004</v>
      </c>
    </row>
    <row r="4714" spans="1:9">
      <c r="A4714" t="s">
        <v>3735</v>
      </c>
      <c r="B4714" t="s">
        <v>8</v>
      </c>
      <c r="C4714">
        <v>67479358</v>
      </c>
      <c r="D4714">
        <v>67479468</v>
      </c>
      <c r="E4714" t="s">
        <v>2</v>
      </c>
      <c r="F4714" s="1" t="s">
        <v>1149</v>
      </c>
      <c r="G4714">
        <v>29</v>
      </c>
      <c r="H4714">
        <v>3.7128191875689298</v>
      </c>
      <c r="I4714">
        <v>1.6314490327398501</v>
      </c>
    </row>
    <row r="4715" spans="1:9">
      <c r="A4715" t="s">
        <v>3735</v>
      </c>
      <c r="B4715" t="s">
        <v>8</v>
      </c>
      <c r="C4715">
        <v>67479469</v>
      </c>
      <c r="D4715">
        <v>67479702</v>
      </c>
      <c r="E4715" t="s">
        <v>2</v>
      </c>
      <c r="F4715" s="1" t="s">
        <v>1148</v>
      </c>
      <c r="G4715">
        <v>30</v>
      </c>
      <c r="H4715">
        <v>6.9645180133965603</v>
      </c>
      <c r="I4715">
        <v>2.7246881631065598</v>
      </c>
    </row>
    <row r="4716" spans="1:9" ht="28">
      <c r="A4716" t="s">
        <v>3735</v>
      </c>
      <c r="B4716" t="s">
        <v>8</v>
      </c>
      <c r="C4716">
        <v>67479703</v>
      </c>
      <c r="D4716">
        <v>67479785</v>
      </c>
      <c r="E4716" t="s">
        <v>2</v>
      </c>
      <c r="F4716" s="1" t="s">
        <v>1150</v>
      </c>
      <c r="G4716">
        <v>31</v>
      </c>
      <c r="H4716">
        <v>30.4512565940923</v>
      </c>
      <c r="I4716">
        <v>26.943692299639899</v>
      </c>
    </row>
    <row r="4717" spans="1:9" ht="28">
      <c r="A4717" t="s">
        <v>3735</v>
      </c>
      <c r="B4717" t="s">
        <v>8</v>
      </c>
      <c r="C4717">
        <v>67479786</v>
      </c>
      <c r="D4717">
        <v>67479847</v>
      </c>
      <c r="E4717" t="s">
        <v>2</v>
      </c>
      <c r="F4717" s="1" t="s">
        <v>1151</v>
      </c>
      <c r="G4717">
        <v>32</v>
      </c>
      <c r="H4717">
        <v>23.4095869409758</v>
      </c>
      <c r="I4717">
        <v>21.190517344112301</v>
      </c>
    </row>
    <row r="4718" spans="1:9" ht="28">
      <c r="A4718" t="s">
        <v>3735</v>
      </c>
      <c r="B4718" t="s">
        <v>8</v>
      </c>
      <c r="C4718">
        <v>67482751</v>
      </c>
      <c r="D4718">
        <v>67483100</v>
      </c>
      <c r="E4718" t="s">
        <v>2</v>
      </c>
      <c r="F4718" s="1" t="s">
        <v>1151</v>
      </c>
      <c r="G4718">
        <v>33</v>
      </c>
      <c r="H4718">
        <v>85.687645781671307</v>
      </c>
      <c r="I4718">
        <v>79.301626425645594</v>
      </c>
    </row>
    <row r="4719" spans="1:9">
      <c r="A4719" t="s">
        <v>3735</v>
      </c>
      <c r="B4719" t="s">
        <v>8</v>
      </c>
      <c r="C4719">
        <v>67483101</v>
      </c>
      <c r="D4719">
        <v>67483179</v>
      </c>
      <c r="E4719" t="s">
        <v>2</v>
      </c>
      <c r="F4719" s="1" t="s">
        <v>1152</v>
      </c>
      <c r="G4719">
        <v>34</v>
      </c>
      <c r="H4719">
        <v>27.0947724982388</v>
      </c>
      <c r="I4719">
        <v>25.739873100075499</v>
      </c>
    </row>
    <row r="4720" spans="1:9">
      <c r="A4720" t="s">
        <v>3735</v>
      </c>
      <c r="B4720" t="s">
        <v>8</v>
      </c>
      <c r="C4720">
        <v>67483180</v>
      </c>
      <c r="D4720">
        <v>67483232</v>
      </c>
      <c r="E4720" t="s">
        <v>2</v>
      </c>
      <c r="F4720" s="1" t="s">
        <v>1153</v>
      </c>
      <c r="G4720">
        <v>35</v>
      </c>
      <c r="H4720">
        <v>18.619520675459899</v>
      </c>
      <c r="I4720">
        <v>16.515214946515801</v>
      </c>
    </row>
    <row r="4721" spans="1:9">
      <c r="A4721" t="s">
        <v>3735</v>
      </c>
      <c r="B4721" t="s">
        <v>8</v>
      </c>
      <c r="C4721">
        <v>67483233</v>
      </c>
      <c r="D4721">
        <v>67483859</v>
      </c>
      <c r="E4721" t="s">
        <v>2</v>
      </c>
      <c r="F4721" s="1" t="s">
        <v>1154</v>
      </c>
      <c r="G4721">
        <v>36</v>
      </c>
      <c r="H4721">
        <v>143.52099764015</v>
      </c>
      <c r="I4721">
        <v>127.72618260386599</v>
      </c>
    </row>
    <row r="4722" spans="1:9">
      <c r="A4722" t="s">
        <v>3735</v>
      </c>
      <c r="B4722" t="s">
        <v>8</v>
      </c>
      <c r="C4722">
        <v>67483860</v>
      </c>
      <c r="D4722">
        <v>67485210</v>
      </c>
      <c r="E4722" t="s">
        <v>2</v>
      </c>
      <c r="F4722" s="1" t="s">
        <v>1126</v>
      </c>
      <c r="G4722">
        <v>37</v>
      </c>
      <c r="H4722">
        <v>317.28313588317098</v>
      </c>
      <c r="I4722">
        <v>255.654638075034</v>
      </c>
    </row>
    <row r="4723" spans="1:9">
      <c r="A4723" t="s">
        <v>3735</v>
      </c>
      <c r="B4723" t="s">
        <v>8</v>
      </c>
      <c r="C4723">
        <v>67485211</v>
      </c>
      <c r="D4723">
        <v>67485518</v>
      </c>
      <c r="E4723" t="s">
        <v>2</v>
      </c>
      <c r="F4723" s="1" t="s">
        <v>1155</v>
      </c>
      <c r="G4723">
        <v>38</v>
      </c>
      <c r="H4723">
        <v>117.434053250575</v>
      </c>
      <c r="I4723">
        <v>92.582154724945596</v>
      </c>
    </row>
    <row r="4724" spans="1:9">
      <c r="A4724" t="s">
        <v>3735</v>
      </c>
      <c r="B4724" t="s">
        <v>8</v>
      </c>
      <c r="C4724">
        <v>67485519</v>
      </c>
      <c r="D4724">
        <v>67487533</v>
      </c>
      <c r="E4724" t="s">
        <v>2</v>
      </c>
      <c r="F4724" s="1" t="s">
        <v>1126</v>
      </c>
      <c r="G4724">
        <v>39</v>
      </c>
      <c r="H4724">
        <v>825.66390745031197</v>
      </c>
      <c r="I4724">
        <v>478.42625164996002</v>
      </c>
    </row>
    <row r="4725" spans="1:9" ht="42">
      <c r="A4725" t="s">
        <v>3607</v>
      </c>
      <c r="B4725" t="s">
        <v>20</v>
      </c>
      <c r="C4725">
        <v>168841831</v>
      </c>
      <c r="D4725">
        <v>169073984</v>
      </c>
      <c r="E4725" t="s">
        <v>2</v>
      </c>
      <c r="F4725" s="1" t="s">
        <v>3938</v>
      </c>
    </row>
    <row r="4726" spans="1:9">
      <c r="A4726" t="s">
        <v>3607</v>
      </c>
      <c r="B4726" t="s">
        <v>20</v>
      </c>
      <c r="C4726">
        <v>168841831</v>
      </c>
      <c r="D4726">
        <v>168842134</v>
      </c>
      <c r="E4726" t="s">
        <v>2</v>
      </c>
      <c r="F4726" s="1" t="s">
        <v>3250</v>
      </c>
      <c r="G4726">
        <v>1</v>
      </c>
      <c r="H4726">
        <v>37.162904230451801</v>
      </c>
      <c r="I4726">
        <v>71.145566410161095</v>
      </c>
    </row>
    <row r="4727" spans="1:9">
      <c r="A4727" t="s">
        <v>3607</v>
      </c>
      <c r="B4727" t="s">
        <v>20</v>
      </c>
      <c r="C4727">
        <v>168910595</v>
      </c>
      <c r="D4727">
        <v>168910766</v>
      </c>
      <c r="E4727" t="s">
        <v>2</v>
      </c>
      <c r="F4727" s="1" t="s">
        <v>3250</v>
      </c>
      <c r="G4727">
        <v>2</v>
      </c>
      <c r="H4727">
        <v>10.6072738761707</v>
      </c>
      <c r="I4727">
        <v>18.2335605734776</v>
      </c>
    </row>
    <row r="4728" spans="1:9">
      <c r="A4728" t="s">
        <v>3607</v>
      </c>
      <c r="B4728" t="s">
        <v>20</v>
      </c>
      <c r="C4728">
        <v>168927026</v>
      </c>
      <c r="D4728">
        <v>168927132</v>
      </c>
      <c r="E4728" t="s">
        <v>2</v>
      </c>
      <c r="F4728" s="1" t="s">
        <v>3250</v>
      </c>
      <c r="G4728">
        <v>3</v>
      </c>
      <c r="H4728">
        <v>30.295961177045701</v>
      </c>
      <c r="I4728">
        <v>42.197031108391897</v>
      </c>
    </row>
    <row r="4729" spans="1:9">
      <c r="A4729" t="s">
        <v>3607</v>
      </c>
      <c r="B4729" t="s">
        <v>20</v>
      </c>
      <c r="C4729">
        <v>168928308</v>
      </c>
      <c r="D4729">
        <v>168928407</v>
      </c>
      <c r="E4729" t="s">
        <v>2</v>
      </c>
      <c r="F4729" s="1" t="s">
        <v>3250</v>
      </c>
      <c r="G4729">
        <v>4</v>
      </c>
      <c r="H4729">
        <v>30.322288999168698</v>
      </c>
      <c r="I4729">
        <v>44.243379668007201</v>
      </c>
    </row>
    <row r="4730" spans="1:9">
      <c r="A4730" t="s">
        <v>3607</v>
      </c>
      <c r="B4730" t="s">
        <v>20</v>
      </c>
      <c r="C4730">
        <v>168944305</v>
      </c>
      <c r="D4730">
        <v>168944352</v>
      </c>
      <c r="E4730" t="s">
        <v>2</v>
      </c>
      <c r="F4730" s="1" t="s">
        <v>3250</v>
      </c>
      <c r="G4730">
        <v>5</v>
      </c>
      <c r="H4730">
        <v>8.0403989047496793</v>
      </c>
      <c r="I4730">
        <v>12.102841601021501</v>
      </c>
    </row>
    <row r="4731" spans="1:9">
      <c r="A4731" t="s">
        <v>3607</v>
      </c>
      <c r="B4731" t="s">
        <v>20</v>
      </c>
      <c r="C4731">
        <v>168947766</v>
      </c>
      <c r="D4731">
        <v>168947798</v>
      </c>
      <c r="E4731" t="s">
        <v>2</v>
      </c>
      <c r="F4731" s="1" t="s">
        <v>3251</v>
      </c>
      <c r="G4731">
        <v>6</v>
      </c>
      <c r="H4731">
        <v>0.91050659626617303</v>
      </c>
      <c r="I4731">
        <v>0.829537877277154</v>
      </c>
    </row>
    <row r="4732" spans="1:9">
      <c r="A4732" t="s">
        <v>3607</v>
      </c>
      <c r="B4732" t="s">
        <v>20</v>
      </c>
      <c r="C4732">
        <v>168947799</v>
      </c>
      <c r="D4732">
        <v>168947849</v>
      </c>
      <c r="E4732" t="s">
        <v>2</v>
      </c>
      <c r="F4732" s="1" t="s">
        <v>3250</v>
      </c>
      <c r="G4732">
        <v>7</v>
      </c>
      <c r="H4732">
        <v>8.8112653128432807</v>
      </c>
      <c r="I4732">
        <v>12.4297825855821</v>
      </c>
    </row>
    <row r="4733" spans="1:9">
      <c r="A4733" t="s">
        <v>3607</v>
      </c>
      <c r="B4733" t="s">
        <v>20</v>
      </c>
      <c r="C4733">
        <v>168949809</v>
      </c>
      <c r="D4733">
        <v>168949883</v>
      </c>
      <c r="E4733" t="s">
        <v>2</v>
      </c>
      <c r="F4733" s="1" t="s">
        <v>3250</v>
      </c>
      <c r="G4733">
        <v>8</v>
      </c>
      <c r="H4733">
        <v>13.4681763699601</v>
      </c>
      <c r="I4733">
        <v>20.2519542536578</v>
      </c>
    </row>
    <row r="4734" spans="1:9">
      <c r="A4734" t="s">
        <v>3607</v>
      </c>
      <c r="B4734" t="s">
        <v>20</v>
      </c>
      <c r="C4734">
        <v>168999498</v>
      </c>
      <c r="D4734">
        <v>168999684</v>
      </c>
      <c r="E4734" t="s">
        <v>2</v>
      </c>
      <c r="F4734" s="1" t="s">
        <v>3250</v>
      </c>
      <c r="G4734">
        <v>9</v>
      </c>
      <c r="H4734">
        <v>20.455383916179301</v>
      </c>
      <c r="I4734">
        <v>34.923903222086103</v>
      </c>
    </row>
    <row r="4735" spans="1:9">
      <c r="A4735" t="s">
        <v>3607</v>
      </c>
      <c r="B4735" t="s">
        <v>20</v>
      </c>
      <c r="C4735">
        <v>169008837</v>
      </c>
      <c r="D4735">
        <v>169008919</v>
      </c>
      <c r="E4735" t="s">
        <v>2</v>
      </c>
      <c r="F4735" s="1" t="s">
        <v>3250</v>
      </c>
      <c r="G4735">
        <v>10</v>
      </c>
      <c r="H4735">
        <v>24.787204589389201</v>
      </c>
      <c r="I4735">
        <v>36.363774694758703</v>
      </c>
    </row>
    <row r="4736" spans="1:9">
      <c r="A4736" t="s">
        <v>3607</v>
      </c>
      <c r="B4736" t="s">
        <v>20</v>
      </c>
      <c r="C4736">
        <v>169051361</v>
      </c>
      <c r="D4736">
        <v>169051463</v>
      </c>
      <c r="E4736" t="s">
        <v>2</v>
      </c>
      <c r="F4736" s="1" t="s">
        <v>3250</v>
      </c>
      <c r="G4736">
        <v>11</v>
      </c>
      <c r="H4736">
        <v>38.643240617669399</v>
      </c>
      <c r="I4736">
        <v>52.612947598873497</v>
      </c>
    </row>
    <row r="4737" spans="1:9">
      <c r="A4737" t="s">
        <v>3607</v>
      </c>
      <c r="B4737" t="s">
        <v>20</v>
      </c>
      <c r="C4737">
        <v>169053634</v>
      </c>
      <c r="D4737">
        <v>169053724</v>
      </c>
      <c r="E4737" t="s">
        <v>2</v>
      </c>
      <c r="F4737" s="1" t="s">
        <v>3250</v>
      </c>
      <c r="G4737">
        <v>12</v>
      </c>
      <c r="H4737">
        <v>26.844528102005299</v>
      </c>
      <c r="I4737">
        <v>44.544346023070197</v>
      </c>
    </row>
    <row r="4738" spans="1:9">
      <c r="A4738" t="s">
        <v>3607</v>
      </c>
      <c r="B4738" t="s">
        <v>20</v>
      </c>
      <c r="C4738">
        <v>169053725</v>
      </c>
      <c r="D4738">
        <v>169053763</v>
      </c>
      <c r="E4738" t="s">
        <v>2</v>
      </c>
      <c r="F4738" s="1" t="s">
        <v>3252</v>
      </c>
      <c r="G4738">
        <v>13</v>
      </c>
      <c r="H4738">
        <v>16.109495854525399</v>
      </c>
      <c r="I4738">
        <v>31.149875819847001</v>
      </c>
    </row>
    <row r="4739" spans="1:9">
      <c r="A4739" t="s">
        <v>3607</v>
      </c>
      <c r="B4739" t="s">
        <v>20</v>
      </c>
      <c r="C4739">
        <v>169053764</v>
      </c>
      <c r="D4739">
        <v>169053882</v>
      </c>
      <c r="E4739" t="s">
        <v>2</v>
      </c>
      <c r="F4739" s="1" t="s">
        <v>3253</v>
      </c>
      <c r="G4739">
        <v>14</v>
      </c>
      <c r="H4739">
        <v>26.880034753309801</v>
      </c>
      <c r="I4739">
        <v>44.122781427540701</v>
      </c>
    </row>
    <row r="4740" spans="1:9">
      <c r="A4740" t="s">
        <v>3607</v>
      </c>
      <c r="B4740" t="s">
        <v>20</v>
      </c>
      <c r="C4740">
        <v>169053883</v>
      </c>
      <c r="D4740">
        <v>169053908</v>
      </c>
      <c r="E4740" t="s">
        <v>2</v>
      </c>
      <c r="F4740" s="1" t="s">
        <v>3254</v>
      </c>
      <c r="G4740">
        <v>15</v>
      </c>
      <c r="H4740">
        <v>13.6897549951223</v>
      </c>
      <c r="I4740">
        <v>19.130593395721</v>
      </c>
    </row>
    <row r="4741" spans="1:9">
      <c r="A4741" t="s">
        <v>3607</v>
      </c>
      <c r="B4741" t="s">
        <v>20</v>
      </c>
      <c r="C4741">
        <v>169056076</v>
      </c>
      <c r="D4741">
        <v>169056170</v>
      </c>
      <c r="E4741" t="s">
        <v>2</v>
      </c>
      <c r="F4741" s="1" t="s">
        <v>3255</v>
      </c>
      <c r="G4741">
        <v>16</v>
      </c>
      <c r="H4741">
        <v>0.21507081663867</v>
      </c>
      <c r="I4741">
        <v>0.25355840624725901</v>
      </c>
    </row>
    <row r="4742" spans="1:9">
      <c r="A4742" t="s">
        <v>3607</v>
      </c>
      <c r="B4742" t="s">
        <v>20</v>
      </c>
      <c r="C4742">
        <v>169064754</v>
      </c>
      <c r="D4742">
        <v>169064791</v>
      </c>
      <c r="E4742" t="s">
        <v>2</v>
      </c>
      <c r="F4742" s="1" t="s">
        <v>3254</v>
      </c>
      <c r="G4742">
        <v>17</v>
      </c>
      <c r="H4742">
        <v>17.176773742354602</v>
      </c>
      <c r="I4742">
        <v>22.530911607395101</v>
      </c>
    </row>
    <row r="4743" spans="1:9">
      <c r="A4743" t="s">
        <v>3607</v>
      </c>
      <c r="B4743" t="s">
        <v>20</v>
      </c>
      <c r="C4743">
        <v>169065416</v>
      </c>
      <c r="D4743">
        <v>169065904</v>
      </c>
      <c r="E4743" t="s">
        <v>2</v>
      </c>
      <c r="F4743" s="1" t="s">
        <v>3256</v>
      </c>
      <c r="G4743">
        <v>18</v>
      </c>
      <c r="H4743">
        <v>1.4858524408342999</v>
      </c>
      <c r="I4743">
        <v>2.0346354973754801</v>
      </c>
    </row>
    <row r="4744" spans="1:9">
      <c r="A4744" t="s">
        <v>3607</v>
      </c>
      <c r="B4744" t="s">
        <v>20</v>
      </c>
      <c r="C4744">
        <v>169067101</v>
      </c>
      <c r="D4744">
        <v>169067183</v>
      </c>
      <c r="E4744" t="s">
        <v>2</v>
      </c>
      <c r="F4744" s="1" t="s">
        <v>3252</v>
      </c>
      <c r="G4744">
        <v>19</v>
      </c>
      <c r="H4744">
        <v>27.356636089067798</v>
      </c>
      <c r="I4744">
        <v>43.041167984209302</v>
      </c>
    </row>
    <row r="4745" spans="1:9">
      <c r="A4745" t="s">
        <v>3607</v>
      </c>
      <c r="B4745" t="s">
        <v>20</v>
      </c>
      <c r="C4745">
        <v>169067184</v>
      </c>
      <c r="D4745">
        <v>169067732</v>
      </c>
      <c r="E4745" t="s">
        <v>2</v>
      </c>
      <c r="F4745" s="1" t="s">
        <v>3250</v>
      </c>
      <c r="G4745">
        <v>20</v>
      </c>
      <c r="H4745">
        <v>83.400781518889204</v>
      </c>
      <c r="I4745">
        <v>100.50904698255501</v>
      </c>
    </row>
    <row r="4746" spans="1:9">
      <c r="A4746" t="s">
        <v>3607</v>
      </c>
      <c r="B4746" t="s">
        <v>20</v>
      </c>
      <c r="C4746">
        <v>169067733</v>
      </c>
      <c r="D4746">
        <v>169068097</v>
      </c>
      <c r="E4746" t="s">
        <v>2</v>
      </c>
      <c r="F4746" s="1" t="s">
        <v>3257</v>
      </c>
      <c r="G4746">
        <v>21</v>
      </c>
      <c r="H4746">
        <v>75.845691876966995</v>
      </c>
      <c r="I4746">
        <v>57.601084299051799</v>
      </c>
    </row>
    <row r="4747" spans="1:9">
      <c r="A4747" t="s">
        <v>3607</v>
      </c>
      <c r="B4747" t="s">
        <v>20</v>
      </c>
      <c r="C4747">
        <v>169068098</v>
      </c>
      <c r="D4747">
        <v>169068099</v>
      </c>
      <c r="E4747" t="s">
        <v>2</v>
      </c>
      <c r="F4747" s="1" t="s">
        <v>3250</v>
      </c>
      <c r="G4747">
        <v>22</v>
      </c>
      <c r="H4747">
        <v>23.217396028831299</v>
      </c>
      <c r="I4747">
        <v>16.5152722914378</v>
      </c>
    </row>
    <row r="4748" spans="1:9">
      <c r="A4748" t="s">
        <v>3607</v>
      </c>
      <c r="B4748" t="s">
        <v>20</v>
      </c>
      <c r="C4748">
        <v>169068100</v>
      </c>
      <c r="D4748">
        <v>169068138</v>
      </c>
      <c r="E4748" t="s">
        <v>2</v>
      </c>
      <c r="F4748" s="1" t="s">
        <v>3257</v>
      </c>
      <c r="G4748">
        <v>23</v>
      </c>
      <c r="H4748">
        <v>33.777273317467397</v>
      </c>
      <c r="I4748">
        <v>35.958311529788297</v>
      </c>
    </row>
    <row r="4749" spans="1:9">
      <c r="A4749" t="s">
        <v>3607</v>
      </c>
      <c r="B4749" t="s">
        <v>20</v>
      </c>
      <c r="C4749">
        <v>169068139</v>
      </c>
      <c r="D4749">
        <v>169068140</v>
      </c>
      <c r="E4749" t="s">
        <v>2</v>
      </c>
      <c r="F4749" s="1" t="s">
        <v>3250</v>
      </c>
      <c r="G4749">
        <v>24</v>
      </c>
      <c r="H4749">
        <v>22.2474297508892</v>
      </c>
      <c r="I4749">
        <v>28.2103203452121</v>
      </c>
    </row>
    <row r="4750" spans="1:9">
      <c r="A4750" t="s">
        <v>3607</v>
      </c>
      <c r="B4750" t="s">
        <v>20</v>
      </c>
      <c r="C4750">
        <v>169068141</v>
      </c>
      <c r="D4750">
        <v>169068243</v>
      </c>
      <c r="E4750" t="s">
        <v>2</v>
      </c>
      <c r="F4750" s="1" t="s">
        <v>3257</v>
      </c>
      <c r="G4750">
        <v>25</v>
      </c>
      <c r="H4750">
        <v>41.008991730875202</v>
      </c>
      <c r="I4750">
        <v>39.580663018496899</v>
      </c>
    </row>
    <row r="4751" spans="1:9">
      <c r="A4751" t="s">
        <v>3607</v>
      </c>
      <c r="B4751" t="s">
        <v>20</v>
      </c>
      <c r="C4751">
        <v>169068244</v>
      </c>
      <c r="D4751">
        <v>169068674</v>
      </c>
      <c r="E4751" t="s">
        <v>2</v>
      </c>
      <c r="F4751" s="1" t="s">
        <v>3250</v>
      </c>
      <c r="G4751">
        <v>26</v>
      </c>
      <c r="H4751">
        <v>42.644689443968701</v>
      </c>
      <c r="I4751">
        <v>35.032397639625103</v>
      </c>
    </row>
    <row r="4752" spans="1:9">
      <c r="A4752" t="s">
        <v>3607</v>
      </c>
      <c r="B4752" t="s">
        <v>20</v>
      </c>
      <c r="C4752">
        <v>169072922</v>
      </c>
      <c r="D4752">
        <v>169072986</v>
      </c>
      <c r="E4752" t="s">
        <v>2</v>
      </c>
      <c r="F4752" s="1" t="s">
        <v>3258</v>
      </c>
      <c r="G4752">
        <v>27</v>
      </c>
      <c r="H4752">
        <v>0.154122778890558</v>
      </c>
      <c r="I4752">
        <v>0</v>
      </c>
    </row>
    <row r="4753" spans="1:9">
      <c r="A4753" t="s">
        <v>3607</v>
      </c>
      <c r="B4753" t="s">
        <v>20</v>
      </c>
      <c r="C4753">
        <v>169073752</v>
      </c>
      <c r="D4753">
        <v>169073984</v>
      </c>
      <c r="E4753" t="s">
        <v>2</v>
      </c>
      <c r="F4753" s="1" t="s">
        <v>3258</v>
      </c>
      <c r="G4753">
        <v>28</v>
      </c>
      <c r="H4753">
        <v>0.23658864957110401</v>
      </c>
      <c r="I4753">
        <v>0.22034334633262201</v>
      </c>
    </row>
    <row r="4754" spans="1:9">
      <c r="A4754" t="s">
        <v>3595</v>
      </c>
      <c r="B4754" t="s">
        <v>13</v>
      </c>
      <c r="C4754">
        <v>46926091</v>
      </c>
      <c r="D4754">
        <v>46990268</v>
      </c>
      <c r="E4754" t="s">
        <v>2</v>
      </c>
      <c r="F4754" s="1" t="s">
        <v>3939</v>
      </c>
    </row>
    <row r="4755" spans="1:9">
      <c r="A4755" t="s">
        <v>3595</v>
      </c>
      <c r="B4755" t="s">
        <v>13</v>
      </c>
      <c r="C4755">
        <v>46926091</v>
      </c>
      <c r="D4755">
        <v>46926250</v>
      </c>
      <c r="E4755" t="s">
        <v>2</v>
      </c>
      <c r="F4755" s="1" t="s">
        <v>1981</v>
      </c>
      <c r="G4755">
        <v>1</v>
      </c>
      <c r="H4755">
        <v>1.1838594000292499</v>
      </c>
      <c r="I4755">
        <v>1.0133354923426701</v>
      </c>
    </row>
    <row r="4756" spans="1:9">
      <c r="A4756" t="s">
        <v>3595</v>
      </c>
      <c r="B4756" t="s">
        <v>13</v>
      </c>
      <c r="C4756">
        <v>46926326</v>
      </c>
      <c r="D4756">
        <v>46926588</v>
      </c>
      <c r="E4756" t="s">
        <v>2</v>
      </c>
      <c r="F4756" s="1" t="s">
        <v>1982</v>
      </c>
      <c r="G4756">
        <v>2</v>
      </c>
      <c r="H4756">
        <v>23.0917744461787</v>
      </c>
      <c r="I4756">
        <v>36.628167980398104</v>
      </c>
    </row>
    <row r="4757" spans="1:9">
      <c r="A4757" t="s">
        <v>3595</v>
      </c>
      <c r="B4757" t="s">
        <v>13</v>
      </c>
      <c r="C4757">
        <v>46985658</v>
      </c>
      <c r="D4757">
        <v>46989452</v>
      </c>
      <c r="E4757" t="s">
        <v>2</v>
      </c>
      <c r="F4757" s="1" t="s">
        <v>1983</v>
      </c>
      <c r="G4757">
        <v>3</v>
      </c>
      <c r="H4757">
        <v>621.72612465449004</v>
      </c>
      <c r="I4757">
        <v>586.30114285515003</v>
      </c>
    </row>
    <row r="4758" spans="1:9">
      <c r="A4758" t="s">
        <v>3595</v>
      </c>
      <c r="B4758" t="s">
        <v>13</v>
      </c>
      <c r="C4758">
        <v>46989453</v>
      </c>
      <c r="D4758">
        <v>46990268</v>
      </c>
      <c r="E4758" t="s">
        <v>2</v>
      </c>
      <c r="F4758" s="1" t="s">
        <v>1981</v>
      </c>
      <c r="G4758">
        <v>4</v>
      </c>
      <c r="H4758">
        <v>44.351373100400302</v>
      </c>
      <c r="I4758">
        <v>27.7103763516842</v>
      </c>
    </row>
    <row r="4759" spans="1:9" ht="70">
      <c r="A4759" t="s">
        <v>3721</v>
      </c>
      <c r="B4759" t="s">
        <v>20</v>
      </c>
      <c r="C4759">
        <v>160090089</v>
      </c>
      <c r="D4759">
        <v>160183561</v>
      </c>
      <c r="E4759" t="s">
        <v>1</v>
      </c>
      <c r="F4759" s="1" t="s">
        <v>3940</v>
      </c>
    </row>
    <row r="4760" spans="1:9">
      <c r="A4760" t="s">
        <v>3721</v>
      </c>
      <c r="B4760" t="s">
        <v>20</v>
      </c>
      <c r="C4760">
        <v>160090089</v>
      </c>
      <c r="D4760">
        <v>160100095</v>
      </c>
      <c r="E4760" t="s">
        <v>1</v>
      </c>
      <c r="F4760" s="1" t="s">
        <v>3213</v>
      </c>
      <c r="G4760">
        <v>1</v>
      </c>
      <c r="H4760">
        <v>107.70151786972001</v>
      </c>
      <c r="I4760">
        <v>106.633864945255</v>
      </c>
    </row>
    <row r="4761" spans="1:9">
      <c r="A4761" t="s">
        <v>3721</v>
      </c>
      <c r="B4761" t="s">
        <v>20</v>
      </c>
      <c r="C4761">
        <v>160100096</v>
      </c>
      <c r="D4761">
        <v>160100147</v>
      </c>
      <c r="E4761" t="s">
        <v>1</v>
      </c>
      <c r="F4761" s="1" t="s">
        <v>3214</v>
      </c>
      <c r="G4761">
        <v>2</v>
      </c>
      <c r="H4761">
        <v>1.19544656005548</v>
      </c>
      <c r="I4761">
        <v>1.4068675221304301</v>
      </c>
    </row>
    <row r="4762" spans="1:9">
      <c r="A4762" t="s">
        <v>3721</v>
      </c>
      <c r="B4762" t="s">
        <v>20</v>
      </c>
      <c r="C4762">
        <v>160100148</v>
      </c>
      <c r="D4762">
        <v>160100150</v>
      </c>
      <c r="E4762" t="s">
        <v>1</v>
      </c>
      <c r="F4762" s="1" t="s">
        <v>3215</v>
      </c>
      <c r="G4762">
        <v>3</v>
      </c>
      <c r="H4762">
        <v>0.90433197359375395</v>
      </c>
      <c r="I4762">
        <v>1.0335899189605999</v>
      </c>
    </row>
    <row r="4763" spans="1:9">
      <c r="A4763" t="s">
        <v>3721</v>
      </c>
      <c r="B4763" t="s">
        <v>20</v>
      </c>
      <c r="C4763">
        <v>160100151</v>
      </c>
      <c r="D4763">
        <v>160100330</v>
      </c>
      <c r="E4763" t="s">
        <v>1</v>
      </c>
      <c r="F4763" s="1" t="s">
        <v>3216</v>
      </c>
      <c r="G4763">
        <v>4</v>
      </c>
      <c r="H4763">
        <v>85.849798870022198</v>
      </c>
      <c r="I4763">
        <v>46.410384349912903</v>
      </c>
    </row>
    <row r="4764" spans="1:9">
      <c r="A4764" t="s">
        <v>3721</v>
      </c>
      <c r="B4764" t="s">
        <v>20</v>
      </c>
      <c r="C4764">
        <v>160100331</v>
      </c>
      <c r="D4764">
        <v>160103170</v>
      </c>
      <c r="E4764" t="s">
        <v>1</v>
      </c>
      <c r="F4764" s="1" t="s">
        <v>3217</v>
      </c>
      <c r="G4764">
        <v>5</v>
      </c>
      <c r="H4764">
        <v>9519.0270628830294</v>
      </c>
      <c r="I4764">
        <v>9507.7554424248792</v>
      </c>
    </row>
    <row r="4765" spans="1:9">
      <c r="A4765" t="s">
        <v>3721</v>
      </c>
      <c r="B4765" t="s">
        <v>20</v>
      </c>
      <c r="C4765">
        <v>160103171</v>
      </c>
      <c r="D4765">
        <v>160103196</v>
      </c>
      <c r="E4765" t="s">
        <v>1</v>
      </c>
      <c r="F4765" s="1" t="s">
        <v>3218</v>
      </c>
      <c r="G4765">
        <v>6</v>
      </c>
      <c r="H4765">
        <v>175.48684455599599</v>
      </c>
      <c r="I4765">
        <v>227.481065283905</v>
      </c>
    </row>
    <row r="4766" spans="1:9">
      <c r="A4766" t="s">
        <v>3721</v>
      </c>
      <c r="B4766" t="s">
        <v>20</v>
      </c>
      <c r="C4766">
        <v>160103197</v>
      </c>
      <c r="D4766">
        <v>160103492</v>
      </c>
      <c r="E4766" t="s">
        <v>1</v>
      </c>
      <c r="F4766" s="1" t="s">
        <v>3219</v>
      </c>
      <c r="G4766">
        <v>7</v>
      </c>
      <c r="H4766">
        <v>910.665899588456</v>
      </c>
      <c r="I4766">
        <v>1367.28450923991</v>
      </c>
    </row>
    <row r="4767" spans="1:9">
      <c r="A4767" t="s">
        <v>3721</v>
      </c>
      <c r="B4767" t="s">
        <v>20</v>
      </c>
      <c r="C4767">
        <v>160103493</v>
      </c>
      <c r="D4767">
        <v>160103505</v>
      </c>
      <c r="E4767" t="s">
        <v>1</v>
      </c>
      <c r="F4767" s="1" t="s">
        <v>3220</v>
      </c>
      <c r="G4767">
        <v>8</v>
      </c>
      <c r="H4767">
        <v>506.38105137801898</v>
      </c>
      <c r="I4767">
        <v>888.59413914827303</v>
      </c>
    </row>
    <row r="4768" spans="1:9" ht="28">
      <c r="A4768" t="s">
        <v>3721</v>
      </c>
      <c r="B4768" t="s">
        <v>20</v>
      </c>
      <c r="C4768">
        <v>160103506</v>
      </c>
      <c r="D4768">
        <v>160103513</v>
      </c>
      <c r="E4768" t="s">
        <v>1</v>
      </c>
      <c r="F4768" s="1" t="s">
        <v>3221</v>
      </c>
      <c r="G4768">
        <v>9</v>
      </c>
      <c r="H4768">
        <v>489.759080776129</v>
      </c>
      <c r="I4768">
        <v>862.36465041905399</v>
      </c>
    </row>
    <row r="4769" spans="1:9" ht="28">
      <c r="A4769" t="s">
        <v>3721</v>
      </c>
      <c r="B4769" t="s">
        <v>20</v>
      </c>
      <c r="C4769">
        <v>160103514</v>
      </c>
      <c r="D4769">
        <v>160103641</v>
      </c>
      <c r="E4769" t="s">
        <v>1</v>
      </c>
      <c r="F4769" s="1" t="s">
        <v>3222</v>
      </c>
      <c r="G4769">
        <v>10</v>
      </c>
      <c r="H4769">
        <v>888.11146715373604</v>
      </c>
      <c r="I4769">
        <v>1294.60955621066</v>
      </c>
    </row>
    <row r="4770" spans="1:9" ht="28">
      <c r="A4770" t="s">
        <v>3721</v>
      </c>
      <c r="B4770" t="s">
        <v>20</v>
      </c>
      <c r="C4770">
        <v>160103642</v>
      </c>
      <c r="D4770">
        <v>160103670</v>
      </c>
      <c r="E4770" t="s">
        <v>1</v>
      </c>
      <c r="F4770" s="1" t="s">
        <v>3223</v>
      </c>
      <c r="G4770">
        <v>11</v>
      </c>
      <c r="H4770">
        <v>429.01538585137303</v>
      </c>
      <c r="I4770">
        <v>591.40820852665195</v>
      </c>
    </row>
    <row r="4771" spans="1:9" ht="28">
      <c r="A4771" t="s">
        <v>3721</v>
      </c>
      <c r="B4771" t="s">
        <v>20</v>
      </c>
      <c r="C4771">
        <v>160105886</v>
      </c>
      <c r="D4771">
        <v>160105906</v>
      </c>
      <c r="E4771" t="s">
        <v>1</v>
      </c>
      <c r="F4771" s="1" t="s">
        <v>3224</v>
      </c>
      <c r="G4771">
        <v>12</v>
      </c>
      <c r="H4771">
        <v>384.81740587330597</v>
      </c>
      <c r="I4771">
        <v>541.95311756825697</v>
      </c>
    </row>
    <row r="4772" spans="1:9" ht="28">
      <c r="A4772" t="s">
        <v>3721</v>
      </c>
      <c r="B4772" t="s">
        <v>20</v>
      </c>
      <c r="C4772">
        <v>160105907</v>
      </c>
      <c r="D4772">
        <v>160105927</v>
      </c>
      <c r="E4772" t="s">
        <v>1</v>
      </c>
      <c r="F4772" s="1" t="s">
        <v>3225</v>
      </c>
      <c r="G4772">
        <v>13</v>
      </c>
      <c r="H4772">
        <v>367.92215902253798</v>
      </c>
      <c r="I4772">
        <v>523.85587970509403</v>
      </c>
    </row>
    <row r="4773" spans="1:9" ht="42">
      <c r="A4773" t="s">
        <v>3721</v>
      </c>
      <c r="B4773" t="s">
        <v>20</v>
      </c>
      <c r="C4773">
        <v>160105928</v>
      </c>
      <c r="D4773">
        <v>160105935</v>
      </c>
      <c r="E4773" t="s">
        <v>1</v>
      </c>
      <c r="F4773" s="1" t="s">
        <v>3226</v>
      </c>
      <c r="G4773">
        <v>14</v>
      </c>
      <c r="H4773">
        <v>349.91111963601799</v>
      </c>
      <c r="I4773">
        <v>520.42374886629796</v>
      </c>
    </row>
    <row r="4774" spans="1:9" ht="42">
      <c r="A4774" t="s">
        <v>3721</v>
      </c>
      <c r="B4774" t="s">
        <v>20</v>
      </c>
      <c r="C4774">
        <v>160105936</v>
      </c>
      <c r="D4774">
        <v>160105970</v>
      </c>
      <c r="E4774" t="s">
        <v>1</v>
      </c>
      <c r="F4774" s="1" t="s">
        <v>3227</v>
      </c>
      <c r="G4774">
        <v>15</v>
      </c>
      <c r="H4774">
        <v>365.62483795653299</v>
      </c>
      <c r="I4774">
        <v>616.71751724310798</v>
      </c>
    </row>
    <row r="4775" spans="1:9" ht="42">
      <c r="A4775" t="s">
        <v>3721</v>
      </c>
      <c r="B4775" t="s">
        <v>20</v>
      </c>
      <c r="C4775">
        <v>160105971</v>
      </c>
      <c r="D4775">
        <v>160106065</v>
      </c>
      <c r="E4775" t="s">
        <v>1</v>
      </c>
      <c r="F4775" s="1" t="s">
        <v>3228</v>
      </c>
      <c r="G4775">
        <v>16</v>
      </c>
      <c r="H4775">
        <v>492.75260296242698</v>
      </c>
      <c r="I4775">
        <v>675.96947507179198</v>
      </c>
    </row>
    <row r="4776" spans="1:9" ht="28">
      <c r="A4776" t="s">
        <v>3721</v>
      </c>
      <c r="B4776" t="s">
        <v>20</v>
      </c>
      <c r="C4776">
        <v>160109158</v>
      </c>
      <c r="D4776">
        <v>160109274</v>
      </c>
      <c r="E4776" t="s">
        <v>1</v>
      </c>
      <c r="F4776" s="1" t="s">
        <v>3229</v>
      </c>
      <c r="G4776">
        <v>17</v>
      </c>
      <c r="H4776">
        <v>462.490186478135</v>
      </c>
      <c r="I4776">
        <v>585.41561307935501</v>
      </c>
    </row>
    <row r="4777" spans="1:9">
      <c r="A4777" t="s">
        <v>3721</v>
      </c>
      <c r="B4777" t="s">
        <v>20</v>
      </c>
      <c r="C4777">
        <v>160109275</v>
      </c>
      <c r="D4777">
        <v>160109380</v>
      </c>
      <c r="E4777" t="s">
        <v>1</v>
      </c>
      <c r="F4777" s="1" t="s">
        <v>3230</v>
      </c>
      <c r="G4777">
        <v>18</v>
      </c>
      <c r="H4777">
        <v>20.723572896340499</v>
      </c>
      <c r="I4777">
        <v>33.5150051338032</v>
      </c>
    </row>
    <row r="4778" spans="1:9">
      <c r="A4778" t="s">
        <v>3721</v>
      </c>
      <c r="B4778" t="s">
        <v>20</v>
      </c>
      <c r="C4778">
        <v>160111951</v>
      </c>
      <c r="D4778">
        <v>160112991</v>
      </c>
      <c r="E4778" t="s">
        <v>1</v>
      </c>
      <c r="F4778" s="1" t="s">
        <v>3231</v>
      </c>
      <c r="G4778">
        <v>19</v>
      </c>
      <c r="H4778">
        <v>78.9872866351146</v>
      </c>
      <c r="I4778">
        <v>137.12936865350599</v>
      </c>
    </row>
    <row r="4779" spans="1:9">
      <c r="A4779" t="s">
        <v>3721</v>
      </c>
      <c r="B4779" t="s">
        <v>20</v>
      </c>
      <c r="C4779">
        <v>160112992</v>
      </c>
      <c r="D4779">
        <v>160113110</v>
      </c>
      <c r="E4779" t="s">
        <v>1</v>
      </c>
      <c r="F4779" s="1" t="s">
        <v>3232</v>
      </c>
      <c r="G4779">
        <v>20</v>
      </c>
      <c r="H4779">
        <v>6.4115478342281103</v>
      </c>
      <c r="I4779">
        <v>9.3024678771103506</v>
      </c>
    </row>
    <row r="4780" spans="1:9">
      <c r="A4780" t="s">
        <v>3721</v>
      </c>
      <c r="B4780" t="s">
        <v>20</v>
      </c>
      <c r="C4780">
        <v>160113111</v>
      </c>
      <c r="D4780">
        <v>160113437</v>
      </c>
      <c r="E4780" t="s">
        <v>1</v>
      </c>
      <c r="F4780" s="1" t="s">
        <v>3231</v>
      </c>
      <c r="G4780">
        <v>21</v>
      </c>
      <c r="H4780">
        <v>16.0960967647163</v>
      </c>
      <c r="I4780">
        <v>32.194366275973401</v>
      </c>
    </row>
    <row r="4781" spans="1:9">
      <c r="A4781" t="s">
        <v>3721</v>
      </c>
      <c r="B4781" t="s">
        <v>20</v>
      </c>
      <c r="C4781">
        <v>160113438</v>
      </c>
      <c r="D4781">
        <v>160113562</v>
      </c>
      <c r="E4781" t="s">
        <v>1</v>
      </c>
      <c r="F4781" s="1" t="s">
        <v>3233</v>
      </c>
      <c r="G4781">
        <v>22</v>
      </c>
      <c r="H4781">
        <v>10.6961625579608</v>
      </c>
      <c r="I4781">
        <v>21.5192822345713</v>
      </c>
    </row>
    <row r="4782" spans="1:9">
      <c r="A4782" t="s">
        <v>3721</v>
      </c>
      <c r="B4782" t="s">
        <v>20</v>
      </c>
      <c r="C4782">
        <v>160113563</v>
      </c>
      <c r="D4782">
        <v>160113682</v>
      </c>
      <c r="E4782" t="s">
        <v>1</v>
      </c>
      <c r="F4782" s="1" t="s">
        <v>3234</v>
      </c>
      <c r="G4782">
        <v>23</v>
      </c>
      <c r="H4782">
        <v>8.4187283842938498</v>
      </c>
      <c r="I4782">
        <v>17.824938279617001</v>
      </c>
    </row>
    <row r="4783" spans="1:9">
      <c r="A4783" t="s">
        <v>3721</v>
      </c>
      <c r="B4783" t="s">
        <v>20</v>
      </c>
      <c r="C4783">
        <v>160113683</v>
      </c>
      <c r="D4783">
        <v>160113692</v>
      </c>
      <c r="E4783" t="s">
        <v>1</v>
      </c>
      <c r="F4783" s="1" t="s">
        <v>3235</v>
      </c>
      <c r="G4783">
        <v>24</v>
      </c>
      <c r="H4783">
        <v>1.4819628238004301</v>
      </c>
      <c r="I4783">
        <v>5.6958895258312499</v>
      </c>
    </row>
    <row r="4784" spans="1:9" ht="42">
      <c r="A4784" t="s">
        <v>3721</v>
      </c>
      <c r="B4784" t="s">
        <v>20</v>
      </c>
      <c r="C4784">
        <v>160113693</v>
      </c>
      <c r="D4784">
        <v>160113895</v>
      </c>
      <c r="E4784" t="s">
        <v>1</v>
      </c>
      <c r="F4784" s="1" t="s">
        <v>3236</v>
      </c>
      <c r="G4784">
        <v>25</v>
      </c>
      <c r="H4784">
        <v>826.49331833685596</v>
      </c>
      <c r="I4784">
        <v>1269.9112394685501</v>
      </c>
    </row>
    <row r="4785" spans="1:9" ht="28">
      <c r="A4785" t="s">
        <v>3721</v>
      </c>
      <c r="B4785" t="s">
        <v>20</v>
      </c>
      <c r="C4785">
        <v>160114177</v>
      </c>
      <c r="D4785">
        <v>160114260</v>
      </c>
      <c r="E4785" t="s">
        <v>1</v>
      </c>
      <c r="F4785" s="1" t="s">
        <v>3237</v>
      </c>
      <c r="G4785">
        <v>26</v>
      </c>
      <c r="H4785">
        <v>452.374074908225</v>
      </c>
      <c r="I4785">
        <v>719.82087143250703</v>
      </c>
    </row>
    <row r="4786" spans="1:9" ht="28">
      <c r="A4786" t="s">
        <v>3721</v>
      </c>
      <c r="B4786" t="s">
        <v>20</v>
      </c>
      <c r="C4786">
        <v>160114261</v>
      </c>
      <c r="D4786">
        <v>160114266</v>
      </c>
      <c r="E4786" t="s">
        <v>1</v>
      </c>
      <c r="F4786" s="1" t="s">
        <v>3238</v>
      </c>
      <c r="G4786">
        <v>27</v>
      </c>
      <c r="H4786">
        <v>41.779752174652003</v>
      </c>
      <c r="I4786">
        <v>76.606108716069599</v>
      </c>
    </row>
    <row r="4787" spans="1:9">
      <c r="A4787" t="s">
        <v>3721</v>
      </c>
      <c r="B4787" t="s">
        <v>20</v>
      </c>
      <c r="C4787">
        <v>160114267</v>
      </c>
      <c r="D4787">
        <v>160114273</v>
      </c>
      <c r="E4787" t="s">
        <v>1</v>
      </c>
      <c r="F4787" s="1" t="s">
        <v>3239</v>
      </c>
      <c r="G4787">
        <v>28</v>
      </c>
      <c r="H4787">
        <v>32.848946860795103</v>
      </c>
      <c r="I4787">
        <v>57.323598203512198</v>
      </c>
    </row>
    <row r="4788" spans="1:9">
      <c r="A4788" t="s">
        <v>3721</v>
      </c>
      <c r="B4788" t="s">
        <v>20</v>
      </c>
      <c r="C4788">
        <v>160114274</v>
      </c>
      <c r="D4788">
        <v>160114276</v>
      </c>
      <c r="E4788" t="s">
        <v>1</v>
      </c>
      <c r="F4788" s="1" t="s">
        <v>3240</v>
      </c>
      <c r="G4788">
        <v>29</v>
      </c>
      <c r="H4788">
        <v>28.886803243553899</v>
      </c>
      <c r="I4788">
        <v>48.616093502362801</v>
      </c>
    </row>
    <row r="4789" spans="1:9">
      <c r="A4789" t="s">
        <v>3721</v>
      </c>
      <c r="B4789" t="s">
        <v>20</v>
      </c>
      <c r="C4789">
        <v>160114277</v>
      </c>
      <c r="D4789">
        <v>160114310</v>
      </c>
      <c r="E4789" t="s">
        <v>1</v>
      </c>
      <c r="F4789" s="1" t="s">
        <v>3241</v>
      </c>
      <c r="G4789">
        <v>30</v>
      </c>
      <c r="H4789">
        <v>28.631707582179001</v>
      </c>
      <c r="I4789">
        <v>48.215374569843597</v>
      </c>
    </row>
    <row r="4790" spans="1:9">
      <c r="A4790" t="s">
        <v>3721</v>
      </c>
      <c r="B4790" t="s">
        <v>20</v>
      </c>
      <c r="C4790">
        <v>160114311</v>
      </c>
      <c r="D4790">
        <v>160114360</v>
      </c>
      <c r="E4790" t="s">
        <v>1</v>
      </c>
      <c r="F4790" s="1" t="s">
        <v>3213</v>
      </c>
      <c r="G4790">
        <v>31</v>
      </c>
      <c r="H4790">
        <v>20.787336070537201</v>
      </c>
      <c r="I4790">
        <v>29.0598403012762</v>
      </c>
    </row>
    <row r="4791" spans="1:9">
      <c r="A4791" t="s">
        <v>3721</v>
      </c>
      <c r="B4791" t="s">
        <v>20</v>
      </c>
      <c r="C4791">
        <v>160147884</v>
      </c>
      <c r="D4791">
        <v>160147976</v>
      </c>
      <c r="E4791" t="s">
        <v>1</v>
      </c>
      <c r="F4791" s="1" t="s">
        <v>3242</v>
      </c>
      <c r="G4791">
        <v>32</v>
      </c>
      <c r="H4791">
        <v>17.1500564193699</v>
      </c>
      <c r="I4791">
        <v>14.3879092090594</v>
      </c>
    </row>
    <row r="4792" spans="1:9">
      <c r="A4792" t="s">
        <v>3721</v>
      </c>
      <c r="B4792" t="s">
        <v>20</v>
      </c>
      <c r="C4792">
        <v>160148161</v>
      </c>
      <c r="D4792">
        <v>160148297</v>
      </c>
      <c r="E4792" t="s">
        <v>1</v>
      </c>
      <c r="F4792" s="1" t="s">
        <v>3243</v>
      </c>
      <c r="G4792">
        <v>33</v>
      </c>
      <c r="H4792">
        <v>11.7285857815213</v>
      </c>
      <c r="I4792">
        <v>13.6730494664105</v>
      </c>
    </row>
    <row r="4793" spans="1:9">
      <c r="A4793" t="s">
        <v>3721</v>
      </c>
      <c r="B4793" t="s">
        <v>20</v>
      </c>
      <c r="C4793">
        <v>160148298</v>
      </c>
      <c r="D4793">
        <v>160148385</v>
      </c>
      <c r="E4793" t="s">
        <v>1</v>
      </c>
      <c r="F4793" s="1" t="s">
        <v>3244</v>
      </c>
      <c r="G4793">
        <v>34</v>
      </c>
      <c r="H4793">
        <v>22.624470337654699</v>
      </c>
      <c r="I4793">
        <v>33.489737780785298</v>
      </c>
    </row>
    <row r="4794" spans="1:9">
      <c r="A4794" t="s">
        <v>3721</v>
      </c>
      <c r="B4794" t="s">
        <v>20</v>
      </c>
      <c r="C4794">
        <v>160148386</v>
      </c>
      <c r="D4794">
        <v>160148389</v>
      </c>
      <c r="E4794" t="s">
        <v>1</v>
      </c>
      <c r="F4794" s="1" t="s">
        <v>3245</v>
      </c>
      <c r="G4794">
        <v>35</v>
      </c>
      <c r="H4794">
        <v>4.9971792187617403</v>
      </c>
      <c r="I4794">
        <v>7.3134959309696601</v>
      </c>
    </row>
    <row r="4795" spans="1:9">
      <c r="A4795" t="s">
        <v>3721</v>
      </c>
      <c r="B4795" t="s">
        <v>20</v>
      </c>
      <c r="C4795">
        <v>160151917</v>
      </c>
      <c r="D4795">
        <v>160151997</v>
      </c>
      <c r="E4795" t="s">
        <v>1</v>
      </c>
      <c r="F4795" s="1" t="s">
        <v>3246</v>
      </c>
      <c r="G4795">
        <v>36</v>
      </c>
      <c r="H4795">
        <v>3.2437037088289999</v>
      </c>
      <c r="I4795">
        <v>0.76967970456349699</v>
      </c>
    </row>
    <row r="4796" spans="1:9">
      <c r="A4796" t="s">
        <v>3721</v>
      </c>
      <c r="B4796" t="s">
        <v>20</v>
      </c>
      <c r="C4796">
        <v>160166162</v>
      </c>
      <c r="D4796">
        <v>160166218</v>
      </c>
      <c r="E4796" t="s">
        <v>1</v>
      </c>
      <c r="F4796" s="1" t="s">
        <v>3247</v>
      </c>
      <c r="G4796">
        <v>37</v>
      </c>
      <c r="H4796">
        <v>0.336142485293007</v>
      </c>
      <c r="I4796">
        <v>0.74375814100438697</v>
      </c>
    </row>
    <row r="4797" spans="1:9">
      <c r="A4797" t="s">
        <v>3721</v>
      </c>
      <c r="B4797" t="s">
        <v>20</v>
      </c>
      <c r="C4797">
        <v>160169570</v>
      </c>
      <c r="D4797">
        <v>160169708</v>
      </c>
      <c r="E4797" t="s">
        <v>1</v>
      </c>
      <c r="F4797" s="1" t="s">
        <v>3246</v>
      </c>
      <c r="G4797">
        <v>38</v>
      </c>
      <c r="H4797">
        <v>98.997994752478306</v>
      </c>
      <c r="I4797">
        <v>84.9124235122828</v>
      </c>
    </row>
    <row r="4798" spans="1:9">
      <c r="A4798" t="s">
        <v>3721</v>
      </c>
      <c r="B4798" t="s">
        <v>20</v>
      </c>
      <c r="C4798">
        <v>160181290</v>
      </c>
      <c r="D4798">
        <v>160182068</v>
      </c>
      <c r="E4798" t="s">
        <v>1</v>
      </c>
      <c r="F4798" s="1" t="s">
        <v>3248</v>
      </c>
      <c r="G4798">
        <v>39</v>
      </c>
      <c r="H4798">
        <v>4.4340632520570598</v>
      </c>
      <c r="I4798">
        <v>3.11251116142255</v>
      </c>
    </row>
    <row r="4799" spans="1:9">
      <c r="A4799" t="s">
        <v>3721</v>
      </c>
      <c r="B4799" t="s">
        <v>20</v>
      </c>
      <c r="C4799">
        <v>160182069</v>
      </c>
      <c r="D4799">
        <v>160182668</v>
      </c>
      <c r="E4799" t="s">
        <v>1</v>
      </c>
      <c r="F4799" s="1" t="s">
        <v>3249</v>
      </c>
      <c r="G4799">
        <v>40</v>
      </c>
      <c r="H4799">
        <v>7.6241331030598403</v>
      </c>
      <c r="I4799">
        <v>6.21043383826302</v>
      </c>
    </row>
    <row r="4800" spans="1:9">
      <c r="A4800" t="s">
        <v>3721</v>
      </c>
      <c r="B4800" t="s">
        <v>20</v>
      </c>
      <c r="C4800">
        <v>160182669</v>
      </c>
      <c r="D4800">
        <v>160183025</v>
      </c>
      <c r="E4800" t="s">
        <v>1</v>
      </c>
      <c r="F4800" s="1" t="s">
        <v>3246</v>
      </c>
      <c r="G4800">
        <v>41</v>
      </c>
      <c r="H4800">
        <v>3.7494569162272202</v>
      </c>
      <c r="I4800">
        <v>4.2231694414233996</v>
      </c>
    </row>
    <row r="4801" spans="1:9">
      <c r="A4801" t="s">
        <v>3721</v>
      </c>
      <c r="B4801" t="s">
        <v>20</v>
      </c>
      <c r="C4801">
        <v>160183026</v>
      </c>
      <c r="D4801">
        <v>160183364</v>
      </c>
      <c r="E4801" t="s">
        <v>1</v>
      </c>
      <c r="F4801" s="1" t="s">
        <v>3249</v>
      </c>
      <c r="G4801">
        <v>42</v>
      </c>
      <c r="H4801">
        <v>6.06665392016897</v>
      </c>
      <c r="I4801">
        <v>5.9573645614767896</v>
      </c>
    </row>
    <row r="4802" spans="1:9">
      <c r="A4802" t="s">
        <v>3721</v>
      </c>
      <c r="B4802" t="s">
        <v>20</v>
      </c>
      <c r="C4802">
        <v>160183365</v>
      </c>
      <c r="D4802">
        <v>160183561</v>
      </c>
      <c r="E4802" t="s">
        <v>1</v>
      </c>
      <c r="F4802" s="1" t="s">
        <v>3246</v>
      </c>
      <c r="G4802">
        <v>43</v>
      </c>
      <c r="H4802">
        <v>0.26331080512488497</v>
      </c>
      <c r="I4802">
        <v>0.17297147667754501</v>
      </c>
    </row>
    <row r="4803" spans="1:9">
      <c r="A4803" t="s">
        <v>3754</v>
      </c>
      <c r="B4803" t="s">
        <v>18</v>
      </c>
      <c r="C4803">
        <v>24791534</v>
      </c>
      <c r="D4803">
        <v>24802464</v>
      </c>
      <c r="E4803" t="s">
        <v>2</v>
      </c>
      <c r="F4803" s="1" t="s">
        <v>3941</v>
      </c>
    </row>
    <row r="4804" spans="1:9">
      <c r="A4804" t="s">
        <v>3754</v>
      </c>
      <c r="B4804" t="s">
        <v>18</v>
      </c>
      <c r="C4804">
        <v>24791534</v>
      </c>
      <c r="D4804">
        <v>24791568</v>
      </c>
      <c r="E4804" t="s">
        <v>2</v>
      </c>
      <c r="F4804" s="1" t="s">
        <v>2560</v>
      </c>
      <c r="G4804">
        <v>1</v>
      </c>
      <c r="H4804">
        <v>0.15037037272849099</v>
      </c>
      <c r="I4804">
        <v>0</v>
      </c>
    </row>
    <row r="4805" spans="1:9">
      <c r="A4805" t="s">
        <v>3754</v>
      </c>
      <c r="B4805" t="s">
        <v>18</v>
      </c>
      <c r="C4805">
        <v>24791569</v>
      </c>
      <c r="D4805">
        <v>24791590</v>
      </c>
      <c r="E4805" t="s">
        <v>2</v>
      </c>
      <c r="F4805" s="1" t="s">
        <v>2561</v>
      </c>
      <c r="G4805">
        <v>2</v>
      </c>
      <c r="H4805">
        <v>0.15037037272849099</v>
      </c>
      <c r="I4805">
        <v>0</v>
      </c>
    </row>
    <row r="4806" spans="1:9">
      <c r="A4806" t="s">
        <v>3754</v>
      </c>
      <c r="B4806" t="s">
        <v>18</v>
      </c>
      <c r="C4806">
        <v>24791684</v>
      </c>
      <c r="D4806">
        <v>24791724</v>
      </c>
      <c r="E4806" t="s">
        <v>2</v>
      </c>
      <c r="F4806" s="1" t="s">
        <v>2561</v>
      </c>
      <c r="G4806">
        <v>3</v>
      </c>
      <c r="H4806">
        <v>0.12068567712138301</v>
      </c>
      <c r="I4806">
        <v>0.115284288939736</v>
      </c>
    </row>
    <row r="4807" spans="1:9">
      <c r="A4807" t="s">
        <v>3754</v>
      </c>
      <c r="B4807" t="s">
        <v>18</v>
      </c>
      <c r="C4807">
        <v>24791725</v>
      </c>
      <c r="D4807">
        <v>24792228</v>
      </c>
      <c r="E4807" t="s">
        <v>2</v>
      </c>
      <c r="F4807" s="1" t="s">
        <v>2562</v>
      </c>
      <c r="G4807">
        <v>4</v>
      </c>
      <c r="H4807">
        <v>0.21203613214167</v>
      </c>
      <c r="I4807">
        <v>0.47425057368568901</v>
      </c>
    </row>
    <row r="4808" spans="1:9">
      <c r="A4808" t="s">
        <v>3754</v>
      </c>
      <c r="B4808" t="s">
        <v>18</v>
      </c>
      <c r="C4808">
        <v>24797085</v>
      </c>
      <c r="D4808">
        <v>24797273</v>
      </c>
      <c r="E4808" t="s">
        <v>2</v>
      </c>
      <c r="F4808" s="1" t="s">
        <v>2563</v>
      </c>
      <c r="G4808">
        <v>5</v>
      </c>
      <c r="H4808">
        <v>161.120224957288</v>
      </c>
      <c r="I4808">
        <v>166.49419821899301</v>
      </c>
    </row>
    <row r="4809" spans="1:9">
      <c r="A4809" t="s">
        <v>3754</v>
      </c>
      <c r="B4809" t="s">
        <v>18</v>
      </c>
      <c r="C4809">
        <v>24801128</v>
      </c>
      <c r="D4809">
        <v>24801305</v>
      </c>
      <c r="E4809" t="s">
        <v>2</v>
      </c>
      <c r="F4809" s="1" t="s">
        <v>2564</v>
      </c>
      <c r="G4809">
        <v>6</v>
      </c>
      <c r="H4809">
        <v>290.83807132779401</v>
      </c>
      <c r="I4809">
        <v>350.82305364735402</v>
      </c>
    </row>
    <row r="4810" spans="1:9">
      <c r="A4810" t="s">
        <v>3754</v>
      </c>
      <c r="B4810" t="s">
        <v>18</v>
      </c>
      <c r="C4810">
        <v>24801306</v>
      </c>
      <c r="D4810">
        <v>24802464</v>
      </c>
      <c r="E4810" t="s">
        <v>2</v>
      </c>
      <c r="F4810" s="1" t="s">
        <v>2563</v>
      </c>
      <c r="G4810">
        <v>7</v>
      </c>
      <c r="H4810">
        <v>662.99176077359596</v>
      </c>
      <c r="I4810">
        <v>677.13238914882504</v>
      </c>
    </row>
    <row r="4811" spans="1:9" ht="70">
      <c r="A4811" t="s">
        <v>3610</v>
      </c>
      <c r="B4811" t="s">
        <v>5</v>
      </c>
      <c r="C4811">
        <v>23682440</v>
      </c>
      <c r="D4811">
        <v>24103966</v>
      </c>
      <c r="E4811" t="s">
        <v>1</v>
      </c>
      <c r="F4811" s="1" t="s">
        <v>3942</v>
      </c>
    </row>
    <row r="4812" spans="1:9">
      <c r="A4812" t="s">
        <v>3610</v>
      </c>
      <c r="B4812" t="s">
        <v>5</v>
      </c>
      <c r="C4812">
        <v>23682440</v>
      </c>
      <c r="D4812">
        <v>23685231</v>
      </c>
      <c r="E4812" t="s">
        <v>1</v>
      </c>
      <c r="F4812" s="1" t="s">
        <v>649</v>
      </c>
      <c r="G4812">
        <v>1</v>
      </c>
      <c r="H4812">
        <v>97.951676896200695</v>
      </c>
      <c r="I4812">
        <v>80.133533254378904</v>
      </c>
    </row>
    <row r="4813" spans="1:9">
      <c r="A4813" t="s">
        <v>3610</v>
      </c>
      <c r="B4813" t="s">
        <v>5</v>
      </c>
      <c r="C4813">
        <v>23685232</v>
      </c>
      <c r="D4813">
        <v>23685285</v>
      </c>
      <c r="E4813" t="s">
        <v>1</v>
      </c>
      <c r="F4813" s="1" t="s">
        <v>650</v>
      </c>
      <c r="G4813">
        <v>2</v>
      </c>
      <c r="H4813">
        <v>3.1800609675663298</v>
      </c>
      <c r="I4813">
        <v>2.3693036792962698</v>
      </c>
    </row>
    <row r="4814" spans="1:9">
      <c r="A4814" t="s">
        <v>3610</v>
      </c>
      <c r="B4814" t="s">
        <v>5</v>
      </c>
      <c r="C4814">
        <v>23685286</v>
      </c>
      <c r="D4814">
        <v>23686616</v>
      </c>
      <c r="E4814" t="s">
        <v>1</v>
      </c>
      <c r="F4814" s="1" t="s">
        <v>651</v>
      </c>
      <c r="G4814">
        <v>3</v>
      </c>
      <c r="H4814">
        <v>23.260451473168398</v>
      </c>
      <c r="I4814">
        <v>26.9782412673135</v>
      </c>
    </row>
    <row r="4815" spans="1:9">
      <c r="A4815" t="s">
        <v>3610</v>
      </c>
      <c r="B4815" t="s">
        <v>5</v>
      </c>
      <c r="C4815">
        <v>23686617</v>
      </c>
      <c r="D4815">
        <v>23686720</v>
      </c>
      <c r="E4815" t="s">
        <v>1</v>
      </c>
      <c r="F4815" s="1" t="s">
        <v>652</v>
      </c>
      <c r="G4815">
        <v>4</v>
      </c>
      <c r="H4815">
        <v>3.0531121340960499</v>
      </c>
      <c r="I4815">
        <v>4.4004900197533097</v>
      </c>
    </row>
    <row r="4816" spans="1:9">
      <c r="A4816" t="s">
        <v>3610</v>
      </c>
      <c r="B4816" t="s">
        <v>5</v>
      </c>
      <c r="C4816">
        <v>23686721</v>
      </c>
      <c r="D4816">
        <v>23686967</v>
      </c>
      <c r="E4816" t="s">
        <v>1</v>
      </c>
      <c r="F4816" s="1" t="s">
        <v>653</v>
      </c>
      <c r="G4816">
        <v>5</v>
      </c>
      <c r="H4816">
        <v>3.8120250680668701</v>
      </c>
      <c r="I4816">
        <v>5.8830917700726504</v>
      </c>
    </row>
    <row r="4817" spans="1:9" ht="28">
      <c r="A4817" t="s">
        <v>3610</v>
      </c>
      <c r="B4817" t="s">
        <v>5</v>
      </c>
      <c r="C4817">
        <v>23686968</v>
      </c>
      <c r="D4817">
        <v>23686981</v>
      </c>
      <c r="E4817" t="s">
        <v>1</v>
      </c>
      <c r="F4817" s="1" t="s">
        <v>654</v>
      </c>
      <c r="G4817">
        <v>6</v>
      </c>
      <c r="H4817">
        <v>1.4769581149487401</v>
      </c>
      <c r="I4817">
        <v>1.5348486117122</v>
      </c>
    </row>
    <row r="4818" spans="1:9" ht="28">
      <c r="A4818" t="s">
        <v>3610</v>
      </c>
      <c r="B4818" t="s">
        <v>5</v>
      </c>
      <c r="C4818">
        <v>23686982</v>
      </c>
      <c r="D4818">
        <v>23687456</v>
      </c>
      <c r="E4818" t="s">
        <v>1</v>
      </c>
      <c r="F4818" s="1" t="s">
        <v>655</v>
      </c>
      <c r="G4818">
        <v>7</v>
      </c>
      <c r="H4818">
        <v>9.3787926127878904</v>
      </c>
      <c r="I4818">
        <v>13.787011971750699</v>
      </c>
    </row>
    <row r="4819" spans="1:9" ht="28">
      <c r="A4819" t="s">
        <v>3610</v>
      </c>
      <c r="B4819" t="s">
        <v>5</v>
      </c>
      <c r="C4819">
        <v>23689387</v>
      </c>
      <c r="D4819">
        <v>23689463</v>
      </c>
      <c r="E4819" t="s">
        <v>1</v>
      </c>
      <c r="F4819" s="1" t="s">
        <v>655</v>
      </c>
      <c r="G4819">
        <v>8</v>
      </c>
      <c r="H4819">
        <v>2.72977367508958</v>
      </c>
      <c r="I4819">
        <v>3.1166984146644601</v>
      </c>
    </row>
    <row r="4820" spans="1:9" ht="28">
      <c r="A4820" t="s">
        <v>3610</v>
      </c>
      <c r="B4820" t="s">
        <v>5</v>
      </c>
      <c r="C4820">
        <v>23689464</v>
      </c>
      <c r="D4820">
        <v>23689603</v>
      </c>
      <c r="E4820" t="s">
        <v>1</v>
      </c>
      <c r="F4820" s="1" t="s">
        <v>656</v>
      </c>
      <c r="G4820">
        <v>9</v>
      </c>
      <c r="H4820">
        <v>3.3370305860124301</v>
      </c>
      <c r="I4820">
        <v>2.6265687381278</v>
      </c>
    </row>
    <row r="4821" spans="1:9" ht="28">
      <c r="A4821" t="s">
        <v>3610</v>
      </c>
      <c r="B4821" t="s">
        <v>5</v>
      </c>
      <c r="C4821">
        <v>23696145</v>
      </c>
      <c r="D4821">
        <v>23696318</v>
      </c>
      <c r="E4821" t="s">
        <v>1</v>
      </c>
      <c r="F4821" s="1" t="s">
        <v>656</v>
      </c>
      <c r="G4821">
        <v>10</v>
      </c>
      <c r="H4821">
        <v>4.3814378441238304</v>
      </c>
      <c r="I4821">
        <v>4.8943476196206097</v>
      </c>
    </row>
    <row r="4822" spans="1:9" ht="28">
      <c r="A4822" t="s">
        <v>3610</v>
      </c>
      <c r="B4822" t="s">
        <v>5</v>
      </c>
      <c r="C4822">
        <v>23699250</v>
      </c>
      <c r="D4822">
        <v>23699358</v>
      </c>
      <c r="E4822" t="s">
        <v>1</v>
      </c>
      <c r="F4822" s="1" t="s">
        <v>655</v>
      </c>
      <c r="G4822">
        <v>11</v>
      </c>
      <c r="H4822">
        <v>2.53366508485</v>
      </c>
      <c r="I4822">
        <v>3.5387118392657801</v>
      </c>
    </row>
    <row r="4823" spans="1:9" ht="28">
      <c r="A4823" t="s">
        <v>3610</v>
      </c>
      <c r="B4823" t="s">
        <v>5</v>
      </c>
      <c r="C4823">
        <v>23716192</v>
      </c>
      <c r="D4823">
        <v>23716249</v>
      </c>
      <c r="E4823" t="s">
        <v>1</v>
      </c>
      <c r="F4823" s="1" t="s">
        <v>657</v>
      </c>
      <c r="G4823">
        <v>12</v>
      </c>
      <c r="H4823">
        <v>1.36204617133423</v>
      </c>
      <c r="I4823">
        <v>2.1309300143177401</v>
      </c>
    </row>
    <row r="4824" spans="1:9" ht="28">
      <c r="A4824" t="s">
        <v>3610</v>
      </c>
      <c r="B4824" t="s">
        <v>5</v>
      </c>
      <c r="C4824">
        <v>23716250</v>
      </c>
      <c r="D4824">
        <v>23716337</v>
      </c>
      <c r="E4824" t="s">
        <v>1</v>
      </c>
      <c r="F4824" s="1" t="s">
        <v>658</v>
      </c>
      <c r="G4824">
        <v>13</v>
      </c>
      <c r="H4824">
        <v>1.1882361567380499</v>
      </c>
      <c r="I4824">
        <v>2.3677025182036799</v>
      </c>
    </row>
    <row r="4825" spans="1:9">
      <c r="A4825" t="s">
        <v>3610</v>
      </c>
      <c r="B4825" t="s">
        <v>5</v>
      </c>
      <c r="C4825">
        <v>23728593</v>
      </c>
      <c r="D4825">
        <v>23728594</v>
      </c>
      <c r="E4825" t="s">
        <v>1</v>
      </c>
      <c r="F4825" s="1" t="s">
        <v>659</v>
      </c>
      <c r="G4825">
        <v>14</v>
      </c>
      <c r="H4825">
        <v>0</v>
      </c>
      <c r="I4825">
        <v>0</v>
      </c>
    </row>
    <row r="4826" spans="1:9" ht="28">
      <c r="A4826" t="s">
        <v>3610</v>
      </c>
      <c r="B4826" t="s">
        <v>5</v>
      </c>
      <c r="C4826">
        <v>23728595</v>
      </c>
      <c r="D4826">
        <v>23728746</v>
      </c>
      <c r="E4826" t="s">
        <v>1</v>
      </c>
      <c r="F4826" s="1" t="s">
        <v>660</v>
      </c>
      <c r="G4826">
        <v>15</v>
      </c>
      <c r="H4826">
        <v>1.4144854571919501</v>
      </c>
      <c r="I4826">
        <v>2.8375995383180301</v>
      </c>
    </row>
    <row r="4827" spans="1:9" ht="28">
      <c r="A4827" t="s">
        <v>3610</v>
      </c>
      <c r="B4827" t="s">
        <v>5</v>
      </c>
      <c r="C4827">
        <v>23728747</v>
      </c>
      <c r="D4827">
        <v>23728772</v>
      </c>
      <c r="E4827" t="s">
        <v>1</v>
      </c>
      <c r="F4827" s="1" t="s">
        <v>661</v>
      </c>
      <c r="G4827">
        <v>16</v>
      </c>
      <c r="H4827">
        <v>0.57335924653846904</v>
      </c>
      <c r="I4827">
        <v>1.2995910397292201</v>
      </c>
    </row>
    <row r="4828" spans="1:9">
      <c r="A4828" t="s">
        <v>3610</v>
      </c>
      <c r="B4828" t="s">
        <v>5</v>
      </c>
      <c r="C4828">
        <v>23737481</v>
      </c>
      <c r="D4828">
        <v>23737546</v>
      </c>
      <c r="E4828" t="s">
        <v>1</v>
      </c>
      <c r="F4828" s="1" t="s">
        <v>662</v>
      </c>
      <c r="G4828">
        <v>17</v>
      </c>
      <c r="H4828">
        <v>3.8622904278305101E-2</v>
      </c>
      <c r="I4828">
        <v>0</v>
      </c>
    </row>
    <row r="4829" spans="1:9">
      <c r="A4829" t="s">
        <v>3610</v>
      </c>
      <c r="B4829" t="s">
        <v>5</v>
      </c>
      <c r="C4829">
        <v>23756855</v>
      </c>
      <c r="D4829">
        <v>23757320</v>
      </c>
      <c r="E4829" t="s">
        <v>1</v>
      </c>
      <c r="F4829" s="1" t="s">
        <v>663</v>
      </c>
      <c r="G4829">
        <v>18</v>
      </c>
      <c r="H4829">
        <v>0.16575240470597299</v>
      </c>
      <c r="I4829">
        <v>0.206095948661811</v>
      </c>
    </row>
    <row r="4830" spans="1:9" ht="42">
      <c r="A4830" t="s">
        <v>3610</v>
      </c>
      <c r="B4830" t="s">
        <v>5</v>
      </c>
      <c r="C4830">
        <v>23757321</v>
      </c>
      <c r="D4830">
        <v>23757467</v>
      </c>
      <c r="E4830" t="s">
        <v>1</v>
      </c>
      <c r="F4830" s="1" t="s">
        <v>664</v>
      </c>
      <c r="G4830">
        <v>19</v>
      </c>
      <c r="H4830">
        <v>1.2466550660425399</v>
      </c>
      <c r="I4830">
        <v>2.9529871373165402</v>
      </c>
    </row>
    <row r="4831" spans="1:9">
      <c r="A4831" t="s">
        <v>3610</v>
      </c>
      <c r="B4831" t="s">
        <v>5</v>
      </c>
      <c r="C4831">
        <v>23785080</v>
      </c>
      <c r="D4831">
        <v>23785128</v>
      </c>
      <c r="E4831" t="s">
        <v>1</v>
      </c>
      <c r="F4831" s="1" t="s">
        <v>659</v>
      </c>
      <c r="G4831">
        <v>20</v>
      </c>
      <c r="H4831">
        <v>5.4465617025664298E-2</v>
      </c>
      <c r="I4831">
        <v>4.0588701710122702E-2</v>
      </c>
    </row>
    <row r="4832" spans="1:9" ht="28">
      <c r="A4832" t="s">
        <v>3610</v>
      </c>
      <c r="B4832" t="s">
        <v>5</v>
      </c>
      <c r="C4832">
        <v>23793746</v>
      </c>
      <c r="D4832">
        <v>23793831</v>
      </c>
      <c r="E4832" t="s">
        <v>1</v>
      </c>
      <c r="F4832" s="1" t="s">
        <v>665</v>
      </c>
      <c r="G4832">
        <v>21</v>
      </c>
      <c r="H4832">
        <v>0.90039274818963799</v>
      </c>
      <c r="I4832">
        <v>1.76226051426539</v>
      </c>
    </row>
    <row r="4833" spans="1:9" ht="28">
      <c r="A4833" t="s">
        <v>3610</v>
      </c>
      <c r="B4833" t="s">
        <v>5</v>
      </c>
      <c r="C4833">
        <v>23818378</v>
      </c>
      <c r="D4833">
        <v>23818498</v>
      </c>
      <c r="E4833" t="s">
        <v>1</v>
      </c>
      <c r="F4833" s="1" t="s">
        <v>665</v>
      </c>
      <c r="G4833">
        <v>22</v>
      </c>
      <c r="H4833">
        <v>1.12107607200125</v>
      </c>
      <c r="I4833">
        <v>2.0083242940144501</v>
      </c>
    </row>
    <row r="4834" spans="1:9">
      <c r="A4834" t="s">
        <v>3610</v>
      </c>
      <c r="B4834" t="s">
        <v>5</v>
      </c>
      <c r="C4834">
        <v>23818499</v>
      </c>
      <c r="D4834">
        <v>23818501</v>
      </c>
      <c r="E4834" t="s">
        <v>1</v>
      </c>
      <c r="F4834" s="1" t="s">
        <v>663</v>
      </c>
      <c r="G4834">
        <v>23</v>
      </c>
      <c r="H4834">
        <v>0</v>
      </c>
      <c r="I4834">
        <v>0</v>
      </c>
    </row>
    <row r="4835" spans="1:9" ht="28">
      <c r="A4835" t="s">
        <v>3610</v>
      </c>
      <c r="B4835" t="s">
        <v>5</v>
      </c>
      <c r="C4835">
        <v>23887618</v>
      </c>
      <c r="D4835">
        <v>23887649</v>
      </c>
      <c r="E4835" t="s">
        <v>1</v>
      </c>
      <c r="F4835" s="1" t="s">
        <v>665</v>
      </c>
      <c r="G4835">
        <v>24</v>
      </c>
      <c r="H4835">
        <v>0.48054317379582701</v>
      </c>
      <c r="I4835">
        <v>0.84814731027354295</v>
      </c>
    </row>
    <row r="4836" spans="1:9" ht="28">
      <c r="A4836" t="s">
        <v>3610</v>
      </c>
      <c r="B4836" t="s">
        <v>5</v>
      </c>
      <c r="C4836">
        <v>23887650</v>
      </c>
      <c r="D4836">
        <v>23887686</v>
      </c>
      <c r="E4836" t="s">
        <v>1</v>
      </c>
      <c r="F4836" s="1" t="s">
        <v>666</v>
      </c>
      <c r="G4836">
        <v>25</v>
      </c>
      <c r="H4836">
        <v>0.44765085472984001</v>
      </c>
      <c r="I4836">
        <v>0.69362424926281196</v>
      </c>
    </row>
    <row r="4837" spans="1:9">
      <c r="A4837" t="s">
        <v>3610</v>
      </c>
      <c r="B4837" t="s">
        <v>5</v>
      </c>
      <c r="C4837">
        <v>23891320</v>
      </c>
      <c r="D4837">
        <v>23891375</v>
      </c>
      <c r="E4837" t="s">
        <v>1</v>
      </c>
      <c r="F4837" s="1" t="s">
        <v>667</v>
      </c>
      <c r="G4837">
        <v>26</v>
      </c>
      <c r="H4837">
        <v>0</v>
      </c>
      <c r="I4837">
        <v>0</v>
      </c>
    </row>
    <row r="4838" spans="1:9">
      <c r="A4838" t="s">
        <v>3610</v>
      </c>
      <c r="B4838" t="s">
        <v>5</v>
      </c>
      <c r="C4838">
        <v>23891376</v>
      </c>
      <c r="D4838">
        <v>23891440</v>
      </c>
      <c r="E4838" t="s">
        <v>1</v>
      </c>
      <c r="F4838" s="1" t="s">
        <v>668</v>
      </c>
      <c r="G4838">
        <v>27</v>
      </c>
      <c r="H4838">
        <v>0</v>
      </c>
      <c r="I4838">
        <v>0</v>
      </c>
    </row>
    <row r="4839" spans="1:9">
      <c r="A4839" t="s">
        <v>3610</v>
      </c>
      <c r="B4839" t="s">
        <v>5</v>
      </c>
      <c r="C4839">
        <v>23893785</v>
      </c>
      <c r="D4839">
        <v>23893800</v>
      </c>
      <c r="E4839" t="s">
        <v>1</v>
      </c>
      <c r="F4839" s="1" t="s">
        <v>669</v>
      </c>
      <c r="G4839">
        <v>28</v>
      </c>
      <c r="H4839">
        <v>0</v>
      </c>
      <c r="I4839">
        <v>0</v>
      </c>
    </row>
    <row r="4840" spans="1:9" ht="28">
      <c r="A4840" t="s">
        <v>3610</v>
      </c>
      <c r="B4840" t="s">
        <v>5</v>
      </c>
      <c r="C4840">
        <v>23893801</v>
      </c>
      <c r="D4840">
        <v>23893973</v>
      </c>
      <c r="E4840" t="s">
        <v>1</v>
      </c>
      <c r="F4840" s="1" t="s">
        <v>670</v>
      </c>
      <c r="G4840">
        <v>29</v>
      </c>
      <c r="H4840">
        <v>2.2532535637450501</v>
      </c>
      <c r="I4840">
        <v>3.5933254106160399</v>
      </c>
    </row>
    <row r="4841" spans="1:9" ht="28">
      <c r="A4841" t="s">
        <v>3610</v>
      </c>
      <c r="B4841" t="s">
        <v>5</v>
      </c>
      <c r="C4841">
        <v>23908572</v>
      </c>
      <c r="D4841">
        <v>23908658</v>
      </c>
      <c r="E4841" t="s">
        <v>1</v>
      </c>
      <c r="F4841" s="1" t="s">
        <v>670</v>
      </c>
      <c r="G4841">
        <v>30</v>
      </c>
      <c r="H4841">
        <v>2.73734367549552</v>
      </c>
      <c r="I4841">
        <v>3.0721194533674301</v>
      </c>
    </row>
    <row r="4842" spans="1:9">
      <c r="A4842" t="s">
        <v>3610</v>
      </c>
      <c r="B4842" t="s">
        <v>5</v>
      </c>
      <c r="C4842">
        <v>23915409</v>
      </c>
      <c r="D4842">
        <v>23915531</v>
      </c>
      <c r="E4842" t="s">
        <v>1</v>
      </c>
      <c r="F4842" s="1" t="s">
        <v>671</v>
      </c>
      <c r="G4842">
        <v>31</v>
      </c>
      <c r="H4842">
        <v>0</v>
      </c>
      <c r="I4842">
        <v>0</v>
      </c>
    </row>
    <row r="4843" spans="1:9" ht="28">
      <c r="A4843" t="s">
        <v>3610</v>
      </c>
      <c r="B4843" t="s">
        <v>5</v>
      </c>
      <c r="C4843">
        <v>23998917</v>
      </c>
      <c r="D4843">
        <v>23998924</v>
      </c>
      <c r="E4843" t="s">
        <v>1</v>
      </c>
      <c r="F4843" s="1" t="s">
        <v>672</v>
      </c>
      <c r="G4843">
        <v>32</v>
      </c>
      <c r="H4843">
        <v>2.1138086439491</v>
      </c>
      <c r="I4843">
        <v>1.0500910699435799</v>
      </c>
    </row>
    <row r="4844" spans="1:9" ht="28">
      <c r="A4844" t="s">
        <v>3610</v>
      </c>
      <c r="B4844" t="s">
        <v>5</v>
      </c>
      <c r="C4844">
        <v>23998925</v>
      </c>
      <c r="D4844">
        <v>23999127</v>
      </c>
      <c r="E4844" t="s">
        <v>1</v>
      </c>
      <c r="F4844" s="1" t="s">
        <v>673</v>
      </c>
      <c r="G4844">
        <v>33</v>
      </c>
      <c r="H4844">
        <v>3.1520077042859</v>
      </c>
      <c r="I4844">
        <v>3.18391024355223</v>
      </c>
    </row>
    <row r="4845" spans="1:9" ht="28">
      <c r="A4845" t="s">
        <v>3610</v>
      </c>
      <c r="B4845" t="s">
        <v>5</v>
      </c>
      <c r="C4845">
        <v>24048727</v>
      </c>
      <c r="D4845">
        <v>24048831</v>
      </c>
      <c r="E4845" t="s">
        <v>1</v>
      </c>
      <c r="F4845" s="1" t="s">
        <v>674</v>
      </c>
      <c r="G4845">
        <v>34</v>
      </c>
      <c r="H4845">
        <v>1.2312537682784099</v>
      </c>
      <c r="I4845">
        <v>0.93817510325722797</v>
      </c>
    </row>
    <row r="4846" spans="1:9" ht="28">
      <c r="A4846" t="s">
        <v>3610</v>
      </c>
      <c r="B4846" t="s">
        <v>5</v>
      </c>
      <c r="C4846">
        <v>24048832</v>
      </c>
      <c r="D4846">
        <v>24048958</v>
      </c>
      <c r="E4846" t="s">
        <v>1</v>
      </c>
      <c r="F4846" s="1" t="s">
        <v>673</v>
      </c>
      <c r="G4846">
        <v>35</v>
      </c>
      <c r="H4846">
        <v>2.8714125637466199</v>
      </c>
      <c r="I4846">
        <v>3.4879477975923199</v>
      </c>
    </row>
    <row r="4847" spans="1:9">
      <c r="A4847" t="s">
        <v>3610</v>
      </c>
      <c r="B4847" t="s">
        <v>5</v>
      </c>
      <c r="C4847">
        <v>24048959</v>
      </c>
      <c r="D4847">
        <v>24048960</v>
      </c>
      <c r="E4847" t="s">
        <v>1</v>
      </c>
      <c r="F4847" s="1" t="s">
        <v>675</v>
      </c>
      <c r="G4847">
        <v>36</v>
      </c>
      <c r="H4847">
        <v>0.122996249549502</v>
      </c>
      <c r="I4847">
        <v>7.5012256444654299E-2</v>
      </c>
    </row>
    <row r="4848" spans="1:9">
      <c r="A4848" t="s">
        <v>3610</v>
      </c>
      <c r="B4848" t="s">
        <v>5</v>
      </c>
      <c r="C4848">
        <v>24048961</v>
      </c>
      <c r="D4848">
        <v>24048961</v>
      </c>
      <c r="E4848" t="s">
        <v>1</v>
      </c>
      <c r="F4848" s="1" t="s">
        <v>676</v>
      </c>
      <c r="G4848">
        <v>37</v>
      </c>
      <c r="H4848">
        <v>8.52322279060755E-2</v>
      </c>
      <c r="I4848">
        <v>7.5012256444654299E-2</v>
      </c>
    </row>
    <row r="4849" spans="1:9">
      <c r="A4849" t="s">
        <v>3610</v>
      </c>
      <c r="B4849" t="s">
        <v>5</v>
      </c>
      <c r="C4849">
        <v>24072972</v>
      </c>
      <c r="D4849">
        <v>24073548</v>
      </c>
      <c r="E4849" t="s">
        <v>1</v>
      </c>
      <c r="F4849" s="1" t="s">
        <v>677</v>
      </c>
      <c r="G4849">
        <v>38</v>
      </c>
      <c r="H4849">
        <v>2.9823170802195098</v>
      </c>
      <c r="I4849">
        <v>1.0035683420058099</v>
      </c>
    </row>
    <row r="4850" spans="1:9">
      <c r="A4850" t="s">
        <v>3610</v>
      </c>
      <c r="B4850" t="s">
        <v>5</v>
      </c>
      <c r="C4850">
        <v>24097105</v>
      </c>
      <c r="D4850">
        <v>24097286</v>
      </c>
      <c r="E4850" t="s">
        <v>1</v>
      </c>
      <c r="F4850" s="1" t="s">
        <v>678</v>
      </c>
      <c r="G4850">
        <v>39</v>
      </c>
      <c r="H4850">
        <v>0</v>
      </c>
      <c r="I4850">
        <v>0</v>
      </c>
    </row>
    <row r="4851" spans="1:9">
      <c r="A4851" t="s">
        <v>3610</v>
      </c>
      <c r="B4851" t="s">
        <v>5</v>
      </c>
      <c r="C4851">
        <v>24102498</v>
      </c>
      <c r="D4851">
        <v>24102526</v>
      </c>
      <c r="E4851" t="s">
        <v>1</v>
      </c>
      <c r="F4851" s="1" t="s">
        <v>679</v>
      </c>
      <c r="G4851">
        <v>40</v>
      </c>
      <c r="H4851">
        <v>6.8468502662042893E-2</v>
      </c>
      <c r="I4851">
        <v>0.12602813662385801</v>
      </c>
    </row>
    <row r="4852" spans="1:9">
      <c r="A4852" t="s">
        <v>3610</v>
      </c>
      <c r="B4852" t="s">
        <v>5</v>
      </c>
      <c r="C4852">
        <v>24102527</v>
      </c>
      <c r="D4852">
        <v>24102581</v>
      </c>
      <c r="E4852" t="s">
        <v>1</v>
      </c>
      <c r="F4852" s="1" t="s">
        <v>680</v>
      </c>
      <c r="G4852">
        <v>41</v>
      </c>
      <c r="H4852">
        <v>6.8468502662042893E-2</v>
      </c>
      <c r="I4852">
        <v>0.21263655691052699</v>
      </c>
    </row>
    <row r="4853" spans="1:9">
      <c r="A4853" t="s">
        <v>3610</v>
      </c>
      <c r="B4853" t="s">
        <v>5</v>
      </c>
      <c r="C4853">
        <v>24102582</v>
      </c>
      <c r="D4853">
        <v>24102595</v>
      </c>
      <c r="E4853" t="s">
        <v>1</v>
      </c>
      <c r="F4853" s="1" t="s">
        <v>681</v>
      </c>
      <c r="G4853">
        <v>42</v>
      </c>
      <c r="H4853">
        <v>3.4843091335631002E-2</v>
      </c>
      <c r="I4853">
        <v>8.6608420286669194E-2</v>
      </c>
    </row>
    <row r="4854" spans="1:9">
      <c r="A4854" t="s">
        <v>3610</v>
      </c>
      <c r="B4854" t="s">
        <v>5</v>
      </c>
      <c r="C4854">
        <v>24102596</v>
      </c>
      <c r="D4854">
        <v>24102637</v>
      </c>
      <c r="E4854" t="s">
        <v>1</v>
      </c>
      <c r="F4854" s="1" t="s">
        <v>682</v>
      </c>
      <c r="G4854">
        <v>43</v>
      </c>
      <c r="H4854">
        <v>0</v>
      </c>
      <c r="I4854">
        <v>8.6608420286669194E-2</v>
      </c>
    </row>
    <row r="4855" spans="1:9">
      <c r="A4855" t="s">
        <v>3610</v>
      </c>
      <c r="B4855" t="s">
        <v>5</v>
      </c>
      <c r="C4855">
        <v>24103803</v>
      </c>
      <c r="D4855">
        <v>24103841</v>
      </c>
      <c r="E4855" t="s">
        <v>1</v>
      </c>
      <c r="F4855" s="1" t="s">
        <v>683</v>
      </c>
      <c r="G4855">
        <v>44</v>
      </c>
      <c r="H4855">
        <v>0.118554897004666</v>
      </c>
      <c r="I4855">
        <v>0</v>
      </c>
    </row>
    <row r="4856" spans="1:9">
      <c r="A4856" t="s">
        <v>3610</v>
      </c>
      <c r="B4856" t="s">
        <v>5</v>
      </c>
      <c r="C4856">
        <v>24103842</v>
      </c>
      <c r="D4856">
        <v>24103854</v>
      </c>
      <c r="E4856" t="s">
        <v>1</v>
      </c>
      <c r="F4856" s="1" t="s">
        <v>684</v>
      </c>
      <c r="G4856">
        <v>45</v>
      </c>
      <c r="H4856">
        <v>0.118554897004666</v>
      </c>
      <c r="I4856">
        <v>3.85912713489657E-2</v>
      </c>
    </row>
    <row r="4857" spans="1:9">
      <c r="A4857" t="s">
        <v>3610</v>
      </c>
      <c r="B4857" t="s">
        <v>5</v>
      </c>
      <c r="C4857">
        <v>24103855</v>
      </c>
      <c r="D4857">
        <v>24103875</v>
      </c>
      <c r="E4857" t="s">
        <v>1</v>
      </c>
      <c r="F4857" s="1" t="s">
        <v>685</v>
      </c>
      <c r="G4857">
        <v>46</v>
      </c>
      <c r="H4857">
        <v>0.118554897004666</v>
      </c>
      <c r="I4857">
        <v>3.85912713489657E-2</v>
      </c>
    </row>
    <row r="4858" spans="1:9">
      <c r="A4858" t="s">
        <v>3610</v>
      </c>
      <c r="B4858" t="s">
        <v>5</v>
      </c>
      <c r="C4858">
        <v>24103876</v>
      </c>
      <c r="D4858">
        <v>24103954</v>
      </c>
      <c r="E4858" t="s">
        <v>1</v>
      </c>
      <c r="F4858" s="1" t="s">
        <v>686</v>
      </c>
      <c r="G4858">
        <v>47</v>
      </c>
      <c r="H4858">
        <v>4.3026853717812799E-2</v>
      </c>
      <c r="I4858">
        <v>7.0463454463619596E-2</v>
      </c>
    </row>
    <row r="4859" spans="1:9">
      <c r="A4859" t="s">
        <v>3610</v>
      </c>
      <c r="B4859" t="s">
        <v>5</v>
      </c>
      <c r="C4859">
        <v>24103955</v>
      </c>
      <c r="D4859">
        <v>24103966</v>
      </c>
      <c r="E4859" t="s">
        <v>1</v>
      </c>
      <c r="F4859" s="1" t="s">
        <v>685</v>
      </c>
      <c r="G4859">
        <v>48</v>
      </c>
      <c r="H4859">
        <v>0</v>
      </c>
      <c r="I4859">
        <v>3.1872183114653903E-2</v>
      </c>
    </row>
    <row r="4860" spans="1:9" ht="42">
      <c r="A4860" t="s">
        <v>3630</v>
      </c>
      <c r="B4860" t="s">
        <v>19</v>
      </c>
      <c r="C4860">
        <v>94987885</v>
      </c>
      <c r="D4860">
        <v>95034415</v>
      </c>
      <c r="E4860" t="s">
        <v>1</v>
      </c>
      <c r="F4860" s="1" t="s">
        <v>3943</v>
      </c>
    </row>
    <row r="4861" spans="1:9">
      <c r="A4861" t="s">
        <v>3630</v>
      </c>
      <c r="B4861" t="s">
        <v>19</v>
      </c>
      <c r="C4861">
        <v>94987885</v>
      </c>
      <c r="D4861">
        <v>94988343</v>
      </c>
      <c r="E4861" t="s">
        <v>1</v>
      </c>
      <c r="F4861" s="1" t="s">
        <v>2795</v>
      </c>
      <c r="G4861">
        <v>1</v>
      </c>
      <c r="H4861">
        <v>4.5186538394608604</v>
      </c>
      <c r="I4861">
        <v>3.2118077441060402</v>
      </c>
    </row>
    <row r="4862" spans="1:9">
      <c r="A4862" t="s">
        <v>3630</v>
      </c>
      <c r="B4862" t="s">
        <v>19</v>
      </c>
      <c r="C4862">
        <v>94988344</v>
      </c>
      <c r="D4862">
        <v>94988684</v>
      </c>
      <c r="E4862" t="s">
        <v>1</v>
      </c>
      <c r="F4862" s="1" t="s">
        <v>2796</v>
      </c>
      <c r="G4862">
        <v>2</v>
      </c>
      <c r="H4862">
        <v>1.39110205077031</v>
      </c>
      <c r="I4862">
        <v>0.655721280379987</v>
      </c>
    </row>
    <row r="4863" spans="1:9">
      <c r="A4863" t="s">
        <v>3630</v>
      </c>
      <c r="B4863" t="s">
        <v>19</v>
      </c>
      <c r="C4863">
        <v>94988685</v>
      </c>
      <c r="D4863">
        <v>94988913</v>
      </c>
      <c r="E4863" t="s">
        <v>1</v>
      </c>
      <c r="F4863" s="1" t="s">
        <v>2797</v>
      </c>
      <c r="G4863">
        <v>3</v>
      </c>
      <c r="H4863">
        <v>4.2097804972825097</v>
      </c>
      <c r="I4863">
        <v>4.0757104772757096</v>
      </c>
    </row>
    <row r="4864" spans="1:9">
      <c r="A4864" t="s">
        <v>3630</v>
      </c>
      <c r="B4864" t="s">
        <v>19</v>
      </c>
      <c r="C4864">
        <v>94991035</v>
      </c>
      <c r="D4864">
        <v>94991199</v>
      </c>
      <c r="E4864" t="s">
        <v>1</v>
      </c>
      <c r="F4864" s="1" t="s">
        <v>2797</v>
      </c>
      <c r="G4864">
        <v>4</v>
      </c>
      <c r="H4864">
        <v>0.44929804509392002</v>
      </c>
      <c r="I4864">
        <v>0.198557505540711</v>
      </c>
    </row>
    <row r="4865" spans="1:9">
      <c r="A4865" t="s">
        <v>3630</v>
      </c>
      <c r="B4865" t="s">
        <v>19</v>
      </c>
      <c r="C4865">
        <v>94991653</v>
      </c>
      <c r="D4865">
        <v>94991781</v>
      </c>
      <c r="E4865" t="s">
        <v>1</v>
      </c>
      <c r="F4865" s="1" t="s">
        <v>2797</v>
      </c>
      <c r="G4865">
        <v>5</v>
      </c>
      <c r="H4865">
        <v>2.1657759510285102</v>
      </c>
      <c r="I4865">
        <v>1.7903655203981099</v>
      </c>
    </row>
    <row r="4866" spans="1:9">
      <c r="A4866" t="s">
        <v>3630</v>
      </c>
      <c r="B4866" t="s">
        <v>19</v>
      </c>
      <c r="C4866">
        <v>94992662</v>
      </c>
      <c r="D4866">
        <v>94992808</v>
      </c>
      <c r="E4866" t="s">
        <v>1</v>
      </c>
      <c r="F4866" s="1" t="s">
        <v>2798</v>
      </c>
      <c r="G4866">
        <v>6</v>
      </c>
      <c r="H4866">
        <v>3.3781131272109799</v>
      </c>
      <c r="I4866">
        <v>1.1294072191769999</v>
      </c>
    </row>
    <row r="4867" spans="1:9">
      <c r="A4867" t="s">
        <v>3630</v>
      </c>
      <c r="B4867" t="s">
        <v>19</v>
      </c>
      <c r="C4867">
        <v>94994134</v>
      </c>
      <c r="D4867">
        <v>94994135</v>
      </c>
      <c r="E4867" t="s">
        <v>1</v>
      </c>
      <c r="F4867" s="1" t="s">
        <v>2799</v>
      </c>
      <c r="G4867">
        <v>7</v>
      </c>
      <c r="H4867">
        <v>3.8622904278305101E-2</v>
      </c>
      <c r="I4867">
        <v>0.123100664677219</v>
      </c>
    </row>
    <row r="4868" spans="1:9">
      <c r="A4868" t="s">
        <v>3630</v>
      </c>
      <c r="B4868" t="s">
        <v>19</v>
      </c>
      <c r="C4868">
        <v>94994136</v>
      </c>
      <c r="D4868">
        <v>94994304</v>
      </c>
      <c r="E4868" t="s">
        <v>1</v>
      </c>
      <c r="F4868" s="1" t="s">
        <v>2800</v>
      </c>
      <c r="G4868">
        <v>8</v>
      </c>
      <c r="H4868">
        <v>0.218317264394635</v>
      </c>
      <c r="I4868">
        <v>0.51482256671960103</v>
      </c>
    </row>
    <row r="4869" spans="1:9">
      <c r="A4869" t="s">
        <v>3630</v>
      </c>
      <c r="B4869" t="s">
        <v>19</v>
      </c>
      <c r="C4869">
        <v>94994305</v>
      </c>
      <c r="D4869">
        <v>94994320</v>
      </c>
      <c r="E4869" t="s">
        <v>1</v>
      </c>
      <c r="F4869" s="1" t="s">
        <v>2801</v>
      </c>
      <c r="G4869">
        <v>9</v>
      </c>
      <c r="H4869">
        <v>0.25256482282280801</v>
      </c>
      <c r="I4869">
        <v>0.35725188313059703</v>
      </c>
    </row>
    <row r="4870" spans="1:9">
      <c r="A4870" t="s">
        <v>3630</v>
      </c>
      <c r="B4870" t="s">
        <v>19</v>
      </c>
      <c r="C4870">
        <v>94994321</v>
      </c>
      <c r="D4870">
        <v>94994475</v>
      </c>
      <c r="E4870" t="s">
        <v>1</v>
      </c>
      <c r="F4870" s="1" t="s">
        <v>2802</v>
      </c>
      <c r="G4870">
        <v>10</v>
      </c>
      <c r="H4870">
        <v>1.1574201782575699</v>
      </c>
      <c r="I4870">
        <v>0.83728834991407697</v>
      </c>
    </row>
    <row r="4871" spans="1:9" ht="28">
      <c r="A4871" t="s">
        <v>3630</v>
      </c>
      <c r="B4871" t="s">
        <v>19</v>
      </c>
      <c r="C4871">
        <v>94994476</v>
      </c>
      <c r="D4871">
        <v>94994617</v>
      </c>
      <c r="E4871" t="s">
        <v>1</v>
      </c>
      <c r="F4871" s="1" t="s">
        <v>2803</v>
      </c>
      <c r="G4871">
        <v>11</v>
      </c>
      <c r="H4871">
        <v>2.6165505955160002</v>
      </c>
      <c r="I4871">
        <v>1.0289253497947299</v>
      </c>
    </row>
    <row r="4872" spans="1:9" ht="28">
      <c r="A4872" t="s">
        <v>3630</v>
      </c>
      <c r="B4872" t="s">
        <v>19</v>
      </c>
      <c r="C4872">
        <v>94999657</v>
      </c>
      <c r="D4872">
        <v>94999752</v>
      </c>
      <c r="E4872" t="s">
        <v>1</v>
      </c>
      <c r="F4872" s="1" t="s">
        <v>2803</v>
      </c>
      <c r="G4872">
        <v>12</v>
      </c>
      <c r="H4872">
        <v>2.7316349591921099</v>
      </c>
      <c r="I4872">
        <v>0.663017156114173</v>
      </c>
    </row>
    <row r="4873" spans="1:9">
      <c r="A4873" t="s">
        <v>3630</v>
      </c>
      <c r="B4873" t="s">
        <v>19</v>
      </c>
      <c r="C4873">
        <v>95010390</v>
      </c>
      <c r="D4873">
        <v>95010492</v>
      </c>
      <c r="E4873" t="s">
        <v>1</v>
      </c>
      <c r="F4873" s="1" t="s">
        <v>2804</v>
      </c>
      <c r="G4873">
        <v>13</v>
      </c>
      <c r="H4873">
        <v>0.16463529809739999</v>
      </c>
      <c r="I4873">
        <v>7.1446472795197599E-2</v>
      </c>
    </row>
    <row r="4874" spans="1:9">
      <c r="A4874" t="s">
        <v>3630</v>
      </c>
      <c r="B4874" t="s">
        <v>19</v>
      </c>
      <c r="C4874">
        <v>95011116</v>
      </c>
      <c r="D4874">
        <v>95011343</v>
      </c>
      <c r="E4874" t="s">
        <v>1</v>
      </c>
      <c r="F4874" s="1" t="s">
        <v>2805</v>
      </c>
      <c r="G4874">
        <v>14</v>
      </c>
      <c r="H4874">
        <v>0.93630993345977698</v>
      </c>
      <c r="I4874">
        <v>1.0195875010353299</v>
      </c>
    </row>
    <row r="4875" spans="1:9">
      <c r="A4875" t="s">
        <v>3630</v>
      </c>
      <c r="B4875" t="s">
        <v>19</v>
      </c>
      <c r="C4875">
        <v>95018232</v>
      </c>
      <c r="D4875">
        <v>95018320</v>
      </c>
      <c r="E4875" t="s">
        <v>1</v>
      </c>
      <c r="F4875" s="1" t="s">
        <v>2806</v>
      </c>
      <c r="G4875">
        <v>15</v>
      </c>
      <c r="H4875">
        <v>0.30654917200810999</v>
      </c>
      <c r="I4875">
        <v>0.15523133865556599</v>
      </c>
    </row>
    <row r="4876" spans="1:9">
      <c r="A4876" t="s">
        <v>3630</v>
      </c>
      <c r="B4876" t="s">
        <v>19</v>
      </c>
      <c r="C4876">
        <v>95018498</v>
      </c>
      <c r="D4876">
        <v>95018522</v>
      </c>
      <c r="E4876" t="s">
        <v>1</v>
      </c>
      <c r="F4876" s="1" t="s">
        <v>2807</v>
      </c>
      <c r="G4876">
        <v>16</v>
      </c>
      <c r="H4876">
        <v>0</v>
      </c>
      <c r="I4876">
        <v>0</v>
      </c>
    </row>
    <row r="4877" spans="1:9">
      <c r="A4877" t="s">
        <v>3630</v>
      </c>
      <c r="B4877" t="s">
        <v>19</v>
      </c>
      <c r="C4877">
        <v>95018523</v>
      </c>
      <c r="D4877">
        <v>95018695</v>
      </c>
      <c r="E4877" t="s">
        <v>1</v>
      </c>
      <c r="F4877" s="1" t="s">
        <v>2806</v>
      </c>
      <c r="G4877">
        <v>17</v>
      </c>
      <c r="H4877">
        <v>0</v>
      </c>
      <c r="I4877">
        <v>5.02937981384253E-2</v>
      </c>
    </row>
    <row r="4878" spans="1:9">
      <c r="A4878" t="s">
        <v>3630</v>
      </c>
      <c r="B4878" t="s">
        <v>19</v>
      </c>
      <c r="C4878">
        <v>95018696</v>
      </c>
      <c r="D4878">
        <v>95018700</v>
      </c>
      <c r="E4878" t="s">
        <v>1</v>
      </c>
      <c r="F4878" s="1" t="s">
        <v>2807</v>
      </c>
      <c r="G4878">
        <v>18</v>
      </c>
      <c r="H4878">
        <v>0</v>
      </c>
      <c r="I4878">
        <v>5.02937981384253E-2</v>
      </c>
    </row>
    <row r="4879" spans="1:9">
      <c r="A4879" t="s">
        <v>3630</v>
      </c>
      <c r="B4879" t="s">
        <v>19</v>
      </c>
      <c r="C4879">
        <v>95018701</v>
      </c>
      <c r="D4879">
        <v>95018714</v>
      </c>
      <c r="E4879" t="s">
        <v>1</v>
      </c>
      <c r="F4879" s="1" t="s">
        <v>2808</v>
      </c>
      <c r="G4879">
        <v>19</v>
      </c>
      <c r="H4879">
        <v>8.6053707435625598E-2</v>
      </c>
      <c r="I4879">
        <v>5.02937981384253E-2</v>
      </c>
    </row>
    <row r="4880" spans="1:9">
      <c r="A4880" t="s">
        <v>3630</v>
      </c>
      <c r="B4880" t="s">
        <v>19</v>
      </c>
      <c r="C4880">
        <v>95034292</v>
      </c>
      <c r="D4880">
        <v>95034415</v>
      </c>
      <c r="E4880" t="s">
        <v>1</v>
      </c>
      <c r="F4880" s="1" t="s">
        <v>2809</v>
      </c>
      <c r="G4880">
        <v>20</v>
      </c>
      <c r="H4880">
        <v>0.55474632815012503</v>
      </c>
      <c r="I4880">
        <v>1.3793157261927</v>
      </c>
    </row>
    <row r="4881" spans="1:9" ht="56">
      <c r="A4881" t="s">
        <v>3657</v>
      </c>
      <c r="B4881" t="s">
        <v>13</v>
      </c>
      <c r="C4881">
        <v>191829084</v>
      </c>
      <c r="D4881">
        <v>191885686</v>
      </c>
      <c r="E4881" t="s">
        <v>1</v>
      </c>
      <c r="F4881" s="1" t="s">
        <v>3944</v>
      </c>
    </row>
    <row r="4882" spans="1:9">
      <c r="A4882" t="s">
        <v>3657</v>
      </c>
      <c r="B4882" t="s">
        <v>13</v>
      </c>
      <c r="C4882">
        <v>191829084</v>
      </c>
      <c r="D4882">
        <v>191829420</v>
      </c>
      <c r="E4882" t="s">
        <v>1</v>
      </c>
      <c r="F4882" s="1" t="s">
        <v>2067</v>
      </c>
      <c r="G4882">
        <v>1</v>
      </c>
      <c r="H4882">
        <v>245.828789259247</v>
      </c>
      <c r="I4882">
        <v>200.52855004164701</v>
      </c>
    </row>
    <row r="4883" spans="1:9">
      <c r="A4883" t="s">
        <v>3657</v>
      </c>
      <c r="B4883" t="s">
        <v>13</v>
      </c>
      <c r="C4883">
        <v>191833760</v>
      </c>
      <c r="D4883">
        <v>191835016</v>
      </c>
      <c r="E4883" t="s">
        <v>1</v>
      </c>
      <c r="F4883" s="1" t="s">
        <v>2068</v>
      </c>
      <c r="G4883">
        <v>2</v>
      </c>
      <c r="H4883">
        <v>1722.0892097056401</v>
      </c>
      <c r="I4883">
        <v>968.57716456270396</v>
      </c>
    </row>
    <row r="4884" spans="1:9">
      <c r="A4884" t="s">
        <v>3657</v>
      </c>
      <c r="B4884" t="s">
        <v>13</v>
      </c>
      <c r="C4884">
        <v>191835017</v>
      </c>
      <c r="D4884">
        <v>191835223</v>
      </c>
      <c r="E4884" t="s">
        <v>1</v>
      </c>
      <c r="F4884" s="1" t="s">
        <v>2069</v>
      </c>
      <c r="G4884">
        <v>3</v>
      </c>
      <c r="H4884">
        <v>365.07366899100299</v>
      </c>
      <c r="I4884">
        <v>269.91646777836598</v>
      </c>
    </row>
    <row r="4885" spans="1:9">
      <c r="A4885" t="s">
        <v>3657</v>
      </c>
      <c r="B4885" t="s">
        <v>13</v>
      </c>
      <c r="C4885">
        <v>191835224</v>
      </c>
      <c r="D4885">
        <v>191835307</v>
      </c>
      <c r="E4885" t="s">
        <v>1</v>
      </c>
      <c r="F4885" s="1" t="s">
        <v>2070</v>
      </c>
      <c r="G4885">
        <v>4</v>
      </c>
      <c r="H4885">
        <v>243.40760417425801</v>
      </c>
      <c r="I4885">
        <v>205.61558573608599</v>
      </c>
    </row>
    <row r="4886" spans="1:9">
      <c r="A4886" t="s">
        <v>3657</v>
      </c>
      <c r="B4886" t="s">
        <v>13</v>
      </c>
      <c r="C4886">
        <v>191835308</v>
      </c>
      <c r="D4886">
        <v>191835392</v>
      </c>
      <c r="E4886" t="s">
        <v>1</v>
      </c>
      <c r="F4886" s="1" t="s">
        <v>2071</v>
      </c>
      <c r="G4886">
        <v>5</v>
      </c>
      <c r="H4886">
        <v>282.01190452716997</v>
      </c>
      <c r="I4886">
        <v>247.665513985366</v>
      </c>
    </row>
    <row r="4887" spans="1:9">
      <c r="A4887" t="s">
        <v>3657</v>
      </c>
      <c r="B4887" t="s">
        <v>13</v>
      </c>
      <c r="C4887">
        <v>191835393</v>
      </c>
      <c r="D4887">
        <v>191835443</v>
      </c>
      <c r="E4887" t="s">
        <v>1</v>
      </c>
      <c r="F4887" s="1" t="s">
        <v>2072</v>
      </c>
      <c r="G4887">
        <v>6</v>
      </c>
      <c r="H4887">
        <v>222.998303343776</v>
      </c>
      <c r="I4887">
        <v>178.28984155971801</v>
      </c>
    </row>
    <row r="4888" spans="1:9">
      <c r="A4888" t="s">
        <v>3657</v>
      </c>
      <c r="B4888" t="s">
        <v>13</v>
      </c>
      <c r="C4888">
        <v>191839556</v>
      </c>
      <c r="D4888">
        <v>191839658</v>
      </c>
      <c r="E4888" t="s">
        <v>1</v>
      </c>
      <c r="F4888" s="1" t="s">
        <v>2072</v>
      </c>
      <c r="G4888">
        <v>7</v>
      </c>
      <c r="H4888">
        <v>234.055291731783</v>
      </c>
      <c r="I4888">
        <v>191.47014632027401</v>
      </c>
    </row>
    <row r="4889" spans="1:9">
      <c r="A4889" t="s">
        <v>3657</v>
      </c>
      <c r="B4889" t="s">
        <v>13</v>
      </c>
      <c r="C4889">
        <v>191839659</v>
      </c>
      <c r="D4889">
        <v>191839661</v>
      </c>
      <c r="E4889" t="s">
        <v>1</v>
      </c>
      <c r="F4889" s="1" t="s">
        <v>2067</v>
      </c>
      <c r="G4889">
        <v>8</v>
      </c>
      <c r="H4889">
        <v>9.0514011303473207</v>
      </c>
      <c r="I4889">
        <v>6.2896368988032201</v>
      </c>
    </row>
    <row r="4890" spans="1:9">
      <c r="A4890" t="s">
        <v>3657</v>
      </c>
      <c r="B4890" t="s">
        <v>13</v>
      </c>
      <c r="C4890">
        <v>191840036</v>
      </c>
      <c r="D4890">
        <v>191840114</v>
      </c>
      <c r="E4890" t="s">
        <v>1</v>
      </c>
      <c r="F4890" s="1" t="s">
        <v>2073</v>
      </c>
      <c r="G4890">
        <v>9</v>
      </c>
      <c r="H4890">
        <v>14.797357112218799</v>
      </c>
      <c r="I4890">
        <v>19.908837092619301</v>
      </c>
    </row>
    <row r="4891" spans="1:9">
      <c r="A4891" t="s">
        <v>3657</v>
      </c>
      <c r="B4891" t="s">
        <v>13</v>
      </c>
      <c r="C4891">
        <v>191840263</v>
      </c>
      <c r="D4891">
        <v>191840352</v>
      </c>
      <c r="E4891" t="s">
        <v>1</v>
      </c>
      <c r="F4891" s="1" t="s">
        <v>2074</v>
      </c>
      <c r="G4891">
        <v>10</v>
      </c>
      <c r="H4891">
        <v>6.6512696158548401</v>
      </c>
      <c r="I4891">
        <v>6.9706851891575701</v>
      </c>
    </row>
    <row r="4892" spans="1:9">
      <c r="A4892" t="s">
        <v>3657</v>
      </c>
      <c r="B4892" t="s">
        <v>13</v>
      </c>
      <c r="C4892">
        <v>191840353</v>
      </c>
      <c r="D4892">
        <v>191840367</v>
      </c>
      <c r="E4892" t="s">
        <v>1</v>
      </c>
      <c r="F4892" s="1" t="s">
        <v>2075</v>
      </c>
      <c r="G4892">
        <v>11</v>
      </c>
      <c r="H4892">
        <v>2.6191334017949202</v>
      </c>
      <c r="I4892">
        <v>4.2514057314373996</v>
      </c>
    </row>
    <row r="4893" spans="1:9">
      <c r="A4893" t="s">
        <v>3657</v>
      </c>
      <c r="B4893" t="s">
        <v>13</v>
      </c>
      <c r="C4893">
        <v>191840368</v>
      </c>
      <c r="D4893">
        <v>191840537</v>
      </c>
      <c r="E4893" t="s">
        <v>1</v>
      </c>
      <c r="F4893" s="1" t="s">
        <v>2076</v>
      </c>
      <c r="G4893">
        <v>12</v>
      </c>
      <c r="H4893">
        <v>32.533319750571302</v>
      </c>
      <c r="I4893">
        <v>18.225098549874399</v>
      </c>
    </row>
    <row r="4894" spans="1:9" ht="28">
      <c r="A4894" t="s">
        <v>3657</v>
      </c>
      <c r="B4894" t="s">
        <v>13</v>
      </c>
      <c r="C4894">
        <v>191840538</v>
      </c>
      <c r="D4894">
        <v>191840613</v>
      </c>
      <c r="E4894" t="s">
        <v>1</v>
      </c>
      <c r="F4894" s="1" t="s">
        <v>2077</v>
      </c>
      <c r="G4894">
        <v>13</v>
      </c>
      <c r="H4894">
        <v>199.97463037411799</v>
      </c>
      <c r="I4894">
        <v>140.00877737145501</v>
      </c>
    </row>
    <row r="4895" spans="1:9" ht="28">
      <c r="A4895" t="s">
        <v>3657</v>
      </c>
      <c r="B4895" t="s">
        <v>13</v>
      </c>
      <c r="C4895">
        <v>191841566</v>
      </c>
      <c r="D4895">
        <v>191841648</v>
      </c>
      <c r="E4895" t="s">
        <v>1</v>
      </c>
      <c r="F4895" s="1" t="s">
        <v>2077</v>
      </c>
      <c r="G4895">
        <v>14</v>
      </c>
      <c r="H4895">
        <v>213.76927374218801</v>
      </c>
      <c r="I4895">
        <v>145.04088428078001</v>
      </c>
    </row>
    <row r="4896" spans="1:9" ht="28">
      <c r="A4896" t="s">
        <v>3657</v>
      </c>
      <c r="B4896" t="s">
        <v>13</v>
      </c>
      <c r="C4896">
        <v>191841649</v>
      </c>
      <c r="D4896">
        <v>191841751</v>
      </c>
      <c r="E4896" t="s">
        <v>1</v>
      </c>
      <c r="F4896" s="1" t="s">
        <v>2078</v>
      </c>
      <c r="G4896">
        <v>15</v>
      </c>
      <c r="H4896">
        <v>235.26823432730799</v>
      </c>
      <c r="I4896">
        <v>175.147661504513</v>
      </c>
    </row>
    <row r="4897" spans="1:9">
      <c r="A4897" t="s">
        <v>3657</v>
      </c>
      <c r="B4897" t="s">
        <v>13</v>
      </c>
      <c r="C4897">
        <v>191843217</v>
      </c>
      <c r="D4897">
        <v>191843581</v>
      </c>
      <c r="E4897" t="s">
        <v>1</v>
      </c>
      <c r="F4897" s="1" t="s">
        <v>2079</v>
      </c>
      <c r="G4897">
        <v>16</v>
      </c>
      <c r="H4897">
        <v>4.4022683386704902</v>
      </c>
      <c r="I4897">
        <v>8.6740443449767195</v>
      </c>
    </row>
    <row r="4898" spans="1:9" ht="28">
      <c r="A4898" t="s">
        <v>3657</v>
      </c>
      <c r="B4898" t="s">
        <v>13</v>
      </c>
      <c r="C4898">
        <v>191843582</v>
      </c>
      <c r="D4898">
        <v>191843727</v>
      </c>
      <c r="E4898" t="s">
        <v>1</v>
      </c>
      <c r="F4898" s="1" t="s">
        <v>2080</v>
      </c>
      <c r="G4898">
        <v>17</v>
      </c>
      <c r="H4898">
        <v>284.65637701841501</v>
      </c>
      <c r="I4898">
        <v>209.58609113322001</v>
      </c>
    </row>
    <row r="4899" spans="1:9" ht="28">
      <c r="A4899" t="s">
        <v>3657</v>
      </c>
      <c r="B4899" t="s">
        <v>13</v>
      </c>
      <c r="C4899">
        <v>191844498</v>
      </c>
      <c r="D4899">
        <v>191844592</v>
      </c>
      <c r="E4899" t="s">
        <v>1</v>
      </c>
      <c r="F4899" s="1" t="s">
        <v>2080</v>
      </c>
      <c r="G4899">
        <v>18</v>
      </c>
      <c r="H4899">
        <v>269.42975167891399</v>
      </c>
      <c r="I4899">
        <v>198.08161930500901</v>
      </c>
    </row>
    <row r="4900" spans="1:9" ht="28">
      <c r="A4900" t="s">
        <v>3657</v>
      </c>
      <c r="B4900" t="s">
        <v>13</v>
      </c>
      <c r="C4900">
        <v>191845346</v>
      </c>
      <c r="D4900">
        <v>191845395</v>
      </c>
      <c r="E4900" t="s">
        <v>1</v>
      </c>
      <c r="F4900" s="1" t="s">
        <v>2080</v>
      </c>
      <c r="G4900">
        <v>19</v>
      </c>
      <c r="H4900">
        <v>197.45166655479599</v>
      </c>
      <c r="I4900">
        <v>151.48013253039201</v>
      </c>
    </row>
    <row r="4901" spans="1:9" ht="28">
      <c r="A4901" t="s">
        <v>3657</v>
      </c>
      <c r="B4901" t="s">
        <v>13</v>
      </c>
      <c r="C4901">
        <v>191847109</v>
      </c>
      <c r="D4901">
        <v>191847244</v>
      </c>
      <c r="E4901" t="s">
        <v>1</v>
      </c>
      <c r="F4901" s="1" t="s">
        <v>2080</v>
      </c>
      <c r="G4901">
        <v>20</v>
      </c>
      <c r="H4901">
        <v>189.61087164674601</v>
      </c>
      <c r="I4901">
        <v>171.375448473002</v>
      </c>
    </row>
    <row r="4902" spans="1:9" ht="28">
      <c r="A4902" t="s">
        <v>3657</v>
      </c>
      <c r="B4902" t="s">
        <v>13</v>
      </c>
      <c r="C4902">
        <v>191848368</v>
      </c>
      <c r="D4902">
        <v>191848440</v>
      </c>
      <c r="E4902" t="s">
        <v>1</v>
      </c>
      <c r="F4902" s="1" t="s">
        <v>2080</v>
      </c>
      <c r="G4902">
        <v>21</v>
      </c>
      <c r="H4902">
        <v>153.88524406463799</v>
      </c>
      <c r="I4902">
        <v>146.48166929762399</v>
      </c>
    </row>
    <row r="4903" spans="1:9" ht="28">
      <c r="A4903" t="s">
        <v>3657</v>
      </c>
      <c r="B4903" t="s">
        <v>13</v>
      </c>
      <c r="C4903">
        <v>191848441</v>
      </c>
      <c r="D4903">
        <v>191848466</v>
      </c>
      <c r="E4903" t="s">
        <v>1</v>
      </c>
      <c r="F4903" s="1" t="s">
        <v>2078</v>
      </c>
      <c r="G4903">
        <v>22</v>
      </c>
      <c r="H4903">
        <v>85.224873387195103</v>
      </c>
      <c r="I4903">
        <v>74.719156657753004</v>
      </c>
    </row>
    <row r="4904" spans="1:9" ht="28">
      <c r="A4904" t="s">
        <v>3657</v>
      </c>
      <c r="B4904" t="s">
        <v>13</v>
      </c>
      <c r="C4904">
        <v>191849036</v>
      </c>
      <c r="D4904">
        <v>191849119</v>
      </c>
      <c r="E4904" t="s">
        <v>1</v>
      </c>
      <c r="F4904" s="1" t="s">
        <v>2078</v>
      </c>
      <c r="G4904">
        <v>23</v>
      </c>
      <c r="H4904">
        <v>140.94760897087099</v>
      </c>
      <c r="I4904">
        <v>112.52671211882</v>
      </c>
    </row>
    <row r="4905" spans="1:9" ht="28">
      <c r="A4905" t="s">
        <v>3657</v>
      </c>
      <c r="B4905" t="s">
        <v>13</v>
      </c>
      <c r="C4905">
        <v>191850345</v>
      </c>
      <c r="D4905">
        <v>191850386</v>
      </c>
      <c r="E4905" t="s">
        <v>1</v>
      </c>
      <c r="F4905" s="1" t="s">
        <v>2078</v>
      </c>
      <c r="G4905">
        <v>24</v>
      </c>
      <c r="H4905">
        <v>137.59721066197099</v>
      </c>
      <c r="I4905">
        <v>116.04688073869799</v>
      </c>
    </row>
    <row r="4906" spans="1:9" ht="28">
      <c r="A4906" t="s">
        <v>3657</v>
      </c>
      <c r="B4906" t="s">
        <v>13</v>
      </c>
      <c r="C4906">
        <v>191851580</v>
      </c>
      <c r="D4906">
        <v>191851673</v>
      </c>
      <c r="E4906" t="s">
        <v>1</v>
      </c>
      <c r="F4906" s="1" t="s">
        <v>2078</v>
      </c>
      <c r="G4906">
        <v>25</v>
      </c>
      <c r="H4906">
        <v>237.674974114082</v>
      </c>
      <c r="I4906">
        <v>219.93701466109499</v>
      </c>
    </row>
    <row r="4907" spans="1:9" ht="28">
      <c r="A4907" t="s">
        <v>3657</v>
      </c>
      <c r="B4907" t="s">
        <v>13</v>
      </c>
      <c r="C4907">
        <v>191851765</v>
      </c>
      <c r="D4907">
        <v>191851794</v>
      </c>
      <c r="E4907" t="s">
        <v>1</v>
      </c>
      <c r="F4907" s="1" t="s">
        <v>2078</v>
      </c>
      <c r="G4907">
        <v>26</v>
      </c>
      <c r="H4907">
        <v>177.16808041908399</v>
      </c>
      <c r="I4907">
        <v>173.95109577654901</v>
      </c>
    </row>
    <row r="4908" spans="1:9" ht="28">
      <c r="A4908" t="s">
        <v>3657</v>
      </c>
      <c r="B4908" t="s">
        <v>13</v>
      </c>
      <c r="C4908">
        <v>191854341</v>
      </c>
      <c r="D4908">
        <v>191854400</v>
      </c>
      <c r="E4908" t="s">
        <v>1</v>
      </c>
      <c r="F4908" s="1" t="s">
        <v>2078</v>
      </c>
      <c r="G4908">
        <v>27</v>
      </c>
      <c r="H4908">
        <v>152.086640684033</v>
      </c>
      <c r="I4908">
        <v>159.69772340464399</v>
      </c>
    </row>
    <row r="4909" spans="1:9" ht="28">
      <c r="A4909" t="s">
        <v>3657</v>
      </c>
      <c r="B4909" t="s">
        <v>13</v>
      </c>
      <c r="C4909">
        <v>191855954</v>
      </c>
      <c r="D4909">
        <v>191856046</v>
      </c>
      <c r="E4909" t="s">
        <v>1</v>
      </c>
      <c r="F4909" s="1" t="s">
        <v>2078</v>
      </c>
      <c r="G4909">
        <v>28</v>
      </c>
      <c r="H4909">
        <v>225.222388065974</v>
      </c>
      <c r="I4909">
        <v>243.424098198444</v>
      </c>
    </row>
    <row r="4910" spans="1:9" ht="28">
      <c r="A4910" t="s">
        <v>3657</v>
      </c>
      <c r="B4910" t="s">
        <v>13</v>
      </c>
      <c r="C4910">
        <v>191859787</v>
      </c>
      <c r="D4910">
        <v>191859945</v>
      </c>
      <c r="E4910" t="s">
        <v>1</v>
      </c>
      <c r="F4910" s="1" t="s">
        <v>2078</v>
      </c>
      <c r="G4910">
        <v>29</v>
      </c>
      <c r="H4910">
        <v>308.100026455315</v>
      </c>
      <c r="I4910">
        <v>304.09661199020297</v>
      </c>
    </row>
    <row r="4911" spans="1:9" ht="28">
      <c r="A4911" t="s">
        <v>3657</v>
      </c>
      <c r="B4911" t="s">
        <v>13</v>
      </c>
      <c r="C4911">
        <v>191862582</v>
      </c>
      <c r="D4911">
        <v>191862733</v>
      </c>
      <c r="E4911" t="s">
        <v>1</v>
      </c>
      <c r="F4911" s="1" t="s">
        <v>2078</v>
      </c>
      <c r="G4911">
        <v>30</v>
      </c>
      <c r="H4911">
        <v>230.304330207302</v>
      </c>
      <c r="I4911">
        <v>214.62664359193499</v>
      </c>
    </row>
    <row r="4912" spans="1:9">
      <c r="A4912" t="s">
        <v>3657</v>
      </c>
      <c r="B4912" t="s">
        <v>13</v>
      </c>
      <c r="C4912">
        <v>191862943</v>
      </c>
      <c r="D4912">
        <v>191863034</v>
      </c>
      <c r="E4912" t="s">
        <v>1</v>
      </c>
      <c r="F4912" s="1" t="s">
        <v>2081</v>
      </c>
      <c r="G4912">
        <v>31</v>
      </c>
      <c r="H4912">
        <v>230.47306169397399</v>
      </c>
      <c r="I4912">
        <v>239.562842232473</v>
      </c>
    </row>
    <row r="4913" spans="1:9" ht="28">
      <c r="A4913" t="s">
        <v>3657</v>
      </c>
      <c r="B4913" t="s">
        <v>13</v>
      </c>
      <c r="C4913">
        <v>191864352</v>
      </c>
      <c r="D4913">
        <v>191864430</v>
      </c>
      <c r="E4913" t="s">
        <v>1</v>
      </c>
      <c r="F4913" s="1" t="s">
        <v>2082</v>
      </c>
      <c r="G4913">
        <v>32</v>
      </c>
      <c r="H4913">
        <v>423.208885184341</v>
      </c>
      <c r="I4913">
        <v>437.12573486118998</v>
      </c>
    </row>
    <row r="4914" spans="1:9" ht="28">
      <c r="A4914" t="s">
        <v>3657</v>
      </c>
      <c r="B4914" t="s">
        <v>13</v>
      </c>
      <c r="C4914">
        <v>191865800</v>
      </c>
      <c r="D4914">
        <v>191865811</v>
      </c>
      <c r="E4914" t="s">
        <v>1</v>
      </c>
      <c r="F4914" s="1" t="s">
        <v>2082</v>
      </c>
      <c r="G4914">
        <v>33</v>
      </c>
      <c r="H4914">
        <v>323.04897828030499</v>
      </c>
      <c r="I4914">
        <v>344.19272317465902</v>
      </c>
    </row>
    <row r="4915" spans="1:9" ht="28">
      <c r="A4915" t="s">
        <v>3657</v>
      </c>
      <c r="B4915" t="s">
        <v>13</v>
      </c>
      <c r="C4915">
        <v>191865812</v>
      </c>
      <c r="D4915">
        <v>191865889</v>
      </c>
      <c r="E4915" t="s">
        <v>1</v>
      </c>
      <c r="F4915" s="1" t="s">
        <v>2083</v>
      </c>
      <c r="G4915">
        <v>34</v>
      </c>
      <c r="H4915">
        <v>356.099148570235</v>
      </c>
      <c r="I4915">
        <v>362.21249844089198</v>
      </c>
    </row>
    <row r="4916" spans="1:9" ht="28">
      <c r="A4916" t="s">
        <v>3657</v>
      </c>
      <c r="B4916" t="s">
        <v>13</v>
      </c>
      <c r="C4916">
        <v>191872289</v>
      </c>
      <c r="D4916">
        <v>191872387</v>
      </c>
      <c r="E4916" t="s">
        <v>1</v>
      </c>
      <c r="F4916" s="1" t="s">
        <v>2083</v>
      </c>
      <c r="G4916">
        <v>35</v>
      </c>
      <c r="H4916">
        <v>151.357931922825</v>
      </c>
      <c r="I4916">
        <v>130.207152865561</v>
      </c>
    </row>
    <row r="4917" spans="1:9" ht="28">
      <c r="A4917" t="s">
        <v>3657</v>
      </c>
      <c r="B4917" t="s">
        <v>13</v>
      </c>
      <c r="C4917">
        <v>191873689</v>
      </c>
      <c r="D4917">
        <v>191873752</v>
      </c>
      <c r="E4917" t="s">
        <v>1</v>
      </c>
      <c r="F4917" s="1" t="s">
        <v>2083</v>
      </c>
      <c r="G4917">
        <v>36</v>
      </c>
      <c r="H4917">
        <v>168.064584612875</v>
      </c>
      <c r="I4917">
        <v>176.08732063225301</v>
      </c>
    </row>
    <row r="4918" spans="1:9" ht="28">
      <c r="A4918" t="s">
        <v>3657</v>
      </c>
      <c r="B4918" t="s">
        <v>13</v>
      </c>
      <c r="C4918">
        <v>191873753</v>
      </c>
      <c r="D4918">
        <v>191873833</v>
      </c>
      <c r="E4918" t="s">
        <v>1</v>
      </c>
      <c r="F4918" s="1" t="s">
        <v>2084</v>
      </c>
      <c r="G4918">
        <v>37</v>
      </c>
      <c r="H4918">
        <v>167.510885751693</v>
      </c>
      <c r="I4918">
        <v>167.11388137352</v>
      </c>
    </row>
    <row r="4919" spans="1:9" ht="28">
      <c r="A4919" t="s">
        <v>3657</v>
      </c>
      <c r="B4919" t="s">
        <v>13</v>
      </c>
      <c r="C4919">
        <v>191874602</v>
      </c>
      <c r="D4919">
        <v>191874730</v>
      </c>
      <c r="E4919" t="s">
        <v>1</v>
      </c>
      <c r="F4919" s="1" t="s">
        <v>2084</v>
      </c>
      <c r="G4919">
        <v>38</v>
      </c>
      <c r="H4919">
        <v>191.56827486662101</v>
      </c>
      <c r="I4919">
        <v>180.840908392068</v>
      </c>
    </row>
    <row r="4920" spans="1:9">
      <c r="A4920" t="s">
        <v>3657</v>
      </c>
      <c r="B4920" t="s">
        <v>13</v>
      </c>
      <c r="C4920">
        <v>191875093</v>
      </c>
      <c r="D4920">
        <v>191875175</v>
      </c>
      <c r="E4920" t="s">
        <v>1</v>
      </c>
      <c r="F4920" s="1" t="s">
        <v>2085</v>
      </c>
      <c r="G4920">
        <v>39</v>
      </c>
      <c r="H4920">
        <v>2.4707471409790398</v>
      </c>
      <c r="I4920">
        <v>4.7554036811215399</v>
      </c>
    </row>
    <row r="4921" spans="1:9" ht="28">
      <c r="A4921" t="s">
        <v>3657</v>
      </c>
      <c r="B4921" t="s">
        <v>13</v>
      </c>
      <c r="C4921">
        <v>191878251</v>
      </c>
      <c r="D4921">
        <v>191878313</v>
      </c>
      <c r="E4921" t="s">
        <v>1</v>
      </c>
      <c r="F4921" s="1" t="s">
        <v>2086</v>
      </c>
      <c r="G4921">
        <v>40</v>
      </c>
      <c r="H4921">
        <v>73.152146432101404</v>
      </c>
      <c r="I4921">
        <v>75.158630085512698</v>
      </c>
    </row>
    <row r="4922" spans="1:9" ht="28">
      <c r="A4922" t="s">
        <v>3657</v>
      </c>
      <c r="B4922" t="s">
        <v>13</v>
      </c>
      <c r="C4922">
        <v>191878314</v>
      </c>
      <c r="D4922">
        <v>191878404</v>
      </c>
      <c r="E4922" t="s">
        <v>1</v>
      </c>
      <c r="F4922" s="1" t="s">
        <v>2087</v>
      </c>
      <c r="G4922">
        <v>41</v>
      </c>
      <c r="H4922">
        <v>163.26025226650501</v>
      </c>
      <c r="I4922">
        <v>170.21523044864401</v>
      </c>
    </row>
    <row r="4923" spans="1:9">
      <c r="A4923" t="s">
        <v>3657</v>
      </c>
      <c r="B4923" t="s">
        <v>13</v>
      </c>
      <c r="C4923">
        <v>191878405</v>
      </c>
      <c r="D4923">
        <v>191878681</v>
      </c>
      <c r="E4923" t="s">
        <v>1</v>
      </c>
      <c r="F4923" s="1" t="s">
        <v>2088</v>
      </c>
      <c r="G4923">
        <v>42</v>
      </c>
      <c r="H4923">
        <v>2.0414436694343401</v>
      </c>
      <c r="I4923">
        <v>2.7608402751164198</v>
      </c>
    </row>
    <row r="4924" spans="1:9">
      <c r="A4924" t="s">
        <v>3657</v>
      </c>
      <c r="B4924" t="s">
        <v>13</v>
      </c>
      <c r="C4924">
        <v>191878744</v>
      </c>
      <c r="D4924">
        <v>191878894</v>
      </c>
      <c r="E4924" t="s">
        <v>1</v>
      </c>
      <c r="F4924" s="1" t="s">
        <v>2089</v>
      </c>
      <c r="G4924">
        <v>43</v>
      </c>
      <c r="H4924">
        <v>381.93291154164098</v>
      </c>
      <c r="I4924">
        <v>437.73870343386102</v>
      </c>
    </row>
    <row r="4925" spans="1:9">
      <c r="A4925" t="s">
        <v>3657</v>
      </c>
      <c r="B4925" t="s">
        <v>13</v>
      </c>
      <c r="C4925">
        <v>191878895</v>
      </c>
      <c r="D4925">
        <v>191878923</v>
      </c>
      <c r="E4925" t="s">
        <v>1</v>
      </c>
      <c r="F4925" s="1" t="s">
        <v>2090</v>
      </c>
      <c r="G4925">
        <v>44</v>
      </c>
      <c r="H4925">
        <v>12.459914574529201</v>
      </c>
      <c r="I4925">
        <v>22.922452727515399</v>
      </c>
    </row>
    <row r="4926" spans="1:9">
      <c r="A4926" t="s">
        <v>3657</v>
      </c>
      <c r="B4926" t="s">
        <v>13</v>
      </c>
      <c r="C4926">
        <v>191878924</v>
      </c>
      <c r="D4926">
        <v>191878937</v>
      </c>
      <c r="E4926" t="s">
        <v>1</v>
      </c>
      <c r="F4926" s="1" t="s">
        <v>2091</v>
      </c>
      <c r="G4926">
        <v>45</v>
      </c>
      <c r="H4926">
        <v>3.42536354304052</v>
      </c>
      <c r="I4926">
        <v>5.2876426660314397</v>
      </c>
    </row>
    <row r="4927" spans="1:9">
      <c r="A4927" t="s">
        <v>3657</v>
      </c>
      <c r="B4927" t="s">
        <v>13</v>
      </c>
      <c r="C4927">
        <v>191878938</v>
      </c>
      <c r="D4927">
        <v>191878954</v>
      </c>
      <c r="E4927" t="s">
        <v>1</v>
      </c>
      <c r="F4927" s="1" t="s">
        <v>2092</v>
      </c>
      <c r="G4927">
        <v>46</v>
      </c>
      <c r="H4927">
        <v>0.984160587812275</v>
      </c>
      <c r="I4927">
        <v>2.5604261069042402</v>
      </c>
    </row>
    <row r="4928" spans="1:9">
      <c r="A4928" t="s">
        <v>3657</v>
      </c>
      <c r="B4928" t="s">
        <v>13</v>
      </c>
      <c r="C4928">
        <v>191878955</v>
      </c>
      <c r="D4928">
        <v>191878976</v>
      </c>
      <c r="E4928" t="s">
        <v>1</v>
      </c>
      <c r="F4928" s="1" t="s">
        <v>2068</v>
      </c>
      <c r="G4928">
        <v>47</v>
      </c>
      <c r="H4928">
        <v>4.6366485076787201E-2</v>
      </c>
      <c r="I4928">
        <v>0.55025380080728303</v>
      </c>
    </row>
    <row r="4929" spans="1:9">
      <c r="A4929" t="s">
        <v>3657</v>
      </c>
      <c r="B4929" t="s">
        <v>13</v>
      </c>
      <c r="C4929">
        <v>191884926</v>
      </c>
      <c r="D4929">
        <v>191885046</v>
      </c>
      <c r="E4929" t="s">
        <v>1</v>
      </c>
      <c r="F4929" s="1" t="s">
        <v>2093</v>
      </c>
      <c r="G4929">
        <v>48</v>
      </c>
      <c r="H4929">
        <v>3.7249156150061899E-2</v>
      </c>
      <c r="I4929">
        <v>7.6845912494538302E-2</v>
      </c>
    </row>
    <row r="4930" spans="1:9">
      <c r="A4930" t="s">
        <v>3657</v>
      </c>
      <c r="B4930" t="s">
        <v>13</v>
      </c>
      <c r="C4930">
        <v>191885484</v>
      </c>
      <c r="D4930">
        <v>191885686</v>
      </c>
      <c r="E4930" t="s">
        <v>1</v>
      </c>
      <c r="F4930" s="1" t="s">
        <v>2094</v>
      </c>
      <c r="G4930">
        <v>49</v>
      </c>
      <c r="H4930">
        <v>0</v>
      </c>
      <c r="I4930">
        <v>8.9207259596321295E-2</v>
      </c>
    </row>
    <row r="4931" spans="1:9" ht="56">
      <c r="A4931" t="s">
        <v>3660</v>
      </c>
      <c r="B4931" t="s">
        <v>10</v>
      </c>
      <c r="C4931">
        <v>40465342</v>
      </c>
      <c r="D4931">
        <v>40540586</v>
      </c>
      <c r="E4931" t="s">
        <v>1</v>
      </c>
      <c r="F4931" s="1" t="s">
        <v>3945</v>
      </c>
    </row>
    <row r="4932" spans="1:9">
      <c r="A4932" t="s">
        <v>3660</v>
      </c>
      <c r="B4932" t="s">
        <v>10</v>
      </c>
      <c r="C4932">
        <v>40465342</v>
      </c>
      <c r="D4932">
        <v>40466871</v>
      </c>
      <c r="E4932" t="s">
        <v>1</v>
      </c>
      <c r="F4932" s="1" t="s">
        <v>1549</v>
      </c>
      <c r="G4932">
        <v>1</v>
      </c>
      <c r="H4932">
        <v>1311.19160249996</v>
      </c>
      <c r="I4932">
        <v>1003.36459591357</v>
      </c>
    </row>
    <row r="4933" spans="1:9">
      <c r="A4933" t="s">
        <v>3660</v>
      </c>
      <c r="B4933" t="s">
        <v>10</v>
      </c>
      <c r="C4933">
        <v>40466872</v>
      </c>
      <c r="D4933">
        <v>40466889</v>
      </c>
      <c r="E4933" t="s">
        <v>1</v>
      </c>
      <c r="F4933" s="1" t="s">
        <v>1550</v>
      </c>
      <c r="G4933">
        <v>2</v>
      </c>
      <c r="H4933">
        <v>60.227577661627301</v>
      </c>
      <c r="I4933">
        <v>67.359051958954197</v>
      </c>
    </row>
    <row r="4934" spans="1:9">
      <c r="A4934" t="s">
        <v>3660</v>
      </c>
      <c r="B4934" t="s">
        <v>10</v>
      </c>
      <c r="C4934">
        <v>40466890</v>
      </c>
      <c r="D4934">
        <v>40467485</v>
      </c>
      <c r="E4934" t="s">
        <v>1</v>
      </c>
      <c r="F4934" s="1" t="s">
        <v>1551</v>
      </c>
      <c r="G4934">
        <v>3</v>
      </c>
      <c r="H4934">
        <v>744.26371249985004</v>
      </c>
      <c r="I4934">
        <v>835.15595278259298</v>
      </c>
    </row>
    <row r="4935" spans="1:9">
      <c r="A4935" t="s">
        <v>3660</v>
      </c>
      <c r="B4935" t="s">
        <v>10</v>
      </c>
      <c r="C4935">
        <v>40467486</v>
      </c>
      <c r="D4935">
        <v>40467508</v>
      </c>
      <c r="E4935" t="s">
        <v>1</v>
      </c>
      <c r="F4935" s="1" t="s">
        <v>1552</v>
      </c>
      <c r="G4935">
        <v>4</v>
      </c>
      <c r="H4935">
        <v>255.64251526012501</v>
      </c>
      <c r="I4935">
        <v>330.54227359193101</v>
      </c>
    </row>
    <row r="4936" spans="1:9">
      <c r="A4936" t="s">
        <v>3660</v>
      </c>
      <c r="B4936" t="s">
        <v>10</v>
      </c>
      <c r="C4936">
        <v>40467509</v>
      </c>
      <c r="D4936">
        <v>40467528</v>
      </c>
      <c r="E4936" t="s">
        <v>1</v>
      </c>
      <c r="F4936" s="1" t="s">
        <v>1553</v>
      </c>
      <c r="G4936">
        <v>5</v>
      </c>
      <c r="H4936">
        <v>140.566400831701</v>
      </c>
      <c r="I4936">
        <v>172.40162770918101</v>
      </c>
    </row>
    <row r="4937" spans="1:9" ht="28">
      <c r="A4937" t="s">
        <v>3660</v>
      </c>
      <c r="B4937" t="s">
        <v>10</v>
      </c>
      <c r="C4937">
        <v>40467529</v>
      </c>
      <c r="D4937">
        <v>40467576</v>
      </c>
      <c r="E4937" t="s">
        <v>1</v>
      </c>
      <c r="F4937" s="1" t="s">
        <v>1554</v>
      </c>
      <c r="G4937">
        <v>6</v>
      </c>
      <c r="H4937">
        <v>171.626558373731</v>
      </c>
      <c r="I4937">
        <v>198.84800416651001</v>
      </c>
    </row>
    <row r="4938" spans="1:9" ht="28">
      <c r="A4938" t="s">
        <v>3660</v>
      </c>
      <c r="B4938" t="s">
        <v>10</v>
      </c>
      <c r="C4938">
        <v>40467577</v>
      </c>
      <c r="D4938">
        <v>40467614</v>
      </c>
      <c r="E4938" t="s">
        <v>1</v>
      </c>
      <c r="F4938" s="1" t="s">
        <v>1555</v>
      </c>
      <c r="G4938">
        <v>7</v>
      </c>
      <c r="H4938">
        <v>152.68287648675499</v>
      </c>
      <c r="I4938">
        <v>174.05028709149499</v>
      </c>
    </row>
    <row r="4939" spans="1:9" ht="28">
      <c r="A4939" t="s">
        <v>3660</v>
      </c>
      <c r="B4939" t="s">
        <v>10</v>
      </c>
      <c r="C4939">
        <v>40467615</v>
      </c>
      <c r="D4939">
        <v>40467818</v>
      </c>
      <c r="E4939" t="s">
        <v>1</v>
      </c>
      <c r="F4939" s="1" t="s">
        <v>1556</v>
      </c>
      <c r="G4939">
        <v>8</v>
      </c>
      <c r="H4939">
        <v>324.35560405815102</v>
      </c>
      <c r="I4939">
        <v>404.11967220385202</v>
      </c>
    </row>
    <row r="4940" spans="1:9">
      <c r="A4940" t="s">
        <v>3660</v>
      </c>
      <c r="B4940" t="s">
        <v>10</v>
      </c>
      <c r="C4940">
        <v>40467819</v>
      </c>
      <c r="D4940">
        <v>40468806</v>
      </c>
      <c r="E4940" t="s">
        <v>1</v>
      </c>
      <c r="F4940" s="1" t="s">
        <v>1557</v>
      </c>
      <c r="G4940">
        <v>9</v>
      </c>
      <c r="H4940">
        <v>17.2467136228186</v>
      </c>
      <c r="I4940">
        <v>14.986686508439</v>
      </c>
    </row>
    <row r="4941" spans="1:9" ht="28">
      <c r="A4941" t="s">
        <v>3660</v>
      </c>
      <c r="B4941" t="s">
        <v>10</v>
      </c>
      <c r="C4941">
        <v>40468807</v>
      </c>
      <c r="D4941">
        <v>40468869</v>
      </c>
      <c r="E4941" t="s">
        <v>1</v>
      </c>
      <c r="F4941" s="1" t="s">
        <v>1556</v>
      </c>
      <c r="G4941">
        <v>10</v>
      </c>
      <c r="H4941">
        <v>264.91822084627398</v>
      </c>
      <c r="I4941">
        <v>333.64912330319498</v>
      </c>
    </row>
    <row r="4942" spans="1:9" ht="28">
      <c r="A4942" t="s">
        <v>3660</v>
      </c>
      <c r="B4942" t="s">
        <v>10</v>
      </c>
      <c r="C4942">
        <v>40468870</v>
      </c>
      <c r="D4942">
        <v>40468871</v>
      </c>
      <c r="E4942" t="s">
        <v>1</v>
      </c>
      <c r="F4942" s="1" t="s">
        <v>1558</v>
      </c>
      <c r="G4942">
        <v>11</v>
      </c>
      <c r="H4942">
        <v>186.69687097980699</v>
      </c>
      <c r="I4942">
        <v>249.79176618417301</v>
      </c>
    </row>
    <row r="4943" spans="1:9" ht="28">
      <c r="A4943" t="s">
        <v>3660</v>
      </c>
      <c r="B4943" t="s">
        <v>10</v>
      </c>
      <c r="C4943">
        <v>40468872</v>
      </c>
      <c r="D4943">
        <v>40468919</v>
      </c>
      <c r="E4943" t="s">
        <v>1</v>
      </c>
      <c r="F4943" s="1" t="s">
        <v>1559</v>
      </c>
      <c r="G4943">
        <v>12</v>
      </c>
      <c r="H4943">
        <v>251.54242780987701</v>
      </c>
      <c r="I4943">
        <v>315.07981780849201</v>
      </c>
    </row>
    <row r="4944" spans="1:9">
      <c r="A4944" t="s">
        <v>3660</v>
      </c>
      <c r="B4944" t="s">
        <v>10</v>
      </c>
      <c r="C4944">
        <v>40468920</v>
      </c>
      <c r="D4944">
        <v>40469199</v>
      </c>
      <c r="E4944" t="s">
        <v>1</v>
      </c>
      <c r="F4944" s="1" t="s">
        <v>1560</v>
      </c>
      <c r="G4944">
        <v>13</v>
      </c>
      <c r="H4944">
        <v>45.222499296530401</v>
      </c>
      <c r="I4944">
        <v>61.564012729876602</v>
      </c>
    </row>
    <row r="4945" spans="1:9" ht="28">
      <c r="A4945" t="s">
        <v>3660</v>
      </c>
      <c r="B4945" t="s">
        <v>10</v>
      </c>
      <c r="C4945">
        <v>40469200</v>
      </c>
      <c r="D4945">
        <v>40469241</v>
      </c>
      <c r="E4945" t="s">
        <v>1</v>
      </c>
      <c r="F4945" s="1" t="s">
        <v>1561</v>
      </c>
      <c r="G4945">
        <v>14</v>
      </c>
      <c r="H4945">
        <v>199.194875575135</v>
      </c>
      <c r="I4945">
        <v>207.4733367275</v>
      </c>
    </row>
    <row r="4946" spans="1:9" ht="28">
      <c r="A4946" t="s">
        <v>3660</v>
      </c>
      <c r="B4946" t="s">
        <v>10</v>
      </c>
      <c r="C4946">
        <v>40469242</v>
      </c>
      <c r="D4946">
        <v>40469242</v>
      </c>
      <c r="E4946" t="s">
        <v>1</v>
      </c>
      <c r="F4946" s="1" t="s">
        <v>1562</v>
      </c>
      <c r="G4946">
        <v>15</v>
      </c>
      <c r="H4946">
        <v>116.27348827108899</v>
      </c>
      <c r="I4946">
        <v>117.830855792988</v>
      </c>
    </row>
    <row r="4947" spans="1:9">
      <c r="A4947" t="s">
        <v>3660</v>
      </c>
      <c r="B4947" t="s">
        <v>10</v>
      </c>
      <c r="C4947">
        <v>40469243</v>
      </c>
      <c r="D4947">
        <v>40469580</v>
      </c>
      <c r="E4947" t="s">
        <v>1</v>
      </c>
      <c r="F4947" s="1" t="s">
        <v>1563</v>
      </c>
      <c r="G4947">
        <v>16</v>
      </c>
      <c r="H4947">
        <v>92.4671815904954</v>
      </c>
      <c r="I4947">
        <v>97.055396000715604</v>
      </c>
    </row>
    <row r="4948" spans="1:9">
      <c r="A4948" t="s">
        <v>3660</v>
      </c>
      <c r="B4948" t="s">
        <v>10</v>
      </c>
      <c r="C4948">
        <v>40474300</v>
      </c>
      <c r="D4948">
        <v>40474302</v>
      </c>
      <c r="E4948" t="s">
        <v>1</v>
      </c>
      <c r="F4948" s="1" t="s">
        <v>1564</v>
      </c>
      <c r="G4948">
        <v>17</v>
      </c>
      <c r="H4948">
        <v>92.945495793288103</v>
      </c>
      <c r="I4948">
        <v>103.46102342627201</v>
      </c>
    </row>
    <row r="4949" spans="1:9">
      <c r="A4949" t="s">
        <v>3660</v>
      </c>
      <c r="B4949" t="s">
        <v>10</v>
      </c>
      <c r="C4949">
        <v>40474303</v>
      </c>
      <c r="D4949">
        <v>40474512</v>
      </c>
      <c r="E4949" t="s">
        <v>1</v>
      </c>
      <c r="F4949" s="1" t="s">
        <v>1565</v>
      </c>
      <c r="G4949">
        <v>18</v>
      </c>
      <c r="H4949">
        <v>475.33115797401803</v>
      </c>
      <c r="I4949">
        <v>554.19105951460199</v>
      </c>
    </row>
    <row r="4950" spans="1:9">
      <c r="A4950" t="s">
        <v>3660</v>
      </c>
      <c r="B4950" t="s">
        <v>10</v>
      </c>
      <c r="C4950">
        <v>40475022</v>
      </c>
      <c r="D4950">
        <v>40475052</v>
      </c>
      <c r="E4950" t="s">
        <v>1</v>
      </c>
      <c r="F4950" s="1" t="s">
        <v>1565</v>
      </c>
      <c r="G4950">
        <v>19</v>
      </c>
      <c r="H4950">
        <v>370.83616885202298</v>
      </c>
      <c r="I4950">
        <v>420.63380599372698</v>
      </c>
    </row>
    <row r="4951" spans="1:9" ht="28">
      <c r="A4951" t="s">
        <v>3660</v>
      </c>
      <c r="B4951" t="s">
        <v>10</v>
      </c>
      <c r="C4951">
        <v>40475053</v>
      </c>
      <c r="D4951">
        <v>40475081</v>
      </c>
      <c r="E4951" t="s">
        <v>1</v>
      </c>
      <c r="F4951" s="1" t="s">
        <v>1566</v>
      </c>
      <c r="G4951">
        <v>20</v>
      </c>
      <c r="H4951">
        <v>324.64786143158602</v>
      </c>
      <c r="I4951">
        <v>329.978762029677</v>
      </c>
    </row>
    <row r="4952" spans="1:9" ht="28">
      <c r="A4952" t="s">
        <v>3660</v>
      </c>
      <c r="B4952" t="s">
        <v>10</v>
      </c>
      <c r="C4952">
        <v>40475082</v>
      </c>
      <c r="D4952">
        <v>40475161</v>
      </c>
      <c r="E4952" t="s">
        <v>1</v>
      </c>
      <c r="F4952" s="1" t="s">
        <v>1567</v>
      </c>
      <c r="G4952">
        <v>21</v>
      </c>
      <c r="H4952">
        <v>418.81375193543403</v>
      </c>
      <c r="I4952">
        <v>447.092192146076</v>
      </c>
    </row>
    <row r="4953" spans="1:9">
      <c r="A4953" t="s">
        <v>3660</v>
      </c>
      <c r="B4953" t="s">
        <v>10</v>
      </c>
      <c r="C4953">
        <v>40475162</v>
      </c>
      <c r="D4953">
        <v>40475277</v>
      </c>
      <c r="E4953" t="s">
        <v>1</v>
      </c>
      <c r="F4953" s="1" t="s">
        <v>1568</v>
      </c>
      <c r="G4953">
        <v>22</v>
      </c>
      <c r="H4953">
        <v>3.8603716306014202</v>
      </c>
      <c r="I4953">
        <v>5.7704001079309899</v>
      </c>
    </row>
    <row r="4954" spans="1:9" ht="28">
      <c r="A4954" t="s">
        <v>3660</v>
      </c>
      <c r="B4954" t="s">
        <v>10</v>
      </c>
      <c r="C4954">
        <v>40475278</v>
      </c>
      <c r="D4954">
        <v>40475372</v>
      </c>
      <c r="E4954" t="s">
        <v>1</v>
      </c>
      <c r="F4954" s="1" t="s">
        <v>1567</v>
      </c>
      <c r="G4954">
        <v>23</v>
      </c>
      <c r="H4954">
        <v>207.59455410968499</v>
      </c>
      <c r="I4954">
        <v>276.380212179804</v>
      </c>
    </row>
    <row r="4955" spans="1:9">
      <c r="A4955" t="s">
        <v>3660</v>
      </c>
      <c r="B4955" t="s">
        <v>10</v>
      </c>
      <c r="C4955">
        <v>40475373</v>
      </c>
      <c r="D4955">
        <v>40475590</v>
      </c>
      <c r="E4955" t="s">
        <v>1</v>
      </c>
      <c r="F4955" s="1" t="s">
        <v>1568</v>
      </c>
      <c r="G4955">
        <v>24</v>
      </c>
      <c r="H4955">
        <v>42.217815733176103</v>
      </c>
      <c r="I4955">
        <v>53.367831254641999</v>
      </c>
    </row>
    <row r="4956" spans="1:9" ht="28">
      <c r="A4956" t="s">
        <v>3660</v>
      </c>
      <c r="B4956" t="s">
        <v>10</v>
      </c>
      <c r="C4956">
        <v>40475591</v>
      </c>
      <c r="D4956">
        <v>40475643</v>
      </c>
      <c r="E4956" t="s">
        <v>1</v>
      </c>
      <c r="F4956" s="1" t="s">
        <v>1567</v>
      </c>
      <c r="G4956">
        <v>25</v>
      </c>
      <c r="H4956">
        <v>119.61034032152899</v>
      </c>
      <c r="I4956">
        <v>165.91103676905601</v>
      </c>
    </row>
    <row r="4957" spans="1:9" ht="28">
      <c r="A4957" t="s">
        <v>3660</v>
      </c>
      <c r="B4957" t="s">
        <v>10</v>
      </c>
      <c r="C4957">
        <v>40476729</v>
      </c>
      <c r="D4957">
        <v>40476864</v>
      </c>
      <c r="E4957" t="s">
        <v>1</v>
      </c>
      <c r="F4957" s="1" t="s">
        <v>1567</v>
      </c>
      <c r="G4957">
        <v>26</v>
      </c>
      <c r="H4957">
        <v>133.207274623118</v>
      </c>
      <c r="I4957">
        <v>169.47253645494601</v>
      </c>
    </row>
    <row r="4958" spans="1:9" ht="28">
      <c r="A4958" t="s">
        <v>3660</v>
      </c>
      <c r="B4958" t="s">
        <v>10</v>
      </c>
      <c r="C4958">
        <v>40476981</v>
      </c>
      <c r="D4958">
        <v>40477079</v>
      </c>
      <c r="E4958" t="s">
        <v>1</v>
      </c>
      <c r="F4958" s="1" t="s">
        <v>1567</v>
      </c>
      <c r="G4958">
        <v>27</v>
      </c>
      <c r="H4958">
        <v>198.976393207836</v>
      </c>
      <c r="I4958">
        <v>271.22492088121101</v>
      </c>
    </row>
    <row r="4959" spans="1:9">
      <c r="A4959" t="s">
        <v>3660</v>
      </c>
      <c r="B4959" t="s">
        <v>10</v>
      </c>
      <c r="C4959">
        <v>40477080</v>
      </c>
      <c r="D4959">
        <v>40477175</v>
      </c>
      <c r="E4959" t="s">
        <v>1</v>
      </c>
      <c r="F4959" s="1" t="s">
        <v>1569</v>
      </c>
      <c r="G4959">
        <v>28</v>
      </c>
      <c r="H4959">
        <v>4.1219794892727197</v>
      </c>
      <c r="I4959">
        <v>10.5659038461202</v>
      </c>
    </row>
    <row r="4960" spans="1:9">
      <c r="A4960" t="s">
        <v>3660</v>
      </c>
      <c r="B4960" t="s">
        <v>10</v>
      </c>
      <c r="C4960">
        <v>40478134</v>
      </c>
      <c r="D4960">
        <v>40478217</v>
      </c>
      <c r="E4960" t="s">
        <v>1</v>
      </c>
      <c r="F4960" s="1" t="s">
        <v>1565</v>
      </c>
      <c r="G4960">
        <v>29</v>
      </c>
      <c r="H4960">
        <v>247.41133959990401</v>
      </c>
      <c r="I4960">
        <v>355.05619133420203</v>
      </c>
    </row>
    <row r="4961" spans="1:9">
      <c r="A4961" t="s">
        <v>3660</v>
      </c>
      <c r="B4961" t="s">
        <v>10</v>
      </c>
      <c r="C4961">
        <v>40481428</v>
      </c>
      <c r="D4961">
        <v>40481475</v>
      </c>
      <c r="E4961" t="s">
        <v>1</v>
      </c>
      <c r="F4961" s="1" t="s">
        <v>1565</v>
      </c>
      <c r="G4961">
        <v>30</v>
      </c>
      <c r="H4961">
        <v>216.39591783149601</v>
      </c>
      <c r="I4961">
        <v>302.98174343909102</v>
      </c>
    </row>
    <row r="4962" spans="1:9">
      <c r="A4962" t="s">
        <v>3660</v>
      </c>
      <c r="B4962" t="s">
        <v>10</v>
      </c>
      <c r="C4962">
        <v>40481572</v>
      </c>
      <c r="D4962">
        <v>40481665</v>
      </c>
      <c r="E4962" t="s">
        <v>1</v>
      </c>
      <c r="F4962" s="1" t="s">
        <v>1565</v>
      </c>
      <c r="G4962">
        <v>31</v>
      </c>
      <c r="H4962">
        <v>145.84482553462701</v>
      </c>
      <c r="I4962">
        <v>184.26592225299601</v>
      </c>
    </row>
    <row r="4963" spans="1:9">
      <c r="A4963" t="s">
        <v>3660</v>
      </c>
      <c r="B4963" t="s">
        <v>10</v>
      </c>
      <c r="C4963">
        <v>40481676</v>
      </c>
      <c r="D4963">
        <v>40481764</v>
      </c>
      <c r="E4963" t="s">
        <v>1</v>
      </c>
      <c r="F4963" s="1" t="s">
        <v>1570</v>
      </c>
      <c r="G4963">
        <v>32</v>
      </c>
      <c r="H4963">
        <v>3.0595057644060701</v>
      </c>
      <c r="I4963">
        <v>4.3978762978885602</v>
      </c>
    </row>
    <row r="4964" spans="1:9" ht="28">
      <c r="A4964" t="s">
        <v>3660</v>
      </c>
      <c r="B4964" t="s">
        <v>10</v>
      </c>
      <c r="C4964">
        <v>40481765</v>
      </c>
      <c r="D4964">
        <v>40481794</v>
      </c>
      <c r="E4964" t="s">
        <v>1</v>
      </c>
      <c r="F4964" s="1" t="s">
        <v>1571</v>
      </c>
      <c r="G4964">
        <v>33</v>
      </c>
      <c r="H4964">
        <v>75.155934634419395</v>
      </c>
      <c r="I4964">
        <v>92.663299208671006</v>
      </c>
    </row>
    <row r="4965" spans="1:9" ht="28">
      <c r="A4965" t="s">
        <v>3660</v>
      </c>
      <c r="B4965" t="s">
        <v>10</v>
      </c>
      <c r="C4965">
        <v>40483490</v>
      </c>
      <c r="D4965">
        <v>40483549</v>
      </c>
      <c r="E4965" t="s">
        <v>1</v>
      </c>
      <c r="F4965" s="1" t="s">
        <v>1571</v>
      </c>
      <c r="G4965">
        <v>34</v>
      </c>
      <c r="H4965">
        <v>87.448884070590296</v>
      </c>
      <c r="I4965">
        <v>123.56856035838</v>
      </c>
    </row>
    <row r="4966" spans="1:9">
      <c r="A4966" t="s">
        <v>3660</v>
      </c>
      <c r="B4966" t="s">
        <v>10</v>
      </c>
      <c r="C4966">
        <v>40483550</v>
      </c>
      <c r="D4966">
        <v>40483556</v>
      </c>
      <c r="E4966" t="s">
        <v>1</v>
      </c>
      <c r="F4966" s="1" t="s">
        <v>1570</v>
      </c>
      <c r="G4966">
        <v>35</v>
      </c>
      <c r="H4966">
        <v>1.29264890032372</v>
      </c>
      <c r="I4966">
        <v>0.29652446928001303</v>
      </c>
    </row>
    <row r="4967" spans="1:9">
      <c r="A4967" t="s">
        <v>3660</v>
      </c>
      <c r="B4967" t="s">
        <v>10</v>
      </c>
      <c r="C4967">
        <v>40485691</v>
      </c>
      <c r="D4967">
        <v>40485783</v>
      </c>
      <c r="E4967" t="s">
        <v>1</v>
      </c>
      <c r="F4967" s="1" t="s">
        <v>1565</v>
      </c>
      <c r="G4967">
        <v>36</v>
      </c>
      <c r="H4967">
        <v>145.59039388838301</v>
      </c>
      <c r="I4967">
        <v>214.95587152161201</v>
      </c>
    </row>
    <row r="4968" spans="1:9">
      <c r="A4968" t="s">
        <v>3660</v>
      </c>
      <c r="B4968" t="s">
        <v>10</v>
      </c>
      <c r="C4968">
        <v>40485909</v>
      </c>
      <c r="D4968">
        <v>40486067</v>
      </c>
      <c r="E4968" t="s">
        <v>1</v>
      </c>
      <c r="F4968" s="1" t="s">
        <v>1565</v>
      </c>
      <c r="G4968">
        <v>37</v>
      </c>
      <c r="H4968">
        <v>277.601932103389</v>
      </c>
      <c r="I4968">
        <v>395.676604783465</v>
      </c>
    </row>
    <row r="4969" spans="1:9">
      <c r="A4969" t="s">
        <v>3660</v>
      </c>
      <c r="B4969" t="s">
        <v>10</v>
      </c>
      <c r="C4969">
        <v>40489453</v>
      </c>
      <c r="D4969">
        <v>40489604</v>
      </c>
      <c r="E4969" t="s">
        <v>1</v>
      </c>
      <c r="F4969" s="1" t="s">
        <v>1565</v>
      </c>
      <c r="G4969">
        <v>38</v>
      </c>
      <c r="H4969">
        <v>328.702793070219</v>
      </c>
      <c r="I4969">
        <v>471.98943079846498</v>
      </c>
    </row>
    <row r="4970" spans="1:9">
      <c r="A4970" t="s">
        <v>3660</v>
      </c>
      <c r="B4970" t="s">
        <v>10</v>
      </c>
      <c r="C4970">
        <v>40489781</v>
      </c>
      <c r="D4970">
        <v>40489875</v>
      </c>
      <c r="E4970" t="s">
        <v>1</v>
      </c>
      <c r="F4970" s="1" t="s">
        <v>1565</v>
      </c>
      <c r="G4970">
        <v>39</v>
      </c>
      <c r="H4970">
        <v>201.613123605602</v>
      </c>
      <c r="I4970">
        <v>276.42096830576099</v>
      </c>
    </row>
    <row r="4971" spans="1:9">
      <c r="A4971" t="s">
        <v>3660</v>
      </c>
      <c r="B4971" t="s">
        <v>10</v>
      </c>
      <c r="C4971">
        <v>40490749</v>
      </c>
      <c r="D4971">
        <v>40490830</v>
      </c>
      <c r="E4971" t="s">
        <v>1</v>
      </c>
      <c r="F4971" s="1" t="s">
        <v>1565</v>
      </c>
      <c r="G4971">
        <v>40</v>
      </c>
      <c r="H4971">
        <v>200.30391635409401</v>
      </c>
      <c r="I4971">
        <v>329.61669528144898</v>
      </c>
    </row>
    <row r="4972" spans="1:9">
      <c r="A4972" t="s">
        <v>3660</v>
      </c>
      <c r="B4972" t="s">
        <v>10</v>
      </c>
      <c r="C4972">
        <v>40491332</v>
      </c>
      <c r="D4972">
        <v>40491427</v>
      </c>
      <c r="E4972" t="s">
        <v>1</v>
      </c>
      <c r="F4972" s="1" t="s">
        <v>1565</v>
      </c>
      <c r="G4972">
        <v>41</v>
      </c>
      <c r="H4972">
        <v>177.309297883749</v>
      </c>
      <c r="I4972">
        <v>304.83638777210302</v>
      </c>
    </row>
    <row r="4973" spans="1:9">
      <c r="A4973" t="s">
        <v>3660</v>
      </c>
      <c r="B4973" t="s">
        <v>10</v>
      </c>
      <c r="C4973">
        <v>40497432</v>
      </c>
      <c r="D4973">
        <v>40497576</v>
      </c>
      <c r="E4973" t="s">
        <v>1</v>
      </c>
      <c r="F4973" s="1" t="s">
        <v>1572</v>
      </c>
      <c r="G4973">
        <v>42</v>
      </c>
      <c r="H4973">
        <v>1.2158749770191899</v>
      </c>
      <c r="I4973">
        <v>1.6542332395158099</v>
      </c>
    </row>
    <row r="4974" spans="1:9" ht="28">
      <c r="A4974" t="s">
        <v>3660</v>
      </c>
      <c r="B4974" t="s">
        <v>10</v>
      </c>
      <c r="C4974">
        <v>40497577</v>
      </c>
      <c r="D4974">
        <v>40497675</v>
      </c>
      <c r="E4974" t="s">
        <v>1</v>
      </c>
      <c r="F4974" s="1" t="s">
        <v>1573</v>
      </c>
      <c r="G4974">
        <v>43</v>
      </c>
      <c r="H4974">
        <v>80.802119789984104</v>
      </c>
      <c r="I4974">
        <v>108.077077555605</v>
      </c>
    </row>
    <row r="4975" spans="1:9" ht="28">
      <c r="A4975" t="s">
        <v>3660</v>
      </c>
      <c r="B4975" t="s">
        <v>10</v>
      </c>
      <c r="C4975">
        <v>40498587</v>
      </c>
      <c r="D4975">
        <v>40498613</v>
      </c>
      <c r="E4975" t="s">
        <v>1</v>
      </c>
      <c r="F4975" s="1" t="s">
        <v>1573</v>
      </c>
      <c r="G4975">
        <v>44</v>
      </c>
      <c r="H4975">
        <v>65.255704185543095</v>
      </c>
      <c r="I4975">
        <v>81.917832811804402</v>
      </c>
    </row>
    <row r="4976" spans="1:9" ht="28">
      <c r="A4976" t="s">
        <v>3660</v>
      </c>
      <c r="B4976" t="s">
        <v>10</v>
      </c>
      <c r="C4976">
        <v>40498614</v>
      </c>
      <c r="D4976">
        <v>40498731</v>
      </c>
      <c r="E4976" t="s">
        <v>1</v>
      </c>
      <c r="F4976" s="1" t="s">
        <v>1574</v>
      </c>
      <c r="G4976">
        <v>45</v>
      </c>
      <c r="H4976">
        <v>157.75835760694901</v>
      </c>
      <c r="I4976">
        <v>200.818354168746</v>
      </c>
    </row>
    <row r="4977" spans="1:9" ht="28">
      <c r="A4977" t="s">
        <v>3660</v>
      </c>
      <c r="B4977" t="s">
        <v>10</v>
      </c>
      <c r="C4977">
        <v>40500407</v>
      </c>
      <c r="D4977">
        <v>40500534</v>
      </c>
      <c r="E4977" t="s">
        <v>1</v>
      </c>
      <c r="F4977" s="1" t="s">
        <v>1575</v>
      </c>
      <c r="G4977">
        <v>46</v>
      </c>
      <c r="H4977">
        <v>146.08346091372101</v>
      </c>
      <c r="I4977">
        <v>204.385805800909</v>
      </c>
    </row>
    <row r="4978" spans="1:9">
      <c r="A4978" t="s">
        <v>3660</v>
      </c>
      <c r="B4978" t="s">
        <v>10</v>
      </c>
      <c r="C4978">
        <v>40500535</v>
      </c>
      <c r="D4978">
        <v>40500535</v>
      </c>
      <c r="E4978" t="s">
        <v>1</v>
      </c>
      <c r="F4978" s="1" t="s">
        <v>1576</v>
      </c>
      <c r="G4978">
        <v>47</v>
      </c>
      <c r="H4978">
        <v>69.799626240643903</v>
      </c>
      <c r="I4978">
        <v>89.439910894690996</v>
      </c>
    </row>
    <row r="4979" spans="1:9">
      <c r="A4979" t="s">
        <v>3660</v>
      </c>
      <c r="B4979" t="s">
        <v>10</v>
      </c>
      <c r="C4979">
        <v>40500536</v>
      </c>
      <c r="D4979">
        <v>40500538</v>
      </c>
      <c r="E4979" t="s">
        <v>1</v>
      </c>
      <c r="F4979" s="1" t="s">
        <v>1550</v>
      </c>
      <c r="G4979">
        <v>48</v>
      </c>
      <c r="H4979">
        <v>49.682938689254101</v>
      </c>
      <c r="I4979">
        <v>64.428596656723599</v>
      </c>
    </row>
    <row r="4980" spans="1:9">
      <c r="A4980" t="s">
        <v>3660</v>
      </c>
      <c r="B4980" t="s">
        <v>10</v>
      </c>
      <c r="C4980">
        <v>40500539</v>
      </c>
      <c r="D4980">
        <v>40500557</v>
      </c>
      <c r="E4980" t="s">
        <v>1</v>
      </c>
      <c r="F4980" s="1" t="s">
        <v>1549</v>
      </c>
      <c r="G4980">
        <v>49</v>
      </c>
      <c r="H4980">
        <v>40.388009206386101</v>
      </c>
      <c r="I4980">
        <v>56.222790427864297</v>
      </c>
    </row>
    <row r="4981" spans="1:9">
      <c r="A4981" t="s">
        <v>3660</v>
      </c>
      <c r="B4981" t="s">
        <v>10</v>
      </c>
      <c r="C4981">
        <v>40526077</v>
      </c>
      <c r="D4981">
        <v>40526224</v>
      </c>
      <c r="E4981" t="s">
        <v>1</v>
      </c>
      <c r="F4981" s="1" t="s">
        <v>1577</v>
      </c>
      <c r="G4981">
        <v>50</v>
      </c>
      <c r="H4981">
        <v>0.86002602329545697</v>
      </c>
      <c r="I4981">
        <v>1.38508136254614</v>
      </c>
    </row>
    <row r="4982" spans="1:9">
      <c r="A4982" t="s">
        <v>3660</v>
      </c>
      <c r="B4982" t="s">
        <v>10</v>
      </c>
      <c r="C4982">
        <v>40538957</v>
      </c>
      <c r="D4982">
        <v>40540296</v>
      </c>
      <c r="E4982" t="s">
        <v>1</v>
      </c>
      <c r="F4982" s="1" t="s">
        <v>1578</v>
      </c>
      <c r="G4982">
        <v>51</v>
      </c>
      <c r="H4982">
        <v>25.566552492312201</v>
      </c>
      <c r="I4982">
        <v>25.284400703318099</v>
      </c>
    </row>
    <row r="4983" spans="1:9" ht="28">
      <c r="A4983" t="s">
        <v>3660</v>
      </c>
      <c r="B4983" t="s">
        <v>10</v>
      </c>
      <c r="C4983">
        <v>40540297</v>
      </c>
      <c r="D4983">
        <v>40540432</v>
      </c>
      <c r="E4983" t="s">
        <v>1</v>
      </c>
      <c r="F4983" s="1" t="s">
        <v>1579</v>
      </c>
      <c r="G4983">
        <v>52</v>
      </c>
      <c r="H4983">
        <v>183.89278992232599</v>
      </c>
      <c r="I4983">
        <v>276.217635643042</v>
      </c>
    </row>
    <row r="4984" spans="1:9" ht="28">
      <c r="A4984" t="s">
        <v>3660</v>
      </c>
      <c r="B4984" t="s">
        <v>10</v>
      </c>
      <c r="C4984">
        <v>40540433</v>
      </c>
      <c r="D4984">
        <v>40540439</v>
      </c>
      <c r="E4984" t="s">
        <v>1</v>
      </c>
      <c r="F4984" s="1" t="s">
        <v>1580</v>
      </c>
      <c r="G4984">
        <v>53</v>
      </c>
      <c r="H4984">
        <v>83.425414086852896</v>
      </c>
      <c r="I4984">
        <v>138.36638937371001</v>
      </c>
    </row>
    <row r="4985" spans="1:9">
      <c r="A4985" t="s">
        <v>3660</v>
      </c>
      <c r="B4985" t="s">
        <v>10</v>
      </c>
      <c r="C4985">
        <v>40540440</v>
      </c>
      <c r="D4985">
        <v>40540449</v>
      </c>
      <c r="E4985" t="s">
        <v>1</v>
      </c>
      <c r="F4985" s="1" t="s">
        <v>1581</v>
      </c>
      <c r="G4985">
        <v>54</v>
      </c>
      <c r="H4985">
        <v>75.137247081932898</v>
      </c>
      <c r="I4985">
        <v>123.655282742821</v>
      </c>
    </row>
    <row r="4986" spans="1:9">
      <c r="A4986" t="s">
        <v>3660</v>
      </c>
      <c r="B4986" t="s">
        <v>10</v>
      </c>
      <c r="C4986">
        <v>40540450</v>
      </c>
      <c r="D4986">
        <v>40540457</v>
      </c>
      <c r="E4986" t="s">
        <v>1</v>
      </c>
      <c r="F4986" s="1" t="s">
        <v>1582</v>
      </c>
      <c r="G4986">
        <v>55</v>
      </c>
      <c r="H4986">
        <v>65.9817648886538</v>
      </c>
      <c r="I4986">
        <v>104.90871166767801</v>
      </c>
    </row>
    <row r="4987" spans="1:9">
      <c r="A4987" t="s">
        <v>3660</v>
      </c>
      <c r="B4987" t="s">
        <v>10</v>
      </c>
      <c r="C4987">
        <v>40540458</v>
      </c>
      <c r="D4987">
        <v>40540472</v>
      </c>
      <c r="E4987" t="s">
        <v>1</v>
      </c>
      <c r="F4987" s="1" t="s">
        <v>1583</v>
      </c>
      <c r="G4987">
        <v>56</v>
      </c>
      <c r="H4987">
        <v>64.118526671851697</v>
      </c>
      <c r="I4987">
        <v>101.14140548688199</v>
      </c>
    </row>
    <row r="4988" spans="1:9">
      <c r="A4988" t="s">
        <v>3660</v>
      </c>
      <c r="B4988" t="s">
        <v>10</v>
      </c>
      <c r="C4988">
        <v>40540473</v>
      </c>
      <c r="D4988">
        <v>40540500</v>
      </c>
      <c r="E4988" t="s">
        <v>1</v>
      </c>
      <c r="F4988" s="1" t="s">
        <v>1584</v>
      </c>
      <c r="G4988">
        <v>57</v>
      </c>
      <c r="H4988">
        <v>49.027459215870699</v>
      </c>
      <c r="I4988">
        <v>72.574512032137307</v>
      </c>
    </row>
    <row r="4989" spans="1:9">
      <c r="A4989" t="s">
        <v>3660</v>
      </c>
      <c r="B4989" t="s">
        <v>10</v>
      </c>
      <c r="C4989">
        <v>40540501</v>
      </c>
      <c r="D4989">
        <v>40540586</v>
      </c>
      <c r="E4989" t="s">
        <v>1</v>
      </c>
      <c r="F4989" s="1" t="s">
        <v>1549</v>
      </c>
      <c r="G4989">
        <v>58</v>
      </c>
      <c r="H4989">
        <v>3.6499334841695799</v>
      </c>
      <c r="I4989">
        <v>5.5199864482395302</v>
      </c>
    </row>
    <row r="4990" spans="1:9" ht="84">
      <c r="A4990" t="s">
        <v>3713</v>
      </c>
      <c r="B4990" t="s">
        <v>5</v>
      </c>
      <c r="C4990">
        <v>57489191</v>
      </c>
      <c r="D4990">
        <v>57525922</v>
      </c>
      <c r="E4990" t="s">
        <v>1</v>
      </c>
      <c r="F4990" s="1" t="s">
        <v>3946</v>
      </c>
    </row>
    <row r="4991" spans="1:9">
      <c r="A4991" t="s">
        <v>3713</v>
      </c>
      <c r="B4991" t="s">
        <v>5</v>
      </c>
      <c r="C4991">
        <v>57489191</v>
      </c>
      <c r="D4991">
        <v>57489686</v>
      </c>
      <c r="E4991" t="s">
        <v>1</v>
      </c>
      <c r="F4991" s="1" t="s">
        <v>765</v>
      </c>
      <c r="G4991">
        <v>1</v>
      </c>
      <c r="H4991">
        <v>307.27489072450601</v>
      </c>
      <c r="I4991">
        <v>189.166108581961</v>
      </c>
    </row>
    <row r="4992" spans="1:9">
      <c r="A4992" t="s">
        <v>3713</v>
      </c>
      <c r="B4992" t="s">
        <v>5</v>
      </c>
      <c r="C4992">
        <v>57489687</v>
      </c>
      <c r="D4992">
        <v>57489982</v>
      </c>
      <c r="E4992" t="s">
        <v>1</v>
      </c>
      <c r="F4992" s="1" t="s">
        <v>766</v>
      </c>
      <c r="G4992">
        <v>2</v>
      </c>
      <c r="H4992">
        <v>655.660724259316</v>
      </c>
      <c r="I4992">
        <v>470.590337710668</v>
      </c>
    </row>
    <row r="4993" spans="1:9">
      <c r="A4993" t="s">
        <v>3713</v>
      </c>
      <c r="B4993" t="s">
        <v>5</v>
      </c>
      <c r="C4993">
        <v>57489983</v>
      </c>
      <c r="D4993">
        <v>57490025</v>
      </c>
      <c r="E4993" t="s">
        <v>1</v>
      </c>
      <c r="F4993" s="1" t="s">
        <v>767</v>
      </c>
      <c r="G4993">
        <v>3</v>
      </c>
      <c r="H4993">
        <v>153.593051532179</v>
      </c>
      <c r="I4993">
        <v>96.470169568021205</v>
      </c>
    </row>
    <row r="4994" spans="1:9">
      <c r="A4994" t="s">
        <v>3713</v>
      </c>
      <c r="B4994" t="s">
        <v>5</v>
      </c>
      <c r="C4994">
        <v>57490026</v>
      </c>
      <c r="D4994">
        <v>57490030</v>
      </c>
      <c r="E4994" t="s">
        <v>1</v>
      </c>
      <c r="F4994" s="1" t="s">
        <v>768</v>
      </c>
      <c r="G4994">
        <v>4</v>
      </c>
      <c r="H4994">
        <v>52.405365199121299</v>
      </c>
      <c r="I4994">
        <v>30.731655023095499</v>
      </c>
    </row>
    <row r="4995" spans="1:9">
      <c r="A4995" t="s">
        <v>3713</v>
      </c>
      <c r="B4995" t="s">
        <v>5</v>
      </c>
      <c r="C4995">
        <v>57490031</v>
      </c>
      <c r="D4995">
        <v>57490123</v>
      </c>
      <c r="E4995" t="s">
        <v>1</v>
      </c>
      <c r="F4995" s="1" t="s">
        <v>769</v>
      </c>
      <c r="G4995">
        <v>5</v>
      </c>
      <c r="H4995">
        <v>125.16633477854199</v>
      </c>
      <c r="I4995">
        <v>83.059546513399297</v>
      </c>
    </row>
    <row r="4996" spans="1:9" ht="28">
      <c r="A4996" t="s">
        <v>3713</v>
      </c>
      <c r="B4996" t="s">
        <v>5</v>
      </c>
      <c r="C4996">
        <v>57490124</v>
      </c>
      <c r="D4996">
        <v>57490127</v>
      </c>
      <c r="E4996" t="s">
        <v>1</v>
      </c>
      <c r="F4996" s="1" t="s">
        <v>770</v>
      </c>
      <c r="G4996">
        <v>6</v>
      </c>
      <c r="H4996">
        <v>87.439216869619599</v>
      </c>
      <c r="I4996">
        <v>62.0261758269749</v>
      </c>
    </row>
    <row r="4997" spans="1:9" ht="28">
      <c r="A4997" t="s">
        <v>3713</v>
      </c>
      <c r="B4997" t="s">
        <v>5</v>
      </c>
      <c r="C4997">
        <v>57490128</v>
      </c>
      <c r="D4997">
        <v>57490147</v>
      </c>
      <c r="E4997" t="s">
        <v>1</v>
      </c>
      <c r="F4997" s="1" t="s">
        <v>771</v>
      </c>
      <c r="G4997">
        <v>7</v>
      </c>
      <c r="H4997">
        <v>104.801552428091</v>
      </c>
      <c r="I4997">
        <v>74.061705507680898</v>
      </c>
    </row>
    <row r="4998" spans="1:9" ht="28">
      <c r="A4998" t="s">
        <v>3713</v>
      </c>
      <c r="B4998" t="s">
        <v>5</v>
      </c>
      <c r="C4998">
        <v>57490148</v>
      </c>
      <c r="D4998">
        <v>57490228</v>
      </c>
      <c r="E4998" t="s">
        <v>1</v>
      </c>
      <c r="F4998" s="1" t="s">
        <v>772</v>
      </c>
      <c r="G4998">
        <v>8</v>
      </c>
      <c r="H4998">
        <v>181.688885750054</v>
      </c>
      <c r="I4998">
        <v>122.69592878178899</v>
      </c>
    </row>
    <row r="4999" spans="1:9" ht="28">
      <c r="A4999" t="s">
        <v>3713</v>
      </c>
      <c r="B4999" t="s">
        <v>5</v>
      </c>
      <c r="C4999">
        <v>57490229</v>
      </c>
      <c r="D4999">
        <v>57490544</v>
      </c>
      <c r="E4999" t="s">
        <v>1</v>
      </c>
      <c r="F4999" s="1" t="s">
        <v>773</v>
      </c>
      <c r="G4999">
        <v>9</v>
      </c>
      <c r="H4999">
        <v>643.86817075154795</v>
      </c>
      <c r="I4999">
        <v>472.571444134849</v>
      </c>
    </row>
    <row r="5000" spans="1:9" ht="28">
      <c r="A5000" t="s">
        <v>3713</v>
      </c>
      <c r="B5000" t="s">
        <v>5</v>
      </c>
      <c r="C5000">
        <v>57490633</v>
      </c>
      <c r="D5000">
        <v>57490761</v>
      </c>
      <c r="E5000" t="s">
        <v>1</v>
      </c>
      <c r="F5000" s="1" t="s">
        <v>773</v>
      </c>
      <c r="G5000">
        <v>10</v>
      </c>
      <c r="H5000">
        <v>182.92316578833601</v>
      </c>
      <c r="I5000">
        <v>145.25851481101299</v>
      </c>
    </row>
    <row r="5001" spans="1:9" ht="28">
      <c r="A5001" t="s">
        <v>3713</v>
      </c>
      <c r="B5001" t="s">
        <v>5</v>
      </c>
      <c r="C5001">
        <v>57490851</v>
      </c>
      <c r="D5001">
        <v>57490887</v>
      </c>
      <c r="E5001" t="s">
        <v>1</v>
      </c>
      <c r="F5001" s="1" t="s">
        <v>773</v>
      </c>
      <c r="G5001">
        <v>11</v>
      </c>
      <c r="H5001">
        <v>156.31811095035101</v>
      </c>
      <c r="I5001">
        <v>116.58492648063201</v>
      </c>
    </row>
    <row r="5002" spans="1:9" ht="28">
      <c r="A5002" t="s">
        <v>3713</v>
      </c>
      <c r="B5002" t="s">
        <v>5</v>
      </c>
      <c r="C5002">
        <v>57490888</v>
      </c>
      <c r="D5002">
        <v>57490916</v>
      </c>
      <c r="E5002" t="s">
        <v>1</v>
      </c>
      <c r="F5002" s="1" t="s">
        <v>774</v>
      </c>
      <c r="G5002">
        <v>12</v>
      </c>
      <c r="H5002">
        <v>211.582960466066</v>
      </c>
      <c r="I5002">
        <v>173.30192951208301</v>
      </c>
    </row>
    <row r="5003" spans="1:9">
      <c r="A5003" t="s">
        <v>3713</v>
      </c>
      <c r="B5003" t="s">
        <v>5</v>
      </c>
      <c r="C5003">
        <v>57490917</v>
      </c>
      <c r="D5003">
        <v>57491073</v>
      </c>
      <c r="E5003" t="s">
        <v>1</v>
      </c>
      <c r="F5003" s="1" t="s">
        <v>775</v>
      </c>
      <c r="G5003">
        <v>13</v>
      </c>
      <c r="H5003">
        <v>2.4483039258996402</v>
      </c>
      <c r="I5003">
        <v>3.0623139760486202</v>
      </c>
    </row>
    <row r="5004" spans="1:9" ht="28">
      <c r="A5004" t="s">
        <v>3713</v>
      </c>
      <c r="B5004" t="s">
        <v>5</v>
      </c>
      <c r="C5004">
        <v>57492288</v>
      </c>
      <c r="D5004">
        <v>57492373</v>
      </c>
      <c r="E5004" t="s">
        <v>1</v>
      </c>
      <c r="F5004" s="1" t="s">
        <v>776</v>
      </c>
      <c r="G5004">
        <v>14</v>
      </c>
      <c r="H5004">
        <v>331.269198220497</v>
      </c>
      <c r="I5004">
        <v>254.88062246753401</v>
      </c>
    </row>
    <row r="5005" spans="1:9" ht="28">
      <c r="A5005" t="s">
        <v>3713</v>
      </c>
      <c r="B5005" t="s">
        <v>5</v>
      </c>
      <c r="C5005">
        <v>57492374</v>
      </c>
      <c r="D5005">
        <v>57492380</v>
      </c>
      <c r="E5005" t="s">
        <v>1</v>
      </c>
      <c r="F5005" s="1" t="s">
        <v>777</v>
      </c>
      <c r="G5005">
        <v>15</v>
      </c>
      <c r="H5005">
        <v>210.62729440400801</v>
      </c>
      <c r="I5005">
        <v>155.253107281844</v>
      </c>
    </row>
    <row r="5006" spans="1:9">
      <c r="A5006" t="s">
        <v>3713</v>
      </c>
      <c r="B5006" t="s">
        <v>5</v>
      </c>
      <c r="C5006">
        <v>57492528</v>
      </c>
      <c r="D5006">
        <v>57492574</v>
      </c>
      <c r="E5006" t="s">
        <v>1</v>
      </c>
      <c r="F5006" s="1" t="s">
        <v>778</v>
      </c>
      <c r="G5006">
        <v>16</v>
      </c>
      <c r="H5006">
        <v>3.2872815189279998</v>
      </c>
      <c r="I5006">
        <v>2.0990138572631798</v>
      </c>
    </row>
    <row r="5007" spans="1:9" ht="28">
      <c r="A5007" t="s">
        <v>3713</v>
      </c>
      <c r="B5007" t="s">
        <v>5</v>
      </c>
      <c r="C5007">
        <v>57492575</v>
      </c>
      <c r="D5007">
        <v>57492685</v>
      </c>
      <c r="E5007" t="s">
        <v>1</v>
      </c>
      <c r="F5007" s="1" t="s">
        <v>779</v>
      </c>
      <c r="G5007">
        <v>17</v>
      </c>
      <c r="H5007">
        <v>337.19143038459401</v>
      </c>
      <c r="I5007">
        <v>266.47999927572198</v>
      </c>
    </row>
    <row r="5008" spans="1:9">
      <c r="A5008" t="s">
        <v>3713</v>
      </c>
      <c r="B5008" t="s">
        <v>5</v>
      </c>
      <c r="C5008">
        <v>57492686</v>
      </c>
      <c r="D5008">
        <v>57492797</v>
      </c>
      <c r="E5008" t="s">
        <v>1</v>
      </c>
      <c r="F5008" s="1" t="s">
        <v>780</v>
      </c>
      <c r="G5008">
        <v>18</v>
      </c>
      <c r="H5008">
        <v>61.6774136896573</v>
      </c>
      <c r="I5008">
        <v>52.109932868789301</v>
      </c>
    </row>
    <row r="5009" spans="1:9" ht="28">
      <c r="A5009" t="s">
        <v>3713</v>
      </c>
      <c r="B5009" t="s">
        <v>5</v>
      </c>
      <c r="C5009">
        <v>57492798</v>
      </c>
      <c r="D5009">
        <v>57492861</v>
      </c>
      <c r="E5009" t="s">
        <v>1</v>
      </c>
      <c r="F5009" s="1" t="s">
        <v>779</v>
      </c>
      <c r="G5009">
        <v>19</v>
      </c>
      <c r="H5009">
        <v>157.287636802387</v>
      </c>
      <c r="I5009">
        <v>124.91803323608499</v>
      </c>
    </row>
    <row r="5010" spans="1:9">
      <c r="A5010" t="s">
        <v>3713</v>
      </c>
      <c r="B5010" t="s">
        <v>5</v>
      </c>
      <c r="C5010">
        <v>57492862</v>
      </c>
      <c r="D5010">
        <v>57492887</v>
      </c>
      <c r="E5010" t="s">
        <v>1</v>
      </c>
      <c r="F5010" s="1" t="s">
        <v>781</v>
      </c>
      <c r="G5010">
        <v>20</v>
      </c>
      <c r="H5010">
        <v>25.083533352204199</v>
      </c>
      <c r="I5010">
        <v>13.8398605412442</v>
      </c>
    </row>
    <row r="5011" spans="1:9">
      <c r="A5011" t="s">
        <v>3713</v>
      </c>
      <c r="B5011" t="s">
        <v>5</v>
      </c>
      <c r="C5011">
        <v>57492888</v>
      </c>
      <c r="D5011">
        <v>57493076</v>
      </c>
      <c r="E5011" t="s">
        <v>1</v>
      </c>
      <c r="F5011" s="1" t="s">
        <v>780</v>
      </c>
      <c r="G5011">
        <v>21</v>
      </c>
      <c r="H5011">
        <v>66.984308436912102</v>
      </c>
      <c r="I5011">
        <v>46.388363423823698</v>
      </c>
    </row>
    <row r="5012" spans="1:9" ht="28">
      <c r="A5012" t="s">
        <v>3713</v>
      </c>
      <c r="B5012" t="s">
        <v>5</v>
      </c>
      <c r="C5012">
        <v>57493077</v>
      </c>
      <c r="D5012">
        <v>57493201</v>
      </c>
      <c r="E5012" t="s">
        <v>1</v>
      </c>
      <c r="F5012" s="1" t="s">
        <v>776</v>
      </c>
      <c r="G5012">
        <v>22</v>
      </c>
      <c r="H5012">
        <v>280.99414551006703</v>
      </c>
      <c r="I5012">
        <v>210.45087563228699</v>
      </c>
    </row>
    <row r="5013" spans="1:9" ht="28">
      <c r="A5013" t="s">
        <v>3713</v>
      </c>
      <c r="B5013" t="s">
        <v>5</v>
      </c>
      <c r="C5013">
        <v>57493202</v>
      </c>
      <c r="D5013">
        <v>57493223</v>
      </c>
      <c r="E5013" t="s">
        <v>1</v>
      </c>
      <c r="F5013" s="1" t="s">
        <v>782</v>
      </c>
      <c r="G5013">
        <v>23</v>
      </c>
      <c r="H5013">
        <v>187.014366301444</v>
      </c>
      <c r="I5013">
        <v>134.883116576053</v>
      </c>
    </row>
    <row r="5014" spans="1:9" ht="28">
      <c r="A5014" t="s">
        <v>3713</v>
      </c>
      <c r="B5014" t="s">
        <v>5</v>
      </c>
      <c r="C5014">
        <v>57493550</v>
      </c>
      <c r="D5014">
        <v>57493577</v>
      </c>
      <c r="E5014" t="s">
        <v>1</v>
      </c>
      <c r="F5014" s="1" t="s">
        <v>782</v>
      </c>
      <c r="G5014">
        <v>24</v>
      </c>
      <c r="H5014">
        <v>179.922376975048</v>
      </c>
      <c r="I5014">
        <v>128.395416793967</v>
      </c>
    </row>
    <row r="5015" spans="1:9" ht="28">
      <c r="A5015" t="s">
        <v>3713</v>
      </c>
      <c r="B5015" t="s">
        <v>5</v>
      </c>
      <c r="C5015">
        <v>57493578</v>
      </c>
      <c r="D5015">
        <v>57493580</v>
      </c>
      <c r="E5015" t="s">
        <v>1</v>
      </c>
      <c r="F5015" s="1" t="s">
        <v>783</v>
      </c>
      <c r="G5015">
        <v>25</v>
      </c>
      <c r="H5015">
        <v>133.32561387715401</v>
      </c>
      <c r="I5015">
        <v>100.516025682034</v>
      </c>
    </row>
    <row r="5016" spans="1:9" ht="28">
      <c r="A5016" t="s">
        <v>3713</v>
      </c>
      <c r="B5016" t="s">
        <v>5</v>
      </c>
      <c r="C5016">
        <v>57493581</v>
      </c>
      <c r="D5016">
        <v>57493686</v>
      </c>
      <c r="E5016" t="s">
        <v>1</v>
      </c>
      <c r="F5016" s="1" t="s">
        <v>784</v>
      </c>
      <c r="G5016">
        <v>26</v>
      </c>
      <c r="H5016">
        <v>388.33810923357601</v>
      </c>
      <c r="I5016">
        <v>313.90664922618402</v>
      </c>
    </row>
    <row r="5017" spans="1:9" ht="28">
      <c r="A5017" t="s">
        <v>3713</v>
      </c>
      <c r="B5017" t="s">
        <v>5</v>
      </c>
      <c r="C5017">
        <v>57493779</v>
      </c>
      <c r="D5017">
        <v>57493873</v>
      </c>
      <c r="E5017" t="s">
        <v>1</v>
      </c>
      <c r="F5017" s="1" t="s">
        <v>784</v>
      </c>
      <c r="G5017">
        <v>27</v>
      </c>
      <c r="H5017">
        <v>332.15310050110401</v>
      </c>
      <c r="I5017">
        <v>266.31328844971699</v>
      </c>
    </row>
    <row r="5018" spans="1:9">
      <c r="A5018" t="s">
        <v>3713</v>
      </c>
      <c r="B5018" t="s">
        <v>5</v>
      </c>
      <c r="C5018">
        <v>57494629</v>
      </c>
      <c r="D5018">
        <v>57494682</v>
      </c>
      <c r="E5018" t="s">
        <v>1</v>
      </c>
      <c r="F5018" s="1" t="s">
        <v>785</v>
      </c>
      <c r="G5018">
        <v>28</v>
      </c>
      <c r="H5018">
        <v>11.7902788753315</v>
      </c>
      <c r="I5018">
        <v>10.002204191186699</v>
      </c>
    </row>
    <row r="5019" spans="1:9" ht="28">
      <c r="A5019" t="s">
        <v>3713</v>
      </c>
      <c r="B5019" t="s">
        <v>5</v>
      </c>
      <c r="C5019">
        <v>57496073</v>
      </c>
      <c r="D5019">
        <v>57496230</v>
      </c>
      <c r="E5019" t="s">
        <v>1</v>
      </c>
      <c r="F5019" s="1" t="s">
        <v>784</v>
      </c>
      <c r="G5019">
        <v>29</v>
      </c>
      <c r="H5019">
        <v>286.46588568139998</v>
      </c>
      <c r="I5019">
        <v>230.27426449773699</v>
      </c>
    </row>
    <row r="5020" spans="1:9" ht="28">
      <c r="A5020" t="s">
        <v>3713</v>
      </c>
      <c r="B5020" t="s">
        <v>5</v>
      </c>
      <c r="C5020">
        <v>57496231</v>
      </c>
      <c r="D5020">
        <v>57496279</v>
      </c>
      <c r="E5020" t="s">
        <v>1</v>
      </c>
      <c r="F5020" s="1" t="s">
        <v>786</v>
      </c>
      <c r="G5020">
        <v>30</v>
      </c>
      <c r="H5020">
        <v>139.78348710053399</v>
      </c>
      <c r="I5020">
        <v>105.55642048208701</v>
      </c>
    </row>
    <row r="5021" spans="1:9" ht="28">
      <c r="A5021" t="s">
        <v>3713</v>
      </c>
      <c r="B5021" t="s">
        <v>5</v>
      </c>
      <c r="C5021">
        <v>57496612</v>
      </c>
      <c r="D5021">
        <v>57496704</v>
      </c>
      <c r="E5021" t="s">
        <v>1</v>
      </c>
      <c r="F5021" s="1" t="s">
        <v>786</v>
      </c>
      <c r="G5021">
        <v>31</v>
      </c>
      <c r="H5021">
        <v>148.78123898448499</v>
      </c>
      <c r="I5021">
        <v>107.369143840856</v>
      </c>
    </row>
    <row r="5022" spans="1:9">
      <c r="A5022" t="s">
        <v>3713</v>
      </c>
      <c r="B5022" t="s">
        <v>5</v>
      </c>
      <c r="C5022">
        <v>57496705</v>
      </c>
      <c r="D5022">
        <v>57496773</v>
      </c>
      <c r="E5022" t="s">
        <v>1</v>
      </c>
      <c r="F5022" s="1" t="s">
        <v>787</v>
      </c>
      <c r="G5022">
        <v>32</v>
      </c>
      <c r="H5022">
        <v>23.622173130884399</v>
      </c>
      <c r="I5022">
        <v>13.3239254329837</v>
      </c>
    </row>
    <row r="5023" spans="1:9">
      <c r="A5023" t="s">
        <v>3713</v>
      </c>
      <c r="B5023" t="s">
        <v>5</v>
      </c>
      <c r="C5023">
        <v>57497056</v>
      </c>
      <c r="D5023">
        <v>57498246</v>
      </c>
      <c r="E5023" t="s">
        <v>1</v>
      </c>
      <c r="F5023" s="1" t="s">
        <v>788</v>
      </c>
      <c r="G5023">
        <v>33</v>
      </c>
      <c r="H5023">
        <v>365.88810385107598</v>
      </c>
      <c r="I5023">
        <v>309.98650948043797</v>
      </c>
    </row>
    <row r="5024" spans="1:9" ht="28">
      <c r="A5024" t="s">
        <v>3713</v>
      </c>
      <c r="B5024" t="s">
        <v>5</v>
      </c>
      <c r="C5024">
        <v>57498247</v>
      </c>
      <c r="D5024">
        <v>57498250</v>
      </c>
      <c r="E5024" t="s">
        <v>1</v>
      </c>
      <c r="F5024" s="1" t="s">
        <v>789</v>
      </c>
      <c r="G5024">
        <v>34</v>
      </c>
      <c r="H5024">
        <v>69.861487923489904</v>
      </c>
      <c r="I5024">
        <v>68.867196871755198</v>
      </c>
    </row>
    <row r="5025" spans="1:9" ht="28">
      <c r="A5025" t="s">
        <v>3713</v>
      </c>
      <c r="B5025" t="s">
        <v>5</v>
      </c>
      <c r="C5025">
        <v>57498251</v>
      </c>
      <c r="D5025">
        <v>57498369</v>
      </c>
      <c r="E5025" t="s">
        <v>1</v>
      </c>
      <c r="F5025" s="1" t="s">
        <v>790</v>
      </c>
      <c r="G5025">
        <v>35</v>
      </c>
      <c r="H5025">
        <v>214.05597668168201</v>
      </c>
      <c r="I5025">
        <v>192.21669683434999</v>
      </c>
    </row>
    <row r="5026" spans="1:9" ht="28">
      <c r="A5026" t="s">
        <v>3713</v>
      </c>
      <c r="B5026" t="s">
        <v>5</v>
      </c>
      <c r="C5026">
        <v>57498509</v>
      </c>
      <c r="D5026">
        <v>57498596</v>
      </c>
      <c r="E5026" t="s">
        <v>1</v>
      </c>
      <c r="F5026" s="1" t="s">
        <v>790</v>
      </c>
      <c r="G5026">
        <v>36</v>
      </c>
      <c r="H5026">
        <v>238.71789845286</v>
      </c>
      <c r="I5026">
        <v>241.64156040909199</v>
      </c>
    </row>
    <row r="5027" spans="1:9" ht="28">
      <c r="A5027" t="s">
        <v>3713</v>
      </c>
      <c r="B5027" t="s">
        <v>5</v>
      </c>
      <c r="C5027">
        <v>57498934</v>
      </c>
      <c r="D5027">
        <v>57499035</v>
      </c>
      <c r="E5027" t="s">
        <v>1</v>
      </c>
      <c r="F5027" s="1" t="s">
        <v>790</v>
      </c>
      <c r="G5027">
        <v>37</v>
      </c>
      <c r="H5027">
        <v>185.47474257801599</v>
      </c>
      <c r="I5027">
        <v>206.27880582831401</v>
      </c>
    </row>
    <row r="5028" spans="1:9" ht="28">
      <c r="A5028" t="s">
        <v>3713</v>
      </c>
      <c r="B5028" t="s">
        <v>5</v>
      </c>
      <c r="C5028">
        <v>57499036</v>
      </c>
      <c r="D5028">
        <v>57499100</v>
      </c>
      <c r="E5028" t="s">
        <v>1</v>
      </c>
      <c r="F5028" s="1" t="s">
        <v>791</v>
      </c>
      <c r="G5028">
        <v>38</v>
      </c>
      <c r="H5028">
        <v>180.52269381964101</v>
      </c>
      <c r="I5028">
        <v>171.85630591873399</v>
      </c>
    </row>
    <row r="5029" spans="1:9" ht="28">
      <c r="A5029" t="s">
        <v>3713</v>
      </c>
      <c r="B5029" t="s">
        <v>5</v>
      </c>
      <c r="C5029">
        <v>57499101</v>
      </c>
      <c r="D5029">
        <v>57499122</v>
      </c>
      <c r="E5029" t="s">
        <v>1</v>
      </c>
      <c r="F5029" s="1" t="s">
        <v>792</v>
      </c>
      <c r="G5029">
        <v>39</v>
      </c>
      <c r="H5029">
        <v>155.52556499249701</v>
      </c>
      <c r="I5029">
        <v>147.74636837504499</v>
      </c>
    </row>
    <row r="5030" spans="1:9" ht="28">
      <c r="A5030" t="s">
        <v>3713</v>
      </c>
      <c r="B5030" t="s">
        <v>5</v>
      </c>
      <c r="C5030">
        <v>57499251</v>
      </c>
      <c r="D5030">
        <v>57499382</v>
      </c>
      <c r="E5030" t="s">
        <v>1</v>
      </c>
      <c r="F5030" s="1" t="s">
        <v>792</v>
      </c>
      <c r="G5030">
        <v>40</v>
      </c>
      <c r="H5030">
        <v>255.950200656997</v>
      </c>
      <c r="I5030">
        <v>255.06206216578099</v>
      </c>
    </row>
    <row r="5031" spans="1:9">
      <c r="A5031" t="s">
        <v>3713</v>
      </c>
      <c r="B5031" t="s">
        <v>5</v>
      </c>
      <c r="C5031">
        <v>57499383</v>
      </c>
      <c r="D5031">
        <v>57499973</v>
      </c>
      <c r="E5031" t="s">
        <v>1</v>
      </c>
      <c r="F5031" s="1" t="s">
        <v>793</v>
      </c>
      <c r="G5031">
        <v>41</v>
      </c>
      <c r="H5031">
        <v>262.00552507758402</v>
      </c>
      <c r="I5031">
        <v>228.00753006924501</v>
      </c>
    </row>
    <row r="5032" spans="1:9" ht="28">
      <c r="A5032" t="s">
        <v>3713</v>
      </c>
      <c r="B5032" t="s">
        <v>5</v>
      </c>
      <c r="C5032">
        <v>57499974</v>
      </c>
      <c r="D5032">
        <v>57500122</v>
      </c>
      <c r="E5032" t="s">
        <v>1</v>
      </c>
      <c r="F5032" s="1" t="s">
        <v>792</v>
      </c>
      <c r="G5032">
        <v>42</v>
      </c>
      <c r="H5032">
        <v>108.42968344643199</v>
      </c>
      <c r="I5032">
        <v>113.25194571466299</v>
      </c>
    </row>
    <row r="5033" spans="1:9" ht="28">
      <c r="A5033" t="s">
        <v>3713</v>
      </c>
      <c r="B5033" t="s">
        <v>5</v>
      </c>
      <c r="C5033">
        <v>57500311</v>
      </c>
      <c r="D5033">
        <v>57500363</v>
      </c>
      <c r="E5033" t="s">
        <v>1</v>
      </c>
      <c r="F5033" s="1" t="s">
        <v>792</v>
      </c>
      <c r="G5033">
        <v>43</v>
      </c>
      <c r="H5033">
        <v>63.218312859997702</v>
      </c>
      <c r="I5033">
        <v>64.270431856884201</v>
      </c>
    </row>
    <row r="5034" spans="1:9" ht="28">
      <c r="A5034" t="s">
        <v>3713</v>
      </c>
      <c r="B5034" t="s">
        <v>5</v>
      </c>
      <c r="C5034">
        <v>57500476</v>
      </c>
      <c r="D5034">
        <v>57500490</v>
      </c>
      <c r="E5034" t="s">
        <v>1</v>
      </c>
      <c r="F5034" s="1" t="s">
        <v>794</v>
      </c>
      <c r="G5034">
        <v>44</v>
      </c>
      <c r="H5034">
        <v>46.6041486212251</v>
      </c>
      <c r="I5034">
        <v>53.905857314002503</v>
      </c>
    </row>
    <row r="5035" spans="1:9" ht="42">
      <c r="A5035" t="s">
        <v>3713</v>
      </c>
      <c r="B5035" t="s">
        <v>5</v>
      </c>
      <c r="C5035">
        <v>57500491</v>
      </c>
      <c r="D5035">
        <v>57500519</v>
      </c>
      <c r="E5035" t="s">
        <v>1</v>
      </c>
      <c r="F5035" s="1" t="s">
        <v>795</v>
      </c>
      <c r="G5035">
        <v>45</v>
      </c>
      <c r="H5035">
        <v>35.757777276677601</v>
      </c>
      <c r="I5035">
        <v>40.859106436592299</v>
      </c>
    </row>
    <row r="5036" spans="1:9" ht="42">
      <c r="A5036" t="s">
        <v>3713</v>
      </c>
      <c r="B5036" t="s">
        <v>5</v>
      </c>
      <c r="C5036">
        <v>57500520</v>
      </c>
      <c r="D5036">
        <v>57500532</v>
      </c>
      <c r="E5036" t="s">
        <v>1</v>
      </c>
      <c r="F5036" s="1" t="s">
        <v>796</v>
      </c>
      <c r="G5036">
        <v>46</v>
      </c>
      <c r="H5036">
        <v>24.7035911670304</v>
      </c>
      <c r="I5036">
        <v>30.723286677329401</v>
      </c>
    </row>
    <row r="5037" spans="1:9" ht="42">
      <c r="A5037" t="s">
        <v>3713</v>
      </c>
      <c r="B5037" t="s">
        <v>5</v>
      </c>
      <c r="C5037">
        <v>57500533</v>
      </c>
      <c r="D5037">
        <v>57500614</v>
      </c>
      <c r="E5037" t="s">
        <v>1</v>
      </c>
      <c r="F5037" s="1" t="s">
        <v>797</v>
      </c>
      <c r="G5037">
        <v>47</v>
      </c>
      <c r="H5037">
        <v>69.833157691979594</v>
      </c>
      <c r="I5037">
        <v>58.997669385938501</v>
      </c>
    </row>
    <row r="5038" spans="1:9" ht="42">
      <c r="A5038" t="s">
        <v>3713</v>
      </c>
      <c r="B5038" t="s">
        <v>5</v>
      </c>
      <c r="C5038">
        <v>57501014</v>
      </c>
      <c r="D5038">
        <v>57501038</v>
      </c>
      <c r="E5038" t="s">
        <v>1</v>
      </c>
      <c r="F5038" s="1" t="s">
        <v>797</v>
      </c>
      <c r="G5038">
        <v>48</v>
      </c>
      <c r="H5038">
        <v>98.969935001703703</v>
      </c>
      <c r="I5038">
        <v>78.824053347082099</v>
      </c>
    </row>
    <row r="5039" spans="1:9" ht="42">
      <c r="A5039" t="s">
        <v>3713</v>
      </c>
      <c r="B5039" t="s">
        <v>5</v>
      </c>
      <c r="C5039">
        <v>57501039</v>
      </c>
      <c r="D5039">
        <v>57501043</v>
      </c>
      <c r="E5039" t="s">
        <v>1</v>
      </c>
      <c r="F5039" s="1" t="s">
        <v>798</v>
      </c>
      <c r="G5039">
        <v>49</v>
      </c>
      <c r="H5039">
        <v>100.816963808764</v>
      </c>
      <c r="I5039">
        <v>82.394828944030706</v>
      </c>
    </row>
    <row r="5040" spans="1:9" ht="42">
      <c r="A5040" t="s">
        <v>3713</v>
      </c>
      <c r="B5040" t="s">
        <v>5</v>
      </c>
      <c r="C5040">
        <v>57501044</v>
      </c>
      <c r="D5040">
        <v>57501097</v>
      </c>
      <c r="E5040" t="s">
        <v>1</v>
      </c>
      <c r="F5040" s="1" t="s">
        <v>799</v>
      </c>
      <c r="G5040">
        <v>50</v>
      </c>
      <c r="H5040">
        <v>113.912610086521</v>
      </c>
      <c r="I5040">
        <v>98.647643948089595</v>
      </c>
    </row>
    <row r="5041" spans="1:9" ht="42">
      <c r="A5041" t="s">
        <v>3713</v>
      </c>
      <c r="B5041" t="s">
        <v>5</v>
      </c>
      <c r="C5041">
        <v>57501388</v>
      </c>
      <c r="D5041">
        <v>57501419</v>
      </c>
      <c r="E5041" t="s">
        <v>1</v>
      </c>
      <c r="F5041" s="1" t="s">
        <v>800</v>
      </c>
      <c r="G5041">
        <v>51</v>
      </c>
      <c r="H5041">
        <v>66.868817663315596</v>
      </c>
      <c r="I5041">
        <v>62.713508750963499</v>
      </c>
    </row>
    <row r="5042" spans="1:9" ht="42">
      <c r="A5042" t="s">
        <v>3713</v>
      </c>
      <c r="B5042" t="s">
        <v>5</v>
      </c>
      <c r="C5042">
        <v>57501420</v>
      </c>
      <c r="D5042">
        <v>57501441</v>
      </c>
      <c r="E5042" t="s">
        <v>1</v>
      </c>
      <c r="F5042" s="1" t="s">
        <v>801</v>
      </c>
      <c r="G5042">
        <v>52</v>
      </c>
      <c r="H5042">
        <v>42.3778541334759</v>
      </c>
      <c r="I5042">
        <v>45.588068554337703</v>
      </c>
    </row>
    <row r="5043" spans="1:9" ht="42">
      <c r="A5043" t="s">
        <v>3713</v>
      </c>
      <c r="B5043" t="s">
        <v>5</v>
      </c>
      <c r="C5043">
        <v>57501442</v>
      </c>
      <c r="D5043">
        <v>57501448</v>
      </c>
      <c r="E5043" t="s">
        <v>1</v>
      </c>
      <c r="F5043" s="1" t="s">
        <v>802</v>
      </c>
      <c r="G5043">
        <v>53</v>
      </c>
      <c r="H5043">
        <v>21.440429003514598</v>
      </c>
      <c r="I5043">
        <v>26.258822759417001</v>
      </c>
    </row>
    <row r="5044" spans="1:9" ht="42">
      <c r="A5044" t="s">
        <v>3713</v>
      </c>
      <c r="B5044" t="s">
        <v>5</v>
      </c>
      <c r="C5044">
        <v>57501449</v>
      </c>
      <c r="D5044">
        <v>57501526</v>
      </c>
      <c r="E5044" t="s">
        <v>1</v>
      </c>
      <c r="F5044" s="1" t="s">
        <v>803</v>
      </c>
      <c r="G5044">
        <v>54</v>
      </c>
      <c r="H5044">
        <v>48.517276501117898</v>
      </c>
      <c r="I5044">
        <v>54.980950145970901</v>
      </c>
    </row>
    <row r="5045" spans="1:9" ht="42">
      <c r="A5045" t="s">
        <v>3713</v>
      </c>
      <c r="B5045" t="s">
        <v>5</v>
      </c>
      <c r="C5045">
        <v>57501946</v>
      </c>
      <c r="D5045">
        <v>57502066</v>
      </c>
      <c r="E5045" t="s">
        <v>1</v>
      </c>
      <c r="F5045" s="1" t="s">
        <v>804</v>
      </c>
      <c r="G5045">
        <v>55</v>
      </c>
      <c r="H5045">
        <v>198.5350133826</v>
      </c>
      <c r="I5045">
        <v>223.37576421402599</v>
      </c>
    </row>
    <row r="5046" spans="1:9" ht="42">
      <c r="A5046" t="s">
        <v>3713</v>
      </c>
      <c r="B5046" t="s">
        <v>5</v>
      </c>
      <c r="C5046">
        <v>57502067</v>
      </c>
      <c r="D5046">
        <v>57502082</v>
      </c>
      <c r="E5046" t="s">
        <v>1</v>
      </c>
      <c r="F5046" s="1" t="s">
        <v>805</v>
      </c>
      <c r="G5046">
        <v>56</v>
      </c>
      <c r="H5046">
        <v>226.56201654792901</v>
      </c>
      <c r="I5046">
        <v>269.86711802973599</v>
      </c>
    </row>
    <row r="5047" spans="1:9">
      <c r="A5047" t="s">
        <v>3713</v>
      </c>
      <c r="B5047" t="s">
        <v>5</v>
      </c>
      <c r="C5047">
        <v>57503724</v>
      </c>
      <c r="D5047">
        <v>57503825</v>
      </c>
      <c r="E5047" t="s">
        <v>1</v>
      </c>
      <c r="F5047" s="1" t="s">
        <v>806</v>
      </c>
      <c r="G5047">
        <v>57</v>
      </c>
      <c r="H5047">
        <v>24.288928895652798</v>
      </c>
      <c r="I5047">
        <v>29.489533013890298</v>
      </c>
    </row>
    <row r="5048" spans="1:9">
      <c r="A5048" t="s">
        <v>3713</v>
      </c>
      <c r="B5048" t="s">
        <v>5</v>
      </c>
      <c r="C5048">
        <v>57503826</v>
      </c>
      <c r="D5048">
        <v>57503859</v>
      </c>
      <c r="E5048" t="s">
        <v>1</v>
      </c>
      <c r="F5048" s="1" t="s">
        <v>807</v>
      </c>
      <c r="G5048">
        <v>58</v>
      </c>
      <c r="H5048">
        <v>26.807351210900901</v>
      </c>
      <c r="I5048">
        <v>34.239254564094601</v>
      </c>
    </row>
    <row r="5049" spans="1:9" ht="28">
      <c r="A5049" t="s">
        <v>3713</v>
      </c>
      <c r="B5049" t="s">
        <v>5</v>
      </c>
      <c r="C5049">
        <v>57503860</v>
      </c>
      <c r="D5049">
        <v>57503893</v>
      </c>
      <c r="E5049" t="s">
        <v>1</v>
      </c>
      <c r="F5049" s="1" t="s">
        <v>808</v>
      </c>
      <c r="G5049">
        <v>59</v>
      </c>
      <c r="H5049">
        <v>33.249824357826199</v>
      </c>
      <c r="I5049">
        <v>36.449795064990496</v>
      </c>
    </row>
    <row r="5050" spans="1:9">
      <c r="A5050" t="s">
        <v>3713</v>
      </c>
      <c r="B5050" t="s">
        <v>5</v>
      </c>
      <c r="C5050">
        <v>57503894</v>
      </c>
      <c r="D5050">
        <v>57504072</v>
      </c>
      <c r="E5050" t="s">
        <v>1</v>
      </c>
      <c r="F5050" s="1" t="s">
        <v>809</v>
      </c>
      <c r="G5050">
        <v>60</v>
      </c>
      <c r="H5050">
        <v>14.159054852483999</v>
      </c>
      <c r="I5050">
        <v>16.083884550400601</v>
      </c>
    </row>
    <row r="5051" spans="1:9">
      <c r="A5051" t="s">
        <v>3713</v>
      </c>
      <c r="B5051" t="s">
        <v>5</v>
      </c>
      <c r="C5051">
        <v>57504073</v>
      </c>
      <c r="D5051">
        <v>57504089</v>
      </c>
      <c r="E5051" t="s">
        <v>1</v>
      </c>
      <c r="F5051" s="1" t="s">
        <v>810</v>
      </c>
      <c r="G5051">
        <v>61</v>
      </c>
      <c r="H5051">
        <v>2.11766427011433</v>
      </c>
      <c r="I5051">
        <v>4.2892083018589702</v>
      </c>
    </row>
    <row r="5052" spans="1:9">
      <c r="A5052" t="s">
        <v>3713</v>
      </c>
      <c r="B5052" t="s">
        <v>5</v>
      </c>
      <c r="C5052">
        <v>57504090</v>
      </c>
      <c r="D5052">
        <v>57504123</v>
      </c>
      <c r="E5052" t="s">
        <v>1</v>
      </c>
      <c r="F5052" s="1" t="s">
        <v>811</v>
      </c>
      <c r="G5052">
        <v>62</v>
      </c>
      <c r="H5052">
        <v>6.47139168929289</v>
      </c>
      <c r="I5052">
        <v>8.03768146849049</v>
      </c>
    </row>
    <row r="5053" spans="1:9">
      <c r="A5053" t="s">
        <v>3713</v>
      </c>
      <c r="B5053" t="s">
        <v>5</v>
      </c>
      <c r="C5053">
        <v>57504165</v>
      </c>
      <c r="D5053">
        <v>57504326</v>
      </c>
      <c r="E5053" t="s">
        <v>1</v>
      </c>
      <c r="F5053" s="1" t="s">
        <v>812</v>
      </c>
      <c r="G5053">
        <v>63</v>
      </c>
      <c r="H5053">
        <v>9.0153854379259197</v>
      </c>
      <c r="I5053">
        <v>9.0360425825072603</v>
      </c>
    </row>
    <row r="5054" spans="1:9">
      <c r="A5054" t="s">
        <v>3713</v>
      </c>
      <c r="B5054" t="s">
        <v>5</v>
      </c>
      <c r="C5054">
        <v>57504893</v>
      </c>
      <c r="D5054">
        <v>57504911</v>
      </c>
      <c r="E5054" t="s">
        <v>1</v>
      </c>
      <c r="F5054" s="1" t="s">
        <v>813</v>
      </c>
      <c r="G5054">
        <v>64</v>
      </c>
      <c r="H5054">
        <v>17.620445769985899</v>
      </c>
      <c r="I5054">
        <v>20.809937266898501</v>
      </c>
    </row>
    <row r="5055" spans="1:9" ht="28">
      <c r="A5055" t="s">
        <v>3713</v>
      </c>
      <c r="B5055" t="s">
        <v>5</v>
      </c>
      <c r="C5055">
        <v>57504912</v>
      </c>
      <c r="D5055">
        <v>57504975</v>
      </c>
      <c r="E5055" t="s">
        <v>1</v>
      </c>
      <c r="F5055" s="1" t="s">
        <v>814</v>
      </c>
      <c r="G5055">
        <v>65</v>
      </c>
      <c r="H5055">
        <v>351.15311137127799</v>
      </c>
      <c r="I5055">
        <v>424.50147370551599</v>
      </c>
    </row>
    <row r="5056" spans="1:9" ht="28">
      <c r="A5056" t="s">
        <v>3713</v>
      </c>
      <c r="B5056" t="s">
        <v>5</v>
      </c>
      <c r="C5056">
        <v>57504976</v>
      </c>
      <c r="D5056">
        <v>57505014</v>
      </c>
      <c r="E5056" t="s">
        <v>1</v>
      </c>
      <c r="F5056" s="1" t="s">
        <v>815</v>
      </c>
      <c r="G5056">
        <v>66</v>
      </c>
      <c r="H5056">
        <v>289.27911735423902</v>
      </c>
      <c r="I5056">
        <v>357.68776252867298</v>
      </c>
    </row>
    <row r="5057" spans="1:9" ht="28">
      <c r="A5057" t="s">
        <v>3713</v>
      </c>
      <c r="B5057" t="s">
        <v>5</v>
      </c>
      <c r="C5057">
        <v>57505015</v>
      </c>
      <c r="D5057">
        <v>57505129</v>
      </c>
      <c r="E5057" t="s">
        <v>1</v>
      </c>
      <c r="F5057" s="1" t="s">
        <v>816</v>
      </c>
      <c r="G5057">
        <v>67</v>
      </c>
      <c r="H5057">
        <v>177.900821765004</v>
      </c>
      <c r="I5057">
        <v>219.43469761581301</v>
      </c>
    </row>
    <row r="5058" spans="1:9" ht="28">
      <c r="A5058" t="s">
        <v>3713</v>
      </c>
      <c r="B5058" t="s">
        <v>5</v>
      </c>
      <c r="C5058">
        <v>57505130</v>
      </c>
      <c r="D5058">
        <v>57505136</v>
      </c>
      <c r="E5058" t="s">
        <v>1</v>
      </c>
      <c r="F5058" s="1" t="s">
        <v>817</v>
      </c>
      <c r="G5058">
        <v>68</v>
      </c>
      <c r="H5058">
        <v>10.80203817292</v>
      </c>
      <c r="I5058">
        <v>14.242491813205101</v>
      </c>
    </row>
    <row r="5059" spans="1:9">
      <c r="A5059" t="s">
        <v>3713</v>
      </c>
      <c r="B5059" t="s">
        <v>5</v>
      </c>
      <c r="C5059">
        <v>57505137</v>
      </c>
      <c r="D5059">
        <v>57505142</v>
      </c>
      <c r="E5059" t="s">
        <v>1</v>
      </c>
      <c r="F5059" s="1" t="s">
        <v>818</v>
      </c>
      <c r="G5059">
        <v>69</v>
      </c>
      <c r="H5059">
        <v>7.6043245610919001</v>
      </c>
      <c r="I5059">
        <v>9.2447880488229792</v>
      </c>
    </row>
    <row r="5060" spans="1:9">
      <c r="A5060" t="s">
        <v>3713</v>
      </c>
      <c r="B5060" t="s">
        <v>5</v>
      </c>
      <c r="C5060">
        <v>57505143</v>
      </c>
      <c r="D5060">
        <v>57505157</v>
      </c>
      <c r="E5060" t="s">
        <v>1</v>
      </c>
      <c r="F5060" s="1" t="s">
        <v>819</v>
      </c>
      <c r="G5060">
        <v>70</v>
      </c>
      <c r="H5060">
        <v>6.1504105023079703</v>
      </c>
      <c r="I5060">
        <v>6.5696967844635497</v>
      </c>
    </row>
    <row r="5061" spans="1:9">
      <c r="A5061" t="s">
        <v>3713</v>
      </c>
      <c r="B5061" t="s">
        <v>5</v>
      </c>
      <c r="C5061">
        <v>57505158</v>
      </c>
      <c r="D5061">
        <v>57505196</v>
      </c>
      <c r="E5061" t="s">
        <v>1</v>
      </c>
      <c r="F5061" s="1" t="s">
        <v>820</v>
      </c>
      <c r="G5061">
        <v>71</v>
      </c>
      <c r="H5061">
        <v>4.8886999693259297</v>
      </c>
      <c r="I5061">
        <v>4.2632004694788801</v>
      </c>
    </row>
    <row r="5062" spans="1:9">
      <c r="A5062" t="s">
        <v>3713</v>
      </c>
      <c r="B5062" t="s">
        <v>5</v>
      </c>
      <c r="C5062">
        <v>57505197</v>
      </c>
      <c r="D5062">
        <v>57505216</v>
      </c>
      <c r="E5062" t="s">
        <v>1</v>
      </c>
      <c r="F5062" s="1" t="s">
        <v>765</v>
      </c>
      <c r="G5062">
        <v>72</v>
      </c>
      <c r="H5062">
        <v>1.0707125291620601</v>
      </c>
      <c r="I5062">
        <v>0.70933401772750204</v>
      </c>
    </row>
    <row r="5063" spans="1:9">
      <c r="A5063" t="s">
        <v>3713</v>
      </c>
      <c r="B5063" t="s">
        <v>5</v>
      </c>
      <c r="C5063">
        <v>57522756</v>
      </c>
      <c r="D5063">
        <v>57522883</v>
      </c>
      <c r="E5063" t="s">
        <v>1</v>
      </c>
      <c r="F5063" s="1" t="s">
        <v>821</v>
      </c>
      <c r="G5063">
        <v>73</v>
      </c>
      <c r="H5063">
        <v>20.873934533660499</v>
      </c>
      <c r="I5063">
        <v>35.032931876052999</v>
      </c>
    </row>
    <row r="5064" spans="1:9">
      <c r="A5064" t="s">
        <v>3713</v>
      </c>
      <c r="B5064" t="s">
        <v>5</v>
      </c>
      <c r="C5064">
        <v>57525804</v>
      </c>
      <c r="D5064">
        <v>57525922</v>
      </c>
      <c r="E5064" t="s">
        <v>1</v>
      </c>
      <c r="F5064" s="1" t="s">
        <v>822</v>
      </c>
      <c r="G5064">
        <v>74</v>
      </c>
      <c r="H5064">
        <v>0.342630747780446</v>
      </c>
      <c r="I5064">
        <v>0.214978720430341</v>
      </c>
    </row>
    <row r="5065" spans="1:9" ht="56">
      <c r="A5065" t="s">
        <v>3715</v>
      </c>
      <c r="B5065" t="s">
        <v>4</v>
      </c>
      <c r="C5065">
        <v>63952744</v>
      </c>
      <c r="D5065">
        <v>63972015</v>
      </c>
      <c r="E5065" t="s">
        <v>2</v>
      </c>
      <c r="F5065" s="1" t="s">
        <v>3947</v>
      </c>
    </row>
    <row r="5066" spans="1:9">
      <c r="A5066" t="s">
        <v>3715</v>
      </c>
      <c r="B5066" t="s">
        <v>4</v>
      </c>
      <c r="C5066">
        <v>63952744</v>
      </c>
      <c r="D5066">
        <v>63953446</v>
      </c>
      <c r="E5066" t="s">
        <v>2</v>
      </c>
      <c r="F5066" s="1" t="s">
        <v>449</v>
      </c>
      <c r="G5066">
        <v>1</v>
      </c>
      <c r="H5066">
        <v>10.4942185841499</v>
      </c>
      <c r="I5066">
        <v>7.8921108815032301</v>
      </c>
    </row>
    <row r="5067" spans="1:9">
      <c r="A5067" t="s">
        <v>3715</v>
      </c>
      <c r="B5067" t="s">
        <v>4</v>
      </c>
      <c r="C5067">
        <v>63953587</v>
      </c>
      <c r="D5067">
        <v>63953656</v>
      </c>
      <c r="E5067" t="s">
        <v>2</v>
      </c>
      <c r="F5067" s="1" t="s">
        <v>450</v>
      </c>
      <c r="G5067">
        <v>2</v>
      </c>
      <c r="H5067">
        <v>8.5827993537173306</v>
      </c>
      <c r="I5067">
        <v>7.3543236807294097</v>
      </c>
    </row>
    <row r="5068" spans="1:9">
      <c r="A5068" t="s">
        <v>3715</v>
      </c>
      <c r="B5068" t="s">
        <v>4</v>
      </c>
      <c r="C5068">
        <v>63953657</v>
      </c>
      <c r="D5068">
        <v>63953675</v>
      </c>
      <c r="E5068" t="s">
        <v>2</v>
      </c>
      <c r="F5068" s="1" t="s">
        <v>451</v>
      </c>
      <c r="G5068">
        <v>3</v>
      </c>
      <c r="H5068">
        <v>56.050858332142298</v>
      </c>
      <c r="I5068">
        <v>47.673912363445403</v>
      </c>
    </row>
    <row r="5069" spans="1:9">
      <c r="A5069" t="s">
        <v>3715</v>
      </c>
      <c r="B5069" t="s">
        <v>4</v>
      </c>
      <c r="C5069">
        <v>63953676</v>
      </c>
      <c r="D5069">
        <v>63953696</v>
      </c>
      <c r="E5069" t="s">
        <v>2</v>
      </c>
      <c r="F5069" s="1" t="s">
        <v>452</v>
      </c>
      <c r="G5069">
        <v>4</v>
      </c>
      <c r="H5069">
        <v>168.513765990655</v>
      </c>
      <c r="I5069">
        <v>170.60502834004799</v>
      </c>
    </row>
    <row r="5070" spans="1:9">
      <c r="A5070" t="s">
        <v>3715</v>
      </c>
      <c r="B5070" t="s">
        <v>4</v>
      </c>
      <c r="C5070">
        <v>63953697</v>
      </c>
      <c r="D5070">
        <v>63953705</v>
      </c>
      <c r="E5070" t="s">
        <v>2</v>
      </c>
      <c r="F5070" s="1" t="s">
        <v>453</v>
      </c>
      <c r="G5070">
        <v>5</v>
      </c>
      <c r="H5070">
        <v>231.224528600214</v>
      </c>
      <c r="I5070">
        <v>243.54535433439301</v>
      </c>
    </row>
    <row r="5071" spans="1:9">
      <c r="A5071" t="s">
        <v>3715</v>
      </c>
      <c r="B5071" t="s">
        <v>4</v>
      </c>
      <c r="C5071">
        <v>63953706</v>
      </c>
      <c r="D5071">
        <v>63953742</v>
      </c>
      <c r="E5071" t="s">
        <v>2</v>
      </c>
      <c r="F5071" s="1" t="s">
        <v>454</v>
      </c>
      <c r="G5071">
        <v>6</v>
      </c>
      <c r="H5071">
        <v>290.165177104539</v>
      </c>
      <c r="I5071">
        <v>323.36844736428799</v>
      </c>
    </row>
    <row r="5072" spans="1:9">
      <c r="A5072" t="s">
        <v>3715</v>
      </c>
      <c r="B5072" t="s">
        <v>4</v>
      </c>
      <c r="C5072">
        <v>63953775</v>
      </c>
      <c r="D5072">
        <v>63953993</v>
      </c>
      <c r="E5072" t="s">
        <v>2</v>
      </c>
      <c r="F5072" s="1" t="s">
        <v>455</v>
      </c>
      <c r="G5072">
        <v>7</v>
      </c>
      <c r="H5072">
        <v>0.78413105794856797</v>
      </c>
      <c r="I5072">
        <v>1.45210411386958</v>
      </c>
    </row>
    <row r="5073" spans="1:9" ht="28">
      <c r="A5073" t="s">
        <v>3715</v>
      </c>
      <c r="B5073" t="s">
        <v>4</v>
      </c>
      <c r="C5073">
        <v>63960550</v>
      </c>
      <c r="D5073">
        <v>63960759</v>
      </c>
      <c r="E5073" t="s">
        <v>2</v>
      </c>
      <c r="F5073" s="1" t="s">
        <v>456</v>
      </c>
      <c r="G5073">
        <v>8</v>
      </c>
      <c r="H5073">
        <v>435.496071554011</v>
      </c>
      <c r="I5073">
        <v>479.689333813703</v>
      </c>
    </row>
    <row r="5074" spans="1:9">
      <c r="A5074" t="s">
        <v>3715</v>
      </c>
      <c r="B5074" t="s">
        <v>4</v>
      </c>
      <c r="C5074">
        <v>63960760</v>
      </c>
      <c r="D5074">
        <v>63960911</v>
      </c>
      <c r="E5074" t="s">
        <v>2</v>
      </c>
      <c r="F5074" s="1" t="s">
        <v>457</v>
      </c>
      <c r="G5074">
        <v>9</v>
      </c>
      <c r="H5074">
        <v>3.9316466839589701</v>
      </c>
      <c r="I5074">
        <v>2.0202647342476401</v>
      </c>
    </row>
    <row r="5075" spans="1:9">
      <c r="A5075" t="s">
        <v>3715</v>
      </c>
      <c r="B5075" t="s">
        <v>4</v>
      </c>
      <c r="C5075">
        <v>63961661</v>
      </c>
      <c r="D5075">
        <v>63961732</v>
      </c>
      <c r="E5075" t="s">
        <v>2</v>
      </c>
      <c r="F5075" s="1" t="s">
        <v>458</v>
      </c>
      <c r="G5075">
        <v>10</v>
      </c>
      <c r="H5075">
        <v>76.797349038053198</v>
      </c>
      <c r="I5075">
        <v>82.248945073386295</v>
      </c>
    </row>
    <row r="5076" spans="1:9" ht="28">
      <c r="A5076" t="s">
        <v>3715</v>
      </c>
      <c r="B5076" t="s">
        <v>4</v>
      </c>
      <c r="C5076">
        <v>63961733</v>
      </c>
      <c r="D5076">
        <v>63961802</v>
      </c>
      <c r="E5076" t="s">
        <v>2</v>
      </c>
      <c r="F5076" s="1" t="s">
        <v>459</v>
      </c>
      <c r="G5076">
        <v>11</v>
      </c>
      <c r="H5076">
        <v>70.741636199447498</v>
      </c>
      <c r="I5076">
        <v>73.580921987936094</v>
      </c>
    </row>
    <row r="5077" spans="1:9">
      <c r="A5077" t="s">
        <v>3715</v>
      </c>
      <c r="B5077" t="s">
        <v>4</v>
      </c>
      <c r="C5077">
        <v>63961951</v>
      </c>
      <c r="D5077">
        <v>63962092</v>
      </c>
      <c r="E5077" t="s">
        <v>2</v>
      </c>
      <c r="F5077" s="1" t="s">
        <v>460</v>
      </c>
      <c r="G5077">
        <v>12</v>
      </c>
      <c r="H5077">
        <v>107.941203879997</v>
      </c>
      <c r="I5077">
        <v>102.879928191928</v>
      </c>
    </row>
    <row r="5078" spans="1:9">
      <c r="A5078" t="s">
        <v>3715</v>
      </c>
      <c r="B5078" t="s">
        <v>4</v>
      </c>
      <c r="C5078">
        <v>63963117</v>
      </c>
      <c r="D5078">
        <v>63963283</v>
      </c>
      <c r="E5078" t="s">
        <v>2</v>
      </c>
      <c r="F5078" s="1" t="s">
        <v>460</v>
      </c>
      <c r="G5078">
        <v>13</v>
      </c>
      <c r="H5078">
        <v>169.800590277499</v>
      </c>
      <c r="I5078">
        <v>172.405138797067</v>
      </c>
    </row>
    <row r="5079" spans="1:9">
      <c r="A5079" t="s">
        <v>3715</v>
      </c>
      <c r="B5079" t="s">
        <v>4</v>
      </c>
      <c r="C5079">
        <v>63963284</v>
      </c>
      <c r="D5079">
        <v>63963285</v>
      </c>
      <c r="E5079" t="s">
        <v>2</v>
      </c>
      <c r="F5079" s="1" t="s">
        <v>461</v>
      </c>
      <c r="G5079">
        <v>14</v>
      </c>
      <c r="H5079">
        <v>66.809674611232396</v>
      </c>
      <c r="I5079">
        <v>57.962233107773301</v>
      </c>
    </row>
    <row r="5080" spans="1:9">
      <c r="A5080" t="s">
        <v>3715</v>
      </c>
      <c r="B5080" t="s">
        <v>4</v>
      </c>
      <c r="C5080">
        <v>63963286</v>
      </c>
      <c r="D5080">
        <v>63963348</v>
      </c>
      <c r="E5080" t="s">
        <v>2</v>
      </c>
      <c r="F5080" s="1" t="s">
        <v>462</v>
      </c>
      <c r="G5080">
        <v>15</v>
      </c>
      <c r="H5080">
        <v>1.23276553219388</v>
      </c>
      <c r="I5080">
        <v>1.7037467268564901</v>
      </c>
    </row>
    <row r="5081" spans="1:9">
      <c r="A5081" t="s">
        <v>3715</v>
      </c>
      <c r="B5081" t="s">
        <v>4</v>
      </c>
      <c r="C5081">
        <v>63964308</v>
      </c>
      <c r="D5081">
        <v>63964467</v>
      </c>
      <c r="E5081" t="s">
        <v>2</v>
      </c>
      <c r="F5081" s="1" t="s">
        <v>463</v>
      </c>
      <c r="G5081">
        <v>16</v>
      </c>
      <c r="H5081">
        <v>3.3338965884720202</v>
      </c>
      <c r="I5081">
        <v>1.8561316991457899</v>
      </c>
    </row>
    <row r="5082" spans="1:9">
      <c r="A5082" t="s">
        <v>3715</v>
      </c>
      <c r="B5082" t="s">
        <v>4</v>
      </c>
      <c r="C5082">
        <v>63964468</v>
      </c>
      <c r="D5082">
        <v>63964518</v>
      </c>
      <c r="E5082" t="s">
        <v>2</v>
      </c>
      <c r="F5082" s="1" t="s">
        <v>464</v>
      </c>
      <c r="G5082">
        <v>17</v>
      </c>
      <c r="H5082">
        <v>1.6963526857142299</v>
      </c>
      <c r="I5082">
        <v>1.0119720974548401</v>
      </c>
    </row>
    <row r="5083" spans="1:9">
      <c r="A5083" t="s">
        <v>3715</v>
      </c>
      <c r="B5083" t="s">
        <v>4</v>
      </c>
      <c r="C5083">
        <v>63964519</v>
      </c>
      <c r="D5083">
        <v>63964648</v>
      </c>
      <c r="E5083" t="s">
        <v>2</v>
      </c>
      <c r="F5083" s="1" t="s">
        <v>465</v>
      </c>
      <c r="G5083">
        <v>18</v>
      </c>
      <c r="H5083">
        <v>3.4818002232597398</v>
      </c>
      <c r="I5083">
        <v>2.3817855443506701</v>
      </c>
    </row>
    <row r="5084" spans="1:9">
      <c r="A5084" t="s">
        <v>3715</v>
      </c>
      <c r="B5084" t="s">
        <v>4</v>
      </c>
      <c r="C5084">
        <v>63964662</v>
      </c>
      <c r="D5084">
        <v>63964742</v>
      </c>
      <c r="E5084" t="s">
        <v>2</v>
      </c>
      <c r="F5084" s="1" t="s">
        <v>466</v>
      </c>
      <c r="G5084">
        <v>19</v>
      </c>
      <c r="H5084">
        <v>1.78308841652818</v>
      </c>
      <c r="I5084">
        <v>1.3798862998458801</v>
      </c>
    </row>
    <row r="5085" spans="1:9" ht="28">
      <c r="A5085" t="s">
        <v>3715</v>
      </c>
      <c r="B5085" t="s">
        <v>4</v>
      </c>
      <c r="C5085">
        <v>63964743</v>
      </c>
      <c r="D5085">
        <v>63964869</v>
      </c>
      <c r="E5085" t="s">
        <v>2</v>
      </c>
      <c r="F5085" s="1" t="s">
        <v>467</v>
      </c>
      <c r="G5085">
        <v>20</v>
      </c>
      <c r="H5085">
        <v>165.21125973970899</v>
      </c>
      <c r="I5085">
        <v>146.27459070386001</v>
      </c>
    </row>
    <row r="5086" spans="1:9" ht="28">
      <c r="A5086" t="s">
        <v>3715</v>
      </c>
      <c r="B5086" t="s">
        <v>4</v>
      </c>
      <c r="C5086">
        <v>63964965</v>
      </c>
      <c r="D5086">
        <v>63965067</v>
      </c>
      <c r="E5086" t="s">
        <v>2</v>
      </c>
      <c r="F5086" s="1" t="s">
        <v>467</v>
      </c>
      <c r="G5086">
        <v>21</v>
      </c>
      <c r="H5086">
        <v>269.475346551261</v>
      </c>
      <c r="I5086">
        <v>272.01566759526003</v>
      </c>
    </row>
    <row r="5087" spans="1:9" ht="28">
      <c r="A5087" t="s">
        <v>3715</v>
      </c>
      <c r="B5087" t="s">
        <v>4</v>
      </c>
      <c r="C5087">
        <v>63965326</v>
      </c>
      <c r="D5087">
        <v>63965446</v>
      </c>
      <c r="E5087" t="s">
        <v>2</v>
      </c>
      <c r="F5087" s="1" t="s">
        <v>467</v>
      </c>
      <c r="G5087">
        <v>22</v>
      </c>
      <c r="H5087">
        <v>254.403379061713</v>
      </c>
      <c r="I5087">
        <v>254.70559734756</v>
      </c>
    </row>
    <row r="5088" spans="1:9">
      <c r="A5088" t="s">
        <v>3715</v>
      </c>
      <c r="B5088" t="s">
        <v>4</v>
      </c>
      <c r="C5088">
        <v>63967412</v>
      </c>
      <c r="D5088">
        <v>63967480</v>
      </c>
      <c r="E5088" t="s">
        <v>2</v>
      </c>
      <c r="F5088" s="1" t="s">
        <v>468</v>
      </c>
      <c r="G5088">
        <v>23</v>
      </c>
      <c r="H5088">
        <v>72.357163808823302</v>
      </c>
      <c r="I5088">
        <v>60.929777860392797</v>
      </c>
    </row>
    <row r="5089" spans="1:9">
      <c r="A5089" t="s">
        <v>3715</v>
      </c>
      <c r="B5089" t="s">
        <v>4</v>
      </c>
      <c r="C5089">
        <v>63967481</v>
      </c>
      <c r="D5089">
        <v>63967508</v>
      </c>
      <c r="E5089" t="s">
        <v>2</v>
      </c>
      <c r="F5089" s="1" t="s">
        <v>469</v>
      </c>
      <c r="G5089">
        <v>24</v>
      </c>
      <c r="H5089">
        <v>68.728622932891895</v>
      </c>
      <c r="I5089">
        <v>54.375420220502598</v>
      </c>
    </row>
    <row r="5090" spans="1:9">
      <c r="A5090" t="s">
        <v>3715</v>
      </c>
      <c r="B5090" t="s">
        <v>4</v>
      </c>
      <c r="C5090">
        <v>63967641</v>
      </c>
      <c r="D5090">
        <v>63967693</v>
      </c>
      <c r="E5090" t="s">
        <v>2</v>
      </c>
      <c r="F5090" s="1" t="s">
        <v>469</v>
      </c>
      <c r="G5090">
        <v>25</v>
      </c>
      <c r="H5090">
        <v>107.591498654784</v>
      </c>
      <c r="I5090">
        <v>82.197193203599596</v>
      </c>
    </row>
    <row r="5091" spans="1:9">
      <c r="A5091" t="s">
        <v>3715</v>
      </c>
      <c r="B5091" t="s">
        <v>4</v>
      </c>
      <c r="C5091">
        <v>63967694</v>
      </c>
      <c r="D5091">
        <v>63967723</v>
      </c>
      <c r="E5091" t="s">
        <v>2</v>
      </c>
      <c r="F5091" s="1" t="s">
        <v>470</v>
      </c>
      <c r="G5091">
        <v>26</v>
      </c>
      <c r="H5091">
        <v>98.822529927546597</v>
      </c>
      <c r="I5091">
        <v>71.735526029861504</v>
      </c>
    </row>
    <row r="5092" spans="1:9">
      <c r="A5092" t="s">
        <v>3715</v>
      </c>
      <c r="B5092" t="s">
        <v>4</v>
      </c>
      <c r="C5092">
        <v>63967724</v>
      </c>
      <c r="D5092">
        <v>63967765</v>
      </c>
      <c r="E5092" t="s">
        <v>2</v>
      </c>
      <c r="F5092" s="1" t="s">
        <v>471</v>
      </c>
      <c r="G5092">
        <v>27</v>
      </c>
      <c r="H5092">
        <v>83.821173442138601</v>
      </c>
      <c r="I5092">
        <v>61.132128245370197</v>
      </c>
    </row>
    <row r="5093" spans="1:9">
      <c r="A5093" t="s">
        <v>3715</v>
      </c>
      <c r="B5093" t="s">
        <v>4</v>
      </c>
      <c r="C5093">
        <v>63969877</v>
      </c>
      <c r="D5093">
        <v>63970347</v>
      </c>
      <c r="E5093" t="s">
        <v>2</v>
      </c>
      <c r="F5093" s="1" t="s">
        <v>472</v>
      </c>
      <c r="G5093">
        <v>28</v>
      </c>
      <c r="H5093">
        <v>17.7252989917782</v>
      </c>
      <c r="I5093">
        <v>7.8598688084163104</v>
      </c>
    </row>
    <row r="5094" spans="1:9">
      <c r="A5094" t="s">
        <v>3715</v>
      </c>
      <c r="B5094" t="s">
        <v>4</v>
      </c>
      <c r="C5094">
        <v>63970348</v>
      </c>
      <c r="D5094">
        <v>63970384</v>
      </c>
      <c r="E5094" t="s">
        <v>2</v>
      </c>
      <c r="F5094" s="1" t="s">
        <v>473</v>
      </c>
      <c r="G5094">
        <v>29</v>
      </c>
      <c r="H5094">
        <v>65.193041855593606</v>
      </c>
      <c r="I5094">
        <v>47.003175939522301</v>
      </c>
    </row>
    <row r="5095" spans="1:9">
      <c r="A5095" t="s">
        <v>3715</v>
      </c>
      <c r="B5095" t="s">
        <v>4</v>
      </c>
      <c r="C5095">
        <v>63970597</v>
      </c>
      <c r="D5095">
        <v>63970616</v>
      </c>
      <c r="E5095" t="s">
        <v>2</v>
      </c>
      <c r="F5095" s="1" t="s">
        <v>473</v>
      </c>
      <c r="G5095">
        <v>30</v>
      </c>
      <c r="H5095">
        <v>41.554544463244</v>
      </c>
      <c r="I5095">
        <v>34.073346861684499</v>
      </c>
    </row>
    <row r="5096" spans="1:9">
      <c r="A5096" t="s">
        <v>3715</v>
      </c>
      <c r="B5096" t="s">
        <v>4</v>
      </c>
      <c r="C5096">
        <v>63970617</v>
      </c>
      <c r="D5096">
        <v>63970700</v>
      </c>
      <c r="E5096" t="s">
        <v>2</v>
      </c>
      <c r="F5096" s="1" t="s">
        <v>471</v>
      </c>
      <c r="G5096">
        <v>31</v>
      </c>
      <c r="H5096">
        <v>77.326685835860999</v>
      </c>
      <c r="I5096">
        <v>51.071314887029096</v>
      </c>
    </row>
    <row r="5097" spans="1:9">
      <c r="A5097" t="s">
        <v>3715</v>
      </c>
      <c r="B5097" t="s">
        <v>4</v>
      </c>
      <c r="C5097">
        <v>63970922</v>
      </c>
      <c r="D5097">
        <v>63970960</v>
      </c>
      <c r="E5097" t="s">
        <v>2</v>
      </c>
      <c r="F5097" s="1" t="s">
        <v>471</v>
      </c>
      <c r="G5097">
        <v>32</v>
      </c>
      <c r="H5097">
        <v>74.399660086842601</v>
      </c>
      <c r="I5097">
        <v>46.215189705618698</v>
      </c>
    </row>
    <row r="5098" spans="1:9">
      <c r="A5098" t="s">
        <v>3715</v>
      </c>
      <c r="B5098" t="s">
        <v>4</v>
      </c>
      <c r="C5098">
        <v>63970961</v>
      </c>
      <c r="D5098">
        <v>63971094</v>
      </c>
      <c r="E5098" t="s">
        <v>2</v>
      </c>
      <c r="F5098" s="1" t="s">
        <v>474</v>
      </c>
      <c r="G5098">
        <v>33</v>
      </c>
      <c r="H5098">
        <v>152.95273319994101</v>
      </c>
      <c r="I5098">
        <v>97.714826389248103</v>
      </c>
    </row>
    <row r="5099" spans="1:9">
      <c r="A5099" t="s">
        <v>3715</v>
      </c>
      <c r="B5099" t="s">
        <v>4</v>
      </c>
      <c r="C5099">
        <v>63971095</v>
      </c>
      <c r="D5099">
        <v>63971525</v>
      </c>
      <c r="E5099" t="s">
        <v>2</v>
      </c>
      <c r="F5099" s="1" t="s">
        <v>475</v>
      </c>
      <c r="G5099">
        <v>34</v>
      </c>
      <c r="H5099">
        <v>30.948179337482799</v>
      </c>
      <c r="I5099">
        <v>14.5775705400362</v>
      </c>
    </row>
    <row r="5100" spans="1:9">
      <c r="A5100" t="s">
        <v>3715</v>
      </c>
      <c r="B5100" t="s">
        <v>4</v>
      </c>
      <c r="C5100">
        <v>63971526</v>
      </c>
      <c r="D5100">
        <v>63971615</v>
      </c>
      <c r="E5100" t="s">
        <v>2</v>
      </c>
      <c r="F5100" s="1" t="s">
        <v>474</v>
      </c>
      <c r="G5100">
        <v>35</v>
      </c>
      <c r="H5100">
        <v>104.60233816988899</v>
      </c>
      <c r="I5100">
        <v>63.381464813150501</v>
      </c>
    </row>
    <row r="5101" spans="1:9">
      <c r="A5101" t="s">
        <v>3715</v>
      </c>
      <c r="B5101" t="s">
        <v>4</v>
      </c>
      <c r="C5101">
        <v>63971616</v>
      </c>
      <c r="D5101">
        <v>63971691</v>
      </c>
      <c r="E5101" t="s">
        <v>2</v>
      </c>
      <c r="F5101" s="1" t="s">
        <v>476</v>
      </c>
      <c r="G5101">
        <v>36</v>
      </c>
      <c r="H5101">
        <v>62.2635366727636</v>
      </c>
      <c r="I5101">
        <v>42.072381791890002</v>
      </c>
    </row>
    <row r="5102" spans="1:9">
      <c r="A5102" t="s">
        <v>3715</v>
      </c>
      <c r="B5102" t="s">
        <v>4</v>
      </c>
      <c r="C5102">
        <v>63971692</v>
      </c>
      <c r="D5102">
        <v>63971880</v>
      </c>
      <c r="E5102" t="s">
        <v>2</v>
      </c>
      <c r="F5102" s="1" t="s">
        <v>470</v>
      </c>
      <c r="G5102">
        <v>37</v>
      </c>
      <c r="H5102">
        <v>35.033525230929001</v>
      </c>
      <c r="I5102">
        <v>22.4378385625497</v>
      </c>
    </row>
    <row r="5103" spans="1:9">
      <c r="A5103" t="s">
        <v>3715</v>
      </c>
      <c r="B5103" t="s">
        <v>4</v>
      </c>
      <c r="C5103">
        <v>63971881</v>
      </c>
      <c r="D5103">
        <v>63972015</v>
      </c>
      <c r="E5103" t="s">
        <v>2</v>
      </c>
      <c r="F5103" s="1" t="s">
        <v>477</v>
      </c>
      <c r="G5103">
        <v>38</v>
      </c>
      <c r="H5103">
        <v>1.43644026283961</v>
      </c>
      <c r="I5103">
        <v>2.59621740251829</v>
      </c>
    </row>
    <row r="5104" spans="1:9">
      <c r="A5104" t="s">
        <v>3749</v>
      </c>
      <c r="B5104" t="s">
        <v>12</v>
      </c>
      <c r="C5104">
        <v>3594504</v>
      </c>
      <c r="D5104">
        <v>3606838</v>
      </c>
      <c r="E5104" t="s">
        <v>1</v>
      </c>
      <c r="F5104" s="1" t="s">
        <v>3948</v>
      </c>
    </row>
    <row r="5105" spans="1:9">
      <c r="A5105" t="s">
        <v>3749</v>
      </c>
      <c r="B5105" t="s">
        <v>12</v>
      </c>
      <c r="C5105">
        <v>3594504</v>
      </c>
      <c r="D5105">
        <v>3594549</v>
      </c>
      <c r="E5105" t="s">
        <v>1</v>
      </c>
      <c r="F5105" s="1" t="s">
        <v>1659</v>
      </c>
      <c r="G5105">
        <v>1</v>
      </c>
      <c r="H5105">
        <v>0.22492119436668601</v>
      </c>
      <c r="I5105">
        <v>0.318683722421303</v>
      </c>
    </row>
    <row r="5106" spans="1:9">
      <c r="A5106" t="s">
        <v>3749</v>
      </c>
      <c r="B5106" t="s">
        <v>12</v>
      </c>
      <c r="C5106">
        <v>3594550</v>
      </c>
      <c r="D5106">
        <v>3594777</v>
      </c>
      <c r="E5106" t="s">
        <v>1</v>
      </c>
      <c r="F5106" s="1" t="s">
        <v>1660</v>
      </c>
      <c r="G5106">
        <v>2</v>
      </c>
      <c r="H5106">
        <v>1.6706947405418699</v>
      </c>
      <c r="I5106">
        <v>1.9813317373883299</v>
      </c>
    </row>
    <row r="5107" spans="1:9">
      <c r="A5107" t="s">
        <v>3749</v>
      </c>
      <c r="B5107" t="s">
        <v>12</v>
      </c>
      <c r="C5107">
        <v>3594778</v>
      </c>
      <c r="D5107">
        <v>3595074</v>
      </c>
      <c r="E5107" t="s">
        <v>1</v>
      </c>
      <c r="F5107" s="1" t="s">
        <v>1661</v>
      </c>
      <c r="G5107">
        <v>3</v>
      </c>
      <c r="H5107">
        <v>7.0556824273746397</v>
      </c>
      <c r="I5107">
        <v>5.0085215379693899</v>
      </c>
    </row>
    <row r="5108" spans="1:9">
      <c r="A5108" t="s">
        <v>3749</v>
      </c>
      <c r="B5108" t="s">
        <v>12</v>
      </c>
      <c r="C5108">
        <v>3595075</v>
      </c>
      <c r="D5108">
        <v>3595734</v>
      </c>
      <c r="E5108" t="s">
        <v>1</v>
      </c>
      <c r="F5108" s="1" t="s">
        <v>1660</v>
      </c>
      <c r="G5108">
        <v>4</v>
      </c>
      <c r="H5108">
        <v>13.2715806967985</v>
      </c>
      <c r="I5108">
        <v>12.773935828794601</v>
      </c>
    </row>
    <row r="5109" spans="1:9">
      <c r="A5109" t="s">
        <v>3749</v>
      </c>
      <c r="B5109" t="s">
        <v>12</v>
      </c>
      <c r="C5109">
        <v>3595735</v>
      </c>
      <c r="D5109">
        <v>3595931</v>
      </c>
      <c r="E5109" t="s">
        <v>1</v>
      </c>
      <c r="F5109" s="1" t="s">
        <v>1661</v>
      </c>
      <c r="G5109">
        <v>5</v>
      </c>
      <c r="H5109">
        <v>10.3825239549641</v>
      </c>
      <c r="I5109">
        <v>7.7514007893810799</v>
      </c>
    </row>
    <row r="5110" spans="1:9">
      <c r="A5110" t="s">
        <v>3749</v>
      </c>
      <c r="B5110" t="s">
        <v>12</v>
      </c>
      <c r="C5110">
        <v>3597920</v>
      </c>
      <c r="D5110">
        <v>3598104</v>
      </c>
      <c r="E5110" t="s">
        <v>1</v>
      </c>
      <c r="F5110" s="1" t="s">
        <v>1662</v>
      </c>
      <c r="G5110">
        <v>6</v>
      </c>
      <c r="H5110">
        <v>0.67349174922715005</v>
      </c>
      <c r="I5110">
        <v>0.12288992889571999</v>
      </c>
    </row>
    <row r="5111" spans="1:9">
      <c r="A5111" t="s">
        <v>3749</v>
      </c>
      <c r="B5111" t="s">
        <v>12</v>
      </c>
      <c r="C5111">
        <v>3599847</v>
      </c>
      <c r="D5111">
        <v>3600131</v>
      </c>
      <c r="E5111" t="s">
        <v>1</v>
      </c>
      <c r="F5111" s="1" t="s">
        <v>1663</v>
      </c>
      <c r="G5111">
        <v>7</v>
      </c>
      <c r="H5111">
        <v>9.2543145517946801</v>
      </c>
      <c r="I5111">
        <v>8.7085965721007792</v>
      </c>
    </row>
    <row r="5112" spans="1:9">
      <c r="A5112" t="s">
        <v>3749</v>
      </c>
      <c r="B5112" t="s">
        <v>12</v>
      </c>
      <c r="C5112">
        <v>3600132</v>
      </c>
      <c r="D5112">
        <v>3600235</v>
      </c>
      <c r="E5112" t="s">
        <v>1</v>
      </c>
      <c r="F5112" s="1" t="s">
        <v>1664</v>
      </c>
      <c r="G5112">
        <v>8</v>
      </c>
      <c r="H5112">
        <v>1.2835534780709601</v>
      </c>
      <c r="I5112">
        <v>1.4730260035014899</v>
      </c>
    </row>
    <row r="5113" spans="1:9">
      <c r="A5113" t="s">
        <v>3749</v>
      </c>
      <c r="B5113" t="s">
        <v>12</v>
      </c>
      <c r="C5113">
        <v>3600236</v>
      </c>
      <c r="D5113">
        <v>3600667</v>
      </c>
      <c r="E5113" t="s">
        <v>1</v>
      </c>
      <c r="F5113" s="1" t="s">
        <v>1661</v>
      </c>
      <c r="G5113">
        <v>9</v>
      </c>
      <c r="H5113">
        <v>4.5434541980546204</v>
      </c>
      <c r="I5113">
        <v>7.2637055774024599</v>
      </c>
    </row>
    <row r="5114" spans="1:9">
      <c r="A5114" t="s">
        <v>3749</v>
      </c>
      <c r="B5114" t="s">
        <v>12</v>
      </c>
      <c r="C5114">
        <v>3600668</v>
      </c>
      <c r="D5114">
        <v>3600715</v>
      </c>
      <c r="E5114" t="s">
        <v>1</v>
      </c>
      <c r="F5114" s="1" t="s">
        <v>1664</v>
      </c>
      <c r="G5114">
        <v>10</v>
      </c>
      <c r="H5114">
        <v>1.6547934342580199</v>
      </c>
      <c r="I5114">
        <v>2.5863719625478101</v>
      </c>
    </row>
    <row r="5115" spans="1:9">
      <c r="A5115" t="s">
        <v>3749</v>
      </c>
      <c r="B5115" t="s">
        <v>12</v>
      </c>
      <c r="C5115">
        <v>3606528</v>
      </c>
      <c r="D5115">
        <v>3606658</v>
      </c>
      <c r="E5115" t="s">
        <v>1</v>
      </c>
      <c r="F5115" s="1" t="s">
        <v>1664</v>
      </c>
      <c r="G5115">
        <v>11</v>
      </c>
      <c r="H5115">
        <v>1.7672923149432</v>
      </c>
      <c r="I5115">
        <v>3.08424083236882</v>
      </c>
    </row>
    <row r="5116" spans="1:9">
      <c r="A5116" t="s">
        <v>3749</v>
      </c>
      <c r="B5116" t="s">
        <v>12</v>
      </c>
      <c r="C5116">
        <v>3606659</v>
      </c>
      <c r="D5116">
        <v>3606838</v>
      </c>
      <c r="E5116" t="s">
        <v>1</v>
      </c>
      <c r="F5116" s="1" t="s">
        <v>1659</v>
      </c>
      <c r="G5116">
        <v>12</v>
      </c>
      <c r="H5116">
        <v>2.4913416965325399</v>
      </c>
      <c r="I5116">
        <v>1.9617554268064601</v>
      </c>
    </row>
    <row r="5117" spans="1:9">
      <c r="A5117" t="s">
        <v>3566</v>
      </c>
      <c r="B5117" t="s">
        <v>12</v>
      </c>
      <c r="C5117">
        <v>41807492</v>
      </c>
      <c r="D5117">
        <v>41859816</v>
      </c>
      <c r="E5117" t="s">
        <v>1</v>
      </c>
      <c r="F5117" s="1" t="s">
        <v>3949</v>
      </c>
      <c r="I5117" t="s">
        <v>3565</v>
      </c>
    </row>
    <row r="5118" spans="1:9">
      <c r="A5118" t="s">
        <v>3566</v>
      </c>
      <c r="B5118" t="s">
        <v>12</v>
      </c>
      <c r="C5118">
        <v>41807492</v>
      </c>
      <c r="D5118">
        <v>41807651</v>
      </c>
      <c r="E5118" t="s">
        <v>1</v>
      </c>
      <c r="F5118" s="1" t="s">
        <v>1913</v>
      </c>
      <c r="G5118">
        <v>1</v>
      </c>
      <c r="H5118">
        <v>288.33487548886899</v>
      </c>
      <c r="I5118">
        <v>276.323622097645</v>
      </c>
    </row>
    <row r="5119" spans="1:9">
      <c r="A5119" t="s">
        <v>3566</v>
      </c>
      <c r="B5119" t="s">
        <v>12</v>
      </c>
      <c r="C5119">
        <v>41808529</v>
      </c>
      <c r="D5119">
        <v>41808625</v>
      </c>
      <c r="E5119" t="s">
        <v>1</v>
      </c>
      <c r="F5119" s="1" t="s">
        <v>1913</v>
      </c>
      <c r="G5119">
        <v>2</v>
      </c>
      <c r="H5119">
        <v>164.68057369544999</v>
      </c>
      <c r="I5119">
        <v>168.47839668673799</v>
      </c>
    </row>
    <row r="5120" spans="1:9">
      <c r="A5120" t="s">
        <v>3566</v>
      </c>
      <c r="B5120" t="s">
        <v>12</v>
      </c>
      <c r="C5120">
        <v>41836228</v>
      </c>
      <c r="D5120">
        <v>41837115</v>
      </c>
      <c r="E5120" t="s">
        <v>1</v>
      </c>
      <c r="F5120" s="1" t="s">
        <v>1914</v>
      </c>
      <c r="G5120">
        <v>3</v>
      </c>
      <c r="H5120">
        <v>24.620092140658901</v>
      </c>
      <c r="I5120">
        <v>15.810252713162599</v>
      </c>
    </row>
    <row r="5121" spans="1:9">
      <c r="A5121" t="s">
        <v>3566</v>
      </c>
      <c r="B5121" t="s">
        <v>12</v>
      </c>
      <c r="C5121">
        <v>41837960</v>
      </c>
      <c r="D5121">
        <v>41838032</v>
      </c>
      <c r="E5121" t="s">
        <v>1</v>
      </c>
      <c r="F5121" s="1" t="s">
        <v>1915</v>
      </c>
      <c r="G5121">
        <v>4</v>
      </c>
      <c r="H5121">
        <v>1.9005059308155099</v>
      </c>
      <c r="I5121">
        <v>0.89067838804154997</v>
      </c>
    </row>
    <row r="5122" spans="1:9">
      <c r="A5122" t="s">
        <v>3566</v>
      </c>
      <c r="B5122" t="s">
        <v>12</v>
      </c>
      <c r="C5122">
        <v>41838033</v>
      </c>
      <c r="D5122">
        <v>41838186</v>
      </c>
      <c r="E5122" t="s">
        <v>1</v>
      </c>
      <c r="F5122" s="1" t="s">
        <v>1916</v>
      </c>
      <c r="G5122">
        <v>5</v>
      </c>
      <c r="H5122">
        <v>87.312727973759095</v>
      </c>
      <c r="I5122">
        <v>67.760355561545396</v>
      </c>
    </row>
    <row r="5123" spans="1:9">
      <c r="A5123" t="s">
        <v>3566</v>
      </c>
      <c r="B5123" t="s">
        <v>12</v>
      </c>
      <c r="C5123">
        <v>41847788</v>
      </c>
      <c r="D5123">
        <v>41847925</v>
      </c>
      <c r="E5123" t="s">
        <v>1</v>
      </c>
      <c r="F5123" s="1" t="s">
        <v>1917</v>
      </c>
      <c r="G5123">
        <v>6</v>
      </c>
      <c r="H5123">
        <v>167.895950907664</v>
      </c>
      <c r="I5123">
        <v>143.94628672819599</v>
      </c>
    </row>
    <row r="5124" spans="1:9">
      <c r="A5124" t="s">
        <v>3566</v>
      </c>
      <c r="B5124" t="s">
        <v>12</v>
      </c>
      <c r="C5124">
        <v>41847926</v>
      </c>
      <c r="D5124">
        <v>41847935</v>
      </c>
      <c r="E5124" t="s">
        <v>1</v>
      </c>
      <c r="F5124" s="1" t="s">
        <v>1918</v>
      </c>
      <c r="G5124">
        <v>7</v>
      </c>
      <c r="H5124">
        <v>76.666499540722896</v>
      </c>
      <c r="I5124">
        <v>75.763188671260906</v>
      </c>
    </row>
    <row r="5125" spans="1:9">
      <c r="A5125" t="s">
        <v>3566</v>
      </c>
      <c r="B5125" t="s">
        <v>12</v>
      </c>
      <c r="C5125">
        <v>41847936</v>
      </c>
      <c r="D5125">
        <v>41848074</v>
      </c>
      <c r="E5125" t="s">
        <v>1</v>
      </c>
      <c r="F5125" s="1" t="s">
        <v>1919</v>
      </c>
      <c r="G5125">
        <v>8</v>
      </c>
      <c r="H5125">
        <v>17.965484212273601</v>
      </c>
      <c r="I5125">
        <v>16.608592772870299</v>
      </c>
    </row>
    <row r="5126" spans="1:9">
      <c r="A5126" t="s">
        <v>3566</v>
      </c>
      <c r="B5126" t="s">
        <v>12</v>
      </c>
      <c r="C5126">
        <v>41848075</v>
      </c>
      <c r="D5126">
        <v>41848152</v>
      </c>
      <c r="E5126" t="s">
        <v>1</v>
      </c>
      <c r="F5126" s="1" t="s">
        <v>1920</v>
      </c>
      <c r="G5126">
        <v>9</v>
      </c>
      <c r="H5126">
        <v>102.38910626428</v>
      </c>
      <c r="I5126">
        <v>94.120289370003306</v>
      </c>
    </row>
    <row r="5127" spans="1:9">
      <c r="A5127" t="s">
        <v>3566</v>
      </c>
      <c r="B5127" t="s">
        <v>12</v>
      </c>
      <c r="C5127">
        <v>41850652</v>
      </c>
      <c r="D5127">
        <v>41850745</v>
      </c>
      <c r="E5127" t="s">
        <v>1</v>
      </c>
      <c r="F5127" s="1" t="s">
        <v>1920</v>
      </c>
      <c r="G5127">
        <v>10</v>
      </c>
      <c r="H5127">
        <v>110.961563853919</v>
      </c>
      <c r="I5127">
        <v>105.798756849729</v>
      </c>
    </row>
    <row r="5128" spans="1:9">
      <c r="A5128" t="s">
        <v>3566</v>
      </c>
      <c r="B5128" t="s">
        <v>12</v>
      </c>
      <c r="C5128">
        <v>41850746</v>
      </c>
      <c r="D5128">
        <v>41850769</v>
      </c>
      <c r="E5128" t="s">
        <v>1</v>
      </c>
      <c r="F5128" s="1" t="s">
        <v>1921</v>
      </c>
      <c r="G5128">
        <v>11</v>
      </c>
      <c r="H5128">
        <v>115.861271160195</v>
      </c>
      <c r="I5128">
        <v>102.913130259336</v>
      </c>
    </row>
    <row r="5129" spans="1:9">
      <c r="A5129" t="s">
        <v>3566</v>
      </c>
      <c r="B5129" t="s">
        <v>12</v>
      </c>
      <c r="C5129">
        <v>41854200</v>
      </c>
      <c r="D5129">
        <v>41854246</v>
      </c>
      <c r="E5129" t="s">
        <v>1</v>
      </c>
      <c r="F5129" s="1" t="s">
        <v>1921</v>
      </c>
      <c r="G5129">
        <v>12</v>
      </c>
      <c r="H5129">
        <v>132.63682242210399</v>
      </c>
      <c r="I5129">
        <v>114.776706844792</v>
      </c>
    </row>
    <row r="5130" spans="1:9">
      <c r="A5130" t="s">
        <v>3566</v>
      </c>
      <c r="B5130" t="s">
        <v>12</v>
      </c>
      <c r="C5130">
        <v>41854247</v>
      </c>
      <c r="D5130">
        <v>41854360</v>
      </c>
      <c r="E5130" t="s">
        <v>1</v>
      </c>
      <c r="F5130" s="1" t="s">
        <v>1914</v>
      </c>
      <c r="G5130">
        <v>13</v>
      </c>
      <c r="H5130">
        <v>218.68010959889401</v>
      </c>
      <c r="I5130">
        <v>218.04420616828301</v>
      </c>
    </row>
    <row r="5131" spans="1:9">
      <c r="A5131" t="s">
        <v>3566</v>
      </c>
      <c r="B5131" t="s">
        <v>12</v>
      </c>
      <c r="C5131">
        <v>41858595</v>
      </c>
      <c r="D5131">
        <v>41859816</v>
      </c>
      <c r="E5131" t="s">
        <v>1</v>
      </c>
      <c r="F5131" s="1" t="s">
        <v>1914</v>
      </c>
      <c r="G5131">
        <v>14</v>
      </c>
      <c r="H5131">
        <v>920.49910966700895</v>
      </c>
      <c r="I5131">
        <v>1162.23932714487</v>
      </c>
    </row>
    <row r="5132" spans="1:9">
      <c r="A5132" t="s">
        <v>3567</v>
      </c>
      <c r="B5132" t="s">
        <v>0</v>
      </c>
      <c r="C5132">
        <v>218519577</v>
      </c>
      <c r="D5132">
        <v>218617961</v>
      </c>
      <c r="E5132" t="s">
        <v>2</v>
      </c>
      <c r="F5132" s="1" t="s">
        <v>3950</v>
      </c>
    </row>
    <row r="5133" spans="1:9">
      <c r="A5133" t="s">
        <v>3567</v>
      </c>
      <c r="B5133" t="s">
        <v>0</v>
      </c>
      <c r="C5133">
        <v>218519577</v>
      </c>
      <c r="D5133">
        <v>218520379</v>
      </c>
      <c r="E5133" t="s">
        <v>2</v>
      </c>
      <c r="F5133" s="1" t="s">
        <v>179</v>
      </c>
      <c r="G5133">
        <v>1</v>
      </c>
      <c r="H5133">
        <v>109.80323276851</v>
      </c>
      <c r="I5133">
        <v>117.928508287483</v>
      </c>
    </row>
    <row r="5134" spans="1:9">
      <c r="A5134" t="s">
        <v>3567</v>
      </c>
      <c r="B5134" t="s">
        <v>0</v>
      </c>
      <c r="C5134">
        <v>218520380</v>
      </c>
      <c r="D5134">
        <v>218520389</v>
      </c>
      <c r="E5134" t="s">
        <v>2</v>
      </c>
      <c r="F5134" s="1" t="s">
        <v>180</v>
      </c>
      <c r="G5134">
        <v>2</v>
      </c>
      <c r="H5134">
        <v>22.923737573723901</v>
      </c>
      <c r="I5134">
        <v>24.988861371940501</v>
      </c>
    </row>
    <row r="5135" spans="1:9">
      <c r="A5135" t="s">
        <v>3567</v>
      </c>
      <c r="B5135" t="s">
        <v>0</v>
      </c>
      <c r="C5135">
        <v>218536676</v>
      </c>
      <c r="D5135">
        <v>218536759</v>
      </c>
      <c r="E5135" t="s">
        <v>2</v>
      </c>
      <c r="F5135" s="1" t="s">
        <v>181</v>
      </c>
      <c r="G5135">
        <v>3</v>
      </c>
      <c r="H5135">
        <v>2.6394635117307099</v>
      </c>
      <c r="I5135">
        <v>3.4642031521259402</v>
      </c>
    </row>
    <row r="5136" spans="1:9">
      <c r="A5136" t="s">
        <v>3567</v>
      </c>
      <c r="B5136" t="s">
        <v>0</v>
      </c>
      <c r="C5136">
        <v>218578511</v>
      </c>
      <c r="D5136">
        <v>218578674</v>
      </c>
      <c r="E5136" t="s">
        <v>2</v>
      </c>
      <c r="F5136" s="1" t="s">
        <v>180</v>
      </c>
      <c r="G5136">
        <v>4</v>
      </c>
      <c r="H5136">
        <v>39.967732433525001</v>
      </c>
      <c r="I5136">
        <v>37.767793817641298</v>
      </c>
    </row>
    <row r="5137" spans="1:9">
      <c r="A5137" t="s">
        <v>3567</v>
      </c>
      <c r="B5137" t="s">
        <v>0</v>
      </c>
      <c r="C5137">
        <v>218607424</v>
      </c>
      <c r="D5137">
        <v>218607467</v>
      </c>
      <c r="E5137" t="s">
        <v>2</v>
      </c>
      <c r="F5137" s="1" t="s">
        <v>180</v>
      </c>
      <c r="G5137">
        <v>5</v>
      </c>
      <c r="H5137">
        <v>17.023582197662499</v>
      </c>
      <c r="I5137">
        <v>15.1959917408587</v>
      </c>
    </row>
    <row r="5138" spans="1:9">
      <c r="A5138" t="s">
        <v>3567</v>
      </c>
      <c r="B5138" t="s">
        <v>0</v>
      </c>
      <c r="C5138">
        <v>218607468</v>
      </c>
      <c r="D5138">
        <v>218607556</v>
      </c>
      <c r="E5138" t="s">
        <v>2</v>
      </c>
      <c r="F5138" s="1" t="s">
        <v>182</v>
      </c>
      <c r="G5138">
        <v>6</v>
      </c>
      <c r="H5138">
        <v>25.369616983271399</v>
      </c>
      <c r="I5138">
        <v>19.0678053416739</v>
      </c>
    </row>
    <row r="5139" spans="1:9">
      <c r="A5139" t="s">
        <v>3567</v>
      </c>
      <c r="B5139" t="s">
        <v>0</v>
      </c>
      <c r="C5139">
        <v>218607557</v>
      </c>
      <c r="D5139">
        <v>218607594</v>
      </c>
      <c r="E5139" t="s">
        <v>2</v>
      </c>
      <c r="F5139" s="1" t="s">
        <v>183</v>
      </c>
      <c r="G5139">
        <v>7</v>
      </c>
      <c r="H5139">
        <v>0.15272413454859701</v>
      </c>
      <c r="I5139">
        <v>0.24013717884701999</v>
      </c>
    </row>
    <row r="5140" spans="1:9">
      <c r="A5140" t="s">
        <v>3567</v>
      </c>
      <c r="B5140" t="s">
        <v>0</v>
      </c>
      <c r="C5140">
        <v>218607595</v>
      </c>
      <c r="D5140">
        <v>218607654</v>
      </c>
      <c r="E5140" t="s">
        <v>2</v>
      </c>
      <c r="F5140" s="1" t="s">
        <v>184</v>
      </c>
      <c r="G5140">
        <v>8</v>
      </c>
      <c r="H5140">
        <v>0.19134703882690299</v>
      </c>
      <c r="I5140">
        <v>0.123996927220078</v>
      </c>
    </row>
    <row r="5141" spans="1:9">
      <c r="A5141" t="s">
        <v>3567</v>
      </c>
      <c r="B5141" t="s">
        <v>0</v>
      </c>
      <c r="C5141">
        <v>218607680</v>
      </c>
      <c r="D5141">
        <v>218607790</v>
      </c>
      <c r="E5141" t="s">
        <v>2</v>
      </c>
      <c r="F5141" s="1" t="s">
        <v>185</v>
      </c>
      <c r="G5141">
        <v>9</v>
      </c>
      <c r="H5141">
        <v>25.5299201343913</v>
      </c>
      <c r="I5141">
        <v>18.999068366895798</v>
      </c>
    </row>
    <row r="5142" spans="1:9">
      <c r="A5142" t="s">
        <v>3567</v>
      </c>
      <c r="B5142" t="s">
        <v>0</v>
      </c>
      <c r="C5142">
        <v>218609312</v>
      </c>
      <c r="D5142">
        <v>218609489</v>
      </c>
      <c r="E5142" t="s">
        <v>2</v>
      </c>
      <c r="F5142" s="1" t="s">
        <v>185</v>
      </c>
      <c r="G5142">
        <v>10</v>
      </c>
      <c r="H5142">
        <v>47.480059035984901</v>
      </c>
      <c r="I5142">
        <v>39.107826744735299</v>
      </c>
    </row>
    <row r="5143" spans="1:9">
      <c r="A5143" t="s">
        <v>3567</v>
      </c>
      <c r="B5143" t="s">
        <v>0</v>
      </c>
      <c r="C5143">
        <v>218610685</v>
      </c>
      <c r="D5143">
        <v>218610838</v>
      </c>
      <c r="E5143" t="s">
        <v>2</v>
      </c>
      <c r="F5143" s="1" t="s">
        <v>185</v>
      </c>
      <c r="G5143">
        <v>11</v>
      </c>
      <c r="H5143">
        <v>65.014065523267305</v>
      </c>
      <c r="I5143">
        <v>59.115548881276197</v>
      </c>
    </row>
    <row r="5144" spans="1:9">
      <c r="A5144" t="s">
        <v>3567</v>
      </c>
      <c r="B5144" t="s">
        <v>0</v>
      </c>
      <c r="C5144">
        <v>218614546</v>
      </c>
      <c r="D5144">
        <v>218615483</v>
      </c>
      <c r="E5144" t="s">
        <v>2</v>
      </c>
      <c r="F5144" s="1" t="s">
        <v>185</v>
      </c>
      <c r="G5144">
        <v>12</v>
      </c>
      <c r="H5144">
        <v>206.11766425818601</v>
      </c>
      <c r="I5144">
        <v>174.158887301817</v>
      </c>
    </row>
    <row r="5145" spans="1:9">
      <c r="A5145" t="s">
        <v>3567</v>
      </c>
      <c r="B5145" t="s">
        <v>0</v>
      </c>
      <c r="C5145">
        <v>218615484</v>
      </c>
      <c r="D5145">
        <v>218617961</v>
      </c>
      <c r="E5145" t="s">
        <v>2</v>
      </c>
      <c r="F5145" s="1" t="s">
        <v>179</v>
      </c>
      <c r="G5145">
        <v>13</v>
      </c>
      <c r="H5145">
        <v>512.86814999273599</v>
      </c>
      <c r="I5145">
        <v>339.569514009008</v>
      </c>
    </row>
    <row r="5146" spans="1:9" ht="56">
      <c r="A5146" t="s">
        <v>3564</v>
      </c>
      <c r="B5146" t="s">
        <v>0</v>
      </c>
      <c r="C5146">
        <v>92145902</v>
      </c>
      <c r="D5146">
        <v>92371892</v>
      </c>
      <c r="E5146" t="s">
        <v>1</v>
      </c>
      <c r="F5146" s="1" t="s">
        <v>3951</v>
      </c>
      <c r="I5146" t="s">
        <v>3565</v>
      </c>
    </row>
    <row r="5147" spans="1:9">
      <c r="A5147" t="s">
        <v>3564</v>
      </c>
      <c r="B5147" t="s">
        <v>0</v>
      </c>
      <c r="C5147">
        <v>92145902</v>
      </c>
      <c r="D5147">
        <v>92146454</v>
      </c>
      <c r="E5147" t="s">
        <v>1</v>
      </c>
      <c r="F5147" s="1" t="s">
        <v>57</v>
      </c>
      <c r="G5147">
        <v>1</v>
      </c>
      <c r="H5147">
        <v>236.103601536714</v>
      </c>
      <c r="I5147">
        <v>162.56882944685299</v>
      </c>
    </row>
    <row r="5148" spans="1:9">
      <c r="A5148" t="s">
        <v>3564</v>
      </c>
      <c r="B5148" t="s">
        <v>0</v>
      </c>
      <c r="C5148">
        <v>92146455</v>
      </c>
      <c r="D5148">
        <v>92147982</v>
      </c>
      <c r="E5148" t="s">
        <v>1</v>
      </c>
      <c r="F5148" s="1" t="s">
        <v>58</v>
      </c>
      <c r="G5148">
        <v>2</v>
      </c>
      <c r="H5148">
        <v>888.81849011365102</v>
      </c>
      <c r="I5148">
        <v>708.78881320621997</v>
      </c>
    </row>
    <row r="5149" spans="1:9">
      <c r="A5149" t="s">
        <v>3564</v>
      </c>
      <c r="B5149" t="s">
        <v>0</v>
      </c>
      <c r="C5149">
        <v>92147983</v>
      </c>
      <c r="D5149">
        <v>92147986</v>
      </c>
      <c r="E5149" t="s">
        <v>1</v>
      </c>
      <c r="F5149" s="1" t="s">
        <v>59</v>
      </c>
      <c r="G5149">
        <v>3</v>
      </c>
      <c r="H5149">
        <v>7.2150887080477597</v>
      </c>
      <c r="I5149">
        <v>6.8072172394171302</v>
      </c>
    </row>
    <row r="5150" spans="1:9">
      <c r="A5150" t="s">
        <v>3564</v>
      </c>
      <c r="B5150" t="s">
        <v>0</v>
      </c>
      <c r="C5150">
        <v>92147987</v>
      </c>
      <c r="D5150">
        <v>92148203</v>
      </c>
      <c r="E5150" t="s">
        <v>1</v>
      </c>
      <c r="F5150" s="1" t="s">
        <v>60</v>
      </c>
      <c r="G5150">
        <v>4</v>
      </c>
      <c r="H5150">
        <v>49.966375427929897</v>
      </c>
      <c r="I5150">
        <v>58.6115052946272</v>
      </c>
    </row>
    <row r="5151" spans="1:9">
      <c r="A5151" t="s">
        <v>3564</v>
      </c>
      <c r="B5151" t="s">
        <v>0</v>
      </c>
      <c r="C5151">
        <v>92148204</v>
      </c>
      <c r="D5151">
        <v>92149285</v>
      </c>
      <c r="E5151" t="s">
        <v>1</v>
      </c>
      <c r="F5151" s="1" t="s">
        <v>61</v>
      </c>
      <c r="G5151">
        <v>5</v>
      </c>
      <c r="H5151">
        <v>260.03610167570702</v>
      </c>
      <c r="I5151">
        <v>274.62966092064897</v>
      </c>
    </row>
    <row r="5152" spans="1:9" ht="28">
      <c r="A5152" t="s">
        <v>3564</v>
      </c>
      <c r="B5152" t="s">
        <v>0</v>
      </c>
      <c r="C5152">
        <v>92149286</v>
      </c>
      <c r="D5152">
        <v>92149414</v>
      </c>
      <c r="E5152" t="s">
        <v>1</v>
      </c>
      <c r="F5152" s="1" t="s">
        <v>62</v>
      </c>
      <c r="G5152">
        <v>6</v>
      </c>
      <c r="H5152">
        <v>13.956978133235401</v>
      </c>
      <c r="I5152">
        <v>22.0686018098991</v>
      </c>
    </row>
    <row r="5153" spans="1:9">
      <c r="A5153" t="s">
        <v>3564</v>
      </c>
      <c r="B5153" t="s">
        <v>0</v>
      </c>
      <c r="C5153">
        <v>92161047</v>
      </c>
      <c r="D5153">
        <v>92161228</v>
      </c>
      <c r="E5153" t="s">
        <v>1</v>
      </c>
      <c r="F5153" s="1" t="s">
        <v>63</v>
      </c>
      <c r="G5153">
        <v>7</v>
      </c>
      <c r="H5153">
        <v>0.50407396498317303</v>
      </c>
      <c r="I5153">
        <v>1.0431222642540601</v>
      </c>
    </row>
    <row r="5154" spans="1:9" ht="28">
      <c r="A5154" t="s">
        <v>3564</v>
      </c>
      <c r="B5154" t="s">
        <v>0</v>
      </c>
      <c r="C5154">
        <v>92161229</v>
      </c>
      <c r="D5154">
        <v>92161336</v>
      </c>
      <c r="E5154" t="s">
        <v>1</v>
      </c>
      <c r="F5154" s="1" t="s">
        <v>64</v>
      </c>
      <c r="G5154">
        <v>8</v>
      </c>
      <c r="H5154">
        <v>18.4290184032768</v>
      </c>
      <c r="I5154">
        <v>26.575244003450798</v>
      </c>
    </row>
    <row r="5155" spans="1:9" ht="28">
      <c r="A5155" t="s">
        <v>3564</v>
      </c>
      <c r="B5155" t="s">
        <v>0</v>
      </c>
      <c r="C5155">
        <v>92163646</v>
      </c>
      <c r="D5155">
        <v>92163687</v>
      </c>
      <c r="E5155" t="s">
        <v>1</v>
      </c>
      <c r="F5155" s="1" t="s">
        <v>64</v>
      </c>
      <c r="G5155">
        <v>9</v>
      </c>
      <c r="H5155">
        <v>19.741455398431601</v>
      </c>
      <c r="I5155">
        <v>20.167024282850601</v>
      </c>
    </row>
    <row r="5156" spans="1:9" ht="28">
      <c r="A5156" t="s">
        <v>3564</v>
      </c>
      <c r="B5156" t="s">
        <v>0</v>
      </c>
      <c r="C5156">
        <v>92174220</v>
      </c>
      <c r="D5156">
        <v>92174340</v>
      </c>
      <c r="E5156" t="s">
        <v>1</v>
      </c>
      <c r="F5156" s="1" t="s">
        <v>64</v>
      </c>
      <c r="G5156">
        <v>10</v>
      </c>
      <c r="H5156">
        <v>26.448298529090501</v>
      </c>
      <c r="I5156">
        <v>29.4032884752922</v>
      </c>
    </row>
    <row r="5157" spans="1:9" ht="28">
      <c r="A5157" t="s">
        <v>3564</v>
      </c>
      <c r="B5157" t="s">
        <v>0</v>
      </c>
      <c r="C5157">
        <v>92177800</v>
      </c>
      <c r="D5157">
        <v>92177853</v>
      </c>
      <c r="E5157" t="s">
        <v>1</v>
      </c>
      <c r="F5157" s="1" t="s">
        <v>64</v>
      </c>
      <c r="G5157">
        <v>11</v>
      </c>
      <c r="H5157">
        <v>16.142288012800901</v>
      </c>
      <c r="I5157">
        <v>18.575332026405</v>
      </c>
    </row>
    <row r="5158" spans="1:9" ht="28">
      <c r="A5158" t="s">
        <v>3564</v>
      </c>
      <c r="B5158" t="s">
        <v>0</v>
      </c>
      <c r="C5158">
        <v>92177854</v>
      </c>
      <c r="D5158">
        <v>92177920</v>
      </c>
      <c r="E5158" t="s">
        <v>1</v>
      </c>
      <c r="F5158" s="1" t="s">
        <v>65</v>
      </c>
      <c r="G5158">
        <v>12</v>
      </c>
      <c r="H5158">
        <v>15.6160620133534</v>
      </c>
      <c r="I5158">
        <v>16.502622284179299</v>
      </c>
    </row>
    <row r="5159" spans="1:9">
      <c r="A5159" t="s">
        <v>3564</v>
      </c>
      <c r="B5159" t="s">
        <v>0</v>
      </c>
      <c r="C5159">
        <v>92177921</v>
      </c>
      <c r="D5159">
        <v>92178099</v>
      </c>
      <c r="E5159" t="s">
        <v>1</v>
      </c>
      <c r="F5159" s="1" t="s">
        <v>66</v>
      </c>
      <c r="G5159">
        <v>13</v>
      </c>
      <c r="H5159">
        <v>30.3786215516736</v>
      </c>
      <c r="I5159">
        <v>34.892537098161597</v>
      </c>
    </row>
    <row r="5160" spans="1:9" ht="28">
      <c r="A5160" t="s">
        <v>3564</v>
      </c>
      <c r="B5160" t="s">
        <v>0</v>
      </c>
      <c r="C5160">
        <v>92181793</v>
      </c>
      <c r="D5160">
        <v>92181951</v>
      </c>
      <c r="E5160" t="s">
        <v>1</v>
      </c>
      <c r="F5160" s="1" t="s">
        <v>62</v>
      </c>
      <c r="G5160">
        <v>14</v>
      </c>
      <c r="H5160">
        <v>42.034019580837402</v>
      </c>
      <c r="I5160">
        <v>50.105106651872902</v>
      </c>
    </row>
    <row r="5161" spans="1:9" ht="28">
      <c r="A5161" t="s">
        <v>3564</v>
      </c>
      <c r="B5161" t="s">
        <v>0</v>
      </c>
      <c r="C5161">
        <v>92182125</v>
      </c>
      <c r="D5161">
        <v>92182265</v>
      </c>
      <c r="E5161" t="s">
        <v>1</v>
      </c>
      <c r="F5161" s="1" t="s">
        <v>62</v>
      </c>
      <c r="G5161">
        <v>15</v>
      </c>
      <c r="H5161">
        <v>49.5022163417934</v>
      </c>
      <c r="I5161">
        <v>59.749204642745198</v>
      </c>
    </row>
    <row r="5162" spans="1:9" ht="28">
      <c r="A5162" t="s">
        <v>3564</v>
      </c>
      <c r="B5162" t="s">
        <v>0</v>
      </c>
      <c r="C5162">
        <v>92184869</v>
      </c>
      <c r="D5162">
        <v>92185021</v>
      </c>
      <c r="E5162" t="s">
        <v>1</v>
      </c>
      <c r="F5162" s="1" t="s">
        <v>62</v>
      </c>
      <c r="G5162">
        <v>16</v>
      </c>
      <c r="H5162">
        <v>56.466800781230098</v>
      </c>
      <c r="I5162">
        <v>75.268950470345104</v>
      </c>
    </row>
    <row r="5163" spans="1:9" ht="28">
      <c r="A5163" t="s">
        <v>3564</v>
      </c>
      <c r="B5163" t="s">
        <v>0</v>
      </c>
      <c r="C5163">
        <v>92185450</v>
      </c>
      <c r="D5163">
        <v>92185784</v>
      </c>
      <c r="E5163" t="s">
        <v>1</v>
      </c>
      <c r="F5163" s="1" t="s">
        <v>67</v>
      </c>
      <c r="G5163">
        <v>17</v>
      </c>
      <c r="H5163">
        <v>51.033788239006803</v>
      </c>
      <c r="I5163">
        <v>64.642565086000502</v>
      </c>
    </row>
    <row r="5164" spans="1:9">
      <c r="A5164" t="s">
        <v>3564</v>
      </c>
      <c r="B5164" t="s">
        <v>0</v>
      </c>
      <c r="C5164">
        <v>92185785</v>
      </c>
      <c r="D5164">
        <v>92185787</v>
      </c>
      <c r="E5164" t="s">
        <v>1</v>
      </c>
      <c r="F5164" s="1" t="s">
        <v>68</v>
      </c>
      <c r="G5164">
        <v>18</v>
      </c>
      <c r="H5164">
        <v>6.1620407056398996</v>
      </c>
      <c r="I5164">
        <v>6.3883317804139601</v>
      </c>
    </row>
    <row r="5165" spans="1:9" ht="28">
      <c r="A5165" t="s">
        <v>3564</v>
      </c>
      <c r="B5165" t="s">
        <v>0</v>
      </c>
      <c r="C5165">
        <v>92187512</v>
      </c>
      <c r="D5165">
        <v>92187701</v>
      </c>
      <c r="E5165" t="s">
        <v>1</v>
      </c>
      <c r="F5165" s="1" t="s">
        <v>67</v>
      </c>
      <c r="G5165">
        <v>19</v>
      </c>
      <c r="H5165">
        <v>25.994502550324</v>
      </c>
      <c r="I5165">
        <v>30.020773788709</v>
      </c>
    </row>
    <row r="5166" spans="1:9" ht="28">
      <c r="A5166" t="s">
        <v>3564</v>
      </c>
      <c r="B5166" t="s">
        <v>0</v>
      </c>
      <c r="C5166">
        <v>92193216</v>
      </c>
      <c r="D5166">
        <v>92193333</v>
      </c>
      <c r="E5166" t="s">
        <v>1</v>
      </c>
      <c r="F5166" s="1" t="s">
        <v>67</v>
      </c>
      <c r="G5166">
        <v>20</v>
      </c>
      <c r="H5166">
        <v>36.760659121169098</v>
      </c>
      <c r="I5166">
        <v>54.848935226355302</v>
      </c>
    </row>
    <row r="5167" spans="1:9" ht="28">
      <c r="A5167" t="s">
        <v>3564</v>
      </c>
      <c r="B5167" t="s">
        <v>0</v>
      </c>
      <c r="C5167">
        <v>92193334</v>
      </c>
      <c r="D5167">
        <v>92193363</v>
      </c>
      <c r="E5167" t="s">
        <v>1</v>
      </c>
      <c r="F5167" s="1" t="s">
        <v>69</v>
      </c>
      <c r="G5167">
        <v>21</v>
      </c>
      <c r="H5167">
        <v>27.143805312180401</v>
      </c>
      <c r="I5167">
        <v>39.069065903412699</v>
      </c>
    </row>
    <row r="5168" spans="1:9">
      <c r="A5168" t="s">
        <v>3564</v>
      </c>
      <c r="B5168" t="s">
        <v>0</v>
      </c>
      <c r="C5168">
        <v>92193364</v>
      </c>
      <c r="D5168">
        <v>92193475</v>
      </c>
      <c r="E5168" t="s">
        <v>1</v>
      </c>
      <c r="F5168" s="1" t="s">
        <v>70</v>
      </c>
      <c r="G5168">
        <v>22</v>
      </c>
      <c r="H5168">
        <v>3.7764021643426703E-2</v>
      </c>
      <c r="I5168">
        <v>3.6589300197385197E-2</v>
      </c>
    </row>
    <row r="5169" spans="1:9" ht="28">
      <c r="A5169" t="s">
        <v>3564</v>
      </c>
      <c r="B5169" t="s">
        <v>0</v>
      </c>
      <c r="C5169">
        <v>92195362</v>
      </c>
      <c r="D5169">
        <v>92195530</v>
      </c>
      <c r="E5169" t="s">
        <v>1</v>
      </c>
      <c r="F5169" s="1" t="s">
        <v>71</v>
      </c>
      <c r="G5169">
        <v>23</v>
      </c>
      <c r="H5169">
        <v>50.2773684818712</v>
      </c>
      <c r="I5169">
        <v>67.399761738027706</v>
      </c>
    </row>
    <row r="5170" spans="1:9" ht="28">
      <c r="A5170" t="s">
        <v>3564</v>
      </c>
      <c r="B5170" t="s">
        <v>0</v>
      </c>
      <c r="C5170">
        <v>92200333</v>
      </c>
      <c r="D5170">
        <v>92200455</v>
      </c>
      <c r="E5170" t="s">
        <v>1</v>
      </c>
      <c r="F5170" s="1" t="s">
        <v>71</v>
      </c>
      <c r="G5170">
        <v>24</v>
      </c>
      <c r="H5170">
        <v>23.666851343181399</v>
      </c>
      <c r="I5170">
        <v>35.763881449761399</v>
      </c>
    </row>
    <row r="5171" spans="1:9" ht="28">
      <c r="A5171" t="s">
        <v>3564</v>
      </c>
      <c r="B5171" t="s">
        <v>0</v>
      </c>
      <c r="C5171">
        <v>92200456</v>
      </c>
      <c r="D5171">
        <v>92200516</v>
      </c>
      <c r="E5171" t="s">
        <v>1</v>
      </c>
      <c r="F5171" s="1" t="s">
        <v>72</v>
      </c>
      <c r="G5171">
        <v>25</v>
      </c>
      <c r="H5171">
        <v>13.0077025374264</v>
      </c>
      <c r="I5171">
        <v>20.427586735391799</v>
      </c>
    </row>
    <row r="5172" spans="1:9">
      <c r="A5172" t="s">
        <v>3564</v>
      </c>
      <c r="B5172" t="s">
        <v>0</v>
      </c>
      <c r="C5172">
        <v>92220552</v>
      </c>
      <c r="D5172">
        <v>92220619</v>
      </c>
      <c r="E5172" t="s">
        <v>1</v>
      </c>
      <c r="F5172" s="1" t="s">
        <v>73</v>
      </c>
      <c r="G5172">
        <v>26</v>
      </c>
      <c r="H5172">
        <v>0</v>
      </c>
      <c r="I5172">
        <v>0.10596198559452499</v>
      </c>
    </row>
    <row r="5173" spans="1:9" ht="28">
      <c r="A5173" t="s">
        <v>3564</v>
      </c>
      <c r="B5173" t="s">
        <v>0</v>
      </c>
      <c r="C5173">
        <v>92224170</v>
      </c>
      <c r="D5173">
        <v>92224307</v>
      </c>
      <c r="E5173" t="s">
        <v>1</v>
      </c>
      <c r="F5173" s="1" t="s">
        <v>71</v>
      </c>
      <c r="G5173">
        <v>27</v>
      </c>
      <c r="H5173">
        <v>16.7000024134495</v>
      </c>
      <c r="I5173">
        <v>22.809575093786201</v>
      </c>
    </row>
    <row r="5174" spans="1:9">
      <c r="A5174" t="s">
        <v>3564</v>
      </c>
      <c r="B5174" t="s">
        <v>0</v>
      </c>
      <c r="C5174">
        <v>92231942</v>
      </c>
      <c r="D5174">
        <v>92231989</v>
      </c>
      <c r="E5174" t="s">
        <v>1</v>
      </c>
      <c r="F5174" s="1" t="s">
        <v>74</v>
      </c>
      <c r="G5174">
        <v>28</v>
      </c>
      <c r="H5174">
        <v>0.43953040662843601</v>
      </c>
      <c r="I5174">
        <v>0.595360208369619</v>
      </c>
    </row>
    <row r="5175" spans="1:9">
      <c r="A5175" t="s">
        <v>3564</v>
      </c>
      <c r="B5175" t="s">
        <v>0</v>
      </c>
      <c r="C5175">
        <v>92236399</v>
      </c>
      <c r="D5175">
        <v>92236527</v>
      </c>
      <c r="E5175" t="s">
        <v>1</v>
      </c>
      <c r="F5175" s="1" t="s">
        <v>73</v>
      </c>
      <c r="G5175">
        <v>29</v>
      </c>
      <c r="H5175">
        <v>9.3645365302044994E-2</v>
      </c>
      <c r="I5175">
        <v>0.119505867250996</v>
      </c>
    </row>
    <row r="5176" spans="1:9">
      <c r="A5176" t="s">
        <v>3564</v>
      </c>
      <c r="B5176" t="s">
        <v>0</v>
      </c>
      <c r="C5176">
        <v>92248763</v>
      </c>
      <c r="D5176">
        <v>92248821</v>
      </c>
      <c r="E5176" t="s">
        <v>1</v>
      </c>
      <c r="F5176" s="1" t="s">
        <v>73</v>
      </c>
      <c r="G5176">
        <v>30</v>
      </c>
      <c r="H5176">
        <v>0.45800158287757903</v>
      </c>
      <c r="I5176">
        <v>0</v>
      </c>
    </row>
    <row r="5177" spans="1:9">
      <c r="A5177" t="s">
        <v>3564</v>
      </c>
      <c r="B5177" t="s">
        <v>0</v>
      </c>
      <c r="C5177">
        <v>92251743</v>
      </c>
      <c r="D5177">
        <v>92251784</v>
      </c>
      <c r="E5177" t="s">
        <v>1</v>
      </c>
      <c r="F5177" s="1" t="s">
        <v>73</v>
      </c>
      <c r="G5177">
        <v>31</v>
      </c>
      <c r="H5177">
        <v>0.28921591320911899</v>
      </c>
      <c r="I5177">
        <v>0.43838512120802797</v>
      </c>
    </row>
    <row r="5178" spans="1:9" ht="28">
      <c r="A5178" t="s">
        <v>3564</v>
      </c>
      <c r="B5178" t="s">
        <v>0</v>
      </c>
      <c r="C5178">
        <v>92262844</v>
      </c>
      <c r="D5178">
        <v>92262983</v>
      </c>
      <c r="E5178" t="s">
        <v>1</v>
      </c>
      <c r="F5178" s="1" t="s">
        <v>62</v>
      </c>
      <c r="G5178">
        <v>32</v>
      </c>
      <c r="H5178">
        <v>14.289548835938399</v>
      </c>
      <c r="I5178">
        <v>19.518790873050399</v>
      </c>
    </row>
    <row r="5179" spans="1:9" ht="28">
      <c r="A5179" t="s">
        <v>3564</v>
      </c>
      <c r="B5179" t="s">
        <v>0</v>
      </c>
      <c r="C5179">
        <v>92262984</v>
      </c>
      <c r="D5179">
        <v>92263028</v>
      </c>
      <c r="E5179" t="s">
        <v>1</v>
      </c>
      <c r="F5179" s="1" t="s">
        <v>75</v>
      </c>
      <c r="G5179">
        <v>33</v>
      </c>
      <c r="H5179">
        <v>10.350659939316699</v>
      </c>
      <c r="I5179">
        <v>13.9583235504005</v>
      </c>
    </row>
    <row r="5180" spans="1:9">
      <c r="A5180" t="s">
        <v>3564</v>
      </c>
      <c r="B5180" t="s">
        <v>0</v>
      </c>
      <c r="C5180">
        <v>92266516</v>
      </c>
      <c r="D5180">
        <v>92266612</v>
      </c>
      <c r="E5180" t="s">
        <v>1</v>
      </c>
      <c r="F5180" s="1" t="s">
        <v>76</v>
      </c>
      <c r="G5180">
        <v>34</v>
      </c>
      <c r="H5180">
        <v>0.40886579801630202</v>
      </c>
      <c r="I5180">
        <v>0.36648162768078102</v>
      </c>
    </row>
    <row r="5181" spans="1:9" ht="28">
      <c r="A5181" t="s">
        <v>3564</v>
      </c>
      <c r="B5181" t="s">
        <v>0</v>
      </c>
      <c r="C5181">
        <v>92327028</v>
      </c>
      <c r="D5181">
        <v>92327150</v>
      </c>
      <c r="E5181" t="s">
        <v>1</v>
      </c>
      <c r="F5181" s="1" t="s">
        <v>75</v>
      </c>
      <c r="G5181">
        <v>35</v>
      </c>
      <c r="H5181">
        <v>20.22906857612</v>
      </c>
      <c r="I5181">
        <v>25.5031053523319</v>
      </c>
    </row>
    <row r="5182" spans="1:9" ht="28">
      <c r="A5182" t="s">
        <v>3564</v>
      </c>
      <c r="B5182" t="s">
        <v>0</v>
      </c>
      <c r="C5182">
        <v>92327151</v>
      </c>
      <c r="D5182">
        <v>92327201</v>
      </c>
      <c r="E5182" t="s">
        <v>1</v>
      </c>
      <c r="F5182" s="1" t="s">
        <v>77</v>
      </c>
      <c r="G5182">
        <v>36</v>
      </c>
      <c r="H5182">
        <v>15.049357627002699</v>
      </c>
      <c r="I5182">
        <v>20.952901388333501</v>
      </c>
    </row>
    <row r="5183" spans="1:9">
      <c r="A5183" t="s">
        <v>3564</v>
      </c>
      <c r="B5183" t="s">
        <v>0</v>
      </c>
      <c r="C5183">
        <v>92327202</v>
      </c>
      <c r="D5183">
        <v>92327603</v>
      </c>
      <c r="E5183" t="s">
        <v>1</v>
      </c>
      <c r="F5183" s="1" t="s">
        <v>73</v>
      </c>
      <c r="G5183">
        <v>37</v>
      </c>
      <c r="H5183">
        <v>3.7764021643426703E-2</v>
      </c>
      <c r="I5183">
        <v>0.117771244408054</v>
      </c>
    </row>
    <row r="5184" spans="1:9">
      <c r="A5184" t="s">
        <v>3564</v>
      </c>
      <c r="B5184" t="s">
        <v>0</v>
      </c>
      <c r="C5184">
        <v>92329396</v>
      </c>
      <c r="D5184">
        <v>92329836</v>
      </c>
      <c r="E5184" t="s">
        <v>1</v>
      </c>
      <c r="F5184" s="1" t="s">
        <v>78</v>
      </c>
      <c r="G5184">
        <v>38</v>
      </c>
      <c r="H5184">
        <v>3.8622904278305101E-2</v>
      </c>
      <c r="I5184">
        <v>0.148359171941121</v>
      </c>
    </row>
    <row r="5185" spans="1:9">
      <c r="A5185" t="s">
        <v>3564</v>
      </c>
      <c r="B5185" t="s">
        <v>0</v>
      </c>
      <c r="C5185">
        <v>92332313</v>
      </c>
      <c r="D5185">
        <v>92332399</v>
      </c>
      <c r="E5185" t="s">
        <v>1</v>
      </c>
      <c r="F5185" s="1" t="s">
        <v>79</v>
      </c>
      <c r="G5185">
        <v>39</v>
      </c>
      <c r="H5185">
        <v>0</v>
      </c>
      <c r="I5185">
        <v>3.45334700887324E-2</v>
      </c>
    </row>
    <row r="5186" spans="1:9">
      <c r="A5186" t="s">
        <v>3564</v>
      </c>
      <c r="B5186" t="s">
        <v>0</v>
      </c>
      <c r="C5186">
        <v>92351435</v>
      </c>
      <c r="D5186">
        <v>92351489</v>
      </c>
      <c r="E5186" t="s">
        <v>1</v>
      </c>
      <c r="F5186" s="1" t="s">
        <v>80</v>
      </c>
      <c r="G5186">
        <v>40</v>
      </c>
      <c r="H5186">
        <v>10.668806591717299</v>
      </c>
      <c r="I5186">
        <v>14.6842984533448</v>
      </c>
    </row>
    <row r="5187" spans="1:9">
      <c r="A5187" t="s">
        <v>3564</v>
      </c>
      <c r="B5187" t="s">
        <v>0</v>
      </c>
      <c r="C5187">
        <v>92351490</v>
      </c>
      <c r="D5187">
        <v>92351586</v>
      </c>
      <c r="E5187" t="s">
        <v>1</v>
      </c>
      <c r="F5187" s="1" t="s">
        <v>81</v>
      </c>
      <c r="G5187">
        <v>41</v>
      </c>
      <c r="H5187">
        <v>18.361891546810199</v>
      </c>
      <c r="I5187">
        <v>27.397147368703099</v>
      </c>
    </row>
    <row r="5188" spans="1:9">
      <c r="A5188" t="s">
        <v>3564</v>
      </c>
      <c r="B5188" t="s">
        <v>0</v>
      </c>
      <c r="C5188">
        <v>92351587</v>
      </c>
      <c r="D5188">
        <v>92351666</v>
      </c>
      <c r="E5188" t="s">
        <v>1</v>
      </c>
      <c r="F5188" s="1" t="s">
        <v>82</v>
      </c>
      <c r="G5188">
        <v>42</v>
      </c>
      <c r="H5188">
        <v>21.5173193622566</v>
      </c>
      <c r="I5188">
        <v>31.357797874768899</v>
      </c>
    </row>
    <row r="5189" spans="1:9">
      <c r="A5189" t="s">
        <v>3564</v>
      </c>
      <c r="B5189" t="s">
        <v>0</v>
      </c>
      <c r="C5189">
        <v>92351667</v>
      </c>
      <c r="D5189">
        <v>92351679</v>
      </c>
      <c r="E5189" t="s">
        <v>1</v>
      </c>
      <c r="F5189" s="1" t="s">
        <v>83</v>
      </c>
      <c r="G5189">
        <v>43</v>
      </c>
      <c r="H5189">
        <v>10.112712694247699</v>
      </c>
      <c r="I5189">
        <v>13.652520808996799</v>
      </c>
    </row>
    <row r="5190" spans="1:9">
      <c r="A5190" t="s">
        <v>3564</v>
      </c>
      <c r="B5190" t="s">
        <v>0</v>
      </c>
      <c r="C5190">
        <v>92351680</v>
      </c>
      <c r="D5190">
        <v>92351708</v>
      </c>
      <c r="E5190" t="s">
        <v>1</v>
      </c>
      <c r="F5190" s="1" t="s">
        <v>84</v>
      </c>
      <c r="G5190">
        <v>44</v>
      </c>
      <c r="H5190">
        <v>9.7180600970997801</v>
      </c>
      <c r="I5190">
        <v>12.9270134123531</v>
      </c>
    </row>
    <row r="5191" spans="1:9">
      <c r="A5191" t="s">
        <v>3564</v>
      </c>
      <c r="B5191" t="s">
        <v>0</v>
      </c>
      <c r="C5191">
        <v>92351709</v>
      </c>
      <c r="D5191">
        <v>92351787</v>
      </c>
      <c r="E5191" t="s">
        <v>1</v>
      </c>
      <c r="F5191" s="1" t="s">
        <v>57</v>
      </c>
      <c r="G5191">
        <v>45</v>
      </c>
      <c r="H5191">
        <v>4.1107503905797396</v>
      </c>
      <c r="I5191">
        <v>5.5395489788986803</v>
      </c>
    </row>
    <row r="5192" spans="1:9">
      <c r="A5192" t="s">
        <v>3564</v>
      </c>
      <c r="B5192" t="s">
        <v>0</v>
      </c>
      <c r="C5192">
        <v>92365194</v>
      </c>
      <c r="D5192">
        <v>92365254</v>
      </c>
      <c r="E5192" t="s">
        <v>1</v>
      </c>
      <c r="F5192" s="1" t="s">
        <v>85</v>
      </c>
      <c r="G5192">
        <v>46</v>
      </c>
      <c r="H5192">
        <v>0</v>
      </c>
      <c r="I5192">
        <v>0</v>
      </c>
    </row>
    <row r="5193" spans="1:9">
      <c r="A5193" t="s">
        <v>3564</v>
      </c>
      <c r="B5193" t="s">
        <v>0</v>
      </c>
      <c r="C5193">
        <v>92371383</v>
      </c>
      <c r="D5193">
        <v>92371892</v>
      </c>
      <c r="E5193" t="s">
        <v>1</v>
      </c>
      <c r="F5193" s="1" t="s">
        <v>85</v>
      </c>
      <c r="G5193">
        <v>47</v>
      </c>
      <c r="H5193">
        <v>0</v>
      </c>
      <c r="I5193">
        <v>0</v>
      </c>
    </row>
    <row r="5194" spans="1:9" ht="42">
      <c r="A5194" t="s">
        <v>3578</v>
      </c>
      <c r="B5194" t="s">
        <v>8</v>
      </c>
      <c r="C5194">
        <v>71389291</v>
      </c>
      <c r="D5194">
        <v>72075722</v>
      </c>
      <c r="E5194" t="s">
        <v>2</v>
      </c>
      <c r="F5194" s="1" t="s">
        <v>3952</v>
      </c>
      <c r="I5194" t="s">
        <v>3565</v>
      </c>
    </row>
    <row r="5195" spans="1:9">
      <c r="A5195" t="s">
        <v>3578</v>
      </c>
      <c r="B5195" t="s">
        <v>8</v>
      </c>
      <c r="C5195">
        <v>71389291</v>
      </c>
      <c r="D5195">
        <v>71389345</v>
      </c>
      <c r="E5195" t="s">
        <v>2</v>
      </c>
      <c r="F5195" s="1" t="s">
        <v>1156</v>
      </c>
      <c r="G5195">
        <v>1</v>
      </c>
      <c r="H5195">
        <v>0</v>
      </c>
      <c r="I5195">
        <v>0</v>
      </c>
    </row>
    <row r="5196" spans="1:9">
      <c r="A5196" t="s">
        <v>3578</v>
      </c>
      <c r="B5196" t="s">
        <v>8</v>
      </c>
      <c r="C5196">
        <v>71433788</v>
      </c>
      <c r="D5196">
        <v>71433895</v>
      </c>
      <c r="E5196" t="s">
        <v>2</v>
      </c>
      <c r="F5196" s="1" t="s">
        <v>1157</v>
      </c>
      <c r="G5196">
        <v>2</v>
      </c>
      <c r="H5196">
        <v>2.841456089796</v>
      </c>
      <c r="I5196">
        <v>4.7630998540871001</v>
      </c>
    </row>
    <row r="5197" spans="1:9">
      <c r="A5197" t="s">
        <v>3578</v>
      </c>
      <c r="B5197" t="s">
        <v>8</v>
      </c>
      <c r="C5197">
        <v>71447202</v>
      </c>
      <c r="D5197">
        <v>71447271</v>
      </c>
      <c r="E5197" t="s">
        <v>2</v>
      </c>
      <c r="F5197" s="1" t="s">
        <v>1157</v>
      </c>
      <c r="G5197">
        <v>3</v>
      </c>
      <c r="H5197">
        <v>0.94026657218469201</v>
      </c>
      <c r="I5197">
        <v>0.83404397334395497</v>
      </c>
    </row>
    <row r="5198" spans="1:9">
      <c r="A5198" t="s">
        <v>3578</v>
      </c>
      <c r="B5198" t="s">
        <v>8</v>
      </c>
      <c r="C5198">
        <v>71507374</v>
      </c>
      <c r="D5198">
        <v>71507738</v>
      </c>
      <c r="E5198" t="s">
        <v>2</v>
      </c>
      <c r="F5198" s="1" t="s">
        <v>1157</v>
      </c>
      <c r="G5198">
        <v>4</v>
      </c>
      <c r="H5198">
        <v>4.7621967779465102</v>
      </c>
      <c r="I5198">
        <v>8.1083137556460692</v>
      </c>
    </row>
    <row r="5199" spans="1:9">
      <c r="A5199" t="s">
        <v>3578</v>
      </c>
      <c r="B5199" t="s">
        <v>8</v>
      </c>
      <c r="C5199">
        <v>71534988</v>
      </c>
      <c r="D5199">
        <v>71535435</v>
      </c>
      <c r="E5199" t="s">
        <v>2</v>
      </c>
      <c r="F5199" s="1" t="s">
        <v>1157</v>
      </c>
      <c r="G5199">
        <v>5</v>
      </c>
      <c r="H5199">
        <v>14.8000991751084</v>
      </c>
      <c r="I5199">
        <v>27.501959220481101</v>
      </c>
    </row>
    <row r="5200" spans="1:9">
      <c r="A5200" t="s">
        <v>3578</v>
      </c>
      <c r="B5200" t="s">
        <v>8</v>
      </c>
      <c r="C5200">
        <v>71548952</v>
      </c>
      <c r="D5200">
        <v>71549054</v>
      </c>
      <c r="E5200" t="s">
        <v>2</v>
      </c>
      <c r="F5200" s="1" t="s">
        <v>1157</v>
      </c>
      <c r="G5200">
        <v>6</v>
      </c>
      <c r="H5200">
        <v>9.0645941105151504</v>
      </c>
      <c r="I5200">
        <v>15.1818625156662</v>
      </c>
    </row>
    <row r="5201" spans="1:9">
      <c r="A5201" t="s">
        <v>3578</v>
      </c>
      <c r="B5201" t="s">
        <v>8</v>
      </c>
      <c r="C5201">
        <v>71704026</v>
      </c>
      <c r="D5201">
        <v>71704162</v>
      </c>
      <c r="E5201" t="s">
        <v>2</v>
      </c>
      <c r="F5201" s="1" t="s">
        <v>1157</v>
      </c>
      <c r="G5201">
        <v>7</v>
      </c>
      <c r="H5201">
        <v>9.6544796479482091</v>
      </c>
      <c r="I5201">
        <v>16.1026440136372</v>
      </c>
    </row>
    <row r="5202" spans="1:9">
      <c r="A5202" t="s">
        <v>3578</v>
      </c>
      <c r="B5202" t="s">
        <v>8</v>
      </c>
      <c r="C5202">
        <v>71839567</v>
      </c>
      <c r="D5202">
        <v>71839574</v>
      </c>
      <c r="E5202" t="s">
        <v>2</v>
      </c>
      <c r="F5202" s="1" t="s">
        <v>1158</v>
      </c>
      <c r="G5202">
        <v>8</v>
      </c>
      <c r="H5202">
        <v>0.14472336018455201</v>
      </c>
      <c r="I5202">
        <v>0.31352850297267998</v>
      </c>
    </row>
    <row r="5203" spans="1:9">
      <c r="A5203" t="s">
        <v>3578</v>
      </c>
      <c r="B5203" t="s">
        <v>8</v>
      </c>
      <c r="C5203">
        <v>71839575</v>
      </c>
      <c r="D5203">
        <v>71839820</v>
      </c>
      <c r="E5203" t="s">
        <v>2</v>
      </c>
      <c r="F5203" s="1" t="s">
        <v>1159</v>
      </c>
      <c r="G5203">
        <v>9</v>
      </c>
      <c r="H5203">
        <v>8.4314362710664099</v>
      </c>
      <c r="I5203">
        <v>13.340583475130201</v>
      </c>
    </row>
    <row r="5204" spans="1:9">
      <c r="A5204" t="s">
        <v>3578</v>
      </c>
      <c r="B5204" t="s">
        <v>8</v>
      </c>
      <c r="C5204">
        <v>71952794</v>
      </c>
      <c r="D5204">
        <v>71952863</v>
      </c>
      <c r="E5204" t="s">
        <v>2</v>
      </c>
      <c r="F5204" s="1" t="s">
        <v>1160</v>
      </c>
      <c r="G5204">
        <v>10</v>
      </c>
      <c r="H5204">
        <v>9.5852758621332607E-2</v>
      </c>
      <c r="I5204">
        <v>0</v>
      </c>
    </row>
    <row r="5205" spans="1:9">
      <c r="A5205" t="s">
        <v>3578</v>
      </c>
      <c r="B5205" t="s">
        <v>8</v>
      </c>
      <c r="C5205">
        <v>71952864</v>
      </c>
      <c r="D5205">
        <v>71952868</v>
      </c>
      <c r="E5205" t="s">
        <v>2</v>
      </c>
      <c r="F5205" s="1" t="s">
        <v>1161</v>
      </c>
      <c r="G5205">
        <v>11</v>
      </c>
      <c r="H5205">
        <v>9.5852758621332607E-2</v>
      </c>
      <c r="I5205">
        <v>8.1066464473765504E-2</v>
      </c>
    </row>
    <row r="5206" spans="1:9" ht="28">
      <c r="A5206" t="s">
        <v>3578</v>
      </c>
      <c r="B5206" t="s">
        <v>8</v>
      </c>
      <c r="C5206">
        <v>71952869</v>
      </c>
      <c r="D5206">
        <v>71953073</v>
      </c>
      <c r="E5206" t="s">
        <v>2</v>
      </c>
      <c r="F5206" s="1" t="s">
        <v>1162</v>
      </c>
      <c r="G5206">
        <v>12</v>
      </c>
      <c r="H5206">
        <v>10.7604949106625</v>
      </c>
      <c r="I5206">
        <v>19.917235450332601</v>
      </c>
    </row>
    <row r="5207" spans="1:9" ht="28">
      <c r="A5207" t="s">
        <v>3578</v>
      </c>
      <c r="B5207" t="s">
        <v>8</v>
      </c>
      <c r="C5207">
        <v>72020888</v>
      </c>
      <c r="D5207">
        <v>72021063</v>
      </c>
      <c r="E5207" t="s">
        <v>2</v>
      </c>
      <c r="F5207" s="1" t="s">
        <v>1162</v>
      </c>
      <c r="G5207">
        <v>13</v>
      </c>
      <c r="H5207">
        <v>12.159375477429499</v>
      </c>
      <c r="I5207">
        <v>23.123975655895499</v>
      </c>
    </row>
    <row r="5208" spans="1:9">
      <c r="A5208" t="s">
        <v>3578</v>
      </c>
      <c r="B5208" t="s">
        <v>8</v>
      </c>
      <c r="C5208">
        <v>72021064</v>
      </c>
      <c r="D5208">
        <v>72023459</v>
      </c>
      <c r="E5208" t="s">
        <v>2</v>
      </c>
      <c r="F5208" s="1" t="s">
        <v>1163</v>
      </c>
      <c r="G5208">
        <v>14</v>
      </c>
      <c r="H5208">
        <v>0.34270870396501202</v>
      </c>
      <c r="I5208">
        <v>0.70141587343567502</v>
      </c>
    </row>
    <row r="5209" spans="1:9" ht="28">
      <c r="A5209" t="s">
        <v>3578</v>
      </c>
      <c r="B5209" t="s">
        <v>8</v>
      </c>
      <c r="C5209">
        <v>72023460</v>
      </c>
      <c r="D5209">
        <v>72023556</v>
      </c>
      <c r="E5209" t="s">
        <v>2</v>
      </c>
      <c r="F5209" s="1" t="s">
        <v>1162</v>
      </c>
      <c r="G5209">
        <v>15</v>
      </c>
      <c r="H5209">
        <v>8.8778227931588205</v>
      </c>
      <c r="I5209">
        <v>15.127656533469199</v>
      </c>
    </row>
    <row r="5210" spans="1:9">
      <c r="A5210" t="s">
        <v>3578</v>
      </c>
      <c r="B5210" t="s">
        <v>8</v>
      </c>
      <c r="C5210">
        <v>72023557</v>
      </c>
      <c r="D5210">
        <v>72026271</v>
      </c>
      <c r="E5210" t="s">
        <v>2</v>
      </c>
      <c r="F5210" s="1" t="s">
        <v>1163</v>
      </c>
      <c r="G5210">
        <v>16</v>
      </c>
      <c r="H5210">
        <v>2.3856416256312798</v>
      </c>
      <c r="I5210">
        <v>1.2032045976065899</v>
      </c>
    </row>
    <row r="5211" spans="1:9">
      <c r="A5211" t="s">
        <v>3578</v>
      </c>
      <c r="B5211" t="s">
        <v>8</v>
      </c>
      <c r="C5211">
        <v>72030071</v>
      </c>
      <c r="D5211">
        <v>72030346</v>
      </c>
      <c r="E5211" t="s">
        <v>2</v>
      </c>
      <c r="F5211" s="1" t="s">
        <v>1164</v>
      </c>
      <c r="G5211">
        <v>17</v>
      </c>
      <c r="H5211">
        <v>29.514880502768701</v>
      </c>
      <c r="I5211">
        <v>51.253012748125897</v>
      </c>
    </row>
    <row r="5212" spans="1:9">
      <c r="A5212" t="s">
        <v>3578</v>
      </c>
      <c r="B5212" t="s">
        <v>8</v>
      </c>
      <c r="C5212">
        <v>72030347</v>
      </c>
      <c r="D5212">
        <v>72030556</v>
      </c>
      <c r="E5212" t="s">
        <v>2</v>
      </c>
      <c r="F5212" s="1" t="s">
        <v>1158</v>
      </c>
      <c r="G5212">
        <v>18</v>
      </c>
      <c r="H5212">
        <v>0.33177624571154901</v>
      </c>
      <c r="I5212">
        <v>0.392066843896475</v>
      </c>
    </row>
    <row r="5213" spans="1:9">
      <c r="A5213" t="s">
        <v>3578</v>
      </c>
      <c r="B5213" t="s">
        <v>8</v>
      </c>
      <c r="C5213">
        <v>72037445</v>
      </c>
      <c r="D5213">
        <v>72037574</v>
      </c>
      <c r="E5213" t="s">
        <v>2</v>
      </c>
      <c r="F5213" s="1" t="s">
        <v>1165</v>
      </c>
      <c r="G5213">
        <v>19</v>
      </c>
      <c r="H5213">
        <v>6.8785781163819202</v>
      </c>
      <c r="I5213">
        <v>12.126491687492599</v>
      </c>
    </row>
    <row r="5214" spans="1:9">
      <c r="A5214" t="s">
        <v>3578</v>
      </c>
      <c r="B5214" t="s">
        <v>8</v>
      </c>
      <c r="C5214">
        <v>72039177</v>
      </c>
      <c r="D5214">
        <v>72039381</v>
      </c>
      <c r="E5214" t="s">
        <v>2</v>
      </c>
      <c r="F5214" s="1" t="s">
        <v>1165</v>
      </c>
      <c r="G5214">
        <v>20</v>
      </c>
      <c r="H5214">
        <v>8.6704998695222102</v>
      </c>
      <c r="I5214">
        <v>12.6036521044169</v>
      </c>
    </row>
    <row r="5215" spans="1:9">
      <c r="A5215" t="s">
        <v>3578</v>
      </c>
      <c r="B5215" t="s">
        <v>8</v>
      </c>
      <c r="C5215">
        <v>72040760</v>
      </c>
      <c r="D5215">
        <v>72040933</v>
      </c>
      <c r="E5215" t="s">
        <v>2</v>
      </c>
      <c r="F5215" s="1" t="s">
        <v>1165</v>
      </c>
      <c r="G5215">
        <v>21</v>
      </c>
      <c r="H5215">
        <v>16.1947454855544</v>
      </c>
      <c r="I5215">
        <v>24.803398523552101</v>
      </c>
    </row>
    <row r="5216" spans="1:9">
      <c r="A5216" t="s">
        <v>3578</v>
      </c>
      <c r="B5216" t="s">
        <v>8</v>
      </c>
      <c r="C5216">
        <v>72050241</v>
      </c>
      <c r="D5216">
        <v>72050414</v>
      </c>
      <c r="E5216" t="s">
        <v>2</v>
      </c>
      <c r="F5216" s="1" t="s">
        <v>1165</v>
      </c>
      <c r="G5216">
        <v>22</v>
      </c>
      <c r="H5216">
        <v>17.092354900743999</v>
      </c>
      <c r="I5216">
        <v>23.1123987605047</v>
      </c>
    </row>
    <row r="5217" spans="1:9">
      <c r="A5217" t="s">
        <v>3578</v>
      </c>
      <c r="B5217" t="s">
        <v>8</v>
      </c>
      <c r="C5217">
        <v>72057359</v>
      </c>
      <c r="D5217">
        <v>72057538</v>
      </c>
      <c r="E5217" t="s">
        <v>2</v>
      </c>
      <c r="F5217" s="1" t="s">
        <v>1165</v>
      </c>
      <c r="G5217">
        <v>23</v>
      </c>
      <c r="H5217">
        <v>12.7971539450467</v>
      </c>
      <c r="I5217">
        <v>17.085432708003701</v>
      </c>
    </row>
    <row r="5218" spans="1:9">
      <c r="A5218" t="s">
        <v>3578</v>
      </c>
      <c r="B5218" t="s">
        <v>8</v>
      </c>
      <c r="C5218">
        <v>72059038</v>
      </c>
      <c r="D5218">
        <v>72059990</v>
      </c>
      <c r="E5218" t="s">
        <v>2</v>
      </c>
      <c r="F5218" s="1" t="s">
        <v>1160</v>
      </c>
      <c r="G5218">
        <v>24</v>
      </c>
      <c r="H5218">
        <v>3.6778278473781199</v>
      </c>
      <c r="I5218">
        <v>4.2956538538830502</v>
      </c>
    </row>
    <row r="5219" spans="1:9">
      <c r="A5219" t="s">
        <v>3578</v>
      </c>
      <c r="B5219" t="s">
        <v>8</v>
      </c>
      <c r="C5219">
        <v>72063403</v>
      </c>
      <c r="D5219">
        <v>72063547</v>
      </c>
      <c r="E5219" t="s">
        <v>2</v>
      </c>
      <c r="F5219" s="1" t="s">
        <v>1166</v>
      </c>
      <c r="G5219">
        <v>25</v>
      </c>
      <c r="H5219">
        <v>13.628999352520101</v>
      </c>
      <c r="I5219">
        <v>17.579238620106501</v>
      </c>
    </row>
    <row r="5220" spans="1:9">
      <c r="A5220" t="s">
        <v>3578</v>
      </c>
      <c r="B5220" t="s">
        <v>8</v>
      </c>
      <c r="C5220">
        <v>72069571</v>
      </c>
      <c r="D5220">
        <v>72070965</v>
      </c>
      <c r="E5220" t="s">
        <v>2</v>
      </c>
      <c r="F5220" s="1" t="s">
        <v>1166</v>
      </c>
      <c r="G5220">
        <v>26</v>
      </c>
      <c r="H5220">
        <v>88.043540327564102</v>
      </c>
      <c r="I5220">
        <v>122.317572063228</v>
      </c>
    </row>
    <row r="5221" spans="1:9">
      <c r="A5221" t="s">
        <v>3578</v>
      </c>
      <c r="B5221" t="s">
        <v>8</v>
      </c>
      <c r="C5221">
        <v>72070966</v>
      </c>
      <c r="D5221">
        <v>72075722</v>
      </c>
      <c r="E5221" t="s">
        <v>2</v>
      </c>
      <c r="F5221" s="1" t="s">
        <v>1157</v>
      </c>
      <c r="G5221">
        <v>27</v>
      </c>
      <c r="H5221">
        <v>504.242628971155</v>
      </c>
      <c r="I5221">
        <v>533.66460182500998</v>
      </c>
    </row>
    <row r="5222" spans="1:9" ht="28">
      <c r="A5222" t="s">
        <v>3624</v>
      </c>
      <c r="B5222" t="s">
        <v>27</v>
      </c>
      <c r="C5222">
        <v>47441712</v>
      </c>
      <c r="D5222">
        <v>47446188</v>
      </c>
      <c r="E5222" t="s">
        <v>2</v>
      </c>
      <c r="F5222" s="1" t="s">
        <v>3953</v>
      </c>
      <c r="I5222" t="s">
        <v>3565</v>
      </c>
    </row>
    <row r="5223" spans="1:9">
      <c r="A5223" t="s">
        <v>3624</v>
      </c>
      <c r="B5223" t="s">
        <v>27</v>
      </c>
      <c r="C5223">
        <v>47441712</v>
      </c>
      <c r="D5223">
        <v>47441806</v>
      </c>
      <c r="E5223" t="s">
        <v>2</v>
      </c>
      <c r="F5223" s="1" t="s">
        <v>3540</v>
      </c>
      <c r="G5223">
        <v>1</v>
      </c>
      <c r="H5223">
        <v>95.839103349460004</v>
      </c>
      <c r="I5223">
        <v>78.019405660966697</v>
      </c>
    </row>
    <row r="5224" spans="1:9">
      <c r="A5224" t="s">
        <v>3624</v>
      </c>
      <c r="B5224" t="s">
        <v>27</v>
      </c>
      <c r="C5224">
        <v>47441807</v>
      </c>
      <c r="D5224">
        <v>47441848</v>
      </c>
      <c r="E5224" t="s">
        <v>2</v>
      </c>
      <c r="F5224" s="1" t="s">
        <v>3541</v>
      </c>
      <c r="G5224">
        <v>2</v>
      </c>
      <c r="H5224">
        <v>390.09981342595597</v>
      </c>
      <c r="I5224">
        <v>320.79874133823898</v>
      </c>
    </row>
    <row r="5225" spans="1:9">
      <c r="A5225" t="s">
        <v>3624</v>
      </c>
      <c r="B5225" t="s">
        <v>27</v>
      </c>
      <c r="C5225">
        <v>47441849</v>
      </c>
      <c r="D5225">
        <v>47441873</v>
      </c>
      <c r="E5225" t="s">
        <v>2</v>
      </c>
      <c r="F5225" s="1" t="s">
        <v>3542</v>
      </c>
      <c r="G5225">
        <v>3</v>
      </c>
      <c r="H5225">
        <v>1022.67369567661</v>
      </c>
      <c r="I5225">
        <v>790.25894469339403</v>
      </c>
    </row>
    <row r="5226" spans="1:9">
      <c r="A5226" t="s">
        <v>3624</v>
      </c>
      <c r="B5226" t="s">
        <v>27</v>
      </c>
      <c r="C5226">
        <v>47441908</v>
      </c>
      <c r="D5226">
        <v>47441989</v>
      </c>
      <c r="E5226" t="s">
        <v>2</v>
      </c>
      <c r="F5226" s="1" t="s">
        <v>3543</v>
      </c>
      <c r="G5226">
        <v>4</v>
      </c>
      <c r="H5226">
        <v>8.5301571707120196</v>
      </c>
      <c r="I5226">
        <v>23.3276831668007</v>
      </c>
    </row>
    <row r="5227" spans="1:9">
      <c r="A5227" t="s">
        <v>3624</v>
      </c>
      <c r="B5227" t="s">
        <v>27</v>
      </c>
      <c r="C5227">
        <v>47442807</v>
      </c>
      <c r="D5227">
        <v>47442935</v>
      </c>
      <c r="E5227" t="s">
        <v>2</v>
      </c>
      <c r="F5227" s="1" t="s">
        <v>3544</v>
      </c>
      <c r="G5227">
        <v>5</v>
      </c>
      <c r="H5227">
        <v>1484.9835039345901</v>
      </c>
      <c r="I5227">
        <v>1034.9126686872601</v>
      </c>
    </row>
    <row r="5228" spans="1:9">
      <c r="A5228" t="s">
        <v>3624</v>
      </c>
      <c r="B5228" t="s">
        <v>27</v>
      </c>
      <c r="C5228">
        <v>47444335</v>
      </c>
      <c r="D5228">
        <v>47444414</v>
      </c>
      <c r="E5228" t="s">
        <v>2</v>
      </c>
      <c r="F5228" s="1" t="s">
        <v>3545</v>
      </c>
      <c r="G5228">
        <v>6</v>
      </c>
      <c r="H5228">
        <v>497.23431842388601</v>
      </c>
      <c r="I5228">
        <v>254.10601590896101</v>
      </c>
    </row>
    <row r="5229" spans="1:9">
      <c r="A5229" t="s">
        <v>3624</v>
      </c>
      <c r="B5229" t="s">
        <v>27</v>
      </c>
      <c r="C5229">
        <v>47444604</v>
      </c>
      <c r="D5229">
        <v>47444653</v>
      </c>
      <c r="E5229" t="s">
        <v>2</v>
      </c>
      <c r="F5229" s="1" t="s">
        <v>3545</v>
      </c>
      <c r="G5229">
        <v>7</v>
      </c>
      <c r="H5229">
        <v>412.18655242465701</v>
      </c>
      <c r="I5229">
        <v>197.57838322582401</v>
      </c>
    </row>
    <row r="5230" spans="1:9">
      <c r="A5230" t="s">
        <v>3624</v>
      </c>
      <c r="B5230" t="s">
        <v>27</v>
      </c>
      <c r="C5230">
        <v>47444654</v>
      </c>
      <c r="D5230">
        <v>47444730</v>
      </c>
      <c r="E5230" t="s">
        <v>2</v>
      </c>
      <c r="F5230" s="1" t="s">
        <v>3542</v>
      </c>
      <c r="G5230">
        <v>8</v>
      </c>
      <c r="H5230">
        <v>449.317546972044</v>
      </c>
      <c r="I5230">
        <v>185.82248221484599</v>
      </c>
    </row>
    <row r="5231" spans="1:9">
      <c r="A5231" t="s">
        <v>3624</v>
      </c>
      <c r="B5231" t="s">
        <v>27</v>
      </c>
      <c r="C5231">
        <v>47444731</v>
      </c>
      <c r="D5231">
        <v>47444740</v>
      </c>
      <c r="E5231" t="s">
        <v>2</v>
      </c>
      <c r="F5231" s="1" t="s">
        <v>3546</v>
      </c>
      <c r="G5231">
        <v>9</v>
      </c>
      <c r="H5231">
        <v>9.5203077075211908</v>
      </c>
      <c r="I5231">
        <v>18.583855124871398</v>
      </c>
    </row>
    <row r="5232" spans="1:9">
      <c r="A5232" t="s">
        <v>3624</v>
      </c>
      <c r="B5232" t="s">
        <v>27</v>
      </c>
      <c r="C5232">
        <v>47444741</v>
      </c>
      <c r="D5232">
        <v>47444941</v>
      </c>
      <c r="E5232" t="s">
        <v>2</v>
      </c>
      <c r="F5232" s="1" t="s">
        <v>3547</v>
      </c>
      <c r="G5232">
        <v>10</v>
      </c>
      <c r="H5232">
        <v>23.594289241216099</v>
      </c>
      <c r="I5232">
        <v>41.100924526175099</v>
      </c>
    </row>
    <row r="5233" spans="1:9">
      <c r="A5233" t="s">
        <v>3624</v>
      </c>
      <c r="B5233" t="s">
        <v>27</v>
      </c>
      <c r="C5233">
        <v>47444942</v>
      </c>
      <c r="D5233">
        <v>47445066</v>
      </c>
      <c r="E5233" t="s">
        <v>2</v>
      </c>
      <c r="F5233" s="1" t="s">
        <v>3548</v>
      </c>
      <c r="G5233">
        <v>11</v>
      </c>
      <c r="H5233">
        <v>425.34183282600401</v>
      </c>
      <c r="I5233">
        <v>170.31664309691899</v>
      </c>
    </row>
    <row r="5234" spans="1:9">
      <c r="A5234" t="s">
        <v>3624</v>
      </c>
      <c r="B5234" t="s">
        <v>27</v>
      </c>
      <c r="C5234">
        <v>47445067</v>
      </c>
      <c r="D5234">
        <v>47445422</v>
      </c>
      <c r="E5234" t="s">
        <v>2</v>
      </c>
      <c r="F5234" s="1" t="s">
        <v>3546</v>
      </c>
      <c r="G5234">
        <v>12</v>
      </c>
      <c r="H5234">
        <v>59.831691258173102</v>
      </c>
      <c r="I5234">
        <v>86.987158034482803</v>
      </c>
    </row>
    <row r="5235" spans="1:9">
      <c r="A5235" t="s">
        <v>3624</v>
      </c>
      <c r="B5235" t="s">
        <v>27</v>
      </c>
      <c r="C5235">
        <v>47445920</v>
      </c>
      <c r="D5235">
        <v>47446188</v>
      </c>
      <c r="E5235" t="s">
        <v>2</v>
      </c>
      <c r="F5235" s="1" t="s">
        <v>3549</v>
      </c>
      <c r="G5235">
        <v>13</v>
      </c>
      <c r="H5235">
        <v>144.985940334584</v>
      </c>
      <c r="I5235">
        <v>63.378303889639</v>
      </c>
    </row>
    <row r="5236" spans="1:9" ht="28">
      <c r="A5236" t="s">
        <v>3625</v>
      </c>
      <c r="B5236" t="s">
        <v>10</v>
      </c>
      <c r="C5236">
        <v>76849059</v>
      </c>
      <c r="D5236">
        <v>76921469</v>
      </c>
      <c r="E5236" t="s">
        <v>1</v>
      </c>
      <c r="F5236" s="1" t="s">
        <v>3954</v>
      </c>
    </row>
    <row r="5237" spans="1:9">
      <c r="A5237" t="s">
        <v>3625</v>
      </c>
      <c r="B5237" t="s">
        <v>10</v>
      </c>
      <c r="C5237">
        <v>76849059</v>
      </c>
      <c r="D5237">
        <v>76849062</v>
      </c>
      <c r="E5237" t="s">
        <v>1</v>
      </c>
      <c r="F5237" s="1" t="s">
        <v>1643</v>
      </c>
      <c r="G5237">
        <v>1</v>
      </c>
      <c r="H5237">
        <v>0.45550351922217802</v>
      </c>
      <c r="I5237">
        <v>0</v>
      </c>
    </row>
    <row r="5238" spans="1:9">
      <c r="A5238" t="s">
        <v>3625</v>
      </c>
      <c r="B5238" t="s">
        <v>10</v>
      </c>
      <c r="C5238">
        <v>76849063</v>
      </c>
      <c r="D5238">
        <v>76851623</v>
      </c>
      <c r="E5238" t="s">
        <v>1</v>
      </c>
      <c r="F5238" s="1" t="s">
        <v>1644</v>
      </c>
      <c r="G5238">
        <v>2</v>
      </c>
      <c r="H5238">
        <v>5343.18800440207</v>
      </c>
      <c r="I5238">
        <v>4924.0600295852601</v>
      </c>
    </row>
    <row r="5239" spans="1:9">
      <c r="A5239" t="s">
        <v>3625</v>
      </c>
      <c r="B5239" t="s">
        <v>10</v>
      </c>
      <c r="C5239">
        <v>76851624</v>
      </c>
      <c r="D5239">
        <v>76851946</v>
      </c>
      <c r="E5239" t="s">
        <v>1</v>
      </c>
      <c r="F5239" s="1" t="s">
        <v>1645</v>
      </c>
      <c r="G5239">
        <v>3</v>
      </c>
      <c r="H5239">
        <v>397.51112109861498</v>
      </c>
      <c r="I5239">
        <v>534.21877413188599</v>
      </c>
    </row>
    <row r="5240" spans="1:9">
      <c r="A5240" t="s">
        <v>3625</v>
      </c>
      <c r="B5240" t="s">
        <v>10</v>
      </c>
      <c r="C5240">
        <v>76852046</v>
      </c>
      <c r="D5240">
        <v>76853603</v>
      </c>
      <c r="E5240" t="s">
        <v>1</v>
      </c>
      <c r="F5240" s="1" t="s">
        <v>1646</v>
      </c>
      <c r="G5240">
        <v>4</v>
      </c>
      <c r="H5240">
        <v>54.590970495961201</v>
      </c>
      <c r="I5240">
        <v>42.873165763901397</v>
      </c>
    </row>
    <row r="5241" spans="1:9">
      <c r="A5241" t="s">
        <v>3625</v>
      </c>
      <c r="B5241" t="s">
        <v>10</v>
      </c>
      <c r="C5241">
        <v>76853604</v>
      </c>
      <c r="D5241">
        <v>76853728</v>
      </c>
      <c r="E5241" t="s">
        <v>1</v>
      </c>
      <c r="F5241" s="1" t="s">
        <v>1645</v>
      </c>
      <c r="G5241">
        <v>5</v>
      </c>
      <c r="H5241">
        <v>565.06537058302899</v>
      </c>
      <c r="I5241">
        <v>731.46224149477405</v>
      </c>
    </row>
    <row r="5242" spans="1:9">
      <c r="A5242" t="s">
        <v>3625</v>
      </c>
      <c r="B5242" t="s">
        <v>10</v>
      </c>
      <c r="C5242">
        <v>76866980</v>
      </c>
      <c r="D5242">
        <v>76867088</v>
      </c>
      <c r="E5242" t="s">
        <v>1</v>
      </c>
      <c r="F5242" s="1" t="s">
        <v>1645</v>
      </c>
      <c r="G5242">
        <v>6</v>
      </c>
      <c r="H5242">
        <v>613.43389468126395</v>
      </c>
      <c r="I5242">
        <v>742.76520885455102</v>
      </c>
    </row>
    <row r="5243" spans="1:9">
      <c r="A5243" t="s">
        <v>3625</v>
      </c>
      <c r="B5243" t="s">
        <v>10</v>
      </c>
      <c r="C5243">
        <v>76869901</v>
      </c>
      <c r="D5243">
        <v>76870001</v>
      </c>
      <c r="E5243" t="s">
        <v>1</v>
      </c>
      <c r="F5243" s="1" t="s">
        <v>1645</v>
      </c>
      <c r="G5243">
        <v>7</v>
      </c>
      <c r="H5243">
        <v>249.33773807148501</v>
      </c>
      <c r="I5243">
        <v>295.75878085517098</v>
      </c>
    </row>
    <row r="5244" spans="1:9">
      <c r="A5244" t="s">
        <v>3625</v>
      </c>
      <c r="B5244" t="s">
        <v>10</v>
      </c>
      <c r="C5244">
        <v>76870002</v>
      </c>
      <c r="D5244">
        <v>76870110</v>
      </c>
      <c r="E5244" t="s">
        <v>1</v>
      </c>
      <c r="F5244" s="1" t="s">
        <v>1647</v>
      </c>
      <c r="G5244">
        <v>8</v>
      </c>
      <c r="H5244">
        <v>1.67199309977205</v>
      </c>
      <c r="I5244">
        <v>0.38735489092483999</v>
      </c>
    </row>
    <row r="5245" spans="1:9">
      <c r="A5245" t="s">
        <v>3625</v>
      </c>
      <c r="B5245" t="s">
        <v>10</v>
      </c>
      <c r="C5245">
        <v>76870111</v>
      </c>
      <c r="D5245">
        <v>76870171</v>
      </c>
      <c r="E5245" t="s">
        <v>1</v>
      </c>
      <c r="F5245" s="1" t="s">
        <v>1648</v>
      </c>
      <c r="G5245">
        <v>9</v>
      </c>
      <c r="H5245">
        <v>1.09233002768513</v>
      </c>
      <c r="I5245">
        <v>0.44355219447601701</v>
      </c>
    </row>
    <row r="5246" spans="1:9">
      <c r="A5246" t="s">
        <v>3625</v>
      </c>
      <c r="B5246" t="s">
        <v>10</v>
      </c>
      <c r="C5246">
        <v>76870172</v>
      </c>
      <c r="D5246">
        <v>76870218</v>
      </c>
      <c r="E5246" t="s">
        <v>1</v>
      </c>
      <c r="F5246" s="1" t="s">
        <v>1649</v>
      </c>
      <c r="G5246">
        <v>10</v>
      </c>
      <c r="H5246">
        <v>0.87189063637493003</v>
      </c>
      <c r="I5246">
        <v>0.46121911823802297</v>
      </c>
    </row>
    <row r="5247" spans="1:9">
      <c r="A5247" t="s">
        <v>3625</v>
      </c>
      <c r="B5247" t="s">
        <v>10</v>
      </c>
      <c r="C5247">
        <v>76870219</v>
      </c>
      <c r="D5247">
        <v>76870232</v>
      </c>
      <c r="E5247" t="s">
        <v>1</v>
      </c>
      <c r="F5247" s="1" t="s">
        <v>1650</v>
      </c>
      <c r="G5247">
        <v>11</v>
      </c>
      <c r="H5247">
        <v>0.182182912114426</v>
      </c>
      <c r="I5247">
        <v>0.30185790519095002</v>
      </c>
    </row>
    <row r="5248" spans="1:9">
      <c r="A5248" t="s">
        <v>3625</v>
      </c>
      <c r="B5248" t="s">
        <v>10</v>
      </c>
      <c r="C5248">
        <v>76918292</v>
      </c>
      <c r="D5248">
        <v>76918483</v>
      </c>
      <c r="E5248" t="s">
        <v>1</v>
      </c>
      <c r="F5248" s="1" t="s">
        <v>1651</v>
      </c>
      <c r="G5248">
        <v>12</v>
      </c>
      <c r="H5248">
        <v>0.54921441869874299</v>
      </c>
      <c r="I5248">
        <v>0.41393035305274101</v>
      </c>
    </row>
    <row r="5249" spans="1:9">
      <c r="A5249" t="s">
        <v>3625</v>
      </c>
      <c r="B5249" t="s">
        <v>10</v>
      </c>
      <c r="C5249">
        <v>76921041</v>
      </c>
      <c r="D5249">
        <v>76921469</v>
      </c>
      <c r="E5249" t="s">
        <v>1</v>
      </c>
      <c r="F5249" s="1" t="s">
        <v>1652</v>
      </c>
      <c r="G5249">
        <v>13</v>
      </c>
      <c r="H5249">
        <v>78.198173862133203</v>
      </c>
      <c r="I5249">
        <v>128.381662170271</v>
      </c>
    </row>
    <row r="5250" spans="1:9">
      <c r="A5250" t="s">
        <v>3638</v>
      </c>
      <c r="B5250" t="s">
        <v>26</v>
      </c>
      <c r="C5250">
        <v>120466610</v>
      </c>
      <c r="D5250">
        <v>120479149</v>
      </c>
      <c r="E5250" t="s">
        <v>2</v>
      </c>
      <c r="F5250" s="1" t="s">
        <v>3955</v>
      </c>
    </row>
    <row r="5251" spans="1:9">
      <c r="A5251" t="s">
        <v>3638</v>
      </c>
      <c r="B5251" t="s">
        <v>26</v>
      </c>
      <c r="C5251">
        <v>120466610</v>
      </c>
      <c r="D5251">
        <v>120466649</v>
      </c>
      <c r="E5251" t="s">
        <v>2</v>
      </c>
      <c r="F5251" s="1" t="s">
        <v>3533</v>
      </c>
      <c r="G5251">
        <v>1</v>
      </c>
      <c r="H5251">
        <v>20.809073249440999</v>
      </c>
      <c r="I5251">
        <v>28.053104970944499</v>
      </c>
    </row>
    <row r="5252" spans="1:9">
      <c r="A5252" t="s">
        <v>3638</v>
      </c>
      <c r="B5252" t="s">
        <v>26</v>
      </c>
      <c r="C5252">
        <v>120466650</v>
      </c>
      <c r="D5252">
        <v>120466666</v>
      </c>
      <c r="E5252" t="s">
        <v>2</v>
      </c>
      <c r="F5252" s="1" t="s">
        <v>3534</v>
      </c>
      <c r="G5252">
        <v>2</v>
      </c>
      <c r="H5252">
        <v>28.061807982733299</v>
      </c>
      <c r="I5252">
        <v>35.255970083231198</v>
      </c>
    </row>
    <row r="5253" spans="1:9">
      <c r="A5253" t="s">
        <v>3638</v>
      </c>
      <c r="B5253" t="s">
        <v>26</v>
      </c>
      <c r="C5253">
        <v>120466667</v>
      </c>
      <c r="D5253">
        <v>120466843</v>
      </c>
      <c r="E5253" t="s">
        <v>2</v>
      </c>
      <c r="F5253" s="1" t="s">
        <v>3535</v>
      </c>
      <c r="G5253">
        <v>3</v>
      </c>
      <c r="H5253">
        <v>52.507816279978798</v>
      </c>
      <c r="I5253">
        <v>80.5008674084023</v>
      </c>
    </row>
    <row r="5254" spans="1:9">
      <c r="A5254" t="s">
        <v>3638</v>
      </c>
      <c r="B5254" t="s">
        <v>26</v>
      </c>
      <c r="C5254">
        <v>120470475</v>
      </c>
      <c r="D5254">
        <v>120470476</v>
      </c>
      <c r="E5254" t="s">
        <v>2</v>
      </c>
      <c r="F5254" s="1" t="s">
        <v>3536</v>
      </c>
      <c r="G5254">
        <v>4</v>
      </c>
      <c r="H5254">
        <v>5.5137826342621002E-2</v>
      </c>
      <c r="I5254">
        <v>0</v>
      </c>
    </row>
    <row r="5255" spans="1:9">
      <c r="A5255" t="s">
        <v>3638</v>
      </c>
      <c r="B5255" t="s">
        <v>26</v>
      </c>
      <c r="C5255">
        <v>120470477</v>
      </c>
      <c r="D5255">
        <v>120470596</v>
      </c>
      <c r="E5255" t="s">
        <v>2</v>
      </c>
      <c r="F5255" s="1" t="s">
        <v>3537</v>
      </c>
      <c r="G5255">
        <v>5</v>
      </c>
      <c r="H5255">
        <v>4.6071802667416097</v>
      </c>
      <c r="I5255">
        <v>8.1837788044667992</v>
      </c>
    </row>
    <row r="5256" spans="1:9">
      <c r="A5256" t="s">
        <v>3638</v>
      </c>
      <c r="B5256" t="s">
        <v>26</v>
      </c>
      <c r="C5256">
        <v>120470841</v>
      </c>
      <c r="D5256">
        <v>120471007</v>
      </c>
      <c r="E5256" t="s">
        <v>2</v>
      </c>
      <c r="F5256" s="1" t="s">
        <v>3538</v>
      </c>
      <c r="G5256">
        <v>6</v>
      </c>
      <c r="H5256">
        <v>16.702690705736899</v>
      </c>
      <c r="I5256">
        <v>25.8444853843916</v>
      </c>
    </row>
    <row r="5257" spans="1:9">
      <c r="A5257" t="s">
        <v>3638</v>
      </c>
      <c r="B5257" t="s">
        <v>26</v>
      </c>
      <c r="C5257">
        <v>120471008</v>
      </c>
      <c r="D5257">
        <v>120471257</v>
      </c>
      <c r="E5257" t="s">
        <v>2</v>
      </c>
      <c r="F5257" s="1" t="s">
        <v>3536</v>
      </c>
      <c r="G5257">
        <v>7</v>
      </c>
      <c r="H5257">
        <v>0.20261270338284099</v>
      </c>
      <c r="I5257">
        <v>0.99883881628231797</v>
      </c>
    </row>
    <row r="5258" spans="1:9">
      <c r="A5258" t="s">
        <v>3638</v>
      </c>
      <c r="B5258" t="s">
        <v>26</v>
      </c>
      <c r="C5258">
        <v>120474667</v>
      </c>
      <c r="D5258">
        <v>120477230</v>
      </c>
      <c r="E5258" t="s">
        <v>2</v>
      </c>
      <c r="F5258" s="1" t="s">
        <v>3535</v>
      </c>
      <c r="G5258">
        <v>8</v>
      </c>
      <c r="H5258">
        <v>377.69467657147601</v>
      </c>
      <c r="I5258">
        <v>517.18956753449197</v>
      </c>
    </row>
    <row r="5259" spans="1:9">
      <c r="A5259" t="s">
        <v>3638</v>
      </c>
      <c r="B5259" t="s">
        <v>26</v>
      </c>
      <c r="C5259">
        <v>120477231</v>
      </c>
      <c r="D5259">
        <v>120478053</v>
      </c>
      <c r="E5259" t="s">
        <v>2</v>
      </c>
      <c r="F5259" s="1" t="s">
        <v>3534</v>
      </c>
      <c r="G5259">
        <v>9</v>
      </c>
      <c r="H5259">
        <v>251.92885416145799</v>
      </c>
      <c r="I5259">
        <v>272.25014460866799</v>
      </c>
    </row>
    <row r="5260" spans="1:9">
      <c r="A5260" t="s">
        <v>3638</v>
      </c>
      <c r="B5260" t="s">
        <v>26</v>
      </c>
      <c r="C5260">
        <v>120478054</v>
      </c>
      <c r="D5260">
        <v>120479149</v>
      </c>
      <c r="E5260" t="s">
        <v>2</v>
      </c>
      <c r="F5260" s="1" t="s">
        <v>3539</v>
      </c>
      <c r="G5260">
        <v>10</v>
      </c>
      <c r="H5260">
        <v>309.74110571394999</v>
      </c>
      <c r="I5260">
        <v>296.17783125418998</v>
      </c>
    </row>
    <row r="5261" spans="1:9">
      <c r="A5261" t="s">
        <v>3623</v>
      </c>
      <c r="B5261" t="s">
        <v>21</v>
      </c>
      <c r="C5261">
        <v>3052960</v>
      </c>
      <c r="D5261">
        <v>3055729</v>
      </c>
      <c r="E5261" t="s">
        <v>2</v>
      </c>
      <c r="F5261" s="1" t="s">
        <v>3956</v>
      </c>
      <c r="I5261" t="s">
        <v>3565</v>
      </c>
    </row>
    <row r="5262" spans="1:9">
      <c r="A5262" t="s">
        <v>3623</v>
      </c>
      <c r="B5262" t="s">
        <v>21</v>
      </c>
      <c r="C5262">
        <v>3052960</v>
      </c>
      <c r="D5262">
        <v>3053320</v>
      </c>
      <c r="E5262" t="s">
        <v>2</v>
      </c>
      <c r="F5262" s="1" t="s">
        <v>3259</v>
      </c>
      <c r="G5262">
        <v>1</v>
      </c>
      <c r="H5262">
        <v>0</v>
      </c>
      <c r="I5262">
        <v>0</v>
      </c>
    </row>
    <row r="5263" spans="1:9">
      <c r="A5263" t="s">
        <v>3623</v>
      </c>
      <c r="B5263" t="s">
        <v>21</v>
      </c>
      <c r="C5263">
        <v>3053927</v>
      </c>
      <c r="D5263">
        <v>3053972</v>
      </c>
      <c r="E5263" t="s">
        <v>2</v>
      </c>
      <c r="F5263" s="1" t="s">
        <v>3259</v>
      </c>
      <c r="G5263">
        <v>2</v>
      </c>
      <c r="H5263">
        <v>0</v>
      </c>
      <c r="I5263">
        <v>0</v>
      </c>
    </row>
    <row r="5264" spans="1:9">
      <c r="A5264" t="s">
        <v>3623</v>
      </c>
      <c r="B5264" t="s">
        <v>21</v>
      </c>
      <c r="C5264">
        <v>3054160</v>
      </c>
      <c r="D5264">
        <v>3054207</v>
      </c>
      <c r="E5264" t="s">
        <v>2</v>
      </c>
      <c r="F5264" s="1" t="s">
        <v>3259</v>
      </c>
      <c r="G5264">
        <v>3</v>
      </c>
      <c r="H5264">
        <v>0</v>
      </c>
      <c r="I5264">
        <v>0</v>
      </c>
    </row>
    <row r="5265" spans="1:9">
      <c r="A5265" t="s">
        <v>3623</v>
      </c>
      <c r="B5265" t="s">
        <v>21</v>
      </c>
      <c r="C5265">
        <v>3054509</v>
      </c>
      <c r="D5265">
        <v>3055729</v>
      </c>
      <c r="E5265" t="s">
        <v>2</v>
      </c>
      <c r="F5265" s="1" t="s">
        <v>3259</v>
      </c>
      <c r="G5265">
        <v>4</v>
      </c>
      <c r="H5265">
        <v>0</v>
      </c>
      <c r="I5265">
        <v>0</v>
      </c>
    </row>
    <row r="5266" spans="1:9" ht="70">
      <c r="A5266" t="s">
        <v>3651</v>
      </c>
      <c r="B5266" t="s">
        <v>13</v>
      </c>
      <c r="C5266">
        <v>218664512</v>
      </c>
      <c r="D5266">
        <v>218867718</v>
      </c>
      <c r="E5266" t="s">
        <v>1</v>
      </c>
      <c r="F5266" s="1" t="s">
        <v>3957</v>
      </c>
    </row>
    <row r="5267" spans="1:9">
      <c r="A5267" t="s">
        <v>3651</v>
      </c>
      <c r="B5267" t="s">
        <v>13</v>
      </c>
      <c r="C5267">
        <v>218664512</v>
      </c>
      <c r="D5267">
        <v>218667511</v>
      </c>
      <c r="E5267" t="s">
        <v>1</v>
      </c>
      <c r="F5267" s="1" t="s">
        <v>2155</v>
      </c>
      <c r="G5267">
        <v>1</v>
      </c>
      <c r="H5267">
        <v>6510.7441099774796</v>
      </c>
      <c r="I5267">
        <v>5520.0596893089796</v>
      </c>
    </row>
    <row r="5268" spans="1:9">
      <c r="A5268" t="s">
        <v>3651</v>
      </c>
      <c r="B5268" t="s">
        <v>13</v>
      </c>
      <c r="C5268">
        <v>218667512</v>
      </c>
      <c r="D5268">
        <v>218668520</v>
      </c>
      <c r="E5268" t="s">
        <v>1</v>
      </c>
      <c r="F5268" s="1" t="s">
        <v>2156</v>
      </c>
      <c r="G5268">
        <v>2</v>
      </c>
      <c r="H5268">
        <v>2056.7686948795899</v>
      </c>
      <c r="I5268">
        <v>2147.6598104731202</v>
      </c>
    </row>
    <row r="5269" spans="1:9">
      <c r="A5269" t="s">
        <v>3651</v>
      </c>
      <c r="B5269" t="s">
        <v>13</v>
      </c>
      <c r="C5269">
        <v>218668521</v>
      </c>
      <c r="D5269">
        <v>218668588</v>
      </c>
      <c r="E5269" t="s">
        <v>1</v>
      </c>
      <c r="F5269" s="1" t="s">
        <v>2157</v>
      </c>
      <c r="G5269">
        <v>3</v>
      </c>
      <c r="H5269">
        <v>133.260533788175</v>
      </c>
      <c r="I5269">
        <v>154.80922316968099</v>
      </c>
    </row>
    <row r="5270" spans="1:9">
      <c r="A5270" t="s">
        <v>3651</v>
      </c>
      <c r="B5270" t="s">
        <v>13</v>
      </c>
      <c r="C5270">
        <v>218668589</v>
      </c>
      <c r="D5270">
        <v>218669326</v>
      </c>
      <c r="E5270" t="s">
        <v>1</v>
      </c>
      <c r="F5270" s="1" t="s">
        <v>2158</v>
      </c>
      <c r="G5270">
        <v>4</v>
      </c>
      <c r="H5270">
        <v>1589.01377538014</v>
      </c>
      <c r="I5270">
        <v>1837.92883219698</v>
      </c>
    </row>
    <row r="5271" spans="1:9">
      <c r="A5271" t="s">
        <v>3651</v>
      </c>
      <c r="B5271" t="s">
        <v>13</v>
      </c>
      <c r="C5271">
        <v>218672798</v>
      </c>
      <c r="D5271">
        <v>218672830</v>
      </c>
      <c r="E5271" t="s">
        <v>1</v>
      </c>
      <c r="F5271" s="1" t="s">
        <v>2158</v>
      </c>
      <c r="G5271">
        <v>5</v>
      </c>
      <c r="H5271">
        <v>374.72329749433197</v>
      </c>
      <c r="I5271">
        <v>362.63531059657703</v>
      </c>
    </row>
    <row r="5272" spans="1:9">
      <c r="A5272" t="s">
        <v>3651</v>
      </c>
      <c r="B5272" t="s">
        <v>13</v>
      </c>
      <c r="C5272">
        <v>218673326</v>
      </c>
      <c r="D5272">
        <v>218673394</v>
      </c>
      <c r="E5272" t="s">
        <v>1</v>
      </c>
      <c r="F5272" s="1" t="s">
        <v>2158</v>
      </c>
      <c r="G5272">
        <v>6</v>
      </c>
      <c r="H5272">
        <v>488.50057649821298</v>
      </c>
      <c r="I5272">
        <v>479.84949130054201</v>
      </c>
    </row>
    <row r="5273" spans="1:9">
      <c r="A5273" t="s">
        <v>3651</v>
      </c>
      <c r="B5273" t="s">
        <v>13</v>
      </c>
      <c r="C5273">
        <v>218674437</v>
      </c>
      <c r="D5273">
        <v>218674545</v>
      </c>
      <c r="E5273" t="s">
        <v>1</v>
      </c>
      <c r="F5273" s="1" t="s">
        <v>2159</v>
      </c>
      <c r="G5273">
        <v>7</v>
      </c>
      <c r="H5273">
        <v>11.0346729440244</v>
      </c>
      <c r="I5273">
        <v>15.4016159982011</v>
      </c>
    </row>
    <row r="5274" spans="1:9" ht="28">
      <c r="A5274" t="s">
        <v>3651</v>
      </c>
      <c r="B5274" t="s">
        <v>13</v>
      </c>
      <c r="C5274">
        <v>218674546</v>
      </c>
      <c r="D5274">
        <v>218674714</v>
      </c>
      <c r="E5274" t="s">
        <v>1</v>
      </c>
      <c r="F5274" s="1" t="s">
        <v>2160</v>
      </c>
      <c r="G5274">
        <v>8</v>
      </c>
      <c r="H5274">
        <v>612.28528299217305</v>
      </c>
      <c r="I5274">
        <v>594.10863257349797</v>
      </c>
    </row>
    <row r="5275" spans="1:9" ht="28">
      <c r="A5275" t="s">
        <v>3651</v>
      </c>
      <c r="B5275" t="s">
        <v>13</v>
      </c>
      <c r="C5275">
        <v>218674971</v>
      </c>
      <c r="D5275">
        <v>218675027</v>
      </c>
      <c r="E5275" t="s">
        <v>1</v>
      </c>
      <c r="F5275" s="1" t="s">
        <v>2160</v>
      </c>
      <c r="G5275">
        <v>9</v>
      </c>
      <c r="H5275">
        <v>190.52333253798</v>
      </c>
      <c r="I5275">
        <v>179.92361249794899</v>
      </c>
    </row>
    <row r="5276" spans="1:9">
      <c r="A5276" t="s">
        <v>3651</v>
      </c>
      <c r="B5276" t="s">
        <v>13</v>
      </c>
      <c r="C5276">
        <v>218675028</v>
      </c>
      <c r="D5276">
        <v>218675042</v>
      </c>
      <c r="E5276" t="s">
        <v>1</v>
      </c>
      <c r="F5276" s="1" t="s">
        <v>2158</v>
      </c>
      <c r="G5276">
        <v>10</v>
      </c>
      <c r="H5276">
        <v>99.816038603192197</v>
      </c>
      <c r="I5276">
        <v>107.224723613351</v>
      </c>
    </row>
    <row r="5277" spans="1:9">
      <c r="A5277" t="s">
        <v>3651</v>
      </c>
      <c r="B5277" t="s">
        <v>13</v>
      </c>
      <c r="C5277">
        <v>218677091</v>
      </c>
      <c r="D5277">
        <v>218677168</v>
      </c>
      <c r="E5277" t="s">
        <v>1</v>
      </c>
      <c r="F5277" s="1" t="s">
        <v>2158</v>
      </c>
      <c r="G5277">
        <v>11</v>
      </c>
      <c r="H5277">
        <v>242.71072876496299</v>
      </c>
      <c r="I5277">
        <v>309.23011075200202</v>
      </c>
    </row>
    <row r="5278" spans="1:9">
      <c r="A5278" t="s">
        <v>3651</v>
      </c>
      <c r="B5278" t="s">
        <v>13</v>
      </c>
      <c r="C5278">
        <v>218677938</v>
      </c>
      <c r="D5278">
        <v>218678027</v>
      </c>
      <c r="E5278" t="s">
        <v>1</v>
      </c>
      <c r="F5278" s="1" t="s">
        <v>2158</v>
      </c>
      <c r="G5278">
        <v>12</v>
      </c>
      <c r="H5278">
        <v>330.77888689498502</v>
      </c>
      <c r="I5278">
        <v>393.75373692728101</v>
      </c>
    </row>
    <row r="5279" spans="1:9">
      <c r="A5279" t="s">
        <v>3651</v>
      </c>
      <c r="B5279" t="s">
        <v>13</v>
      </c>
      <c r="C5279">
        <v>218678028</v>
      </c>
      <c r="D5279">
        <v>218678030</v>
      </c>
      <c r="E5279" t="s">
        <v>1</v>
      </c>
      <c r="F5279" s="1" t="s">
        <v>2161</v>
      </c>
      <c r="G5279">
        <v>13</v>
      </c>
      <c r="H5279">
        <v>143.80458030296299</v>
      </c>
      <c r="I5279">
        <v>145.37862079313101</v>
      </c>
    </row>
    <row r="5280" spans="1:9">
      <c r="A5280" t="s">
        <v>3651</v>
      </c>
      <c r="B5280" t="s">
        <v>13</v>
      </c>
      <c r="C5280">
        <v>218678408</v>
      </c>
      <c r="D5280">
        <v>218678431</v>
      </c>
      <c r="E5280" t="s">
        <v>1</v>
      </c>
      <c r="F5280" s="1" t="s">
        <v>2158</v>
      </c>
      <c r="G5280">
        <v>14</v>
      </c>
      <c r="H5280">
        <v>204.154580163905</v>
      </c>
      <c r="I5280">
        <v>244.53845130750699</v>
      </c>
    </row>
    <row r="5281" spans="1:9" ht="28">
      <c r="A5281" t="s">
        <v>3651</v>
      </c>
      <c r="B5281" t="s">
        <v>13</v>
      </c>
      <c r="C5281">
        <v>218678432</v>
      </c>
      <c r="D5281">
        <v>218678539</v>
      </c>
      <c r="E5281" t="s">
        <v>1</v>
      </c>
      <c r="F5281" s="1" t="s">
        <v>2162</v>
      </c>
      <c r="G5281">
        <v>15</v>
      </c>
      <c r="H5281">
        <v>290.275645138404</v>
      </c>
      <c r="I5281">
        <v>356.18783663922397</v>
      </c>
    </row>
    <row r="5282" spans="1:9">
      <c r="A5282" t="s">
        <v>3651</v>
      </c>
      <c r="B5282" t="s">
        <v>13</v>
      </c>
      <c r="C5282">
        <v>218678540</v>
      </c>
      <c r="D5282">
        <v>218678739</v>
      </c>
      <c r="E5282" t="s">
        <v>1</v>
      </c>
      <c r="F5282" s="1" t="s">
        <v>2163</v>
      </c>
      <c r="G5282">
        <v>16</v>
      </c>
      <c r="H5282">
        <v>46.526559952476198</v>
      </c>
      <c r="I5282">
        <v>50.111105542412901</v>
      </c>
    </row>
    <row r="5283" spans="1:9">
      <c r="A5283" t="s">
        <v>3651</v>
      </c>
      <c r="B5283" t="s">
        <v>13</v>
      </c>
      <c r="C5283">
        <v>218679635</v>
      </c>
      <c r="D5283">
        <v>218679721</v>
      </c>
      <c r="E5283" t="s">
        <v>1</v>
      </c>
      <c r="F5283" s="1" t="s">
        <v>2164</v>
      </c>
      <c r="G5283">
        <v>17</v>
      </c>
      <c r="H5283">
        <v>193.33396180857201</v>
      </c>
      <c r="I5283">
        <v>220.582178259953</v>
      </c>
    </row>
    <row r="5284" spans="1:9">
      <c r="A5284" t="s">
        <v>3651</v>
      </c>
      <c r="B5284" t="s">
        <v>13</v>
      </c>
      <c r="C5284">
        <v>218679722</v>
      </c>
      <c r="D5284">
        <v>218680091</v>
      </c>
      <c r="E5284" t="s">
        <v>1</v>
      </c>
      <c r="F5284" s="1" t="s">
        <v>2165</v>
      </c>
      <c r="G5284">
        <v>18</v>
      </c>
      <c r="H5284">
        <v>10.3129317806582</v>
      </c>
      <c r="I5284">
        <v>11.7239842941948</v>
      </c>
    </row>
    <row r="5285" spans="1:9">
      <c r="A5285" t="s">
        <v>3651</v>
      </c>
      <c r="B5285" t="s">
        <v>13</v>
      </c>
      <c r="C5285">
        <v>218682413</v>
      </c>
      <c r="D5285">
        <v>218683482</v>
      </c>
      <c r="E5285" t="s">
        <v>1</v>
      </c>
      <c r="F5285" s="1" t="s">
        <v>2166</v>
      </c>
      <c r="G5285">
        <v>19</v>
      </c>
      <c r="H5285">
        <v>1147.6173005067401</v>
      </c>
      <c r="I5285">
        <v>1374.37489885631</v>
      </c>
    </row>
    <row r="5286" spans="1:9">
      <c r="A5286" t="s">
        <v>3651</v>
      </c>
      <c r="B5286" t="s">
        <v>13</v>
      </c>
      <c r="C5286">
        <v>218686463</v>
      </c>
      <c r="D5286">
        <v>218686661</v>
      </c>
      <c r="E5286" t="s">
        <v>1</v>
      </c>
      <c r="F5286" s="1" t="s">
        <v>2166</v>
      </c>
      <c r="G5286">
        <v>20</v>
      </c>
      <c r="H5286">
        <v>405.80212840766501</v>
      </c>
      <c r="I5286">
        <v>516.797107013757</v>
      </c>
    </row>
    <row r="5287" spans="1:9">
      <c r="A5287" t="s">
        <v>3651</v>
      </c>
      <c r="B5287" t="s">
        <v>13</v>
      </c>
      <c r="C5287">
        <v>218694567</v>
      </c>
      <c r="D5287">
        <v>218694605</v>
      </c>
      <c r="E5287" t="s">
        <v>1</v>
      </c>
      <c r="F5287" s="1" t="s">
        <v>2155</v>
      </c>
      <c r="G5287">
        <v>21</v>
      </c>
      <c r="H5287">
        <v>8.6365141604207505</v>
      </c>
      <c r="I5287">
        <v>10.4900873888579</v>
      </c>
    </row>
    <row r="5288" spans="1:9">
      <c r="A5288" t="s">
        <v>3651</v>
      </c>
      <c r="B5288" t="s">
        <v>13</v>
      </c>
      <c r="C5288">
        <v>218695090</v>
      </c>
      <c r="D5288">
        <v>218695113</v>
      </c>
      <c r="E5288" t="s">
        <v>1</v>
      </c>
      <c r="F5288" s="1" t="s">
        <v>2167</v>
      </c>
      <c r="G5288">
        <v>22</v>
      </c>
      <c r="H5288">
        <v>5.9812679296485802</v>
      </c>
      <c r="I5288">
        <v>8.2855726957021307</v>
      </c>
    </row>
    <row r="5289" spans="1:9">
      <c r="A5289" t="s">
        <v>3651</v>
      </c>
      <c r="B5289" t="s">
        <v>13</v>
      </c>
      <c r="C5289">
        <v>218696178</v>
      </c>
      <c r="D5289">
        <v>218696270</v>
      </c>
      <c r="E5289" t="s">
        <v>1</v>
      </c>
      <c r="F5289" s="1" t="s">
        <v>2166</v>
      </c>
      <c r="G5289">
        <v>23</v>
      </c>
      <c r="H5289">
        <v>203.73012179896801</v>
      </c>
      <c r="I5289">
        <v>255.52113638672199</v>
      </c>
    </row>
    <row r="5290" spans="1:9">
      <c r="A5290" t="s">
        <v>3651</v>
      </c>
      <c r="B5290" t="s">
        <v>13</v>
      </c>
      <c r="C5290">
        <v>218699814</v>
      </c>
      <c r="D5290">
        <v>218699889</v>
      </c>
      <c r="E5290" t="s">
        <v>1</v>
      </c>
      <c r="F5290" s="1" t="s">
        <v>2166</v>
      </c>
      <c r="G5290">
        <v>24</v>
      </c>
      <c r="H5290">
        <v>218.22579623885599</v>
      </c>
      <c r="I5290">
        <v>235.763130038979</v>
      </c>
    </row>
    <row r="5291" spans="1:9">
      <c r="A5291" t="s">
        <v>3651</v>
      </c>
      <c r="B5291" t="s">
        <v>13</v>
      </c>
      <c r="C5291">
        <v>218700738</v>
      </c>
      <c r="D5291">
        <v>218700934</v>
      </c>
      <c r="E5291" t="s">
        <v>1</v>
      </c>
      <c r="F5291" s="1" t="s">
        <v>2166</v>
      </c>
      <c r="G5291">
        <v>25</v>
      </c>
      <c r="H5291">
        <v>320.25540491159802</v>
      </c>
      <c r="I5291">
        <v>393.01540168761102</v>
      </c>
    </row>
    <row r="5292" spans="1:9">
      <c r="A5292" t="s">
        <v>3651</v>
      </c>
      <c r="B5292" t="s">
        <v>13</v>
      </c>
      <c r="C5292">
        <v>218706775</v>
      </c>
      <c r="D5292">
        <v>218706883</v>
      </c>
      <c r="E5292" t="s">
        <v>1</v>
      </c>
      <c r="F5292" s="1" t="s">
        <v>2168</v>
      </c>
      <c r="G5292">
        <v>26</v>
      </c>
      <c r="H5292">
        <v>4.96629698098163</v>
      </c>
      <c r="I5292">
        <v>4.9998401955184404</v>
      </c>
    </row>
    <row r="5293" spans="1:9">
      <c r="A5293" t="s">
        <v>3651</v>
      </c>
      <c r="B5293" t="s">
        <v>13</v>
      </c>
      <c r="C5293">
        <v>218712233</v>
      </c>
      <c r="D5293">
        <v>218712898</v>
      </c>
      <c r="E5293" t="s">
        <v>1</v>
      </c>
      <c r="F5293" s="1" t="s">
        <v>2169</v>
      </c>
      <c r="G5293">
        <v>27</v>
      </c>
      <c r="H5293">
        <v>567.42098959591601</v>
      </c>
      <c r="I5293">
        <v>759.11019625638403</v>
      </c>
    </row>
    <row r="5294" spans="1:9">
      <c r="A5294" t="s">
        <v>3651</v>
      </c>
      <c r="B5294" t="s">
        <v>13</v>
      </c>
      <c r="C5294">
        <v>218712899</v>
      </c>
      <c r="D5294">
        <v>218713078</v>
      </c>
      <c r="E5294" t="s">
        <v>1</v>
      </c>
      <c r="F5294" s="1" t="s">
        <v>2170</v>
      </c>
      <c r="G5294">
        <v>28</v>
      </c>
      <c r="H5294">
        <v>246.66967137681701</v>
      </c>
      <c r="I5294">
        <v>339.78864189650398</v>
      </c>
    </row>
    <row r="5295" spans="1:9">
      <c r="A5295" t="s">
        <v>3651</v>
      </c>
      <c r="B5295" t="s">
        <v>13</v>
      </c>
      <c r="C5295">
        <v>218713079</v>
      </c>
      <c r="D5295">
        <v>218713194</v>
      </c>
      <c r="E5295" t="s">
        <v>1</v>
      </c>
      <c r="F5295" s="1" t="s">
        <v>2171</v>
      </c>
      <c r="G5295">
        <v>29</v>
      </c>
      <c r="H5295">
        <v>172.13326248215901</v>
      </c>
      <c r="I5295">
        <v>225.13434284784401</v>
      </c>
    </row>
    <row r="5296" spans="1:9" ht="28">
      <c r="A5296" t="s">
        <v>3651</v>
      </c>
      <c r="B5296" t="s">
        <v>13</v>
      </c>
      <c r="C5296">
        <v>218713195</v>
      </c>
      <c r="D5296">
        <v>218713606</v>
      </c>
      <c r="E5296" t="s">
        <v>1</v>
      </c>
      <c r="F5296" s="1" t="s">
        <v>2172</v>
      </c>
      <c r="G5296">
        <v>30</v>
      </c>
      <c r="H5296">
        <v>465.49665348912498</v>
      </c>
      <c r="I5296">
        <v>605.860781308583</v>
      </c>
    </row>
    <row r="5297" spans="1:9" ht="28">
      <c r="A5297" t="s">
        <v>3651</v>
      </c>
      <c r="B5297" t="s">
        <v>13</v>
      </c>
      <c r="C5297">
        <v>218713607</v>
      </c>
      <c r="D5297">
        <v>218713810</v>
      </c>
      <c r="E5297" t="s">
        <v>1</v>
      </c>
      <c r="F5297" s="1" t="s">
        <v>2173</v>
      </c>
      <c r="G5297">
        <v>31</v>
      </c>
      <c r="H5297">
        <v>234.02662701967199</v>
      </c>
      <c r="I5297">
        <v>317.93606636649997</v>
      </c>
    </row>
    <row r="5298" spans="1:9">
      <c r="A5298" t="s">
        <v>3651</v>
      </c>
      <c r="B5298" t="s">
        <v>13</v>
      </c>
      <c r="C5298">
        <v>218723215</v>
      </c>
      <c r="D5298">
        <v>218723356</v>
      </c>
      <c r="E5298" t="s">
        <v>1</v>
      </c>
      <c r="F5298" s="1" t="s">
        <v>2174</v>
      </c>
      <c r="G5298">
        <v>32</v>
      </c>
      <c r="H5298">
        <v>14.919773433338699</v>
      </c>
      <c r="I5298">
        <v>22.2860789882651</v>
      </c>
    </row>
    <row r="5299" spans="1:9">
      <c r="A5299" t="s">
        <v>3651</v>
      </c>
      <c r="B5299" t="s">
        <v>13</v>
      </c>
      <c r="C5299">
        <v>218723952</v>
      </c>
      <c r="D5299">
        <v>218724424</v>
      </c>
      <c r="E5299" t="s">
        <v>1</v>
      </c>
      <c r="F5299" s="1" t="s">
        <v>2175</v>
      </c>
      <c r="G5299">
        <v>33</v>
      </c>
      <c r="H5299">
        <v>5.5642464967158602</v>
      </c>
      <c r="I5299">
        <v>5.06473481698126</v>
      </c>
    </row>
    <row r="5300" spans="1:9">
      <c r="A5300" t="s">
        <v>3651</v>
      </c>
      <c r="B5300" t="s">
        <v>13</v>
      </c>
      <c r="C5300">
        <v>218744015</v>
      </c>
      <c r="D5300">
        <v>218744235</v>
      </c>
      <c r="E5300" t="s">
        <v>1</v>
      </c>
      <c r="F5300" s="1" t="s">
        <v>2176</v>
      </c>
      <c r="G5300">
        <v>34</v>
      </c>
      <c r="H5300">
        <v>1.1173789144126101</v>
      </c>
      <c r="I5300">
        <v>2.07299077608298</v>
      </c>
    </row>
    <row r="5301" spans="1:9" ht="28">
      <c r="A5301" t="s">
        <v>3651</v>
      </c>
      <c r="B5301" t="s">
        <v>13</v>
      </c>
      <c r="C5301">
        <v>218745621</v>
      </c>
      <c r="D5301">
        <v>218745737</v>
      </c>
      <c r="E5301" t="s">
        <v>1</v>
      </c>
      <c r="F5301" s="1" t="s">
        <v>2177</v>
      </c>
      <c r="G5301">
        <v>35</v>
      </c>
      <c r="H5301">
        <v>127.24622112026999</v>
      </c>
      <c r="I5301">
        <v>178.31725084629699</v>
      </c>
    </row>
    <row r="5302" spans="1:9">
      <c r="A5302" t="s">
        <v>3651</v>
      </c>
      <c r="B5302" t="s">
        <v>13</v>
      </c>
      <c r="C5302">
        <v>218745738</v>
      </c>
      <c r="D5302">
        <v>218747068</v>
      </c>
      <c r="E5302" t="s">
        <v>1</v>
      </c>
      <c r="F5302" s="1" t="s">
        <v>2178</v>
      </c>
      <c r="G5302">
        <v>36</v>
      </c>
      <c r="H5302">
        <v>51.462040846880498</v>
      </c>
      <c r="I5302">
        <v>56.837464733050801</v>
      </c>
    </row>
    <row r="5303" spans="1:9" ht="28">
      <c r="A5303" t="s">
        <v>3651</v>
      </c>
      <c r="B5303" t="s">
        <v>13</v>
      </c>
      <c r="C5303">
        <v>218747069</v>
      </c>
      <c r="D5303">
        <v>218747134</v>
      </c>
      <c r="E5303" t="s">
        <v>1</v>
      </c>
      <c r="F5303" s="1" t="s">
        <v>2177</v>
      </c>
      <c r="G5303">
        <v>37</v>
      </c>
      <c r="H5303">
        <v>133.32567368132101</v>
      </c>
      <c r="I5303">
        <v>175.21583915105001</v>
      </c>
    </row>
    <row r="5304" spans="1:9" ht="28">
      <c r="A5304" t="s">
        <v>3651</v>
      </c>
      <c r="B5304" t="s">
        <v>13</v>
      </c>
      <c r="C5304">
        <v>218749758</v>
      </c>
      <c r="D5304">
        <v>218749887</v>
      </c>
      <c r="E5304" t="s">
        <v>1</v>
      </c>
      <c r="F5304" s="1" t="s">
        <v>2177</v>
      </c>
      <c r="G5304">
        <v>38</v>
      </c>
      <c r="H5304">
        <v>137.17813532792701</v>
      </c>
      <c r="I5304">
        <v>177.91681244046001</v>
      </c>
    </row>
    <row r="5305" spans="1:9" ht="28">
      <c r="A5305" t="s">
        <v>3651</v>
      </c>
      <c r="B5305" t="s">
        <v>13</v>
      </c>
      <c r="C5305">
        <v>218750467</v>
      </c>
      <c r="D5305">
        <v>218750533</v>
      </c>
      <c r="E5305" t="s">
        <v>1</v>
      </c>
      <c r="F5305" s="1" t="s">
        <v>2177</v>
      </c>
      <c r="G5305">
        <v>39</v>
      </c>
      <c r="H5305">
        <v>67.269901768856798</v>
      </c>
      <c r="I5305">
        <v>93.6305712859604</v>
      </c>
    </row>
    <row r="5306" spans="1:9" ht="28">
      <c r="A5306" t="s">
        <v>3651</v>
      </c>
      <c r="B5306" t="s">
        <v>13</v>
      </c>
      <c r="C5306">
        <v>218750534</v>
      </c>
      <c r="D5306">
        <v>218750542</v>
      </c>
      <c r="E5306" t="s">
        <v>1</v>
      </c>
      <c r="F5306" s="1" t="s">
        <v>2179</v>
      </c>
      <c r="G5306">
        <v>40</v>
      </c>
      <c r="H5306">
        <v>60.033466735689601</v>
      </c>
      <c r="I5306">
        <v>80.557342638369903</v>
      </c>
    </row>
    <row r="5307" spans="1:9">
      <c r="A5307" t="s">
        <v>3651</v>
      </c>
      <c r="B5307" t="s">
        <v>13</v>
      </c>
      <c r="C5307">
        <v>218750543</v>
      </c>
      <c r="D5307">
        <v>218750603</v>
      </c>
      <c r="E5307" t="s">
        <v>1</v>
      </c>
      <c r="F5307" s="1" t="s">
        <v>2178</v>
      </c>
      <c r="G5307">
        <v>41</v>
      </c>
      <c r="H5307">
        <v>0.84971541157753305</v>
      </c>
      <c r="I5307">
        <v>1.2665096888465599</v>
      </c>
    </row>
    <row r="5308" spans="1:9" ht="28">
      <c r="A5308" t="s">
        <v>3651</v>
      </c>
      <c r="B5308" t="s">
        <v>13</v>
      </c>
      <c r="C5308">
        <v>218750767</v>
      </c>
      <c r="D5308">
        <v>218750827</v>
      </c>
      <c r="E5308" t="s">
        <v>1</v>
      </c>
      <c r="F5308" s="1" t="s">
        <v>2180</v>
      </c>
      <c r="G5308">
        <v>42</v>
      </c>
      <c r="H5308">
        <v>97.457607566687997</v>
      </c>
      <c r="I5308">
        <v>140.38891048120601</v>
      </c>
    </row>
    <row r="5309" spans="1:9" ht="28">
      <c r="A5309" t="s">
        <v>3651</v>
      </c>
      <c r="B5309" t="s">
        <v>13</v>
      </c>
      <c r="C5309">
        <v>218751257</v>
      </c>
      <c r="D5309">
        <v>218751369</v>
      </c>
      <c r="E5309" t="s">
        <v>1</v>
      </c>
      <c r="F5309" s="1" t="s">
        <v>2180</v>
      </c>
      <c r="G5309">
        <v>43</v>
      </c>
      <c r="H5309">
        <v>118.480262860857</v>
      </c>
      <c r="I5309">
        <v>171.193196906228</v>
      </c>
    </row>
    <row r="5310" spans="1:9">
      <c r="A5310" t="s">
        <v>3651</v>
      </c>
      <c r="B5310" t="s">
        <v>13</v>
      </c>
      <c r="C5310">
        <v>218755051</v>
      </c>
      <c r="D5310">
        <v>218755684</v>
      </c>
      <c r="E5310" t="s">
        <v>1</v>
      </c>
      <c r="F5310" s="1" t="s">
        <v>2181</v>
      </c>
      <c r="G5310">
        <v>44</v>
      </c>
      <c r="H5310">
        <v>6.2651746489691096</v>
      </c>
      <c r="I5310">
        <v>7.5083818238537496</v>
      </c>
    </row>
    <row r="5311" spans="1:9" ht="28">
      <c r="A5311" t="s">
        <v>3651</v>
      </c>
      <c r="B5311" t="s">
        <v>13</v>
      </c>
      <c r="C5311">
        <v>218755685</v>
      </c>
      <c r="D5311">
        <v>218755768</v>
      </c>
      <c r="E5311" t="s">
        <v>1</v>
      </c>
      <c r="F5311" s="1" t="s">
        <v>2182</v>
      </c>
      <c r="G5311">
        <v>45</v>
      </c>
      <c r="H5311">
        <v>85.207459057116793</v>
      </c>
      <c r="I5311">
        <v>126.431025227839</v>
      </c>
    </row>
    <row r="5312" spans="1:9" ht="28">
      <c r="A5312" t="s">
        <v>3651</v>
      </c>
      <c r="B5312" t="s">
        <v>13</v>
      </c>
      <c r="C5312">
        <v>218757671</v>
      </c>
      <c r="D5312">
        <v>218757735</v>
      </c>
      <c r="E5312" t="s">
        <v>1</v>
      </c>
      <c r="F5312" s="1" t="s">
        <v>2182</v>
      </c>
      <c r="G5312">
        <v>46</v>
      </c>
      <c r="H5312">
        <v>70.711352673700901</v>
      </c>
      <c r="I5312">
        <v>104.818303463945</v>
      </c>
    </row>
    <row r="5313" spans="1:9" ht="28">
      <c r="A5313" t="s">
        <v>3651</v>
      </c>
      <c r="B5313" t="s">
        <v>13</v>
      </c>
      <c r="C5313">
        <v>218758162</v>
      </c>
      <c r="D5313">
        <v>218758195</v>
      </c>
      <c r="E5313" t="s">
        <v>1</v>
      </c>
      <c r="F5313" s="1" t="s">
        <v>2182</v>
      </c>
      <c r="G5313">
        <v>47</v>
      </c>
      <c r="H5313">
        <v>42.229608329485302</v>
      </c>
      <c r="I5313">
        <v>69.316652462650893</v>
      </c>
    </row>
    <row r="5314" spans="1:9" ht="28">
      <c r="A5314" t="s">
        <v>3651</v>
      </c>
      <c r="B5314" t="s">
        <v>13</v>
      </c>
      <c r="C5314">
        <v>218758196</v>
      </c>
      <c r="D5314">
        <v>218758284</v>
      </c>
      <c r="E5314" t="s">
        <v>1</v>
      </c>
      <c r="F5314" s="1" t="s">
        <v>2183</v>
      </c>
      <c r="G5314">
        <v>48</v>
      </c>
      <c r="H5314">
        <v>77.312722087729895</v>
      </c>
      <c r="I5314">
        <v>109.326802914326</v>
      </c>
    </row>
    <row r="5315" spans="1:9" ht="28">
      <c r="A5315" t="s">
        <v>3651</v>
      </c>
      <c r="B5315" t="s">
        <v>13</v>
      </c>
      <c r="C5315">
        <v>218759729</v>
      </c>
      <c r="D5315">
        <v>218759763</v>
      </c>
      <c r="E5315" t="s">
        <v>1</v>
      </c>
      <c r="F5315" s="1" t="s">
        <v>2183</v>
      </c>
      <c r="G5315">
        <v>49</v>
      </c>
      <c r="H5315">
        <v>51.841921042684497</v>
      </c>
      <c r="I5315">
        <v>69.823027236510796</v>
      </c>
    </row>
    <row r="5316" spans="1:9" ht="28">
      <c r="A5316" t="s">
        <v>3651</v>
      </c>
      <c r="B5316" t="s">
        <v>13</v>
      </c>
      <c r="C5316">
        <v>218759764</v>
      </c>
      <c r="D5316">
        <v>218759779</v>
      </c>
      <c r="E5316" t="s">
        <v>1</v>
      </c>
      <c r="F5316" s="1" t="s">
        <v>2184</v>
      </c>
      <c r="G5316">
        <v>50</v>
      </c>
      <c r="H5316">
        <v>41.897985537163599</v>
      </c>
      <c r="I5316">
        <v>52.370560390911898</v>
      </c>
    </row>
    <row r="5317" spans="1:9">
      <c r="A5317" t="s">
        <v>3651</v>
      </c>
      <c r="B5317" t="s">
        <v>13</v>
      </c>
      <c r="C5317">
        <v>218762518</v>
      </c>
      <c r="D5317">
        <v>218762520</v>
      </c>
      <c r="E5317" t="s">
        <v>1</v>
      </c>
      <c r="F5317" s="1" t="s">
        <v>2185</v>
      </c>
      <c r="G5317">
        <v>51</v>
      </c>
      <c r="H5317">
        <v>0.27403770004506101</v>
      </c>
      <c r="I5317">
        <v>4.0588701710122702E-2</v>
      </c>
    </row>
    <row r="5318" spans="1:9" ht="28">
      <c r="A5318" t="s">
        <v>3651</v>
      </c>
      <c r="B5318" t="s">
        <v>13</v>
      </c>
      <c r="C5318">
        <v>218762521</v>
      </c>
      <c r="D5318">
        <v>218762615</v>
      </c>
      <c r="E5318" t="s">
        <v>1</v>
      </c>
      <c r="F5318" s="1" t="s">
        <v>2186</v>
      </c>
      <c r="G5318">
        <v>52</v>
      </c>
      <c r="H5318">
        <v>87.586776782823407</v>
      </c>
      <c r="I5318">
        <v>117.212499626721</v>
      </c>
    </row>
    <row r="5319" spans="1:9" ht="28">
      <c r="A5319" t="s">
        <v>3651</v>
      </c>
      <c r="B5319" t="s">
        <v>13</v>
      </c>
      <c r="C5319">
        <v>218762616</v>
      </c>
      <c r="D5319">
        <v>218762692</v>
      </c>
      <c r="E5319" t="s">
        <v>1</v>
      </c>
      <c r="F5319" s="1" t="s">
        <v>2187</v>
      </c>
      <c r="G5319">
        <v>53</v>
      </c>
      <c r="H5319">
        <v>96.725591093844798</v>
      </c>
      <c r="I5319">
        <v>144.55280258796901</v>
      </c>
    </row>
    <row r="5320" spans="1:9" ht="28">
      <c r="A5320" t="s">
        <v>3651</v>
      </c>
      <c r="B5320" t="s">
        <v>13</v>
      </c>
      <c r="C5320">
        <v>218765186</v>
      </c>
      <c r="D5320">
        <v>218765235</v>
      </c>
      <c r="E5320" t="s">
        <v>1</v>
      </c>
      <c r="F5320" s="1" t="s">
        <v>2187</v>
      </c>
      <c r="G5320">
        <v>54</v>
      </c>
      <c r="H5320">
        <v>62.890611475997098</v>
      </c>
      <c r="I5320">
        <v>97.424675489759295</v>
      </c>
    </row>
    <row r="5321" spans="1:9">
      <c r="A5321" t="s">
        <v>3651</v>
      </c>
      <c r="B5321" t="s">
        <v>13</v>
      </c>
      <c r="C5321">
        <v>218766433</v>
      </c>
      <c r="D5321">
        <v>218766546</v>
      </c>
      <c r="E5321" t="s">
        <v>1</v>
      </c>
      <c r="F5321" s="1" t="s">
        <v>2188</v>
      </c>
      <c r="G5321">
        <v>55</v>
      </c>
      <c r="H5321">
        <v>16.7330370406574</v>
      </c>
      <c r="I5321">
        <v>22.6969539615339</v>
      </c>
    </row>
    <row r="5322" spans="1:9">
      <c r="A5322" t="s">
        <v>3651</v>
      </c>
      <c r="B5322" t="s">
        <v>13</v>
      </c>
      <c r="C5322">
        <v>218766547</v>
      </c>
      <c r="D5322">
        <v>218766732</v>
      </c>
      <c r="E5322" t="s">
        <v>1</v>
      </c>
      <c r="F5322" s="1" t="s">
        <v>2189</v>
      </c>
      <c r="G5322">
        <v>56</v>
      </c>
      <c r="H5322">
        <v>17.707078295199899</v>
      </c>
      <c r="I5322">
        <v>25.9808700252905</v>
      </c>
    </row>
    <row r="5323" spans="1:9">
      <c r="A5323" t="s">
        <v>3651</v>
      </c>
      <c r="B5323" t="s">
        <v>13</v>
      </c>
      <c r="C5323">
        <v>218768326</v>
      </c>
      <c r="D5323">
        <v>218768536</v>
      </c>
      <c r="E5323" t="s">
        <v>1</v>
      </c>
      <c r="F5323" s="1" t="s">
        <v>2175</v>
      </c>
      <c r="G5323">
        <v>57</v>
      </c>
      <c r="H5323">
        <v>2.00587000962406</v>
      </c>
      <c r="I5323">
        <v>2.7623449584249098</v>
      </c>
    </row>
    <row r="5324" spans="1:9">
      <c r="A5324" t="s">
        <v>3651</v>
      </c>
      <c r="B5324" t="s">
        <v>13</v>
      </c>
      <c r="C5324">
        <v>218770019</v>
      </c>
      <c r="D5324">
        <v>218770184</v>
      </c>
      <c r="E5324" t="s">
        <v>1</v>
      </c>
      <c r="F5324" s="1" t="s">
        <v>2190</v>
      </c>
      <c r="G5324">
        <v>58</v>
      </c>
      <c r="H5324">
        <v>3.11782176023618</v>
      </c>
      <c r="I5324">
        <v>4.4264536530865604</v>
      </c>
    </row>
    <row r="5325" spans="1:9" ht="28">
      <c r="A5325" t="s">
        <v>3651</v>
      </c>
      <c r="B5325" t="s">
        <v>13</v>
      </c>
      <c r="C5325">
        <v>218771058</v>
      </c>
      <c r="D5325">
        <v>218771108</v>
      </c>
      <c r="E5325" t="s">
        <v>1</v>
      </c>
      <c r="F5325" s="1" t="s">
        <v>2191</v>
      </c>
      <c r="G5325">
        <v>59</v>
      </c>
      <c r="H5325">
        <v>47.381966936411601</v>
      </c>
      <c r="I5325">
        <v>69.430559823495898</v>
      </c>
    </row>
    <row r="5326" spans="1:9" ht="28">
      <c r="A5326" t="s">
        <v>3651</v>
      </c>
      <c r="B5326" t="s">
        <v>13</v>
      </c>
      <c r="C5326">
        <v>218771933</v>
      </c>
      <c r="D5326">
        <v>218771974</v>
      </c>
      <c r="E5326" t="s">
        <v>1</v>
      </c>
      <c r="F5326" s="1" t="s">
        <v>2191</v>
      </c>
      <c r="G5326">
        <v>60</v>
      </c>
      <c r="H5326">
        <v>33.074211541596398</v>
      </c>
      <c r="I5326">
        <v>46.516248365702801</v>
      </c>
    </row>
    <row r="5327" spans="1:9" ht="28">
      <c r="A5327" t="s">
        <v>3651</v>
      </c>
      <c r="B5327" t="s">
        <v>13</v>
      </c>
      <c r="C5327">
        <v>218784918</v>
      </c>
      <c r="D5327">
        <v>218784932</v>
      </c>
      <c r="E5327" t="s">
        <v>1</v>
      </c>
      <c r="F5327" s="1" t="s">
        <v>2191</v>
      </c>
      <c r="G5327">
        <v>61</v>
      </c>
      <c r="H5327">
        <v>32.443195328518698</v>
      </c>
      <c r="I5327">
        <v>49.366872179685799</v>
      </c>
    </row>
    <row r="5328" spans="1:9">
      <c r="A5328" t="s">
        <v>3651</v>
      </c>
      <c r="B5328" t="s">
        <v>13</v>
      </c>
      <c r="C5328">
        <v>218784933</v>
      </c>
      <c r="D5328">
        <v>218784959</v>
      </c>
      <c r="E5328" t="s">
        <v>1</v>
      </c>
      <c r="F5328" s="1" t="s">
        <v>2192</v>
      </c>
      <c r="G5328">
        <v>62</v>
      </c>
      <c r="H5328">
        <v>34.349254676720399</v>
      </c>
      <c r="I5328">
        <v>51.964847008163098</v>
      </c>
    </row>
    <row r="5329" spans="1:9">
      <c r="A5329" t="s">
        <v>3651</v>
      </c>
      <c r="B5329" t="s">
        <v>13</v>
      </c>
      <c r="C5329">
        <v>218801698</v>
      </c>
      <c r="D5329">
        <v>218801885</v>
      </c>
      <c r="E5329" t="s">
        <v>1</v>
      </c>
      <c r="F5329" s="1" t="s">
        <v>2185</v>
      </c>
      <c r="G5329">
        <v>63</v>
      </c>
      <c r="H5329">
        <v>1.7488103332195899</v>
      </c>
      <c r="I5329">
        <v>1.80419080144204</v>
      </c>
    </row>
    <row r="5330" spans="1:9">
      <c r="A5330" t="s">
        <v>3651</v>
      </c>
      <c r="B5330" t="s">
        <v>13</v>
      </c>
      <c r="C5330">
        <v>218808588</v>
      </c>
      <c r="D5330">
        <v>218808793</v>
      </c>
      <c r="E5330" t="s">
        <v>1</v>
      </c>
      <c r="F5330" s="1" t="s">
        <v>2193</v>
      </c>
      <c r="G5330">
        <v>64</v>
      </c>
      <c r="H5330">
        <v>138.48504448026301</v>
      </c>
      <c r="I5330">
        <v>203.15214567773501</v>
      </c>
    </row>
    <row r="5331" spans="1:9">
      <c r="A5331" t="s">
        <v>3651</v>
      </c>
      <c r="B5331" t="s">
        <v>13</v>
      </c>
      <c r="C5331">
        <v>218808794</v>
      </c>
      <c r="D5331">
        <v>218808851</v>
      </c>
      <c r="E5331" t="s">
        <v>1</v>
      </c>
      <c r="F5331" s="1" t="s">
        <v>2155</v>
      </c>
      <c r="G5331">
        <v>65</v>
      </c>
      <c r="H5331">
        <v>1.9242958597949</v>
      </c>
      <c r="I5331">
        <v>2.31866870982152</v>
      </c>
    </row>
    <row r="5332" spans="1:9">
      <c r="A5332" t="s">
        <v>3651</v>
      </c>
      <c r="B5332" t="s">
        <v>13</v>
      </c>
      <c r="C5332">
        <v>218843488</v>
      </c>
      <c r="D5332">
        <v>218843525</v>
      </c>
      <c r="E5332" t="s">
        <v>1</v>
      </c>
      <c r="F5332" s="1" t="s">
        <v>2194</v>
      </c>
      <c r="G5332">
        <v>66</v>
      </c>
      <c r="H5332">
        <v>10.357727685832399</v>
      </c>
      <c r="I5332">
        <v>17.2924719481043</v>
      </c>
    </row>
    <row r="5333" spans="1:9">
      <c r="A5333" t="s">
        <v>3651</v>
      </c>
      <c r="B5333" t="s">
        <v>13</v>
      </c>
      <c r="C5333">
        <v>218843526</v>
      </c>
      <c r="D5333">
        <v>218843657</v>
      </c>
      <c r="E5333" t="s">
        <v>1</v>
      </c>
      <c r="F5333" s="1" t="s">
        <v>2195</v>
      </c>
      <c r="G5333">
        <v>67</v>
      </c>
      <c r="H5333">
        <v>7.9393948940308503</v>
      </c>
      <c r="I5333">
        <v>12.285694757107301</v>
      </c>
    </row>
    <row r="5334" spans="1:9">
      <c r="A5334" t="s">
        <v>3651</v>
      </c>
      <c r="B5334" t="s">
        <v>13</v>
      </c>
      <c r="C5334">
        <v>218851463</v>
      </c>
      <c r="D5334">
        <v>218851767</v>
      </c>
      <c r="E5334" t="s">
        <v>1</v>
      </c>
      <c r="F5334" s="1" t="s">
        <v>2196</v>
      </c>
      <c r="G5334">
        <v>68</v>
      </c>
      <c r="H5334">
        <v>2.7048400162739998</v>
      </c>
      <c r="I5334">
        <v>3.82447397824073</v>
      </c>
    </row>
    <row r="5335" spans="1:9">
      <c r="A5335" t="s">
        <v>3651</v>
      </c>
      <c r="B5335" t="s">
        <v>13</v>
      </c>
      <c r="C5335">
        <v>218855665</v>
      </c>
      <c r="D5335">
        <v>218855752</v>
      </c>
      <c r="E5335" t="s">
        <v>1</v>
      </c>
      <c r="F5335" s="1" t="s">
        <v>2197</v>
      </c>
      <c r="G5335">
        <v>69</v>
      </c>
      <c r="H5335">
        <v>2.2587752275877899</v>
      </c>
      <c r="I5335">
        <v>4.0263628769977</v>
      </c>
    </row>
    <row r="5336" spans="1:9">
      <c r="A5336" t="s">
        <v>3651</v>
      </c>
      <c r="B5336" t="s">
        <v>13</v>
      </c>
      <c r="C5336">
        <v>218855753</v>
      </c>
      <c r="D5336">
        <v>218855779</v>
      </c>
      <c r="E5336" t="s">
        <v>1</v>
      </c>
      <c r="F5336" s="1" t="s">
        <v>2198</v>
      </c>
      <c r="G5336">
        <v>70</v>
      </c>
      <c r="H5336">
        <v>2.0811705040958999</v>
      </c>
      <c r="I5336">
        <v>3.7520255514988401</v>
      </c>
    </row>
    <row r="5337" spans="1:9">
      <c r="A5337" t="s">
        <v>3651</v>
      </c>
      <c r="B5337" t="s">
        <v>13</v>
      </c>
      <c r="C5337">
        <v>218867563</v>
      </c>
      <c r="D5337">
        <v>218867718</v>
      </c>
      <c r="E5337" t="s">
        <v>1</v>
      </c>
      <c r="F5337" s="1" t="s">
        <v>2198</v>
      </c>
      <c r="G5337">
        <v>71</v>
      </c>
      <c r="H5337">
        <v>4.867584489575</v>
      </c>
      <c r="I5337">
        <v>8.2708657369876804</v>
      </c>
    </row>
    <row r="5338" spans="1:9" ht="70">
      <c r="A5338" t="s">
        <v>3694</v>
      </c>
      <c r="B5338" t="s">
        <v>10</v>
      </c>
      <c r="C5338">
        <v>7565097</v>
      </c>
      <c r="D5338">
        <v>7590856</v>
      </c>
      <c r="E5338" t="s">
        <v>1</v>
      </c>
      <c r="F5338" s="1" t="s">
        <v>3958</v>
      </c>
    </row>
    <row r="5339" spans="1:9">
      <c r="A5339" t="s">
        <v>3694</v>
      </c>
      <c r="B5339" t="s">
        <v>10</v>
      </c>
      <c r="C5339">
        <v>7565097</v>
      </c>
      <c r="D5339">
        <v>7565332</v>
      </c>
      <c r="E5339" t="s">
        <v>1</v>
      </c>
      <c r="F5339" s="1" t="s">
        <v>1479</v>
      </c>
      <c r="G5339">
        <v>1</v>
      </c>
      <c r="H5339">
        <v>0.49589425261729098</v>
      </c>
      <c r="I5339">
        <v>0.21276559802959</v>
      </c>
    </row>
    <row r="5340" spans="1:9">
      <c r="A5340" t="s">
        <v>3694</v>
      </c>
      <c r="B5340" t="s">
        <v>10</v>
      </c>
      <c r="C5340">
        <v>7569404</v>
      </c>
      <c r="D5340">
        <v>7569562</v>
      </c>
      <c r="E5340" t="s">
        <v>1</v>
      </c>
      <c r="F5340" s="1" t="s">
        <v>1480</v>
      </c>
      <c r="G5340">
        <v>2</v>
      </c>
      <c r="H5340">
        <v>3.1513610029716799</v>
      </c>
      <c r="I5340">
        <v>0.86443917215043697</v>
      </c>
    </row>
    <row r="5341" spans="1:9">
      <c r="A5341" t="s">
        <v>3694</v>
      </c>
      <c r="B5341" t="s">
        <v>10</v>
      </c>
      <c r="C5341">
        <v>7571720</v>
      </c>
      <c r="D5341">
        <v>7571721</v>
      </c>
      <c r="E5341" t="s">
        <v>1</v>
      </c>
      <c r="F5341" s="1" t="s">
        <v>1481</v>
      </c>
      <c r="G5341">
        <v>3</v>
      </c>
      <c r="H5341">
        <v>0.242678019143859</v>
      </c>
      <c r="I5341">
        <v>0.21097064014005301</v>
      </c>
    </row>
    <row r="5342" spans="1:9" ht="28">
      <c r="A5342" t="s">
        <v>3694</v>
      </c>
      <c r="B5342" t="s">
        <v>10</v>
      </c>
      <c r="C5342">
        <v>7571722</v>
      </c>
      <c r="D5342">
        <v>7571738</v>
      </c>
      <c r="E5342" t="s">
        <v>1</v>
      </c>
      <c r="F5342" s="1" t="s">
        <v>1482</v>
      </c>
      <c r="G5342">
        <v>4</v>
      </c>
      <c r="H5342">
        <v>0.242678019143859</v>
      </c>
      <c r="I5342">
        <v>0.25167758707426702</v>
      </c>
    </row>
    <row r="5343" spans="1:9" ht="28">
      <c r="A5343" t="s">
        <v>3694</v>
      </c>
      <c r="B5343" t="s">
        <v>10</v>
      </c>
      <c r="C5343">
        <v>7571739</v>
      </c>
      <c r="D5343">
        <v>7572886</v>
      </c>
      <c r="E5343" t="s">
        <v>1</v>
      </c>
      <c r="F5343" s="1" t="s">
        <v>1483</v>
      </c>
      <c r="G5343">
        <v>5</v>
      </c>
      <c r="H5343">
        <v>277.57689744957702</v>
      </c>
      <c r="I5343">
        <v>200.92466927705499</v>
      </c>
    </row>
    <row r="5344" spans="1:9" ht="28">
      <c r="A5344" t="s">
        <v>3694</v>
      </c>
      <c r="B5344" t="s">
        <v>10</v>
      </c>
      <c r="C5344">
        <v>7572887</v>
      </c>
      <c r="D5344">
        <v>7573008</v>
      </c>
      <c r="E5344" t="s">
        <v>1</v>
      </c>
      <c r="F5344" s="1" t="s">
        <v>1484</v>
      </c>
      <c r="G5344">
        <v>6</v>
      </c>
      <c r="H5344">
        <v>46.4733199155649</v>
      </c>
      <c r="I5344">
        <v>33.657233180480503</v>
      </c>
    </row>
    <row r="5345" spans="1:9" ht="28">
      <c r="A5345" t="s">
        <v>3694</v>
      </c>
      <c r="B5345" t="s">
        <v>10</v>
      </c>
      <c r="C5345">
        <v>7573927</v>
      </c>
      <c r="D5345">
        <v>7574033</v>
      </c>
      <c r="E5345" t="s">
        <v>1</v>
      </c>
      <c r="F5345" s="1" t="s">
        <v>1483</v>
      </c>
      <c r="G5345">
        <v>7</v>
      </c>
      <c r="H5345">
        <v>34.865429559718898</v>
      </c>
      <c r="I5345">
        <v>27.574816977034398</v>
      </c>
    </row>
    <row r="5346" spans="1:9">
      <c r="A5346" t="s">
        <v>3694</v>
      </c>
      <c r="B5346" t="s">
        <v>10</v>
      </c>
      <c r="C5346">
        <v>7576525</v>
      </c>
      <c r="D5346">
        <v>7576584</v>
      </c>
      <c r="E5346" t="s">
        <v>1</v>
      </c>
      <c r="F5346" s="1" t="s">
        <v>1485</v>
      </c>
      <c r="G5346">
        <v>8</v>
      </c>
      <c r="H5346">
        <v>1.1543049497804101</v>
      </c>
      <c r="I5346">
        <v>0.83418014990737699</v>
      </c>
    </row>
    <row r="5347" spans="1:9">
      <c r="A5347" t="s">
        <v>3694</v>
      </c>
      <c r="B5347" t="s">
        <v>10</v>
      </c>
      <c r="C5347">
        <v>7576585</v>
      </c>
      <c r="D5347">
        <v>7576657</v>
      </c>
      <c r="E5347" t="s">
        <v>1</v>
      </c>
      <c r="F5347" s="1" t="s">
        <v>1486</v>
      </c>
      <c r="G5347">
        <v>9</v>
      </c>
      <c r="H5347">
        <v>2.50672230607399</v>
      </c>
      <c r="I5347">
        <v>2.1702760169559401</v>
      </c>
    </row>
    <row r="5348" spans="1:9" ht="28">
      <c r="A5348" t="s">
        <v>3694</v>
      </c>
      <c r="B5348" t="s">
        <v>10</v>
      </c>
      <c r="C5348">
        <v>7576853</v>
      </c>
      <c r="D5348">
        <v>7576905</v>
      </c>
      <c r="E5348" t="s">
        <v>1</v>
      </c>
      <c r="F5348" s="1" t="s">
        <v>1487</v>
      </c>
      <c r="G5348">
        <v>10</v>
      </c>
      <c r="H5348">
        <v>28.802936510483601</v>
      </c>
      <c r="I5348">
        <v>33.4142060852189</v>
      </c>
    </row>
    <row r="5349" spans="1:9" ht="28">
      <c r="A5349" t="s">
        <v>3694</v>
      </c>
      <c r="B5349" t="s">
        <v>10</v>
      </c>
      <c r="C5349">
        <v>7576906</v>
      </c>
      <c r="D5349">
        <v>7576926</v>
      </c>
      <c r="E5349" t="s">
        <v>1</v>
      </c>
      <c r="F5349" s="1" t="s">
        <v>1488</v>
      </c>
      <c r="G5349">
        <v>11</v>
      </c>
      <c r="H5349">
        <v>25.4981745845467</v>
      </c>
      <c r="I5349">
        <v>31.242331748507901</v>
      </c>
    </row>
    <row r="5350" spans="1:9" ht="28">
      <c r="A5350" t="s">
        <v>3694</v>
      </c>
      <c r="B5350" t="s">
        <v>10</v>
      </c>
      <c r="C5350">
        <v>7577019</v>
      </c>
      <c r="D5350">
        <v>7577155</v>
      </c>
      <c r="E5350" t="s">
        <v>1</v>
      </c>
      <c r="F5350" s="1" t="s">
        <v>1488</v>
      </c>
      <c r="G5350">
        <v>12</v>
      </c>
      <c r="H5350">
        <v>38.374953455162903</v>
      </c>
      <c r="I5350">
        <v>38.826673919311801</v>
      </c>
    </row>
    <row r="5351" spans="1:9" ht="28">
      <c r="A5351" t="s">
        <v>3694</v>
      </c>
      <c r="B5351" t="s">
        <v>10</v>
      </c>
      <c r="C5351">
        <v>7577499</v>
      </c>
      <c r="D5351">
        <v>7577534</v>
      </c>
      <c r="E5351" t="s">
        <v>1</v>
      </c>
      <c r="F5351" s="1" t="s">
        <v>1489</v>
      </c>
      <c r="G5351">
        <v>13</v>
      </c>
      <c r="H5351">
        <v>11.7900549593833</v>
      </c>
      <c r="I5351">
        <v>10.9104869052883</v>
      </c>
    </row>
    <row r="5352" spans="1:9" ht="42">
      <c r="A5352" t="s">
        <v>3694</v>
      </c>
      <c r="B5352" t="s">
        <v>10</v>
      </c>
      <c r="C5352">
        <v>7577535</v>
      </c>
      <c r="D5352">
        <v>7577571</v>
      </c>
      <c r="E5352" t="s">
        <v>1</v>
      </c>
      <c r="F5352" s="1" t="s">
        <v>1490</v>
      </c>
      <c r="G5352">
        <v>14</v>
      </c>
      <c r="H5352">
        <v>18.483455216374601</v>
      </c>
      <c r="I5352">
        <v>22.103571213496998</v>
      </c>
    </row>
    <row r="5353" spans="1:9" ht="42">
      <c r="A5353" t="s">
        <v>3694</v>
      </c>
      <c r="B5353" t="s">
        <v>10</v>
      </c>
      <c r="C5353">
        <v>7577572</v>
      </c>
      <c r="D5353">
        <v>7577608</v>
      </c>
      <c r="E5353" t="s">
        <v>1</v>
      </c>
      <c r="F5353" s="1" t="s">
        <v>1491</v>
      </c>
      <c r="G5353">
        <v>15</v>
      </c>
      <c r="H5353">
        <v>21.5009580152228</v>
      </c>
      <c r="I5353">
        <v>26.282226988968699</v>
      </c>
    </row>
    <row r="5354" spans="1:9">
      <c r="A5354" t="s">
        <v>3694</v>
      </c>
      <c r="B5354" t="s">
        <v>10</v>
      </c>
      <c r="C5354">
        <v>7577844</v>
      </c>
      <c r="D5354">
        <v>7578176</v>
      </c>
      <c r="E5354" t="s">
        <v>1</v>
      </c>
      <c r="F5354" s="1" t="s">
        <v>1492</v>
      </c>
      <c r="G5354">
        <v>16</v>
      </c>
      <c r="H5354">
        <v>2.5248603599281698</v>
      </c>
      <c r="I5354">
        <v>1.2935350896142299</v>
      </c>
    </row>
    <row r="5355" spans="1:9" ht="42">
      <c r="A5355" t="s">
        <v>3694</v>
      </c>
      <c r="B5355" t="s">
        <v>10</v>
      </c>
      <c r="C5355">
        <v>7578177</v>
      </c>
      <c r="D5355">
        <v>7578289</v>
      </c>
      <c r="E5355" t="s">
        <v>1</v>
      </c>
      <c r="F5355" s="1" t="s">
        <v>1493</v>
      </c>
      <c r="G5355">
        <v>17</v>
      </c>
      <c r="H5355">
        <v>39.024355983143501</v>
      </c>
      <c r="I5355">
        <v>40.490421537588702</v>
      </c>
    </row>
    <row r="5356" spans="1:9" ht="42">
      <c r="A5356" t="s">
        <v>3694</v>
      </c>
      <c r="B5356" t="s">
        <v>10</v>
      </c>
      <c r="C5356">
        <v>7578371</v>
      </c>
      <c r="D5356">
        <v>7578433</v>
      </c>
      <c r="E5356" t="s">
        <v>1</v>
      </c>
      <c r="F5356" s="1" t="s">
        <v>1494</v>
      </c>
      <c r="G5356">
        <v>18</v>
      </c>
      <c r="H5356">
        <v>28.7193086459021</v>
      </c>
      <c r="I5356">
        <v>27.669669943854501</v>
      </c>
    </row>
    <row r="5357" spans="1:9" ht="42">
      <c r="A5357" t="s">
        <v>3694</v>
      </c>
      <c r="B5357" t="s">
        <v>10</v>
      </c>
      <c r="C5357">
        <v>7578434</v>
      </c>
      <c r="D5357">
        <v>7578437</v>
      </c>
      <c r="E5357" t="s">
        <v>1</v>
      </c>
      <c r="F5357" s="1" t="s">
        <v>1495</v>
      </c>
      <c r="G5357">
        <v>19</v>
      </c>
      <c r="H5357">
        <v>20.712698757692099</v>
      </c>
      <c r="I5357">
        <v>20.231111746903</v>
      </c>
    </row>
    <row r="5358" spans="1:9" ht="42">
      <c r="A5358" t="s">
        <v>3694</v>
      </c>
      <c r="B5358" t="s">
        <v>10</v>
      </c>
      <c r="C5358">
        <v>7578438</v>
      </c>
      <c r="D5358">
        <v>7578479</v>
      </c>
      <c r="E5358" t="s">
        <v>1</v>
      </c>
      <c r="F5358" s="1" t="s">
        <v>1496</v>
      </c>
      <c r="G5358">
        <v>20</v>
      </c>
      <c r="H5358">
        <v>24.6286864661867</v>
      </c>
      <c r="I5358">
        <v>24.795766556077101</v>
      </c>
    </row>
    <row r="5359" spans="1:9" ht="42">
      <c r="A5359" t="s">
        <v>3694</v>
      </c>
      <c r="B5359" t="s">
        <v>10</v>
      </c>
      <c r="C5359">
        <v>7578480</v>
      </c>
      <c r="D5359">
        <v>7578533</v>
      </c>
      <c r="E5359" t="s">
        <v>1</v>
      </c>
      <c r="F5359" s="1" t="s">
        <v>1497</v>
      </c>
      <c r="G5359">
        <v>21</v>
      </c>
      <c r="H5359">
        <v>17.367707731785199</v>
      </c>
      <c r="I5359">
        <v>17.4021052164385</v>
      </c>
    </row>
    <row r="5360" spans="1:9" ht="42">
      <c r="A5360" t="s">
        <v>3694</v>
      </c>
      <c r="B5360" t="s">
        <v>10</v>
      </c>
      <c r="C5360">
        <v>7578534</v>
      </c>
      <c r="D5360">
        <v>7578546</v>
      </c>
      <c r="E5360" t="s">
        <v>1</v>
      </c>
      <c r="F5360" s="1" t="s">
        <v>1496</v>
      </c>
      <c r="G5360">
        <v>22</v>
      </c>
      <c r="H5360">
        <v>14.6653757082822</v>
      </c>
      <c r="I5360">
        <v>16.660580853708499</v>
      </c>
    </row>
    <row r="5361" spans="1:9" ht="42">
      <c r="A5361" t="s">
        <v>3694</v>
      </c>
      <c r="B5361" t="s">
        <v>10</v>
      </c>
      <c r="C5361">
        <v>7578547</v>
      </c>
      <c r="D5361">
        <v>7578554</v>
      </c>
      <c r="E5361" t="s">
        <v>1</v>
      </c>
      <c r="F5361" s="1" t="s">
        <v>1498</v>
      </c>
      <c r="G5361">
        <v>23</v>
      </c>
      <c r="H5361">
        <v>17.398445423887999</v>
      </c>
      <c r="I5361">
        <v>18.366437794736999</v>
      </c>
    </row>
    <row r="5362" spans="1:9">
      <c r="A5362" t="s">
        <v>3694</v>
      </c>
      <c r="B5362" t="s">
        <v>10</v>
      </c>
      <c r="C5362">
        <v>7578555</v>
      </c>
      <c r="D5362">
        <v>7578811</v>
      </c>
      <c r="E5362" t="s">
        <v>1</v>
      </c>
      <c r="F5362" s="1" t="s">
        <v>1499</v>
      </c>
      <c r="G5362">
        <v>24</v>
      </c>
      <c r="H5362">
        <v>0.98050893679868001</v>
      </c>
      <c r="I5362">
        <v>0.71407218873824796</v>
      </c>
    </row>
    <row r="5363" spans="1:9" ht="28">
      <c r="A5363" t="s">
        <v>3694</v>
      </c>
      <c r="B5363" t="s">
        <v>10</v>
      </c>
      <c r="C5363">
        <v>7579312</v>
      </c>
      <c r="D5363">
        <v>7579590</v>
      </c>
      <c r="E5363" t="s">
        <v>1</v>
      </c>
      <c r="F5363" s="1" t="s">
        <v>1500</v>
      </c>
      <c r="G5363">
        <v>25</v>
      </c>
      <c r="H5363">
        <v>61.012603503576301</v>
      </c>
      <c r="I5363">
        <v>61.242308235199303</v>
      </c>
    </row>
    <row r="5364" spans="1:9" ht="42">
      <c r="A5364" t="s">
        <v>3694</v>
      </c>
      <c r="B5364" t="s">
        <v>10</v>
      </c>
      <c r="C5364">
        <v>7579700</v>
      </c>
      <c r="D5364">
        <v>7579721</v>
      </c>
      <c r="E5364" t="s">
        <v>1</v>
      </c>
      <c r="F5364" s="1" t="s">
        <v>1501</v>
      </c>
      <c r="G5364">
        <v>26</v>
      </c>
      <c r="H5364">
        <v>18.909641669960202</v>
      </c>
      <c r="I5364">
        <v>18.878194056836598</v>
      </c>
    </row>
    <row r="5365" spans="1:9">
      <c r="A5365" t="s">
        <v>3694</v>
      </c>
      <c r="B5365" t="s">
        <v>10</v>
      </c>
      <c r="C5365">
        <v>7579722</v>
      </c>
      <c r="D5365">
        <v>7579838</v>
      </c>
      <c r="E5365" t="s">
        <v>1</v>
      </c>
      <c r="F5365" s="1" t="s">
        <v>1492</v>
      </c>
      <c r="G5365">
        <v>27</v>
      </c>
      <c r="H5365">
        <v>0.44832363286771598</v>
      </c>
      <c r="I5365">
        <v>0.36222339848609802</v>
      </c>
    </row>
    <row r="5366" spans="1:9" ht="42">
      <c r="A5366" t="s">
        <v>3694</v>
      </c>
      <c r="B5366" t="s">
        <v>10</v>
      </c>
      <c r="C5366">
        <v>7579839</v>
      </c>
      <c r="D5366">
        <v>7579912</v>
      </c>
      <c r="E5366" t="s">
        <v>1</v>
      </c>
      <c r="F5366" s="1" t="s">
        <v>1501</v>
      </c>
      <c r="G5366">
        <v>28</v>
      </c>
      <c r="H5366">
        <v>59.449274679530298</v>
      </c>
      <c r="I5366">
        <v>67.740477627070106</v>
      </c>
    </row>
    <row r="5367" spans="1:9" ht="28">
      <c r="A5367" t="s">
        <v>3694</v>
      </c>
      <c r="B5367" t="s">
        <v>10</v>
      </c>
      <c r="C5367">
        <v>7579913</v>
      </c>
      <c r="D5367">
        <v>7579937</v>
      </c>
      <c r="E5367" t="s">
        <v>1</v>
      </c>
      <c r="F5367" s="1" t="s">
        <v>1502</v>
      </c>
      <c r="G5367">
        <v>29</v>
      </c>
      <c r="H5367">
        <v>80.338679354298193</v>
      </c>
      <c r="I5367">
        <v>92.818444554181298</v>
      </c>
    </row>
    <row r="5368" spans="1:9" ht="28">
      <c r="A5368" t="s">
        <v>3694</v>
      </c>
      <c r="B5368" t="s">
        <v>10</v>
      </c>
      <c r="C5368">
        <v>7579938</v>
      </c>
      <c r="D5368">
        <v>7579940</v>
      </c>
      <c r="E5368" t="s">
        <v>1</v>
      </c>
      <c r="F5368" s="1" t="s">
        <v>1503</v>
      </c>
      <c r="G5368">
        <v>30</v>
      </c>
      <c r="H5368">
        <v>88.072252939191799</v>
      </c>
      <c r="I5368">
        <v>104.53712874064399</v>
      </c>
    </row>
    <row r="5369" spans="1:9">
      <c r="A5369" t="s">
        <v>3694</v>
      </c>
      <c r="B5369" t="s">
        <v>10</v>
      </c>
      <c r="C5369">
        <v>7580643</v>
      </c>
      <c r="D5369">
        <v>7580745</v>
      </c>
      <c r="E5369" t="s">
        <v>1</v>
      </c>
      <c r="F5369" s="1" t="s">
        <v>1504</v>
      </c>
      <c r="G5369">
        <v>31</v>
      </c>
      <c r="H5369">
        <v>1.0860324129705099</v>
      </c>
      <c r="I5369">
        <v>0.75962195202743099</v>
      </c>
    </row>
    <row r="5370" spans="1:9">
      <c r="A5370" t="s">
        <v>3694</v>
      </c>
      <c r="B5370" t="s">
        <v>10</v>
      </c>
      <c r="C5370">
        <v>7580746</v>
      </c>
      <c r="D5370">
        <v>7580752</v>
      </c>
      <c r="E5370" t="s">
        <v>1</v>
      </c>
      <c r="F5370" s="1" t="s">
        <v>1505</v>
      </c>
      <c r="G5370">
        <v>32</v>
      </c>
      <c r="H5370">
        <v>0.32877706719640898</v>
      </c>
      <c r="I5370">
        <v>0.44399328729826498</v>
      </c>
    </row>
    <row r="5371" spans="1:9" ht="28">
      <c r="A5371" t="s">
        <v>3694</v>
      </c>
      <c r="B5371" t="s">
        <v>10</v>
      </c>
      <c r="C5371">
        <v>7590695</v>
      </c>
      <c r="D5371">
        <v>7590745</v>
      </c>
      <c r="E5371" t="s">
        <v>1</v>
      </c>
      <c r="F5371" s="1" t="s">
        <v>1506</v>
      </c>
      <c r="G5371">
        <v>33</v>
      </c>
      <c r="H5371">
        <v>95.1072779779184</v>
      </c>
      <c r="I5371">
        <v>113.952705885337</v>
      </c>
    </row>
    <row r="5372" spans="1:9" ht="28">
      <c r="A5372" t="s">
        <v>3694</v>
      </c>
      <c r="B5372" t="s">
        <v>10</v>
      </c>
      <c r="C5372">
        <v>7590746</v>
      </c>
      <c r="D5372">
        <v>7590799</v>
      </c>
      <c r="E5372" t="s">
        <v>1</v>
      </c>
      <c r="F5372" s="1" t="s">
        <v>1507</v>
      </c>
      <c r="G5372">
        <v>34</v>
      </c>
      <c r="H5372">
        <v>72.521448580749293</v>
      </c>
      <c r="I5372">
        <v>86.897510130747506</v>
      </c>
    </row>
    <row r="5373" spans="1:9">
      <c r="A5373" t="s">
        <v>3694</v>
      </c>
      <c r="B5373" t="s">
        <v>10</v>
      </c>
      <c r="C5373">
        <v>7590800</v>
      </c>
      <c r="D5373">
        <v>7590805</v>
      </c>
      <c r="E5373" t="s">
        <v>1</v>
      </c>
      <c r="F5373" s="1" t="s">
        <v>1508</v>
      </c>
      <c r="G5373">
        <v>35</v>
      </c>
      <c r="H5373">
        <v>4.5662703425433797</v>
      </c>
      <c r="I5373">
        <v>6.1284496376802897</v>
      </c>
    </row>
    <row r="5374" spans="1:9">
      <c r="A5374" t="s">
        <v>3694</v>
      </c>
      <c r="B5374" t="s">
        <v>10</v>
      </c>
      <c r="C5374">
        <v>7590806</v>
      </c>
      <c r="D5374">
        <v>7590856</v>
      </c>
      <c r="E5374" t="s">
        <v>1</v>
      </c>
      <c r="F5374" s="1" t="s">
        <v>1509</v>
      </c>
      <c r="G5374">
        <v>36</v>
      </c>
      <c r="H5374">
        <v>4.1229510521410999</v>
      </c>
      <c r="I5374">
        <v>5.8287239129232598</v>
      </c>
    </row>
    <row r="5375" spans="1:9" ht="42">
      <c r="A5375" t="s">
        <v>3716</v>
      </c>
      <c r="B5375" t="s">
        <v>5</v>
      </c>
      <c r="C5375">
        <v>110220890</v>
      </c>
      <c r="D5375">
        <v>110271206</v>
      </c>
      <c r="E5375" t="s">
        <v>1</v>
      </c>
      <c r="F5375" s="1" t="s">
        <v>3959</v>
      </c>
    </row>
    <row r="5376" spans="1:9">
      <c r="A5376" t="s">
        <v>3716</v>
      </c>
      <c r="B5376" t="s">
        <v>5</v>
      </c>
      <c r="C5376">
        <v>110220890</v>
      </c>
      <c r="D5376">
        <v>110220891</v>
      </c>
      <c r="E5376" t="s">
        <v>1</v>
      </c>
      <c r="F5376" s="1" t="s">
        <v>897</v>
      </c>
      <c r="G5376">
        <v>1</v>
      </c>
      <c r="H5376">
        <v>0</v>
      </c>
      <c r="I5376">
        <v>0</v>
      </c>
    </row>
    <row r="5377" spans="1:9">
      <c r="A5377" t="s">
        <v>3716</v>
      </c>
      <c r="B5377" t="s">
        <v>5</v>
      </c>
      <c r="C5377">
        <v>110220892</v>
      </c>
      <c r="D5377">
        <v>110221362</v>
      </c>
      <c r="E5377" t="s">
        <v>1</v>
      </c>
      <c r="F5377" s="1" t="s">
        <v>898</v>
      </c>
      <c r="G5377">
        <v>2</v>
      </c>
      <c r="H5377">
        <v>6.88894092777916</v>
      </c>
      <c r="I5377">
        <v>1.8494175544698901</v>
      </c>
    </row>
    <row r="5378" spans="1:9">
      <c r="A5378" t="s">
        <v>3716</v>
      </c>
      <c r="B5378" t="s">
        <v>5</v>
      </c>
      <c r="C5378">
        <v>110221363</v>
      </c>
      <c r="D5378">
        <v>110221425</v>
      </c>
      <c r="E5378" t="s">
        <v>1</v>
      </c>
      <c r="F5378" s="1" t="s">
        <v>899</v>
      </c>
      <c r="G5378">
        <v>3</v>
      </c>
      <c r="H5378">
        <v>5.2906905912021296</v>
      </c>
      <c r="I5378">
        <v>2.6631183118827302</v>
      </c>
    </row>
    <row r="5379" spans="1:9" ht="28">
      <c r="A5379" t="s">
        <v>3716</v>
      </c>
      <c r="B5379" t="s">
        <v>5</v>
      </c>
      <c r="C5379">
        <v>110221426</v>
      </c>
      <c r="D5379">
        <v>110221583</v>
      </c>
      <c r="E5379" t="s">
        <v>1</v>
      </c>
      <c r="F5379" s="1" t="s">
        <v>900</v>
      </c>
      <c r="G5379">
        <v>4</v>
      </c>
      <c r="H5379">
        <v>9.9307457787635798</v>
      </c>
      <c r="I5379">
        <v>7.0005329727450798</v>
      </c>
    </row>
    <row r="5380" spans="1:9" ht="28">
      <c r="A5380" t="s">
        <v>3716</v>
      </c>
      <c r="B5380" t="s">
        <v>5</v>
      </c>
      <c r="C5380">
        <v>110222121</v>
      </c>
      <c r="D5380">
        <v>110222242</v>
      </c>
      <c r="E5380" t="s">
        <v>1</v>
      </c>
      <c r="F5380" s="1" t="s">
        <v>900</v>
      </c>
      <c r="G5380">
        <v>5</v>
      </c>
      <c r="H5380">
        <v>11.9073047944631</v>
      </c>
      <c r="I5380">
        <v>7.9032086796429999</v>
      </c>
    </row>
    <row r="5381" spans="1:9" ht="28">
      <c r="A5381" t="s">
        <v>3716</v>
      </c>
      <c r="B5381" t="s">
        <v>5</v>
      </c>
      <c r="C5381">
        <v>110224515</v>
      </c>
      <c r="D5381">
        <v>110224642</v>
      </c>
      <c r="E5381" t="s">
        <v>1</v>
      </c>
      <c r="F5381" s="1" t="s">
        <v>900</v>
      </c>
      <c r="G5381">
        <v>6</v>
      </c>
      <c r="H5381">
        <v>9.2096085292077294</v>
      </c>
      <c r="I5381">
        <v>9.5853796048566409</v>
      </c>
    </row>
    <row r="5382" spans="1:9" ht="28">
      <c r="A5382" t="s">
        <v>3716</v>
      </c>
      <c r="B5382" t="s">
        <v>5</v>
      </c>
      <c r="C5382">
        <v>110226205</v>
      </c>
      <c r="D5382">
        <v>110226521</v>
      </c>
      <c r="E5382" t="s">
        <v>1</v>
      </c>
      <c r="F5382" s="1" t="s">
        <v>900</v>
      </c>
      <c r="G5382">
        <v>7</v>
      </c>
      <c r="H5382">
        <v>9.9098239851466605</v>
      </c>
      <c r="I5382">
        <v>13.8552486170463</v>
      </c>
    </row>
    <row r="5383" spans="1:9" ht="28">
      <c r="A5383" t="s">
        <v>3716</v>
      </c>
      <c r="B5383" t="s">
        <v>5</v>
      </c>
      <c r="C5383">
        <v>110230168</v>
      </c>
      <c r="D5383">
        <v>110230234</v>
      </c>
      <c r="E5383" t="s">
        <v>1</v>
      </c>
      <c r="F5383" s="1" t="s">
        <v>900</v>
      </c>
      <c r="G5383">
        <v>8</v>
      </c>
      <c r="H5383">
        <v>6.8529830156172302</v>
      </c>
      <c r="I5383">
        <v>6.5931069883670999</v>
      </c>
    </row>
    <row r="5384" spans="1:9" ht="28">
      <c r="A5384" t="s">
        <v>3716</v>
      </c>
      <c r="B5384" t="s">
        <v>5</v>
      </c>
      <c r="C5384">
        <v>110230457</v>
      </c>
      <c r="D5384">
        <v>110230622</v>
      </c>
      <c r="E5384" t="s">
        <v>1</v>
      </c>
      <c r="F5384" s="1" t="s">
        <v>900</v>
      </c>
      <c r="G5384">
        <v>9</v>
      </c>
      <c r="H5384">
        <v>10.260735702865</v>
      </c>
      <c r="I5384">
        <v>10.589975603888499</v>
      </c>
    </row>
    <row r="5385" spans="1:9">
      <c r="A5385" t="s">
        <v>3716</v>
      </c>
      <c r="B5385" t="s">
        <v>5</v>
      </c>
      <c r="C5385">
        <v>110231290</v>
      </c>
      <c r="D5385">
        <v>110231331</v>
      </c>
      <c r="E5385" t="s">
        <v>1</v>
      </c>
      <c r="F5385" s="1" t="s">
        <v>901</v>
      </c>
      <c r="G5385">
        <v>10</v>
      </c>
      <c r="H5385">
        <v>0.21188899484047499</v>
      </c>
      <c r="I5385">
        <v>0.32270878761093902</v>
      </c>
    </row>
    <row r="5386" spans="1:9" ht="28">
      <c r="A5386" t="s">
        <v>3716</v>
      </c>
      <c r="B5386" t="s">
        <v>5</v>
      </c>
      <c r="C5386">
        <v>110231332</v>
      </c>
      <c r="D5386">
        <v>110231405</v>
      </c>
      <c r="E5386" t="s">
        <v>1</v>
      </c>
      <c r="F5386" s="1" t="s">
        <v>900</v>
      </c>
      <c r="G5386">
        <v>11</v>
      </c>
      <c r="H5386">
        <v>4.5579266051273803</v>
      </c>
      <c r="I5386">
        <v>5.3965350288571301</v>
      </c>
    </row>
    <row r="5387" spans="1:9" ht="28">
      <c r="A5387" t="s">
        <v>3716</v>
      </c>
      <c r="B5387" t="s">
        <v>5</v>
      </c>
      <c r="C5387">
        <v>110231735</v>
      </c>
      <c r="D5387">
        <v>110231827</v>
      </c>
      <c r="E5387" t="s">
        <v>1</v>
      </c>
      <c r="F5387" s="1" t="s">
        <v>900</v>
      </c>
      <c r="G5387">
        <v>12</v>
      </c>
      <c r="H5387">
        <v>8.0026887825159392</v>
      </c>
      <c r="I5387">
        <v>5.3678488883384503</v>
      </c>
    </row>
    <row r="5388" spans="1:9" ht="28">
      <c r="A5388" t="s">
        <v>3716</v>
      </c>
      <c r="B5388" t="s">
        <v>5</v>
      </c>
      <c r="C5388">
        <v>110232134</v>
      </c>
      <c r="D5388">
        <v>110232292</v>
      </c>
      <c r="E5388" t="s">
        <v>1</v>
      </c>
      <c r="F5388" s="1" t="s">
        <v>900</v>
      </c>
      <c r="G5388">
        <v>13</v>
      </c>
      <c r="H5388">
        <v>10.204351740390599</v>
      </c>
      <c r="I5388">
        <v>7.8921183345185701</v>
      </c>
    </row>
    <row r="5389" spans="1:9">
      <c r="A5389" t="s">
        <v>3716</v>
      </c>
      <c r="B5389" t="s">
        <v>5</v>
      </c>
      <c r="C5389">
        <v>110234330</v>
      </c>
      <c r="D5389">
        <v>110234509</v>
      </c>
      <c r="E5389" t="s">
        <v>1</v>
      </c>
      <c r="F5389" s="1" t="s">
        <v>902</v>
      </c>
      <c r="G5389">
        <v>14</v>
      </c>
      <c r="H5389">
        <v>6.0640757877349101</v>
      </c>
      <c r="I5389">
        <v>6.6498936691147099</v>
      </c>
    </row>
    <row r="5390" spans="1:9" ht="28">
      <c r="A5390" t="s">
        <v>3716</v>
      </c>
      <c r="B5390" t="s">
        <v>5</v>
      </c>
      <c r="C5390">
        <v>110236419</v>
      </c>
      <c r="D5390">
        <v>110236717</v>
      </c>
      <c r="E5390" t="s">
        <v>1</v>
      </c>
      <c r="F5390" s="1" t="s">
        <v>900</v>
      </c>
      <c r="G5390">
        <v>15</v>
      </c>
      <c r="H5390">
        <v>9.9256376492096798</v>
      </c>
      <c r="I5390">
        <v>12.376104516684</v>
      </c>
    </row>
    <row r="5391" spans="1:9">
      <c r="A5391" t="s">
        <v>3716</v>
      </c>
      <c r="B5391" t="s">
        <v>5</v>
      </c>
      <c r="C5391">
        <v>110238423</v>
      </c>
      <c r="D5391">
        <v>110238563</v>
      </c>
      <c r="E5391" t="s">
        <v>1</v>
      </c>
      <c r="F5391" s="1" t="s">
        <v>903</v>
      </c>
      <c r="G5391">
        <v>16</v>
      </c>
      <c r="H5391">
        <v>5.0961728182733204</v>
      </c>
      <c r="I5391">
        <v>7.5496031006480004</v>
      </c>
    </row>
    <row r="5392" spans="1:9" ht="28">
      <c r="A5392" t="s">
        <v>3716</v>
      </c>
      <c r="B5392" t="s">
        <v>5</v>
      </c>
      <c r="C5392">
        <v>110240796</v>
      </c>
      <c r="D5392">
        <v>110240948</v>
      </c>
      <c r="E5392" t="s">
        <v>1</v>
      </c>
      <c r="F5392" s="1" t="s">
        <v>900</v>
      </c>
      <c r="G5392">
        <v>17</v>
      </c>
      <c r="H5392">
        <v>4.3738887019097303</v>
      </c>
      <c r="I5392">
        <v>5.4234507872200997</v>
      </c>
    </row>
    <row r="5393" spans="1:9" ht="28">
      <c r="A5393" t="s">
        <v>3716</v>
      </c>
      <c r="B5393" t="s">
        <v>5</v>
      </c>
      <c r="C5393">
        <v>110246101</v>
      </c>
      <c r="D5393">
        <v>110246273</v>
      </c>
      <c r="E5393" t="s">
        <v>1</v>
      </c>
      <c r="F5393" s="1" t="s">
        <v>900</v>
      </c>
      <c r="G5393">
        <v>18</v>
      </c>
      <c r="H5393">
        <v>5.6963383604091504</v>
      </c>
      <c r="I5393">
        <v>6.3920521171609703</v>
      </c>
    </row>
    <row r="5394" spans="1:9" ht="28">
      <c r="A5394" t="s">
        <v>3716</v>
      </c>
      <c r="B5394" t="s">
        <v>5</v>
      </c>
      <c r="C5394">
        <v>110252216</v>
      </c>
      <c r="D5394">
        <v>110252420</v>
      </c>
      <c r="E5394" t="s">
        <v>1</v>
      </c>
      <c r="F5394" s="1" t="s">
        <v>900</v>
      </c>
      <c r="G5394">
        <v>19</v>
      </c>
      <c r="H5394">
        <v>5.7380265301261604</v>
      </c>
      <c r="I5394">
        <v>8.6019737810227603</v>
      </c>
    </row>
    <row r="5395" spans="1:9" ht="28">
      <c r="A5395" t="s">
        <v>3716</v>
      </c>
      <c r="B5395" t="s">
        <v>5</v>
      </c>
      <c r="C5395">
        <v>110252421</v>
      </c>
      <c r="D5395">
        <v>110252505</v>
      </c>
      <c r="E5395" t="s">
        <v>1</v>
      </c>
      <c r="F5395" s="1" t="s">
        <v>904</v>
      </c>
      <c r="G5395">
        <v>20</v>
      </c>
      <c r="H5395">
        <v>4.6615661276547602</v>
      </c>
      <c r="I5395">
        <v>6.3795460378447002</v>
      </c>
    </row>
    <row r="5396" spans="1:9" ht="28">
      <c r="A5396" t="s">
        <v>3716</v>
      </c>
      <c r="B5396" t="s">
        <v>5</v>
      </c>
      <c r="C5396">
        <v>110252506</v>
      </c>
      <c r="D5396">
        <v>110252522</v>
      </c>
      <c r="E5396" t="s">
        <v>1</v>
      </c>
      <c r="F5396" s="1" t="s">
        <v>905</v>
      </c>
      <c r="G5396">
        <v>21</v>
      </c>
      <c r="H5396">
        <v>3.09455250971111</v>
      </c>
      <c r="I5396">
        <v>3.1842843791378899</v>
      </c>
    </row>
    <row r="5397" spans="1:9" ht="28">
      <c r="A5397" t="s">
        <v>3716</v>
      </c>
      <c r="B5397" t="s">
        <v>5</v>
      </c>
      <c r="C5397">
        <v>110252523</v>
      </c>
      <c r="D5397">
        <v>110252601</v>
      </c>
      <c r="E5397" t="s">
        <v>1</v>
      </c>
      <c r="F5397" s="1" t="s">
        <v>906</v>
      </c>
      <c r="G5397">
        <v>22</v>
      </c>
      <c r="H5397">
        <v>6.4529001880604797</v>
      </c>
      <c r="I5397">
        <v>6.7980149100649196</v>
      </c>
    </row>
    <row r="5398" spans="1:9">
      <c r="A5398" t="s">
        <v>3716</v>
      </c>
      <c r="B5398" t="s">
        <v>5</v>
      </c>
      <c r="C5398">
        <v>110252602</v>
      </c>
      <c r="D5398">
        <v>110252632</v>
      </c>
      <c r="E5398" t="s">
        <v>1</v>
      </c>
      <c r="F5398" s="1" t="s">
        <v>907</v>
      </c>
      <c r="G5398">
        <v>23</v>
      </c>
      <c r="H5398">
        <v>4.5872478040537503</v>
      </c>
      <c r="I5398">
        <v>5.2456102077875402</v>
      </c>
    </row>
    <row r="5399" spans="1:9">
      <c r="A5399" t="s">
        <v>3716</v>
      </c>
      <c r="B5399" t="s">
        <v>5</v>
      </c>
      <c r="C5399">
        <v>110252633</v>
      </c>
      <c r="D5399">
        <v>110252696</v>
      </c>
      <c r="E5399" t="s">
        <v>1</v>
      </c>
      <c r="F5399" s="1" t="s">
        <v>897</v>
      </c>
      <c r="G5399">
        <v>24</v>
      </c>
      <c r="H5399">
        <v>0.139948095442186</v>
      </c>
      <c r="I5399">
        <v>0.27401081278058598</v>
      </c>
    </row>
    <row r="5400" spans="1:9">
      <c r="A5400" t="s">
        <v>3716</v>
      </c>
      <c r="B5400" t="s">
        <v>5</v>
      </c>
      <c r="C5400">
        <v>110270123</v>
      </c>
      <c r="D5400">
        <v>110270540</v>
      </c>
      <c r="E5400" t="s">
        <v>1</v>
      </c>
      <c r="F5400" s="1" t="s">
        <v>908</v>
      </c>
      <c r="G5400">
        <v>25</v>
      </c>
      <c r="H5400">
        <v>0.53366447167651099</v>
      </c>
      <c r="I5400">
        <v>1.2304364340498799</v>
      </c>
    </row>
    <row r="5401" spans="1:9">
      <c r="A5401" t="s">
        <v>3716</v>
      </c>
      <c r="B5401" t="s">
        <v>5</v>
      </c>
      <c r="C5401">
        <v>110271155</v>
      </c>
      <c r="D5401">
        <v>110271206</v>
      </c>
      <c r="E5401" t="s">
        <v>1</v>
      </c>
      <c r="F5401" s="1" t="s">
        <v>909</v>
      </c>
      <c r="G5401">
        <v>26</v>
      </c>
      <c r="H5401">
        <v>3.83523409162341</v>
      </c>
      <c r="I5401">
        <v>4.2285028214285303</v>
      </c>
    </row>
    <row r="5402" spans="1:9">
      <c r="A5402" t="s">
        <v>3605</v>
      </c>
      <c r="B5402" t="s">
        <v>19</v>
      </c>
      <c r="C5402">
        <v>110405760</v>
      </c>
      <c r="D5402">
        <v>110413722</v>
      </c>
      <c r="E5402" t="s">
        <v>2</v>
      </c>
      <c r="F5402" s="1" t="s">
        <v>3960</v>
      </c>
    </row>
    <row r="5403" spans="1:9">
      <c r="A5403" t="s">
        <v>3605</v>
      </c>
      <c r="B5403" t="s">
        <v>19</v>
      </c>
      <c r="C5403">
        <v>110405760</v>
      </c>
      <c r="D5403">
        <v>110407215</v>
      </c>
      <c r="E5403" t="s">
        <v>2</v>
      </c>
      <c r="F5403" s="1" t="s">
        <v>2810</v>
      </c>
      <c r="G5403">
        <v>1</v>
      </c>
      <c r="H5403">
        <v>4.9301336471169403E-2</v>
      </c>
      <c r="I5403">
        <v>0</v>
      </c>
    </row>
    <row r="5404" spans="1:9">
      <c r="A5404" t="s">
        <v>3605</v>
      </c>
      <c r="B5404" t="s">
        <v>19</v>
      </c>
      <c r="C5404">
        <v>110407390</v>
      </c>
      <c r="D5404">
        <v>110407622</v>
      </c>
      <c r="E5404" t="s">
        <v>2</v>
      </c>
      <c r="F5404" s="1" t="s">
        <v>2811</v>
      </c>
      <c r="G5404">
        <v>2</v>
      </c>
      <c r="H5404">
        <v>0.26689642252274398</v>
      </c>
      <c r="I5404">
        <v>7.4369287052605496E-2</v>
      </c>
    </row>
    <row r="5405" spans="1:9">
      <c r="A5405" t="s">
        <v>3605</v>
      </c>
      <c r="B5405" t="s">
        <v>19</v>
      </c>
      <c r="C5405">
        <v>110407623</v>
      </c>
      <c r="D5405">
        <v>110407759</v>
      </c>
      <c r="E5405" t="s">
        <v>2</v>
      </c>
      <c r="F5405" s="1" t="s">
        <v>2812</v>
      </c>
      <c r="G5405">
        <v>3</v>
      </c>
      <c r="H5405">
        <v>0.17374795984625799</v>
      </c>
      <c r="I5405">
        <v>7.5559973710440695E-2</v>
      </c>
    </row>
    <row r="5406" spans="1:9">
      <c r="A5406" t="s">
        <v>3605</v>
      </c>
      <c r="B5406" t="s">
        <v>19</v>
      </c>
      <c r="C5406">
        <v>110408586</v>
      </c>
      <c r="D5406">
        <v>110408630</v>
      </c>
      <c r="E5406" t="s">
        <v>2</v>
      </c>
      <c r="F5406" s="1" t="s">
        <v>2812</v>
      </c>
      <c r="G5406">
        <v>4</v>
      </c>
      <c r="H5406">
        <v>0</v>
      </c>
      <c r="I5406">
        <v>6.4082531004026694E-2</v>
      </c>
    </row>
    <row r="5407" spans="1:9">
      <c r="A5407" t="s">
        <v>3605</v>
      </c>
      <c r="B5407" t="s">
        <v>19</v>
      </c>
      <c r="C5407">
        <v>110409012</v>
      </c>
      <c r="D5407">
        <v>110409208</v>
      </c>
      <c r="E5407" t="s">
        <v>2</v>
      </c>
      <c r="F5407" s="1" t="s">
        <v>2813</v>
      </c>
      <c r="G5407">
        <v>5</v>
      </c>
      <c r="H5407">
        <v>13.560873585397699</v>
      </c>
      <c r="I5407">
        <v>17.046343952129298</v>
      </c>
    </row>
    <row r="5408" spans="1:9">
      <c r="A5408" t="s">
        <v>3605</v>
      </c>
      <c r="B5408" t="s">
        <v>19</v>
      </c>
      <c r="C5408">
        <v>110409209</v>
      </c>
      <c r="D5408">
        <v>110409343</v>
      </c>
      <c r="E5408" t="s">
        <v>2</v>
      </c>
      <c r="F5408" s="1" t="s">
        <v>2814</v>
      </c>
      <c r="G5408">
        <v>6</v>
      </c>
      <c r="H5408">
        <v>11.829190654534001</v>
      </c>
      <c r="I5408">
        <v>14.3536499942189</v>
      </c>
    </row>
    <row r="5409" spans="1:9">
      <c r="A5409" t="s">
        <v>3605</v>
      </c>
      <c r="B5409" t="s">
        <v>19</v>
      </c>
      <c r="C5409">
        <v>110411644</v>
      </c>
      <c r="D5409">
        <v>110411829</v>
      </c>
      <c r="E5409" t="s">
        <v>2</v>
      </c>
      <c r="F5409" s="1" t="s">
        <v>2814</v>
      </c>
      <c r="G5409">
        <v>7</v>
      </c>
      <c r="H5409">
        <v>8.0990786013200395</v>
      </c>
      <c r="I5409">
        <v>7.4134280647093798</v>
      </c>
    </row>
    <row r="5410" spans="1:9">
      <c r="A5410" t="s">
        <v>3605</v>
      </c>
      <c r="B5410" t="s">
        <v>19</v>
      </c>
      <c r="C5410">
        <v>110411830</v>
      </c>
      <c r="D5410">
        <v>110412491</v>
      </c>
      <c r="E5410" t="s">
        <v>2</v>
      </c>
      <c r="F5410" s="1" t="s">
        <v>2815</v>
      </c>
      <c r="G5410">
        <v>8</v>
      </c>
      <c r="H5410">
        <v>18.802726897396902</v>
      </c>
      <c r="I5410">
        <v>15.786861016948899</v>
      </c>
    </row>
    <row r="5411" spans="1:9">
      <c r="A5411" t="s">
        <v>3605</v>
      </c>
      <c r="B5411" t="s">
        <v>19</v>
      </c>
      <c r="C5411">
        <v>110412492</v>
      </c>
      <c r="D5411">
        <v>110413722</v>
      </c>
      <c r="E5411" t="s">
        <v>2</v>
      </c>
      <c r="F5411" s="1" t="s">
        <v>2813</v>
      </c>
      <c r="G5411">
        <v>9</v>
      </c>
      <c r="H5411">
        <v>1.77180550278414</v>
      </c>
      <c r="I5411">
        <v>1.1640351022870401</v>
      </c>
    </row>
    <row r="5412" spans="1:9" ht="42">
      <c r="A5412" t="s">
        <v>3727</v>
      </c>
      <c r="B5412" t="s">
        <v>5</v>
      </c>
      <c r="C5412">
        <v>48235320</v>
      </c>
      <c r="D5412">
        <v>48336831</v>
      </c>
      <c r="E5412" t="s">
        <v>1</v>
      </c>
      <c r="F5412" s="1" t="s">
        <v>3961</v>
      </c>
    </row>
    <row r="5413" spans="1:9">
      <c r="A5413" t="s">
        <v>3727</v>
      </c>
      <c r="B5413" t="s">
        <v>5</v>
      </c>
      <c r="C5413">
        <v>48235320</v>
      </c>
      <c r="D5413">
        <v>48235321</v>
      </c>
      <c r="E5413" t="s">
        <v>1</v>
      </c>
      <c r="F5413" s="1" t="s">
        <v>707</v>
      </c>
      <c r="G5413">
        <v>1</v>
      </c>
      <c r="H5413">
        <v>1.2703019557506501</v>
      </c>
      <c r="I5413">
        <v>0.32835066305527</v>
      </c>
    </row>
    <row r="5414" spans="1:9">
      <c r="A5414" t="s">
        <v>3727</v>
      </c>
      <c r="B5414" t="s">
        <v>5</v>
      </c>
      <c r="C5414">
        <v>48235322</v>
      </c>
      <c r="D5414">
        <v>48236409</v>
      </c>
      <c r="E5414" t="s">
        <v>1</v>
      </c>
      <c r="F5414" s="1" t="s">
        <v>708</v>
      </c>
      <c r="G5414">
        <v>2</v>
      </c>
      <c r="H5414">
        <v>209.14903808423099</v>
      </c>
      <c r="I5414">
        <v>141.56650069623399</v>
      </c>
    </row>
    <row r="5415" spans="1:9">
      <c r="A5415" t="s">
        <v>3727</v>
      </c>
      <c r="B5415" t="s">
        <v>5</v>
      </c>
      <c r="C5415">
        <v>48236410</v>
      </c>
      <c r="D5415">
        <v>48236410</v>
      </c>
      <c r="E5415" t="s">
        <v>1</v>
      </c>
      <c r="F5415" s="1" t="s">
        <v>709</v>
      </c>
      <c r="G5415">
        <v>3</v>
      </c>
      <c r="H5415">
        <v>2.2964357628113499</v>
      </c>
      <c r="I5415">
        <v>1.4793666635971801</v>
      </c>
    </row>
    <row r="5416" spans="1:9">
      <c r="A5416" t="s">
        <v>3727</v>
      </c>
      <c r="B5416" t="s">
        <v>5</v>
      </c>
      <c r="C5416">
        <v>48236411</v>
      </c>
      <c r="D5416">
        <v>48238252</v>
      </c>
      <c r="E5416" t="s">
        <v>1</v>
      </c>
      <c r="F5416" s="1" t="s">
        <v>710</v>
      </c>
      <c r="G5416">
        <v>4</v>
      </c>
      <c r="H5416">
        <v>253.99094886226499</v>
      </c>
      <c r="I5416">
        <v>232.71364315647699</v>
      </c>
    </row>
    <row r="5417" spans="1:9">
      <c r="A5417" t="s">
        <v>3727</v>
      </c>
      <c r="B5417" t="s">
        <v>5</v>
      </c>
      <c r="C5417">
        <v>48238253</v>
      </c>
      <c r="D5417">
        <v>48238788</v>
      </c>
      <c r="E5417" t="s">
        <v>1</v>
      </c>
      <c r="F5417" s="1" t="s">
        <v>711</v>
      </c>
      <c r="G5417">
        <v>5</v>
      </c>
      <c r="H5417">
        <v>64.734216777853902</v>
      </c>
      <c r="I5417">
        <v>70.265860053554903</v>
      </c>
    </row>
    <row r="5418" spans="1:9">
      <c r="A5418" t="s">
        <v>3727</v>
      </c>
      <c r="B5418" t="s">
        <v>5</v>
      </c>
      <c r="C5418">
        <v>48240118</v>
      </c>
      <c r="D5418">
        <v>48240234</v>
      </c>
      <c r="E5418" t="s">
        <v>1</v>
      </c>
      <c r="F5418" s="1" t="s">
        <v>711</v>
      </c>
      <c r="G5418">
        <v>6</v>
      </c>
      <c r="H5418">
        <v>18.8666552670995</v>
      </c>
      <c r="I5418">
        <v>22.2722998785196</v>
      </c>
    </row>
    <row r="5419" spans="1:9">
      <c r="A5419" t="s">
        <v>3727</v>
      </c>
      <c r="B5419" t="s">
        <v>5</v>
      </c>
      <c r="C5419">
        <v>48240440</v>
      </c>
      <c r="D5419">
        <v>48240591</v>
      </c>
      <c r="E5419" t="s">
        <v>1</v>
      </c>
      <c r="F5419" s="1" t="s">
        <v>711</v>
      </c>
      <c r="G5419">
        <v>7</v>
      </c>
      <c r="H5419">
        <v>16.265821324635301</v>
      </c>
      <c r="I5419">
        <v>17.182249677050699</v>
      </c>
    </row>
    <row r="5420" spans="1:9">
      <c r="A5420" t="s">
        <v>3727</v>
      </c>
      <c r="B5420" t="s">
        <v>5</v>
      </c>
      <c r="C5420">
        <v>48249413</v>
      </c>
      <c r="D5420">
        <v>48249416</v>
      </c>
      <c r="E5420" t="s">
        <v>1</v>
      </c>
      <c r="F5420" s="1" t="s">
        <v>711</v>
      </c>
      <c r="G5420">
        <v>8</v>
      </c>
      <c r="H5420">
        <v>5.9909739433651499</v>
      </c>
      <c r="I5420">
        <v>6.3323735635574003</v>
      </c>
    </row>
    <row r="5421" spans="1:9" ht="28">
      <c r="A5421" t="s">
        <v>3727</v>
      </c>
      <c r="B5421" t="s">
        <v>5</v>
      </c>
      <c r="C5421">
        <v>48249417</v>
      </c>
      <c r="D5421">
        <v>48249584</v>
      </c>
      <c r="E5421" t="s">
        <v>1</v>
      </c>
      <c r="F5421" s="1" t="s">
        <v>712</v>
      </c>
      <c r="G5421">
        <v>9</v>
      </c>
      <c r="H5421">
        <v>13.3240047457138</v>
      </c>
      <c r="I5421">
        <v>13.584962790204401</v>
      </c>
    </row>
    <row r="5422" spans="1:9" ht="28">
      <c r="A5422" t="s">
        <v>3727</v>
      </c>
      <c r="B5422" t="s">
        <v>5</v>
      </c>
      <c r="C5422">
        <v>48250912</v>
      </c>
      <c r="D5422">
        <v>48251032</v>
      </c>
      <c r="E5422" t="s">
        <v>1</v>
      </c>
      <c r="F5422" s="1" t="s">
        <v>712</v>
      </c>
      <c r="G5422">
        <v>10</v>
      </c>
      <c r="H5422">
        <v>11.422230648788601</v>
      </c>
      <c r="I5422">
        <v>11.2504919785013</v>
      </c>
    </row>
    <row r="5423" spans="1:9" ht="28">
      <c r="A5423" t="s">
        <v>3727</v>
      </c>
      <c r="B5423" t="s">
        <v>5</v>
      </c>
      <c r="C5423">
        <v>48251287</v>
      </c>
      <c r="D5423">
        <v>48251430</v>
      </c>
      <c r="E5423" t="s">
        <v>1</v>
      </c>
      <c r="F5423" s="1" t="s">
        <v>712</v>
      </c>
      <c r="G5423">
        <v>11</v>
      </c>
      <c r="H5423">
        <v>20.8599631281269</v>
      </c>
      <c r="I5423">
        <v>21.399999030046899</v>
      </c>
    </row>
    <row r="5424" spans="1:9" ht="28">
      <c r="A5424" t="s">
        <v>3727</v>
      </c>
      <c r="B5424" t="s">
        <v>5</v>
      </c>
      <c r="C5424">
        <v>48251431</v>
      </c>
      <c r="D5424">
        <v>48251443</v>
      </c>
      <c r="E5424" t="s">
        <v>1</v>
      </c>
      <c r="F5424" s="1" t="s">
        <v>713</v>
      </c>
      <c r="G5424">
        <v>12</v>
      </c>
      <c r="H5424">
        <v>11.6092304745662</v>
      </c>
      <c r="I5424">
        <v>10.1332907664394</v>
      </c>
    </row>
    <row r="5425" spans="1:9" ht="28">
      <c r="A5425" t="s">
        <v>3727</v>
      </c>
      <c r="B5425" t="s">
        <v>5</v>
      </c>
      <c r="C5425">
        <v>48251444</v>
      </c>
      <c r="D5425">
        <v>48251471</v>
      </c>
      <c r="E5425" t="s">
        <v>1</v>
      </c>
      <c r="F5425" s="1" t="s">
        <v>714</v>
      </c>
      <c r="G5425">
        <v>13</v>
      </c>
      <c r="H5425">
        <v>6.67791103990323</v>
      </c>
      <c r="I5425">
        <v>8.8074356901270896</v>
      </c>
    </row>
    <row r="5426" spans="1:9" ht="28">
      <c r="A5426" t="s">
        <v>3727</v>
      </c>
      <c r="B5426" t="s">
        <v>5</v>
      </c>
      <c r="C5426">
        <v>48258830</v>
      </c>
      <c r="D5426">
        <v>48258960</v>
      </c>
      <c r="E5426" t="s">
        <v>1</v>
      </c>
      <c r="F5426" s="1" t="s">
        <v>714</v>
      </c>
      <c r="G5426">
        <v>14</v>
      </c>
      <c r="H5426">
        <v>64.796471776354494</v>
      </c>
      <c r="I5426">
        <v>62.883698781018801</v>
      </c>
    </row>
    <row r="5427" spans="1:9">
      <c r="A5427" t="s">
        <v>3727</v>
      </c>
      <c r="B5427" t="s">
        <v>5</v>
      </c>
      <c r="C5427">
        <v>48272599</v>
      </c>
      <c r="D5427">
        <v>48272750</v>
      </c>
      <c r="E5427" t="s">
        <v>1</v>
      </c>
      <c r="F5427" s="1" t="s">
        <v>715</v>
      </c>
      <c r="G5427">
        <v>15</v>
      </c>
      <c r="H5427">
        <v>1.16710541707652</v>
      </c>
      <c r="I5427">
        <v>1.66803128286403</v>
      </c>
    </row>
    <row r="5428" spans="1:9" ht="28">
      <c r="A5428" t="s">
        <v>3727</v>
      </c>
      <c r="B5428" t="s">
        <v>5</v>
      </c>
      <c r="C5428">
        <v>48272751</v>
      </c>
      <c r="D5428">
        <v>48272898</v>
      </c>
      <c r="E5428" t="s">
        <v>1</v>
      </c>
      <c r="F5428" s="1" t="s">
        <v>714</v>
      </c>
      <c r="G5428">
        <v>16</v>
      </c>
      <c r="H5428">
        <v>77.334794540288101</v>
      </c>
      <c r="I5428">
        <v>73.478475449216404</v>
      </c>
    </row>
    <row r="5429" spans="1:9" ht="28">
      <c r="A5429" t="s">
        <v>3727</v>
      </c>
      <c r="B5429" t="s">
        <v>5</v>
      </c>
      <c r="C5429">
        <v>48276477</v>
      </c>
      <c r="D5429">
        <v>48276557</v>
      </c>
      <c r="E5429" t="s">
        <v>1</v>
      </c>
      <c r="F5429" s="1" t="s">
        <v>716</v>
      </c>
      <c r="G5429">
        <v>17</v>
      </c>
      <c r="H5429">
        <v>25.299548526552801</v>
      </c>
      <c r="I5429">
        <v>29.620930136488301</v>
      </c>
    </row>
    <row r="5430" spans="1:9">
      <c r="A5430" t="s">
        <v>3727</v>
      </c>
      <c r="B5430" t="s">
        <v>5</v>
      </c>
      <c r="C5430">
        <v>48276558</v>
      </c>
      <c r="D5430">
        <v>48276718</v>
      </c>
      <c r="E5430" t="s">
        <v>1</v>
      </c>
      <c r="F5430" s="1" t="s">
        <v>717</v>
      </c>
      <c r="G5430">
        <v>18</v>
      </c>
      <c r="H5430">
        <v>0.60183893453326298</v>
      </c>
      <c r="I5430">
        <v>0.24029504114581501</v>
      </c>
    </row>
    <row r="5431" spans="1:9">
      <c r="A5431" t="s">
        <v>3727</v>
      </c>
      <c r="B5431" t="s">
        <v>5</v>
      </c>
      <c r="C5431">
        <v>48293620</v>
      </c>
      <c r="D5431">
        <v>48293741</v>
      </c>
      <c r="E5431" t="s">
        <v>1</v>
      </c>
      <c r="F5431" s="1" t="s">
        <v>718</v>
      </c>
      <c r="G5431">
        <v>19</v>
      </c>
      <c r="H5431">
        <v>6.6344300317575904</v>
      </c>
      <c r="I5431">
        <v>8.4376336968291792</v>
      </c>
    </row>
    <row r="5432" spans="1:9">
      <c r="A5432" t="s">
        <v>3727</v>
      </c>
      <c r="B5432" t="s">
        <v>5</v>
      </c>
      <c r="C5432">
        <v>48298347</v>
      </c>
      <c r="D5432">
        <v>48298737</v>
      </c>
      <c r="E5432" t="s">
        <v>1</v>
      </c>
      <c r="F5432" s="1" t="s">
        <v>719</v>
      </c>
      <c r="G5432">
        <v>20</v>
      </c>
      <c r="H5432">
        <v>4.30600459169204</v>
      </c>
      <c r="I5432">
        <v>4.5461417823754999</v>
      </c>
    </row>
    <row r="5433" spans="1:9" ht="28">
      <c r="A5433" t="s">
        <v>3727</v>
      </c>
      <c r="B5433" t="s">
        <v>5</v>
      </c>
      <c r="C5433">
        <v>48298738</v>
      </c>
      <c r="D5433">
        <v>48298786</v>
      </c>
      <c r="E5433" t="s">
        <v>1</v>
      </c>
      <c r="F5433" s="1" t="s">
        <v>720</v>
      </c>
      <c r="G5433">
        <v>21</v>
      </c>
      <c r="H5433">
        <v>25.1341295008522</v>
      </c>
      <c r="I5433">
        <v>31.006005639666501</v>
      </c>
    </row>
    <row r="5434" spans="1:9">
      <c r="A5434" t="s">
        <v>3727</v>
      </c>
      <c r="B5434" t="s">
        <v>5</v>
      </c>
      <c r="C5434">
        <v>48298787</v>
      </c>
      <c r="D5434">
        <v>48298799</v>
      </c>
      <c r="E5434" t="s">
        <v>1</v>
      </c>
      <c r="F5434" s="1" t="s">
        <v>721</v>
      </c>
      <c r="G5434">
        <v>22</v>
      </c>
      <c r="H5434">
        <v>7.7436320214694101</v>
      </c>
      <c r="I5434">
        <v>8.2732635431824892</v>
      </c>
    </row>
    <row r="5435" spans="1:9">
      <c r="A5435" t="s">
        <v>3727</v>
      </c>
      <c r="B5435" t="s">
        <v>5</v>
      </c>
      <c r="C5435">
        <v>48298800</v>
      </c>
      <c r="D5435">
        <v>48298805</v>
      </c>
      <c r="E5435" t="s">
        <v>1</v>
      </c>
      <c r="F5435" s="1" t="s">
        <v>722</v>
      </c>
      <c r="G5435">
        <v>23</v>
      </c>
      <c r="H5435">
        <v>1.46091670821872</v>
      </c>
      <c r="I5435">
        <v>1.6716515579763001</v>
      </c>
    </row>
    <row r="5436" spans="1:9">
      <c r="A5436" t="s">
        <v>3727</v>
      </c>
      <c r="B5436" t="s">
        <v>5</v>
      </c>
      <c r="C5436">
        <v>48298806</v>
      </c>
      <c r="D5436">
        <v>48298814</v>
      </c>
      <c r="E5436" t="s">
        <v>1</v>
      </c>
      <c r="F5436" s="1" t="s">
        <v>723</v>
      </c>
      <c r="G5436">
        <v>24</v>
      </c>
      <c r="H5436">
        <v>1.38566202825952</v>
      </c>
      <c r="I5436">
        <v>1.6716515579763001</v>
      </c>
    </row>
    <row r="5437" spans="1:9">
      <c r="A5437" t="s">
        <v>3727</v>
      </c>
      <c r="B5437" t="s">
        <v>5</v>
      </c>
      <c r="C5437">
        <v>48298815</v>
      </c>
      <c r="D5437">
        <v>48298823</v>
      </c>
      <c r="E5437" t="s">
        <v>1</v>
      </c>
      <c r="F5437" s="1" t="s">
        <v>724</v>
      </c>
      <c r="G5437">
        <v>25</v>
      </c>
      <c r="H5437">
        <v>0.68003204102244896</v>
      </c>
      <c r="I5437">
        <v>0.90006048240741698</v>
      </c>
    </row>
    <row r="5438" spans="1:9">
      <c r="A5438" t="s">
        <v>3727</v>
      </c>
      <c r="B5438" t="s">
        <v>5</v>
      </c>
      <c r="C5438">
        <v>48336646</v>
      </c>
      <c r="D5438">
        <v>48336831</v>
      </c>
      <c r="E5438" t="s">
        <v>1</v>
      </c>
      <c r="F5438" s="1" t="s">
        <v>707</v>
      </c>
      <c r="G5438">
        <v>26</v>
      </c>
      <c r="H5438">
        <v>0</v>
      </c>
      <c r="I5438">
        <v>0</v>
      </c>
    </row>
    <row r="5439" spans="1:9" ht="84">
      <c r="A5439" t="s">
        <v>3690</v>
      </c>
      <c r="B5439" t="s">
        <v>20</v>
      </c>
      <c r="C5439">
        <v>43737921</v>
      </c>
      <c r="D5439">
        <v>43754224</v>
      </c>
      <c r="E5439" t="s">
        <v>2</v>
      </c>
      <c r="F5439" s="1" t="s">
        <v>3962</v>
      </c>
    </row>
    <row r="5440" spans="1:9">
      <c r="A5440" t="s">
        <v>3690</v>
      </c>
      <c r="B5440" t="s">
        <v>20</v>
      </c>
      <c r="C5440">
        <v>43737921</v>
      </c>
      <c r="D5440">
        <v>43737949</v>
      </c>
      <c r="E5440" t="s">
        <v>2</v>
      </c>
      <c r="F5440" s="1" t="s">
        <v>3105</v>
      </c>
      <c r="G5440">
        <v>1</v>
      </c>
      <c r="H5440">
        <v>19.0374688942624</v>
      </c>
      <c r="I5440">
        <v>18.1368427854744</v>
      </c>
    </row>
    <row r="5441" spans="1:9">
      <c r="A5441" t="s">
        <v>3690</v>
      </c>
      <c r="B5441" t="s">
        <v>20</v>
      </c>
      <c r="C5441">
        <v>43737950</v>
      </c>
      <c r="D5441">
        <v>43738443</v>
      </c>
      <c r="E5441" t="s">
        <v>2</v>
      </c>
      <c r="F5441" s="1" t="s">
        <v>3106</v>
      </c>
      <c r="G5441">
        <v>2</v>
      </c>
      <c r="H5441">
        <v>2730.9759544047802</v>
      </c>
      <c r="I5441">
        <v>2104.5827890136102</v>
      </c>
    </row>
    <row r="5442" spans="1:9" ht="28">
      <c r="A5442" t="s">
        <v>3690</v>
      </c>
      <c r="B5442" t="s">
        <v>20</v>
      </c>
      <c r="C5442">
        <v>43738444</v>
      </c>
      <c r="D5442">
        <v>43738518</v>
      </c>
      <c r="E5442" t="s">
        <v>2</v>
      </c>
      <c r="F5442" s="1" t="s">
        <v>3107</v>
      </c>
      <c r="G5442">
        <v>3</v>
      </c>
      <c r="H5442">
        <v>196.72434402806499</v>
      </c>
      <c r="I5442">
        <v>179.139082291656</v>
      </c>
    </row>
    <row r="5443" spans="1:9" ht="28">
      <c r="A5443" t="s">
        <v>3690</v>
      </c>
      <c r="B5443" t="s">
        <v>20</v>
      </c>
      <c r="C5443">
        <v>43738519</v>
      </c>
      <c r="D5443">
        <v>43738529</v>
      </c>
      <c r="E5443" t="s">
        <v>2</v>
      </c>
      <c r="F5443" s="1" t="s">
        <v>3108</v>
      </c>
      <c r="G5443">
        <v>4</v>
      </c>
      <c r="H5443">
        <v>21.305210946927801</v>
      </c>
      <c r="I5443">
        <v>32.135107910861002</v>
      </c>
    </row>
    <row r="5444" spans="1:9" ht="42">
      <c r="A5444" t="s">
        <v>3690</v>
      </c>
      <c r="B5444" t="s">
        <v>20</v>
      </c>
      <c r="C5444">
        <v>43738530</v>
      </c>
      <c r="D5444">
        <v>43738819</v>
      </c>
      <c r="E5444" t="s">
        <v>2</v>
      </c>
      <c r="F5444" s="1" t="s">
        <v>3109</v>
      </c>
      <c r="G5444">
        <v>5</v>
      </c>
      <c r="H5444">
        <v>833.13282541350702</v>
      </c>
      <c r="I5444">
        <v>873.34076999061995</v>
      </c>
    </row>
    <row r="5445" spans="1:9" ht="42">
      <c r="A5445" t="s">
        <v>3690</v>
      </c>
      <c r="B5445" t="s">
        <v>20</v>
      </c>
      <c r="C5445">
        <v>43738820</v>
      </c>
      <c r="D5445">
        <v>43738889</v>
      </c>
      <c r="E5445" t="s">
        <v>2</v>
      </c>
      <c r="F5445" s="1" t="s">
        <v>3110</v>
      </c>
      <c r="G5445">
        <v>6</v>
      </c>
      <c r="H5445">
        <v>476.73770118119802</v>
      </c>
      <c r="I5445">
        <v>586.73164082375001</v>
      </c>
    </row>
    <row r="5446" spans="1:9" ht="42">
      <c r="A5446" t="s">
        <v>3690</v>
      </c>
      <c r="B5446" t="s">
        <v>20</v>
      </c>
      <c r="C5446">
        <v>43738890</v>
      </c>
      <c r="D5446">
        <v>43738945</v>
      </c>
      <c r="E5446" t="s">
        <v>2</v>
      </c>
      <c r="F5446" s="1" t="s">
        <v>3111</v>
      </c>
      <c r="G5446">
        <v>7</v>
      </c>
      <c r="H5446">
        <v>306.36972070280302</v>
      </c>
      <c r="I5446">
        <v>243.26206268446299</v>
      </c>
    </row>
    <row r="5447" spans="1:9" ht="42">
      <c r="A5447" t="s">
        <v>3690</v>
      </c>
      <c r="B5447" t="s">
        <v>20</v>
      </c>
      <c r="C5447">
        <v>43738946</v>
      </c>
      <c r="D5447">
        <v>43738983</v>
      </c>
      <c r="E5447" t="s">
        <v>2</v>
      </c>
      <c r="F5447" s="1" t="s">
        <v>3112</v>
      </c>
      <c r="G5447">
        <v>8</v>
      </c>
      <c r="H5447">
        <v>258.45201971190897</v>
      </c>
      <c r="I5447">
        <v>163.38664262428199</v>
      </c>
    </row>
    <row r="5448" spans="1:9" ht="56">
      <c r="A5448" t="s">
        <v>3690</v>
      </c>
      <c r="B5448" t="s">
        <v>20</v>
      </c>
      <c r="C5448">
        <v>43738984</v>
      </c>
      <c r="D5448">
        <v>43739049</v>
      </c>
      <c r="E5448" t="s">
        <v>2</v>
      </c>
      <c r="F5448" s="1" t="s">
        <v>3113</v>
      </c>
      <c r="G5448">
        <v>9</v>
      </c>
      <c r="H5448">
        <v>291.17663559976899</v>
      </c>
      <c r="I5448">
        <v>198.92901176592599</v>
      </c>
    </row>
    <row r="5449" spans="1:9">
      <c r="A5449" t="s">
        <v>3690</v>
      </c>
      <c r="B5449" t="s">
        <v>20</v>
      </c>
      <c r="C5449">
        <v>43739729</v>
      </c>
      <c r="D5449">
        <v>43739838</v>
      </c>
      <c r="E5449" t="s">
        <v>2</v>
      </c>
      <c r="F5449" s="1" t="s">
        <v>3114</v>
      </c>
      <c r="G5449">
        <v>10</v>
      </c>
      <c r="H5449">
        <v>2.8843278068545</v>
      </c>
      <c r="I5449">
        <v>2.2479013098912901</v>
      </c>
    </row>
    <row r="5450" spans="1:9">
      <c r="A5450" t="s">
        <v>3690</v>
      </c>
      <c r="B5450" t="s">
        <v>20</v>
      </c>
      <c r="C5450">
        <v>43740909</v>
      </c>
      <c r="D5450">
        <v>43742077</v>
      </c>
      <c r="E5450" t="s">
        <v>2</v>
      </c>
      <c r="F5450" s="1" t="s">
        <v>3115</v>
      </c>
      <c r="G5450">
        <v>11</v>
      </c>
      <c r="H5450">
        <v>21.594466449380199</v>
      </c>
      <c r="I5450">
        <v>23.494456701930499</v>
      </c>
    </row>
    <row r="5451" spans="1:9" ht="70">
      <c r="A5451" t="s">
        <v>3690</v>
      </c>
      <c r="B5451" t="s">
        <v>20</v>
      </c>
      <c r="C5451">
        <v>43742078</v>
      </c>
      <c r="D5451">
        <v>43742089</v>
      </c>
      <c r="E5451" t="s">
        <v>2</v>
      </c>
      <c r="F5451" s="1" t="s">
        <v>3116</v>
      </c>
      <c r="G5451">
        <v>12</v>
      </c>
      <c r="H5451">
        <v>170.99924110047499</v>
      </c>
      <c r="I5451">
        <v>137.16347931363401</v>
      </c>
    </row>
    <row r="5452" spans="1:9" ht="70">
      <c r="A5452" t="s">
        <v>3690</v>
      </c>
      <c r="B5452" t="s">
        <v>20</v>
      </c>
      <c r="C5452">
        <v>43742090</v>
      </c>
      <c r="D5452">
        <v>43742129</v>
      </c>
      <c r="E5452" t="s">
        <v>2</v>
      </c>
      <c r="F5452" s="1" t="s">
        <v>3117</v>
      </c>
      <c r="G5452">
        <v>13</v>
      </c>
      <c r="H5452">
        <v>269.98359520715798</v>
      </c>
      <c r="I5452">
        <v>224.79966318372001</v>
      </c>
    </row>
    <row r="5453" spans="1:9">
      <c r="A5453" t="s">
        <v>3690</v>
      </c>
      <c r="B5453" t="s">
        <v>20</v>
      </c>
      <c r="C5453">
        <v>43742130</v>
      </c>
      <c r="D5453">
        <v>43745205</v>
      </c>
      <c r="E5453" t="s">
        <v>2</v>
      </c>
      <c r="F5453" s="1" t="s">
        <v>3115</v>
      </c>
      <c r="G5453">
        <v>14</v>
      </c>
      <c r="H5453">
        <v>70.325221474861607</v>
      </c>
      <c r="I5453">
        <v>49.310745385786902</v>
      </c>
    </row>
    <row r="5454" spans="1:9" ht="70">
      <c r="A5454" t="s">
        <v>3690</v>
      </c>
      <c r="B5454" t="s">
        <v>20</v>
      </c>
      <c r="C5454">
        <v>43745206</v>
      </c>
      <c r="D5454">
        <v>43745402</v>
      </c>
      <c r="E5454" t="s">
        <v>2</v>
      </c>
      <c r="F5454" s="1" t="s">
        <v>3117</v>
      </c>
      <c r="G5454">
        <v>15</v>
      </c>
      <c r="H5454">
        <v>435.09838480641503</v>
      </c>
      <c r="I5454">
        <v>368.82554188606298</v>
      </c>
    </row>
    <row r="5455" spans="1:9">
      <c r="A5455" t="s">
        <v>3690</v>
      </c>
      <c r="B5455" t="s">
        <v>20</v>
      </c>
      <c r="C5455">
        <v>43745403</v>
      </c>
      <c r="D5455">
        <v>43745456</v>
      </c>
      <c r="E5455" t="s">
        <v>2</v>
      </c>
      <c r="F5455" s="1" t="s">
        <v>3118</v>
      </c>
      <c r="G5455">
        <v>16</v>
      </c>
      <c r="H5455">
        <v>136.89241770738801</v>
      </c>
      <c r="I5455">
        <v>85.827228875703199</v>
      </c>
    </row>
    <row r="5456" spans="1:9">
      <c r="A5456" t="s">
        <v>3690</v>
      </c>
      <c r="B5456" t="s">
        <v>20</v>
      </c>
      <c r="C5456">
        <v>43745457</v>
      </c>
      <c r="D5456">
        <v>43745562</v>
      </c>
      <c r="E5456" t="s">
        <v>2</v>
      </c>
      <c r="F5456" s="1" t="s">
        <v>3119</v>
      </c>
      <c r="G5456">
        <v>17</v>
      </c>
      <c r="H5456">
        <v>768.07859513665903</v>
      </c>
      <c r="I5456">
        <v>548.35658252224005</v>
      </c>
    </row>
    <row r="5457" spans="1:9">
      <c r="A5457" t="s">
        <v>3690</v>
      </c>
      <c r="B5457" t="s">
        <v>20</v>
      </c>
      <c r="C5457">
        <v>43745563</v>
      </c>
      <c r="D5457">
        <v>43745908</v>
      </c>
      <c r="E5457" t="s">
        <v>2</v>
      </c>
      <c r="F5457" s="1" t="s">
        <v>3120</v>
      </c>
      <c r="G5457">
        <v>18</v>
      </c>
      <c r="H5457">
        <v>644.80567312030996</v>
      </c>
      <c r="I5457">
        <v>467.18575760619501</v>
      </c>
    </row>
    <row r="5458" spans="1:9">
      <c r="A5458" t="s">
        <v>3690</v>
      </c>
      <c r="B5458" t="s">
        <v>20</v>
      </c>
      <c r="C5458">
        <v>43745909</v>
      </c>
      <c r="D5458">
        <v>43746196</v>
      </c>
      <c r="E5458" t="s">
        <v>2</v>
      </c>
      <c r="F5458" s="1" t="s">
        <v>3121</v>
      </c>
      <c r="G5458">
        <v>19</v>
      </c>
      <c r="H5458">
        <v>513.43627993058203</v>
      </c>
      <c r="I5458">
        <v>298.23232692183001</v>
      </c>
    </row>
    <row r="5459" spans="1:9" ht="70">
      <c r="A5459" t="s">
        <v>3690</v>
      </c>
      <c r="B5459" t="s">
        <v>20</v>
      </c>
      <c r="C5459">
        <v>43746197</v>
      </c>
      <c r="D5459">
        <v>43746273</v>
      </c>
      <c r="E5459" t="s">
        <v>2</v>
      </c>
      <c r="F5459" s="1" t="s">
        <v>3122</v>
      </c>
      <c r="G5459">
        <v>20</v>
      </c>
      <c r="H5459">
        <v>375.82225292371999</v>
      </c>
      <c r="I5459">
        <v>274.365459575008</v>
      </c>
    </row>
    <row r="5460" spans="1:9">
      <c r="A5460" t="s">
        <v>3690</v>
      </c>
      <c r="B5460" t="s">
        <v>20</v>
      </c>
      <c r="C5460">
        <v>43746274</v>
      </c>
      <c r="D5460">
        <v>43746501</v>
      </c>
      <c r="E5460" t="s">
        <v>2</v>
      </c>
      <c r="F5460" s="1" t="s">
        <v>3105</v>
      </c>
      <c r="G5460">
        <v>21</v>
      </c>
      <c r="H5460">
        <v>7.8219228640101397</v>
      </c>
      <c r="I5460">
        <v>13.4684434985893</v>
      </c>
    </row>
    <row r="5461" spans="1:9" ht="56">
      <c r="A5461" t="s">
        <v>3690</v>
      </c>
      <c r="B5461" t="s">
        <v>20</v>
      </c>
      <c r="C5461">
        <v>43746626</v>
      </c>
      <c r="D5461">
        <v>43746655</v>
      </c>
      <c r="E5461" t="s">
        <v>2</v>
      </c>
      <c r="F5461" s="1" t="s">
        <v>3123</v>
      </c>
      <c r="G5461">
        <v>22</v>
      </c>
      <c r="H5461">
        <v>301.94837928522401</v>
      </c>
      <c r="I5461">
        <v>200.300902897529</v>
      </c>
    </row>
    <row r="5462" spans="1:9">
      <c r="A5462" t="s">
        <v>3690</v>
      </c>
      <c r="B5462" t="s">
        <v>20</v>
      </c>
      <c r="C5462">
        <v>43746656</v>
      </c>
      <c r="D5462">
        <v>43746674</v>
      </c>
      <c r="E5462" t="s">
        <v>2</v>
      </c>
      <c r="F5462" s="1" t="s">
        <v>3124</v>
      </c>
      <c r="G5462">
        <v>23</v>
      </c>
      <c r="H5462">
        <v>119.309595668509</v>
      </c>
      <c r="I5462">
        <v>70.950576595584494</v>
      </c>
    </row>
    <row r="5463" spans="1:9">
      <c r="A5463" t="s">
        <v>3690</v>
      </c>
      <c r="B5463" t="s">
        <v>20</v>
      </c>
      <c r="C5463">
        <v>43746675</v>
      </c>
      <c r="D5463">
        <v>43748468</v>
      </c>
      <c r="E5463" t="s">
        <v>2</v>
      </c>
      <c r="F5463" s="1" t="s">
        <v>3115</v>
      </c>
      <c r="G5463">
        <v>24</v>
      </c>
      <c r="H5463">
        <v>2073.77569924096</v>
      </c>
      <c r="I5463">
        <v>1326.0716847532201</v>
      </c>
    </row>
    <row r="5464" spans="1:9" ht="28">
      <c r="A5464" t="s">
        <v>3690</v>
      </c>
      <c r="B5464" t="s">
        <v>20</v>
      </c>
      <c r="C5464">
        <v>43748469</v>
      </c>
      <c r="D5464">
        <v>43748522</v>
      </c>
      <c r="E5464" t="s">
        <v>2</v>
      </c>
      <c r="F5464" s="1" t="s">
        <v>3125</v>
      </c>
      <c r="G5464">
        <v>25</v>
      </c>
      <c r="H5464">
        <v>452.343871943073</v>
      </c>
      <c r="I5464">
        <v>270.04689275757801</v>
      </c>
    </row>
    <row r="5465" spans="1:9" ht="28">
      <c r="A5465" t="s">
        <v>3690</v>
      </c>
      <c r="B5465" t="s">
        <v>20</v>
      </c>
      <c r="C5465">
        <v>43748523</v>
      </c>
      <c r="D5465">
        <v>43748540</v>
      </c>
      <c r="E5465" t="s">
        <v>2</v>
      </c>
      <c r="F5465" s="1" t="s">
        <v>3126</v>
      </c>
      <c r="G5465">
        <v>26</v>
      </c>
      <c r="H5465">
        <v>338.02122878539501</v>
      </c>
      <c r="I5465">
        <v>197.259701645468</v>
      </c>
    </row>
    <row r="5466" spans="1:9">
      <c r="A5466" t="s">
        <v>3690</v>
      </c>
      <c r="B5466" t="s">
        <v>20</v>
      </c>
      <c r="C5466">
        <v>43748541</v>
      </c>
      <c r="D5466">
        <v>43748591</v>
      </c>
      <c r="E5466" t="s">
        <v>2</v>
      </c>
      <c r="F5466" s="1" t="s">
        <v>3127</v>
      </c>
      <c r="G5466">
        <v>27</v>
      </c>
      <c r="H5466">
        <v>11.8801603541198</v>
      </c>
      <c r="I5466">
        <v>9.1140916847707292</v>
      </c>
    </row>
    <row r="5467" spans="1:9">
      <c r="A5467" t="s">
        <v>3690</v>
      </c>
      <c r="B5467" t="s">
        <v>20</v>
      </c>
      <c r="C5467">
        <v>43748592</v>
      </c>
      <c r="D5467">
        <v>43749692</v>
      </c>
      <c r="E5467" t="s">
        <v>2</v>
      </c>
      <c r="F5467" s="1" t="s">
        <v>3115</v>
      </c>
      <c r="G5467">
        <v>28</v>
      </c>
      <c r="H5467">
        <v>187.548065715413</v>
      </c>
      <c r="I5467">
        <v>149.277911006994</v>
      </c>
    </row>
    <row r="5468" spans="1:9" ht="42">
      <c r="A5468" t="s">
        <v>3690</v>
      </c>
      <c r="B5468" t="s">
        <v>20</v>
      </c>
      <c r="C5468">
        <v>43749693</v>
      </c>
      <c r="D5468">
        <v>43749747</v>
      </c>
      <c r="E5468" t="s">
        <v>2</v>
      </c>
      <c r="F5468" s="1" t="s">
        <v>3128</v>
      </c>
      <c r="G5468">
        <v>29</v>
      </c>
      <c r="H5468">
        <v>640.80877298132305</v>
      </c>
      <c r="I5468">
        <v>418.69489998251697</v>
      </c>
    </row>
    <row r="5469" spans="1:9" ht="56">
      <c r="A5469" t="s">
        <v>3690</v>
      </c>
      <c r="B5469" t="s">
        <v>20</v>
      </c>
      <c r="C5469">
        <v>43749748</v>
      </c>
      <c r="D5469">
        <v>43749789</v>
      </c>
      <c r="E5469" t="s">
        <v>2</v>
      </c>
      <c r="F5469" s="1" t="s">
        <v>3129</v>
      </c>
      <c r="G5469">
        <v>30</v>
      </c>
      <c r="H5469">
        <v>459.30906204357302</v>
      </c>
      <c r="I5469">
        <v>278.94318621952101</v>
      </c>
    </row>
    <row r="5470" spans="1:9" ht="42">
      <c r="A5470" t="s">
        <v>3690</v>
      </c>
      <c r="B5470" t="s">
        <v>20</v>
      </c>
      <c r="C5470">
        <v>43749790</v>
      </c>
      <c r="D5470">
        <v>43749824</v>
      </c>
      <c r="E5470" t="s">
        <v>2</v>
      </c>
      <c r="F5470" s="1" t="s">
        <v>3130</v>
      </c>
      <c r="G5470">
        <v>31</v>
      </c>
      <c r="H5470">
        <v>311.71258975007999</v>
      </c>
      <c r="I5470">
        <v>169.68396924183901</v>
      </c>
    </row>
    <row r="5471" spans="1:9">
      <c r="A5471" t="s">
        <v>3690</v>
      </c>
      <c r="B5471" t="s">
        <v>20</v>
      </c>
      <c r="C5471">
        <v>43749825</v>
      </c>
      <c r="D5471">
        <v>43752277</v>
      </c>
      <c r="E5471" t="s">
        <v>2</v>
      </c>
      <c r="F5471" s="1" t="s">
        <v>3115</v>
      </c>
      <c r="G5471">
        <v>32</v>
      </c>
      <c r="H5471">
        <v>357.438258690628</v>
      </c>
      <c r="I5471">
        <v>218.72769817117501</v>
      </c>
    </row>
    <row r="5472" spans="1:9" ht="56">
      <c r="A5472" t="s">
        <v>3690</v>
      </c>
      <c r="B5472" t="s">
        <v>20</v>
      </c>
      <c r="C5472">
        <v>43752278</v>
      </c>
      <c r="D5472">
        <v>43752299</v>
      </c>
      <c r="E5472" t="s">
        <v>2</v>
      </c>
      <c r="F5472" s="1" t="s">
        <v>3131</v>
      </c>
      <c r="G5472">
        <v>33</v>
      </c>
      <c r="H5472">
        <v>400.68040755456701</v>
      </c>
      <c r="I5472">
        <v>200.969601276726</v>
      </c>
    </row>
    <row r="5473" spans="1:9" ht="42">
      <c r="A5473" t="s">
        <v>3690</v>
      </c>
      <c r="B5473" t="s">
        <v>20</v>
      </c>
      <c r="C5473">
        <v>43752300</v>
      </c>
      <c r="D5473">
        <v>43752301</v>
      </c>
      <c r="E5473" t="s">
        <v>2</v>
      </c>
      <c r="F5473" s="1" t="s">
        <v>3132</v>
      </c>
      <c r="G5473">
        <v>34</v>
      </c>
      <c r="H5473">
        <v>333.03013722399203</v>
      </c>
      <c r="I5473">
        <v>164.910543263384</v>
      </c>
    </row>
    <row r="5474" spans="1:9" ht="42">
      <c r="A5474" t="s">
        <v>3690</v>
      </c>
      <c r="B5474" t="s">
        <v>20</v>
      </c>
      <c r="C5474">
        <v>43752302</v>
      </c>
      <c r="D5474">
        <v>43752326</v>
      </c>
      <c r="E5474" t="s">
        <v>2</v>
      </c>
      <c r="F5474" s="1" t="s">
        <v>3133</v>
      </c>
      <c r="G5474">
        <v>35</v>
      </c>
      <c r="H5474">
        <v>501.729950592401</v>
      </c>
      <c r="I5474">
        <v>330.644622686557</v>
      </c>
    </row>
    <row r="5475" spans="1:9" ht="42">
      <c r="A5475" t="s">
        <v>3690</v>
      </c>
      <c r="B5475" t="s">
        <v>20</v>
      </c>
      <c r="C5475">
        <v>43752327</v>
      </c>
      <c r="D5475">
        <v>43752343</v>
      </c>
      <c r="E5475" t="s">
        <v>2</v>
      </c>
      <c r="F5475" s="1" t="s">
        <v>3134</v>
      </c>
      <c r="G5475">
        <v>36</v>
      </c>
      <c r="H5475">
        <v>442.30211582283499</v>
      </c>
      <c r="I5475">
        <v>308.16460329239197</v>
      </c>
    </row>
    <row r="5476" spans="1:9" ht="42">
      <c r="A5476" t="s">
        <v>3690</v>
      </c>
      <c r="B5476" t="s">
        <v>20</v>
      </c>
      <c r="C5476">
        <v>43752344</v>
      </c>
      <c r="D5476">
        <v>43752346</v>
      </c>
      <c r="E5476" t="s">
        <v>2</v>
      </c>
      <c r="F5476" s="1" t="s">
        <v>3135</v>
      </c>
      <c r="G5476">
        <v>37</v>
      </c>
      <c r="H5476">
        <v>417.34201258654002</v>
      </c>
      <c r="I5476">
        <v>299.59119576781399</v>
      </c>
    </row>
    <row r="5477" spans="1:9" ht="42">
      <c r="A5477" t="s">
        <v>3690</v>
      </c>
      <c r="B5477" t="s">
        <v>20</v>
      </c>
      <c r="C5477">
        <v>43752347</v>
      </c>
      <c r="D5477">
        <v>43752395</v>
      </c>
      <c r="E5477" t="s">
        <v>2</v>
      </c>
      <c r="F5477" s="1" t="s">
        <v>3136</v>
      </c>
      <c r="G5477">
        <v>38</v>
      </c>
      <c r="H5477">
        <v>494.079553251226</v>
      </c>
      <c r="I5477">
        <v>340.224783329015</v>
      </c>
    </row>
    <row r="5478" spans="1:9" ht="28">
      <c r="A5478" t="s">
        <v>3690</v>
      </c>
      <c r="B5478" t="s">
        <v>20</v>
      </c>
      <c r="C5478">
        <v>43752396</v>
      </c>
      <c r="D5478">
        <v>43752639</v>
      </c>
      <c r="E5478" t="s">
        <v>2</v>
      </c>
      <c r="F5478" s="1" t="s">
        <v>3137</v>
      </c>
      <c r="G5478">
        <v>39</v>
      </c>
      <c r="H5478">
        <v>1269.3732921041801</v>
      </c>
      <c r="I5478">
        <v>848.09186346910894</v>
      </c>
    </row>
    <row r="5479" spans="1:9" ht="28">
      <c r="A5479" t="s">
        <v>3690</v>
      </c>
      <c r="B5479" t="s">
        <v>20</v>
      </c>
      <c r="C5479">
        <v>43752640</v>
      </c>
      <c r="D5479">
        <v>43752672</v>
      </c>
      <c r="E5479" t="s">
        <v>2</v>
      </c>
      <c r="F5479" s="1" t="s">
        <v>3138</v>
      </c>
      <c r="G5479">
        <v>40</v>
      </c>
      <c r="H5479">
        <v>485.82733563696399</v>
      </c>
      <c r="I5479">
        <v>320.55254299345398</v>
      </c>
    </row>
    <row r="5480" spans="1:9" ht="28">
      <c r="A5480" t="s">
        <v>3690</v>
      </c>
      <c r="B5480" t="s">
        <v>20</v>
      </c>
      <c r="C5480">
        <v>43752673</v>
      </c>
      <c r="D5480">
        <v>43752686</v>
      </c>
      <c r="E5480" t="s">
        <v>2</v>
      </c>
      <c r="F5480" s="1" t="s">
        <v>3139</v>
      </c>
      <c r="G5480">
        <v>41</v>
      </c>
      <c r="H5480">
        <v>362.646372348993</v>
      </c>
      <c r="I5480">
        <v>192.63184400317701</v>
      </c>
    </row>
    <row r="5481" spans="1:9">
      <c r="A5481" t="s">
        <v>3690</v>
      </c>
      <c r="B5481" t="s">
        <v>20</v>
      </c>
      <c r="C5481">
        <v>43752687</v>
      </c>
      <c r="D5481">
        <v>43754176</v>
      </c>
      <c r="E5481" t="s">
        <v>2</v>
      </c>
      <c r="F5481" s="1" t="s">
        <v>3140</v>
      </c>
      <c r="G5481">
        <v>42</v>
      </c>
      <c r="H5481">
        <v>3977.0618819516999</v>
      </c>
      <c r="I5481">
        <v>1895.69879585322</v>
      </c>
    </row>
    <row r="5482" spans="1:9">
      <c r="A5482" t="s">
        <v>3690</v>
      </c>
      <c r="B5482" t="s">
        <v>20</v>
      </c>
      <c r="C5482">
        <v>43754177</v>
      </c>
      <c r="D5482">
        <v>43754221</v>
      </c>
      <c r="E5482" t="s">
        <v>2</v>
      </c>
      <c r="F5482" s="1" t="s">
        <v>3141</v>
      </c>
      <c r="G5482">
        <v>43</v>
      </c>
      <c r="H5482">
        <v>0.43015943595721101</v>
      </c>
      <c r="I5482">
        <v>0.288810961172632</v>
      </c>
    </row>
    <row r="5483" spans="1:9">
      <c r="A5483" t="s">
        <v>3690</v>
      </c>
      <c r="B5483" t="s">
        <v>20</v>
      </c>
      <c r="C5483">
        <v>43754222</v>
      </c>
      <c r="D5483">
        <v>43754224</v>
      </c>
      <c r="E5483" t="s">
        <v>2</v>
      </c>
      <c r="F5483" s="1" t="s">
        <v>3142</v>
      </c>
      <c r="G5483">
        <v>44</v>
      </c>
      <c r="H5483">
        <v>0.20267422290690201</v>
      </c>
      <c r="I5483">
        <v>0.16438610912357501</v>
      </c>
    </row>
    <row r="5484" spans="1:9">
      <c r="A5484" t="s">
        <v>3585</v>
      </c>
      <c r="B5484" t="s">
        <v>17</v>
      </c>
      <c r="C5484">
        <v>13857755</v>
      </c>
      <c r="D5484">
        <v>13921618</v>
      </c>
      <c r="E5484" t="s">
        <v>1</v>
      </c>
      <c r="F5484" s="1" t="s">
        <v>3963</v>
      </c>
    </row>
    <row r="5485" spans="1:9">
      <c r="A5485" t="s">
        <v>3585</v>
      </c>
      <c r="B5485" t="s">
        <v>17</v>
      </c>
      <c r="C5485">
        <v>13857755</v>
      </c>
      <c r="D5485">
        <v>13860920</v>
      </c>
      <c r="E5485" t="s">
        <v>1</v>
      </c>
      <c r="F5485" s="1" t="s">
        <v>2454</v>
      </c>
      <c r="G5485">
        <v>1</v>
      </c>
      <c r="H5485">
        <v>89.558121663193901</v>
      </c>
      <c r="I5485">
        <v>65.545938581159604</v>
      </c>
    </row>
    <row r="5486" spans="1:9">
      <c r="A5486" t="s">
        <v>3585</v>
      </c>
      <c r="B5486" t="s">
        <v>17</v>
      </c>
      <c r="C5486">
        <v>13896029</v>
      </c>
      <c r="D5486">
        <v>13896300</v>
      </c>
      <c r="E5486" t="s">
        <v>1</v>
      </c>
      <c r="F5486" s="1" t="s">
        <v>2454</v>
      </c>
      <c r="G5486">
        <v>2</v>
      </c>
      <c r="H5486">
        <v>26.824868180838699</v>
      </c>
      <c r="I5486">
        <v>23.466206901884199</v>
      </c>
    </row>
    <row r="5487" spans="1:9">
      <c r="A5487" t="s">
        <v>3585</v>
      </c>
      <c r="B5487" t="s">
        <v>17</v>
      </c>
      <c r="C5487">
        <v>13905165</v>
      </c>
      <c r="D5487">
        <v>13905398</v>
      </c>
      <c r="E5487" t="s">
        <v>1</v>
      </c>
      <c r="F5487" s="1" t="s">
        <v>2455</v>
      </c>
      <c r="G5487">
        <v>3</v>
      </c>
      <c r="H5487">
        <v>0</v>
      </c>
      <c r="I5487">
        <v>0</v>
      </c>
    </row>
    <row r="5488" spans="1:9">
      <c r="A5488" t="s">
        <v>3585</v>
      </c>
      <c r="B5488" t="s">
        <v>17</v>
      </c>
      <c r="C5488">
        <v>13916443</v>
      </c>
      <c r="D5488">
        <v>13916443</v>
      </c>
      <c r="E5488" t="s">
        <v>1</v>
      </c>
      <c r="F5488" s="1" t="s">
        <v>2456</v>
      </c>
      <c r="G5488">
        <v>4</v>
      </c>
      <c r="H5488">
        <v>0</v>
      </c>
      <c r="I5488">
        <v>0</v>
      </c>
    </row>
    <row r="5489" spans="1:9">
      <c r="A5489" t="s">
        <v>3585</v>
      </c>
      <c r="B5489" t="s">
        <v>17</v>
      </c>
      <c r="C5489">
        <v>13916444</v>
      </c>
      <c r="D5489">
        <v>13916610</v>
      </c>
      <c r="E5489" t="s">
        <v>1</v>
      </c>
      <c r="F5489" s="1" t="s">
        <v>2457</v>
      </c>
      <c r="G5489">
        <v>5</v>
      </c>
      <c r="H5489">
        <v>18.096665578637001</v>
      </c>
      <c r="I5489">
        <v>13.1146156179936</v>
      </c>
    </row>
    <row r="5490" spans="1:9">
      <c r="A5490" t="s">
        <v>3585</v>
      </c>
      <c r="B5490" t="s">
        <v>17</v>
      </c>
      <c r="C5490">
        <v>13916611</v>
      </c>
      <c r="D5490">
        <v>13916670</v>
      </c>
      <c r="E5490" t="s">
        <v>1</v>
      </c>
      <c r="F5490" s="1" t="s">
        <v>2458</v>
      </c>
      <c r="G5490">
        <v>6</v>
      </c>
      <c r="H5490">
        <v>9.6640476827343296</v>
      </c>
      <c r="I5490">
        <v>7.0679207296323696</v>
      </c>
    </row>
    <row r="5491" spans="1:9">
      <c r="A5491" t="s">
        <v>3585</v>
      </c>
      <c r="B5491" t="s">
        <v>17</v>
      </c>
      <c r="C5491">
        <v>13917401</v>
      </c>
      <c r="D5491">
        <v>13917452</v>
      </c>
      <c r="E5491" t="s">
        <v>1</v>
      </c>
      <c r="F5491" s="1" t="s">
        <v>2456</v>
      </c>
      <c r="G5491">
        <v>7</v>
      </c>
      <c r="H5491">
        <v>0</v>
      </c>
      <c r="I5491">
        <v>0</v>
      </c>
    </row>
    <row r="5492" spans="1:9">
      <c r="A5492" t="s">
        <v>3585</v>
      </c>
      <c r="B5492" t="s">
        <v>17</v>
      </c>
      <c r="C5492">
        <v>13918467</v>
      </c>
      <c r="D5492">
        <v>13918717</v>
      </c>
      <c r="E5492" t="s">
        <v>1</v>
      </c>
      <c r="F5492" s="1" t="s">
        <v>2456</v>
      </c>
      <c r="G5492">
        <v>8</v>
      </c>
      <c r="H5492">
        <v>0</v>
      </c>
      <c r="I5492">
        <v>0</v>
      </c>
    </row>
    <row r="5493" spans="1:9">
      <c r="A5493" t="s">
        <v>3585</v>
      </c>
      <c r="B5493" t="s">
        <v>17</v>
      </c>
      <c r="C5493">
        <v>13921243</v>
      </c>
      <c r="D5493">
        <v>13921618</v>
      </c>
      <c r="E5493" t="s">
        <v>1</v>
      </c>
      <c r="F5493" s="1" t="s">
        <v>2454</v>
      </c>
      <c r="G5493">
        <v>9</v>
      </c>
      <c r="H5493">
        <v>15.4922733482389</v>
      </c>
      <c r="I5493">
        <v>15.1210295915313</v>
      </c>
    </row>
    <row r="5494" spans="1:9" ht="42">
      <c r="A5494" t="s">
        <v>3579</v>
      </c>
      <c r="B5494" t="s">
        <v>12</v>
      </c>
      <c r="C5494">
        <v>44047192</v>
      </c>
      <c r="D5494">
        <v>44084625</v>
      </c>
      <c r="E5494" t="s">
        <v>1</v>
      </c>
      <c r="F5494" s="1" t="s">
        <v>3964</v>
      </c>
    </row>
    <row r="5495" spans="1:9">
      <c r="A5495" t="s">
        <v>3579</v>
      </c>
      <c r="B5495" t="s">
        <v>12</v>
      </c>
      <c r="C5495">
        <v>44047192</v>
      </c>
      <c r="D5495">
        <v>44047463</v>
      </c>
      <c r="E5495" t="s">
        <v>1</v>
      </c>
      <c r="F5495" s="1" t="s">
        <v>1922</v>
      </c>
      <c r="G5495">
        <v>1</v>
      </c>
      <c r="H5495">
        <v>0.19743649273708</v>
      </c>
      <c r="I5495">
        <v>0.28538094000455599</v>
      </c>
    </row>
    <row r="5496" spans="1:9">
      <c r="A5496" t="s">
        <v>3579</v>
      </c>
      <c r="B5496" t="s">
        <v>12</v>
      </c>
      <c r="C5496">
        <v>44047464</v>
      </c>
      <c r="D5496">
        <v>44047657</v>
      </c>
      <c r="E5496" t="s">
        <v>1</v>
      </c>
      <c r="F5496" s="1" t="s">
        <v>1923</v>
      </c>
      <c r="G5496">
        <v>2</v>
      </c>
      <c r="H5496">
        <v>3.58362402602237</v>
      </c>
      <c r="I5496">
        <v>1.92234508112977</v>
      </c>
    </row>
    <row r="5497" spans="1:9">
      <c r="A5497" t="s">
        <v>3579</v>
      </c>
      <c r="B5497" t="s">
        <v>12</v>
      </c>
      <c r="C5497">
        <v>44047764</v>
      </c>
      <c r="D5497">
        <v>44047839</v>
      </c>
      <c r="E5497" t="s">
        <v>1</v>
      </c>
      <c r="F5497" s="1" t="s">
        <v>1923</v>
      </c>
      <c r="G5497">
        <v>3</v>
      </c>
      <c r="H5497">
        <v>5.7874635233236402</v>
      </c>
      <c r="I5497">
        <v>3.8592695862433999</v>
      </c>
    </row>
    <row r="5498" spans="1:9">
      <c r="A5498" t="s">
        <v>3579</v>
      </c>
      <c r="B5498" t="s">
        <v>12</v>
      </c>
      <c r="C5498">
        <v>44048296</v>
      </c>
      <c r="D5498">
        <v>44048386</v>
      </c>
      <c r="E5498" t="s">
        <v>1</v>
      </c>
      <c r="F5498" s="1" t="s">
        <v>1923</v>
      </c>
      <c r="G5498">
        <v>4</v>
      </c>
      <c r="H5498">
        <v>17.047570952624898</v>
      </c>
      <c r="I5498">
        <v>11.346393985369399</v>
      </c>
    </row>
    <row r="5499" spans="1:9">
      <c r="A5499" t="s">
        <v>3579</v>
      </c>
      <c r="B5499" t="s">
        <v>12</v>
      </c>
      <c r="C5499">
        <v>44049970</v>
      </c>
      <c r="D5499">
        <v>44050109</v>
      </c>
      <c r="E5499" t="s">
        <v>1</v>
      </c>
      <c r="F5499" s="1" t="s">
        <v>1923</v>
      </c>
      <c r="G5499">
        <v>5</v>
      </c>
      <c r="H5499">
        <v>56.9866567589455</v>
      </c>
      <c r="I5499">
        <v>35.963876431835303</v>
      </c>
    </row>
    <row r="5500" spans="1:9">
      <c r="A5500" t="s">
        <v>3579</v>
      </c>
      <c r="B5500" t="s">
        <v>12</v>
      </c>
      <c r="C5500">
        <v>44050204</v>
      </c>
      <c r="D5500">
        <v>44050258</v>
      </c>
      <c r="E5500" t="s">
        <v>1</v>
      </c>
      <c r="F5500" s="1" t="s">
        <v>1923</v>
      </c>
      <c r="G5500">
        <v>6</v>
      </c>
      <c r="H5500">
        <v>44.889678636864197</v>
      </c>
      <c r="I5500">
        <v>28.350211908849001</v>
      </c>
    </row>
    <row r="5501" spans="1:9">
      <c r="A5501" t="s">
        <v>3579</v>
      </c>
      <c r="B5501" t="s">
        <v>12</v>
      </c>
      <c r="C5501">
        <v>44050747</v>
      </c>
      <c r="D5501">
        <v>44050879</v>
      </c>
      <c r="E5501" t="s">
        <v>1</v>
      </c>
      <c r="F5501" s="1" t="s">
        <v>1923</v>
      </c>
      <c r="G5501">
        <v>7</v>
      </c>
      <c r="H5501">
        <v>39.459309727416802</v>
      </c>
      <c r="I5501">
        <v>34.482865543478198</v>
      </c>
    </row>
    <row r="5502" spans="1:9">
      <c r="A5502" t="s">
        <v>3579</v>
      </c>
      <c r="B5502" t="s">
        <v>12</v>
      </c>
      <c r="C5502">
        <v>44051036</v>
      </c>
      <c r="D5502">
        <v>44051129</v>
      </c>
      <c r="E5502" t="s">
        <v>1</v>
      </c>
      <c r="F5502" s="1" t="s">
        <v>1923</v>
      </c>
      <c r="G5502">
        <v>8</v>
      </c>
      <c r="H5502">
        <v>25.0087044187771</v>
      </c>
      <c r="I5502">
        <v>20.3667972554092</v>
      </c>
    </row>
    <row r="5503" spans="1:9">
      <c r="A5503" t="s">
        <v>3579</v>
      </c>
      <c r="B5503" t="s">
        <v>12</v>
      </c>
      <c r="C5503">
        <v>44055723</v>
      </c>
      <c r="D5503">
        <v>44055839</v>
      </c>
      <c r="E5503" t="s">
        <v>1</v>
      </c>
      <c r="F5503" s="1" t="s">
        <v>1924</v>
      </c>
      <c r="G5503">
        <v>9</v>
      </c>
      <c r="H5503">
        <v>23.2975169186792</v>
      </c>
      <c r="I5503">
        <v>21.797729829789901</v>
      </c>
    </row>
    <row r="5504" spans="1:9">
      <c r="A5504" t="s">
        <v>3579</v>
      </c>
      <c r="B5504" t="s">
        <v>12</v>
      </c>
      <c r="C5504">
        <v>44056169</v>
      </c>
      <c r="D5504">
        <v>44056224</v>
      </c>
      <c r="E5504" t="s">
        <v>1</v>
      </c>
      <c r="F5504" s="1" t="s">
        <v>1924</v>
      </c>
      <c r="G5504">
        <v>10</v>
      </c>
      <c r="H5504">
        <v>23.158084097019799</v>
      </c>
      <c r="I5504">
        <v>21.346825709678001</v>
      </c>
    </row>
    <row r="5505" spans="1:9">
      <c r="A5505" t="s">
        <v>3579</v>
      </c>
      <c r="B5505" t="s">
        <v>12</v>
      </c>
      <c r="C5505">
        <v>44056225</v>
      </c>
      <c r="D5505">
        <v>44056229</v>
      </c>
      <c r="E5505" t="s">
        <v>1</v>
      </c>
      <c r="F5505" s="1" t="s">
        <v>1925</v>
      </c>
      <c r="G5505">
        <v>11</v>
      </c>
      <c r="H5505">
        <v>11.233641759277299</v>
      </c>
      <c r="I5505">
        <v>10.6114927820723</v>
      </c>
    </row>
    <row r="5506" spans="1:9">
      <c r="A5506" t="s">
        <v>3579</v>
      </c>
      <c r="B5506" t="s">
        <v>12</v>
      </c>
      <c r="C5506">
        <v>44056230</v>
      </c>
      <c r="D5506">
        <v>44056395</v>
      </c>
      <c r="E5506" t="s">
        <v>1</v>
      </c>
      <c r="F5506" s="1" t="s">
        <v>1926</v>
      </c>
      <c r="G5506">
        <v>12</v>
      </c>
      <c r="H5506">
        <v>35.3539758988138</v>
      </c>
      <c r="I5506">
        <v>30.045671247614202</v>
      </c>
    </row>
    <row r="5507" spans="1:9" ht="28">
      <c r="A5507" t="s">
        <v>3579</v>
      </c>
      <c r="B5507" t="s">
        <v>12</v>
      </c>
      <c r="C5507">
        <v>44056396</v>
      </c>
      <c r="D5507">
        <v>44056427</v>
      </c>
      <c r="E5507" t="s">
        <v>1</v>
      </c>
      <c r="F5507" s="1" t="s">
        <v>1927</v>
      </c>
      <c r="G5507">
        <v>13</v>
      </c>
      <c r="H5507">
        <v>19.950676545944798</v>
      </c>
      <c r="I5507">
        <v>17.651099367446999</v>
      </c>
    </row>
    <row r="5508" spans="1:9" ht="28">
      <c r="A5508" t="s">
        <v>3579</v>
      </c>
      <c r="B5508" t="s">
        <v>12</v>
      </c>
      <c r="C5508">
        <v>44056949</v>
      </c>
      <c r="D5508">
        <v>44056995</v>
      </c>
      <c r="E5508" t="s">
        <v>1</v>
      </c>
      <c r="F5508" s="1" t="s">
        <v>1927</v>
      </c>
      <c r="G5508">
        <v>14</v>
      </c>
      <c r="H5508">
        <v>29.201603195964701</v>
      </c>
      <c r="I5508">
        <v>22.6458113814539</v>
      </c>
    </row>
    <row r="5509" spans="1:9">
      <c r="A5509" t="s">
        <v>3579</v>
      </c>
      <c r="B5509" t="s">
        <v>12</v>
      </c>
      <c r="C5509">
        <v>44056996</v>
      </c>
      <c r="D5509">
        <v>44057060</v>
      </c>
      <c r="E5509" t="s">
        <v>1</v>
      </c>
      <c r="F5509" s="1" t="s">
        <v>1928</v>
      </c>
      <c r="G5509">
        <v>15</v>
      </c>
      <c r="H5509">
        <v>32.422845279026397</v>
      </c>
      <c r="I5509">
        <v>25.176011710628298</v>
      </c>
    </row>
    <row r="5510" spans="1:9">
      <c r="A5510" t="s">
        <v>3579</v>
      </c>
      <c r="B5510" t="s">
        <v>12</v>
      </c>
      <c r="C5510">
        <v>44057061</v>
      </c>
      <c r="D5510">
        <v>44057133</v>
      </c>
      <c r="E5510" t="s">
        <v>1</v>
      </c>
      <c r="F5510" s="1" t="s">
        <v>1929</v>
      </c>
      <c r="G5510">
        <v>16</v>
      </c>
      <c r="H5510">
        <v>3.9522076273494999</v>
      </c>
      <c r="I5510">
        <v>1.76794451203682</v>
      </c>
    </row>
    <row r="5511" spans="1:9">
      <c r="A5511" t="s">
        <v>3579</v>
      </c>
      <c r="B5511" t="s">
        <v>12</v>
      </c>
      <c r="C5511">
        <v>44057134</v>
      </c>
      <c r="D5511">
        <v>44057142</v>
      </c>
      <c r="E5511" t="s">
        <v>1</v>
      </c>
      <c r="F5511" s="1" t="s">
        <v>1928</v>
      </c>
      <c r="G5511">
        <v>17</v>
      </c>
      <c r="H5511">
        <v>11.959904604316</v>
      </c>
      <c r="I5511">
        <v>12.249173446493799</v>
      </c>
    </row>
    <row r="5512" spans="1:9" ht="28">
      <c r="A5512" t="s">
        <v>3579</v>
      </c>
      <c r="B5512" t="s">
        <v>12</v>
      </c>
      <c r="C5512">
        <v>44057143</v>
      </c>
      <c r="D5512">
        <v>44057216</v>
      </c>
      <c r="E5512" t="s">
        <v>1</v>
      </c>
      <c r="F5512" s="1" t="s">
        <v>1930</v>
      </c>
      <c r="G5512">
        <v>18</v>
      </c>
      <c r="H5512">
        <v>44.198559633765001</v>
      </c>
      <c r="I5512">
        <v>38.048749417921201</v>
      </c>
    </row>
    <row r="5513" spans="1:9" ht="28">
      <c r="A5513" t="s">
        <v>3579</v>
      </c>
      <c r="B5513" t="s">
        <v>12</v>
      </c>
      <c r="C5513">
        <v>44057217</v>
      </c>
      <c r="D5513">
        <v>44057243</v>
      </c>
      <c r="E5513" t="s">
        <v>1</v>
      </c>
      <c r="F5513" s="1" t="s">
        <v>1931</v>
      </c>
      <c r="G5513">
        <v>19</v>
      </c>
      <c r="H5513">
        <v>40.800144407542099</v>
      </c>
      <c r="I5513">
        <v>35.337439612465502</v>
      </c>
    </row>
    <row r="5514" spans="1:9" ht="28">
      <c r="A5514" t="s">
        <v>3579</v>
      </c>
      <c r="B5514" t="s">
        <v>12</v>
      </c>
      <c r="C5514">
        <v>44057553</v>
      </c>
      <c r="D5514">
        <v>44057664</v>
      </c>
      <c r="E5514" t="s">
        <v>1</v>
      </c>
      <c r="F5514" s="1" t="s">
        <v>1932</v>
      </c>
      <c r="G5514">
        <v>20</v>
      </c>
      <c r="H5514">
        <v>85.034338271406398</v>
      </c>
      <c r="I5514">
        <v>72.143738888148704</v>
      </c>
    </row>
    <row r="5515" spans="1:9" ht="28">
      <c r="A5515" t="s">
        <v>3579</v>
      </c>
      <c r="B5515" t="s">
        <v>12</v>
      </c>
      <c r="C5515">
        <v>44057761</v>
      </c>
      <c r="D5515">
        <v>44057835</v>
      </c>
      <c r="E5515" t="s">
        <v>1</v>
      </c>
      <c r="F5515" s="1" t="s">
        <v>1932</v>
      </c>
      <c r="G5515">
        <v>21</v>
      </c>
      <c r="H5515">
        <v>61.7109079652787</v>
      </c>
      <c r="I5515">
        <v>51.116252278551201</v>
      </c>
    </row>
    <row r="5516" spans="1:9">
      <c r="A5516" t="s">
        <v>3579</v>
      </c>
      <c r="B5516" t="s">
        <v>12</v>
      </c>
      <c r="C5516">
        <v>44057836</v>
      </c>
      <c r="D5516">
        <v>44057929</v>
      </c>
      <c r="E5516" t="s">
        <v>1</v>
      </c>
      <c r="F5516" s="1" t="s">
        <v>1933</v>
      </c>
      <c r="G5516">
        <v>22</v>
      </c>
      <c r="H5516">
        <v>0.45884609400451198</v>
      </c>
      <c r="I5516">
        <v>0.229421590764777</v>
      </c>
    </row>
    <row r="5517" spans="1:9" ht="28">
      <c r="A5517" t="s">
        <v>3579</v>
      </c>
      <c r="B5517" t="s">
        <v>12</v>
      </c>
      <c r="C5517">
        <v>44058798</v>
      </c>
      <c r="D5517">
        <v>44058956</v>
      </c>
      <c r="E5517" t="s">
        <v>1</v>
      </c>
      <c r="F5517" s="1" t="s">
        <v>1934</v>
      </c>
      <c r="G5517">
        <v>23</v>
      </c>
      <c r="H5517">
        <v>59.198477685370499</v>
      </c>
      <c r="I5517">
        <v>47.365910958370002</v>
      </c>
    </row>
    <row r="5518" spans="1:9" ht="28">
      <c r="A5518" t="s">
        <v>3579</v>
      </c>
      <c r="B5518" t="s">
        <v>12</v>
      </c>
      <c r="C5518">
        <v>44065062</v>
      </c>
      <c r="D5518">
        <v>44065101</v>
      </c>
      <c r="E5518" t="s">
        <v>1</v>
      </c>
      <c r="F5518" s="1" t="s">
        <v>1935</v>
      </c>
      <c r="G5518">
        <v>24</v>
      </c>
      <c r="H5518">
        <v>37.124716762555899</v>
      </c>
      <c r="I5518">
        <v>35.245438672288202</v>
      </c>
    </row>
    <row r="5519" spans="1:9">
      <c r="A5519" t="s">
        <v>3579</v>
      </c>
      <c r="B5519" t="s">
        <v>12</v>
      </c>
      <c r="C5519">
        <v>44065102</v>
      </c>
      <c r="D5519">
        <v>44065172</v>
      </c>
      <c r="E5519" t="s">
        <v>1</v>
      </c>
      <c r="F5519" s="1" t="s">
        <v>1936</v>
      </c>
      <c r="G5519">
        <v>25</v>
      </c>
      <c r="H5519">
        <v>36.910761303837802</v>
      </c>
      <c r="I5519">
        <v>34.586126349663701</v>
      </c>
    </row>
    <row r="5520" spans="1:9">
      <c r="A5520" t="s">
        <v>3579</v>
      </c>
      <c r="B5520" t="s">
        <v>12</v>
      </c>
      <c r="C5520">
        <v>44078681</v>
      </c>
      <c r="D5520">
        <v>44079061</v>
      </c>
      <c r="E5520" t="s">
        <v>1</v>
      </c>
      <c r="F5520" s="1" t="s">
        <v>1937</v>
      </c>
      <c r="G5520">
        <v>26</v>
      </c>
      <c r="H5520">
        <v>0.80959948426057204</v>
      </c>
      <c r="I5520">
        <v>0.26439458839047097</v>
      </c>
    </row>
    <row r="5521" spans="1:9">
      <c r="A5521" t="s">
        <v>3579</v>
      </c>
      <c r="B5521" t="s">
        <v>12</v>
      </c>
      <c r="C5521">
        <v>44079062</v>
      </c>
      <c r="D5521">
        <v>44079154</v>
      </c>
      <c r="E5521" t="s">
        <v>1</v>
      </c>
      <c r="F5521" s="1" t="s">
        <v>1938</v>
      </c>
      <c r="G5521">
        <v>27</v>
      </c>
      <c r="H5521">
        <v>44.603949343573802</v>
      </c>
      <c r="I5521">
        <v>38.4994420792057</v>
      </c>
    </row>
    <row r="5522" spans="1:9">
      <c r="A5522" t="s">
        <v>3579</v>
      </c>
      <c r="B5522" t="s">
        <v>12</v>
      </c>
      <c r="C5522">
        <v>44079560</v>
      </c>
      <c r="D5522">
        <v>44079656</v>
      </c>
      <c r="E5522" t="s">
        <v>1</v>
      </c>
      <c r="F5522" s="1" t="s">
        <v>1939</v>
      </c>
      <c r="G5522">
        <v>28</v>
      </c>
      <c r="H5522">
        <v>46.402253581328203</v>
      </c>
      <c r="I5522">
        <v>42.2019981350441</v>
      </c>
    </row>
    <row r="5523" spans="1:9">
      <c r="A5523" t="s">
        <v>3579</v>
      </c>
      <c r="B5523" t="s">
        <v>12</v>
      </c>
      <c r="C5523">
        <v>44079657</v>
      </c>
      <c r="D5523">
        <v>44079658</v>
      </c>
      <c r="E5523" t="s">
        <v>1</v>
      </c>
      <c r="F5523" s="1" t="s">
        <v>1940</v>
      </c>
      <c r="G5523">
        <v>29</v>
      </c>
      <c r="H5523">
        <v>27.757200093223901</v>
      </c>
      <c r="I5523">
        <v>26.814458607165399</v>
      </c>
    </row>
    <row r="5524" spans="1:9">
      <c r="A5524" t="s">
        <v>3579</v>
      </c>
      <c r="B5524" t="s">
        <v>12</v>
      </c>
      <c r="C5524">
        <v>44079659</v>
      </c>
      <c r="D5524">
        <v>44079679</v>
      </c>
      <c r="E5524" t="s">
        <v>1</v>
      </c>
      <c r="F5524" s="1" t="s">
        <v>1941</v>
      </c>
      <c r="G5524">
        <v>30</v>
      </c>
      <c r="H5524">
        <v>24.218871071515</v>
      </c>
      <c r="I5524">
        <v>23.420125025802001</v>
      </c>
    </row>
    <row r="5525" spans="1:9">
      <c r="A5525" t="s">
        <v>3579</v>
      </c>
      <c r="B5525" t="s">
        <v>12</v>
      </c>
      <c r="C5525">
        <v>44079680</v>
      </c>
      <c r="D5525">
        <v>44079715</v>
      </c>
      <c r="E5525" t="s">
        <v>1</v>
      </c>
      <c r="F5525" s="1" t="s">
        <v>1923</v>
      </c>
      <c r="G5525">
        <v>31</v>
      </c>
      <c r="H5525">
        <v>11.9856336253014</v>
      </c>
      <c r="I5525">
        <v>10.631353886997999</v>
      </c>
    </row>
    <row r="5526" spans="1:9">
      <c r="A5526" t="s">
        <v>3579</v>
      </c>
      <c r="B5526" t="s">
        <v>12</v>
      </c>
      <c r="C5526">
        <v>44079716</v>
      </c>
      <c r="D5526">
        <v>44080158</v>
      </c>
      <c r="E5526" t="s">
        <v>1</v>
      </c>
      <c r="F5526" s="1" t="s">
        <v>1922</v>
      </c>
      <c r="G5526">
        <v>32</v>
      </c>
      <c r="H5526">
        <v>3.3159448929301498</v>
      </c>
      <c r="I5526">
        <v>4.3578856642095802</v>
      </c>
    </row>
    <row r="5527" spans="1:9">
      <c r="A5527" t="s">
        <v>3579</v>
      </c>
      <c r="B5527" t="s">
        <v>12</v>
      </c>
      <c r="C5527">
        <v>44084517</v>
      </c>
      <c r="D5527">
        <v>44084586</v>
      </c>
      <c r="E5527" t="s">
        <v>1</v>
      </c>
      <c r="F5527" s="1" t="s">
        <v>1942</v>
      </c>
      <c r="G5527">
        <v>33</v>
      </c>
      <c r="H5527">
        <v>1.0346282089800101</v>
      </c>
      <c r="I5527">
        <v>1.06539732387397</v>
      </c>
    </row>
    <row r="5528" spans="1:9">
      <c r="A5528" t="s">
        <v>3579</v>
      </c>
      <c r="B5528" t="s">
        <v>12</v>
      </c>
      <c r="C5528">
        <v>44084587</v>
      </c>
      <c r="D5528">
        <v>44084625</v>
      </c>
      <c r="E5528" t="s">
        <v>1</v>
      </c>
      <c r="F5528" s="1" t="s">
        <v>1943</v>
      </c>
      <c r="G5528">
        <v>34</v>
      </c>
      <c r="H5528">
        <v>0.95907018536567001</v>
      </c>
      <c r="I5528">
        <v>0.98175218817856202</v>
      </c>
    </row>
    <row r="5529" spans="1:9" ht="42">
      <c r="A5529" t="s">
        <v>3580</v>
      </c>
      <c r="B5529" t="s">
        <v>13</v>
      </c>
      <c r="C5529">
        <v>216972187</v>
      </c>
      <c r="D5529">
        <v>217071026</v>
      </c>
      <c r="E5529" t="s">
        <v>2</v>
      </c>
      <c r="F5529" s="1" t="s">
        <v>3965</v>
      </c>
    </row>
    <row r="5530" spans="1:9">
      <c r="A5530" t="s">
        <v>3580</v>
      </c>
      <c r="B5530" t="s">
        <v>13</v>
      </c>
      <c r="C5530">
        <v>216972187</v>
      </c>
      <c r="D5530">
        <v>216972255</v>
      </c>
      <c r="E5530" t="s">
        <v>2</v>
      </c>
      <c r="F5530" s="1" t="s">
        <v>2133</v>
      </c>
      <c r="G5530">
        <v>1</v>
      </c>
      <c r="H5530">
        <v>0</v>
      </c>
      <c r="I5530">
        <v>0</v>
      </c>
    </row>
    <row r="5531" spans="1:9">
      <c r="A5531" t="s">
        <v>3580</v>
      </c>
      <c r="B5531" t="s">
        <v>13</v>
      </c>
      <c r="C5531">
        <v>216972376</v>
      </c>
      <c r="D5531">
        <v>216972421</v>
      </c>
      <c r="E5531" t="s">
        <v>2</v>
      </c>
      <c r="F5531" s="1" t="s">
        <v>2133</v>
      </c>
      <c r="G5531">
        <v>2</v>
      </c>
      <c r="H5531">
        <v>3.8622904278305101E-2</v>
      </c>
      <c r="I5531">
        <v>0</v>
      </c>
    </row>
    <row r="5532" spans="1:9">
      <c r="A5532" t="s">
        <v>3580</v>
      </c>
      <c r="B5532" t="s">
        <v>13</v>
      </c>
      <c r="C5532">
        <v>216973814</v>
      </c>
      <c r="D5532">
        <v>216974019</v>
      </c>
      <c r="E5532" t="s">
        <v>2</v>
      </c>
      <c r="F5532" s="1" t="s">
        <v>2133</v>
      </c>
      <c r="G5532">
        <v>3</v>
      </c>
      <c r="H5532">
        <v>0.160001220317467</v>
      </c>
      <c r="I5532">
        <v>0.62712636739273897</v>
      </c>
    </row>
    <row r="5533" spans="1:9">
      <c r="A5533" t="s">
        <v>3580</v>
      </c>
      <c r="B5533" t="s">
        <v>13</v>
      </c>
      <c r="C5533">
        <v>216974020</v>
      </c>
      <c r="D5533">
        <v>216974053</v>
      </c>
      <c r="E5533" t="s">
        <v>2</v>
      </c>
      <c r="F5533" s="1" t="s">
        <v>2134</v>
      </c>
      <c r="G5533">
        <v>4</v>
      </c>
      <c r="H5533">
        <v>3.3438890733465501</v>
      </c>
      <c r="I5533">
        <v>5.3667974282366702</v>
      </c>
    </row>
    <row r="5534" spans="1:9">
      <c r="A5534" t="s">
        <v>3580</v>
      </c>
      <c r="B5534" t="s">
        <v>13</v>
      </c>
      <c r="C5534">
        <v>216974054</v>
      </c>
      <c r="D5534">
        <v>216974064</v>
      </c>
      <c r="E5534" t="s">
        <v>2</v>
      </c>
      <c r="F5534" s="1" t="s">
        <v>2135</v>
      </c>
      <c r="G5534">
        <v>5</v>
      </c>
      <c r="H5534">
        <v>5.7235518561726204</v>
      </c>
      <c r="I5534">
        <v>8.0990541501526003</v>
      </c>
    </row>
    <row r="5535" spans="1:9">
      <c r="A5535" t="s">
        <v>3580</v>
      </c>
      <c r="B5535" t="s">
        <v>13</v>
      </c>
      <c r="C5535">
        <v>216974065</v>
      </c>
      <c r="D5535">
        <v>216974073</v>
      </c>
      <c r="E5535" t="s">
        <v>2</v>
      </c>
      <c r="F5535" s="1" t="s">
        <v>2136</v>
      </c>
      <c r="G5535">
        <v>6</v>
      </c>
      <c r="H5535">
        <v>6.56438385605371</v>
      </c>
      <c r="I5535">
        <v>12.095034767567499</v>
      </c>
    </row>
    <row r="5536" spans="1:9">
      <c r="A5536" t="s">
        <v>3580</v>
      </c>
      <c r="B5536" t="s">
        <v>13</v>
      </c>
      <c r="C5536">
        <v>216974074</v>
      </c>
      <c r="D5536">
        <v>216974180</v>
      </c>
      <c r="E5536" t="s">
        <v>2</v>
      </c>
      <c r="F5536" s="1" t="s">
        <v>2137</v>
      </c>
      <c r="G5536">
        <v>7</v>
      </c>
      <c r="H5536">
        <v>346.10167239550901</v>
      </c>
      <c r="I5536">
        <v>382.48275672154699</v>
      </c>
    </row>
    <row r="5537" spans="1:9">
      <c r="A5537" t="s">
        <v>3580</v>
      </c>
      <c r="B5537" t="s">
        <v>13</v>
      </c>
      <c r="C5537">
        <v>216975190</v>
      </c>
      <c r="D5537">
        <v>216975274</v>
      </c>
      <c r="E5537" t="s">
        <v>2</v>
      </c>
      <c r="F5537" s="1" t="s">
        <v>2138</v>
      </c>
      <c r="G5537">
        <v>8</v>
      </c>
      <c r="H5537">
        <v>0.43754507374145701</v>
      </c>
      <c r="I5537">
        <v>0.55414595226426799</v>
      </c>
    </row>
    <row r="5538" spans="1:9">
      <c r="A5538" t="s">
        <v>3580</v>
      </c>
      <c r="B5538" t="s">
        <v>13</v>
      </c>
      <c r="C5538">
        <v>216977739</v>
      </c>
      <c r="D5538">
        <v>216977814</v>
      </c>
      <c r="E5538" t="s">
        <v>2</v>
      </c>
      <c r="F5538" s="1" t="s">
        <v>2137</v>
      </c>
      <c r="G5538">
        <v>9</v>
      </c>
      <c r="H5538">
        <v>440.67182748711502</v>
      </c>
      <c r="I5538">
        <v>476.036331163471</v>
      </c>
    </row>
    <row r="5539" spans="1:9" ht="28">
      <c r="A5539" t="s">
        <v>3580</v>
      </c>
      <c r="B5539" t="s">
        <v>13</v>
      </c>
      <c r="C5539">
        <v>216977815</v>
      </c>
      <c r="D5539">
        <v>216977852</v>
      </c>
      <c r="E5539" t="s">
        <v>2</v>
      </c>
      <c r="F5539" s="1" t="s">
        <v>2139</v>
      </c>
      <c r="G5539">
        <v>10</v>
      </c>
      <c r="H5539">
        <v>224.58598288160999</v>
      </c>
      <c r="I5539">
        <v>236.204281652882</v>
      </c>
    </row>
    <row r="5540" spans="1:9">
      <c r="A5540" t="s">
        <v>3580</v>
      </c>
      <c r="B5540" t="s">
        <v>13</v>
      </c>
      <c r="C5540">
        <v>216981361</v>
      </c>
      <c r="D5540">
        <v>216981381</v>
      </c>
      <c r="E5540" t="s">
        <v>2</v>
      </c>
      <c r="F5540" s="1" t="s">
        <v>2140</v>
      </c>
      <c r="G5540">
        <v>11</v>
      </c>
      <c r="H5540">
        <v>0.19636034453041701</v>
      </c>
      <c r="I5540">
        <v>3.8422956247269199E-2</v>
      </c>
    </row>
    <row r="5541" spans="1:9" ht="28">
      <c r="A5541" t="s">
        <v>3580</v>
      </c>
      <c r="B5541" t="s">
        <v>13</v>
      </c>
      <c r="C5541">
        <v>216981382</v>
      </c>
      <c r="D5541">
        <v>216981565</v>
      </c>
      <c r="E5541" t="s">
        <v>2</v>
      </c>
      <c r="F5541" s="1" t="s">
        <v>2139</v>
      </c>
      <c r="G5541">
        <v>12</v>
      </c>
      <c r="H5541">
        <v>188.44935925550101</v>
      </c>
      <c r="I5541">
        <v>217.83663083946399</v>
      </c>
    </row>
    <row r="5542" spans="1:9">
      <c r="A5542" t="s">
        <v>3580</v>
      </c>
      <c r="B5542" t="s">
        <v>13</v>
      </c>
      <c r="C5542">
        <v>216981566</v>
      </c>
      <c r="D5542">
        <v>216981607</v>
      </c>
      <c r="E5542" t="s">
        <v>2</v>
      </c>
      <c r="F5542" s="1" t="s">
        <v>2141</v>
      </c>
      <c r="G5542">
        <v>13</v>
      </c>
      <c r="H5542">
        <v>2.9973397138425302</v>
      </c>
      <c r="I5542">
        <v>3.2452809438712098</v>
      </c>
    </row>
    <row r="5543" spans="1:9">
      <c r="A5543" t="s">
        <v>3580</v>
      </c>
      <c r="B5543" t="s">
        <v>13</v>
      </c>
      <c r="C5543">
        <v>216981608</v>
      </c>
      <c r="D5543">
        <v>216981761</v>
      </c>
      <c r="E5543" t="s">
        <v>2</v>
      </c>
      <c r="F5543" s="1" t="s">
        <v>2142</v>
      </c>
      <c r="G5543">
        <v>14</v>
      </c>
      <c r="H5543">
        <v>4.5595110895337996</v>
      </c>
      <c r="I5543">
        <v>4.6332233079087199</v>
      </c>
    </row>
    <row r="5544" spans="1:9">
      <c r="A5544" t="s">
        <v>3580</v>
      </c>
      <c r="B5544" t="s">
        <v>13</v>
      </c>
      <c r="C5544">
        <v>216981762</v>
      </c>
      <c r="D5544">
        <v>216982463</v>
      </c>
      <c r="E5544" t="s">
        <v>2</v>
      </c>
      <c r="F5544" s="1" t="s">
        <v>2143</v>
      </c>
      <c r="G5544">
        <v>15</v>
      </c>
      <c r="H5544">
        <v>13.0522119975448</v>
      </c>
      <c r="I5544">
        <v>9.5897109670883491</v>
      </c>
    </row>
    <row r="5545" spans="1:9">
      <c r="A5545" t="s">
        <v>3580</v>
      </c>
      <c r="B5545" t="s">
        <v>13</v>
      </c>
      <c r="C5545">
        <v>216982464</v>
      </c>
      <c r="D5545">
        <v>216982468</v>
      </c>
      <c r="E5545" t="s">
        <v>2</v>
      </c>
      <c r="F5545" s="1" t="s">
        <v>2144</v>
      </c>
      <c r="G5545">
        <v>16</v>
      </c>
      <c r="H5545">
        <v>2.2598192171390501</v>
      </c>
      <c r="I5545">
        <v>0.421339957430439</v>
      </c>
    </row>
    <row r="5546" spans="1:9" ht="28">
      <c r="A5546" t="s">
        <v>3580</v>
      </c>
      <c r="B5546" t="s">
        <v>13</v>
      </c>
      <c r="C5546">
        <v>216982469</v>
      </c>
      <c r="D5546">
        <v>216982517</v>
      </c>
      <c r="E5546" t="s">
        <v>2</v>
      </c>
      <c r="F5546" s="1" t="s">
        <v>2145</v>
      </c>
      <c r="G5546">
        <v>17</v>
      </c>
      <c r="H5546">
        <v>107.18391884335</v>
      </c>
      <c r="I5546">
        <v>122.920321854132</v>
      </c>
    </row>
    <row r="5547" spans="1:9" ht="28">
      <c r="A5547" t="s">
        <v>3580</v>
      </c>
      <c r="B5547" t="s">
        <v>13</v>
      </c>
      <c r="C5547">
        <v>216983766</v>
      </c>
      <c r="D5547">
        <v>216983831</v>
      </c>
      <c r="E5547" t="s">
        <v>2</v>
      </c>
      <c r="F5547" s="1" t="s">
        <v>2145</v>
      </c>
      <c r="G5547">
        <v>18</v>
      </c>
      <c r="H5547">
        <v>108.16978358849801</v>
      </c>
      <c r="I5547">
        <v>132.90827704335999</v>
      </c>
    </row>
    <row r="5548" spans="1:9">
      <c r="A5548" t="s">
        <v>3580</v>
      </c>
      <c r="B5548" t="s">
        <v>13</v>
      </c>
      <c r="C5548">
        <v>216983832</v>
      </c>
      <c r="D5548">
        <v>216983862</v>
      </c>
      <c r="E5548" t="s">
        <v>2</v>
      </c>
      <c r="F5548" s="1" t="s">
        <v>2146</v>
      </c>
      <c r="G5548">
        <v>19</v>
      </c>
      <c r="H5548">
        <v>76.236061501123899</v>
      </c>
      <c r="I5548">
        <v>84.967981927674202</v>
      </c>
    </row>
    <row r="5549" spans="1:9">
      <c r="A5549" t="s">
        <v>3580</v>
      </c>
      <c r="B5549" t="s">
        <v>13</v>
      </c>
      <c r="C5549">
        <v>216983863</v>
      </c>
      <c r="D5549">
        <v>216983888</v>
      </c>
      <c r="E5549" t="s">
        <v>2</v>
      </c>
      <c r="F5549" s="1" t="s">
        <v>2147</v>
      </c>
      <c r="G5549">
        <v>20</v>
      </c>
      <c r="H5549">
        <v>68.730032827565196</v>
      </c>
      <c r="I5549">
        <v>68.056496770040795</v>
      </c>
    </row>
    <row r="5550" spans="1:9">
      <c r="A5550" t="s">
        <v>3580</v>
      </c>
      <c r="B5550" t="s">
        <v>13</v>
      </c>
      <c r="C5550">
        <v>216986785</v>
      </c>
      <c r="D5550">
        <v>216986976</v>
      </c>
      <c r="E5550" t="s">
        <v>2</v>
      </c>
      <c r="F5550" s="1" t="s">
        <v>2148</v>
      </c>
      <c r="G5550">
        <v>21</v>
      </c>
      <c r="H5550">
        <v>219.73073613735599</v>
      </c>
      <c r="I5550">
        <v>214.27977712763899</v>
      </c>
    </row>
    <row r="5551" spans="1:9">
      <c r="A5551" t="s">
        <v>3580</v>
      </c>
      <c r="B5551" t="s">
        <v>13</v>
      </c>
      <c r="C5551">
        <v>216990640</v>
      </c>
      <c r="D5551">
        <v>216990645</v>
      </c>
      <c r="E5551" t="s">
        <v>2</v>
      </c>
      <c r="F5551" s="1" t="s">
        <v>2148</v>
      </c>
      <c r="G5551">
        <v>22</v>
      </c>
      <c r="H5551">
        <v>113.306847672979</v>
      </c>
      <c r="I5551">
        <v>104.613107603811</v>
      </c>
    </row>
    <row r="5552" spans="1:9">
      <c r="A5552" t="s">
        <v>3580</v>
      </c>
      <c r="B5552" t="s">
        <v>13</v>
      </c>
      <c r="C5552">
        <v>216990646</v>
      </c>
      <c r="D5552">
        <v>216990754</v>
      </c>
      <c r="E5552" t="s">
        <v>2</v>
      </c>
      <c r="F5552" s="1" t="s">
        <v>2149</v>
      </c>
      <c r="G5552">
        <v>23</v>
      </c>
      <c r="H5552">
        <v>210.79973781131301</v>
      </c>
      <c r="I5552">
        <v>212.716433581812</v>
      </c>
    </row>
    <row r="5553" spans="1:9">
      <c r="A5553" t="s">
        <v>3580</v>
      </c>
      <c r="B5553" t="s">
        <v>13</v>
      </c>
      <c r="C5553">
        <v>216992259</v>
      </c>
      <c r="D5553">
        <v>216992397</v>
      </c>
      <c r="E5553" t="s">
        <v>2</v>
      </c>
      <c r="F5553" s="1" t="s">
        <v>2149</v>
      </c>
      <c r="G5553">
        <v>24</v>
      </c>
      <c r="H5553">
        <v>240.699802400625</v>
      </c>
      <c r="I5553">
        <v>254.76636415841199</v>
      </c>
    </row>
    <row r="5554" spans="1:9">
      <c r="A5554" t="s">
        <v>3580</v>
      </c>
      <c r="B5554" t="s">
        <v>13</v>
      </c>
      <c r="C5554">
        <v>216992398</v>
      </c>
      <c r="D5554">
        <v>216992713</v>
      </c>
      <c r="E5554" t="s">
        <v>2</v>
      </c>
      <c r="F5554" s="1" t="s">
        <v>2150</v>
      </c>
      <c r="G5554">
        <v>25</v>
      </c>
      <c r="H5554">
        <v>3.7764021643426703E-2</v>
      </c>
      <c r="I5554">
        <v>0.19254159099573601</v>
      </c>
    </row>
    <row r="5555" spans="1:9">
      <c r="A5555" t="s">
        <v>3580</v>
      </c>
      <c r="B5555" t="s">
        <v>13</v>
      </c>
      <c r="C5555">
        <v>216995433</v>
      </c>
      <c r="D5555">
        <v>216995503</v>
      </c>
      <c r="E5555" t="s">
        <v>2</v>
      </c>
      <c r="F5555" s="1" t="s">
        <v>2151</v>
      </c>
      <c r="G5555">
        <v>26</v>
      </c>
      <c r="H5555">
        <v>4.4945944433632201E-2</v>
      </c>
      <c r="I5555">
        <v>4.0706946934213797E-2</v>
      </c>
    </row>
    <row r="5556" spans="1:9">
      <c r="A5556" t="s">
        <v>3580</v>
      </c>
      <c r="B5556" t="s">
        <v>13</v>
      </c>
      <c r="C5556">
        <v>216995598</v>
      </c>
      <c r="D5556">
        <v>216995710</v>
      </c>
      <c r="E5556" t="s">
        <v>2</v>
      </c>
      <c r="F5556" s="1" t="s">
        <v>2152</v>
      </c>
      <c r="G5556">
        <v>27</v>
      </c>
      <c r="H5556">
        <v>269.98574824159198</v>
      </c>
      <c r="I5556">
        <v>261.72328447863202</v>
      </c>
    </row>
    <row r="5557" spans="1:9">
      <c r="A5557" t="s">
        <v>3580</v>
      </c>
      <c r="B5557" t="s">
        <v>13</v>
      </c>
      <c r="C5557">
        <v>216997048</v>
      </c>
      <c r="D5557">
        <v>216997110</v>
      </c>
      <c r="E5557" t="s">
        <v>2</v>
      </c>
      <c r="F5557" s="1" t="s">
        <v>2152</v>
      </c>
      <c r="G5557">
        <v>28</v>
      </c>
      <c r="H5557">
        <v>169.98999307459999</v>
      </c>
      <c r="I5557">
        <v>152.17470281835801</v>
      </c>
    </row>
    <row r="5558" spans="1:9">
      <c r="A5558" t="s">
        <v>3580</v>
      </c>
      <c r="B5558" t="s">
        <v>13</v>
      </c>
      <c r="C5558">
        <v>217001811</v>
      </c>
      <c r="D5558">
        <v>217001948</v>
      </c>
      <c r="E5558" t="s">
        <v>2</v>
      </c>
      <c r="F5558" s="1" t="s">
        <v>2152</v>
      </c>
      <c r="G5558">
        <v>29</v>
      </c>
      <c r="H5558">
        <v>209.62680249213099</v>
      </c>
      <c r="I5558">
        <v>217.96943150248001</v>
      </c>
    </row>
    <row r="5559" spans="1:9">
      <c r="A5559" t="s">
        <v>3580</v>
      </c>
      <c r="B5559" t="s">
        <v>13</v>
      </c>
      <c r="C5559">
        <v>217002812</v>
      </c>
      <c r="D5559">
        <v>217002902</v>
      </c>
      <c r="E5559" t="s">
        <v>2</v>
      </c>
      <c r="F5559" s="1" t="s">
        <v>2152</v>
      </c>
      <c r="G5559">
        <v>30</v>
      </c>
      <c r="H5559">
        <v>161.08789755469201</v>
      </c>
      <c r="I5559">
        <v>169.650647211386</v>
      </c>
    </row>
    <row r="5560" spans="1:9">
      <c r="A5560" t="s">
        <v>3580</v>
      </c>
      <c r="B5560" t="s">
        <v>13</v>
      </c>
      <c r="C5560">
        <v>217005909</v>
      </c>
      <c r="D5560">
        <v>217006042</v>
      </c>
      <c r="E5560" t="s">
        <v>2</v>
      </c>
      <c r="F5560" s="1" t="s">
        <v>2152</v>
      </c>
      <c r="G5560">
        <v>31</v>
      </c>
      <c r="H5560">
        <v>176.92620005529301</v>
      </c>
      <c r="I5560">
        <v>170.543685100478</v>
      </c>
    </row>
    <row r="5561" spans="1:9">
      <c r="A5561" t="s">
        <v>3580</v>
      </c>
      <c r="B5561" t="s">
        <v>13</v>
      </c>
      <c r="C5561">
        <v>217012806</v>
      </c>
      <c r="D5561">
        <v>217012999</v>
      </c>
      <c r="E5561" t="s">
        <v>2</v>
      </c>
      <c r="F5561" s="1" t="s">
        <v>2148</v>
      </c>
      <c r="G5561">
        <v>32</v>
      </c>
      <c r="H5561">
        <v>282.43282404477799</v>
      </c>
      <c r="I5561">
        <v>269.34180123421203</v>
      </c>
    </row>
    <row r="5562" spans="1:9">
      <c r="A5562" t="s">
        <v>3580</v>
      </c>
      <c r="B5562" t="s">
        <v>13</v>
      </c>
      <c r="C5562">
        <v>217024791</v>
      </c>
      <c r="D5562">
        <v>217024884</v>
      </c>
      <c r="E5562" t="s">
        <v>2</v>
      </c>
      <c r="F5562" s="1" t="s">
        <v>2148</v>
      </c>
      <c r="G5562">
        <v>33</v>
      </c>
      <c r="H5562">
        <v>192.55247462876099</v>
      </c>
      <c r="I5562">
        <v>175.668143618312</v>
      </c>
    </row>
    <row r="5563" spans="1:9">
      <c r="A5563" t="s">
        <v>3580</v>
      </c>
      <c r="B5563" t="s">
        <v>13</v>
      </c>
      <c r="C5563">
        <v>217026702</v>
      </c>
      <c r="D5563">
        <v>217026771</v>
      </c>
      <c r="E5563" t="s">
        <v>2</v>
      </c>
      <c r="F5563" s="1" t="s">
        <v>2148</v>
      </c>
      <c r="G5563">
        <v>34</v>
      </c>
      <c r="H5563">
        <v>181.17531713025701</v>
      </c>
      <c r="I5563">
        <v>155.29910640804701</v>
      </c>
    </row>
    <row r="5564" spans="1:9">
      <c r="A5564" t="s">
        <v>3580</v>
      </c>
      <c r="B5564" t="s">
        <v>13</v>
      </c>
      <c r="C5564">
        <v>217054948</v>
      </c>
      <c r="D5564">
        <v>217055057</v>
      </c>
      <c r="E5564" t="s">
        <v>2</v>
      </c>
      <c r="F5564" s="1" t="s">
        <v>2148</v>
      </c>
      <c r="G5564">
        <v>35</v>
      </c>
      <c r="H5564">
        <v>236.64303715078799</v>
      </c>
      <c r="I5564">
        <v>190.95802273385601</v>
      </c>
    </row>
    <row r="5565" spans="1:9">
      <c r="A5565" t="s">
        <v>3580</v>
      </c>
      <c r="B5565" t="s">
        <v>13</v>
      </c>
      <c r="C5565">
        <v>217057362</v>
      </c>
      <c r="D5565">
        <v>217057458</v>
      </c>
      <c r="E5565" t="s">
        <v>2</v>
      </c>
      <c r="F5565" s="1" t="s">
        <v>2148</v>
      </c>
      <c r="G5565">
        <v>36</v>
      </c>
      <c r="H5565">
        <v>277.84973541185002</v>
      </c>
      <c r="I5565">
        <v>196.80126038069301</v>
      </c>
    </row>
    <row r="5566" spans="1:9">
      <c r="A5566" t="s">
        <v>3580</v>
      </c>
      <c r="B5566" t="s">
        <v>13</v>
      </c>
      <c r="C5566">
        <v>217059642</v>
      </c>
      <c r="D5566">
        <v>217059709</v>
      </c>
      <c r="E5566" t="s">
        <v>2</v>
      </c>
      <c r="F5566" s="1" t="s">
        <v>2148</v>
      </c>
      <c r="G5566">
        <v>37</v>
      </c>
      <c r="H5566">
        <v>259.175914740292</v>
      </c>
      <c r="I5566">
        <v>183.13017366938499</v>
      </c>
    </row>
    <row r="5567" spans="1:9">
      <c r="A5567" t="s">
        <v>3580</v>
      </c>
      <c r="B5567" t="s">
        <v>13</v>
      </c>
      <c r="C5567">
        <v>217068739</v>
      </c>
      <c r="D5567">
        <v>217069044</v>
      </c>
      <c r="E5567" t="s">
        <v>2</v>
      </c>
      <c r="F5567" s="1" t="s">
        <v>2153</v>
      </c>
      <c r="G5567">
        <v>38</v>
      </c>
      <c r="H5567">
        <v>16.5217861566477</v>
      </c>
      <c r="I5567">
        <v>11.357284074597001</v>
      </c>
    </row>
    <row r="5568" spans="1:9">
      <c r="A5568" t="s">
        <v>3580</v>
      </c>
      <c r="B5568" t="s">
        <v>13</v>
      </c>
      <c r="C5568">
        <v>217069045</v>
      </c>
      <c r="D5568">
        <v>217069119</v>
      </c>
      <c r="E5568" t="s">
        <v>2</v>
      </c>
      <c r="F5568" s="1" t="s">
        <v>2154</v>
      </c>
      <c r="G5568">
        <v>39</v>
      </c>
      <c r="H5568">
        <v>209.56318552294201</v>
      </c>
      <c r="I5568">
        <v>167.53261076526201</v>
      </c>
    </row>
    <row r="5569" spans="1:9">
      <c r="A5569" t="s">
        <v>3580</v>
      </c>
      <c r="B5569" t="s">
        <v>13</v>
      </c>
      <c r="C5569">
        <v>217069911</v>
      </c>
      <c r="D5569">
        <v>217070145</v>
      </c>
      <c r="E5569" t="s">
        <v>2</v>
      </c>
      <c r="F5569" s="1" t="s">
        <v>2154</v>
      </c>
      <c r="G5569">
        <v>40</v>
      </c>
      <c r="H5569">
        <v>228.68503425004701</v>
      </c>
      <c r="I5569">
        <v>210.403725903408</v>
      </c>
    </row>
    <row r="5570" spans="1:9">
      <c r="A5570" t="s">
        <v>3580</v>
      </c>
      <c r="B5570" t="s">
        <v>13</v>
      </c>
      <c r="C5570">
        <v>217070146</v>
      </c>
      <c r="D5570">
        <v>217070146</v>
      </c>
      <c r="E5570" t="s">
        <v>2</v>
      </c>
      <c r="F5570" s="1" t="s">
        <v>2148</v>
      </c>
      <c r="G5570">
        <v>41</v>
      </c>
      <c r="H5570">
        <v>52.905803016403198</v>
      </c>
      <c r="I5570">
        <v>48.1131690911267</v>
      </c>
    </row>
    <row r="5571" spans="1:9">
      <c r="A5571" t="s">
        <v>3580</v>
      </c>
      <c r="B5571" t="s">
        <v>13</v>
      </c>
      <c r="C5571">
        <v>217070147</v>
      </c>
      <c r="D5571">
        <v>217071014</v>
      </c>
      <c r="E5571" t="s">
        <v>2</v>
      </c>
      <c r="F5571" s="1" t="s">
        <v>2134</v>
      </c>
      <c r="G5571">
        <v>42</v>
      </c>
      <c r="H5571">
        <v>473.59603395467099</v>
      </c>
      <c r="I5571">
        <v>331.847235490017</v>
      </c>
    </row>
    <row r="5572" spans="1:9">
      <c r="A5572" t="s">
        <v>3580</v>
      </c>
      <c r="B5572" t="s">
        <v>13</v>
      </c>
      <c r="C5572">
        <v>217071015</v>
      </c>
      <c r="D5572">
        <v>217071026</v>
      </c>
      <c r="E5572" t="s">
        <v>2</v>
      </c>
      <c r="F5572" s="1" t="s">
        <v>2133</v>
      </c>
      <c r="G5572">
        <v>43</v>
      </c>
      <c r="H5572">
        <v>0.37048914984639802</v>
      </c>
      <c r="I5572">
        <v>0.48954872738799499</v>
      </c>
    </row>
    <row r="5573" spans="1:9">
      <c r="A5573" t="s">
        <v>3642</v>
      </c>
      <c r="B5573" t="s">
        <v>20</v>
      </c>
      <c r="C5573">
        <v>33422356</v>
      </c>
      <c r="D5573">
        <v>33425325</v>
      </c>
      <c r="E5573" t="s">
        <v>2</v>
      </c>
      <c r="F5573" s="1" t="s">
        <v>3966</v>
      </c>
    </row>
    <row r="5574" spans="1:9">
      <c r="A5574" t="s">
        <v>3642</v>
      </c>
      <c r="B5574" t="s">
        <v>20</v>
      </c>
      <c r="C5574">
        <v>33422356</v>
      </c>
      <c r="D5574">
        <v>33422552</v>
      </c>
      <c r="E5574" t="s">
        <v>2</v>
      </c>
      <c r="F5574" s="1" t="s">
        <v>3090</v>
      </c>
      <c r="G5574">
        <v>1</v>
      </c>
      <c r="H5574">
        <v>4.4376534110462797</v>
      </c>
      <c r="I5574">
        <v>4.1039500232639599</v>
      </c>
    </row>
    <row r="5575" spans="1:9">
      <c r="A5575" t="s">
        <v>3642</v>
      </c>
      <c r="B5575" t="s">
        <v>20</v>
      </c>
      <c r="C5575">
        <v>33422807</v>
      </c>
      <c r="D5575">
        <v>33425325</v>
      </c>
      <c r="E5575" t="s">
        <v>2</v>
      </c>
      <c r="F5575" s="1" t="s">
        <v>3090</v>
      </c>
      <c r="G5575">
        <v>2</v>
      </c>
      <c r="H5575">
        <v>160.94346075523501</v>
      </c>
      <c r="I5575">
        <v>123.158218618863</v>
      </c>
    </row>
    <row r="5576" spans="1:9">
      <c r="A5576" t="s">
        <v>3627</v>
      </c>
      <c r="B5576" t="s">
        <v>20</v>
      </c>
      <c r="C5576">
        <v>28317691</v>
      </c>
      <c r="D5576">
        <v>28336947</v>
      </c>
      <c r="E5576" t="s">
        <v>2</v>
      </c>
      <c r="F5576" s="1" t="s">
        <v>3967</v>
      </c>
      <c r="I5576" t="s">
        <v>3565</v>
      </c>
    </row>
    <row r="5577" spans="1:9">
      <c r="A5577" t="s">
        <v>3627</v>
      </c>
      <c r="B5577" t="s">
        <v>20</v>
      </c>
      <c r="C5577">
        <v>28317691</v>
      </c>
      <c r="D5577">
        <v>28317726</v>
      </c>
      <c r="E5577" t="s">
        <v>2</v>
      </c>
      <c r="F5577" s="1" t="s">
        <v>2929</v>
      </c>
      <c r="G5577">
        <v>1</v>
      </c>
      <c r="H5577">
        <v>1.45405615752489</v>
      </c>
      <c r="I5577">
        <v>1.9490845534530301</v>
      </c>
    </row>
    <row r="5578" spans="1:9">
      <c r="A5578" t="s">
        <v>3627</v>
      </c>
      <c r="B5578" t="s">
        <v>20</v>
      </c>
      <c r="C5578">
        <v>28317727</v>
      </c>
      <c r="D5578">
        <v>28317844</v>
      </c>
      <c r="E5578" t="s">
        <v>2</v>
      </c>
      <c r="F5578" s="1" t="s">
        <v>2930</v>
      </c>
      <c r="G5578">
        <v>2</v>
      </c>
      <c r="H5578">
        <v>11.9110205982988</v>
      </c>
      <c r="I5578">
        <v>14.450374553593001</v>
      </c>
    </row>
    <row r="5579" spans="1:9">
      <c r="A5579" t="s">
        <v>3627</v>
      </c>
      <c r="B5579" t="s">
        <v>20</v>
      </c>
      <c r="C5579">
        <v>28318049</v>
      </c>
      <c r="D5579">
        <v>28318165</v>
      </c>
      <c r="E5579" t="s">
        <v>2</v>
      </c>
      <c r="F5579" s="1" t="s">
        <v>2931</v>
      </c>
      <c r="G5579">
        <v>3</v>
      </c>
      <c r="H5579">
        <v>1.8617720181216499</v>
      </c>
      <c r="I5579">
        <v>1.9510188352361999</v>
      </c>
    </row>
    <row r="5580" spans="1:9">
      <c r="A5580" t="s">
        <v>3627</v>
      </c>
      <c r="B5580" t="s">
        <v>20</v>
      </c>
      <c r="C5580">
        <v>28327302</v>
      </c>
      <c r="D5580">
        <v>28327765</v>
      </c>
      <c r="E5580" t="s">
        <v>2</v>
      </c>
      <c r="F5580" s="1" t="s">
        <v>2932</v>
      </c>
      <c r="G5580">
        <v>4</v>
      </c>
      <c r="H5580">
        <v>19.9552915396748</v>
      </c>
      <c r="I5580">
        <v>25.0624021184647</v>
      </c>
    </row>
    <row r="5581" spans="1:9">
      <c r="A5581" t="s">
        <v>3627</v>
      </c>
      <c r="B5581" t="s">
        <v>20</v>
      </c>
      <c r="C5581">
        <v>28329101</v>
      </c>
      <c r="D5581">
        <v>28329248</v>
      </c>
      <c r="E5581" t="s">
        <v>2</v>
      </c>
      <c r="F5581" s="1" t="s">
        <v>2930</v>
      </c>
      <c r="G5581">
        <v>5</v>
      </c>
      <c r="H5581">
        <v>9.9005403293456897</v>
      </c>
      <c r="I5581">
        <v>10.6608583534248</v>
      </c>
    </row>
    <row r="5582" spans="1:9">
      <c r="A5582" t="s">
        <v>3627</v>
      </c>
      <c r="B5582" t="s">
        <v>20</v>
      </c>
      <c r="C5582">
        <v>28331080</v>
      </c>
      <c r="D5582">
        <v>28331162</v>
      </c>
      <c r="E5582" t="s">
        <v>2</v>
      </c>
      <c r="F5582" s="1" t="s">
        <v>2930</v>
      </c>
      <c r="G5582">
        <v>6</v>
      </c>
      <c r="H5582">
        <v>6.2847201266998498</v>
      </c>
      <c r="I5582">
        <v>7.5666761467781596</v>
      </c>
    </row>
    <row r="5583" spans="1:9">
      <c r="A5583" t="s">
        <v>3627</v>
      </c>
      <c r="B5583" t="s">
        <v>20</v>
      </c>
      <c r="C5583">
        <v>28331469</v>
      </c>
      <c r="D5583">
        <v>28331592</v>
      </c>
      <c r="E5583" t="s">
        <v>2</v>
      </c>
      <c r="F5583" s="1" t="s">
        <v>2930</v>
      </c>
      <c r="G5583">
        <v>7</v>
      </c>
      <c r="H5583">
        <v>5.30850988841493</v>
      </c>
      <c r="I5583">
        <v>5.7202172387799797</v>
      </c>
    </row>
    <row r="5584" spans="1:9">
      <c r="A5584" t="s">
        <v>3627</v>
      </c>
      <c r="B5584" t="s">
        <v>20</v>
      </c>
      <c r="C5584">
        <v>28333203</v>
      </c>
      <c r="D5584">
        <v>28334523</v>
      </c>
      <c r="E5584" t="s">
        <v>2</v>
      </c>
      <c r="F5584" s="1" t="s">
        <v>2930</v>
      </c>
      <c r="G5584">
        <v>8</v>
      </c>
      <c r="H5584">
        <v>52.585342409885598</v>
      </c>
      <c r="I5584">
        <v>43.294140080041899</v>
      </c>
    </row>
    <row r="5585" spans="1:9">
      <c r="A5585" t="s">
        <v>3627</v>
      </c>
      <c r="B5585" t="s">
        <v>20</v>
      </c>
      <c r="C5585">
        <v>28334524</v>
      </c>
      <c r="D5585">
        <v>28336947</v>
      </c>
      <c r="E5585" t="s">
        <v>2</v>
      </c>
      <c r="F5585" s="1" t="s">
        <v>2931</v>
      </c>
      <c r="G5585">
        <v>9</v>
      </c>
      <c r="H5585">
        <v>72.526476916941505</v>
      </c>
      <c r="I5585">
        <v>52.487180589550903</v>
      </c>
    </row>
  </sheetData>
  <conditionalFormatting sqref="B3611:I5585 A2:I3 B257:I3609 B222:G256 B4:I221 A4:A5585 A5586:I1048576">
    <cfRule type="expression" dxfId="1" priority="5">
      <formula>LEFT($F2,4)="gene"</formula>
    </cfRule>
  </conditionalFormatting>
  <conditionalFormatting sqref="B3610:I3610">
    <cfRule type="expression" dxfId="0" priority="1">
      <formula>LEFT($F3610,4)="gene"</formula>
    </cfRule>
  </conditionalFormatting>
  <pageMargins left="0.7" right="0.7" top="0.75" bottom="0.75" header="0.3" footer="0.3"/>
  <pageSetup orientation="portrait" horizontalDpi="4294967293" verticalDpi="429496729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onne McArthur</dc:creator>
  <cp:lastModifiedBy>Lela Lackey</cp:lastModifiedBy>
  <dcterms:created xsi:type="dcterms:W3CDTF">2015-09-03T19:34:24Z</dcterms:created>
  <dcterms:modified xsi:type="dcterms:W3CDTF">2015-09-07T20:11:03Z</dcterms:modified>
</cp:coreProperties>
</file>